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  <sheet name="Source1" sheetId="2" state="visible" r:id="rId3"/>
    <sheet name="Source2" sheetId="3" state="visible" r:id="rId4"/>
  </sheets>
  <definedNames>
    <definedName function="false" hidden="false" localSheetId="1" name="Ish_ETI_E2genes_1691_lndiff" vbProcedure="false">Source1!$A$1:$J$1692</definedName>
    <definedName function="false" hidden="false" localSheetId="2" name="Ish_P4RU_P4genes_1692_lndiff" vbProcedure="false">Source2!$A$1:$J$169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83" uniqueCount="9314">
  <si>
    <t xml:space="preserve">Table S4. Biomarkers related to reproductive system diseases or endocrine system disorders among E2 and P4 significant genes in Ishikawa cell line</t>
  </si>
  <si>
    <t xml:space="preserve">© 2000-2011 Ingenuity Systems, Inc. All rights reserved.</t>
  </si>
  <si>
    <t xml:space="preserve">E2 Unique Symbol</t>
  </si>
  <si>
    <t xml:space="preserve">Entrez Gene Name</t>
  </si>
  <si>
    <t xml:space="preserve">Location</t>
  </si>
  <si>
    <t xml:space="preserve">Family</t>
  </si>
  <si>
    <t xml:space="preserve">Drug(s)</t>
  </si>
  <si>
    <t xml:space="preserve">E2 3h Log Ratio</t>
  </si>
  <si>
    <t xml:space="preserve">E2 12h Log Ratio</t>
  </si>
  <si>
    <t xml:space="preserve">TAM 12h Log Ratio</t>
  </si>
  <si>
    <t xml:space="preserve">ABCC4 (includes EG:10257)</t>
  </si>
  <si>
    <t xml:space="preserve">ATP-binding cassette, sub-family C (CFTR/MRP), member 4</t>
  </si>
  <si>
    <t xml:space="preserve">Plasma Membrane</t>
  </si>
  <si>
    <t xml:space="preserve">transporter</t>
  </si>
  <si>
    <t xml:space="preserve"> </t>
  </si>
  <si>
    <t xml:space="preserve">APOE</t>
  </si>
  <si>
    <t xml:space="preserve">apolipoprotein E</t>
  </si>
  <si>
    <t xml:space="preserve">Extracellular Space</t>
  </si>
  <si>
    <t xml:space="preserve">BCAM</t>
  </si>
  <si>
    <t xml:space="preserve">basal cell adhesion molecule (Lutheran blood group)</t>
  </si>
  <si>
    <t xml:space="preserve">transmembrane receptor</t>
  </si>
  <si>
    <t xml:space="preserve">DLGAP1</t>
  </si>
  <si>
    <t xml:space="preserve">discs, large (Drosophila) homolog-associated protein 1</t>
  </si>
  <si>
    <t xml:space="preserve">other</t>
  </si>
  <si>
    <t xml:space="preserve">EIF2AK3</t>
  </si>
  <si>
    <t xml:space="preserve">eukaryotic translation initiation factor 2-alpha kinase 3</t>
  </si>
  <si>
    <t xml:space="preserve">Cytoplasm</t>
  </si>
  <si>
    <t xml:space="preserve">kinase</t>
  </si>
  <si>
    <t xml:space="preserve">EZH2</t>
  </si>
  <si>
    <t xml:space="preserve">enhancer of zeste homolog 2 (Drosophila)</t>
  </si>
  <si>
    <t xml:space="preserve">Nucleus</t>
  </si>
  <si>
    <t xml:space="preserve">transcription regulator</t>
  </si>
  <si>
    <t xml:space="preserve">GSTM2</t>
  </si>
  <si>
    <t xml:space="preserve">glutathione S-transferase mu 2 (muscle)</t>
  </si>
  <si>
    <t xml:space="preserve">enzyme</t>
  </si>
  <si>
    <t xml:space="preserve">HINT1</t>
  </si>
  <si>
    <t xml:space="preserve">histidine triad nucleotide binding protein 1</t>
  </si>
  <si>
    <t xml:space="preserve">HMGCR</t>
  </si>
  <si>
    <t xml:space="preserve">3-hydroxy-3-methylglutaryl-CoA reductase</t>
  </si>
  <si>
    <t xml:space="preserve">aspirin/pravastatin, pitavastatin, lovastatin/niacin, ezetimibe/simvastatin, amlodipine/atorvastatin, fluvastatin, cerivastatin, atorvastatin, pravastatin, simvastatin, lovastatin, rosuvastatin</t>
  </si>
  <si>
    <t xml:space="preserve">MDK</t>
  </si>
  <si>
    <t xml:space="preserve">midkine (neurite growth-promoting factor 2)</t>
  </si>
  <si>
    <t xml:space="preserve">growth factor</t>
  </si>
  <si>
    <t xml:space="preserve">MUC1</t>
  </si>
  <si>
    <t xml:space="preserve">mucin 1, cell surface associated</t>
  </si>
  <si>
    <t xml:space="preserve">HuHMFG1</t>
  </si>
  <si>
    <t xml:space="preserve">MYH10</t>
  </si>
  <si>
    <t xml:space="preserve">myosin, heavy chain 10, non-muscle</t>
  </si>
  <si>
    <t xml:space="preserve">PRDM2</t>
  </si>
  <si>
    <t xml:space="preserve">PR domain containing 2, with ZNF domain</t>
  </si>
  <si>
    <t xml:space="preserve">PXN</t>
  </si>
  <si>
    <t xml:space="preserve">paxillin</t>
  </si>
  <si>
    <t xml:space="preserve">RARB</t>
  </si>
  <si>
    <t xml:space="preserve">retinoic acid receptor, beta</t>
  </si>
  <si>
    <t xml:space="preserve">ligand-dependent nuclear receptor</t>
  </si>
  <si>
    <t xml:space="preserve">etretinate, adapalene, 13-cis-retinoic acid, tazarotene, acitretin, tretinoin, 9-cis-retinoic acid, fenretinide</t>
  </si>
  <si>
    <t xml:space="preserve">RBP1</t>
  </si>
  <si>
    <t xml:space="preserve">retinol binding protein 1, cellular</t>
  </si>
  <si>
    <t xml:space="preserve">SLC22A5</t>
  </si>
  <si>
    <t xml:space="preserve">solute carrier family 22 (organic cation/carnitine transporter), member 5</t>
  </si>
  <si>
    <t xml:space="preserve">SLIT2</t>
  </si>
  <si>
    <t xml:space="preserve">slit homolog 2 (Drosophila)</t>
  </si>
  <si>
    <t xml:space="preserve">TAGLN</t>
  </si>
  <si>
    <t xml:space="preserve">transgelin</t>
  </si>
  <si>
    <t xml:space="preserve">TRPS1</t>
  </si>
  <si>
    <t xml:space="preserve">trichorhinophalangeal syndrome I</t>
  </si>
  <si>
    <t xml:space="preserve">P4 Unique Symbol</t>
  </si>
  <si>
    <t xml:space="preserve">P4 3h Log Ratio</t>
  </si>
  <si>
    <t xml:space="preserve">P4 12h Log Ratio</t>
  </si>
  <si>
    <t xml:space="preserve">RU486 Log Ratio</t>
  </si>
  <si>
    <t xml:space="preserve">ACAA2</t>
  </si>
  <si>
    <t xml:space="preserve">acetyl-CoA acyltransferase 2</t>
  </si>
  <si>
    <t xml:space="preserve">B4GALT5</t>
  </si>
  <si>
    <t xml:space="preserve">UDP-Gal:betaGlcNAc beta 1,4- galactosyltransferase, polypeptide 5</t>
  </si>
  <si>
    <t xml:space="preserve">BMPR1B</t>
  </si>
  <si>
    <t xml:space="preserve">bone morphogenetic protein receptor, type IB</t>
  </si>
  <si>
    <t xml:space="preserve">BRCA1</t>
  </si>
  <si>
    <t xml:space="preserve">breast cancer 1, early onset</t>
  </si>
  <si>
    <t xml:space="preserve">CCNA2</t>
  </si>
  <si>
    <t xml:space="preserve">cyclin A2</t>
  </si>
  <si>
    <t xml:space="preserve">CTNNA1</t>
  </si>
  <si>
    <t xml:space="preserve">catenin (cadherin-associated protein), alpha 1, 102kDa</t>
  </si>
  <si>
    <t xml:space="preserve">DEPDC1</t>
  </si>
  <si>
    <t xml:space="preserve">DEP domain containing 1</t>
  </si>
  <si>
    <t xml:space="preserve">ELN</t>
  </si>
  <si>
    <t xml:space="preserve">elastin</t>
  </si>
  <si>
    <t xml:space="preserve">ERBB3</t>
  </si>
  <si>
    <t xml:space="preserve">v-erb-b2 erythroblastic leukemia viral oncogene homolog 3 (avian)</t>
  </si>
  <si>
    <t xml:space="preserve">EYA4</t>
  </si>
  <si>
    <t xml:space="preserve">eyes absent homolog 4 (Drosophila)</t>
  </si>
  <si>
    <t xml:space="preserve">phosphatase</t>
  </si>
  <si>
    <t xml:space="preserve">EZR</t>
  </si>
  <si>
    <t xml:space="preserve">ezrin</t>
  </si>
  <si>
    <t xml:space="preserve">FGFR2</t>
  </si>
  <si>
    <t xml:space="preserve">fibroblast growth factor receptor 2</t>
  </si>
  <si>
    <t xml:space="preserve">palifermin</t>
  </si>
  <si>
    <t xml:space="preserve">GTF2A1</t>
  </si>
  <si>
    <t xml:space="preserve">general transcription factor IIA, 1, 19/37kDa</t>
  </si>
  <si>
    <t xml:space="preserve">ICA1</t>
  </si>
  <si>
    <t xml:space="preserve">islet cell autoantigen 1, 69kDa</t>
  </si>
  <si>
    <t xml:space="preserve">IGFBP5</t>
  </si>
  <si>
    <t xml:space="preserve">insulin-like growth factor binding protein 5</t>
  </si>
  <si>
    <t xml:space="preserve">IKBKB</t>
  </si>
  <si>
    <t xml:space="preserve">inhibitor of kappa light polypeptide gene enhancer in B-cells, kinase beta</t>
  </si>
  <si>
    <t xml:space="preserve">IL6ST</t>
  </si>
  <si>
    <t xml:space="preserve">interleukin 6 signal transducer (gp130, oncostatin M receptor)</t>
  </si>
  <si>
    <t xml:space="preserve">KCNMA1</t>
  </si>
  <si>
    <t xml:space="preserve">potassium large conductance calcium-activated channel, subfamily M, alpha member 1</t>
  </si>
  <si>
    <t xml:space="preserve">ion channel</t>
  </si>
  <si>
    <t xml:space="preserve">tedisamil</t>
  </si>
  <si>
    <t xml:space="preserve">LDHA</t>
  </si>
  <si>
    <t xml:space="preserve">lactate dehydrogenase A</t>
  </si>
  <si>
    <t xml:space="preserve">MBP</t>
  </si>
  <si>
    <t xml:space="preserve">myelin basic protein</t>
  </si>
  <si>
    <t xml:space="preserve">NOTCH3</t>
  </si>
  <si>
    <t xml:space="preserve">notch 3</t>
  </si>
  <si>
    <t xml:space="preserve">PROM1</t>
  </si>
  <si>
    <t xml:space="preserve">prominin 1</t>
  </si>
  <si>
    <t xml:space="preserve">S100A4</t>
  </si>
  <si>
    <t xml:space="preserve">S100 calcium binding protein A4</t>
  </si>
  <si>
    <t xml:space="preserve">SRSF6</t>
  </si>
  <si>
    <t xml:space="preserve">serine/arginine-rich splicing factor 6</t>
  </si>
  <si>
    <t xml:space="preserve">STAT3</t>
  </si>
  <si>
    <t xml:space="preserve">signal transducer and activator of transcription 3 (acute-phase response factor)</t>
  </si>
  <si>
    <t xml:space="preserve">STIP1</t>
  </si>
  <si>
    <t xml:space="preserve">stress-induced-phosphoprotein 1</t>
  </si>
  <si>
    <t xml:space="preserve">TCF7L2</t>
  </si>
  <si>
    <t xml:space="preserve">transcription factor 7-like 2 (T-cell specific, HMG-box)</t>
  </si>
  <si>
    <t xml:space="preserve">TGFB1 (includes EG:21803)</t>
  </si>
  <si>
    <t xml:space="preserve">transforming growth factor, beta 1</t>
  </si>
  <si>
    <t xml:space="preserve">TGFBR3</t>
  </si>
  <si>
    <t xml:space="preserve">transforming growth factor, beta receptor III</t>
  </si>
  <si>
    <t xml:space="preserve">TOP2A</t>
  </si>
  <si>
    <t xml:space="preserve">topoisomerase (DNA) II alpha 170kDa</t>
  </si>
  <si>
    <t xml:space="preserve">novobiocin, etoposide, CPI-0004Na, pixantrone, becatecarin, elsamitrucin, AQ4N, BN 80927, tafluposide, mitoxantrone, norfloxacin, dexrazoxane, tirapazamine, TAS-103, gatifloxacin, valrubicin, gemifloxacin, nemorubicin, nalidixic acid, epirubicin, doxorubicin, daunorubicin</t>
  </si>
  <si>
    <t xml:space="preserve">VDR</t>
  </si>
  <si>
    <t xml:space="preserve">vitamin D (1,25- dihydroxyvitamin D3) receptor</t>
  </si>
  <si>
    <t xml:space="preserve">calcipotriene, vitamin D2, alendronate/cholecalciferol, 2-(3-hydroxypropoxy)calcitriol, betamethasone dipropionate/calcipotriene, paricalcitol, doxercalciferol, cholecalciferol, 1-alpha, 25-dihydroxy vitamin D3</t>
  </si>
  <si>
    <t xml:space="preserve">E2 and P4 Common Symbol</t>
  </si>
  <si>
    <t xml:space="preserve">ABCC1</t>
  </si>
  <si>
    <t xml:space="preserve">ATP-binding cassette, sub-family C (CFTR/MRP), member 1</t>
  </si>
  <si>
    <t xml:space="preserve">AGR2</t>
  </si>
  <si>
    <t xml:space="preserve">anterior gradient homolog 2 (Xenopus laevis)</t>
  </si>
  <si>
    <t xml:space="preserve">ANXA1</t>
  </si>
  <si>
    <t xml:space="preserve">annexin A1</t>
  </si>
  <si>
    <t xml:space="preserve">AR</t>
  </si>
  <si>
    <t xml:space="preserve">androgen receptor</t>
  </si>
  <si>
    <t xml:space="preserve">estradiol valerate/testosterone enanthate, estradiol cypionate/testosterone cypionate, BMS-641988, nilutamide, bicalutamide, flutamide, nandrolone decanoate, testosterone cypionate, medroxyprogesterone acetate, oxandrolone, danazol, dihydrotestosterone, stanozolol, spironolactone, testosterone, oxymetholone, testosterone propionate, testosterone enanthate</t>
  </si>
  <si>
    <t xml:space="preserve">AURKA</t>
  </si>
  <si>
    <t xml:space="preserve">aurora kinase A</t>
  </si>
  <si>
    <t xml:space="preserve">MLN8054</t>
  </si>
  <si>
    <t xml:space="preserve">B4GALNT1</t>
  </si>
  <si>
    <t xml:space="preserve">beta-1,4-N-acetyl-galactosaminyl transferase 1</t>
  </si>
  <si>
    <t xml:space="preserve">BMPR2</t>
  </si>
  <si>
    <t xml:space="preserve">bone morphogenetic protein receptor, type II (serine/threonine kinase)</t>
  </si>
  <si>
    <t xml:space="preserve">BUB1 (includes EG:100307076)</t>
  </si>
  <si>
    <t xml:space="preserve">budding uninhibited by benzimidazoles 1 homolog (yeast)</t>
  </si>
  <si>
    <t xml:space="preserve">CDKN1C</t>
  </si>
  <si>
    <t xml:space="preserve">cyclin-dependent kinase inhibitor 1C (p57, Kip2)</t>
  </si>
  <si>
    <t xml:space="preserve">CLDN7</t>
  </si>
  <si>
    <t xml:space="preserve">claudin 7</t>
  </si>
  <si>
    <t xml:space="preserve">CPT1A</t>
  </si>
  <si>
    <t xml:space="preserve">carnitine palmitoyltransferase 1A (liver)</t>
  </si>
  <si>
    <t xml:space="preserve">CXCL16</t>
  </si>
  <si>
    <t xml:space="preserve">chemokine (C-X-C motif) ligand 16</t>
  </si>
  <si>
    <t xml:space="preserve">cytokine</t>
  </si>
  <si>
    <t xml:space="preserve">DCDC2</t>
  </si>
  <si>
    <t xml:space="preserve">doublecortin domain containing 2</t>
  </si>
  <si>
    <t xml:space="preserve">unknown</t>
  </si>
  <si>
    <t xml:space="preserve">DMXL1</t>
  </si>
  <si>
    <t xml:space="preserve">Dmx-like 1</t>
  </si>
  <si>
    <t xml:space="preserve">ECT2</t>
  </si>
  <si>
    <t xml:space="preserve">epithelial cell transforming sequence 2 oncogene</t>
  </si>
  <si>
    <t xml:space="preserve">EGFR</t>
  </si>
  <si>
    <t xml:space="preserve">epidermal growth factor receptor</t>
  </si>
  <si>
    <t xml:space="preserve">cetuximab, AEE 788, panitumumab, BMS-599626, ARRY-334543, XL647, canertinib, gefitinib, HKI-272, PD 153035, lapatinib, vandetanib, erlotinib</t>
  </si>
  <si>
    <t xml:space="preserve">F3</t>
  </si>
  <si>
    <t xml:space="preserve">coagulation factor III (thromboplastin, tissue factor)</t>
  </si>
  <si>
    <t xml:space="preserve">FANCD2</t>
  </si>
  <si>
    <t xml:space="preserve">Fanconi anemia, complementation group D2</t>
  </si>
  <si>
    <t xml:space="preserve">FASN</t>
  </si>
  <si>
    <t xml:space="preserve">fatty acid synthase</t>
  </si>
  <si>
    <t xml:space="preserve">FGFR1</t>
  </si>
  <si>
    <t xml:space="preserve">fibroblast growth factor receptor 1</t>
  </si>
  <si>
    <t xml:space="preserve">pazopanib</t>
  </si>
  <si>
    <t xml:space="preserve">FHL2</t>
  </si>
  <si>
    <t xml:space="preserve">four and a half LIM domains 2</t>
  </si>
  <si>
    <t xml:space="preserve">FN1</t>
  </si>
  <si>
    <t xml:space="preserve">fibronectin 1</t>
  </si>
  <si>
    <t xml:space="preserve">GADD45A</t>
  </si>
  <si>
    <t xml:space="preserve">growth arrest and DNA-damage-inducible, alpha</t>
  </si>
  <si>
    <t xml:space="preserve">GREB1</t>
  </si>
  <si>
    <t xml:space="preserve">growth regulation by estrogen in breast cancer 1</t>
  </si>
  <si>
    <t xml:space="preserve">HMGA1</t>
  </si>
  <si>
    <t xml:space="preserve">high mobility group AT-hook 1</t>
  </si>
  <si>
    <t xml:space="preserve">HTT</t>
  </si>
  <si>
    <t xml:space="preserve">huntingtin</t>
  </si>
  <si>
    <t xml:space="preserve">HUWE1</t>
  </si>
  <si>
    <t xml:space="preserve">HECT, UBA and WWE domain containing 1</t>
  </si>
  <si>
    <t xml:space="preserve">IGF2R</t>
  </si>
  <si>
    <t xml:space="preserve">insulin-like growth factor 2 receptor</t>
  </si>
  <si>
    <t xml:space="preserve">IL1R1</t>
  </si>
  <si>
    <t xml:space="preserve">interleukin 1 receptor, type I</t>
  </si>
  <si>
    <t xml:space="preserve">anakinra</t>
  </si>
  <si>
    <t xml:space="preserve">IMMP2L</t>
  </si>
  <si>
    <t xml:space="preserve">IMP2 inner mitochondrial membrane peptidase-like (S. cerevisiae)</t>
  </si>
  <si>
    <t xml:space="preserve">peptidase</t>
  </si>
  <si>
    <t xml:space="preserve">ITGAV</t>
  </si>
  <si>
    <t xml:space="preserve">integrin, alpha V (vitronectin receptor, alpha polypeptide, antigen CD51)</t>
  </si>
  <si>
    <t xml:space="preserve">abciximab, CNTO 95, EMD121974</t>
  </si>
  <si>
    <t xml:space="preserve">JAG1</t>
  </si>
  <si>
    <t xml:space="preserve">jagged 1</t>
  </si>
  <si>
    <t xml:space="preserve">KIT</t>
  </si>
  <si>
    <t xml:space="preserve">v-kit Hardy-Zuckerman 4 feline sarcoma viral oncogene homolog</t>
  </si>
  <si>
    <t xml:space="preserve">dasatinib, sunitinib, pazopanib, KRN-951, OSI-930, telatinib, tandutinib, imatinib, sorafenib</t>
  </si>
  <si>
    <t xml:space="preserve">KPNA2</t>
  </si>
  <si>
    <t xml:space="preserve">karyopherin alpha 2 (RAG cohort 1, importin alpha 1)</t>
  </si>
  <si>
    <t xml:space="preserve">LDLR</t>
  </si>
  <si>
    <t xml:space="preserve">low density lipoprotein receptor</t>
  </si>
  <si>
    <t xml:space="preserve">let-7</t>
  </si>
  <si>
    <t xml:space="preserve">microRNA let-7a-1</t>
  </si>
  <si>
    <t xml:space="preserve">microRNA</t>
  </si>
  <si>
    <t xml:space="preserve">LETMD1</t>
  </si>
  <si>
    <t xml:space="preserve">LETM1 domain containing 1</t>
  </si>
  <si>
    <t xml:space="preserve">MAP4</t>
  </si>
  <si>
    <t xml:space="preserve">microtubule-associated protein 4</t>
  </si>
  <si>
    <t xml:space="preserve">MCAM</t>
  </si>
  <si>
    <t xml:space="preserve">melanoma cell adhesion molecule</t>
  </si>
  <si>
    <t xml:space="preserve">MFI2</t>
  </si>
  <si>
    <t xml:space="preserve">antigen p97 (melanoma associated) identified by monoclonal antibodies 133.2 and 96.5</t>
  </si>
  <si>
    <t xml:space="preserve">MKI67</t>
  </si>
  <si>
    <t xml:space="preserve">antigen identified by monoclonal antibody Ki-67</t>
  </si>
  <si>
    <t xml:space="preserve">MLF1</t>
  </si>
  <si>
    <t xml:space="preserve">myeloid leukemia factor 1</t>
  </si>
  <si>
    <t xml:space="preserve">MYC</t>
  </si>
  <si>
    <t xml:space="preserve">v-myc myelocytomatosis viral oncogene homolog (avian)</t>
  </si>
  <si>
    <t xml:space="preserve">MYCN</t>
  </si>
  <si>
    <t xml:space="preserve">v-myc myelocytomatosis viral related oncogene, neuroblastoma derived (avian)</t>
  </si>
  <si>
    <t xml:space="preserve">NCOA3</t>
  </si>
  <si>
    <t xml:space="preserve">nuclear receptor coactivator 3</t>
  </si>
  <si>
    <t xml:space="preserve">NOTCH1</t>
  </si>
  <si>
    <t xml:space="preserve">notch 1</t>
  </si>
  <si>
    <t xml:space="preserve">PAX8</t>
  </si>
  <si>
    <t xml:space="preserve">paired box 8</t>
  </si>
  <si>
    <t xml:space="preserve">PDCD4</t>
  </si>
  <si>
    <t xml:space="preserve">programmed cell death 4 (neoplastic transformation inhibitor)</t>
  </si>
  <si>
    <t xml:space="preserve">PGR (includes EG:18667)</t>
  </si>
  <si>
    <t xml:space="preserve">progesterone receptor</t>
  </si>
  <si>
    <t xml:space="preserve">misoprostol, dienogest, ulipristal acetate, asoprisnil, ethynodiol diacetate, norethindrone acetate, ethinyl estradiol/ethynodiol diacetate, estradiol cypionate/medroxyprogesterone acetate, tosagestin, estradiol/norethindrone acetate, ZK 230211, nestorone, drospirenone/ethinyl estradiol/levomefolic acid, ethinyl estradiol/desogestrel, ethinyl estradiol/drospirenone, ethinyl estradiol/norelgestromin, ethinyl estradiol/norethindrone, ethinyl estradiol/levonorgestrel, ethinyl estradiol/norgestrel, ethinyl estradiol/norgestimate, conjugated estrogen/medroxyprogesterone acetate, mometasone furoate, megestrol acetate, drospirenone, medroxyprogesterone acetate, norgestrel, desogestrel, levonorgestrel, norelgestromin, norethindrone, norgestimate, progesterone</t>
  </si>
  <si>
    <t xml:space="preserve">PRRC2A</t>
  </si>
  <si>
    <t xml:space="preserve">proline-rich coiled-coil 2A</t>
  </si>
  <si>
    <t xml:space="preserve">PSMD4</t>
  </si>
  <si>
    <t xml:space="preserve">proteasome (prosome, macropain) 26S subunit, non-ATPase, 4</t>
  </si>
  <si>
    <t xml:space="preserve">RACGAP1</t>
  </si>
  <si>
    <t xml:space="preserve">Rac GTPase activating protein 1</t>
  </si>
  <si>
    <t xml:space="preserve">SCD</t>
  </si>
  <si>
    <t xml:space="preserve">stearoyl-CoA desaturase (delta-9-desaturase)</t>
  </si>
  <si>
    <t xml:space="preserve">SRSF5</t>
  </si>
  <si>
    <t xml:space="preserve">serine/arginine-rich splicing factor 5</t>
  </si>
  <si>
    <t xml:space="preserve">TGFA</t>
  </si>
  <si>
    <t xml:space="preserve">transforming growth factor, alpha</t>
  </si>
  <si>
    <t xml:space="preserve">TMSB10/TMSB4X</t>
  </si>
  <si>
    <t xml:space="preserve">thymosin beta 4, X-linked</t>
  </si>
  <si>
    <t xml:space="preserve">TNC</t>
  </si>
  <si>
    <t xml:space="preserve">tenascin C</t>
  </si>
  <si>
    <t xml:space="preserve">TPM2</t>
  </si>
  <si>
    <t xml:space="preserve">tropomyosin 2 (beta)</t>
  </si>
  <si>
    <t xml:space="preserve">TPM1 (includes EG:22003)</t>
  </si>
  <si>
    <t xml:space="preserve">tropomyosin 1 (alpha)</t>
  </si>
  <si>
    <t xml:space="preserve">TTK</t>
  </si>
  <si>
    <t xml:space="preserve">TTK protein kinase</t>
  </si>
  <si>
    <t xml:space="preserve">TUBA1A</t>
  </si>
  <si>
    <t xml:space="preserve">tubulin, alpha 1a</t>
  </si>
  <si>
    <t xml:space="preserve">epothilone B, ixabepilone, colchicine/probenecid, XRP9881, eribulin, AL 108, EC145, NPI-2358, milataxel, TPI 287, TTI-237, docetaxel, vinflunine, vinorelbine, vincristine, vinblastine, paclitaxel, podophyllotoxin, colchicine</t>
  </si>
  <si>
    <t xml:space="preserve">UGDH</t>
  </si>
  <si>
    <t xml:space="preserve">UDP-glucose 6-dehydrogenase</t>
  </si>
  <si>
    <t xml:space="preserve">nearest_ref_id</t>
  </si>
  <si>
    <t xml:space="preserve">gene_id</t>
  </si>
  <si>
    <t xml:space="preserve">gene_short_name</t>
  </si>
  <si>
    <t xml:space="preserve">tss_id</t>
  </si>
  <si>
    <t xml:space="preserve">locus</t>
  </si>
  <si>
    <t xml:space="preserve">gene_short_first</t>
  </si>
  <si>
    <t xml:space="preserve">Ish_E2.3h</t>
  </si>
  <si>
    <t xml:space="preserve">Ish_E2.12h</t>
  </si>
  <si>
    <t xml:space="preserve">Ish_Tam.12h</t>
  </si>
  <si>
    <t xml:space="preserve">XLOC_000003</t>
  </si>
  <si>
    <t xml:space="preserve">-</t>
  </si>
  <si>
    <t xml:space="preserve">KLHL17</t>
  </si>
  <si>
    <t xml:space="preserve">TSS4,TSS5</t>
  </si>
  <si>
    <t xml:space="preserve">chr1:895966-901119</t>
  </si>
  <si>
    <t xml:space="preserve">XLOC_000004</t>
  </si>
  <si>
    <t xml:space="preserve">AGRN</t>
  </si>
  <si>
    <t xml:space="preserve">TSS6</t>
  </si>
  <si>
    <t xml:space="preserve">chr1:955456-991501</t>
  </si>
  <si>
    <t xml:space="preserve">XLOC_000006</t>
  </si>
  <si>
    <t xml:space="preserve">MIR429</t>
  </si>
  <si>
    <t xml:space="preserve">TSS10</t>
  </si>
  <si>
    <t xml:space="preserve">chr1:1103463-1105715</t>
  </si>
  <si>
    <t xml:space="preserve">XLOC_000012</t>
  </si>
  <si>
    <t xml:space="preserve">LOC148413</t>
  </si>
  <si>
    <t xml:space="preserve">TSS16,TSS17</t>
  </si>
  <si>
    <t xml:space="preserve">chr1:1334909-1342777</t>
  </si>
  <si>
    <t xml:space="preserve">XLOC_000015</t>
  </si>
  <si>
    <t xml:space="preserve">MIB2</t>
  </si>
  <si>
    <t xml:space="preserve">TSS24,TSS25</t>
  </si>
  <si>
    <t xml:space="preserve">chr1:1549089-1565990</t>
  </si>
  <si>
    <t xml:space="preserve">XLOC_000025</t>
  </si>
  <si>
    <t xml:space="preserve">RPL22</t>
  </si>
  <si>
    <t xml:space="preserve">TSS42</t>
  </si>
  <si>
    <t xml:space="preserve">chr1:6245076-6259683</t>
  </si>
  <si>
    <t xml:space="preserve">XLOC_000028</t>
  </si>
  <si>
    <t xml:space="preserve">ESPN</t>
  </si>
  <si>
    <t xml:space="preserve">TSS45,TSS46,TSS47,TSS48</t>
  </si>
  <si>
    <t xml:space="preserve">chr1:6484798-6580069</t>
  </si>
  <si>
    <t xml:space="preserve">XLOC_000036</t>
  </si>
  <si>
    <t xml:space="preserve">ENO1</t>
  </si>
  <si>
    <t xml:space="preserve">TSS60</t>
  </si>
  <si>
    <t xml:space="preserve">chr1:8921057-8939151</t>
  </si>
  <si>
    <t xml:space="preserve">XLOC_000038</t>
  </si>
  <si>
    <t xml:space="preserve">SLC25A33</t>
  </si>
  <si>
    <t xml:space="preserve">TSS62</t>
  </si>
  <si>
    <t xml:space="preserve">chr1:9599527-9645256</t>
  </si>
  <si>
    <t xml:space="preserve">XLOC_000042</t>
  </si>
  <si>
    <t xml:space="preserve">UBE4B</t>
  </si>
  <si>
    <t xml:space="preserve">TSS66</t>
  </si>
  <si>
    <t xml:space="preserve">chr1:10093040-10241299</t>
  </si>
  <si>
    <t xml:space="preserve">XLOC_000047</t>
  </si>
  <si>
    <t xml:space="preserve">FBXO44</t>
  </si>
  <si>
    <t xml:space="preserve">TSS76</t>
  </si>
  <si>
    <t xml:space="preserve">chr1:11714377-11723384</t>
  </si>
  <si>
    <t xml:space="preserve">XLOC_000053</t>
  </si>
  <si>
    <t xml:space="preserve">DHRS3</t>
  </si>
  <si>
    <t xml:space="preserve">TSS88</t>
  </si>
  <si>
    <t xml:space="preserve">chr1:12639320-12640694</t>
  </si>
  <si>
    <t xml:space="preserve">XLOC_000054</t>
  </si>
  <si>
    <t xml:space="preserve">TSS89,TSS90</t>
  </si>
  <si>
    <t xml:space="preserve">chr1:14026734-14151574</t>
  </si>
  <si>
    <t xml:space="preserve">XLOC_000055</t>
  </si>
  <si>
    <t xml:space="preserve">KAZN</t>
  </si>
  <si>
    <t xml:space="preserve">TSS91,TSS92,TSS93</t>
  </si>
  <si>
    <t xml:space="preserve">chr1:14925212-15444544</t>
  </si>
  <si>
    <t xml:space="preserve">XLOC_000057</t>
  </si>
  <si>
    <t xml:space="preserve">DDI2</t>
  </si>
  <si>
    <t xml:space="preserve">TSS95</t>
  </si>
  <si>
    <t xml:space="preserve">chr1:15943952-15995539</t>
  </si>
  <si>
    <t xml:space="preserve">XLOC_000060</t>
  </si>
  <si>
    <t xml:space="preserve">SPEN</t>
  </si>
  <si>
    <t xml:space="preserve">TSS99</t>
  </si>
  <si>
    <t xml:space="preserve">chr1:16160054-16267570</t>
  </si>
  <si>
    <t xml:space="preserve">XLOC_000063</t>
  </si>
  <si>
    <t xml:space="preserve">CROCC</t>
  </si>
  <si>
    <t xml:space="preserve">TSS103,TSS104</t>
  </si>
  <si>
    <t xml:space="preserve">chr1:17248444-17299515</t>
  </si>
  <si>
    <t xml:space="preserve">XLOC_000077</t>
  </si>
  <si>
    <t xml:space="preserve">HSPG2</t>
  </si>
  <si>
    <t xml:space="preserve">TSS120</t>
  </si>
  <si>
    <t xml:space="preserve">chr1:22148736-22260268</t>
  </si>
  <si>
    <t xml:space="preserve">XLOC_000084</t>
  </si>
  <si>
    <t xml:space="preserve">RPL11</t>
  </si>
  <si>
    <t xml:space="preserve">TSS128,TSS129</t>
  </si>
  <si>
    <t xml:space="preserve">chr1:24018268-24023009</t>
  </si>
  <si>
    <t xml:space="preserve">XLOC_000102</t>
  </si>
  <si>
    <t xml:space="preserve">ARID1A</t>
  </si>
  <si>
    <t xml:space="preserve">TSS158</t>
  </si>
  <si>
    <t xml:space="preserve">chr1:27022521-27108634</t>
  </si>
  <si>
    <t xml:space="preserve">XLOC_000107</t>
  </si>
  <si>
    <t xml:space="preserve">SYTL1</t>
  </si>
  <si>
    <t xml:space="preserve">TSS167,TSS168</t>
  </si>
  <si>
    <t xml:space="preserve">chr1:27668394-27680428</t>
  </si>
  <si>
    <t xml:space="preserve">XLOC_000109</t>
  </si>
  <si>
    <t xml:space="preserve">FAM76A</t>
  </si>
  <si>
    <t xml:space="preserve">TSS170</t>
  </si>
  <si>
    <t xml:space="preserve">chr1:28052489-28089623</t>
  </si>
  <si>
    <t xml:space="preserve">XLOC_000114</t>
  </si>
  <si>
    <t xml:space="preserve">PHACTR4</t>
  </si>
  <si>
    <t xml:space="preserve">TSS176,TSS177,TSS178,TSS179,TSS180,TSS181,TSS182</t>
  </si>
  <si>
    <t xml:space="preserve">chr1:28696092-28826956</t>
  </si>
  <si>
    <t xml:space="preserve">XLOC_000122</t>
  </si>
  <si>
    <t xml:space="preserve">PTPRU</t>
  </si>
  <si>
    <t xml:space="preserve">TSS195,TSS196</t>
  </si>
  <si>
    <t xml:space="preserve">chr1:29563027-29653325</t>
  </si>
  <si>
    <t xml:space="preserve">XLOC_000123</t>
  </si>
  <si>
    <t xml:space="preserve">PUM1</t>
  </si>
  <si>
    <t xml:space="preserve">TSS197</t>
  </si>
  <si>
    <t xml:space="preserve">chr1:31404350-31538617</t>
  </si>
  <si>
    <t xml:space="preserve">XLOC_000143</t>
  </si>
  <si>
    <t xml:space="preserve">TEKT2</t>
  </si>
  <si>
    <t xml:space="preserve">TSS231</t>
  </si>
  <si>
    <t xml:space="preserve">chr1:36549675-36551919</t>
  </si>
  <si>
    <t xml:space="preserve">XLOC_000146</t>
  </si>
  <si>
    <t xml:space="preserve">THRAP3</t>
  </si>
  <si>
    <t xml:space="preserve">TSS235,TSS236,TSS237,TSS238,TSS239,TSS240,TSS241</t>
  </si>
  <si>
    <t xml:space="preserve">chr1:36690016-36770960</t>
  </si>
  <si>
    <t xml:space="preserve">XLOC_000147</t>
  </si>
  <si>
    <t xml:space="preserve">SH3D21</t>
  </si>
  <si>
    <t xml:space="preserve">TSS242</t>
  </si>
  <si>
    <t xml:space="preserve">chr1:36771993-36786948</t>
  </si>
  <si>
    <t xml:space="preserve">XLOC_000151</t>
  </si>
  <si>
    <t xml:space="preserve">MANEAL</t>
  </si>
  <si>
    <t xml:space="preserve">TSS248,TSS249</t>
  </si>
  <si>
    <t xml:space="preserve">chr1:38259773-38325292</t>
  </si>
  <si>
    <t xml:space="preserve">XLOC_000156</t>
  </si>
  <si>
    <t xml:space="preserve">MACF1</t>
  </si>
  <si>
    <t xml:space="preserve">TSS254,TSS255,TSS256</t>
  </si>
  <si>
    <t xml:space="preserve">chr1:39547088-39952810</t>
  </si>
  <si>
    <t xml:space="preserve">XLOC_000182</t>
  </si>
  <si>
    <t xml:space="preserve">IPO13</t>
  </si>
  <si>
    <t xml:space="preserve">TSS300,TSS301</t>
  </si>
  <si>
    <t xml:space="preserve">chr1:44412477-44433694</t>
  </si>
  <si>
    <t xml:space="preserve">XLOC_000186</t>
  </si>
  <si>
    <t xml:space="preserve">CCDC24</t>
  </si>
  <si>
    <t xml:space="preserve">TSS306</t>
  </si>
  <si>
    <t xml:space="preserve">chr1:44457279-44497198</t>
  </si>
  <si>
    <t xml:space="preserve">XLOC_000189</t>
  </si>
  <si>
    <t xml:space="preserve">KIF2C</t>
  </si>
  <si>
    <t xml:space="preserve">TSS310,TSS311</t>
  </si>
  <si>
    <t xml:space="preserve">chr1:45205426-45233487</t>
  </si>
  <si>
    <t xml:space="preserve">XLOC_000199</t>
  </si>
  <si>
    <t xml:space="preserve">MAST2</t>
  </si>
  <si>
    <t xml:space="preserve">TSS323,TSS324,TSS325</t>
  </si>
  <si>
    <t xml:space="preserve">chr1:46269284-46501866</t>
  </si>
  <si>
    <t xml:space="preserve">XLOC_000203</t>
  </si>
  <si>
    <t xml:space="preserve">FAAH</t>
  </si>
  <si>
    <t xml:space="preserve">TSS331</t>
  </si>
  <si>
    <t xml:space="preserve">chr1:46859938-46879594</t>
  </si>
  <si>
    <t xml:space="preserve">XLOC_000224</t>
  </si>
  <si>
    <t xml:space="preserve">NFIA</t>
  </si>
  <si>
    <t xml:space="preserve">TSS364,TSS365</t>
  </si>
  <si>
    <t xml:space="preserve">chr1:61542945-61928460</t>
  </si>
  <si>
    <t xml:space="preserve">XLOC_000225</t>
  </si>
  <si>
    <t xml:space="preserve">INADL</t>
  </si>
  <si>
    <t xml:space="preserve">TSS366,TSS367,TSS368</t>
  </si>
  <si>
    <t xml:space="preserve">chr1:62208148-62629591</t>
  </si>
  <si>
    <t xml:space="preserve">XLOC_000235</t>
  </si>
  <si>
    <t xml:space="preserve">TSS385</t>
  </si>
  <si>
    <t xml:space="preserve">chr1:68150859-68154021</t>
  </si>
  <si>
    <t xml:space="preserve">XLOC_000248</t>
  </si>
  <si>
    <t xml:space="preserve">LPHN2</t>
  </si>
  <si>
    <t xml:space="preserve">TSS409,TSS410,TSS411</t>
  </si>
  <si>
    <t xml:space="preserve">chr1:82266081-82458157</t>
  </si>
  <si>
    <t xml:space="preserve">XLOC_000274</t>
  </si>
  <si>
    <t xml:space="preserve">AGL</t>
  </si>
  <si>
    <t xml:space="preserve">TSS461,TSS462</t>
  </si>
  <si>
    <t xml:space="preserve">chr1:100315631-100389579</t>
  </si>
  <si>
    <t xml:space="preserve">XLOC_000282</t>
  </si>
  <si>
    <t xml:space="preserve">RNPC3</t>
  </si>
  <si>
    <t xml:space="preserve">TSS475,TSS476</t>
  </si>
  <si>
    <t xml:space="preserve">chr1:104068465-104122149</t>
  </si>
  <si>
    <t xml:space="preserve">XLOC_000292</t>
  </si>
  <si>
    <t xml:space="preserve">GPSM2</t>
  </si>
  <si>
    <t xml:space="preserve">TSS493,TSS494</t>
  </si>
  <si>
    <t xml:space="preserve">chr1:109419567-109506111</t>
  </si>
  <si>
    <t xml:space="preserve">XLOC_000295</t>
  </si>
  <si>
    <t xml:space="preserve">CELSR2</t>
  </si>
  <si>
    <t xml:space="preserve">TSS498</t>
  </si>
  <si>
    <t xml:space="preserve">chr1:109792323-109818397</t>
  </si>
  <si>
    <t xml:space="preserve">XLOC_000300</t>
  </si>
  <si>
    <t xml:space="preserve">GSTM2,GSTM4</t>
  </si>
  <si>
    <t xml:space="preserve">TSS503,TSS504</t>
  </si>
  <si>
    <t xml:space="preserve">chr1:110198697-110257764</t>
  </si>
  <si>
    <t xml:space="preserve">XLOC_000307</t>
  </si>
  <si>
    <t xml:space="preserve">C1orf88</t>
  </si>
  <si>
    <t xml:space="preserve">TSS516,TSS517</t>
  </si>
  <si>
    <t xml:space="preserve">chr1:111889179-111895668</t>
  </si>
  <si>
    <t xml:space="preserve">XLOC_000321</t>
  </si>
  <si>
    <t xml:space="preserve">ATP1A1</t>
  </si>
  <si>
    <t xml:space="preserve">TSS537,TSS538,TSS539</t>
  </si>
  <si>
    <t xml:space="preserve">chr1:116908666-116961244</t>
  </si>
  <si>
    <t xml:space="preserve">XLOC_000323</t>
  </si>
  <si>
    <t xml:space="preserve">TTF2</t>
  </si>
  <si>
    <t xml:space="preserve">TSS541</t>
  </si>
  <si>
    <t xml:space="preserve">chr1:117602941-117646345</t>
  </si>
  <si>
    <t xml:space="preserve">XLOC_000346</t>
  </si>
  <si>
    <t xml:space="preserve">BCL9</t>
  </si>
  <si>
    <t xml:space="preserve">TSS587</t>
  </si>
  <si>
    <t xml:space="preserve">chr1:147013181-147098096</t>
  </si>
  <si>
    <t xml:space="preserve">XLOC_000354</t>
  </si>
  <si>
    <t xml:space="preserve">SF3B4</t>
  </si>
  <si>
    <t xml:space="preserve">TSS597</t>
  </si>
  <si>
    <t xml:space="preserve">chr1:149895208-149900144</t>
  </si>
  <si>
    <t xml:space="preserve">XLOC_000362</t>
  </si>
  <si>
    <t xml:space="preserve">RPRD2</t>
  </si>
  <si>
    <t xml:space="preserve">TSS607,TSS608</t>
  </si>
  <si>
    <t xml:space="preserve">chr1:150336595-150449121</t>
  </si>
  <si>
    <t xml:space="preserve">XLOC_000372</t>
  </si>
  <si>
    <t xml:space="preserve">TSS623,TSS624</t>
  </si>
  <si>
    <t xml:space="preserve">chr1:151227196-151240008</t>
  </si>
  <si>
    <t xml:space="preserve">XLOC_000391</t>
  </si>
  <si>
    <t xml:space="preserve">UBAP2L</t>
  </si>
  <si>
    <t xml:space="preserve">TSS657,TSS658,TSS659,TSS660,TSS661,TSS662</t>
  </si>
  <si>
    <t xml:space="preserve">chr1:154179182-154490684</t>
  </si>
  <si>
    <t xml:space="preserve">XLOC_000393</t>
  </si>
  <si>
    <t xml:space="preserve">ATP8B2</t>
  </si>
  <si>
    <t xml:space="preserve">TSS664,TSS665</t>
  </si>
  <si>
    <t xml:space="preserve">XLOC_000399</t>
  </si>
  <si>
    <t xml:space="preserve">EFNA3</t>
  </si>
  <si>
    <t xml:space="preserve">TSS677,TSS678</t>
  </si>
  <si>
    <t xml:space="preserve">chr1:155051347-155060016</t>
  </si>
  <si>
    <t xml:space="preserve">XLOC_000404</t>
  </si>
  <si>
    <t xml:space="preserve">HCN3</t>
  </si>
  <si>
    <t xml:space="preserve">TSS683,TSS684,TSS685,TSS686</t>
  </si>
  <si>
    <t xml:space="preserve">chr1:155247373-155259638</t>
  </si>
  <si>
    <t xml:space="preserve">XLOC_000443</t>
  </si>
  <si>
    <t xml:space="preserve">PBX1</t>
  </si>
  <si>
    <t xml:space="preserve">TSS748,TSS749</t>
  </si>
  <si>
    <t xml:space="preserve">chr1:164528322-164821067</t>
  </si>
  <si>
    <t xml:space="preserve">XLOC_000450</t>
  </si>
  <si>
    <t xml:space="preserve">SFT2D2</t>
  </si>
  <si>
    <t xml:space="preserve">TSS764</t>
  </si>
  <si>
    <t xml:space="preserve">chr1:168195196-168222662</t>
  </si>
  <si>
    <t xml:space="preserve">XLOC_000456</t>
  </si>
  <si>
    <t xml:space="preserve">PRRC2C</t>
  </si>
  <si>
    <t xml:space="preserve">TSS773</t>
  </si>
  <si>
    <t xml:space="preserve">chr1:171454651-171562650</t>
  </si>
  <si>
    <t xml:space="preserve">XLOC_000459</t>
  </si>
  <si>
    <t xml:space="preserve">C1orf9</t>
  </si>
  <si>
    <t xml:space="preserve">TSS776</t>
  </si>
  <si>
    <t xml:space="preserve">chr1:172502162-172580976</t>
  </si>
  <si>
    <t xml:space="preserve">XLOC_000461</t>
  </si>
  <si>
    <t xml:space="preserve">DARS2</t>
  </si>
  <si>
    <t xml:space="preserve">TSS778,TSS779,TSS780</t>
  </si>
  <si>
    <t xml:space="preserve">chr1:173764062-173828312</t>
  </si>
  <si>
    <t xml:space="preserve">XLOC_000464</t>
  </si>
  <si>
    <t xml:space="preserve">RABGAP1L</t>
  </si>
  <si>
    <t xml:space="preserve">TSS783,TSS784</t>
  </si>
  <si>
    <t xml:space="preserve">chr1:174128633-174964453</t>
  </si>
  <si>
    <t xml:space="preserve">XLOC_000474</t>
  </si>
  <si>
    <t xml:space="preserve">CEP350</t>
  </si>
  <si>
    <t xml:space="preserve">TSS804,TSS805</t>
  </si>
  <si>
    <t xml:space="preserve">chr1:179923907-180084015</t>
  </si>
  <si>
    <t xml:space="preserve">XLOC_000476</t>
  </si>
  <si>
    <t xml:space="preserve">LHX4</t>
  </si>
  <si>
    <t xml:space="preserve">TSS808,TSS809</t>
  </si>
  <si>
    <t xml:space="preserve">chr1:180199432-180472022</t>
  </si>
  <si>
    <t xml:space="preserve">XLOC_000481</t>
  </si>
  <si>
    <t xml:space="preserve">LAMC1</t>
  </si>
  <si>
    <t xml:space="preserve">TSS814,TSS815</t>
  </si>
  <si>
    <t xml:space="preserve">chr1:182992402-183114814</t>
  </si>
  <si>
    <t xml:space="preserve">XLOC_000485</t>
  </si>
  <si>
    <t xml:space="preserve">C1orf21</t>
  </si>
  <si>
    <t xml:space="preserve">TSS822</t>
  </si>
  <si>
    <t xml:space="preserve">chr1:184356149-184569736</t>
  </si>
  <si>
    <t xml:space="preserve">XLOC_000503</t>
  </si>
  <si>
    <t xml:space="preserve">IGFN1</t>
  </si>
  <si>
    <t xml:space="preserve">TSS847</t>
  </si>
  <si>
    <t xml:space="preserve">chr1:201159952-201198080</t>
  </si>
  <si>
    <t xml:space="preserve">XLOC_000524</t>
  </si>
  <si>
    <t xml:space="preserve">NUAK2</t>
  </si>
  <si>
    <t xml:space="preserve">TSS880</t>
  </si>
  <si>
    <t xml:space="preserve">chr1:205271187-205274445</t>
  </si>
  <si>
    <t xml:space="preserve">XLOC_000548</t>
  </si>
  <si>
    <t xml:space="preserve">CENPF</t>
  </si>
  <si>
    <t xml:space="preserve">TSS920,TSS921</t>
  </si>
  <si>
    <t xml:space="preserve">chr1:214776531-214839481</t>
  </si>
  <si>
    <t xml:space="preserve">XLOC_000582</t>
  </si>
  <si>
    <t xml:space="preserve">TAF5L</t>
  </si>
  <si>
    <t xml:space="preserve">TSS975</t>
  </si>
  <si>
    <t xml:space="preserve">chr1:229728859-229761794</t>
  </si>
  <si>
    <t xml:space="preserve">XLOC_000599</t>
  </si>
  <si>
    <t xml:space="preserve">MTR</t>
  </si>
  <si>
    <t xml:space="preserve">TSS1000,TSS999</t>
  </si>
  <si>
    <t xml:space="preserve">chr1:236958577-237070371</t>
  </si>
  <si>
    <t xml:space="preserve">XLOC_000609</t>
  </si>
  <si>
    <t xml:space="preserve">KIF26B</t>
  </si>
  <si>
    <t xml:space="preserve">TSS1013</t>
  </si>
  <si>
    <t xml:space="preserve">chr1:245318277-245872735</t>
  </si>
  <si>
    <t xml:space="preserve">XLOC_000624</t>
  </si>
  <si>
    <t xml:space="preserve">ACAP3</t>
  </si>
  <si>
    <t xml:space="preserve">TSS1034,TSS1035,TSS1036</t>
  </si>
  <si>
    <t xml:space="preserve">chr1:1227763-1243269</t>
  </si>
  <si>
    <t xml:space="preserve">XLOC_000626</t>
  </si>
  <si>
    <t xml:space="preserve">DVL1</t>
  </si>
  <si>
    <t xml:space="preserve">TSS1040</t>
  </si>
  <si>
    <t xml:space="preserve">chr1:1270573-1284517</t>
  </si>
  <si>
    <t xml:space="preserve">XLOC_000629</t>
  </si>
  <si>
    <t xml:space="preserve">CCNL2</t>
  </si>
  <si>
    <t xml:space="preserve">TSS1043</t>
  </si>
  <si>
    <t xml:space="preserve">chr1:1321090-1334718</t>
  </si>
  <si>
    <t xml:space="preserve">XLOC_000633</t>
  </si>
  <si>
    <t xml:space="preserve">SLC35E2,SLC35E2B</t>
  </si>
  <si>
    <t xml:space="preserve">TSS1047,TSS1048,TSS1049</t>
  </si>
  <si>
    <t xml:space="preserve">chr1:1570549-1677559</t>
  </si>
  <si>
    <t xml:space="preserve">SLC35E2</t>
  </si>
  <si>
    <t xml:space="preserve">XLOC_000649</t>
  </si>
  <si>
    <t xml:space="preserve">GPR153</t>
  </si>
  <si>
    <t xml:space="preserve">TSS1086</t>
  </si>
  <si>
    <t xml:space="preserve">chr1:6307405-6321035</t>
  </si>
  <si>
    <t xml:space="preserve">XLOC_000651</t>
  </si>
  <si>
    <t xml:space="preserve">PLEKHG5,TNFRSF25</t>
  </si>
  <si>
    <t xml:space="preserve">TSS1088,TSS1089,TSS1090,TSS1091,TSS1092,TSS1093</t>
  </si>
  <si>
    <t xml:space="preserve">PLEKHG5</t>
  </si>
  <si>
    <t xml:space="preserve">XLOC_000656</t>
  </si>
  <si>
    <t xml:space="preserve">RERE</t>
  </si>
  <si>
    <t xml:space="preserve">TSS1098,TSS1099,TSS1100,TSS1101,TSS1102</t>
  </si>
  <si>
    <t xml:space="preserve">chr1:8412463-8877699</t>
  </si>
  <si>
    <t xml:space="preserve">XLOC_000658</t>
  </si>
  <si>
    <t xml:space="preserve">GPR157</t>
  </si>
  <si>
    <t xml:space="preserve">TSS1105</t>
  </si>
  <si>
    <t xml:space="preserve">chr1:9160368-9189229</t>
  </si>
  <si>
    <t xml:space="preserve">XLOC_000662</t>
  </si>
  <si>
    <t xml:space="preserve">KIF1B</t>
  </si>
  <si>
    <t xml:space="preserve">TSS1113</t>
  </si>
  <si>
    <t xml:space="preserve">chr1:10270763-10480570</t>
  </si>
  <si>
    <t xml:space="preserve">XLOC_000682</t>
  </si>
  <si>
    <t xml:space="preserve">CROCCP2,NBPF1</t>
  </si>
  <si>
    <t xml:space="preserve">TSS1138,TSS1139,TSS1140</t>
  </si>
  <si>
    <t xml:space="preserve">chr1:16888854-16959828</t>
  </si>
  <si>
    <t xml:space="preserve">CROCCP2</t>
  </si>
  <si>
    <t xml:space="preserve">XLOC_000685</t>
  </si>
  <si>
    <t xml:space="preserve">MST1P9</t>
  </si>
  <si>
    <t xml:space="preserve">TSS1146</t>
  </si>
  <si>
    <t xml:space="preserve">chr1:17081400-17090975</t>
  </si>
  <si>
    <t xml:space="preserve">XLOC_000688</t>
  </si>
  <si>
    <t xml:space="preserve">RCC2</t>
  </si>
  <si>
    <t xml:space="preserve">TSS1150,TSS1151</t>
  </si>
  <si>
    <t xml:space="preserve">chr1:17733250-17766250</t>
  </si>
  <si>
    <t xml:space="preserve">XLOC_000698</t>
  </si>
  <si>
    <t xml:space="preserve">EIF4G3</t>
  </si>
  <si>
    <t xml:space="preserve">TSS1171,TSS1172</t>
  </si>
  <si>
    <t xml:space="preserve">chr1:21132784-21503381</t>
  </si>
  <si>
    <t xml:space="preserve">XLOC_000700</t>
  </si>
  <si>
    <t xml:space="preserve">RAP1GAP</t>
  </si>
  <si>
    <t xml:space="preserve">TSS1174,TSS1175,TSS1176</t>
  </si>
  <si>
    <t xml:space="preserve">chr1:21922707-21995856</t>
  </si>
  <si>
    <t xml:space="preserve">XLOC_000702</t>
  </si>
  <si>
    <t xml:space="preserve">TSS1178</t>
  </si>
  <si>
    <t xml:space="preserve">XLOC_000705</t>
  </si>
  <si>
    <t xml:space="preserve">TCEA3</t>
  </si>
  <si>
    <t xml:space="preserve">TSS1182,TSS1183,TSS1184</t>
  </si>
  <si>
    <t xml:space="preserve">chr1:23707260-23751372</t>
  </si>
  <si>
    <t xml:space="preserve">XLOC_000706</t>
  </si>
  <si>
    <t xml:space="preserve">ASAP3</t>
  </si>
  <si>
    <t xml:space="preserve">TSS1185,TSS1186</t>
  </si>
  <si>
    <t xml:space="preserve">chr1:23755055-23810750</t>
  </si>
  <si>
    <t xml:space="preserve">XLOC_000708</t>
  </si>
  <si>
    <t xml:space="preserve">ID3</t>
  </si>
  <si>
    <t xml:space="preserve">TSS1188</t>
  </si>
  <si>
    <t xml:space="preserve">chr1:23884399-23886322</t>
  </si>
  <si>
    <t xml:space="preserve">XLOC_000716</t>
  </si>
  <si>
    <t xml:space="preserve">C1orf63</t>
  </si>
  <si>
    <t xml:space="preserve">TSS1199</t>
  </si>
  <si>
    <t xml:space="preserve">chr1:25568739-25573985</t>
  </si>
  <si>
    <t xml:space="preserve">XLOC_000721</t>
  </si>
  <si>
    <t xml:space="preserve">UBXN11</t>
  </si>
  <si>
    <t xml:space="preserve">TSS1206</t>
  </si>
  <si>
    <t xml:space="preserve">chr1:26608766-26644756</t>
  </si>
  <si>
    <t xml:space="preserve">XLOC_000737</t>
  </si>
  <si>
    <t xml:space="preserve">SNHG12</t>
  </si>
  <si>
    <t xml:space="preserve">TSS1231,TSS1232,TSS1233</t>
  </si>
  <si>
    <t xml:space="preserve">chr1:28879528-28908371</t>
  </si>
  <si>
    <t xml:space="preserve">XLOC_000742</t>
  </si>
  <si>
    <t xml:space="preserve">TSS1241,TSS1242,TSS1243</t>
  </si>
  <si>
    <t xml:space="preserve">XLOC_000743</t>
  </si>
  <si>
    <t xml:space="preserve">SNRNP40</t>
  </si>
  <si>
    <t xml:space="preserve">TSS1244</t>
  </si>
  <si>
    <t xml:space="preserve">chr1:31732414-31734567</t>
  </si>
  <si>
    <t xml:space="preserve">XLOC_000745</t>
  </si>
  <si>
    <t xml:space="preserve">BAI2</t>
  </si>
  <si>
    <t xml:space="preserve">TSS1246</t>
  </si>
  <si>
    <t xml:space="preserve">chr1:32192717-32229648</t>
  </si>
  <si>
    <t xml:space="preserve">XLOC_000753</t>
  </si>
  <si>
    <t xml:space="preserve">FNDC5</t>
  </si>
  <si>
    <t xml:space="preserve">TSS1265,TSS1266</t>
  </si>
  <si>
    <t xml:space="preserve">chr1:33327868-33338082</t>
  </si>
  <si>
    <t xml:space="preserve">XLOC_000760</t>
  </si>
  <si>
    <t xml:space="preserve">SFPQ</t>
  </si>
  <si>
    <t xml:space="preserve">TSS1277</t>
  </si>
  <si>
    <t xml:space="preserve">chr1:35544971-35887659</t>
  </si>
  <si>
    <t xml:space="preserve">XLOC_000789</t>
  </si>
  <si>
    <t xml:space="preserve">SCMH1</t>
  </si>
  <si>
    <t xml:space="preserve">TSS1324,TSS1325,TSS1326,TSS1327</t>
  </si>
  <si>
    <t xml:space="preserve">chr1:41492778-41707815</t>
  </si>
  <si>
    <t xml:space="preserve">XLOC_000812</t>
  </si>
  <si>
    <t xml:space="preserve">NASP</t>
  </si>
  <si>
    <t xml:space="preserve">TSS1358</t>
  </si>
  <si>
    <t xml:space="preserve">chr1:46049659-46084578</t>
  </si>
  <si>
    <t xml:space="preserve">XLOC_000814</t>
  </si>
  <si>
    <t xml:space="preserve">IPP</t>
  </si>
  <si>
    <t xml:space="preserve">TSS1362</t>
  </si>
  <si>
    <t xml:space="preserve">chr1:46153846-46216485</t>
  </si>
  <si>
    <t xml:space="preserve">XLOC_000821</t>
  </si>
  <si>
    <t xml:space="preserve">STIL</t>
  </si>
  <si>
    <t xml:space="preserve">TSS1379,TSS1380,TSS1381,TSS1382</t>
  </si>
  <si>
    <t xml:space="preserve">chr1:47715810-47779856</t>
  </si>
  <si>
    <t xml:space="preserve">XLOC_000827</t>
  </si>
  <si>
    <t xml:space="preserve">TTC39A</t>
  </si>
  <si>
    <t xml:space="preserve">TSS1390,TSS1391,TSS1392,TSS1393,TSS1394,TSS1395,TSS1396</t>
  </si>
  <si>
    <t xml:space="preserve">chr1:51752187-51810785</t>
  </si>
  <si>
    <t xml:space="preserve">XLOC_000833</t>
  </si>
  <si>
    <t xml:space="preserve">SELRC1</t>
  </si>
  <si>
    <t xml:space="preserve">TSS1409,TSS1410</t>
  </si>
  <si>
    <t xml:space="preserve">chr1:53149758-53164038</t>
  </si>
  <si>
    <t xml:space="preserve">XLOC_000846</t>
  </si>
  <si>
    <t xml:space="preserve">DHCR24</t>
  </si>
  <si>
    <t xml:space="preserve">TSS1434,TSS1435,TSS1436,TSS1437,TSS1438</t>
  </si>
  <si>
    <t xml:space="preserve">chr1:55314332-55352998</t>
  </si>
  <si>
    <t xml:space="preserve">XLOC_000848</t>
  </si>
  <si>
    <t xml:space="preserve">USP24</t>
  </si>
  <si>
    <t xml:space="preserve">TSS1440,TSS1441</t>
  </si>
  <si>
    <t xml:space="preserve">chr1:55617607-55681039</t>
  </si>
  <si>
    <t xml:space="preserve">XLOC_000849</t>
  </si>
  <si>
    <t xml:space="preserve">C1orf168</t>
  </si>
  <si>
    <t xml:space="preserve">TSS1442</t>
  </si>
  <si>
    <t xml:space="preserve">chr1:57184476-57285369</t>
  </si>
  <si>
    <t xml:space="preserve">XLOC_000853</t>
  </si>
  <si>
    <t xml:space="preserve">DOCK7</t>
  </si>
  <si>
    <t xml:space="preserve">TSS1449</t>
  </si>
  <si>
    <t xml:space="preserve">chr1:62920396-63153969</t>
  </si>
  <si>
    <t xml:space="preserve">XLOC_000857</t>
  </si>
  <si>
    <t xml:space="preserve">JAK1</t>
  </si>
  <si>
    <t xml:space="preserve">TSS1453,TSS1454,TSS1455</t>
  </si>
  <si>
    <t xml:space="preserve">chr1:65210777-65432220</t>
  </si>
  <si>
    <t xml:space="preserve">XLOC_000867</t>
  </si>
  <si>
    <t xml:space="preserve">PTGER3</t>
  </si>
  <si>
    <t xml:space="preserve">TSS1471</t>
  </si>
  <si>
    <t xml:space="preserve">chr1:71434125-71513491</t>
  </si>
  <si>
    <t xml:space="preserve">XLOC_000868</t>
  </si>
  <si>
    <t xml:space="preserve">ZRANB2</t>
  </si>
  <si>
    <t xml:space="preserve">TSS1472,TSS1473</t>
  </si>
  <si>
    <t xml:space="preserve">chr1:71528970-71546972</t>
  </si>
  <si>
    <t xml:space="preserve">XLOC_000875</t>
  </si>
  <si>
    <t xml:space="preserve">FUBP1</t>
  </si>
  <si>
    <t xml:space="preserve">TSS1482</t>
  </si>
  <si>
    <t xml:space="preserve">chr1:78409719-78444805</t>
  </si>
  <si>
    <t xml:space="preserve">XLOC_000879</t>
  </si>
  <si>
    <t xml:space="preserve">MCOLN3</t>
  </si>
  <si>
    <t xml:space="preserve">TSS1489,TSS1490,TSS1491</t>
  </si>
  <si>
    <t xml:space="preserve">chr1:85483702-85514213</t>
  </si>
  <si>
    <t xml:space="preserve">XLOC_000894</t>
  </si>
  <si>
    <t xml:space="preserve">GFI1</t>
  </si>
  <si>
    <t xml:space="preserve">TSS1517,TSS1518,TSS1519</t>
  </si>
  <si>
    <t xml:space="preserve">chr1:92938618-92952433</t>
  </si>
  <si>
    <t xml:space="preserve">XLOC_000896</t>
  </si>
  <si>
    <t xml:space="preserve">LOC100131564</t>
  </si>
  <si>
    <t xml:space="preserve">TSS1525,TSS1526</t>
  </si>
  <si>
    <t xml:space="preserve">chr1:93775665-93811368</t>
  </si>
  <si>
    <t xml:space="preserve">XLOC_000901</t>
  </si>
  <si>
    <t xml:space="preserve">ARHGAP29</t>
  </si>
  <si>
    <t xml:space="preserve">TSS1532</t>
  </si>
  <si>
    <t xml:space="preserve">chr1:94616031-94703307</t>
  </si>
  <si>
    <t xml:space="preserve">XLOC_000902</t>
  </si>
  <si>
    <t xml:space="preserve">TSS1533</t>
  </si>
  <si>
    <t xml:space="preserve">chr1:94994731-95006804</t>
  </si>
  <si>
    <t xml:space="preserve">XLOC_000919</t>
  </si>
  <si>
    <t xml:space="preserve">C1orf194</t>
  </si>
  <si>
    <t xml:space="preserve">TSS1559</t>
  </si>
  <si>
    <t xml:space="preserve">chr1:109648572-109655374</t>
  </si>
  <si>
    <t xml:space="preserve">XLOC_000922</t>
  </si>
  <si>
    <t xml:space="preserve">TSS1562</t>
  </si>
  <si>
    <t xml:space="preserve">XLOC_000927</t>
  </si>
  <si>
    <t xml:space="preserve">GNAT2</t>
  </si>
  <si>
    <t xml:space="preserve">TSS1570,TSS1571,TSS1572</t>
  </si>
  <si>
    <t xml:space="preserve">chr1:110145757-110162148</t>
  </si>
  <si>
    <t xml:space="preserve">XLOC_000976</t>
  </si>
  <si>
    <t xml:space="preserve">MTMR11</t>
  </si>
  <si>
    <t xml:space="preserve">TSS1646,TSS1647</t>
  </si>
  <si>
    <t xml:space="preserve">chr1:149900460-149908791</t>
  </si>
  <si>
    <t xml:space="preserve">XLOC_001026</t>
  </si>
  <si>
    <t xml:space="preserve">TSS1734,TSS1735</t>
  </si>
  <si>
    <t xml:space="preserve">chr1:155158297-155162837</t>
  </si>
  <si>
    <t xml:space="preserve">XLOC_001027</t>
  </si>
  <si>
    <t xml:space="preserve">THBS3</t>
  </si>
  <si>
    <t xml:space="preserve">TSS1736,TSS1737</t>
  </si>
  <si>
    <t xml:space="preserve">chr1:155165378-155214653</t>
  </si>
  <si>
    <t xml:space="preserve">XLOC_001031</t>
  </si>
  <si>
    <t xml:space="preserve">CLK2</t>
  </si>
  <si>
    <t xml:space="preserve">TSS1744</t>
  </si>
  <si>
    <t xml:space="preserve">chr1:155232584-155243281</t>
  </si>
  <si>
    <t xml:space="preserve">XLOC_001032</t>
  </si>
  <si>
    <t xml:space="preserve">ASH1L</t>
  </si>
  <si>
    <t xml:space="preserve">TSS1745,TSS1746</t>
  </si>
  <si>
    <t xml:space="preserve">chr1:155305051-155826976</t>
  </si>
  <si>
    <t xml:space="preserve">XLOC_001035</t>
  </si>
  <si>
    <t xml:space="preserve">KIAA0907</t>
  </si>
  <si>
    <t xml:space="preserve">TSS1752</t>
  </si>
  <si>
    <t xml:space="preserve">chr1:155882734-155904200</t>
  </si>
  <si>
    <t xml:space="preserve">XLOC_001041</t>
  </si>
  <si>
    <t xml:space="preserve">PAQR6,SMG5</t>
  </si>
  <si>
    <t xml:space="preserve">TSS1762,TSS1763,TSS1764,TSS1765,TSS1766</t>
  </si>
  <si>
    <t xml:space="preserve">chr1:156213170-156265477</t>
  </si>
  <si>
    <t xml:space="preserve">PAQR6</t>
  </si>
  <si>
    <t xml:space="preserve">XLOC_001045</t>
  </si>
  <si>
    <t xml:space="preserve">IQGAP3</t>
  </si>
  <si>
    <t xml:space="preserve">TSS1772</t>
  </si>
  <si>
    <t xml:space="preserve">chr1:156495194-156542396</t>
  </si>
  <si>
    <t xml:space="preserve">XLOC_001052</t>
  </si>
  <si>
    <t xml:space="preserve">CCDC19</t>
  </si>
  <si>
    <t xml:space="preserve">TSS1788</t>
  </si>
  <si>
    <t xml:space="preserve">chr1:159842153-159869928</t>
  </si>
  <si>
    <t xml:space="preserve">XLOC_001057</t>
  </si>
  <si>
    <t xml:space="preserve">DCAF8</t>
  </si>
  <si>
    <t xml:space="preserve">TSS1794,TSS1795</t>
  </si>
  <si>
    <t xml:space="preserve">chr1:160185487-160232428</t>
  </si>
  <si>
    <t xml:space="preserve">XLOC_001064</t>
  </si>
  <si>
    <t xml:space="preserve">USP21</t>
  </si>
  <si>
    <t xml:space="preserve">TSS1809</t>
  </si>
  <si>
    <t xml:space="preserve">chr1:161129253-161135516</t>
  </si>
  <si>
    <t xml:space="preserve">XLOC_001076</t>
  </si>
  <si>
    <t xml:space="preserve">ANKRD36BP1</t>
  </si>
  <si>
    <t xml:space="preserve">TSS1825</t>
  </si>
  <si>
    <t xml:space="preserve">XLOC_001085</t>
  </si>
  <si>
    <t xml:space="preserve">VAMP4</t>
  </si>
  <si>
    <t xml:space="preserve">TSS1836</t>
  </si>
  <si>
    <t xml:space="preserve">chr1:171639613-171773989</t>
  </si>
  <si>
    <t xml:space="preserve">XLOC_001090</t>
  </si>
  <si>
    <t xml:space="preserve">RC3H1</t>
  </si>
  <si>
    <t xml:space="preserve">TSS1843</t>
  </si>
  <si>
    <t xml:space="preserve">chr1:173900303-173991294</t>
  </si>
  <si>
    <t xml:space="preserve">XLOC_001110</t>
  </si>
  <si>
    <t xml:space="preserve">TPR</t>
  </si>
  <si>
    <t xml:space="preserve">TSS1867</t>
  </si>
  <si>
    <t xml:space="preserve">chr1:186265404-186344457</t>
  </si>
  <si>
    <t xml:space="preserve">XLOC_001113</t>
  </si>
  <si>
    <t xml:space="preserve">ASPM</t>
  </si>
  <si>
    <t xml:space="preserve">TSS1874</t>
  </si>
  <si>
    <t xml:space="preserve">chr1:197053100-197115824</t>
  </si>
  <si>
    <t xml:space="preserve">XLOC_001115</t>
  </si>
  <si>
    <t xml:space="preserve">DENND1B</t>
  </si>
  <si>
    <t xml:space="preserve">TSS1876,TSS1877</t>
  </si>
  <si>
    <t xml:space="preserve">chr1:197473878-197744814</t>
  </si>
  <si>
    <t xml:space="preserve">XLOC_001117</t>
  </si>
  <si>
    <t xml:space="preserve">KIF14</t>
  </si>
  <si>
    <t xml:space="preserve">TSS1879,TSS1880</t>
  </si>
  <si>
    <t xml:space="preserve">chr1:200520624-200589862</t>
  </si>
  <si>
    <t xml:space="preserve">XLOC_001120</t>
  </si>
  <si>
    <t xml:space="preserve">TSS1886</t>
  </si>
  <si>
    <t xml:space="preserve">XLOC_001128</t>
  </si>
  <si>
    <t xml:space="preserve">KDM5B</t>
  </si>
  <si>
    <t xml:space="preserve">TSS1896</t>
  </si>
  <si>
    <t xml:space="preserve">chr1:202696455-202777616</t>
  </si>
  <si>
    <t xml:space="preserve">XLOC_001143</t>
  </si>
  <si>
    <t xml:space="preserve">C1orf186</t>
  </si>
  <si>
    <t xml:space="preserve">TSS1921,TSS1922,TSS1923</t>
  </si>
  <si>
    <t xml:space="preserve">chr1:206238871-206290372</t>
  </si>
  <si>
    <t xml:space="preserve">XLOC_001152</t>
  </si>
  <si>
    <t xml:space="preserve">SLC30A1</t>
  </si>
  <si>
    <t xml:space="preserve">TSS1933</t>
  </si>
  <si>
    <t xml:space="preserve">chr1:211744923-211752099</t>
  </si>
  <si>
    <t xml:space="preserve">XLOC_001153</t>
  </si>
  <si>
    <t xml:space="preserve">NEK2</t>
  </si>
  <si>
    <t xml:space="preserve">TSS1934</t>
  </si>
  <si>
    <t xml:space="preserve">chr1:211836113-211849004</t>
  </si>
  <si>
    <t xml:space="preserve">XLOC_001155</t>
  </si>
  <si>
    <t xml:space="preserve">INTS7</t>
  </si>
  <si>
    <t xml:space="preserve">TSS1937</t>
  </si>
  <si>
    <t xml:space="preserve">chr1:212113713-212278347</t>
  </si>
  <si>
    <t xml:space="preserve">XLOC_001160</t>
  </si>
  <si>
    <t xml:space="preserve">PTPN14</t>
  </si>
  <si>
    <t xml:space="preserve">TSS1944,TSS1945</t>
  </si>
  <si>
    <t xml:space="preserve">chr1:214521622-214725052</t>
  </si>
  <si>
    <t xml:space="preserve">XLOC_001161</t>
  </si>
  <si>
    <t xml:space="preserve">GPATCH2</t>
  </si>
  <si>
    <t xml:space="preserve">TSS1946,TSS1947</t>
  </si>
  <si>
    <t xml:space="preserve">chr1:217600329-217804426</t>
  </si>
  <si>
    <t xml:space="preserve">XLOC_001183</t>
  </si>
  <si>
    <t xml:space="preserve">LIN9</t>
  </si>
  <si>
    <t xml:space="preserve">TSS1977</t>
  </si>
  <si>
    <t xml:space="preserve">chr1:226418839-226497754</t>
  </si>
  <si>
    <t xml:space="preserve">XLOC_001194</t>
  </si>
  <si>
    <t xml:space="preserve">NUP133</t>
  </si>
  <si>
    <t xml:space="preserve">TSS1990</t>
  </si>
  <si>
    <t xml:space="preserve">chr1:229576757-229644088</t>
  </si>
  <si>
    <t xml:space="preserve">XLOC_001195</t>
  </si>
  <si>
    <t xml:space="preserve">ABCB10</t>
  </si>
  <si>
    <t xml:space="preserve">TSS1991,TSS1992</t>
  </si>
  <si>
    <t xml:space="preserve">chr1:229652227-229694442</t>
  </si>
  <si>
    <t xml:space="preserve">XLOC_001203</t>
  </si>
  <si>
    <t xml:space="preserve">SIPA1L2</t>
  </si>
  <si>
    <t xml:space="preserve">TSS2004,TSS2005</t>
  </si>
  <si>
    <t xml:space="preserve">chr1:232533711-232709962</t>
  </si>
  <si>
    <t xml:space="preserve">XLOC_001215</t>
  </si>
  <si>
    <t xml:space="preserve">CEP170</t>
  </si>
  <si>
    <t xml:space="preserve">TSS2020,TSS2021</t>
  </si>
  <si>
    <t xml:space="preserve">chr1:243287729-243419057</t>
  </si>
  <si>
    <t xml:space="preserve">XLOC_001218</t>
  </si>
  <si>
    <t xml:space="preserve">NCRNA00201</t>
  </si>
  <si>
    <t xml:space="preserve">TSS2025</t>
  </si>
  <si>
    <t xml:space="preserve">chr1:244998638-245012127</t>
  </si>
  <si>
    <t xml:space="preserve">XLOC_001221</t>
  </si>
  <si>
    <t xml:space="preserve">TFB2M</t>
  </si>
  <si>
    <t xml:space="preserve">TSS2029</t>
  </si>
  <si>
    <t xml:space="preserve">chr1:246703862-246729592</t>
  </si>
  <si>
    <t xml:space="preserve">XLOC_001222</t>
  </si>
  <si>
    <t xml:space="preserve">AHCTF1</t>
  </si>
  <si>
    <t xml:space="preserve">TSS2030,TSS2031,TSS2032</t>
  </si>
  <si>
    <t xml:space="preserve">chr1:247002384-247095265</t>
  </si>
  <si>
    <t xml:space="preserve">XLOC_001228</t>
  </si>
  <si>
    <t xml:space="preserve">ZNF496</t>
  </si>
  <si>
    <t xml:space="preserve">TSS2039,TSS2040,TSS2041</t>
  </si>
  <si>
    <t xml:space="preserve">chr1:247460527-247495148</t>
  </si>
  <si>
    <t xml:space="preserve">XLOC_001231</t>
  </si>
  <si>
    <t xml:space="preserve">ZNF692</t>
  </si>
  <si>
    <t xml:space="preserve">TSS2045,TSS2046</t>
  </si>
  <si>
    <t xml:space="preserve">chr1:249144202-249153315</t>
  </si>
  <si>
    <t xml:space="preserve">XLOC_001725</t>
  </si>
  <si>
    <t xml:space="preserve">PFKFB3</t>
  </si>
  <si>
    <t xml:space="preserve">TSS2549</t>
  </si>
  <si>
    <t xml:space="preserve">chr10:6186842-6277507</t>
  </si>
  <si>
    <t xml:space="preserve">XLOC_001754</t>
  </si>
  <si>
    <t xml:space="preserve">ARMC3</t>
  </si>
  <si>
    <t xml:space="preserve">TSS2600,TSS2601</t>
  </si>
  <si>
    <t xml:space="preserve">chr10:23216953-23326514</t>
  </si>
  <si>
    <t xml:space="preserve">XLOC_001756</t>
  </si>
  <si>
    <t xml:space="preserve">KIAA1217</t>
  </si>
  <si>
    <t xml:space="preserve">TSS2604,TSS2605,TSS2606,TSS2607,TSS2608,TSS2609,TSS2610</t>
  </si>
  <si>
    <t xml:space="preserve">chr10:23983674-24836772</t>
  </si>
  <si>
    <t xml:space="preserve">XLOC_001760</t>
  </si>
  <si>
    <t xml:space="preserve">MASTL</t>
  </si>
  <si>
    <t xml:space="preserve">TSS2616</t>
  </si>
  <si>
    <t xml:space="preserve">chr10:27398723-27476799</t>
  </si>
  <si>
    <t xml:space="preserve">XLOC_001776</t>
  </si>
  <si>
    <t xml:space="preserve">ZNF33B</t>
  </si>
  <si>
    <t xml:space="preserve">TSS2646</t>
  </si>
  <si>
    <t xml:space="preserve">chr10:43084554-43134038</t>
  </si>
  <si>
    <t xml:space="preserve">XLOC_001787</t>
  </si>
  <si>
    <t xml:space="preserve">GPRIN2</t>
  </si>
  <si>
    <t xml:space="preserve">TSS2658</t>
  </si>
  <si>
    <t xml:space="preserve">chr10:46993545-47007697</t>
  </si>
  <si>
    <t xml:space="preserve">XLOC_001804</t>
  </si>
  <si>
    <t xml:space="preserve">CDK1</t>
  </si>
  <si>
    <t xml:space="preserve">TSS2680,TSS2681,TSS2682,TSS2683</t>
  </si>
  <si>
    <t xml:space="preserve">chr10:61786055-62557541</t>
  </si>
  <si>
    <t xml:space="preserve">XLOC_001805</t>
  </si>
  <si>
    <t xml:space="preserve">ARID5B</t>
  </si>
  <si>
    <t xml:space="preserve">TSS2684,TSS2685</t>
  </si>
  <si>
    <t xml:space="preserve">chr10:63661012-63856707</t>
  </si>
  <si>
    <t xml:space="preserve">XLOC_001810</t>
  </si>
  <si>
    <t xml:space="preserve">JMJD1C</t>
  </si>
  <si>
    <t xml:space="preserve">TSS2690</t>
  </si>
  <si>
    <t xml:space="preserve">chr10:64926979-65229332</t>
  </si>
  <si>
    <t xml:space="preserve">XLOC_001811</t>
  </si>
  <si>
    <t xml:space="preserve">TSS2691</t>
  </si>
  <si>
    <t xml:space="preserve">XLOC_001816</t>
  </si>
  <si>
    <t xml:space="preserve">TET1</t>
  </si>
  <si>
    <t xml:space="preserve">TSS2696,TSS2697</t>
  </si>
  <si>
    <t xml:space="preserve">chr10:70320116-70458659</t>
  </si>
  <si>
    <t xml:space="preserve">XLOC_001840</t>
  </si>
  <si>
    <t xml:space="preserve">KIAA0913</t>
  </si>
  <si>
    <t xml:space="preserve">TSS2742,TSS2743,TSS2744</t>
  </si>
  <si>
    <t xml:space="preserve">chr10:75545349-75634349</t>
  </si>
  <si>
    <t xml:space="preserve">XLOC_001849</t>
  </si>
  <si>
    <t xml:space="preserve">PPIF</t>
  </si>
  <si>
    <t xml:space="preserve">TSS2762,TSS2763</t>
  </si>
  <si>
    <t xml:space="preserve">chr10:81106851-81115093</t>
  </si>
  <si>
    <t xml:space="preserve">XLOC_001873</t>
  </si>
  <si>
    <t xml:space="preserve">KIF20B</t>
  </si>
  <si>
    <t xml:space="preserve">TSS2807</t>
  </si>
  <si>
    <t xml:space="preserve">chr10:91461361-91534700</t>
  </si>
  <si>
    <t xml:space="preserve">XLOC_001880</t>
  </si>
  <si>
    <t xml:space="preserve">KIF11</t>
  </si>
  <si>
    <t xml:space="preserve">TSS2818</t>
  </si>
  <si>
    <t xml:space="preserve">chr10:94352824-94415595</t>
  </si>
  <si>
    <t xml:space="preserve">XLOC_001883</t>
  </si>
  <si>
    <t xml:space="preserve">CEP55</t>
  </si>
  <si>
    <t xml:space="preserve">TSS2822</t>
  </si>
  <si>
    <t xml:space="preserve">chr10:95256368-95289027</t>
  </si>
  <si>
    <t xml:space="preserve">XLOC_001886</t>
  </si>
  <si>
    <t xml:space="preserve">PLCE1</t>
  </si>
  <si>
    <t xml:space="preserve">TSS2825,TSS2826</t>
  </si>
  <si>
    <t xml:space="preserve">chr10:95753745-96089221</t>
  </si>
  <si>
    <t xml:space="preserve">XLOC_001895</t>
  </si>
  <si>
    <t xml:space="preserve">LCOR</t>
  </si>
  <si>
    <t xml:space="preserve">TSS2837,TSS2838</t>
  </si>
  <si>
    <t xml:space="preserve">chr10:98592016-98749414</t>
  </si>
  <si>
    <t xml:space="preserve">XLOC_001899</t>
  </si>
  <si>
    <t xml:space="preserve">ZFYVE27</t>
  </si>
  <si>
    <t xml:space="preserve">TSS2843,TSS2844</t>
  </si>
  <si>
    <t xml:space="preserve">chr10:99496877-99520664</t>
  </si>
  <si>
    <t xml:space="preserve">XLOC_001902</t>
  </si>
  <si>
    <t xml:space="preserve">CUTC</t>
  </si>
  <si>
    <t xml:space="preserve">TSS2848</t>
  </si>
  <si>
    <t xml:space="preserve">chr10:101419179-101515970</t>
  </si>
  <si>
    <t xml:space="preserve">XLOC_001905</t>
  </si>
  <si>
    <t xml:space="preserve">TSS2852,TSS2853</t>
  </si>
  <si>
    <t xml:space="preserve">chr10:102102180-102124594</t>
  </si>
  <si>
    <t xml:space="preserve">XLOC_001909</t>
  </si>
  <si>
    <t xml:space="preserve">SEMA4G</t>
  </si>
  <si>
    <t xml:space="preserve">TSS2859,TSS2860,TSS2861</t>
  </si>
  <si>
    <t xml:space="preserve">chr10:102729267-102754158</t>
  </si>
  <si>
    <t xml:space="preserve">XLOC_001912</t>
  </si>
  <si>
    <t xml:space="preserve">SFXN3</t>
  </si>
  <si>
    <t xml:space="preserve">TSS2868</t>
  </si>
  <si>
    <t xml:space="preserve">chr10:102797242-102800998</t>
  </si>
  <si>
    <t xml:space="preserve">XLOC_001913</t>
  </si>
  <si>
    <t xml:space="preserve">KAZALD1</t>
  </si>
  <si>
    <t xml:space="preserve">TSS2869</t>
  </si>
  <si>
    <t xml:space="preserve">chr10:102820994-102827926</t>
  </si>
  <si>
    <t xml:space="preserve">XLOC_001919</t>
  </si>
  <si>
    <t xml:space="preserve">FBXL15</t>
  </si>
  <si>
    <t xml:space="preserve">TSS2881,TSS2882</t>
  </si>
  <si>
    <t xml:space="preserve">chr10:104179570-104182893</t>
  </si>
  <si>
    <t xml:space="preserve">XLOC_001928</t>
  </si>
  <si>
    <t xml:space="preserve">INA</t>
  </si>
  <si>
    <t xml:space="preserve">TSS2895</t>
  </si>
  <si>
    <t xml:space="preserve">chr10:105036903-105050109</t>
  </si>
  <si>
    <t xml:space="preserve">XLOC_001938</t>
  </si>
  <si>
    <t xml:space="preserve">TSS2910</t>
  </si>
  <si>
    <t xml:space="preserve">chr10:112631552-112679124</t>
  </si>
  <si>
    <t xml:space="preserve">XLOC_001954</t>
  </si>
  <si>
    <t xml:space="preserve">BAG3</t>
  </si>
  <si>
    <t xml:space="preserve">TSS2929</t>
  </si>
  <si>
    <t xml:space="preserve">chr10:121410881-121437331</t>
  </si>
  <si>
    <t xml:space="preserve">XLOC_001976</t>
  </si>
  <si>
    <t xml:space="preserve">LRRC27</t>
  </si>
  <si>
    <t xml:space="preserve">TSS2961,TSS2962,TSS2963</t>
  </si>
  <si>
    <t xml:space="preserve">chr10:134145613-134195010</t>
  </si>
  <si>
    <t xml:space="preserve">XLOC_001978</t>
  </si>
  <si>
    <t xml:space="preserve">C10orf91</t>
  </si>
  <si>
    <t xml:space="preserve">TSS2966</t>
  </si>
  <si>
    <t xml:space="preserve">chr10:134258921-134262213</t>
  </si>
  <si>
    <t xml:space="preserve">XLOC_001985</t>
  </si>
  <si>
    <t xml:space="preserve">DIP2C</t>
  </si>
  <si>
    <t xml:space="preserve">TSS2974,TSS2975</t>
  </si>
  <si>
    <t xml:space="preserve">chr10:320129-735608</t>
  </si>
  <si>
    <t xml:space="preserve">XLOC_001987</t>
  </si>
  <si>
    <t xml:space="preserve">IDI1</t>
  </si>
  <si>
    <t xml:space="preserve">TSS2982,TSS2983,TSS2984,TSS2985</t>
  </si>
  <si>
    <t xml:space="preserve">chr10:1085585-1178252</t>
  </si>
  <si>
    <t xml:space="preserve">XLOC_002025</t>
  </si>
  <si>
    <t xml:space="preserve">ENKUR</t>
  </si>
  <si>
    <t xml:space="preserve">TSS3051</t>
  </si>
  <si>
    <t xml:space="preserve">chr10:25270916-25305030</t>
  </si>
  <si>
    <t xml:space="preserve">XLOC_002028</t>
  </si>
  <si>
    <t xml:space="preserve">YME1L1</t>
  </si>
  <si>
    <t xml:space="preserve">TSS3055,TSS3056,TSS3057</t>
  </si>
  <si>
    <t xml:space="preserve">XLOC_002039</t>
  </si>
  <si>
    <t xml:space="preserve">PARD3</t>
  </si>
  <si>
    <t xml:space="preserve">TSS3076,TSS3077,TSS3078</t>
  </si>
  <si>
    <t xml:space="preserve">chr10:34398487-35104253</t>
  </si>
  <si>
    <t xml:space="preserve">XLOC_002046</t>
  </si>
  <si>
    <t xml:space="preserve">ZNF37BP</t>
  </si>
  <si>
    <t xml:space="preserve">TSS3086</t>
  </si>
  <si>
    <t xml:space="preserve">chr10:43008960-43048280</t>
  </si>
  <si>
    <t xml:space="preserve">XLOC_002067</t>
  </si>
  <si>
    <t xml:space="preserve">SLC16A9</t>
  </si>
  <si>
    <t xml:space="preserve">TSS3126</t>
  </si>
  <si>
    <t xml:space="preserve">chr10:61410521-61469649</t>
  </si>
  <si>
    <t xml:space="preserve">XLOC_002068</t>
  </si>
  <si>
    <t xml:space="preserve">CCDC6</t>
  </si>
  <si>
    <t xml:space="preserve">TSS3127</t>
  </si>
  <si>
    <t xml:space="preserve">chr10:61548465-61575535</t>
  </si>
  <si>
    <t xml:space="preserve">XLOC_002069</t>
  </si>
  <si>
    <t xml:space="preserve">ANK3</t>
  </si>
  <si>
    <t xml:space="preserve">TSS3128,TSS3129,TSS3130,TSS3131,TSS3132</t>
  </si>
  <si>
    <t xml:space="preserve">XLOC_002070</t>
  </si>
  <si>
    <t xml:space="preserve">RHOBTB1</t>
  </si>
  <si>
    <t xml:space="preserve">TSS3133,TSS3134,TSS3135,TSS3136</t>
  </si>
  <si>
    <t xml:space="preserve">chr10:62629194-62761198</t>
  </si>
  <si>
    <t xml:space="preserve">XLOC_002072</t>
  </si>
  <si>
    <t xml:space="preserve">TSS3139,TSS3140,TSS3141</t>
  </si>
  <si>
    <t xml:space="preserve">XLOC_002076</t>
  </si>
  <si>
    <t xml:space="preserve">DNA2</t>
  </si>
  <si>
    <t xml:space="preserve">TSS3148</t>
  </si>
  <si>
    <t xml:space="preserve">chr10:70173812-70231730</t>
  </si>
  <si>
    <t xml:space="preserve">XLOC_002081</t>
  </si>
  <si>
    <t xml:space="preserve">NPFFR1</t>
  </si>
  <si>
    <t xml:space="preserve">TSS3155</t>
  </si>
  <si>
    <t xml:space="preserve">chr10:72009886-72043450</t>
  </si>
  <si>
    <t xml:space="preserve">XLOC_002102</t>
  </si>
  <si>
    <t xml:space="preserve">POLR3A</t>
  </si>
  <si>
    <t xml:space="preserve">TSS3211,TSS3212</t>
  </si>
  <si>
    <t xml:space="preserve">chr10:79729765-79789298</t>
  </si>
  <si>
    <t xml:space="preserve">XLOC_002103</t>
  </si>
  <si>
    <t xml:space="preserve">ZMIZ1</t>
  </si>
  <si>
    <t xml:space="preserve">TSS3213</t>
  </si>
  <si>
    <t xml:space="preserve">chr10:80828791-81076285</t>
  </si>
  <si>
    <t xml:space="preserve">XLOC_002122</t>
  </si>
  <si>
    <t xml:space="preserve">MYOF</t>
  </si>
  <si>
    <t xml:space="preserve">TSS3250,TSS3251,TSS3252,TSS3253,TSS3254</t>
  </si>
  <si>
    <t xml:space="preserve">chr10:95066070-95242359</t>
  </si>
  <si>
    <t xml:space="preserve">XLOC_002154</t>
  </si>
  <si>
    <t xml:space="preserve">MGEA5</t>
  </si>
  <si>
    <t xml:space="preserve">TSS3304</t>
  </si>
  <si>
    <t xml:space="preserve">chr10:103544199-103578229</t>
  </si>
  <si>
    <t xml:space="preserve">XLOC_002157</t>
  </si>
  <si>
    <t xml:space="preserve">LDB1</t>
  </si>
  <si>
    <t xml:space="preserve">TSS3310,TSS3311</t>
  </si>
  <si>
    <t xml:space="preserve">chr10:103866257-103880237</t>
  </si>
  <si>
    <t xml:space="preserve">XLOC_002172</t>
  </si>
  <si>
    <t xml:space="preserve">ZDHHC6</t>
  </si>
  <si>
    <t xml:space="preserve">TSS3333,TSS3334</t>
  </si>
  <si>
    <t xml:space="preserve">chr10:114190054-114206691</t>
  </si>
  <si>
    <t xml:space="preserve">XLOC_002177</t>
  </si>
  <si>
    <t xml:space="preserve">ABLIM1</t>
  </si>
  <si>
    <t xml:space="preserve">TSS3342,TSS3343,TSS3344</t>
  </si>
  <si>
    <t xml:space="preserve">chr10:116190868-116444414</t>
  </si>
  <si>
    <t xml:space="preserve">XLOC_002188</t>
  </si>
  <si>
    <t xml:space="preserve">C10orf46</t>
  </si>
  <si>
    <t xml:space="preserve">TSS3357</t>
  </si>
  <si>
    <t xml:space="preserve">chr10:120440493-120514758</t>
  </si>
  <si>
    <t xml:space="preserve">XLOC_002198</t>
  </si>
  <si>
    <t xml:space="preserve">PLEKHA1</t>
  </si>
  <si>
    <t xml:space="preserve">TSS3376</t>
  </si>
  <si>
    <t xml:space="preserve">chr10:124134093-124191964</t>
  </si>
  <si>
    <t xml:space="preserve">XLOC_002204</t>
  </si>
  <si>
    <t xml:space="preserve">FAM53B,METTL10</t>
  </si>
  <si>
    <t xml:space="preserve">TSS3387,TSS3388,TSS3389</t>
  </si>
  <si>
    <t xml:space="preserve">chr10:126307818-126480802</t>
  </si>
  <si>
    <t xml:space="preserve">FAM53B</t>
  </si>
  <si>
    <t xml:space="preserve">XLOC_002206</t>
  </si>
  <si>
    <t xml:space="preserve">FLJ37035</t>
  </si>
  <si>
    <t xml:space="preserve">TSS3397</t>
  </si>
  <si>
    <t xml:space="preserve">chr10:127393858-127408062</t>
  </si>
  <si>
    <t xml:space="preserve">XLOC_002209</t>
  </si>
  <si>
    <t xml:space="preserve">TSS3402,TSS3403</t>
  </si>
  <si>
    <t xml:space="preserve">chr10:129894874-129924727</t>
  </si>
  <si>
    <t xml:space="preserve">XLOC_002427</t>
  </si>
  <si>
    <t xml:space="preserve">ATHL1</t>
  </si>
  <si>
    <t xml:space="preserve">TSS3629,TSS3630</t>
  </si>
  <si>
    <t xml:space="preserve">chr11:289137-295702</t>
  </si>
  <si>
    <t xml:space="preserve">XLOC_002429</t>
  </si>
  <si>
    <t xml:space="preserve">IFITM1</t>
  </si>
  <si>
    <t xml:space="preserve">TSS3632</t>
  </si>
  <si>
    <t xml:space="preserve">chr11:313990-321017</t>
  </si>
  <si>
    <t xml:space="preserve">XLOC_002430</t>
  </si>
  <si>
    <t xml:space="preserve">B4GALNT4</t>
  </si>
  <si>
    <t xml:space="preserve">TSS3633</t>
  </si>
  <si>
    <t xml:space="preserve">chr11:369754-382117</t>
  </si>
  <si>
    <t xml:space="preserve">XLOC_002432</t>
  </si>
  <si>
    <t xml:space="preserve">LRRC56</t>
  </si>
  <si>
    <t xml:space="preserve">TSS3636,TSS3637,TSS3638</t>
  </si>
  <si>
    <t xml:space="preserve">chr11:537521-564294</t>
  </si>
  <si>
    <t xml:space="preserve">XLOC_002433</t>
  </si>
  <si>
    <t xml:space="preserve">C11orf35</t>
  </si>
  <si>
    <t xml:space="preserve">TSS3639</t>
  </si>
  <si>
    <t xml:space="preserve">XLOC_002436</t>
  </si>
  <si>
    <t xml:space="preserve">TMEM80</t>
  </si>
  <si>
    <t xml:space="preserve">TSS3644,TSS3645</t>
  </si>
  <si>
    <t xml:space="preserve">chr11:644224-704157</t>
  </si>
  <si>
    <t xml:space="preserve">XLOC_002437</t>
  </si>
  <si>
    <t xml:space="preserve">EPS8L2</t>
  </si>
  <si>
    <t xml:space="preserve">TSS3646,TSS3647,TSS3648</t>
  </si>
  <si>
    <t xml:space="preserve">chr11:706119-727727</t>
  </si>
  <si>
    <t xml:space="preserve">XLOC_002441</t>
  </si>
  <si>
    <t xml:space="preserve">EFCAB4A</t>
  </si>
  <si>
    <t xml:space="preserve">TSS3654,TSS3655,TSS3656,TSS3657,TSS3658,TSS3659</t>
  </si>
  <si>
    <t xml:space="preserve">chr11:826048-832386</t>
  </si>
  <si>
    <t xml:space="preserve">XLOC_002442</t>
  </si>
  <si>
    <t xml:space="preserve">CD151</t>
  </si>
  <si>
    <t xml:space="preserve">TSS3660,TSS3661,TSS3662</t>
  </si>
  <si>
    <t xml:space="preserve">chr11:832951-838926</t>
  </si>
  <si>
    <t xml:space="preserve">XLOC_002448</t>
  </si>
  <si>
    <t xml:space="preserve">SLC22A18</t>
  </si>
  <si>
    <t xml:space="preserve">TSS3671</t>
  </si>
  <si>
    <t xml:space="preserve">chr11:2920950-2946476</t>
  </si>
  <si>
    <t xml:space="preserve">XLOC_002450</t>
  </si>
  <si>
    <t xml:space="preserve">PGAP2</t>
  </si>
  <si>
    <t xml:space="preserve">TSS3673,TSS3674,TSS3675</t>
  </si>
  <si>
    <t xml:space="preserve">chr11:3696183-3847595</t>
  </si>
  <si>
    <t xml:space="preserve">XLOC_002476</t>
  </si>
  <si>
    <t xml:space="preserve">SWAP70</t>
  </si>
  <si>
    <t xml:space="preserve">TSS3703</t>
  </si>
  <si>
    <t xml:space="preserve">chr11:9685627-9774520</t>
  </si>
  <si>
    <t xml:space="preserve">XLOC_002495</t>
  </si>
  <si>
    <t xml:space="preserve">NAV2</t>
  </si>
  <si>
    <t xml:space="preserve">TSS3729,TSS3730,TSS3731,TSS3732,TSS3733</t>
  </si>
  <si>
    <t xml:space="preserve">chr11:19372270-20143147</t>
  </si>
  <si>
    <t xml:space="preserve">XLOC_002501</t>
  </si>
  <si>
    <t xml:space="preserve">BDNF-AS1</t>
  </si>
  <si>
    <t xml:space="preserve">TSS3739</t>
  </si>
  <si>
    <t xml:space="preserve">chr11:27528398-27719718</t>
  </si>
  <si>
    <t xml:space="preserve">XLOC_002509</t>
  </si>
  <si>
    <t xml:space="preserve">CAPRIN1</t>
  </si>
  <si>
    <t xml:space="preserve">TSS3755,TSS3756,TSS3757</t>
  </si>
  <si>
    <t xml:space="preserve">chr11:34073214-34124924</t>
  </si>
  <si>
    <t xml:space="preserve">XLOC_002519</t>
  </si>
  <si>
    <t xml:space="preserve">PRR5L</t>
  </si>
  <si>
    <t xml:space="preserve">TSS3776,TSS3777</t>
  </si>
  <si>
    <t xml:space="preserve">chr11:36317724-36486754</t>
  </si>
  <si>
    <t xml:space="preserve">XLOC_002531</t>
  </si>
  <si>
    <t xml:space="preserve">GYLTL1B</t>
  </si>
  <si>
    <t xml:space="preserve">TSS3800</t>
  </si>
  <si>
    <t xml:space="preserve">chr11:45943195-45950730</t>
  </si>
  <si>
    <t xml:space="preserve">XLOC_002533</t>
  </si>
  <si>
    <t xml:space="preserve">TSS3804</t>
  </si>
  <si>
    <t xml:space="preserve">chr11:46403218-46408132</t>
  </si>
  <si>
    <t xml:space="preserve">XLOC_002539</t>
  </si>
  <si>
    <t xml:space="preserve">SLC39A13</t>
  </si>
  <si>
    <t xml:space="preserve">TSS3814</t>
  </si>
  <si>
    <t xml:space="preserve">chr11:47430045-47438267</t>
  </si>
  <si>
    <t xml:space="preserve">XLOC_002543</t>
  </si>
  <si>
    <t xml:space="preserve">PTPRJ</t>
  </si>
  <si>
    <t xml:space="preserve">TSS3818</t>
  </si>
  <si>
    <t xml:space="preserve">chr11:48002051-48192510</t>
  </si>
  <si>
    <t xml:space="preserve">XLOC_002562</t>
  </si>
  <si>
    <t xml:space="preserve">C11orf9</t>
  </si>
  <si>
    <t xml:space="preserve">TSS3849,TSS3850</t>
  </si>
  <si>
    <t xml:space="preserve">chr11:61520120-61555989</t>
  </si>
  <si>
    <t xml:space="preserve">XLOC_002564</t>
  </si>
  <si>
    <t xml:space="preserve">FADS2</t>
  </si>
  <si>
    <t xml:space="preserve">TSS3852,TSS3853,TSS3854,TSS3855</t>
  </si>
  <si>
    <t xml:space="preserve">chr11:61560108-61634921</t>
  </si>
  <si>
    <t xml:space="preserve">XLOC_002565</t>
  </si>
  <si>
    <t xml:space="preserve">INCENP</t>
  </si>
  <si>
    <t xml:space="preserve">TSS3856,TSS3857</t>
  </si>
  <si>
    <t xml:space="preserve">chr11:61891444-61922917</t>
  </si>
  <si>
    <t xml:space="preserve">XLOC_002574</t>
  </si>
  <si>
    <t xml:space="preserve">SNHG1</t>
  </si>
  <si>
    <t xml:space="preserve">TSS3871</t>
  </si>
  <si>
    <t xml:space="preserve">chr11:62619309-62623360</t>
  </si>
  <si>
    <t xml:space="preserve">XLOC_002587</t>
  </si>
  <si>
    <t xml:space="preserve">GPR137</t>
  </si>
  <si>
    <t xml:space="preserve">TSS3891,TSS3892,TSS3893,TSS3894</t>
  </si>
  <si>
    <t xml:space="preserve">chr11:64038081-64056972</t>
  </si>
  <si>
    <t xml:space="preserve">XLOC_002599</t>
  </si>
  <si>
    <t xml:space="preserve">NEAT1</t>
  </si>
  <si>
    <t xml:space="preserve">TSS3914</t>
  </si>
  <si>
    <t xml:space="preserve">chr11:65190136-65194715</t>
  </si>
  <si>
    <t xml:space="preserve">XLOC_002602</t>
  </si>
  <si>
    <t xml:space="preserve">MALAT1</t>
  </si>
  <si>
    <t xml:space="preserve">TSS3917,TSS3918</t>
  </si>
  <si>
    <t xml:space="preserve">chr11:65265232-65273981</t>
  </si>
  <si>
    <t xml:space="preserve">XLOC_002604</t>
  </si>
  <si>
    <t xml:space="preserve">SSSCA1</t>
  </si>
  <si>
    <t xml:space="preserve">TSS3920,TSS3921</t>
  </si>
  <si>
    <t xml:space="preserve">chr11:65336690-65341669</t>
  </si>
  <si>
    <t xml:space="preserve">XLOC_002621</t>
  </si>
  <si>
    <t xml:space="preserve">CCS</t>
  </si>
  <si>
    <t xml:space="preserve">TSS3948</t>
  </si>
  <si>
    <t xml:space="preserve">chr11:66360646-66374188</t>
  </si>
  <si>
    <t xml:space="preserve">XLOC_002626</t>
  </si>
  <si>
    <t xml:space="preserve">KDM2A</t>
  </si>
  <si>
    <t xml:space="preserve">TSS3958,TSS3959,TSS3960</t>
  </si>
  <si>
    <t xml:space="preserve">chr11:66886739-67025557</t>
  </si>
  <si>
    <t xml:space="preserve">XLOC_002629</t>
  </si>
  <si>
    <t xml:space="preserve">SSH3</t>
  </si>
  <si>
    <t xml:space="preserve">TSS3965</t>
  </si>
  <si>
    <t xml:space="preserve">chr11:67070918-67080078</t>
  </si>
  <si>
    <t xml:space="preserve">XLOC_002631</t>
  </si>
  <si>
    <t xml:space="preserve">RAD9A</t>
  </si>
  <si>
    <t xml:space="preserve">TSS3967,TSS3968,TSS3969</t>
  </si>
  <si>
    <t xml:space="preserve">chr11:67159422-67169376</t>
  </si>
  <si>
    <t xml:space="preserve">XLOC_002634</t>
  </si>
  <si>
    <t xml:space="preserve">CDK2AP2</t>
  </si>
  <si>
    <t xml:space="preserve">TSS3972</t>
  </si>
  <si>
    <t xml:space="preserve">chr11:67273960-67276154</t>
  </si>
  <si>
    <t xml:space="preserve">XLOC_002638</t>
  </si>
  <si>
    <t xml:space="preserve">ALDH3B1</t>
  </si>
  <si>
    <t xml:space="preserve">TSS3978</t>
  </si>
  <si>
    <t xml:space="preserve">chr11:67776047-67796818</t>
  </si>
  <si>
    <t xml:space="preserve">XLOC_002640</t>
  </si>
  <si>
    <t xml:space="preserve">TCIRG1</t>
  </si>
  <si>
    <t xml:space="preserve">TSS3982,TSS3983</t>
  </si>
  <si>
    <t xml:space="preserve">chr11:67806461-67818716</t>
  </si>
  <si>
    <t xml:space="preserve">XLOC_002645</t>
  </si>
  <si>
    <t xml:space="preserve">PPP6R3</t>
  </si>
  <si>
    <t xml:space="preserve">TSS3991,TSS3992,TSS3993</t>
  </si>
  <si>
    <t xml:space="preserve">chr11:68228185-68382804</t>
  </si>
  <si>
    <t xml:space="preserve">XLOC_002651</t>
  </si>
  <si>
    <t xml:space="preserve">ANO1</t>
  </si>
  <si>
    <t xml:space="preserve">TSS3999,TSS4000,TSS4001,TSS4002</t>
  </si>
  <si>
    <t xml:space="preserve">chr11:69924156-70035652</t>
  </si>
  <si>
    <t xml:space="preserve">XLOC_002663</t>
  </si>
  <si>
    <t xml:space="preserve">INPPL1</t>
  </si>
  <si>
    <t xml:space="preserve">TSS4018</t>
  </si>
  <si>
    <t xml:space="preserve">chr11:71935832-71955220</t>
  </si>
  <si>
    <t xml:space="preserve">XLOC_002665</t>
  </si>
  <si>
    <t xml:space="preserve">ATG16L2</t>
  </si>
  <si>
    <t xml:space="preserve">TSS4020</t>
  </si>
  <si>
    <t xml:space="preserve">chr11:72525450-72853368</t>
  </si>
  <si>
    <t xml:space="preserve">XLOC_002666</t>
  </si>
  <si>
    <t xml:space="preserve">P2RY2</t>
  </si>
  <si>
    <t xml:space="preserve">TSS4021</t>
  </si>
  <si>
    <t xml:space="preserve">chr11:72929343-72954385</t>
  </si>
  <si>
    <t xml:space="preserve">XLOC_002669</t>
  </si>
  <si>
    <t xml:space="preserve">PLEKHB1</t>
  </si>
  <si>
    <t xml:space="preserve">TSS4025</t>
  </si>
  <si>
    <t xml:space="preserve">chr11:73359734-73373864</t>
  </si>
  <si>
    <t xml:space="preserve">XLOC_002684</t>
  </si>
  <si>
    <t xml:space="preserve">C11orf30</t>
  </si>
  <si>
    <t xml:space="preserve">TSS4047</t>
  </si>
  <si>
    <t xml:space="preserve">chr11:76156014-76263991</t>
  </si>
  <si>
    <t xml:space="preserve">XLOC_002686</t>
  </si>
  <si>
    <t xml:space="preserve">MYO7A</t>
  </si>
  <si>
    <t xml:space="preserve">TSS4051</t>
  </si>
  <si>
    <t xml:space="preserve">chr11:76893195-76926286</t>
  </si>
  <si>
    <t xml:space="preserve">XLOC_002714</t>
  </si>
  <si>
    <t xml:space="preserve">ENDOD1</t>
  </si>
  <si>
    <t xml:space="preserve">TSS4092,TSS4093</t>
  </si>
  <si>
    <t xml:space="preserve">chr11:94822973-94867332</t>
  </si>
  <si>
    <t xml:space="preserve">XLOC_002722</t>
  </si>
  <si>
    <t xml:space="preserve">YAP1</t>
  </si>
  <si>
    <t xml:space="preserve">TSS4102,TSS4103,TSS4104</t>
  </si>
  <si>
    <t xml:space="preserve">chr11:101980547-102104242</t>
  </si>
  <si>
    <t xml:space="preserve">XLOC_002746</t>
  </si>
  <si>
    <t xml:space="preserve">TTC12</t>
  </si>
  <si>
    <t xml:space="preserve">TSS4140,TSS4141</t>
  </si>
  <si>
    <t xml:space="preserve">chr11:113185250-113239896</t>
  </si>
  <si>
    <t xml:space="preserve">XLOC_002753</t>
  </si>
  <si>
    <t xml:space="preserve">TSS4151,TSS4152</t>
  </si>
  <si>
    <t xml:space="preserve">chr11:117070009-117102811</t>
  </si>
  <si>
    <t xml:space="preserve">XLOC_002758</t>
  </si>
  <si>
    <t xml:space="preserve">UBE4A</t>
  </si>
  <si>
    <t xml:space="preserve">TSS4159,TSS4160,TSS4161,TSS4162</t>
  </si>
  <si>
    <t xml:space="preserve">chr11:118230295-118271954</t>
  </si>
  <si>
    <t xml:space="preserve">XLOC_002760</t>
  </si>
  <si>
    <t xml:space="preserve">MLL</t>
  </si>
  <si>
    <t xml:space="preserve">TSS4165</t>
  </si>
  <si>
    <t xml:space="preserve">chr11:118307204-118397580</t>
  </si>
  <si>
    <t xml:space="preserve">XLOC_002771</t>
  </si>
  <si>
    <t xml:space="preserve">C2CD2L</t>
  </si>
  <si>
    <t xml:space="preserve">TSS4186,TSS4187</t>
  </si>
  <si>
    <t xml:space="preserve">chr11:118978065-118988668</t>
  </si>
  <si>
    <t xml:space="preserve">XLOC_002777</t>
  </si>
  <si>
    <t xml:space="preserve">ARHGEF12</t>
  </si>
  <si>
    <t xml:space="preserve">TSS4195,TSS4196,TSS4197,TSS4198</t>
  </si>
  <si>
    <t xml:space="preserve">chr11:120206980-120360645</t>
  </si>
  <si>
    <t xml:space="preserve">XLOC_002780</t>
  </si>
  <si>
    <t xml:space="preserve">SORL1</t>
  </si>
  <si>
    <t xml:space="preserve">TSS4204,TSS4205,TSS4206</t>
  </si>
  <si>
    <t xml:space="preserve">chr11:121322911-121504472</t>
  </si>
  <si>
    <t xml:space="preserve">XLOC_002785</t>
  </si>
  <si>
    <t xml:space="preserve">TMEM218</t>
  </si>
  <si>
    <t xml:space="preserve">TSS4213</t>
  </si>
  <si>
    <t xml:space="preserve">chr11:124966398-124981580</t>
  </si>
  <si>
    <t xml:space="preserve">XLOC_002805</t>
  </si>
  <si>
    <t xml:space="preserve">ADAMTS15</t>
  </si>
  <si>
    <t xml:space="preserve">TSS4245</t>
  </si>
  <si>
    <t xml:space="preserve">chr11:130318553-130346542</t>
  </si>
  <si>
    <t xml:space="preserve">XLOC_002808</t>
  </si>
  <si>
    <t xml:space="preserve">ACAD8</t>
  </si>
  <si>
    <t xml:space="preserve">TSS4249</t>
  </si>
  <si>
    <t xml:space="preserve">chr11:134123426-134135819</t>
  </si>
  <si>
    <t xml:space="preserve">XLOC_002809</t>
  </si>
  <si>
    <t xml:space="preserve">GLB1L2</t>
  </si>
  <si>
    <t xml:space="preserve">TSS4250,TSS4251</t>
  </si>
  <si>
    <t xml:space="preserve">chr11:134146274-134246278</t>
  </si>
  <si>
    <t xml:space="preserve">XLOC_002811</t>
  </si>
  <si>
    <t xml:space="preserve">SIRT3</t>
  </si>
  <si>
    <t xml:space="preserve">TSS4253,TSS4254</t>
  </si>
  <si>
    <t xml:space="preserve">chr11:202862-236362</t>
  </si>
  <si>
    <t xml:space="preserve">XLOC_002812</t>
  </si>
  <si>
    <t xml:space="preserve">IFITM3</t>
  </si>
  <si>
    <t xml:space="preserve">TSS4255</t>
  </si>
  <si>
    <t xml:space="preserve">XLOC_002817</t>
  </si>
  <si>
    <t xml:space="preserve">TSS4262,TSS4263,TSS4264,TSS4265</t>
  </si>
  <si>
    <t xml:space="preserve">XLOC_002821</t>
  </si>
  <si>
    <t xml:space="preserve">PDDC1</t>
  </si>
  <si>
    <t xml:space="preserve">TSS4273</t>
  </si>
  <si>
    <t xml:space="preserve">chr11:766942-777487</t>
  </si>
  <si>
    <t xml:space="preserve">XLOC_002822</t>
  </si>
  <si>
    <t xml:space="preserve">PIDD</t>
  </si>
  <si>
    <t xml:space="preserve">TSS4274</t>
  </si>
  <si>
    <t xml:space="preserve">chr11:799105-805250</t>
  </si>
  <si>
    <t xml:space="preserve">XLOC_002828</t>
  </si>
  <si>
    <t xml:space="preserve">MOB2</t>
  </si>
  <si>
    <t xml:space="preserve">TSS4280,TSS4281</t>
  </si>
  <si>
    <t xml:space="preserve">chr11:1490684-1785501</t>
  </si>
  <si>
    <t xml:space="preserve">XLOC_002833</t>
  </si>
  <si>
    <t xml:space="preserve">KCNQ1</t>
  </si>
  <si>
    <t xml:space="preserve">TSS4290</t>
  </si>
  <si>
    <t xml:space="preserve">chr11:2869347-2870211</t>
  </si>
  <si>
    <t xml:space="preserve">XLOC_002834</t>
  </si>
  <si>
    <t xml:space="preserve">TSS4291</t>
  </si>
  <si>
    <t xml:space="preserve">chr11:2904447-2906995</t>
  </si>
  <si>
    <t xml:space="preserve">XLOC_002835</t>
  </si>
  <si>
    <t xml:space="preserve">NAP1L4</t>
  </si>
  <si>
    <t xml:space="preserve">TSS4292,TSS4293,TSS4294,TSS4295,TSS4296,TSS4297</t>
  </si>
  <si>
    <t xml:space="preserve">chr11:2965659-3013607</t>
  </si>
  <si>
    <t xml:space="preserve">XLOC_002841</t>
  </si>
  <si>
    <t xml:space="preserve">ART5</t>
  </si>
  <si>
    <t xml:space="preserve">TSS4306</t>
  </si>
  <si>
    <t xml:space="preserve">chr11:3659735-3663546</t>
  </si>
  <si>
    <t xml:space="preserve">XLOC_002842</t>
  </si>
  <si>
    <t xml:space="preserve">NUP98</t>
  </si>
  <si>
    <t xml:space="preserve">TSS4307</t>
  </si>
  <si>
    <t xml:space="preserve">XLOC_002847</t>
  </si>
  <si>
    <t xml:space="preserve">FAM160A2</t>
  </si>
  <si>
    <t xml:space="preserve">TSS4313</t>
  </si>
  <si>
    <t xml:space="preserve">chr11:6232495-6255941</t>
  </si>
  <si>
    <t xml:space="preserve">XLOC_002854</t>
  </si>
  <si>
    <t xml:space="preserve">TPP1</t>
  </si>
  <si>
    <t xml:space="preserve">TSS4323</t>
  </si>
  <si>
    <t xml:space="preserve">chr11:6633996-6640692</t>
  </si>
  <si>
    <t xml:space="preserve">XLOC_002863</t>
  </si>
  <si>
    <t xml:space="preserve">SCUBE2</t>
  </si>
  <si>
    <t xml:space="preserve">TSS4338,TSS4339</t>
  </si>
  <si>
    <t xml:space="preserve">chr11:9040918-9113167</t>
  </si>
  <si>
    <t xml:space="preserve">XLOC_002866</t>
  </si>
  <si>
    <t xml:space="preserve">SBF2</t>
  </si>
  <si>
    <t xml:space="preserve">TSS4343,TSS4344</t>
  </si>
  <si>
    <t xml:space="preserve">chr11:9779839-10315754</t>
  </si>
  <si>
    <t xml:space="preserve">XLOC_002869</t>
  </si>
  <si>
    <t xml:space="preserve">DKK3</t>
  </si>
  <si>
    <t xml:space="preserve">TSS4348,TSS4349</t>
  </si>
  <si>
    <t xml:space="preserve">chr11:11984542-12023026</t>
  </si>
  <si>
    <t xml:space="preserve">XLOC_002910</t>
  </si>
  <si>
    <t xml:space="preserve">SYT13</t>
  </si>
  <si>
    <t xml:space="preserve">TSS4417</t>
  </si>
  <si>
    <t xml:space="preserve">chr11:45261763-45307455</t>
  </si>
  <si>
    <t xml:space="preserve">XLOC_002918</t>
  </si>
  <si>
    <t xml:space="preserve">CKAP5</t>
  </si>
  <si>
    <t xml:space="preserve">TSS4432,TSS4433</t>
  </si>
  <si>
    <t xml:space="preserve">chr11:46764967-46867843</t>
  </si>
  <si>
    <t xml:space="preserve">XLOC_002926</t>
  </si>
  <si>
    <t xml:space="preserve">FNBP4</t>
  </si>
  <si>
    <t xml:space="preserve">TSS4447,TSS4448</t>
  </si>
  <si>
    <t xml:space="preserve">chr11:47738068-47788993</t>
  </si>
  <si>
    <t xml:space="preserve">XLOC_002927</t>
  </si>
  <si>
    <t xml:space="preserve">NUP160</t>
  </si>
  <si>
    <t xml:space="preserve">TSS4449,TSS4450</t>
  </si>
  <si>
    <t xml:space="preserve">chr11:47799669-47870057</t>
  </si>
  <si>
    <t xml:space="preserve">XLOC_002929</t>
  </si>
  <si>
    <t xml:space="preserve">FOLH1</t>
  </si>
  <si>
    <t xml:space="preserve">TSS4452</t>
  </si>
  <si>
    <t xml:space="preserve">chr11:49168186-49230222</t>
  </si>
  <si>
    <t xml:space="preserve">XLOC_002958</t>
  </si>
  <si>
    <t xml:space="preserve">FADS3</t>
  </si>
  <si>
    <t xml:space="preserve">TSS4494,TSS4495</t>
  </si>
  <si>
    <t xml:space="preserve">chr11:61640995-61659035</t>
  </si>
  <si>
    <t xml:space="preserve">XLOC_002959</t>
  </si>
  <si>
    <t xml:space="preserve">RAB3IL1</t>
  </si>
  <si>
    <t xml:space="preserve">TSS4496</t>
  </si>
  <si>
    <t xml:space="preserve">chr11:61664772-61684997</t>
  </si>
  <si>
    <t xml:space="preserve">XLOC_002962</t>
  </si>
  <si>
    <t xml:space="preserve">AHNAK</t>
  </si>
  <si>
    <t xml:space="preserve">TSS4500,TSS4501</t>
  </si>
  <si>
    <t xml:space="preserve">chr11:62201015-62314332</t>
  </si>
  <si>
    <t xml:space="preserve">XLOC_002967</t>
  </si>
  <si>
    <t xml:space="preserve">GANAB</t>
  </si>
  <si>
    <t xml:space="preserve">TSS4512,TSS4513</t>
  </si>
  <si>
    <t xml:space="preserve">chr11:62392297-62414104</t>
  </si>
  <si>
    <t xml:space="preserve">XLOC_002982</t>
  </si>
  <si>
    <t xml:space="preserve">TRPT1</t>
  </si>
  <si>
    <t xml:space="preserve">TSS4537,TSS4538</t>
  </si>
  <si>
    <t xml:space="preserve">chr11:63974151-63997562</t>
  </si>
  <si>
    <t xml:space="preserve">XLOC_003005</t>
  </si>
  <si>
    <t xml:space="preserve">TSS4568</t>
  </si>
  <si>
    <t xml:space="preserve">XLOC_003008</t>
  </si>
  <si>
    <t xml:space="preserve">TSS4572</t>
  </si>
  <si>
    <t xml:space="preserve">XLOC_003015</t>
  </si>
  <si>
    <t xml:space="preserve">EFEMP2</t>
  </si>
  <si>
    <t xml:space="preserve">TSS4582,TSS4583</t>
  </si>
  <si>
    <t xml:space="preserve">chr11:65627845-65649873</t>
  </si>
  <si>
    <t xml:space="preserve">XLOC_003024</t>
  </si>
  <si>
    <t xml:space="preserve">CTSF</t>
  </si>
  <si>
    <t xml:space="preserve">TSS4594</t>
  </si>
  <si>
    <t xml:space="preserve">chr11:66330912-66336047</t>
  </si>
  <si>
    <t xml:space="preserve">XLOC_003026</t>
  </si>
  <si>
    <t xml:space="preserve">SPTBN2</t>
  </si>
  <si>
    <t xml:space="preserve">TSS4596,TSS4597,TSS4598,TSS4599</t>
  </si>
  <si>
    <t xml:space="preserve">chr11:66450685-66496281</t>
  </si>
  <si>
    <t xml:space="preserve">XLOC_003033</t>
  </si>
  <si>
    <t xml:space="preserve">PITPNM1</t>
  </si>
  <si>
    <t xml:space="preserve">TSS4607</t>
  </si>
  <si>
    <t xml:space="preserve">chr11:67259238-67272843</t>
  </si>
  <si>
    <t xml:space="preserve">XLOC_003044</t>
  </si>
  <si>
    <t xml:space="preserve">MTL5</t>
  </si>
  <si>
    <t xml:space="preserve">TSS4625</t>
  </si>
  <si>
    <t xml:space="preserve">chr11:68474907-68518988</t>
  </si>
  <si>
    <t xml:space="preserve">XLOC_003045</t>
  </si>
  <si>
    <t xml:space="preserve">TSS4626,TSS4627,TSS4628</t>
  </si>
  <si>
    <t xml:space="preserve">chr11:68522087-68609399</t>
  </si>
  <si>
    <t xml:space="preserve">XLOC_003069</t>
  </si>
  <si>
    <t xml:space="preserve">KCNE3</t>
  </si>
  <si>
    <t xml:space="preserve">TSS4667,TSS4668</t>
  </si>
  <si>
    <t xml:space="preserve">chr11:74165885-74178715</t>
  </si>
  <si>
    <t xml:space="preserve">XLOC_003072</t>
  </si>
  <si>
    <t xml:space="preserve">ARRB1</t>
  </si>
  <si>
    <t xml:space="preserve">TSS4671,TSS4672,TSS4673</t>
  </si>
  <si>
    <t xml:space="preserve">chr11:74971165-75062875</t>
  </si>
  <si>
    <t xml:space="preserve">XLOC_003088</t>
  </si>
  <si>
    <t xml:space="preserve">CREBZF</t>
  </si>
  <si>
    <t xml:space="preserve">TSS4697,TSS4698</t>
  </si>
  <si>
    <t xml:space="preserve">chr11:85368607-85376182</t>
  </si>
  <si>
    <t xml:space="preserve">XLOC_003108</t>
  </si>
  <si>
    <t xml:space="preserve">PGR</t>
  </si>
  <si>
    <t xml:space="preserve">TSS4733,TSS4734</t>
  </si>
  <si>
    <t xml:space="preserve">chr11:100900269-101000550</t>
  </si>
  <si>
    <t xml:space="preserve">XLOC_003110</t>
  </si>
  <si>
    <t xml:space="preserve">DCUN1D5</t>
  </si>
  <si>
    <t xml:space="preserve">TSS4736,TSS4737</t>
  </si>
  <si>
    <t xml:space="preserve">chr11:102921412-102962944</t>
  </si>
  <si>
    <t xml:space="preserve">XLOC_003131</t>
  </si>
  <si>
    <t xml:space="preserve">SIK3</t>
  </si>
  <si>
    <t xml:space="preserve">TSS4763,TSS4764</t>
  </si>
  <si>
    <t xml:space="preserve">chr11:116714117-116969039</t>
  </si>
  <si>
    <t xml:space="preserve">XLOC_003145</t>
  </si>
  <si>
    <t xml:space="preserve">BCL9L</t>
  </si>
  <si>
    <t xml:space="preserve">TSS4780,TSS4781</t>
  </si>
  <si>
    <t xml:space="preserve">chr11:118766850-118796289</t>
  </si>
  <si>
    <t xml:space="preserve">XLOC_003148</t>
  </si>
  <si>
    <t xml:space="preserve">SLC37A4</t>
  </si>
  <si>
    <t xml:space="preserve">TSS4786,TSS4787</t>
  </si>
  <si>
    <t xml:space="preserve">chr11:118868851-118901616</t>
  </si>
  <si>
    <t xml:space="preserve">XLOC_003152</t>
  </si>
  <si>
    <t xml:space="preserve">CCDC153</t>
  </si>
  <si>
    <t xml:space="preserve">TSS4793</t>
  </si>
  <si>
    <t xml:space="preserve">chr11:119056165-119066584</t>
  </si>
  <si>
    <t xml:space="preserve">XLOC_003153</t>
  </si>
  <si>
    <t xml:space="preserve">TSS4794</t>
  </si>
  <si>
    <t xml:space="preserve">chr11:119179233-119187853</t>
  </si>
  <si>
    <t xml:space="preserve">XLOC_003173</t>
  </si>
  <si>
    <t xml:space="preserve">NFRKB,TMEM45B</t>
  </si>
  <si>
    <t xml:space="preserve">TSS4828,TSS4829,TSS4830,TSS4831,TSS4832</t>
  </si>
  <si>
    <t xml:space="preserve">chr11:129685716-129765490</t>
  </si>
  <si>
    <t xml:space="preserve">NFRKB</t>
  </si>
  <si>
    <t xml:space="preserve">XLOC_003177</t>
  </si>
  <si>
    <t xml:space="preserve">NCAPD3</t>
  </si>
  <si>
    <t xml:space="preserve">TSS4839</t>
  </si>
  <si>
    <t xml:space="preserve">chr11:134022318-134094426</t>
  </si>
  <si>
    <t xml:space="preserve">XLOC_003429</t>
  </si>
  <si>
    <t xml:space="preserve">LOC100288778</t>
  </si>
  <si>
    <t xml:space="preserve">TSS5092,TSS5093</t>
  </si>
  <si>
    <t xml:space="preserve">chr12:74357-91263</t>
  </si>
  <si>
    <t xml:space="preserve">XLOC_003431</t>
  </si>
  <si>
    <t xml:space="preserve">B4GALNT3</t>
  </si>
  <si>
    <t xml:space="preserve">TSS5098,TSS5099</t>
  </si>
  <si>
    <t xml:space="preserve">chr12:569542-672669</t>
  </si>
  <si>
    <t xml:space="preserve">XLOC_003432</t>
  </si>
  <si>
    <t xml:space="preserve">WNK1</t>
  </si>
  <si>
    <t xml:space="preserve">TSS5100</t>
  </si>
  <si>
    <t xml:space="preserve">chr12:861725-1058863</t>
  </si>
  <si>
    <t xml:space="preserve">XLOC_003433</t>
  </si>
  <si>
    <t xml:space="preserve">ERC1</t>
  </si>
  <si>
    <t xml:space="preserve">TSS5101,TSS5102,TSS5103,TSS5104,TSS5105</t>
  </si>
  <si>
    <t xml:space="preserve">chr12:1084266-1605177</t>
  </si>
  <si>
    <t xml:space="preserve">XLOC_003441</t>
  </si>
  <si>
    <t xml:space="preserve">RAD51AP1</t>
  </si>
  <si>
    <t xml:space="preserve">TSS5122,TSS5123</t>
  </si>
  <si>
    <t xml:space="preserve">chr12:4647949-4669261</t>
  </si>
  <si>
    <t xml:space="preserve">XLOC_003450</t>
  </si>
  <si>
    <t xml:space="preserve">TAPBPL</t>
  </si>
  <si>
    <t xml:space="preserve">TSS5135</t>
  </si>
  <si>
    <t xml:space="preserve">chr12:6561176-6579843</t>
  </si>
  <si>
    <t xml:space="preserve">XLOC_003451</t>
  </si>
  <si>
    <t xml:space="preserve">NCAPD2</t>
  </si>
  <si>
    <t xml:space="preserve">TSS5136,TSS5137,TSS5138</t>
  </si>
  <si>
    <t xml:space="preserve">chr12:6600980-6641147</t>
  </si>
  <si>
    <t xml:space="preserve">XLOC_003454</t>
  </si>
  <si>
    <t xml:space="preserve">PTMS</t>
  </si>
  <si>
    <t xml:space="preserve">TSS5143,TSS5144,TSS5145</t>
  </si>
  <si>
    <t xml:space="preserve">chr12:6875209-6880162</t>
  </si>
  <si>
    <t xml:space="preserve">XLOC_003456</t>
  </si>
  <si>
    <t xml:space="preserve">LEPREL2</t>
  </si>
  <si>
    <t xml:space="preserve">TSS5147</t>
  </si>
  <si>
    <t xml:space="preserve">chr12:6937571-6949077</t>
  </si>
  <si>
    <t xml:space="preserve">XLOC_003457</t>
  </si>
  <si>
    <t xml:space="preserve">GNB3</t>
  </si>
  <si>
    <t xml:space="preserve">TSS5148</t>
  </si>
  <si>
    <t xml:space="preserve">chr12:6949374-6956557</t>
  </si>
  <si>
    <t xml:space="preserve">XLOC_003461</t>
  </si>
  <si>
    <t xml:space="preserve">LRRC23</t>
  </si>
  <si>
    <t xml:space="preserve">TSS5154</t>
  </si>
  <si>
    <t xml:space="preserve">chr12:7013896-7023406</t>
  </si>
  <si>
    <t xml:space="preserve">XLOC_003470</t>
  </si>
  <si>
    <t xml:space="preserve">RIMKLB</t>
  </si>
  <si>
    <t xml:space="preserve">TSS5168,TSS5169</t>
  </si>
  <si>
    <t xml:space="preserve">chr12:8849874-8935681</t>
  </si>
  <si>
    <t xml:space="preserve">XLOC_003471</t>
  </si>
  <si>
    <t xml:space="preserve">PHC1</t>
  </si>
  <si>
    <t xml:space="preserve">TSS5170,TSS5171</t>
  </si>
  <si>
    <t xml:space="preserve">chr12:9067315-9102357</t>
  </si>
  <si>
    <t xml:space="preserve">XLOC_003478</t>
  </si>
  <si>
    <t xml:space="preserve">ETV6</t>
  </si>
  <si>
    <t xml:space="preserve">TSS5180,TSS5181</t>
  </si>
  <si>
    <t xml:space="preserve">chr12:11802787-12048330</t>
  </si>
  <si>
    <t xml:space="preserve">XLOC_003496</t>
  </si>
  <si>
    <t xml:space="preserve">GOLT1B</t>
  </si>
  <si>
    <t xml:space="preserve">TSS5208</t>
  </si>
  <si>
    <t xml:space="preserve">chr12:21654698-21671380</t>
  </si>
  <si>
    <t xml:space="preserve">XLOC_003509</t>
  </si>
  <si>
    <t xml:space="preserve">CAPRIN2</t>
  </si>
  <si>
    <t xml:space="preserve">TSS5234</t>
  </si>
  <si>
    <t xml:space="preserve">chr12:30862485-30907448</t>
  </si>
  <si>
    <t xml:space="preserve">XLOC_003516</t>
  </si>
  <si>
    <t xml:space="preserve">C12orf35</t>
  </si>
  <si>
    <t xml:space="preserve">TSS5244</t>
  </si>
  <si>
    <t xml:space="preserve">chr12:32112349-32146192</t>
  </si>
  <si>
    <t xml:space="preserve">XLOC_003518</t>
  </si>
  <si>
    <t xml:space="preserve">FGD4</t>
  </si>
  <si>
    <t xml:space="preserve">TSS5246</t>
  </si>
  <si>
    <t xml:space="preserve">chr12:32552630-32798986</t>
  </si>
  <si>
    <t xml:space="preserve">XLOC_003528</t>
  </si>
  <si>
    <t xml:space="preserve">ARID2</t>
  </si>
  <si>
    <t xml:space="preserve">TSS5266</t>
  </si>
  <si>
    <t xml:space="preserve">chr12:46123534-46301822</t>
  </si>
  <si>
    <t xml:space="preserve">XLOC_003535</t>
  </si>
  <si>
    <t xml:space="preserve">CACNB3</t>
  </si>
  <si>
    <t xml:space="preserve">TSS5281,TSS5282,TSS5283,TSS5284</t>
  </si>
  <si>
    <t xml:space="preserve">chr12:49209356-49222726</t>
  </si>
  <si>
    <t xml:space="preserve">XLOC_003551</t>
  </si>
  <si>
    <t xml:space="preserve">DIP2B</t>
  </si>
  <si>
    <t xml:space="preserve">TSS5314,TSS5315</t>
  </si>
  <si>
    <t xml:space="preserve">chr12:50898767-51142450</t>
  </si>
  <si>
    <t xml:space="preserve">XLOC_003554</t>
  </si>
  <si>
    <t xml:space="preserve">TSS5318</t>
  </si>
  <si>
    <t xml:space="preserve">chr12:51442083-51454207</t>
  </si>
  <si>
    <t xml:space="preserve">XLOC_003569</t>
  </si>
  <si>
    <t xml:space="preserve">PFDN5</t>
  </si>
  <si>
    <t xml:space="preserve">TSS5345</t>
  </si>
  <si>
    <t xml:space="preserve">chr12:53689234-53693240</t>
  </si>
  <si>
    <t xml:space="preserve">XLOC_003571</t>
  </si>
  <si>
    <t xml:space="preserve">SP1</t>
  </si>
  <si>
    <t xml:space="preserve">TSS5347,TSS5348,TSS5349</t>
  </si>
  <si>
    <t xml:space="preserve">chr12:53773978-53810233</t>
  </si>
  <si>
    <t xml:space="preserve">XLOC_003587</t>
  </si>
  <si>
    <t xml:space="preserve">LOC440104</t>
  </si>
  <si>
    <t xml:space="preserve">TSS5374,TSS5375</t>
  </si>
  <si>
    <t xml:space="preserve">chr12:56211780-56230079</t>
  </si>
  <si>
    <t xml:space="preserve">XLOC_003597</t>
  </si>
  <si>
    <t xml:space="preserve">RPL41</t>
  </si>
  <si>
    <t xml:space="preserve">TSS5388</t>
  </si>
  <si>
    <t xml:space="preserve">chr12:56510373-56510896</t>
  </si>
  <si>
    <t xml:space="preserve">XLOC_003599</t>
  </si>
  <si>
    <t xml:space="preserve">ESYT1</t>
  </si>
  <si>
    <t xml:space="preserve">TSS5390</t>
  </si>
  <si>
    <t xml:space="preserve">chr12:56521985-56538627</t>
  </si>
  <si>
    <t xml:space="preserve">XLOC_003615</t>
  </si>
  <si>
    <t xml:space="preserve">MBD6</t>
  </si>
  <si>
    <t xml:space="preserve">TSS5413</t>
  </si>
  <si>
    <t xml:space="preserve">chr12:57916557-57941055</t>
  </si>
  <si>
    <t xml:space="preserve">XLOC_003617</t>
  </si>
  <si>
    <t xml:space="preserve">DTX3</t>
  </si>
  <si>
    <t xml:space="preserve">TSS5416,TSS5417,TSS5418,TSS5419</t>
  </si>
  <si>
    <t xml:space="preserve">chr12:57998322-58003586</t>
  </si>
  <si>
    <t xml:space="preserve">XLOC_003618</t>
  </si>
  <si>
    <t xml:space="preserve">ARHGEF25</t>
  </si>
  <si>
    <t xml:space="preserve">TSS5420,TSS5421</t>
  </si>
  <si>
    <t xml:space="preserve">chr12:58003962-58011026</t>
  </si>
  <si>
    <t xml:space="preserve">XLOC_003621</t>
  </si>
  <si>
    <t xml:space="preserve">TSPAN31</t>
  </si>
  <si>
    <t xml:space="preserve">TSS5425</t>
  </si>
  <si>
    <t xml:space="preserve">chr12:58138678-58146268</t>
  </si>
  <si>
    <t xml:space="preserve">XLOC_003629</t>
  </si>
  <si>
    <t xml:space="preserve">MON2</t>
  </si>
  <si>
    <t xml:space="preserve">TSS5440,TSS5441</t>
  </si>
  <si>
    <t xml:space="preserve">chr12:62860560-62991363</t>
  </si>
  <si>
    <t xml:space="preserve">XLOC_003630</t>
  </si>
  <si>
    <t xml:space="preserve">MIRLET7I</t>
  </si>
  <si>
    <t xml:space="preserve">TSS5442</t>
  </si>
  <si>
    <t xml:space="preserve">chr12:62997530-62998732</t>
  </si>
  <si>
    <t xml:space="preserve">XLOC_003632</t>
  </si>
  <si>
    <t xml:space="preserve">SRGAP1</t>
  </si>
  <si>
    <t xml:space="preserve">TSS5447</t>
  </si>
  <si>
    <t xml:space="preserve">chr12:64238198-64541783</t>
  </si>
  <si>
    <t xml:space="preserve">XLOC_003637</t>
  </si>
  <si>
    <t xml:space="preserve">MSRB3</t>
  </si>
  <si>
    <t xml:space="preserve">TSS5458,TSS5459</t>
  </si>
  <si>
    <t xml:space="preserve">chr12:65672422-65860699</t>
  </si>
  <si>
    <t xml:space="preserve">XLOC_003640</t>
  </si>
  <si>
    <t xml:space="preserve">GRIP1</t>
  </si>
  <si>
    <t xml:space="preserve">TSS5463</t>
  </si>
  <si>
    <t xml:space="preserve">chr12:66736523-67072925</t>
  </si>
  <si>
    <t xml:space="preserve">XLOC_003645</t>
  </si>
  <si>
    <t xml:space="preserve">NUP107</t>
  </si>
  <si>
    <t xml:space="preserve">TSS5472,TSS5473</t>
  </si>
  <si>
    <t xml:space="preserve">chr12:69080730-69136647</t>
  </si>
  <si>
    <t xml:space="preserve">XLOC_003655</t>
  </si>
  <si>
    <t xml:space="preserve">LGR5</t>
  </si>
  <si>
    <t xml:space="preserve">TSS5495,TSS5496,TSS5497,TSS5498</t>
  </si>
  <si>
    <t xml:space="preserve">chr12:71833590-71980074</t>
  </si>
  <si>
    <t xml:space="preserve">XLOC_003663</t>
  </si>
  <si>
    <t xml:space="preserve">ZDHHC17</t>
  </si>
  <si>
    <t xml:space="preserve">TSS5507,TSS5508,TSS5509,TSS5510</t>
  </si>
  <si>
    <t xml:space="preserve">chr12:77157853-77247625</t>
  </si>
  <si>
    <t xml:space="preserve">XLOC_003665</t>
  </si>
  <si>
    <t xml:space="preserve">ACSS3</t>
  </si>
  <si>
    <t xml:space="preserve">TSS5512</t>
  </si>
  <si>
    <t xml:space="preserve">chr12:81471712-81651711</t>
  </si>
  <si>
    <t xml:space="preserve">XLOC_003667</t>
  </si>
  <si>
    <t xml:space="preserve">TMTC2</t>
  </si>
  <si>
    <t xml:space="preserve">TSS5514,TSS5515,TSS5516</t>
  </si>
  <si>
    <t xml:space="preserve">chr12:83080898-83528694</t>
  </si>
  <si>
    <t xml:space="preserve">XLOC_003669</t>
  </si>
  <si>
    <t xml:space="preserve">LRRIQ1</t>
  </si>
  <si>
    <t xml:space="preserve">TSS5518,TSS5519</t>
  </si>
  <si>
    <t xml:space="preserve">chr12:85430098-85658184</t>
  </si>
  <si>
    <t xml:space="preserve">XLOC_003687</t>
  </si>
  <si>
    <t xml:space="preserve">ACTR6</t>
  </si>
  <si>
    <t xml:space="preserve">TSS5544</t>
  </si>
  <si>
    <t xml:space="preserve">chr12:100594790-100618281</t>
  </si>
  <si>
    <t xml:space="preserve">XLOC_003688</t>
  </si>
  <si>
    <t xml:space="preserve">SCYL2</t>
  </si>
  <si>
    <t xml:space="preserve">TSS5545,TSS5546,TSS5547</t>
  </si>
  <si>
    <t xml:space="preserve">chr12:100660937-100735499</t>
  </si>
  <si>
    <t xml:space="preserve">XLOC_003689</t>
  </si>
  <si>
    <t xml:space="preserve">GAS2L3</t>
  </si>
  <si>
    <t xml:space="preserve">TSS5548</t>
  </si>
  <si>
    <t xml:space="preserve">chr12:100967457-101022181</t>
  </si>
  <si>
    <t xml:space="preserve">XLOC_003690</t>
  </si>
  <si>
    <t xml:space="preserve">UTP20</t>
  </si>
  <si>
    <t xml:space="preserve">TSS5549</t>
  </si>
  <si>
    <t xml:space="preserve">chr12:101673889-101801572</t>
  </si>
  <si>
    <t xml:space="preserve">XLOC_003693</t>
  </si>
  <si>
    <t xml:space="preserve">C12orf48</t>
  </si>
  <si>
    <t xml:space="preserve">TSS5553,TSS5554,TSS5555</t>
  </si>
  <si>
    <t xml:space="preserve">chr12:102466797-102591805</t>
  </si>
  <si>
    <t xml:space="preserve">XLOC_003699</t>
  </si>
  <si>
    <t xml:space="preserve">KIAA1033</t>
  </si>
  <si>
    <t xml:space="preserve">TSS5562</t>
  </si>
  <si>
    <t xml:space="preserve">chr12:105501491-105562906</t>
  </si>
  <si>
    <t xml:space="preserve">XLOC_003700</t>
  </si>
  <si>
    <t xml:space="preserve">C12orf75</t>
  </si>
  <si>
    <t xml:space="preserve">TSS5563,TSS5564</t>
  </si>
  <si>
    <t xml:space="preserve">chr12:105724413-105765350</t>
  </si>
  <si>
    <t xml:space="preserve">XLOC_003706</t>
  </si>
  <si>
    <t xml:space="preserve">FICD</t>
  </si>
  <si>
    <t xml:space="preserve">TSS5575,TSS5576</t>
  </si>
  <si>
    <t xml:space="preserve">chr12:108909050-108915007</t>
  </si>
  <si>
    <t xml:space="preserve">XLOC_003732</t>
  </si>
  <si>
    <t xml:space="preserve">CCDC42B</t>
  </si>
  <si>
    <t xml:space="preserve">TSS5616</t>
  </si>
  <si>
    <t xml:space="preserve">chr12:113587554-113623299</t>
  </si>
  <si>
    <t xml:space="preserve">XLOC_003741</t>
  </si>
  <si>
    <t xml:space="preserve">FBXW8</t>
  </si>
  <si>
    <t xml:space="preserve">TSS5629,TSS5630</t>
  </si>
  <si>
    <t xml:space="preserve">chr12:117348760-117470272</t>
  </si>
  <si>
    <t xml:space="preserve">XLOC_003746</t>
  </si>
  <si>
    <t xml:space="preserve">CCDC64</t>
  </si>
  <si>
    <t xml:space="preserve">TSS5635,TSS5636</t>
  </si>
  <si>
    <t xml:space="preserve">chr12:120427647-120532378</t>
  </si>
  <si>
    <t xml:space="preserve">XLOC_003770</t>
  </si>
  <si>
    <t xml:space="preserve">HIP1R</t>
  </si>
  <si>
    <t xml:space="preserve">TSS5669,TSS5670</t>
  </si>
  <si>
    <t xml:space="preserve">chr12:123319291-123347519</t>
  </si>
  <si>
    <t xml:space="preserve">XLOC_003772</t>
  </si>
  <si>
    <t xml:space="preserve">ARL6IP4</t>
  </si>
  <si>
    <t xml:space="preserve">TSS5673,TSS5674,TSS5675</t>
  </si>
  <si>
    <t xml:space="preserve">chr12:123464879-123467460</t>
  </si>
  <si>
    <t xml:space="preserve">XLOC_003779</t>
  </si>
  <si>
    <t xml:space="preserve">DDX55</t>
  </si>
  <si>
    <t xml:space="preserve">TSS5685,TSS5686</t>
  </si>
  <si>
    <t xml:space="preserve">chr12:124086656-124105516</t>
  </si>
  <si>
    <t xml:space="preserve">XLOC_003781</t>
  </si>
  <si>
    <t xml:space="preserve">TCTN2</t>
  </si>
  <si>
    <t xml:space="preserve">TSS5688</t>
  </si>
  <si>
    <t xml:space="preserve">chr12:124155659-124192948</t>
  </si>
  <si>
    <t xml:space="preserve">XLOC_003782</t>
  </si>
  <si>
    <t xml:space="preserve">ATP6V0A2</t>
  </si>
  <si>
    <t xml:space="preserve">TSS5689,TSS5690</t>
  </si>
  <si>
    <t xml:space="preserve">chr12:124196864-124246301</t>
  </si>
  <si>
    <t xml:space="preserve">XLOC_003794</t>
  </si>
  <si>
    <t xml:space="preserve">MMP17</t>
  </si>
  <si>
    <t xml:space="preserve">TSS5710,TSS5711</t>
  </si>
  <si>
    <t xml:space="preserve">chr12:132312940-132336319</t>
  </si>
  <si>
    <t xml:space="preserve">XLOC_003795</t>
  </si>
  <si>
    <t xml:space="preserve">ULK1</t>
  </si>
  <si>
    <t xml:space="preserve">TSS5712,TSS5713</t>
  </si>
  <si>
    <t xml:space="preserve">chr12:132379278-132407774</t>
  </si>
  <si>
    <t xml:space="preserve">XLOC_003803</t>
  </si>
  <si>
    <t xml:space="preserve">ZNF26</t>
  </si>
  <si>
    <t xml:space="preserve">TSS5724,TSS5725,TSS5726</t>
  </si>
  <si>
    <t xml:space="preserve">chr12:133562965-133602695</t>
  </si>
  <si>
    <t xml:space="preserve">XLOC_003806</t>
  </si>
  <si>
    <t xml:space="preserve">ZNF10</t>
  </si>
  <si>
    <t xml:space="preserve">TSS5731</t>
  </si>
  <si>
    <t xml:space="preserve">chr12:133719081-133736049</t>
  </si>
  <si>
    <t xml:space="preserve">XLOC_003809</t>
  </si>
  <si>
    <t xml:space="preserve">KDM5A</t>
  </si>
  <si>
    <t xml:space="preserve">TSS5735,TSS5736</t>
  </si>
  <si>
    <t xml:space="preserve">chr12:383000-551861</t>
  </si>
  <si>
    <t xml:space="preserve">XLOC_003810</t>
  </si>
  <si>
    <t xml:space="preserve">RAD52</t>
  </si>
  <si>
    <t xml:space="preserve">TSS5737,TSS5738,TSS5739,TSS5740</t>
  </si>
  <si>
    <t xml:space="preserve">XLOC_003813</t>
  </si>
  <si>
    <t xml:space="preserve">FOXM1</t>
  </si>
  <si>
    <t xml:space="preserve">TSS5743</t>
  </si>
  <si>
    <t xml:space="preserve">chr12:2921753-2986321</t>
  </si>
  <si>
    <t xml:space="preserve">XLOC_003817</t>
  </si>
  <si>
    <t xml:space="preserve">NDUFA9</t>
  </si>
  <si>
    <t xml:space="preserve">TSS5750</t>
  </si>
  <si>
    <t xml:space="preserve">chr12:4758200-4796750</t>
  </si>
  <si>
    <t xml:space="preserve">XLOC_003824</t>
  </si>
  <si>
    <t xml:space="preserve">CHD4</t>
  </si>
  <si>
    <t xml:space="preserve">TSS5762</t>
  </si>
  <si>
    <t xml:space="preserve">chr12:6679246-6716609</t>
  </si>
  <si>
    <t xml:space="preserve">XLOC_003826</t>
  </si>
  <si>
    <t xml:space="preserve">ZNF384</t>
  </si>
  <si>
    <t xml:space="preserve">TSS5765,TSS5766,TSS5767,TSS5768,TSS5769</t>
  </si>
  <si>
    <t xml:space="preserve">chr12:6775578-6798738</t>
  </si>
  <si>
    <t xml:space="preserve">XLOC_003851</t>
  </si>
  <si>
    <t xml:space="preserve">EMP1</t>
  </si>
  <si>
    <t xml:space="preserve">TSS5803</t>
  </si>
  <si>
    <t xml:space="preserve">chr12:13349601-13372854</t>
  </si>
  <si>
    <t xml:space="preserve">XLOC_003863</t>
  </si>
  <si>
    <t xml:space="preserve">BCAT1</t>
  </si>
  <si>
    <t xml:space="preserve">TSS5828</t>
  </si>
  <si>
    <t xml:space="preserve">chr12:24962957-25055322</t>
  </si>
  <si>
    <t xml:space="preserve">XLOC_003874</t>
  </si>
  <si>
    <t xml:space="preserve">TSS5844</t>
  </si>
  <si>
    <t xml:space="preserve">XLOC_003881</t>
  </si>
  <si>
    <t xml:space="preserve">TSS5855</t>
  </si>
  <si>
    <t xml:space="preserve">XLOC_003884</t>
  </si>
  <si>
    <t xml:space="preserve">SYT10</t>
  </si>
  <si>
    <t xml:space="preserve">TSS5858</t>
  </si>
  <si>
    <t xml:space="preserve">chr12:33523865-33592805</t>
  </si>
  <si>
    <t xml:space="preserve">XLOC_003889</t>
  </si>
  <si>
    <t xml:space="preserve">PRICKLE1</t>
  </si>
  <si>
    <t xml:space="preserve">TSS5867</t>
  </si>
  <si>
    <t xml:space="preserve">chr12:42851930-42877416</t>
  </si>
  <si>
    <t xml:space="preserve">XLOC_003890</t>
  </si>
  <si>
    <t xml:space="preserve">PUS7L</t>
  </si>
  <si>
    <t xml:space="preserve">TSS5868</t>
  </si>
  <si>
    <t xml:space="preserve">chr12:44112707-44152596</t>
  </si>
  <si>
    <t xml:space="preserve">XLOC_003901</t>
  </si>
  <si>
    <t xml:space="preserve">HDAC7</t>
  </si>
  <si>
    <t xml:space="preserve">TSS5882</t>
  </si>
  <si>
    <t xml:space="preserve">chr12:48152776-48213763</t>
  </si>
  <si>
    <t xml:space="preserve">XLOC_003916</t>
  </si>
  <si>
    <t xml:space="preserve">TUBA1A,TUBA1B</t>
  </si>
  <si>
    <t xml:space="preserve">TSS5912,TSS5913</t>
  </si>
  <si>
    <t xml:space="preserve">chr12:49469475-49668375</t>
  </si>
  <si>
    <t xml:space="preserve">XLOC_003917</t>
  </si>
  <si>
    <t xml:space="preserve">LMBR1L</t>
  </si>
  <si>
    <t xml:space="preserve">TSS5914</t>
  </si>
  <si>
    <t xml:space="preserve">XLOC_003923</t>
  </si>
  <si>
    <t xml:space="preserve">TSS5922</t>
  </si>
  <si>
    <t xml:space="preserve">chr12:50382766-50419307</t>
  </si>
  <si>
    <t xml:space="preserve">XLOC_003924</t>
  </si>
  <si>
    <t xml:space="preserve">CERS5</t>
  </si>
  <si>
    <t xml:space="preserve">TSS5923,TSS5924,TSS5925</t>
  </si>
  <si>
    <t xml:space="preserve">chr12:50523456-50561149</t>
  </si>
  <si>
    <t xml:space="preserve">XLOC_003939</t>
  </si>
  <si>
    <t xml:space="preserve">LOC283335</t>
  </si>
  <si>
    <t xml:space="preserve">TSS5956,TSS5957</t>
  </si>
  <si>
    <t xml:space="preserve">chr12:53400061-53448222</t>
  </si>
  <si>
    <t xml:space="preserve">XLOC_003941</t>
  </si>
  <si>
    <t xml:space="preserve">CSAD</t>
  </si>
  <si>
    <t xml:space="preserve">TSS5960,TSS5961,TSS5962</t>
  </si>
  <si>
    <t xml:space="preserve">chr12:53551445-53584809</t>
  </si>
  <si>
    <t xml:space="preserve">XLOC_003953</t>
  </si>
  <si>
    <t xml:space="preserve">ITGA7</t>
  </si>
  <si>
    <t xml:space="preserve">TSS5985,TSS5986</t>
  </si>
  <si>
    <t xml:space="preserve">chr12:56075329-56106089</t>
  </si>
  <si>
    <t xml:space="preserve">XLOC_003959</t>
  </si>
  <si>
    <t xml:space="preserve">SMARCC2</t>
  </si>
  <si>
    <t xml:space="preserve">TSS5997</t>
  </si>
  <si>
    <t xml:space="preserve">chr12:56546203-56583351</t>
  </si>
  <si>
    <t xml:space="preserve">XLOC_003963</t>
  </si>
  <si>
    <t xml:space="preserve">PAN2</t>
  </si>
  <si>
    <t xml:space="preserve">TSS6001,TSS6002,TSS6003</t>
  </si>
  <si>
    <t xml:space="preserve">chr12:56693877-56727837</t>
  </si>
  <si>
    <t xml:space="preserve">XLOC_003964</t>
  </si>
  <si>
    <t xml:space="preserve">STAT2</t>
  </si>
  <si>
    <t xml:space="preserve">TSS6004,TSS6005</t>
  </si>
  <si>
    <t xml:space="preserve">chr12:56735237-56754037</t>
  </si>
  <si>
    <t xml:space="preserve">XLOC_003967</t>
  </si>
  <si>
    <t xml:space="preserve">BAZ2A</t>
  </si>
  <si>
    <t xml:space="preserve">TSS6008,TSS6009,TSS6010,TSS6011,TSS6012</t>
  </si>
  <si>
    <t xml:space="preserve">chr12:56915608-57030257</t>
  </si>
  <si>
    <t xml:space="preserve">XLOC_003973</t>
  </si>
  <si>
    <t xml:space="preserve">TMEM194A</t>
  </si>
  <si>
    <t xml:space="preserve">TSS6023</t>
  </si>
  <si>
    <t xml:space="preserve">chr12:57449383-57472574</t>
  </si>
  <si>
    <t xml:space="preserve">XLOC_003976</t>
  </si>
  <si>
    <t xml:space="preserve">R3HDM2</t>
  </si>
  <si>
    <t xml:space="preserve">TSS6029,TSS6030,TSS6031,TSS6032,TSS6033</t>
  </si>
  <si>
    <t xml:space="preserve">chr12:57637241-57824624</t>
  </si>
  <si>
    <t xml:space="preserve">XLOC_003978</t>
  </si>
  <si>
    <t xml:space="preserve">DDIT3</t>
  </si>
  <si>
    <t xml:space="preserve">TSS6036</t>
  </si>
  <si>
    <t xml:space="preserve">chr12:57881735-57914300</t>
  </si>
  <si>
    <t xml:space="preserve">XLOC_003980</t>
  </si>
  <si>
    <t xml:space="preserve">TSS6038</t>
  </si>
  <si>
    <t xml:space="preserve">XLOC_003981</t>
  </si>
  <si>
    <t xml:space="preserve">TSS6039</t>
  </si>
  <si>
    <t xml:space="preserve">XLOC_003982</t>
  </si>
  <si>
    <t xml:space="preserve">TSS6040</t>
  </si>
  <si>
    <t xml:space="preserve">chr12:58016069-58026985</t>
  </si>
  <si>
    <t xml:space="preserve">XLOC_003987</t>
  </si>
  <si>
    <t xml:space="preserve">CTDSP2</t>
  </si>
  <si>
    <t xml:space="preserve">TSS6046,TSS6047</t>
  </si>
  <si>
    <t xml:space="preserve">chr12:58212610-58240747</t>
  </si>
  <si>
    <t xml:space="preserve">XLOC_003988</t>
  </si>
  <si>
    <t xml:space="preserve">LOC100506844</t>
  </si>
  <si>
    <t xml:space="preserve">TSS6048</t>
  </si>
  <si>
    <t xml:space="preserve">chr12:58325203-58329960</t>
  </si>
  <si>
    <t xml:space="preserve">XLOC_003990</t>
  </si>
  <si>
    <t xml:space="preserve">PPM1H</t>
  </si>
  <si>
    <t xml:space="preserve">TSS6050,TSS6051,TSS6052</t>
  </si>
  <si>
    <t xml:space="preserve">chr12:63037762-63328836</t>
  </si>
  <si>
    <t xml:space="preserve">XLOC_003991</t>
  </si>
  <si>
    <t xml:space="preserve">DPY19L2</t>
  </si>
  <si>
    <t xml:space="preserve">TSS6053,TSS6054,TSS6055</t>
  </si>
  <si>
    <t xml:space="preserve">chr12:63952692-64062354</t>
  </si>
  <si>
    <t xml:space="preserve">XLOC_003992</t>
  </si>
  <si>
    <t xml:space="preserve">C12orf66</t>
  </si>
  <si>
    <t xml:space="preserve">TSS6056,TSS6057</t>
  </si>
  <si>
    <t xml:space="preserve">chr12:64580150-64616076</t>
  </si>
  <si>
    <t xml:space="preserve">XLOC_003995</t>
  </si>
  <si>
    <t xml:space="preserve">GNS</t>
  </si>
  <si>
    <t xml:space="preserve">TSS6060,TSS6061</t>
  </si>
  <si>
    <t xml:space="preserve">chr12:65107058-65153226</t>
  </si>
  <si>
    <t xml:space="preserve">XLOC_003998</t>
  </si>
  <si>
    <t xml:space="preserve">TSS6064</t>
  </si>
  <si>
    <t xml:space="preserve">XLOC_004001</t>
  </si>
  <si>
    <t xml:space="preserve">CPM</t>
  </si>
  <si>
    <t xml:space="preserve">TSS6067</t>
  </si>
  <si>
    <t xml:space="preserve">chr12:69244955-69357020</t>
  </si>
  <si>
    <t xml:space="preserve">XLOC_004009</t>
  </si>
  <si>
    <t xml:space="preserve">PHLDA1</t>
  </si>
  <si>
    <t xml:space="preserve">TSS6075</t>
  </si>
  <si>
    <t xml:space="preserve">chr12:76419226-76425556</t>
  </si>
  <si>
    <t xml:space="preserve">XLOC_004013</t>
  </si>
  <si>
    <t xml:space="preserve">TSS6080</t>
  </si>
  <si>
    <t xml:space="preserve">XLOC_004022</t>
  </si>
  <si>
    <t xml:space="preserve">RASSF9</t>
  </si>
  <si>
    <t xml:space="preserve">TSS6096,TSS6097</t>
  </si>
  <si>
    <t xml:space="preserve">chr12:86194565-86230367</t>
  </si>
  <si>
    <t xml:space="preserve">XLOC_004024</t>
  </si>
  <si>
    <t xml:space="preserve">POC1B</t>
  </si>
  <si>
    <t xml:space="preserve">TSS6099,TSS6100</t>
  </si>
  <si>
    <t xml:space="preserve">chr12:89813495-89920039</t>
  </si>
  <si>
    <t xml:space="preserve">XLOC_004025</t>
  </si>
  <si>
    <t xml:space="preserve">ATP2B1</t>
  </si>
  <si>
    <t xml:space="preserve">TSS6101,TSS6102,TSS6103,TSS6104</t>
  </si>
  <si>
    <t xml:space="preserve">chr12:89981798-90103213</t>
  </si>
  <si>
    <t xml:space="preserve">XLOC_004032</t>
  </si>
  <si>
    <t xml:space="preserve">CCDC41</t>
  </si>
  <si>
    <t xml:space="preserve">TSS6115,TSS6116,TSS6117,TSS6118</t>
  </si>
  <si>
    <t xml:space="preserve">chr12:94700375-94853764</t>
  </si>
  <si>
    <t xml:space="preserve">XLOC_004036</t>
  </si>
  <si>
    <t xml:space="preserve">SNRPF</t>
  </si>
  <si>
    <t xml:space="preserve">TSS6123</t>
  </si>
  <si>
    <t xml:space="preserve">chr12:96252708-96273569</t>
  </si>
  <si>
    <t xml:space="preserve">XLOC_004039</t>
  </si>
  <si>
    <t xml:space="preserve">MIR135A2</t>
  </si>
  <si>
    <t xml:space="preserve">TSS6126</t>
  </si>
  <si>
    <t xml:space="preserve">chr12:97957329-97958755</t>
  </si>
  <si>
    <t xml:space="preserve">XLOC_004044</t>
  </si>
  <si>
    <t xml:space="preserve">GOLGA2B</t>
  </si>
  <si>
    <t xml:space="preserve">TSS6135,TSS6136,TSS6137</t>
  </si>
  <si>
    <t xml:space="preserve">chr12:100550080-100589444</t>
  </si>
  <si>
    <t xml:space="preserve">XLOC_004059</t>
  </si>
  <si>
    <t xml:space="preserve">ALDH1L2</t>
  </si>
  <si>
    <t xml:space="preserve">TSS6162,TSS6163</t>
  </si>
  <si>
    <t xml:space="preserve">chr12:105413561-105478341</t>
  </si>
  <si>
    <t xml:space="preserve">XLOC_004069</t>
  </si>
  <si>
    <t xml:space="preserve">ALKBH2</t>
  </si>
  <si>
    <t xml:space="preserve">TSS6180</t>
  </si>
  <si>
    <t xml:space="preserve">chr12:109525992-109531293</t>
  </si>
  <si>
    <t xml:space="preserve">XLOC_004089</t>
  </si>
  <si>
    <t xml:space="preserve">NAA25</t>
  </si>
  <si>
    <t xml:space="preserve">TSS6205,TSS6206,TSS6207</t>
  </si>
  <si>
    <t xml:space="preserve">chr12:112464368-112547192</t>
  </si>
  <si>
    <t xml:space="preserve">XLOC_004093</t>
  </si>
  <si>
    <t xml:space="preserve">RASAL1</t>
  </si>
  <si>
    <t xml:space="preserve">TSS6213</t>
  </si>
  <si>
    <t xml:space="preserve">chr12:113495661-113574044</t>
  </si>
  <si>
    <t xml:space="preserve">XLOC_004095</t>
  </si>
  <si>
    <t xml:space="preserve">IQCD</t>
  </si>
  <si>
    <t xml:space="preserve">TSS6215,TSS6216,TSS6217</t>
  </si>
  <si>
    <t xml:space="preserve">chr12:113633115-113658938</t>
  </si>
  <si>
    <t xml:space="preserve">XLOC_004096</t>
  </si>
  <si>
    <t xml:space="preserve">SLC24A6</t>
  </si>
  <si>
    <t xml:space="preserve">TSS6218</t>
  </si>
  <si>
    <t xml:space="preserve">chr12:113736538-113772943</t>
  </si>
  <si>
    <t xml:space="preserve">XLOC_004100</t>
  </si>
  <si>
    <t xml:space="preserve">MED13L</t>
  </si>
  <si>
    <t xml:space="preserve">TSS6222,TSS6223,TSS6224,TSS6225,TSS6226,TSS6227,TSS6228</t>
  </si>
  <si>
    <t xml:space="preserve">chr12:116395737-116715012</t>
  </si>
  <si>
    <t xml:space="preserve">XLOC_004109</t>
  </si>
  <si>
    <t xml:space="preserve">CIT</t>
  </si>
  <si>
    <t xml:space="preserve">TSS6242,TSS6243</t>
  </si>
  <si>
    <t xml:space="preserve">chr12:120123524-120315095</t>
  </si>
  <si>
    <t xml:space="preserve">XLOC_004111</t>
  </si>
  <si>
    <t xml:space="preserve">GCN1L1</t>
  </si>
  <si>
    <t xml:space="preserve">TSS6246,TSS6247,TSS6248</t>
  </si>
  <si>
    <t xml:space="preserve">chr12:120565013-120632515</t>
  </si>
  <si>
    <t xml:space="preserve">XLOC_004113</t>
  </si>
  <si>
    <t xml:space="preserve">TSS6251,TSS6252,TSS6253</t>
  </si>
  <si>
    <t xml:space="preserve">chr12:120639093-120703565</t>
  </si>
  <si>
    <t xml:space="preserve">XLOC_004127</t>
  </si>
  <si>
    <t xml:space="preserve">LOC338799</t>
  </si>
  <si>
    <t xml:space="preserve">TSS6279</t>
  </si>
  <si>
    <t xml:space="preserve">chr12:122233172-122241390</t>
  </si>
  <si>
    <t xml:space="preserve">XLOC_004138</t>
  </si>
  <si>
    <t xml:space="preserve">ABCB9</t>
  </si>
  <si>
    <t xml:space="preserve">TSS6298</t>
  </si>
  <si>
    <t xml:space="preserve">chr12:123405497-123451056</t>
  </si>
  <si>
    <t xml:space="preserve">XLOC_004143</t>
  </si>
  <si>
    <t xml:space="preserve">RILPL2</t>
  </si>
  <si>
    <t xml:space="preserve">TSS6307,TSS6308</t>
  </si>
  <si>
    <t xml:space="preserve">chr12:123899208-123921275</t>
  </si>
  <si>
    <t xml:space="preserve">XLOC_004147</t>
  </si>
  <si>
    <t xml:space="preserve">NCOR2</t>
  </si>
  <si>
    <t xml:space="preserve">TSS6315,TSS6316,TSS6317,TSS6318,TSS6319,TSS6320,TSS6321,TSS6322</t>
  </si>
  <si>
    <t xml:space="preserve">chr12:124808956-125052010</t>
  </si>
  <si>
    <t xml:space="preserve">XLOC_004156</t>
  </si>
  <si>
    <t xml:space="preserve">ANKLE2</t>
  </si>
  <si>
    <t xml:space="preserve">TSS6338,TSS6339,TSS6340</t>
  </si>
  <si>
    <t xml:space="preserve">chr12:133302135-133338451</t>
  </si>
  <si>
    <t xml:space="preserve">XLOC_004427</t>
  </si>
  <si>
    <t xml:space="preserve">LATS2</t>
  </si>
  <si>
    <t xml:space="preserve">TSS6627</t>
  </si>
  <si>
    <t xml:space="preserve">chr13:21547169-21561808</t>
  </si>
  <si>
    <t xml:space="preserve">XLOC_004430</t>
  </si>
  <si>
    <t xml:space="preserve">BASP1P1</t>
  </si>
  <si>
    <t xml:space="preserve">TSS6630,TSS6631</t>
  </si>
  <si>
    <t xml:space="preserve">chr13:23450516-23478297</t>
  </si>
  <si>
    <t xml:space="preserve">XLOC_004447</t>
  </si>
  <si>
    <t xml:space="preserve">BRCA2</t>
  </si>
  <si>
    <t xml:space="preserve">TSS6656</t>
  </si>
  <si>
    <t xml:space="preserve">chr13:32889616-32974383</t>
  </si>
  <si>
    <t xml:space="preserve">XLOC_004449</t>
  </si>
  <si>
    <t xml:space="preserve">RFC3</t>
  </si>
  <si>
    <t xml:space="preserve">TSS6658,TSS6659</t>
  </si>
  <si>
    <t xml:space="preserve">chr13:34392205-34540695</t>
  </si>
  <si>
    <t xml:space="preserve">XLOC_004487</t>
  </si>
  <si>
    <t xml:space="preserve">CKAP2</t>
  </si>
  <si>
    <t xml:space="preserve">TSS6717,TSS6718,TSS6719,TSS6720</t>
  </si>
  <si>
    <t xml:space="preserve">chr13:53028948-53050859</t>
  </si>
  <si>
    <t xml:space="preserve">XLOC_004497</t>
  </si>
  <si>
    <t xml:space="preserve">LMO7</t>
  </si>
  <si>
    <t xml:space="preserve">TSS6736,TSS6737,TSS6738,TSS6739,TSS6740,TSS6741</t>
  </si>
  <si>
    <t xml:space="preserve">chr13:76194569-76434006</t>
  </si>
  <si>
    <t xml:space="preserve">XLOC_004498</t>
  </si>
  <si>
    <t xml:space="preserve">FBXL3</t>
  </si>
  <si>
    <t xml:space="preserve">TSS6742</t>
  </si>
  <si>
    <t xml:space="preserve">chr13:77574592-77601331</t>
  </si>
  <si>
    <t xml:space="preserve">XLOC_004504</t>
  </si>
  <si>
    <t xml:space="preserve">MIR17HG</t>
  </si>
  <si>
    <t xml:space="preserve">TSS6751</t>
  </si>
  <si>
    <t xml:space="preserve">chr13:92000073-92006829</t>
  </si>
  <si>
    <t xml:space="preserve">XLOC_004523</t>
  </si>
  <si>
    <t xml:space="preserve">CARKD</t>
  </si>
  <si>
    <t xml:space="preserve">TSS6780,TSS6781</t>
  </si>
  <si>
    <t xml:space="preserve">chr13:111267806-111292344</t>
  </si>
  <si>
    <t xml:space="preserve">XLOC_004530</t>
  </si>
  <si>
    <t xml:space="preserve">TMCO3</t>
  </si>
  <si>
    <t xml:space="preserve">TSS6792,TSS6793,TSS6794</t>
  </si>
  <si>
    <t xml:space="preserve">chr13:114145251-114204546</t>
  </si>
  <si>
    <t xml:space="preserve">XLOC_004544</t>
  </si>
  <si>
    <t xml:space="preserve">XPO4</t>
  </si>
  <si>
    <t xml:space="preserve">TSS6816,TSS6817,TSS6818</t>
  </si>
  <si>
    <t xml:space="preserve">chr13:21351467-21476913</t>
  </si>
  <si>
    <t xml:space="preserve">XLOC_004546</t>
  </si>
  <si>
    <t xml:space="preserve">SKA3</t>
  </si>
  <si>
    <t xml:space="preserve">TSS6820,TSS6821</t>
  </si>
  <si>
    <t xml:space="preserve">chr13:21727499-21750741</t>
  </si>
  <si>
    <t xml:space="preserve">XLOC_004553</t>
  </si>
  <si>
    <t xml:space="preserve">PARP4</t>
  </si>
  <si>
    <t xml:space="preserve">TSS6831</t>
  </si>
  <si>
    <t xml:space="preserve">chr13:24995066-25086948</t>
  </si>
  <si>
    <t xml:space="preserve">XLOC_004561</t>
  </si>
  <si>
    <t xml:space="preserve">SLC7A1</t>
  </si>
  <si>
    <t xml:space="preserve">TSS6846,TSS6847,TSS6848</t>
  </si>
  <si>
    <t xml:space="preserve">chr13:30083549-30169832</t>
  </si>
  <si>
    <t xml:space="preserve">XLOC_004564</t>
  </si>
  <si>
    <t xml:space="preserve">N4BP2L2</t>
  </si>
  <si>
    <t xml:space="preserve">TSS6852,TSS6853</t>
  </si>
  <si>
    <t xml:space="preserve">chr13:33006803-33116838</t>
  </si>
  <si>
    <t xml:space="preserve">XLOC_004565</t>
  </si>
  <si>
    <t xml:space="preserve">STARD13</t>
  </si>
  <si>
    <t xml:space="preserve">TSS6854,TSS6855</t>
  </si>
  <si>
    <t xml:space="preserve">chr13:33677271-33924777</t>
  </si>
  <si>
    <t xml:space="preserve">XLOC_004572</t>
  </si>
  <si>
    <t xml:space="preserve">FREM2</t>
  </si>
  <si>
    <t xml:space="preserve">TSS6866</t>
  </si>
  <si>
    <t xml:space="preserve">chr13:39452969-39460156</t>
  </si>
  <si>
    <t xml:space="preserve">XLOC_004580</t>
  </si>
  <si>
    <t xml:space="preserve">NAA16</t>
  </si>
  <si>
    <t xml:space="preserve">TSS6876</t>
  </si>
  <si>
    <t xml:space="preserve">chr13:41885340-41951174</t>
  </si>
  <si>
    <t xml:space="preserve">XLOC_004588</t>
  </si>
  <si>
    <t xml:space="preserve">ZC3H13</t>
  </si>
  <si>
    <t xml:space="preserve">TSS6889,TSS6890,TSS6891,TSS6892</t>
  </si>
  <si>
    <t xml:space="preserve">chr13:46528622-46626894</t>
  </si>
  <si>
    <t xml:space="preserve">XLOC_004608</t>
  </si>
  <si>
    <t xml:space="preserve">DIAPH3</t>
  </si>
  <si>
    <t xml:space="preserve">TSS6925</t>
  </si>
  <si>
    <t xml:space="preserve">chr13:60239715-60738119</t>
  </si>
  <si>
    <t xml:space="preserve">XLOC_004610</t>
  </si>
  <si>
    <t xml:space="preserve">PCDH9</t>
  </si>
  <si>
    <t xml:space="preserve">TSS6927</t>
  </si>
  <si>
    <t xml:space="preserve">chr13:67787272-67804468</t>
  </si>
  <si>
    <t xml:space="preserve">XLOC_004616</t>
  </si>
  <si>
    <t xml:space="preserve">MYCBP2</t>
  </si>
  <si>
    <t xml:space="preserve">TSS6935,TSS6936,TSS6937</t>
  </si>
  <si>
    <t xml:space="preserve">chr13:77618789-77901177</t>
  </si>
  <si>
    <t xml:space="preserve">XLOC_004621</t>
  </si>
  <si>
    <t xml:space="preserve">ABCC4</t>
  </si>
  <si>
    <t xml:space="preserve">TSS6943,TSS6944</t>
  </si>
  <si>
    <t xml:space="preserve">chr13:95672082-95953687</t>
  </si>
  <si>
    <t xml:space="preserve">XLOC_004633</t>
  </si>
  <si>
    <t xml:space="preserve">ARGLU1</t>
  </si>
  <si>
    <t xml:space="preserve">TSS6960</t>
  </si>
  <si>
    <t xml:space="preserve">chr13:107194111-107220514</t>
  </si>
  <si>
    <t xml:space="preserve">XLOC_004807</t>
  </si>
  <si>
    <t xml:space="preserve">SALL2</t>
  </si>
  <si>
    <t xml:space="preserve">TSS7150</t>
  </si>
  <si>
    <t xml:space="preserve">chr14:21989199-22005337</t>
  </si>
  <si>
    <t xml:space="preserve">XLOC_004814</t>
  </si>
  <si>
    <t xml:space="preserve">C14orf93,JUB</t>
  </si>
  <si>
    <t xml:space="preserve">TSS7159,TSS7160</t>
  </si>
  <si>
    <t xml:space="preserve">chr14:23450396-23479360</t>
  </si>
  <si>
    <t xml:space="preserve">C14orf93</t>
  </si>
  <si>
    <t xml:space="preserve">XLOC_004818</t>
  </si>
  <si>
    <t xml:space="preserve">THTPA</t>
  </si>
  <si>
    <t xml:space="preserve">TSS7166</t>
  </si>
  <si>
    <t xml:space="preserve">chr14:24025197-24048009</t>
  </si>
  <si>
    <t xml:space="preserve">XLOC_004827</t>
  </si>
  <si>
    <t xml:space="preserve">C14orf21,LTB4R</t>
  </si>
  <si>
    <t xml:space="preserve">TSS7181,TSS7182,TSS7183</t>
  </si>
  <si>
    <t xml:space="preserve">chr14:24769097-24787242</t>
  </si>
  <si>
    <t xml:space="preserve">C14orf21</t>
  </si>
  <si>
    <t xml:space="preserve">XLOC_004828</t>
  </si>
  <si>
    <t xml:space="preserve">NFATC4</t>
  </si>
  <si>
    <t xml:space="preserve">TSS7184,TSS7185</t>
  </si>
  <si>
    <t xml:space="preserve">chr14:24836144-24848810</t>
  </si>
  <si>
    <t xml:space="preserve">XLOC_004832</t>
  </si>
  <si>
    <t xml:space="preserve">G2E3</t>
  </si>
  <si>
    <t xml:space="preserve">TSS7190,TSS7191</t>
  </si>
  <si>
    <t xml:space="preserve">chr14:31028328-31089216</t>
  </si>
  <si>
    <t xml:space="preserve">XLOC_004843</t>
  </si>
  <si>
    <t xml:space="preserve">FAM177A1</t>
  </si>
  <si>
    <t xml:space="preserve">TSS7205,TSS7206,TSS7207,TSS7208</t>
  </si>
  <si>
    <t xml:space="preserve">chr14:35514112-35552698</t>
  </si>
  <si>
    <t xml:space="preserve">XLOC_004890</t>
  </si>
  <si>
    <t xml:space="preserve">KIAA0586</t>
  </si>
  <si>
    <t xml:space="preserve">TSS7287,TSS7288</t>
  </si>
  <si>
    <t xml:space="preserve">chr14:58894455-59015767</t>
  </si>
  <si>
    <t xml:space="preserve">XLOC_004902</t>
  </si>
  <si>
    <t xml:space="preserve">MTHFD1</t>
  </si>
  <si>
    <t xml:space="preserve">TSS7309</t>
  </si>
  <si>
    <t xml:space="preserve">chr14:64854758-64926832</t>
  </si>
  <si>
    <t xml:space="preserve">XLOC_004928</t>
  </si>
  <si>
    <t xml:space="preserve">PAPLN</t>
  </si>
  <si>
    <t xml:space="preserve">TSS7361</t>
  </si>
  <si>
    <t xml:space="preserve">chr14:73704204-73741347</t>
  </si>
  <si>
    <t xml:space="preserve">XLOC_004941</t>
  </si>
  <si>
    <t xml:space="preserve">YLPM1</t>
  </si>
  <si>
    <t xml:space="preserve">TSS7381,TSS7382</t>
  </si>
  <si>
    <t xml:space="preserve">chr14:75230031-75304013</t>
  </si>
  <si>
    <t xml:space="preserve">XLOC_004969</t>
  </si>
  <si>
    <t xml:space="preserve">CPSF2</t>
  </si>
  <si>
    <t xml:space="preserve">TSS7428,TSS7429</t>
  </si>
  <si>
    <t xml:space="preserve">chr14:92582356-92632162</t>
  </si>
  <si>
    <t xml:space="preserve">XLOC_004975</t>
  </si>
  <si>
    <t xml:space="preserve">KIAA1409</t>
  </si>
  <si>
    <t xml:space="preserve">TSS7435</t>
  </si>
  <si>
    <t xml:space="preserve">chr14:94151933-94174208</t>
  </si>
  <si>
    <t xml:space="preserve">XLOC_004980</t>
  </si>
  <si>
    <t xml:space="preserve">FLJ45244</t>
  </si>
  <si>
    <t xml:space="preserve">TSS7444</t>
  </si>
  <si>
    <t xml:space="preserve">chr14:95624024-95646270</t>
  </si>
  <si>
    <t xml:space="preserve">XLOC_004983</t>
  </si>
  <si>
    <t xml:space="preserve">C14orf129</t>
  </si>
  <si>
    <t xml:space="preserve">TSS7448,TSS7449</t>
  </si>
  <si>
    <t xml:space="preserve">chr14:96829827-96853684</t>
  </si>
  <si>
    <t xml:space="preserve">XLOC_004985</t>
  </si>
  <si>
    <t xml:space="preserve">PAPOLA</t>
  </si>
  <si>
    <t xml:space="preserve">TSS7451</t>
  </si>
  <si>
    <t xml:space="preserve">chr14:96968719-97033484</t>
  </si>
  <si>
    <t xml:space="preserve">XLOC_004986</t>
  </si>
  <si>
    <t xml:space="preserve">VRK1</t>
  </si>
  <si>
    <t xml:space="preserve">TSS7452</t>
  </si>
  <si>
    <t xml:space="preserve">chr14:97263683-97348097</t>
  </si>
  <si>
    <t xml:space="preserve">XLOC_004994</t>
  </si>
  <si>
    <t xml:space="preserve">DYNC1H1</t>
  </si>
  <si>
    <t xml:space="preserve">TSS7469,TSS7470</t>
  </si>
  <si>
    <t xml:space="preserve">chr14:102430854-102517360</t>
  </si>
  <si>
    <t xml:space="preserve">XLOC_004997</t>
  </si>
  <si>
    <t xml:space="preserve">TECPR2</t>
  </si>
  <si>
    <t xml:space="preserve">TSS7475,TSS7476</t>
  </si>
  <si>
    <t xml:space="preserve">chr14:102829290-102932008</t>
  </si>
  <si>
    <t xml:space="preserve">XLOC_005002</t>
  </si>
  <si>
    <t xml:space="preserve">TNFAIP2</t>
  </si>
  <si>
    <t xml:space="preserve">TSS7481,TSS7482</t>
  </si>
  <si>
    <t xml:space="preserve">chr14:103590207-103603776</t>
  </si>
  <si>
    <t xml:space="preserve">XLOC_005019</t>
  </si>
  <si>
    <t xml:space="preserve">CRIP2</t>
  </si>
  <si>
    <t xml:space="preserve">TSS7509</t>
  </si>
  <si>
    <t xml:space="preserve">chr14:105941130-105955130</t>
  </si>
  <si>
    <t xml:space="preserve">XLOC_005025</t>
  </si>
  <si>
    <t xml:space="preserve">OSGEP</t>
  </si>
  <si>
    <t xml:space="preserve">TSS7520,TSS7521,TSS7522</t>
  </si>
  <si>
    <t xml:space="preserve">chr14:20915154-20923267</t>
  </si>
  <si>
    <t xml:space="preserve">XLOC_005031</t>
  </si>
  <si>
    <t xml:space="preserve">CHD8</t>
  </si>
  <si>
    <t xml:space="preserve">TSS7532,TSS7533,TSS7534,TSS7535,TSS7536,TSS7537,TSS7538</t>
  </si>
  <si>
    <t xml:space="preserve">chr14:21853352-21924273</t>
  </si>
  <si>
    <t xml:space="preserve">XLOC_005041</t>
  </si>
  <si>
    <t xml:space="preserve">CDH24</t>
  </si>
  <si>
    <t xml:space="preserve">TSS7555</t>
  </si>
  <si>
    <t xml:space="preserve">chr14:23516269-23521108</t>
  </si>
  <si>
    <t xml:space="preserve">XLOC_005042</t>
  </si>
  <si>
    <t xml:space="preserve">ACIN1</t>
  </si>
  <si>
    <t xml:space="preserve">TSS7556,TSS7557,TSS7558,TSS7559</t>
  </si>
  <si>
    <t xml:space="preserve">chr14:23527683-23564823</t>
  </si>
  <si>
    <t xml:space="preserve">XLOC_005045</t>
  </si>
  <si>
    <t xml:space="preserve">SLC22A17</t>
  </si>
  <si>
    <t xml:space="preserve">TSS7562</t>
  </si>
  <si>
    <t xml:space="preserve">chr14:23815526-23822080</t>
  </si>
  <si>
    <t xml:space="preserve">XLOC_005050</t>
  </si>
  <si>
    <t xml:space="preserve">PSME2</t>
  </si>
  <si>
    <t xml:space="preserve">TSS7574</t>
  </si>
  <si>
    <t xml:space="preserve">chr14:24612571-24635832</t>
  </si>
  <si>
    <t xml:space="preserve">XLOC_005055</t>
  </si>
  <si>
    <t xml:space="preserve">TINF2</t>
  </si>
  <si>
    <t xml:space="preserve">TSS7582</t>
  </si>
  <si>
    <t xml:space="preserve">chr14:24683114-24711882</t>
  </si>
  <si>
    <t xml:space="preserve">XLOC_005068</t>
  </si>
  <si>
    <t xml:space="preserve">HECTD1</t>
  </si>
  <si>
    <t xml:space="preserve">TSS7608</t>
  </si>
  <si>
    <t xml:space="preserve">chr14:31569283-31676950</t>
  </si>
  <si>
    <t xml:space="preserve">XLOC_005069</t>
  </si>
  <si>
    <t xml:space="preserve">HEATR5A</t>
  </si>
  <si>
    <t xml:space="preserve">TSS7609,TSS7610,TSS7611</t>
  </si>
  <si>
    <t xml:space="preserve">chr14:31760961-31889788</t>
  </si>
  <si>
    <t xml:space="preserve">XLOC_005122</t>
  </si>
  <si>
    <t xml:space="preserve">GNPNAT1</t>
  </si>
  <si>
    <t xml:space="preserve">TSS7687,TSS7688,TSS7689</t>
  </si>
  <si>
    <t xml:space="preserve">chr14:53241834-53258386</t>
  </si>
  <si>
    <t xml:space="preserve">XLOC_005132</t>
  </si>
  <si>
    <t xml:space="preserve">DLGAP5</t>
  </si>
  <si>
    <t xml:space="preserve">TSS7703,TSS7704</t>
  </si>
  <si>
    <t xml:space="preserve">chr14:55614711-55658396</t>
  </si>
  <si>
    <t xml:space="preserve">XLOC_005137</t>
  </si>
  <si>
    <t xml:space="preserve">GPR135</t>
  </si>
  <si>
    <t xml:space="preserve">TSS7712</t>
  </si>
  <si>
    <t xml:space="preserve">chr14:59928321-59932059</t>
  </si>
  <si>
    <t xml:space="preserve">XLOC_005153</t>
  </si>
  <si>
    <t xml:space="preserve">RAB15</t>
  </si>
  <si>
    <t xml:space="preserve">TSS7731,TSS7732,TSS7733,TSS7734</t>
  </si>
  <si>
    <t xml:space="preserve">chr14:65412439-65438922</t>
  </si>
  <si>
    <t xml:space="preserve">XLOC_005170</t>
  </si>
  <si>
    <t xml:space="preserve">TSS7755</t>
  </si>
  <si>
    <t xml:space="preserve">chr14:70232999-70238723</t>
  </si>
  <si>
    <t xml:space="preserve">XLOC_005194</t>
  </si>
  <si>
    <t xml:space="preserve">ANGEL1</t>
  </si>
  <si>
    <t xml:space="preserve">TSS7799,TSS7800</t>
  </si>
  <si>
    <t xml:space="preserve">chr14:77245302-77279283</t>
  </si>
  <si>
    <t xml:space="preserve">XLOC_005202</t>
  </si>
  <si>
    <t xml:space="preserve">STON2</t>
  </si>
  <si>
    <t xml:space="preserve">TSS7812,TSS7813</t>
  </si>
  <si>
    <t xml:space="preserve">chr14:81726799-81902781</t>
  </si>
  <si>
    <t xml:space="preserve">XLOC_005221</t>
  </si>
  <si>
    <t xml:space="preserve">PRIMA1</t>
  </si>
  <si>
    <t xml:space="preserve">TSS7842,TSS7843,TSS7844</t>
  </si>
  <si>
    <t xml:space="preserve">chr14:94184643-94254811</t>
  </si>
  <si>
    <t xml:space="preserve">XLOC_005229</t>
  </si>
  <si>
    <t xml:space="preserve">CCDC85C</t>
  </si>
  <si>
    <t xml:space="preserve">TSS7856,TSS7857,TSS7858,TSS7859</t>
  </si>
  <si>
    <t xml:space="preserve">chr14:99947476-100070727</t>
  </si>
  <si>
    <t xml:space="preserve">XLOC_005234</t>
  </si>
  <si>
    <t xml:space="preserve">RAGE</t>
  </si>
  <si>
    <t xml:space="preserve">TSS7868,TSS7869</t>
  </si>
  <si>
    <t xml:space="preserve">chr14:102693350-102771531</t>
  </si>
  <si>
    <t xml:space="preserve">XLOC_005239</t>
  </si>
  <si>
    <t xml:space="preserve">CKB</t>
  </si>
  <si>
    <t xml:space="preserve">TSS7877,TSS7878</t>
  </si>
  <si>
    <t xml:space="preserve">chr14:103985995-103989170</t>
  </si>
  <si>
    <t xml:space="preserve">XLOC_005248</t>
  </si>
  <si>
    <t xml:space="preserve">JAG2</t>
  </si>
  <si>
    <t xml:space="preserve">TSS7896,TSS7897,TSS7898</t>
  </si>
  <si>
    <t xml:space="preserve">chr14:105607980-105635161</t>
  </si>
  <si>
    <t xml:space="preserve">XLOC_005475</t>
  </si>
  <si>
    <t xml:space="preserve">TUBGCP5</t>
  </si>
  <si>
    <t xml:space="preserve">TSS8131</t>
  </si>
  <si>
    <t xml:space="preserve">chr15:22833394-22873963</t>
  </si>
  <si>
    <t xml:space="preserve">XLOC_005483</t>
  </si>
  <si>
    <t xml:space="preserve">HERC2P9</t>
  </si>
  <si>
    <t xml:space="preserve">TSS8156</t>
  </si>
  <si>
    <t xml:space="preserve">chr15:28896780-28930410</t>
  </si>
  <si>
    <t xml:space="preserve">XLOC_005490</t>
  </si>
  <si>
    <t xml:space="preserve">ARHGAP11B,LOC100288637</t>
  </si>
  <si>
    <t xml:space="preserve">TSS8166,TSS8167</t>
  </si>
  <si>
    <t xml:space="preserve">chr15:30918315-31065230</t>
  </si>
  <si>
    <t xml:space="preserve">ARHGAP11B</t>
  </si>
  <si>
    <t xml:space="preserve">XLOC_005492</t>
  </si>
  <si>
    <t xml:space="preserve">ARHGAP11A</t>
  </si>
  <si>
    <t xml:space="preserve">TSS8169</t>
  </si>
  <si>
    <t xml:space="preserve">chr15:32906619-32932130</t>
  </si>
  <si>
    <t xml:space="preserve">XLOC_005494</t>
  </si>
  <si>
    <t xml:space="preserve">C15orf29</t>
  </si>
  <si>
    <t xml:space="preserve">TSS8171</t>
  </si>
  <si>
    <t xml:space="preserve">chr15:34432635-34502297</t>
  </si>
  <si>
    <t xml:space="preserve">XLOC_005498</t>
  </si>
  <si>
    <t xml:space="preserve">THBS1</t>
  </si>
  <si>
    <t xml:space="preserve">TSS8177</t>
  </si>
  <si>
    <t xml:space="preserve">chr15:39873279-39890981</t>
  </si>
  <si>
    <t xml:space="preserve">XLOC_005501</t>
  </si>
  <si>
    <t xml:space="preserve">BUB1B,PAK6</t>
  </si>
  <si>
    <t xml:space="preserve">TSS8180,TSS8181</t>
  </si>
  <si>
    <t xml:space="preserve">chr15:40453209-40569690</t>
  </si>
  <si>
    <t xml:space="preserve">BUB1B</t>
  </si>
  <si>
    <t xml:space="preserve">XLOC_005505</t>
  </si>
  <si>
    <t xml:space="preserve">CASC5</t>
  </si>
  <si>
    <t xml:space="preserve">TSS8189</t>
  </si>
  <si>
    <t xml:space="preserve">chr15:40886282-40956541</t>
  </si>
  <si>
    <t xml:space="preserve">XLOC_005512</t>
  </si>
  <si>
    <t xml:space="preserve">NUSAP1</t>
  </si>
  <si>
    <t xml:space="preserve">TSS8200</t>
  </si>
  <si>
    <t xml:space="preserve">chr15:41576166-41673356</t>
  </si>
  <si>
    <t xml:space="preserve">XLOC_005515</t>
  </si>
  <si>
    <t xml:space="preserve">MGA</t>
  </si>
  <si>
    <t xml:space="preserve">TSS8203</t>
  </si>
  <si>
    <t xml:space="preserve">chr15:41952609-42063167</t>
  </si>
  <si>
    <t xml:space="preserve">XLOC_005517</t>
  </si>
  <si>
    <t xml:space="preserve">JMJD7-PLA2G4B</t>
  </si>
  <si>
    <t xml:space="preserve">TSS8205,TSS8206</t>
  </si>
  <si>
    <t xml:space="preserve">chr15:42120282-42140821</t>
  </si>
  <si>
    <t xml:space="preserve">XLOC_005536</t>
  </si>
  <si>
    <t xml:space="preserve">GATM</t>
  </si>
  <si>
    <t xml:space="preserve">TSS8239</t>
  </si>
  <si>
    <t xml:space="preserve">chr15:45653321-45689169</t>
  </si>
  <si>
    <t xml:space="preserve">XLOC_005537</t>
  </si>
  <si>
    <t xml:space="preserve">SPATA5L1</t>
  </si>
  <si>
    <t xml:space="preserve">TSS8240,TSS8241</t>
  </si>
  <si>
    <t xml:space="preserve">chr15:45694518-45713723</t>
  </si>
  <si>
    <t xml:space="preserve">XLOC_005538</t>
  </si>
  <si>
    <t xml:space="preserve">PLDN</t>
  </si>
  <si>
    <t xml:space="preserve">TSS8242,TSS8243</t>
  </si>
  <si>
    <t xml:space="preserve">chr15:45879416-45901909</t>
  </si>
  <si>
    <t xml:space="preserve">XLOC_005557</t>
  </si>
  <si>
    <t xml:space="preserve">TEX9</t>
  </si>
  <si>
    <t xml:space="preserve">TSS8275,TSS8276</t>
  </si>
  <si>
    <t xml:space="preserve">chr15:56657630-56757335</t>
  </si>
  <si>
    <t xml:space="preserve">XLOC_005563</t>
  </si>
  <si>
    <t xml:space="preserve">CCNB2</t>
  </si>
  <si>
    <t xml:space="preserve">TSS8287</t>
  </si>
  <si>
    <t xml:space="preserve">chr15:59397283-59417344</t>
  </si>
  <si>
    <t xml:space="preserve">XLOC_005567</t>
  </si>
  <si>
    <t xml:space="preserve">FAM81A</t>
  </si>
  <si>
    <t xml:space="preserve">TSS8291</t>
  </si>
  <si>
    <t xml:space="preserve">chr15:59730371-59815751</t>
  </si>
  <si>
    <t xml:space="preserve">XLOC_005570</t>
  </si>
  <si>
    <t xml:space="preserve">TPM1</t>
  </si>
  <si>
    <t xml:space="preserve">TSS8294,TSS8295</t>
  </si>
  <si>
    <t xml:space="preserve">chr15:63334837-63364116</t>
  </si>
  <si>
    <t xml:space="preserve">XLOC_005578</t>
  </si>
  <si>
    <t xml:space="preserve">ANKDD1A</t>
  </si>
  <si>
    <t xml:space="preserve">TSS8306</t>
  </si>
  <si>
    <t xml:space="preserve">chr15:65204100-65251041</t>
  </si>
  <si>
    <t xml:space="preserve">XLOC_005586</t>
  </si>
  <si>
    <t xml:space="preserve">ZWILCH</t>
  </si>
  <si>
    <t xml:space="preserve">TSS8319</t>
  </si>
  <si>
    <t xml:space="preserve">chr15:66797430-66859522</t>
  </si>
  <si>
    <t xml:space="preserve">XLOC_005596</t>
  </si>
  <si>
    <t xml:space="preserve">KIF23</t>
  </si>
  <si>
    <t xml:space="preserve">TSS8335,TSS8336,TSS8337</t>
  </si>
  <si>
    <t xml:space="preserve">chr15:69706387-69740768</t>
  </si>
  <si>
    <t xml:space="preserve">XLOC_005600</t>
  </si>
  <si>
    <t xml:space="preserve">THSD4</t>
  </si>
  <si>
    <t xml:space="preserve">TSS8341,TSS8342,TSS8343</t>
  </si>
  <si>
    <t xml:space="preserve">chr15:71407992-72075722</t>
  </si>
  <si>
    <t xml:space="preserve">XLOC_005601</t>
  </si>
  <si>
    <t xml:space="preserve">MYO9A</t>
  </si>
  <si>
    <t xml:space="preserve">TSS8344</t>
  </si>
  <si>
    <t xml:space="preserve">chr15:72114539-72410422</t>
  </si>
  <si>
    <t xml:space="preserve">XLOC_005613</t>
  </si>
  <si>
    <t xml:space="preserve">CLK3</t>
  </si>
  <si>
    <t xml:space="preserve">TSS8362,TSS8363,TSS8364,TSS8365</t>
  </si>
  <si>
    <t xml:space="preserve">chr15:74898301-74922542</t>
  </si>
  <si>
    <t xml:space="preserve">XLOC_005616</t>
  </si>
  <si>
    <t xml:space="preserve">SCAMP5</t>
  </si>
  <si>
    <t xml:space="preserve">TSS8369,TSS8370</t>
  </si>
  <si>
    <t xml:space="preserve">chr15:75287875-75313836</t>
  </si>
  <si>
    <t xml:space="preserve">XLOC_005620</t>
  </si>
  <si>
    <t xml:space="preserve">NEIL1</t>
  </si>
  <si>
    <t xml:space="preserve">TSS8375,TSS8376,TSS8377</t>
  </si>
  <si>
    <t xml:space="preserve">chr15:75541488-75748156</t>
  </si>
  <si>
    <t xml:space="preserve">XLOC_005624</t>
  </si>
  <si>
    <t xml:space="preserve">RCN2</t>
  </si>
  <si>
    <t xml:space="preserve">TSS8383,TSS8384</t>
  </si>
  <si>
    <t xml:space="preserve">chr15:77223961-77242601</t>
  </si>
  <si>
    <t xml:space="preserve">XLOC_005628</t>
  </si>
  <si>
    <t xml:space="preserve">AGPHD1,IREB2</t>
  </si>
  <si>
    <t xml:space="preserve">TSS8389,TSS8390</t>
  </si>
  <si>
    <t xml:space="preserve">chr15:78730517-78829715</t>
  </si>
  <si>
    <t xml:space="preserve">AGPHD1</t>
  </si>
  <si>
    <t xml:space="preserve">XLOC_005647</t>
  </si>
  <si>
    <t xml:space="preserve">AKAP13</t>
  </si>
  <si>
    <t xml:space="preserve">TSS8417,TSS8418</t>
  </si>
  <si>
    <t xml:space="preserve">chr15:85923870-86292651</t>
  </si>
  <si>
    <t xml:space="preserve">XLOC_005652</t>
  </si>
  <si>
    <t xml:space="preserve">FANCI</t>
  </si>
  <si>
    <t xml:space="preserve">TSS8424,TSS8425,TSS8426,TSS8427,TSS8428</t>
  </si>
  <si>
    <t xml:space="preserve">chr15:89787188-89878050</t>
  </si>
  <si>
    <t xml:space="preserve">XLOC_005653</t>
  </si>
  <si>
    <t xml:space="preserve">C15orf42</t>
  </si>
  <si>
    <t xml:space="preserve">TSS8429</t>
  </si>
  <si>
    <t xml:space="preserve">chr15:90118753-90198682</t>
  </si>
  <si>
    <t xml:space="preserve">XLOC_005658</t>
  </si>
  <si>
    <t xml:space="preserve">IQGAP1</t>
  </si>
  <si>
    <t xml:space="preserve">TSS8434,TSS8435,TSS8436,TSS8437</t>
  </si>
  <si>
    <t xml:space="preserve">chr15:90931468-91045475</t>
  </si>
  <si>
    <t xml:space="preserve">XLOC_005662</t>
  </si>
  <si>
    <t xml:space="preserve">MAN2A2</t>
  </si>
  <si>
    <t xml:space="preserve">TSS8442,TSS8443</t>
  </si>
  <si>
    <t xml:space="preserve">chr15:91446465-91465815</t>
  </si>
  <si>
    <t xml:space="preserve">XLOC_005666</t>
  </si>
  <si>
    <t xml:space="preserve">CHD2,LOC100507217</t>
  </si>
  <si>
    <t xml:space="preserve">TSS8448,TSS8449,TSS8450,TSS8451,TSS8452,TSS8453,TSS8454</t>
  </si>
  <si>
    <t xml:space="preserve">chr15:93425927-93571237</t>
  </si>
  <si>
    <t xml:space="preserve">CHD2</t>
  </si>
  <si>
    <t xml:space="preserve">XLOC_005679</t>
  </si>
  <si>
    <t xml:space="preserve">HERC2P2</t>
  </si>
  <si>
    <t xml:space="preserve">TSS8477,TSS8478</t>
  </si>
  <si>
    <t xml:space="preserve">chr15:23282264-23378259</t>
  </si>
  <si>
    <t xml:space="preserve">XLOC_005682</t>
  </si>
  <si>
    <t xml:space="preserve">HERC2</t>
  </si>
  <si>
    <t xml:space="preserve">TSS8484,TSS8485</t>
  </si>
  <si>
    <t xml:space="preserve">chr15:28356179-28567295</t>
  </si>
  <si>
    <t xml:space="preserve">XLOC_005694</t>
  </si>
  <si>
    <t xml:space="preserve">GOLGA8A</t>
  </si>
  <si>
    <t xml:space="preserve">TSS8502</t>
  </si>
  <si>
    <t xml:space="preserve">chr15:34671269-34729667</t>
  </si>
  <si>
    <t xml:space="preserve">XLOC_005695</t>
  </si>
  <si>
    <t xml:space="preserve">GOLGA8B</t>
  </si>
  <si>
    <t xml:space="preserve">TSS8503</t>
  </si>
  <si>
    <t xml:space="preserve">chr15:34817351-34875771</t>
  </si>
  <si>
    <t xml:space="preserve">XLOC_005704</t>
  </si>
  <si>
    <t xml:space="preserve">BMF</t>
  </si>
  <si>
    <t xml:space="preserve">TSS8514,TSS8515</t>
  </si>
  <si>
    <t xml:space="preserve">chr15:40380091-40401075</t>
  </si>
  <si>
    <t xml:space="preserve">XLOC_005721</t>
  </si>
  <si>
    <t xml:space="preserve">ZFP106</t>
  </si>
  <si>
    <t xml:space="preserve">TSS8538</t>
  </si>
  <si>
    <t xml:space="preserve">chr15:42705018-42783343</t>
  </si>
  <si>
    <t xml:space="preserve">XLOC_005728</t>
  </si>
  <si>
    <t xml:space="preserve">TP53BP1</t>
  </si>
  <si>
    <t xml:space="preserve">TSS8546,TSS8547</t>
  </si>
  <si>
    <t xml:space="preserve">chr15:43663289-43802707</t>
  </si>
  <si>
    <t xml:space="preserve">XLOC_005734</t>
  </si>
  <si>
    <t xml:space="preserve">SPG11</t>
  </si>
  <si>
    <t xml:space="preserve">TSS8557</t>
  </si>
  <si>
    <t xml:space="preserve">chr15:44829264-44955876</t>
  </si>
  <si>
    <t xml:space="preserve">XLOC_005757</t>
  </si>
  <si>
    <t xml:space="preserve">DYX1C1-CCPG1</t>
  </si>
  <si>
    <t xml:space="preserve">TSS8596,TSS8597</t>
  </si>
  <si>
    <t xml:space="preserve">chr15:55609143-55800432</t>
  </si>
  <si>
    <t xml:space="preserve">XLOC_005773</t>
  </si>
  <si>
    <t xml:space="preserve">VPS13C</t>
  </si>
  <si>
    <t xml:space="preserve">TSS8623,TSS8624</t>
  </si>
  <si>
    <t xml:space="preserve">chr15:62144585-62352664</t>
  </si>
  <si>
    <t xml:space="preserve">XLOC_005775</t>
  </si>
  <si>
    <t xml:space="preserve">CA12</t>
  </si>
  <si>
    <t xml:space="preserve">TSS8626</t>
  </si>
  <si>
    <t xml:space="preserve">chr15:63615456-63674079</t>
  </si>
  <si>
    <t xml:space="preserve">XLOC_005777</t>
  </si>
  <si>
    <t xml:space="preserve">HERC1</t>
  </si>
  <si>
    <t xml:space="preserve">TSS8628</t>
  </si>
  <si>
    <t xml:space="preserve">chr15:63900738-64126147</t>
  </si>
  <si>
    <t xml:space="preserve">XLOC_005779</t>
  </si>
  <si>
    <t xml:space="preserve">CSNK1G1</t>
  </si>
  <si>
    <t xml:space="preserve">TSS8630,TSS8631</t>
  </si>
  <si>
    <t xml:space="preserve">chr15:64457715-64648442</t>
  </si>
  <si>
    <t xml:space="preserve">XLOC_005789</t>
  </si>
  <si>
    <t xml:space="preserve">DPP8</t>
  </si>
  <si>
    <t xml:space="preserve">TSS8651,TSS8652</t>
  </si>
  <si>
    <t xml:space="preserve">chr15:65734813-65810035</t>
  </si>
  <si>
    <t xml:space="preserve">XLOC_005793</t>
  </si>
  <si>
    <t xml:space="preserve">TIPIN</t>
  </si>
  <si>
    <t xml:space="preserve">TSS8656,TSS8657,TSS8658,TSS8659</t>
  </si>
  <si>
    <t xml:space="preserve">chr15:66627418-66679034</t>
  </si>
  <si>
    <t xml:space="preserve">XLOC_005805</t>
  </si>
  <si>
    <t xml:space="preserve">TSS8680,TSS8681</t>
  </si>
  <si>
    <t xml:space="preserve">XLOC_005807</t>
  </si>
  <si>
    <t xml:space="preserve">PARP6</t>
  </si>
  <si>
    <t xml:space="preserve">TSS8684,TSS8685,TSS8686</t>
  </si>
  <si>
    <t xml:space="preserve">chr15:72533521-72564813</t>
  </si>
  <si>
    <t xml:space="preserve">XLOC_005818</t>
  </si>
  <si>
    <t xml:space="preserve">CYP1A1</t>
  </si>
  <si>
    <t xml:space="preserve">TSS8706,TSS8707</t>
  </si>
  <si>
    <t xml:space="preserve">chr15:75011882-75018009</t>
  </si>
  <si>
    <t xml:space="preserve">XLOC_005819</t>
  </si>
  <si>
    <t xml:space="preserve">ULK3</t>
  </si>
  <si>
    <t xml:space="preserve">TSS8708,TSS8709</t>
  </si>
  <si>
    <t xml:space="preserve">chr15:75128458-75135552</t>
  </si>
  <si>
    <t xml:space="preserve">XLOC_005821</t>
  </si>
  <si>
    <t xml:space="preserve">C15orf17</t>
  </si>
  <si>
    <t xml:space="preserve">TSS8712</t>
  </si>
  <si>
    <t xml:space="preserve">chr15:75192326-75199462</t>
  </si>
  <si>
    <t xml:space="preserve">XLOC_005824</t>
  </si>
  <si>
    <t xml:space="preserve">NRG4</t>
  </si>
  <si>
    <t xml:space="preserve">TSS8722,TSS8723,TSS8724</t>
  </si>
  <si>
    <t xml:space="preserve">chr15:76196193-76304785</t>
  </si>
  <si>
    <t xml:space="preserve">XLOC_005830</t>
  </si>
  <si>
    <t xml:space="preserve">CIB2</t>
  </si>
  <si>
    <t xml:space="preserve">TSS8731</t>
  </si>
  <si>
    <t xml:space="preserve">chr15:78396899-78423878</t>
  </si>
  <si>
    <t xml:space="preserve">XLOC_005834</t>
  </si>
  <si>
    <t xml:space="preserve">CTSH</t>
  </si>
  <si>
    <t xml:space="preserve">TSS8737,TSS8738</t>
  </si>
  <si>
    <t xml:space="preserve">chr15:79213950-79237420</t>
  </si>
  <si>
    <t xml:space="preserve">XLOC_005839</t>
  </si>
  <si>
    <t xml:space="preserve">HOMER2</t>
  </si>
  <si>
    <t xml:space="preserve">TSS8747,TSS8748,TSS8749</t>
  </si>
  <si>
    <t xml:space="preserve">chr15:83509301-83621476</t>
  </si>
  <si>
    <t xml:space="preserve">XLOC_005843</t>
  </si>
  <si>
    <t xml:space="preserve">WDR73</t>
  </si>
  <si>
    <t xml:space="preserve">TSS8758,TSS8759,TSS8760</t>
  </si>
  <si>
    <t xml:space="preserve">chr15:85174690-85197523</t>
  </si>
  <si>
    <t xml:space="preserve">XLOC_005848</t>
  </si>
  <si>
    <t xml:space="preserve">HAPLN3</t>
  </si>
  <si>
    <t xml:space="preserve">TSS8766</t>
  </si>
  <si>
    <t xml:space="preserve">chr15:89420518-89438857</t>
  </si>
  <si>
    <t xml:space="preserve">XLOC_005863</t>
  </si>
  <si>
    <t xml:space="preserve">PRC1</t>
  </si>
  <si>
    <t xml:space="preserve">TSS8789</t>
  </si>
  <si>
    <t xml:space="preserve">chr15:91509266-91537804</t>
  </si>
  <si>
    <t xml:space="preserve">XLOC_005871</t>
  </si>
  <si>
    <t xml:space="preserve">LYSMD4</t>
  </si>
  <si>
    <t xml:space="preserve">TSS8801,TSS8802</t>
  </si>
  <si>
    <t xml:space="preserve">chr15:100267611-100273626</t>
  </si>
  <si>
    <t xml:space="preserve">XLOC_005876</t>
  </si>
  <si>
    <t xml:space="preserve">SNRPA1</t>
  </si>
  <si>
    <t xml:space="preserve">TSS8810,TSS8811,TSS8812</t>
  </si>
  <si>
    <t xml:space="preserve">chr15:101821713-101835468</t>
  </si>
  <si>
    <t xml:space="preserve">XLOC_005877</t>
  </si>
  <si>
    <t xml:space="preserve">PCSK6</t>
  </si>
  <si>
    <t xml:space="preserve">TSS8813</t>
  </si>
  <si>
    <t xml:space="preserve">chr15:101840537-102030187</t>
  </si>
  <si>
    <t xml:space="preserve">XLOC_006047</t>
  </si>
  <si>
    <t xml:space="preserve">NME4</t>
  </si>
  <si>
    <t xml:space="preserve">TSS8986,TSS8987,TSS8988,TSS8989,TSS8990</t>
  </si>
  <si>
    <t xml:space="preserve">chr16:432240-450836</t>
  </si>
  <si>
    <t xml:space="preserve">XLOC_006051</t>
  </si>
  <si>
    <t xml:space="preserve">PIGQ</t>
  </si>
  <si>
    <t xml:space="preserve">TSS8995</t>
  </si>
  <si>
    <t xml:space="preserve">chr16:619967-634136</t>
  </si>
  <si>
    <t xml:space="preserve">XLOC_006054</t>
  </si>
  <si>
    <t xml:space="preserve">WDR90</t>
  </si>
  <si>
    <t xml:space="preserve">TSS9000,TSS9001,TSS9002</t>
  </si>
  <si>
    <t xml:space="preserve">chr16:699362-717854</t>
  </si>
  <si>
    <t xml:space="preserve">XLOC_006055</t>
  </si>
  <si>
    <t xml:space="preserve">RHOT2</t>
  </si>
  <si>
    <t xml:space="preserve">TSS9003</t>
  </si>
  <si>
    <t xml:space="preserve">chr16:718120-724372</t>
  </si>
  <si>
    <t xml:space="preserve">XLOC_006057</t>
  </si>
  <si>
    <t xml:space="preserve">FBXL16</t>
  </si>
  <si>
    <t xml:space="preserve">TSS9006</t>
  </si>
  <si>
    <t xml:space="preserve">chr16:745519-747181</t>
  </si>
  <si>
    <t xml:space="preserve">XLOC_006062</t>
  </si>
  <si>
    <t xml:space="preserve">BAIAP3</t>
  </si>
  <si>
    <t xml:space="preserve">TSS9015</t>
  </si>
  <si>
    <t xml:space="preserve">chr16:1383605-1401873</t>
  </si>
  <si>
    <t xml:space="preserve">XLOC_006067</t>
  </si>
  <si>
    <t xml:space="preserve">MAPK8IP3</t>
  </si>
  <si>
    <t xml:space="preserve">TSS9024</t>
  </si>
  <si>
    <t xml:space="preserve">chr16:1756220-1821710</t>
  </si>
  <si>
    <t xml:space="preserve">XLOC_006068</t>
  </si>
  <si>
    <t xml:space="preserve">EME2,SPSB3</t>
  </si>
  <si>
    <t xml:space="preserve">TSS9025,TSS9026,TSS9027</t>
  </si>
  <si>
    <t xml:space="preserve">chr16:1821889-1832581</t>
  </si>
  <si>
    <t xml:space="preserve">EME2</t>
  </si>
  <si>
    <t xml:space="preserve">XLOC_006076</t>
  </si>
  <si>
    <t xml:space="preserve">RAB26</t>
  </si>
  <si>
    <t xml:space="preserve">TSS9040</t>
  </si>
  <si>
    <t xml:space="preserve">chr16:2201200-2204141</t>
  </si>
  <si>
    <t xml:space="preserve">XLOC_006084</t>
  </si>
  <si>
    <t xml:space="preserve">AMDHD2</t>
  </si>
  <si>
    <t xml:space="preserve">TSS9051,TSS9052</t>
  </si>
  <si>
    <t xml:space="preserve">chr16:2570362-2581409</t>
  </si>
  <si>
    <t xml:space="preserve">XLOC_006087</t>
  </si>
  <si>
    <t xml:space="preserve">SRRM2</t>
  </si>
  <si>
    <t xml:space="preserve">TSS9058,TSS9059,TSS9060</t>
  </si>
  <si>
    <t xml:space="preserve">chr16:2787076-2822322</t>
  </si>
  <si>
    <t xml:space="preserve">XLOC_006097</t>
  </si>
  <si>
    <t xml:space="preserve">ZNF75A</t>
  </si>
  <si>
    <t xml:space="preserve">TSS9074,TSS9075</t>
  </si>
  <si>
    <t xml:space="preserve">chr16:3355432-3369793</t>
  </si>
  <si>
    <t xml:space="preserve">XLOC_006103</t>
  </si>
  <si>
    <t xml:space="preserve">GLIS2</t>
  </si>
  <si>
    <t xml:space="preserve">TSS9084</t>
  </si>
  <si>
    <t xml:space="preserve">chr16:4366228-4466962</t>
  </si>
  <si>
    <t xml:space="preserve">XLOC_006135</t>
  </si>
  <si>
    <t xml:space="preserve">TSS9132,TSS9133,TSS9134</t>
  </si>
  <si>
    <t xml:space="preserve">chr16:16043433-16236947</t>
  </si>
  <si>
    <t xml:space="preserve">XLOC_006149</t>
  </si>
  <si>
    <t xml:space="preserve">VWA3A</t>
  </si>
  <si>
    <t xml:space="preserve">TSS9154</t>
  </si>
  <si>
    <t xml:space="preserve">chr16:22133888-22168287</t>
  </si>
  <si>
    <t xml:space="preserve">XLOC_006159</t>
  </si>
  <si>
    <t xml:space="preserve">IL4R</t>
  </si>
  <si>
    <t xml:space="preserve">TSS9170</t>
  </si>
  <si>
    <t xml:space="preserve">chr16:27325250-27376099</t>
  </si>
  <si>
    <t xml:space="preserve">XLOC_006165</t>
  </si>
  <si>
    <t xml:space="preserve">ATP2A1,SH2B1</t>
  </si>
  <si>
    <t xml:space="preserve">TSS9178</t>
  </si>
  <si>
    <t xml:space="preserve">chr16:28875077-28937768</t>
  </si>
  <si>
    <t xml:space="preserve">ATP2A1</t>
  </si>
  <si>
    <t xml:space="preserve">XLOC_006177</t>
  </si>
  <si>
    <t xml:space="preserve">TAOK2</t>
  </si>
  <si>
    <t xml:space="preserve">TSS9193</t>
  </si>
  <si>
    <t xml:space="preserve">chr16:29985119-30003584</t>
  </si>
  <si>
    <t xml:space="preserve">XLOC_006190</t>
  </si>
  <si>
    <t xml:space="preserve">SRCAP</t>
  </si>
  <si>
    <t xml:space="preserve">TSS9211,TSS9212</t>
  </si>
  <si>
    <t xml:space="preserve">chr16:30709084-30756656</t>
  </si>
  <si>
    <t xml:space="preserve">XLOC_006204</t>
  </si>
  <si>
    <t xml:space="preserve">KIAA0664L3</t>
  </si>
  <si>
    <t xml:space="preserve">TSS9234</t>
  </si>
  <si>
    <t xml:space="preserve">chr16:31711912-31723223</t>
  </si>
  <si>
    <t xml:space="preserve">XLOC_006214</t>
  </si>
  <si>
    <t xml:space="preserve">ADCY7</t>
  </si>
  <si>
    <t xml:space="preserve">TSS9246</t>
  </si>
  <si>
    <t xml:space="preserve">chr16:50321822-50402845</t>
  </si>
  <si>
    <t xml:space="preserve">XLOC_006216</t>
  </si>
  <si>
    <t xml:space="preserve">SALL1</t>
  </si>
  <si>
    <t xml:space="preserve">TSS9248</t>
  </si>
  <si>
    <t xml:space="preserve">chr16:51169885-51185183</t>
  </si>
  <si>
    <t xml:space="preserve">XLOC_006217</t>
  </si>
  <si>
    <t xml:space="preserve">CHD9</t>
  </si>
  <si>
    <t xml:space="preserve">TSS9249,TSS9250,TSS9251,TSS9252,TSS9253,TSS9254</t>
  </si>
  <si>
    <t xml:space="preserve">chr16:53088930-53361512</t>
  </si>
  <si>
    <t xml:space="preserve">XLOC_006228</t>
  </si>
  <si>
    <t xml:space="preserve">GPR56</t>
  </si>
  <si>
    <t xml:space="preserve">TSS9270,TSS9271,TSS9272,TSS9273,TSS9274</t>
  </si>
  <si>
    <t xml:space="preserve">chr16:57653518-57699242</t>
  </si>
  <si>
    <t xml:space="preserve">XLOC_006233</t>
  </si>
  <si>
    <t xml:space="preserve">NDRG4</t>
  </si>
  <si>
    <t xml:space="preserve">TSS9280</t>
  </si>
  <si>
    <t xml:space="preserve">chr16:58534046-58547626</t>
  </si>
  <si>
    <t xml:space="preserve">XLOC_006244</t>
  </si>
  <si>
    <t xml:space="preserve">TRADD</t>
  </si>
  <si>
    <t xml:space="preserve">TSS9294</t>
  </si>
  <si>
    <t xml:space="preserve">chr16:67187985-67193812</t>
  </si>
  <si>
    <t xml:space="preserve">XLOC_006245</t>
  </si>
  <si>
    <t xml:space="preserve">HSF4</t>
  </si>
  <si>
    <t xml:space="preserve">TSS9295,TSS9296,TSS9297</t>
  </si>
  <si>
    <t xml:space="preserve">chr16:67193873-67203856</t>
  </si>
  <si>
    <t xml:space="preserve">XLOC_006246</t>
  </si>
  <si>
    <t xml:space="preserve">NOL3</t>
  </si>
  <si>
    <t xml:space="preserve">TSS9298,TSS9299</t>
  </si>
  <si>
    <t xml:space="preserve">chr16:67204404-67217885</t>
  </si>
  <si>
    <t xml:space="preserve">XLOC_006251</t>
  </si>
  <si>
    <t xml:space="preserve">PLEKHG4</t>
  </si>
  <si>
    <t xml:space="preserve">TSS9304,TSS9305</t>
  </si>
  <si>
    <t xml:space="preserve">chr16:67311412-67360661</t>
  </si>
  <si>
    <t xml:space="preserve">XLOC_006253</t>
  </si>
  <si>
    <t xml:space="preserve">FAM65A</t>
  </si>
  <si>
    <t xml:space="preserve">TSS9307,TSS9308</t>
  </si>
  <si>
    <t xml:space="preserve">chr16:67562716-67580691</t>
  </si>
  <si>
    <t xml:space="preserve">XLOC_006269</t>
  </si>
  <si>
    <t xml:space="preserve">SNTB2</t>
  </si>
  <si>
    <t xml:space="preserve">TSS9334</t>
  </si>
  <si>
    <t xml:space="preserve">chr16:69221049-69342955</t>
  </si>
  <si>
    <t xml:space="preserve">XLOC_006274</t>
  </si>
  <si>
    <t xml:space="preserve">PDXDC2P</t>
  </si>
  <si>
    <t xml:space="preserve">TSS9342,TSS9343</t>
  </si>
  <si>
    <t xml:space="preserve">chr16:70009207-70099851</t>
  </si>
  <si>
    <t xml:space="preserve">XLOC_006277</t>
  </si>
  <si>
    <t xml:space="preserve">FUK</t>
  </si>
  <si>
    <t xml:space="preserve">TSS9347,TSS9348,TSS9349</t>
  </si>
  <si>
    <t xml:space="preserve">chr16:70488427-70514188</t>
  </si>
  <si>
    <t xml:space="preserve">XLOC_006278</t>
  </si>
  <si>
    <t xml:space="preserve">SF3B3</t>
  </si>
  <si>
    <t xml:space="preserve">TSS9350</t>
  </si>
  <si>
    <t xml:space="preserve">chr16:70557690-70584580</t>
  </si>
  <si>
    <t xml:space="preserve">XLOC_006305</t>
  </si>
  <si>
    <t xml:space="preserve">ATP2C2</t>
  </si>
  <si>
    <t xml:space="preserve">TSS9390</t>
  </si>
  <si>
    <t xml:space="preserve">chr16:84402132-84497947</t>
  </si>
  <si>
    <t xml:space="preserve">XLOC_006313</t>
  </si>
  <si>
    <t xml:space="preserve">MTHFSD</t>
  </si>
  <si>
    <t xml:space="preserve">TSS9406</t>
  </si>
  <si>
    <t xml:space="preserve">chr16:86563738-86703793</t>
  </si>
  <si>
    <t xml:space="preserve">XLOC_006316</t>
  </si>
  <si>
    <t xml:space="preserve">SLC7A5</t>
  </si>
  <si>
    <t xml:space="preserve">TSS9409</t>
  </si>
  <si>
    <t xml:space="preserve">chr16:87863624-87903105</t>
  </si>
  <si>
    <t xml:space="preserve">XLOC_006322</t>
  </si>
  <si>
    <t xml:space="preserve">CTU2</t>
  </si>
  <si>
    <t xml:space="preserve">TSS9420,TSS9421</t>
  </si>
  <si>
    <t xml:space="preserve">chr16:88772890-88851618</t>
  </si>
  <si>
    <t xml:space="preserve">XLOC_006330</t>
  </si>
  <si>
    <t xml:space="preserve">C16orf55</t>
  </si>
  <si>
    <t xml:space="preserve">TSS9437,TSS9438,TSS9439</t>
  </si>
  <si>
    <t xml:space="preserve">chr16:89724209-89737968</t>
  </si>
  <si>
    <t xml:space="preserve">XLOC_006332</t>
  </si>
  <si>
    <t xml:space="preserve">CDK10</t>
  </si>
  <si>
    <t xml:space="preserve">TSS9441,TSS9442,TSS9443</t>
  </si>
  <si>
    <t xml:space="preserve">chr16:89753043-89768121</t>
  </si>
  <si>
    <t xml:space="preserve">XLOC_006333</t>
  </si>
  <si>
    <t xml:space="preserve">ZNF276</t>
  </si>
  <si>
    <t xml:space="preserve">TSS9444,TSS9445,TSS9446,TSS9447,TSS9448</t>
  </si>
  <si>
    <t xml:space="preserve">chr16:89773523-89883065</t>
  </si>
  <si>
    <t xml:space="preserve">XLOC_006334</t>
  </si>
  <si>
    <t xml:space="preserve">SPIRE2</t>
  </si>
  <si>
    <t xml:space="preserve">TSS9449,TSS9450,TSS9451,TSS9452</t>
  </si>
  <si>
    <t xml:space="preserve">chr16:89884256-89937899</t>
  </si>
  <si>
    <t xml:space="preserve">XLOC_006337</t>
  </si>
  <si>
    <t xml:space="preserve">DEF8</t>
  </si>
  <si>
    <t xml:space="preserve">TSS9456</t>
  </si>
  <si>
    <t xml:space="preserve">chr16:90015138-90034501</t>
  </si>
  <si>
    <t xml:space="preserve">XLOC_006343</t>
  </si>
  <si>
    <t xml:space="preserve">LUC7L</t>
  </si>
  <si>
    <t xml:space="preserve">TSS9467,TSS9468,TSS9469</t>
  </si>
  <si>
    <t xml:space="preserve">chr16:238953-279449</t>
  </si>
  <si>
    <t xml:space="preserve">XLOC_006344</t>
  </si>
  <si>
    <t xml:space="preserve">RGS11</t>
  </si>
  <si>
    <t xml:space="preserve">TSS9470</t>
  </si>
  <si>
    <t xml:space="preserve">chr16:318309-321937</t>
  </si>
  <si>
    <t xml:space="preserve">XLOC_006349</t>
  </si>
  <si>
    <t xml:space="preserve">C16orf13</t>
  </si>
  <si>
    <t xml:space="preserve">TSS9475,TSS9476,TSS9477</t>
  </si>
  <si>
    <t xml:space="preserve">chr16:684419-686445</t>
  </si>
  <si>
    <t xml:space="preserve">XLOC_006364</t>
  </si>
  <si>
    <t xml:space="preserve">SPSB3</t>
  </si>
  <si>
    <t xml:space="preserve">TSS9497</t>
  </si>
  <si>
    <t xml:space="preserve">XLOC_006374</t>
  </si>
  <si>
    <t xml:space="preserve">PKD1</t>
  </si>
  <si>
    <t xml:space="preserve">TSS9508,TSS9509</t>
  </si>
  <si>
    <t xml:space="preserve">chr16:2089815-2185899</t>
  </si>
  <si>
    <t xml:space="preserve">XLOC_006378</t>
  </si>
  <si>
    <t xml:space="preserve">ABCA3</t>
  </si>
  <si>
    <t xml:space="preserve">TSS9516</t>
  </si>
  <si>
    <t xml:space="preserve">chr16:2325827-2390747</t>
  </si>
  <si>
    <t xml:space="preserve">XLOC_006388</t>
  </si>
  <si>
    <t xml:space="preserve">CCDC64B</t>
  </si>
  <si>
    <t xml:space="preserve">TSS9529,TSS9530,TSS9531,TSS9532</t>
  </si>
  <si>
    <t xml:space="preserve">chr16:3072534-3086918</t>
  </si>
  <si>
    <t xml:space="preserve">XLOC_006389</t>
  </si>
  <si>
    <t xml:space="preserve">MMP25</t>
  </si>
  <si>
    <t xml:space="preserve">TSS9533</t>
  </si>
  <si>
    <t xml:space="preserve">chr16:3102196-3125603</t>
  </si>
  <si>
    <t xml:space="preserve">XLOC_006396</t>
  </si>
  <si>
    <t xml:space="preserve">CREBBP</t>
  </si>
  <si>
    <t xml:space="preserve">TSS9542,TSS9543,TSS9544</t>
  </si>
  <si>
    <t xml:space="preserve">chr16:3775055-3930121</t>
  </si>
  <si>
    <t xml:space="preserve">XLOC_006425</t>
  </si>
  <si>
    <t xml:space="preserve">KIAA0430</t>
  </si>
  <si>
    <t xml:space="preserve">TSS9585,TSS9586</t>
  </si>
  <si>
    <t xml:space="preserve">chr16:15688225-15737023</t>
  </si>
  <si>
    <t xml:space="preserve">XLOC_006427</t>
  </si>
  <si>
    <t xml:space="preserve">FOPNL</t>
  </si>
  <si>
    <t xml:space="preserve">TSS9589,TSS9590</t>
  </si>
  <si>
    <t xml:space="preserve">chr16:15959576-15991680</t>
  </si>
  <si>
    <t xml:space="preserve">XLOC_006432</t>
  </si>
  <si>
    <t xml:space="preserve">SMG1</t>
  </si>
  <si>
    <t xml:space="preserve">TSS9596,TSS9597</t>
  </si>
  <si>
    <t xml:space="preserve">chr16:18816096-18937726</t>
  </si>
  <si>
    <t xml:space="preserve">XLOC_006448</t>
  </si>
  <si>
    <t xml:space="preserve">TNRC6A</t>
  </si>
  <si>
    <t xml:space="preserve">TSS9621</t>
  </si>
  <si>
    <t xml:space="preserve">chr16:24741041-24837549</t>
  </si>
  <si>
    <t xml:space="preserve">XLOC_006451</t>
  </si>
  <si>
    <t xml:space="preserve">GTF3C1</t>
  </si>
  <si>
    <t xml:space="preserve">TSS9626</t>
  </si>
  <si>
    <t xml:space="preserve">chr16:27471868-27561294</t>
  </si>
  <si>
    <t xml:space="preserve">XLOC_006458</t>
  </si>
  <si>
    <t xml:space="preserve">MAZ</t>
  </si>
  <si>
    <t xml:space="preserve">TSS9637</t>
  </si>
  <si>
    <t xml:space="preserve">chr16:29817823-29822551</t>
  </si>
  <si>
    <t xml:space="preserve">XLOC_006472</t>
  </si>
  <si>
    <t xml:space="preserve">C16orf93</t>
  </si>
  <si>
    <t xml:space="preserve">TSS9653</t>
  </si>
  <si>
    <t xml:space="preserve">chr16:30759387-30787628</t>
  </si>
  <si>
    <t xml:space="preserve">XLOC_006478</t>
  </si>
  <si>
    <t xml:space="preserve">C16orf58</t>
  </si>
  <si>
    <t xml:space="preserve">TSS9659</t>
  </si>
  <si>
    <t xml:space="preserve">chr16:31500700-31519738</t>
  </si>
  <si>
    <t xml:space="preserve">XLOC_006485</t>
  </si>
  <si>
    <t xml:space="preserve">NETO2</t>
  </si>
  <si>
    <t xml:space="preserve">TSS9666,TSS9667</t>
  </si>
  <si>
    <t xml:space="preserve">chr16:47115430-47177936</t>
  </si>
  <si>
    <t xml:space="preserve">XLOC_006490</t>
  </si>
  <si>
    <t xml:space="preserve">ZNF423</t>
  </si>
  <si>
    <t xml:space="preserve">TSS9674</t>
  </si>
  <si>
    <t xml:space="preserve">chr16:49524520-49839238</t>
  </si>
  <si>
    <t xml:space="preserve">XLOC_006493</t>
  </si>
  <si>
    <t xml:space="preserve">TSS9679</t>
  </si>
  <si>
    <t xml:space="preserve">XLOC_006507</t>
  </si>
  <si>
    <t xml:space="preserve">CNOT1</t>
  </si>
  <si>
    <t xml:space="preserve">TSS9700,TSS9701,TSS9702</t>
  </si>
  <si>
    <t xml:space="preserve">chr16:58549210-58663772</t>
  </si>
  <si>
    <t xml:space="preserve">XLOC_006515</t>
  </si>
  <si>
    <t xml:space="preserve">TSS9712</t>
  </si>
  <si>
    <t xml:space="preserve">XLOC_006517</t>
  </si>
  <si>
    <t xml:space="preserve">KIAA0895L</t>
  </si>
  <si>
    <t xml:space="preserve">TSS9714</t>
  </si>
  <si>
    <t xml:space="preserve">XLOC_006527</t>
  </si>
  <si>
    <t xml:space="preserve">CENPT</t>
  </si>
  <si>
    <t xml:space="preserve">TSS9724</t>
  </si>
  <si>
    <t xml:space="preserve">chr16:67861686-67918406</t>
  </si>
  <si>
    <t xml:space="preserve">XLOC_006534</t>
  </si>
  <si>
    <t xml:space="preserve">ZFP90</t>
  </si>
  <si>
    <t xml:space="preserve">TSS9733</t>
  </si>
  <si>
    <t xml:space="preserve">chr16:68567596-68601105</t>
  </si>
  <si>
    <t xml:space="preserve">XLOC_006540</t>
  </si>
  <si>
    <t xml:space="preserve">TSS9744</t>
  </si>
  <si>
    <t xml:space="preserve">XLOC_006542</t>
  </si>
  <si>
    <t xml:space="preserve">AARS</t>
  </si>
  <si>
    <t xml:space="preserve">TSS9746,TSS9747</t>
  </si>
  <si>
    <t xml:space="preserve">chr16:70277648-70323442</t>
  </si>
  <si>
    <t xml:space="preserve">XLOC_006553</t>
  </si>
  <si>
    <t xml:space="preserve">ZNF821</t>
  </si>
  <si>
    <t xml:space="preserve">TSS9759,TSS9760,TSS9761,TSS9762</t>
  </si>
  <si>
    <t xml:space="preserve">chr16:71893582-71918093</t>
  </si>
  <si>
    <t xml:space="preserve">XLOC_006556</t>
  </si>
  <si>
    <t xml:space="preserve">GLG1</t>
  </si>
  <si>
    <t xml:space="preserve">TSS9766</t>
  </si>
  <si>
    <t xml:space="preserve">chr16:74458129-74641042</t>
  </si>
  <si>
    <t xml:space="preserve">XLOC_006566</t>
  </si>
  <si>
    <t xml:space="preserve">TMEM231</t>
  </si>
  <si>
    <t xml:space="preserve">TSS9784</t>
  </si>
  <si>
    <t xml:space="preserve">chr16:75532331-75590170</t>
  </si>
  <si>
    <t xml:space="preserve">XLOC_006590</t>
  </si>
  <si>
    <t xml:space="preserve">TSS9827,TSS9828,TSS9829,TSS9830</t>
  </si>
  <si>
    <t xml:space="preserve">XLOC_006594</t>
  </si>
  <si>
    <t xml:space="preserve">FAM38A</t>
  </si>
  <si>
    <t xml:space="preserve">TSS9836,TSS9837,TSS9838</t>
  </si>
  <si>
    <t xml:space="preserve">XLOC_006597</t>
  </si>
  <si>
    <t xml:space="preserve">CBFA2T3</t>
  </si>
  <si>
    <t xml:space="preserve">TSS9842,TSS9843</t>
  </si>
  <si>
    <t xml:space="preserve">chr16:88941205-89007608</t>
  </si>
  <si>
    <t xml:space="preserve">XLOC_006601</t>
  </si>
  <si>
    <t xml:space="preserve">SPATA2L</t>
  </si>
  <si>
    <t xml:space="preserve">TSS9850,TSS9851</t>
  </si>
  <si>
    <t xml:space="preserve">XLOC_006608</t>
  </si>
  <si>
    <t xml:space="preserve">LOC100130015</t>
  </si>
  <si>
    <t xml:space="preserve">TSS9866</t>
  </si>
  <si>
    <t xml:space="preserve">chr16:90086062-90111668</t>
  </si>
  <si>
    <t xml:space="preserve">XLOC_006779</t>
  </si>
  <si>
    <t xml:space="preserve">SERPINF1</t>
  </si>
  <si>
    <t xml:space="preserve">TSS10037</t>
  </si>
  <si>
    <t xml:space="preserve">chr17:1665258-1681269</t>
  </si>
  <si>
    <t xml:space="preserve">XLOC_006783</t>
  </si>
  <si>
    <t xml:space="preserve">SGSM2</t>
  </si>
  <si>
    <t xml:space="preserve">TSS10046,TSS10047,TSS10048,TSS10049,TSS10050</t>
  </si>
  <si>
    <t xml:space="preserve">chr17:2240774-2284369</t>
  </si>
  <si>
    <t xml:space="preserve">XLOC_006795</t>
  </si>
  <si>
    <t xml:space="preserve">ARRB2</t>
  </si>
  <si>
    <t xml:space="preserve">TSS10067,TSS10068</t>
  </si>
  <si>
    <t xml:space="preserve">chr17:4613788-4624796</t>
  </si>
  <si>
    <t xml:space="preserve">XLOC_006800</t>
  </si>
  <si>
    <t xml:space="preserve">MINK1</t>
  </si>
  <si>
    <t xml:space="preserve">TSS10073,TSS10074</t>
  </si>
  <si>
    <t xml:space="preserve">chr17:4736634-4806516</t>
  </si>
  <si>
    <t xml:space="preserve">XLOC_006802</t>
  </si>
  <si>
    <t xml:space="preserve">ENO3</t>
  </si>
  <si>
    <t xml:space="preserve">TSS10078</t>
  </si>
  <si>
    <t xml:space="preserve">chr17:4854383-4860426</t>
  </si>
  <si>
    <t xml:space="preserve">XLOC_006811</t>
  </si>
  <si>
    <t xml:space="preserve">LOC728392</t>
  </si>
  <si>
    <t xml:space="preserve">TSS10094</t>
  </si>
  <si>
    <t xml:space="preserve">chr17:5402749-5404049</t>
  </si>
  <si>
    <t xml:space="preserve">XLOC_006819</t>
  </si>
  <si>
    <t xml:space="preserve">ACADVL</t>
  </si>
  <si>
    <t xml:space="preserve">TSS10106</t>
  </si>
  <si>
    <t xml:space="preserve">chr17:7123132-7137863</t>
  </si>
  <si>
    <t xml:space="preserve">XLOC_006823</t>
  </si>
  <si>
    <t xml:space="preserve">NLGN2</t>
  </si>
  <si>
    <t xml:space="preserve">TSS10112,TSS10113,TSS10114</t>
  </si>
  <si>
    <t xml:space="preserve">chr17:7308242-7323179</t>
  </si>
  <si>
    <t xml:space="preserve">XLOC_006834</t>
  </si>
  <si>
    <t xml:space="preserve">CHD3</t>
  </si>
  <si>
    <t xml:space="preserve">TSS10128,TSS10129,TSS10130,TSS10131,TSS10132,TSS10133</t>
  </si>
  <si>
    <t xml:space="preserve">chr17:7788110-7816075</t>
  </si>
  <si>
    <t xml:space="preserve">XLOC_006868</t>
  </si>
  <si>
    <t xml:space="preserve">LLGL1</t>
  </si>
  <si>
    <t xml:space="preserve">TSS10180</t>
  </si>
  <si>
    <t xml:space="preserve">chr17:18128922-18162055</t>
  </si>
  <si>
    <t xml:space="preserve">XLOC_006878</t>
  </si>
  <si>
    <t xml:space="preserve">SLC47A1</t>
  </si>
  <si>
    <t xml:space="preserve">TSS10198</t>
  </si>
  <si>
    <t xml:space="preserve">chr17:19437166-19482346</t>
  </si>
  <si>
    <t xml:space="preserve">XLOC_006893</t>
  </si>
  <si>
    <t xml:space="preserve">SUPT6H</t>
  </si>
  <si>
    <t xml:space="preserve">TSS10221,TSS10222</t>
  </si>
  <si>
    <t xml:space="preserve">chr17:26999788-27029472</t>
  </si>
  <si>
    <t xml:space="preserve">XLOC_006900</t>
  </si>
  <si>
    <t xml:space="preserve">TAOK1</t>
  </si>
  <si>
    <t xml:space="preserve">TSS10234</t>
  </si>
  <si>
    <t xml:space="preserve">chr17:27717251-27878922</t>
  </si>
  <si>
    <t xml:space="preserve">XLOC_006906</t>
  </si>
  <si>
    <t xml:space="preserve">CPD</t>
  </si>
  <si>
    <t xml:space="preserve">TSS10240,TSS10241</t>
  </si>
  <si>
    <t xml:space="preserve">chr17:28705928-28796675</t>
  </si>
  <si>
    <t xml:space="preserve">XLOC_006910</t>
  </si>
  <si>
    <t xml:space="preserve">ATAD5</t>
  </si>
  <si>
    <t xml:space="preserve">TSS10250,TSS10251</t>
  </si>
  <si>
    <t xml:space="preserve">chr17:29159022-29223132</t>
  </si>
  <si>
    <t xml:space="preserve">XLOC_006914</t>
  </si>
  <si>
    <t xml:space="preserve">NF1</t>
  </si>
  <si>
    <t xml:space="preserve">TSS10256,TSS10257</t>
  </si>
  <si>
    <t xml:space="preserve">chr17:29421944-29704772</t>
  </si>
  <si>
    <t xml:space="preserve">XLOC_006915</t>
  </si>
  <si>
    <t xml:space="preserve">RAB11FIP4</t>
  </si>
  <si>
    <t xml:space="preserve">TSS10258</t>
  </si>
  <si>
    <t xml:space="preserve">chr17:29815069-29865232</t>
  </si>
  <si>
    <t xml:space="preserve">XLOC_006921</t>
  </si>
  <si>
    <t xml:space="preserve">TMEM98</t>
  </si>
  <si>
    <t xml:space="preserve">TSS10266</t>
  </si>
  <si>
    <t xml:space="preserve">chr17:31254927-31268807</t>
  </si>
  <si>
    <t xml:space="preserve">XLOC_006923</t>
  </si>
  <si>
    <t xml:space="preserve">FNDC8</t>
  </si>
  <si>
    <t xml:space="preserve">TSS10268</t>
  </si>
  <si>
    <t xml:space="preserve">chr17:33448630-33469322</t>
  </si>
  <si>
    <t xml:space="preserve">XLOC_006936</t>
  </si>
  <si>
    <t xml:space="preserve">ARHGAP23</t>
  </si>
  <si>
    <t xml:space="preserve">TSS10289,TSS10290</t>
  </si>
  <si>
    <t xml:space="preserve">chr17:36584719-36668628</t>
  </si>
  <si>
    <t xml:space="preserve">XLOC_006938</t>
  </si>
  <si>
    <t xml:space="preserve">CISD3</t>
  </si>
  <si>
    <t xml:space="preserve">TSS10292</t>
  </si>
  <si>
    <t xml:space="preserve">chr17:36886509-36904558</t>
  </si>
  <si>
    <t xml:space="preserve">XLOC_006950</t>
  </si>
  <si>
    <t xml:space="preserve">THRA</t>
  </si>
  <si>
    <t xml:space="preserve">TSS10312,TSS10313,TSS10314,TSS10315</t>
  </si>
  <si>
    <t xml:space="preserve">chr17:38218445-38256973</t>
  </si>
  <si>
    <t xml:space="preserve">XLOC_006953</t>
  </si>
  <si>
    <t xml:space="preserve">RAPGEFL1</t>
  </si>
  <si>
    <t xml:space="preserve">TSS10319</t>
  </si>
  <si>
    <t xml:space="preserve">chr17:38334241-38351906</t>
  </si>
  <si>
    <t xml:space="preserve">XLOC_006965</t>
  </si>
  <si>
    <t xml:space="preserve">FKBP10</t>
  </si>
  <si>
    <t xml:space="preserve">TSS10335,TSS10336</t>
  </si>
  <si>
    <t xml:space="preserve">chr17:39968926-39979469</t>
  </si>
  <si>
    <t xml:space="preserve">XLOC_006982</t>
  </si>
  <si>
    <t xml:space="preserve">RND2</t>
  </si>
  <si>
    <t xml:space="preserve">TSS10363,TSS10364</t>
  </si>
  <si>
    <t xml:space="preserve">chr17:41177257-41184058</t>
  </si>
  <si>
    <t xml:space="preserve">XLOC_006984</t>
  </si>
  <si>
    <t xml:space="preserve">ARL4D</t>
  </si>
  <si>
    <t xml:space="preserve">TSS10368</t>
  </si>
  <si>
    <t xml:space="preserve">chr17:41476352-41485862</t>
  </si>
  <si>
    <t xml:space="preserve">XLOC_006985</t>
  </si>
  <si>
    <t xml:space="preserve">DHX8</t>
  </si>
  <si>
    <t xml:space="preserve">TSS10369</t>
  </si>
  <si>
    <t xml:space="preserve">chr17:41561268-41613823</t>
  </si>
  <si>
    <t xml:space="preserve">XLOC_006988</t>
  </si>
  <si>
    <t xml:space="preserve">TMUB2</t>
  </si>
  <si>
    <t xml:space="preserve">TSS10372,TSS10373</t>
  </si>
  <si>
    <t xml:space="preserve">chr17:42264348-42304472</t>
  </si>
  <si>
    <t xml:space="preserve">XLOC_006999</t>
  </si>
  <si>
    <t xml:space="preserve">FMNL1</t>
  </si>
  <si>
    <t xml:space="preserve">TSS10387,TSS10388</t>
  </si>
  <si>
    <t xml:space="preserve">chr17:43299291-43324683</t>
  </si>
  <si>
    <t xml:space="preserve">XLOC_007000</t>
  </si>
  <si>
    <t xml:space="preserve">LOC100133991</t>
  </si>
  <si>
    <t xml:space="preserve">TSS10389,TSS10390,TSS10391</t>
  </si>
  <si>
    <t xml:space="preserve">chr17:43325302-43394414</t>
  </si>
  <si>
    <t xml:space="preserve">XLOC_007003</t>
  </si>
  <si>
    <t xml:space="preserve">MAPT</t>
  </si>
  <si>
    <t xml:space="preserve">TSS10396</t>
  </si>
  <si>
    <t xml:space="preserve">chr17:43971747-44105699</t>
  </si>
  <si>
    <t xml:space="preserve">XLOC_007009</t>
  </si>
  <si>
    <t xml:space="preserve">ITGB3</t>
  </si>
  <si>
    <t xml:space="preserve">TSS10404</t>
  </si>
  <si>
    <t xml:space="preserve">chr17:45331207-45391080</t>
  </si>
  <si>
    <t xml:space="preserve">XLOC_007016</t>
  </si>
  <si>
    <t xml:space="preserve">CDK5RAP3</t>
  </si>
  <si>
    <t xml:space="preserve">TSS10415,TSS10416</t>
  </si>
  <si>
    <t xml:space="preserve">chr17:46048421-46059196</t>
  </si>
  <si>
    <t xml:space="preserve">XLOC_007026</t>
  </si>
  <si>
    <t xml:space="preserve">XYLT2</t>
  </si>
  <si>
    <t xml:space="preserve">TSS10431</t>
  </si>
  <si>
    <t xml:space="preserve">chr17:48423392-48438512</t>
  </si>
  <si>
    <t xml:space="preserve">XLOC_007031</t>
  </si>
  <si>
    <t xml:space="preserve">SPATA20</t>
  </si>
  <si>
    <t xml:space="preserve">TSS10436,TSS10437</t>
  </si>
  <si>
    <t xml:space="preserve">chr17:48624541-48633309</t>
  </si>
  <si>
    <t xml:space="preserve">XLOC_007033</t>
  </si>
  <si>
    <t xml:space="preserve">LUC7L3</t>
  </si>
  <si>
    <t xml:space="preserve">TSS10439,TSS10440</t>
  </si>
  <si>
    <t xml:space="preserve">chr17:48796914-48833575</t>
  </si>
  <si>
    <t xml:space="preserve">XLOC_007040</t>
  </si>
  <si>
    <t xml:space="preserve">DGKE</t>
  </si>
  <si>
    <t xml:space="preserve">TSS10453,TSS10454</t>
  </si>
  <si>
    <t xml:space="preserve">chr17:54911459-54946128</t>
  </si>
  <si>
    <t xml:space="preserve">XLOC_007050</t>
  </si>
  <si>
    <t xml:space="preserve">PRR11</t>
  </si>
  <si>
    <t xml:space="preserve">TSS10468,TSS10469</t>
  </si>
  <si>
    <t xml:space="preserve">chr17:57232859-57284329</t>
  </si>
  <si>
    <t xml:space="preserve">XLOC_007052</t>
  </si>
  <si>
    <t xml:space="preserve">CLTC</t>
  </si>
  <si>
    <t xml:space="preserve">TSS10472</t>
  </si>
  <si>
    <t xml:space="preserve">chr17:57695927-57784856</t>
  </si>
  <si>
    <t xml:space="preserve">XLOC_007064</t>
  </si>
  <si>
    <t xml:space="preserve">TANC2</t>
  </si>
  <si>
    <t xml:space="preserve">TSS10491,TSS10492</t>
  </si>
  <si>
    <t xml:space="preserve">chr17:61043778-61505139</t>
  </si>
  <si>
    <t xml:space="preserve">XLOC_007080</t>
  </si>
  <si>
    <t xml:space="preserve">BPTF</t>
  </si>
  <si>
    <t xml:space="preserve">TSS10516,TSS10517</t>
  </si>
  <si>
    <t xml:space="preserve">chr17:65821779-65980494</t>
  </si>
  <si>
    <t xml:space="preserve">XLOC_007081</t>
  </si>
  <si>
    <t xml:space="preserve">TSS10518,TSS10519</t>
  </si>
  <si>
    <t xml:space="preserve">chr17:66031749-66043767</t>
  </si>
  <si>
    <t xml:space="preserve">XLOC_007095</t>
  </si>
  <si>
    <t xml:space="preserve">SLC16A5</t>
  </si>
  <si>
    <t xml:space="preserve">TSS10548,TSS10549</t>
  </si>
  <si>
    <t xml:space="preserve">chr17:73083974-73103513</t>
  </si>
  <si>
    <t xml:space="preserve">XLOC_007105</t>
  </si>
  <si>
    <t xml:space="preserve">LLGL2,TSEN54</t>
  </si>
  <si>
    <t xml:space="preserve">TSS10560,TSS10561,TSS10562,TSS10563,TSS10564,TSS10565</t>
  </si>
  <si>
    <t xml:space="preserve">chr17:73512608-73571290</t>
  </si>
  <si>
    <t xml:space="preserve">LLGL2</t>
  </si>
  <si>
    <t xml:space="preserve">XLOC_007106</t>
  </si>
  <si>
    <t xml:space="preserve">MYO15B</t>
  </si>
  <si>
    <t xml:space="preserve">TSS10566,TSS10567</t>
  </si>
  <si>
    <t xml:space="preserve">chr17:73584138-73663269</t>
  </si>
  <si>
    <t xml:space="preserve">XLOC_007112</t>
  </si>
  <si>
    <t xml:space="preserve">ZACN</t>
  </si>
  <si>
    <t xml:space="preserve">TSS10577</t>
  </si>
  <si>
    <t xml:space="preserve">chr17:74077081-74117295</t>
  </si>
  <si>
    <t xml:space="preserve">XLOC_007124</t>
  </si>
  <si>
    <t xml:space="preserve">PGS1</t>
  </si>
  <si>
    <t xml:space="preserve">TSS10602,TSS10603</t>
  </si>
  <si>
    <t xml:space="preserve">chr17:76374734-76420734</t>
  </si>
  <si>
    <t xml:space="preserve">XLOC_007132</t>
  </si>
  <si>
    <t xml:space="preserve">RNF213</t>
  </si>
  <si>
    <t xml:space="preserve">TSS10616,TSS10617</t>
  </si>
  <si>
    <t xml:space="preserve">chr17:78234666-78411884</t>
  </si>
  <si>
    <t xml:space="preserve">XLOC_007145</t>
  </si>
  <si>
    <t xml:space="preserve">LRRC45</t>
  </si>
  <si>
    <t xml:space="preserve">TSS10637</t>
  </si>
  <si>
    <t xml:space="preserve">chr17:79981208-79989064</t>
  </si>
  <si>
    <t xml:space="preserve">XLOC_007149</t>
  </si>
  <si>
    <t xml:space="preserve">SLC16A3</t>
  </si>
  <si>
    <t xml:space="preserve">TSS10642</t>
  </si>
  <si>
    <t xml:space="preserve">chr17:80193005-80197436</t>
  </si>
  <si>
    <t xml:space="preserve">XLOC_007172</t>
  </si>
  <si>
    <t xml:space="preserve">DPH1</t>
  </si>
  <si>
    <t xml:space="preserve">TSS10678</t>
  </si>
  <si>
    <t xml:space="preserve">chr17:1933386-1947390</t>
  </si>
  <si>
    <t xml:space="preserve">XLOC_007175</t>
  </si>
  <si>
    <t xml:space="preserve">TSS10681</t>
  </si>
  <si>
    <t xml:space="preserve">XLOC_007177</t>
  </si>
  <si>
    <t xml:space="preserve">KIAA0664</t>
  </si>
  <si>
    <t xml:space="preserve">TSS10683,TSS10684,TSS10685,TSS10686</t>
  </si>
  <si>
    <t xml:space="preserve">chr17:2592679-2615031</t>
  </si>
  <si>
    <t xml:space="preserve">XLOC_007187</t>
  </si>
  <si>
    <t xml:space="preserve">ZZEF1</t>
  </si>
  <si>
    <t xml:space="preserve">TSS10702</t>
  </si>
  <si>
    <t xml:space="preserve">chr17:3907738-4046253</t>
  </si>
  <si>
    <t xml:space="preserve">XLOC_007192</t>
  </si>
  <si>
    <t xml:space="preserve">TSS10710</t>
  </si>
  <si>
    <t xml:space="preserve">chr17:4634713-4643223</t>
  </si>
  <si>
    <t xml:space="preserve">XLOC_007193</t>
  </si>
  <si>
    <t xml:space="preserve">CHRNE</t>
  </si>
  <si>
    <t xml:space="preserve">TSS10711,TSS10712</t>
  </si>
  <si>
    <t xml:space="preserve">XLOC_007208</t>
  </si>
  <si>
    <t xml:space="preserve">DVL2</t>
  </si>
  <si>
    <t xml:space="preserve">TSS10738,TSS10739</t>
  </si>
  <si>
    <t xml:space="preserve">XLOC_007211</t>
  </si>
  <si>
    <t xml:space="preserve">TSS10743</t>
  </si>
  <si>
    <t xml:space="preserve">chr17:7146832-7166512</t>
  </si>
  <si>
    <t xml:space="preserve">XLOC_007214</t>
  </si>
  <si>
    <t xml:space="preserve">NEURL4</t>
  </si>
  <si>
    <t xml:space="preserve">TSS10746</t>
  </si>
  <si>
    <t xml:space="preserve">chr17:7218950-7232638</t>
  </si>
  <si>
    <t xml:space="preserve">XLOC_007218</t>
  </si>
  <si>
    <t xml:space="preserve">POLR2A</t>
  </si>
  <si>
    <t xml:space="preserve">TSS10753</t>
  </si>
  <si>
    <t xml:space="preserve">chr17:7416088-7417926</t>
  </si>
  <si>
    <t xml:space="preserve">XLOC_007222</t>
  </si>
  <si>
    <t xml:space="preserve">SAT2</t>
  </si>
  <si>
    <t xml:space="preserve">TSS10757,TSS10758</t>
  </si>
  <si>
    <t xml:space="preserve">chr17:7494449-7536700</t>
  </si>
  <si>
    <t xml:space="preserve">XLOC_007238</t>
  </si>
  <si>
    <t xml:space="preserve">TSS10782,TSS10783,TSS10784</t>
  </si>
  <si>
    <t xml:space="preserve">chr17:8377352-8534260</t>
  </si>
  <si>
    <t xml:space="preserve">XLOC_007254</t>
  </si>
  <si>
    <t xml:space="preserve">COPS3</t>
  </si>
  <si>
    <t xml:space="preserve">TSS10810</t>
  </si>
  <si>
    <t xml:space="preserve">chr17:17149740-17184617</t>
  </si>
  <si>
    <t xml:space="preserve">XLOC_007256</t>
  </si>
  <si>
    <t xml:space="preserve">SREBF1</t>
  </si>
  <si>
    <t xml:space="preserve">TSS10812</t>
  </si>
  <si>
    <t xml:space="preserve">chr17:17584786-17740325</t>
  </si>
  <si>
    <t xml:space="preserve">XLOC_007259</t>
  </si>
  <si>
    <t xml:space="preserve">FLII</t>
  </si>
  <si>
    <t xml:space="preserve">TSS10815,TSS10816,TSS10817</t>
  </si>
  <si>
    <t xml:space="preserve">XLOC_007281</t>
  </si>
  <si>
    <t xml:space="preserve">SPAG5</t>
  </si>
  <si>
    <t xml:space="preserve">TSS10850</t>
  </si>
  <si>
    <t xml:space="preserve">chr17:26904530-26926056</t>
  </si>
  <si>
    <t xml:space="preserve">XLOC_007287</t>
  </si>
  <si>
    <t xml:space="preserve">FLOT2</t>
  </si>
  <si>
    <t xml:space="preserve">TSS10865,TSS10866,TSS10867,TSS10868</t>
  </si>
  <si>
    <t xml:space="preserve">chr17:27206355-27507407</t>
  </si>
  <si>
    <t xml:space="preserve">XLOC_007291</t>
  </si>
  <si>
    <t xml:space="preserve">CORO6</t>
  </si>
  <si>
    <t xml:space="preserve">TSS10881</t>
  </si>
  <si>
    <t xml:space="preserve">chr17:27940479-27948441</t>
  </si>
  <si>
    <t xml:space="preserve">XLOC_007302</t>
  </si>
  <si>
    <t xml:space="preserve">MYO1D</t>
  </si>
  <si>
    <t xml:space="preserve">TSS10900</t>
  </si>
  <si>
    <t xml:space="preserve">chr17:30819624-31204112</t>
  </si>
  <si>
    <t xml:space="preserve">XLOC_007313</t>
  </si>
  <si>
    <t xml:space="preserve">ACACA</t>
  </si>
  <si>
    <t xml:space="preserve">TSS10922,TSS10923,TSS10924,TSS10925,TSS10926</t>
  </si>
  <si>
    <t xml:space="preserve">chr17:35441925-35766902</t>
  </si>
  <si>
    <t xml:space="preserve">XLOC_007314</t>
  </si>
  <si>
    <t xml:space="preserve">SYNRG</t>
  </si>
  <si>
    <t xml:space="preserve">TSS10927</t>
  </si>
  <si>
    <t xml:space="preserve">chr17:35874899-35969486</t>
  </si>
  <si>
    <t xml:space="preserve">XLOC_007325</t>
  </si>
  <si>
    <t xml:space="preserve">MED1</t>
  </si>
  <si>
    <t xml:space="preserve">TSS10940</t>
  </si>
  <si>
    <t xml:space="preserve">chr17:37558122-37607573</t>
  </si>
  <si>
    <t xml:space="preserve">XLOC_007326</t>
  </si>
  <si>
    <t xml:space="preserve">PGAP3</t>
  </si>
  <si>
    <t xml:space="preserve">TSS10941,TSS10942</t>
  </si>
  <si>
    <t xml:space="preserve">chr17:37827374-37844310</t>
  </si>
  <si>
    <t xml:space="preserve">XLOC_007328</t>
  </si>
  <si>
    <t xml:space="preserve">GSDMB</t>
  </si>
  <si>
    <t xml:space="preserve">TSS10944,TSS10945,TSS10946</t>
  </si>
  <si>
    <t xml:space="preserve">chr17:38060847-38075073</t>
  </si>
  <si>
    <t xml:space="preserve">XLOC_007330</t>
  </si>
  <si>
    <t xml:space="preserve">MED24</t>
  </si>
  <si>
    <t xml:space="preserve">TSS10949,TSS10950</t>
  </si>
  <si>
    <t xml:space="preserve">chr17:38175349-38210889</t>
  </si>
  <si>
    <t xml:space="preserve">XLOC_007340</t>
  </si>
  <si>
    <t xml:space="preserve">JUP</t>
  </si>
  <si>
    <t xml:space="preserve">TSS10966,TSS10967,TSS10968,TSS10969,TSS10970</t>
  </si>
  <si>
    <t xml:space="preserve">chr17:39910687-39943048</t>
  </si>
  <si>
    <t xml:space="preserve">XLOC_007345</t>
  </si>
  <si>
    <t xml:space="preserve">ACLY</t>
  </si>
  <si>
    <t xml:space="preserve">TSS10976,TSS10977</t>
  </si>
  <si>
    <t xml:space="preserve">chr17:40023144-40075272</t>
  </si>
  <si>
    <t xml:space="preserve">XLOC_007360</t>
  </si>
  <si>
    <t xml:space="preserve">LOC100190938</t>
  </si>
  <si>
    <t xml:space="preserve">TSS11002</t>
  </si>
  <si>
    <t xml:space="preserve">chr17:40905946-40913275</t>
  </si>
  <si>
    <t xml:space="preserve">XLOC_007366</t>
  </si>
  <si>
    <t xml:space="preserve">TSS11014</t>
  </si>
  <si>
    <t xml:space="preserve">XLOC_007367</t>
  </si>
  <si>
    <t xml:space="preserve">MEOX1</t>
  </si>
  <si>
    <t xml:space="preserve">TSS11015</t>
  </si>
  <si>
    <t xml:space="preserve">chr17:41717356-41739317</t>
  </si>
  <si>
    <t xml:space="preserve">XLOC_007368</t>
  </si>
  <si>
    <t xml:space="preserve">MPP3</t>
  </si>
  <si>
    <t xml:space="preserve">TSS11016,TSS11017</t>
  </si>
  <si>
    <t xml:space="preserve">chr17:41878166-41910547</t>
  </si>
  <si>
    <t xml:space="preserve">XLOC_007370</t>
  </si>
  <si>
    <t xml:space="preserve">HDAC5</t>
  </si>
  <si>
    <t xml:space="preserve">TSS11020,TSS11021</t>
  </si>
  <si>
    <t xml:space="preserve">chr17:42148054-42201014</t>
  </si>
  <si>
    <t xml:space="preserve">XLOC_007394</t>
  </si>
  <si>
    <t xml:space="preserve">CDC27</t>
  </si>
  <si>
    <t xml:space="preserve">TSS11065,TSS11066</t>
  </si>
  <si>
    <t xml:space="preserve">chr17:45195102-45266687</t>
  </si>
  <si>
    <t xml:space="preserve">XLOC_007396</t>
  </si>
  <si>
    <t xml:space="preserve">SCRN2</t>
  </si>
  <si>
    <t xml:space="preserve">TSS11069,TSS11070</t>
  </si>
  <si>
    <t xml:space="preserve">chr17:45915046-45918699</t>
  </si>
  <si>
    <t xml:space="preserve">XLOC_007405</t>
  </si>
  <si>
    <t xml:space="preserve">HOXB7</t>
  </si>
  <si>
    <t xml:space="preserve">TSS11082</t>
  </si>
  <si>
    <t xml:space="preserve">chr17:46684589-46687322</t>
  </si>
  <si>
    <t xml:space="preserve">XLOC_007407</t>
  </si>
  <si>
    <t xml:space="preserve">ZNF652</t>
  </si>
  <si>
    <t xml:space="preserve">TSS11084,TSS11085</t>
  </si>
  <si>
    <t xml:space="preserve">chr17:47366567-47439835</t>
  </si>
  <si>
    <t xml:space="preserve">XLOC_007413</t>
  </si>
  <si>
    <t xml:space="preserve">COL1A1</t>
  </si>
  <si>
    <t xml:space="preserve">TSS11095,TSS11096</t>
  </si>
  <si>
    <t xml:space="preserve">chr17:48261456-48279000</t>
  </si>
  <si>
    <t xml:space="preserve">XLOC_007419</t>
  </si>
  <si>
    <t xml:space="preserve">MBTD1</t>
  </si>
  <si>
    <t xml:space="preserve">TSS11104,TSS11105,TSS11106</t>
  </si>
  <si>
    <t xml:space="preserve">chr17:49254778-49337731</t>
  </si>
  <si>
    <t xml:space="preserve">XLOC_007420</t>
  </si>
  <si>
    <t xml:space="preserve">COX11</t>
  </si>
  <si>
    <t xml:space="preserve">TSS11107</t>
  </si>
  <si>
    <t xml:space="preserve">chr17:52978051-53241774</t>
  </si>
  <si>
    <t xml:space="preserve">XLOC_007427</t>
  </si>
  <si>
    <t xml:space="preserve">MSI2</t>
  </si>
  <si>
    <t xml:space="preserve">TSS11114</t>
  </si>
  <si>
    <t xml:space="preserve">chr17:55333930-55762018</t>
  </si>
  <si>
    <t xml:space="preserve">XLOC_007428</t>
  </si>
  <si>
    <t xml:space="preserve">CUEDC1</t>
  </si>
  <si>
    <t xml:space="preserve">TSS11115,TSS11116,TSS11117,TSS11118,TSS11119,TSS11120,TSS11121,TSS11122</t>
  </si>
  <si>
    <t xml:space="preserve">chr17:55938897-55980750</t>
  </si>
  <si>
    <t xml:space="preserve">XLOC_007432</t>
  </si>
  <si>
    <t xml:space="preserve">MKS1</t>
  </si>
  <si>
    <t xml:space="preserve">TSS11130,TSS11131,TSS11132</t>
  </si>
  <si>
    <t xml:space="preserve">chr17:56282752-56296966</t>
  </si>
  <si>
    <t xml:space="preserve">XLOC_007433</t>
  </si>
  <si>
    <t xml:space="preserve">BZRAP1</t>
  </si>
  <si>
    <t xml:space="preserve">TSS11133,TSS11134</t>
  </si>
  <si>
    <t xml:space="preserve">chr17:56378593-56406152</t>
  </si>
  <si>
    <t xml:space="preserve">XLOC_007450</t>
  </si>
  <si>
    <t xml:space="preserve">BRIP1</t>
  </si>
  <si>
    <t xml:space="preserve">TSS11160,TSS11161</t>
  </si>
  <si>
    <t xml:space="preserve">chr17:59756546-59940920</t>
  </si>
  <si>
    <t xml:space="preserve">XLOC_007451</t>
  </si>
  <si>
    <t xml:space="preserve">INTS2</t>
  </si>
  <si>
    <t xml:space="preserve">TSS11162,TSS11163</t>
  </si>
  <si>
    <t xml:space="preserve">chr17:59942727-60005377</t>
  </si>
  <si>
    <t xml:space="preserve">XLOC_007452</t>
  </si>
  <si>
    <t xml:space="preserve">MED13</t>
  </si>
  <si>
    <t xml:space="preserve">TSS11164,TSS11165,TSS11166</t>
  </si>
  <si>
    <t xml:space="preserve">chr17:60019959-60143322</t>
  </si>
  <si>
    <t xml:space="preserve">XLOC_007453</t>
  </si>
  <si>
    <t xml:space="preserve">CYB561</t>
  </si>
  <si>
    <t xml:space="preserve">TSS11167,TSS11168,TSS11169</t>
  </si>
  <si>
    <t xml:space="preserve">chr17:61509663-61523722</t>
  </si>
  <si>
    <t xml:space="preserve">XLOC_007459</t>
  </si>
  <si>
    <t xml:space="preserve">ICAM2</t>
  </si>
  <si>
    <t xml:space="preserve">TSS11179</t>
  </si>
  <si>
    <t xml:space="preserve">chr17:62079118-62097994</t>
  </si>
  <si>
    <t xml:space="preserve">XLOC_007470</t>
  </si>
  <si>
    <t xml:space="preserve">HELZ</t>
  </si>
  <si>
    <t xml:space="preserve">TSS11203</t>
  </si>
  <si>
    <t xml:space="preserve">chr17:65066553-65241326</t>
  </si>
  <si>
    <t xml:space="preserve">XLOC_007473</t>
  </si>
  <si>
    <t xml:space="preserve">TSS11206</t>
  </si>
  <si>
    <t xml:space="preserve">XLOC_007479</t>
  </si>
  <si>
    <t xml:space="preserve">ABCA10</t>
  </si>
  <si>
    <t xml:space="preserve">TSS11216,TSS11217,TSS11218</t>
  </si>
  <si>
    <t xml:space="preserve">chr17:67144147-67323323</t>
  </si>
  <si>
    <t xml:space="preserve">XLOC_007480</t>
  </si>
  <si>
    <t xml:space="preserve">LOC100499467</t>
  </si>
  <si>
    <t xml:space="preserve">TSS11219,TSS11220</t>
  </si>
  <si>
    <t xml:space="preserve">chr17:70399462-70588943</t>
  </si>
  <si>
    <t xml:space="preserve">XLOC_007484</t>
  </si>
  <si>
    <t xml:space="preserve">NAT9</t>
  </si>
  <si>
    <t xml:space="preserve">TSS11226</t>
  </si>
  <si>
    <t xml:space="preserve">chr17:72766684-72772480</t>
  </si>
  <si>
    <t xml:space="preserve">XLOC_007498</t>
  </si>
  <si>
    <t xml:space="preserve">TRIM47</t>
  </si>
  <si>
    <t xml:space="preserve">TSS11247,TSS11248</t>
  </si>
  <si>
    <t xml:space="preserve">chr17:73870244-73874656</t>
  </si>
  <si>
    <t xml:space="preserve">XLOC_007504</t>
  </si>
  <si>
    <t xml:space="preserve">EXOC7</t>
  </si>
  <si>
    <t xml:space="preserve">TSS11260,TSS11261</t>
  </si>
  <si>
    <t xml:space="preserve">XLOC_007505</t>
  </si>
  <si>
    <t xml:space="preserve">FOXJ1</t>
  </si>
  <si>
    <t xml:space="preserve">TSS11262</t>
  </si>
  <si>
    <t xml:space="preserve">chr17:74132304-74236390</t>
  </si>
  <si>
    <t xml:space="preserve">XLOC_007506</t>
  </si>
  <si>
    <t xml:space="preserve">RNF157</t>
  </si>
  <si>
    <t xml:space="preserve">TSS11263,TSS11264</t>
  </si>
  <si>
    <t xml:space="preserve">XLOC_007515</t>
  </si>
  <si>
    <t xml:space="preserve">TMC6</t>
  </si>
  <si>
    <t xml:space="preserve">TSS11279,TSS11280,TSS11281,TSS11282</t>
  </si>
  <si>
    <t xml:space="preserve">chr17:75955327-76128488</t>
  </si>
  <si>
    <t xml:space="preserve">XLOC_007517</t>
  </si>
  <si>
    <t xml:space="preserve">AFMID</t>
  </si>
  <si>
    <t xml:space="preserve">TSS11284</t>
  </si>
  <si>
    <t xml:space="preserve">chr17:76183397-76203786</t>
  </si>
  <si>
    <t xml:space="preserve">XLOC_007519</t>
  </si>
  <si>
    <t xml:space="preserve">USP36</t>
  </si>
  <si>
    <t xml:space="preserve">TSS11286</t>
  </si>
  <si>
    <t xml:space="preserve">chr17:76783679-76836969</t>
  </si>
  <si>
    <t xml:space="preserve">XLOC_007524</t>
  </si>
  <si>
    <t xml:space="preserve">TBC1D16</t>
  </si>
  <si>
    <t xml:space="preserve">TSS11296</t>
  </si>
  <si>
    <t xml:space="preserve">chr17:77906147-78009647</t>
  </si>
  <si>
    <t xml:space="preserve">XLOC_007530</t>
  </si>
  <si>
    <t xml:space="preserve">C17orf56</t>
  </si>
  <si>
    <t xml:space="preserve">TSS11302,TSS11303,TSS11304</t>
  </si>
  <si>
    <t xml:space="preserve">chr17:79201968-79212777</t>
  </si>
  <si>
    <t xml:space="preserve">XLOC_007536</t>
  </si>
  <si>
    <t xml:space="preserve">C17orf90</t>
  </si>
  <si>
    <t xml:space="preserve">TSS11315</t>
  </si>
  <si>
    <t xml:space="preserve">chr17:79632065-79633655</t>
  </si>
  <si>
    <t xml:space="preserve">XLOC_007547</t>
  </si>
  <si>
    <t xml:space="preserve">PYCR1</t>
  </si>
  <si>
    <t xml:space="preserve">TSS11331,TSS11332</t>
  </si>
  <si>
    <t xml:space="preserve">chr17:79890158-79895181</t>
  </si>
  <si>
    <t xml:space="preserve">XLOC_007550</t>
  </si>
  <si>
    <t xml:space="preserve">RFNG</t>
  </si>
  <si>
    <t xml:space="preserve">TSS11339,TSS11340</t>
  </si>
  <si>
    <t xml:space="preserve">chr17:80005777-80009650</t>
  </si>
  <si>
    <t xml:space="preserve">XLOC_007552</t>
  </si>
  <si>
    <t xml:space="preserve">TSS11343</t>
  </si>
  <si>
    <t xml:space="preserve">chr17:80036162-80056143</t>
  </si>
  <si>
    <t xml:space="preserve">XLOC_007556</t>
  </si>
  <si>
    <t xml:space="preserve">C17orf62</t>
  </si>
  <si>
    <t xml:space="preserve">TSS11353</t>
  </si>
  <si>
    <t xml:space="preserve">chr17:80351045-80408707</t>
  </si>
  <si>
    <t xml:space="preserve">XLOC_007808</t>
  </si>
  <si>
    <t xml:space="preserve">USP14</t>
  </si>
  <si>
    <t xml:space="preserve">TSS11608,TSS11609</t>
  </si>
  <si>
    <t xml:space="preserve">chr18:158463-268059</t>
  </si>
  <si>
    <t xml:space="preserve">XLOC_007811</t>
  </si>
  <si>
    <t xml:space="preserve">NDC80</t>
  </si>
  <si>
    <t xml:space="preserve">TSS11613</t>
  </si>
  <si>
    <t xml:space="preserve">chr18:2537523-2613427</t>
  </si>
  <si>
    <t xml:space="preserve">XLOC_007813</t>
  </si>
  <si>
    <t xml:space="preserve">LPIN2</t>
  </si>
  <si>
    <t xml:space="preserve">TSS11616</t>
  </si>
  <si>
    <t xml:space="preserve">chr18:2916991-3013119</t>
  </si>
  <si>
    <t xml:space="preserve">XLOC_007833</t>
  </si>
  <si>
    <t xml:space="preserve">CEP192</t>
  </si>
  <si>
    <t xml:space="preserve">TSS11657,TSS11658</t>
  </si>
  <si>
    <t xml:space="preserve">chr18:12991345-13125051</t>
  </si>
  <si>
    <t xml:space="preserve">XLOC_007840</t>
  </si>
  <si>
    <t xml:space="preserve">RBBP8</t>
  </si>
  <si>
    <t xml:space="preserve">TSS11668,TSS11669,TSS11670</t>
  </si>
  <si>
    <t xml:space="preserve">chr18:20494060-20606772</t>
  </si>
  <si>
    <t xml:space="preserve">XLOC_007841</t>
  </si>
  <si>
    <t xml:space="preserve">CABLES1</t>
  </si>
  <si>
    <t xml:space="preserve">TSS11671</t>
  </si>
  <si>
    <t xml:space="preserve">chr18:20714527-20840434</t>
  </si>
  <si>
    <t xml:space="preserve">XLOC_007847</t>
  </si>
  <si>
    <t xml:space="preserve">IMPACT</t>
  </si>
  <si>
    <t xml:space="preserve">TSS11678</t>
  </si>
  <si>
    <t xml:space="preserve">chr18:22006608-22033494</t>
  </si>
  <si>
    <t xml:space="preserve">XLOC_007856</t>
  </si>
  <si>
    <t xml:space="preserve">ZNF397</t>
  </si>
  <si>
    <t xml:space="preserve">TSS11694,TSS11695,TSS11696,TSS11697</t>
  </si>
  <si>
    <t xml:space="preserve">chr18:32830640-32870196</t>
  </si>
  <si>
    <t xml:space="preserve">XLOC_007864</t>
  </si>
  <si>
    <t xml:space="preserve">SETBP1</t>
  </si>
  <si>
    <t xml:space="preserve">TSS11710</t>
  </si>
  <si>
    <t xml:space="preserve">chr18:42260137-42648475</t>
  </si>
  <si>
    <t xml:space="preserve">XLOC_007865</t>
  </si>
  <si>
    <t xml:space="preserve">SLC14A2</t>
  </si>
  <si>
    <t xml:space="preserve">TSS11711,TSS11712,TSS11713,TSS11714</t>
  </si>
  <si>
    <t xml:space="preserve">chr18:42792946-43227747</t>
  </si>
  <si>
    <t xml:space="preserve">XLOC_007879</t>
  </si>
  <si>
    <t xml:space="preserve">RAB27B</t>
  </si>
  <si>
    <t xml:space="preserve">TSS11735,TSS11736</t>
  </si>
  <si>
    <t xml:space="preserve">chr18:52495665-52562748</t>
  </si>
  <si>
    <t xml:space="preserve">XLOC_007884</t>
  </si>
  <si>
    <t xml:space="preserve">MALT1</t>
  </si>
  <si>
    <t xml:space="preserve">TSS11743,TSS11744,TSS11745</t>
  </si>
  <si>
    <t xml:space="preserve">chr18:56337806-56421239</t>
  </si>
  <si>
    <t xml:space="preserve">XLOC_007887</t>
  </si>
  <si>
    <t xml:space="preserve">PMAIP1</t>
  </si>
  <si>
    <t xml:space="preserve">TSS11755</t>
  </si>
  <si>
    <t xml:space="preserve">chr18:57567655-57571538</t>
  </si>
  <si>
    <t xml:space="preserve">XLOC_007906</t>
  </si>
  <si>
    <t xml:space="preserve">ENOSF1</t>
  </si>
  <si>
    <t xml:space="preserve">TSS11777,TSS11778,TSS11779</t>
  </si>
  <si>
    <t xml:space="preserve">chr18:649619-712662</t>
  </si>
  <si>
    <t xml:space="preserve">XLOC_007912</t>
  </si>
  <si>
    <t xml:space="preserve">TSS11786,TSS11787,TSS11788,TSS11789</t>
  </si>
  <si>
    <t xml:space="preserve">chr18:3496029-4455266</t>
  </si>
  <si>
    <t xml:space="preserve">XLOC_007932</t>
  </si>
  <si>
    <t xml:space="preserve">CDH2</t>
  </si>
  <si>
    <t xml:space="preserve">TSS11823</t>
  </si>
  <si>
    <t xml:space="preserve">chr18:25529560-25757769</t>
  </si>
  <si>
    <t xml:space="preserve">XLOC_007948</t>
  </si>
  <si>
    <t xml:space="preserve">CELF4</t>
  </si>
  <si>
    <t xml:space="preserve">TSS11852</t>
  </si>
  <si>
    <t xml:space="preserve">chr18:34823007-35146000</t>
  </si>
  <si>
    <t xml:space="preserve">XLOC_007954</t>
  </si>
  <si>
    <t xml:space="preserve">HDHD2</t>
  </si>
  <si>
    <t xml:space="preserve">TSS11861,TSS11862</t>
  </si>
  <si>
    <t xml:space="preserve">chr18:44633727-44676871</t>
  </si>
  <si>
    <t xml:space="preserve">XLOC_007958</t>
  </si>
  <si>
    <t xml:space="preserve">RPL17</t>
  </si>
  <si>
    <t xml:space="preserve">TSS11866,TSS11867</t>
  </si>
  <si>
    <t xml:space="preserve">chr18:47007022-47018935</t>
  </si>
  <si>
    <t xml:space="preserve">XLOC_007962</t>
  </si>
  <si>
    <t xml:space="preserve">MBD1</t>
  </si>
  <si>
    <t xml:space="preserve">TSS11871</t>
  </si>
  <si>
    <t xml:space="preserve">chr18:47793251-47808144</t>
  </si>
  <si>
    <t xml:space="preserve">XLOC_007967</t>
  </si>
  <si>
    <t xml:space="preserve">TCF4</t>
  </si>
  <si>
    <t xml:space="preserve">TSS11877,TSS11878,TSS11879,TSS11880</t>
  </si>
  <si>
    <t xml:space="preserve">chr18:52889561-53303188</t>
  </si>
  <si>
    <t xml:space="preserve">XLOC_007974</t>
  </si>
  <si>
    <t xml:space="preserve">PIGN</t>
  </si>
  <si>
    <t xml:space="preserve">TSS11887,TSS11888,TSS11889</t>
  </si>
  <si>
    <t xml:space="preserve">chr18:59711330-59854289</t>
  </si>
  <si>
    <t xml:space="preserve">XLOC_008076</t>
  </si>
  <si>
    <t xml:space="preserve">C19orf21</t>
  </si>
  <si>
    <t xml:space="preserve">TSS11999,TSS12000</t>
  </si>
  <si>
    <t xml:space="preserve">chr19:751078-764319</t>
  </si>
  <si>
    <t xml:space="preserve">XLOC_008079</t>
  </si>
  <si>
    <t xml:space="preserve">CFD</t>
  </si>
  <si>
    <t xml:space="preserve">TSS12005</t>
  </si>
  <si>
    <t xml:space="preserve">chr19:859664-892408</t>
  </si>
  <si>
    <t xml:space="preserve">XLOC_008080</t>
  </si>
  <si>
    <t xml:space="preserve">ARID3A</t>
  </si>
  <si>
    <t xml:space="preserve">TSS12006,TSS12007</t>
  </si>
  <si>
    <t xml:space="preserve">chr19:926036-975938</t>
  </si>
  <si>
    <t xml:space="preserve">XLOC_008084</t>
  </si>
  <si>
    <t xml:space="preserve">ABCA7</t>
  </si>
  <si>
    <t xml:space="preserve">TSS12011</t>
  </si>
  <si>
    <t xml:space="preserve">chr19:1040101-1065570</t>
  </si>
  <si>
    <t xml:space="preserve">XLOC_008091</t>
  </si>
  <si>
    <t xml:space="preserve">C19orf24,CIRBP</t>
  </si>
  <si>
    <t xml:space="preserve">TSS12020,TSS12021</t>
  </si>
  <si>
    <t xml:space="preserve">chr19:1269266-1279245</t>
  </si>
  <si>
    <t xml:space="preserve">C19orf24</t>
  </si>
  <si>
    <t xml:space="preserve">XLOC_008092</t>
  </si>
  <si>
    <t xml:space="preserve">MUM1</t>
  </si>
  <si>
    <t xml:space="preserve">TSS12022</t>
  </si>
  <si>
    <t xml:space="preserve">chr19:1354975-1378430</t>
  </si>
  <si>
    <t xml:space="preserve">XLOC_008100</t>
  </si>
  <si>
    <t xml:space="preserve">CSNK1G2</t>
  </si>
  <si>
    <t xml:space="preserve">TSS12036,TSS12037,TSS12038</t>
  </si>
  <si>
    <t xml:space="preserve">chr19:1941160-1981441</t>
  </si>
  <si>
    <t xml:space="preserve">XLOC_008104</t>
  </si>
  <si>
    <t xml:space="preserve">SPPL2B</t>
  </si>
  <si>
    <t xml:space="preserve">TSS12044,TSS12045</t>
  </si>
  <si>
    <t xml:space="preserve">chr19:2328628-2355100</t>
  </si>
  <si>
    <t xml:space="preserve">XLOC_008130</t>
  </si>
  <si>
    <t xml:space="preserve">CAPS</t>
  </si>
  <si>
    <t xml:space="preserve">TSS12079,TSS12080</t>
  </si>
  <si>
    <t xml:space="preserve">chr19:5904851-5978320</t>
  </si>
  <si>
    <t xml:space="preserve">XLOC_008134</t>
  </si>
  <si>
    <t xml:space="preserve">TUBB4</t>
  </si>
  <si>
    <t xml:space="preserve">TSS12086</t>
  </si>
  <si>
    <t xml:space="preserve">chr19:6494346-6496233</t>
  </si>
  <si>
    <t xml:space="preserve">XLOC_008140</t>
  </si>
  <si>
    <t xml:space="preserve">KIAA1543</t>
  </si>
  <si>
    <t xml:space="preserve">TSS12094,TSS12095</t>
  </si>
  <si>
    <t xml:space="preserve">chr19:7660787-7683196</t>
  </si>
  <si>
    <t xml:space="preserve">XLOC_008151</t>
  </si>
  <si>
    <t xml:space="preserve">HNRNPM</t>
  </si>
  <si>
    <t xml:space="preserve">TSS12112</t>
  </si>
  <si>
    <t xml:space="preserve">chr19:8509802-8554003</t>
  </si>
  <si>
    <t xml:space="preserve">XLOC_008158</t>
  </si>
  <si>
    <t xml:space="preserve">PPAN,PPAN-P2RY11</t>
  </si>
  <si>
    <t xml:space="preserve">TSS12121</t>
  </si>
  <si>
    <t xml:space="preserve">chr19:10216898-10230599</t>
  </si>
  <si>
    <t xml:space="preserve">PPAN</t>
  </si>
  <si>
    <t xml:space="preserve">XLOC_008165</t>
  </si>
  <si>
    <t xml:space="preserve">QTRT1</t>
  </si>
  <si>
    <t xml:space="preserve">TSS12132</t>
  </si>
  <si>
    <t xml:space="preserve">chr19:10812111-10824043</t>
  </si>
  <si>
    <t xml:space="preserve">XLOC_008170</t>
  </si>
  <si>
    <t xml:space="preserve">TSS12140,TSS12141</t>
  </si>
  <si>
    <t xml:space="preserve">chr19:11200037-11244552</t>
  </si>
  <si>
    <t xml:space="preserve">XLOC_008172</t>
  </si>
  <si>
    <t xml:space="preserve">LPPR2</t>
  </si>
  <si>
    <t xml:space="preserve">TSS12144</t>
  </si>
  <si>
    <t xml:space="preserve">chr19:11466061-11476374</t>
  </si>
  <si>
    <t xml:space="preserve">XLOC_008186</t>
  </si>
  <si>
    <t xml:space="preserve">WDR83</t>
  </si>
  <si>
    <t xml:space="preserve">TSS12170,TSS12171</t>
  </si>
  <si>
    <t xml:space="preserve">chr19:12757000-12792701</t>
  </si>
  <si>
    <t xml:space="preserve">XLOC_008189</t>
  </si>
  <si>
    <t xml:space="preserve">HOOK2</t>
  </si>
  <si>
    <t xml:space="preserve">TSS12174</t>
  </si>
  <si>
    <t xml:space="preserve">chr19:12873795-12886434</t>
  </si>
  <si>
    <t xml:space="preserve">XLOC_008195</t>
  </si>
  <si>
    <t xml:space="preserve">CCDC130</t>
  </si>
  <si>
    <t xml:space="preserve">TSS12181,TSS12182,TSS12183</t>
  </si>
  <si>
    <t xml:space="preserve">chr19:13842859-13874106</t>
  </si>
  <si>
    <t xml:space="preserve">XLOC_008212</t>
  </si>
  <si>
    <t xml:space="preserve">MYO9B</t>
  </si>
  <si>
    <t xml:space="preserve">TSS12210</t>
  </si>
  <si>
    <t xml:space="preserve">chr19:17186590-17324104</t>
  </si>
  <si>
    <t xml:space="preserve">XLOC_008227</t>
  </si>
  <si>
    <t xml:space="preserve">PGPEP1</t>
  </si>
  <si>
    <t xml:space="preserve">TSS12226</t>
  </si>
  <si>
    <t xml:space="preserve">chr19:18451407-18480763</t>
  </si>
  <si>
    <t xml:space="preserve">XLOC_008231</t>
  </si>
  <si>
    <t xml:space="preserve">TMEM59L</t>
  </si>
  <si>
    <t xml:space="preserve">TSS12231</t>
  </si>
  <si>
    <t xml:space="preserve">chr19:18723681-18731849</t>
  </si>
  <si>
    <t xml:space="preserve">XLOC_008253</t>
  </si>
  <si>
    <t xml:space="preserve">ZNF681</t>
  </si>
  <si>
    <t xml:space="preserve">TSS12267</t>
  </si>
  <si>
    <t xml:space="preserve">chr19:23921996-23941693</t>
  </si>
  <si>
    <t xml:space="preserve">XLOC_008257</t>
  </si>
  <si>
    <t xml:space="preserve">ZNF254</t>
  </si>
  <si>
    <t xml:space="preserve">TSS12273,TSS12274,TSS12275</t>
  </si>
  <si>
    <t xml:space="preserve">chr19:24269975-24312719</t>
  </si>
  <si>
    <t xml:space="preserve">XLOC_008258</t>
  </si>
  <si>
    <t xml:space="preserve">LOC148189</t>
  </si>
  <si>
    <t xml:space="preserve">TSS12276,TSS12277,TSS12278</t>
  </si>
  <si>
    <t xml:space="preserve">chr19:28221094-28302004</t>
  </si>
  <si>
    <t xml:space="preserve">XLOC_008268</t>
  </si>
  <si>
    <t xml:space="preserve">CEBPG</t>
  </si>
  <si>
    <t xml:space="preserve">TSS12291</t>
  </si>
  <si>
    <t xml:space="preserve">chr19:33865498-33873594</t>
  </si>
  <si>
    <t xml:space="preserve">XLOC_008276</t>
  </si>
  <si>
    <t xml:space="preserve">ZNF181,ZNF302</t>
  </si>
  <si>
    <t xml:space="preserve">TSS12299,TSS12300,TSS12301,TSS12302,TSS12303</t>
  </si>
  <si>
    <t xml:space="preserve">chr19:35168235-35233774</t>
  </si>
  <si>
    <t xml:space="preserve">ZNF181</t>
  </si>
  <si>
    <t xml:space="preserve">XLOC_008279</t>
  </si>
  <si>
    <t xml:space="preserve">FXYD3</t>
  </si>
  <si>
    <t xml:space="preserve">TSS12307</t>
  </si>
  <si>
    <t xml:space="preserve">chr19:35606731-35615228</t>
  </si>
  <si>
    <t xml:space="preserve">XLOC_008284</t>
  </si>
  <si>
    <t xml:space="preserve">HAUS5</t>
  </si>
  <si>
    <t xml:space="preserve">TSS12312,TSS12313,TSS12314</t>
  </si>
  <si>
    <t xml:space="preserve">chr19:36103645-36116285</t>
  </si>
  <si>
    <t xml:space="preserve">XLOC_008289</t>
  </si>
  <si>
    <t xml:space="preserve">ARHGAP33</t>
  </si>
  <si>
    <t xml:space="preserve">TSS12319</t>
  </si>
  <si>
    <t xml:space="preserve">chr19:36277101-36279724</t>
  </si>
  <si>
    <t xml:space="preserve">XLOC_008290</t>
  </si>
  <si>
    <t xml:space="preserve">KIRREL2</t>
  </si>
  <si>
    <t xml:space="preserve">TSS12320</t>
  </si>
  <si>
    <t xml:space="preserve">chr19:36347809-36358048</t>
  </si>
  <si>
    <t xml:space="preserve">XLOC_008300</t>
  </si>
  <si>
    <t xml:space="preserve">ZNF567</t>
  </si>
  <si>
    <t xml:space="preserve">TSS12331,TSS12332</t>
  </si>
  <si>
    <t xml:space="preserve">chr19:37180297-37212288</t>
  </si>
  <si>
    <t xml:space="preserve">XLOC_008303</t>
  </si>
  <si>
    <t xml:space="preserve">HKR1</t>
  </si>
  <si>
    <t xml:space="preserve">TSS12335,TSS12336,TSS12337,TSS12338,TSS12339,TSS12340,TSS12341</t>
  </si>
  <si>
    <t xml:space="preserve">chr19:37808931-37855357</t>
  </si>
  <si>
    <t xml:space="preserve">XLOC_008306</t>
  </si>
  <si>
    <t xml:space="preserve">ZNF793</t>
  </si>
  <si>
    <t xml:space="preserve">TSS12345</t>
  </si>
  <si>
    <t xml:space="preserve">chr19:37997810-38034239</t>
  </si>
  <si>
    <t xml:space="preserve">XLOC_008310</t>
  </si>
  <si>
    <t xml:space="preserve">SIPA1L3</t>
  </si>
  <si>
    <t xml:space="preserve">TSS12349,TSS12350,TSS12351,TSS12352</t>
  </si>
  <si>
    <t xml:space="preserve">chr19:38397820-38699011</t>
  </si>
  <si>
    <t xml:space="preserve">XLOC_008313</t>
  </si>
  <si>
    <t xml:space="preserve">KCNK6</t>
  </si>
  <si>
    <t xml:space="preserve">TSS12356</t>
  </si>
  <si>
    <t xml:space="preserve">chr19:38810402-38822849</t>
  </si>
  <si>
    <t xml:space="preserve">XLOC_008324</t>
  </si>
  <si>
    <t xml:space="preserve">PLEKHG2</t>
  </si>
  <si>
    <t xml:space="preserve">TSS12371</t>
  </si>
  <si>
    <t xml:space="preserve">chr19:39903344-39919055</t>
  </si>
  <si>
    <t xml:space="preserve">XLOC_008325</t>
  </si>
  <si>
    <t xml:space="preserve">RPS16</t>
  </si>
  <si>
    <t xml:space="preserve">TSS12372</t>
  </si>
  <si>
    <t xml:space="preserve">chr19:39923784-39926628</t>
  </si>
  <si>
    <t xml:space="preserve">XLOC_008332</t>
  </si>
  <si>
    <t xml:space="preserve">ZNF780A</t>
  </si>
  <si>
    <t xml:space="preserve">TSS12379</t>
  </si>
  <si>
    <t xml:space="preserve">chr19:40534166-40596845</t>
  </si>
  <si>
    <t xml:space="preserve">XLOC_008333</t>
  </si>
  <si>
    <t xml:space="preserve">MAP3K10</t>
  </si>
  <si>
    <t xml:space="preserve">TSS12380,TSS12381</t>
  </si>
  <si>
    <t xml:space="preserve">chr19:40697650-40721482</t>
  </si>
  <si>
    <t xml:space="preserve">XLOC_008334</t>
  </si>
  <si>
    <t xml:space="preserve">PLD3</t>
  </si>
  <si>
    <t xml:space="preserve">TSS12382</t>
  </si>
  <si>
    <t xml:space="preserve">chr19:40854331-40884396</t>
  </si>
  <si>
    <t xml:space="preserve">XLOC_008336</t>
  </si>
  <si>
    <t xml:space="preserve">LTBP4</t>
  </si>
  <si>
    <t xml:space="preserve">TSS12384,TSS12385,TSS12386,TSS12387</t>
  </si>
  <si>
    <t xml:space="preserve">chr19:41099071-41135950</t>
  </si>
  <si>
    <t xml:space="preserve">XLOC_008341</t>
  </si>
  <si>
    <t xml:space="preserve">HNRNPUL1</t>
  </si>
  <si>
    <t xml:space="preserve">TSS12399,TSS12400,TSS12401,TSS12402,TSS12403</t>
  </si>
  <si>
    <t xml:space="preserve">chr19:41768390-41813811</t>
  </si>
  <si>
    <t xml:space="preserve">XLOC_008351</t>
  </si>
  <si>
    <t xml:space="preserve">CIC</t>
  </si>
  <si>
    <t xml:space="preserve">TSS12419,TSS12420,TSS12421</t>
  </si>
  <si>
    <t xml:space="preserve">chr19:42772720-42799950</t>
  </si>
  <si>
    <t xml:space="preserve">XLOC_008358</t>
  </si>
  <si>
    <t xml:space="preserve">ZNF155,ZNF221,ZNF222,ZNF223,ZNF224,ZNF225,ZNF226,ZNF230,ZNF234</t>
  </si>
  <si>
    <t xml:space="preserve">TSS12429,TSS12430,TSS12431,TSS12432,TSS12433,TSS12434,TSS12435,TSS12436,TSS12437,TSS12438,TSS12439</t>
  </si>
  <si>
    <t xml:space="preserve">chr19:44455396-44681838</t>
  </si>
  <si>
    <t xml:space="preserve">ZNF155</t>
  </si>
  <si>
    <t xml:space="preserve">XLOC_008362</t>
  </si>
  <si>
    <t xml:space="preserve">TSS12443</t>
  </si>
  <si>
    <t xml:space="preserve">chr19:45312323-45324678</t>
  </si>
  <si>
    <t xml:space="preserve">XLOC_008365</t>
  </si>
  <si>
    <t xml:space="preserve">TSS12447</t>
  </si>
  <si>
    <t xml:space="preserve">chr19:45409151-45412652</t>
  </si>
  <si>
    <t xml:space="preserve">XLOC_008366</t>
  </si>
  <si>
    <t xml:space="preserve">CLASRP</t>
  </si>
  <si>
    <t xml:space="preserve">TSS12448</t>
  </si>
  <si>
    <t xml:space="preserve">chr19:45542297-45574214</t>
  </si>
  <si>
    <t xml:space="preserve">XLOC_008405</t>
  </si>
  <si>
    <t xml:space="preserve">FCGRT</t>
  </si>
  <si>
    <t xml:space="preserve">TSS12509,TSS12510</t>
  </si>
  <si>
    <t xml:space="preserve">chr19:50016412-50029685</t>
  </si>
  <si>
    <t xml:space="preserve">XLOC_008413</t>
  </si>
  <si>
    <t xml:space="preserve">MED25,PTOV1</t>
  </si>
  <si>
    <t xml:space="preserve">TSS12521,TSS12522,TSS12523,TSS12524,TSS12525,TSS12526,TSS12527</t>
  </si>
  <si>
    <t xml:space="preserve">chr19:50321535-50370822</t>
  </si>
  <si>
    <t xml:space="preserve">MED25</t>
  </si>
  <si>
    <t xml:space="preserve">XLOC_008417</t>
  </si>
  <si>
    <t xml:space="preserve">MYH14</t>
  </si>
  <si>
    <t xml:space="preserve">TSS12531,TSS12532</t>
  </si>
  <si>
    <t xml:space="preserve">chr19:50706884-50813841</t>
  </si>
  <si>
    <t xml:space="preserve">XLOC_008425</t>
  </si>
  <si>
    <t xml:space="preserve">ZNF83</t>
  </si>
  <si>
    <t xml:space="preserve">TSS12547</t>
  </si>
  <si>
    <t xml:space="preserve">chr19:53115450-53696619</t>
  </si>
  <si>
    <t xml:space="preserve">XLOC_008426</t>
  </si>
  <si>
    <t xml:space="preserve">ZNF468</t>
  </si>
  <si>
    <t xml:space="preserve">TSS12548</t>
  </si>
  <si>
    <t xml:space="preserve">XLOC_008427</t>
  </si>
  <si>
    <t xml:space="preserve">ZNF320</t>
  </si>
  <si>
    <t xml:space="preserve">TSS12549,TSS12550</t>
  </si>
  <si>
    <t xml:space="preserve">XLOC_008431</t>
  </si>
  <si>
    <t xml:space="preserve">ZNF331</t>
  </si>
  <si>
    <t xml:space="preserve">TSS12559,TSS12560</t>
  </si>
  <si>
    <t xml:space="preserve">chr19:54024176-54083523</t>
  </si>
  <si>
    <t xml:space="preserve">XLOC_008432</t>
  </si>
  <si>
    <t xml:space="preserve">NDUFA3</t>
  </si>
  <si>
    <t xml:space="preserve">TSS12561</t>
  </si>
  <si>
    <t xml:space="preserve">chr19:54606131-54635150</t>
  </si>
  <si>
    <t xml:space="preserve">XLOC_008437</t>
  </si>
  <si>
    <t xml:space="preserve">LENG8</t>
  </si>
  <si>
    <t xml:space="preserve">TSS12567</t>
  </si>
  <si>
    <t xml:space="preserve">chr19:54960064-54974894</t>
  </si>
  <si>
    <t xml:space="preserve">XLOC_008439</t>
  </si>
  <si>
    <t xml:space="preserve">EPS8L1</t>
  </si>
  <si>
    <t xml:space="preserve">TSS12570,TSS12571,TSS12572</t>
  </si>
  <si>
    <t xml:space="preserve">chr19:55587220-55601444</t>
  </si>
  <si>
    <t xml:space="preserve">XLOC_008449</t>
  </si>
  <si>
    <t xml:space="preserve">LOC100128252</t>
  </si>
  <si>
    <t xml:space="preserve">TSS12589</t>
  </si>
  <si>
    <t xml:space="preserve">chr19:56989256-57006806</t>
  </si>
  <si>
    <t xml:space="preserve">XLOC_008453</t>
  </si>
  <si>
    <t xml:space="preserve">ZNF460</t>
  </si>
  <si>
    <t xml:space="preserve">TSS12593</t>
  </si>
  <si>
    <t xml:space="preserve">chr19:57791852-57819930</t>
  </si>
  <si>
    <t xml:space="preserve">XLOC_008456</t>
  </si>
  <si>
    <t xml:space="preserve">ZNF17</t>
  </si>
  <si>
    <t xml:space="preserve">TSS12598</t>
  </si>
  <si>
    <t xml:space="preserve">chr19:57924980-57933851</t>
  </si>
  <si>
    <t xml:space="preserve">XLOC_008458</t>
  </si>
  <si>
    <t xml:space="preserve">ZNF419,ZNF772,ZNF773</t>
  </si>
  <si>
    <t xml:space="preserve">TSS12600,TSS12601,TSS12602,TSS12603,TSS12604</t>
  </si>
  <si>
    <t xml:space="preserve">chr19:57980703-58019898</t>
  </si>
  <si>
    <t xml:space="preserve">ZNF419</t>
  </si>
  <si>
    <t xml:space="preserve">XLOC_008467</t>
  </si>
  <si>
    <t xml:space="preserve">ZNF135</t>
  </si>
  <si>
    <t xml:space="preserve">TSS12626</t>
  </si>
  <si>
    <t xml:space="preserve">chr19:58570606-58581110</t>
  </si>
  <si>
    <t xml:space="preserve">XLOC_008487</t>
  </si>
  <si>
    <t xml:space="preserve">FSTL3</t>
  </si>
  <si>
    <t xml:space="preserve">TSS12663</t>
  </si>
  <si>
    <t xml:space="preserve">chr19:681230-683371</t>
  </si>
  <si>
    <t xml:space="preserve">XLOC_008490</t>
  </si>
  <si>
    <t xml:space="preserve">C19orf6</t>
  </si>
  <si>
    <t xml:space="preserve">TSS12669</t>
  </si>
  <si>
    <t xml:space="preserve">chr19:1000436-1021220</t>
  </si>
  <si>
    <t xml:space="preserve">XLOC_008508</t>
  </si>
  <si>
    <t xml:space="preserve">ZNF57,ZNF77</t>
  </si>
  <si>
    <t xml:space="preserve">TSS12691,TSS12692</t>
  </si>
  <si>
    <t xml:space="preserve">chr19:2841432-2944969</t>
  </si>
  <si>
    <t xml:space="preserve">ZNF57</t>
  </si>
  <si>
    <t xml:space="preserve">XLOC_008509</t>
  </si>
  <si>
    <t xml:space="preserve">TLE2</t>
  </si>
  <si>
    <t xml:space="preserve">TSS12693,TSS12694,TSS12695</t>
  </si>
  <si>
    <t xml:space="preserve">chr19:2997635-3047633</t>
  </si>
  <si>
    <t xml:space="preserve">XLOC_008534</t>
  </si>
  <si>
    <t xml:space="preserve">NDUFA11</t>
  </si>
  <si>
    <t xml:space="preserve">TSS12731</t>
  </si>
  <si>
    <t xml:space="preserve">chr19:5895589-5904024</t>
  </si>
  <si>
    <t xml:space="preserve">XLOC_008547</t>
  </si>
  <si>
    <t xml:space="preserve">FLJ22184</t>
  </si>
  <si>
    <t xml:space="preserve">TSS12748</t>
  </si>
  <si>
    <t xml:space="preserve">chr19:7933604-7939326</t>
  </si>
  <si>
    <t xml:space="preserve">XLOC_008549</t>
  </si>
  <si>
    <t xml:space="preserve">CTXN1</t>
  </si>
  <si>
    <t xml:space="preserve">TSS12750</t>
  </si>
  <si>
    <t xml:space="preserve">chr19:7989300-7991051</t>
  </si>
  <si>
    <t xml:space="preserve">XLOC_008552</t>
  </si>
  <si>
    <t xml:space="preserve">FBN3</t>
  </si>
  <si>
    <t xml:space="preserve">TSS12753</t>
  </si>
  <si>
    <t xml:space="preserve">chr19:8130286-8212385</t>
  </si>
  <si>
    <t xml:space="preserve">XLOC_008559</t>
  </si>
  <si>
    <t xml:space="preserve">ZNF266</t>
  </si>
  <si>
    <t xml:space="preserve">TSS12761,TSS12762</t>
  </si>
  <si>
    <t xml:space="preserve">chr19:9523137-9546236</t>
  </si>
  <si>
    <t xml:space="preserve">XLOC_008569</t>
  </si>
  <si>
    <t xml:space="preserve">TYK2</t>
  </si>
  <si>
    <t xml:space="preserve">TSS12776</t>
  </si>
  <si>
    <t xml:space="preserve">chr19:10461109-10491248</t>
  </si>
  <si>
    <t xml:space="preserve">XLOC_008570</t>
  </si>
  <si>
    <t xml:space="preserve">CDC37</t>
  </si>
  <si>
    <t xml:space="preserve">TSS12777</t>
  </si>
  <si>
    <t xml:space="preserve">chr19:10501714-10514271</t>
  </si>
  <si>
    <t xml:space="preserve">XLOC_008581</t>
  </si>
  <si>
    <t xml:space="preserve">RGL3</t>
  </si>
  <si>
    <t xml:space="preserve">TSS12791,TSS12792,TSS12793,TSS12794</t>
  </si>
  <si>
    <t xml:space="preserve">chr19:11485321-11530018</t>
  </si>
  <si>
    <t xml:space="preserve">XLOC_008600</t>
  </si>
  <si>
    <t xml:space="preserve">TSS12820,TSS12821,TSS12822</t>
  </si>
  <si>
    <t xml:space="preserve">XLOC_008625</t>
  </si>
  <si>
    <t xml:space="preserve">SIN3B</t>
  </si>
  <si>
    <t xml:space="preserve">TSS12859</t>
  </si>
  <si>
    <t xml:space="preserve">chr19:16940206-16991200</t>
  </si>
  <si>
    <t xml:space="preserve">XLOC_008626</t>
  </si>
  <si>
    <t xml:space="preserve">CPAMD8</t>
  </si>
  <si>
    <t xml:space="preserve">TSS12860,TSS12861</t>
  </si>
  <si>
    <t xml:space="preserve">chr19:17003760-17137625</t>
  </si>
  <si>
    <t xml:space="preserve">XLOC_008633</t>
  </si>
  <si>
    <t xml:space="preserve">JAK3</t>
  </si>
  <si>
    <t xml:space="preserve">TSS12868</t>
  </si>
  <si>
    <t xml:space="preserve">chr19:17935592-17958841</t>
  </si>
  <si>
    <t xml:space="preserve">XLOC_008636</t>
  </si>
  <si>
    <t xml:space="preserve">ISYNA1</t>
  </si>
  <si>
    <t xml:space="preserve">TSS12872</t>
  </si>
  <si>
    <t xml:space="preserve">chr19:18544796-18549111</t>
  </si>
  <si>
    <t xml:space="preserve">XLOC_008639</t>
  </si>
  <si>
    <t xml:space="preserve">CRLF1</t>
  </si>
  <si>
    <t xml:space="preserve">TSS12878</t>
  </si>
  <si>
    <t xml:space="preserve">chr19:18703914-18717660</t>
  </si>
  <si>
    <t xml:space="preserve">XLOC_008673</t>
  </si>
  <si>
    <t xml:space="preserve">RPSAP58</t>
  </si>
  <si>
    <t xml:space="preserve">TSS12923</t>
  </si>
  <si>
    <t xml:space="preserve">chr19:23945766-24047876</t>
  </si>
  <si>
    <t xml:space="preserve">XLOC_008675</t>
  </si>
  <si>
    <t xml:space="preserve">TSS12925</t>
  </si>
  <si>
    <t xml:space="preserve">XLOC_008693</t>
  </si>
  <si>
    <t xml:space="preserve">IGFLR1,U2AF1L4</t>
  </si>
  <si>
    <t xml:space="preserve">TSS12950,TSS12951,TSS12952</t>
  </si>
  <si>
    <t xml:space="preserve">chr19:36208920-36236336</t>
  </si>
  <si>
    <t xml:space="preserve">IGFLR1</t>
  </si>
  <si>
    <t xml:space="preserve">XLOC_008696</t>
  </si>
  <si>
    <t xml:space="preserve">ALKBH6</t>
  </si>
  <si>
    <t xml:space="preserve">TSS12955,TSS12956,TSS12957</t>
  </si>
  <si>
    <t xml:space="preserve">chr19:36500021-36505141</t>
  </si>
  <si>
    <t xml:space="preserve">XLOC_008714</t>
  </si>
  <si>
    <t xml:space="preserve">ZNF607</t>
  </si>
  <si>
    <t xml:space="preserve">TSS12979,TSS12980</t>
  </si>
  <si>
    <t xml:space="preserve">chr19:38187121-38210691</t>
  </si>
  <si>
    <t xml:space="preserve">XLOC_008763</t>
  </si>
  <si>
    <t xml:space="preserve">TSS13047</t>
  </si>
  <si>
    <t xml:space="preserve">XLOC_008776</t>
  </si>
  <si>
    <t xml:space="preserve">DMPK</t>
  </si>
  <si>
    <t xml:space="preserve">TSS13061,TSS13062,TSS13063</t>
  </si>
  <si>
    <t xml:space="preserve">chr19:46272972-46296060</t>
  </si>
  <si>
    <t xml:space="preserve">XLOC_008782</t>
  </si>
  <si>
    <t xml:space="preserve">ZC3H4</t>
  </si>
  <si>
    <t xml:space="preserve">TSS13073,TSS13074,TSS13075</t>
  </si>
  <si>
    <t xml:space="preserve">chr19:47567441-47615495</t>
  </si>
  <si>
    <t xml:space="preserve">XLOC_008800</t>
  </si>
  <si>
    <t xml:space="preserve">SNRNP70</t>
  </si>
  <si>
    <t xml:space="preserve">TSS13094</t>
  </si>
  <si>
    <t xml:space="preserve">chr19:49588410-49611925</t>
  </si>
  <si>
    <t xml:space="preserve">XLOC_008805</t>
  </si>
  <si>
    <t xml:space="preserve">DKKL1</t>
  </si>
  <si>
    <t xml:space="preserve">TSS13100</t>
  </si>
  <si>
    <t xml:space="preserve">chr19:49871735-49886194</t>
  </si>
  <si>
    <t xml:space="preserve">XLOC_008813</t>
  </si>
  <si>
    <t xml:space="preserve">PNKP,PTOV1</t>
  </si>
  <si>
    <t xml:space="preserve">TSS13111,TSS13112,TSS13113</t>
  </si>
  <si>
    <t xml:space="preserve">PNKP</t>
  </si>
  <si>
    <t xml:space="preserve">XLOC_008823</t>
  </si>
  <si>
    <t xml:space="preserve">ZNF577,ZNF614</t>
  </si>
  <si>
    <t xml:space="preserve">TSS13129,TSS13130,TSS13131</t>
  </si>
  <si>
    <t xml:space="preserve">chr19:52359055-52674896</t>
  </si>
  <si>
    <t xml:space="preserve">ZNF577</t>
  </si>
  <si>
    <t xml:space="preserve">XLOC_008826</t>
  </si>
  <si>
    <t xml:space="preserve">ZNF578,ZNF808</t>
  </si>
  <si>
    <t xml:space="preserve">TSS13140</t>
  </si>
  <si>
    <t xml:space="preserve">chr19:52772823-53103405</t>
  </si>
  <si>
    <t xml:space="preserve">ZNF578</t>
  </si>
  <si>
    <t xml:space="preserve">XLOC_008827</t>
  </si>
  <si>
    <t xml:space="preserve">ZNF28,ZNF320,ZNF347,ZNF468,ZNF665,ZNF702P,ZNF83</t>
  </si>
  <si>
    <t xml:space="preserve">TSS13141,TSS13142,TSS13143,TSS13144,TSS13145,TSS13146,TSS13147,TSS13148,TSS13149,TSS13150,TSS13151,TSS13152,TSS13153</t>
  </si>
  <si>
    <t xml:space="preserve">ZNF28</t>
  </si>
  <si>
    <t xml:space="preserve">XLOC_008832</t>
  </si>
  <si>
    <t xml:space="preserve">ZNF415</t>
  </si>
  <si>
    <t xml:space="preserve">TSS13160</t>
  </si>
  <si>
    <t xml:space="preserve">XLOC_008838</t>
  </si>
  <si>
    <t xml:space="preserve">TMC4</t>
  </si>
  <si>
    <t xml:space="preserve">TSS13167,TSS13168</t>
  </si>
  <si>
    <t xml:space="preserve">chr19:54663833-54676944</t>
  </si>
  <si>
    <t xml:space="preserve">XLOC_008845</t>
  </si>
  <si>
    <t xml:space="preserve">LENG9</t>
  </si>
  <si>
    <t xml:space="preserve">TSS13176</t>
  </si>
  <si>
    <t xml:space="preserve">XLOC_008848</t>
  </si>
  <si>
    <t xml:space="preserve">PPP1R12C</t>
  </si>
  <si>
    <t xml:space="preserve">TSS13179</t>
  </si>
  <si>
    <t xml:space="preserve">chr19:55602280-55628927</t>
  </si>
  <si>
    <t xml:space="preserve">XLOC_008849</t>
  </si>
  <si>
    <t xml:space="preserve">TNNT1</t>
  </si>
  <si>
    <t xml:space="preserve">TSS13180,TSS13181</t>
  </si>
  <si>
    <t xml:space="preserve">chr19:55644160-55660606</t>
  </si>
  <si>
    <t xml:space="preserve">XLOC_008864</t>
  </si>
  <si>
    <t xml:space="preserve">ZNF552,ZNF814</t>
  </si>
  <si>
    <t xml:space="preserve">TSS13203,TSS13204</t>
  </si>
  <si>
    <t xml:space="preserve">chr19:58144534-58400442</t>
  </si>
  <si>
    <t xml:space="preserve">ZNF552</t>
  </si>
  <si>
    <t xml:space="preserve">XLOC_008867</t>
  </si>
  <si>
    <t xml:space="preserve">ZSCAN18</t>
  </si>
  <si>
    <t xml:space="preserve">TSS13208,TSS13209</t>
  </si>
  <si>
    <t xml:space="preserve">chr19:58595127-58609730</t>
  </si>
  <si>
    <t xml:space="preserve">XLOC_008879</t>
  </si>
  <si>
    <t xml:space="preserve">MZF1</t>
  </si>
  <si>
    <t xml:space="preserve">TSS13228,TSS13229</t>
  </si>
  <si>
    <t xml:space="preserve">chr19:59070552-59097791</t>
  </si>
  <si>
    <t xml:space="preserve">XLOC_009099</t>
  </si>
  <si>
    <t xml:space="preserve">PXDN</t>
  </si>
  <si>
    <t xml:space="preserve">TSS13453</t>
  </si>
  <si>
    <t xml:space="preserve">chr2:1635510-1748330</t>
  </si>
  <si>
    <t xml:space="preserve">XLOC_009109</t>
  </si>
  <si>
    <t xml:space="preserve">RRM2</t>
  </si>
  <si>
    <t xml:space="preserve">TSS13471</t>
  </si>
  <si>
    <t xml:space="preserve">chr2:10263738-10271634</t>
  </si>
  <si>
    <t xml:space="preserve">XLOC_009111</t>
  </si>
  <si>
    <t xml:space="preserve">PQLC3</t>
  </si>
  <si>
    <t xml:space="preserve">TSS13474,TSS13475</t>
  </si>
  <si>
    <t xml:space="preserve">chr2:11295539-11318998</t>
  </si>
  <si>
    <t xml:space="preserve">XLOC_009112</t>
  </si>
  <si>
    <t xml:space="preserve">TSS13476,TSS13477,TSS13478,TSS13479,TSS13480</t>
  </si>
  <si>
    <t xml:space="preserve">chr2:11674241-11783029</t>
  </si>
  <si>
    <t xml:space="preserve">XLOC_009116</t>
  </si>
  <si>
    <t xml:space="preserve">TSS13486</t>
  </si>
  <si>
    <t xml:space="preserve">chr2:16081055-16087178</t>
  </si>
  <si>
    <t xml:space="preserve">XLOC_009118</t>
  </si>
  <si>
    <t xml:space="preserve">GEN1</t>
  </si>
  <si>
    <t xml:space="preserve">TSS13488,TSS13489,TSS13490</t>
  </si>
  <si>
    <t xml:space="preserve">chr2:17935413-17966632</t>
  </si>
  <si>
    <t xml:space="preserve">XLOC_009132</t>
  </si>
  <si>
    <t xml:space="preserve">FAM59B</t>
  </si>
  <si>
    <t xml:space="preserve">TSS13509</t>
  </si>
  <si>
    <t xml:space="preserve">chr2:26403584-26412643</t>
  </si>
  <si>
    <t xml:space="preserve">XLOC_009135</t>
  </si>
  <si>
    <t xml:space="preserve">CCDC164</t>
  </si>
  <si>
    <t xml:space="preserve">TSS13512</t>
  </si>
  <si>
    <t xml:space="preserve">chr2:26624783-26679579</t>
  </si>
  <si>
    <t xml:space="preserve">XLOC_009151</t>
  </si>
  <si>
    <t xml:space="preserve">FOSL2</t>
  </si>
  <si>
    <t xml:space="preserve">TSS13535</t>
  </si>
  <si>
    <t xml:space="preserve">chr2:28615739-28640183</t>
  </si>
  <si>
    <t xml:space="preserve">XLOC_009155</t>
  </si>
  <si>
    <t xml:space="preserve">CLIP4</t>
  </si>
  <si>
    <t xml:space="preserve">TSS13540,TSS13541,TSS13542,TSS13543,TSS13544</t>
  </si>
  <si>
    <t xml:space="preserve">chr2:29338307-29406679</t>
  </si>
  <si>
    <t xml:space="preserve">XLOC_009163</t>
  </si>
  <si>
    <t xml:space="preserve">BIRC6</t>
  </si>
  <si>
    <t xml:space="preserve">TSS13554</t>
  </si>
  <si>
    <t xml:space="preserve">chr2:32582095-32843965</t>
  </si>
  <si>
    <t xml:space="preserve">XLOC_009174</t>
  </si>
  <si>
    <t xml:space="preserve">ATL2</t>
  </si>
  <si>
    <t xml:space="preserve">TSS13568</t>
  </si>
  <si>
    <t xml:space="preserve">chr2:38520986-38605209</t>
  </si>
  <si>
    <t xml:space="preserve">XLOC_009181</t>
  </si>
  <si>
    <t xml:space="preserve">EML4</t>
  </si>
  <si>
    <t xml:space="preserve">TSS13576</t>
  </si>
  <si>
    <t xml:space="preserve">chr2:42396486-42559764</t>
  </si>
  <si>
    <t xml:space="preserve">XLOC_009184</t>
  </si>
  <si>
    <t xml:space="preserve">DYNC2LI1</t>
  </si>
  <si>
    <t xml:space="preserve">TSS13579</t>
  </si>
  <si>
    <t xml:space="preserve">chr2:44001177-44037213</t>
  </si>
  <si>
    <t xml:space="preserve">XLOC_009202</t>
  </si>
  <si>
    <t xml:space="preserve">SPTBN1</t>
  </si>
  <si>
    <t xml:space="preserve">TSS13602,TSS13603,TSS13604</t>
  </si>
  <si>
    <t xml:space="preserve">chr2:54683453-54898583</t>
  </si>
  <si>
    <t xml:space="preserve">XLOC_009211</t>
  </si>
  <si>
    <t xml:space="preserve">AHSA2</t>
  </si>
  <si>
    <t xml:space="preserve">TSS13621,TSS13622</t>
  </si>
  <si>
    <t xml:space="preserve">chr2:61400014-61697883</t>
  </si>
  <si>
    <t xml:space="preserve">XLOC_009229</t>
  </si>
  <si>
    <t xml:space="preserve">ANXA4</t>
  </si>
  <si>
    <t xml:space="preserve">TSS13659</t>
  </si>
  <si>
    <t xml:space="preserve">chr2:69969060-70053632</t>
  </si>
  <si>
    <t xml:space="preserve">XLOC_009241</t>
  </si>
  <si>
    <t xml:space="preserve">ALMS1</t>
  </si>
  <si>
    <t xml:space="preserve">TSS13677,TSS13678</t>
  </si>
  <si>
    <t xml:space="preserve">chr2:73612885-73912694</t>
  </si>
  <si>
    <t xml:space="preserve">XLOC_009246</t>
  </si>
  <si>
    <t xml:space="preserve">TET3</t>
  </si>
  <si>
    <t xml:space="preserve">TSS13684</t>
  </si>
  <si>
    <t xml:space="preserve">chr2:74211022-74335303</t>
  </si>
  <si>
    <t xml:space="preserve">XLOC_009269</t>
  </si>
  <si>
    <t xml:space="preserve">MAT2A</t>
  </si>
  <si>
    <t xml:space="preserve">TSS13718</t>
  </si>
  <si>
    <t xml:space="preserve">chr2:85766100-85788657</t>
  </si>
  <si>
    <t xml:space="preserve">XLOC_009282</t>
  </si>
  <si>
    <t xml:space="preserve">THNSL2</t>
  </si>
  <si>
    <t xml:space="preserve">TSS13737,TSS13738,TSS13739</t>
  </si>
  <si>
    <t xml:space="preserve">chr2:88469834-88486209</t>
  </si>
  <si>
    <t xml:space="preserve">XLOC_009285</t>
  </si>
  <si>
    <t xml:space="preserve">MAL</t>
  </si>
  <si>
    <t xml:space="preserve">TSS13743,TSS13744,TSS13745</t>
  </si>
  <si>
    <t xml:space="preserve">chr2:95691380-95720690</t>
  </si>
  <si>
    <t xml:space="preserve">XLOC_009293</t>
  </si>
  <si>
    <t xml:space="preserve">NCAPH</t>
  </si>
  <si>
    <t xml:space="preserve">TSS13755</t>
  </si>
  <si>
    <t xml:space="preserve">chr2:97001483-97059666</t>
  </si>
  <si>
    <t xml:space="preserve">XLOC_009303</t>
  </si>
  <si>
    <t xml:space="preserve">RPL31</t>
  </si>
  <si>
    <t xml:space="preserve">TSS13768,TSS13769,TSS13770</t>
  </si>
  <si>
    <t xml:space="preserve">chr2:101618690-101767846</t>
  </si>
  <si>
    <t xml:space="preserve">XLOC_009309</t>
  </si>
  <si>
    <t xml:space="preserve">TSS13778,TSS13779</t>
  </si>
  <si>
    <t xml:space="preserve">chr2:102759364-102796334</t>
  </si>
  <si>
    <t xml:space="preserve">XLOC_009317</t>
  </si>
  <si>
    <t xml:space="preserve">RANBP2</t>
  </si>
  <si>
    <t xml:space="preserve">TSS13790</t>
  </si>
  <si>
    <t xml:space="preserve">chr2:109335934-109402267</t>
  </si>
  <si>
    <t xml:space="preserve">XLOC_009322</t>
  </si>
  <si>
    <t xml:space="preserve">FBLN7</t>
  </si>
  <si>
    <t xml:space="preserve">TSS13795,TSS13796</t>
  </si>
  <si>
    <t xml:space="preserve">chr2:112895961-112949847</t>
  </si>
  <si>
    <t xml:space="preserve">XLOC_009329</t>
  </si>
  <si>
    <t xml:space="preserve">RABL2A</t>
  </si>
  <si>
    <t xml:space="preserve">TSS13806,TSS13807,TSS13808</t>
  </si>
  <si>
    <t xml:space="preserve">chr2:114384816-114400975</t>
  </si>
  <si>
    <t xml:space="preserve">XLOC_009342</t>
  </si>
  <si>
    <t xml:space="preserve">POLR2D</t>
  </si>
  <si>
    <t xml:space="preserve">TSS13824</t>
  </si>
  <si>
    <t xml:space="preserve">chr2:128458680-128615729</t>
  </si>
  <si>
    <t xml:space="preserve">XLOC_009343</t>
  </si>
  <si>
    <t xml:space="preserve">UGGT1</t>
  </si>
  <si>
    <t xml:space="preserve">TSS13825</t>
  </si>
  <si>
    <t xml:space="preserve">chr2:128848753-128953314</t>
  </si>
  <si>
    <t xml:space="preserve">XLOC_009359</t>
  </si>
  <si>
    <t xml:space="preserve">R3HDM1</t>
  </si>
  <si>
    <t xml:space="preserve">TSS13852,TSS13853,TSS13854,TSS13855</t>
  </si>
  <si>
    <t xml:space="preserve">chr2:136289048-136482840</t>
  </si>
  <si>
    <t xml:space="preserve">XLOC_009368</t>
  </si>
  <si>
    <t xml:space="preserve">LYPD6B</t>
  </si>
  <si>
    <t xml:space="preserve">TSS13870,TSS13871,TSS13872,TSS13873</t>
  </si>
  <si>
    <t xml:space="preserve">chr2:149894980-150071776</t>
  </si>
  <si>
    <t xml:space="preserve">XLOC_009382</t>
  </si>
  <si>
    <t xml:space="preserve">PSMD14</t>
  </si>
  <si>
    <t xml:space="preserve">TSS13904</t>
  </si>
  <si>
    <t xml:space="preserve">chr2:162164785-162271789</t>
  </si>
  <si>
    <t xml:space="preserve">XLOC_009391</t>
  </si>
  <si>
    <t xml:space="preserve">BBS5</t>
  </si>
  <si>
    <t xml:space="preserve">TSS13915,TSS13916,TSS13917</t>
  </si>
  <si>
    <t xml:space="preserve">chr2:170335994-170363165</t>
  </si>
  <si>
    <t xml:space="preserve">XLOC_009396</t>
  </si>
  <si>
    <t xml:space="preserve">UBR3</t>
  </si>
  <si>
    <t xml:space="preserve">TSS13927</t>
  </si>
  <si>
    <t xml:space="preserve">chr2:170684017-170940673</t>
  </si>
  <si>
    <t xml:space="preserve">XLOC_009397</t>
  </si>
  <si>
    <t xml:space="preserve">MYO3B</t>
  </si>
  <si>
    <t xml:space="preserve">TSS13928,TSS13929</t>
  </si>
  <si>
    <t xml:space="preserve">chr2:171034654-171511700</t>
  </si>
  <si>
    <t xml:space="preserve">XLOC_009399</t>
  </si>
  <si>
    <t xml:space="preserve">GAD1</t>
  </si>
  <si>
    <t xml:space="preserve">TSS13931</t>
  </si>
  <si>
    <t xml:space="preserve">chr2:171673199-171717659</t>
  </si>
  <si>
    <t xml:space="preserve">XLOC_009403</t>
  </si>
  <si>
    <t xml:space="preserve">CYBRD1</t>
  </si>
  <si>
    <t xml:space="preserve">TSS13939</t>
  </si>
  <si>
    <t xml:space="preserve">chr2:172378675-172414643</t>
  </si>
  <si>
    <t xml:space="preserve">XLOC_009415</t>
  </si>
  <si>
    <t xml:space="preserve">HOXD8</t>
  </si>
  <si>
    <t xml:space="preserve">TSS13958</t>
  </si>
  <si>
    <t xml:space="preserve">chr2:176994421-177001826</t>
  </si>
  <si>
    <t xml:space="preserve">XLOC_009432</t>
  </si>
  <si>
    <t xml:space="preserve">TSS13980,TSS13981,TSS13982</t>
  </si>
  <si>
    <t xml:space="preserve">chr2:187454741-187545634</t>
  </si>
  <si>
    <t xml:space="preserve">XLOC_009434</t>
  </si>
  <si>
    <t xml:space="preserve">GULP1</t>
  </si>
  <si>
    <t xml:space="preserve">TSS13986,TSS13987,TSS13988,TSS13989,TSS13990,TSS13991</t>
  </si>
  <si>
    <t xml:space="preserve">chr2:189156707-189460658</t>
  </si>
  <si>
    <t xml:space="preserve">XLOC_009448</t>
  </si>
  <si>
    <t xml:space="preserve">CCDC150</t>
  </si>
  <si>
    <t xml:space="preserve">TSS14011,TSS14012</t>
  </si>
  <si>
    <t xml:space="preserve">chr2:197504355-197597530</t>
  </si>
  <si>
    <t xml:space="preserve">XLOC_009460</t>
  </si>
  <si>
    <t xml:space="preserve">CASP10,CASP8</t>
  </si>
  <si>
    <t xml:space="preserve">TSS14035,TSS14036,TSS14037</t>
  </si>
  <si>
    <t xml:space="preserve">chr2:202047620-202152434</t>
  </si>
  <si>
    <t xml:space="preserve">CASP10</t>
  </si>
  <si>
    <t xml:space="preserve">XLOC_009464</t>
  </si>
  <si>
    <t xml:space="preserve">NOP58</t>
  </si>
  <si>
    <t xml:space="preserve">TSS14041,TSS14042,TSS14043</t>
  </si>
  <si>
    <t xml:space="preserve">chr2:203130455-203168530</t>
  </si>
  <si>
    <t xml:space="preserve">XLOC_009465</t>
  </si>
  <si>
    <t xml:space="preserve">TSS14044</t>
  </si>
  <si>
    <t xml:space="preserve">chr2:203241049-203432474</t>
  </si>
  <si>
    <t xml:space="preserve">XLOC_009466</t>
  </si>
  <si>
    <t xml:space="preserve">ALS2CR8</t>
  </si>
  <si>
    <t xml:space="preserve">TSS14045,TSS14046</t>
  </si>
  <si>
    <t xml:space="preserve">chr2:203741928-203851569</t>
  </si>
  <si>
    <t xml:space="preserve">XLOC_009475</t>
  </si>
  <si>
    <t xml:space="preserve">FASTKD2</t>
  </si>
  <si>
    <t xml:space="preserve">TSS14060</t>
  </si>
  <si>
    <t xml:space="preserve">chr2:207630111-207660911</t>
  </si>
  <si>
    <t xml:space="preserve">XLOC_009481</t>
  </si>
  <si>
    <t xml:space="preserve">SPAG16</t>
  </si>
  <si>
    <t xml:space="preserve">TSS14067</t>
  </si>
  <si>
    <t xml:space="preserve">chr2:214149115-215275225</t>
  </si>
  <si>
    <t xml:space="preserve">XLOC_009494</t>
  </si>
  <si>
    <t xml:space="preserve">BCS1L</t>
  </si>
  <si>
    <t xml:space="preserve">TSS14090</t>
  </si>
  <si>
    <t xml:space="preserve">chr2:219524378-219528307</t>
  </si>
  <si>
    <t xml:space="preserve">XLOC_009495</t>
  </si>
  <si>
    <t xml:space="preserve">STK36</t>
  </si>
  <si>
    <t xml:space="preserve">TSS14091,TSS14092,TSS14093</t>
  </si>
  <si>
    <t xml:space="preserve">chr2:219528586-219567440</t>
  </si>
  <si>
    <t xml:space="preserve">XLOC_009500</t>
  </si>
  <si>
    <t xml:space="preserve">ANKZF1</t>
  </si>
  <si>
    <t xml:space="preserve">TSS14099</t>
  </si>
  <si>
    <t xml:space="preserve">chr2:220094478-220110131</t>
  </si>
  <si>
    <t xml:space="preserve">XLOC_009503</t>
  </si>
  <si>
    <t xml:space="preserve">SPEG</t>
  </si>
  <si>
    <t xml:space="preserve">TSS14102</t>
  </si>
  <si>
    <t xml:space="preserve">chr2:220299699-220331584</t>
  </si>
  <si>
    <t xml:space="preserve">XLOC_009507</t>
  </si>
  <si>
    <t xml:space="preserve">SGPP2</t>
  </si>
  <si>
    <t xml:space="preserve">TSS14106,TSS14107</t>
  </si>
  <si>
    <t xml:space="preserve">chr2:223289193-223427454</t>
  </si>
  <si>
    <t xml:space="preserve">XLOC_009523</t>
  </si>
  <si>
    <t xml:space="preserve">ALPP</t>
  </si>
  <si>
    <t xml:space="preserve">TSS14138</t>
  </si>
  <si>
    <t xml:space="preserve">chr2:232826292-233352532</t>
  </si>
  <si>
    <t xml:space="preserve">XLOC_009525</t>
  </si>
  <si>
    <t xml:space="preserve">EFHD1</t>
  </si>
  <si>
    <t xml:space="preserve">TSS14143</t>
  </si>
  <si>
    <t xml:space="preserve">chr2:233499889-233547494</t>
  </si>
  <si>
    <t xml:space="preserve">XLOC_009531</t>
  </si>
  <si>
    <t xml:space="preserve">MLPH</t>
  </si>
  <si>
    <t xml:space="preserve">TSS14152,TSS14153</t>
  </si>
  <si>
    <t xml:space="preserve">chr2:238392681-238463961</t>
  </si>
  <si>
    <t xml:space="preserve">XLOC_009554</t>
  </si>
  <si>
    <t xml:space="preserve">D2HGDH</t>
  </si>
  <si>
    <t xml:space="preserve">TSS14189,TSS14190,TSS14191</t>
  </si>
  <si>
    <t xml:space="preserve">chr2:242674029-242708231</t>
  </si>
  <si>
    <t xml:space="preserve">XLOC_009558</t>
  </si>
  <si>
    <t xml:space="preserve">SH3YL1</t>
  </si>
  <si>
    <t xml:space="preserve">TSS14196,TSS14197,TSS14198,TSS14199,TSS14200,TSS14201</t>
  </si>
  <si>
    <t xml:space="preserve">chr2:217970-264115</t>
  </si>
  <si>
    <t xml:space="preserve">XLOC_009569</t>
  </si>
  <si>
    <t xml:space="preserve">KIDINS220</t>
  </si>
  <si>
    <t xml:space="preserve">TSS14219,TSS14220</t>
  </si>
  <si>
    <t xml:space="preserve">chr2:8868986-8977755</t>
  </si>
  <si>
    <t xml:space="preserve">XLOC_009582</t>
  </si>
  <si>
    <t xml:space="preserve">NBAS</t>
  </si>
  <si>
    <t xml:space="preserve">TSS14237</t>
  </si>
  <si>
    <t xml:space="preserve">chr2:15307031-15701454</t>
  </si>
  <si>
    <t xml:space="preserve">XLOC_009589</t>
  </si>
  <si>
    <t xml:space="preserve">PUM2</t>
  </si>
  <si>
    <t xml:space="preserve">TSS14250,TSS14251,TSS14252,TSS14253,TSS14254</t>
  </si>
  <si>
    <t xml:space="preserve">chr2:20448452-20550690</t>
  </si>
  <si>
    <t xml:space="preserve">XLOC_009595</t>
  </si>
  <si>
    <t xml:space="preserve">ITSN2</t>
  </si>
  <si>
    <t xml:space="preserve">TSS14260,TSS14261</t>
  </si>
  <si>
    <t xml:space="preserve">chr2:24425732-24583397</t>
  </si>
  <si>
    <t xml:space="preserve">XLOC_009599</t>
  </si>
  <si>
    <t xml:space="preserve">ASXL2</t>
  </si>
  <si>
    <t xml:space="preserve">TSS14274</t>
  </si>
  <si>
    <t xml:space="preserve">chr2:25959462-26101312</t>
  </si>
  <si>
    <t xml:space="preserve">XLOC_009603</t>
  </si>
  <si>
    <t xml:space="preserve">AGBL5</t>
  </si>
  <si>
    <t xml:space="preserve">TSS14279</t>
  </si>
  <si>
    <t xml:space="preserve">chr2:27274490-27294636</t>
  </si>
  <si>
    <t xml:space="preserve">XLOC_009606</t>
  </si>
  <si>
    <t xml:space="preserve">CGREF1</t>
  </si>
  <si>
    <t xml:space="preserve">TSS14282,TSS14283</t>
  </si>
  <si>
    <t xml:space="preserve">chr2:27309610-27341995</t>
  </si>
  <si>
    <t xml:space="preserve">XLOC_009614</t>
  </si>
  <si>
    <t xml:space="preserve">FNDC4</t>
  </si>
  <si>
    <t xml:space="preserve">TSS14293</t>
  </si>
  <si>
    <t xml:space="preserve">chr2:27714748-27718126</t>
  </si>
  <si>
    <t xml:space="preserve">XLOC_009616</t>
  </si>
  <si>
    <t xml:space="preserve">SUPT7L</t>
  </si>
  <si>
    <t xml:space="preserve">TSS14295,TSS14296</t>
  </si>
  <si>
    <t xml:space="preserve">chr2:27848505-27917887</t>
  </si>
  <si>
    <t xml:space="preserve">XLOC_009625</t>
  </si>
  <si>
    <t xml:space="preserve">STRN</t>
  </si>
  <si>
    <t xml:space="preserve">TSS14306,TSS14307</t>
  </si>
  <si>
    <t xml:space="preserve">chr2:37064840-37193646</t>
  </si>
  <si>
    <t xml:space="preserve">XLOC_009629</t>
  </si>
  <si>
    <t xml:space="preserve">PRKD3</t>
  </si>
  <si>
    <t xml:space="preserve">TSS14312,TSS14313,TSS14314,TSS14315</t>
  </si>
  <si>
    <t xml:space="preserve">chr2:37458773-37551959</t>
  </si>
  <si>
    <t xml:space="preserve">XLOC_009634</t>
  </si>
  <si>
    <t xml:space="preserve">SRSF7</t>
  </si>
  <si>
    <t xml:space="preserve">TSS14322,TSS14323</t>
  </si>
  <si>
    <t xml:space="preserve">chr2:38970322-38978636</t>
  </si>
  <si>
    <t xml:space="preserve">XLOC_009648</t>
  </si>
  <si>
    <t xml:space="preserve">LRPPRC</t>
  </si>
  <si>
    <t xml:space="preserve">TSS14342</t>
  </si>
  <si>
    <t xml:space="preserve">chr2:44108115-44223144</t>
  </si>
  <si>
    <t xml:space="preserve">XLOC_009659</t>
  </si>
  <si>
    <t xml:space="preserve">PSME4</t>
  </si>
  <si>
    <t xml:space="preserve">TSS14360,TSS14361</t>
  </si>
  <si>
    <t xml:space="preserve">chr2:54087295-54197977</t>
  </si>
  <si>
    <t xml:space="preserve">XLOC_009668</t>
  </si>
  <si>
    <t xml:space="preserve">EFEMP1</t>
  </si>
  <si>
    <t xml:space="preserve">TSS14375</t>
  </si>
  <si>
    <t xml:space="preserve">chr2:56087502-56151298</t>
  </si>
  <si>
    <t xml:space="preserve">XLOC_009693</t>
  </si>
  <si>
    <t xml:space="preserve">TSS14418,TSS14419</t>
  </si>
  <si>
    <t xml:space="preserve">chr2:70674332-70781105</t>
  </si>
  <si>
    <t xml:space="preserve">XLOC_009696</t>
  </si>
  <si>
    <t xml:space="preserve">NAGK</t>
  </si>
  <si>
    <t xml:space="preserve">TSS14422</t>
  </si>
  <si>
    <t xml:space="preserve">chr2:71295407-71305998</t>
  </si>
  <si>
    <t xml:space="preserve">XLOC_009702</t>
  </si>
  <si>
    <t xml:space="preserve">SMYD5</t>
  </si>
  <si>
    <t xml:space="preserve">TSS14431</t>
  </si>
  <si>
    <t xml:space="preserve">chr2:73441365-73454359</t>
  </si>
  <si>
    <t xml:space="preserve">XLOC_009714</t>
  </si>
  <si>
    <t xml:space="preserve">INO80B</t>
  </si>
  <si>
    <t xml:space="preserve">TSS14445</t>
  </si>
  <si>
    <t xml:space="preserve">chr2:74682149-74688018</t>
  </si>
  <si>
    <t xml:space="preserve">XLOC_009723</t>
  </si>
  <si>
    <t xml:space="preserve">LRRTM4</t>
  </si>
  <si>
    <t xml:space="preserve">TSS14458</t>
  </si>
  <si>
    <t xml:space="preserve">chr2:76974849-77748000</t>
  </si>
  <si>
    <t xml:space="preserve">XLOC_009732</t>
  </si>
  <si>
    <t xml:space="preserve">POLR1A</t>
  </si>
  <si>
    <t xml:space="preserve">TSS14470,TSS14471</t>
  </si>
  <si>
    <t xml:space="preserve">chr2:86247338-86333278</t>
  </si>
  <si>
    <t xml:space="preserve">XLOC_009740</t>
  </si>
  <si>
    <t xml:space="preserve">TSS14485,TSS14486,TSS14487</t>
  </si>
  <si>
    <t xml:space="preserve">chr2:88856256-88927094</t>
  </si>
  <si>
    <t xml:space="preserve">XLOC_009748</t>
  </si>
  <si>
    <t xml:space="preserve">SNRNP200</t>
  </si>
  <si>
    <t xml:space="preserve">TSS14497</t>
  </si>
  <si>
    <t xml:space="preserve">chr2:96940073-96942975</t>
  </si>
  <si>
    <t xml:space="preserve">XLOC_009756</t>
  </si>
  <si>
    <t xml:space="preserve">TMEM131</t>
  </si>
  <si>
    <t xml:space="preserve">TSS14509,TSS14510</t>
  </si>
  <si>
    <t xml:space="preserve">chr2:98372796-98612354</t>
  </si>
  <si>
    <t xml:space="preserve">XLOC_009763</t>
  </si>
  <si>
    <t xml:space="preserve">REV1</t>
  </si>
  <si>
    <t xml:space="preserve">TSS14523</t>
  </si>
  <si>
    <t xml:space="preserve">chr2:99953771-100106480</t>
  </si>
  <si>
    <t xml:space="preserve">XLOC_009765</t>
  </si>
  <si>
    <t xml:space="preserve">CHST10</t>
  </si>
  <si>
    <t xml:space="preserve">TSS14525,TSS14526</t>
  </si>
  <si>
    <t xml:space="preserve">chr2:101008321-101034130</t>
  </si>
  <si>
    <t xml:space="preserve">XLOC_009771</t>
  </si>
  <si>
    <t xml:space="preserve">TSS14534</t>
  </si>
  <si>
    <t xml:space="preserve">XLOC_009774</t>
  </si>
  <si>
    <t xml:space="preserve">TSS14537,TSS14538</t>
  </si>
  <si>
    <t xml:space="preserve">chr2:105977061-106015681</t>
  </si>
  <si>
    <t xml:space="preserve">XLOC_009778</t>
  </si>
  <si>
    <t xml:space="preserve">NPHP1</t>
  </si>
  <si>
    <t xml:space="preserve">TSS14544,TSS14545</t>
  </si>
  <si>
    <t xml:space="preserve">chr2:110880913-110962639</t>
  </si>
  <si>
    <t xml:space="preserve">XLOC_009779</t>
  </si>
  <si>
    <t xml:space="preserve">BUB1</t>
  </si>
  <si>
    <t xml:space="preserve">TSS14546</t>
  </si>
  <si>
    <t xml:space="preserve">chr2:111394354-111435684</t>
  </si>
  <si>
    <t xml:space="preserve">XLOC_009781</t>
  </si>
  <si>
    <t xml:space="preserve">ANAPC1</t>
  </si>
  <si>
    <t xml:space="preserve">TSS14550,TSS14551</t>
  </si>
  <si>
    <t xml:space="preserve">chr2:112525242-112641770</t>
  </si>
  <si>
    <t xml:space="preserve">XLOC_009783</t>
  </si>
  <si>
    <t xml:space="preserve">CKAP2L</t>
  </si>
  <si>
    <t xml:space="preserve">TSS14554</t>
  </si>
  <si>
    <t xml:space="preserve">chr2:113493927-113522254</t>
  </si>
  <si>
    <t xml:space="preserve">XLOC_009784</t>
  </si>
  <si>
    <t xml:space="preserve">TSS14555,TSS14556,TSS14557,TSS14558</t>
  </si>
  <si>
    <t xml:space="preserve">chr2:113971572-114036572</t>
  </si>
  <si>
    <t xml:space="preserve">XLOC_009791</t>
  </si>
  <si>
    <t xml:space="preserve">TFCP2L1</t>
  </si>
  <si>
    <t xml:space="preserve">TSS14566</t>
  </si>
  <si>
    <t xml:space="preserve">chr2:121974163-122042778</t>
  </si>
  <si>
    <t xml:space="preserve">XLOC_009802</t>
  </si>
  <si>
    <t xml:space="preserve">LOC440905</t>
  </si>
  <si>
    <t xml:space="preserve">TSS14586,TSS14587,TSS14588,TSS14589</t>
  </si>
  <si>
    <t xml:space="preserve">chr2:130783568-130808893</t>
  </si>
  <si>
    <t xml:space="preserve">XLOC_009804</t>
  </si>
  <si>
    <t xml:space="preserve">CCDC74B</t>
  </si>
  <si>
    <t xml:space="preserve">TSS14591</t>
  </si>
  <si>
    <t xml:space="preserve">chr2:130896826-130902644</t>
  </si>
  <si>
    <t xml:space="preserve">XLOC_009833</t>
  </si>
  <si>
    <t xml:space="preserve">CD302,LY75-CD302</t>
  </si>
  <si>
    <t xml:space="preserve">TSS14637,TSS14638</t>
  </si>
  <si>
    <t xml:space="preserve">chr2:160568869-160761267</t>
  </si>
  <si>
    <t xml:space="preserve">CD302</t>
  </si>
  <si>
    <t xml:space="preserve">XLOC_009843</t>
  </si>
  <si>
    <t xml:space="preserve">TTC21B</t>
  </si>
  <si>
    <t xml:space="preserve">TSS14649,TSS14650</t>
  </si>
  <si>
    <t xml:space="preserve">chr2:166727493-166810348</t>
  </si>
  <si>
    <t xml:space="preserve">XLOC_009873</t>
  </si>
  <si>
    <t xml:space="preserve">CALCRL</t>
  </si>
  <si>
    <t xml:space="preserve">TSS14701</t>
  </si>
  <si>
    <t xml:space="preserve">chr2:188206669-188313050</t>
  </si>
  <si>
    <t xml:space="preserve">XLOC_009876</t>
  </si>
  <si>
    <t xml:space="preserve">SLC40A1</t>
  </si>
  <si>
    <t xml:space="preserve">TSS14706</t>
  </si>
  <si>
    <t xml:space="preserve">chr2:190425154-190445537</t>
  </si>
  <si>
    <t xml:space="preserve">XLOC_009878</t>
  </si>
  <si>
    <t xml:space="preserve">ORMDL1</t>
  </si>
  <si>
    <t xml:space="preserve">TSS14708</t>
  </si>
  <si>
    <t xml:space="preserve">chr2:190634992-190648701</t>
  </si>
  <si>
    <t xml:space="preserve">XLOC_009884</t>
  </si>
  <si>
    <t xml:space="preserve">STK17B</t>
  </si>
  <si>
    <t xml:space="preserve">TSS14719,TSS14720</t>
  </si>
  <si>
    <t xml:space="preserve">chr2:196998294-197036336</t>
  </si>
  <si>
    <t xml:space="preserve">XLOC_009891</t>
  </si>
  <si>
    <t xml:space="preserve">TYW5</t>
  </si>
  <si>
    <t xml:space="preserve">TSS14729</t>
  </si>
  <si>
    <t xml:space="preserve">chr2:200793633-200828901</t>
  </si>
  <si>
    <t xml:space="preserve">XLOC_009918</t>
  </si>
  <si>
    <t xml:space="preserve">TSS14769</t>
  </si>
  <si>
    <t xml:space="preserve">chr2:216225178-216300854</t>
  </si>
  <si>
    <t xml:space="preserve">XLOC_009938</t>
  </si>
  <si>
    <t xml:space="preserve">CHPF,OBSL1</t>
  </si>
  <si>
    <t xml:space="preserve">TSS14795,TSS14796</t>
  </si>
  <si>
    <t xml:space="preserve">chr2:220403624-220436268</t>
  </si>
  <si>
    <t xml:space="preserve">CHPF</t>
  </si>
  <si>
    <t xml:space="preserve">XLOC_009947</t>
  </si>
  <si>
    <t xml:space="preserve">TRIP12</t>
  </si>
  <si>
    <t xml:space="preserve">TSS14806,TSS14807</t>
  </si>
  <si>
    <t xml:space="preserve">chr2:230628563-230786771</t>
  </si>
  <si>
    <t xml:space="preserve">XLOC_009948</t>
  </si>
  <si>
    <t xml:space="preserve">SLC16A14</t>
  </si>
  <si>
    <t xml:space="preserve">TSS14808</t>
  </si>
  <si>
    <t xml:space="preserve">chr2:230899672-230933715</t>
  </si>
  <si>
    <t xml:space="preserve">XLOC_009955</t>
  </si>
  <si>
    <t xml:space="preserve">NPPC</t>
  </si>
  <si>
    <t xml:space="preserve">TSS14815</t>
  </si>
  <si>
    <t xml:space="preserve">chr2:232786547-232790395</t>
  </si>
  <si>
    <t xml:space="preserve">XLOC_009956</t>
  </si>
  <si>
    <t xml:space="preserve">ECEL1</t>
  </si>
  <si>
    <t xml:space="preserve">TSS14816</t>
  </si>
  <si>
    <t xml:space="preserve">XLOC_009982</t>
  </si>
  <si>
    <t xml:space="preserve">STK25</t>
  </si>
  <si>
    <t xml:space="preserve">TSS14853</t>
  </si>
  <si>
    <t xml:space="preserve">chr2:242295663-242448034</t>
  </si>
  <si>
    <t xml:space="preserve">XLOC_010365</t>
  </si>
  <si>
    <t xml:space="preserve">ZNF343</t>
  </si>
  <si>
    <t xml:space="preserve">TSS15240</t>
  </si>
  <si>
    <t xml:space="preserve">chr20:2462463-2489778</t>
  </si>
  <si>
    <t xml:space="preserve">XLOC_010366</t>
  </si>
  <si>
    <t xml:space="preserve">NOP56</t>
  </si>
  <si>
    <t xml:space="preserve">TSS15241,TSS15242</t>
  </si>
  <si>
    <t xml:space="preserve">chr20:2633177-2644853</t>
  </si>
  <si>
    <t xml:space="preserve">XLOC_010376</t>
  </si>
  <si>
    <t xml:space="preserve">MCM8</t>
  </si>
  <si>
    <t xml:space="preserve">TSS15259</t>
  </si>
  <si>
    <t xml:space="preserve">chr20:5931297-5979890</t>
  </si>
  <si>
    <t xml:space="preserve">XLOC_010381</t>
  </si>
  <si>
    <t xml:space="preserve">SNAP25</t>
  </si>
  <si>
    <t xml:space="preserve">TSS15272</t>
  </si>
  <si>
    <t xml:space="preserve">chr20:10199476-10288066</t>
  </si>
  <si>
    <t xml:space="preserve">XLOC_010423</t>
  </si>
  <si>
    <t xml:space="preserve">TPX2</t>
  </si>
  <si>
    <t xml:space="preserve">TSS15341</t>
  </si>
  <si>
    <t xml:space="preserve">chr20:30326903-30389704</t>
  </si>
  <si>
    <t xml:space="preserve">XLOC_010427</t>
  </si>
  <si>
    <t xml:space="preserve">ASXL1</t>
  </si>
  <si>
    <t xml:space="preserve">TSS15345,TSS15346,TSS15347,TSS15348</t>
  </si>
  <si>
    <t xml:space="preserve">chr20:30946146-31027207</t>
  </si>
  <si>
    <t xml:space="preserve">XLOC_010441</t>
  </si>
  <si>
    <t xml:space="preserve">CPNE1</t>
  </si>
  <si>
    <t xml:space="preserve">TSS15376</t>
  </si>
  <si>
    <t xml:space="preserve">chr20:34213952-34252878</t>
  </si>
  <si>
    <t xml:space="preserve">XLOC_010447</t>
  </si>
  <si>
    <t xml:space="preserve">MYL9</t>
  </si>
  <si>
    <t xml:space="preserve">TSS15393</t>
  </si>
  <si>
    <t xml:space="preserve">chr20:35169872-35179957</t>
  </si>
  <si>
    <t xml:space="preserve">XLOC_010462</t>
  </si>
  <si>
    <t xml:space="preserve">PLCG1</t>
  </si>
  <si>
    <t xml:space="preserve">TSS15422</t>
  </si>
  <si>
    <t xml:space="preserve">chr20:39766160-39804440</t>
  </si>
  <si>
    <t xml:space="preserve">XLOC_010463</t>
  </si>
  <si>
    <t xml:space="preserve">LPIN3</t>
  </si>
  <si>
    <t xml:space="preserve">TSS15423,TSS15424</t>
  </si>
  <si>
    <t xml:space="preserve">chr20:39969429-39995498</t>
  </si>
  <si>
    <t xml:space="preserve">XLOC_010467</t>
  </si>
  <si>
    <t xml:space="preserve">MYBL2</t>
  </si>
  <si>
    <t xml:space="preserve">TSS15430</t>
  </si>
  <si>
    <t xml:space="preserve">chr20:42295708-42345126</t>
  </si>
  <si>
    <t xml:space="preserve">XLOC_010475</t>
  </si>
  <si>
    <t xml:space="preserve">PABPC1L</t>
  </si>
  <si>
    <t xml:space="preserve">TSS15442,TSS15443</t>
  </si>
  <si>
    <t xml:space="preserve">chr20:43538702-43587279</t>
  </si>
  <si>
    <t xml:space="preserve">XLOC_010485</t>
  </si>
  <si>
    <t xml:space="preserve">SLC2A10</t>
  </si>
  <si>
    <t xml:space="preserve">TSS15457,TSS15458</t>
  </si>
  <si>
    <t xml:space="preserve">chr20:45338278-45364988</t>
  </si>
  <si>
    <t xml:space="preserve">XLOC_010491</t>
  </si>
  <si>
    <t xml:space="preserve">TSS15464</t>
  </si>
  <si>
    <t xml:space="preserve">chr20:46130532-46415734</t>
  </si>
  <si>
    <t xml:space="preserve">XLOC_010497</t>
  </si>
  <si>
    <t xml:space="preserve">ARFGEF2</t>
  </si>
  <si>
    <t xml:space="preserve">TSS15470</t>
  </si>
  <si>
    <t xml:space="preserve">chr20:47538257-47653233</t>
  </si>
  <si>
    <t xml:space="preserve">XLOC_010498</t>
  </si>
  <si>
    <t xml:space="preserve">CSE1L</t>
  </si>
  <si>
    <t xml:space="preserve">TSS15471,TSS15472</t>
  </si>
  <si>
    <t xml:space="preserve">chr20:47662819-47713573</t>
  </si>
  <si>
    <t xml:space="preserve">XLOC_010506</t>
  </si>
  <si>
    <t xml:space="preserve">BCAS4</t>
  </si>
  <si>
    <t xml:space="preserve">TSS15482,TSS15483</t>
  </si>
  <si>
    <t xml:space="preserve">chr20:49411466-49495777</t>
  </si>
  <si>
    <t xml:space="preserve">XLOC_010516</t>
  </si>
  <si>
    <t xml:space="preserve">STX16-NPEPL1</t>
  </si>
  <si>
    <t xml:space="preserve">TSS15497,TSS15498,TSS15499,TSS15500</t>
  </si>
  <si>
    <t xml:space="preserve">chr20:57226294-57290900</t>
  </si>
  <si>
    <t xml:space="preserve">XLOC_010531</t>
  </si>
  <si>
    <t xml:space="preserve">OGFR</t>
  </si>
  <si>
    <t xml:space="preserve">TSS15532</t>
  </si>
  <si>
    <t xml:space="preserve">chr20:61436157-61445353</t>
  </si>
  <si>
    <t xml:space="preserve">XLOC_010532</t>
  </si>
  <si>
    <t xml:space="preserve">COL9A3</t>
  </si>
  <si>
    <t xml:space="preserve">TSS15533</t>
  </si>
  <si>
    <t xml:space="preserve">chr20:61448413-61493115</t>
  </si>
  <si>
    <t xml:space="preserve">XLOC_010536</t>
  </si>
  <si>
    <t xml:space="preserve">RTEL1-TNFRSF6B</t>
  </si>
  <si>
    <t xml:space="preserve">TSS15541</t>
  </si>
  <si>
    <t xml:space="preserve">chr20:62289162-62370460</t>
  </si>
  <si>
    <t xml:space="preserve">XLOC_010538</t>
  </si>
  <si>
    <t xml:space="preserve">SLC2A4RG</t>
  </si>
  <si>
    <t xml:space="preserve">TSS15544,TSS15545</t>
  </si>
  <si>
    <t xml:space="preserve">chr20:62371210-62436856</t>
  </si>
  <si>
    <t xml:space="preserve">XLOC_010544</t>
  </si>
  <si>
    <t xml:space="preserve">PCMTD2</t>
  </si>
  <si>
    <t xml:space="preserve">TSS15551,TSS15552,TSS15553,TSS15554</t>
  </si>
  <si>
    <t xml:space="preserve">chr20:62887047-62907660</t>
  </si>
  <si>
    <t xml:space="preserve">XLOC_010556</t>
  </si>
  <si>
    <t xml:space="preserve">FAM113A</t>
  </si>
  <si>
    <t xml:space="preserve">TSS15568,TSS15569,TSS15570</t>
  </si>
  <si>
    <t xml:space="preserve">chr20:2815966-3019468</t>
  </si>
  <si>
    <t xml:space="preserve">XLOC_010558</t>
  </si>
  <si>
    <t xml:space="preserve">ProSAPiP1</t>
  </si>
  <si>
    <t xml:space="preserve">TSS15572</t>
  </si>
  <si>
    <t xml:space="preserve">chr20:3143262-3149207</t>
  </si>
  <si>
    <t xml:space="preserve">XLOC_010569</t>
  </si>
  <si>
    <t xml:space="preserve">GPCPD1</t>
  </si>
  <si>
    <t xml:space="preserve">TSS15593,TSS15594,TSS15595</t>
  </si>
  <si>
    <t xml:space="preserve">chr20:5525079-5591672</t>
  </si>
  <si>
    <t xml:space="preserve">XLOC_010575</t>
  </si>
  <si>
    <t xml:space="preserve">TSS15602,TSS15603</t>
  </si>
  <si>
    <t xml:space="preserve">chr20:10618331-10645810</t>
  </si>
  <si>
    <t xml:space="preserve">XLOC_010577</t>
  </si>
  <si>
    <t xml:space="preserve">ESF1</t>
  </si>
  <si>
    <t xml:space="preserve">TSS15607</t>
  </si>
  <si>
    <t xml:space="preserve">chr20:13694765-13799083</t>
  </si>
  <si>
    <t xml:space="preserve">XLOC_010597</t>
  </si>
  <si>
    <t xml:space="preserve">NINL</t>
  </si>
  <si>
    <t xml:space="preserve">TSS15639,TSS15640,TSS15641</t>
  </si>
  <si>
    <t xml:space="preserve">chr20:25433327-25566153</t>
  </si>
  <si>
    <t xml:space="preserve">XLOC_010602</t>
  </si>
  <si>
    <t xml:space="preserve">C20orf112</t>
  </si>
  <si>
    <t xml:space="preserve">TSS15649,TSS15650</t>
  </si>
  <si>
    <t xml:space="preserve">chr20:31030861-31115663</t>
  </si>
  <si>
    <t xml:space="preserve">XLOC_010611</t>
  </si>
  <si>
    <t xml:space="preserve">NCOA6</t>
  </si>
  <si>
    <t xml:space="preserve">TSS15662,TSS15663</t>
  </si>
  <si>
    <t xml:space="preserve">chr20:33302577-33413433</t>
  </si>
  <si>
    <t xml:space="preserve">XLOC_010620</t>
  </si>
  <si>
    <t xml:space="preserve">RBM39</t>
  </si>
  <si>
    <t xml:space="preserve">TSS15681,TSS15682,TSS15683,TSS15684</t>
  </si>
  <si>
    <t xml:space="preserve">chr20:34291530-34330258</t>
  </si>
  <si>
    <t xml:space="preserve">XLOC_010623</t>
  </si>
  <si>
    <t xml:space="preserve">DSN1</t>
  </si>
  <si>
    <t xml:space="preserve">TSS15687</t>
  </si>
  <si>
    <t xml:space="preserve">chr20:35380175-35402232</t>
  </si>
  <si>
    <t xml:space="preserve">XLOC_010624</t>
  </si>
  <si>
    <t xml:space="preserve">KIAA0889</t>
  </si>
  <si>
    <t xml:space="preserve">TSS15688,TSS15689,TSS15690,TSS15691,TSS15692</t>
  </si>
  <si>
    <t xml:space="preserve">chr20:35405844-35492087</t>
  </si>
  <si>
    <t xml:space="preserve">XLOC_010645</t>
  </si>
  <si>
    <t xml:space="preserve">PLTP</t>
  </si>
  <si>
    <t xml:space="preserve">TSS15728,TSS15729</t>
  </si>
  <si>
    <t xml:space="preserve">chr20:44525432-44541003</t>
  </si>
  <si>
    <t xml:space="preserve">XLOC_010651</t>
  </si>
  <si>
    <t xml:space="preserve">ZMYND8</t>
  </si>
  <si>
    <t xml:space="preserve">TSS15737,TSS15738,TSS15739,TSS15740,TSS15741</t>
  </si>
  <si>
    <t xml:space="preserve">chr20:45837867-45985628</t>
  </si>
  <si>
    <t xml:space="preserve">XLOC_010660</t>
  </si>
  <si>
    <t xml:space="preserve">TMEM189,TMEM189-UBE2V1,UBE2V1</t>
  </si>
  <si>
    <t xml:space="preserve">TSS15760,TSS15761,TSS15762</t>
  </si>
  <si>
    <t xml:space="preserve">chr20:48697660-48732494</t>
  </si>
  <si>
    <t xml:space="preserve">TMEM189</t>
  </si>
  <si>
    <t xml:space="preserve">XLOC_010668</t>
  </si>
  <si>
    <t xml:space="preserve">ZNF217</t>
  </si>
  <si>
    <t xml:space="preserve">TSS15776,TSS15777,TSS15778,TSS15779,TSS15780,TSS15781,TSS15782</t>
  </si>
  <si>
    <t xml:space="preserve">chr20:52183604-52214231</t>
  </si>
  <si>
    <t xml:space="preserve">XLOC_010671</t>
  </si>
  <si>
    <t xml:space="preserve">TSS15786</t>
  </si>
  <si>
    <t xml:space="preserve">chr20:54944413-54967351</t>
  </si>
  <si>
    <t xml:space="preserve">XLOC_010672</t>
  </si>
  <si>
    <t xml:space="preserve">PMEPA1</t>
  </si>
  <si>
    <t xml:space="preserve">TSS15787,TSS15788</t>
  </si>
  <si>
    <t xml:space="preserve">chr20:56223451-56275097</t>
  </si>
  <si>
    <t xml:space="preserve">XLOC_010682</t>
  </si>
  <si>
    <t xml:space="preserve">LAMA5</t>
  </si>
  <si>
    <t xml:space="preserve">TSS15804,TSS15805,TSS15806</t>
  </si>
  <si>
    <t xml:space="preserve">chr20:60878010-60942368</t>
  </si>
  <si>
    <t xml:space="preserve">XLOC_010693</t>
  </si>
  <si>
    <t xml:space="preserve">ZGPAT</t>
  </si>
  <si>
    <t xml:space="preserve">TSS15824</t>
  </si>
  <si>
    <t xml:space="preserve">XLOC_010697</t>
  </si>
  <si>
    <t xml:space="preserve">ZNF512B</t>
  </si>
  <si>
    <t xml:space="preserve">TSS15829,TSS15830</t>
  </si>
  <si>
    <t xml:space="preserve">chr20:62588054-62601218</t>
  </si>
  <si>
    <t xml:space="preserve">XLOC_010859</t>
  </si>
  <si>
    <t xml:space="preserve">SON</t>
  </si>
  <si>
    <t xml:space="preserve">TSS16006,TSS16007</t>
  </si>
  <si>
    <t xml:space="preserve">chr21:34915264-34961014</t>
  </si>
  <si>
    <t xml:space="preserve">XLOC_010883</t>
  </si>
  <si>
    <t xml:space="preserve">WDR4</t>
  </si>
  <si>
    <t xml:space="preserve">TSS16048</t>
  </si>
  <si>
    <t xml:space="preserve">chr21:44263114-44299816</t>
  </si>
  <si>
    <t xml:space="preserve">XLOC_010901</t>
  </si>
  <si>
    <t xml:space="preserve">LOC642852</t>
  </si>
  <si>
    <t xml:space="preserve">TSS16078,TSS16079</t>
  </si>
  <si>
    <t xml:space="preserve">chr21:46708763-46717269</t>
  </si>
  <si>
    <t xml:space="preserve">XLOC_010914</t>
  </si>
  <si>
    <t xml:space="preserve">NRIP1</t>
  </si>
  <si>
    <t xml:space="preserve">TSS16100,TSS16101,TSS16102</t>
  </si>
  <si>
    <t xml:space="preserve">chr21:16333552-16436318</t>
  </si>
  <si>
    <t xml:space="preserve">XLOC_010915</t>
  </si>
  <si>
    <t xml:space="preserve">BTG3</t>
  </si>
  <si>
    <t xml:space="preserve">TSS16103</t>
  </si>
  <si>
    <t xml:space="preserve">chr21:18885223-18984027</t>
  </si>
  <si>
    <t xml:space="preserve">XLOC_010931</t>
  </si>
  <si>
    <t xml:space="preserve">GCFC1</t>
  </si>
  <si>
    <t xml:space="preserve">TSS16128,TSS16129,TSS16130</t>
  </si>
  <si>
    <t xml:space="preserve">chr21:34106209-34144169</t>
  </si>
  <si>
    <t xml:space="preserve">XLOC_010936</t>
  </si>
  <si>
    <t xml:space="preserve">CRYZL1</t>
  </si>
  <si>
    <t xml:space="preserve">TSS16137</t>
  </si>
  <si>
    <t xml:space="preserve">chr21:34967667-35014160</t>
  </si>
  <si>
    <t xml:space="preserve">XLOC_010941</t>
  </si>
  <si>
    <t xml:space="preserve">DOPEY2</t>
  </si>
  <si>
    <t xml:space="preserve">TSS16148</t>
  </si>
  <si>
    <t xml:space="preserve">chr21:37529086-37749093</t>
  </si>
  <si>
    <t xml:space="preserve">XLOC_010947</t>
  </si>
  <si>
    <t xml:space="preserve">BRWD1</t>
  </si>
  <si>
    <t xml:space="preserve">TSS16162,TSS16163,TSS16164,TSS16165</t>
  </si>
  <si>
    <t xml:space="preserve">chr21:40556098-40693511</t>
  </si>
  <si>
    <t xml:space="preserve">XLOC_010959</t>
  </si>
  <si>
    <t xml:space="preserve">TSS16184,TSS16185</t>
  </si>
  <si>
    <t xml:space="preserve">XLOC_010960</t>
  </si>
  <si>
    <t xml:space="preserve">CBS</t>
  </si>
  <si>
    <t xml:space="preserve">TSS16186,TSS16187,TSS16188</t>
  </si>
  <si>
    <t xml:space="preserve">chr21:44472844-44496472</t>
  </si>
  <si>
    <t xml:space="preserve">XLOC_010977</t>
  </si>
  <si>
    <t xml:space="preserve">LSS</t>
  </si>
  <si>
    <t xml:space="preserve">TSS16217</t>
  </si>
  <si>
    <t xml:space="preserve">chr21:47608359-47648738</t>
  </si>
  <si>
    <t xml:space="preserve">XLOC_011082</t>
  </si>
  <si>
    <t xml:space="preserve">PRODH</t>
  </si>
  <si>
    <t xml:space="preserve">TSS16334</t>
  </si>
  <si>
    <t xml:space="preserve">chr22:18900091-18924066</t>
  </si>
  <si>
    <t xml:space="preserve">XLOC_011088</t>
  </si>
  <si>
    <t xml:space="preserve">UFD1L</t>
  </si>
  <si>
    <t xml:space="preserve">TSS16341,TSS16342</t>
  </si>
  <si>
    <t xml:space="preserve">chr22:19428409-19466756</t>
  </si>
  <si>
    <t xml:space="preserve">XLOC_011090</t>
  </si>
  <si>
    <t xml:space="preserve">TSS16344</t>
  </si>
  <si>
    <t xml:space="preserve">chr22:19706754-19712297</t>
  </si>
  <si>
    <t xml:space="preserve">XLOC_011093</t>
  </si>
  <si>
    <t xml:space="preserve">DGCR8</t>
  </si>
  <si>
    <t xml:space="preserve">TSS16353</t>
  </si>
  <si>
    <t xml:space="preserve">chr22:20067754-20104768</t>
  </si>
  <si>
    <t xml:space="preserve">XLOC_011095</t>
  </si>
  <si>
    <t xml:space="preserve">ZDHHC8</t>
  </si>
  <si>
    <t xml:space="preserve">TSS16359</t>
  </si>
  <si>
    <t xml:space="preserve">chr22:20119363-20135530</t>
  </si>
  <si>
    <t xml:space="preserve">XLOC_011115</t>
  </si>
  <si>
    <t xml:space="preserve">CABIN1</t>
  </si>
  <si>
    <t xml:space="preserve">TSS16385</t>
  </si>
  <si>
    <t xml:space="preserve">chr22:24407764-24574596</t>
  </si>
  <si>
    <t xml:space="preserve">XLOC_011130</t>
  </si>
  <si>
    <t xml:space="preserve">EWSR1</t>
  </si>
  <si>
    <t xml:space="preserve">TSS16406,TSS16407</t>
  </si>
  <si>
    <t xml:space="preserve">chr22:29655780-29696515</t>
  </si>
  <si>
    <t xml:space="preserve">XLOC_011144</t>
  </si>
  <si>
    <t xml:space="preserve">LIMK2</t>
  </si>
  <si>
    <t xml:space="preserve">TSS16426,TSS16427,TSS16428</t>
  </si>
  <si>
    <t xml:space="preserve">chr22:31608249-31676157</t>
  </si>
  <si>
    <t xml:space="preserve">XLOC_011157</t>
  </si>
  <si>
    <t xml:space="preserve">KCTD17</t>
  </si>
  <si>
    <t xml:space="preserve">TSS16447</t>
  </si>
  <si>
    <t xml:space="preserve">chr22:37447778-37459430</t>
  </si>
  <si>
    <t xml:space="preserve">XLOC_011171</t>
  </si>
  <si>
    <t xml:space="preserve">KDELR3</t>
  </si>
  <si>
    <t xml:space="preserve">TSS16468</t>
  </si>
  <si>
    <t xml:space="preserve">chr22:38864012-38902406</t>
  </si>
  <si>
    <t xml:space="preserve">XLOC_011176</t>
  </si>
  <si>
    <t xml:space="preserve">CBX6</t>
  </si>
  <si>
    <t xml:space="preserve">TSS16476</t>
  </si>
  <si>
    <t xml:space="preserve">chr22:39257465-39268315</t>
  </si>
  <si>
    <t xml:space="preserve">XLOC_011178</t>
  </si>
  <si>
    <t xml:space="preserve">SYNGR1</t>
  </si>
  <si>
    <t xml:space="preserve">TSS16479</t>
  </si>
  <si>
    <t xml:space="preserve">chr22:39745953-39781593</t>
  </si>
  <si>
    <t xml:space="preserve">XLOC_011179</t>
  </si>
  <si>
    <t xml:space="preserve">MGAT3</t>
  </si>
  <si>
    <t xml:space="preserve">TSS16480</t>
  </si>
  <si>
    <t xml:space="preserve">chr22:39850647-39888199</t>
  </si>
  <si>
    <t xml:space="preserve">XLOC_011182</t>
  </si>
  <si>
    <t xml:space="preserve">TNRC6B</t>
  </si>
  <si>
    <t xml:space="preserve">TSS16483,TSS16484</t>
  </si>
  <si>
    <t xml:space="preserve">chr22:40440820-40731812</t>
  </si>
  <si>
    <t xml:space="preserve">XLOC_011184</t>
  </si>
  <si>
    <t xml:space="preserve">XPNPEP3</t>
  </si>
  <si>
    <t xml:space="preserve">TSS16487</t>
  </si>
  <si>
    <t xml:space="preserve">chr22:41253084-41328823</t>
  </si>
  <si>
    <t xml:space="preserve">XLOC_011186</t>
  </si>
  <si>
    <t xml:space="preserve">EP300</t>
  </si>
  <si>
    <t xml:space="preserve">TSS16493,TSS16494</t>
  </si>
  <si>
    <t xml:space="preserve">chr22:41488302-41576086</t>
  </si>
  <si>
    <t xml:space="preserve">XLOC_011194</t>
  </si>
  <si>
    <t xml:space="preserve">SREBF2</t>
  </si>
  <si>
    <t xml:space="preserve">TSS16506,TSS16507,TSS16508,TSS16509</t>
  </si>
  <si>
    <t xml:space="preserve">chr22:42229097-42303308</t>
  </si>
  <si>
    <t xml:space="preserve">XLOC_011195</t>
  </si>
  <si>
    <t xml:space="preserve">TSS16510</t>
  </si>
  <si>
    <t xml:space="preserve">chr22:42372930-42394227</t>
  </si>
  <si>
    <t xml:space="preserve">XLOC_011197</t>
  </si>
  <si>
    <t xml:space="preserve">LOC100132273</t>
  </si>
  <si>
    <t xml:space="preserve">TSS16514</t>
  </si>
  <si>
    <t xml:space="preserve">chr22:42486936-42532712</t>
  </si>
  <si>
    <t xml:space="preserve">XLOC_011198</t>
  </si>
  <si>
    <t xml:space="preserve">SERHL,SERHL2</t>
  </si>
  <si>
    <t xml:space="preserve">TSS16515,TSS16516,TSS16517,TSS16518,TSS16519,TSS16520</t>
  </si>
  <si>
    <t xml:space="preserve">chr22:42896584-42978026</t>
  </si>
  <si>
    <t xml:space="preserve">SERHL</t>
  </si>
  <si>
    <t xml:space="preserve">XLOC_011201</t>
  </si>
  <si>
    <t xml:space="preserve">PNPLA3</t>
  </si>
  <si>
    <t xml:space="preserve">TSS16523,TSS16524</t>
  </si>
  <si>
    <t xml:space="preserve">chr22:44319618-44347343</t>
  </si>
  <si>
    <t xml:space="preserve">XLOC_011204</t>
  </si>
  <si>
    <t xml:space="preserve">FAM118A</t>
  </si>
  <si>
    <t xml:space="preserve">TSS16536,TSS16537,TSS16538,TSS16539,TSS16540</t>
  </si>
  <si>
    <t xml:space="preserve">chr22:45705080-45737836</t>
  </si>
  <si>
    <t xml:space="preserve">XLOC_011210</t>
  </si>
  <si>
    <t xml:space="preserve">GTSE1</t>
  </si>
  <si>
    <t xml:space="preserve">TSS16549,TSS16550</t>
  </si>
  <si>
    <t xml:space="preserve">chr22:46692637-46729573</t>
  </si>
  <si>
    <t xml:space="preserve">XLOC_011211</t>
  </si>
  <si>
    <t xml:space="preserve">TRMU</t>
  </si>
  <si>
    <t xml:space="preserve">TSS16551,TSS16552</t>
  </si>
  <si>
    <t xml:space="preserve">chr22:46731297-46753504</t>
  </si>
  <si>
    <t xml:space="preserve">XLOC_011218</t>
  </si>
  <si>
    <t xml:space="preserve">MAPK12</t>
  </si>
  <si>
    <t xml:space="preserve">TSS16563</t>
  </si>
  <si>
    <t xml:space="preserve">chr22:50691196-50700089</t>
  </si>
  <si>
    <t xml:space="preserve">XLOC_011221</t>
  </si>
  <si>
    <t xml:space="preserve">SHANK3</t>
  </si>
  <si>
    <t xml:space="preserve">TSS16573</t>
  </si>
  <si>
    <t xml:space="preserve">chr22:51113069-51162447</t>
  </si>
  <si>
    <t xml:space="preserve">XLOC_011238</t>
  </si>
  <si>
    <t xml:space="preserve">TXNRD2</t>
  </si>
  <si>
    <t xml:space="preserve">TSS16598</t>
  </si>
  <si>
    <t xml:space="preserve">chr22:19863039-20004309</t>
  </si>
  <si>
    <t xml:space="preserve">XLOC_011244</t>
  </si>
  <si>
    <t xml:space="preserve">PI4KA</t>
  </si>
  <si>
    <t xml:space="preserve">TSS16605</t>
  </si>
  <si>
    <t xml:space="preserve">chr22:21061915-21213088</t>
  </si>
  <si>
    <t xml:space="preserve">XLOC_011263</t>
  </si>
  <si>
    <t xml:space="preserve">TTC28</t>
  </si>
  <si>
    <t xml:space="preserve">TSS16633,TSS16634</t>
  </si>
  <si>
    <t xml:space="preserve">chr22:28315363-29075853</t>
  </si>
  <si>
    <t xml:space="preserve">XLOC_011265</t>
  </si>
  <si>
    <t xml:space="preserve">XBP1</t>
  </si>
  <si>
    <t xml:space="preserve">TSS16636,TSS16637,TSS16638,TSS16639</t>
  </si>
  <si>
    <t xml:space="preserve">chr22:29189645-29206848</t>
  </si>
  <si>
    <t xml:space="preserve">XLOC_011294</t>
  </si>
  <si>
    <t xml:space="preserve">MYH9</t>
  </si>
  <si>
    <t xml:space="preserve">TSS16687,TSS16688,TSS16689</t>
  </si>
  <si>
    <t xml:space="preserve">chr22:36677022-36792555</t>
  </si>
  <si>
    <t xml:space="preserve">XLOC_011300</t>
  </si>
  <si>
    <t xml:space="preserve">CARD10</t>
  </si>
  <si>
    <t xml:space="preserve">TSS16696</t>
  </si>
  <si>
    <t xml:space="preserve">chr22:37886399-37915210</t>
  </si>
  <si>
    <t xml:space="preserve">XLOC_011307</t>
  </si>
  <si>
    <t xml:space="preserve">CSNK1E</t>
  </si>
  <si>
    <t xml:space="preserve">TSS16705,TSS16706,TSS16707,TSS16708</t>
  </si>
  <si>
    <t xml:space="preserve">chr22:38686696-38714089</t>
  </si>
  <si>
    <t xml:space="preserve">XLOC_011308</t>
  </si>
  <si>
    <t xml:space="preserve">DDX17</t>
  </si>
  <si>
    <t xml:space="preserve">TSS16709,TSS16710,TSS16711,TSS16712</t>
  </si>
  <si>
    <t xml:space="preserve">XLOC_011313</t>
  </si>
  <si>
    <t xml:space="preserve">TSS16718</t>
  </si>
  <si>
    <t xml:space="preserve">XLOC_011314</t>
  </si>
  <si>
    <t xml:space="preserve">CBX7</t>
  </si>
  <si>
    <t xml:space="preserve">TSS16719</t>
  </si>
  <si>
    <t xml:space="preserve">chr22:39526778-39548538</t>
  </si>
  <si>
    <t xml:space="preserve">XLOC_011316</t>
  </si>
  <si>
    <t xml:space="preserve">RPL3</t>
  </si>
  <si>
    <t xml:space="preserve">TSS16721,TSS16722</t>
  </si>
  <si>
    <t xml:space="preserve">chr22:39708886-39715758</t>
  </si>
  <si>
    <t xml:space="preserve">XLOC_011336</t>
  </si>
  <si>
    <t xml:space="preserve">ARFGAP3</t>
  </si>
  <si>
    <t xml:space="preserve">TSS16757</t>
  </si>
  <si>
    <t xml:space="preserve">chr22:43192531-43253408</t>
  </si>
  <si>
    <t xml:space="preserve">XLOC_011344</t>
  </si>
  <si>
    <t xml:space="preserve">CELSR1</t>
  </si>
  <si>
    <t xml:space="preserve">TSS16771,TSS16772</t>
  </si>
  <si>
    <t xml:space="preserve">chr22:46756730-46933385</t>
  </si>
  <si>
    <t xml:space="preserve">XLOC_011347</t>
  </si>
  <si>
    <t xml:space="preserve">ALG12</t>
  </si>
  <si>
    <t xml:space="preserve">TSS16778</t>
  </si>
  <si>
    <t xml:space="preserve">chr22:50296853-50312122</t>
  </si>
  <si>
    <t xml:space="preserve">XLOC_011349</t>
  </si>
  <si>
    <t xml:space="preserve">TUBGCP6</t>
  </si>
  <si>
    <t xml:space="preserve">TSS16780,TSS16781</t>
  </si>
  <si>
    <t xml:space="preserve">chr22:50640469-50683431</t>
  </si>
  <si>
    <t xml:space="preserve">XLOC_011350</t>
  </si>
  <si>
    <t xml:space="preserve">HDAC10</t>
  </si>
  <si>
    <t xml:space="preserve">TSS16782</t>
  </si>
  <si>
    <t xml:space="preserve">chr22:50683612-50689834</t>
  </si>
  <si>
    <t xml:space="preserve">XLOC_011351</t>
  </si>
  <si>
    <t xml:space="preserve">TSS16783,TSS16784,TSS16785</t>
  </si>
  <si>
    <t xml:space="preserve">XLOC_011352</t>
  </si>
  <si>
    <t xml:space="preserve">MAPK11</t>
  </si>
  <si>
    <t xml:space="preserve">TSS16786,TSS16787</t>
  </si>
  <si>
    <t xml:space="preserve">chr22:50702089-50708779</t>
  </si>
  <si>
    <t xml:space="preserve">XLOC_011358</t>
  </si>
  <si>
    <t xml:space="preserve">CHKB-CPT1B</t>
  </si>
  <si>
    <t xml:space="preserve">TSS16797,TSS16798</t>
  </si>
  <si>
    <t xml:space="preserve">chr22:51007289-51021428</t>
  </si>
  <si>
    <t xml:space="preserve">XLOC_011460</t>
  </si>
  <si>
    <t xml:space="preserve">THUMPD3</t>
  </si>
  <si>
    <t xml:space="preserve">TSS16905,TSS16906,TSS16907</t>
  </si>
  <si>
    <t xml:space="preserve">chr3:9404716-9519838</t>
  </si>
  <si>
    <t xml:space="preserve">XLOC_011461</t>
  </si>
  <si>
    <t xml:space="preserve">SETD5</t>
  </si>
  <si>
    <t xml:space="preserve">TSS16908,TSS16909,TSS16910,TSS16911,TSS16912,TSS16913</t>
  </si>
  <si>
    <t xml:space="preserve">XLOC_011470</t>
  </si>
  <si>
    <t xml:space="preserve">TSS16926,TSS16927,TSS16928,TSS16929,TSS16930,TSS16931,TSS16932,TSS16933,TSS16934,TSS16935,TSS16936</t>
  </si>
  <si>
    <t xml:space="preserve">chr3:10004147-10143687</t>
  </si>
  <si>
    <t xml:space="preserve">XLOC_011473</t>
  </si>
  <si>
    <t xml:space="preserve">ATG7</t>
  </si>
  <si>
    <t xml:space="preserve">TSS16941,TSS16942,TSS16943,TSS16944</t>
  </si>
  <si>
    <t xml:space="preserve">chr3:11314009-11762220</t>
  </si>
  <si>
    <t xml:space="preserve">XLOC_011478</t>
  </si>
  <si>
    <t xml:space="preserve">HDAC11</t>
  </si>
  <si>
    <t xml:space="preserve">TSS16950</t>
  </si>
  <si>
    <t xml:space="preserve">chr3:13521714-13555556</t>
  </si>
  <si>
    <t xml:space="preserve">XLOC_011479</t>
  </si>
  <si>
    <t xml:space="preserve">FBLN2</t>
  </si>
  <si>
    <t xml:space="preserve">TSS16951</t>
  </si>
  <si>
    <t xml:space="preserve">chr3:13610239-13679922</t>
  </si>
  <si>
    <t xml:space="preserve">XLOC_011482</t>
  </si>
  <si>
    <t xml:space="preserve">SLC6A6</t>
  </si>
  <si>
    <t xml:space="preserve">TSS16956</t>
  </si>
  <si>
    <t xml:space="preserve">chr3:14444095-14583588</t>
  </si>
  <si>
    <t xml:space="preserve">XLOC_011498</t>
  </si>
  <si>
    <t xml:space="preserve">TSS16978</t>
  </si>
  <si>
    <t xml:space="preserve">chr3:25215609-25706411</t>
  </si>
  <si>
    <t xml:space="preserve">XLOC_011516</t>
  </si>
  <si>
    <t xml:space="preserve">SLC25A38</t>
  </si>
  <si>
    <t xml:space="preserve">TSS17013,TSS17014</t>
  </si>
  <si>
    <t xml:space="preserve">chr3:39424699-39438819</t>
  </si>
  <si>
    <t xml:space="preserve">XLOC_011535</t>
  </si>
  <si>
    <t xml:space="preserve">KIF15</t>
  </si>
  <si>
    <t xml:space="preserve">TSS17048,TSS17049</t>
  </si>
  <si>
    <t xml:space="preserve">chr3:44803208-44894748</t>
  </si>
  <si>
    <t xml:space="preserve">XLOC_011541</t>
  </si>
  <si>
    <t xml:space="preserve">NBEAL2</t>
  </si>
  <si>
    <t xml:space="preserve">TSS17060</t>
  </si>
  <si>
    <t xml:space="preserve">chr3:46963111-47051193</t>
  </si>
  <si>
    <t xml:space="preserve">XLOC_011562</t>
  </si>
  <si>
    <t xml:space="preserve">RBM5,RBM6</t>
  </si>
  <si>
    <t xml:space="preserve">TSS17092,TSS17093,TSS17094,TSS17095</t>
  </si>
  <si>
    <t xml:space="preserve">chr3:49977476-50156458</t>
  </si>
  <si>
    <t xml:space="preserve">RBM5</t>
  </si>
  <si>
    <t xml:space="preserve">XLOC_011563</t>
  </si>
  <si>
    <t xml:space="preserve">SEMA3F</t>
  </si>
  <si>
    <t xml:space="preserve">TSS17096,TSS17097</t>
  </si>
  <si>
    <t xml:space="preserve">chr3:50192528-50226562</t>
  </si>
  <si>
    <t xml:space="preserve">XLOC_011565</t>
  </si>
  <si>
    <t xml:space="preserve">SEMA3B</t>
  </si>
  <si>
    <t xml:space="preserve">TSS17099,TSS17100</t>
  </si>
  <si>
    <t xml:space="preserve">chr3:50305039-50314691</t>
  </si>
  <si>
    <t xml:space="preserve">XLOC_011568</t>
  </si>
  <si>
    <t xml:space="preserve">HEMK1</t>
  </si>
  <si>
    <t xml:space="preserve">TSS17104,TSS17105,TSS17106,TSS17107</t>
  </si>
  <si>
    <t xml:space="preserve">chr3:50606681-50622917</t>
  </si>
  <si>
    <t xml:space="preserve">XLOC_011574</t>
  </si>
  <si>
    <t xml:space="preserve">PARP3</t>
  </si>
  <si>
    <t xml:space="preserve">TSS17117</t>
  </si>
  <si>
    <t xml:space="preserve">chr3:51976305-51982989</t>
  </si>
  <si>
    <t xml:space="preserve">XLOC_011580</t>
  </si>
  <si>
    <t xml:space="preserve">PPM1M</t>
  </si>
  <si>
    <t xml:space="preserve">TSS17124</t>
  </si>
  <si>
    <t xml:space="preserve">chr3:52280185-52284617</t>
  </si>
  <si>
    <t xml:space="preserve">XLOC_011590</t>
  </si>
  <si>
    <t xml:space="preserve">IL17RB</t>
  </si>
  <si>
    <t xml:space="preserve">TSS17136,TSS17137</t>
  </si>
  <si>
    <t xml:space="preserve">chr3:53880576-53916229</t>
  </si>
  <si>
    <t xml:space="preserve">XLOC_011591</t>
  </si>
  <si>
    <t xml:space="preserve">CCDC66</t>
  </si>
  <si>
    <t xml:space="preserve">TSS17138</t>
  </si>
  <si>
    <t xml:space="preserve">chr3:56591183-56717301</t>
  </si>
  <si>
    <t xml:space="preserve">XLOC_011596</t>
  </si>
  <si>
    <t xml:space="preserve">FLNB</t>
  </si>
  <si>
    <t xml:space="preserve">TSS17145,TSS17146</t>
  </si>
  <si>
    <t xml:space="preserve">chr3:57994106-58157982</t>
  </si>
  <si>
    <t xml:space="preserve">XLOC_011599</t>
  </si>
  <si>
    <t xml:space="preserve">PXK</t>
  </si>
  <si>
    <t xml:space="preserve">TSS17149,TSS17150</t>
  </si>
  <si>
    <t xml:space="preserve">chr3:58318616-58419579</t>
  </si>
  <si>
    <t xml:space="preserve">XLOC_011600</t>
  </si>
  <si>
    <t xml:space="preserve">KCTD6</t>
  </si>
  <si>
    <t xml:space="preserve">TSS17151</t>
  </si>
  <si>
    <t xml:space="preserve">chr3:58477822-58488087</t>
  </si>
  <si>
    <t xml:space="preserve">XLOC_011618</t>
  </si>
  <si>
    <t xml:space="preserve">MIR4273</t>
  </si>
  <si>
    <t xml:space="preserve">TSS17180</t>
  </si>
  <si>
    <t xml:space="preserve">chr3:75779109-75834255</t>
  </si>
  <si>
    <t xml:space="preserve">XLOC_011627</t>
  </si>
  <si>
    <t xml:space="preserve">ARL6</t>
  </si>
  <si>
    <t xml:space="preserve">TSS17195</t>
  </si>
  <si>
    <t xml:space="preserve">chr3:97483418-97520014</t>
  </si>
  <si>
    <t xml:space="preserve">XLOC_011648</t>
  </si>
  <si>
    <t xml:space="preserve">PVRL3</t>
  </si>
  <si>
    <t xml:space="preserve">TSS17230</t>
  </si>
  <si>
    <t xml:space="preserve">chr3:110790605-110920272</t>
  </si>
  <si>
    <t xml:space="preserve">XLOC_011655</t>
  </si>
  <si>
    <t xml:space="preserve">BOC</t>
  </si>
  <si>
    <t xml:space="preserve">TSS17240,TSS17241,TSS17242,TSS17243,TSS17244</t>
  </si>
  <si>
    <t xml:space="preserve">chr3:112929826-113160361</t>
  </si>
  <si>
    <t xml:space="preserve">XLOC_011658</t>
  </si>
  <si>
    <t xml:space="preserve">GRAMD1C</t>
  </si>
  <si>
    <t xml:space="preserve">TSS17249</t>
  </si>
  <si>
    <t xml:space="preserve">chr3:113557680-113666086</t>
  </si>
  <si>
    <t xml:space="preserve">XLOC_011663</t>
  </si>
  <si>
    <t xml:space="preserve">C3orf15</t>
  </si>
  <si>
    <t xml:space="preserve">TSS17257,TSS17258</t>
  </si>
  <si>
    <t xml:space="preserve">chr3:119421868-119486164</t>
  </si>
  <si>
    <t xml:space="preserve">XLOC_011677</t>
  </si>
  <si>
    <t xml:space="preserve">LOC100125556</t>
  </si>
  <si>
    <t xml:space="preserve">TSS17276</t>
  </si>
  <si>
    <t xml:space="preserve">chr3:125642892-125655887</t>
  </si>
  <si>
    <t xml:space="preserve">XLOC_011696</t>
  </si>
  <si>
    <t xml:space="preserve">DNAJC13</t>
  </si>
  <si>
    <t xml:space="preserve">TSS17313,TSS17314,TSS17315,TSS17316</t>
  </si>
  <si>
    <t xml:space="preserve">chr3:132136446-132257878</t>
  </si>
  <si>
    <t xml:space="preserve">XLOC_011698</t>
  </si>
  <si>
    <t xml:space="preserve">CDV3</t>
  </si>
  <si>
    <t xml:space="preserve">TSS17321</t>
  </si>
  <si>
    <t xml:space="preserve">chr3:133292433-133309118</t>
  </si>
  <si>
    <t xml:space="preserve">XLOC_011712</t>
  </si>
  <si>
    <t xml:space="preserve">SLC25A36</t>
  </si>
  <si>
    <t xml:space="preserve">TSS17341,TSS17342</t>
  </si>
  <si>
    <t xml:space="preserve">chr3:140660620-140699108</t>
  </si>
  <si>
    <t xml:space="preserve">XLOC_011723</t>
  </si>
  <si>
    <t xml:space="preserve">CHST2</t>
  </si>
  <si>
    <t xml:space="preserve">TSS17361</t>
  </si>
  <si>
    <t xml:space="preserve">chr3:142838603-142843581</t>
  </si>
  <si>
    <t xml:space="preserve">XLOC_011735</t>
  </si>
  <si>
    <t xml:space="preserve">MBNL1</t>
  </si>
  <si>
    <t xml:space="preserve">TSS17376,TSS17377,TSS17378,TSS17379,TSS17380</t>
  </si>
  <si>
    <t xml:space="preserve">chr3:151980404-152183572</t>
  </si>
  <si>
    <t xml:space="preserve">XLOC_011746</t>
  </si>
  <si>
    <t xml:space="preserve">TSS17396</t>
  </si>
  <si>
    <t xml:space="preserve">chr3:158288952-158324399</t>
  </si>
  <si>
    <t xml:space="preserve">XLOC_011749</t>
  </si>
  <si>
    <t xml:space="preserve">SMC4</t>
  </si>
  <si>
    <t xml:space="preserve">TSS17400</t>
  </si>
  <si>
    <t xml:space="preserve">chr3:160117429-160152810</t>
  </si>
  <si>
    <t xml:space="preserve">XLOC_011760</t>
  </si>
  <si>
    <t xml:space="preserve">SKIL</t>
  </si>
  <si>
    <t xml:space="preserve">TSS17421,TSS17422</t>
  </si>
  <si>
    <t xml:space="preserve">chr3:170075472-170114619</t>
  </si>
  <si>
    <t xml:space="preserve">XLOC_011763</t>
  </si>
  <si>
    <t xml:space="preserve">TSS17426,TSS17427,TSS17428,TSS17429</t>
  </si>
  <si>
    <t xml:space="preserve">chr3:172468494-172539335</t>
  </si>
  <si>
    <t xml:space="preserve">XLOC_011766</t>
  </si>
  <si>
    <t xml:space="preserve">ZNF639</t>
  </si>
  <si>
    <t xml:space="preserve">TSS17435,TSS17436,TSS17437,TSS17438,TSS17439</t>
  </si>
  <si>
    <t xml:space="preserve">chr3:179040824-179055649</t>
  </si>
  <si>
    <t xml:space="preserve">XLOC_011772</t>
  </si>
  <si>
    <t xml:space="preserve">TTC14</t>
  </si>
  <si>
    <t xml:space="preserve">TSS17445</t>
  </si>
  <si>
    <t xml:space="preserve">chr3:180319917-180397283</t>
  </si>
  <si>
    <t xml:space="preserve">XLOC_011779</t>
  </si>
  <si>
    <t xml:space="preserve">KLHL24</t>
  </si>
  <si>
    <t xml:space="preserve">TSS17454,TSS17455</t>
  </si>
  <si>
    <t xml:space="preserve">chr3:183353410-183402304</t>
  </si>
  <si>
    <t xml:space="preserve">XLOC_011786</t>
  </si>
  <si>
    <t xml:space="preserve">EIF4G1</t>
  </si>
  <si>
    <t xml:space="preserve">TSS17468</t>
  </si>
  <si>
    <t xml:space="preserve">chr3:184032282-184053195</t>
  </si>
  <si>
    <t xml:space="preserve">XLOC_011795</t>
  </si>
  <si>
    <t xml:space="preserve">EIF4A2</t>
  </si>
  <si>
    <t xml:space="preserve">TSS17484</t>
  </si>
  <si>
    <t xml:space="preserve">chr3:186501340-186524484</t>
  </si>
  <si>
    <t xml:space="preserve">XLOC_011806</t>
  </si>
  <si>
    <t xml:space="preserve">OPA1</t>
  </si>
  <si>
    <t xml:space="preserve">TSS17502,TSS17503,TSS17504</t>
  </si>
  <si>
    <t xml:space="preserve">chr3:193310813-193415636</t>
  </si>
  <si>
    <t xml:space="preserve">XLOC_011812</t>
  </si>
  <si>
    <t xml:space="preserve">MIR570,SDHAP2</t>
  </si>
  <si>
    <t xml:space="preserve">TSS17511,TSS17512,TSS17513,TSS17514,TSS17515,TSS17516</t>
  </si>
  <si>
    <t xml:space="preserve">chr3:195384909-195428121</t>
  </si>
  <si>
    <t xml:space="preserve">MIR570</t>
  </si>
  <si>
    <t xml:space="preserve">XLOC_011816</t>
  </si>
  <si>
    <t xml:space="preserve">FBXO45</t>
  </si>
  <si>
    <t xml:space="preserve">TSS17520,TSS17521</t>
  </si>
  <si>
    <t xml:space="preserve">chr3:196295589-196315932</t>
  </si>
  <si>
    <t xml:space="preserve">XLOC_011817</t>
  </si>
  <si>
    <t xml:space="preserve">PIGX</t>
  </si>
  <si>
    <t xml:space="preserve">TSS17522,TSS17523,TSS17524,TSS17525</t>
  </si>
  <si>
    <t xml:space="preserve">chr3:196439534-196463018</t>
  </si>
  <si>
    <t xml:space="preserve">XLOC_011837</t>
  </si>
  <si>
    <t xml:space="preserve">CIDECP,TMEM111</t>
  </si>
  <si>
    <t xml:space="preserve">TSS17556,TSS17557,TSS17558,TSS17559</t>
  </si>
  <si>
    <t xml:space="preserve">CIDECP</t>
  </si>
  <si>
    <t xml:space="preserve">XLOC_011841</t>
  </si>
  <si>
    <t xml:space="preserve">VGLL4</t>
  </si>
  <si>
    <t xml:space="preserve">TSS17564,TSS17565,TSS17566,TSS17567</t>
  </si>
  <si>
    <t xml:space="preserve">XLOC_011850</t>
  </si>
  <si>
    <t xml:space="preserve">WNT7A</t>
  </si>
  <si>
    <t xml:space="preserve">TSS17582</t>
  </si>
  <si>
    <t xml:space="preserve">chr3:13856987-13921618</t>
  </si>
  <si>
    <t xml:space="preserve">XLOC_011857</t>
  </si>
  <si>
    <t xml:space="preserve">SH3BP5</t>
  </si>
  <si>
    <t xml:space="preserve">TSS17591,TSS17592,TSS17593,TSS17594</t>
  </si>
  <si>
    <t xml:space="preserve">chr3:15247711-15382901</t>
  </si>
  <si>
    <t xml:space="preserve">XLOC_011862</t>
  </si>
  <si>
    <t xml:space="preserve">SATB1</t>
  </si>
  <si>
    <t xml:space="preserve">TSS17606,TSS17607,TSS17608</t>
  </si>
  <si>
    <t xml:space="preserve">chr3:18386875-18486271</t>
  </si>
  <si>
    <t xml:space="preserve">XLOC_011863</t>
  </si>
  <si>
    <t xml:space="preserve">SGOL1</t>
  </si>
  <si>
    <t xml:space="preserve">TSS17609</t>
  </si>
  <si>
    <t xml:space="preserve">chr3:20206504-20227790</t>
  </si>
  <si>
    <t xml:space="preserve">XLOC_011868</t>
  </si>
  <si>
    <t xml:space="preserve">SLC4A7</t>
  </si>
  <si>
    <t xml:space="preserve">TSS17618,TSS17619</t>
  </si>
  <si>
    <t xml:space="preserve">chr3:27414213-27525757</t>
  </si>
  <si>
    <t xml:space="preserve">XLOC_011871</t>
  </si>
  <si>
    <t xml:space="preserve">OSBPL10</t>
  </si>
  <si>
    <t xml:space="preserve">TSS17624,TSS17625,TSS17626</t>
  </si>
  <si>
    <t xml:space="preserve">chr3:31701508-32023342</t>
  </si>
  <si>
    <t xml:space="preserve">XLOC_011888</t>
  </si>
  <si>
    <t xml:space="preserve">RPSA</t>
  </si>
  <si>
    <t xml:space="preserve">TSS17657</t>
  </si>
  <si>
    <t xml:space="preserve">chr3:39448183-39454118</t>
  </si>
  <si>
    <t xml:space="preserve">XLOC_011901</t>
  </si>
  <si>
    <t xml:space="preserve">SLC6A20</t>
  </si>
  <si>
    <t xml:space="preserve">TSS17680,TSS17681</t>
  </si>
  <si>
    <t xml:space="preserve">chr3:45796811-45838035</t>
  </si>
  <si>
    <t xml:space="preserve">XLOC_011904</t>
  </si>
  <si>
    <t xml:space="preserve">ALS2CL</t>
  </si>
  <si>
    <t xml:space="preserve">TSS17684,TSS17685,TSS17686</t>
  </si>
  <si>
    <t xml:space="preserve">chr3:46710484-46735194</t>
  </si>
  <si>
    <t xml:space="preserve">XLOC_011907</t>
  </si>
  <si>
    <t xml:space="preserve">SETD2</t>
  </si>
  <si>
    <t xml:space="preserve">TSS17689</t>
  </si>
  <si>
    <t xml:space="preserve">chr3:47057897-47205467</t>
  </si>
  <si>
    <t xml:space="preserve">XLOC_011912</t>
  </si>
  <si>
    <t xml:space="preserve">SMARCC1</t>
  </si>
  <si>
    <t xml:space="preserve">TSS17706,TSS17707,TSS17708</t>
  </si>
  <si>
    <t xml:space="preserve">chr3:47627040-47823405</t>
  </si>
  <si>
    <t xml:space="preserve">XLOC_011913</t>
  </si>
  <si>
    <t xml:space="preserve">TSS17709</t>
  </si>
  <si>
    <t xml:space="preserve">chr3:47892092-48130769</t>
  </si>
  <si>
    <t xml:space="preserve">XLOC_011916</t>
  </si>
  <si>
    <t xml:space="preserve">PLXNB1</t>
  </si>
  <si>
    <t xml:space="preserve">TSS17713,TSS17714,TSS17715,TSS17716,TSS17717,TSS17718</t>
  </si>
  <si>
    <t xml:space="preserve">chr3:48445189-48471650</t>
  </si>
  <si>
    <t xml:space="preserve">XLOC_011920</t>
  </si>
  <si>
    <t xml:space="preserve">COL7A1</t>
  </si>
  <si>
    <t xml:space="preserve">TSS17725</t>
  </si>
  <si>
    <t xml:space="preserve">chr3:48601505-48609180</t>
  </si>
  <si>
    <t xml:space="preserve">XLOC_011922</t>
  </si>
  <si>
    <t xml:space="preserve">SLC26A6</t>
  </si>
  <si>
    <t xml:space="preserve">TSS17727</t>
  </si>
  <si>
    <t xml:space="preserve">chr3:48663058-48672547</t>
  </si>
  <si>
    <t xml:space="preserve">XLOC_011925</t>
  </si>
  <si>
    <t xml:space="preserve">IP6K2</t>
  </si>
  <si>
    <t xml:space="preserve">TSS17732,TSS17733</t>
  </si>
  <si>
    <t xml:space="preserve">chr3:48730662-48754711</t>
  </si>
  <si>
    <t xml:space="preserve">XLOC_011936</t>
  </si>
  <si>
    <t xml:space="preserve">USP19</t>
  </si>
  <si>
    <t xml:space="preserve">TSS17747,TSS17748</t>
  </si>
  <si>
    <t xml:space="preserve">chr3:49145478-49158371</t>
  </si>
  <si>
    <t xml:space="preserve">XLOC_011938</t>
  </si>
  <si>
    <t xml:space="preserve">USP4</t>
  </si>
  <si>
    <t xml:space="preserve">TSS17750,TSS17751</t>
  </si>
  <si>
    <t xml:space="preserve">chr3:49306029-49377536</t>
  </si>
  <si>
    <t xml:space="preserve">XLOC_011941</t>
  </si>
  <si>
    <t xml:space="preserve">AMT</t>
  </si>
  <si>
    <t xml:space="preserve">TSS17754</t>
  </si>
  <si>
    <t xml:space="preserve">chr3:49454210-49466757</t>
  </si>
  <si>
    <t xml:space="preserve">XLOC_011942</t>
  </si>
  <si>
    <t xml:space="preserve">MST1</t>
  </si>
  <si>
    <t xml:space="preserve">TSS17755</t>
  </si>
  <si>
    <t xml:space="preserve">chr3:49721379-49761411</t>
  </si>
  <si>
    <t xml:space="preserve">XLOC_011945</t>
  </si>
  <si>
    <t xml:space="preserve">TRAIP</t>
  </si>
  <si>
    <t xml:space="preserve">TSS17758</t>
  </si>
  <si>
    <t xml:space="preserve">chr3:49855534-49893992</t>
  </si>
  <si>
    <t xml:space="preserve">XLOC_011959</t>
  </si>
  <si>
    <t xml:space="preserve">PCBP4</t>
  </si>
  <si>
    <t xml:space="preserve">TSS17775,TSS17776</t>
  </si>
  <si>
    <t xml:space="preserve">chr3:51989329-52001482</t>
  </si>
  <si>
    <t xml:space="preserve">XLOC_011968</t>
  </si>
  <si>
    <t xml:space="preserve">PBRM1</t>
  </si>
  <si>
    <t xml:space="preserve">TSS17786,TSS17787,TSS17788,TSS17789,TSS17790</t>
  </si>
  <si>
    <t xml:space="preserve">chr3:52579223-52740048</t>
  </si>
  <si>
    <t xml:space="preserve">XLOC_011969</t>
  </si>
  <si>
    <t xml:space="preserve">GLT8D1</t>
  </si>
  <si>
    <t xml:space="preserve">TSS17791,TSS17792</t>
  </si>
  <si>
    <t xml:space="preserve">XLOC_011978</t>
  </si>
  <si>
    <t xml:space="preserve">WNT5A</t>
  </si>
  <si>
    <t xml:space="preserve">TSS17809</t>
  </si>
  <si>
    <t xml:space="preserve">chr3:55499742-55524085</t>
  </si>
  <si>
    <t xml:space="preserve">XLOC_011980</t>
  </si>
  <si>
    <t xml:space="preserve">ARHGEF3</t>
  </si>
  <si>
    <t xml:space="preserve">TSS17812,TSS17813,TSS17814</t>
  </si>
  <si>
    <t xml:space="preserve">chr3:56761445-57112683</t>
  </si>
  <si>
    <t xml:space="preserve">XLOC_011990</t>
  </si>
  <si>
    <t xml:space="preserve">ADAMTS9</t>
  </si>
  <si>
    <t xml:space="preserve">TSS17827</t>
  </si>
  <si>
    <t xml:space="preserve">chr3:64501330-64673365</t>
  </si>
  <si>
    <t xml:space="preserve">XLOC_011997</t>
  </si>
  <si>
    <t xml:space="preserve">FRMD4B</t>
  </si>
  <si>
    <t xml:space="preserve">TSS17838,TSS17839</t>
  </si>
  <si>
    <t xml:space="preserve">chr3:69219098-69250008</t>
  </si>
  <si>
    <t xml:space="preserve">XLOC_012004</t>
  </si>
  <si>
    <t xml:space="preserve">ROBO1</t>
  </si>
  <si>
    <t xml:space="preserve">TSS17851,TSS17852,TSS17853</t>
  </si>
  <si>
    <t xml:space="preserve">chr3:78646357-79817059</t>
  </si>
  <si>
    <t xml:space="preserve">XLOC_012005</t>
  </si>
  <si>
    <t xml:space="preserve">GBE1</t>
  </si>
  <si>
    <t xml:space="preserve">TSS17854,TSS17855</t>
  </si>
  <si>
    <t xml:space="preserve">chr3:81538754-81810950</t>
  </si>
  <si>
    <t xml:space="preserve">XLOC_012016</t>
  </si>
  <si>
    <t xml:space="preserve">CBLB</t>
  </si>
  <si>
    <t xml:space="preserve">TSS17872</t>
  </si>
  <si>
    <t xml:space="preserve">chr3:105374325-105587887</t>
  </si>
  <si>
    <t xml:space="preserve">XLOC_012018</t>
  </si>
  <si>
    <t xml:space="preserve">IFT57</t>
  </si>
  <si>
    <t xml:space="preserve">TSS17874</t>
  </si>
  <si>
    <t xml:space="preserve">chr3:107879658-107941417</t>
  </si>
  <si>
    <t xml:space="preserve">XLOC_012019</t>
  </si>
  <si>
    <t xml:space="preserve">KIAA1524</t>
  </si>
  <si>
    <t xml:space="preserve">TSS17875,TSS17876,TSS17877</t>
  </si>
  <si>
    <t xml:space="preserve">chr3:108260341-108413693</t>
  </si>
  <si>
    <t xml:space="preserve">XLOC_012024</t>
  </si>
  <si>
    <t xml:space="preserve">WDR52</t>
  </si>
  <si>
    <t xml:space="preserve">TSS17882,TSS17883</t>
  </si>
  <si>
    <t xml:space="preserve">XLOC_012030</t>
  </si>
  <si>
    <t xml:space="preserve">TMEM39A</t>
  </si>
  <si>
    <t xml:space="preserve">TSS17890</t>
  </si>
  <si>
    <t xml:space="preserve">chr3:119148280-119182523</t>
  </si>
  <si>
    <t xml:space="preserve">XLOC_012033</t>
  </si>
  <si>
    <t xml:space="preserve">FSTL1</t>
  </si>
  <si>
    <t xml:space="preserve">TSS17894,TSS17895</t>
  </si>
  <si>
    <t xml:space="preserve">chr3:120112382-120169943</t>
  </si>
  <si>
    <t xml:space="preserve">XLOC_012034</t>
  </si>
  <si>
    <t xml:space="preserve">RABL3</t>
  </si>
  <si>
    <t xml:space="preserve">TSS17896,TSS17897</t>
  </si>
  <si>
    <t xml:space="preserve">chr3:120405506-120461385</t>
  </si>
  <si>
    <t xml:space="preserve">XLOC_012046</t>
  </si>
  <si>
    <t xml:space="preserve">CCDC14</t>
  </si>
  <si>
    <t xml:space="preserve">TSS17918</t>
  </si>
  <si>
    <t xml:space="preserve">chr3:123632273-123680255</t>
  </si>
  <si>
    <t xml:space="preserve">XLOC_012052</t>
  </si>
  <si>
    <t xml:space="preserve">OSBPL11</t>
  </si>
  <si>
    <t xml:space="preserve">TSS17930</t>
  </si>
  <si>
    <t xml:space="preserve">chr3:125246424-125314381</t>
  </si>
  <si>
    <t xml:space="preserve">XLOC_012067</t>
  </si>
  <si>
    <t xml:space="preserve">CNBP</t>
  </si>
  <si>
    <t xml:space="preserve">TSS17951</t>
  </si>
  <si>
    <t xml:space="preserve">chr3:128886555-128902810</t>
  </si>
  <si>
    <t xml:space="preserve">XLOC_012070</t>
  </si>
  <si>
    <t xml:space="preserve">RPL32P3</t>
  </si>
  <si>
    <t xml:space="preserve">TSS17954,TSS17955</t>
  </si>
  <si>
    <t xml:space="preserve">chr3:129100146-129239244</t>
  </si>
  <si>
    <t xml:space="preserve">XLOC_012072</t>
  </si>
  <si>
    <t xml:space="preserve">PLXND1</t>
  </si>
  <si>
    <t xml:space="preserve">TSS17958,TSS17959</t>
  </si>
  <si>
    <t xml:space="preserve">chr3:129274019-129325582</t>
  </si>
  <si>
    <t xml:space="preserve">XLOC_012078</t>
  </si>
  <si>
    <t xml:space="preserve">NPHP3-ACAD11</t>
  </si>
  <si>
    <t xml:space="preserve">TSS17971,TSS17972,TSS17973</t>
  </si>
  <si>
    <t xml:space="preserve">chr3:132276938-132441303</t>
  </si>
  <si>
    <t xml:space="preserve">XLOC_012080</t>
  </si>
  <si>
    <t xml:space="preserve">RAB6B</t>
  </si>
  <si>
    <t xml:space="preserve">TSS17976</t>
  </si>
  <si>
    <t xml:space="preserve">chr3:133502876-133614691</t>
  </si>
  <si>
    <t xml:space="preserve">XLOC_012082</t>
  </si>
  <si>
    <t xml:space="preserve">AMOTL2</t>
  </si>
  <si>
    <t xml:space="preserve">TSS17978</t>
  </si>
  <si>
    <t xml:space="preserve">chr3:134074187-134093422</t>
  </si>
  <si>
    <t xml:space="preserve">XLOC_012085</t>
  </si>
  <si>
    <t xml:space="preserve">STAG1</t>
  </si>
  <si>
    <t xml:space="preserve">TSS17981,TSS17982,TSS17983</t>
  </si>
  <si>
    <t xml:space="preserve">chr3:136054707-136471293</t>
  </si>
  <si>
    <t xml:space="preserve">XLOC_012093</t>
  </si>
  <si>
    <t xml:space="preserve">TSS17998,TSS17999</t>
  </si>
  <si>
    <t xml:space="preserve">chr3:139236275-139258671</t>
  </si>
  <si>
    <t xml:space="preserve">XLOC_012097</t>
  </si>
  <si>
    <t xml:space="preserve">XRN1</t>
  </si>
  <si>
    <t xml:space="preserve">TSS18005</t>
  </si>
  <si>
    <t xml:space="preserve">chr3:142025448-142166875</t>
  </si>
  <si>
    <t xml:space="preserve">XLOC_012100</t>
  </si>
  <si>
    <t xml:space="preserve">U2SURP</t>
  </si>
  <si>
    <t xml:space="preserve">TSS18008</t>
  </si>
  <si>
    <t xml:space="preserve">chr3:142719686-142779567</t>
  </si>
  <si>
    <t xml:space="preserve">XLOC_012113</t>
  </si>
  <si>
    <t xml:space="preserve">SIAH2</t>
  </si>
  <si>
    <t xml:space="preserve">TSS18023</t>
  </si>
  <si>
    <t xml:space="preserve">chr3:150458909-150481263</t>
  </si>
  <si>
    <t xml:space="preserve">XLOC_012118</t>
  </si>
  <si>
    <t xml:space="preserve">C3orf33,SLC33A1</t>
  </si>
  <si>
    <t xml:space="preserve">TSS18031,TSS18032,TSS18033</t>
  </si>
  <si>
    <t xml:space="preserve">chr3:155480351-155572248</t>
  </si>
  <si>
    <t xml:space="preserve">C3orf33</t>
  </si>
  <si>
    <t xml:space="preserve">XLOC_012121</t>
  </si>
  <si>
    <t xml:space="preserve">CCNL1</t>
  </si>
  <si>
    <t xml:space="preserve">TSS18036</t>
  </si>
  <si>
    <t xml:space="preserve">chr3:156865435-156880238</t>
  </si>
  <si>
    <t xml:space="preserve">XLOC_012123</t>
  </si>
  <si>
    <t xml:space="preserve">IFT80</t>
  </si>
  <si>
    <t xml:space="preserve">TSS18041,TSS18042,TSS18043</t>
  </si>
  <si>
    <t xml:space="preserve">chr3:159974771-160117320</t>
  </si>
  <si>
    <t xml:space="preserve">XLOC_012126</t>
  </si>
  <si>
    <t xml:space="preserve">B3GALNT1</t>
  </si>
  <si>
    <t xml:space="preserve">TSS18046,TSS18047</t>
  </si>
  <si>
    <t xml:space="preserve">chr3:160801482-160823160</t>
  </si>
  <si>
    <t xml:space="preserve">XLOC_012129</t>
  </si>
  <si>
    <t xml:space="preserve">ZBBX</t>
  </si>
  <si>
    <t xml:space="preserve">TSS18051,TSS18052</t>
  </si>
  <si>
    <t xml:space="preserve">chr3:166958076-167098085</t>
  </si>
  <si>
    <t xml:space="preserve">XLOC_012132</t>
  </si>
  <si>
    <t xml:space="preserve">MECOM</t>
  </si>
  <si>
    <t xml:space="preserve">TSS18055,TSS18056,TSS18057,TSS18058,TSS18059</t>
  </si>
  <si>
    <t xml:space="preserve">chr3:168801285-169381583</t>
  </si>
  <si>
    <t xml:space="preserve">XLOC_012135</t>
  </si>
  <si>
    <t xml:space="preserve">PHC3</t>
  </si>
  <si>
    <t xml:space="preserve">TSS18064</t>
  </si>
  <si>
    <t xml:space="preserve">chr3:169804604-169899537</t>
  </si>
  <si>
    <t xml:space="preserve">XLOC_012145</t>
  </si>
  <si>
    <t xml:space="preserve">TBL1XR1</t>
  </si>
  <si>
    <t xml:space="preserve">TSS18076</t>
  </si>
  <si>
    <t xml:space="preserve">chr3:176737230-176915052</t>
  </si>
  <si>
    <t xml:space="preserve">XLOC_012160</t>
  </si>
  <si>
    <t xml:space="preserve">CLCN2</t>
  </si>
  <si>
    <t xml:space="preserve">TSS18107</t>
  </si>
  <si>
    <t xml:space="preserve">chr3:184053716-184079391</t>
  </si>
  <si>
    <t xml:space="preserve">XLOC_012166</t>
  </si>
  <si>
    <t xml:space="preserve">IGF2BP2</t>
  </si>
  <si>
    <t xml:space="preserve">TSS18115,TSS18116</t>
  </si>
  <si>
    <t xml:space="preserve">chr3:185360865-185542827</t>
  </si>
  <si>
    <t xml:space="preserve">XLOC_012170</t>
  </si>
  <si>
    <t xml:space="preserve">RFC4</t>
  </si>
  <si>
    <t xml:space="preserve">TSS18122</t>
  </si>
  <si>
    <t xml:space="preserve">XLOC_012179</t>
  </si>
  <si>
    <t xml:space="preserve">LPP</t>
  </si>
  <si>
    <t xml:space="preserve">TSS18131</t>
  </si>
  <si>
    <t xml:space="preserve">chr3:187868361-188608460</t>
  </si>
  <si>
    <t xml:space="preserve">XLOC_012180</t>
  </si>
  <si>
    <t xml:space="preserve">TSS18132</t>
  </si>
  <si>
    <t xml:space="preserve">XLOC_012188</t>
  </si>
  <si>
    <t xml:space="preserve">TMEM44</t>
  </si>
  <si>
    <t xml:space="preserve">TSS18148,TSS18149</t>
  </si>
  <si>
    <t xml:space="preserve">chr3:194304737-194354150</t>
  </si>
  <si>
    <t xml:space="preserve">XLOC_012191</t>
  </si>
  <si>
    <t xml:space="preserve">PPP1R2</t>
  </si>
  <si>
    <t xml:space="preserve">TSS18160</t>
  </si>
  <si>
    <t xml:space="preserve">chr3:195241219-195270224</t>
  </si>
  <si>
    <t xml:space="preserve">XLOC_012197</t>
  </si>
  <si>
    <t xml:space="preserve">SDHAP1</t>
  </si>
  <si>
    <t xml:space="preserve">TSS18169,TSS18170,TSS18171</t>
  </si>
  <si>
    <t xml:space="preserve">chr3:195685848-195698191</t>
  </si>
  <si>
    <t xml:space="preserve">XLOC_012201</t>
  </si>
  <si>
    <t xml:space="preserve">TCTEX1D2,TM4SF19-TCTEX1D2</t>
  </si>
  <si>
    <t xml:space="preserve">TSS18176,TSS18177</t>
  </si>
  <si>
    <t xml:space="preserve">chr3:196018089-196045165</t>
  </si>
  <si>
    <t xml:space="preserve">TCTEX1D2</t>
  </si>
  <si>
    <t xml:space="preserve">XLOC_012208</t>
  </si>
  <si>
    <t xml:space="preserve">TSS18191,TSS18192</t>
  </si>
  <si>
    <t xml:space="preserve">chr3:196728610-196756687</t>
  </si>
  <si>
    <t xml:space="preserve">XLOC_012211</t>
  </si>
  <si>
    <t xml:space="preserve">LOC220729</t>
  </si>
  <si>
    <t xml:space="preserve">TSS18204,TSS18205,TSS18206</t>
  </si>
  <si>
    <t xml:space="preserve">chr3:197338222-197354774</t>
  </si>
  <si>
    <t xml:space="preserve">XLOC_012213</t>
  </si>
  <si>
    <t xml:space="preserve">IQCG</t>
  </si>
  <si>
    <t xml:space="preserve">TSS18209,TSS18210</t>
  </si>
  <si>
    <t xml:space="preserve">chr3:197518137-197686886</t>
  </si>
  <si>
    <t xml:space="preserve">XLOC_012214</t>
  </si>
  <si>
    <t xml:space="preserve">LMLN</t>
  </si>
  <si>
    <t xml:space="preserve">TSS18211,TSS18212</t>
  </si>
  <si>
    <t xml:space="preserve">chr3:197687070-197770591</t>
  </si>
  <si>
    <t xml:space="preserve">XLOC_012551</t>
  </si>
  <si>
    <t xml:space="preserve">PDE6B</t>
  </si>
  <si>
    <t xml:space="preserve">TSS18554,TSS18555</t>
  </si>
  <si>
    <t xml:space="preserve">chr4:619223-664681</t>
  </si>
  <si>
    <t xml:space="preserve">XLOC_012555</t>
  </si>
  <si>
    <t xml:space="preserve">TMEM175</t>
  </si>
  <si>
    <t xml:space="preserve">TSS18561,TSS18562</t>
  </si>
  <si>
    <t xml:space="preserve">chr4:843064-952496</t>
  </si>
  <si>
    <t xml:space="preserve">XLOC_012561</t>
  </si>
  <si>
    <t xml:space="preserve">TACC3</t>
  </si>
  <si>
    <t xml:space="preserve">TSS18574,TSS18575</t>
  </si>
  <si>
    <t xml:space="preserve">chr4:1717558-1746900</t>
  </si>
  <si>
    <t xml:space="preserve">XLOC_012562</t>
  </si>
  <si>
    <t xml:space="preserve">FGFR3</t>
  </si>
  <si>
    <t xml:space="preserve">TSS18576</t>
  </si>
  <si>
    <t xml:space="preserve">chr4:1795038-1810599</t>
  </si>
  <si>
    <t xml:space="preserve">XLOC_012571</t>
  </si>
  <si>
    <t xml:space="preserve">TSS18594,TSS18595,TSS18596</t>
  </si>
  <si>
    <t xml:space="preserve">chr4:3076407-3245687</t>
  </si>
  <si>
    <t xml:space="preserve">XLOC_012573</t>
  </si>
  <si>
    <t xml:space="preserve">DOK7</t>
  </si>
  <si>
    <t xml:space="preserve">TSS18601,TSS18602,TSS18603,TSS18604,TSS18605</t>
  </si>
  <si>
    <t xml:space="preserve">chr4:3465032-3496296</t>
  </si>
  <si>
    <t xml:space="preserve">XLOC_012575</t>
  </si>
  <si>
    <t xml:space="preserve">D4S234E</t>
  </si>
  <si>
    <t xml:space="preserve">TSS18608</t>
  </si>
  <si>
    <t xml:space="preserve">chr4:4387982-4712664</t>
  </si>
  <si>
    <t xml:space="preserve">XLOC_012588</t>
  </si>
  <si>
    <t xml:space="preserve">HTRA3</t>
  </si>
  <si>
    <t xml:space="preserve">TSS18627</t>
  </si>
  <si>
    <t xml:space="preserve">chr4:8271488-8297444</t>
  </si>
  <si>
    <t xml:space="preserve">XLOC_012591</t>
  </si>
  <si>
    <t xml:space="preserve">WDR1</t>
  </si>
  <si>
    <t xml:space="preserve">TSS18630</t>
  </si>
  <si>
    <t xml:space="preserve">chr4:10075864-10118573</t>
  </si>
  <si>
    <t xml:space="preserve">XLOC_012598</t>
  </si>
  <si>
    <t xml:space="preserve">NCAPG</t>
  </si>
  <si>
    <t xml:space="preserve">TSS18638</t>
  </si>
  <si>
    <t xml:space="preserve">chr4:17812524-17876122</t>
  </si>
  <si>
    <t xml:space="preserve">XLOC_012599</t>
  </si>
  <si>
    <t xml:space="preserve">TSS18639,TSS18640</t>
  </si>
  <si>
    <t xml:space="preserve">chr4:20253663-20622273</t>
  </si>
  <si>
    <t xml:space="preserve">XLOC_012601</t>
  </si>
  <si>
    <t xml:space="preserve">SOD3</t>
  </si>
  <si>
    <t xml:space="preserve">TSS18643,TSS18644</t>
  </si>
  <si>
    <t xml:space="preserve">chr4:24797008-24802804</t>
  </si>
  <si>
    <t xml:space="preserve">XLOC_012605</t>
  </si>
  <si>
    <t xml:space="preserve">SLC34A2</t>
  </si>
  <si>
    <t xml:space="preserve">TSS18649</t>
  </si>
  <si>
    <t xml:space="preserve">chr4:25656842-25680739</t>
  </si>
  <si>
    <t xml:space="preserve">XLOC_012638</t>
  </si>
  <si>
    <t xml:space="preserve">TSS18713</t>
  </si>
  <si>
    <t xml:space="preserve">chr4:55524094-55606882</t>
  </si>
  <si>
    <t xml:space="preserve">XLOC_012645</t>
  </si>
  <si>
    <t xml:space="preserve">REST</t>
  </si>
  <si>
    <t xml:space="preserve">TSS18722,TSS18723</t>
  </si>
  <si>
    <t xml:space="preserve">chr4:57774041-57802121</t>
  </si>
  <si>
    <t xml:space="preserve">XLOC_012662</t>
  </si>
  <si>
    <t xml:space="preserve">FAM47E</t>
  </si>
  <si>
    <t xml:space="preserve">TSS18745,TSS18746</t>
  </si>
  <si>
    <t xml:space="preserve">chr4:77079878-77205037</t>
  </si>
  <si>
    <t xml:space="preserve">XLOC_012665</t>
  </si>
  <si>
    <t xml:space="preserve">CCNG2</t>
  </si>
  <si>
    <t xml:space="preserve">TSS18754,TSS18755,TSS18756</t>
  </si>
  <si>
    <t xml:space="preserve">chr4:78078356-78091215</t>
  </si>
  <si>
    <t xml:space="preserve">XLOC_012667</t>
  </si>
  <si>
    <t xml:space="preserve">FRAS1</t>
  </si>
  <si>
    <t xml:space="preserve">TSS18758</t>
  </si>
  <si>
    <t xml:space="preserve">chr4:78978148-79465589</t>
  </si>
  <si>
    <t xml:space="preserve">XLOC_012671</t>
  </si>
  <si>
    <t xml:space="preserve">LOC100499177</t>
  </si>
  <si>
    <t xml:space="preserve">TSS18766</t>
  </si>
  <si>
    <t xml:space="preserve">chr4:83814604-83841284</t>
  </si>
  <si>
    <t xml:space="preserve">XLOC_012680</t>
  </si>
  <si>
    <t xml:space="preserve">AFF1</t>
  </si>
  <si>
    <t xml:space="preserve">TSS18777,TSS18778,TSS18779,TSS18780,TSS18781,TSS18782,TSS18783,TSS18784,TSS18785,TSS18786,TSS18787,TSS18788</t>
  </si>
  <si>
    <t xml:space="preserve">chr4:87856153-88062206</t>
  </si>
  <si>
    <t xml:space="preserve">XLOC_012702</t>
  </si>
  <si>
    <t xml:space="preserve">NPNT</t>
  </si>
  <si>
    <t xml:space="preserve">TSS18825,TSS18826,TSS18827,TSS18828</t>
  </si>
  <si>
    <t xml:space="preserve">chr4:106816596-106892831</t>
  </si>
  <si>
    <t xml:space="preserve">XLOC_012709</t>
  </si>
  <si>
    <t xml:space="preserve">SEC24B</t>
  </si>
  <si>
    <t xml:space="preserve">TSS18837,TSS18838,TSS18839</t>
  </si>
  <si>
    <t xml:space="preserve">chr4:110354970-110461615</t>
  </si>
  <si>
    <t xml:space="preserve">XLOC_012730</t>
  </si>
  <si>
    <t xml:space="preserve">SPATA5</t>
  </si>
  <si>
    <t xml:space="preserve">TSS18877</t>
  </si>
  <si>
    <t xml:space="preserve">chr4:123844224-124240604</t>
  </si>
  <si>
    <t xml:space="preserve">XLOC_012731</t>
  </si>
  <si>
    <t xml:space="preserve">SPRY1</t>
  </si>
  <si>
    <t xml:space="preserve">TSS18878</t>
  </si>
  <si>
    <t xml:space="preserve">chr4:124317896-124326189</t>
  </si>
  <si>
    <t xml:space="preserve">XLOC_012732</t>
  </si>
  <si>
    <t xml:space="preserve">FAT4</t>
  </si>
  <si>
    <t xml:space="preserve">TSS18879</t>
  </si>
  <si>
    <t xml:space="preserve">chr4:126237007-126414087</t>
  </si>
  <si>
    <t xml:space="preserve">XLOC_012743</t>
  </si>
  <si>
    <t xml:space="preserve">NAA15</t>
  </si>
  <si>
    <t xml:space="preserve">TSS18901</t>
  </si>
  <si>
    <t xml:space="preserve">chr4:140187316-140312264</t>
  </si>
  <si>
    <t xml:space="preserve">XLOC_012763</t>
  </si>
  <si>
    <t xml:space="preserve">FAM160A1</t>
  </si>
  <si>
    <t xml:space="preserve">TSS18923,TSS18924</t>
  </si>
  <si>
    <t xml:space="preserve">chr4:152330380-152591679</t>
  </si>
  <si>
    <t xml:space="preserve">XLOC_012766</t>
  </si>
  <si>
    <t xml:space="preserve">TRIM2</t>
  </si>
  <si>
    <t xml:space="preserve">TSS18928,TSS18929,TSS18930,TSS18931,TSS18932,TSS18933</t>
  </si>
  <si>
    <t xml:space="preserve">chr4:154073486-154260474</t>
  </si>
  <si>
    <t xml:space="preserve">XLOC_012773</t>
  </si>
  <si>
    <t xml:space="preserve">GLRB</t>
  </si>
  <si>
    <t xml:space="preserve">TSS18942</t>
  </si>
  <si>
    <t xml:space="preserve">chr4:157997554-158093242</t>
  </si>
  <si>
    <t xml:space="preserve">XLOC_012778</t>
  </si>
  <si>
    <t xml:space="preserve">MIR3688-2,RAPGEF2</t>
  </si>
  <si>
    <t xml:space="preserve">TSS18952,TSS18953,TSS18954</t>
  </si>
  <si>
    <t xml:space="preserve">chr4:160025261-160281302</t>
  </si>
  <si>
    <t xml:space="preserve">MIR3688-2</t>
  </si>
  <si>
    <t xml:space="preserve">XLOC_012783</t>
  </si>
  <si>
    <t xml:space="preserve">CPE</t>
  </si>
  <si>
    <t xml:space="preserve">TSS18961</t>
  </si>
  <si>
    <t xml:space="preserve">chr4:166385739-166419661</t>
  </si>
  <si>
    <t xml:space="preserve">XLOC_012786</t>
  </si>
  <si>
    <t xml:space="preserve">AADAT</t>
  </si>
  <si>
    <t xml:space="preserve">TSS18973</t>
  </si>
  <si>
    <t xml:space="preserve">chr4:170981366-171011372</t>
  </si>
  <si>
    <t xml:space="preserve">XLOC_012790</t>
  </si>
  <si>
    <t xml:space="preserve">WDR17</t>
  </si>
  <si>
    <t xml:space="preserve">TSS18978</t>
  </si>
  <si>
    <t xml:space="preserve">chr4:176986984-177103979</t>
  </si>
  <si>
    <t xml:space="preserve">XLOC_012798</t>
  </si>
  <si>
    <t xml:space="preserve">STOX2</t>
  </si>
  <si>
    <t xml:space="preserve">TSS18990,TSS18991,TSS18992</t>
  </si>
  <si>
    <t xml:space="preserve">chr4:184826508-184944681</t>
  </si>
  <si>
    <t xml:space="preserve">XLOC_012804</t>
  </si>
  <si>
    <t xml:space="preserve">FAM149A</t>
  </si>
  <si>
    <t xml:space="preserve">TSS18999</t>
  </si>
  <si>
    <t xml:space="preserve">chr4:187065994-187093817</t>
  </si>
  <si>
    <t xml:space="preserve">XLOC_012814</t>
  </si>
  <si>
    <t xml:space="preserve">ZNF141</t>
  </si>
  <si>
    <t xml:space="preserve">TSS19012</t>
  </si>
  <si>
    <t xml:space="preserve">chr4:53045-387353</t>
  </si>
  <si>
    <t xml:space="preserve">XLOC_012819</t>
  </si>
  <si>
    <t xml:space="preserve">LOC100129917</t>
  </si>
  <si>
    <t xml:space="preserve">TSS19022</t>
  </si>
  <si>
    <t xml:space="preserve">chr4:769290-775636</t>
  </si>
  <si>
    <t xml:space="preserve">XLOC_012822</t>
  </si>
  <si>
    <t xml:space="preserve">SLC26A1</t>
  </si>
  <si>
    <t xml:space="preserve">TSS19025,TSS19026</t>
  </si>
  <si>
    <t xml:space="preserve">chr4:972862-999664</t>
  </si>
  <si>
    <t xml:space="preserve">XLOC_012832</t>
  </si>
  <si>
    <t xml:space="preserve">ZFYVE28</t>
  </si>
  <si>
    <t xml:space="preserve">TSS19044,TSS19045</t>
  </si>
  <si>
    <t xml:space="preserve">chr4:2271319-2420370</t>
  </si>
  <si>
    <t xml:space="preserve">XLOC_012840</t>
  </si>
  <si>
    <t xml:space="preserve">TMEM128</t>
  </si>
  <si>
    <t xml:space="preserve">TSS19053</t>
  </si>
  <si>
    <t xml:space="preserve">chr4:4237267-4249948</t>
  </si>
  <si>
    <t xml:space="preserve">XLOC_012844</t>
  </si>
  <si>
    <t xml:space="preserve">PPP2R2C</t>
  </si>
  <si>
    <t xml:space="preserve">TSS19061</t>
  </si>
  <si>
    <t xml:space="preserve">chr4:6322304-6473985</t>
  </si>
  <si>
    <t xml:space="preserve">XLOC_012861</t>
  </si>
  <si>
    <t xml:space="preserve">QDPR</t>
  </si>
  <si>
    <t xml:space="preserve">TSS19083</t>
  </si>
  <si>
    <t xml:space="preserve">chr4:17487855-17513857</t>
  </si>
  <si>
    <t xml:space="preserve">XLOC_012880</t>
  </si>
  <si>
    <t xml:space="preserve">TSS19111,TSS19112,TSS19113</t>
  </si>
  <si>
    <t xml:space="preserve">chr4:39500192-39529218</t>
  </si>
  <si>
    <t xml:space="preserve">XLOC_012882</t>
  </si>
  <si>
    <t xml:space="preserve">C4orf34</t>
  </si>
  <si>
    <t xml:space="preserve">TSS19115,TSS19116,TSS19117</t>
  </si>
  <si>
    <t xml:space="preserve">chr4:39548190-39640619</t>
  </si>
  <si>
    <t xml:space="preserve">XLOC_012884</t>
  </si>
  <si>
    <t xml:space="preserve">RBM47</t>
  </si>
  <si>
    <t xml:space="preserve">TSS19121,TSS19122,TSS19123,TSS19124,TSS19125</t>
  </si>
  <si>
    <t xml:space="preserve">chr4:40416261-40632727</t>
  </si>
  <si>
    <t xml:space="preserve">XLOC_012891</t>
  </si>
  <si>
    <t xml:space="preserve">FRYL</t>
  </si>
  <si>
    <t xml:space="preserve">TSS19136,TSS19137</t>
  </si>
  <si>
    <t xml:space="preserve">chr4:48499379-48782316</t>
  </si>
  <si>
    <t xml:space="preserve">XLOC_012899</t>
  </si>
  <si>
    <t xml:space="preserve">LNX1</t>
  </si>
  <si>
    <t xml:space="preserve">TSS19147,TSS19148,TSS19149,TSS19150</t>
  </si>
  <si>
    <t xml:space="preserve">chr4:54243789-54457765</t>
  </si>
  <si>
    <t xml:space="preserve">XLOC_012902</t>
  </si>
  <si>
    <t xml:space="preserve">CLOCK</t>
  </si>
  <si>
    <t xml:space="preserve">TSS19153,TSS19154</t>
  </si>
  <si>
    <t xml:space="preserve">chr4:56294021-56412997</t>
  </si>
  <si>
    <t xml:space="preserve">XLOC_012911</t>
  </si>
  <si>
    <t xml:space="preserve">EPHA5</t>
  </si>
  <si>
    <t xml:space="preserve">TSS19164,TSS19165</t>
  </si>
  <si>
    <t xml:space="preserve">chr4:66185280-66559104</t>
  </si>
  <si>
    <t xml:space="preserve">XLOC_012918</t>
  </si>
  <si>
    <t xml:space="preserve">ANKRD17</t>
  </si>
  <si>
    <t xml:space="preserve">TSS19177,TSS19178</t>
  </si>
  <si>
    <t xml:space="preserve">chr4:73940336-74124502</t>
  </si>
  <si>
    <t xml:space="preserve">XLOC_012919</t>
  </si>
  <si>
    <t xml:space="preserve">RASSF6</t>
  </si>
  <si>
    <t xml:space="preserve">TSS19179</t>
  </si>
  <si>
    <t xml:space="preserve">chr4:74437299-74486340</t>
  </si>
  <si>
    <t xml:space="preserve">XLOC_012922</t>
  </si>
  <si>
    <t xml:space="preserve">CDKL2</t>
  </si>
  <si>
    <t xml:space="preserve">TSS19183,TSS19184</t>
  </si>
  <si>
    <t xml:space="preserve">chr4:76501703-76517075</t>
  </si>
  <si>
    <t xml:space="preserve">XLOC_012931</t>
  </si>
  <si>
    <t xml:space="preserve">TSS19205</t>
  </si>
  <si>
    <t xml:space="preserve">XLOC_012933</t>
  </si>
  <si>
    <t xml:space="preserve">RASGEF1B</t>
  </si>
  <si>
    <t xml:space="preserve">TSS19207</t>
  </si>
  <si>
    <t xml:space="preserve">chr4:82347551-82393061</t>
  </si>
  <si>
    <t xml:space="preserve">XLOC_012945</t>
  </si>
  <si>
    <t xml:space="preserve">WDFY3</t>
  </si>
  <si>
    <t xml:space="preserve">TSS19225,TSS19226,TSS19227,TSS19228</t>
  </si>
  <si>
    <t xml:space="preserve">chr4:85590692-85887544</t>
  </si>
  <si>
    <t xml:space="preserve">XLOC_012960</t>
  </si>
  <si>
    <t xml:space="preserve">H2AFZ</t>
  </si>
  <si>
    <t xml:space="preserve">TSS19248,TSS19249</t>
  </si>
  <si>
    <t xml:space="preserve">chr4:100869193-100871544</t>
  </si>
  <si>
    <t xml:space="preserve">XLOC_012967</t>
  </si>
  <si>
    <t xml:space="preserve">CENPE</t>
  </si>
  <si>
    <t xml:space="preserve">TSS19267</t>
  </si>
  <si>
    <t xml:space="preserve">chr4:104026911-104119566</t>
  </si>
  <si>
    <t xml:space="preserve">XLOC_012979</t>
  </si>
  <si>
    <t xml:space="preserve">C4orf21</t>
  </si>
  <si>
    <t xml:space="preserve">TSS19289</t>
  </si>
  <si>
    <t xml:space="preserve">chr4:113460488-113578850</t>
  </si>
  <si>
    <t xml:space="preserve">XLOC_012980</t>
  </si>
  <si>
    <t xml:space="preserve">CAMK2D</t>
  </si>
  <si>
    <t xml:space="preserve">TSS19290,TSS19291,TSS19292</t>
  </si>
  <si>
    <t xml:space="preserve">chr4:114372187-114683083</t>
  </si>
  <si>
    <t xml:space="preserve">XLOC_012987</t>
  </si>
  <si>
    <t xml:space="preserve">MAD2L1</t>
  </si>
  <si>
    <t xml:space="preserve">TSS19305</t>
  </si>
  <si>
    <t xml:space="preserve">chr4:120976698-120988013</t>
  </si>
  <si>
    <t xml:space="preserve">XLOC_013003</t>
  </si>
  <si>
    <t xml:space="preserve">SLC7A11</t>
  </si>
  <si>
    <t xml:space="preserve">TSS19323,TSS19324</t>
  </si>
  <si>
    <t xml:space="preserve">chr4:139085167-139163712</t>
  </si>
  <si>
    <t xml:space="preserve">XLOC_013016</t>
  </si>
  <si>
    <t xml:space="preserve">ZNF827</t>
  </si>
  <si>
    <t xml:space="preserve">TSS19353,TSS19354,TSS19355</t>
  </si>
  <si>
    <t xml:space="preserve">chr4:146678798-146859607</t>
  </si>
  <si>
    <t xml:space="preserve">XLOC_013020</t>
  </si>
  <si>
    <t xml:space="preserve">LRBA</t>
  </si>
  <si>
    <t xml:space="preserve">TSS19361,TSS19362,TSS19363</t>
  </si>
  <si>
    <t xml:space="preserve">chr4:151185595-151936715</t>
  </si>
  <si>
    <t xml:space="preserve">XLOC_013035</t>
  </si>
  <si>
    <t xml:space="preserve">NAF1</t>
  </si>
  <si>
    <t xml:space="preserve">TSS19385</t>
  </si>
  <si>
    <t xml:space="preserve">chr4:164045736-164088073</t>
  </si>
  <si>
    <t xml:space="preserve">XLOC_013044</t>
  </si>
  <si>
    <t xml:space="preserve">MFAP3L</t>
  </si>
  <si>
    <t xml:space="preserve">TSS19400</t>
  </si>
  <si>
    <t xml:space="preserve">chr4:170907747-170927785</t>
  </si>
  <si>
    <t xml:space="preserve">XLOC_013052</t>
  </si>
  <si>
    <t xml:space="preserve">WWC2</t>
  </si>
  <si>
    <t xml:space="preserve">TSS19412</t>
  </si>
  <si>
    <t xml:space="preserve">chr4:184108049-184241929</t>
  </si>
  <si>
    <t xml:space="preserve">XLOC_013064</t>
  </si>
  <si>
    <t xml:space="preserve">CCDC110</t>
  </si>
  <si>
    <t xml:space="preserve">TSS19428</t>
  </si>
  <si>
    <t xml:space="preserve">chr4:186379040-186392913</t>
  </si>
  <si>
    <t xml:space="preserve">XLOC_013066</t>
  </si>
  <si>
    <t xml:space="preserve">LOC285441</t>
  </si>
  <si>
    <t xml:space="preserve">TSS19433</t>
  </si>
  <si>
    <t xml:space="preserve">chr4:187334315-187422212</t>
  </si>
  <si>
    <t xml:space="preserve">XLOC_013067</t>
  </si>
  <si>
    <t xml:space="preserve">FAT1</t>
  </si>
  <si>
    <t xml:space="preserve">TSS19434,TSS19435</t>
  </si>
  <si>
    <t xml:space="preserve">chr4:187508932-187647883</t>
  </si>
  <si>
    <t xml:space="preserve">XLOC_013351</t>
  </si>
  <si>
    <t xml:space="preserve">AHRR</t>
  </si>
  <si>
    <t xml:space="preserve">TSS19719</t>
  </si>
  <si>
    <t xml:space="preserve">chr5:271735-315090</t>
  </si>
  <si>
    <t xml:space="preserve">XLOC_013353</t>
  </si>
  <si>
    <t xml:space="preserve">PP7080</t>
  </si>
  <si>
    <t xml:space="preserve">TSS19721</t>
  </si>
  <si>
    <t xml:space="preserve">chr5:469847-473184</t>
  </si>
  <si>
    <t xml:space="preserve">XLOC_013354</t>
  </si>
  <si>
    <t xml:space="preserve">SLC9A3</t>
  </si>
  <si>
    <t xml:space="preserve">TSS19722,TSS19723,TSS19724</t>
  </si>
  <si>
    <t xml:space="preserve">chr5:473333-524549</t>
  </si>
  <si>
    <t xml:space="preserve">XLOC_013358</t>
  </si>
  <si>
    <t xml:space="preserve">SLC12A7</t>
  </si>
  <si>
    <t xml:space="preserve">TSS19730</t>
  </si>
  <si>
    <t xml:space="preserve">chr5:1050488-1062501</t>
  </si>
  <si>
    <t xml:space="preserve">XLOC_013363</t>
  </si>
  <si>
    <t xml:space="preserve">KIAA0947</t>
  </si>
  <si>
    <t xml:space="preserve">TSS19738,TSS19739,TSS19740</t>
  </si>
  <si>
    <t xml:space="preserve">chr5:5422806-5490338</t>
  </si>
  <si>
    <t xml:space="preserve">XLOC_013366</t>
  </si>
  <si>
    <t xml:space="preserve">FASTKD3,MTRR</t>
  </si>
  <si>
    <t xml:space="preserve">TSS19743,TSS19744,TSS19745,TSS19746</t>
  </si>
  <si>
    <t xml:space="preserve">chr5:7851548-7901235</t>
  </si>
  <si>
    <t xml:space="preserve">FASTKD3</t>
  </si>
  <si>
    <t xml:space="preserve">XLOC_013379</t>
  </si>
  <si>
    <t xml:space="preserve">PDZD2</t>
  </si>
  <si>
    <t xml:space="preserve">TSS19762,TSS19763</t>
  </si>
  <si>
    <t xml:space="preserve">chr5:31799030-32111038</t>
  </si>
  <si>
    <t xml:space="preserve">XLOC_013385</t>
  </si>
  <si>
    <t xml:space="preserve">SPEF2</t>
  </si>
  <si>
    <t xml:space="preserve">TSS19774</t>
  </si>
  <si>
    <t xml:space="preserve">chr5:35617984-35814713</t>
  </si>
  <si>
    <t xml:space="preserve">XLOC_013386</t>
  </si>
  <si>
    <t xml:space="preserve">LMBRD2</t>
  </si>
  <si>
    <t xml:space="preserve">TSS19775</t>
  </si>
  <si>
    <t xml:space="preserve">chr5:36098588-36152045</t>
  </si>
  <si>
    <t xml:space="preserve">XLOC_013389</t>
  </si>
  <si>
    <t xml:space="preserve">NIPBL</t>
  </si>
  <si>
    <t xml:space="preserve">TSS19779</t>
  </si>
  <si>
    <t xml:space="preserve">chr5:36876860-37065993</t>
  </si>
  <si>
    <t xml:space="preserve">XLOC_013391</t>
  </si>
  <si>
    <t xml:space="preserve">OSMR</t>
  </si>
  <si>
    <t xml:space="preserve">TSS19781</t>
  </si>
  <si>
    <t xml:space="preserve">chr5:38845914-39074501</t>
  </si>
  <si>
    <t xml:space="preserve">XLOC_013409</t>
  </si>
  <si>
    <t xml:space="preserve">SKIV2L2</t>
  </si>
  <si>
    <t xml:space="preserve">TSS19810</t>
  </si>
  <si>
    <t xml:space="preserve">chr5:54603575-54721597</t>
  </si>
  <si>
    <t xml:space="preserve">XLOC_013424</t>
  </si>
  <si>
    <t xml:space="preserve">ERBB2IP</t>
  </si>
  <si>
    <t xml:space="preserve">TSS19830,TSS19831,TSS19832,TSS19833</t>
  </si>
  <si>
    <t xml:space="preserve">chr5:65222204-65376850</t>
  </si>
  <si>
    <t xml:space="preserve">XLOC_013431</t>
  </si>
  <si>
    <t xml:space="preserve">CCNB1</t>
  </si>
  <si>
    <t xml:space="preserve">TSS19845</t>
  </si>
  <si>
    <t xml:space="preserve">chr5:68462911-68470061</t>
  </si>
  <si>
    <t xml:space="preserve">XLOC_013435</t>
  </si>
  <si>
    <t xml:space="preserve">CCDC125</t>
  </si>
  <si>
    <t xml:space="preserve">TSS19849</t>
  </si>
  <si>
    <t xml:space="preserve">chr5:68575621-68628626</t>
  </si>
  <si>
    <t xml:space="preserve">XLOC_013450</t>
  </si>
  <si>
    <t xml:space="preserve">TSS19877</t>
  </si>
  <si>
    <t xml:space="preserve">chr5:74632280-74658393</t>
  </si>
  <si>
    <t xml:space="preserve">XLOC_013453</t>
  </si>
  <si>
    <t xml:space="preserve">IQGAP2</t>
  </si>
  <si>
    <t xml:space="preserve">TSS19882,TSS19883</t>
  </si>
  <si>
    <t xml:space="preserve">chr5:75723708-76004013</t>
  </si>
  <si>
    <t xml:space="preserve">XLOC_013462</t>
  </si>
  <si>
    <t xml:space="preserve">ZFYVE16</t>
  </si>
  <si>
    <t xml:space="preserve">TSS19894,TSS19895</t>
  </si>
  <si>
    <t xml:space="preserve">chr5:79703676-79779902</t>
  </si>
  <si>
    <t xml:space="preserve">XLOC_013464</t>
  </si>
  <si>
    <t xml:space="preserve">ANKRD34B</t>
  </si>
  <si>
    <t xml:space="preserve">TSS19897</t>
  </si>
  <si>
    <t xml:space="preserve">chr5:79852573-79866304</t>
  </si>
  <si>
    <t xml:space="preserve">XLOC_013470</t>
  </si>
  <si>
    <t xml:space="preserve">VCAN</t>
  </si>
  <si>
    <t xml:space="preserve">TSS19909</t>
  </si>
  <si>
    <t xml:space="preserve">chr5:82767492-82878122</t>
  </si>
  <si>
    <t xml:space="preserve">XLOC_013476</t>
  </si>
  <si>
    <t xml:space="preserve">NR2F1</t>
  </si>
  <si>
    <t xml:space="preserve">TSS19915,TSS19916</t>
  </si>
  <si>
    <t xml:space="preserve">chr5:92745064-92919828</t>
  </si>
  <si>
    <t xml:space="preserve">XLOC_013487</t>
  </si>
  <si>
    <t xml:space="preserve">PPIP5K2</t>
  </si>
  <si>
    <t xml:space="preserve">TSS19937</t>
  </si>
  <si>
    <t xml:space="preserve">chr5:102455937-102539005</t>
  </si>
  <si>
    <t xml:space="preserve">XLOC_013495</t>
  </si>
  <si>
    <t xml:space="preserve">LOC100505678</t>
  </si>
  <si>
    <t xml:space="preserve">TSS19948,TSS19949</t>
  </si>
  <si>
    <t xml:space="preserve">chr5:111060218-111093915</t>
  </si>
  <si>
    <t xml:space="preserve">XLOC_013497</t>
  </si>
  <si>
    <t xml:space="preserve">APC</t>
  </si>
  <si>
    <t xml:space="preserve">TSS19951,TSS19952,TSS19953</t>
  </si>
  <si>
    <t xml:space="preserve">chr5:112043201-112181936</t>
  </si>
  <si>
    <t xml:space="preserve">XLOC_013499</t>
  </si>
  <si>
    <t xml:space="preserve">DCP2</t>
  </si>
  <si>
    <t xml:space="preserve">TSS19955,TSS19956</t>
  </si>
  <si>
    <t xml:space="preserve">chr5:112312406-112363261</t>
  </si>
  <si>
    <t xml:space="preserve">XLOC_013504</t>
  </si>
  <si>
    <t xml:space="preserve">SEMA6A</t>
  </si>
  <si>
    <t xml:space="preserve">TSS19962</t>
  </si>
  <si>
    <t xml:space="preserve">chr5:115779262-115785579</t>
  </si>
  <si>
    <t xml:space="preserve">XLOC_013507</t>
  </si>
  <si>
    <t xml:space="preserve">TSS19965,TSS19966,TSS19967</t>
  </si>
  <si>
    <t xml:space="preserve">chr5:118406839-118584963</t>
  </si>
  <si>
    <t xml:space="preserve">XLOC_013518</t>
  </si>
  <si>
    <t xml:space="preserve">LMNB1</t>
  </si>
  <si>
    <t xml:space="preserve">TSS19983,TSS19984,TSS19985,TSS19986</t>
  </si>
  <si>
    <t xml:space="preserve">chr5:126112314-126172895</t>
  </si>
  <si>
    <t xml:space="preserve">XLOC_013521</t>
  </si>
  <si>
    <t xml:space="preserve">SLC27A6</t>
  </si>
  <si>
    <t xml:space="preserve">TSS19992,TSS19993</t>
  </si>
  <si>
    <t xml:space="preserve">chr5:128300926-128370004</t>
  </si>
  <si>
    <t xml:space="preserve">XLOC_013526</t>
  </si>
  <si>
    <t xml:space="preserve">TSS19999,TSS20000,TSS20001</t>
  </si>
  <si>
    <t xml:space="preserve">chr5:131630144-131731306</t>
  </si>
  <si>
    <t xml:space="preserve">XLOC_013531</t>
  </si>
  <si>
    <t xml:space="preserve">TCF7</t>
  </si>
  <si>
    <t xml:space="preserve">TSS20008,TSS20009</t>
  </si>
  <si>
    <t xml:space="preserve">chr5:133450401-133483920</t>
  </si>
  <si>
    <t xml:space="preserve">XLOC_013535</t>
  </si>
  <si>
    <t xml:space="preserve">SEC24A</t>
  </si>
  <si>
    <t xml:space="preserve">TSS20015,TSS20016,TSS20017</t>
  </si>
  <si>
    <t xml:space="preserve">chr5:133968098-134063605</t>
  </si>
  <si>
    <t xml:space="preserve">XLOC_013541</t>
  </si>
  <si>
    <t xml:space="preserve">PKD2L2</t>
  </si>
  <si>
    <t xml:space="preserve">TSS20030</t>
  </si>
  <si>
    <t xml:space="preserve">chr5:137273641-137368802</t>
  </si>
  <si>
    <t xml:space="preserve">XLOC_013543</t>
  </si>
  <si>
    <t xml:space="preserve">KDM3B</t>
  </si>
  <si>
    <t xml:space="preserve">TSS20032,TSS20033,TSS20034</t>
  </si>
  <si>
    <t xml:space="preserve">chr5:137688284-137772718</t>
  </si>
  <si>
    <t xml:space="preserve">XLOC_013544</t>
  </si>
  <si>
    <t xml:space="preserve">REEP2</t>
  </si>
  <si>
    <t xml:space="preserve">TSS20035</t>
  </si>
  <si>
    <t xml:space="preserve">chr5:137774775-137782658</t>
  </si>
  <si>
    <t xml:space="preserve">XLOC_013553</t>
  </si>
  <si>
    <t xml:space="preserve">ANKHD1-EIF4EBP3</t>
  </si>
  <si>
    <t xml:space="preserve">TSS20052,TSS20053</t>
  </si>
  <si>
    <t xml:space="preserve">chr5:139781398-139929242</t>
  </si>
  <si>
    <t xml:space="preserve">XLOC_013568</t>
  </si>
  <si>
    <t xml:space="preserve">RELL2</t>
  </si>
  <si>
    <t xml:space="preserve">TSS20074,TSS20075</t>
  </si>
  <si>
    <t xml:space="preserve">chr5:141016516-141030986</t>
  </si>
  <si>
    <t xml:space="preserve">XLOC_013574</t>
  </si>
  <si>
    <t xml:space="preserve">TCERG1</t>
  </si>
  <si>
    <t xml:space="preserve">TSS20083,TSS20084,TSS20085</t>
  </si>
  <si>
    <t xml:space="preserve">chr5:145826872-145891452</t>
  </si>
  <si>
    <t xml:space="preserve">XLOC_013603</t>
  </si>
  <si>
    <t xml:space="preserve">HMMR</t>
  </si>
  <si>
    <t xml:space="preserve">TSS20135,TSS20136</t>
  </si>
  <si>
    <t xml:space="preserve">chr5:162887516-162918953</t>
  </si>
  <si>
    <t xml:space="preserve">XLOC_013612</t>
  </si>
  <si>
    <t xml:space="preserve">FGF18</t>
  </si>
  <si>
    <t xml:space="preserve">TSS20150,TSS20151</t>
  </si>
  <si>
    <t xml:space="preserve">chr5:170846666-170884630</t>
  </si>
  <si>
    <t xml:space="preserve">XLOC_013628</t>
  </si>
  <si>
    <t xml:space="preserve">NSD1</t>
  </si>
  <si>
    <t xml:space="preserve">TSS20175,TSS20176,TSS20177,TSS20178</t>
  </si>
  <si>
    <t xml:space="preserve">chr5:176560079-176727214</t>
  </si>
  <si>
    <t xml:space="preserve">XLOC_013640</t>
  </si>
  <si>
    <t xml:space="preserve">HNRNPH1</t>
  </si>
  <si>
    <t xml:space="preserve">TSS20195</t>
  </si>
  <si>
    <t xml:space="preserve">chr5:179041176-179061218</t>
  </si>
  <si>
    <t xml:space="preserve">XLOC_013645</t>
  </si>
  <si>
    <t xml:space="preserve">CNOT6</t>
  </si>
  <si>
    <t xml:space="preserve">TSS20202,TSS20203,TSS20204,TSS20205,TSS20206,TSS20207</t>
  </si>
  <si>
    <t xml:space="preserve">chr5:179921387-180005395</t>
  </si>
  <si>
    <t xml:space="preserve">XLOC_013648</t>
  </si>
  <si>
    <t xml:space="preserve">BTNL9</t>
  </si>
  <si>
    <t xml:space="preserve">TSS20211</t>
  </si>
  <si>
    <t xml:space="preserve">chr5:180481517-180488523</t>
  </si>
  <si>
    <t xml:space="preserve">XLOC_013657</t>
  </si>
  <si>
    <t xml:space="preserve">TSS20226</t>
  </si>
  <si>
    <t xml:space="preserve">XLOC_013663</t>
  </si>
  <si>
    <t xml:space="preserve">SDHAP3</t>
  </si>
  <si>
    <t xml:space="preserve">TSS20237,TSS20238,TSS20239,TSS20240</t>
  </si>
  <si>
    <t xml:space="preserve">chr5:1567684-1577099</t>
  </si>
  <si>
    <t xml:space="preserve">XLOC_013670</t>
  </si>
  <si>
    <t xml:space="preserve">FAM173B</t>
  </si>
  <si>
    <t xml:space="preserve">TSS20251,TSS20252,TSS20253</t>
  </si>
  <si>
    <t xml:space="preserve">chr5:10225861-10250014</t>
  </si>
  <si>
    <t xml:space="preserve">XLOC_013676</t>
  </si>
  <si>
    <t xml:space="preserve">FAM134B</t>
  </si>
  <si>
    <t xml:space="preserve">TSS20259</t>
  </si>
  <si>
    <t xml:space="preserve">chr5:16473003-16505534</t>
  </si>
  <si>
    <t xml:space="preserve">XLOC_013677</t>
  </si>
  <si>
    <t xml:space="preserve">MYO10</t>
  </si>
  <si>
    <t xml:space="preserve">TSS20260</t>
  </si>
  <si>
    <t xml:space="preserve">chr5:16662015-16936385</t>
  </si>
  <si>
    <t xml:space="preserve">XLOC_013679</t>
  </si>
  <si>
    <t xml:space="preserve">CDH12</t>
  </si>
  <si>
    <t xml:space="preserve">TSS20262</t>
  </si>
  <si>
    <t xml:space="preserve">chr5:21750785-22639044</t>
  </si>
  <si>
    <t xml:space="preserve">XLOC_013687</t>
  </si>
  <si>
    <t xml:space="preserve">PRLR</t>
  </si>
  <si>
    <t xml:space="preserve">TSS20277,TSS20278,TSS20279</t>
  </si>
  <si>
    <t xml:space="preserve">chr5:35046117-35231179</t>
  </si>
  <si>
    <t xml:space="preserve">XLOC_013688</t>
  </si>
  <si>
    <t xml:space="preserve">CAPSL</t>
  </si>
  <si>
    <t xml:space="preserve">TSS20280</t>
  </si>
  <si>
    <t xml:space="preserve">chr5:35904397-35938881</t>
  </si>
  <si>
    <t xml:space="preserve">XLOC_013698</t>
  </si>
  <si>
    <t xml:space="preserve">NUP155</t>
  </si>
  <si>
    <t xml:space="preserve">TSS20294</t>
  </si>
  <si>
    <t xml:space="preserve">chr5:37286559-37371223</t>
  </si>
  <si>
    <t xml:space="preserve">XLOC_013708</t>
  </si>
  <si>
    <t xml:space="preserve">HMGCS1</t>
  </si>
  <si>
    <t xml:space="preserve">TSS20306,TSS20307</t>
  </si>
  <si>
    <t xml:space="preserve">chr5:43289492-43313595</t>
  </si>
  <si>
    <t xml:space="preserve">XLOC_013709</t>
  </si>
  <si>
    <t xml:space="preserve">CCL28</t>
  </si>
  <si>
    <t xml:space="preserve">TSS20308,TSS20309,TSS20310</t>
  </si>
  <si>
    <t xml:space="preserve">chr5:43378150-43412529</t>
  </si>
  <si>
    <t xml:space="preserve">XLOC_013710</t>
  </si>
  <si>
    <t xml:space="preserve">C5orf28</t>
  </si>
  <si>
    <t xml:space="preserve">TSS20311,TSS20312,TSS20313</t>
  </si>
  <si>
    <t xml:space="preserve">chr5:43444353-43483992</t>
  </si>
  <si>
    <t xml:space="preserve">XLOC_013715</t>
  </si>
  <si>
    <t xml:space="preserve">CDC20B</t>
  </si>
  <si>
    <t xml:space="preserve">TSS20324</t>
  </si>
  <si>
    <t xml:space="preserve">chr5:54433033-54469005</t>
  </si>
  <si>
    <t xml:space="preserve">XLOC_013716</t>
  </si>
  <si>
    <t xml:space="preserve">IDAS</t>
  </si>
  <si>
    <t xml:space="preserve">TSS20325</t>
  </si>
  <si>
    <t xml:space="preserve">chr5:54514194-54523143</t>
  </si>
  <si>
    <t xml:space="preserve">XLOC_013717</t>
  </si>
  <si>
    <t xml:space="preserve">CCNO</t>
  </si>
  <si>
    <t xml:space="preserve">TSS20326</t>
  </si>
  <si>
    <t xml:space="preserve">chr5:54525119-54529526</t>
  </si>
  <si>
    <t xml:space="preserve">XLOC_013726</t>
  </si>
  <si>
    <t xml:space="preserve">PLK2</t>
  </si>
  <si>
    <t xml:space="preserve">TSS20339</t>
  </si>
  <si>
    <t xml:space="preserve">chr5:57749568-57755419</t>
  </si>
  <si>
    <t xml:space="preserve">XLOC_013749</t>
  </si>
  <si>
    <t xml:space="preserve">COL4A3BP</t>
  </si>
  <si>
    <t xml:space="preserve">TSS20384,TSS20385,TSS20386,TSS20387</t>
  </si>
  <si>
    <t xml:space="preserve">chr5:74666247-74897535</t>
  </si>
  <si>
    <t xml:space="preserve">XLOC_013763</t>
  </si>
  <si>
    <t xml:space="preserve">TSS20410,TSS20411,TSS20412</t>
  </si>
  <si>
    <t xml:space="preserve">XLOC_013784</t>
  </si>
  <si>
    <t xml:space="preserve">ST8SIA4</t>
  </si>
  <si>
    <t xml:space="preserve">TSS20450</t>
  </si>
  <si>
    <t xml:space="preserve">chr5:100185141-100238987</t>
  </si>
  <si>
    <t xml:space="preserve">XLOC_013788</t>
  </si>
  <si>
    <t xml:space="preserve">FBXL17</t>
  </si>
  <si>
    <t xml:space="preserve">TSS20454,TSS20455,TSS20456</t>
  </si>
  <si>
    <t xml:space="preserve">chr5:107194733-107717799</t>
  </si>
  <si>
    <t xml:space="preserve">XLOC_013790</t>
  </si>
  <si>
    <t xml:space="preserve">STARD4</t>
  </si>
  <si>
    <t xml:space="preserve">TSS20458</t>
  </si>
  <si>
    <t xml:space="preserve">chr5:110831751-110848301</t>
  </si>
  <si>
    <t xml:space="preserve">XLOC_013792</t>
  </si>
  <si>
    <t xml:space="preserve">EPB41L4A</t>
  </si>
  <si>
    <t xml:space="preserve">TSS20462</t>
  </si>
  <si>
    <t xml:space="preserve">chr5:111496222-111755557</t>
  </si>
  <si>
    <t xml:space="preserve">XLOC_013801</t>
  </si>
  <si>
    <t xml:space="preserve">DTWD2</t>
  </si>
  <si>
    <t xml:space="preserve">TSS20477,TSS20478</t>
  </si>
  <si>
    <t xml:space="preserve">chr5:118171775-118324240</t>
  </si>
  <si>
    <t xml:space="preserve">XLOC_013805</t>
  </si>
  <si>
    <t xml:space="preserve">PRDM6</t>
  </si>
  <si>
    <t xml:space="preserve">TSS20486</t>
  </si>
  <si>
    <t xml:space="preserve">chr5:122421632-122425860</t>
  </si>
  <si>
    <t xml:space="preserve">XLOC_013811</t>
  </si>
  <si>
    <t xml:space="preserve">FBN2</t>
  </si>
  <si>
    <t xml:space="preserve">TSS20496,TSS20497,TSS20498,TSS20499</t>
  </si>
  <si>
    <t xml:space="preserve">chr5:127593467-127873918</t>
  </si>
  <si>
    <t xml:space="preserve">XLOC_013813</t>
  </si>
  <si>
    <t xml:space="preserve">TSS20501</t>
  </si>
  <si>
    <t xml:space="preserve">chr5:130498111-130501034</t>
  </si>
  <si>
    <t xml:space="preserve">XLOC_013818</t>
  </si>
  <si>
    <t xml:space="preserve">TSS20509,TSS20510</t>
  </si>
  <si>
    <t xml:space="preserve">chr5:132091696-132113561</t>
  </si>
  <si>
    <t xml:space="preserve">XLOC_013821</t>
  </si>
  <si>
    <t xml:space="preserve">AFF4</t>
  </si>
  <si>
    <t xml:space="preserve">TSS20515,TSS20516,TSS20517,TSS20518,TSS20519</t>
  </si>
  <si>
    <t xml:space="preserve">chr5:132210861-132299354</t>
  </si>
  <si>
    <t xml:space="preserve">XLOC_013822</t>
  </si>
  <si>
    <t xml:space="preserve">ZCCHC10</t>
  </si>
  <si>
    <t xml:space="preserve">TSS20520</t>
  </si>
  <si>
    <t xml:space="preserve">chr5:132332674-132362270</t>
  </si>
  <si>
    <t xml:space="preserve">XLOC_013838</t>
  </si>
  <si>
    <t xml:space="preserve">CDC25C</t>
  </si>
  <si>
    <t xml:space="preserve">TSS20543</t>
  </si>
  <si>
    <t xml:space="preserve">chr5:137620956-137667529</t>
  </si>
  <si>
    <t xml:space="preserve">XLOC_013854</t>
  </si>
  <si>
    <t xml:space="preserve">DIAPH1</t>
  </si>
  <si>
    <t xml:space="preserve">TSS20564,TSS20565</t>
  </si>
  <si>
    <t xml:space="preserve">chr5:140894587-140998622</t>
  </si>
  <si>
    <t xml:space="preserve">XLOC_013856</t>
  </si>
  <si>
    <t xml:space="preserve">FCHSD1</t>
  </si>
  <si>
    <t xml:space="preserve">TSS20567</t>
  </si>
  <si>
    <t xml:space="preserve">XLOC_013891</t>
  </si>
  <si>
    <t xml:space="preserve">PANK3</t>
  </si>
  <si>
    <t xml:space="preserve">TSS20633,TSS20634</t>
  </si>
  <si>
    <t xml:space="preserve">chr5:167975509-168006614</t>
  </si>
  <si>
    <t xml:space="preserve">XLOC_013905</t>
  </si>
  <si>
    <t xml:space="preserve">MXD3,RAB24</t>
  </si>
  <si>
    <t xml:space="preserve">TSS20654,TSS20655,TSS20656</t>
  </si>
  <si>
    <t xml:space="preserve">chr5:176728198-176739292</t>
  </si>
  <si>
    <t xml:space="preserve">MXD3</t>
  </si>
  <si>
    <t xml:space="preserve">XLOC_013907</t>
  </si>
  <si>
    <t xml:space="preserve">F12</t>
  </si>
  <si>
    <t xml:space="preserve">TSS20658</t>
  </si>
  <si>
    <t xml:space="preserve">chr5:176829134-176836577</t>
  </si>
  <si>
    <t xml:space="preserve">XLOC_013911</t>
  </si>
  <si>
    <t xml:space="preserve">FAM193B</t>
  </si>
  <si>
    <t xml:space="preserve">TSS20663</t>
  </si>
  <si>
    <t xml:space="preserve">chr5:176946789-176981548</t>
  </si>
  <si>
    <t xml:space="preserve">XLOC_013914</t>
  </si>
  <si>
    <t xml:space="preserve">AGXT2L2</t>
  </si>
  <si>
    <t xml:space="preserve">TSS20667,TSS20668,TSS20669</t>
  </si>
  <si>
    <t xml:space="preserve">chr5:177635231-177659803</t>
  </si>
  <si>
    <t xml:space="preserve">XLOC_013918</t>
  </si>
  <si>
    <t xml:space="preserve">MGAT4B</t>
  </si>
  <si>
    <t xml:space="preserve">TSS20680</t>
  </si>
  <si>
    <t xml:space="preserve">chr5:179224597-179233952</t>
  </si>
  <si>
    <t xml:space="preserve">XLOC_013924</t>
  </si>
  <si>
    <t xml:space="preserve">MGAT1</t>
  </si>
  <si>
    <t xml:space="preserve">TSS20690,TSS20691,TSS20692</t>
  </si>
  <si>
    <t xml:space="preserve">chr5:180217398-180237481</t>
  </si>
  <si>
    <t xml:space="preserve">XLOC_013926</t>
  </si>
  <si>
    <t xml:space="preserve">TRIM7</t>
  </si>
  <si>
    <t xml:space="preserve">TSS20697</t>
  </si>
  <si>
    <t xml:space="preserve">chr5:180630119-180631340</t>
  </si>
  <si>
    <t xml:space="preserve">XLOC_014211</t>
  </si>
  <si>
    <t xml:space="preserve">NQO2</t>
  </si>
  <si>
    <t xml:space="preserve">TSS20987,TSS20988,TSS20989,TSS20990,TSS20991,TSS20992</t>
  </si>
  <si>
    <t xml:space="preserve">chr6:3000066-3025005</t>
  </si>
  <si>
    <t xml:space="preserve">XLOC_014219</t>
  </si>
  <si>
    <t xml:space="preserve">RREB1</t>
  </si>
  <si>
    <t xml:space="preserve">TSS21005</t>
  </si>
  <si>
    <t xml:space="preserve">chr6:7107829-7252218</t>
  </si>
  <si>
    <t xml:space="preserve">XLOC_014222</t>
  </si>
  <si>
    <t xml:space="preserve">DSP</t>
  </si>
  <si>
    <t xml:space="preserve">TSS21009,TSS21010,TSS21011</t>
  </si>
  <si>
    <t xml:space="preserve">chr6:7540624-7586946</t>
  </si>
  <si>
    <t xml:space="preserve">XLOC_014227</t>
  </si>
  <si>
    <t xml:space="preserve">PAK1IP1</t>
  </si>
  <si>
    <t xml:space="preserve">TSS21017,TSS21018</t>
  </si>
  <si>
    <t xml:space="preserve">chr6:10695069-10710087</t>
  </si>
  <si>
    <t xml:space="preserve">XLOC_014246</t>
  </si>
  <si>
    <t xml:space="preserve">RNF144B</t>
  </si>
  <si>
    <t xml:space="preserve">TSS21045</t>
  </si>
  <si>
    <t xml:space="preserve">chr6:18387580-18469105</t>
  </si>
  <si>
    <t xml:space="preserve">XLOC_014247</t>
  </si>
  <si>
    <t xml:space="preserve">ID4</t>
  </si>
  <si>
    <t xml:space="preserve">TSS21046</t>
  </si>
  <si>
    <t xml:space="preserve">chr6:19837590-19842424</t>
  </si>
  <si>
    <t xml:space="preserve">XLOC_014250</t>
  </si>
  <si>
    <t xml:space="preserve">SOX4</t>
  </si>
  <si>
    <t xml:space="preserve">TSS21050</t>
  </si>
  <si>
    <t xml:space="preserve">chr6:21593891-21599911</t>
  </si>
  <si>
    <t xml:space="preserve">XLOC_014251</t>
  </si>
  <si>
    <t xml:space="preserve">TSS21051</t>
  </si>
  <si>
    <t xml:space="preserve">chr6:24171987-24175037</t>
  </si>
  <si>
    <t xml:space="preserve">XLOC_014266</t>
  </si>
  <si>
    <t xml:space="preserve">BTN3A1,BTN3A2</t>
  </si>
  <si>
    <t xml:space="preserve">TSS21071,TSS21072</t>
  </si>
  <si>
    <t xml:space="preserve">chr6:26365397-26469867</t>
  </si>
  <si>
    <t xml:space="preserve">BTN3A1</t>
  </si>
  <si>
    <t xml:space="preserve">XLOC_014276</t>
  </si>
  <si>
    <t xml:space="preserve">HIST1H2BO,OR2B6</t>
  </si>
  <si>
    <t xml:space="preserve">TSS21085</t>
  </si>
  <si>
    <t xml:space="preserve">chr6:27861188-27926856</t>
  </si>
  <si>
    <t xml:space="preserve">HIST1H2BO</t>
  </si>
  <si>
    <t xml:space="preserve">XLOC_014291</t>
  </si>
  <si>
    <t xml:space="preserve">ATAT1</t>
  </si>
  <si>
    <t xml:space="preserve">TSS21113</t>
  </si>
  <si>
    <t xml:space="preserve">chr6:30594612-30614598</t>
  </si>
  <si>
    <t xml:space="preserve">XLOC_014295</t>
  </si>
  <si>
    <t xml:space="preserve">DDR1</t>
  </si>
  <si>
    <t xml:space="preserve">TSS21118,TSS21119,TSS21120</t>
  </si>
  <si>
    <t xml:space="preserve">chr6:30850728-30868757</t>
  </si>
  <si>
    <t xml:space="preserve">XLOC_014300</t>
  </si>
  <si>
    <t xml:space="preserve">MCCD1</t>
  </si>
  <si>
    <t xml:space="preserve">TSS21127</t>
  </si>
  <si>
    <t xml:space="preserve">chr6:31496738-31514625</t>
  </si>
  <si>
    <t xml:space="preserve">XLOC_014302</t>
  </si>
  <si>
    <t xml:space="preserve">TSS21130,TSS21131</t>
  </si>
  <si>
    <t xml:space="preserve">chr6:31588449-31605554</t>
  </si>
  <si>
    <t xml:space="preserve">XLOC_014304</t>
  </si>
  <si>
    <t xml:space="preserve">MSH5-C6orf26</t>
  </si>
  <si>
    <t xml:space="preserve">TSS21134,TSS21135,TSS21136</t>
  </si>
  <si>
    <t xml:space="preserve">chr6:31707724-31732727</t>
  </si>
  <si>
    <t xml:space="preserve">XLOC_014306</t>
  </si>
  <si>
    <t xml:space="preserve">HSPA1B</t>
  </si>
  <si>
    <t xml:space="preserve">TSS21138,TSS21139</t>
  </si>
  <si>
    <t xml:space="preserve">chr6:31777395-31798091</t>
  </si>
  <si>
    <t xml:space="preserve">XLOC_014307</t>
  </si>
  <si>
    <t xml:space="preserve">C6orf48</t>
  </si>
  <si>
    <t xml:space="preserve">TSS21140,TSS21141</t>
  </si>
  <si>
    <t xml:space="preserve">chr6:31802446-31807651</t>
  </si>
  <si>
    <t xml:space="preserve">XLOC_014310</t>
  </si>
  <si>
    <t xml:space="preserve">SKIV2L</t>
  </si>
  <si>
    <t xml:space="preserve">TSS21144</t>
  </si>
  <si>
    <t xml:space="preserve">chr6:31919645-31981416</t>
  </si>
  <si>
    <t xml:space="preserve">XLOC_014311</t>
  </si>
  <si>
    <t xml:space="preserve">PPT2-EGFL8</t>
  </si>
  <si>
    <t xml:space="preserve">TSS21145,TSS21146,TSS21147</t>
  </si>
  <si>
    <t xml:space="preserve">chr6:32120578-32145888</t>
  </si>
  <si>
    <t xml:space="preserve">XLOC_014316</t>
  </si>
  <si>
    <t xml:space="preserve">RING1</t>
  </si>
  <si>
    <t xml:space="preserve">TSS21155</t>
  </si>
  <si>
    <t xml:space="preserve">chr6:33176184-33177678</t>
  </si>
  <si>
    <t xml:space="preserve">XLOC_014320</t>
  </si>
  <si>
    <t xml:space="preserve">KIFC1</t>
  </si>
  <si>
    <t xml:space="preserve">TSS21160,TSS21161</t>
  </si>
  <si>
    <t xml:space="preserve">chr6:33359312-33377702</t>
  </si>
  <si>
    <t xml:space="preserve">XLOC_014322</t>
  </si>
  <si>
    <t xml:space="preserve">SYNGAP1</t>
  </si>
  <si>
    <t xml:space="preserve">TSS21163,TSS21164,TSS21165,TSS21166</t>
  </si>
  <si>
    <t xml:space="preserve">chr6:33387846-33421657</t>
  </si>
  <si>
    <t xml:space="preserve">XLOC_014325</t>
  </si>
  <si>
    <t xml:space="preserve">TSS21172,TSS21173</t>
  </si>
  <si>
    <t xml:space="preserve">chr6:34204576-34214076</t>
  </si>
  <si>
    <t xml:space="preserve">XLOC_014326</t>
  </si>
  <si>
    <t xml:space="preserve">PACSIN1</t>
  </si>
  <si>
    <t xml:space="preserve">TSS21174</t>
  </si>
  <si>
    <t xml:space="preserve">chr6:34499961-34504039</t>
  </si>
  <si>
    <t xml:space="preserve">XLOC_014368</t>
  </si>
  <si>
    <t xml:space="preserve">C6orf223</t>
  </si>
  <si>
    <t xml:space="preserve">TSS21242,TSS21243,TSS21244</t>
  </si>
  <si>
    <t xml:space="preserve">chr6:43968097-43975540</t>
  </si>
  <si>
    <t xml:space="preserve">XLOC_014375</t>
  </si>
  <si>
    <t xml:space="preserve">SLC25A27</t>
  </si>
  <si>
    <t xml:space="preserve">TSS21253,TSS21254,TSS21255,TSS21256</t>
  </si>
  <si>
    <t xml:space="preserve">chr6:46620651-46645927</t>
  </si>
  <si>
    <t xml:space="preserve">XLOC_014378</t>
  </si>
  <si>
    <t xml:space="preserve">GLYATL3</t>
  </si>
  <si>
    <t xml:space="preserve">TSS21260</t>
  </si>
  <si>
    <t xml:space="preserve">chr6:49467661-49495777</t>
  </si>
  <si>
    <t xml:space="preserve">XLOC_014380</t>
  </si>
  <si>
    <t xml:space="preserve">EFHC1</t>
  </si>
  <si>
    <t xml:space="preserve">TSS21265,TSS21266</t>
  </si>
  <si>
    <t xml:space="preserve">chr6:52284993-52441862</t>
  </si>
  <si>
    <t xml:space="preserve">XLOC_014404</t>
  </si>
  <si>
    <t xml:space="preserve">TSS21310,TSS21311,TSS21312</t>
  </si>
  <si>
    <t xml:space="preserve">chr6:80714321-80753265</t>
  </si>
  <si>
    <t xml:space="preserve">XLOC_014411</t>
  </si>
  <si>
    <t xml:space="preserve">KIAA1009</t>
  </si>
  <si>
    <t xml:space="preserve">TSS21322</t>
  </si>
  <si>
    <t xml:space="preserve">chr6:84833760-84937340</t>
  </si>
  <si>
    <t xml:space="preserve">XLOC_014412</t>
  </si>
  <si>
    <t xml:space="preserve">C6orf162</t>
  </si>
  <si>
    <t xml:space="preserve">TSS21323,TSS21324</t>
  </si>
  <si>
    <t xml:space="preserve">chr6:88032305-88052043</t>
  </si>
  <si>
    <t xml:space="preserve">XLOC_014416</t>
  </si>
  <si>
    <t xml:space="preserve">PNRC1</t>
  </si>
  <si>
    <t xml:space="preserve">TSS21329,TSS21330,TSS21331</t>
  </si>
  <si>
    <t xml:space="preserve">chr6:89790428-89794879</t>
  </si>
  <si>
    <t xml:space="preserve">XLOC_014437</t>
  </si>
  <si>
    <t xml:space="preserve">AMD1</t>
  </si>
  <si>
    <t xml:space="preserve">TSS21360</t>
  </si>
  <si>
    <t xml:space="preserve">chr6:111195952-111217918</t>
  </si>
  <si>
    <t xml:space="preserve">XLOC_014451</t>
  </si>
  <si>
    <t xml:space="preserve">RSPH4A</t>
  </si>
  <si>
    <t xml:space="preserve">TSS21375</t>
  </si>
  <si>
    <t xml:space="preserve">chr6:116937641-116954245</t>
  </si>
  <si>
    <t xml:space="preserve">XLOC_014452</t>
  </si>
  <si>
    <t xml:space="preserve">ZUFSP</t>
  </si>
  <si>
    <t xml:space="preserve">TSS21376</t>
  </si>
  <si>
    <t xml:space="preserve">chr6:116956698-116989973</t>
  </si>
  <si>
    <t xml:space="preserve">XLOC_014467</t>
  </si>
  <si>
    <t xml:space="preserve">RNF146</t>
  </si>
  <si>
    <t xml:space="preserve">TSS21404</t>
  </si>
  <si>
    <t xml:space="preserve">chr6:127587826-127609705</t>
  </si>
  <si>
    <t xml:space="preserve">XLOC_014488</t>
  </si>
  <si>
    <t xml:space="preserve">UTRN</t>
  </si>
  <si>
    <t xml:space="preserve">TSS21441,TSS21442,TSS21443,TSS21444,TSS21445</t>
  </si>
  <si>
    <t xml:space="preserve">chr6:144606562-145174226</t>
  </si>
  <si>
    <t xml:space="preserve">XLOC_014491</t>
  </si>
  <si>
    <t xml:space="preserve">SASH1</t>
  </si>
  <si>
    <t xml:space="preserve">TSS21448,TSS21449</t>
  </si>
  <si>
    <t xml:space="preserve">chr6:148663728-148873220</t>
  </si>
  <si>
    <t xml:space="preserve">XLOC_014498</t>
  </si>
  <si>
    <t xml:space="preserve">PLEKHG1</t>
  </si>
  <si>
    <t xml:space="preserve">TSS21458,TSS21459,TSS21460,TSS21461</t>
  </si>
  <si>
    <t xml:space="preserve">chr6:150920998-151164877</t>
  </si>
  <si>
    <t xml:space="preserve">XLOC_014499</t>
  </si>
  <si>
    <t xml:space="preserve">MTHFD1L</t>
  </si>
  <si>
    <t xml:space="preserve">TSS21462,TSS21463,TSS21464,TSS21465</t>
  </si>
  <si>
    <t xml:space="preserve">chr6:151186814-151423113</t>
  </si>
  <si>
    <t xml:space="preserve">XLOC_014501</t>
  </si>
  <si>
    <t xml:space="preserve">C6orf97</t>
  </si>
  <si>
    <t xml:space="preserve">TSS21468,TSS21469,TSS21470,TSS21471</t>
  </si>
  <si>
    <t xml:space="preserve">chr6:151815174-151942347</t>
  </si>
  <si>
    <t xml:space="preserve">XLOC_014506</t>
  </si>
  <si>
    <t xml:space="preserve">ARID1B</t>
  </si>
  <si>
    <t xml:space="preserve">TSS21482,TSS21483</t>
  </si>
  <si>
    <t xml:space="preserve">chr6:157099063-157531913</t>
  </si>
  <si>
    <t xml:space="preserve">XLOC_014510</t>
  </si>
  <si>
    <t xml:space="preserve">TULP4</t>
  </si>
  <si>
    <t xml:space="preserve">TSS21488</t>
  </si>
  <si>
    <t xml:space="preserve">chr6:158688391-158932858</t>
  </si>
  <si>
    <t xml:space="preserve">XLOC_014515</t>
  </si>
  <si>
    <t xml:space="preserve">ACAT2</t>
  </si>
  <si>
    <t xml:space="preserve">TSS21501</t>
  </si>
  <si>
    <t xml:space="preserve">chr6:160182981-160210735</t>
  </si>
  <si>
    <t xml:space="preserve">XLOC_014517</t>
  </si>
  <si>
    <t xml:space="preserve">TSS21505</t>
  </si>
  <si>
    <t xml:space="preserve">chr6:160390130-160527692</t>
  </si>
  <si>
    <t xml:space="preserve">XLOC_014519</t>
  </si>
  <si>
    <t xml:space="preserve">PACRG</t>
  </si>
  <si>
    <t xml:space="preserve">TSS21508</t>
  </si>
  <si>
    <t xml:space="preserve">chr6:163148163-163521913</t>
  </si>
  <si>
    <t xml:space="preserve">XLOC_014523</t>
  </si>
  <si>
    <t xml:space="preserve">UNC93A</t>
  </si>
  <si>
    <t xml:space="preserve">TSS21512</t>
  </si>
  <si>
    <t xml:space="preserve">chr6:167684823-167729502</t>
  </si>
  <si>
    <t xml:space="preserve">XLOC_014529</t>
  </si>
  <si>
    <t xml:space="preserve">C6orf70</t>
  </si>
  <si>
    <t xml:space="preserve">TSS21518,TSS21519</t>
  </si>
  <si>
    <t xml:space="preserve">chr6:170151715-170181662</t>
  </si>
  <si>
    <t xml:space="preserve">XLOC_014541</t>
  </si>
  <si>
    <t xml:space="preserve">C6orf145</t>
  </si>
  <si>
    <t xml:space="preserve">TSS21537,TSS21538,TSS21539</t>
  </si>
  <si>
    <t xml:space="preserve">chr6:3664020-3752246</t>
  </si>
  <si>
    <t xml:space="preserve">XLOC_014566</t>
  </si>
  <si>
    <t xml:space="preserve">NUP153</t>
  </si>
  <si>
    <t xml:space="preserve">TSS21582</t>
  </si>
  <si>
    <t xml:space="preserve">chr6:17615224-17707121</t>
  </si>
  <si>
    <t xml:space="preserve">XLOC_014582</t>
  </si>
  <si>
    <t xml:space="preserve">HIST1H2BJ</t>
  </si>
  <si>
    <t xml:space="preserve">TSS21602</t>
  </si>
  <si>
    <t xml:space="preserve">chr6:27090158-27100602</t>
  </si>
  <si>
    <t xml:space="preserve">XLOC_014600</t>
  </si>
  <si>
    <t xml:space="preserve">GABBR1</t>
  </si>
  <si>
    <t xml:space="preserve">TSS21622</t>
  </si>
  <si>
    <t xml:space="preserve">chr6:29570004-29600962</t>
  </si>
  <si>
    <t xml:space="preserve">XLOC_014611</t>
  </si>
  <si>
    <t xml:space="preserve">MDC1</t>
  </si>
  <si>
    <t xml:space="preserve">TSS21637,TSS21638</t>
  </si>
  <si>
    <t xml:space="preserve">chr6:30667583-30685458</t>
  </si>
  <si>
    <t xml:space="preserve">XLOC_014615</t>
  </si>
  <si>
    <t xml:space="preserve">HLA-B,HLA-C</t>
  </si>
  <si>
    <t xml:space="preserve">TSS21644,TSS21645,TSS21646</t>
  </si>
  <si>
    <t xml:space="preserve">chr6:31236525-31350063</t>
  </si>
  <si>
    <t xml:space="preserve">HLA-B</t>
  </si>
  <si>
    <t xml:space="preserve">XLOC_014629</t>
  </si>
  <si>
    <t xml:space="preserve">DOM3Z</t>
  </si>
  <si>
    <t xml:space="preserve">TSS21670,TSS21671</t>
  </si>
  <si>
    <t xml:space="preserve">XLOC_014630</t>
  </si>
  <si>
    <t xml:space="preserve">TNXB</t>
  </si>
  <si>
    <t xml:space="preserve">TSS21672</t>
  </si>
  <si>
    <t xml:space="preserve">XLOC_014644</t>
  </si>
  <si>
    <t xml:space="preserve">RGL2</t>
  </si>
  <si>
    <t xml:space="preserve">TSS21695,TSS21696,TSS21697,TSS21698,TSS21699,TSS21700</t>
  </si>
  <si>
    <t xml:space="preserve">chr6:33246837-33285719</t>
  </si>
  <si>
    <t xml:space="preserve">XLOC_014649</t>
  </si>
  <si>
    <t xml:space="preserve">IP6K3</t>
  </si>
  <si>
    <t xml:space="preserve">TSS21705</t>
  </si>
  <si>
    <t xml:space="preserve">chr6:33689208-33714768</t>
  </si>
  <si>
    <t xml:space="preserve">XLOC_014664</t>
  </si>
  <si>
    <t xml:space="preserve">ETV7</t>
  </si>
  <si>
    <t xml:space="preserve">TSS21732</t>
  </si>
  <si>
    <t xml:space="preserve">chr6:36320105-36331389</t>
  </si>
  <si>
    <t xml:space="preserve">XLOC_014666</t>
  </si>
  <si>
    <t xml:space="preserve">SRSF3</t>
  </si>
  <si>
    <t xml:space="preserve">TSS21735</t>
  </si>
  <si>
    <t xml:space="preserve">chr6:36562074-36572336</t>
  </si>
  <si>
    <t xml:space="preserve">XLOC_014721</t>
  </si>
  <si>
    <t xml:space="preserve">COL12A1</t>
  </si>
  <si>
    <t xml:space="preserve">TSS21813,TSS21814</t>
  </si>
  <si>
    <t xml:space="preserve">chr6:75794041-75915755</t>
  </si>
  <si>
    <t xml:space="preserve">XLOC_014724</t>
  </si>
  <si>
    <t xml:space="preserve">PHIP</t>
  </si>
  <si>
    <t xml:space="preserve">TSS21818</t>
  </si>
  <si>
    <t xml:space="preserve">chr6:79644135-79788011</t>
  </si>
  <si>
    <t xml:space="preserve">XLOC_014725</t>
  </si>
  <si>
    <t xml:space="preserve">HMGN3</t>
  </si>
  <si>
    <t xml:space="preserve">TSS21819</t>
  </si>
  <si>
    <t xml:space="preserve">chr6:79910830-79944455</t>
  </si>
  <si>
    <t xml:space="preserve">XLOC_014733</t>
  </si>
  <si>
    <t xml:space="preserve">SNAP91</t>
  </si>
  <si>
    <t xml:space="preserve">TSS21828</t>
  </si>
  <si>
    <t xml:space="preserve">chr6:84262604-84419127</t>
  </si>
  <si>
    <t xml:space="preserve">XLOC_014736</t>
  </si>
  <si>
    <t xml:space="preserve">SNX14,SYNCRIP</t>
  </si>
  <si>
    <t xml:space="preserve">TSS21831,TSS21832,TSS21833</t>
  </si>
  <si>
    <t xml:space="preserve">chr6:86215212-86353533</t>
  </si>
  <si>
    <t xml:space="preserve">SNX14</t>
  </si>
  <si>
    <t xml:space="preserve">XLOC_014739</t>
  </si>
  <si>
    <t xml:space="preserve">TSS21836</t>
  </si>
  <si>
    <t xml:space="preserve">XLOC_014744</t>
  </si>
  <si>
    <t xml:space="preserve">SRSF12</t>
  </si>
  <si>
    <t xml:space="preserve">TSS21842,TSS21843,TSS21844</t>
  </si>
  <si>
    <t xml:space="preserve">chr6:89805677-89827800</t>
  </si>
  <si>
    <t xml:space="preserve">XLOC_014748</t>
  </si>
  <si>
    <t xml:space="preserve">MDN1</t>
  </si>
  <si>
    <t xml:space="preserve">TSS21850,TSS21851,TSS21852</t>
  </si>
  <si>
    <t xml:space="preserve">chr6:90352463-90529442</t>
  </si>
  <si>
    <t xml:space="preserve">XLOC_014751</t>
  </si>
  <si>
    <t xml:space="preserve">MANEA</t>
  </si>
  <si>
    <t xml:space="preserve">TSS21857</t>
  </si>
  <si>
    <t xml:space="preserve">chr6:96026153-96057328</t>
  </si>
  <si>
    <t xml:space="preserve">XLOC_014754</t>
  </si>
  <si>
    <t xml:space="preserve">MMS22L</t>
  </si>
  <si>
    <t xml:space="preserve">TSS21861,TSS21862</t>
  </si>
  <si>
    <t xml:space="preserve">chr6:97589970-97731075</t>
  </si>
  <si>
    <t xml:space="preserve">XLOC_014755</t>
  </si>
  <si>
    <t xml:space="preserve">FBXL4</t>
  </si>
  <si>
    <t xml:space="preserve">TSS21863,TSS21864</t>
  </si>
  <si>
    <t xml:space="preserve">chr6:99316429-99395849</t>
  </si>
  <si>
    <t xml:space="preserve">XLOC_014758</t>
  </si>
  <si>
    <t xml:space="preserve">PNISR</t>
  </si>
  <si>
    <t xml:space="preserve">TSS21868,TSS21869</t>
  </si>
  <si>
    <t xml:space="preserve">chr6:99846513-100016690</t>
  </si>
  <si>
    <t xml:space="preserve">XLOC_014777</t>
  </si>
  <si>
    <t xml:space="preserve">MICAL1</t>
  </si>
  <si>
    <t xml:space="preserve">TSS21898</t>
  </si>
  <si>
    <t xml:space="preserve">chr6:109765265-109777190</t>
  </si>
  <si>
    <t xml:space="preserve">XLOC_014778</t>
  </si>
  <si>
    <t xml:space="preserve">ZBTB24</t>
  </si>
  <si>
    <t xml:space="preserve">TSS21899,TSS21900,TSS21901,TSS21902</t>
  </si>
  <si>
    <t xml:space="preserve">chr6:109783711-109804440</t>
  </si>
  <si>
    <t xml:space="preserve">XLOC_014782</t>
  </si>
  <si>
    <t xml:space="preserve">C6orf186</t>
  </si>
  <si>
    <t xml:space="preserve">TSS21909</t>
  </si>
  <si>
    <t xml:space="preserve">chr6:110564735-110679475</t>
  </si>
  <si>
    <t xml:space="preserve">XLOC_014790</t>
  </si>
  <si>
    <t xml:space="preserve">FRK</t>
  </si>
  <si>
    <t xml:space="preserve">TSS21927</t>
  </si>
  <si>
    <t xml:space="preserve">chr6:116254303-116382143</t>
  </si>
  <si>
    <t xml:space="preserve">XLOC_014804</t>
  </si>
  <si>
    <t xml:space="preserve">PTPRK</t>
  </si>
  <si>
    <t xml:space="preserve">TSS21947,TSS21948</t>
  </si>
  <si>
    <t xml:space="preserve">chr6:128289923-128841870</t>
  </si>
  <si>
    <t xml:space="preserve">XLOC_014816</t>
  </si>
  <si>
    <t xml:space="preserve">AHI1</t>
  </si>
  <si>
    <t xml:space="preserve">TSS21967,TSS21968</t>
  </si>
  <si>
    <t xml:space="preserve">chr6:135605109-135818903</t>
  </si>
  <si>
    <t xml:space="preserve">XLOC_014818</t>
  </si>
  <si>
    <t xml:space="preserve">BCLAF1</t>
  </si>
  <si>
    <t xml:space="preserve">TSS21971</t>
  </si>
  <si>
    <t xml:space="preserve">chr6:136578000-136610989</t>
  </si>
  <si>
    <t xml:space="preserve">XLOC_014819</t>
  </si>
  <si>
    <t xml:space="preserve">MAP7</t>
  </si>
  <si>
    <t xml:space="preserve">TSS21972,TSS21973</t>
  </si>
  <si>
    <t xml:space="preserve">chr6:136663372-136847848</t>
  </si>
  <si>
    <t xml:space="preserve">XLOC_014834</t>
  </si>
  <si>
    <t xml:space="preserve">FBXO30</t>
  </si>
  <si>
    <t xml:space="preserve">TSS21993</t>
  </si>
  <si>
    <t xml:space="preserve">chr6:146119223-146135921</t>
  </si>
  <si>
    <t xml:space="preserve">XLOC_014866</t>
  </si>
  <si>
    <t xml:space="preserve">WDR27</t>
  </si>
  <si>
    <t xml:space="preserve">TSS22041,TSS22042,TSS22043,TSS22044,TSS22045,TSS22046</t>
  </si>
  <si>
    <t xml:space="preserve">chr6:169857302-170102159</t>
  </si>
  <si>
    <t xml:space="preserve">XLOC_015175</t>
  </si>
  <si>
    <t xml:space="preserve">TTYH3</t>
  </si>
  <si>
    <t xml:space="preserve">TSS22375,TSS22376</t>
  </si>
  <si>
    <t xml:space="preserve">chr7:2671602-2704501</t>
  </si>
  <si>
    <t xml:space="preserve">XLOC_015183</t>
  </si>
  <si>
    <t xml:space="preserve">FSCN1</t>
  </si>
  <si>
    <t xml:space="preserve">TSS22388</t>
  </si>
  <si>
    <t xml:space="preserve">chr7:5632452-5646286</t>
  </si>
  <si>
    <t xml:space="preserve">XLOC_015207</t>
  </si>
  <si>
    <t xml:space="preserve">TSPAN13</t>
  </si>
  <si>
    <t xml:space="preserve">TSS22428</t>
  </si>
  <si>
    <t xml:space="preserve">chr7:16821389-16824301</t>
  </si>
  <si>
    <t xml:space="preserve">XLOC_015209</t>
  </si>
  <si>
    <t xml:space="preserve">HDAC9</t>
  </si>
  <si>
    <t xml:space="preserve">TSS22430,TSS22431,TSS22432,TSS22433</t>
  </si>
  <si>
    <t xml:space="preserve">chr7:18126571-19042101</t>
  </si>
  <si>
    <t xml:space="preserve">XLOC_015212</t>
  </si>
  <si>
    <t xml:space="preserve">ITGB8</t>
  </si>
  <si>
    <t xml:space="preserve">TSS22436</t>
  </si>
  <si>
    <t xml:space="preserve">chr7:20367978-20455382</t>
  </si>
  <si>
    <t xml:space="preserve">XLOC_015219</t>
  </si>
  <si>
    <t xml:space="preserve">CCDC126</t>
  </si>
  <si>
    <t xml:space="preserve">TSS22447</t>
  </si>
  <si>
    <t xml:space="preserve">chr7:23636997-23684327</t>
  </si>
  <si>
    <t xml:space="preserve">XLOC_015230</t>
  </si>
  <si>
    <t xml:space="preserve">C7orf41</t>
  </si>
  <si>
    <t xml:space="preserve">TSS22468,TSS22469</t>
  </si>
  <si>
    <t xml:space="preserve">chr7:30174551-30202381</t>
  </si>
  <si>
    <t xml:space="preserve">XLOC_015239</t>
  </si>
  <si>
    <t xml:space="preserve">ANLN</t>
  </si>
  <si>
    <t xml:space="preserve">TSS22486,TSS22487</t>
  </si>
  <si>
    <t xml:space="preserve">chr7:36363742-36493400</t>
  </si>
  <si>
    <t xml:space="preserve">XLOC_015257</t>
  </si>
  <si>
    <t xml:space="preserve">PURB</t>
  </si>
  <si>
    <t xml:space="preserve">TSS22520</t>
  </si>
  <si>
    <t xml:space="preserve">chr7:44915891-44948018</t>
  </si>
  <si>
    <t xml:space="preserve">XLOC_015258</t>
  </si>
  <si>
    <t xml:space="preserve">C7orf40</t>
  </si>
  <si>
    <t xml:space="preserve">TSS22521</t>
  </si>
  <si>
    <t xml:space="preserve">chr7:45022626-45026268</t>
  </si>
  <si>
    <t xml:space="preserve">XLOC_015268</t>
  </si>
  <si>
    <t xml:space="preserve">TSS22532</t>
  </si>
  <si>
    <t xml:space="preserve">chr7:55086724-55279342</t>
  </si>
  <si>
    <t xml:space="preserve">XLOC_015273</t>
  </si>
  <si>
    <t xml:space="preserve">GBAS</t>
  </si>
  <si>
    <t xml:space="preserve">TSS22538,TSS22539,TSS22540,TSS22541</t>
  </si>
  <si>
    <t xml:space="preserve">chr7:56032674-56067985</t>
  </si>
  <si>
    <t xml:space="preserve">XLOC_015274</t>
  </si>
  <si>
    <t xml:space="preserve">PSPH</t>
  </si>
  <si>
    <t xml:space="preserve">TSS22542</t>
  </si>
  <si>
    <t xml:space="preserve">chr7:56077722-56184090</t>
  </si>
  <si>
    <t xml:space="preserve">XLOC_015308</t>
  </si>
  <si>
    <t xml:space="preserve">CLIP2</t>
  </si>
  <si>
    <t xml:space="preserve">TSS22596</t>
  </si>
  <si>
    <t xml:space="preserve">chr7:73703804-73820273</t>
  </si>
  <si>
    <t xml:space="preserve">XLOC_015324</t>
  </si>
  <si>
    <t xml:space="preserve">CCDC146</t>
  </si>
  <si>
    <t xml:space="preserve">TSS22617,TSS22618,TSS22619</t>
  </si>
  <si>
    <t xml:space="preserve">chr7:76827617-76924637</t>
  </si>
  <si>
    <t xml:space="preserve">XLOC_015327</t>
  </si>
  <si>
    <t xml:space="preserve">PHTF2</t>
  </si>
  <si>
    <t xml:space="preserve">TSS22623,TSS22624</t>
  </si>
  <si>
    <t xml:space="preserve">chr7:77428098-77586821</t>
  </si>
  <si>
    <t xml:space="preserve">XLOC_015339</t>
  </si>
  <si>
    <t xml:space="preserve">AKAP9</t>
  </si>
  <si>
    <t xml:space="preserve">TSS22643,TSS22644,TSS22645,TSS22646,TSS22647</t>
  </si>
  <si>
    <t xml:space="preserve">chr7:91570188-91741061</t>
  </si>
  <si>
    <t xml:space="preserve">XLOC_015348</t>
  </si>
  <si>
    <t xml:space="preserve">PPP1R9A</t>
  </si>
  <si>
    <t xml:space="preserve">TSS22662</t>
  </si>
  <si>
    <t xml:space="preserve">chr7:94536943-94925787</t>
  </si>
  <si>
    <t xml:space="preserve">XLOC_015352</t>
  </si>
  <si>
    <t xml:space="preserve">BHLHA15</t>
  </si>
  <si>
    <t xml:space="preserve">TSS22668</t>
  </si>
  <si>
    <t xml:space="preserve">chr7:97841564-97881468</t>
  </si>
  <si>
    <t xml:space="preserve">XLOC_015355</t>
  </si>
  <si>
    <t xml:space="preserve">TRRAP</t>
  </si>
  <si>
    <t xml:space="preserve">TSS22673,TSS22674,TSS22675</t>
  </si>
  <si>
    <t xml:space="preserve">chr7:98476112-98741743</t>
  </si>
  <si>
    <t xml:space="preserve">XLOC_015360</t>
  </si>
  <si>
    <t xml:space="preserve">ZNF789</t>
  </si>
  <si>
    <t xml:space="preserve">TSS22686,TSS22687,TSS22688</t>
  </si>
  <si>
    <t xml:space="preserve">chr7:99070511-99080361</t>
  </si>
  <si>
    <t xml:space="preserve">XLOC_015371</t>
  </si>
  <si>
    <t xml:space="preserve">PILRB,STAG3</t>
  </si>
  <si>
    <t xml:space="preserve">TSS22708,TSS22709,TSS22710,TSS22711,TSS22712</t>
  </si>
  <si>
    <t xml:space="preserve">chr7:99775537-99965524</t>
  </si>
  <si>
    <t xml:space="preserve">PILRB</t>
  </si>
  <si>
    <t xml:space="preserve">XLOC_015375</t>
  </si>
  <si>
    <t xml:space="preserve">PCOLCE</t>
  </si>
  <si>
    <t xml:space="preserve">TSS22716,TSS22717</t>
  </si>
  <si>
    <t xml:space="preserve">chr7:100202043-100205798</t>
  </si>
  <si>
    <t xml:space="preserve">XLOC_015377</t>
  </si>
  <si>
    <t xml:space="preserve">SLC12A9</t>
  </si>
  <si>
    <t xml:space="preserve">TSS22719,TSS22720</t>
  </si>
  <si>
    <t xml:space="preserve">chr7:100450357-100464673</t>
  </si>
  <si>
    <t xml:space="preserve">XLOC_015398</t>
  </si>
  <si>
    <t xml:space="preserve">PRKAR2B</t>
  </si>
  <si>
    <t xml:space="preserve">TSS22750</t>
  </si>
  <si>
    <t xml:space="preserve">chr7:106685177-106802256</t>
  </si>
  <si>
    <t xml:space="preserve">XLOC_015400</t>
  </si>
  <si>
    <t xml:space="preserve">DUS4L</t>
  </si>
  <si>
    <t xml:space="preserve">TSS22753,TSS22754</t>
  </si>
  <si>
    <t xml:space="preserve">chr7:106809436-107218968</t>
  </si>
  <si>
    <t xml:space="preserve">XLOC_015411</t>
  </si>
  <si>
    <t xml:space="preserve">CAPZA2</t>
  </si>
  <si>
    <t xml:space="preserve">TSS22771</t>
  </si>
  <si>
    <t xml:space="preserve">chr7:116502562-116559451</t>
  </si>
  <si>
    <t xml:space="preserve">XLOC_015420</t>
  </si>
  <si>
    <t xml:space="preserve">FLJ45340</t>
  </si>
  <si>
    <t xml:space="preserve">TSS22784,TSS22785</t>
  </si>
  <si>
    <t xml:space="preserve">chr7:128271731-128303619</t>
  </si>
  <si>
    <t xml:space="preserve">XLOC_015424</t>
  </si>
  <si>
    <t xml:space="preserve">IRF5</t>
  </si>
  <si>
    <t xml:space="preserve">TSS22790</t>
  </si>
  <si>
    <t xml:space="preserve">chr7:128580771-128590088</t>
  </si>
  <si>
    <t xml:space="preserve">XLOC_015436</t>
  </si>
  <si>
    <t xml:space="preserve">NUP205</t>
  </si>
  <si>
    <t xml:space="preserve">TSS22807,TSS22808</t>
  </si>
  <si>
    <t xml:space="preserve">chr7:135242587-135333502</t>
  </si>
  <si>
    <t xml:space="preserve">XLOC_015461</t>
  </si>
  <si>
    <t xml:space="preserve">TSS22853</t>
  </si>
  <si>
    <t xml:space="preserve">chr7:148504463-148581441</t>
  </si>
  <si>
    <t xml:space="preserve">XLOC_015472</t>
  </si>
  <si>
    <t xml:space="preserve">AGAP3</t>
  </si>
  <si>
    <t xml:space="preserve">TSS22871,TSS22872,TSS22873</t>
  </si>
  <si>
    <t xml:space="preserve">chr7:150783121-150841523</t>
  </si>
  <si>
    <t xml:space="preserve">XLOC_015479</t>
  </si>
  <si>
    <t xml:space="preserve">INSIG1</t>
  </si>
  <si>
    <t xml:space="preserve">TSS22882,TSS22883,TSS22884</t>
  </si>
  <si>
    <t xml:space="preserve">chr7:155089485-155102324</t>
  </si>
  <si>
    <t xml:space="preserve">XLOC_015480</t>
  </si>
  <si>
    <t xml:space="preserve">RBM33</t>
  </si>
  <si>
    <t xml:space="preserve">TSS22885</t>
  </si>
  <si>
    <t xml:space="preserve">chr7:155437202-155574179</t>
  </si>
  <si>
    <t xml:space="preserve">XLOC_015486</t>
  </si>
  <si>
    <t xml:space="preserve">PDGFA</t>
  </si>
  <si>
    <t xml:space="preserve">TSS22893,TSS22894</t>
  </si>
  <si>
    <t xml:space="preserve">chr7:536828-559481</t>
  </si>
  <si>
    <t xml:space="preserve">XLOC_015512</t>
  </si>
  <si>
    <t xml:space="preserve">ZNF12</t>
  </si>
  <si>
    <t xml:space="preserve">TSS22938</t>
  </si>
  <si>
    <t xml:space="preserve">chr7:6727986-6746566</t>
  </si>
  <si>
    <t xml:space="preserve">XLOC_015520</t>
  </si>
  <si>
    <t xml:space="preserve">ETV1</t>
  </si>
  <si>
    <t xml:space="preserve">TSS22949</t>
  </si>
  <si>
    <t xml:space="preserve">chr7:13930855-14026139</t>
  </si>
  <si>
    <t xml:space="preserve">XLOC_015523</t>
  </si>
  <si>
    <t xml:space="preserve">TSS22953</t>
  </si>
  <si>
    <t xml:space="preserve">chr7:16831434-16844738</t>
  </si>
  <si>
    <t xml:space="preserve">XLOC_015551</t>
  </si>
  <si>
    <t xml:space="preserve">CHN2</t>
  </si>
  <si>
    <t xml:space="preserve">TSS22994</t>
  </si>
  <si>
    <t xml:space="preserve">chr7:29550812-29603326</t>
  </si>
  <si>
    <t xml:space="preserve">XLOC_015579</t>
  </si>
  <si>
    <t xml:space="preserve">POLM</t>
  </si>
  <si>
    <t xml:space="preserve">TSS23046</t>
  </si>
  <si>
    <t xml:space="preserve">chr7:44111736-44122129</t>
  </si>
  <si>
    <t xml:space="preserve">XLOC_015581</t>
  </si>
  <si>
    <t xml:space="preserve">CAMK2B</t>
  </si>
  <si>
    <t xml:space="preserve">TSS23048</t>
  </si>
  <si>
    <t xml:space="preserve">chr7:44256748-44365230</t>
  </si>
  <si>
    <t xml:space="preserve">XLOC_015586</t>
  </si>
  <si>
    <t xml:space="preserve">ZMIZ2</t>
  </si>
  <si>
    <t xml:space="preserve">TSS23056</t>
  </si>
  <si>
    <t xml:space="preserve">chr7:44788141-44811387</t>
  </si>
  <si>
    <t xml:space="preserve">XLOC_015587</t>
  </si>
  <si>
    <t xml:space="preserve">H2AFV</t>
  </si>
  <si>
    <t xml:space="preserve">TSS23057</t>
  </si>
  <si>
    <t xml:space="preserve">chr7:44866335-44887725</t>
  </si>
  <si>
    <t xml:space="preserve">XLOC_015588</t>
  </si>
  <si>
    <t xml:space="preserve">TSS23058,TSS23059</t>
  </si>
  <si>
    <t xml:space="preserve">XLOC_015590</t>
  </si>
  <si>
    <t xml:space="preserve">SEPT7P2</t>
  </si>
  <si>
    <t xml:space="preserve">TSS23062,TSS23063</t>
  </si>
  <si>
    <t xml:space="preserve">chr7:45765984-45808617</t>
  </si>
  <si>
    <t xml:space="preserve">XLOC_015591</t>
  </si>
  <si>
    <t xml:space="preserve">TNS3</t>
  </si>
  <si>
    <t xml:space="preserve">TSS23064,TSS23065,TSS23066,TSS23067</t>
  </si>
  <si>
    <t xml:space="preserve">chr7:47314751-47512912</t>
  </si>
  <si>
    <t xml:space="preserve">XLOC_015597</t>
  </si>
  <si>
    <t xml:space="preserve">COBL</t>
  </si>
  <si>
    <t xml:space="preserve">TSS23076,TSS23077</t>
  </si>
  <si>
    <t xml:space="preserve">chr7:51083908-51384515</t>
  </si>
  <si>
    <t xml:space="preserve">XLOC_015610</t>
  </si>
  <si>
    <t xml:space="preserve">GUSB</t>
  </si>
  <si>
    <t xml:space="preserve">TSS23096,TSS23097</t>
  </si>
  <si>
    <t xml:space="preserve">chr7:65338256-65469121</t>
  </si>
  <si>
    <t xml:space="preserve">XLOC_015622</t>
  </si>
  <si>
    <t xml:space="preserve">MLXIPL</t>
  </si>
  <si>
    <t xml:space="preserve">TSS23115</t>
  </si>
  <si>
    <t xml:space="preserve">chr7:73007523-73038870</t>
  </si>
  <si>
    <t xml:space="preserve">XLOC_015623</t>
  </si>
  <si>
    <t xml:space="preserve">ABHD11</t>
  </si>
  <si>
    <t xml:space="preserve">TSS23116</t>
  </si>
  <si>
    <t xml:space="preserve">chr7:73150342-73153191</t>
  </si>
  <si>
    <t xml:space="preserve">XLOC_015636</t>
  </si>
  <si>
    <t xml:space="preserve">PION</t>
  </si>
  <si>
    <t xml:space="preserve">TSS23141,TSS23142,TSS23143,TSS23144,TSS23145,TSS23146,TSS23147</t>
  </si>
  <si>
    <t xml:space="preserve">chr7:76939967-77045717</t>
  </si>
  <si>
    <t xml:space="preserve">XLOC_015663</t>
  </si>
  <si>
    <t xml:space="preserve">COL1A2</t>
  </si>
  <si>
    <t xml:space="preserve">TSS23188</t>
  </si>
  <si>
    <t xml:space="preserve">chr7:94058497-94060543</t>
  </si>
  <si>
    <t xml:space="preserve">XLOC_015672</t>
  </si>
  <si>
    <t xml:space="preserve">ASNS</t>
  </si>
  <si>
    <t xml:space="preserve">TSS23200,TSS23201</t>
  </si>
  <si>
    <t xml:space="preserve">chr7:97481428-97501854</t>
  </si>
  <si>
    <t xml:space="preserve">XLOC_015690</t>
  </si>
  <si>
    <t xml:space="preserve">C7orf43</t>
  </si>
  <si>
    <t xml:space="preserve">TSS23228,TSS23229</t>
  </si>
  <si>
    <t xml:space="preserve">chr7:99746529-99756302</t>
  </si>
  <si>
    <t xml:space="preserve">XLOC_015699</t>
  </si>
  <si>
    <t xml:space="preserve">GIGYF1</t>
  </si>
  <si>
    <t xml:space="preserve">TSS23239,TSS23240</t>
  </si>
  <si>
    <t xml:space="preserve">chr7:100277124-100287181</t>
  </si>
  <si>
    <t xml:space="preserve">XLOC_015709</t>
  </si>
  <si>
    <t xml:space="preserve">NAPEPLD</t>
  </si>
  <si>
    <t xml:space="preserve">TSS23254</t>
  </si>
  <si>
    <t xml:space="preserve">chr7:102715327-102789569</t>
  </si>
  <si>
    <t xml:space="preserve">XLOC_015710</t>
  </si>
  <si>
    <t xml:space="preserve">DPY19L2P2</t>
  </si>
  <si>
    <t xml:space="preserve">TSS23255</t>
  </si>
  <si>
    <t xml:space="preserve">chr7:102910406-102920913</t>
  </si>
  <si>
    <t xml:space="preserve">XLOC_015715</t>
  </si>
  <si>
    <t xml:space="preserve">LOC100216546</t>
  </si>
  <si>
    <t xml:space="preserve">TSS23261</t>
  </si>
  <si>
    <t xml:space="preserve">chr7:104590488-104654588</t>
  </si>
  <si>
    <t xml:space="preserve">XLOC_015724</t>
  </si>
  <si>
    <t xml:space="preserve">NRCAM</t>
  </si>
  <si>
    <t xml:space="preserve">TSS23274,TSS23275</t>
  </si>
  <si>
    <t xml:space="preserve">chr7:107788070-108096919</t>
  </si>
  <si>
    <t xml:space="preserve">XLOC_015725</t>
  </si>
  <si>
    <t xml:space="preserve">PNPLA8,THAP5</t>
  </si>
  <si>
    <t xml:space="preserve">TSS23276,TSS23277</t>
  </si>
  <si>
    <t xml:space="preserve">chr7:108111846-108210167</t>
  </si>
  <si>
    <t xml:space="preserve">PNPLA8</t>
  </si>
  <si>
    <t xml:space="preserve">XLOC_015726</t>
  </si>
  <si>
    <t xml:space="preserve">TSS23278</t>
  </si>
  <si>
    <t xml:space="preserve">chr7:110303083-111202347</t>
  </si>
  <si>
    <t xml:space="preserve">XLOC_015731</t>
  </si>
  <si>
    <t xml:space="preserve">TSPAN12</t>
  </si>
  <si>
    <t xml:space="preserve">TSS23285,TSS23286</t>
  </si>
  <si>
    <t xml:space="preserve">chr7:120427370-120498177</t>
  </si>
  <si>
    <t xml:space="preserve">XLOC_015734</t>
  </si>
  <si>
    <t xml:space="preserve">IQUB</t>
  </si>
  <si>
    <t xml:space="preserve">TSS23289</t>
  </si>
  <si>
    <t xml:space="preserve">chr7:123092235-123174718</t>
  </si>
  <si>
    <t xml:space="preserve">XLOC_015745</t>
  </si>
  <si>
    <t xml:space="preserve">UBE2H</t>
  </si>
  <si>
    <t xml:space="preserve">TSS23305</t>
  </si>
  <si>
    <t xml:space="preserve">chr7:129470571-129592813</t>
  </si>
  <si>
    <t xml:space="preserve">XLOC_015763</t>
  </si>
  <si>
    <t xml:space="preserve">ZC3HAV1</t>
  </si>
  <si>
    <t xml:space="preserve">TSS23331</t>
  </si>
  <si>
    <t xml:space="preserve">chr7:138728191-138763897</t>
  </si>
  <si>
    <t xml:space="preserve">XLOC_015793</t>
  </si>
  <si>
    <t xml:space="preserve">RHEB</t>
  </si>
  <si>
    <t xml:space="preserve">TSS23375</t>
  </si>
  <si>
    <t xml:space="preserve">chr7:151163097-151217039</t>
  </si>
  <si>
    <t xml:space="preserve">XLOC_016070</t>
  </si>
  <si>
    <t xml:space="preserve">FLJ10661</t>
  </si>
  <si>
    <t xml:space="preserve">TSS23671</t>
  </si>
  <si>
    <t xml:space="preserve">chr8:8086091-8102387</t>
  </si>
  <si>
    <t xml:space="preserve">XLOC_016072</t>
  </si>
  <si>
    <t xml:space="preserve">TNKS</t>
  </si>
  <si>
    <t xml:space="preserve">TSS23675,TSS23676</t>
  </si>
  <si>
    <t xml:space="preserve">chr8:9413437-9639859</t>
  </si>
  <si>
    <t xml:space="preserve">XLOC_016080</t>
  </si>
  <si>
    <t xml:space="preserve">SLC7A2</t>
  </si>
  <si>
    <t xml:space="preserve">TSS23685,TSS23686</t>
  </si>
  <si>
    <t xml:space="preserve">chr8:17358847-17428077</t>
  </si>
  <si>
    <t xml:space="preserve">XLOC_016082</t>
  </si>
  <si>
    <t xml:space="preserve">PCM1</t>
  </si>
  <si>
    <t xml:space="preserve">TSS23688,TSS23689,TSS23690,TSS23691</t>
  </si>
  <si>
    <t xml:space="preserve">chr8:17780329-17887457</t>
  </si>
  <si>
    <t xml:space="preserve">XLOC_016087</t>
  </si>
  <si>
    <t xml:space="preserve">EPB49</t>
  </si>
  <si>
    <t xml:space="preserve">TSS23698,TSS23699,TSS23700,TSS23701</t>
  </si>
  <si>
    <t xml:space="preserve">chr8:21911080-21940036</t>
  </si>
  <si>
    <t xml:space="preserve">XLOC_016093</t>
  </si>
  <si>
    <t xml:space="preserve">SORBS3</t>
  </si>
  <si>
    <t xml:space="preserve">TSS23712,TSS23713</t>
  </si>
  <si>
    <t xml:space="preserve">chr8:22409250-22433008</t>
  </si>
  <si>
    <t xml:space="preserve">XLOC_016101</t>
  </si>
  <si>
    <t xml:space="preserve">CDCA2</t>
  </si>
  <si>
    <t xml:space="preserve">TSS23726</t>
  </si>
  <si>
    <t xml:space="preserve">chr8:25316512-25368870</t>
  </si>
  <si>
    <t xml:space="preserve">XLOC_016105</t>
  </si>
  <si>
    <t xml:space="preserve">EPHX2</t>
  </si>
  <si>
    <t xml:space="preserve">TSS23734,TSS23735</t>
  </si>
  <si>
    <t xml:space="preserve">chr8:27348333-27402486</t>
  </si>
  <si>
    <t xml:space="preserve">XLOC_016107</t>
  </si>
  <si>
    <t xml:space="preserve">ESCO2</t>
  </si>
  <si>
    <t xml:space="preserve">TSS23737</t>
  </si>
  <si>
    <t xml:space="preserve">chr8:27632022-27662560</t>
  </si>
  <si>
    <t xml:space="preserve">XLOC_016111</t>
  </si>
  <si>
    <t xml:space="preserve">HMBOX1</t>
  </si>
  <si>
    <t xml:space="preserve">TSS23741,TSS23742</t>
  </si>
  <si>
    <t xml:space="preserve">chr8:28747910-28913375</t>
  </si>
  <si>
    <t xml:space="preserve">XLOC_016135</t>
  </si>
  <si>
    <t xml:space="preserve">PLEKHA2</t>
  </si>
  <si>
    <t xml:space="preserve">TSS23774,TSS23775,TSS23776</t>
  </si>
  <si>
    <t xml:space="preserve">chr8:38758752-38831435</t>
  </si>
  <si>
    <t xml:space="preserve">XLOC_016147</t>
  </si>
  <si>
    <t xml:space="preserve">HOOK3</t>
  </si>
  <si>
    <t xml:space="preserve">TSS23794</t>
  </si>
  <si>
    <t xml:space="preserve">chr8:42752032-42885698</t>
  </si>
  <si>
    <t xml:space="preserve">XLOC_016149</t>
  </si>
  <si>
    <t xml:space="preserve">SGK196</t>
  </si>
  <si>
    <t xml:space="preserve">TSS23797</t>
  </si>
  <si>
    <t xml:space="preserve">chr8:42948656-42987767</t>
  </si>
  <si>
    <t xml:space="preserve">XLOC_016157</t>
  </si>
  <si>
    <t xml:space="preserve">SOX17</t>
  </si>
  <si>
    <t xml:space="preserve">TSS23809</t>
  </si>
  <si>
    <t xml:space="preserve">chr8:55370417-55374880</t>
  </si>
  <si>
    <t xml:space="preserve">XLOC_016179</t>
  </si>
  <si>
    <t xml:space="preserve">CRISPLD1</t>
  </si>
  <si>
    <t xml:space="preserve">TSS23851,TSS23852</t>
  </si>
  <si>
    <t xml:space="preserve">chr8:75860891-75946793</t>
  </si>
  <si>
    <t xml:space="preserve">XLOC_016191</t>
  </si>
  <si>
    <t xml:space="preserve">CPNE3</t>
  </si>
  <si>
    <t xml:space="preserve">TSS23866,TSS23867</t>
  </si>
  <si>
    <t xml:space="preserve">chr8:87527254-87573727</t>
  </si>
  <si>
    <t xml:space="preserve">XLOC_016199</t>
  </si>
  <si>
    <t xml:space="preserve">OTUD6B</t>
  </si>
  <si>
    <t xml:space="preserve">TSS23882,TSS23883</t>
  </si>
  <si>
    <t xml:space="preserve">chr8:92082423-92099323</t>
  </si>
  <si>
    <t xml:space="preserve">XLOC_016203</t>
  </si>
  <si>
    <t xml:space="preserve">ESRP1</t>
  </si>
  <si>
    <t xml:space="preserve">TSS23888,TSS23889,TSS23890</t>
  </si>
  <si>
    <t xml:space="preserve">chr8:95653220-95719696</t>
  </si>
  <si>
    <t xml:space="preserve">XLOC_016217</t>
  </si>
  <si>
    <t xml:space="preserve">VPS13B</t>
  </si>
  <si>
    <t xml:space="preserve">TSS23908,TSS23909,TSS23910,TSS23911</t>
  </si>
  <si>
    <t xml:space="preserve">chr8:100025493-100907474</t>
  </si>
  <si>
    <t xml:space="preserve">XLOC_016226</t>
  </si>
  <si>
    <t xml:space="preserve">FZD6</t>
  </si>
  <si>
    <t xml:space="preserve">TSS23924,TSS23925,TSS23926</t>
  </si>
  <si>
    <t xml:space="preserve">chr8:104257690-104345097</t>
  </si>
  <si>
    <t xml:space="preserve">XLOC_016240</t>
  </si>
  <si>
    <t xml:space="preserve">DEPTOR</t>
  </si>
  <si>
    <t xml:space="preserve">TSS23949</t>
  </si>
  <si>
    <t xml:space="preserve">chr8:120885899-121068993</t>
  </si>
  <si>
    <t xml:space="preserve">XLOC_016250</t>
  </si>
  <si>
    <t xml:space="preserve">FAM84B</t>
  </si>
  <si>
    <t xml:space="preserve">TSS23962</t>
  </si>
  <si>
    <t xml:space="preserve">chr8:127564682-127601471</t>
  </si>
  <si>
    <t xml:space="preserve">XLOC_016251</t>
  </si>
  <si>
    <t xml:space="preserve">TSS23963</t>
  </si>
  <si>
    <t xml:space="preserve">chr8:128748284-128753853</t>
  </si>
  <si>
    <t xml:space="preserve">XLOC_016254</t>
  </si>
  <si>
    <t xml:space="preserve">PHF20L1</t>
  </si>
  <si>
    <t xml:space="preserve">TSS23972,TSS23973</t>
  </si>
  <si>
    <t xml:space="preserve">chr8:133787603-133861135</t>
  </si>
  <si>
    <t xml:space="preserve">XLOC_016262</t>
  </si>
  <si>
    <t xml:space="preserve">LY6E</t>
  </si>
  <si>
    <t xml:space="preserve">TSS23986,TSS23987</t>
  </si>
  <si>
    <t xml:space="preserve">chr8:144099901-144103827</t>
  </si>
  <si>
    <t xml:space="preserve">XLOC_016264</t>
  </si>
  <si>
    <t xml:space="preserve">GLI4</t>
  </si>
  <si>
    <t xml:space="preserve">TSS23992,TSS23993,TSS23994,TSS23995</t>
  </si>
  <si>
    <t xml:space="preserve">chr8:144349606-144359101</t>
  </si>
  <si>
    <t xml:space="preserve">XLOC_016265</t>
  </si>
  <si>
    <t xml:space="preserve">ZNF696</t>
  </si>
  <si>
    <t xml:space="preserve">TSS23996</t>
  </si>
  <si>
    <t xml:space="preserve">chr8:144372583-144382120</t>
  </si>
  <si>
    <t xml:space="preserve">XLOC_016266</t>
  </si>
  <si>
    <t xml:space="preserve">RHPN1</t>
  </si>
  <si>
    <t xml:space="preserve">TSS23997,TSS23998,TSS23999,TSS24000</t>
  </si>
  <si>
    <t xml:space="preserve">chr8:144450878-144466430</t>
  </si>
  <si>
    <t xml:space="preserve">XLOC_016268</t>
  </si>
  <si>
    <t xml:space="preserve">TSTA3</t>
  </si>
  <si>
    <t xml:space="preserve">TSS24002</t>
  </si>
  <si>
    <t xml:space="preserve">chr8:144694786-144699627</t>
  </si>
  <si>
    <t xml:space="preserve">XLOC_016271</t>
  </si>
  <si>
    <t xml:space="preserve">MAPK15</t>
  </si>
  <si>
    <t xml:space="preserve">TSS24009</t>
  </si>
  <si>
    <t xml:space="preserve">chr8:144798506-144804633</t>
  </si>
  <si>
    <t xml:space="preserve">XLOC_016285</t>
  </si>
  <si>
    <t xml:space="preserve">ADCK5</t>
  </si>
  <si>
    <t xml:space="preserve">TSS24032,TSS24033</t>
  </si>
  <si>
    <t xml:space="preserve">chr8:145597730-145634836</t>
  </si>
  <si>
    <t xml:space="preserve">XLOC_016286</t>
  </si>
  <si>
    <t xml:space="preserve">KIFC2</t>
  </si>
  <si>
    <t xml:space="preserve">TSS24034</t>
  </si>
  <si>
    <t xml:space="preserve">chr8:145691424-145701718</t>
  </si>
  <si>
    <t xml:space="preserve">XLOC_016290</t>
  </si>
  <si>
    <t xml:space="preserve">ZNF517</t>
  </si>
  <si>
    <t xml:space="preserve">TSS24045,TSS24046</t>
  </si>
  <si>
    <t xml:space="preserve">chr8:146024260-146037063</t>
  </si>
  <si>
    <t xml:space="preserve">XLOC_016291</t>
  </si>
  <si>
    <t xml:space="preserve">ZNF7</t>
  </si>
  <si>
    <t xml:space="preserve">TSS24047</t>
  </si>
  <si>
    <t xml:space="preserve">chr8:146052902-146068946</t>
  </si>
  <si>
    <t xml:space="preserve">XLOC_016309</t>
  </si>
  <si>
    <t xml:space="preserve">ASAH1</t>
  </si>
  <si>
    <t xml:space="preserve">TSS24074,TSS24075</t>
  </si>
  <si>
    <t xml:space="preserve">chr8:17913839-17942507</t>
  </si>
  <si>
    <t xml:space="preserve">XLOC_016311</t>
  </si>
  <si>
    <t xml:space="preserve">NUDT18</t>
  </si>
  <si>
    <t xml:space="preserve">TSS24077</t>
  </si>
  <si>
    <t xml:space="preserve">chr8:21964266-21966932</t>
  </si>
  <si>
    <t xml:space="preserve">XLOC_016326</t>
  </si>
  <si>
    <t xml:space="preserve">KIF13B</t>
  </si>
  <si>
    <t xml:space="preserve">TSS24095</t>
  </si>
  <si>
    <t xml:space="preserve">chr8:28924794-29120610</t>
  </si>
  <si>
    <t xml:space="preserve">XLOC_016338</t>
  </si>
  <si>
    <t xml:space="preserve">TSS24113,TSS24114</t>
  </si>
  <si>
    <t xml:space="preserve">chr8:38268655-38326352</t>
  </si>
  <si>
    <t xml:space="preserve">XLOC_016340</t>
  </si>
  <si>
    <t xml:space="preserve">TM2D2</t>
  </si>
  <si>
    <t xml:space="preserve">TSS24118</t>
  </si>
  <si>
    <t xml:space="preserve">chr8:38846326-38854052</t>
  </si>
  <si>
    <t xml:space="preserve">XLOC_016344</t>
  </si>
  <si>
    <t xml:space="preserve">KAT6A</t>
  </si>
  <si>
    <t xml:space="preserve">TSS24122</t>
  </si>
  <si>
    <t xml:space="preserve">chr8:41786922-41909505</t>
  </si>
  <si>
    <t xml:space="preserve">XLOC_016355</t>
  </si>
  <si>
    <t xml:space="preserve">ATP6V1H</t>
  </si>
  <si>
    <t xml:space="preserve">TSS24144</t>
  </si>
  <si>
    <t xml:space="preserve">chr8:54628112-54755850</t>
  </si>
  <si>
    <t xml:space="preserve">XLOC_016370</t>
  </si>
  <si>
    <t xml:space="preserve">PDE7A</t>
  </si>
  <si>
    <t xml:space="preserve">TSS24166,TSS24167</t>
  </si>
  <si>
    <t xml:space="preserve">chr8:66626568-66754204</t>
  </si>
  <si>
    <t xml:space="preserve">XLOC_016375</t>
  </si>
  <si>
    <t xml:space="preserve">ARFGEF1</t>
  </si>
  <si>
    <t xml:space="preserve">TSS24173</t>
  </si>
  <si>
    <t xml:space="preserve">chr8:68109827-68256045</t>
  </si>
  <si>
    <t xml:space="preserve">XLOC_016378</t>
  </si>
  <si>
    <t xml:space="preserve">NCOA2</t>
  </si>
  <si>
    <t xml:space="preserve">TSS24176,TSS24177</t>
  </si>
  <si>
    <t xml:space="preserve">chr8:71022004-71316020</t>
  </si>
  <si>
    <t xml:space="preserve">XLOC_016402</t>
  </si>
  <si>
    <t xml:space="preserve">TMEM64</t>
  </si>
  <si>
    <t xml:space="preserve">TSS24221</t>
  </si>
  <si>
    <t xml:space="preserve">chr8:91634192-91658332</t>
  </si>
  <si>
    <t xml:space="preserve">XLOC_016407</t>
  </si>
  <si>
    <t xml:space="preserve">TSS24226</t>
  </si>
  <si>
    <t xml:space="preserve">XLOC_016411</t>
  </si>
  <si>
    <t xml:space="preserve">RAD54B</t>
  </si>
  <si>
    <t xml:space="preserve">TSS24234,TSS24235,TSS24236,TSS24237</t>
  </si>
  <si>
    <t xml:space="preserve">chr8:95384187-95487343</t>
  </si>
  <si>
    <t xml:space="preserve">XLOC_016428</t>
  </si>
  <si>
    <t xml:space="preserve">ANKRD46</t>
  </si>
  <si>
    <t xml:space="preserve">TSS24268</t>
  </si>
  <si>
    <t xml:space="preserve">chr8:101532999-101572012</t>
  </si>
  <si>
    <t xml:space="preserve">XLOC_016433</t>
  </si>
  <si>
    <t xml:space="preserve">NCALD</t>
  </si>
  <si>
    <t xml:space="preserve">TSS24280,TSS24281,TSS24282,TSS24283,TSS24284</t>
  </si>
  <si>
    <t xml:space="preserve">chr8:102698680-103137275</t>
  </si>
  <si>
    <t xml:space="preserve">XLOC_016435</t>
  </si>
  <si>
    <t xml:space="preserve">UBR5</t>
  </si>
  <si>
    <t xml:space="preserve">TSS24286,TSS24287</t>
  </si>
  <si>
    <t xml:space="preserve">chr8:103264021-103424968</t>
  </si>
  <si>
    <t xml:space="preserve">XLOC_016438</t>
  </si>
  <si>
    <t xml:space="preserve">SLC25A32</t>
  </si>
  <si>
    <t xml:space="preserve">TSS24291</t>
  </si>
  <si>
    <t xml:space="preserve">chr8:104410740-104455865</t>
  </si>
  <si>
    <t xml:space="preserve">XLOC_016445</t>
  </si>
  <si>
    <t xml:space="preserve">TSS24300,TSS24301,TSS24302,TSS24303,TSS24304,TSS24305,TSS24306</t>
  </si>
  <si>
    <t xml:space="preserve">chr8:116420506-116681350</t>
  </si>
  <si>
    <t xml:space="preserve">XLOC_016449</t>
  </si>
  <si>
    <t xml:space="preserve">RAD21</t>
  </si>
  <si>
    <t xml:space="preserve">TSS24310,TSS24311</t>
  </si>
  <si>
    <t xml:space="preserve">chr8:117858170-117886655</t>
  </si>
  <si>
    <t xml:space="preserve">XLOC_016457</t>
  </si>
  <si>
    <t xml:space="preserve">ATAD2</t>
  </si>
  <si>
    <t xml:space="preserve">TSS24326,TSS24327,TSS24328</t>
  </si>
  <si>
    <t xml:space="preserve">chr8:124332090-124425281</t>
  </si>
  <si>
    <t xml:space="preserve">XLOC_016461</t>
  </si>
  <si>
    <t xml:space="preserve">KIAA0196</t>
  </si>
  <si>
    <t xml:space="preserve">TSS24334,TSS24335</t>
  </si>
  <si>
    <t xml:space="preserve">chr8:126036426-126379406</t>
  </si>
  <si>
    <t xml:space="preserve">XLOC_016462</t>
  </si>
  <si>
    <t xml:space="preserve">TSS24336,TSS24337</t>
  </si>
  <si>
    <t xml:space="preserve">XLOC_016468</t>
  </si>
  <si>
    <t xml:space="preserve">EIF2C2</t>
  </si>
  <si>
    <t xml:space="preserve">TSS24353,TSS24354,TSS24355</t>
  </si>
  <si>
    <t xml:space="preserve">chr8:141530216-141645646</t>
  </si>
  <si>
    <t xml:space="preserve">XLOC_016471</t>
  </si>
  <si>
    <t xml:space="preserve">SLC45A4</t>
  </si>
  <si>
    <t xml:space="preserve">TSS24362,TSS24363</t>
  </si>
  <si>
    <t xml:space="preserve">chr8:142220561-142264731</t>
  </si>
  <si>
    <t xml:space="preserve">XLOC_016475</t>
  </si>
  <si>
    <t xml:space="preserve">TOP1MT</t>
  </si>
  <si>
    <t xml:space="preserve">TSS24368,TSS24369</t>
  </si>
  <si>
    <t xml:space="preserve">chr8:144391524-144416313</t>
  </si>
  <si>
    <t xml:space="preserve">XLOC_016478</t>
  </si>
  <si>
    <t xml:space="preserve">NAPRT1</t>
  </si>
  <si>
    <t xml:space="preserve">TSS24372,TSS24373</t>
  </si>
  <si>
    <t xml:space="preserve">chr8:144656072-144660597</t>
  </si>
  <si>
    <t xml:space="preserve">XLOC_016479</t>
  </si>
  <si>
    <t xml:space="preserve">EEF1D</t>
  </si>
  <si>
    <t xml:space="preserve">TSS24374,TSS24375,TSS24376</t>
  </si>
  <si>
    <t xml:space="preserve">chr8:144661369-144679845</t>
  </si>
  <si>
    <t xml:space="preserve">XLOC_016485</t>
  </si>
  <si>
    <t xml:space="preserve">NRBP2</t>
  </si>
  <si>
    <t xml:space="preserve">TSS24386</t>
  </si>
  <si>
    <t xml:space="preserve">chr8:144915754-144923146</t>
  </si>
  <si>
    <t xml:space="preserve">XLOC_016487</t>
  </si>
  <si>
    <t xml:space="preserve">PLEC</t>
  </si>
  <si>
    <t xml:space="preserve">TSS24388,TSS24389,TSS24390,TSS24391,TSS24392,TSS24393,TSS24394</t>
  </si>
  <si>
    <t xml:space="preserve">chr8:144954561-145047697</t>
  </si>
  <si>
    <t xml:space="preserve">XLOC_016491</t>
  </si>
  <si>
    <t xml:space="preserve">CPSF1</t>
  </si>
  <si>
    <t xml:space="preserve">TSS24401</t>
  </si>
  <si>
    <t xml:space="preserve">XLOC_016495</t>
  </si>
  <si>
    <t xml:space="preserve">CYHR1</t>
  </si>
  <si>
    <t xml:space="preserve">TSS24406,TSS24407,TSS24408</t>
  </si>
  <si>
    <t xml:space="preserve">chr8:145675007-145691031</t>
  </si>
  <si>
    <t xml:space="preserve">XLOC_016497</t>
  </si>
  <si>
    <t xml:space="preserve">GPT,PPP1R16A</t>
  </si>
  <si>
    <t xml:space="preserve">TSS24410,TSS24411</t>
  </si>
  <si>
    <t xml:space="preserve">chr8:145703397-145730646</t>
  </si>
  <si>
    <t xml:space="preserve">GPT</t>
  </si>
  <si>
    <t xml:space="preserve">XLOC_016501</t>
  </si>
  <si>
    <t xml:space="preserve">ZNF251</t>
  </si>
  <si>
    <t xml:space="preserve">TSS24418</t>
  </si>
  <si>
    <t xml:space="preserve">chr8:145946126-145980425</t>
  </si>
  <si>
    <t xml:space="preserve">XLOC_016720</t>
  </si>
  <si>
    <t xml:space="preserve">UHRF2</t>
  </si>
  <si>
    <t xml:space="preserve">TSS24647,TSS24648</t>
  </si>
  <si>
    <t xml:space="preserve">chr9:6413150-6507056</t>
  </si>
  <si>
    <t xml:space="preserve">XLOC_016723</t>
  </si>
  <si>
    <t xml:space="preserve">TYRP1</t>
  </si>
  <si>
    <t xml:space="preserve">TSS24653,TSS24654</t>
  </si>
  <si>
    <t xml:space="preserve">chr9:12340748-12710266</t>
  </si>
  <si>
    <t xml:space="preserve">XLOC_016731</t>
  </si>
  <si>
    <t xml:space="preserve">DENND4C</t>
  </si>
  <si>
    <t xml:space="preserve">TSS24666</t>
  </si>
  <si>
    <t xml:space="preserve">chr9:19200348-19380412</t>
  </si>
  <si>
    <t xml:space="preserve">XLOC_016751</t>
  </si>
  <si>
    <t xml:space="preserve">GALT</t>
  </si>
  <si>
    <t xml:space="preserve">TSS24693</t>
  </si>
  <si>
    <t xml:space="preserve">chr9:34646622-34650686</t>
  </si>
  <si>
    <t xml:space="preserve">XLOC_016752</t>
  </si>
  <si>
    <t xml:space="preserve">IL11RA</t>
  </si>
  <si>
    <t xml:space="preserve">TSS24694,TSS24695</t>
  </si>
  <si>
    <t xml:space="preserve">chr9:34652181-34661884</t>
  </si>
  <si>
    <t xml:space="preserve">XLOC_016764</t>
  </si>
  <si>
    <t xml:space="preserve">MELK</t>
  </si>
  <si>
    <t xml:space="preserve">TSS24710,TSS24711,TSS24712</t>
  </si>
  <si>
    <t xml:space="preserve">chr9:36572876-36681197</t>
  </si>
  <si>
    <t xml:space="preserve">XLOC_016773</t>
  </si>
  <si>
    <t xml:space="preserve">FAM201A</t>
  </si>
  <si>
    <t xml:space="preserve">TSS24726</t>
  </si>
  <si>
    <t xml:space="preserve">chr9:38620442-38623691</t>
  </si>
  <si>
    <t xml:space="preserve">XLOC_016779</t>
  </si>
  <si>
    <t xml:space="preserve">TJP2</t>
  </si>
  <si>
    <t xml:space="preserve">TSS24733,TSS24734,TSS24735,TSS24736,TSS24737</t>
  </si>
  <si>
    <t xml:space="preserve">chr9:71736187-71870204</t>
  </si>
  <si>
    <t xml:space="preserve">XLOC_016783</t>
  </si>
  <si>
    <t xml:space="preserve">TSS24743</t>
  </si>
  <si>
    <t xml:space="preserve">chr9:75764559-75785469</t>
  </si>
  <si>
    <t xml:space="preserve">XLOC_016785</t>
  </si>
  <si>
    <t xml:space="preserve">VPS13A</t>
  </si>
  <si>
    <t xml:space="preserve">TSS24746</t>
  </si>
  <si>
    <t xml:space="preserve">chr9:79792360-80036400</t>
  </si>
  <si>
    <t xml:space="preserve">XLOC_016796</t>
  </si>
  <si>
    <t xml:space="preserve">NXNL2</t>
  </si>
  <si>
    <t xml:space="preserve">TSS24765,TSS24766</t>
  </si>
  <si>
    <t xml:space="preserve">chr9:91150015-91199398</t>
  </si>
  <si>
    <t xml:space="preserve">XLOC_016805</t>
  </si>
  <si>
    <t xml:space="preserve">WNK2</t>
  </si>
  <si>
    <t xml:space="preserve">TSS24779,TSS24780</t>
  </si>
  <si>
    <t xml:space="preserve">chr9:95947211-96108696</t>
  </si>
  <si>
    <t xml:space="preserve">XLOC_016806</t>
  </si>
  <si>
    <t xml:space="preserve">FAM120A</t>
  </si>
  <si>
    <t xml:space="preserve">TSS24781,TSS24782,TSS24783,TSS24784</t>
  </si>
  <si>
    <t xml:space="preserve">chr9:96205502-96328403</t>
  </si>
  <si>
    <t xml:space="preserve">XLOC_016829</t>
  </si>
  <si>
    <t xml:space="preserve">SMC2</t>
  </si>
  <si>
    <t xml:space="preserve">TSS24825,TSS24826</t>
  </si>
  <si>
    <t xml:space="preserve">chr9:106856158-106906187</t>
  </si>
  <si>
    <t xml:space="preserve">XLOC_016862</t>
  </si>
  <si>
    <t xml:space="preserve">NEK6</t>
  </si>
  <si>
    <t xml:space="preserve">TSS24894,TSS24895,TSS24896,TSS24897</t>
  </si>
  <si>
    <t xml:space="preserve">chr9:127020195-127177777</t>
  </si>
  <si>
    <t xml:space="preserve">XLOC_016883</t>
  </si>
  <si>
    <t xml:space="preserve">DNM1</t>
  </si>
  <si>
    <t xml:space="preserve">TSS24933,TSS24934</t>
  </si>
  <si>
    <t xml:space="preserve">chr9:130928343-131017527</t>
  </si>
  <si>
    <t xml:space="preserve">XLOC_016891</t>
  </si>
  <si>
    <t xml:space="preserve">SPTAN1</t>
  </si>
  <si>
    <t xml:space="preserve">TSS24949</t>
  </si>
  <si>
    <t xml:space="preserve">chr9:131314836-131419129</t>
  </si>
  <si>
    <t xml:space="preserve">XLOC_016899</t>
  </si>
  <si>
    <t xml:space="preserve">NUP188</t>
  </si>
  <si>
    <t xml:space="preserve">TSS24962,TSS24963</t>
  </si>
  <si>
    <t xml:space="preserve">chr9:131707801-131769634</t>
  </si>
  <si>
    <t xml:space="preserve">XLOC_016904</t>
  </si>
  <si>
    <t xml:space="preserve">LOC100506190</t>
  </si>
  <si>
    <t xml:space="preserve">TSS24972,TSS24973</t>
  </si>
  <si>
    <t xml:space="preserve">chr9:132250898-132275965</t>
  </si>
  <si>
    <t xml:space="preserve">XLOC_016908</t>
  </si>
  <si>
    <t xml:space="preserve">GPR107</t>
  </si>
  <si>
    <t xml:space="preserve">TSS24978,TSS24979,TSS24980</t>
  </si>
  <si>
    <t xml:space="preserve">chr9:132815662-132902448</t>
  </si>
  <si>
    <t xml:space="preserve">XLOC_016909</t>
  </si>
  <si>
    <t xml:space="preserve">NCS1</t>
  </si>
  <si>
    <t xml:space="preserve">TSS24981,TSS24982</t>
  </si>
  <si>
    <t xml:space="preserve">chr9:132934647-132999583</t>
  </si>
  <si>
    <t xml:space="preserve">XLOC_016913</t>
  </si>
  <si>
    <t xml:space="preserve">ABL1</t>
  </si>
  <si>
    <t xml:space="preserve">TSS24990,TSS24991,TSS24992</t>
  </si>
  <si>
    <t xml:space="preserve">chr9:133588613-133763131</t>
  </si>
  <si>
    <t xml:space="preserve">XLOC_016915</t>
  </si>
  <si>
    <t xml:space="preserve">NUP214</t>
  </si>
  <si>
    <t xml:space="preserve">TSS24994</t>
  </si>
  <si>
    <t xml:space="preserve">chr9:134000969-134110062</t>
  </si>
  <si>
    <t xml:space="preserve">XLOC_016930</t>
  </si>
  <si>
    <t xml:space="preserve">OLFM1</t>
  </si>
  <si>
    <t xml:space="preserve">TSS25029,TSS25030</t>
  </si>
  <si>
    <t xml:space="preserve">chr9:137979811-138013030</t>
  </si>
  <si>
    <t xml:space="preserve">XLOC_016943</t>
  </si>
  <si>
    <t xml:space="preserve">EGFL7</t>
  </si>
  <si>
    <t xml:space="preserve">TSS25044,TSS25045</t>
  </si>
  <si>
    <t xml:space="preserve">chr9:139560205-139567130</t>
  </si>
  <si>
    <t xml:space="preserve">XLOC_016947</t>
  </si>
  <si>
    <t xml:space="preserve">MAMDC4</t>
  </si>
  <si>
    <t xml:space="preserve">TSS25054,TSS25055,TSS25056</t>
  </si>
  <si>
    <t xml:space="preserve">chr9:139746818-139755318</t>
  </si>
  <si>
    <t xml:space="preserve">XLOC_016962</t>
  </si>
  <si>
    <t xml:space="preserve">NOXA1</t>
  </si>
  <si>
    <t xml:space="preserve">TSS25077,TSS25078,TSS25079</t>
  </si>
  <si>
    <t xml:space="preserve">chr9:140194097-140335901</t>
  </si>
  <si>
    <t xml:space="preserve">XLOC_016966</t>
  </si>
  <si>
    <t xml:space="preserve">DOCK8</t>
  </si>
  <si>
    <t xml:space="preserve">TSS25085</t>
  </si>
  <si>
    <t xml:space="preserve">chr9:213107-465259</t>
  </si>
  <si>
    <t xml:space="preserve">XLOC_016976</t>
  </si>
  <si>
    <t xml:space="preserve">C9orf150</t>
  </si>
  <si>
    <t xml:space="preserve">TSS25102,TSS25103</t>
  </si>
  <si>
    <t xml:space="preserve">chr9:12774884-12824090</t>
  </si>
  <si>
    <t xml:space="preserve">XLOC_016980</t>
  </si>
  <si>
    <t xml:space="preserve">NFIB</t>
  </si>
  <si>
    <t xml:space="preserve">TSS25109,TSS25110</t>
  </si>
  <si>
    <t xml:space="preserve">chr9:14081814-14322013</t>
  </si>
  <si>
    <t xml:space="preserve">XLOC_017020</t>
  </si>
  <si>
    <t xml:space="preserve">TSS25174</t>
  </si>
  <si>
    <t xml:space="preserve">chr9:35681989-35690635</t>
  </si>
  <si>
    <t xml:space="preserve">XLOC_017021</t>
  </si>
  <si>
    <t xml:space="preserve">TLN1</t>
  </si>
  <si>
    <t xml:space="preserve">TSS25175,TSS25176</t>
  </si>
  <si>
    <t xml:space="preserve">chr9:35697302-35749225</t>
  </si>
  <si>
    <t xml:space="preserve">XLOC_017022</t>
  </si>
  <si>
    <t xml:space="preserve">GBA2</t>
  </si>
  <si>
    <t xml:space="preserve">TSS25177</t>
  </si>
  <si>
    <t xml:space="preserve">XLOC_017038</t>
  </si>
  <si>
    <t xml:space="preserve">LOC642236</t>
  </si>
  <si>
    <t xml:space="preserve">TSS25198,TSS25199,TSS25200,TSS25201,TSS25202,TSS25203</t>
  </si>
  <si>
    <t xml:space="preserve">chr9:68425226-68455348</t>
  </si>
  <si>
    <t xml:space="preserve">XLOC_017056</t>
  </si>
  <si>
    <t xml:space="preserve">HNRNPK</t>
  </si>
  <si>
    <t xml:space="preserve">TSS25230,TSS25231</t>
  </si>
  <si>
    <t xml:space="preserve">chr9:86581826-86619064</t>
  </si>
  <si>
    <t xml:space="preserve">XLOC_017069</t>
  </si>
  <si>
    <t xml:space="preserve">IARS</t>
  </si>
  <si>
    <t xml:space="preserve">TSS25256,TSS25257</t>
  </si>
  <si>
    <t xml:space="preserve">chr9:94972486-95056038</t>
  </si>
  <si>
    <t xml:space="preserve">XLOC_017095</t>
  </si>
  <si>
    <t xml:space="preserve">ALG2</t>
  </si>
  <si>
    <t xml:space="preserve">TSS25297</t>
  </si>
  <si>
    <t xml:space="preserve">chr9:101978706-101984246</t>
  </si>
  <si>
    <t xml:space="preserve">XLOC_017100</t>
  </si>
  <si>
    <t xml:space="preserve">C9orf125</t>
  </si>
  <si>
    <t xml:space="preserve">TSS25303</t>
  </si>
  <si>
    <t xml:space="preserve">chr9:104234608-104249475</t>
  </si>
  <si>
    <t xml:space="preserve">XLOC_017104</t>
  </si>
  <si>
    <t xml:space="preserve">C9orf5</t>
  </si>
  <si>
    <t xml:space="preserve">TSS25309,TSS25310</t>
  </si>
  <si>
    <t xml:space="preserve">chr9:111777414-111882287</t>
  </si>
  <si>
    <t xml:space="preserve">XLOC_017109</t>
  </si>
  <si>
    <t xml:space="preserve">LPAR1</t>
  </si>
  <si>
    <t xml:space="preserve">TSS25320,TSS25321,TSS25322,TSS25323,TSS25324,TSS25325</t>
  </si>
  <si>
    <t xml:space="preserve">chr9:113635467-113801514</t>
  </si>
  <si>
    <t xml:space="preserve">XLOC_017114</t>
  </si>
  <si>
    <t xml:space="preserve">ROD1</t>
  </si>
  <si>
    <t xml:space="preserve">TSS25335,TSS25336,TSS25337</t>
  </si>
  <si>
    <t xml:space="preserve">chr9:114980577-115095945</t>
  </si>
  <si>
    <t xml:space="preserve">XLOC_017125</t>
  </si>
  <si>
    <t xml:space="preserve">DFNB31</t>
  </si>
  <si>
    <t xml:space="preserve">TSS25351,TSS25352</t>
  </si>
  <si>
    <t xml:space="preserve">chr9:117164359-117181479</t>
  </si>
  <si>
    <t xml:space="preserve">XLOC_017126</t>
  </si>
  <si>
    <t xml:space="preserve">TSS25353,TSS25354,TSS25355</t>
  </si>
  <si>
    <t xml:space="preserve">chr9:117781853-117880775</t>
  </si>
  <si>
    <t xml:space="preserve">XLOC_017128</t>
  </si>
  <si>
    <t xml:space="preserve">CDK5RAP2</t>
  </si>
  <si>
    <t xml:space="preserve">TSS25359</t>
  </si>
  <si>
    <t xml:space="preserve">chr9:123151115-123342437</t>
  </si>
  <si>
    <t xml:space="preserve">XLOC_017129</t>
  </si>
  <si>
    <t xml:space="preserve">MEGF9</t>
  </si>
  <si>
    <t xml:space="preserve">TSS25360,TSS25361</t>
  </si>
  <si>
    <t xml:space="preserve">chr9:123363195-123476805</t>
  </si>
  <si>
    <t xml:space="preserve">XLOC_017140</t>
  </si>
  <si>
    <t xml:space="preserve">RC3H2</t>
  </si>
  <si>
    <t xml:space="preserve">TSS25378</t>
  </si>
  <si>
    <t xml:space="preserve">chr9:125606746-125667632</t>
  </si>
  <si>
    <t xml:space="preserve">XLOC_017155</t>
  </si>
  <si>
    <t xml:space="preserve">PTRH1</t>
  </si>
  <si>
    <t xml:space="preserve">TSS25403</t>
  </si>
  <si>
    <t xml:space="preserve">chr9:130457396-130477996</t>
  </si>
  <si>
    <t xml:space="preserve">XLOC_017159</t>
  </si>
  <si>
    <t xml:space="preserve">ST6GALNAC6</t>
  </si>
  <si>
    <t xml:space="preserve">TSS25408</t>
  </si>
  <si>
    <t xml:space="preserve">chr9:130647541-130661871</t>
  </si>
  <si>
    <t xml:space="preserve">XLOC_017161</t>
  </si>
  <si>
    <t xml:space="preserve">PIP5KL1</t>
  </si>
  <si>
    <t xml:space="preserve">TSS25410</t>
  </si>
  <si>
    <t xml:space="preserve">chr9:130683158-130693076</t>
  </si>
  <si>
    <t xml:space="preserve">XLOC_017164</t>
  </si>
  <si>
    <t xml:space="preserve">LOC100289019</t>
  </si>
  <si>
    <t xml:space="preserve">TSS25415</t>
  </si>
  <si>
    <t xml:space="preserve">chr9:130872858-130881013</t>
  </si>
  <si>
    <t xml:space="preserve">XLOC_017170</t>
  </si>
  <si>
    <t xml:space="preserve">WDR34</t>
  </si>
  <si>
    <t xml:space="preserve">TSS25425</t>
  </si>
  <si>
    <t xml:space="preserve">XLOC_017175</t>
  </si>
  <si>
    <t xml:space="preserve">SH3GLB2</t>
  </si>
  <si>
    <t xml:space="preserve">TSS25431,TSS25432,TSS25433</t>
  </si>
  <si>
    <t xml:space="preserve">chr9:131770058-131790579</t>
  </si>
  <si>
    <t xml:space="preserve">XLOC_017190</t>
  </si>
  <si>
    <t xml:space="preserve">SETX</t>
  </si>
  <si>
    <t xml:space="preserve">TSS25454,TSS25455</t>
  </si>
  <si>
    <t xml:space="preserve">chr9:135136729-135230372</t>
  </si>
  <si>
    <t xml:space="preserve">XLOC_017195</t>
  </si>
  <si>
    <t xml:space="preserve">RALGDS</t>
  </si>
  <si>
    <t xml:space="preserve">TSS25465,TSS25466</t>
  </si>
  <si>
    <t xml:space="preserve">chr9:135973055-135996561</t>
  </si>
  <si>
    <t xml:space="preserve">XLOC_017201</t>
  </si>
  <si>
    <t xml:space="preserve">VAV2</t>
  </si>
  <si>
    <t xml:space="preserve">TSS25473</t>
  </si>
  <si>
    <t xml:space="preserve">chr9:136658585-136857474</t>
  </si>
  <si>
    <t xml:space="preserve">XLOC_017207</t>
  </si>
  <si>
    <t xml:space="preserve">QSOX2</t>
  </si>
  <si>
    <t xml:space="preserve">TSS25481</t>
  </si>
  <si>
    <t xml:space="preserve">chr9:139098176-139137687</t>
  </si>
  <si>
    <t xml:space="preserve">XLOC_017209</t>
  </si>
  <si>
    <t xml:space="preserve">SNAPC4</t>
  </si>
  <si>
    <t xml:space="preserve">TSS25484</t>
  </si>
  <si>
    <t xml:space="preserve">chr9:139270028-139294610</t>
  </si>
  <si>
    <t xml:space="preserve">XLOC_017212</t>
  </si>
  <si>
    <t xml:space="preserve">SEC16A</t>
  </si>
  <si>
    <t xml:space="preserve">TSS25491,TSS25492,TSS25493,TSS25494</t>
  </si>
  <si>
    <t xml:space="preserve">chr9:139334547-139380519</t>
  </si>
  <si>
    <t xml:space="preserve">XLOC_017213</t>
  </si>
  <si>
    <t xml:space="preserve">TSS25495</t>
  </si>
  <si>
    <t xml:space="preserve">chr9:139388894-139440428</t>
  </si>
  <si>
    <t xml:space="preserve">XLOC_017220</t>
  </si>
  <si>
    <t xml:space="preserve">ABCA2</t>
  </si>
  <si>
    <t xml:space="preserve">TSS25504,TSS25505</t>
  </si>
  <si>
    <t xml:space="preserve">chr9:139901685-139923374</t>
  </si>
  <si>
    <t xml:space="preserve">XLOC_017221</t>
  </si>
  <si>
    <t xml:space="preserve">NPDC1</t>
  </si>
  <si>
    <t xml:space="preserve">TSS25506</t>
  </si>
  <si>
    <t xml:space="preserve">chr9:139933908-139940129</t>
  </si>
  <si>
    <t xml:space="preserve">XLOC_017224</t>
  </si>
  <si>
    <t xml:space="preserve">MAN1B1</t>
  </si>
  <si>
    <t xml:space="preserve">TSS25509,TSS25510</t>
  </si>
  <si>
    <t xml:space="preserve">chr9:139981335-140003772</t>
  </si>
  <si>
    <t xml:space="preserve">XLOC_017225</t>
  </si>
  <si>
    <t xml:space="preserve">DPP7</t>
  </si>
  <si>
    <t xml:space="preserve">TSS25511</t>
  </si>
  <si>
    <t xml:space="preserve">chr9:140004973-140009195</t>
  </si>
  <si>
    <t xml:space="preserve">XLOC_017233</t>
  </si>
  <si>
    <t xml:space="preserve">NELF</t>
  </si>
  <si>
    <t xml:space="preserve">TSS25522,TSS25523</t>
  </si>
  <si>
    <t xml:space="preserve">chr9:140342022-140353786</t>
  </si>
  <si>
    <t xml:space="preserve">XLOC_017237</t>
  </si>
  <si>
    <t xml:space="preserve">C9orf37</t>
  </si>
  <si>
    <t xml:space="preserve">TSS25532</t>
  </si>
  <si>
    <t xml:space="preserve">chr9:140500095-140730606</t>
  </si>
  <si>
    <t xml:space="preserve">XLOC_017489</t>
  </si>
  <si>
    <t xml:space="preserve">GPM6B</t>
  </si>
  <si>
    <t xml:space="preserve">TSS25795</t>
  </si>
  <si>
    <t xml:space="preserve">chrX:13788858-13956831</t>
  </si>
  <si>
    <t xml:space="preserve">XLOC_017492</t>
  </si>
  <si>
    <t xml:space="preserve">CA5B,CA5BP1</t>
  </si>
  <si>
    <t xml:space="preserve">TSS25799,TSS25800,TSS25801</t>
  </si>
  <si>
    <t xml:space="preserve">chrX:15693038-15805748</t>
  </si>
  <si>
    <t xml:space="preserve">CA5B</t>
  </si>
  <si>
    <t xml:space="preserve">XLOC_017517</t>
  </si>
  <si>
    <t xml:space="preserve">USP9X</t>
  </si>
  <si>
    <t xml:space="preserve">TSS25839,TSS25840,TSS25841</t>
  </si>
  <si>
    <t xml:space="preserve">chrX:40944651-41095832</t>
  </si>
  <si>
    <t xml:space="preserve">XLOC_017524</t>
  </si>
  <si>
    <t xml:space="preserve">RBM10</t>
  </si>
  <si>
    <t xml:space="preserve">TSS25849,TSS25850,TSS25851</t>
  </si>
  <si>
    <t xml:space="preserve">chrX:47001542-47046214</t>
  </si>
  <si>
    <t xml:space="preserve">XLOC_017541</t>
  </si>
  <si>
    <t xml:space="preserve">GRIPAP1</t>
  </si>
  <si>
    <t xml:space="preserve">TSS25883</t>
  </si>
  <si>
    <t xml:space="preserve">chrX:48828530-48858675</t>
  </si>
  <si>
    <t xml:space="preserve">XLOC_017549</t>
  </si>
  <si>
    <t xml:space="preserve">FAM156A</t>
  </si>
  <si>
    <t xml:space="preserve">TSS25892</t>
  </si>
  <si>
    <t xml:space="preserve">chrX:52926321-52937585</t>
  </si>
  <si>
    <t xml:space="preserve">XLOC_017562</t>
  </si>
  <si>
    <t xml:space="preserve">TSS25909,TSS25910</t>
  </si>
  <si>
    <t xml:space="preserve">chrX:66763873-66950464</t>
  </si>
  <si>
    <t xml:space="preserve">XLOC_017566</t>
  </si>
  <si>
    <t xml:space="preserve">KIF4A</t>
  </si>
  <si>
    <t xml:space="preserve">TSS25914,TSS25915</t>
  </si>
  <si>
    <t xml:space="preserve">chrX:69509878-69640850</t>
  </si>
  <si>
    <t xml:space="preserve">XLOC_017587</t>
  </si>
  <si>
    <t xml:space="preserve">ZNF711</t>
  </si>
  <si>
    <t xml:space="preserve">TSS25944,TSS25945,TSS25946</t>
  </si>
  <si>
    <t xml:space="preserve">chrX:84498996-84528368</t>
  </si>
  <si>
    <t xml:space="preserve">XLOC_017592</t>
  </si>
  <si>
    <t xml:space="preserve">CENPI</t>
  </si>
  <si>
    <t xml:space="preserve">TSS25951,TSS25952</t>
  </si>
  <si>
    <t xml:space="preserve">chrX:100353188-100421188</t>
  </si>
  <si>
    <t xml:space="preserve">XLOC_017625</t>
  </si>
  <si>
    <t xml:space="preserve">AKAP14</t>
  </si>
  <si>
    <t xml:space="preserve">TSS26003</t>
  </si>
  <si>
    <t xml:space="preserve">chrX:119029935-119055918</t>
  </si>
  <si>
    <t xml:space="preserve">XLOC_017635</t>
  </si>
  <si>
    <t xml:space="preserve">BCORL1</t>
  </si>
  <si>
    <t xml:space="preserve">TSS26022,TSS26023,TSS26024</t>
  </si>
  <si>
    <t xml:space="preserve">chrX:129114981-129192058</t>
  </si>
  <si>
    <t xml:space="preserve">XLOC_017657</t>
  </si>
  <si>
    <t xml:space="preserve">FMR1NB</t>
  </si>
  <si>
    <t xml:space="preserve">TSS26059</t>
  </si>
  <si>
    <t xml:space="preserve">chrX:147062846-147108187</t>
  </si>
  <si>
    <t xml:space="preserve">XLOC_017669</t>
  </si>
  <si>
    <t xml:space="preserve">ZNF185</t>
  </si>
  <si>
    <t xml:space="preserve">TSS26078,TSS26079,TSS26080</t>
  </si>
  <si>
    <t xml:space="preserve">chrX:152066679-152142025</t>
  </si>
  <si>
    <t xml:space="preserve">XLOC_017670</t>
  </si>
  <si>
    <t xml:space="preserve">SLC6A8</t>
  </si>
  <si>
    <t xml:space="preserve">TSS26081</t>
  </si>
  <si>
    <t xml:space="preserve">chrX:152954965-152962070</t>
  </si>
  <si>
    <t xml:space="preserve">XLOC_017676</t>
  </si>
  <si>
    <t xml:space="preserve">MECP2</t>
  </si>
  <si>
    <t xml:space="preserve">TSS26087</t>
  </si>
  <si>
    <t xml:space="preserve">chrX:153287027-153363188</t>
  </si>
  <si>
    <t xml:space="preserve">XLOC_017681</t>
  </si>
  <si>
    <t xml:space="preserve">GDI1</t>
  </si>
  <si>
    <t xml:space="preserve">TSS26095</t>
  </si>
  <si>
    <t xml:space="preserve">chrX:153665258-153671827</t>
  </si>
  <si>
    <t xml:space="preserve">XLOC_017683</t>
  </si>
  <si>
    <t xml:space="preserve">PLXNA3</t>
  </si>
  <si>
    <t xml:space="preserve">TSS26097</t>
  </si>
  <si>
    <t xml:space="preserve">chrX:153686622-153702205</t>
  </si>
  <si>
    <t xml:space="preserve">XLOC_017693</t>
  </si>
  <si>
    <t xml:space="preserve">PRKX</t>
  </si>
  <si>
    <t xml:space="preserve">TSS26110,TSS26111</t>
  </si>
  <si>
    <t xml:space="preserve">chrX:3522383-3631675</t>
  </si>
  <si>
    <t xml:space="preserve">XLOC_017699</t>
  </si>
  <si>
    <t xml:space="preserve">TMSB4X</t>
  </si>
  <si>
    <t xml:space="preserve">TSS26126</t>
  </si>
  <si>
    <t xml:space="preserve">chrX:12993176-12995380</t>
  </si>
  <si>
    <t xml:space="preserve">XLOC_017708</t>
  </si>
  <si>
    <t xml:space="preserve">INE2</t>
  </si>
  <si>
    <t xml:space="preserve">TSS26137</t>
  </si>
  <si>
    <t xml:space="preserve">XLOC_017709</t>
  </si>
  <si>
    <t xml:space="preserve">AP1S2</t>
  </si>
  <si>
    <t xml:space="preserve">TSS26138,TSS26139</t>
  </si>
  <si>
    <t xml:space="preserve">chrX:15848199-15873100</t>
  </si>
  <si>
    <t xml:space="preserve">XLOC_017711</t>
  </si>
  <si>
    <t xml:space="preserve">RBBP7</t>
  </si>
  <si>
    <t xml:space="preserve">TSS26143,TSS26144</t>
  </si>
  <si>
    <t xml:space="preserve">chrX:16804554-16888534</t>
  </si>
  <si>
    <t xml:space="preserve">XLOC_017732</t>
  </si>
  <si>
    <t xml:space="preserve">BCOR</t>
  </si>
  <si>
    <t xml:space="preserve">TSS26176,TSS26177,TSS26178</t>
  </si>
  <si>
    <t xml:space="preserve">chrX:39910498-40036582</t>
  </si>
  <si>
    <t xml:space="preserve">XLOC_017739</t>
  </si>
  <si>
    <t xml:space="preserve">SLC9A7</t>
  </si>
  <si>
    <t xml:space="preserve">TSS26188,TSS26189</t>
  </si>
  <si>
    <t xml:space="preserve">chrX:46458608-46618472</t>
  </si>
  <si>
    <t xml:space="preserve">XLOC_017757</t>
  </si>
  <si>
    <t xml:space="preserve">SMC1A</t>
  </si>
  <si>
    <t xml:space="preserve">TSS26216,TSS26217</t>
  </si>
  <si>
    <t xml:space="preserve">chrX:53401069-53449628</t>
  </si>
  <si>
    <t xml:space="preserve">XLOC_017759</t>
  </si>
  <si>
    <t xml:space="preserve">TSS26219,TSS26220,TSS26221,TSS26222,TSS26223</t>
  </si>
  <si>
    <t xml:space="preserve">chrX:53559062-53713673</t>
  </si>
  <si>
    <t xml:space="preserve">XLOC_017763</t>
  </si>
  <si>
    <t xml:space="preserve">FGD1</t>
  </si>
  <si>
    <t xml:space="preserve">TSS26228,TSS26229,TSS26230</t>
  </si>
  <si>
    <t xml:space="preserve">chrX:54466822-54522599</t>
  </si>
  <si>
    <t xml:space="preserve">XLOC_017764</t>
  </si>
  <si>
    <t xml:space="preserve">GNL3L</t>
  </si>
  <si>
    <t xml:space="preserve">TSS26231</t>
  </si>
  <si>
    <t xml:space="preserve">chrX:54584830-54593909</t>
  </si>
  <si>
    <t xml:space="preserve">XLOC_017767</t>
  </si>
  <si>
    <t xml:space="preserve">SPIN3</t>
  </si>
  <si>
    <t xml:space="preserve">TSS26234,TSS26235</t>
  </si>
  <si>
    <t xml:space="preserve">chrX:57002802-57021988</t>
  </si>
  <si>
    <t xml:space="preserve">XLOC_017769</t>
  </si>
  <si>
    <t xml:space="preserve">LOC92249</t>
  </si>
  <si>
    <t xml:space="preserve">TSS26237</t>
  </si>
  <si>
    <t xml:space="preserve">chrX:62619710-62780944</t>
  </si>
  <si>
    <t xml:space="preserve">XLOC_017775</t>
  </si>
  <si>
    <t xml:space="preserve">OPHN1</t>
  </si>
  <si>
    <t xml:space="preserve">TSS26247,TSS26248,TSS26249</t>
  </si>
  <si>
    <t xml:space="preserve">chrX:67262046-67653654</t>
  </si>
  <si>
    <t xml:space="preserve">XLOC_017780</t>
  </si>
  <si>
    <t xml:space="preserve">ZMYM3</t>
  </si>
  <si>
    <t xml:space="preserve">TSS26254</t>
  </si>
  <si>
    <t xml:space="preserve">chrX:70459473-70475125</t>
  </si>
  <si>
    <t xml:space="preserve">XLOC_017790</t>
  </si>
  <si>
    <t xml:space="preserve">KIAA2022</t>
  </si>
  <si>
    <t xml:space="preserve">TSS26267</t>
  </si>
  <si>
    <t xml:space="preserve">chrX:73952690-74145287</t>
  </si>
  <si>
    <t xml:space="preserve">XLOC_017822</t>
  </si>
  <si>
    <t xml:space="preserve">MORC4</t>
  </si>
  <si>
    <t xml:space="preserve">TSS26307</t>
  </si>
  <si>
    <t xml:space="preserve">chrX:106183853-106243474</t>
  </si>
  <si>
    <t xml:space="preserve">XLOC_017839</t>
  </si>
  <si>
    <t xml:space="preserve">LAMP2</t>
  </si>
  <si>
    <t xml:space="preserve">TSS26331,TSS26332,TSS26333</t>
  </si>
  <si>
    <t xml:space="preserve">chrX:119560002-119603204</t>
  </si>
  <si>
    <t xml:space="preserve">XLOC_017840</t>
  </si>
  <si>
    <t xml:space="preserve">CUL4B</t>
  </si>
  <si>
    <t xml:space="preserve">TSS26334,TSS26335</t>
  </si>
  <si>
    <t xml:space="preserve">chrX:119658381-119695300</t>
  </si>
  <si>
    <t xml:space="preserve">XLOC_017853</t>
  </si>
  <si>
    <t xml:space="preserve">MBNL3</t>
  </si>
  <si>
    <t xml:space="preserve">TSS26358,TSS26359,TSS26360</t>
  </si>
  <si>
    <t xml:space="preserve">chrX:131503342-131623996</t>
  </si>
  <si>
    <t xml:space="preserve">XLOC_017856</t>
  </si>
  <si>
    <t xml:space="preserve">FAM122B</t>
  </si>
  <si>
    <t xml:space="preserve">TSS26363,TSS26364</t>
  </si>
  <si>
    <t xml:space="preserve">chrX:133903592-133988641</t>
  </si>
  <si>
    <t xml:space="preserve">XLOC_017865</t>
  </si>
  <si>
    <t xml:space="preserve">ATP11C</t>
  </si>
  <si>
    <t xml:space="preserve">TSS26377,TSS26378</t>
  </si>
  <si>
    <t xml:space="preserve">chrX:138808504-139014304</t>
  </si>
  <si>
    <t xml:space="preserve">XLOC_017872</t>
  </si>
  <si>
    <t xml:space="preserve">MAGEA10</t>
  </si>
  <si>
    <t xml:space="preserve">TSS26385</t>
  </si>
  <si>
    <t xml:space="preserve">chrX:151301860-151307025</t>
  </si>
  <si>
    <t xml:space="preserve">XLOC_017882</t>
  </si>
  <si>
    <t xml:space="preserve">HCFC1</t>
  </si>
  <si>
    <t xml:space="preserve">TSS26399</t>
  </si>
  <si>
    <t xml:space="preserve">chrX:153213004-153237343</t>
  </si>
  <si>
    <t xml:space="preserve">XLOC_017885</t>
  </si>
  <si>
    <t xml:space="preserve">FLNA</t>
  </si>
  <si>
    <t xml:space="preserve">TSS26403,TSS26404</t>
  </si>
  <si>
    <t xml:space="preserve">chrX:153576873-153603006</t>
  </si>
  <si>
    <t xml:space="preserve">Ish_P4.3h</t>
  </si>
  <si>
    <t xml:space="preserve">Ish_P4.12h</t>
  </si>
  <si>
    <t xml:space="preserve">Ish_RU.12h</t>
  </si>
  <si>
    <t xml:space="preserve">XLOC_000051</t>
  </si>
  <si>
    <t xml:space="preserve">MFN2</t>
  </si>
  <si>
    <t xml:space="preserve">TSS83,TSS84</t>
  </si>
  <si>
    <t xml:space="preserve">chr1:12040237-12073572</t>
  </si>
  <si>
    <t xml:space="preserve">XLOC_000052</t>
  </si>
  <si>
    <t xml:space="preserve">VPS13D</t>
  </si>
  <si>
    <t xml:space="preserve">TSS85,TSS86,TSS87</t>
  </si>
  <si>
    <t xml:space="preserve">chr1:12290108-12572098</t>
  </si>
  <si>
    <t xml:space="preserve">XLOC_000105</t>
  </si>
  <si>
    <t xml:space="preserve">TRNP1</t>
  </si>
  <si>
    <t xml:space="preserve">TSS165</t>
  </si>
  <si>
    <t xml:space="preserve">chr1:27320187-27328019</t>
  </si>
  <si>
    <t xml:space="preserve">XLOC_000125</t>
  </si>
  <si>
    <t xml:space="preserve">TSS199</t>
  </si>
  <si>
    <t xml:space="preserve">XLOC_000150</t>
  </si>
  <si>
    <t xml:space="preserve">CDCA8</t>
  </si>
  <si>
    <t xml:space="preserve">TSS247</t>
  </si>
  <si>
    <t xml:space="preserve">chr1:38158098-38175394</t>
  </si>
  <si>
    <t xml:space="preserve">XLOC_000152</t>
  </si>
  <si>
    <t xml:space="preserve">C1orf122</t>
  </si>
  <si>
    <t xml:space="preserve">TSS250</t>
  </si>
  <si>
    <t xml:space="preserve">XLOC_000168</t>
  </si>
  <si>
    <t xml:space="preserve">RIMKLA</t>
  </si>
  <si>
    <t xml:space="preserve">TSS278</t>
  </si>
  <si>
    <t xml:space="preserve">chr1:42846467-42889900</t>
  </si>
  <si>
    <t xml:space="preserve">XLOC_000176</t>
  </si>
  <si>
    <t xml:space="preserve">CDC20</t>
  </si>
  <si>
    <t xml:space="preserve">TSS290</t>
  </si>
  <si>
    <t xml:space="preserve">chr1:43824578-43828874</t>
  </si>
  <si>
    <t xml:space="preserve">XLOC_000178</t>
  </si>
  <si>
    <t xml:space="preserve">PTPRF</t>
  </si>
  <si>
    <t xml:space="preserve">TSS292,TSS293,TSS294</t>
  </si>
  <si>
    <t xml:space="preserve">chr1:43996546-44089343</t>
  </si>
  <si>
    <t xml:space="preserve">XLOC_000214</t>
  </si>
  <si>
    <t xml:space="preserve">SCP2</t>
  </si>
  <si>
    <t xml:space="preserve">TSS350</t>
  </si>
  <si>
    <t xml:space="preserve">chr1:53392900-53517289</t>
  </si>
  <si>
    <t xml:space="preserve">XLOC_000216</t>
  </si>
  <si>
    <t xml:space="preserve">MAGOH</t>
  </si>
  <si>
    <t xml:space="preserve">TSS352</t>
  </si>
  <si>
    <t xml:space="preserve">chr1:53692510-53793821</t>
  </si>
  <si>
    <t xml:space="preserve">XLOC_000239</t>
  </si>
  <si>
    <t xml:space="preserve">FPGT-TNNI3K</t>
  </si>
  <si>
    <t xml:space="preserve">TSS392,TSS393</t>
  </si>
  <si>
    <t xml:space="preserve">chr1:74663895-74674332</t>
  </si>
  <si>
    <t xml:space="preserve">XLOC_000241</t>
  </si>
  <si>
    <t xml:space="preserve">ACADM</t>
  </si>
  <si>
    <t xml:space="preserve">TSS395</t>
  </si>
  <si>
    <t xml:space="preserve">chr1:76190042-76229363</t>
  </si>
  <si>
    <t xml:space="preserve">XLOC_000269</t>
  </si>
  <si>
    <t xml:space="preserve">RWDD3,TMEM56-RWDD3</t>
  </si>
  <si>
    <t xml:space="preserve">TSS448,TSS449,TSS450,TSS451,TSS452,TSS453</t>
  </si>
  <si>
    <t xml:space="preserve">chr1:95558072-95712840</t>
  </si>
  <si>
    <t xml:space="preserve">RWDD3</t>
  </si>
  <si>
    <t xml:space="preserve">XLOC_000365</t>
  </si>
  <si>
    <t xml:space="preserve">ANXA9</t>
  </si>
  <si>
    <t xml:space="preserve">TSS611,TSS612</t>
  </si>
  <si>
    <t xml:space="preserve">chr1:150953906-151008190</t>
  </si>
  <si>
    <t xml:space="preserve">XLOC_000397</t>
  </si>
  <si>
    <t xml:space="preserve">ADAM15</t>
  </si>
  <si>
    <t xml:space="preserve">TSS674,TSS675</t>
  </si>
  <si>
    <t xml:space="preserve">chr1:155006281-155036467</t>
  </si>
  <si>
    <t xml:space="preserve">XLOC_000497</t>
  </si>
  <si>
    <t xml:space="preserve">TSS838</t>
  </si>
  <si>
    <t xml:space="preserve">XLOC_000512</t>
  </si>
  <si>
    <t xml:space="preserve">ELF3</t>
  </si>
  <si>
    <t xml:space="preserve">TSS860,TSS861</t>
  </si>
  <si>
    <t xml:space="preserve">chr1:201979021-201986316</t>
  </si>
  <si>
    <t xml:space="preserve">XLOC_000516</t>
  </si>
  <si>
    <t xml:space="preserve">ADORA1</t>
  </si>
  <si>
    <t xml:space="preserve">TSS866</t>
  </si>
  <si>
    <t xml:space="preserve">chr1:203096835-203136533</t>
  </si>
  <si>
    <t xml:space="preserve">XLOC_000536</t>
  </si>
  <si>
    <t xml:space="preserve">TRAF5</t>
  </si>
  <si>
    <t xml:space="preserve">TSS900,TSS901,TSS902</t>
  </si>
  <si>
    <t xml:space="preserve">chr1:211499956-211548315</t>
  </si>
  <si>
    <t xml:space="preserve">XLOC_000538</t>
  </si>
  <si>
    <t xml:space="preserve">DTL</t>
  </si>
  <si>
    <t xml:space="preserve">TSS905</t>
  </si>
  <si>
    <t xml:space="preserve">XLOC_000558</t>
  </si>
  <si>
    <t xml:space="preserve">BROX</t>
  </si>
  <si>
    <t xml:space="preserve">TSS940,TSS941</t>
  </si>
  <si>
    <t xml:space="preserve">chr1:222791441-222908509</t>
  </si>
  <si>
    <t xml:space="preserve">XLOC_000592</t>
  </si>
  <si>
    <t xml:space="preserve">NTPCR</t>
  </si>
  <si>
    <t xml:space="preserve">TSS986,TSS987</t>
  </si>
  <si>
    <t xml:space="preserve">chr1:233086287-233117594</t>
  </si>
  <si>
    <t xml:space="preserve">XLOC_000607</t>
  </si>
  <si>
    <t xml:space="preserve">FAM36A</t>
  </si>
  <si>
    <t xml:space="preserve">TSS1010,TSS1011</t>
  </si>
  <si>
    <t xml:space="preserve">XLOC_000612</t>
  </si>
  <si>
    <t xml:space="preserve">SCCPDH</t>
  </si>
  <si>
    <t xml:space="preserve">TSS1017,TSS1018</t>
  </si>
  <si>
    <t xml:space="preserve">chr1:246862787-246931550</t>
  </si>
  <si>
    <t xml:space="preserve">XLOC_000615</t>
  </si>
  <si>
    <t xml:space="preserve">TSS1021</t>
  </si>
  <si>
    <t xml:space="preserve">XLOC_000634</t>
  </si>
  <si>
    <t xml:space="preserve">NADK</t>
  </si>
  <si>
    <t xml:space="preserve">TSS1050,TSS1051,TSS1052</t>
  </si>
  <si>
    <t xml:space="preserve">chr1:1682572-1711508</t>
  </si>
  <si>
    <t xml:space="preserve">XLOC_000663</t>
  </si>
  <si>
    <t xml:space="preserve">DFFA</t>
  </si>
  <si>
    <t xml:space="preserve">TSS1114</t>
  </si>
  <si>
    <t xml:space="preserve">chr1:10516488-10532674</t>
  </si>
  <si>
    <t xml:space="preserve">XLOC_000665</t>
  </si>
  <si>
    <t xml:space="preserve">SRM</t>
  </si>
  <si>
    <t xml:space="preserve">TSS1116</t>
  </si>
  <si>
    <t xml:space="preserve">chr1:11114642-11118789</t>
  </si>
  <si>
    <t xml:space="preserve">XLOC_000666</t>
  </si>
  <si>
    <t xml:space="preserve">EXOSC10</t>
  </si>
  <si>
    <t xml:space="preserve">TSS1117</t>
  </si>
  <si>
    <t xml:space="preserve">chr1:11131030-11159950</t>
  </si>
  <si>
    <t xml:space="preserve">XLOC_000719</t>
  </si>
  <si>
    <t xml:space="preserve">PAFAH2</t>
  </si>
  <si>
    <t xml:space="preserve">TSS1203,TSS1204</t>
  </si>
  <si>
    <t xml:space="preserve">chr1:26286207-26324648</t>
  </si>
  <si>
    <t xml:space="preserve">XLOC_000765</t>
  </si>
  <si>
    <t xml:space="preserve">STK40</t>
  </si>
  <si>
    <t xml:space="preserve">TSS1287,TSS1288,TSS1289</t>
  </si>
  <si>
    <t xml:space="preserve">chr1:36805224-36857085</t>
  </si>
  <si>
    <t xml:space="preserve">XLOC_000804</t>
  </si>
  <si>
    <t xml:space="preserve">SLC6A9</t>
  </si>
  <si>
    <t xml:space="preserve">TSS1349,TSS1350</t>
  </si>
  <si>
    <t xml:space="preserve">XLOC_000810</t>
  </si>
  <si>
    <t xml:space="preserve">TESK2</t>
  </si>
  <si>
    <t xml:space="preserve">TSS1356</t>
  </si>
  <si>
    <t xml:space="preserve">chr1:45805341-45956840</t>
  </si>
  <si>
    <t xml:space="preserve">XLOC_000815</t>
  </si>
  <si>
    <t xml:space="preserve">PIK3R3</t>
  </si>
  <si>
    <t xml:space="preserve">TSS1363,TSS1364,TSS1365,TSS1366</t>
  </si>
  <si>
    <t xml:space="preserve">chr1:46505811-46640555</t>
  </si>
  <si>
    <t xml:space="preserve">XLOC_000826</t>
  </si>
  <si>
    <t xml:space="preserve">RNF11</t>
  </si>
  <si>
    <t xml:space="preserve">TSS1389</t>
  </si>
  <si>
    <t xml:space="preserve">chr1:51731689-51739402</t>
  </si>
  <si>
    <t xml:space="preserve">XLOC_000837</t>
  </si>
  <si>
    <t xml:space="preserve">LRP8</t>
  </si>
  <si>
    <t xml:space="preserve">TSS1419,TSS1420</t>
  </si>
  <si>
    <t xml:space="preserve">XLOC_000860</t>
  </si>
  <si>
    <t xml:space="preserve">SLC35D1</t>
  </si>
  <si>
    <t xml:space="preserve">TSS1458,TSS1459</t>
  </si>
  <si>
    <t xml:space="preserve">chr1:67464936-67520080</t>
  </si>
  <si>
    <t xml:space="preserve">XLOC_000863</t>
  </si>
  <si>
    <t xml:space="preserve">LOC100289178,WLS</t>
  </si>
  <si>
    <t xml:space="preserve">TSS1464,TSS1465,TSS1466,TSS1467</t>
  </si>
  <si>
    <t xml:space="preserve">chr1:68563986-68698780</t>
  </si>
  <si>
    <t xml:space="preserve">LOC100289178</t>
  </si>
  <si>
    <t xml:space="preserve">XLOC_000864</t>
  </si>
  <si>
    <t xml:space="preserve">TSS1468</t>
  </si>
  <si>
    <t xml:space="preserve">chr1:68939834-68962799</t>
  </si>
  <si>
    <t xml:space="preserve">XLOC_000871</t>
  </si>
  <si>
    <t xml:space="preserve">RABGGTB</t>
  </si>
  <si>
    <t xml:space="preserve">TSS1476</t>
  </si>
  <si>
    <t xml:space="preserve">chr1:76251885-76260942</t>
  </si>
  <si>
    <t xml:space="preserve">XLOC_000892</t>
  </si>
  <si>
    <t xml:space="preserve">TSS1514</t>
  </si>
  <si>
    <t xml:space="preserve">chr1:92145899-92351836</t>
  </si>
  <si>
    <t xml:space="preserve">XLOC_000911</t>
  </si>
  <si>
    <t xml:space="preserve">EXTL2</t>
  </si>
  <si>
    <t xml:space="preserve">TSS1543,TSS1544,TSS1545</t>
  </si>
  <si>
    <t xml:space="preserve">chr1:101337798-101360456</t>
  </si>
  <si>
    <t xml:space="preserve">XLOC_000913</t>
  </si>
  <si>
    <t xml:space="preserve">VAV3</t>
  </si>
  <si>
    <t xml:space="preserve">TSS1547,TSS1548,TSS1549,TSS1550</t>
  </si>
  <si>
    <t xml:space="preserve">chr1:108113780-108507545</t>
  </si>
  <si>
    <t xml:space="preserve">XLOC_000915</t>
  </si>
  <si>
    <t xml:space="preserve">HENMT1</t>
  </si>
  <si>
    <t xml:space="preserve">TSS1555</t>
  </si>
  <si>
    <t xml:space="preserve">chr1:109190880-109204148</t>
  </si>
  <si>
    <t xml:space="preserve">XLOC_000924</t>
  </si>
  <si>
    <t xml:space="preserve">SORT1</t>
  </si>
  <si>
    <t xml:space="preserve">TSS1565,TSS1566,TSS1567</t>
  </si>
  <si>
    <t xml:space="preserve">chr1:109852187-109940563</t>
  </si>
  <si>
    <t xml:space="preserve">XLOC_000940</t>
  </si>
  <si>
    <t xml:space="preserve">PPM1J</t>
  </si>
  <si>
    <t xml:space="preserve">TSS1595</t>
  </si>
  <si>
    <t xml:space="preserve">chr1:113252615-113257950</t>
  </si>
  <si>
    <t xml:space="preserve">XLOC_000950</t>
  </si>
  <si>
    <t xml:space="preserve">TSPAN2</t>
  </si>
  <si>
    <t xml:space="preserve">TSS1609</t>
  </si>
  <si>
    <t xml:space="preserve">chr1:115590032-115632121</t>
  </si>
  <si>
    <t xml:space="preserve">XLOC_000966</t>
  </si>
  <si>
    <t xml:space="preserve">POLR3GL</t>
  </si>
  <si>
    <t xml:space="preserve">TSS1634</t>
  </si>
  <si>
    <t xml:space="preserve">chr1:145456234-145470387</t>
  </si>
  <si>
    <t xml:space="preserve">XLOC_000988</t>
  </si>
  <si>
    <t xml:space="preserve">TSS1669</t>
  </si>
  <si>
    <t xml:space="preserve">XLOC_001003</t>
  </si>
  <si>
    <t xml:space="preserve">TSS1690,TSS1691</t>
  </si>
  <si>
    <t xml:space="preserve">chr1:153516088-153517844</t>
  </si>
  <si>
    <t xml:space="preserve">XLOC_001029</t>
  </si>
  <si>
    <t xml:space="preserve">FAM189B</t>
  </si>
  <si>
    <t xml:space="preserve">TSS1740</t>
  </si>
  <si>
    <t xml:space="preserve">chr1:155216950-155225344</t>
  </si>
  <si>
    <t xml:space="preserve">XLOC_001040</t>
  </si>
  <si>
    <t xml:space="preserve">SLC25A44</t>
  </si>
  <si>
    <t xml:space="preserve">TSS1761</t>
  </si>
  <si>
    <t xml:space="preserve">chr1:156163729-156182644</t>
  </si>
  <si>
    <t xml:space="preserve">XLOC_001103</t>
  </si>
  <si>
    <t xml:space="preserve">GLUL</t>
  </si>
  <si>
    <t xml:space="preserve">TSS1860</t>
  </si>
  <si>
    <t xml:space="preserve">chr1:182350838-182361341</t>
  </si>
  <si>
    <t xml:space="preserve">XLOC_001146</t>
  </si>
  <si>
    <t xml:space="preserve">LAMB3</t>
  </si>
  <si>
    <t xml:space="preserve">TSS1927</t>
  </si>
  <si>
    <t xml:space="preserve">chr1:209788212-209824679</t>
  </si>
  <si>
    <t xml:space="preserve">XLOC_001154</t>
  </si>
  <si>
    <t xml:space="preserve">LPGAT1</t>
  </si>
  <si>
    <t xml:space="preserve">TSS1935,TSS1936</t>
  </si>
  <si>
    <t xml:space="preserve">chr1:211916798-212004114</t>
  </si>
  <si>
    <t xml:space="preserve">XLOC_001717</t>
  </si>
  <si>
    <t xml:space="preserve">PFKP</t>
  </si>
  <si>
    <t xml:space="preserve">TSS2536,TSS2537</t>
  </si>
  <si>
    <t xml:space="preserve">chr10:3109711-3179758</t>
  </si>
  <si>
    <t xml:space="preserve">XLOC_001720</t>
  </si>
  <si>
    <t xml:space="preserve">AKR1C1,AKR1C3</t>
  </si>
  <si>
    <t xml:space="preserve">TSS2540,TSS2541,TSS2542</t>
  </si>
  <si>
    <t xml:space="preserve">chr10:5005453-5260910</t>
  </si>
  <si>
    <t xml:space="preserve">AKR1C1</t>
  </si>
  <si>
    <t xml:space="preserve">XLOC_001724</t>
  </si>
  <si>
    <t xml:space="preserve">RBM17</t>
  </si>
  <si>
    <t xml:space="preserve">TSS2547,TSS2548</t>
  </si>
  <si>
    <t xml:space="preserve">chr10:6130948-6159422</t>
  </si>
  <si>
    <t xml:space="preserve">XLOC_001751</t>
  </si>
  <si>
    <t xml:space="preserve">PLXDC2</t>
  </si>
  <si>
    <t xml:space="preserve">TSS2592</t>
  </si>
  <si>
    <t xml:space="preserve">chr10:20105154-20578758</t>
  </si>
  <si>
    <t xml:space="preserve">XLOC_001779</t>
  </si>
  <si>
    <t xml:space="preserve">CSGALNACT2</t>
  </si>
  <si>
    <t xml:space="preserve">TSS2649</t>
  </si>
  <si>
    <t xml:space="preserve">chr10:43633905-43680755</t>
  </si>
  <si>
    <t xml:space="preserve">XLOC_001800</t>
  </si>
  <si>
    <t xml:space="preserve">ZWINT</t>
  </si>
  <si>
    <t xml:space="preserve">TSS2676</t>
  </si>
  <si>
    <t xml:space="preserve">chr10:58113252-58121063</t>
  </si>
  <si>
    <t xml:space="preserve">XLOC_001817</t>
  </si>
  <si>
    <t xml:space="preserve">CCAR1</t>
  </si>
  <si>
    <t xml:space="preserve">TSS2698,TSS2699,TSS2700</t>
  </si>
  <si>
    <t xml:space="preserve">chr10:70480941-70552286</t>
  </si>
  <si>
    <t xml:space="preserve">XLOC_001829</t>
  </si>
  <si>
    <t xml:space="preserve">ANAPC16</t>
  </si>
  <si>
    <t xml:space="preserve">TSS2724</t>
  </si>
  <si>
    <t xml:space="preserve">chr10:73855684-73995678</t>
  </si>
  <si>
    <t xml:space="preserve">XLOC_001848</t>
  </si>
  <si>
    <t xml:space="preserve">TSS2759,TSS2760,TSS2761</t>
  </si>
  <si>
    <t xml:space="preserve">XLOC_001941</t>
  </si>
  <si>
    <t xml:space="preserve">TSS2913</t>
  </si>
  <si>
    <t xml:space="preserve">chr10:114709995-114927439</t>
  </si>
  <si>
    <t xml:space="preserve">XLOC_001952</t>
  </si>
  <si>
    <t xml:space="preserve">FAM45A</t>
  </si>
  <si>
    <t xml:space="preserve">TSS2926,TSS2927</t>
  </si>
  <si>
    <t xml:space="preserve">chr10:120863605-120897469</t>
  </si>
  <si>
    <t xml:space="preserve">XLOC_001953</t>
  </si>
  <si>
    <t xml:space="preserve">TIAL1</t>
  </si>
  <si>
    <t xml:space="preserve">TSS2928</t>
  </si>
  <si>
    <t xml:space="preserve">chr10:121331180-121356703</t>
  </si>
  <si>
    <t xml:space="preserve">XLOC_001959</t>
  </si>
  <si>
    <t xml:space="preserve">HTRA1</t>
  </si>
  <si>
    <t xml:space="preserve">TSS2940</t>
  </si>
  <si>
    <t xml:space="preserve">chr10:124221040-124274424</t>
  </si>
  <si>
    <t xml:space="preserve">XLOC_001990</t>
  </si>
  <si>
    <t xml:space="preserve">AKR1C2</t>
  </si>
  <si>
    <t xml:space="preserve">TSS2989,TSS2990</t>
  </si>
  <si>
    <t xml:space="preserve">XLOC_002000</t>
  </si>
  <si>
    <t xml:space="preserve">USP6NL</t>
  </si>
  <si>
    <t xml:space="preserve">TSS3002,TSS3003</t>
  </si>
  <si>
    <t xml:space="preserve">chr10:11501874-11653679</t>
  </si>
  <si>
    <t xml:space="preserve">XLOC_002009</t>
  </si>
  <si>
    <t xml:space="preserve">FAM107B</t>
  </si>
  <si>
    <t xml:space="preserve">TSS3019,TSS3020,TSS3021</t>
  </si>
  <si>
    <t xml:space="preserve">chr10:14560554-14646416</t>
  </si>
  <si>
    <t xml:space="preserve">XLOC_002017</t>
  </si>
  <si>
    <t xml:space="preserve">PTPLA</t>
  </si>
  <si>
    <t xml:space="preserve">TSS3035</t>
  </si>
  <si>
    <t xml:space="preserve">chr10:17631933-17659373</t>
  </si>
  <si>
    <t xml:space="preserve">XLOC_002019</t>
  </si>
  <si>
    <t xml:space="preserve">NEBL</t>
  </si>
  <si>
    <t xml:space="preserve">TSS3037,TSS3038,TSS3039</t>
  </si>
  <si>
    <t xml:space="preserve">chr10:21068902-21461664</t>
  </si>
  <si>
    <t xml:space="preserve">XLOC_002044</t>
  </si>
  <si>
    <t xml:space="preserve">ZNF33A</t>
  </si>
  <si>
    <t xml:space="preserve">TSS3084</t>
  </si>
  <si>
    <t xml:space="preserve">chr10:38299577-38348995</t>
  </si>
  <si>
    <t xml:space="preserve">XLOC_002047</t>
  </si>
  <si>
    <t xml:space="preserve">TSS3087,TSS3088</t>
  </si>
  <si>
    <t xml:space="preserve">XLOC_002088</t>
  </si>
  <si>
    <t xml:space="preserve">P4HA1</t>
  </si>
  <si>
    <t xml:space="preserve">TSS3170</t>
  </si>
  <si>
    <t xml:space="preserve">chr10:74765763-74856732</t>
  </si>
  <si>
    <t xml:space="preserve">XLOC_002100</t>
  </si>
  <si>
    <t xml:space="preserve">TSS3201,TSS3202,TSS3203</t>
  </si>
  <si>
    <t xml:space="preserve">chr10:78629358-79397577</t>
  </si>
  <si>
    <t xml:space="preserve">XLOC_002104</t>
  </si>
  <si>
    <t xml:space="preserve">TSS3214</t>
  </si>
  <si>
    <t xml:space="preserve">XLOC_002133</t>
  </si>
  <si>
    <t xml:space="preserve">RRP12</t>
  </si>
  <si>
    <t xml:space="preserve">TSS3272</t>
  </si>
  <si>
    <t xml:space="preserve">chr10:99116350-99161268</t>
  </si>
  <si>
    <t xml:space="preserve">XLOC_002137</t>
  </si>
  <si>
    <t xml:space="preserve">MARVELD1</t>
  </si>
  <si>
    <t xml:space="preserve">TSS3278</t>
  </si>
  <si>
    <t xml:space="preserve">chr10:99473645-99475756</t>
  </si>
  <si>
    <t xml:space="preserve">XLOC_002141</t>
  </si>
  <si>
    <t xml:space="preserve">SLC25A28</t>
  </si>
  <si>
    <t xml:space="preserve">TSS3285</t>
  </si>
  <si>
    <t xml:space="preserve">chr10:101370180-101380221</t>
  </si>
  <si>
    <t xml:space="preserve">XLOC_002164</t>
  </si>
  <si>
    <t xml:space="preserve">PDCD11</t>
  </si>
  <si>
    <t xml:space="preserve">TSS3322</t>
  </si>
  <si>
    <t xml:space="preserve">chr10:105156394-105191042</t>
  </si>
  <si>
    <t xml:space="preserve">XLOC_002166</t>
  </si>
  <si>
    <t xml:space="preserve">OBFC1</t>
  </si>
  <si>
    <t xml:space="preserve">TSS3325,TSS3326,TSS3327</t>
  </si>
  <si>
    <t xml:space="preserve">chr10:105637317-105678045</t>
  </si>
  <si>
    <t xml:space="preserve">XLOC_002194</t>
  </si>
  <si>
    <t xml:space="preserve">TSS3367,TSS3368,TSS3369</t>
  </si>
  <si>
    <t xml:space="preserve">chr10:123237843-123357972</t>
  </si>
  <si>
    <t xml:space="preserve">XLOC_002210</t>
  </si>
  <si>
    <t xml:space="preserve">BNIP3</t>
  </si>
  <si>
    <t xml:space="preserve">TSS3404,TSS3405</t>
  </si>
  <si>
    <t xml:space="preserve">chr10:133747959-133795474</t>
  </si>
  <si>
    <t xml:space="preserve">XLOC_002481</t>
  </si>
  <si>
    <t xml:space="preserve">MICAL2</t>
  </si>
  <si>
    <t xml:space="preserve">TSS3709</t>
  </si>
  <si>
    <t xml:space="preserve">chr11:12132137-12297548</t>
  </si>
  <si>
    <t xml:space="preserve">XLOC_002488</t>
  </si>
  <si>
    <t xml:space="preserve">NUCB2</t>
  </si>
  <si>
    <t xml:space="preserve">TSS3717,TSS3718,TSS3719</t>
  </si>
  <si>
    <t xml:space="preserve">chr11:17297989-17371528</t>
  </si>
  <si>
    <t xml:space="preserve">XLOC_002491</t>
  </si>
  <si>
    <t xml:space="preserve">TSS3725</t>
  </si>
  <si>
    <t xml:space="preserve">chr11:18417812-18429765</t>
  </si>
  <si>
    <t xml:space="preserve">XLOC_002512</t>
  </si>
  <si>
    <t xml:space="preserve">EHF</t>
  </si>
  <si>
    <t xml:space="preserve">TSS3760,TSS3761,TSS3762,TSS3763,TSS3764,TSS3765</t>
  </si>
  <si>
    <t xml:space="preserve">chr11:34642587-34684834</t>
  </si>
  <si>
    <t xml:space="preserve">XLOC_002529</t>
  </si>
  <si>
    <t xml:space="preserve">PRDM11</t>
  </si>
  <si>
    <t xml:space="preserve">TSS3796,TSS3797,TSS3798</t>
  </si>
  <si>
    <t xml:space="preserve">chr11:45115563-45256655</t>
  </si>
  <si>
    <t xml:space="preserve">XLOC_002532</t>
  </si>
  <si>
    <t xml:space="preserve">DGKZ</t>
  </si>
  <si>
    <t xml:space="preserve">TSS3801,TSS3802,TSS3803</t>
  </si>
  <si>
    <t xml:space="preserve">chr11:46366816-46402121</t>
  </si>
  <si>
    <t xml:space="preserve">XLOC_002563</t>
  </si>
  <si>
    <t xml:space="preserve">FEN1</t>
  </si>
  <si>
    <t xml:space="preserve">TSS3851</t>
  </si>
  <si>
    <t xml:space="preserve">XLOC_002566</t>
  </si>
  <si>
    <t xml:space="preserve">SCGB1D2</t>
  </si>
  <si>
    <t xml:space="preserve">TSS3858,TSS3859,TSS3860</t>
  </si>
  <si>
    <t xml:space="preserve">chr11:62009048-62012282</t>
  </si>
  <si>
    <t xml:space="preserve">XLOC_002575</t>
  </si>
  <si>
    <t xml:space="preserve">SLC3A2</t>
  </si>
  <si>
    <t xml:space="preserve">TSS3872</t>
  </si>
  <si>
    <t xml:space="preserve">chr11:62623483-62656367</t>
  </si>
  <si>
    <t xml:space="preserve">XLOC_002581</t>
  </si>
  <si>
    <t xml:space="preserve">TSS3881</t>
  </si>
  <si>
    <t xml:space="preserve">chr11:63953586-63972020</t>
  </si>
  <si>
    <t xml:space="preserve">XLOC_002595</t>
  </si>
  <si>
    <t xml:space="preserve">CAPN1</t>
  </si>
  <si>
    <t xml:space="preserve">TSS3904,TSS3905,TSS3906,TSS3907</t>
  </si>
  <si>
    <t xml:space="preserve">chr11:64948685-64979477</t>
  </si>
  <si>
    <t xml:space="preserve">XLOC_002613</t>
  </si>
  <si>
    <t xml:space="preserve">SF3B2</t>
  </si>
  <si>
    <t xml:space="preserve">TSS3934,TSS3935</t>
  </si>
  <si>
    <t xml:space="preserve">chr11:65819815-65836453</t>
  </si>
  <si>
    <t xml:space="preserve">XLOC_002644</t>
  </si>
  <si>
    <t xml:space="preserve">LRP5</t>
  </si>
  <si>
    <t xml:space="preserve">TSS3987,TSS3988,TSS3989,TSS3990</t>
  </si>
  <si>
    <t xml:space="preserve">chr11:68080107-68216743</t>
  </si>
  <si>
    <t xml:space="preserve">XLOC_002696</t>
  </si>
  <si>
    <t xml:space="preserve">TMEM126B</t>
  </si>
  <si>
    <t xml:space="preserve">TSS4065</t>
  </si>
  <si>
    <t xml:space="preserve">chr11:85339612-85347663</t>
  </si>
  <si>
    <t xml:space="preserve">XLOC_002741</t>
  </si>
  <si>
    <t xml:space="preserve">DLAT</t>
  </si>
  <si>
    <t xml:space="preserve">TSS4132</t>
  </si>
  <si>
    <t xml:space="preserve">chr11:111904301-111944895</t>
  </si>
  <si>
    <t xml:space="preserve">XLOC_002742</t>
  </si>
  <si>
    <t xml:space="preserve">C11orf57</t>
  </si>
  <si>
    <t xml:space="preserve">TSS4133</t>
  </si>
  <si>
    <t xml:space="preserve">chr11:111944967-111966518</t>
  </si>
  <si>
    <t xml:space="preserve">XLOC_002787</t>
  </si>
  <si>
    <t xml:space="preserve">STT3A</t>
  </si>
  <si>
    <t xml:space="preserve">TSS4216,TSS4217,TSS4218</t>
  </si>
  <si>
    <t xml:space="preserve">chr11:125462597-125492696</t>
  </si>
  <si>
    <t xml:space="preserve">XLOC_002795</t>
  </si>
  <si>
    <t xml:space="preserve">KCNJ5</t>
  </si>
  <si>
    <t xml:space="preserve">TSS4233</t>
  </si>
  <si>
    <t xml:space="preserve">chr11:128761239-128791116</t>
  </si>
  <si>
    <t xml:space="preserve">XLOC_002813</t>
  </si>
  <si>
    <t xml:space="preserve">SIGIRR</t>
  </si>
  <si>
    <t xml:space="preserve">TSS4256,TSS4257</t>
  </si>
  <si>
    <t xml:space="preserve">chr11:405715-417397</t>
  </si>
  <si>
    <t xml:space="preserve">XLOC_002814</t>
  </si>
  <si>
    <t xml:space="preserve">ANO9</t>
  </si>
  <si>
    <t xml:space="preserve">TSS4258</t>
  </si>
  <si>
    <t xml:space="preserve">chr11:417922-420274</t>
  </si>
  <si>
    <t xml:space="preserve">XLOC_002839</t>
  </si>
  <si>
    <t xml:space="preserve">ZNF195</t>
  </si>
  <si>
    <t xml:space="preserve">TSS4302,TSS4303</t>
  </si>
  <si>
    <t xml:space="preserve">chr11:3372941-3400452</t>
  </si>
  <si>
    <t xml:space="preserve">XLOC_002876</t>
  </si>
  <si>
    <t xml:space="preserve">SOX6</t>
  </si>
  <si>
    <t xml:space="preserve">TSS4365,TSS4366,TSS4367,TSS4368,TSS4369,TSS4370,TSS4371</t>
  </si>
  <si>
    <t xml:space="preserve">chr11:15987994-16629414</t>
  </si>
  <si>
    <t xml:space="preserve">XLOC_002887</t>
  </si>
  <si>
    <t xml:space="preserve">MUC15</t>
  </si>
  <si>
    <t xml:space="preserve">TSS4387</t>
  </si>
  <si>
    <t xml:space="preserve">chr11:26580578-26684836</t>
  </si>
  <si>
    <t xml:space="preserve">XLOC_002890</t>
  </si>
  <si>
    <t xml:space="preserve">LGR4</t>
  </si>
  <si>
    <t xml:space="preserve">TSS4390,TSS4391</t>
  </si>
  <si>
    <t xml:space="preserve">chr11:27387414-27494345</t>
  </si>
  <si>
    <t xml:space="preserve">XLOC_002915</t>
  </si>
  <si>
    <t xml:space="preserve">AMBRA1</t>
  </si>
  <si>
    <t xml:space="preserve">TSS4426,TSS4427,TSS4428</t>
  </si>
  <si>
    <t xml:space="preserve">chr11:46417963-46615598</t>
  </si>
  <si>
    <t xml:space="preserve">XLOC_002942</t>
  </si>
  <si>
    <t xml:space="preserve">SLC43A1</t>
  </si>
  <si>
    <t xml:space="preserve">TSS4467</t>
  </si>
  <si>
    <t xml:space="preserve">chr11:57252003-57282358</t>
  </si>
  <si>
    <t xml:space="preserve">XLOC_002956</t>
  </si>
  <si>
    <t xml:space="preserve">SYT7</t>
  </si>
  <si>
    <t xml:space="preserve">TSS4485,TSS4486,TSS4487,TSS4488,TSS4489,TSS4490</t>
  </si>
  <si>
    <t xml:space="preserve">chr11:61282474-61355834</t>
  </si>
  <si>
    <t xml:space="preserve">XLOC_002984</t>
  </si>
  <si>
    <t xml:space="preserve">PPP1R14B</t>
  </si>
  <si>
    <t xml:space="preserve">TSS4540</t>
  </si>
  <si>
    <t xml:space="preserve">chr11:64011866-64015686</t>
  </si>
  <si>
    <t xml:space="preserve">XLOC_003014</t>
  </si>
  <si>
    <t xml:space="preserve">CFL1</t>
  </si>
  <si>
    <t xml:space="preserve">TSS4578,TSS4579,TSS4580,TSS4581</t>
  </si>
  <si>
    <t xml:space="preserve">chr11:65622157-65627496</t>
  </si>
  <si>
    <t xml:space="preserve">XLOC_003019</t>
  </si>
  <si>
    <t xml:space="preserve">YIF1A</t>
  </si>
  <si>
    <t xml:space="preserve">TSS4587</t>
  </si>
  <si>
    <t xml:space="preserve">chr11:66051989-66056638</t>
  </si>
  <si>
    <t xml:space="preserve">XLOC_003027</t>
  </si>
  <si>
    <t xml:space="preserve">PC</t>
  </si>
  <si>
    <t xml:space="preserve">TSS4600</t>
  </si>
  <si>
    <t xml:space="preserve">chr11:66615996-66725887</t>
  </si>
  <si>
    <t xml:space="preserve">XLOC_003037</t>
  </si>
  <si>
    <t xml:space="preserve">ALDH3B2</t>
  </si>
  <si>
    <t xml:space="preserve">TSS4611,TSS4612</t>
  </si>
  <si>
    <t xml:space="preserve">chr11:67429632-67442250</t>
  </si>
  <si>
    <t xml:space="preserve">XLOC_003071</t>
  </si>
  <si>
    <t xml:space="preserve">XRRA1</t>
  </si>
  <si>
    <t xml:space="preserve">TSS4670</t>
  </si>
  <si>
    <t xml:space="preserve">chr11:74459912-74690076</t>
  </si>
  <si>
    <t xml:space="preserve">XLOC_003098</t>
  </si>
  <si>
    <t xml:space="preserve">C11orf75</t>
  </si>
  <si>
    <t xml:space="preserve">TSS4710,TSS4711,TSS4712</t>
  </si>
  <si>
    <t xml:space="preserve">chr11:93211636-93276546</t>
  </si>
  <si>
    <t xml:space="preserve">XLOC_003106</t>
  </si>
  <si>
    <t xml:space="preserve">MAML2</t>
  </si>
  <si>
    <t xml:space="preserve">TSS4727,TSS4728</t>
  </si>
  <si>
    <t xml:space="preserve">chr11:95709682-96076425</t>
  </si>
  <si>
    <t xml:space="preserve">XLOC_003123</t>
  </si>
  <si>
    <t xml:space="preserve">TIMM8B</t>
  </si>
  <si>
    <t xml:space="preserve">TSS4751</t>
  </si>
  <si>
    <t xml:space="preserve">XLOC_003127</t>
  </si>
  <si>
    <t xml:space="preserve">USP28</t>
  </si>
  <si>
    <t xml:space="preserve">TSS4756,TSS4757,TSS4758,TSS4759</t>
  </si>
  <si>
    <t xml:space="preserve">chr11:113668596-113746275</t>
  </si>
  <si>
    <t xml:space="preserve">XLOC_003149</t>
  </si>
  <si>
    <t xml:space="preserve">HYOU1</t>
  </si>
  <si>
    <t xml:space="preserve">TSS4788,TSS4789</t>
  </si>
  <si>
    <t xml:space="preserve">chr11:118914895-118927947</t>
  </si>
  <si>
    <t xml:space="preserve">XLOC_003166</t>
  </si>
  <si>
    <t xml:space="preserve">FOXRED1</t>
  </si>
  <si>
    <t xml:space="preserve">TSS4819</t>
  </si>
  <si>
    <t xml:space="preserve">chr11:126138934-126148027</t>
  </si>
  <si>
    <t xml:space="preserve">XLOC_003167</t>
  </si>
  <si>
    <t xml:space="preserve">FLJ39051</t>
  </si>
  <si>
    <t xml:space="preserve">TSS4820</t>
  </si>
  <si>
    <t xml:space="preserve">chr11:126173646-126225482</t>
  </si>
  <si>
    <t xml:space="preserve">XLOC_003169</t>
  </si>
  <si>
    <t xml:space="preserve">C11orf45</t>
  </si>
  <si>
    <t xml:space="preserve">TSS4822,TSS4823</t>
  </si>
  <si>
    <t xml:space="preserve">XLOC_003430</t>
  </si>
  <si>
    <t xml:space="preserve">CCDC77</t>
  </si>
  <si>
    <t xml:space="preserve">TSS5094,TSS5095,TSS5096,TSS5097</t>
  </si>
  <si>
    <t xml:space="preserve">XLOC_003435</t>
  </si>
  <si>
    <t xml:space="preserve">FKBP4</t>
  </si>
  <si>
    <t xml:space="preserve">TSS5110</t>
  </si>
  <si>
    <t xml:space="preserve">chr12:2904107-2914587</t>
  </si>
  <si>
    <t xml:space="preserve">XLOC_003448</t>
  </si>
  <si>
    <t xml:space="preserve">LTBR</t>
  </si>
  <si>
    <t xml:space="preserve">TSS5132,TSS5133</t>
  </si>
  <si>
    <t xml:space="preserve">chr12:6493260-6500869</t>
  </si>
  <si>
    <t xml:space="preserve">XLOC_003458</t>
  </si>
  <si>
    <t xml:space="preserve">USP5</t>
  </si>
  <si>
    <t xml:space="preserve">TSS5149</t>
  </si>
  <si>
    <t xml:space="preserve">chr12:6961284-6975798</t>
  </si>
  <si>
    <t xml:space="preserve">XLOC_003462</t>
  </si>
  <si>
    <t xml:space="preserve">ATN1</t>
  </si>
  <si>
    <t xml:space="preserve">TSS5155,TSS5156,TSS5157</t>
  </si>
  <si>
    <t xml:space="preserve">chr12:7037322-7051573</t>
  </si>
  <si>
    <t xml:space="preserve">XLOC_003484</t>
  </si>
  <si>
    <t xml:space="preserve">TSS5188</t>
  </si>
  <si>
    <t xml:space="preserve">XLOC_003485</t>
  </si>
  <si>
    <t xml:space="preserve">ATF7IP</t>
  </si>
  <si>
    <t xml:space="preserve">TSS5189,TSS5190,TSS5191,TSS5192,TSS5193</t>
  </si>
  <si>
    <t xml:space="preserve">chr12:14518610-14655940</t>
  </si>
  <si>
    <t xml:space="preserve">XLOC_003503</t>
  </si>
  <si>
    <t xml:space="preserve">STK38L</t>
  </si>
  <si>
    <t xml:space="preserve">TSS5219,TSS5220,TSS5221,TSS5222</t>
  </si>
  <si>
    <t xml:space="preserve">chr12:27397077-27478890</t>
  </si>
  <si>
    <t xml:space="preserve">XLOC_003507</t>
  </si>
  <si>
    <t xml:space="preserve">KLHDC5</t>
  </si>
  <si>
    <t xml:space="preserve">TSS5229</t>
  </si>
  <si>
    <t xml:space="preserve">chr12:27933183-27955973</t>
  </si>
  <si>
    <t xml:space="preserve">XLOC_003508</t>
  </si>
  <si>
    <t xml:space="preserve">CCDC91</t>
  </si>
  <si>
    <t xml:space="preserve">TSS5230,TSS5231,TSS5232,TSS5233</t>
  </si>
  <si>
    <t xml:space="preserve">chr12:28341721-28703099</t>
  </si>
  <si>
    <t xml:space="preserve">XLOC_003532</t>
  </si>
  <si>
    <t xml:space="preserve">SLC48A1</t>
  </si>
  <si>
    <t xml:space="preserve">TSS5272,TSS5273,TSS5274,TSS5275</t>
  </si>
  <si>
    <t xml:space="preserve">XLOC_003538</t>
  </si>
  <si>
    <t xml:space="preserve">TUBA1B,TUBA1C</t>
  </si>
  <si>
    <t xml:space="preserve">TSS5287,TSS5288</t>
  </si>
  <si>
    <t xml:space="preserve">TUBA1B</t>
  </si>
  <si>
    <t xml:space="preserve">XLOC_003568</t>
  </si>
  <si>
    <t xml:space="preserve">ESPL1</t>
  </si>
  <si>
    <t xml:space="preserve">TSS5344</t>
  </si>
  <si>
    <t xml:space="preserve">chr12:53662082-53687427</t>
  </si>
  <si>
    <t xml:space="preserve">XLOC_003595</t>
  </si>
  <si>
    <t xml:space="preserve">TSS5384,TSS5385,TSS5386</t>
  </si>
  <si>
    <t xml:space="preserve">chr12:56473538-56497338</t>
  </si>
  <si>
    <t xml:space="preserve">XLOC_003604</t>
  </si>
  <si>
    <t xml:space="preserve">ANKRD52</t>
  </si>
  <si>
    <t xml:space="preserve">TSS5399</t>
  </si>
  <si>
    <t xml:space="preserve">chr12:56623819-56652157</t>
  </si>
  <si>
    <t xml:space="preserve">XLOC_003612</t>
  </si>
  <si>
    <t xml:space="preserve">NAB2</t>
  </si>
  <si>
    <t xml:space="preserve">TSS5409</t>
  </si>
  <si>
    <t xml:space="preserve">chr12:57482676-57505254</t>
  </si>
  <si>
    <t xml:space="preserve">XLOC_003613</t>
  </si>
  <si>
    <t xml:space="preserve">SHMT2</t>
  </si>
  <si>
    <t xml:space="preserve">TSS5410,TSS5411</t>
  </si>
  <si>
    <t xml:space="preserve">chr12:57623355-57629495</t>
  </si>
  <si>
    <t xml:space="preserve">XLOC_003619</t>
  </si>
  <si>
    <t xml:space="preserve">SLC26A10</t>
  </si>
  <si>
    <t xml:space="preserve">TSS5422,TSS5423</t>
  </si>
  <si>
    <t xml:space="preserve">XLOC_003633</t>
  </si>
  <si>
    <t xml:space="preserve">XPOT</t>
  </si>
  <si>
    <t xml:space="preserve">TSS5448</t>
  </si>
  <si>
    <t xml:space="preserve">chr12:64798152-64844903</t>
  </si>
  <si>
    <t xml:space="preserve">XLOC_003651</t>
  </si>
  <si>
    <t xml:space="preserve">RAB3IP</t>
  </si>
  <si>
    <t xml:space="preserve">TSS5485,TSS5486,TSS5487</t>
  </si>
  <si>
    <t xml:space="preserve">chr12:70132630-70216984</t>
  </si>
  <si>
    <t xml:space="preserve">XLOC_003695</t>
  </si>
  <si>
    <t xml:space="preserve">TDG</t>
  </si>
  <si>
    <t xml:space="preserve">TSS5557</t>
  </si>
  <si>
    <t xml:space="preserve">chr12:104359588-104444003</t>
  </si>
  <si>
    <t xml:space="preserve">XLOC_003696</t>
  </si>
  <si>
    <t xml:space="preserve">HCFC2</t>
  </si>
  <si>
    <t xml:space="preserve">TSS5558</t>
  </si>
  <si>
    <t xml:space="preserve">chr12:104458235-104500403</t>
  </si>
  <si>
    <t xml:space="preserve">XLOC_003718</t>
  </si>
  <si>
    <t xml:space="preserve">TCTN1</t>
  </si>
  <si>
    <t xml:space="preserve">TSS5596,TSS5597</t>
  </si>
  <si>
    <t xml:space="preserve">chr12:111051831-111087320</t>
  </si>
  <si>
    <t xml:space="preserve">XLOC_003736</t>
  </si>
  <si>
    <t xml:space="preserve">PLBD2</t>
  </si>
  <si>
    <t xml:space="preserve">TSS5621,TSS5622,TSS5623</t>
  </si>
  <si>
    <t xml:space="preserve">chr12:113796370-113829633</t>
  </si>
  <si>
    <t xml:space="preserve">XLOC_003785</t>
  </si>
  <si>
    <t xml:space="preserve">TSS5698</t>
  </si>
  <si>
    <t xml:space="preserve">XLOC_003804</t>
  </si>
  <si>
    <t xml:space="preserve">ZNF84</t>
  </si>
  <si>
    <t xml:space="preserve">TSS5727,TSS5728</t>
  </si>
  <si>
    <t xml:space="preserve">chr12:133615460-133639887</t>
  </si>
  <si>
    <t xml:space="preserve">XLOC_003831</t>
  </si>
  <si>
    <t xml:space="preserve">TSS5774</t>
  </si>
  <si>
    <t xml:space="preserve">XLOC_003861</t>
  </si>
  <si>
    <t xml:space="preserve">KIAA0528</t>
  </si>
  <si>
    <t xml:space="preserve">TSS5821,TSS5822,TSS5823,TSS5824,TSS5825</t>
  </si>
  <si>
    <t xml:space="preserve">chr12:22601514-22697452</t>
  </si>
  <si>
    <t xml:space="preserve">XLOC_003873</t>
  </si>
  <si>
    <t xml:space="preserve">IPO8</t>
  </si>
  <si>
    <t xml:space="preserve">TSS5842,TSS5843</t>
  </si>
  <si>
    <t xml:space="preserve">chr12:30781914-30848929</t>
  </si>
  <si>
    <t xml:space="preserve">XLOC_003893</t>
  </si>
  <si>
    <t xml:space="preserve">LOC400027</t>
  </si>
  <si>
    <t xml:space="preserve">TSS5873</t>
  </si>
  <si>
    <t xml:space="preserve">chr12:46117321-46121704</t>
  </si>
  <si>
    <t xml:space="preserve">XLOC_003902</t>
  </si>
  <si>
    <t xml:space="preserve">TSS5883</t>
  </si>
  <si>
    <t xml:space="preserve">chr12:48234277-48298814</t>
  </si>
  <si>
    <t xml:space="preserve">XLOC_003910</t>
  </si>
  <si>
    <t xml:space="preserve">TSS5902</t>
  </si>
  <si>
    <t xml:space="preserve">XLOC_003961</t>
  </si>
  <si>
    <t xml:space="preserve">TSS5999</t>
  </si>
  <si>
    <t xml:space="preserve">XLOC_003997</t>
  </si>
  <si>
    <t xml:space="preserve">TMBIM4</t>
  </si>
  <si>
    <t xml:space="preserve">TSS6063</t>
  </si>
  <si>
    <t xml:space="preserve">chr12:66529855-66563896</t>
  </si>
  <si>
    <t xml:space="preserve">XLOC_004000</t>
  </si>
  <si>
    <t xml:space="preserve">MDM1</t>
  </si>
  <si>
    <t xml:space="preserve">TSS6066</t>
  </si>
  <si>
    <t xml:space="preserve">chr12:68688345-68726161</t>
  </si>
  <si>
    <t xml:space="preserve">XLOC_004006</t>
  </si>
  <si>
    <t xml:space="preserve">CAPS2</t>
  </si>
  <si>
    <t xml:space="preserve">TSS6072</t>
  </si>
  <si>
    <t xml:space="preserve">chr12:75670558-75723836</t>
  </si>
  <si>
    <t xml:space="preserve">XLOC_004011</t>
  </si>
  <si>
    <t xml:space="preserve">BBS10</t>
  </si>
  <si>
    <t xml:space="preserve">TSS6078</t>
  </si>
  <si>
    <t xml:space="preserve">chr12:76738265-76742222</t>
  </si>
  <si>
    <t xml:space="preserve">XLOC_004015</t>
  </si>
  <si>
    <t xml:space="preserve">E2F7</t>
  </si>
  <si>
    <t xml:space="preserve">TSS6083</t>
  </si>
  <si>
    <t xml:space="preserve">chr12:77415025-77459360</t>
  </si>
  <si>
    <t xml:space="preserve">XLOC_004020</t>
  </si>
  <si>
    <t xml:space="preserve">PPFIA2</t>
  </si>
  <si>
    <t xml:space="preserve">TSS6091,TSS6092,TSS6093,TSS6094</t>
  </si>
  <si>
    <t xml:space="preserve">chr12:81651883-82153109</t>
  </si>
  <si>
    <t xml:space="preserve">XLOC_004040</t>
  </si>
  <si>
    <t xml:space="preserve">SLC9A7P1</t>
  </si>
  <si>
    <t xml:space="preserve">TSS6127</t>
  </si>
  <si>
    <t xml:space="preserve">chr12:98844385-98850923</t>
  </si>
  <si>
    <t xml:space="preserve">XLOC_004053</t>
  </si>
  <si>
    <t xml:space="preserve">C12orf73</t>
  </si>
  <si>
    <t xml:space="preserve">TSS6150</t>
  </si>
  <si>
    <t xml:space="preserve">chr12:104343980-104350993</t>
  </si>
  <si>
    <t xml:space="preserve">XLOC_004056</t>
  </si>
  <si>
    <t xml:space="preserve">NFYB</t>
  </si>
  <si>
    <t xml:space="preserve">TSS6153,TSS6154,TSS6155</t>
  </si>
  <si>
    <t xml:space="preserve">chr12:104510857-104532078</t>
  </si>
  <si>
    <t xml:space="preserve">XLOC_004091</t>
  </si>
  <si>
    <t xml:space="preserve">RPL6</t>
  </si>
  <si>
    <t xml:space="preserve">TSS6210,TSS6211</t>
  </si>
  <si>
    <t xml:space="preserve">chr12:112842789-112848213</t>
  </si>
  <si>
    <t xml:space="preserve">XLOC_004126</t>
  </si>
  <si>
    <t xml:space="preserve">RHOF</t>
  </si>
  <si>
    <t xml:space="preserve">TSS6277,TSS6278</t>
  </si>
  <si>
    <t xml:space="preserve">chr12:122150657-122231786</t>
  </si>
  <si>
    <t xml:space="preserve">XLOC_004155</t>
  </si>
  <si>
    <t xml:space="preserve">POLE</t>
  </si>
  <si>
    <t xml:space="preserve">TSS6333,TSS6334,TSS6335,TSS6336,TSS6337</t>
  </si>
  <si>
    <t xml:space="preserve">chr12:133200278-133263945</t>
  </si>
  <si>
    <t xml:space="preserve">XLOC_004158</t>
  </si>
  <si>
    <t xml:space="preserve">CHFR</t>
  </si>
  <si>
    <t xml:space="preserve">TSS6347,TSS6348</t>
  </si>
  <si>
    <t xml:space="preserve">chr12:133416937-133464204</t>
  </si>
  <si>
    <t xml:space="preserve">XLOC_004529</t>
  </si>
  <si>
    <t xml:space="preserve">LAMP1</t>
  </si>
  <si>
    <t xml:space="preserve">TSS6789,TSS6790,TSS6791</t>
  </si>
  <si>
    <t xml:space="preserve">chr13:113951468-113978098</t>
  </si>
  <si>
    <t xml:space="preserve">XLOC_004581</t>
  </si>
  <si>
    <t xml:space="preserve">KIAA0564</t>
  </si>
  <si>
    <t xml:space="preserve">TSS6877,TSS6878</t>
  </si>
  <si>
    <t xml:space="preserve">chr13:42140960-42440161</t>
  </si>
  <si>
    <t xml:space="preserve">XLOC_004613</t>
  </si>
  <si>
    <t xml:space="preserve">TBC1D4</t>
  </si>
  <si>
    <t xml:space="preserve">TSS6931</t>
  </si>
  <si>
    <t xml:space="preserve">chr13:75858808-76056250</t>
  </si>
  <si>
    <t xml:space="preserve">XLOC_004619</t>
  </si>
  <si>
    <t xml:space="preserve">SPRY2</t>
  </si>
  <si>
    <t xml:space="preserve">TSS6940</t>
  </si>
  <si>
    <t xml:space="preserve">chr13:80910111-80912910</t>
  </si>
  <si>
    <t xml:space="preserve">XLOC_004640</t>
  </si>
  <si>
    <t xml:space="preserve">GRTP1</t>
  </si>
  <si>
    <t xml:space="preserve">TSS6970</t>
  </si>
  <si>
    <t xml:space="preserve">chr13:113978451-114018465</t>
  </si>
  <si>
    <t xml:space="preserve">XLOC_004643</t>
  </si>
  <si>
    <t xml:space="preserve">GAS6</t>
  </si>
  <si>
    <t xml:space="preserve">TSS6976,TSS6977,TSS6978,TSS6979</t>
  </si>
  <si>
    <t xml:space="preserve">chr13:114523521-114567046</t>
  </si>
  <si>
    <t xml:space="preserve">XLOC_004644</t>
  </si>
  <si>
    <t xml:space="preserve">RASA3</t>
  </si>
  <si>
    <t xml:space="preserve">TSS6980,TSS6981,TSS6982,TSS6983</t>
  </si>
  <si>
    <t xml:space="preserve">chr13:114746766-114822785</t>
  </si>
  <si>
    <t xml:space="preserve">XLOC_004834</t>
  </si>
  <si>
    <t xml:space="preserve">COCH</t>
  </si>
  <si>
    <t xml:space="preserve">TSS7194</t>
  </si>
  <si>
    <t xml:space="preserve">chr14:31343740-31495607</t>
  </si>
  <si>
    <t xml:space="preserve">XLOC_004870</t>
  </si>
  <si>
    <t xml:space="preserve">GPR137C</t>
  </si>
  <si>
    <t xml:space="preserve">TSS7255,TSS7256</t>
  </si>
  <si>
    <t xml:space="preserve">chr14:53063658-53104431</t>
  </si>
  <si>
    <t xml:space="preserve">XLOC_004873</t>
  </si>
  <si>
    <t xml:space="preserve">TSS7259</t>
  </si>
  <si>
    <t xml:space="preserve">XLOC_004883</t>
  </si>
  <si>
    <t xml:space="preserve">PELI2</t>
  </si>
  <si>
    <t xml:space="preserve">TSS7275</t>
  </si>
  <si>
    <t xml:space="preserve">chr14:56762904-56768233</t>
  </si>
  <si>
    <t xml:space="preserve">XLOC_004901</t>
  </si>
  <si>
    <t xml:space="preserve">SYNE2</t>
  </si>
  <si>
    <t xml:space="preserve">TSS7307,TSS7308</t>
  </si>
  <si>
    <t xml:space="preserve">chr14:64319682-64693167</t>
  </si>
  <si>
    <t xml:space="preserve">XLOC_004908</t>
  </si>
  <si>
    <t xml:space="preserve">MPP5</t>
  </si>
  <si>
    <t xml:space="preserve">TSS7322,TSS7323,TSS7324,TSS7325</t>
  </si>
  <si>
    <t xml:space="preserve">chr14:67707978-67826720</t>
  </si>
  <si>
    <t xml:space="preserve">XLOC_004940</t>
  </si>
  <si>
    <t xml:space="preserve">FCF1</t>
  </si>
  <si>
    <t xml:space="preserve">TSS7380</t>
  </si>
  <si>
    <t xml:space="preserve">chr14:75179849-75203942</t>
  </si>
  <si>
    <t xml:space="preserve">XLOC_004961</t>
  </si>
  <si>
    <t xml:space="preserve">TTC8</t>
  </si>
  <si>
    <t xml:space="preserve">TSS7415,TSS7416</t>
  </si>
  <si>
    <t xml:space="preserve">chr14:89290966-89344335</t>
  </si>
  <si>
    <t xml:space="preserve">XLOC_004963</t>
  </si>
  <si>
    <t xml:space="preserve">TDP1</t>
  </si>
  <si>
    <t xml:space="preserve">TSS7418,TSS7419</t>
  </si>
  <si>
    <t xml:space="preserve">chr14:90422245-90511108</t>
  </si>
  <si>
    <t xml:space="preserve">XLOC_004973</t>
  </si>
  <si>
    <t xml:space="preserve">UBR7</t>
  </si>
  <si>
    <t xml:space="preserve">TSS7433</t>
  </si>
  <si>
    <t xml:space="preserve">chr14:93669221-93701844</t>
  </si>
  <si>
    <t xml:space="preserve">XLOC_004974</t>
  </si>
  <si>
    <t xml:space="preserve">BTBD7</t>
  </si>
  <si>
    <t xml:space="preserve">TSS7434</t>
  </si>
  <si>
    <t xml:space="preserve">chr14:93703806-93799385</t>
  </si>
  <si>
    <t xml:space="preserve">XLOC_005027</t>
  </si>
  <si>
    <t xml:space="preserve">NDRG2</t>
  </si>
  <si>
    <t xml:space="preserve">TSS7524,TSS7525</t>
  </si>
  <si>
    <t xml:space="preserve">chr14:21484921-21493264</t>
  </si>
  <si>
    <t xml:space="preserve">XLOC_005127</t>
  </si>
  <si>
    <t xml:space="preserve">GMFB</t>
  </si>
  <si>
    <t xml:space="preserve">TSS7695,TSS7696,TSS7697</t>
  </si>
  <si>
    <t xml:space="preserve">chr14:54941085-54955744</t>
  </si>
  <si>
    <t xml:space="preserve">XLOC_005138</t>
  </si>
  <si>
    <t xml:space="preserve">C14orf149</t>
  </si>
  <si>
    <t xml:space="preserve">TSS7713,TSS7714</t>
  </si>
  <si>
    <t xml:space="preserve">chr14:59939400-59951073</t>
  </si>
  <si>
    <t xml:space="preserve">XLOC_005160</t>
  </si>
  <si>
    <t xml:space="preserve">PLEK2</t>
  </si>
  <si>
    <t xml:space="preserve">TSS7743,TSS7744</t>
  </si>
  <si>
    <t xml:space="preserve">chr14:67853292-67864771</t>
  </si>
  <si>
    <t xml:space="preserve">XLOC_005175</t>
  </si>
  <si>
    <t xml:space="preserve">DPF3</t>
  </si>
  <si>
    <t xml:space="preserve">TSS7762</t>
  </si>
  <si>
    <t xml:space="preserve">chr14:73128587-73360809</t>
  </si>
  <si>
    <t xml:space="preserve">XLOC_005201</t>
  </si>
  <si>
    <t xml:space="preserve">TSS7808,TSS7809,TSS7810,TSS7811</t>
  </si>
  <si>
    <t xml:space="preserve">chr14:81641800-81687635</t>
  </si>
  <si>
    <t xml:space="preserve">XLOC_005212</t>
  </si>
  <si>
    <t xml:space="preserve">TC2N</t>
  </si>
  <si>
    <t xml:space="preserve">TSS7831,TSS7832</t>
  </si>
  <si>
    <t xml:space="preserve">chr14:92246005-92333880</t>
  </si>
  <si>
    <t xml:space="preserve">XLOC_005225</t>
  </si>
  <si>
    <t xml:space="preserve">DICER1</t>
  </si>
  <si>
    <t xml:space="preserve">TSS7848,TSS7849</t>
  </si>
  <si>
    <t xml:space="preserve">chr14:95552562-95623759</t>
  </si>
  <si>
    <t xml:space="preserve">XLOC_005569</t>
  </si>
  <si>
    <t xml:space="preserve">TLN2</t>
  </si>
  <si>
    <t xml:space="preserve">TSS8293</t>
  </si>
  <si>
    <t xml:space="preserve">chr15:62910624-63136829</t>
  </si>
  <si>
    <t xml:space="preserve">XLOC_005595</t>
  </si>
  <si>
    <t xml:space="preserve">PAQR5</t>
  </si>
  <si>
    <t xml:space="preserve">TSS8332,TSS8333,TSS8334</t>
  </si>
  <si>
    <t xml:space="preserve">chr15:69591293-69699976</t>
  </si>
  <si>
    <t xml:space="preserve">XLOC_005606</t>
  </si>
  <si>
    <t xml:space="preserve">BBS4</t>
  </si>
  <si>
    <t xml:space="preserve">TSS8350,TSS8351,TSS8352,TSS8353</t>
  </si>
  <si>
    <t xml:space="preserve">chr15:72978525-73030817</t>
  </si>
  <si>
    <t xml:space="preserve">XLOC_005637</t>
  </si>
  <si>
    <t xml:space="preserve">ARNT2</t>
  </si>
  <si>
    <t xml:space="preserve">TSS8403,TSS8404</t>
  </si>
  <si>
    <t xml:space="preserve">chr15:80696691-80890279</t>
  </si>
  <si>
    <t xml:space="preserve">XLOC_005673</t>
  </si>
  <si>
    <t xml:space="preserve">LRRK1</t>
  </si>
  <si>
    <t xml:space="preserve">TSS8465</t>
  </si>
  <si>
    <t xml:space="preserve">chr15:101459459-101610317</t>
  </si>
  <si>
    <t xml:space="preserve">XLOC_005706</t>
  </si>
  <si>
    <t xml:space="preserve">C15orf57,MRPL42P5</t>
  </si>
  <si>
    <t xml:space="preserve">TSS8517,TSS8518</t>
  </si>
  <si>
    <t xml:space="preserve">chr15:40823644-40857298</t>
  </si>
  <si>
    <t xml:space="preserve">C15orf57</t>
  </si>
  <si>
    <t xml:space="preserve">XLOC_005752</t>
  </si>
  <si>
    <t xml:space="preserve">ARPP19</t>
  </si>
  <si>
    <t xml:space="preserve">TSS8588</t>
  </si>
  <si>
    <t xml:space="preserve">chr15:52839248-52861358</t>
  </si>
  <si>
    <t xml:space="preserve">XLOC_005758</t>
  </si>
  <si>
    <t xml:space="preserve">PYGO1</t>
  </si>
  <si>
    <t xml:space="preserve">TSS8598,TSS8599</t>
  </si>
  <si>
    <t xml:space="preserve">chr15:55831083-55880281</t>
  </si>
  <si>
    <t xml:space="preserve">XLOC_005806</t>
  </si>
  <si>
    <t xml:space="preserve">PKM2</t>
  </si>
  <si>
    <t xml:space="preserve">TSS8682,TSS8683</t>
  </si>
  <si>
    <t xml:space="preserve">chr15:72491368-72523727</t>
  </si>
  <si>
    <t xml:space="preserve">XLOC_005855</t>
  </si>
  <si>
    <t xml:space="preserve">SEMA4B</t>
  </si>
  <si>
    <t xml:space="preserve">TSS8778</t>
  </si>
  <si>
    <t xml:space="preserve">chr15:90728151-90772892</t>
  </si>
  <si>
    <t xml:space="preserve">XLOC_005865</t>
  </si>
  <si>
    <t xml:space="preserve">FAM174B</t>
  </si>
  <si>
    <t xml:space="preserve">TSS8792,TSS8793</t>
  </si>
  <si>
    <t xml:space="preserve">chr15:93160619-93198181</t>
  </si>
  <si>
    <t xml:space="preserve">XLOC_006050</t>
  </si>
  <si>
    <t xml:space="preserve">SOLH</t>
  </si>
  <si>
    <t xml:space="preserve">TSS8993,TSS8994</t>
  </si>
  <si>
    <t xml:space="preserve">chr16:577855-604636</t>
  </si>
  <si>
    <t xml:space="preserve">XLOC_006071</t>
  </si>
  <si>
    <t xml:space="preserve">TBL3</t>
  </si>
  <si>
    <t xml:space="preserve">TSS9031</t>
  </si>
  <si>
    <t xml:space="preserve">chr16:2022063-2028751</t>
  </si>
  <si>
    <t xml:space="preserve">XLOC_006075</t>
  </si>
  <si>
    <t xml:space="preserve">TSC2</t>
  </si>
  <si>
    <t xml:space="preserve">TSS9037,TSS9038,TSS9039</t>
  </si>
  <si>
    <t xml:space="preserve">XLOC_006090</t>
  </si>
  <si>
    <t xml:space="preserve">KREMEN2</t>
  </si>
  <si>
    <t xml:space="preserve">TSS9066</t>
  </si>
  <si>
    <t xml:space="preserve">chr16:3014216-3018468</t>
  </si>
  <si>
    <t xml:space="preserve">XLOC_006119</t>
  </si>
  <si>
    <t xml:space="preserve">CLEC16A</t>
  </si>
  <si>
    <t xml:space="preserve">TSS9109</t>
  </si>
  <si>
    <t xml:space="preserve">chr16:11038344-11276046</t>
  </si>
  <si>
    <t xml:space="preserve">XLOC_006125</t>
  </si>
  <si>
    <t xml:space="preserve">MKL2</t>
  </si>
  <si>
    <t xml:space="preserve">TSS9116,TSS9117,TSS9118</t>
  </si>
  <si>
    <t xml:space="preserve">chr16:14165195-14360632</t>
  </si>
  <si>
    <t xml:space="preserve">XLOC_006141</t>
  </si>
  <si>
    <t xml:space="preserve">THUMPD1</t>
  </si>
  <si>
    <t xml:space="preserve">TSS9143</t>
  </si>
  <si>
    <t xml:space="preserve">chr16:20744988-20753199</t>
  </si>
  <si>
    <t xml:space="preserve">XLOC_006210</t>
  </si>
  <si>
    <t xml:space="preserve">GPT2</t>
  </si>
  <si>
    <t xml:space="preserve">TSS9241</t>
  </si>
  <si>
    <t xml:space="preserve">chr16:46918307-46965201</t>
  </si>
  <si>
    <t xml:space="preserve">XLOC_006289</t>
  </si>
  <si>
    <t xml:space="preserve">CHST6</t>
  </si>
  <si>
    <t xml:space="preserve">TSS9368</t>
  </si>
  <si>
    <t xml:space="preserve">chr16:75505941-75529335</t>
  </si>
  <si>
    <t xml:space="preserve">XLOC_006308</t>
  </si>
  <si>
    <t xml:space="preserve">CRISPLD2</t>
  </si>
  <si>
    <t xml:space="preserve">TSS9395</t>
  </si>
  <si>
    <t xml:space="preserve">chr16:84875629-84943116</t>
  </si>
  <si>
    <t xml:space="preserve">XLOC_006310</t>
  </si>
  <si>
    <t xml:space="preserve">KIAA0182</t>
  </si>
  <si>
    <t xml:space="preserve">TSS9397,TSS9398,TSS9399,TSS9400,TSS9401,TSS9402</t>
  </si>
  <si>
    <t xml:space="preserve">chr16:85588456-85722623</t>
  </si>
  <si>
    <t xml:space="preserve">XLOC_006321</t>
  </si>
  <si>
    <t xml:space="preserve">MGC23284</t>
  </si>
  <si>
    <t xml:space="preserve">TSS9418,TSS9419</t>
  </si>
  <si>
    <t xml:space="preserve">chr16:88729780-88742699</t>
  </si>
  <si>
    <t xml:space="preserve">XLOC_006369</t>
  </si>
  <si>
    <t xml:space="preserve">RPS2</t>
  </si>
  <si>
    <t xml:space="preserve">TSS9502,TSS9503</t>
  </si>
  <si>
    <t xml:space="preserve">chr16:2012037-2015133</t>
  </si>
  <si>
    <t xml:space="preserve">XLOC_006382</t>
  </si>
  <si>
    <t xml:space="preserve">LOC100507321</t>
  </si>
  <si>
    <t xml:space="preserve">TSS9520,TSS9521</t>
  </si>
  <si>
    <t xml:space="preserve">chr16:2653384-2759031</t>
  </si>
  <si>
    <t xml:space="preserve">XLOC_006395</t>
  </si>
  <si>
    <t xml:space="preserve">TRAP1</t>
  </si>
  <si>
    <t xml:space="preserve">TSS9541</t>
  </si>
  <si>
    <t xml:space="preserve">chr16:3661766-3767598</t>
  </si>
  <si>
    <t xml:space="preserve">XLOC_006497</t>
  </si>
  <si>
    <t xml:space="preserve">CRNDE</t>
  </si>
  <si>
    <t xml:space="preserve">TSS9684,TSS9685</t>
  </si>
  <si>
    <t xml:space="preserve">chr16:54927384-54963079</t>
  </si>
  <si>
    <t xml:space="preserve">XLOC_006514</t>
  </si>
  <si>
    <t xml:space="preserve">B3GNT9</t>
  </si>
  <si>
    <t xml:space="preserve">TSS9711</t>
  </si>
  <si>
    <t xml:space="preserve">chr16:67143867-67184902</t>
  </si>
  <si>
    <t xml:space="preserve">XLOC_006562</t>
  </si>
  <si>
    <t xml:space="preserve">CFDP1</t>
  </si>
  <si>
    <t xml:space="preserve">TSS9776,TSS9777</t>
  </si>
  <si>
    <t xml:space="preserve">chr16:75327536-75467441</t>
  </si>
  <si>
    <t xml:space="preserve">XLOC_006564</t>
  </si>
  <si>
    <t xml:space="preserve">TSS9780,TSS9781</t>
  </si>
  <si>
    <t xml:space="preserve">XLOC_006776</t>
  </si>
  <si>
    <t xml:space="preserve">CRK</t>
  </si>
  <si>
    <t xml:space="preserve">TSS10034</t>
  </si>
  <si>
    <t xml:space="preserve">chr17:1323948-1359605</t>
  </si>
  <si>
    <t xml:space="preserve">XLOC_006777</t>
  </si>
  <si>
    <t xml:space="preserve">INPP5K</t>
  </si>
  <si>
    <t xml:space="preserve">TSS10035</t>
  </si>
  <si>
    <t xml:space="preserve">chr17:1397330-1420182</t>
  </si>
  <si>
    <t xml:space="preserve">XLOC_006785</t>
  </si>
  <si>
    <t xml:space="preserve">TSS10053</t>
  </si>
  <si>
    <t xml:space="preserve">XLOC_006872</t>
  </si>
  <si>
    <t xml:space="preserve">FBXW10,TRIM16L</t>
  </si>
  <si>
    <t xml:space="preserve">TSS10184,TSS10185,TSS10186,TSS10187</t>
  </si>
  <si>
    <t xml:space="preserve">chr17:18601319-18682662</t>
  </si>
  <si>
    <t xml:space="preserve">FBXW10</t>
  </si>
  <si>
    <t xml:space="preserve">XLOC_006881</t>
  </si>
  <si>
    <t xml:space="preserve">SPECC1</t>
  </si>
  <si>
    <t xml:space="preserve">TSS10201,TSS10202,TSS10203</t>
  </si>
  <si>
    <t xml:space="preserve">chr17:19990334-20219830</t>
  </si>
  <si>
    <t xml:space="preserve">XLOC_006925</t>
  </si>
  <si>
    <t xml:space="preserve">AP2B1,SNORD7</t>
  </si>
  <si>
    <t xml:space="preserve">TSS10270,TSS10271,TSS10272,TSS10273</t>
  </si>
  <si>
    <t xml:space="preserve">chr17:33895130-34053436</t>
  </si>
  <si>
    <t xml:space="preserve">AP2B1</t>
  </si>
  <si>
    <t xml:space="preserve">XLOC_006926</t>
  </si>
  <si>
    <t xml:space="preserve">TAF15</t>
  </si>
  <si>
    <t xml:space="preserve">TSS10274,TSS10275</t>
  </si>
  <si>
    <t xml:space="preserve">chr17:34136390-34174341</t>
  </si>
  <si>
    <t xml:space="preserve">XLOC_006944</t>
  </si>
  <si>
    <t xml:space="preserve">TSS10301,TSS10302</t>
  </si>
  <si>
    <t xml:space="preserve">XLOC_006945</t>
  </si>
  <si>
    <t xml:space="preserve">CDK12</t>
  </si>
  <si>
    <t xml:space="preserve">TSS10303</t>
  </si>
  <si>
    <t xml:space="preserve">chr17:37617692-37703012</t>
  </si>
  <si>
    <t xml:space="preserve">XLOC_006954</t>
  </si>
  <si>
    <t xml:space="preserve">WIPF2</t>
  </si>
  <si>
    <t xml:space="preserve">TSS10320,TSS10321,TSS10322,TSS10323,TSS10324</t>
  </si>
  <si>
    <t xml:space="preserve">chr17:38375573-38439208</t>
  </si>
  <si>
    <t xml:space="preserve">XLOC_006972</t>
  </si>
  <si>
    <t xml:space="preserve">COASY</t>
  </si>
  <si>
    <t xml:space="preserve">TSS10347,TSS10348</t>
  </si>
  <si>
    <t xml:space="preserve">chr17:40714091-40718295</t>
  </si>
  <si>
    <t xml:space="preserve">XLOC_006993</t>
  </si>
  <si>
    <t xml:space="preserve">DBF4B</t>
  </si>
  <si>
    <t xml:space="preserve">TSS10380,TSS10381</t>
  </si>
  <si>
    <t xml:space="preserve">chr17:42785975-42829636</t>
  </si>
  <si>
    <t xml:space="preserve">XLOC_007004</t>
  </si>
  <si>
    <t xml:space="preserve">NSF</t>
  </si>
  <si>
    <t xml:space="preserve">TSS10397,TSS10398</t>
  </si>
  <si>
    <t xml:space="preserve">chr17:44554240-44834829</t>
  </si>
  <si>
    <t xml:space="preserve">XLOC_007030</t>
  </si>
  <si>
    <t xml:space="preserve">EPN3</t>
  </si>
  <si>
    <t xml:space="preserve">TSS10435</t>
  </si>
  <si>
    <t xml:space="preserve">chr17:48610047-48621111</t>
  </si>
  <si>
    <t xml:space="preserve">XLOC_007041</t>
  </si>
  <si>
    <t xml:space="preserve">TRIM25</t>
  </si>
  <si>
    <t xml:space="preserve">TSS10455</t>
  </si>
  <si>
    <t xml:space="preserve">chr17:54965267-54986147</t>
  </si>
  <si>
    <t xml:space="preserve">XLOC_007091</t>
  </si>
  <si>
    <t xml:space="preserve">TMEM104</t>
  </si>
  <si>
    <t xml:space="preserve">TSS10543</t>
  </si>
  <si>
    <t xml:space="preserve">chr17:72772621-72835922</t>
  </si>
  <si>
    <t xml:space="preserve">XLOC_007141</t>
  </si>
  <si>
    <t xml:space="preserve">SLC25A10</t>
  </si>
  <si>
    <t xml:space="preserve">TSS10631</t>
  </si>
  <si>
    <t xml:space="preserve">chr17:79679331-79688045</t>
  </si>
  <si>
    <t xml:space="preserve">XLOC_007151</t>
  </si>
  <si>
    <t xml:space="preserve">NARF</t>
  </si>
  <si>
    <t xml:space="preserve">TSS10644,TSS10645</t>
  </si>
  <si>
    <t xml:space="preserve">chr17:80415188-80448410</t>
  </si>
  <si>
    <t xml:space="preserve">XLOC_007239</t>
  </si>
  <si>
    <t xml:space="preserve">STX8</t>
  </si>
  <si>
    <t xml:space="preserve">TSS10785,TSS10786</t>
  </si>
  <si>
    <t xml:space="preserve">chr17:9153785-9479907</t>
  </si>
  <si>
    <t xml:space="preserve">XLOC_007242</t>
  </si>
  <si>
    <t xml:space="preserve">ZNF18</t>
  </si>
  <si>
    <t xml:space="preserve">TSS10789</t>
  </si>
  <si>
    <t xml:space="preserve">chr17:11880741-11900689</t>
  </si>
  <si>
    <t xml:space="preserve">XLOC_007243</t>
  </si>
  <si>
    <t xml:space="preserve">ELAC2</t>
  </si>
  <si>
    <t xml:space="preserve">TSS10790,TSS10791</t>
  </si>
  <si>
    <t xml:space="preserve">chr17:12692828-12921381</t>
  </si>
  <si>
    <t xml:space="preserve">XLOC_007267</t>
  </si>
  <si>
    <t xml:space="preserve">ALDH3A1</t>
  </si>
  <si>
    <t xml:space="preserve">TSS10826,TSS10827,TSS10828</t>
  </si>
  <si>
    <t xml:space="preserve">chr17:19641197-19651822</t>
  </si>
  <si>
    <t xml:space="preserve">XLOC_007284</t>
  </si>
  <si>
    <t xml:space="preserve">RAB34</t>
  </si>
  <si>
    <t xml:space="preserve">TSS10857,TSS10858,TSS10859</t>
  </si>
  <si>
    <t xml:space="preserve">chr17:27041298-27045433</t>
  </si>
  <si>
    <t xml:space="preserve">XLOC_007289</t>
  </si>
  <si>
    <t xml:space="preserve">MYO18A</t>
  </si>
  <si>
    <t xml:space="preserve">TSS10875,TSS10876,TSS10877,TSS10878,TSS10879</t>
  </si>
  <si>
    <t xml:space="preserve">XLOC_007332</t>
  </si>
  <si>
    <t xml:space="preserve">TSS10952</t>
  </si>
  <si>
    <t xml:space="preserve">chr17:38544768-38570255</t>
  </si>
  <si>
    <t xml:space="preserve">XLOC_007336</t>
  </si>
  <si>
    <t xml:space="preserve">KRT23</t>
  </si>
  <si>
    <t xml:space="preserve">TSS10957</t>
  </si>
  <si>
    <t xml:space="preserve">chr17:39078951-39093836</t>
  </si>
  <si>
    <t xml:space="preserve">XLOC_007349</t>
  </si>
  <si>
    <t xml:space="preserve">KAT2A</t>
  </si>
  <si>
    <t xml:space="preserve">TSS10984</t>
  </si>
  <si>
    <t xml:space="preserve">chr17:40265043-40273382</t>
  </si>
  <si>
    <t xml:space="preserve">XLOC_007353</t>
  </si>
  <si>
    <t xml:space="preserve">TSS10990,TSS10991</t>
  </si>
  <si>
    <t xml:space="preserve">chr17:40465338-40540516</t>
  </si>
  <si>
    <t xml:space="preserve">XLOC_007365</t>
  </si>
  <si>
    <t xml:space="preserve">TSS11011,TSS11012,TSS11013</t>
  </si>
  <si>
    <t xml:space="preserve">chr17:41196311-41277500</t>
  </si>
  <si>
    <t xml:space="preserve">XLOC_007381</t>
  </si>
  <si>
    <t xml:space="preserve">KIF18B</t>
  </si>
  <si>
    <t xml:space="preserve">TSS11041</t>
  </si>
  <si>
    <t xml:space="preserve">chr17:43002088-43025114</t>
  </si>
  <si>
    <t xml:space="preserve">XLOC_007464</t>
  </si>
  <si>
    <t xml:space="preserve">LOC146880,PLEKHM1P</t>
  </si>
  <si>
    <t xml:space="preserve">TSS11192,TSS11193,TSS11194,TSS11195,TSS11196</t>
  </si>
  <si>
    <t xml:space="preserve">chr17:62745751-62833302</t>
  </si>
  <si>
    <t xml:space="preserve">LOC146880</t>
  </si>
  <si>
    <t xml:space="preserve">XLOC_007467</t>
  </si>
  <si>
    <t xml:space="preserve">AXIN2</t>
  </si>
  <si>
    <t xml:space="preserve">TSS11199</t>
  </si>
  <si>
    <t xml:space="preserve">chr17:63524679-63557740</t>
  </si>
  <si>
    <t xml:space="preserve">XLOC_007475</t>
  </si>
  <si>
    <t xml:space="preserve">TSS11209</t>
  </si>
  <si>
    <t xml:space="preserve">XLOC_007557</t>
  </si>
  <si>
    <t xml:space="preserve">TSS11354</t>
  </si>
  <si>
    <t xml:space="preserve">XLOC_007822</t>
  </si>
  <si>
    <t xml:space="preserve">RALBP1</t>
  </si>
  <si>
    <t xml:space="preserve">TSS11634,TSS11635</t>
  </si>
  <si>
    <t xml:space="preserve">chr18:9475025-9538106</t>
  </si>
  <si>
    <t xml:space="preserve">XLOC_007827</t>
  </si>
  <si>
    <t xml:space="preserve">IMPA2</t>
  </si>
  <si>
    <t xml:space="preserve">TSS11644,TSS11645,TSS11646,TSS11647</t>
  </si>
  <si>
    <t xml:space="preserve">chr18:11981426-12032108</t>
  </si>
  <si>
    <t xml:space="preserve">XLOC_007872</t>
  </si>
  <si>
    <t xml:space="preserve">SKA1</t>
  </si>
  <si>
    <t xml:space="preserve">TSS11722</t>
  </si>
  <si>
    <t xml:space="preserve">chr18:47901389-47920546</t>
  </si>
  <si>
    <t xml:space="preserve">XLOC_007878</t>
  </si>
  <si>
    <t xml:space="preserve">C18orf54</t>
  </si>
  <si>
    <t xml:space="preserve">TSS11733,TSS11734</t>
  </si>
  <si>
    <t xml:space="preserve">chr18:51884309-51908404</t>
  </si>
  <si>
    <t xml:space="preserve">XLOC_007900</t>
  </si>
  <si>
    <t xml:space="preserve">CTDP1</t>
  </si>
  <si>
    <t xml:space="preserve">TSS11768</t>
  </si>
  <si>
    <t xml:space="preserve">chr18:77439800-77514510</t>
  </si>
  <si>
    <t xml:space="preserve">XLOC_007937</t>
  </si>
  <si>
    <t xml:space="preserve">KLHL14</t>
  </si>
  <si>
    <t xml:space="preserve">TSS11831,TSS11832</t>
  </si>
  <si>
    <t xml:space="preserve">chr18:30252357-30352088</t>
  </si>
  <si>
    <t xml:space="preserve">XLOC_007959</t>
  </si>
  <si>
    <t xml:space="preserve">TSS11868</t>
  </si>
  <si>
    <t xml:space="preserve">chr18:47309862-47340301</t>
  </si>
  <si>
    <t xml:space="preserve">XLOC_007961</t>
  </si>
  <si>
    <t xml:space="preserve">CCDC11</t>
  </si>
  <si>
    <t xml:space="preserve">TSS11870</t>
  </si>
  <si>
    <t xml:space="preserve">chr18:47788102-47792872</t>
  </si>
  <si>
    <t xml:space="preserve">XLOC_007986</t>
  </si>
  <si>
    <t xml:space="preserve">TSS11908,TSS11909</t>
  </si>
  <si>
    <t xml:space="preserve">chr18:74693466-74844774</t>
  </si>
  <si>
    <t xml:space="preserve">XLOC_008111</t>
  </si>
  <si>
    <t xml:space="preserve">NFIC</t>
  </si>
  <si>
    <t xml:space="preserve">TSS12052,TSS12053</t>
  </si>
  <si>
    <t xml:space="preserve">chr19:3359615-3469208</t>
  </si>
  <si>
    <t xml:space="preserve">XLOC_008125</t>
  </si>
  <si>
    <t xml:space="preserve">KDM4B</t>
  </si>
  <si>
    <t xml:space="preserve">TSS12072,TSS12073,TSS12074</t>
  </si>
  <si>
    <t xml:space="preserve">chr19:4969123-5153608</t>
  </si>
  <si>
    <t xml:space="preserve">XLOC_008163</t>
  </si>
  <si>
    <t xml:space="preserve">SLC44A2</t>
  </si>
  <si>
    <t xml:space="preserve">TSS12126,TSS12127</t>
  </si>
  <si>
    <t xml:space="preserve">chr19:10713120-10755237</t>
  </si>
  <si>
    <t xml:space="preserve">XLOC_008169</t>
  </si>
  <si>
    <t xml:space="preserve">SMARCA4</t>
  </si>
  <si>
    <t xml:space="preserve">TSS12137,TSS12138,TSS12139</t>
  </si>
  <si>
    <t xml:space="preserve">chr19:11071597-11175907</t>
  </si>
  <si>
    <t xml:space="preserve">XLOC_008171</t>
  </si>
  <si>
    <t xml:space="preserve">CCDC159</t>
  </si>
  <si>
    <t xml:space="preserve">TSS12142,TSS12143</t>
  </si>
  <si>
    <t xml:space="preserve">chr19:11457070-11465689</t>
  </si>
  <si>
    <t xml:space="preserve">XLOC_008293</t>
  </si>
  <si>
    <t xml:space="preserve">WDR62</t>
  </si>
  <si>
    <t xml:space="preserve">TSS12323</t>
  </si>
  <si>
    <t xml:space="preserve">chr19:36545782-36596012</t>
  </si>
  <si>
    <t xml:space="preserve">XLOC_008297</t>
  </si>
  <si>
    <t xml:space="preserve">ZNF566</t>
  </si>
  <si>
    <t xml:space="preserve">TSS12328</t>
  </si>
  <si>
    <t xml:space="preserve">chr19:36936020-36980463</t>
  </si>
  <si>
    <t xml:space="preserve">XLOC_008316</t>
  </si>
  <si>
    <t xml:space="preserve">ACTN4</t>
  </si>
  <si>
    <t xml:space="preserve">TSS12359,TSS12360,TSS12361</t>
  </si>
  <si>
    <t xml:space="preserve">chr19:39138206-39221241</t>
  </si>
  <si>
    <t xml:space="preserve">XLOC_008327</t>
  </si>
  <si>
    <t xml:space="preserve">TIMM50</t>
  </si>
  <si>
    <t xml:space="preserve">TSS12374</t>
  </si>
  <si>
    <t xml:space="preserve">chr19:39971051-39981911</t>
  </si>
  <si>
    <t xml:space="preserve">XLOC_008342</t>
  </si>
  <si>
    <t xml:space="preserve">CCDC97</t>
  </si>
  <si>
    <t xml:space="preserve">TSS12404,TSS12405</t>
  </si>
  <si>
    <t xml:space="preserve">chr19:41816080-41830900</t>
  </si>
  <si>
    <t xml:space="preserve">XLOC_008343</t>
  </si>
  <si>
    <t xml:space="preserve">TGFB1</t>
  </si>
  <si>
    <t xml:space="preserve">TSS12406</t>
  </si>
  <si>
    <t xml:space="preserve">chr19:41838041-41848152</t>
  </si>
  <si>
    <t xml:space="preserve">XLOC_008352</t>
  </si>
  <si>
    <t xml:space="preserve">MEGF8</t>
  </si>
  <si>
    <t xml:space="preserve">TSS12422</t>
  </si>
  <si>
    <t xml:space="preserve">chr19:42829760-42882921</t>
  </si>
  <si>
    <t xml:space="preserve">XLOC_008390</t>
  </si>
  <si>
    <t xml:space="preserve">CYTH2</t>
  </si>
  <si>
    <t xml:space="preserve">TSS12485,TSS12486</t>
  </si>
  <si>
    <t xml:space="preserve">chr19:48972464-48985803</t>
  </si>
  <si>
    <t xml:space="preserve">XLOC_008479</t>
  </si>
  <si>
    <t xml:space="preserve">ZBTB45</t>
  </si>
  <si>
    <t xml:space="preserve">TSS12651,TSS12652</t>
  </si>
  <si>
    <t xml:space="preserve">chr19:59024894-59032392</t>
  </si>
  <si>
    <t xml:space="preserve">XLOC_008502</t>
  </si>
  <si>
    <t xml:space="preserve">AP3D1</t>
  </si>
  <si>
    <t xml:space="preserve">TSS12685</t>
  </si>
  <si>
    <t xml:space="preserve">chr19:2100928-2151563</t>
  </si>
  <si>
    <t xml:space="preserve">XLOC_008525</t>
  </si>
  <si>
    <t xml:space="preserve">DPP9</t>
  </si>
  <si>
    <t xml:space="preserve">TSS12717</t>
  </si>
  <si>
    <t xml:space="preserve">chr19:4675243-4723855</t>
  </si>
  <si>
    <t xml:space="preserve">XLOC_008548</t>
  </si>
  <si>
    <t xml:space="preserve">SNAPC2</t>
  </si>
  <si>
    <t xml:space="preserve">TSS12749</t>
  </si>
  <si>
    <t xml:space="preserve">chr19:7985866-7988136</t>
  </si>
  <si>
    <t xml:space="preserve">XLOC_008568</t>
  </si>
  <si>
    <t xml:space="preserve">ICAM3,RAVER1</t>
  </si>
  <si>
    <t xml:space="preserve">TSS12774,TSS12775</t>
  </si>
  <si>
    <t xml:space="preserve">chr19:10426887-10450345</t>
  </si>
  <si>
    <t xml:space="preserve">ICAM3</t>
  </si>
  <si>
    <t xml:space="preserve">XLOC_008593</t>
  </si>
  <si>
    <t xml:space="preserve">ZNF564</t>
  </si>
  <si>
    <t xml:space="preserve">TSS12810</t>
  </si>
  <si>
    <t xml:space="preserve">chr19:12635988-12662356</t>
  </si>
  <si>
    <t xml:space="preserve">XLOC_008602</t>
  </si>
  <si>
    <t xml:space="preserve">FARSA</t>
  </si>
  <si>
    <t xml:space="preserve">TSS12824</t>
  </si>
  <si>
    <t xml:space="preserve">chr19:13033201-13044558</t>
  </si>
  <si>
    <t xml:space="preserve">XLOC_008610</t>
  </si>
  <si>
    <t xml:space="preserve">DDX39A</t>
  </si>
  <si>
    <t xml:space="preserve">TSS12834,TSS12835</t>
  </si>
  <si>
    <t xml:space="preserve">chr19:14520113-14530222</t>
  </si>
  <si>
    <t xml:space="preserve">XLOC_008615</t>
  </si>
  <si>
    <t xml:space="preserve">TSS12841</t>
  </si>
  <si>
    <t xml:space="preserve">chr19:15270317-15311792</t>
  </si>
  <si>
    <t xml:space="preserve">XLOC_008619</t>
  </si>
  <si>
    <t xml:space="preserve">WIZ</t>
  </si>
  <si>
    <t xml:space="preserve">TSS12848,TSS12849,TSS12850</t>
  </si>
  <si>
    <t xml:space="preserve">chr19:15532294-15560762</t>
  </si>
  <si>
    <t xml:space="preserve">XLOC_008622</t>
  </si>
  <si>
    <t xml:space="preserve">CHERP</t>
  </si>
  <si>
    <t xml:space="preserve">TSS12853,TSS12854</t>
  </si>
  <si>
    <t xml:space="preserve">chr19:16611107-16653309</t>
  </si>
  <si>
    <t xml:space="preserve">XLOC_008666</t>
  </si>
  <si>
    <t xml:space="preserve">ZNF100</t>
  </si>
  <si>
    <t xml:space="preserve">TSS12913</t>
  </si>
  <si>
    <t xml:space="preserve">chr19:21906766-22018970</t>
  </si>
  <si>
    <t xml:space="preserve">XLOC_008721</t>
  </si>
  <si>
    <t xml:space="preserve">MAP4K1</t>
  </si>
  <si>
    <t xml:space="preserve">TSS12987</t>
  </si>
  <si>
    <t xml:space="preserve">chr19:39078280-39086779</t>
  </si>
  <si>
    <t xml:space="preserve">XLOC_008739</t>
  </si>
  <si>
    <t xml:space="preserve">C19orf54</t>
  </si>
  <si>
    <t xml:space="preserve">TSS13017</t>
  </si>
  <si>
    <t xml:space="preserve">chr19:41223007-41256387</t>
  </si>
  <si>
    <t xml:space="preserve">XLOC_008757</t>
  </si>
  <si>
    <t xml:space="preserve">LOC100379224</t>
  </si>
  <si>
    <t xml:space="preserve">TSS13039</t>
  </si>
  <si>
    <t xml:space="preserve">XLOC_008761</t>
  </si>
  <si>
    <t xml:space="preserve">ZNF180</t>
  </si>
  <si>
    <t xml:space="preserve">TSS13044,TSS13045</t>
  </si>
  <si>
    <t xml:space="preserve">chr19:44978686-45004574</t>
  </si>
  <si>
    <t xml:space="preserve">XLOC_008773</t>
  </si>
  <si>
    <t xml:space="preserve">EML2</t>
  </si>
  <si>
    <t xml:space="preserve">TSS13058</t>
  </si>
  <si>
    <t xml:space="preserve">chr19:46112653-46142675</t>
  </si>
  <si>
    <t xml:space="preserve">XLOC_008777</t>
  </si>
  <si>
    <t xml:space="preserve">SYMPK</t>
  </si>
  <si>
    <t xml:space="preserve">TSS13064</t>
  </si>
  <si>
    <t xml:space="preserve">chr19:46318699-46366548</t>
  </si>
  <si>
    <t xml:space="preserve">XLOC_008780</t>
  </si>
  <si>
    <t xml:space="preserve">SLC1A5</t>
  </si>
  <si>
    <t xml:space="preserve">TSS13069</t>
  </si>
  <si>
    <t xml:space="preserve">chr19:47278026-47288185</t>
  </si>
  <si>
    <t xml:space="preserve">XLOC_008834</t>
  </si>
  <si>
    <t xml:space="preserve">ZNF845</t>
  </si>
  <si>
    <t xml:space="preserve">TSS13162</t>
  </si>
  <si>
    <t xml:space="preserve">chr19:53837001-53999496</t>
  </si>
  <si>
    <t xml:space="preserve">XLOC_008863</t>
  </si>
  <si>
    <t xml:space="preserve">ZNF530</t>
  </si>
  <si>
    <t xml:space="preserve">TSS13201,TSS13202</t>
  </si>
  <si>
    <t xml:space="preserve">chr19:58111252-58123957</t>
  </si>
  <si>
    <t xml:space="preserve">XLOC_008866</t>
  </si>
  <si>
    <t xml:space="preserve">ZNF606</t>
  </si>
  <si>
    <t xml:space="preserve">TSS13207</t>
  </si>
  <si>
    <t xml:space="preserve">chr19:58488438-58518643</t>
  </si>
  <si>
    <t xml:space="preserve">XLOC_008868</t>
  </si>
  <si>
    <t xml:space="preserve">ZNF329</t>
  </si>
  <si>
    <t xml:space="preserve">TSS13210,TSS13211,TSS13212</t>
  </si>
  <si>
    <t xml:space="preserve">chr19:58637616-58665854</t>
  </si>
  <si>
    <t xml:space="preserve">XLOC_008876</t>
  </si>
  <si>
    <t xml:space="preserve">TSS13222,TSS13223</t>
  </si>
  <si>
    <t xml:space="preserve">XLOC_009165</t>
  </si>
  <si>
    <t xml:space="preserve">LTBP1</t>
  </si>
  <si>
    <t xml:space="preserve">TSS13556,TSS13557</t>
  </si>
  <si>
    <t xml:space="preserve">chr2:33172135-33624650</t>
  </si>
  <si>
    <t xml:space="preserve">XLOC_009204</t>
  </si>
  <si>
    <t xml:space="preserve">CCDC104</t>
  </si>
  <si>
    <t xml:space="preserve">TSS13608,TSS13609,TSS13610</t>
  </si>
  <si>
    <t xml:space="preserve">chr2:55746739-55772275</t>
  </si>
  <si>
    <t xml:space="preserve">XLOC_009212</t>
  </si>
  <si>
    <t xml:space="preserve">FAM161A</t>
  </si>
  <si>
    <t xml:space="preserve">TSS13623</t>
  </si>
  <si>
    <t xml:space="preserve">chr2:62051982-62073943</t>
  </si>
  <si>
    <t xml:space="preserve">XLOC_009236</t>
  </si>
  <si>
    <t xml:space="preserve">DYSF</t>
  </si>
  <si>
    <t xml:space="preserve">TSS13670</t>
  </si>
  <si>
    <t xml:space="preserve">chr2:71693831-71913893</t>
  </si>
  <si>
    <t xml:space="preserve">XLOC_009248</t>
  </si>
  <si>
    <t xml:space="preserve">MTHFD2</t>
  </si>
  <si>
    <t xml:space="preserve">TSS13686</t>
  </si>
  <si>
    <t xml:space="preserve">chr2:74425689-74570534</t>
  </si>
  <si>
    <t xml:space="preserve">XLOC_009291</t>
  </si>
  <si>
    <t xml:space="preserve">STARD7</t>
  </si>
  <si>
    <t xml:space="preserve">TSS13753</t>
  </si>
  <si>
    <t xml:space="preserve">chr2:96850594-96874577</t>
  </si>
  <si>
    <t xml:space="preserve">XLOC_009308</t>
  </si>
  <si>
    <t xml:space="preserve">IL1R2</t>
  </si>
  <si>
    <t xml:space="preserve">TSS13777</t>
  </si>
  <si>
    <t xml:space="preserve">chr2:102608305-102644900</t>
  </si>
  <si>
    <t xml:space="preserve">XLOC_009310</t>
  </si>
  <si>
    <t xml:space="preserve">SLC9A2</t>
  </si>
  <si>
    <t xml:space="preserve">TSS13780,TSS13781</t>
  </si>
  <si>
    <t xml:space="preserve">chr2:103236021-103329037</t>
  </si>
  <si>
    <t xml:space="preserve">XLOC_009314</t>
  </si>
  <si>
    <t xml:space="preserve">NCK2</t>
  </si>
  <si>
    <t xml:space="preserve">TSS13785,TSS13786</t>
  </si>
  <si>
    <t xml:space="preserve">chr2:106361364-106510730</t>
  </si>
  <si>
    <t xml:space="preserve">XLOC_009334</t>
  </si>
  <si>
    <t xml:space="preserve">PCDP1</t>
  </si>
  <si>
    <t xml:space="preserve">TSS13814</t>
  </si>
  <si>
    <t xml:space="preserve">chr2:120302024-120414237</t>
  </si>
  <si>
    <t xml:space="preserve">XLOC_009376</t>
  </si>
  <si>
    <t xml:space="preserve">PKP4</t>
  </si>
  <si>
    <t xml:space="preserve">TSS13891</t>
  </si>
  <si>
    <t xml:space="preserve">chr2:159313475-159538098</t>
  </si>
  <si>
    <t xml:space="preserve">XLOC_009378</t>
  </si>
  <si>
    <t xml:space="preserve">BAZ2B</t>
  </si>
  <si>
    <t xml:space="preserve">TSS13894</t>
  </si>
  <si>
    <t xml:space="preserve">chr2:160175458-160491765</t>
  </si>
  <si>
    <t xml:space="preserve">XLOC_009394</t>
  </si>
  <si>
    <t xml:space="preserve">PHOSPHO2-KLHL23</t>
  </si>
  <si>
    <t xml:space="preserve">TSS13923,TSS13924</t>
  </si>
  <si>
    <t xml:space="preserve">chr2:170501934-170558379</t>
  </si>
  <si>
    <t xml:space="preserve">XLOC_009421</t>
  </si>
  <si>
    <t xml:space="preserve">OSBPL6</t>
  </si>
  <si>
    <t xml:space="preserve">TSS13966,TSS13967</t>
  </si>
  <si>
    <t xml:space="preserve">chr2:179059207-179264160</t>
  </si>
  <si>
    <t xml:space="preserve">XLOC_009433</t>
  </si>
  <si>
    <t xml:space="preserve">FAM171B</t>
  </si>
  <si>
    <t xml:space="preserve">TSS13983,TSS13984,TSS13985</t>
  </si>
  <si>
    <t xml:space="preserve">chr2:187558736-187630709</t>
  </si>
  <si>
    <t xml:space="preserve">XLOC_009442</t>
  </si>
  <si>
    <t xml:space="preserve">NAB1</t>
  </si>
  <si>
    <t xml:space="preserve">TSS14000,TSS14001,TSS14002</t>
  </si>
  <si>
    <t xml:space="preserve">chr2:191513653-191557586</t>
  </si>
  <si>
    <t xml:space="preserve">XLOC_009454</t>
  </si>
  <si>
    <t xml:space="preserve">SPATS2L</t>
  </si>
  <si>
    <t xml:space="preserve">TSS14020,TSS14021,TSS14022,TSS14023</t>
  </si>
  <si>
    <t xml:space="preserve">chr2:201170603-201346986</t>
  </si>
  <si>
    <t xml:space="preserve">XLOC_009457</t>
  </si>
  <si>
    <t xml:space="preserve">NIF3L1</t>
  </si>
  <si>
    <t xml:space="preserve">TSS14026,TSS14027</t>
  </si>
  <si>
    <t xml:space="preserve">chr2:201754049-201768739</t>
  </si>
  <si>
    <t xml:space="preserve">XLOC_009504</t>
  </si>
  <si>
    <t xml:space="preserve">GMPPA</t>
  </si>
  <si>
    <t xml:space="preserve">TSS14103</t>
  </si>
  <si>
    <t xml:space="preserve">chr2:220363586-220371718</t>
  </si>
  <si>
    <t xml:space="preserve">XLOC_009519</t>
  </si>
  <si>
    <t xml:space="preserve">ARMC9</t>
  </si>
  <si>
    <t xml:space="preserve">TSS14129,TSS14130</t>
  </si>
  <si>
    <t xml:space="preserve">chr2:232063341-232209914</t>
  </si>
  <si>
    <t xml:space="preserve">XLOC_009522</t>
  </si>
  <si>
    <t xml:space="preserve">DIS3L2</t>
  </si>
  <si>
    <t xml:space="preserve">TSS14135,TSS14136,TSS14137</t>
  </si>
  <si>
    <t xml:space="preserve">XLOC_009557</t>
  </si>
  <si>
    <t xml:space="preserve">FAM110C</t>
  </si>
  <si>
    <t xml:space="preserve">TSS14194,TSS14195</t>
  </si>
  <si>
    <t xml:space="preserve">chr2:38732-42922</t>
  </si>
  <si>
    <t xml:space="preserve">XLOC_009564</t>
  </si>
  <si>
    <t xml:space="preserve">ADI1</t>
  </si>
  <si>
    <t xml:space="preserve">TSS14212,TSS14213</t>
  </si>
  <si>
    <t xml:space="preserve">chr2:3501019-3523595</t>
  </si>
  <si>
    <t xml:space="preserve">XLOC_009584</t>
  </si>
  <si>
    <t xml:space="preserve">TSS14241</t>
  </si>
  <si>
    <t xml:space="preserve">XLOC_009596</t>
  </si>
  <si>
    <t xml:space="preserve">ADCY3</t>
  </si>
  <si>
    <t xml:space="preserve">TSS14262,TSS14263,TSS14264,TSS14265</t>
  </si>
  <si>
    <t xml:space="preserve">chr2:25015994-25142663</t>
  </si>
  <si>
    <t xml:space="preserve">XLOC_009670</t>
  </si>
  <si>
    <t xml:space="preserve">FANCL</t>
  </si>
  <si>
    <t xml:space="preserve">TSS14378</t>
  </si>
  <si>
    <t xml:space="preserve">chr2:58273776-58468515</t>
  </si>
  <si>
    <t xml:space="preserve">XLOC_009671</t>
  </si>
  <si>
    <t xml:space="preserve">PUS10</t>
  </si>
  <si>
    <t xml:space="preserve">TSS14379,TSS14380</t>
  </si>
  <si>
    <t xml:space="preserve">chr2:61237016-61244362</t>
  </si>
  <si>
    <t xml:space="preserve">XLOC_009677</t>
  </si>
  <si>
    <t xml:space="preserve">PELI1</t>
  </si>
  <si>
    <t xml:space="preserve">TSS14390,TSS14391,TSS14392</t>
  </si>
  <si>
    <t xml:space="preserve">chr2:64319785-64370509</t>
  </si>
  <si>
    <t xml:space="preserve">XLOC_009713</t>
  </si>
  <si>
    <t xml:space="preserve">DCTN1</t>
  </si>
  <si>
    <t xml:space="preserve">TSS14443,TSS14444</t>
  </si>
  <si>
    <t xml:space="preserve">chr2:74588185-74619214</t>
  </si>
  <si>
    <t xml:space="preserve">XLOC_009743</t>
  </si>
  <si>
    <t xml:space="preserve">ZNF514</t>
  </si>
  <si>
    <t xml:space="preserve">TSS14490</t>
  </si>
  <si>
    <t xml:space="preserve">chr2:95810821-95825263</t>
  </si>
  <si>
    <t xml:space="preserve">XLOC_009758</t>
  </si>
  <si>
    <t xml:space="preserve">MGAT4A</t>
  </si>
  <si>
    <t xml:space="preserve">TSS14514,TSS14515</t>
  </si>
  <si>
    <t xml:space="preserve">chr2:99235568-99347589</t>
  </si>
  <si>
    <t xml:space="preserve">XLOC_009764</t>
  </si>
  <si>
    <t xml:space="preserve">AFF3</t>
  </si>
  <si>
    <t xml:space="preserve">TSS14524</t>
  </si>
  <si>
    <t xml:space="preserve">chr2:100163641-100759037</t>
  </si>
  <si>
    <t xml:space="preserve">XLOC_009800</t>
  </si>
  <si>
    <t xml:space="preserve">SAP130</t>
  </si>
  <si>
    <t xml:space="preserve">TSS14581,TSS14582</t>
  </si>
  <si>
    <t xml:space="preserve">chr2:128698790-128785647</t>
  </si>
  <si>
    <t xml:space="preserve">XLOC_009801</t>
  </si>
  <si>
    <t xml:space="preserve">HS6ST1</t>
  </si>
  <si>
    <t xml:space="preserve">TSS14583,TSS14584,TSS14585</t>
  </si>
  <si>
    <t xml:space="preserve">chr2:129022240-129076428</t>
  </si>
  <si>
    <t xml:space="preserve">XLOC_009835</t>
  </si>
  <si>
    <t xml:space="preserve">ITGB6</t>
  </si>
  <si>
    <t xml:space="preserve">TSS14640</t>
  </si>
  <si>
    <t xml:space="preserve">chr2:160956179-161056813</t>
  </si>
  <si>
    <t xml:space="preserve">XLOC_009845</t>
  </si>
  <si>
    <t xml:space="preserve">SPC25</t>
  </si>
  <si>
    <t xml:space="preserve">TSS14653</t>
  </si>
  <si>
    <t xml:space="preserve">chr2:169643048-169746944</t>
  </si>
  <si>
    <t xml:space="preserve">XLOC_009864</t>
  </si>
  <si>
    <t xml:space="preserve">PDE11A</t>
  </si>
  <si>
    <t xml:space="preserve">TSS14688</t>
  </si>
  <si>
    <t xml:space="preserve">chr2:178487976-178787564</t>
  </si>
  <si>
    <t xml:space="preserve">XLOC_009872</t>
  </si>
  <si>
    <t xml:space="preserve">NCKAP1</t>
  </si>
  <si>
    <t xml:space="preserve">TSS14699,TSS14700</t>
  </si>
  <si>
    <t xml:space="preserve">chr2:183789276-183903229</t>
  </si>
  <si>
    <t xml:space="preserve">XLOC_009880</t>
  </si>
  <si>
    <t xml:space="preserve">TMEM194B</t>
  </si>
  <si>
    <t xml:space="preserve">TSS14713,TSS14714</t>
  </si>
  <si>
    <t xml:space="preserve">chr2:191273046-191399468</t>
  </si>
  <si>
    <t xml:space="preserve">XLOC_009912</t>
  </si>
  <si>
    <t xml:space="preserve">ERBB4</t>
  </si>
  <si>
    <t xml:space="preserve">TSS14762</t>
  </si>
  <si>
    <t xml:space="preserve">chr2:212522208-213403950</t>
  </si>
  <si>
    <t xml:space="preserve">XLOC_009924</t>
  </si>
  <si>
    <t xml:space="preserve">TSS14777</t>
  </si>
  <si>
    <t xml:space="preserve">chr2:217536824-217556221</t>
  </si>
  <si>
    <t xml:space="preserve">XLOC_009933</t>
  </si>
  <si>
    <t xml:space="preserve">ABCB6</t>
  </si>
  <si>
    <t xml:space="preserve">TSS14788</t>
  </si>
  <si>
    <t xml:space="preserve">chr2:220071507-220083712</t>
  </si>
  <si>
    <t xml:space="preserve">XLOC_009962</t>
  </si>
  <si>
    <t xml:space="preserve">NGEF</t>
  </si>
  <si>
    <t xml:space="preserve">TSS14822,TSS14823</t>
  </si>
  <si>
    <t xml:space="preserve">chr2:233743228-233755725</t>
  </si>
  <si>
    <t xml:space="preserve">XLOC_009970</t>
  </si>
  <si>
    <t xml:space="preserve">HES6</t>
  </si>
  <si>
    <t xml:space="preserve">TSS14834</t>
  </si>
  <si>
    <t xml:space="preserve">chr2:239146753-239148775</t>
  </si>
  <si>
    <t xml:space="preserve">XLOC_009978</t>
  </si>
  <si>
    <t xml:space="preserve">KIF1A</t>
  </si>
  <si>
    <t xml:space="preserve">TSS14843,TSS14844</t>
  </si>
  <si>
    <t xml:space="preserve">chr2:241696913-241759632</t>
  </si>
  <si>
    <t xml:space="preserve">XLOC_009980</t>
  </si>
  <si>
    <t xml:space="preserve">PASK</t>
  </si>
  <si>
    <t xml:space="preserve">TSS14846,TSS14847</t>
  </si>
  <si>
    <t xml:space="preserve">chr2:242045514-242088878</t>
  </si>
  <si>
    <t xml:space="preserve">XLOC_010360</t>
  </si>
  <si>
    <t xml:space="preserve">RBCK1</t>
  </si>
  <si>
    <t xml:space="preserve">TSS15232,TSS15233,TSS15234</t>
  </si>
  <si>
    <t xml:space="preserve">chr20:388699-412379</t>
  </si>
  <si>
    <t xml:space="preserve">XLOC_010367</t>
  </si>
  <si>
    <t xml:space="preserve">PTPRA,VPS16</t>
  </si>
  <si>
    <t xml:space="preserve">TSS15243,TSS15244,TSS15245</t>
  </si>
  <si>
    <t xml:space="preserve">PTPRA</t>
  </si>
  <si>
    <t xml:space="preserve">XLOC_010393</t>
  </si>
  <si>
    <t xml:space="preserve">C20orf72</t>
  </si>
  <si>
    <t xml:space="preserve">TSS15290,TSS15291,TSS15292</t>
  </si>
  <si>
    <t xml:space="preserve">chr20:17949562-17971765</t>
  </si>
  <si>
    <t xml:space="preserve">XLOC_010415</t>
  </si>
  <si>
    <t xml:space="preserve">ENTPD6</t>
  </si>
  <si>
    <t xml:space="preserve">TSS15320,TSS15321,TSS15322</t>
  </si>
  <si>
    <t xml:space="preserve">chr20:25176338-25207482</t>
  </si>
  <si>
    <t xml:space="preserve">XLOC_010417</t>
  </si>
  <si>
    <t xml:space="preserve">GINS1</t>
  </si>
  <si>
    <t xml:space="preserve">TSS15324,TSS15325</t>
  </si>
  <si>
    <t xml:space="preserve">chr20:25228695-25429192</t>
  </si>
  <si>
    <t xml:space="preserve">XLOC_010464</t>
  </si>
  <si>
    <t xml:space="preserve">TSS15425,TSS15426</t>
  </si>
  <si>
    <t xml:space="preserve">chr20:42086503-42092341</t>
  </si>
  <si>
    <t xml:space="preserve">XLOC_010486</t>
  </si>
  <si>
    <t xml:space="preserve">TSS15459</t>
  </si>
  <si>
    <t xml:space="preserve">XLOC_010508</t>
  </si>
  <si>
    <t xml:space="preserve">PFDN4</t>
  </si>
  <si>
    <t xml:space="preserve">TSS15485,TSS15486,TSS15487</t>
  </si>
  <si>
    <t xml:space="preserve">chr20:52824409-52836492</t>
  </si>
  <si>
    <t xml:space="preserve">XLOC_010528</t>
  </si>
  <si>
    <t xml:space="preserve">RPS21</t>
  </si>
  <si>
    <t xml:space="preserve">TSS15529</t>
  </si>
  <si>
    <t xml:space="preserve">chr20:60962109-60963576</t>
  </si>
  <si>
    <t xml:space="preserve">XLOC_010534</t>
  </si>
  <si>
    <t xml:space="preserve">ARFGAP1</t>
  </si>
  <si>
    <t xml:space="preserve">TSS15537,TSS15538,TSS15539</t>
  </si>
  <si>
    <t xml:space="preserve">chr20:61904161-61921144</t>
  </si>
  <si>
    <t xml:space="preserve">XLOC_010572</t>
  </si>
  <si>
    <t xml:space="preserve">LRRN4</t>
  </si>
  <si>
    <t xml:space="preserve">TSS15599</t>
  </si>
  <si>
    <t xml:space="preserve">chr20:5986705-6034706</t>
  </si>
  <si>
    <t xml:space="preserve">XLOC_010582</t>
  </si>
  <si>
    <t xml:space="preserve">RRBP1</t>
  </si>
  <si>
    <t xml:space="preserve">TSS15614,TSS15615,TSS15616,TSS15617,TSS15618</t>
  </si>
  <si>
    <t xml:space="preserve">chr20:17594322-17662928</t>
  </si>
  <si>
    <t xml:space="preserve">XLOC_010606</t>
  </si>
  <si>
    <t xml:space="preserve">NECAB3</t>
  </si>
  <si>
    <t xml:space="preserve">TSS15654,TSS15655</t>
  </si>
  <si>
    <t xml:space="preserve">chr20:32144449-32262264</t>
  </si>
  <si>
    <t xml:space="preserve">XLOC_010614</t>
  </si>
  <si>
    <t xml:space="preserve">TRPC4AP</t>
  </si>
  <si>
    <t xml:space="preserve">TSS15669,TSS15670,TSS15671,TSS15672</t>
  </si>
  <si>
    <t xml:space="preserve">chr20:33583578-33680618</t>
  </si>
  <si>
    <t xml:space="preserve">XLOC_010615</t>
  </si>
  <si>
    <t xml:space="preserve">EDEM2</t>
  </si>
  <si>
    <t xml:space="preserve">TSS15673</t>
  </si>
  <si>
    <t xml:space="preserve">chr20:33703159-33735161</t>
  </si>
  <si>
    <t xml:space="preserve">XLOC_010630</t>
  </si>
  <si>
    <t xml:space="preserve">FAM83D</t>
  </si>
  <si>
    <t xml:space="preserve">TSS15704</t>
  </si>
  <si>
    <t xml:space="preserve">chr20:37576514-37581648</t>
  </si>
  <si>
    <t xml:space="preserve">XLOC_010635</t>
  </si>
  <si>
    <t xml:space="preserve">CHD6</t>
  </si>
  <si>
    <t xml:space="preserve">TSS15711,TSS15712,TSS15713,TSS15714</t>
  </si>
  <si>
    <t xml:space="preserve">chr20:40030677-40247133</t>
  </si>
  <si>
    <t xml:space="preserve">XLOC_010658</t>
  </si>
  <si>
    <t xml:space="preserve">TSS15757,TSS15758</t>
  </si>
  <si>
    <t xml:space="preserve">chr20:48249376-48273091</t>
  </si>
  <si>
    <t xml:space="preserve">XLOC_010662</t>
  </si>
  <si>
    <t xml:space="preserve">ADNP</t>
  </si>
  <si>
    <t xml:space="preserve">TSS15765,TSS15766,TSS15767</t>
  </si>
  <si>
    <t xml:space="preserve">chr20:49505582-49547527</t>
  </si>
  <si>
    <t xml:space="preserve">XLOC_010691</t>
  </si>
  <si>
    <t xml:space="preserve">STMN3</t>
  </si>
  <si>
    <t xml:space="preserve">TSS15822</t>
  </si>
  <si>
    <t xml:space="preserve">chr20:62271058-62273780</t>
  </si>
  <si>
    <t xml:space="preserve">XLOC_010839</t>
  </si>
  <si>
    <t xml:space="preserve">BAGE3</t>
  </si>
  <si>
    <t xml:space="preserve">TSS15973</t>
  </si>
  <si>
    <t xml:space="preserve">chr21:10897987-11099049</t>
  </si>
  <si>
    <t xml:space="preserve">XLOC_010841</t>
  </si>
  <si>
    <t xml:space="preserve">USP25</t>
  </si>
  <si>
    <t xml:space="preserve">TSS15975,TSS15976,TSS15977</t>
  </si>
  <si>
    <t xml:space="preserve">chr21:17102495-17252377</t>
  </si>
  <si>
    <t xml:space="preserve">XLOC_010845</t>
  </si>
  <si>
    <t xml:space="preserve">CXADR</t>
  </si>
  <si>
    <t xml:space="preserve">TSS15984</t>
  </si>
  <si>
    <t xml:space="preserve">XLOC_010873</t>
  </si>
  <si>
    <t xml:space="preserve">ETS2</t>
  </si>
  <si>
    <t xml:space="preserve">TSS16031</t>
  </si>
  <si>
    <t xml:space="preserve">chr21:40177848-40196878</t>
  </si>
  <si>
    <t xml:space="preserve">XLOC_010896</t>
  </si>
  <si>
    <t xml:space="preserve">TRPM2</t>
  </si>
  <si>
    <t xml:space="preserve">TSS16067,TSS16068,TSS16069,TSS16070,TSS16071,TSS16072</t>
  </si>
  <si>
    <t xml:space="preserve">chr21:45773483-45862964</t>
  </si>
  <si>
    <t xml:space="preserve">XLOC_010948</t>
  </si>
  <si>
    <t xml:space="preserve">HMGN1</t>
  </si>
  <si>
    <t xml:space="preserve">TSS16166,TSS16167</t>
  </si>
  <si>
    <t xml:space="preserve">chr21:40714228-40721048</t>
  </si>
  <si>
    <t xml:space="preserve">XLOC_010974</t>
  </si>
  <si>
    <t xml:space="preserve">C21orf67</t>
  </si>
  <si>
    <t xml:space="preserve">TSS16209,TSS16210,TSS16211</t>
  </si>
  <si>
    <t xml:space="preserve">chr21:46353111-46359828</t>
  </si>
  <si>
    <t xml:space="preserve">XLOC_011094</t>
  </si>
  <si>
    <t xml:space="preserve">RANBP1</t>
  </si>
  <si>
    <t xml:space="preserve">TSS16354,TSS16355,TSS16356,TSS16357,TSS16358</t>
  </si>
  <si>
    <t xml:space="preserve">chr22:20105011-20114878</t>
  </si>
  <si>
    <t xml:space="preserve">XLOC_011129</t>
  </si>
  <si>
    <t xml:space="preserve">RHBDD3</t>
  </si>
  <si>
    <t xml:space="preserve">TSS16405</t>
  </si>
  <si>
    <t xml:space="preserve">XLOC_011153</t>
  </si>
  <si>
    <t xml:space="preserve">TOM1</t>
  </si>
  <si>
    <t xml:space="preserve">TSS16442,TSS16443</t>
  </si>
  <si>
    <t xml:space="preserve">chr22:35695267-35743987</t>
  </si>
  <si>
    <t xml:space="preserve">XLOC_011158</t>
  </si>
  <si>
    <t xml:space="preserve">GGA1</t>
  </si>
  <si>
    <t xml:space="preserve">TSS16448,TSS16449,TSS16450</t>
  </si>
  <si>
    <t xml:space="preserve">chr22:38004480-38029575</t>
  </si>
  <si>
    <t xml:space="preserve">XLOC_011203</t>
  </si>
  <si>
    <t xml:space="preserve">NUP50</t>
  </si>
  <si>
    <t xml:space="preserve">TSS16533,TSS16534,TSS16535</t>
  </si>
  <si>
    <t xml:space="preserve">chr22:45559725-45583892</t>
  </si>
  <si>
    <t xml:space="preserve">XLOC_011229</t>
  </si>
  <si>
    <t xml:space="preserve">TSS16585,TSS16586</t>
  </si>
  <si>
    <t xml:space="preserve">XLOC_011230</t>
  </si>
  <si>
    <t xml:space="preserve">DGCR2</t>
  </si>
  <si>
    <t xml:space="preserve">TSS16587</t>
  </si>
  <si>
    <t xml:space="preserve">chr22:19022615-19109967</t>
  </si>
  <si>
    <t xml:space="preserve">XLOC_011234</t>
  </si>
  <si>
    <t xml:space="preserve">HIRA</t>
  </si>
  <si>
    <t xml:space="preserve">TSS16593,TSS16594</t>
  </si>
  <si>
    <t xml:space="preserve">chr22:19318086-19419305</t>
  </si>
  <si>
    <t xml:space="preserve">XLOC_011252</t>
  </si>
  <si>
    <t xml:space="preserve">GUSBP11</t>
  </si>
  <si>
    <t xml:space="preserve">TSS16613,TSS16614,TSS16615</t>
  </si>
  <si>
    <t xml:space="preserve">chr22:23980674-24059610</t>
  </si>
  <si>
    <t xml:space="preserve">XLOC_011269</t>
  </si>
  <si>
    <t xml:space="preserve">AP1B1</t>
  </si>
  <si>
    <t xml:space="preserve">TSS16646,TSS16647</t>
  </si>
  <si>
    <t xml:space="preserve">chr22:29723660-29819184</t>
  </si>
  <si>
    <t xml:space="preserve">XLOC_011286</t>
  </si>
  <si>
    <t xml:space="preserve">PRR14L</t>
  </si>
  <si>
    <t xml:space="preserve">TSS16673</t>
  </si>
  <si>
    <t xml:space="preserve">chr22:32077331-32146120</t>
  </si>
  <si>
    <t xml:space="preserve">XLOC_011310</t>
  </si>
  <si>
    <t xml:space="preserve">JOSD1</t>
  </si>
  <si>
    <t xml:space="preserve">TSS16714</t>
  </si>
  <si>
    <t xml:space="preserve">chr22:39077953-39096935</t>
  </si>
  <si>
    <t xml:space="preserve">XLOC_011324</t>
  </si>
  <si>
    <t xml:space="preserve">RANGAP1</t>
  </si>
  <si>
    <t xml:space="preserve">TSS16733,TSS16734,TSS16735,TSS16736</t>
  </si>
  <si>
    <t xml:space="preserve">chr22:41641498-41698058</t>
  </si>
  <si>
    <t xml:space="preserve">XLOC_011355</t>
  </si>
  <si>
    <t xml:space="preserve">ADM2,SBF1</t>
  </si>
  <si>
    <t xml:space="preserve">TSS16792,TSS16793,TSS16794</t>
  </si>
  <si>
    <t xml:space="preserve">chr22:50769272-50924868</t>
  </si>
  <si>
    <t xml:space="preserve">ADM2</t>
  </si>
  <si>
    <t xml:space="preserve">XLOC_011491</t>
  </si>
  <si>
    <t xml:space="preserve">KCNH8</t>
  </si>
  <si>
    <t xml:space="preserve">TSS16969</t>
  </si>
  <si>
    <t xml:space="preserve">chr3:19190016-19492277</t>
  </si>
  <si>
    <t xml:space="preserve">XLOC_011492</t>
  </si>
  <si>
    <t xml:space="preserve">KAT2B</t>
  </si>
  <si>
    <t xml:space="preserve">TSS16970</t>
  </si>
  <si>
    <t xml:space="preserve">chr3:20081523-20196031</t>
  </si>
  <si>
    <t xml:space="preserve">XLOC_011533</t>
  </si>
  <si>
    <t xml:space="preserve">ZNF197</t>
  </si>
  <si>
    <t xml:space="preserve">TSS17046</t>
  </si>
  <si>
    <t xml:space="preserve">chr3:44666510-44690001</t>
  </si>
  <si>
    <t xml:space="preserve">XLOC_011538</t>
  </si>
  <si>
    <t xml:space="preserve">LARS2</t>
  </si>
  <si>
    <t xml:space="preserve">TSS17054</t>
  </si>
  <si>
    <t xml:space="preserve">chr3:45430022-45590948</t>
  </si>
  <si>
    <t xml:space="preserve">XLOC_011544</t>
  </si>
  <si>
    <t xml:space="preserve">PTPN23</t>
  </si>
  <si>
    <t xml:space="preserve">TSS17064</t>
  </si>
  <si>
    <t xml:space="preserve">chr3:47422490-47455010</t>
  </si>
  <si>
    <t xml:space="preserve">XLOC_011548</t>
  </si>
  <si>
    <t xml:space="preserve">ZNF589</t>
  </si>
  <si>
    <t xml:space="preserve">TSS17070</t>
  </si>
  <si>
    <t xml:space="preserve">chr3:48282595-48312637</t>
  </si>
  <si>
    <t xml:space="preserve">XLOC_011553</t>
  </si>
  <si>
    <t xml:space="preserve">NCKIPSD</t>
  </si>
  <si>
    <t xml:space="preserve">TSS17075</t>
  </si>
  <si>
    <t xml:space="preserve">chr3:48702296-48723334</t>
  </si>
  <si>
    <t xml:space="preserve">XLOC_011566</t>
  </si>
  <si>
    <t xml:space="preserve">ZMYND10</t>
  </si>
  <si>
    <t xml:space="preserve">TSS17101</t>
  </si>
  <si>
    <t xml:space="preserve">chr3:50378540-50379130</t>
  </si>
  <si>
    <t xml:space="preserve">XLOC_011614</t>
  </si>
  <si>
    <t xml:space="preserve">GXYLT2</t>
  </si>
  <si>
    <t xml:space="preserve">TSS17173</t>
  </si>
  <si>
    <t xml:space="preserve">chr3:72937384-73027325</t>
  </si>
  <si>
    <t xml:space="preserve">XLOC_011667</t>
  </si>
  <si>
    <t xml:space="preserve">SLC15A2</t>
  </si>
  <si>
    <t xml:space="preserve">TSS17262</t>
  </si>
  <si>
    <t xml:space="preserve">chr3:121633728-121663034</t>
  </si>
  <si>
    <t xml:space="preserve">XLOC_011691</t>
  </si>
  <si>
    <t xml:space="preserve">IFT122</t>
  </si>
  <si>
    <t xml:space="preserve">TSS17301,TSS17302,TSS17303,TSS17304</t>
  </si>
  <si>
    <t xml:space="preserve">XLOC_011730</t>
  </si>
  <si>
    <t xml:space="preserve">RNF13</t>
  </si>
  <si>
    <t xml:space="preserve">TSS17368,TSS17369</t>
  </si>
  <si>
    <t xml:space="preserve">chr3:149530474-149680030</t>
  </si>
  <si>
    <t xml:space="preserve">XLOC_011739</t>
  </si>
  <si>
    <t xml:space="preserve">TSS17385</t>
  </si>
  <si>
    <t xml:space="preserve">XLOC_011753</t>
  </si>
  <si>
    <t xml:space="preserve">BCHE</t>
  </si>
  <si>
    <t xml:space="preserve">TSS17407</t>
  </si>
  <si>
    <t xml:space="preserve">chr3:165503969-165548832</t>
  </si>
  <si>
    <t xml:space="preserve">XLOC_011764</t>
  </si>
  <si>
    <t xml:space="preserve">NAALADL2</t>
  </si>
  <si>
    <t xml:space="preserve">TSS17430,TSS17431,TSS17432</t>
  </si>
  <si>
    <t xml:space="preserve">chr3:174577103-175527260</t>
  </si>
  <si>
    <t xml:space="preserve">XLOC_011815</t>
  </si>
  <si>
    <t xml:space="preserve">OSTalpha</t>
  </si>
  <si>
    <t xml:space="preserve">TSS17519</t>
  </si>
  <si>
    <t xml:space="preserve">chr3:195943382-196014674</t>
  </si>
  <si>
    <t xml:space="preserve">XLOC_011821</t>
  </si>
  <si>
    <t xml:space="preserve">MFI2-AS1</t>
  </si>
  <si>
    <t xml:space="preserve">TSS17529</t>
  </si>
  <si>
    <t xml:space="preserve">XLOC_011848</t>
  </si>
  <si>
    <t xml:space="preserve">NUP210</t>
  </si>
  <si>
    <t xml:space="preserve">TSS17579,TSS17580</t>
  </si>
  <si>
    <t xml:space="preserve">chr3:13357727-13461809</t>
  </si>
  <si>
    <t xml:space="preserve">XLOC_011867</t>
  </si>
  <si>
    <t xml:space="preserve">NGLY1</t>
  </si>
  <si>
    <t xml:space="preserve">TSS17616,TSS17617</t>
  </si>
  <si>
    <t xml:space="preserve">chr3:25760434-25831530</t>
  </si>
  <si>
    <t xml:space="preserve">XLOC_011902</t>
  </si>
  <si>
    <t xml:space="preserve">LZTFL1</t>
  </si>
  <si>
    <t xml:space="preserve">TSS17682</t>
  </si>
  <si>
    <t xml:space="preserve">chr3:45865445-45883621</t>
  </si>
  <si>
    <t xml:space="preserve">XLOC_011957</t>
  </si>
  <si>
    <t xml:space="preserve">VPRBP</t>
  </si>
  <si>
    <t xml:space="preserve">TSS17773</t>
  </si>
  <si>
    <t xml:space="preserve">chr3:51428698-51534018</t>
  </si>
  <si>
    <t xml:space="preserve">XLOC_011963</t>
  </si>
  <si>
    <t xml:space="preserve">POC1A</t>
  </si>
  <si>
    <t xml:space="preserve">TSS17780</t>
  </si>
  <si>
    <t xml:space="preserve">chr3:52109166-52188706</t>
  </si>
  <si>
    <t xml:space="preserve">XLOC_011984</t>
  </si>
  <si>
    <t xml:space="preserve">FAM116A</t>
  </si>
  <si>
    <t xml:space="preserve">TSS17818,TSS17819,TSS17820</t>
  </si>
  <si>
    <t xml:space="preserve">chr3:57611143-57678816</t>
  </si>
  <si>
    <t xml:space="preserve">XLOC_012017</t>
  </si>
  <si>
    <t xml:space="preserve">CD47</t>
  </si>
  <si>
    <t xml:space="preserve">TSS17873</t>
  </si>
  <si>
    <t xml:space="preserve">chr3:107760971-107809935</t>
  </si>
  <si>
    <t xml:space="preserve">XLOC_012027</t>
  </si>
  <si>
    <t xml:space="preserve">KIAA1407</t>
  </si>
  <si>
    <t xml:space="preserve">TSS17887</t>
  </si>
  <si>
    <t xml:space="preserve">chr3:113682982-113775460</t>
  </si>
  <si>
    <t xml:space="preserve">XLOC_012049</t>
  </si>
  <si>
    <t xml:space="preserve">SLC12A8</t>
  </si>
  <si>
    <t xml:space="preserve">TSS17922,TSS17923,TSS17924,TSS17925</t>
  </si>
  <si>
    <t xml:space="preserve">chr3:124801479-124931609</t>
  </si>
  <si>
    <t xml:space="preserve">XLOC_012058</t>
  </si>
  <si>
    <t xml:space="preserve">TPRA1</t>
  </si>
  <si>
    <t xml:space="preserve">TSS17939,TSS17940</t>
  </si>
  <si>
    <t xml:space="preserve">chr3:127291907-127309576</t>
  </si>
  <si>
    <t xml:space="preserve">XLOC_012076</t>
  </si>
  <si>
    <t xml:space="preserve">ASTE1</t>
  </si>
  <si>
    <t xml:space="preserve">TSS17966,TSS17967,TSS17968</t>
  </si>
  <si>
    <t xml:space="preserve">chr3:130569368-130745655</t>
  </si>
  <si>
    <t xml:space="preserve">XLOC_012108</t>
  </si>
  <si>
    <t xml:space="preserve">WWTR1</t>
  </si>
  <si>
    <t xml:space="preserve">TSS18016</t>
  </si>
  <si>
    <t xml:space="preserve">chr3:149235019-149375424</t>
  </si>
  <si>
    <t xml:space="preserve">XLOC_012155</t>
  </si>
  <si>
    <t xml:space="preserve">MCCC1</t>
  </si>
  <si>
    <t xml:space="preserve">TSS18092,TSS18093,TSS18094</t>
  </si>
  <si>
    <t xml:space="preserve">chr3:182732946-182833439</t>
  </si>
  <si>
    <t xml:space="preserve">XLOC_012171</t>
  </si>
  <si>
    <t xml:space="preserve">ST6GAL1</t>
  </si>
  <si>
    <t xml:space="preserve">TSS18123</t>
  </si>
  <si>
    <t xml:space="preserve">chr3:186666682-186796347</t>
  </si>
  <si>
    <t xml:space="preserve">XLOC_012183</t>
  </si>
  <si>
    <t xml:space="preserve">TSS18135</t>
  </si>
  <si>
    <t xml:space="preserve">XLOC_012205</t>
  </si>
  <si>
    <t xml:space="preserve">CEP19</t>
  </si>
  <si>
    <t xml:space="preserve">TSS18183</t>
  </si>
  <si>
    <t xml:space="preserve">chr3:196433147-196439123</t>
  </si>
  <si>
    <t xml:space="preserve">XLOC_012578</t>
  </si>
  <si>
    <t xml:space="preserve">EVC</t>
  </si>
  <si>
    <t xml:space="preserve">TSS18612</t>
  </si>
  <si>
    <t xml:space="preserve">chr4:5712923-5830761</t>
  </si>
  <si>
    <t xml:space="preserve">XLOC_012586</t>
  </si>
  <si>
    <t xml:space="preserve">KIAA0232</t>
  </si>
  <si>
    <t xml:space="preserve">TSS18622</t>
  </si>
  <si>
    <t xml:space="preserve">chr4:6784393-6885899</t>
  </si>
  <si>
    <t xml:space="preserve">XLOC_012595</t>
  </si>
  <si>
    <t xml:space="preserve">FGFBP1</t>
  </si>
  <si>
    <t xml:space="preserve">TSS18635</t>
  </si>
  <si>
    <t xml:space="preserve">chr4:15937220-15939998</t>
  </si>
  <si>
    <t xml:space="preserve">XLOC_012626</t>
  </si>
  <si>
    <t xml:space="preserve">LIMCH1</t>
  </si>
  <si>
    <t xml:space="preserve">TSS18689,TSS18690,TSS18691</t>
  </si>
  <si>
    <t xml:space="preserve">chr4:41362803-41702063</t>
  </si>
  <si>
    <t xml:space="preserve">XLOC_012663</t>
  </si>
  <si>
    <t xml:space="preserve">SHROOM3</t>
  </si>
  <si>
    <t xml:space="preserve">TSS18747,TSS18748,TSS18749</t>
  </si>
  <si>
    <t xml:space="preserve">chr4:77356088-77704405</t>
  </si>
  <si>
    <t xml:space="preserve">XLOC_012668</t>
  </si>
  <si>
    <t xml:space="preserve">ANXA3</t>
  </si>
  <si>
    <t xml:space="preserve">TSS18759,TSS18760,TSS18761</t>
  </si>
  <si>
    <t xml:space="preserve">chr4:79472741-79531607</t>
  </si>
  <si>
    <t xml:space="preserve">XLOC_012675</t>
  </si>
  <si>
    <t xml:space="preserve">CDS1</t>
  </si>
  <si>
    <t xml:space="preserve">TSS18771</t>
  </si>
  <si>
    <t xml:space="preserve">chr4:85504056-85572597</t>
  </si>
  <si>
    <t xml:space="preserve">XLOC_012691</t>
  </si>
  <si>
    <t xml:space="preserve">TSS18806,TSS18807</t>
  </si>
  <si>
    <t xml:space="preserve">chr4:95917358-96079601</t>
  </si>
  <si>
    <t xml:space="preserve">XLOC_012708</t>
  </si>
  <si>
    <t xml:space="preserve">OSTC</t>
  </si>
  <si>
    <t xml:space="preserve">TSS18836</t>
  </si>
  <si>
    <t xml:space="preserve">chr4:109571740-109589016</t>
  </si>
  <si>
    <t xml:space="preserve">XLOC_012721</t>
  </si>
  <si>
    <t xml:space="preserve">PRSS12</t>
  </si>
  <si>
    <t xml:space="preserve">TSS18860</t>
  </si>
  <si>
    <t xml:space="preserve">chr4:119201212-119273922</t>
  </si>
  <si>
    <t xml:space="preserve">XLOC_012728</t>
  </si>
  <si>
    <t xml:space="preserve">KIAA1109</t>
  </si>
  <si>
    <t xml:space="preserve">TSS18871,TSS18872,TSS18873,TSS18874,TSS18875</t>
  </si>
  <si>
    <t xml:space="preserve">chr4:123075183-123283914</t>
  </si>
  <si>
    <t xml:space="preserve">XLOC_012729</t>
  </si>
  <si>
    <t xml:space="preserve">BBS12</t>
  </si>
  <si>
    <t xml:space="preserve">TSS18876</t>
  </si>
  <si>
    <t xml:space="preserve">chr4:123621611-123666098</t>
  </si>
  <si>
    <t xml:space="preserve">XLOC_012741</t>
  </si>
  <si>
    <t xml:space="preserve">C4orf33</t>
  </si>
  <si>
    <t xml:space="preserve">TSS18897,TSS18898,TSS18899</t>
  </si>
  <si>
    <t xml:space="preserve">chr4:130014828-130033843</t>
  </si>
  <si>
    <t xml:space="preserve">XLOC_012747</t>
  </si>
  <si>
    <t xml:space="preserve">ELMOD2</t>
  </si>
  <si>
    <t xml:space="preserve">TSS18906,TSS18907</t>
  </si>
  <si>
    <t xml:space="preserve">chr4:141445299-141474937</t>
  </si>
  <si>
    <t xml:space="preserve">XLOC_012759</t>
  </si>
  <si>
    <t xml:space="preserve">TSS18919</t>
  </si>
  <si>
    <t xml:space="preserve">XLOC_012792</t>
  </si>
  <si>
    <t xml:space="preserve">NEIL3</t>
  </si>
  <si>
    <t xml:space="preserve">TSS18980</t>
  </si>
  <si>
    <t xml:space="preserve">chr4:178230990-178284092</t>
  </si>
  <si>
    <t xml:space="preserve">XLOC_012815</t>
  </si>
  <si>
    <t xml:space="preserve">ABCA11P,ZNF721</t>
  </si>
  <si>
    <t xml:space="preserve">TSS19013,TSS19014,TSS19015,TSS19016</t>
  </si>
  <si>
    <t xml:space="preserve">chr4:418568-491519</t>
  </si>
  <si>
    <t xml:space="preserve">ABCA11P</t>
  </si>
  <si>
    <t xml:space="preserve">XLOC_012823</t>
  </si>
  <si>
    <t xml:space="preserve">FGFRL1</t>
  </si>
  <si>
    <t xml:space="preserve">TSS19027</t>
  </si>
  <si>
    <t xml:space="preserve">chr4:1005609-1020766</t>
  </si>
  <si>
    <t xml:space="preserve">XLOC_012858</t>
  </si>
  <si>
    <t xml:space="preserve">FBXL5</t>
  </si>
  <si>
    <t xml:space="preserve">TSS19078,TSS19079</t>
  </si>
  <si>
    <t xml:space="preserve">chr4:15606006-15657035</t>
  </si>
  <si>
    <t xml:space="preserve">XLOC_012859</t>
  </si>
  <si>
    <t xml:space="preserve">TSS19080</t>
  </si>
  <si>
    <t xml:space="preserve">chr4:15969848-16085594</t>
  </si>
  <si>
    <t xml:space="preserve">XLOC_012920</t>
  </si>
  <si>
    <t xml:space="preserve">BTC</t>
  </si>
  <si>
    <t xml:space="preserve">TSS19180,TSS19181</t>
  </si>
  <si>
    <t xml:space="preserve">chr4:75670008-75676204</t>
  </si>
  <si>
    <t xml:space="preserve">XLOC_012927</t>
  </si>
  <si>
    <t xml:space="preserve">SCARB2</t>
  </si>
  <si>
    <t xml:space="preserve">TSS19196,TSS19197</t>
  </si>
  <si>
    <t xml:space="preserve">XLOC_012948</t>
  </si>
  <si>
    <t xml:space="preserve">C4orf36</t>
  </si>
  <si>
    <t xml:space="preserve">TSS19232,TSS19233</t>
  </si>
  <si>
    <t xml:space="preserve">chr4:87808197-87813575</t>
  </si>
  <si>
    <t xml:space="preserve">XLOC_012954</t>
  </si>
  <si>
    <t xml:space="preserve">TSPAN5</t>
  </si>
  <si>
    <t xml:space="preserve">TSS19241</t>
  </si>
  <si>
    <t xml:space="preserve">chr4:99391517-99579812</t>
  </si>
  <si>
    <t xml:space="preserve">XLOC_012962</t>
  </si>
  <si>
    <t xml:space="preserve">SLC39A8</t>
  </si>
  <si>
    <t xml:space="preserve">TSS19252,TSS19253,TSS19254,TSS19255</t>
  </si>
  <si>
    <t xml:space="preserve">chr4:103172197-103266655</t>
  </si>
  <si>
    <t xml:space="preserve">XLOC_012985</t>
  </si>
  <si>
    <t xml:space="preserve">SEC24D</t>
  </si>
  <si>
    <t xml:space="preserve">TSS19299,TSS19300</t>
  </si>
  <si>
    <t xml:space="preserve">chr4:119643941-119757326</t>
  </si>
  <si>
    <t xml:space="preserve">XLOC_012990</t>
  </si>
  <si>
    <t xml:space="preserve">TSS19308</t>
  </si>
  <si>
    <t xml:space="preserve">chr4:122722471-122745088</t>
  </si>
  <si>
    <t xml:space="preserve">XLOC_013007</t>
  </si>
  <si>
    <t xml:space="preserve">SETD7</t>
  </si>
  <si>
    <t xml:space="preserve">TSS19336</t>
  </si>
  <si>
    <t xml:space="preserve">chr4:140427189-140452695</t>
  </si>
  <si>
    <t xml:space="preserve">XLOC_013010</t>
  </si>
  <si>
    <t xml:space="preserve">TSS19340</t>
  </si>
  <si>
    <t xml:space="preserve">XLOC_013013</t>
  </si>
  <si>
    <t xml:space="preserve">INPP4B</t>
  </si>
  <si>
    <t xml:space="preserve">TSS19343,TSS19344,TSS19345,TSS19346,TSS19347,TSS19348</t>
  </si>
  <si>
    <t xml:space="preserve">chr4:142944311-143767604</t>
  </si>
  <si>
    <t xml:space="preserve">XLOC_013031</t>
  </si>
  <si>
    <t xml:space="preserve">PDGFC</t>
  </si>
  <si>
    <t xml:space="preserve">TSS19378,TSS19379,TSS19380,TSS19381</t>
  </si>
  <si>
    <t xml:space="preserve">chr4:157682666-157892573</t>
  </si>
  <si>
    <t xml:space="preserve">XLOC_013062</t>
  </si>
  <si>
    <t xml:space="preserve">ACSL1</t>
  </si>
  <si>
    <t xml:space="preserve">TSS19422,TSS19423,TSS19424,TSS19425,TSS19426</t>
  </si>
  <si>
    <t xml:space="preserve">chr4:185676685-185747215</t>
  </si>
  <si>
    <t xml:space="preserve">XLOC_013367</t>
  </si>
  <si>
    <t xml:space="preserve">CMBL</t>
  </si>
  <si>
    <t xml:space="preserve">TSS19747</t>
  </si>
  <si>
    <t xml:space="preserve">chr5:10277361-10307683</t>
  </si>
  <si>
    <t xml:space="preserve">XLOC_013376</t>
  </si>
  <si>
    <t xml:space="preserve">CDH6</t>
  </si>
  <si>
    <t xml:space="preserve">TSS19758,TSS19759</t>
  </si>
  <si>
    <t xml:space="preserve">chr5:31194198-31329288</t>
  </si>
  <si>
    <t xml:space="preserve">XLOC_013380</t>
  </si>
  <si>
    <t xml:space="preserve">SUB1</t>
  </si>
  <si>
    <t xml:space="preserve">TSS19764,TSS19765</t>
  </si>
  <si>
    <t xml:space="preserve">chr5:32585604-32604200</t>
  </si>
  <si>
    <t xml:space="preserve">XLOC_013402</t>
  </si>
  <si>
    <t xml:space="preserve">NNT</t>
  </si>
  <si>
    <t xml:space="preserve">TSS19799,TSS19800,TSS19801</t>
  </si>
  <si>
    <t xml:space="preserve">chr5:43602780-43706496</t>
  </si>
  <si>
    <t xml:space="preserve">XLOC_013429</t>
  </si>
  <si>
    <t xml:space="preserve">PIK3R1</t>
  </si>
  <si>
    <t xml:space="preserve">TSS19842,TSS19843</t>
  </si>
  <si>
    <t xml:space="preserve">chr5:67511583-67597649</t>
  </si>
  <si>
    <t xml:space="preserve">XLOC_013440</t>
  </si>
  <si>
    <t xml:space="preserve">MCCC2</t>
  </si>
  <si>
    <t xml:space="preserve">TSS19861,TSS19862,TSS19863,TSS19864</t>
  </si>
  <si>
    <t xml:space="preserve">chr5:70883114-70954559</t>
  </si>
  <si>
    <t xml:space="preserve">XLOC_013479</t>
  </si>
  <si>
    <t xml:space="preserve">CAST</t>
  </si>
  <si>
    <t xml:space="preserve">TSS19921,TSS19922,TSS19923,TSS19924,TSS19925</t>
  </si>
  <si>
    <t xml:space="preserve">chr5:95997740-96149848</t>
  </si>
  <si>
    <t xml:space="preserve">XLOC_013501</t>
  </si>
  <si>
    <t xml:space="preserve">CCDC112</t>
  </si>
  <si>
    <t xml:space="preserve">TSS19958</t>
  </si>
  <si>
    <t xml:space="preserve">chr5:114602875-114632458</t>
  </si>
  <si>
    <t xml:space="preserve">XLOC_013536</t>
  </si>
  <si>
    <t xml:space="preserve">CAMLG</t>
  </si>
  <si>
    <t xml:space="preserve">TSS20018</t>
  </si>
  <si>
    <t xml:space="preserve">chr5:134074169-134087850</t>
  </si>
  <si>
    <t xml:space="preserve">XLOC_013542</t>
  </si>
  <si>
    <t xml:space="preserve">KIF20A</t>
  </si>
  <si>
    <t xml:space="preserve">TSS20031</t>
  </si>
  <si>
    <t xml:space="preserve">chr5:137492572-137524942</t>
  </si>
  <si>
    <t xml:space="preserve">XLOC_013545</t>
  </si>
  <si>
    <t xml:space="preserve">TSS20036,TSS20037,TSS20038,TSS20039</t>
  </si>
  <si>
    <t xml:space="preserve">chr5:138089757-138270757</t>
  </si>
  <si>
    <t xml:space="preserve">XLOC_013546</t>
  </si>
  <si>
    <t xml:space="preserve">MATR3,SNHG4</t>
  </si>
  <si>
    <t xml:space="preserve">TSS20040,TSS20041</t>
  </si>
  <si>
    <t xml:space="preserve">chr5:138609440-138667366</t>
  </si>
  <si>
    <t xml:space="preserve">MATR3</t>
  </si>
  <si>
    <t xml:space="preserve">XLOC_013582</t>
  </si>
  <si>
    <t xml:space="preserve">TCOF1</t>
  </si>
  <si>
    <t xml:space="preserve">TSS20095</t>
  </si>
  <si>
    <t xml:space="preserve">chr5:149737201-149779871</t>
  </si>
  <si>
    <t xml:space="preserve">XLOC_013591</t>
  </si>
  <si>
    <t xml:space="preserve">GALNT10</t>
  </si>
  <si>
    <t xml:space="preserve">TSS20110,TSS20111,TSS20112</t>
  </si>
  <si>
    <t xml:space="preserve">chr5:153570294-153800627</t>
  </si>
  <si>
    <t xml:space="preserve">XLOC_013625</t>
  </si>
  <si>
    <t xml:space="preserve">UIMC1</t>
  </si>
  <si>
    <t xml:space="preserve">TSS20172</t>
  </si>
  <si>
    <t xml:space="preserve">chr5:176332005-176433795</t>
  </si>
  <si>
    <t xml:space="preserve">XLOC_013704</t>
  </si>
  <si>
    <t xml:space="preserve">OXCT1</t>
  </si>
  <si>
    <t xml:space="preserve">TSS20301</t>
  </si>
  <si>
    <t xml:space="preserve">chr5:41730166-41870791</t>
  </si>
  <si>
    <t xml:space="preserve">XLOC_013721</t>
  </si>
  <si>
    <t xml:space="preserve">TSS20332</t>
  </si>
  <si>
    <t xml:space="preserve">chr5:55230924-55290863</t>
  </si>
  <si>
    <t xml:space="preserve">XLOC_013728</t>
  </si>
  <si>
    <t xml:space="preserve">ELOVL7</t>
  </si>
  <si>
    <t xml:space="preserve">TSS20341,TSS20342,TSS20343,TSS20344</t>
  </si>
  <si>
    <t xml:space="preserve">chr5:60047615-60140101</t>
  </si>
  <si>
    <t xml:space="preserve">XLOC_013761</t>
  </si>
  <si>
    <t xml:space="preserve">SERINC5</t>
  </si>
  <si>
    <t xml:space="preserve">TSS20406,TSS20407</t>
  </si>
  <si>
    <t xml:space="preserve">chr5:79407049-79551898</t>
  </si>
  <si>
    <t xml:space="preserve">XLOC_013774</t>
  </si>
  <si>
    <t xml:space="preserve">ARRDC3</t>
  </si>
  <si>
    <t xml:space="preserve">TSS20425,TSS20426,TSS20427</t>
  </si>
  <si>
    <t xml:space="preserve">chr5:90664502-90679150</t>
  </si>
  <si>
    <t xml:space="preserve">XLOC_013776</t>
  </si>
  <si>
    <t xml:space="preserve">FAM172A</t>
  </si>
  <si>
    <t xml:space="preserve">TSS20433,TSS20434,TSS20435,TSS20436</t>
  </si>
  <si>
    <t xml:space="preserve">chr5:92953120-93447404</t>
  </si>
  <si>
    <t xml:space="preserve">XLOC_013791</t>
  </si>
  <si>
    <t xml:space="preserve">C5orf13</t>
  </si>
  <si>
    <t xml:space="preserve">TSS20459,TSS20460,TSS20461</t>
  </si>
  <si>
    <t xml:space="preserve">XLOC_013815</t>
  </si>
  <si>
    <t xml:space="preserve">P4HA2</t>
  </si>
  <si>
    <t xml:space="preserve">TSS20503,TSS20504,TSS20505</t>
  </si>
  <si>
    <t xml:space="preserve">chr5:131527212-131563556</t>
  </si>
  <si>
    <t xml:space="preserve">XLOC_013825</t>
  </si>
  <si>
    <t xml:space="preserve">VDAC1</t>
  </si>
  <si>
    <t xml:space="preserve">TSS20523,TSS20524</t>
  </si>
  <si>
    <t xml:space="preserve">chr5:133307565-133340824</t>
  </si>
  <si>
    <t xml:space="preserve">XLOC_013835</t>
  </si>
  <si>
    <t xml:space="preserve">FAM13B</t>
  </si>
  <si>
    <t xml:space="preserve">TSS20539</t>
  </si>
  <si>
    <t xml:space="preserve">XLOC_013862</t>
  </si>
  <si>
    <t xml:space="preserve">LARS</t>
  </si>
  <si>
    <t xml:space="preserve">TSS20578,TSS20579,TSS20580</t>
  </si>
  <si>
    <t xml:space="preserve">chr5:145492577-145562294</t>
  </si>
  <si>
    <t xml:space="preserve">XLOC_013881</t>
  </si>
  <si>
    <t xml:space="preserve">ADAM19</t>
  </si>
  <si>
    <t xml:space="preserve">TSS20611</t>
  </si>
  <si>
    <t xml:space="preserve">chr5:156904311-157002838</t>
  </si>
  <si>
    <t xml:space="preserve">XLOC_013897</t>
  </si>
  <si>
    <t xml:space="preserve">STC2</t>
  </si>
  <si>
    <t xml:space="preserve">TSS20643</t>
  </si>
  <si>
    <t xml:space="preserve">chr5:172746101-172756506</t>
  </si>
  <si>
    <t xml:space="preserve">XLOC_013925</t>
  </si>
  <si>
    <t xml:space="preserve">ZFP62</t>
  </si>
  <si>
    <t xml:space="preserve">TSS20693,TSS20694,TSS20695,TSS20696</t>
  </si>
  <si>
    <t xml:space="preserve">chr5:180270549-180288286</t>
  </si>
  <si>
    <t xml:space="preserve">XLOC_014298</t>
  </si>
  <si>
    <t xml:space="preserve">TCF19</t>
  </si>
  <si>
    <t xml:space="preserve">TSS21124</t>
  </si>
  <si>
    <t xml:space="preserve">chr6:31126302-31132138</t>
  </si>
  <si>
    <t xml:space="preserve">XLOC_014394</t>
  </si>
  <si>
    <t xml:space="preserve">OGFRL1</t>
  </si>
  <si>
    <t xml:space="preserve">TSS21297,TSS21298</t>
  </si>
  <si>
    <t xml:space="preserve">chr6:71998476-72018756</t>
  </si>
  <si>
    <t xml:space="preserve">XLOC_014419</t>
  </si>
  <si>
    <t xml:space="preserve">CASP8AP2</t>
  </si>
  <si>
    <t xml:space="preserve">TSS21337</t>
  </si>
  <si>
    <t xml:space="preserve">chr6:90539618-90584155</t>
  </si>
  <si>
    <t xml:space="preserve">XLOC_014442</t>
  </si>
  <si>
    <t xml:space="preserve">C6orf225</t>
  </si>
  <si>
    <t xml:space="preserve">TSS21366</t>
  </si>
  <si>
    <t xml:space="preserve">chr6:112391859-112426921</t>
  </si>
  <si>
    <t xml:space="preserve">XLOC_014449</t>
  </si>
  <si>
    <t xml:space="preserve">DSE</t>
  </si>
  <si>
    <t xml:space="preserve">TSS21373</t>
  </si>
  <si>
    <t xml:space="preserve">chr6:116692109-116759443</t>
  </si>
  <si>
    <t xml:space="preserve">XLOC_014462</t>
  </si>
  <si>
    <t xml:space="preserve">TPD52L1</t>
  </si>
  <si>
    <t xml:space="preserve">TSS21394,TSS21395,TSS21396</t>
  </si>
  <si>
    <t xml:space="preserve">chr6:125474860-125584737</t>
  </si>
  <si>
    <t xml:space="preserve">XLOC_014472</t>
  </si>
  <si>
    <t xml:space="preserve">TSS21412,TSS21413,TSS21414</t>
  </si>
  <si>
    <t xml:space="preserve">chr6:133562437-133853345</t>
  </si>
  <si>
    <t xml:space="preserve">XLOC_014477</t>
  </si>
  <si>
    <t xml:space="preserve">KIAA1244</t>
  </si>
  <si>
    <t xml:space="preserve">TSS21420</t>
  </si>
  <si>
    <t xml:space="preserve">chr6:138483052-138665800</t>
  </si>
  <si>
    <t xml:space="preserve">XLOC_014482</t>
  </si>
  <si>
    <t xml:space="preserve">GPR126</t>
  </si>
  <si>
    <t xml:space="preserve">TSS21430,TSS21431,TSS21432</t>
  </si>
  <si>
    <t xml:space="preserve">chr6:142623055-142767403</t>
  </si>
  <si>
    <t xml:space="preserve">XLOC_014494</t>
  </si>
  <si>
    <t xml:space="preserve">LATS1</t>
  </si>
  <si>
    <t xml:space="preserve">TSS21453</t>
  </si>
  <si>
    <t xml:space="preserve">chr6:149915176-150039392</t>
  </si>
  <si>
    <t xml:space="preserve">XLOC_014496</t>
  </si>
  <si>
    <t xml:space="preserve">ULBP1,ULBP2</t>
  </si>
  <si>
    <t xml:space="preserve">TSS21456</t>
  </si>
  <si>
    <t xml:space="preserve">chr6:150263100-150390640</t>
  </si>
  <si>
    <t xml:space="preserve">ULBP1</t>
  </si>
  <si>
    <t xml:space="preserve">XLOC_014512</t>
  </si>
  <si>
    <t xml:space="preserve">SYTL3</t>
  </si>
  <si>
    <t xml:space="preserve">TSS21492,TSS21493,TSS21494</t>
  </si>
  <si>
    <t xml:space="preserve">chr6:159066133-159186062</t>
  </si>
  <si>
    <t xml:space="preserve">XLOC_014514</t>
  </si>
  <si>
    <t xml:space="preserve">WTAP</t>
  </si>
  <si>
    <t xml:space="preserve">TSS21497,TSS21498,TSS21499,TSS21500</t>
  </si>
  <si>
    <t xml:space="preserve">chr6:160100020-160177416</t>
  </si>
  <si>
    <t xml:space="preserve">XLOC_014577</t>
  </si>
  <si>
    <t xml:space="preserve">HIST1H2BC</t>
  </si>
  <si>
    <t xml:space="preserve">TSS21597</t>
  </si>
  <si>
    <t xml:space="preserve">chr6:26111611-26124251</t>
  </si>
  <si>
    <t xml:space="preserve">XLOC_014583</t>
  </si>
  <si>
    <t xml:space="preserve">HIST1H2BK</t>
  </si>
  <si>
    <t xml:space="preserve">TSS21603</t>
  </si>
  <si>
    <t xml:space="preserve">chr6:27100816-27114650</t>
  </si>
  <si>
    <t xml:space="preserve">XLOC_014584</t>
  </si>
  <si>
    <t xml:space="preserve">ZNF204P</t>
  </si>
  <si>
    <t xml:space="preserve">TSS21604</t>
  </si>
  <si>
    <t xml:space="preserve">chr6:27325503-27371679</t>
  </si>
  <si>
    <t xml:space="preserve">XLOC_014618</t>
  </si>
  <si>
    <t xml:space="preserve">BAG6</t>
  </si>
  <si>
    <t xml:space="preserve">TSS21654,TSS21655</t>
  </si>
  <si>
    <t xml:space="preserve">chr6:31606714-31620477</t>
  </si>
  <si>
    <t xml:space="preserve">XLOC_014623</t>
  </si>
  <si>
    <t xml:space="preserve">VARS</t>
  </si>
  <si>
    <t xml:space="preserve">TSS21662</t>
  </si>
  <si>
    <t xml:space="preserve">chr6:31745293-31763712</t>
  </si>
  <si>
    <t xml:space="preserve">XLOC_014661</t>
  </si>
  <si>
    <t xml:space="preserve">FKBP5,LOC285847</t>
  </si>
  <si>
    <t xml:space="preserve">TSS21723,TSS21724,TSS21725,TSS21726</t>
  </si>
  <si>
    <t xml:space="preserve">chr6:35541258-35705776</t>
  </si>
  <si>
    <t xml:space="preserve">FKBP5</t>
  </si>
  <si>
    <t xml:space="preserve">XLOC_014674</t>
  </si>
  <si>
    <t xml:space="preserve">TOMM6</t>
  </si>
  <si>
    <t xml:space="preserve">TSS21748</t>
  </si>
  <si>
    <t xml:space="preserve">chr6:41748499-41760984</t>
  </si>
  <si>
    <t xml:space="preserve">XLOC_014683</t>
  </si>
  <si>
    <t xml:space="preserve">CUL7</t>
  </si>
  <si>
    <t xml:space="preserve">TSS21757,TSS21758</t>
  </si>
  <si>
    <t xml:space="preserve">chr6:43005354-43021683</t>
  </si>
  <si>
    <t xml:space="preserve">XLOC_014695</t>
  </si>
  <si>
    <t xml:space="preserve">ENPP5</t>
  </si>
  <si>
    <t xml:space="preserve">TSS21774,TSS21775</t>
  </si>
  <si>
    <t xml:space="preserve">chr6:46126937-46138717</t>
  </si>
  <si>
    <t xml:space="preserve">XLOC_014697</t>
  </si>
  <si>
    <t xml:space="preserve">GPR110</t>
  </si>
  <si>
    <t xml:space="preserve">TSS21777</t>
  </si>
  <si>
    <t xml:space="preserve">chr6:46967068-47010119</t>
  </si>
  <si>
    <t xml:space="preserve">XLOC_014763</t>
  </si>
  <si>
    <t xml:space="preserve">BVES</t>
  </si>
  <si>
    <t xml:space="preserve">TSS21877</t>
  </si>
  <si>
    <t xml:space="preserve">chr6:105544698-105560653</t>
  </si>
  <si>
    <t xml:space="preserve">XLOC_014764</t>
  </si>
  <si>
    <t xml:space="preserve">POPDC3</t>
  </si>
  <si>
    <t xml:space="preserve">TSS21878</t>
  </si>
  <si>
    <t xml:space="preserve">chr6:105605774-105627858</t>
  </si>
  <si>
    <t xml:space="preserve">XLOC_014794</t>
  </si>
  <si>
    <t xml:space="preserve">GOPC</t>
  </si>
  <si>
    <t xml:space="preserve">TSS21932,TSS21933</t>
  </si>
  <si>
    <t xml:space="preserve">chr6:117803819-117923705</t>
  </si>
  <si>
    <t xml:space="preserve">XLOC_014807</t>
  </si>
  <si>
    <t xml:space="preserve">EPB41L2</t>
  </si>
  <si>
    <t xml:space="preserve">TSS21951</t>
  </si>
  <si>
    <t xml:space="preserve">chr6:131160487-131384462</t>
  </si>
  <si>
    <t xml:space="preserve">XLOC_014811</t>
  </si>
  <si>
    <t xml:space="preserve">MOXD1</t>
  </si>
  <si>
    <t xml:space="preserve">TSS21955</t>
  </si>
  <si>
    <t xml:space="preserve">chr6:132617143-132722664</t>
  </si>
  <si>
    <t xml:space="preserve">XLOC_014814</t>
  </si>
  <si>
    <t xml:space="preserve">SLC2A12</t>
  </si>
  <si>
    <t xml:space="preserve">TSS21963,TSS21964</t>
  </si>
  <si>
    <t xml:space="preserve">chr6:134273822-134384702</t>
  </si>
  <si>
    <t xml:space="preserve">XLOC_014817</t>
  </si>
  <si>
    <t xml:space="preserve">FAM54A</t>
  </si>
  <si>
    <t xml:space="preserve">TSS21969,TSS21970</t>
  </si>
  <si>
    <t xml:space="preserve">chr6:136552156-136571449</t>
  </si>
  <si>
    <t xml:space="preserve">XLOC_014826</t>
  </si>
  <si>
    <t xml:space="preserve">TSS21982</t>
  </si>
  <si>
    <t xml:space="preserve">XLOC_014828</t>
  </si>
  <si>
    <t xml:space="preserve">REPS1</t>
  </si>
  <si>
    <t xml:space="preserve">TSS21985,TSS21986</t>
  </si>
  <si>
    <t xml:space="preserve">chr6:139225619-139309415</t>
  </si>
  <si>
    <t xml:space="preserve">XLOC_014856</t>
  </si>
  <si>
    <t xml:space="preserve">TSS22026</t>
  </si>
  <si>
    <t xml:space="preserve">chr6:159193542-159240456</t>
  </si>
  <si>
    <t xml:space="preserve">XLOC_014860</t>
  </si>
  <si>
    <t xml:space="preserve">C6orf118</t>
  </si>
  <si>
    <t xml:space="preserve">TSS22031</t>
  </si>
  <si>
    <t xml:space="preserve">chr6:165694994-165723111</t>
  </si>
  <si>
    <t xml:space="preserve">XLOC_014864</t>
  </si>
  <si>
    <t xml:space="preserve">RNASET2</t>
  </si>
  <si>
    <t xml:space="preserve">TSS22038,TSS22039</t>
  </si>
  <si>
    <t xml:space="preserve">chr6:167342870-167370077</t>
  </si>
  <si>
    <t xml:space="preserve">XLOC_014868</t>
  </si>
  <si>
    <t xml:space="preserve">TSS22050</t>
  </si>
  <si>
    <t xml:space="preserve">XLOC_015164</t>
  </si>
  <si>
    <t xml:space="preserve">HEATR2</t>
  </si>
  <si>
    <t xml:space="preserve">TSS22350,TSS22351,TSS22352,TSS22353,TSS22354</t>
  </si>
  <si>
    <t xml:space="preserve">chr7:588833-826195</t>
  </si>
  <si>
    <t xml:space="preserve">XLOC_015201</t>
  </si>
  <si>
    <t xml:space="preserve">PHF14</t>
  </si>
  <si>
    <t xml:space="preserve">TSS22421,TSS22422</t>
  </si>
  <si>
    <t xml:space="preserve">chr7:11012979-11209410</t>
  </si>
  <si>
    <t xml:space="preserve">XLOC_015225</t>
  </si>
  <si>
    <t xml:space="preserve">HOTAIRM1</t>
  </si>
  <si>
    <t xml:space="preserve">TSS22456,TSS22457</t>
  </si>
  <si>
    <t xml:space="preserve">chr7:27135712-27139877</t>
  </si>
  <si>
    <t xml:space="preserve">XLOC_015249</t>
  </si>
  <si>
    <t xml:space="preserve">FLJ35390</t>
  </si>
  <si>
    <t xml:space="preserve">TSS22504</t>
  </si>
  <si>
    <t xml:space="preserve">chr7:44078697-44082082</t>
  </si>
  <si>
    <t xml:space="preserve">XLOC_015254</t>
  </si>
  <si>
    <t xml:space="preserve">OGDH</t>
  </si>
  <si>
    <t xml:space="preserve">TSS22512,TSS22513</t>
  </si>
  <si>
    <t xml:space="preserve">chr7:44646120-44748669</t>
  </si>
  <si>
    <t xml:space="preserve">XLOC_015280</t>
  </si>
  <si>
    <t xml:space="preserve">ZNF727,ZNF736</t>
  </si>
  <si>
    <t xml:space="preserve">TSS22550,TSS22551</t>
  </si>
  <si>
    <t xml:space="preserve">chr7:63505820-63816889</t>
  </si>
  <si>
    <t xml:space="preserve">ZNF727</t>
  </si>
  <si>
    <t xml:space="preserve">XLOC_015281</t>
  </si>
  <si>
    <t xml:space="preserve">ZNF680</t>
  </si>
  <si>
    <t xml:space="preserve">TSS22552</t>
  </si>
  <si>
    <t xml:space="preserve">chr7:63961227-64023505</t>
  </si>
  <si>
    <t xml:space="preserve">XLOC_015306</t>
  </si>
  <si>
    <t xml:space="preserve">TSS22594</t>
  </si>
  <si>
    <t xml:space="preserve">chr7:73442426-73484236</t>
  </si>
  <si>
    <t xml:space="preserve">XLOC_015321</t>
  </si>
  <si>
    <t xml:space="preserve">UPK3B</t>
  </si>
  <si>
    <t xml:space="preserve">TSS22614</t>
  </si>
  <si>
    <t xml:space="preserve">chr7:76139609-76157199</t>
  </si>
  <si>
    <t xml:space="preserve">XLOC_015329</t>
  </si>
  <si>
    <t xml:space="preserve">GNAI1</t>
  </si>
  <si>
    <t xml:space="preserve">TSS22626</t>
  </si>
  <si>
    <t xml:space="preserve">chr7:79830587-79848735</t>
  </si>
  <si>
    <t xml:space="preserve">XLOC_015336</t>
  </si>
  <si>
    <t xml:space="preserve">STEAP2</t>
  </si>
  <si>
    <t xml:space="preserve">TSS22637,TSS22638</t>
  </si>
  <si>
    <t xml:space="preserve">chr7:89840999-89866992</t>
  </si>
  <si>
    <t xml:space="preserve">XLOC_015344</t>
  </si>
  <si>
    <t xml:space="preserve">CCDC132</t>
  </si>
  <si>
    <t xml:space="preserve">TSS22653,TSS22654,TSS22655,TSS22656</t>
  </si>
  <si>
    <t xml:space="preserve">chr7:92861652-92988503</t>
  </si>
  <si>
    <t xml:space="preserve">XLOC_015346</t>
  </si>
  <si>
    <t xml:space="preserve">CASD1</t>
  </si>
  <si>
    <t xml:space="preserve">TSS22658,TSS22659</t>
  </si>
  <si>
    <t xml:space="preserve">chr7:94139169-94186512</t>
  </si>
  <si>
    <t xml:space="preserve">XLOC_015347</t>
  </si>
  <si>
    <t xml:space="preserve">PEG10</t>
  </si>
  <si>
    <t xml:space="preserve">TSS22660,TSS22661</t>
  </si>
  <si>
    <t xml:space="preserve">chr7:94288367-94299049</t>
  </si>
  <si>
    <t xml:space="preserve">XLOC_015387</t>
  </si>
  <si>
    <t xml:space="preserve">ORAI2</t>
  </si>
  <si>
    <t xml:space="preserve">TSS22737</t>
  </si>
  <si>
    <t xml:space="preserve">chr7:102073995-102105321</t>
  </si>
  <si>
    <t xml:space="preserve">XLOC_015390</t>
  </si>
  <si>
    <t xml:space="preserve">LRRC17</t>
  </si>
  <si>
    <t xml:space="preserve">TSS22741</t>
  </si>
  <si>
    <t xml:space="preserve">chr7:102389398-102715288</t>
  </si>
  <si>
    <t xml:space="preserve">XLOC_015401</t>
  </si>
  <si>
    <t xml:space="preserve">BCAP29</t>
  </si>
  <si>
    <t xml:space="preserve">TSS22755</t>
  </si>
  <si>
    <t xml:space="preserve">chr7:107220421-107263762</t>
  </si>
  <si>
    <t xml:space="preserve">XLOC_015438</t>
  </si>
  <si>
    <t xml:space="preserve">TSS22811</t>
  </si>
  <si>
    <t xml:space="preserve">XLOC_015502</t>
  </si>
  <si>
    <t xml:space="preserve">TNRC18</t>
  </si>
  <si>
    <t xml:space="preserve">TSS22920,TSS22921,TSS22922,TSS22923,TSS22924,TSS22925</t>
  </si>
  <si>
    <t xml:space="preserve">chr7:5346422-5463474</t>
  </si>
  <si>
    <t xml:space="preserve">XLOC_015517</t>
  </si>
  <si>
    <t xml:space="preserve">TSS22945,TSS22946</t>
  </si>
  <si>
    <t xml:space="preserve">chr7:8152814-8302453</t>
  </si>
  <si>
    <t xml:space="preserve">XLOC_015535</t>
  </si>
  <si>
    <t xml:space="preserve">IGF2BP3</t>
  </si>
  <si>
    <t xml:space="preserve">TSS22973</t>
  </si>
  <si>
    <t xml:space="preserve">chr7:23338939-23510179</t>
  </si>
  <si>
    <t xml:space="preserve">XLOC_015570</t>
  </si>
  <si>
    <t xml:space="preserve">VPS41</t>
  </si>
  <si>
    <t xml:space="preserve">TSS23030,TSS23031</t>
  </si>
  <si>
    <t xml:space="preserve">chr7:38762393-38948800</t>
  </si>
  <si>
    <t xml:space="preserve">XLOC_015578</t>
  </si>
  <si>
    <t xml:space="preserve">PGAM2</t>
  </si>
  <si>
    <t xml:space="preserve">TSS23045</t>
  </si>
  <si>
    <t xml:space="preserve">chr7:44084225-44109138</t>
  </si>
  <si>
    <t xml:space="preserve">XLOC_015589</t>
  </si>
  <si>
    <t xml:space="preserve">TBRG4</t>
  </si>
  <si>
    <t xml:space="preserve">TSS23060,TSS23061</t>
  </si>
  <si>
    <t xml:space="preserve">chr7:45139567-45151317</t>
  </si>
  <si>
    <t xml:space="preserve">XLOC_015604</t>
  </si>
  <si>
    <t xml:space="preserve">TSS23088</t>
  </si>
  <si>
    <t xml:space="preserve">XLOC_015626</t>
  </si>
  <si>
    <t xml:space="preserve">POM121C</t>
  </si>
  <si>
    <t xml:space="preserve">TSS23119,TSS23120,TSS23121,TSS23122</t>
  </si>
  <si>
    <t xml:space="preserve">chr7:75045550-75157502</t>
  </si>
  <si>
    <t xml:space="preserve">XLOC_015642</t>
  </si>
  <si>
    <t xml:space="preserve">SEMA3A</t>
  </si>
  <si>
    <t xml:space="preserve">TSS23156,TSS23157,TSS23158</t>
  </si>
  <si>
    <t xml:space="preserve">chr7:83584163-83936605</t>
  </si>
  <si>
    <t xml:space="preserve">XLOC_015732</t>
  </si>
  <si>
    <t xml:space="preserve">FAM3C</t>
  </si>
  <si>
    <t xml:space="preserve">TSS23287</t>
  </si>
  <si>
    <t xml:space="preserve">chr7:120988022-121036430</t>
  </si>
  <si>
    <t xml:space="preserve">XLOC_015735</t>
  </si>
  <si>
    <t xml:space="preserve">NDUFA5</t>
  </si>
  <si>
    <t xml:space="preserve">TSS23290,TSS23291</t>
  </si>
  <si>
    <t xml:space="preserve">chr7:123180978-123197958</t>
  </si>
  <si>
    <t xml:space="preserve">XLOC_015761</t>
  </si>
  <si>
    <t xml:space="preserve">KIAA1549</t>
  </si>
  <si>
    <t xml:space="preserve">TSS23325,TSS23326</t>
  </si>
  <si>
    <t xml:space="preserve">chr7:138516126-138666064</t>
  </si>
  <si>
    <t xml:space="preserve">XLOC_015798</t>
  </si>
  <si>
    <t xml:space="preserve">ACTR3B</t>
  </si>
  <si>
    <t xml:space="preserve">TSS23384</t>
  </si>
  <si>
    <t xml:space="preserve">chr7:152456850-152552463</t>
  </si>
  <si>
    <t xml:space="preserve">XLOC_016099</t>
  </si>
  <si>
    <t xml:space="preserve">SLC25A37</t>
  </si>
  <si>
    <t xml:space="preserve">TSS23724</t>
  </si>
  <si>
    <t xml:space="preserve">chr8:23386362-23432977</t>
  </si>
  <si>
    <t xml:space="preserve">XLOC_016130</t>
  </si>
  <si>
    <t xml:space="preserve">EIF4EBP1</t>
  </si>
  <si>
    <t xml:space="preserve">TSS23768</t>
  </si>
  <si>
    <t xml:space="preserve">chr8:37888019-37917885</t>
  </si>
  <si>
    <t xml:space="preserve">XLOC_016142</t>
  </si>
  <si>
    <t xml:space="preserve">AP3M2</t>
  </si>
  <si>
    <t xml:space="preserve">TSS23784,TSS23785,TSS23786</t>
  </si>
  <si>
    <t xml:space="preserve">chr8:42010463-42028721</t>
  </si>
  <si>
    <t xml:space="preserve">XLOC_016143</t>
  </si>
  <si>
    <t xml:space="preserve">TSS23787,TSS23788</t>
  </si>
  <si>
    <t xml:space="preserve">chr8:42128819-42190171</t>
  </si>
  <si>
    <t xml:space="preserve">XLOC_016164</t>
  </si>
  <si>
    <t xml:space="preserve">CHD7</t>
  </si>
  <si>
    <t xml:space="preserve">TSS23820,TSS23821,TSS23822</t>
  </si>
  <si>
    <t xml:space="preserve">chr8:61591323-61780586</t>
  </si>
  <si>
    <t xml:space="preserve">XLOC_016175</t>
  </si>
  <si>
    <t xml:space="preserve">LOC100132891</t>
  </si>
  <si>
    <t xml:space="preserve">TSS23843</t>
  </si>
  <si>
    <t xml:space="preserve">chr8:72755357-72968547</t>
  </si>
  <si>
    <t xml:space="preserve">XLOC_016177</t>
  </si>
  <si>
    <t xml:space="preserve">RDH10</t>
  </si>
  <si>
    <t xml:space="preserve">TSS23848</t>
  </si>
  <si>
    <t xml:space="preserve">chr8:74207981-74237686</t>
  </si>
  <si>
    <t xml:space="preserve">XLOC_016212</t>
  </si>
  <si>
    <t xml:space="preserve">SDC2</t>
  </si>
  <si>
    <t xml:space="preserve">TSS23900,TSS23901,TSS23902</t>
  </si>
  <si>
    <t xml:space="preserve">chr8:97505881-97624037</t>
  </si>
  <si>
    <t xml:space="preserve">XLOC_016228</t>
  </si>
  <si>
    <t xml:space="preserve">RIMS2</t>
  </si>
  <si>
    <t xml:space="preserve">TSS23928,TSS23929,TSS23930</t>
  </si>
  <si>
    <t xml:space="preserve">chr8:104512975-105266656</t>
  </si>
  <si>
    <t xml:space="preserve">XLOC_016229</t>
  </si>
  <si>
    <t xml:space="preserve">OXR1</t>
  </si>
  <si>
    <t xml:space="preserve">TSS23931,TSS23932,TSS23933</t>
  </si>
  <si>
    <t xml:space="preserve">chr8:107282405-107764921</t>
  </si>
  <si>
    <t xml:space="preserve">XLOC_016292</t>
  </si>
  <si>
    <t xml:space="preserve">COMMD5</t>
  </si>
  <si>
    <t xml:space="preserve">TSS24048</t>
  </si>
  <si>
    <t xml:space="preserve">chr8:146075550-146078448</t>
  </si>
  <si>
    <t xml:space="preserve">XLOC_016296</t>
  </si>
  <si>
    <t xml:space="preserve">RPL23AP53</t>
  </si>
  <si>
    <t xml:space="preserve">TSS24052</t>
  </si>
  <si>
    <t xml:space="preserve">chr8:158301-182318</t>
  </si>
  <si>
    <t xml:space="preserve">XLOC_016322</t>
  </si>
  <si>
    <t xml:space="preserve">PBK</t>
  </si>
  <si>
    <t xml:space="preserve">TSS24089</t>
  </si>
  <si>
    <t xml:space="preserve">chr8:27667137-27695366</t>
  </si>
  <si>
    <t xml:space="preserve">XLOC_016324</t>
  </si>
  <si>
    <t xml:space="preserve">FBXO16</t>
  </si>
  <si>
    <t xml:space="preserve">TSS24092</t>
  </si>
  <si>
    <t xml:space="preserve">chr8:28285849-28347789</t>
  </si>
  <si>
    <t xml:space="preserve">XLOC_016342</t>
  </si>
  <si>
    <t xml:space="preserve">AGPAT6</t>
  </si>
  <si>
    <t xml:space="preserve">TSS24120</t>
  </si>
  <si>
    <t xml:space="preserve">chr8:41435706-41482520</t>
  </si>
  <si>
    <t xml:space="preserve">XLOC_016347</t>
  </si>
  <si>
    <t xml:space="preserve">RNF170</t>
  </si>
  <si>
    <t xml:space="preserve">TSS24129,TSS24130,TSS24131</t>
  </si>
  <si>
    <t xml:space="preserve">chr8:42704779-42751866</t>
  </si>
  <si>
    <t xml:space="preserve">XLOC_016352</t>
  </si>
  <si>
    <t xml:space="preserve">PCMTD1</t>
  </si>
  <si>
    <t xml:space="preserve">TSS24139,TSS24140</t>
  </si>
  <si>
    <t xml:space="preserve">chr8:52730133-52752040</t>
  </si>
  <si>
    <t xml:space="preserve">XLOC_016361</t>
  </si>
  <si>
    <t xml:space="preserve">TMEM68</t>
  </si>
  <si>
    <t xml:space="preserve">TSS24152</t>
  </si>
  <si>
    <t xml:space="preserve">chr8:56651315-56739137</t>
  </si>
  <si>
    <t xml:space="preserve">XLOC_016379</t>
  </si>
  <si>
    <t xml:space="preserve">TRAM1</t>
  </si>
  <si>
    <t xml:space="preserve">TSS24178,TSS24179</t>
  </si>
  <si>
    <t xml:space="preserve">chr8:71463854-71520694</t>
  </si>
  <si>
    <t xml:space="preserve">XLOC_016387</t>
  </si>
  <si>
    <t xml:space="preserve">PEX2</t>
  </si>
  <si>
    <t xml:space="preserve">TSS24190,TSS24191</t>
  </si>
  <si>
    <t xml:space="preserve">chr8:77892493-77913280</t>
  </si>
  <si>
    <t xml:space="preserve">XLOC_016409</t>
  </si>
  <si>
    <t xml:space="preserve">C8orf83</t>
  </si>
  <si>
    <t xml:space="preserve">TSS24228,TSS24229</t>
  </si>
  <si>
    <t xml:space="preserve">chr8:93895757-93978372</t>
  </si>
  <si>
    <t xml:space="preserve">XLOC_016415</t>
  </si>
  <si>
    <t xml:space="preserve">CCNE2</t>
  </si>
  <si>
    <t xml:space="preserve">TSS24242,TSS24243</t>
  </si>
  <si>
    <t xml:space="preserve">chr8:95835519-95908712</t>
  </si>
  <si>
    <t xml:space="preserve">XLOC_016425</t>
  </si>
  <si>
    <t xml:space="preserve">COX6C</t>
  </si>
  <si>
    <t xml:space="preserve">TSS24260,TSS24261,TSS24262,TSS24263</t>
  </si>
  <si>
    <t xml:space="preserve">XLOC_016436</t>
  </si>
  <si>
    <t xml:space="preserve">AZIN1</t>
  </si>
  <si>
    <t xml:space="preserve">TSS24288</t>
  </si>
  <si>
    <t xml:space="preserve">chr8:103838385-103876444</t>
  </si>
  <si>
    <t xml:space="preserve">XLOC_016476</t>
  </si>
  <si>
    <t xml:space="preserve">TSS24370</t>
  </si>
  <si>
    <t xml:space="preserve">XLOC_016482</t>
  </si>
  <si>
    <t xml:space="preserve">FAM83H</t>
  </si>
  <si>
    <t xml:space="preserve">TSS24379,TSS24380,TSS24381</t>
  </si>
  <si>
    <t xml:space="preserve">chr8:144805864-144828716</t>
  </si>
  <si>
    <t xml:space="preserve">XLOC_016483</t>
  </si>
  <si>
    <t xml:space="preserve">SCRIB</t>
  </si>
  <si>
    <t xml:space="preserve">TSS24382</t>
  </si>
  <si>
    <t xml:space="preserve">chr8:144873089-144897836</t>
  </si>
  <si>
    <t xml:space="preserve">XLOC_016490</t>
  </si>
  <si>
    <t xml:space="preserve">FBXL6</t>
  </si>
  <si>
    <t xml:space="preserve">TSS24400</t>
  </si>
  <si>
    <t xml:space="preserve">chr8:145578306-145585005</t>
  </si>
  <si>
    <t xml:space="preserve">XLOC_016765</t>
  </si>
  <si>
    <t xml:space="preserve">LOC100506710</t>
  </si>
  <si>
    <t xml:space="preserve">TSS24713</t>
  </si>
  <si>
    <t xml:space="preserve">chr9:37079892-37358194</t>
  </si>
  <si>
    <t xml:space="preserve">XLOC_016767</t>
  </si>
  <si>
    <t xml:space="preserve">GRHPR</t>
  </si>
  <si>
    <t xml:space="preserve">TSS24716</t>
  </si>
  <si>
    <t xml:space="preserve">chr9:37422658-37437452</t>
  </si>
  <si>
    <t xml:space="preserve">XLOC_016798</t>
  </si>
  <si>
    <t xml:space="preserve">CKS2</t>
  </si>
  <si>
    <t xml:space="preserve">TSS24768</t>
  </si>
  <si>
    <t xml:space="preserve">chr9:91926065-91931620</t>
  </si>
  <si>
    <t xml:space="preserve">XLOC_016809</t>
  </si>
  <si>
    <t xml:space="preserve">MIRLET7D</t>
  </si>
  <si>
    <t xml:space="preserve">TSS24787</t>
  </si>
  <si>
    <t xml:space="preserve">chr9:96940910-96941826</t>
  </si>
  <si>
    <t xml:space="preserve">XLOC_016843</t>
  </si>
  <si>
    <t xml:space="preserve">KIAA1958</t>
  </si>
  <si>
    <t xml:space="preserve">TSS24849,TSS24850</t>
  </si>
  <si>
    <t xml:space="preserve">chr9:115249247-115427765</t>
  </si>
  <si>
    <t xml:space="preserve">XLOC_016852</t>
  </si>
  <si>
    <t xml:space="preserve">TRIM32</t>
  </si>
  <si>
    <t xml:space="preserve">TSS24870,TSS24871,TSS24872</t>
  </si>
  <si>
    <t xml:space="preserve">chr9:119187416-120177317</t>
  </si>
  <si>
    <t xml:space="preserve">XLOC_016853</t>
  </si>
  <si>
    <t xml:space="preserve">LOC100288842</t>
  </si>
  <si>
    <t xml:space="preserve">TSS24873</t>
  </si>
  <si>
    <t xml:space="preserve">chr9:123519253-123578004</t>
  </si>
  <si>
    <t xml:space="preserve">XLOC_016889</t>
  </si>
  <si>
    <t xml:space="preserve">ODF2</t>
  </si>
  <si>
    <t xml:space="preserve">TSS24944,TSS24945,TSS24946,TSS24947</t>
  </si>
  <si>
    <t xml:space="preserve">chr9:131217433-131263574</t>
  </si>
  <si>
    <t xml:space="preserve">XLOC_016940</t>
  </si>
  <si>
    <t xml:space="preserve">TSS25041</t>
  </si>
  <si>
    <t xml:space="preserve">XLOC_016944</t>
  </si>
  <si>
    <t xml:space="preserve">FAM69B</t>
  </si>
  <si>
    <t xml:space="preserve">TSS25046,TSS25047,TSS25048</t>
  </si>
  <si>
    <t xml:space="preserve">chr9:139607023-139622636</t>
  </si>
  <si>
    <t xml:space="preserve">XLOC_016989</t>
  </si>
  <si>
    <t xml:space="preserve">PTPLAD2</t>
  </si>
  <si>
    <t xml:space="preserve">TSS25125,TSS25126</t>
  </si>
  <si>
    <t xml:space="preserve">chr9:21003581-21031635</t>
  </si>
  <si>
    <t xml:space="preserve">XLOC_017010</t>
  </si>
  <si>
    <t xml:space="preserve">SIGMAR1</t>
  </si>
  <si>
    <t xml:space="preserve">TSS25163</t>
  </si>
  <si>
    <t xml:space="preserve">chr9:34634718-34637790</t>
  </si>
  <si>
    <t xml:space="preserve">XLOC_017019</t>
  </si>
  <si>
    <t xml:space="preserve">C9orf100</t>
  </si>
  <si>
    <t xml:space="preserve">TSS25173</t>
  </si>
  <si>
    <t xml:space="preserve">chr9:35658286-35665278</t>
  </si>
  <si>
    <t xml:space="preserve">XLOC_017045</t>
  </si>
  <si>
    <t xml:space="preserve">C9orf95</t>
  </si>
  <si>
    <t xml:space="preserve">TSS25215,TSS25216</t>
  </si>
  <si>
    <t xml:space="preserve">chr9:77675855-77703133</t>
  </si>
  <si>
    <t xml:space="preserve">XLOC_017051</t>
  </si>
  <si>
    <t xml:space="preserve">RASEF</t>
  </si>
  <si>
    <t xml:space="preserve">TSS25222,TSS25223,TSS25224</t>
  </si>
  <si>
    <t xml:space="preserve">chr9:85594506-85834095</t>
  </si>
  <si>
    <t xml:space="preserve">XLOC_017067</t>
  </si>
  <si>
    <t xml:space="preserve">ROR2</t>
  </si>
  <si>
    <t xml:space="preserve">TSS25252</t>
  </si>
  <si>
    <t xml:space="preserve">chr9:94484846-94546806</t>
  </si>
  <si>
    <t xml:space="preserve">XLOC_017085</t>
  </si>
  <si>
    <t xml:space="preserve">ZNF782</t>
  </si>
  <si>
    <t xml:space="preserve">TSS25281</t>
  </si>
  <si>
    <t xml:space="preserve">chr9:99578779-99616471</t>
  </si>
  <si>
    <t xml:space="preserve">XLOC_017089</t>
  </si>
  <si>
    <t xml:space="preserve">XPA</t>
  </si>
  <si>
    <t xml:space="preserve">TSS25285</t>
  </si>
  <si>
    <t xml:space="preserve">chr9:100263461-100459691</t>
  </si>
  <si>
    <t xml:space="preserve">XLOC_017094</t>
  </si>
  <si>
    <t xml:space="preserve">ANKS6</t>
  </si>
  <si>
    <t xml:space="preserve">TSS25293,TSS25294,TSS25295,TSS25296</t>
  </si>
  <si>
    <t xml:space="preserve">chr9:101494131-101558794</t>
  </si>
  <si>
    <t xml:space="preserve">XLOC_017096</t>
  </si>
  <si>
    <t xml:space="preserve">STX17</t>
  </si>
  <si>
    <t xml:space="preserve">TSS25298</t>
  </si>
  <si>
    <t xml:space="preserve">chr9:102668914-102738057</t>
  </si>
  <si>
    <t xml:space="preserve">XLOC_017115</t>
  </si>
  <si>
    <t xml:space="preserve">C9orf80</t>
  </si>
  <si>
    <t xml:space="preserve">TSS25338,TSS25339</t>
  </si>
  <si>
    <t xml:space="preserve">chr9:115446125-115480421</t>
  </si>
  <si>
    <t xml:space="preserve">XLOC_017151</t>
  </si>
  <si>
    <t xml:space="preserve">HSPA5</t>
  </si>
  <si>
    <t xml:space="preserve">TSS25397</t>
  </si>
  <si>
    <t xml:space="preserve">chr9:127997106-128003666</t>
  </si>
  <si>
    <t xml:space="preserve">XLOC_017166</t>
  </si>
  <si>
    <t xml:space="preserve">CIZ1</t>
  </si>
  <si>
    <t xml:space="preserve">TSS25418,TSS25419,TSS25420</t>
  </si>
  <si>
    <t xml:space="preserve">XLOC_017167</t>
  </si>
  <si>
    <t xml:space="preserve">GOLGA2</t>
  </si>
  <si>
    <t xml:space="preserve">TSS25421</t>
  </si>
  <si>
    <t xml:space="preserve">chr9:131018106-131038318</t>
  </si>
  <si>
    <t xml:space="preserve">XLOC_017205</t>
  </si>
  <si>
    <t xml:space="preserve">CAMSAP1</t>
  </si>
  <si>
    <t xml:space="preserve">TSS25478,TSS25479</t>
  </si>
  <si>
    <t xml:space="preserve">chr9:138700330-138799094</t>
  </si>
  <si>
    <t xml:space="preserve">XLOC_017210</t>
  </si>
  <si>
    <t xml:space="preserve">SDCCAG3</t>
  </si>
  <si>
    <t xml:space="preserve">TSS25485,TSS25486,TSS25487,TSS25488,TSS25489</t>
  </si>
  <si>
    <t xml:space="preserve">chr9:139296373-139305054</t>
  </si>
  <si>
    <t xml:space="preserve">XLOC_017497</t>
  </si>
  <si>
    <t xml:space="preserve">REPS2</t>
  </si>
  <si>
    <t xml:space="preserve">TSS25808</t>
  </si>
  <si>
    <t xml:space="preserve">chrX:16964813-17171403</t>
  </si>
  <si>
    <t xml:space="preserve">XLOC_017516</t>
  </si>
  <si>
    <t xml:space="preserve">ATP6AP2</t>
  </si>
  <si>
    <t xml:space="preserve">TSS25838</t>
  </si>
  <si>
    <t xml:space="preserve">chrX:40440180-40465904</t>
  </si>
  <si>
    <t xml:space="preserve">XLOC_017525</t>
  </si>
  <si>
    <t xml:space="preserve">UBA1</t>
  </si>
  <si>
    <t xml:space="preserve">TSS25852,TSS25853,TSS25854,TSS25855,TSS25856</t>
  </si>
  <si>
    <t xml:space="preserve">chrX:47053200-47074556</t>
  </si>
  <si>
    <t xml:space="preserve">XLOC_017536</t>
  </si>
  <si>
    <t xml:space="preserve">WDR13</t>
  </si>
  <si>
    <t xml:space="preserve">TSS25874,TSS25875</t>
  </si>
  <si>
    <t xml:space="preserve">chrX:48455851-48463803</t>
  </si>
  <si>
    <t xml:space="preserve">XLOC_017568</t>
  </si>
  <si>
    <t xml:space="preserve">MED12</t>
  </si>
  <si>
    <t xml:space="preserve">TSS25920</t>
  </si>
  <si>
    <t xml:space="preserve">chrX:70338387-70362373</t>
  </si>
  <si>
    <t xml:space="preserve">XLOC_017601</t>
  </si>
  <si>
    <t xml:space="preserve">BEX4,NGFRAP1</t>
  </si>
  <si>
    <t xml:space="preserve">TSS25965,TSS25966,TSS25967</t>
  </si>
  <si>
    <t xml:space="preserve">chrX:102317576-102633070</t>
  </si>
  <si>
    <t xml:space="preserve">BEX4</t>
  </si>
  <si>
    <t xml:space="preserve">XLOC_017631</t>
  </si>
  <si>
    <t xml:space="preserve">STAG2</t>
  </si>
  <si>
    <t xml:space="preserve">TSS26011,TSS26012,TSS26013,TSS26014,TSS26015</t>
  </si>
  <si>
    <t xml:space="preserve">chrX:123094417-123236505</t>
  </si>
  <si>
    <t xml:space="preserve">XLOC_017652</t>
  </si>
  <si>
    <t xml:space="preserve">FHL1</t>
  </si>
  <si>
    <t xml:space="preserve">TSS26051,TSS26052,TSS26053</t>
  </si>
  <si>
    <t xml:space="preserve">chrX:135228860-135293619</t>
  </si>
  <si>
    <t xml:space="preserve">XLOC_017685</t>
  </si>
  <si>
    <t xml:space="preserve">F8</t>
  </si>
  <si>
    <t xml:space="preserve">TSS26099</t>
  </si>
  <si>
    <t xml:space="preserve">chrX:154064074-154066017</t>
  </si>
  <si>
    <t xml:space="preserve">XLOC_017750</t>
  </si>
  <si>
    <t xml:space="preserve">TFE3</t>
  </si>
  <si>
    <t xml:space="preserve">TSS26204,TSS26205,TSS26206</t>
  </si>
  <si>
    <t xml:space="preserve">chrX:48886235-48900990</t>
  </si>
  <si>
    <t xml:space="preserve">XLOC_017760</t>
  </si>
  <si>
    <t xml:space="preserve">PHF8</t>
  </si>
  <si>
    <t xml:space="preserve">TSS26224,TSS26225</t>
  </si>
  <si>
    <t xml:space="preserve">chrX:53961475-54070877</t>
  </si>
  <si>
    <t xml:space="preserve">XLOC_017774</t>
  </si>
  <si>
    <t xml:space="preserve">TSS26246</t>
  </si>
  <si>
    <t xml:space="preserve">XLOC_017783</t>
  </si>
  <si>
    <t xml:space="preserve">TAF1</t>
  </si>
  <si>
    <t xml:space="preserve">TSS26257</t>
  </si>
  <si>
    <t xml:space="preserve">chrX:70586113-70685858</t>
  </si>
  <si>
    <t xml:space="preserve">XLOC_017819</t>
  </si>
  <si>
    <t xml:space="preserve">BEX5</t>
  </si>
  <si>
    <t xml:space="preserve">TSS26304</t>
  </si>
  <si>
    <t xml:space="preserve">chrX:101408674-101410986</t>
  </si>
  <si>
    <t xml:space="preserve">XLOC_017825</t>
  </si>
  <si>
    <t xml:space="preserve">TSC22D3</t>
  </si>
  <si>
    <t xml:space="preserve">TSS26311</t>
  </si>
  <si>
    <t xml:space="preserve">chrX:106956448-107019121</t>
  </si>
  <si>
    <t xml:space="preserve">XLOC_017845</t>
  </si>
  <si>
    <t xml:space="preserve">ELF4</t>
  </si>
  <si>
    <t xml:space="preserve">TSS26344</t>
  </si>
  <si>
    <t xml:space="preserve">chrX:129198019-129244688</t>
  </si>
  <si>
    <t xml:space="preserve">XLOC_017846</t>
  </si>
  <si>
    <t xml:space="preserve">AIFM1</t>
  </si>
  <si>
    <t xml:space="preserve">TSS26345,TSS26346</t>
  </si>
  <si>
    <t xml:space="preserve">chrX:129263037-12929986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[$-409]mmm\-yy"/>
    <numFmt numFmtId="167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  <charset val="186"/>
    </font>
    <font>
      <b val="true"/>
      <sz val="10"/>
      <name val="Arial"/>
      <family val="2"/>
      <charset val="186"/>
    </font>
    <font>
      <sz val="10"/>
      <name val="Arial"/>
      <family val="2"/>
      <charset val="186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8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:G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7.28"/>
    <col collapsed="false" customWidth="true" hidden="false" outlineLevel="0" max="2" min="2" style="0" width="60.99"/>
    <col collapsed="false" customWidth="true" hidden="false" outlineLevel="0" max="3" min="3" style="0" width="17.42"/>
    <col collapsed="false" customWidth="true" hidden="false" outlineLevel="0" max="4" min="4" style="0" width="29.41"/>
    <col collapsed="false" customWidth="true" hidden="false" outlineLevel="0" max="5" min="5" style="0" width="9.14"/>
    <col collapsed="false" customWidth="true" hidden="false" outlineLevel="0" max="6" min="6" style="0" width="15.99"/>
    <col collapsed="false" customWidth="true" hidden="false" outlineLevel="0" max="7" min="7" style="1" width="16.7"/>
    <col collapsed="false" customWidth="true" hidden="false" outlineLevel="0" max="8" min="8" style="1" width="19.56"/>
    <col collapsed="false" customWidth="true" hidden="false" outlineLevel="0" max="10" min="9" style="1" width="16.7"/>
    <col collapsed="false" customWidth="true" hidden="false" outlineLevel="0" max="11" min="11" style="2" width="17.99"/>
  </cols>
  <sheetData>
    <row r="1" customFormat="false" ht="15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</row>
    <row r="2" customFormat="false" ht="13.5" hidden="false" customHeight="false" outlineLevel="0" collapsed="false">
      <c r="A2" s="0" t="s">
        <v>1</v>
      </c>
    </row>
    <row r="3" s="7" customFormat="true" ht="13.5" hidden="false" customHeight="false" outlineLevel="0" collapsed="false">
      <c r="A3" s="4" t="s">
        <v>2</v>
      </c>
      <c r="B3" s="5" t="s">
        <v>3</v>
      </c>
      <c r="C3" s="4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/>
      <c r="J3" s="5"/>
      <c r="K3" s="6"/>
    </row>
    <row r="4" customFormat="false" ht="12.75" hidden="false" customHeight="false" outlineLevel="0" collapsed="false">
      <c r="A4" s="8" t="s">
        <v>10</v>
      </c>
      <c r="B4" s="9" t="s">
        <v>11</v>
      </c>
      <c r="C4" s="1" t="s">
        <v>12</v>
      </c>
      <c r="D4" s="1" t="s">
        <v>13</v>
      </c>
      <c r="E4" s="1" t="s">
        <v>14</v>
      </c>
      <c r="F4" s="10" t="n">
        <v>-0.36358875565717</v>
      </c>
      <c r="G4" s="10" t="n">
        <v>-0.395534418342294</v>
      </c>
      <c r="H4" s="10" t="n">
        <v>0.208812831629752</v>
      </c>
      <c r="K4" s="11"/>
    </row>
    <row r="5" customFormat="false" ht="12.75" hidden="false" customHeight="false" outlineLevel="0" collapsed="false">
      <c r="A5" s="12" t="s">
        <v>15</v>
      </c>
      <c r="B5" s="1" t="s">
        <v>16</v>
      </c>
      <c r="C5" s="1" t="s">
        <v>17</v>
      </c>
      <c r="D5" s="1" t="s">
        <v>13</v>
      </c>
      <c r="E5" s="1" t="s">
        <v>14</v>
      </c>
      <c r="F5" s="10" t="n">
        <v>0.066561422492073</v>
      </c>
      <c r="G5" s="10" t="n">
        <v>0.811743065296955</v>
      </c>
      <c r="H5" s="10" t="n">
        <v>-0.0556969992122252</v>
      </c>
      <c r="K5" s="11"/>
    </row>
    <row r="6" customFormat="false" ht="12.75" hidden="false" customHeight="false" outlineLevel="0" collapsed="false">
      <c r="A6" s="12" t="s">
        <v>18</v>
      </c>
      <c r="B6" s="1" t="s">
        <v>19</v>
      </c>
      <c r="C6" s="1" t="s">
        <v>12</v>
      </c>
      <c r="D6" s="1" t="s">
        <v>20</v>
      </c>
      <c r="E6" s="1" t="s">
        <v>14</v>
      </c>
      <c r="F6" s="10" t="n">
        <v>1.96624475217222</v>
      </c>
      <c r="G6" s="10" t="n">
        <v>2.49003760921271</v>
      </c>
      <c r="H6" s="10" t="n">
        <v>1.71242210641031</v>
      </c>
      <c r="K6" s="11"/>
    </row>
    <row r="7" customFormat="false" ht="12.75" hidden="false" customHeight="false" outlineLevel="0" collapsed="false">
      <c r="A7" s="12" t="s">
        <v>21</v>
      </c>
      <c r="B7" s="1" t="s">
        <v>22</v>
      </c>
      <c r="C7" s="1" t="s">
        <v>12</v>
      </c>
      <c r="D7" s="1" t="s">
        <v>23</v>
      </c>
      <c r="E7" s="1" t="s">
        <v>14</v>
      </c>
      <c r="F7" s="10" t="n">
        <v>0.655293026050438</v>
      </c>
      <c r="G7" s="10" t="n">
        <v>-0.285453134684168</v>
      </c>
      <c r="H7" s="10" t="n">
        <v>-0.37104759825242</v>
      </c>
      <c r="K7" s="11"/>
    </row>
    <row r="8" customFormat="false" ht="12.75" hidden="false" customHeight="false" outlineLevel="0" collapsed="false">
      <c r="A8" s="12" t="s">
        <v>24</v>
      </c>
      <c r="B8" s="1" t="s">
        <v>25</v>
      </c>
      <c r="C8" s="1" t="s">
        <v>26</v>
      </c>
      <c r="D8" s="1" t="s">
        <v>27</v>
      </c>
      <c r="E8" s="1" t="s">
        <v>14</v>
      </c>
      <c r="F8" s="10" t="n">
        <v>0.28716139260274</v>
      </c>
      <c r="G8" s="10" t="n">
        <v>0.018581164134472</v>
      </c>
      <c r="H8" s="10" t="n">
        <v>-0.00197722183302718</v>
      </c>
      <c r="K8" s="11"/>
    </row>
    <row r="9" customFormat="false" ht="12.75" hidden="false" customHeight="false" outlineLevel="0" collapsed="false">
      <c r="A9" s="12" t="s">
        <v>28</v>
      </c>
      <c r="B9" s="1" t="s">
        <v>29</v>
      </c>
      <c r="C9" s="1" t="s">
        <v>30</v>
      </c>
      <c r="D9" s="1" t="s">
        <v>31</v>
      </c>
      <c r="E9" s="1" t="s">
        <v>14</v>
      </c>
      <c r="F9" s="10" t="n">
        <v>-0.183629584572283</v>
      </c>
      <c r="G9" s="10" t="n">
        <v>-14</v>
      </c>
      <c r="H9" s="10" t="n">
        <v>-0.088586418154383</v>
      </c>
      <c r="K9" s="11"/>
    </row>
    <row r="10" customFormat="false" ht="12.75" hidden="false" customHeight="false" outlineLevel="0" collapsed="false">
      <c r="A10" s="12" t="s">
        <v>32</v>
      </c>
      <c r="B10" s="1" t="s">
        <v>33</v>
      </c>
      <c r="C10" s="1" t="s">
        <v>26</v>
      </c>
      <c r="D10" s="1" t="s">
        <v>34</v>
      </c>
      <c r="E10" s="1" t="s">
        <v>14</v>
      </c>
      <c r="F10" s="10" t="n">
        <v>0.167055336590874</v>
      </c>
      <c r="G10" s="10" t="n">
        <v>0.558672163782907</v>
      </c>
      <c r="H10" s="10" t="n">
        <v>-0.276477307212586</v>
      </c>
      <c r="K10" s="11"/>
    </row>
    <row r="11" customFormat="false" ht="12.75" hidden="false" customHeight="false" outlineLevel="0" collapsed="false">
      <c r="A11" s="12" t="s">
        <v>35</v>
      </c>
      <c r="B11" s="1" t="s">
        <v>36</v>
      </c>
      <c r="C11" s="1" t="s">
        <v>30</v>
      </c>
      <c r="D11" s="1" t="s">
        <v>34</v>
      </c>
      <c r="E11" s="1" t="s">
        <v>14</v>
      </c>
      <c r="F11" s="10" t="n">
        <v>0.297893622731542</v>
      </c>
      <c r="G11" s="10" t="n">
        <v>0.11079182583383</v>
      </c>
      <c r="H11" s="10" t="n">
        <v>-0.0229005608789805</v>
      </c>
      <c r="K11" s="11"/>
    </row>
    <row r="12" customFormat="false" ht="12.75" hidden="false" customHeight="false" outlineLevel="0" collapsed="false">
      <c r="A12" s="12" t="s">
        <v>37</v>
      </c>
      <c r="B12" s="1" t="s">
        <v>38</v>
      </c>
      <c r="C12" s="1" t="s">
        <v>26</v>
      </c>
      <c r="D12" s="1" t="s">
        <v>34</v>
      </c>
      <c r="E12" s="1" t="s">
        <v>39</v>
      </c>
      <c r="F12" s="10" t="n">
        <v>-0.163813633128132</v>
      </c>
      <c r="G12" s="10" t="n">
        <v>-0.483754992025163</v>
      </c>
      <c r="H12" s="10" t="n">
        <v>-0.042005510308651</v>
      </c>
      <c r="K12" s="11"/>
    </row>
    <row r="13" customFormat="false" ht="12.75" hidden="false" customHeight="false" outlineLevel="0" collapsed="false">
      <c r="A13" s="12" t="s">
        <v>40</v>
      </c>
      <c r="B13" s="1" t="s">
        <v>41</v>
      </c>
      <c r="C13" s="1" t="s">
        <v>17</v>
      </c>
      <c r="D13" s="1" t="s">
        <v>42</v>
      </c>
      <c r="E13" s="1" t="s">
        <v>14</v>
      </c>
      <c r="F13" s="10" t="n">
        <v>0.296079565899206</v>
      </c>
      <c r="G13" s="10" t="n">
        <v>0.513332345942477</v>
      </c>
      <c r="H13" s="10" t="n">
        <v>-0.211295655936854</v>
      </c>
      <c r="K13" s="11"/>
    </row>
    <row r="14" customFormat="false" ht="12.75" hidden="false" customHeight="false" outlineLevel="0" collapsed="false">
      <c r="A14" s="12" t="s">
        <v>43</v>
      </c>
      <c r="B14" s="1" t="s">
        <v>44</v>
      </c>
      <c r="C14" s="1" t="s">
        <v>12</v>
      </c>
      <c r="D14" s="1" t="s">
        <v>23</v>
      </c>
      <c r="E14" s="1" t="s">
        <v>45</v>
      </c>
      <c r="F14" s="10" t="n">
        <v>-0.117256219867808</v>
      </c>
      <c r="G14" s="10" t="n">
        <v>0.557232631108262</v>
      </c>
      <c r="H14" s="10" t="n">
        <v>-0.263939767503131</v>
      </c>
      <c r="K14" s="11"/>
    </row>
    <row r="15" customFormat="false" ht="12.75" hidden="false" customHeight="false" outlineLevel="0" collapsed="false">
      <c r="A15" s="12" t="s">
        <v>46</v>
      </c>
      <c r="B15" s="1" t="s">
        <v>47</v>
      </c>
      <c r="C15" s="1" t="s">
        <v>26</v>
      </c>
      <c r="D15" s="1" t="s">
        <v>23</v>
      </c>
      <c r="E15" s="1" t="s">
        <v>14</v>
      </c>
      <c r="F15" s="10" t="n">
        <v>-0.280110375920887</v>
      </c>
      <c r="G15" s="10" t="n">
        <v>-0.0389935707631235</v>
      </c>
      <c r="H15" s="10" t="n">
        <v>-0.127483407139113</v>
      </c>
      <c r="K15" s="11"/>
    </row>
    <row r="16" customFormat="false" ht="12.75" hidden="false" customHeight="false" outlineLevel="0" collapsed="false">
      <c r="A16" s="12" t="s">
        <v>48</v>
      </c>
      <c r="B16" s="1" t="s">
        <v>49</v>
      </c>
      <c r="C16" s="1" t="s">
        <v>30</v>
      </c>
      <c r="D16" s="1" t="s">
        <v>31</v>
      </c>
      <c r="E16" s="1" t="s">
        <v>14</v>
      </c>
      <c r="F16" s="10" t="n">
        <v>-0.333010504336116</v>
      </c>
      <c r="G16" s="10" t="n">
        <v>-0.0120758512113199</v>
      </c>
      <c r="H16" s="10" t="n">
        <v>-0.18920638164859</v>
      </c>
      <c r="K16" s="11"/>
    </row>
    <row r="17" customFormat="false" ht="12.75" hidden="false" customHeight="false" outlineLevel="0" collapsed="false">
      <c r="A17" s="12" t="s">
        <v>50</v>
      </c>
      <c r="B17" s="1" t="s">
        <v>51</v>
      </c>
      <c r="C17" s="1" t="s">
        <v>26</v>
      </c>
      <c r="D17" s="1" t="s">
        <v>23</v>
      </c>
      <c r="E17" s="1" t="s">
        <v>14</v>
      </c>
      <c r="F17" s="10" t="n">
        <v>0.175073148095027</v>
      </c>
      <c r="G17" s="10" t="n">
        <v>0.416978747564509</v>
      </c>
      <c r="H17" s="10" t="n">
        <v>0.0416657176450359</v>
      </c>
      <c r="K17" s="11"/>
    </row>
    <row r="18" customFormat="false" ht="12.75" hidden="false" customHeight="false" outlineLevel="0" collapsed="false">
      <c r="A18" s="12" t="s">
        <v>52</v>
      </c>
      <c r="B18" s="1" t="s">
        <v>53</v>
      </c>
      <c r="C18" s="1" t="s">
        <v>30</v>
      </c>
      <c r="D18" s="1" t="s">
        <v>54</v>
      </c>
      <c r="E18" s="1" t="s">
        <v>55</v>
      </c>
      <c r="F18" s="10" t="n">
        <v>1.08911776082315</v>
      </c>
      <c r="G18" s="10" t="n">
        <v>0.443698373913284</v>
      </c>
      <c r="H18" s="10" t="n">
        <v>-0.357587087526337</v>
      </c>
      <c r="K18" s="11"/>
    </row>
    <row r="19" customFormat="false" ht="12.75" hidden="false" customHeight="false" outlineLevel="0" collapsed="false">
      <c r="A19" s="12" t="s">
        <v>56</v>
      </c>
      <c r="B19" s="1" t="s">
        <v>57</v>
      </c>
      <c r="C19" s="1" t="s">
        <v>17</v>
      </c>
      <c r="D19" s="1" t="s">
        <v>13</v>
      </c>
      <c r="E19" s="1" t="s">
        <v>14</v>
      </c>
      <c r="F19" s="10" t="n">
        <v>0.287425241699729</v>
      </c>
      <c r="G19" s="10" t="n">
        <v>0.584656462500003</v>
      </c>
      <c r="H19" s="10" t="n">
        <v>-0.530445772900901</v>
      </c>
      <c r="K19" s="11"/>
    </row>
    <row r="20" customFormat="false" ht="12.75" hidden="false" customHeight="false" outlineLevel="0" collapsed="false">
      <c r="A20" s="12" t="s">
        <v>58</v>
      </c>
      <c r="B20" s="1" t="s">
        <v>59</v>
      </c>
      <c r="C20" s="1" t="s">
        <v>12</v>
      </c>
      <c r="D20" s="1" t="s">
        <v>13</v>
      </c>
      <c r="E20" s="1" t="s">
        <v>14</v>
      </c>
      <c r="F20" s="10" t="n">
        <v>0.376327991442136</v>
      </c>
      <c r="G20" s="10" t="n">
        <v>0.133601172423528</v>
      </c>
      <c r="H20" s="10" t="n">
        <v>0.0266307963814585</v>
      </c>
      <c r="K20" s="11"/>
    </row>
    <row r="21" customFormat="false" ht="12.75" hidden="false" customHeight="false" outlineLevel="0" collapsed="false">
      <c r="A21" s="12" t="s">
        <v>60</v>
      </c>
      <c r="B21" s="1" t="s">
        <v>61</v>
      </c>
      <c r="C21" s="1" t="s">
        <v>17</v>
      </c>
      <c r="D21" s="1" t="s">
        <v>23</v>
      </c>
      <c r="E21" s="1" t="s">
        <v>14</v>
      </c>
      <c r="F21" s="10" t="n">
        <v>-0.260524803328097</v>
      </c>
      <c r="G21" s="10" t="n">
        <v>-0.447304567940746</v>
      </c>
      <c r="H21" s="10" t="n">
        <v>0.390320828778389</v>
      </c>
      <c r="K21" s="11"/>
    </row>
    <row r="22" customFormat="false" ht="12.75" hidden="false" customHeight="false" outlineLevel="0" collapsed="false">
      <c r="A22" s="12" t="s">
        <v>62</v>
      </c>
      <c r="B22" s="1" t="s">
        <v>63</v>
      </c>
      <c r="C22" s="1" t="s">
        <v>26</v>
      </c>
      <c r="D22" s="1" t="s">
        <v>23</v>
      </c>
      <c r="E22" s="1" t="s">
        <v>14</v>
      </c>
      <c r="F22" s="10" t="n">
        <v>-0.619707194892397</v>
      </c>
      <c r="G22" s="10" t="n">
        <v>0.106341823580806</v>
      </c>
      <c r="H22" s="10" t="n">
        <v>0.624725164703274</v>
      </c>
      <c r="K22" s="11"/>
    </row>
    <row r="23" customFormat="false" ht="13.5" hidden="false" customHeight="false" outlineLevel="0" collapsed="false">
      <c r="A23" s="13" t="s">
        <v>64</v>
      </c>
      <c r="B23" s="14" t="s">
        <v>65</v>
      </c>
      <c r="C23" s="1" t="s">
        <v>30</v>
      </c>
      <c r="D23" s="1" t="s">
        <v>31</v>
      </c>
      <c r="E23" s="1" t="s">
        <v>14</v>
      </c>
      <c r="F23" s="10" t="n">
        <v>-0.606084044666786</v>
      </c>
      <c r="G23" s="10" t="n">
        <v>-0.162594637524619</v>
      </c>
      <c r="H23" s="10" t="n">
        <v>-0.32008122562572</v>
      </c>
      <c r="K23" s="11"/>
    </row>
    <row r="24" customFormat="false" ht="13.5" hidden="false" customHeight="false" outlineLevel="0" collapsed="false">
      <c r="A24" s="4" t="s">
        <v>66</v>
      </c>
      <c r="B24" s="5" t="s">
        <v>3</v>
      </c>
      <c r="C24" s="4" t="s">
        <v>4</v>
      </c>
      <c r="D24" s="5" t="s">
        <v>5</v>
      </c>
      <c r="E24" s="5" t="s">
        <v>6</v>
      </c>
      <c r="F24" s="5"/>
      <c r="G24" s="5"/>
      <c r="H24" s="5"/>
      <c r="I24" s="5" t="s">
        <v>67</v>
      </c>
      <c r="J24" s="5" t="s">
        <v>68</v>
      </c>
      <c r="K24" s="6" t="s">
        <v>69</v>
      </c>
    </row>
    <row r="25" customFormat="false" ht="12.75" hidden="false" customHeight="false" outlineLevel="0" collapsed="false">
      <c r="A25" s="8" t="s">
        <v>70</v>
      </c>
      <c r="B25" s="9" t="s">
        <v>71</v>
      </c>
      <c r="C25" s="9" t="s">
        <v>26</v>
      </c>
      <c r="D25" s="9" t="s">
        <v>34</v>
      </c>
      <c r="E25" s="9" t="s">
        <v>14</v>
      </c>
      <c r="F25" s="15"/>
      <c r="G25" s="15"/>
      <c r="H25" s="15"/>
      <c r="I25" s="10" t="n">
        <f aca="false">VLOOKUP($A25,Source2!$G:$K,2,FALSE())</f>
        <v>0.404719670025974</v>
      </c>
      <c r="J25" s="10" t="n">
        <f aca="false">VLOOKUP($A25,Source2!$G:$K,3,FALSE())</f>
        <v>0.119369738497961</v>
      </c>
      <c r="K25" s="16" t="n">
        <f aca="false">VLOOKUP($A25,Source2!$G:$K,4,FALSE())</f>
        <v>0.021248673524688</v>
      </c>
    </row>
    <row r="26" customFormat="false" ht="12.75" hidden="false" customHeight="false" outlineLevel="0" collapsed="false">
      <c r="A26" s="12" t="s">
        <v>72</v>
      </c>
      <c r="B26" s="1" t="s">
        <v>73</v>
      </c>
      <c r="C26" s="1" t="s">
        <v>26</v>
      </c>
      <c r="D26" s="1" t="s">
        <v>34</v>
      </c>
      <c r="E26" s="1" t="s">
        <v>14</v>
      </c>
      <c r="F26" s="10"/>
      <c r="G26" s="10"/>
      <c r="H26" s="10"/>
      <c r="I26" s="10" t="n">
        <f aca="false">VLOOKUP($A26,Source2!$G:$K,2,FALSE())</f>
        <v>0.237342497541802</v>
      </c>
      <c r="J26" s="10" t="n">
        <f aca="false">VLOOKUP($A26,Source2!$G:$K,3,FALSE())</f>
        <v>0.233735824414049</v>
      </c>
      <c r="K26" s="16" t="n">
        <f aca="false">VLOOKUP($A26,Source2!$G:$K,4,FALSE())</f>
        <v>0.00634496252100458</v>
      </c>
    </row>
    <row r="27" customFormat="false" ht="12.75" hidden="false" customHeight="false" outlineLevel="0" collapsed="false">
      <c r="A27" s="12" t="s">
        <v>74</v>
      </c>
      <c r="B27" s="1" t="s">
        <v>75</v>
      </c>
      <c r="C27" s="1" t="s">
        <v>12</v>
      </c>
      <c r="D27" s="1" t="s">
        <v>27</v>
      </c>
      <c r="E27" s="1" t="s">
        <v>14</v>
      </c>
      <c r="F27" s="10"/>
      <c r="G27" s="10"/>
      <c r="H27" s="10"/>
      <c r="I27" s="10" t="n">
        <f aca="false">VLOOKUP($A27,Source2!$G:$K,2,FALSE())</f>
        <v>0.680778045308893</v>
      </c>
      <c r="J27" s="10" t="n">
        <f aca="false">VLOOKUP($A27,Source2!$G:$K,3,FALSE())</f>
        <v>0.406162337437134</v>
      </c>
      <c r="K27" s="16" t="n">
        <f aca="false">VLOOKUP($A27,Source2!$G:$K,4,FALSE())</f>
        <v>-0.231720327093904</v>
      </c>
    </row>
    <row r="28" customFormat="false" ht="12.75" hidden="false" customHeight="false" outlineLevel="0" collapsed="false">
      <c r="A28" s="12" t="s">
        <v>76</v>
      </c>
      <c r="B28" s="1" t="s">
        <v>77</v>
      </c>
      <c r="C28" s="1" t="s">
        <v>30</v>
      </c>
      <c r="D28" s="1" t="s">
        <v>31</v>
      </c>
      <c r="E28" s="1" t="s">
        <v>14</v>
      </c>
      <c r="F28" s="10"/>
      <c r="G28" s="10"/>
      <c r="H28" s="10"/>
      <c r="I28" s="10" t="n">
        <f aca="false">VLOOKUP($A28,Source2!$G:$K,2,FALSE())</f>
        <v>-0.116198247129068</v>
      </c>
      <c r="J28" s="10" t="n">
        <f aca="false">VLOOKUP($A28,Source2!$G:$K,3,FALSE())</f>
        <v>-0.263529906667964</v>
      </c>
      <c r="K28" s="16" t="n">
        <f aca="false">VLOOKUP($A28,Source2!$G:$K,4,FALSE())</f>
        <v>-0.00637527893710699</v>
      </c>
    </row>
    <row r="29" customFormat="false" ht="12.75" hidden="false" customHeight="false" outlineLevel="0" collapsed="false">
      <c r="A29" s="12" t="s">
        <v>78</v>
      </c>
      <c r="B29" s="1" t="s">
        <v>79</v>
      </c>
      <c r="C29" s="1" t="s">
        <v>30</v>
      </c>
      <c r="D29" s="1" t="s">
        <v>23</v>
      </c>
      <c r="E29" s="1" t="s">
        <v>14</v>
      </c>
      <c r="F29" s="10"/>
      <c r="G29" s="10"/>
      <c r="H29" s="10"/>
      <c r="I29" s="10" t="n">
        <f aca="false">VLOOKUP($A29,Source2!$G:$K,2,FALSE())</f>
        <v>-0.283707605252155</v>
      </c>
      <c r="J29" s="10" t="n">
        <f aca="false">VLOOKUP($A29,Source2!$G:$K,3,FALSE())</f>
        <v>-0.50447884763179</v>
      </c>
      <c r="K29" s="16" t="n">
        <f aca="false">VLOOKUP($A29,Source2!$G:$K,4,FALSE())</f>
        <v>-0.0128218207848372</v>
      </c>
    </row>
    <row r="30" customFormat="false" ht="12.75" hidden="false" customHeight="false" outlineLevel="0" collapsed="false">
      <c r="A30" s="12" t="s">
        <v>80</v>
      </c>
      <c r="B30" s="1" t="s">
        <v>81</v>
      </c>
      <c r="C30" s="1" t="s">
        <v>12</v>
      </c>
      <c r="D30" s="1" t="s">
        <v>23</v>
      </c>
      <c r="E30" s="1" t="s">
        <v>14</v>
      </c>
      <c r="F30" s="10"/>
      <c r="G30" s="10"/>
      <c r="H30" s="10"/>
      <c r="I30" s="10" t="n">
        <f aca="false">VLOOKUP($A30,Source2!$G:$K,2,FALSE())</f>
        <v>-0.175118196770898</v>
      </c>
      <c r="J30" s="10" t="n">
        <f aca="false">VLOOKUP($A30,Source2!$G:$K,3,FALSE())</f>
        <v>-0.265475355971767</v>
      </c>
      <c r="K30" s="16" t="n">
        <f aca="false">VLOOKUP($A30,Source2!$G:$K,4,FALSE())</f>
        <v>-0.0423748055878947</v>
      </c>
    </row>
    <row r="31" customFormat="false" ht="12.75" hidden="false" customHeight="false" outlineLevel="0" collapsed="false">
      <c r="A31" s="12" t="s">
        <v>82</v>
      </c>
      <c r="B31" s="1" t="s">
        <v>83</v>
      </c>
      <c r="C31" s="1" t="s">
        <v>30</v>
      </c>
      <c r="D31" s="1" t="s">
        <v>31</v>
      </c>
      <c r="E31" s="1" t="s">
        <v>14</v>
      </c>
      <c r="F31" s="10"/>
      <c r="G31" s="10"/>
      <c r="H31" s="10"/>
      <c r="I31" s="10" t="n">
        <f aca="false">VLOOKUP($A31,Source2!$G:$K,2,FALSE())</f>
        <v>-0.067411944319391</v>
      </c>
      <c r="J31" s="10" t="n">
        <f aca="false">VLOOKUP($A31,Source2!$G:$K,3,FALSE())</f>
        <v>-0.407525906760914</v>
      </c>
      <c r="K31" s="16" t="n">
        <f aca="false">VLOOKUP($A31,Source2!$G:$K,4,FALSE())</f>
        <v>-0.00202568567674533</v>
      </c>
    </row>
    <row r="32" customFormat="false" ht="12.75" hidden="false" customHeight="false" outlineLevel="0" collapsed="false">
      <c r="A32" s="12" t="s">
        <v>84</v>
      </c>
      <c r="B32" s="1" t="s">
        <v>85</v>
      </c>
      <c r="C32" s="1" t="s">
        <v>17</v>
      </c>
      <c r="D32" s="1" t="s">
        <v>23</v>
      </c>
      <c r="E32" s="1" t="s">
        <v>14</v>
      </c>
      <c r="F32" s="10"/>
      <c r="G32" s="10"/>
      <c r="H32" s="10"/>
      <c r="I32" s="10" t="n">
        <f aca="false">VLOOKUP($A32,Source2!$G:$K,2,FALSE())</f>
        <v>0.00693792761097154</v>
      </c>
      <c r="J32" s="10" t="n">
        <f aca="false">VLOOKUP($A32,Source2!$G:$K,3,FALSE())</f>
        <v>1.01487353163371</v>
      </c>
      <c r="K32" s="16" t="n">
        <f aca="false">VLOOKUP($A32,Source2!$G:$K,4,FALSE())</f>
        <v>0.220709911097501</v>
      </c>
    </row>
    <row r="33" customFormat="false" ht="12.75" hidden="false" customHeight="false" outlineLevel="0" collapsed="false">
      <c r="A33" s="12" t="s">
        <v>86</v>
      </c>
      <c r="B33" s="1" t="s">
        <v>87</v>
      </c>
      <c r="C33" s="1" t="s">
        <v>12</v>
      </c>
      <c r="D33" s="1" t="s">
        <v>27</v>
      </c>
      <c r="E33" s="1" t="s">
        <v>14</v>
      </c>
      <c r="F33" s="10"/>
      <c r="G33" s="10"/>
      <c r="H33" s="10"/>
      <c r="I33" s="10" t="n">
        <f aca="false">VLOOKUP($A33,Source2!$G:$K,2,FALSE())</f>
        <v>-0.0690833730903906</v>
      </c>
      <c r="J33" s="10" t="n">
        <f aca="false">VLOOKUP($A33,Source2!$G:$K,3,FALSE())</f>
        <v>-0.263681356487584</v>
      </c>
      <c r="K33" s="16" t="n">
        <f aca="false">VLOOKUP($A33,Source2!$G:$K,4,FALSE())</f>
        <v>-0.273320357948923</v>
      </c>
    </row>
    <row r="34" customFormat="false" ht="12.75" hidden="false" customHeight="false" outlineLevel="0" collapsed="false">
      <c r="A34" s="12" t="s">
        <v>88</v>
      </c>
      <c r="B34" s="1" t="s">
        <v>89</v>
      </c>
      <c r="C34" s="1" t="s">
        <v>26</v>
      </c>
      <c r="D34" s="1" t="s">
        <v>90</v>
      </c>
      <c r="E34" s="1" t="s">
        <v>14</v>
      </c>
      <c r="F34" s="10"/>
      <c r="G34" s="10"/>
      <c r="H34" s="10"/>
      <c r="I34" s="10" t="n">
        <f aca="false">VLOOKUP($A34,Source2!$G:$K,2,FALSE())</f>
        <v>0.117749543607951</v>
      </c>
      <c r="J34" s="10" t="n">
        <f aca="false">VLOOKUP($A34,Source2!$G:$K,3,FALSE())</f>
        <v>-0.169246372556808</v>
      </c>
      <c r="K34" s="16" t="n">
        <f aca="false">VLOOKUP($A34,Source2!$G:$K,4,FALSE())</f>
        <v>-0.0484095500366863</v>
      </c>
    </row>
    <row r="35" customFormat="false" ht="12.75" hidden="false" customHeight="false" outlineLevel="0" collapsed="false">
      <c r="A35" s="12" t="s">
        <v>91</v>
      </c>
      <c r="B35" s="1" t="s">
        <v>92</v>
      </c>
      <c r="C35" s="1" t="s">
        <v>12</v>
      </c>
      <c r="D35" s="1" t="s">
        <v>23</v>
      </c>
      <c r="E35" s="1" t="s">
        <v>14</v>
      </c>
      <c r="F35" s="10"/>
      <c r="G35" s="10"/>
      <c r="H35" s="10"/>
      <c r="I35" s="10" t="n">
        <f aca="false">VLOOKUP($A35,Source2!$G:$K,2,FALSE())</f>
        <v>-0.0913042342403321</v>
      </c>
      <c r="J35" s="10" t="n">
        <f aca="false">VLOOKUP($A35,Source2!$G:$K,3,FALSE())</f>
        <v>-0.463183244594102</v>
      </c>
      <c r="K35" s="16" t="n">
        <f aca="false">VLOOKUP($A35,Source2!$G:$K,4,FALSE())</f>
        <v>-0.11021990386739</v>
      </c>
    </row>
    <row r="36" customFormat="false" ht="12.75" hidden="false" customHeight="false" outlineLevel="0" collapsed="false">
      <c r="A36" s="12" t="s">
        <v>93</v>
      </c>
      <c r="B36" s="1" t="s">
        <v>94</v>
      </c>
      <c r="C36" s="1" t="s">
        <v>12</v>
      </c>
      <c r="D36" s="1" t="s">
        <v>27</v>
      </c>
      <c r="E36" s="1" t="s">
        <v>95</v>
      </c>
      <c r="F36" s="10"/>
      <c r="G36" s="10"/>
      <c r="H36" s="10"/>
      <c r="I36" s="10" t="n">
        <f aca="false">VLOOKUP($A36,Source2!$G:$K,2,FALSE())</f>
        <v>0.125334780310999</v>
      </c>
      <c r="J36" s="10" t="n">
        <f aca="false">VLOOKUP($A36,Source2!$G:$K,3,FALSE())</f>
        <v>-0.544751148279989</v>
      </c>
      <c r="K36" s="16" t="n">
        <f aca="false">VLOOKUP($A36,Source2!$G:$K,4,FALSE())</f>
        <v>-0.48968387270656</v>
      </c>
    </row>
    <row r="37" customFormat="false" ht="12.75" hidden="false" customHeight="false" outlineLevel="0" collapsed="false">
      <c r="A37" s="12" t="s">
        <v>96</v>
      </c>
      <c r="B37" s="1" t="s">
        <v>97</v>
      </c>
      <c r="C37" s="1" t="s">
        <v>26</v>
      </c>
      <c r="D37" s="1" t="s">
        <v>31</v>
      </c>
      <c r="E37" s="1" t="s">
        <v>14</v>
      </c>
      <c r="F37" s="10"/>
      <c r="G37" s="10"/>
      <c r="H37" s="10"/>
      <c r="I37" s="10" t="n">
        <f aca="false">VLOOKUP($A37,Source2!$G:$K,2,FALSE())</f>
        <v>0.10207354023881</v>
      </c>
      <c r="J37" s="10" t="n">
        <f aca="false">VLOOKUP($A37,Source2!$G:$K,3,FALSE())</f>
        <v>-0.217187208600034</v>
      </c>
      <c r="K37" s="16" t="n">
        <f aca="false">VLOOKUP($A37,Source2!$G:$K,4,FALSE())</f>
        <v>-0.0254405217536613</v>
      </c>
    </row>
    <row r="38" customFormat="false" ht="12.75" hidden="false" customHeight="false" outlineLevel="0" collapsed="false">
      <c r="A38" s="12" t="s">
        <v>98</v>
      </c>
      <c r="B38" s="1" t="s">
        <v>99</v>
      </c>
      <c r="C38" s="1" t="s">
        <v>26</v>
      </c>
      <c r="D38" s="1" t="s">
        <v>23</v>
      </c>
      <c r="E38" s="1" t="s">
        <v>14</v>
      </c>
      <c r="F38" s="10"/>
      <c r="G38" s="10"/>
      <c r="H38" s="10"/>
      <c r="I38" s="10" t="n">
        <f aca="false">VLOOKUP($A38,Source2!$G:$K,2,FALSE())</f>
        <v>0.0894704555934878</v>
      </c>
      <c r="J38" s="10" t="n">
        <f aca="false">VLOOKUP($A38,Source2!$G:$K,3,FALSE())</f>
        <v>0.447620131213435</v>
      </c>
      <c r="K38" s="16" t="n">
        <f aca="false">VLOOKUP($A38,Source2!$G:$K,4,FALSE())</f>
        <v>-0.064976714037094</v>
      </c>
    </row>
    <row r="39" customFormat="false" ht="12.75" hidden="false" customHeight="false" outlineLevel="0" collapsed="false">
      <c r="A39" s="12" t="s">
        <v>100</v>
      </c>
      <c r="B39" s="1" t="s">
        <v>101</v>
      </c>
      <c r="C39" s="1" t="s">
        <v>17</v>
      </c>
      <c r="D39" s="1" t="s">
        <v>23</v>
      </c>
      <c r="E39" s="1" t="s">
        <v>14</v>
      </c>
      <c r="F39" s="10"/>
      <c r="G39" s="10"/>
      <c r="H39" s="10"/>
      <c r="I39" s="10" t="n">
        <f aca="false">VLOOKUP($A39,Source2!$G:$K,2,FALSE())</f>
        <v>-0.264842938961644</v>
      </c>
      <c r="J39" s="10" t="n">
        <f aca="false">VLOOKUP($A39,Source2!$G:$K,3,FALSE())</f>
        <v>-0.562275725369964</v>
      </c>
      <c r="K39" s="16" t="n">
        <f aca="false">VLOOKUP($A39,Source2!$G:$K,4,FALSE())</f>
        <v>0.0685274474531794</v>
      </c>
    </row>
    <row r="40" customFormat="false" ht="12.75" hidden="false" customHeight="false" outlineLevel="0" collapsed="false">
      <c r="A40" s="12" t="s">
        <v>102</v>
      </c>
      <c r="B40" s="1" t="s">
        <v>103</v>
      </c>
      <c r="C40" s="1" t="s">
        <v>26</v>
      </c>
      <c r="D40" s="1" t="s">
        <v>27</v>
      </c>
      <c r="E40" s="1" t="s">
        <v>14</v>
      </c>
      <c r="F40" s="10"/>
      <c r="G40" s="10"/>
      <c r="H40" s="10"/>
      <c r="I40" s="10" t="n">
        <f aca="false">VLOOKUP($A40,Source2!$G:$K,2,FALSE())</f>
        <v>0.227828662137751</v>
      </c>
      <c r="J40" s="10" t="n">
        <f aca="false">VLOOKUP($A40,Source2!$G:$K,3,FALSE())</f>
        <v>0.447573261755555</v>
      </c>
      <c r="K40" s="16" t="n">
        <f aca="false">VLOOKUP($A40,Source2!$G:$K,4,FALSE())</f>
        <v>0.297601521531723</v>
      </c>
    </row>
    <row r="41" customFormat="false" ht="12.75" hidden="false" customHeight="false" outlineLevel="0" collapsed="false">
      <c r="A41" s="12" t="s">
        <v>104</v>
      </c>
      <c r="B41" s="1" t="s">
        <v>105</v>
      </c>
      <c r="C41" s="1" t="s">
        <v>12</v>
      </c>
      <c r="D41" s="1" t="s">
        <v>20</v>
      </c>
      <c r="E41" s="1" t="s">
        <v>14</v>
      </c>
      <c r="F41" s="10"/>
      <c r="G41" s="10"/>
      <c r="H41" s="10"/>
      <c r="I41" s="10" t="n">
        <f aca="false">VLOOKUP($A41,Source2!$G:$K,2,FALSE())</f>
        <v>0.175588462556175</v>
      </c>
      <c r="J41" s="10" t="n">
        <f aca="false">VLOOKUP($A41,Source2!$G:$K,3,FALSE())</f>
        <v>-0.0138668515924643</v>
      </c>
      <c r="K41" s="16" t="n">
        <f aca="false">VLOOKUP($A41,Source2!$G:$K,4,FALSE())</f>
        <v>-0.113725398337161</v>
      </c>
    </row>
    <row r="42" customFormat="false" ht="12.75" hidden="false" customHeight="false" outlineLevel="0" collapsed="false">
      <c r="A42" s="12" t="s">
        <v>106</v>
      </c>
      <c r="B42" s="1" t="s">
        <v>107</v>
      </c>
      <c r="C42" s="1" t="s">
        <v>12</v>
      </c>
      <c r="D42" s="1" t="s">
        <v>108</v>
      </c>
      <c r="E42" s="1" t="s">
        <v>109</v>
      </c>
      <c r="F42" s="10"/>
      <c r="G42" s="10"/>
      <c r="H42" s="10"/>
      <c r="I42" s="10" t="n">
        <f aca="false">VLOOKUP($A42,Source2!$G:$K,2,FALSE())</f>
        <v>0.965941525018019</v>
      </c>
      <c r="J42" s="10" t="n">
        <f aca="false">VLOOKUP($A42,Source2!$G:$K,3,FALSE())</f>
        <v>0.464727406593882</v>
      </c>
      <c r="K42" s="16" t="n">
        <f aca="false">VLOOKUP($A42,Source2!$G:$K,4,FALSE())</f>
        <v>-0.419803370995054</v>
      </c>
    </row>
    <row r="43" customFormat="false" ht="12.75" hidden="false" customHeight="false" outlineLevel="0" collapsed="false">
      <c r="A43" s="12" t="s">
        <v>110</v>
      </c>
      <c r="B43" s="1" t="s">
        <v>111</v>
      </c>
      <c r="C43" s="1" t="s">
        <v>26</v>
      </c>
      <c r="D43" s="1" t="s">
        <v>34</v>
      </c>
      <c r="E43" s="1" t="s">
        <v>14</v>
      </c>
      <c r="F43" s="10"/>
      <c r="G43" s="10"/>
      <c r="H43" s="10"/>
      <c r="I43" s="10" t="n">
        <f aca="false">VLOOKUP($A43,Source2!$G:$K,2,FALSE())</f>
        <v>0.0114396101430643</v>
      </c>
      <c r="J43" s="10" t="n">
        <f aca="false">VLOOKUP($A43,Source2!$G:$K,3,FALSE())</f>
        <v>0.257474559724714</v>
      </c>
      <c r="K43" s="16" t="n">
        <f aca="false">VLOOKUP($A43,Source2!$G:$K,4,FALSE())</f>
        <v>0.334639489914537</v>
      </c>
    </row>
    <row r="44" customFormat="false" ht="12.75" hidden="false" customHeight="false" outlineLevel="0" collapsed="false">
      <c r="A44" s="12" t="s">
        <v>112</v>
      </c>
      <c r="B44" s="1" t="s">
        <v>113</v>
      </c>
      <c r="C44" s="1" t="s">
        <v>17</v>
      </c>
      <c r="D44" s="1" t="s">
        <v>23</v>
      </c>
      <c r="E44" s="1" t="s">
        <v>14</v>
      </c>
      <c r="F44" s="10"/>
      <c r="G44" s="10"/>
      <c r="H44" s="10"/>
      <c r="I44" s="10" t="n">
        <f aca="false">VLOOKUP($A44,Source2!$G:$K,2,FALSE())</f>
        <v>0.330541624406843</v>
      </c>
      <c r="J44" s="10" t="n">
        <f aca="false">VLOOKUP($A44,Source2!$G:$K,3,FALSE())</f>
        <v>0.0298844651844976</v>
      </c>
      <c r="K44" s="16" t="n">
        <f aca="false">VLOOKUP($A44,Source2!$G:$K,4,FALSE())</f>
        <v>-0.140757337633715</v>
      </c>
    </row>
    <row r="45" customFormat="false" ht="12.75" hidden="false" customHeight="false" outlineLevel="0" collapsed="false">
      <c r="A45" s="12" t="s">
        <v>114</v>
      </c>
      <c r="B45" s="1" t="s">
        <v>115</v>
      </c>
      <c r="C45" s="1" t="s">
        <v>12</v>
      </c>
      <c r="D45" s="1" t="s">
        <v>31</v>
      </c>
      <c r="E45" s="1" t="s">
        <v>14</v>
      </c>
      <c r="F45" s="10"/>
      <c r="G45" s="10"/>
      <c r="H45" s="10"/>
      <c r="I45" s="10" t="n">
        <f aca="false">VLOOKUP($A45,Source2!$G:$K,2,FALSE())</f>
        <v>-0.384229188329374</v>
      </c>
      <c r="J45" s="10" t="n">
        <f aca="false">VLOOKUP($A45,Source2!$G:$K,3,FALSE())</f>
        <v>-0.55889596577869</v>
      </c>
      <c r="K45" s="16" t="n">
        <f aca="false">VLOOKUP($A45,Source2!$G:$K,4,FALSE())</f>
        <v>-0.0649093903818865</v>
      </c>
    </row>
    <row r="46" customFormat="false" ht="12.75" hidden="false" customHeight="false" outlineLevel="0" collapsed="false">
      <c r="A46" s="12" t="s">
        <v>116</v>
      </c>
      <c r="B46" s="1" t="s">
        <v>117</v>
      </c>
      <c r="C46" s="1" t="s">
        <v>12</v>
      </c>
      <c r="D46" s="1" t="s">
        <v>23</v>
      </c>
      <c r="E46" s="1" t="s">
        <v>14</v>
      </c>
      <c r="F46" s="10"/>
      <c r="G46" s="10"/>
      <c r="H46" s="10"/>
      <c r="I46" s="10" t="n">
        <f aca="false">VLOOKUP($A46,Source2!$G:$K,2,FALSE())</f>
        <v>0.251739459850092</v>
      </c>
      <c r="J46" s="10" t="n">
        <f aca="false">VLOOKUP($A46,Source2!$G:$K,3,FALSE())</f>
        <v>0.420993713038583</v>
      </c>
      <c r="K46" s="16" t="n">
        <f aca="false">VLOOKUP($A46,Source2!$G:$K,4,FALSE())</f>
        <v>-0.102212953093031</v>
      </c>
    </row>
    <row r="47" customFormat="false" ht="12.75" hidden="false" customHeight="false" outlineLevel="0" collapsed="false">
      <c r="A47" s="12" t="s">
        <v>118</v>
      </c>
      <c r="B47" s="1" t="s">
        <v>119</v>
      </c>
      <c r="C47" s="1" t="s">
        <v>26</v>
      </c>
      <c r="D47" s="1" t="s">
        <v>23</v>
      </c>
      <c r="E47" s="1" t="s">
        <v>14</v>
      </c>
      <c r="F47" s="10"/>
      <c r="G47" s="10"/>
      <c r="H47" s="10"/>
      <c r="I47" s="10" t="n">
        <f aca="false">VLOOKUP($A47,Source2!$G:$K,2,FALSE())</f>
        <v>0.0903560543290949</v>
      </c>
      <c r="J47" s="10" t="n">
        <f aca="false">VLOOKUP($A47,Source2!$G:$K,3,FALSE())</f>
        <v>-0.784632725060002</v>
      </c>
      <c r="K47" s="16" t="n">
        <f aca="false">VLOOKUP($A47,Source2!$G:$K,4,FALSE())</f>
        <v>0.0307490064306766</v>
      </c>
    </row>
    <row r="48" customFormat="false" ht="12.75" hidden="false" customHeight="false" outlineLevel="0" collapsed="false">
      <c r="A48" s="12" t="s">
        <v>120</v>
      </c>
      <c r="B48" s="1" t="s">
        <v>121</v>
      </c>
      <c r="C48" s="1" t="s">
        <v>30</v>
      </c>
      <c r="D48" s="1" t="s">
        <v>23</v>
      </c>
      <c r="E48" s="1" t="s">
        <v>14</v>
      </c>
      <c r="F48" s="10"/>
      <c r="G48" s="10"/>
      <c r="H48" s="10"/>
      <c r="I48" s="10" t="n">
        <f aca="false">VLOOKUP($A48,Source2!$G:$K,2,FALSE())</f>
        <v>0.240159887604459</v>
      </c>
      <c r="J48" s="10" t="n">
        <f aca="false">VLOOKUP($A48,Source2!$G:$K,3,FALSE())</f>
        <v>0.0633736125560329</v>
      </c>
      <c r="K48" s="16" t="n">
        <f aca="false">VLOOKUP($A48,Source2!$G:$K,4,FALSE())</f>
        <v>-0.0121755727274824</v>
      </c>
    </row>
    <row r="49" customFormat="false" ht="12.75" hidden="false" customHeight="false" outlineLevel="0" collapsed="false">
      <c r="A49" s="12" t="s">
        <v>122</v>
      </c>
      <c r="B49" s="1" t="s">
        <v>123</v>
      </c>
      <c r="C49" s="1" t="s">
        <v>30</v>
      </c>
      <c r="D49" s="1" t="s">
        <v>31</v>
      </c>
      <c r="E49" s="1" t="s">
        <v>14</v>
      </c>
      <c r="F49" s="10"/>
      <c r="G49" s="10"/>
      <c r="H49" s="10"/>
      <c r="I49" s="10" t="n">
        <f aca="false">VLOOKUP($A49,Source2!$G:$K,2,FALSE())</f>
        <v>-0.222557477645085</v>
      </c>
      <c r="J49" s="10" t="n">
        <f aca="false">VLOOKUP($A49,Source2!$G:$K,3,FALSE())</f>
        <v>-0.00292457579690986</v>
      </c>
      <c r="K49" s="16" t="n">
        <f aca="false">VLOOKUP($A49,Source2!$G:$K,4,FALSE())</f>
        <v>0.0646866645830237</v>
      </c>
    </row>
    <row r="50" customFormat="false" ht="12.75" hidden="false" customHeight="false" outlineLevel="0" collapsed="false">
      <c r="A50" s="12" t="s">
        <v>124</v>
      </c>
      <c r="B50" s="1" t="s">
        <v>125</v>
      </c>
      <c r="C50" s="1" t="s">
        <v>26</v>
      </c>
      <c r="D50" s="1" t="s">
        <v>23</v>
      </c>
      <c r="E50" s="1" t="s">
        <v>14</v>
      </c>
      <c r="F50" s="10"/>
      <c r="G50" s="10"/>
      <c r="H50" s="10"/>
      <c r="I50" s="10" t="n">
        <f aca="false">VLOOKUP($A50,Source2!$G:$K,2,FALSE())</f>
        <v>-0.303876809914905</v>
      </c>
      <c r="J50" s="10" t="n">
        <f aca="false">VLOOKUP($A50,Source2!$G:$K,3,FALSE())</f>
        <v>-0.0404158740904981</v>
      </c>
      <c r="K50" s="16" t="n">
        <f aca="false">VLOOKUP($A50,Source2!$G:$K,4,FALSE())</f>
        <v>0.110425204787731</v>
      </c>
    </row>
    <row r="51" customFormat="false" ht="12.75" hidden="false" customHeight="false" outlineLevel="0" collapsed="false">
      <c r="A51" s="12" t="s">
        <v>126</v>
      </c>
      <c r="B51" s="1" t="s">
        <v>127</v>
      </c>
      <c r="C51" s="1" t="s">
        <v>30</v>
      </c>
      <c r="D51" s="1" t="s">
        <v>31</v>
      </c>
      <c r="E51" s="1" t="s">
        <v>14</v>
      </c>
      <c r="F51" s="10"/>
      <c r="G51" s="10"/>
      <c r="H51" s="10"/>
      <c r="I51" s="10" t="n">
        <f aca="false">VLOOKUP($A51,Source2!$G:$K,2,FALSE())</f>
        <v>-0.206871255619174</v>
      </c>
      <c r="J51" s="10" t="n">
        <f aca="false">VLOOKUP($A51,Source2!$G:$K,3,FALSE())</f>
        <v>-0.472678888993423</v>
      </c>
      <c r="K51" s="16" t="n">
        <f aca="false">VLOOKUP($A51,Source2!$G:$K,4,FALSE())</f>
        <v>-0.0717898930098402</v>
      </c>
    </row>
    <row r="52" customFormat="false" ht="12.75" hidden="false" customHeight="false" outlineLevel="0" collapsed="false">
      <c r="A52" s="17" t="s">
        <v>128</v>
      </c>
      <c r="B52" s="1" t="s">
        <v>129</v>
      </c>
      <c r="C52" s="1" t="s">
        <v>17</v>
      </c>
      <c r="D52" s="1" t="s">
        <v>42</v>
      </c>
      <c r="E52" s="1" t="s">
        <v>14</v>
      </c>
      <c r="F52" s="10"/>
      <c r="G52" s="10"/>
      <c r="H52" s="10"/>
      <c r="I52" s="10" t="n">
        <v>0.469755243983277</v>
      </c>
      <c r="J52" s="10" t="n">
        <v>1.18880951916907</v>
      </c>
      <c r="K52" s="16" t="n">
        <v>0.547722456144772</v>
      </c>
    </row>
    <row r="53" customFormat="false" ht="12.75" hidden="false" customHeight="false" outlineLevel="0" collapsed="false">
      <c r="A53" s="12" t="s">
        <v>130</v>
      </c>
      <c r="B53" s="1" t="s">
        <v>131</v>
      </c>
      <c r="C53" s="1" t="s">
        <v>12</v>
      </c>
      <c r="D53" s="1" t="s">
        <v>27</v>
      </c>
      <c r="E53" s="1" t="s">
        <v>14</v>
      </c>
      <c r="F53" s="10"/>
      <c r="G53" s="10"/>
      <c r="H53" s="10"/>
      <c r="I53" s="10" t="n">
        <f aca="false">VLOOKUP($A53,Source2!$G:$K,2,FALSE())</f>
        <v>0.504444240475544</v>
      </c>
      <c r="J53" s="10" t="n">
        <f aca="false">VLOOKUP($A53,Source2!$G:$K,3,FALSE())</f>
        <v>0.336272287098759</v>
      </c>
      <c r="K53" s="16" t="n">
        <f aca="false">VLOOKUP($A53,Source2!$G:$K,4,FALSE())</f>
        <v>0.307712394140106</v>
      </c>
    </row>
    <row r="54" customFormat="false" ht="12.75" hidden="false" customHeight="false" outlineLevel="0" collapsed="false">
      <c r="A54" s="12" t="s">
        <v>132</v>
      </c>
      <c r="B54" s="1" t="s">
        <v>133</v>
      </c>
      <c r="C54" s="1" t="s">
        <v>30</v>
      </c>
      <c r="D54" s="1" t="s">
        <v>34</v>
      </c>
      <c r="E54" s="1" t="s">
        <v>134</v>
      </c>
      <c r="F54" s="10"/>
      <c r="G54" s="10"/>
      <c r="H54" s="10"/>
      <c r="I54" s="10" t="n">
        <f aca="false">VLOOKUP($A54,Source2!$G:$K,2,FALSE())</f>
        <v>-0.298305675008181</v>
      </c>
      <c r="J54" s="10" t="n">
        <f aca="false">VLOOKUP($A54,Source2!$G:$K,3,FALSE())</f>
        <v>-0.55006745780466</v>
      </c>
      <c r="K54" s="16" t="n">
        <f aca="false">VLOOKUP($A54,Source2!$G:$K,4,FALSE())</f>
        <v>-0.0871822769511619</v>
      </c>
    </row>
    <row r="55" customFormat="false" ht="13.5" hidden="false" customHeight="false" outlineLevel="0" collapsed="false">
      <c r="A55" s="13" t="s">
        <v>135</v>
      </c>
      <c r="B55" s="14" t="s">
        <v>136</v>
      </c>
      <c r="C55" s="14" t="s">
        <v>30</v>
      </c>
      <c r="D55" s="14" t="s">
        <v>54</v>
      </c>
      <c r="E55" s="14" t="s">
        <v>137</v>
      </c>
      <c r="F55" s="18"/>
      <c r="G55" s="18"/>
      <c r="H55" s="18"/>
      <c r="I55" s="10" t="n">
        <f aca="false">VLOOKUP($A55,Source2!$G:$K,2,FALSE())</f>
        <v>0.633812487297401</v>
      </c>
      <c r="J55" s="10" t="n">
        <f aca="false">VLOOKUP($A55,Source2!$G:$K,3,FALSE())</f>
        <v>-0.13071521647857</v>
      </c>
      <c r="K55" s="16" t="n">
        <f aca="false">VLOOKUP($A55,Source2!$G:$K,4,FALSE())</f>
        <v>0.0752579715840949</v>
      </c>
    </row>
    <row r="56" customFormat="false" ht="13.5" hidden="false" customHeight="false" outlineLevel="0" collapsed="false">
      <c r="A56" s="4" t="s">
        <v>138</v>
      </c>
      <c r="B56" s="5" t="s">
        <v>3</v>
      </c>
      <c r="C56" s="5" t="s">
        <v>4</v>
      </c>
      <c r="D56" s="5" t="s">
        <v>5</v>
      </c>
      <c r="E56" s="5" t="s">
        <v>6</v>
      </c>
      <c r="F56" s="19" t="s">
        <v>7</v>
      </c>
      <c r="G56" s="19" t="s">
        <v>8</v>
      </c>
      <c r="H56" s="19" t="s">
        <v>9</v>
      </c>
      <c r="I56" s="19" t="s">
        <v>67</v>
      </c>
      <c r="J56" s="19" t="s">
        <v>68</v>
      </c>
      <c r="K56" s="20" t="s">
        <v>69</v>
      </c>
    </row>
    <row r="57" customFormat="false" ht="12.75" hidden="false" customHeight="false" outlineLevel="0" collapsed="false">
      <c r="A57" s="12" t="s">
        <v>139</v>
      </c>
      <c r="B57" s="1" t="s">
        <v>140</v>
      </c>
      <c r="C57" s="1" t="s">
        <v>12</v>
      </c>
      <c r="D57" s="1" t="s">
        <v>13</v>
      </c>
      <c r="E57" s="1" t="s">
        <v>14</v>
      </c>
      <c r="F57" s="10" t="n">
        <f aca="false">VLOOKUP($A57,Source1!$G:$J,2,FALSE())</f>
        <v>-0.276222858179113</v>
      </c>
      <c r="G57" s="10" t="n">
        <f aca="false">VLOOKUP($A57,Source1!$G:$J,3,FALSE())</f>
        <v>-0.2515795153621</v>
      </c>
      <c r="H57" s="10" t="n">
        <f aca="false">VLOOKUP($A57,Source1!$G:$J,4,FALSE())</f>
        <v>0.0156323900166684</v>
      </c>
      <c r="I57" s="10" t="n">
        <f aca="false">VLOOKUP($A57,Source2!$G:$K,2,FALSE())</f>
        <v>-0.449229674122393</v>
      </c>
      <c r="J57" s="10" t="n">
        <f aca="false">VLOOKUP($A57,Source2!$G:$K,3,FALSE())</f>
        <v>-0.233437369218521</v>
      </c>
      <c r="K57" s="16" t="n">
        <f aca="false">VLOOKUP($A57,Source2!$G:$K,4,FALSE())</f>
        <v>0.0224111223877519</v>
      </c>
    </row>
    <row r="58" customFormat="false" ht="12.75" hidden="false" customHeight="false" outlineLevel="0" collapsed="false">
      <c r="A58" s="12" t="s">
        <v>141</v>
      </c>
      <c r="B58" s="1" t="s">
        <v>142</v>
      </c>
      <c r="C58" s="1" t="s">
        <v>17</v>
      </c>
      <c r="D58" s="1" t="s">
        <v>23</v>
      </c>
      <c r="E58" s="1" t="s">
        <v>14</v>
      </c>
      <c r="F58" s="10" t="n">
        <f aca="false">VLOOKUP($A58,Source1!$G:$J,2,FALSE())</f>
        <v>1.33138366749261</v>
      </c>
      <c r="G58" s="10" t="n">
        <f aca="false">VLOOKUP($A58,Source1!$G:$J,3,FALSE())</f>
        <v>1.2167473381453</v>
      </c>
      <c r="H58" s="10" t="n">
        <f aca="false">VLOOKUP($A58,Source1!$G:$J,4,FALSE())</f>
        <v>0.204101764785979</v>
      </c>
      <c r="I58" s="10" t="n">
        <f aca="false">VLOOKUP($A58,Source2!$G:$K,2,FALSE())</f>
        <v>1.3144564236332</v>
      </c>
      <c r="J58" s="10" t="n">
        <f aca="false">VLOOKUP($A58,Source2!$G:$K,3,FALSE())</f>
        <v>1.18500452065231</v>
      </c>
      <c r="K58" s="16" t="n">
        <f aca="false">VLOOKUP($A58,Source2!$G:$K,4,FALSE())</f>
        <v>-0.510632910203022</v>
      </c>
    </row>
    <row r="59" customFormat="false" ht="12.75" hidden="false" customHeight="false" outlineLevel="0" collapsed="false">
      <c r="A59" s="12" t="s">
        <v>143</v>
      </c>
      <c r="B59" s="1" t="s">
        <v>144</v>
      </c>
      <c r="C59" s="1" t="s">
        <v>12</v>
      </c>
      <c r="D59" s="1" t="s">
        <v>23</v>
      </c>
      <c r="E59" s="1" t="s">
        <v>14</v>
      </c>
      <c r="F59" s="10" t="n">
        <f aca="false">VLOOKUP($A59,Source1!$G:$J,2,FALSE())</f>
        <v>0.563850401038821</v>
      </c>
      <c r="G59" s="10" t="n">
        <f aca="false">VLOOKUP($A59,Source1!$G:$J,3,FALSE())</f>
        <v>0.160206030957053</v>
      </c>
      <c r="H59" s="10" t="n">
        <f aca="false">VLOOKUP($A59,Source1!$G:$J,4,FALSE())</f>
        <v>0.81738063224334</v>
      </c>
      <c r="I59" s="10" t="n">
        <f aca="false">VLOOKUP($A59,Source2!$G:$K,2,FALSE())</f>
        <v>0.601899367392067</v>
      </c>
      <c r="J59" s="10" t="n">
        <f aca="false">VLOOKUP($A59,Source2!$G:$K,3,FALSE())</f>
        <v>0.476645126377917</v>
      </c>
      <c r="K59" s="16" t="n">
        <f aca="false">VLOOKUP($A59,Source2!$G:$K,4,FALSE())</f>
        <v>-0.0152009898996592</v>
      </c>
    </row>
    <row r="60" customFormat="false" ht="12.75" hidden="false" customHeight="false" outlineLevel="0" collapsed="false">
      <c r="A60" s="12" t="s">
        <v>145</v>
      </c>
      <c r="B60" s="1" t="s">
        <v>146</v>
      </c>
      <c r="C60" s="1" t="s">
        <v>30</v>
      </c>
      <c r="D60" s="1" t="s">
        <v>54</v>
      </c>
      <c r="E60" s="1" t="s">
        <v>147</v>
      </c>
      <c r="F60" s="10" t="n">
        <f aca="false">VLOOKUP($A60,Source1!$G:$J,2,FALSE())</f>
        <v>0.679390834320017</v>
      </c>
      <c r="G60" s="10" t="n">
        <f aca="false">VLOOKUP($A60,Source1!$G:$J,3,FALSE())</f>
        <v>0.644613012172192</v>
      </c>
      <c r="H60" s="10" t="n">
        <f aca="false">VLOOKUP($A60,Source1!$G:$J,4,FALSE())</f>
        <v>0.367489830120649</v>
      </c>
      <c r="I60" s="10" t="n">
        <f aca="false">VLOOKUP($A60,Source2!$G:$K,2,FALSE())</f>
        <v>0.733897300989552</v>
      </c>
      <c r="J60" s="10" t="n">
        <f aca="false">VLOOKUP($A60,Source2!$G:$K,3,FALSE())</f>
        <v>1.11672733945865</v>
      </c>
      <c r="K60" s="16" t="n">
        <f aca="false">VLOOKUP($A60,Source2!$G:$K,4,FALSE())</f>
        <v>0.54625606941323</v>
      </c>
    </row>
    <row r="61" customFormat="false" ht="12.75" hidden="false" customHeight="false" outlineLevel="0" collapsed="false">
      <c r="A61" s="12" t="s">
        <v>148</v>
      </c>
      <c r="B61" s="1" t="s">
        <v>149</v>
      </c>
      <c r="C61" s="1" t="s">
        <v>30</v>
      </c>
      <c r="D61" s="1" t="s">
        <v>27</v>
      </c>
      <c r="E61" s="1" t="s">
        <v>150</v>
      </c>
      <c r="F61" s="10" t="n">
        <f aca="false">VLOOKUP($A61,Source1!$G:$J,2,FALSE())</f>
        <v>-0.393340483581883</v>
      </c>
      <c r="G61" s="10" t="n">
        <f aca="false">VLOOKUP($A61,Source1!$G:$J,3,FALSE())</f>
        <v>-0.594304822874027</v>
      </c>
      <c r="H61" s="10" t="n">
        <f aca="false">VLOOKUP($A61,Source1!$G:$J,4,FALSE())</f>
        <v>-0.153517384301793</v>
      </c>
      <c r="I61" s="10" t="n">
        <f aca="false">VLOOKUP($A61,Source2!$G:$K,2,FALSE())</f>
        <v>-0.382109086333543</v>
      </c>
      <c r="J61" s="10" t="n">
        <f aca="false">VLOOKUP($A61,Source2!$G:$K,3,FALSE())</f>
        <v>-0.577850867324275</v>
      </c>
      <c r="K61" s="16" t="n">
        <f aca="false">VLOOKUP($A61,Source2!$G:$K,4,FALSE())</f>
        <v>0.0291767585820404</v>
      </c>
    </row>
    <row r="62" customFormat="false" ht="12.75" hidden="false" customHeight="false" outlineLevel="0" collapsed="false">
      <c r="A62" s="12" t="s">
        <v>151</v>
      </c>
      <c r="B62" s="1" t="s">
        <v>152</v>
      </c>
      <c r="C62" s="1" t="s">
        <v>26</v>
      </c>
      <c r="D62" s="1" t="s">
        <v>34</v>
      </c>
      <c r="E62" s="1" t="s">
        <v>14</v>
      </c>
      <c r="F62" s="10" t="n">
        <f aca="false">VLOOKUP($A62,Source1!$G:$J,2,FALSE())</f>
        <v>0.289249249860463</v>
      </c>
      <c r="G62" s="10" t="n">
        <f aca="false">VLOOKUP($A62,Source1!$G:$J,3,FALSE())</f>
        <v>0.942370960245673</v>
      </c>
      <c r="H62" s="10" t="n">
        <f aca="false">VLOOKUP($A62,Source1!$G:$J,4,FALSE())</f>
        <v>0.418550365613526</v>
      </c>
      <c r="I62" s="10" t="n">
        <f aca="false">VLOOKUP($A62,Source2!$G:$K,2,FALSE())</f>
        <v>0.38554404932067</v>
      </c>
      <c r="J62" s="10" t="n">
        <f aca="false">VLOOKUP($A62,Source2!$G:$K,3,FALSE())</f>
        <v>0.88223715583589</v>
      </c>
      <c r="K62" s="16" t="n">
        <f aca="false">VLOOKUP($A62,Source2!$G:$K,4,FALSE())</f>
        <v>-0.241605767510922</v>
      </c>
    </row>
    <row r="63" customFormat="false" ht="12.75" hidden="false" customHeight="false" outlineLevel="0" collapsed="false">
      <c r="A63" s="12" t="s">
        <v>153</v>
      </c>
      <c r="B63" s="1" t="s">
        <v>154</v>
      </c>
      <c r="C63" s="1" t="s">
        <v>12</v>
      </c>
      <c r="D63" s="1" t="s">
        <v>27</v>
      </c>
      <c r="E63" s="1" t="s">
        <v>14</v>
      </c>
      <c r="F63" s="10" t="n">
        <f aca="false">VLOOKUP($A63,Source1!$G:$J,2,FALSE())</f>
        <v>-0.389424834814163</v>
      </c>
      <c r="G63" s="10" t="n">
        <f aca="false">VLOOKUP($A63,Source1!$G:$J,3,FALSE())</f>
        <v>-0.40828117543322</v>
      </c>
      <c r="H63" s="10" t="n">
        <f aca="false">VLOOKUP($A63,Source1!$G:$J,4,FALSE())</f>
        <v>-0.150053368595242</v>
      </c>
      <c r="I63" s="10" t="n">
        <f aca="false">VLOOKUP($A63,Source2!$G:$K,2,FALSE())</f>
        <v>-0.255160763892172</v>
      </c>
      <c r="J63" s="10" t="n">
        <f aca="false">VLOOKUP($A63,Source2!$G:$K,3,FALSE())</f>
        <v>-0.36871798721773</v>
      </c>
      <c r="K63" s="16" t="n">
        <f aca="false">VLOOKUP($A63,Source2!$G:$K,4,FALSE())</f>
        <v>-0.0274411846908467</v>
      </c>
    </row>
    <row r="64" customFormat="false" ht="12.75" hidden="false" customHeight="false" outlineLevel="0" collapsed="false">
      <c r="A64" s="17" t="s">
        <v>155</v>
      </c>
      <c r="B64" s="1" t="s">
        <v>156</v>
      </c>
      <c r="C64" s="1" t="s">
        <v>30</v>
      </c>
      <c r="D64" s="1" t="s">
        <v>27</v>
      </c>
      <c r="E64" s="1" t="s">
        <v>14</v>
      </c>
      <c r="F64" s="10" t="n">
        <v>-0.213438476294761</v>
      </c>
      <c r="G64" s="10" t="n">
        <v>-0.350985718246957</v>
      </c>
      <c r="H64" s="10" t="n">
        <v>-0.147065736795209</v>
      </c>
      <c r="I64" s="10" t="n">
        <v>-0.332703517215628</v>
      </c>
      <c r="J64" s="10" t="n">
        <v>-0.495476840271917</v>
      </c>
      <c r="K64" s="16" t="n">
        <v>-0.0251059681048869</v>
      </c>
    </row>
    <row r="65" customFormat="false" ht="12.75" hidden="false" customHeight="false" outlineLevel="0" collapsed="false">
      <c r="A65" s="12" t="s">
        <v>157</v>
      </c>
      <c r="B65" s="1" t="s">
        <v>158</v>
      </c>
      <c r="C65" s="1" t="s">
        <v>30</v>
      </c>
      <c r="D65" s="1" t="s">
        <v>23</v>
      </c>
      <c r="E65" s="1" t="s">
        <v>14</v>
      </c>
      <c r="F65" s="10" t="n">
        <f aca="false">VLOOKUP($A65,Source1!$G:$J,2,FALSE())</f>
        <v>0.326162690718826</v>
      </c>
      <c r="G65" s="10" t="n">
        <f aca="false">VLOOKUP($A65,Source1!$G:$J,3,FALSE())</f>
        <v>0.688257815330619</v>
      </c>
      <c r="H65" s="10" t="n">
        <f aca="false">VLOOKUP($A65,Source1!$G:$J,4,FALSE())</f>
        <v>0.0557198621294202</v>
      </c>
      <c r="I65" s="10" t="n">
        <f aca="false">VLOOKUP($A65,Source2!$G:$K,2,FALSE())</f>
        <v>0.586272146481533</v>
      </c>
      <c r="J65" s="10" t="n">
        <f aca="false">VLOOKUP($A65,Source2!$G:$K,3,FALSE())</f>
        <v>0.829487472155469</v>
      </c>
      <c r="K65" s="16" t="n">
        <f aca="false">VLOOKUP($A65,Source2!$G:$K,4,FALSE())</f>
        <v>-0.441751320383857</v>
      </c>
    </row>
    <row r="66" customFormat="false" ht="12.75" hidden="false" customHeight="false" outlineLevel="0" collapsed="false">
      <c r="A66" s="12" t="s">
        <v>159</v>
      </c>
      <c r="B66" s="1" t="s">
        <v>160</v>
      </c>
      <c r="C66" s="1" t="s">
        <v>12</v>
      </c>
      <c r="D66" s="1" t="s">
        <v>23</v>
      </c>
      <c r="E66" s="1" t="s">
        <v>14</v>
      </c>
      <c r="F66" s="10" t="n">
        <f aca="false">VLOOKUP($A66,Source1!$G:$J,2,FALSE())</f>
        <v>0.388438146350114</v>
      </c>
      <c r="G66" s="10" t="n">
        <f aca="false">VLOOKUP($A66,Source1!$G:$J,3,FALSE())</f>
        <v>0.315955006993559</v>
      </c>
      <c r="H66" s="10" t="n">
        <f aca="false">VLOOKUP($A66,Source1!$G:$J,4,FALSE())</f>
        <v>0.141690157654998</v>
      </c>
      <c r="I66" s="10" t="n">
        <f aca="false">VLOOKUP($A66,Source2!$G:$K,2,FALSE())</f>
        <v>0.280347184666268</v>
      </c>
      <c r="J66" s="10" t="n">
        <f aca="false">VLOOKUP($A66,Source2!$G:$K,3,FALSE())</f>
        <v>0.424085092841666</v>
      </c>
      <c r="K66" s="16" t="n">
        <f aca="false">VLOOKUP($A66,Source2!$G:$K,4,FALSE())</f>
        <v>0.137132678502176</v>
      </c>
    </row>
    <row r="67" customFormat="false" ht="12.75" hidden="false" customHeight="false" outlineLevel="0" collapsed="false">
      <c r="A67" s="12" t="s">
        <v>161</v>
      </c>
      <c r="B67" s="1" t="s">
        <v>162</v>
      </c>
      <c r="C67" s="1" t="s">
        <v>26</v>
      </c>
      <c r="D67" s="1" t="s">
        <v>34</v>
      </c>
      <c r="E67" s="1" t="s">
        <v>14</v>
      </c>
      <c r="F67" s="10" t="n">
        <f aca="false">VLOOKUP($A67,Source1!$G:$J,2,FALSE())</f>
        <v>-0.398236849747763</v>
      </c>
      <c r="G67" s="10" t="n">
        <f aca="false">VLOOKUP($A67,Source1!$G:$J,3,FALSE())</f>
        <v>-0.355132331244882</v>
      </c>
      <c r="H67" s="10" t="n">
        <f aca="false">VLOOKUP($A67,Source1!$G:$J,4,FALSE())</f>
        <v>-0.10786115111964</v>
      </c>
      <c r="I67" s="10" t="n">
        <f aca="false">VLOOKUP($A67,Source2!$G:$K,2,FALSE())</f>
        <v>-0.425363202712846</v>
      </c>
      <c r="J67" s="10" t="n">
        <f aca="false">VLOOKUP($A67,Source2!$G:$K,3,FALSE())</f>
        <v>-0.533764444223044</v>
      </c>
      <c r="K67" s="16" t="n">
        <f aca="false">VLOOKUP($A67,Source2!$G:$K,4,FALSE())</f>
        <v>0.292291285853258</v>
      </c>
    </row>
    <row r="68" customFormat="false" ht="12.75" hidden="false" customHeight="false" outlineLevel="0" collapsed="false">
      <c r="A68" s="12" t="s">
        <v>163</v>
      </c>
      <c r="B68" s="1" t="s">
        <v>164</v>
      </c>
      <c r="C68" s="1" t="s">
        <v>17</v>
      </c>
      <c r="D68" s="1" t="s">
        <v>165</v>
      </c>
      <c r="E68" s="1" t="s">
        <v>14</v>
      </c>
      <c r="F68" s="10" t="n">
        <f aca="false">VLOOKUP($A68,Source1!$G:$J,2,FALSE())</f>
        <v>0.401460655754478</v>
      </c>
      <c r="G68" s="10" t="n">
        <f aca="false">VLOOKUP($A68,Source1!$G:$J,3,FALSE())</f>
        <v>0.686844349815816</v>
      </c>
      <c r="H68" s="10" t="n">
        <f aca="false">VLOOKUP($A68,Source1!$G:$J,4,FALSE())</f>
        <v>0.0626672580903613</v>
      </c>
      <c r="I68" s="10" t="n">
        <f aca="false">VLOOKUP($A68,Source2!$G:$K,2,FALSE())</f>
        <v>0.307146797244547</v>
      </c>
      <c r="J68" s="10" t="n">
        <f aca="false">VLOOKUP($A68,Source2!$G:$K,3,FALSE())</f>
        <v>0.744212615800512</v>
      </c>
      <c r="K68" s="16" t="n">
        <f aca="false">VLOOKUP($A68,Source2!$G:$K,4,FALSE())</f>
        <v>0.0683137103545173</v>
      </c>
    </row>
    <row r="69" customFormat="false" ht="12.75" hidden="false" customHeight="false" outlineLevel="0" collapsed="false">
      <c r="A69" s="12" t="s">
        <v>166</v>
      </c>
      <c r="B69" s="1" t="s">
        <v>167</v>
      </c>
      <c r="C69" s="1" t="s">
        <v>168</v>
      </c>
      <c r="D69" s="1" t="s">
        <v>23</v>
      </c>
      <c r="E69" s="1" t="s">
        <v>14</v>
      </c>
      <c r="F69" s="10" t="n">
        <f aca="false">VLOOKUP($A69,Source1!$G:$J,2,FALSE())</f>
        <v>0.680226977674573</v>
      </c>
      <c r="G69" s="10" t="n">
        <f aca="false">VLOOKUP($A69,Source1!$G:$J,3,FALSE())</f>
        <v>0.485523664465512</v>
      </c>
      <c r="H69" s="10" t="n">
        <f aca="false">VLOOKUP($A69,Source1!$G:$J,4,FALSE())</f>
        <v>-0.288924774600889</v>
      </c>
      <c r="I69" s="10" t="n">
        <f aca="false">VLOOKUP($A69,Source2!$G:$K,2,FALSE())</f>
        <v>0.575895007874087</v>
      </c>
      <c r="J69" s="10" t="n">
        <f aca="false">VLOOKUP($A69,Source2!$G:$K,3,FALSE())</f>
        <v>0.576256920222867</v>
      </c>
      <c r="K69" s="16" t="n">
        <f aca="false">VLOOKUP($A69,Source2!$G:$K,4,FALSE())</f>
        <v>-0.0351559120848302</v>
      </c>
    </row>
    <row r="70" customFormat="false" ht="12.75" hidden="false" customHeight="false" outlineLevel="0" collapsed="false">
      <c r="A70" s="12" t="s">
        <v>169</v>
      </c>
      <c r="B70" s="1" t="s">
        <v>170</v>
      </c>
      <c r="C70" s="1" t="s">
        <v>168</v>
      </c>
      <c r="D70" s="1" t="s">
        <v>23</v>
      </c>
      <c r="E70" s="1" t="s">
        <v>14</v>
      </c>
      <c r="F70" s="10" t="n">
        <f aca="false">VLOOKUP($A70,Source1!$G:$J,2,FALSE())</f>
        <v>-0.32314065628555</v>
      </c>
      <c r="G70" s="10" t="n">
        <f aca="false">VLOOKUP($A70,Source1!$G:$J,3,FALSE())</f>
        <v>-0.502576559038112</v>
      </c>
      <c r="H70" s="10" t="n">
        <f aca="false">VLOOKUP($A70,Source1!$G:$J,4,FALSE())</f>
        <v>-0.228859131758261</v>
      </c>
      <c r="I70" s="10" t="n">
        <f aca="false">VLOOKUP($A70,Source2!$G:$K,2,FALSE())</f>
        <v>-0.211330921071105</v>
      </c>
      <c r="J70" s="10" t="n">
        <f aca="false">VLOOKUP($A70,Source2!$G:$K,3,FALSE())</f>
        <v>-0.400471163032174</v>
      </c>
      <c r="K70" s="16" t="n">
        <f aca="false">VLOOKUP($A70,Source2!$G:$K,4,FALSE())</f>
        <v>-0.114935281375577</v>
      </c>
    </row>
    <row r="71" customFormat="false" ht="12.75" hidden="false" customHeight="false" outlineLevel="0" collapsed="false">
      <c r="A71" s="12" t="s">
        <v>171</v>
      </c>
      <c r="B71" s="1" t="s">
        <v>172</v>
      </c>
      <c r="C71" s="1" t="s">
        <v>30</v>
      </c>
      <c r="D71" s="1" t="s">
        <v>23</v>
      </c>
      <c r="E71" s="1" t="s">
        <v>14</v>
      </c>
      <c r="F71" s="10" t="n">
        <f aca="false">VLOOKUP($A71,Source1!$G:$J,2,FALSE())</f>
        <v>-0.224485624472056</v>
      </c>
      <c r="G71" s="10" t="n">
        <f aca="false">VLOOKUP($A71,Source1!$G:$J,3,FALSE())</f>
        <v>-0.486890839143125</v>
      </c>
      <c r="H71" s="10" t="n">
        <f aca="false">VLOOKUP($A71,Source1!$G:$J,4,FALSE())</f>
        <v>-0.350030346645932</v>
      </c>
      <c r="I71" s="10" t="n">
        <f aca="false">VLOOKUP($A71,Source2!$G:$K,2,FALSE())</f>
        <v>-0.202914680134895</v>
      </c>
      <c r="J71" s="10" t="n">
        <f aca="false">VLOOKUP($A71,Source2!$G:$K,3,FALSE())</f>
        <v>-0.461059740514718</v>
      </c>
      <c r="K71" s="16" t="n">
        <f aca="false">VLOOKUP($A71,Source2!$G:$K,4,FALSE())</f>
        <v>-0.0742074993362944</v>
      </c>
    </row>
    <row r="72" customFormat="false" ht="12.75" hidden="false" customHeight="false" outlineLevel="0" collapsed="false">
      <c r="A72" s="12" t="s">
        <v>173</v>
      </c>
      <c r="B72" s="1" t="s">
        <v>174</v>
      </c>
      <c r="C72" s="1" t="s">
        <v>12</v>
      </c>
      <c r="D72" s="1" t="s">
        <v>27</v>
      </c>
      <c r="E72" s="1" t="s">
        <v>175</v>
      </c>
      <c r="F72" s="10" t="n">
        <f aca="false">VLOOKUP($A72,Source1!$G:$J,2,FALSE())</f>
        <v>-0.387937835757994</v>
      </c>
      <c r="G72" s="10" t="n">
        <f aca="false">VLOOKUP($A72,Source1!$G:$J,3,FALSE())</f>
        <v>-0.427452656271446</v>
      </c>
      <c r="H72" s="10" t="n">
        <f aca="false">VLOOKUP($A72,Source1!$G:$J,4,FALSE())</f>
        <v>-0.0685492121114781</v>
      </c>
      <c r="I72" s="10" t="n">
        <f aca="false">VLOOKUP($A72,Source2!$G:$K,2,FALSE())</f>
        <v>-0.278082643579797</v>
      </c>
      <c r="J72" s="10" t="n">
        <f aca="false">VLOOKUP($A72,Source2!$G:$K,3,FALSE())</f>
        <v>-0.48277761459051</v>
      </c>
      <c r="K72" s="16" t="n">
        <f aca="false">VLOOKUP($A72,Source2!$G:$K,4,FALSE())</f>
        <v>-0.198437843878811</v>
      </c>
    </row>
    <row r="73" customFormat="false" ht="12.75" hidden="false" customHeight="false" outlineLevel="0" collapsed="false">
      <c r="A73" s="12" t="s">
        <v>176</v>
      </c>
      <c r="B73" s="1" t="s">
        <v>177</v>
      </c>
      <c r="C73" s="1" t="s">
        <v>12</v>
      </c>
      <c r="D73" s="1" t="s">
        <v>20</v>
      </c>
      <c r="E73" s="1" t="s">
        <v>14</v>
      </c>
      <c r="F73" s="10" t="n">
        <f aca="false">VLOOKUP($A73,Source1!$G:$J,2,FALSE())</f>
        <v>0.999044980579396</v>
      </c>
      <c r="G73" s="10" t="n">
        <f aca="false">VLOOKUP($A73,Source1!$G:$J,3,FALSE())</f>
        <v>0.466610211966441</v>
      </c>
      <c r="H73" s="10" t="n">
        <f aca="false">VLOOKUP($A73,Source1!$G:$J,4,FALSE())</f>
        <v>0.301171230271032</v>
      </c>
      <c r="I73" s="10" t="n">
        <f aca="false">VLOOKUP($A73,Source2!$G:$K,2,FALSE())</f>
        <v>1.29792522149675</v>
      </c>
      <c r="J73" s="10" t="n">
        <f aca="false">VLOOKUP($A73,Source2!$G:$K,3,FALSE())</f>
        <v>1.43103624387093</v>
      </c>
      <c r="K73" s="16" t="n">
        <f aca="false">VLOOKUP($A73,Source2!$G:$K,4,FALSE())</f>
        <v>0.414866267621177</v>
      </c>
    </row>
    <row r="74" customFormat="false" ht="12.75" hidden="false" customHeight="false" outlineLevel="0" collapsed="false">
      <c r="A74" s="12" t="s">
        <v>178</v>
      </c>
      <c r="B74" s="1" t="s">
        <v>179</v>
      </c>
      <c r="C74" s="1" t="s">
        <v>30</v>
      </c>
      <c r="D74" s="1" t="s">
        <v>23</v>
      </c>
      <c r="E74" s="1" t="s">
        <v>14</v>
      </c>
      <c r="F74" s="10" t="n">
        <f aca="false">VLOOKUP($A74,Source1!$G:$J,2,FALSE())</f>
        <v>-0.196075958935352</v>
      </c>
      <c r="G74" s="10" t="n">
        <f aca="false">VLOOKUP($A74,Source1!$G:$J,3,FALSE())</f>
        <v>-0.366866510456942</v>
      </c>
      <c r="H74" s="10" t="n">
        <f aca="false">VLOOKUP($A74,Source1!$G:$J,4,FALSE())</f>
        <v>-0.256654545403207</v>
      </c>
      <c r="I74" s="10" t="n">
        <f aca="false">VLOOKUP($A74,Source2!$G:$K,2,FALSE())</f>
        <v>-0.395504538434508</v>
      </c>
      <c r="J74" s="10" t="n">
        <f aca="false">VLOOKUP($A74,Source2!$G:$K,3,FALSE())</f>
        <v>-0.372941585482287</v>
      </c>
      <c r="K74" s="16" t="n">
        <f aca="false">VLOOKUP($A74,Source2!$G:$K,4,FALSE())</f>
        <v>-0.0125518881481486</v>
      </c>
    </row>
    <row r="75" customFormat="false" ht="12.75" hidden="false" customHeight="false" outlineLevel="0" collapsed="false">
      <c r="A75" s="12" t="s">
        <v>180</v>
      </c>
      <c r="B75" s="1" t="s">
        <v>181</v>
      </c>
      <c r="C75" s="1" t="s">
        <v>26</v>
      </c>
      <c r="D75" s="1" t="s">
        <v>34</v>
      </c>
      <c r="E75" s="1" t="s">
        <v>14</v>
      </c>
      <c r="F75" s="10" t="n">
        <f aca="false">VLOOKUP($A75,Source1!$G:$J,2,FALSE())</f>
        <v>-0.653968902568487</v>
      </c>
      <c r="G75" s="10" t="n">
        <f aca="false">VLOOKUP($A75,Source1!$G:$J,3,FALSE())</f>
        <v>-0.453296287792836</v>
      </c>
      <c r="H75" s="10" t="n">
        <f aca="false">VLOOKUP($A75,Source1!$G:$J,4,FALSE())</f>
        <v>-0.113615966406395</v>
      </c>
      <c r="I75" s="10" t="n">
        <f aca="false">VLOOKUP($A75,Source2!$G:$K,2,FALSE())</f>
        <v>-0.803956786911618</v>
      </c>
      <c r="J75" s="10" t="n">
        <f aca="false">VLOOKUP($A75,Source2!$G:$K,3,FALSE())</f>
        <v>-0.404190412424255</v>
      </c>
      <c r="K75" s="16" t="n">
        <f aca="false">VLOOKUP($A75,Source2!$G:$K,4,FALSE())</f>
        <v>0.0654593071634419</v>
      </c>
    </row>
    <row r="76" customFormat="false" ht="12.75" hidden="false" customHeight="false" outlineLevel="0" collapsed="false">
      <c r="A76" s="12" t="s">
        <v>182</v>
      </c>
      <c r="B76" s="1" t="s">
        <v>183</v>
      </c>
      <c r="C76" s="1" t="s">
        <v>12</v>
      </c>
      <c r="D76" s="1" t="s">
        <v>27</v>
      </c>
      <c r="E76" s="1" t="s">
        <v>184</v>
      </c>
      <c r="F76" s="10" t="n">
        <f aca="false">VLOOKUP($A76,Source1!$G:$J,2,FALSE())</f>
        <v>0.213569237584617</v>
      </c>
      <c r="G76" s="10" t="n">
        <f aca="false">VLOOKUP($A76,Source1!$G:$J,3,FALSE())</f>
        <v>0.384609394745848</v>
      </c>
      <c r="H76" s="10" t="n">
        <f aca="false">VLOOKUP($A76,Source1!$G:$J,4,FALSE())</f>
        <v>0.333347241144378</v>
      </c>
      <c r="I76" s="10" t="n">
        <f aca="false">VLOOKUP($A76,Source2!$G:$K,2,FALSE())</f>
        <v>0.137523088583789</v>
      </c>
      <c r="J76" s="10" t="n">
        <f aca="false">VLOOKUP($A76,Source2!$G:$K,3,FALSE())</f>
        <v>0.422188872642952</v>
      </c>
      <c r="K76" s="16" t="n">
        <f aca="false">VLOOKUP($A76,Source2!$G:$K,4,FALSE())</f>
        <v>0.0767696214777986</v>
      </c>
    </row>
    <row r="77" customFormat="false" ht="12.75" hidden="false" customHeight="false" outlineLevel="0" collapsed="false">
      <c r="A77" s="12" t="s">
        <v>185</v>
      </c>
      <c r="B77" s="1" t="s">
        <v>186</v>
      </c>
      <c r="C77" s="1" t="s">
        <v>30</v>
      </c>
      <c r="D77" s="1" t="s">
        <v>31</v>
      </c>
      <c r="E77" s="1" t="s">
        <v>14</v>
      </c>
      <c r="F77" s="10" t="n">
        <f aca="false">VLOOKUP($A77,Source1!$G:$J,2,FALSE())</f>
        <v>1.84639364695988</v>
      </c>
      <c r="G77" s="10" t="n">
        <f aca="false">VLOOKUP($A77,Source1!$G:$J,3,FALSE())</f>
        <v>0.512816287940517</v>
      </c>
      <c r="H77" s="10" t="n">
        <f aca="false">VLOOKUP($A77,Source1!$G:$J,4,FALSE())</f>
        <v>0.5368397450794</v>
      </c>
      <c r="I77" s="10" t="n">
        <f aca="false">VLOOKUP($A77,Source2!$G:$K,2,FALSE())</f>
        <v>0.646326877863996</v>
      </c>
      <c r="J77" s="10" t="n">
        <f aca="false">VLOOKUP($A77,Source2!$G:$K,3,FALSE())</f>
        <v>1.40459083683085</v>
      </c>
      <c r="K77" s="16" t="n">
        <f aca="false">VLOOKUP($A77,Source2!$G:$K,4,FALSE())</f>
        <v>0.535958497959859</v>
      </c>
    </row>
    <row r="78" customFormat="false" ht="12.75" hidden="false" customHeight="false" outlineLevel="0" collapsed="false">
      <c r="A78" s="12" t="s">
        <v>187</v>
      </c>
      <c r="B78" s="1" t="s">
        <v>188</v>
      </c>
      <c r="C78" s="1" t="s">
        <v>17</v>
      </c>
      <c r="D78" s="1" t="s">
        <v>34</v>
      </c>
      <c r="E78" s="1" t="s">
        <v>14</v>
      </c>
      <c r="F78" s="10" t="n">
        <f aca="false">VLOOKUP($A78,Source1!$G:$J,2,FALSE())</f>
        <v>-0.61006648396781</v>
      </c>
      <c r="G78" s="10" t="n">
        <f aca="false">VLOOKUP($A78,Source1!$G:$J,3,FALSE())</f>
        <v>-0.494235541622021</v>
      </c>
      <c r="H78" s="10" t="n">
        <f aca="false">VLOOKUP($A78,Source1!$G:$J,4,FALSE())</f>
        <v>-0.296414215867868</v>
      </c>
      <c r="I78" s="10" t="n">
        <f aca="false">VLOOKUP($A78,Source2!$G:$K,2,FALSE())</f>
        <v>-0.493393613557134</v>
      </c>
      <c r="J78" s="10" t="n">
        <f aca="false">VLOOKUP($A78,Source2!$G:$K,3,FALSE())</f>
        <v>-0.841421177011229</v>
      </c>
      <c r="K78" s="16" t="n">
        <f aca="false">VLOOKUP($A78,Source2!$G:$K,4,FALSE())</f>
        <v>-0.303768494258265</v>
      </c>
    </row>
    <row r="79" customFormat="false" ht="12.75" hidden="false" customHeight="false" outlineLevel="0" collapsed="false">
      <c r="A79" s="12" t="s">
        <v>189</v>
      </c>
      <c r="B79" s="1" t="s">
        <v>190</v>
      </c>
      <c r="C79" s="1" t="s">
        <v>30</v>
      </c>
      <c r="D79" s="1" t="s">
        <v>23</v>
      </c>
      <c r="E79" s="1" t="s">
        <v>14</v>
      </c>
      <c r="F79" s="10" t="n">
        <f aca="false">VLOOKUP($A79,Source1!$G:$J,2,FALSE())</f>
        <v>1.11884857081576</v>
      </c>
      <c r="G79" s="10" t="n">
        <f aca="false">VLOOKUP($A79,Source1!$G:$J,3,FALSE())</f>
        <v>0.674253806078606</v>
      </c>
      <c r="H79" s="10" t="n">
        <f aca="false">VLOOKUP($A79,Source1!$G:$J,4,FALSE())</f>
        <v>0.556098778060685</v>
      </c>
      <c r="I79" s="10" t="n">
        <f aca="false">VLOOKUP($A79,Source2!$G:$K,2,FALSE())</f>
        <v>0.59476695026233</v>
      </c>
      <c r="J79" s="10" t="n">
        <f aca="false">VLOOKUP($A79,Source2!$G:$K,3,FALSE())</f>
        <v>1.27975574438366</v>
      </c>
      <c r="K79" s="16" t="n">
        <f aca="false">VLOOKUP($A79,Source2!$G:$K,4,FALSE())</f>
        <v>0.0153056252595094</v>
      </c>
    </row>
    <row r="80" customFormat="false" ht="12.75" hidden="false" customHeight="false" outlineLevel="0" collapsed="false">
      <c r="A80" s="12" t="s">
        <v>191</v>
      </c>
      <c r="B80" s="1" t="s">
        <v>192</v>
      </c>
      <c r="C80" s="1" t="s">
        <v>26</v>
      </c>
      <c r="D80" s="1" t="s">
        <v>23</v>
      </c>
      <c r="E80" s="1" t="s">
        <v>14</v>
      </c>
      <c r="F80" s="10" t="n">
        <f aca="false">VLOOKUP($A80,Source1!$G:$J,2,FALSE())</f>
        <v>0.50550414727951</v>
      </c>
      <c r="G80" s="10" t="n">
        <f aca="false">VLOOKUP($A80,Source1!$G:$J,3,FALSE())</f>
        <v>0.35361098045838</v>
      </c>
      <c r="H80" s="10" t="n">
        <f aca="false">VLOOKUP($A80,Source1!$G:$J,4,FALSE())</f>
        <v>0.196866894697018</v>
      </c>
      <c r="I80" s="10" t="n">
        <f aca="false">VLOOKUP($A80,Source2!$G:$K,2,FALSE())</f>
        <v>0.280322881963345</v>
      </c>
      <c r="J80" s="10" t="n">
        <f aca="false">VLOOKUP($A80,Source2!$G:$K,3,FALSE())</f>
        <v>1.24694493262524</v>
      </c>
      <c r="K80" s="16" t="n">
        <f aca="false">VLOOKUP($A80,Source2!$G:$K,4,FALSE())</f>
        <v>0.388433211880306</v>
      </c>
    </row>
    <row r="81" customFormat="false" ht="12.75" hidden="false" customHeight="false" outlineLevel="0" collapsed="false">
      <c r="A81" s="12" t="s">
        <v>193</v>
      </c>
      <c r="B81" s="1" t="s">
        <v>194</v>
      </c>
      <c r="C81" s="1" t="s">
        <v>30</v>
      </c>
      <c r="D81" s="1" t="s">
        <v>31</v>
      </c>
      <c r="E81" s="1" t="s">
        <v>14</v>
      </c>
      <c r="F81" s="10" t="n">
        <f aca="false">VLOOKUP($A81,Source1!$G:$J,2,FALSE())</f>
        <v>0.230097816622427</v>
      </c>
      <c r="G81" s="10" t="n">
        <f aca="false">VLOOKUP($A81,Source1!$G:$J,3,FALSE())</f>
        <v>0.510832888756049</v>
      </c>
      <c r="H81" s="10" t="n">
        <f aca="false">VLOOKUP($A81,Source1!$G:$J,4,FALSE())</f>
        <v>0.191381714365427</v>
      </c>
      <c r="I81" s="10" t="n">
        <f aca="false">VLOOKUP($A81,Source2!$G:$K,2,FALSE())</f>
        <v>0.239622570048259</v>
      </c>
      <c r="J81" s="10" t="n">
        <f aca="false">VLOOKUP($A81,Source2!$G:$K,3,FALSE())</f>
        <v>0.556895168852209</v>
      </c>
      <c r="K81" s="16" t="n">
        <f aca="false">VLOOKUP($A81,Source2!$G:$K,4,FALSE())</f>
        <v>0.145511887805835</v>
      </c>
    </row>
    <row r="82" customFormat="false" ht="12.75" hidden="false" customHeight="false" outlineLevel="0" collapsed="false">
      <c r="A82" s="12" t="s">
        <v>195</v>
      </c>
      <c r="B82" s="1" t="s">
        <v>196</v>
      </c>
      <c r="C82" s="1" t="s">
        <v>26</v>
      </c>
      <c r="D82" s="1" t="s">
        <v>31</v>
      </c>
      <c r="E82" s="1" t="s">
        <v>14</v>
      </c>
      <c r="F82" s="10" t="n">
        <f aca="false">VLOOKUP($A82,Source1!$G:$J,2,FALSE())</f>
        <v>-0.494837251221314</v>
      </c>
      <c r="G82" s="10" t="n">
        <f aca="false">VLOOKUP($A82,Source1!$G:$J,3,FALSE())</f>
        <v>-0.504936775952459</v>
      </c>
      <c r="H82" s="10" t="n">
        <f aca="false">VLOOKUP($A82,Source1!$G:$J,4,FALSE())</f>
        <v>-0.191001300625056</v>
      </c>
      <c r="I82" s="10" t="n">
        <f aca="false">VLOOKUP($A82,Source2!$G:$K,2,FALSE())</f>
        <v>-0.437166033964767</v>
      </c>
      <c r="J82" s="10" t="n">
        <f aca="false">VLOOKUP($A82,Source2!$G:$K,3,FALSE())</f>
        <v>-0.395764082454951</v>
      </c>
      <c r="K82" s="16" t="n">
        <f aca="false">VLOOKUP($A82,Source2!$G:$K,4,FALSE())</f>
        <v>-0.0256913677462962</v>
      </c>
    </row>
    <row r="83" customFormat="false" ht="12.75" hidden="false" customHeight="false" outlineLevel="0" collapsed="false">
      <c r="A83" s="12" t="s">
        <v>197</v>
      </c>
      <c r="B83" s="1" t="s">
        <v>198</v>
      </c>
      <c r="C83" s="1" t="s">
        <v>30</v>
      </c>
      <c r="D83" s="1" t="s">
        <v>31</v>
      </c>
      <c r="E83" s="1" t="s">
        <v>14</v>
      </c>
      <c r="F83" s="10" t="n">
        <f aca="false">VLOOKUP($A83,Source1!$G:$J,2,FALSE())</f>
        <v>-0.565323206061883</v>
      </c>
      <c r="G83" s="10" t="n">
        <f aca="false">VLOOKUP($A83,Source1!$G:$J,3,FALSE())</f>
        <v>-0.493290313987797</v>
      </c>
      <c r="H83" s="10" t="n">
        <f aca="false">VLOOKUP($A83,Source1!$G:$J,4,FALSE())</f>
        <v>-0.189016752422598</v>
      </c>
      <c r="I83" s="10" t="n">
        <f aca="false">VLOOKUP($A83,Source2!$G:$K,2,FALSE())</f>
        <v>-0.467559136510765</v>
      </c>
      <c r="J83" s="10" t="n">
        <f aca="false">VLOOKUP($A83,Source2!$G:$K,3,FALSE())</f>
        <v>-0.535490993187739</v>
      </c>
      <c r="K83" s="16" t="n">
        <f aca="false">VLOOKUP($A83,Source2!$G:$K,4,FALSE())</f>
        <v>-0.0705386745843573</v>
      </c>
    </row>
    <row r="84" customFormat="false" ht="12.75" hidden="false" customHeight="false" outlineLevel="0" collapsed="false">
      <c r="A84" s="12" t="s">
        <v>199</v>
      </c>
      <c r="B84" s="1" t="s">
        <v>200</v>
      </c>
      <c r="C84" s="1" t="s">
        <v>12</v>
      </c>
      <c r="D84" s="1" t="s">
        <v>20</v>
      </c>
      <c r="E84" s="1" t="s">
        <v>14</v>
      </c>
      <c r="F84" s="10" t="n">
        <f aca="false">VLOOKUP($A84,Source1!$G:$J,2,FALSE())</f>
        <v>-0.561987465125582</v>
      </c>
      <c r="G84" s="10" t="n">
        <f aca="false">VLOOKUP($A84,Source1!$G:$J,3,FALSE())</f>
        <v>-0.581581221287675</v>
      </c>
      <c r="H84" s="10" t="n">
        <f aca="false">VLOOKUP($A84,Source1!$G:$J,4,FALSE())</f>
        <v>-0.292096586208914</v>
      </c>
      <c r="I84" s="10" t="n">
        <f aca="false">VLOOKUP($A84,Source2!$G:$K,2,FALSE())</f>
        <v>-0.51341743804595</v>
      </c>
      <c r="J84" s="10" t="n">
        <f aca="false">VLOOKUP($A84,Source2!$G:$K,3,FALSE())</f>
        <v>-0.563372407680816</v>
      </c>
      <c r="K84" s="16" t="n">
        <f aca="false">VLOOKUP($A84,Source2!$G:$K,4,FALSE())</f>
        <v>-0.127888491717886</v>
      </c>
    </row>
    <row r="85" customFormat="false" ht="12.75" hidden="false" customHeight="false" outlineLevel="0" collapsed="false">
      <c r="A85" s="12" t="s">
        <v>201</v>
      </c>
      <c r="B85" s="1" t="s">
        <v>202</v>
      </c>
      <c r="C85" s="1" t="s">
        <v>12</v>
      </c>
      <c r="D85" s="1" t="s">
        <v>20</v>
      </c>
      <c r="E85" s="1" t="s">
        <v>203</v>
      </c>
      <c r="F85" s="10" t="n">
        <f aca="false">VLOOKUP($A85,Source1!$G:$J,2,FALSE())</f>
        <v>0.453691398258146</v>
      </c>
      <c r="G85" s="10" t="n">
        <f aca="false">VLOOKUP($A85,Source1!$G:$J,3,FALSE())</f>
        <v>0.557829467038455</v>
      </c>
      <c r="H85" s="10" t="n">
        <f aca="false">VLOOKUP($A85,Source1!$G:$J,4,FALSE())</f>
        <v>0.0236474350160503</v>
      </c>
      <c r="I85" s="10" t="n">
        <f aca="false">VLOOKUP($A85,Source2!$G:$K,2,FALSE())</f>
        <v>0.548941490305714</v>
      </c>
      <c r="J85" s="10" t="n">
        <f aca="false">VLOOKUP($A85,Source2!$G:$K,3,FALSE())</f>
        <v>0.459361521934732</v>
      </c>
      <c r="K85" s="16" t="n">
        <f aca="false">VLOOKUP($A85,Source2!$G:$K,4,FALSE())</f>
        <v>0.0158594354180859</v>
      </c>
    </row>
    <row r="86" customFormat="false" ht="12.75" hidden="false" customHeight="false" outlineLevel="0" collapsed="false">
      <c r="A86" s="12" t="s">
        <v>204</v>
      </c>
      <c r="B86" s="1" t="s">
        <v>205</v>
      </c>
      <c r="C86" s="1" t="s">
        <v>26</v>
      </c>
      <c r="D86" s="1" t="s">
        <v>206</v>
      </c>
      <c r="E86" s="1" t="s">
        <v>14</v>
      </c>
      <c r="F86" s="10" t="n">
        <f aca="false">VLOOKUP($A86,Source1!$G:$J,2,FALSE())</f>
        <v>0.899516824533547</v>
      </c>
      <c r="G86" s="10" t="n">
        <f aca="false">VLOOKUP($A86,Source1!$G:$J,3,FALSE())</f>
        <v>0.820853986813406</v>
      </c>
      <c r="H86" s="10" t="n">
        <f aca="false">VLOOKUP($A86,Source1!$G:$J,4,FALSE())</f>
        <v>-0.213596357637418</v>
      </c>
      <c r="I86" s="10" t="n">
        <f aca="false">VLOOKUP($A86,Source2!$G:$K,2,FALSE())</f>
        <v>0.846721149843298</v>
      </c>
      <c r="J86" s="10" t="n">
        <f aca="false">VLOOKUP($A86,Source2!$G:$K,3,FALSE())</f>
        <v>0.560734864454842</v>
      </c>
      <c r="K86" s="16" t="n">
        <f aca="false">VLOOKUP($A86,Source2!$G:$K,4,FALSE())</f>
        <v>0.402437416996083</v>
      </c>
    </row>
    <row r="87" customFormat="false" ht="12.75" hidden="false" customHeight="false" outlineLevel="0" collapsed="false">
      <c r="A87" s="12" t="s">
        <v>207</v>
      </c>
      <c r="B87" s="1" t="s">
        <v>208</v>
      </c>
      <c r="C87" s="1" t="s">
        <v>12</v>
      </c>
      <c r="D87" s="1" t="s">
        <v>23</v>
      </c>
      <c r="E87" s="1" t="s">
        <v>209</v>
      </c>
      <c r="F87" s="10" t="n">
        <f aca="false">VLOOKUP($A87,Source1!$G:$J,2,FALSE())</f>
        <v>-0.123821156470232</v>
      </c>
      <c r="G87" s="10" t="n">
        <f aca="false">VLOOKUP($A87,Source1!$G:$J,3,FALSE())</f>
        <v>-0.225869057331979</v>
      </c>
      <c r="H87" s="10" t="n">
        <f aca="false">VLOOKUP($A87,Source1!$G:$J,4,FALSE())</f>
        <v>0.0221636015563753</v>
      </c>
      <c r="I87" s="10" t="n">
        <f aca="false">VLOOKUP($A87,Source2!$G:$K,2,FALSE())</f>
        <v>-0.0423142343910357</v>
      </c>
      <c r="J87" s="10" t="n">
        <f aca="false">VLOOKUP($A87,Source2!$G:$K,3,FALSE())</f>
        <v>-0.264771484272476</v>
      </c>
      <c r="K87" s="16" t="n">
        <f aca="false">VLOOKUP($A87,Source2!$G:$K,4,FALSE())</f>
        <v>-0.0982780226467961</v>
      </c>
    </row>
    <row r="88" customFormat="false" ht="12.75" hidden="false" customHeight="false" outlineLevel="0" collapsed="false">
      <c r="A88" s="12" t="s">
        <v>210</v>
      </c>
      <c r="B88" s="1" t="s">
        <v>211</v>
      </c>
      <c r="C88" s="1" t="s">
        <v>17</v>
      </c>
      <c r="D88" s="1" t="s">
        <v>42</v>
      </c>
      <c r="E88" s="1" t="s">
        <v>14</v>
      </c>
      <c r="F88" s="10" t="n">
        <f aca="false">VLOOKUP($A88,Source1!$G:$J,2,FALSE())</f>
        <v>-0.473653711010505</v>
      </c>
      <c r="G88" s="10" t="n">
        <f aca="false">VLOOKUP($A88,Source1!$G:$J,3,FALSE())</f>
        <v>0.0354398149516397</v>
      </c>
      <c r="H88" s="10" t="n">
        <f aca="false">VLOOKUP($A88,Source1!$G:$J,4,FALSE())</f>
        <v>-0.00548791656513359</v>
      </c>
      <c r="I88" s="10" t="n">
        <f aca="false">VLOOKUP($A88,Source2!$G:$K,2,FALSE())</f>
        <v>0.0935527056051884</v>
      </c>
      <c r="J88" s="10" t="n">
        <f aca="false">VLOOKUP($A88,Source2!$G:$K,3,FALSE())</f>
        <v>-0.438966483157193</v>
      </c>
      <c r="K88" s="16" t="n">
        <f aca="false">VLOOKUP($A88,Source2!$G:$K,4,FALSE())</f>
        <v>-0.227483750940544</v>
      </c>
    </row>
    <row r="89" customFormat="false" ht="12.75" hidden="false" customHeight="false" outlineLevel="0" collapsed="false">
      <c r="A89" s="12" t="s">
        <v>212</v>
      </c>
      <c r="B89" s="1" t="s">
        <v>213</v>
      </c>
      <c r="C89" s="1" t="s">
        <v>12</v>
      </c>
      <c r="D89" s="1" t="s">
        <v>27</v>
      </c>
      <c r="E89" s="1" t="s">
        <v>214</v>
      </c>
      <c r="F89" s="10" t="n">
        <f aca="false">VLOOKUP($A89,Source1!$G:$J,2,FALSE())</f>
        <v>-0.200967098965756</v>
      </c>
      <c r="G89" s="10" t="n">
        <f aca="false">VLOOKUP($A89,Source1!$G:$J,3,FALSE())</f>
        <v>-0.393315379913874</v>
      </c>
      <c r="H89" s="10" t="n">
        <f aca="false">VLOOKUP($A89,Source1!$G:$J,4,FALSE())</f>
        <v>-0.181112207190163</v>
      </c>
      <c r="I89" s="10" t="n">
        <f aca="false">VLOOKUP($A89,Source2!$G:$K,2,FALSE())</f>
        <v>-0.331328546627355</v>
      </c>
      <c r="J89" s="10" t="n">
        <f aca="false">VLOOKUP($A89,Source2!$G:$K,3,FALSE())</f>
        <v>-0.545151487340852</v>
      </c>
      <c r="K89" s="16" t="n">
        <f aca="false">VLOOKUP($A89,Source2!$G:$K,4,FALSE())</f>
        <v>-0.0926925068085911</v>
      </c>
    </row>
    <row r="90" customFormat="false" ht="12.75" hidden="false" customHeight="false" outlineLevel="0" collapsed="false">
      <c r="A90" s="12" t="s">
        <v>215</v>
      </c>
      <c r="B90" s="1" t="s">
        <v>216</v>
      </c>
      <c r="C90" s="1" t="s">
        <v>30</v>
      </c>
      <c r="D90" s="1" t="s">
        <v>13</v>
      </c>
      <c r="E90" s="1" t="s">
        <v>14</v>
      </c>
      <c r="F90" s="10" t="n">
        <f aca="false">VLOOKUP($A90,Source1!$G:$J,2,FALSE())</f>
        <v>-0.326839331605646</v>
      </c>
      <c r="G90" s="10" t="n">
        <f aca="false">VLOOKUP($A90,Source1!$G:$J,3,FALSE())</f>
        <v>-0.478415516793537</v>
      </c>
      <c r="H90" s="10" t="n">
        <f aca="false">VLOOKUP($A90,Source1!$G:$J,4,FALSE())</f>
        <v>-0.142936075937946</v>
      </c>
      <c r="I90" s="10" t="n">
        <f aca="false">VLOOKUP($A90,Source2!$G:$K,2,FALSE())</f>
        <v>-0.315976545850621</v>
      </c>
      <c r="J90" s="10" t="n">
        <f aca="false">VLOOKUP($A90,Source2!$G:$K,3,FALSE())</f>
        <v>-0.504684742002858</v>
      </c>
      <c r="K90" s="16" t="n">
        <f aca="false">VLOOKUP($A90,Source2!$G:$K,4,FALSE())</f>
        <v>-0.10515979823574</v>
      </c>
    </row>
    <row r="91" customFormat="false" ht="12.75" hidden="false" customHeight="false" outlineLevel="0" collapsed="false">
      <c r="A91" s="12" t="s">
        <v>217</v>
      </c>
      <c r="B91" s="1" t="s">
        <v>218</v>
      </c>
      <c r="C91" s="1" t="s">
        <v>12</v>
      </c>
      <c r="D91" s="1" t="s">
        <v>13</v>
      </c>
      <c r="E91" s="1" t="s">
        <v>14</v>
      </c>
      <c r="F91" s="10" t="n">
        <f aca="false">VLOOKUP($A91,Source1!$G:$J,2,FALSE())</f>
        <v>-0.341960497990993</v>
      </c>
      <c r="G91" s="10" t="n">
        <f aca="false">VLOOKUP($A91,Source1!$G:$J,3,FALSE())</f>
        <v>-0.319295307391414</v>
      </c>
      <c r="H91" s="10" t="n">
        <f aca="false">VLOOKUP($A91,Source1!$G:$J,4,FALSE())</f>
        <v>0.0717072481958683</v>
      </c>
      <c r="I91" s="10" t="n">
        <f aca="false">VLOOKUP($A91,Source2!$G:$K,2,FALSE())</f>
        <v>-0.215639926964838</v>
      </c>
      <c r="J91" s="10" t="n">
        <f aca="false">VLOOKUP($A91,Source2!$G:$K,3,FALSE())</f>
        <v>-0.0845558675190574</v>
      </c>
      <c r="K91" s="16" t="n">
        <f aca="false">VLOOKUP($A91,Source2!$G:$K,4,FALSE())</f>
        <v>0.045483458262058</v>
      </c>
    </row>
    <row r="92" customFormat="false" ht="12.75" hidden="false" customHeight="false" outlineLevel="0" collapsed="false">
      <c r="A92" s="17" t="s">
        <v>219</v>
      </c>
      <c r="B92" s="1" t="s">
        <v>220</v>
      </c>
      <c r="C92" s="1" t="s">
        <v>26</v>
      </c>
      <c r="D92" s="1" t="s">
        <v>221</v>
      </c>
      <c r="E92" s="1" t="s">
        <v>14</v>
      </c>
      <c r="F92" s="10" t="n">
        <v>1.1813698925471</v>
      </c>
      <c r="G92" s="10" t="n">
        <v>2.5508500601553</v>
      </c>
      <c r="H92" s="10" t="n">
        <v>0.651417657709922</v>
      </c>
      <c r="I92" s="10" t="n">
        <v>2.35835904594415</v>
      </c>
      <c r="J92" s="10" t="n">
        <v>2.42117368358016</v>
      </c>
      <c r="K92" s="16" t="n">
        <v>1.99449876447587</v>
      </c>
    </row>
    <row r="93" customFormat="false" ht="12.75" hidden="false" customHeight="false" outlineLevel="0" collapsed="false">
      <c r="A93" s="12" t="s">
        <v>222</v>
      </c>
      <c r="B93" s="1" t="s">
        <v>223</v>
      </c>
      <c r="C93" s="1" t="s">
        <v>12</v>
      </c>
      <c r="D93" s="1" t="s">
        <v>23</v>
      </c>
      <c r="E93" s="1" t="s">
        <v>14</v>
      </c>
      <c r="F93" s="10" t="n">
        <f aca="false">VLOOKUP($A93,Source1!$G:$J,2,FALSE())</f>
        <v>0.19110252174189</v>
      </c>
      <c r="G93" s="10" t="n">
        <f aca="false">VLOOKUP($A93,Source1!$G:$J,3,FALSE())</f>
        <v>0.331125233379861</v>
      </c>
      <c r="H93" s="10" t="n">
        <f aca="false">VLOOKUP($A93,Source1!$G:$J,4,FALSE())</f>
        <v>-0.199351938399416</v>
      </c>
      <c r="I93" s="10" t="n">
        <f aca="false">VLOOKUP($A93,Source2!$G:$K,2,FALSE())</f>
        <v>0.233849743146875</v>
      </c>
      <c r="J93" s="10" t="n">
        <f aca="false">VLOOKUP($A93,Source2!$G:$K,3,FALSE())</f>
        <v>0.267377097133591</v>
      </c>
      <c r="K93" s="16" t="n">
        <f aca="false">VLOOKUP($A93,Source2!$G:$K,4,FALSE())</f>
        <v>-0.267169819656624</v>
      </c>
    </row>
    <row r="94" customFormat="false" ht="12.75" hidden="false" customHeight="false" outlineLevel="0" collapsed="false">
      <c r="A94" s="12" t="s">
        <v>224</v>
      </c>
      <c r="B94" s="1" t="s">
        <v>225</v>
      </c>
      <c r="C94" s="1" t="s">
        <v>26</v>
      </c>
      <c r="D94" s="1" t="s">
        <v>23</v>
      </c>
      <c r="E94" s="1" t="s">
        <v>14</v>
      </c>
      <c r="F94" s="10" t="n">
        <f aca="false">VLOOKUP($A94,Source1!$G:$J,2,FALSE())</f>
        <v>-0.253170998394838</v>
      </c>
      <c r="G94" s="10" t="n">
        <f aca="false">VLOOKUP($A94,Source1!$G:$J,3,FALSE())</f>
        <v>-0.218930522523694</v>
      </c>
      <c r="H94" s="10" t="n">
        <f aca="false">VLOOKUP($A94,Source1!$G:$J,4,FALSE())</f>
        <v>-0.0448022923620348</v>
      </c>
      <c r="I94" s="10" t="n">
        <f aca="false">VLOOKUP($A94,Source2!$G:$K,2,FALSE())</f>
        <v>-0.346531287115794</v>
      </c>
      <c r="J94" s="10" t="n">
        <f aca="false">VLOOKUP($A94,Source2!$G:$K,3,FALSE())</f>
        <v>0.0187567576878189</v>
      </c>
      <c r="K94" s="16" t="n">
        <f aca="false">VLOOKUP($A94,Source2!$G:$K,4,FALSE())</f>
        <v>-0.0816851833787098</v>
      </c>
    </row>
    <row r="95" customFormat="false" ht="12.75" hidden="false" customHeight="false" outlineLevel="0" collapsed="false">
      <c r="A95" s="12" t="s">
        <v>226</v>
      </c>
      <c r="B95" s="1" t="s">
        <v>227</v>
      </c>
      <c r="C95" s="1" t="s">
        <v>12</v>
      </c>
      <c r="D95" s="1" t="s">
        <v>23</v>
      </c>
      <c r="E95" s="1" t="s">
        <v>14</v>
      </c>
      <c r="F95" s="10" t="n">
        <f aca="false">VLOOKUP($A95,Source1!$G:$J,2,FALSE())</f>
        <v>0.804471417721562</v>
      </c>
      <c r="G95" s="10" t="n">
        <f aca="false">VLOOKUP($A95,Source1!$G:$J,3,FALSE())</f>
        <v>1.14057200890087</v>
      </c>
      <c r="H95" s="10" t="n">
        <f aca="false">VLOOKUP($A95,Source1!$G:$J,4,FALSE())</f>
        <v>0.405067506417472</v>
      </c>
      <c r="I95" s="10" t="n">
        <f aca="false">VLOOKUP($A95,Source2!$G:$K,2,FALSE())</f>
        <v>0.667706507547619</v>
      </c>
      <c r="J95" s="10" t="n">
        <f aca="false">VLOOKUP($A95,Source2!$G:$K,3,FALSE())</f>
        <v>1.10910666928134</v>
      </c>
      <c r="K95" s="16" t="n">
        <f aca="false">VLOOKUP($A95,Source2!$G:$K,4,FALSE())</f>
        <v>0.544359528780904</v>
      </c>
    </row>
    <row r="96" customFormat="false" ht="12.75" hidden="false" customHeight="false" outlineLevel="0" collapsed="false">
      <c r="A96" s="12" t="s">
        <v>228</v>
      </c>
      <c r="B96" s="1" t="s">
        <v>229</v>
      </c>
      <c r="C96" s="1" t="s">
        <v>12</v>
      </c>
      <c r="D96" s="1" t="s">
        <v>23</v>
      </c>
      <c r="E96" s="1" t="s">
        <v>14</v>
      </c>
      <c r="F96" s="10" t="n">
        <f aca="false">VLOOKUP($A96,Source1!$G:$J,2,FALSE())</f>
        <v>0.688748839005767</v>
      </c>
      <c r="G96" s="10" t="n">
        <f aca="false">VLOOKUP($A96,Source1!$G:$J,3,FALSE())</f>
        <v>1.16852800181416</v>
      </c>
      <c r="H96" s="10" t="n">
        <f aca="false">VLOOKUP($A96,Source1!$G:$J,4,FALSE())</f>
        <v>-0.467261439236593</v>
      </c>
      <c r="I96" s="10" t="n">
        <f aca="false">VLOOKUP($A96,Source2!$G:$K,2,FALSE())</f>
        <v>0.620020367604342</v>
      </c>
      <c r="J96" s="10" t="n">
        <f aca="false">VLOOKUP($A96,Source2!$G:$K,3,FALSE())</f>
        <v>1.08910753239373</v>
      </c>
      <c r="K96" s="16" t="n">
        <f aca="false">VLOOKUP($A96,Source2!$G:$K,4,FALSE())</f>
        <v>0.100449738824145</v>
      </c>
    </row>
    <row r="97" customFormat="false" ht="12.75" hidden="false" customHeight="false" outlineLevel="0" collapsed="false">
      <c r="A97" s="12" t="s">
        <v>230</v>
      </c>
      <c r="B97" s="1" t="s">
        <v>231</v>
      </c>
      <c r="C97" s="1" t="s">
        <v>30</v>
      </c>
      <c r="D97" s="1" t="s">
        <v>23</v>
      </c>
      <c r="E97" s="1" t="s">
        <v>14</v>
      </c>
      <c r="F97" s="10" t="n">
        <f aca="false">VLOOKUP($A97,Source1!$G:$J,2,FALSE())</f>
        <v>-0.889519338722987</v>
      </c>
      <c r="G97" s="10" t="n">
        <f aca="false">VLOOKUP($A97,Source1!$G:$J,3,FALSE())</f>
        <v>-0.781214723746302</v>
      </c>
      <c r="H97" s="10" t="n">
        <f aca="false">VLOOKUP($A97,Source1!$G:$J,4,FALSE())</f>
        <v>-0.4752093438073</v>
      </c>
      <c r="I97" s="10" t="n">
        <f aca="false">VLOOKUP($A97,Source2!$G:$K,2,FALSE())</f>
        <v>-0.746018404492506</v>
      </c>
      <c r="J97" s="10" t="n">
        <f aca="false">VLOOKUP($A97,Source2!$G:$K,3,FALSE())</f>
        <v>-0.93097712270393</v>
      </c>
      <c r="K97" s="16" t="n">
        <f aca="false">VLOOKUP($A97,Source2!$G:$K,4,FALSE())</f>
        <v>-0.0955676852497485</v>
      </c>
    </row>
    <row r="98" customFormat="false" ht="12.75" hidden="false" customHeight="false" outlineLevel="0" collapsed="false">
      <c r="A98" s="12" t="s">
        <v>232</v>
      </c>
      <c r="B98" s="1" t="s">
        <v>233</v>
      </c>
      <c r="C98" s="1" t="s">
        <v>30</v>
      </c>
      <c r="D98" s="1" t="s">
        <v>23</v>
      </c>
      <c r="E98" s="1" t="s">
        <v>14</v>
      </c>
      <c r="F98" s="10" t="n">
        <f aca="false">VLOOKUP($A98,Source1!$G:$J,2,FALSE())</f>
        <v>0.428894845955544</v>
      </c>
      <c r="G98" s="10" t="n">
        <f aca="false">VLOOKUP($A98,Source1!$G:$J,3,FALSE())</f>
        <v>0.191992918924892</v>
      </c>
      <c r="H98" s="10" t="n">
        <f aca="false">VLOOKUP($A98,Source1!$G:$J,4,FALSE())</f>
        <v>-0.187921768252934</v>
      </c>
      <c r="I98" s="10" t="n">
        <f aca="false">VLOOKUP($A98,Source2!$G:$K,2,FALSE())</f>
        <v>0.394310448877516</v>
      </c>
      <c r="J98" s="10" t="n">
        <f aca="false">VLOOKUP($A98,Source2!$G:$K,3,FALSE())</f>
        <v>0.230420030321518</v>
      </c>
      <c r="K98" s="16" t="n">
        <f aca="false">VLOOKUP($A98,Source2!$G:$K,4,FALSE())</f>
        <v>-0.118589688543414</v>
      </c>
    </row>
    <row r="99" customFormat="false" ht="12.75" hidden="false" customHeight="false" outlineLevel="0" collapsed="false">
      <c r="A99" s="12" t="s">
        <v>234</v>
      </c>
      <c r="B99" s="1" t="s">
        <v>235</v>
      </c>
      <c r="C99" s="1" t="s">
        <v>30</v>
      </c>
      <c r="D99" s="1" t="s">
        <v>31</v>
      </c>
      <c r="E99" s="1" t="s">
        <v>14</v>
      </c>
      <c r="F99" s="10" t="n">
        <f aca="false">VLOOKUP($A99,Source1!$G:$J,2,FALSE())</f>
        <v>0.812258945891252</v>
      </c>
      <c r="G99" s="10" t="n">
        <f aca="false">VLOOKUP($A99,Source1!$G:$J,3,FALSE())</f>
        <v>0.414144201272567</v>
      </c>
      <c r="H99" s="10" t="n">
        <f aca="false">VLOOKUP($A99,Source1!$G:$J,4,FALSE())</f>
        <v>0.879840540267746</v>
      </c>
      <c r="I99" s="10" t="n">
        <f aca="false">VLOOKUP($A99,Source2!$G:$K,2,FALSE())</f>
        <v>0.227683204575332</v>
      </c>
      <c r="J99" s="10" t="n">
        <f aca="false">VLOOKUP($A99,Source2!$G:$K,3,FALSE())</f>
        <v>1.0182790383936</v>
      </c>
      <c r="K99" s="16" t="n">
        <f aca="false">VLOOKUP($A99,Source2!$G:$K,4,FALSE())</f>
        <v>0.982096077815902</v>
      </c>
    </row>
    <row r="100" customFormat="false" ht="12.75" hidden="false" customHeight="false" outlineLevel="0" collapsed="false">
      <c r="A100" s="12" t="s">
        <v>236</v>
      </c>
      <c r="B100" s="1" t="s">
        <v>237</v>
      </c>
      <c r="C100" s="1" t="s">
        <v>30</v>
      </c>
      <c r="D100" s="1" t="s">
        <v>31</v>
      </c>
      <c r="E100" s="1" t="s">
        <v>14</v>
      </c>
      <c r="F100" s="10" t="n">
        <f aca="false">VLOOKUP($A100,Source1!$G:$J,2,FALSE())</f>
        <v>-0.827803554864116</v>
      </c>
      <c r="G100" s="10" t="n">
        <f aca="false">VLOOKUP($A100,Source1!$G:$J,3,FALSE())</f>
        <v>-0.428680410816203</v>
      </c>
      <c r="H100" s="10" t="n">
        <f aca="false">VLOOKUP($A100,Source1!$G:$J,4,FALSE())</f>
        <v>0.469055995900151</v>
      </c>
      <c r="I100" s="10" t="n">
        <f aca="false">VLOOKUP($A100,Source2!$G:$K,2,FALSE())</f>
        <v>-0.962453309418432</v>
      </c>
      <c r="J100" s="10" t="n">
        <f aca="false">VLOOKUP($A100,Source2!$G:$K,3,FALSE())</f>
        <v>-1.22902176730609</v>
      </c>
      <c r="K100" s="16" t="n">
        <f aca="false">VLOOKUP($A100,Source2!$G:$K,4,FALSE())</f>
        <v>0.214127242457157</v>
      </c>
    </row>
    <row r="101" customFormat="false" ht="12.75" hidden="false" customHeight="false" outlineLevel="0" collapsed="false">
      <c r="A101" s="12" t="s">
        <v>238</v>
      </c>
      <c r="B101" s="1" t="s">
        <v>239</v>
      </c>
      <c r="C101" s="1" t="s">
        <v>30</v>
      </c>
      <c r="D101" s="1" t="s">
        <v>31</v>
      </c>
      <c r="E101" s="1" t="s">
        <v>14</v>
      </c>
      <c r="F101" s="10" t="n">
        <f aca="false">VLOOKUP($A101,Source1!$G:$J,2,FALSE())</f>
        <v>-0.286886068983752</v>
      </c>
      <c r="G101" s="10" t="n">
        <f aca="false">VLOOKUP($A101,Source1!$G:$J,3,FALSE())</f>
        <v>-0.316541644146376</v>
      </c>
      <c r="H101" s="10" t="n">
        <f aca="false">VLOOKUP($A101,Source1!$G:$J,4,FALSE())</f>
        <v>-0.208209937925611</v>
      </c>
      <c r="I101" s="10" t="n">
        <f aca="false">VLOOKUP($A101,Source2!$G:$K,2,FALSE())</f>
        <v>-0.248471650260756</v>
      </c>
      <c r="J101" s="10" t="n">
        <f aca="false">VLOOKUP($A101,Source2!$G:$K,3,FALSE())</f>
        <v>-0.291385120876662</v>
      </c>
      <c r="K101" s="16" t="n">
        <f aca="false">VLOOKUP($A101,Source2!$G:$K,4,FALSE())</f>
        <v>-0.197885439276889</v>
      </c>
    </row>
    <row r="102" customFormat="false" ht="12.75" hidden="false" customHeight="false" outlineLevel="0" collapsed="false">
      <c r="A102" s="12" t="s">
        <v>240</v>
      </c>
      <c r="B102" s="1" t="s">
        <v>241</v>
      </c>
      <c r="C102" s="1" t="s">
        <v>12</v>
      </c>
      <c r="D102" s="1" t="s">
        <v>31</v>
      </c>
      <c r="E102" s="1" t="s">
        <v>14</v>
      </c>
      <c r="F102" s="10" t="n">
        <f aca="false">VLOOKUP($A102,Source1!$G:$J,2,FALSE())</f>
        <v>-0.653914361837178</v>
      </c>
      <c r="G102" s="10" t="n">
        <f aca="false">VLOOKUP($A102,Source1!$G:$J,3,FALSE())</f>
        <v>-0.361439821026497</v>
      </c>
      <c r="H102" s="10" t="n">
        <f aca="false">VLOOKUP($A102,Source1!$G:$J,4,FALSE())</f>
        <v>-0.104460242326061</v>
      </c>
      <c r="I102" s="10" t="n">
        <f aca="false">VLOOKUP($A102,Source2!$G:$K,2,FALSE())</f>
        <v>-0.632276378514307</v>
      </c>
      <c r="J102" s="10" t="n">
        <f aca="false">VLOOKUP($A102,Source2!$G:$K,3,FALSE())</f>
        <v>-0.788217739824883</v>
      </c>
      <c r="K102" s="16" t="n">
        <f aca="false">VLOOKUP($A102,Source2!$G:$K,4,FALSE())</f>
        <v>0.14219484631879</v>
      </c>
    </row>
    <row r="103" customFormat="false" ht="12.75" hidden="false" customHeight="false" outlineLevel="0" collapsed="false">
      <c r="A103" s="12" t="s">
        <v>242</v>
      </c>
      <c r="B103" s="1" t="s">
        <v>243</v>
      </c>
      <c r="C103" s="1" t="s">
        <v>30</v>
      </c>
      <c r="D103" s="1" t="s">
        <v>31</v>
      </c>
      <c r="E103" s="1" t="s">
        <v>14</v>
      </c>
      <c r="F103" s="10" t="n">
        <f aca="false">VLOOKUP($A103,Source1!$G:$J,2,FALSE())</f>
        <v>0.223071792065448</v>
      </c>
      <c r="G103" s="10" t="n">
        <f aca="false">VLOOKUP($A103,Source1!$G:$J,3,FALSE())</f>
        <v>0.577958166989191</v>
      </c>
      <c r="H103" s="10" t="n">
        <f aca="false">VLOOKUP($A103,Source1!$G:$J,4,FALSE())</f>
        <v>0.438913108666319</v>
      </c>
      <c r="I103" s="10" t="n">
        <f aca="false">VLOOKUP($A103,Source2!$G:$K,2,FALSE())</f>
        <v>0.132256520357803</v>
      </c>
      <c r="J103" s="10" t="n">
        <f aca="false">VLOOKUP($A103,Source2!$G:$K,3,FALSE())</f>
        <v>0.286534317904779</v>
      </c>
      <c r="K103" s="16" t="n">
        <f aca="false">VLOOKUP($A103,Source2!$G:$K,4,FALSE())</f>
        <v>0.290807693844994</v>
      </c>
    </row>
    <row r="104" customFormat="false" ht="12.75" hidden="false" customHeight="false" outlineLevel="0" collapsed="false">
      <c r="A104" s="12" t="s">
        <v>244</v>
      </c>
      <c r="B104" s="1" t="s">
        <v>245</v>
      </c>
      <c r="C104" s="1" t="s">
        <v>30</v>
      </c>
      <c r="D104" s="1" t="s">
        <v>23</v>
      </c>
      <c r="E104" s="1" t="s">
        <v>14</v>
      </c>
      <c r="F104" s="10" t="n">
        <f aca="false">VLOOKUP($A104,Source1!$G:$J,2,FALSE())</f>
        <v>0.390750470768814</v>
      </c>
      <c r="G104" s="10" t="n">
        <f aca="false">VLOOKUP($A104,Source1!$G:$J,3,FALSE())</f>
        <v>0.320569738120147</v>
      </c>
      <c r="H104" s="10" t="n">
        <f aca="false">VLOOKUP($A104,Source1!$G:$J,4,FALSE())</f>
        <v>-0.239477154167584</v>
      </c>
      <c r="I104" s="10" t="n">
        <f aca="false">VLOOKUP($A104,Source2!$G:$K,2,FALSE())</f>
        <v>0.339532770055092</v>
      </c>
      <c r="J104" s="10" t="n">
        <f aca="false">VLOOKUP($A104,Source2!$G:$K,3,FALSE())</f>
        <v>0.535635972376878</v>
      </c>
      <c r="K104" s="16" t="n">
        <f aca="false">VLOOKUP($A104,Source2!$G:$K,4,FALSE())</f>
        <v>-0.0825859463839782</v>
      </c>
    </row>
    <row r="105" customFormat="false" ht="12.75" hidden="false" customHeight="false" outlineLevel="0" collapsed="false">
      <c r="A105" s="17" t="s">
        <v>246</v>
      </c>
      <c r="B105" s="1" t="s">
        <v>247</v>
      </c>
      <c r="C105" s="1" t="s">
        <v>30</v>
      </c>
      <c r="D105" s="1" t="s">
        <v>54</v>
      </c>
      <c r="E105" s="1" t="s">
        <v>248</v>
      </c>
      <c r="F105" s="10" t="n">
        <v>3.36077934021539</v>
      </c>
      <c r="G105" s="10" t="n">
        <v>0.95412205342521</v>
      </c>
      <c r="H105" s="10" t="n">
        <v>1.83928736084362</v>
      </c>
      <c r="I105" s="10" t="n">
        <v>1.6673163712189</v>
      </c>
      <c r="J105" s="10" t="n">
        <v>3.43871910807292</v>
      </c>
      <c r="K105" s="16" t="n">
        <v>2.27960399828974</v>
      </c>
    </row>
    <row r="106" customFormat="false" ht="12.75" hidden="false" customHeight="false" outlineLevel="0" collapsed="false">
      <c r="A106" s="12" t="s">
        <v>249</v>
      </c>
      <c r="B106" s="1" t="s">
        <v>250</v>
      </c>
      <c r="C106" s="1" t="s">
        <v>26</v>
      </c>
      <c r="D106" s="1" t="s">
        <v>23</v>
      </c>
      <c r="E106" s="1" t="s">
        <v>14</v>
      </c>
      <c r="F106" s="10" t="n">
        <f aca="false">VLOOKUP($A106,Source1!$G:$J,2,FALSE())</f>
        <v>-0.212497525564979</v>
      </c>
      <c r="G106" s="10" t="n">
        <f aca="false">VLOOKUP($A106,Source1!$G:$J,3,FALSE())</f>
        <v>0.0254164522918199</v>
      </c>
      <c r="H106" s="10" t="n">
        <f aca="false">VLOOKUP($A106,Source1!$G:$J,4,FALSE())</f>
        <v>-0.0403075223348077</v>
      </c>
      <c r="I106" s="10" t="n">
        <f aca="false">VLOOKUP($A106,Source2!$G:$K,2,FALSE())</f>
        <v>-0.293226452120525</v>
      </c>
      <c r="J106" s="10" t="n">
        <f aca="false">VLOOKUP($A106,Source2!$G:$K,3,FALSE())</f>
        <v>-0.0650222892264809</v>
      </c>
      <c r="K106" s="16" t="n">
        <f aca="false">VLOOKUP($A106,Source2!$G:$K,4,FALSE())</f>
        <v>0.09637968318214</v>
      </c>
    </row>
    <row r="107" customFormat="false" ht="12.75" hidden="false" customHeight="false" outlineLevel="0" collapsed="false">
      <c r="A107" s="12" t="s">
        <v>251</v>
      </c>
      <c r="B107" s="1" t="s">
        <v>252</v>
      </c>
      <c r="C107" s="1" t="s">
        <v>26</v>
      </c>
      <c r="D107" s="1" t="s">
        <v>23</v>
      </c>
      <c r="E107" s="1" t="s">
        <v>14</v>
      </c>
      <c r="F107" s="10" t="n">
        <f aca="false">VLOOKUP($A107,Source1!$G:$J,2,FALSE())</f>
        <v>0.239723476550744</v>
      </c>
      <c r="G107" s="10" t="n">
        <f aca="false">VLOOKUP($A107,Source1!$G:$J,3,FALSE())</f>
        <v>0.473867140823502</v>
      </c>
      <c r="H107" s="10" t="n">
        <f aca="false">VLOOKUP($A107,Source1!$G:$J,4,FALSE())</f>
        <v>0.431582773378516</v>
      </c>
      <c r="I107" s="10" t="n">
        <f aca="false">VLOOKUP($A107,Source2!$G:$K,2,FALSE())</f>
        <v>0.306787285826534</v>
      </c>
      <c r="J107" s="10" t="n">
        <f aca="false">VLOOKUP($A107,Source2!$G:$K,3,FALSE())</f>
        <v>0.445499144665341</v>
      </c>
      <c r="K107" s="16" t="n">
        <f aca="false">VLOOKUP($A107,Source2!$G:$K,4,FALSE())</f>
        <v>0.232737738590171</v>
      </c>
    </row>
    <row r="108" customFormat="false" ht="12.75" hidden="false" customHeight="false" outlineLevel="0" collapsed="false">
      <c r="A108" s="12" t="s">
        <v>253</v>
      </c>
      <c r="B108" s="1" t="s">
        <v>254</v>
      </c>
      <c r="C108" s="1" t="s">
        <v>26</v>
      </c>
      <c r="D108" s="1" t="s">
        <v>13</v>
      </c>
      <c r="E108" s="1" t="s">
        <v>14</v>
      </c>
      <c r="F108" s="10" t="n">
        <f aca="false">VLOOKUP($A108,Source1!$G:$J,2,FALSE())</f>
        <v>-0.242979194855864</v>
      </c>
      <c r="G108" s="10" t="n">
        <f aca="false">VLOOKUP($A108,Source1!$G:$J,3,FALSE())</f>
        <v>-0.32380569885591</v>
      </c>
      <c r="H108" s="10" t="n">
        <f aca="false">VLOOKUP($A108,Source1!$G:$J,4,FALSE())</f>
        <v>-0.209762065720136</v>
      </c>
      <c r="I108" s="10" t="n">
        <f aca="false">VLOOKUP($A108,Source2!$G:$K,2,FALSE())</f>
        <v>-0.203013166717651</v>
      </c>
      <c r="J108" s="10" t="n">
        <f aca="false">VLOOKUP($A108,Source2!$G:$K,3,FALSE())</f>
        <v>-0.38033350042741</v>
      </c>
      <c r="K108" s="16" t="n">
        <f aca="false">VLOOKUP($A108,Source2!$G:$K,4,FALSE())</f>
        <v>-0.0376409599047109</v>
      </c>
    </row>
    <row r="109" customFormat="false" ht="12.75" hidden="false" customHeight="false" outlineLevel="0" collapsed="false">
      <c r="A109" s="12" t="s">
        <v>255</v>
      </c>
      <c r="B109" s="1" t="s">
        <v>256</v>
      </c>
      <c r="C109" s="1" t="s">
        <v>26</v>
      </c>
      <c r="D109" s="1" t="s">
        <v>34</v>
      </c>
      <c r="E109" s="1" t="s">
        <v>14</v>
      </c>
      <c r="F109" s="10" t="n">
        <f aca="false">VLOOKUP($A109,Source1!$G:$J,2,FALSE())</f>
        <v>-0.492964702738737</v>
      </c>
      <c r="G109" s="10" t="n">
        <f aca="false">VLOOKUP($A109,Source1!$G:$J,3,FALSE())</f>
        <v>-0.559135540502719</v>
      </c>
      <c r="H109" s="10" t="n">
        <f aca="false">VLOOKUP($A109,Source1!$G:$J,4,FALSE())</f>
        <v>-0.118104244061628</v>
      </c>
      <c r="I109" s="10" t="n">
        <f aca="false">VLOOKUP($A109,Source2!$G:$K,2,FALSE())</f>
        <v>-0.405465108108165</v>
      </c>
      <c r="J109" s="10" t="n">
        <f aca="false">VLOOKUP($A109,Source2!$G:$K,3,FALSE())</f>
        <v>-0.292864486388249</v>
      </c>
      <c r="K109" s="16" t="n">
        <f aca="false">VLOOKUP($A109,Source2!$G:$K,4,FALSE())</f>
        <v>0.0176092311079037</v>
      </c>
    </row>
    <row r="110" customFormat="false" ht="12.75" hidden="false" customHeight="false" outlineLevel="0" collapsed="false">
      <c r="A110" s="12" t="s">
        <v>257</v>
      </c>
      <c r="B110" s="1" t="s">
        <v>258</v>
      </c>
      <c r="C110" s="1" t="s">
        <v>30</v>
      </c>
      <c r="D110" s="1" t="s">
        <v>23</v>
      </c>
      <c r="E110" s="1" t="s">
        <v>14</v>
      </c>
      <c r="F110" s="10" t="n">
        <f aca="false">VLOOKUP($A110,Source1!$G:$J,2,FALSE())</f>
        <v>1.10970443628227</v>
      </c>
      <c r="G110" s="10" t="n">
        <f aca="false">VLOOKUP($A110,Source1!$G:$J,3,FALSE())</f>
        <v>1.7989768425785</v>
      </c>
      <c r="H110" s="10" t="n">
        <f aca="false">VLOOKUP($A110,Source1!$G:$J,4,FALSE())</f>
        <v>0.746384845947986</v>
      </c>
      <c r="I110" s="10" t="n">
        <f aca="false">VLOOKUP($A110,Source2!$G:$K,2,FALSE())</f>
        <v>1.28438935821081</v>
      </c>
      <c r="J110" s="10" t="n">
        <f aca="false">VLOOKUP($A110,Source2!$G:$K,3,FALSE())</f>
        <v>1.44913718567429</v>
      </c>
      <c r="K110" s="16" t="n">
        <f aca="false">VLOOKUP($A110,Source2!$G:$K,4,FALSE())</f>
        <v>0.543231459894666</v>
      </c>
    </row>
    <row r="111" customFormat="false" ht="12.75" hidden="false" customHeight="false" outlineLevel="0" collapsed="false">
      <c r="A111" s="12" t="s">
        <v>259</v>
      </c>
      <c r="B111" s="1" t="s">
        <v>260</v>
      </c>
      <c r="C111" s="1" t="s">
        <v>17</v>
      </c>
      <c r="D111" s="1" t="s">
        <v>42</v>
      </c>
      <c r="E111" s="1" t="s">
        <v>14</v>
      </c>
      <c r="F111" s="10" t="n">
        <f aca="false">VLOOKUP($A111,Source1!$G:$J,2,FALSE())</f>
        <v>1.72852277023051</v>
      </c>
      <c r="G111" s="10" t="n">
        <f aca="false">VLOOKUP($A111,Source1!$G:$J,3,FALSE())</f>
        <v>0.310698739995257</v>
      </c>
      <c r="H111" s="10" t="n">
        <f aca="false">VLOOKUP($A111,Source1!$G:$J,4,FALSE())</f>
        <v>0.279080370019662</v>
      </c>
      <c r="I111" s="10" t="n">
        <f aca="false">VLOOKUP($A111,Source2!$G:$K,2,FALSE())</f>
        <v>0.227376444796251</v>
      </c>
      <c r="J111" s="10" t="n">
        <f aca="false">VLOOKUP($A111,Source2!$G:$K,3,FALSE())</f>
        <v>1.90728271007247</v>
      </c>
      <c r="K111" s="16" t="n">
        <f aca="false">VLOOKUP($A111,Source2!$G:$K,4,FALSE())</f>
        <v>0.628526042147871</v>
      </c>
    </row>
    <row r="112" customFormat="false" ht="12.75" hidden="false" customHeight="false" outlineLevel="0" collapsed="false">
      <c r="A112" s="17" t="s">
        <v>261</v>
      </c>
      <c r="B112" s="1" t="s">
        <v>262</v>
      </c>
      <c r="C112" s="1" t="s">
        <v>26</v>
      </c>
      <c r="D112" s="1" t="s">
        <v>23</v>
      </c>
      <c r="E112" s="1" t="s">
        <v>14</v>
      </c>
      <c r="F112" s="10" t="n">
        <v>0.551457263533212</v>
      </c>
      <c r="G112" s="10" t="n">
        <v>0.795360420429489</v>
      </c>
      <c r="H112" s="10" t="n">
        <v>0.929896133805101</v>
      </c>
      <c r="I112" s="10" t="n">
        <v>0.706853763301466</v>
      </c>
      <c r="J112" s="10" t="n">
        <v>0.496901185954732</v>
      </c>
      <c r="K112" s="16" t="n">
        <v>0.5775024694045</v>
      </c>
    </row>
    <row r="113" customFormat="false" ht="12.75" hidden="false" customHeight="false" outlineLevel="0" collapsed="false">
      <c r="A113" s="12" t="s">
        <v>263</v>
      </c>
      <c r="B113" s="1" t="s">
        <v>264</v>
      </c>
      <c r="C113" s="1" t="s">
        <v>17</v>
      </c>
      <c r="D113" s="1" t="s">
        <v>23</v>
      </c>
      <c r="E113" s="1" t="s">
        <v>14</v>
      </c>
      <c r="F113" s="10" t="n">
        <f aca="false">VLOOKUP($A113,Source1!$G:$J,2,FALSE())</f>
        <v>-0.705816855590998</v>
      </c>
      <c r="G113" s="10" t="n">
        <f aca="false">VLOOKUP($A113,Source1!$G:$J,3,FALSE())</f>
        <v>-0.749893815214414</v>
      </c>
      <c r="H113" s="10" t="n">
        <f aca="false">VLOOKUP($A113,Source1!$G:$J,4,FALSE())</f>
        <v>0.209910308802066</v>
      </c>
      <c r="I113" s="10" t="n">
        <f aca="false">VLOOKUP($A113,Source2!$G:$K,2,FALSE())</f>
        <v>-0.830080070881931</v>
      </c>
      <c r="J113" s="10" t="n">
        <f aca="false">VLOOKUP($A113,Source2!$G:$K,3,FALSE())</f>
        <v>-1.00270709623664</v>
      </c>
      <c r="K113" s="16" t="n">
        <f aca="false">VLOOKUP($A113,Source2!$G:$K,4,FALSE())</f>
        <v>0.0432531249529391</v>
      </c>
    </row>
    <row r="114" customFormat="false" ht="12.75" hidden="false" customHeight="false" outlineLevel="0" collapsed="false">
      <c r="A114" s="12" t="s">
        <v>265</v>
      </c>
      <c r="B114" s="1" t="s">
        <v>266</v>
      </c>
      <c r="C114" s="1" t="s">
        <v>26</v>
      </c>
      <c r="D114" s="1" t="s">
        <v>23</v>
      </c>
      <c r="E114" s="1" t="s">
        <v>14</v>
      </c>
      <c r="F114" s="10" t="n">
        <f aca="false">VLOOKUP($A114,Source1!$G:$J,2,FALSE())</f>
        <v>0.965015524113155</v>
      </c>
      <c r="G114" s="10" t="n">
        <f aca="false">VLOOKUP($A114,Source1!$G:$J,3,FALSE())</f>
        <v>1.69980620707986</v>
      </c>
      <c r="H114" s="10" t="n">
        <f aca="false">VLOOKUP($A114,Source1!$G:$J,4,FALSE())</f>
        <v>0.918174476465645</v>
      </c>
      <c r="I114" s="10" t="n">
        <f aca="false">VLOOKUP($A114,Source2!$G:$K,2,FALSE())</f>
        <v>0.744276758044867</v>
      </c>
      <c r="J114" s="10" t="n">
        <f aca="false">VLOOKUP($A114,Source2!$G:$K,3,FALSE())</f>
        <v>1.56041152814143</v>
      </c>
      <c r="K114" s="16" t="n">
        <f aca="false">VLOOKUP($A114,Source2!$G:$K,4,FALSE())</f>
        <v>0.714796463136953</v>
      </c>
    </row>
    <row r="115" customFormat="false" ht="12.75" hidden="false" customHeight="false" outlineLevel="0" collapsed="false">
      <c r="A115" s="17" t="s">
        <v>267</v>
      </c>
      <c r="B115" s="1" t="s">
        <v>268</v>
      </c>
      <c r="C115" s="1" t="s">
        <v>26</v>
      </c>
      <c r="D115" s="1" t="s">
        <v>23</v>
      </c>
      <c r="E115" s="1" t="s">
        <v>14</v>
      </c>
      <c r="F115" s="10" t="n">
        <v>0.258312143118163</v>
      </c>
      <c r="G115" s="10" t="n">
        <v>0.414039991687019</v>
      </c>
      <c r="H115" s="10" t="n">
        <v>-0.0690784135801792</v>
      </c>
      <c r="I115" s="10" t="n">
        <v>0.27317910424981</v>
      </c>
      <c r="J115" s="10" t="n">
        <v>0.0451138823830242</v>
      </c>
      <c r="K115" s="16" t="n">
        <v>-0.134835875359233</v>
      </c>
    </row>
    <row r="116" customFormat="false" ht="12.75" hidden="false" customHeight="false" outlineLevel="0" collapsed="false">
      <c r="A116" s="12" t="s">
        <v>269</v>
      </c>
      <c r="B116" s="1" t="s">
        <v>270</v>
      </c>
      <c r="C116" s="1" t="s">
        <v>30</v>
      </c>
      <c r="D116" s="1" t="s">
        <v>27</v>
      </c>
      <c r="E116" s="1" t="s">
        <v>14</v>
      </c>
      <c r="F116" s="10" t="n">
        <f aca="false">VLOOKUP($A116,Source1!$G:$J,2,FALSE())</f>
        <v>-0.389714288563616</v>
      </c>
      <c r="G116" s="10" t="n">
        <f aca="false">VLOOKUP($A116,Source1!$G:$J,3,FALSE())</f>
        <v>-0.426066558408078</v>
      </c>
      <c r="H116" s="10" t="n">
        <f aca="false">VLOOKUP($A116,Source1!$G:$J,4,FALSE())</f>
        <v>-0.147830991181745</v>
      </c>
      <c r="I116" s="10" t="n">
        <f aca="false">VLOOKUP($A116,Source2!$G:$K,2,FALSE())</f>
        <v>-0.275003869097052</v>
      </c>
      <c r="J116" s="10" t="n">
        <f aca="false">VLOOKUP($A116,Source2!$G:$K,3,FALSE())</f>
        <v>-0.423516296870023</v>
      </c>
      <c r="K116" s="16" t="n">
        <f aca="false">VLOOKUP($A116,Source2!$G:$K,4,FALSE())</f>
        <v>-0.0752193613175605</v>
      </c>
    </row>
    <row r="117" customFormat="false" ht="12.75" hidden="false" customHeight="false" outlineLevel="0" collapsed="false">
      <c r="A117" s="12" t="s">
        <v>271</v>
      </c>
      <c r="B117" s="1" t="s">
        <v>272</v>
      </c>
      <c r="C117" s="1" t="s">
        <v>26</v>
      </c>
      <c r="D117" s="1" t="s">
        <v>23</v>
      </c>
      <c r="E117" s="1" t="s">
        <v>273</v>
      </c>
      <c r="F117" s="10" t="n">
        <f aca="false">VLOOKUP($A117,Source1!$G:$J,2,FALSE())</f>
        <v>-0.17004658287976</v>
      </c>
      <c r="G117" s="10" t="n">
        <f aca="false">VLOOKUP($A117,Source1!$G:$J,3,FALSE())</f>
        <v>-0.207646766237072</v>
      </c>
      <c r="H117" s="10" t="n">
        <f aca="false">VLOOKUP($A117,Source1!$G:$J,4,FALSE())</f>
        <v>-0.156818689440412</v>
      </c>
      <c r="I117" s="10" t="n">
        <f aca="false">VLOOKUP($A117,Source2!$G:$K,2,FALSE())</f>
        <v>-0.224798677617042</v>
      </c>
      <c r="J117" s="10" t="n">
        <f aca="false">VLOOKUP($A117,Source2!$G:$K,3,FALSE())</f>
        <v>-0.18983552382602</v>
      </c>
      <c r="K117" s="16" t="n">
        <f aca="false">VLOOKUP($A117,Source2!$G:$K,4,FALSE())</f>
        <v>-0.061969579556731</v>
      </c>
    </row>
    <row r="118" customFormat="false" ht="13.5" hidden="false" customHeight="false" outlineLevel="0" collapsed="false">
      <c r="A118" s="13" t="s">
        <v>274</v>
      </c>
      <c r="B118" s="14" t="s">
        <v>275</v>
      </c>
      <c r="C118" s="14" t="s">
        <v>30</v>
      </c>
      <c r="D118" s="14" t="s">
        <v>34</v>
      </c>
      <c r="E118" s="14" t="s">
        <v>14</v>
      </c>
      <c r="F118" s="18" t="n">
        <f aca="false">VLOOKUP($A118,Source1!$G:$J,2,FALSE())</f>
        <v>0.342748030094326</v>
      </c>
      <c r="G118" s="18" t="n">
        <f aca="false">VLOOKUP($A118,Source1!$G:$J,3,FALSE())</f>
        <v>0.198463931645608</v>
      </c>
      <c r="H118" s="18" t="n">
        <f aca="false">VLOOKUP($A118,Source1!$G:$J,4,FALSE())</f>
        <v>0.14959532798481</v>
      </c>
      <c r="I118" s="18" t="n">
        <f aca="false">VLOOKUP($A118,Source2!$G:$K,2,FALSE())</f>
        <v>0.200728123715034</v>
      </c>
      <c r="J118" s="18" t="n">
        <f aca="false">VLOOKUP($A118,Source2!$G:$K,3,FALSE())</f>
        <v>0.360166201236827</v>
      </c>
      <c r="K118" s="21" t="n">
        <f aca="false">VLOOKUP($A118,Source2!$G:$K,4,FALSE())</f>
        <v>-0.0130463788545954</v>
      </c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92"/>
  <sheetViews>
    <sheetView showFormulas="false" showGridLines="true" showRowColHeaders="true" showZeros="true" rightToLeft="false" tabSelected="false" showOutlineSymbols="true" defaultGridColor="true" view="normal" topLeftCell="E320" colorId="64" zoomScale="100" zoomScaleNormal="100" zoomScalePageLayoutView="100" workbookViewId="0">
      <selection pane="topLeft" activeCell="H346" activeCellId="0" sqref="H346:J34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56"/>
    <col collapsed="false" customWidth="true" hidden="false" outlineLevel="0" max="2" min="2" style="0" width="14.14"/>
    <col collapsed="false" customWidth="true" hidden="false" outlineLevel="0" max="3" min="3" style="0" width="12.56"/>
    <col collapsed="false" customWidth="true" hidden="false" outlineLevel="0" max="4" min="4" style="0" width="65.28"/>
    <col collapsed="false" customWidth="true" hidden="false" outlineLevel="0" max="5" min="5" style="0" width="81.14"/>
    <col collapsed="false" customWidth="true" hidden="false" outlineLevel="0" max="6" min="6" style="0" width="25.56"/>
    <col collapsed="false" customWidth="true" hidden="false" outlineLevel="0" max="7" min="7" style="0" width="17.28"/>
    <col collapsed="false" customWidth="true" hidden="false" outlineLevel="0" max="10" min="8" style="0" width="12.7"/>
  </cols>
  <sheetData>
    <row r="1" customFormat="false" ht="12.75" hidden="false" customHeight="false" outlineLevel="0" collapsed="false">
      <c r="B1" s="0" t="s">
        <v>276</v>
      </c>
      <c r="C1" s="0" t="s">
        <v>277</v>
      </c>
      <c r="D1" s="0" t="s">
        <v>278</v>
      </c>
      <c r="E1" s="0" t="s">
        <v>279</v>
      </c>
      <c r="F1" s="0" t="s">
        <v>280</v>
      </c>
      <c r="G1" s="0" t="s">
        <v>281</v>
      </c>
      <c r="H1" s="0" t="s">
        <v>282</v>
      </c>
      <c r="I1" s="0" t="s">
        <v>283</v>
      </c>
      <c r="J1" s="0" t="s">
        <v>284</v>
      </c>
    </row>
    <row r="2" customFormat="false" ht="12.75" hidden="false" customHeight="false" outlineLevel="0" collapsed="false">
      <c r="A2" s="0" t="s">
        <v>285</v>
      </c>
      <c r="B2" s="0" t="s">
        <v>286</v>
      </c>
      <c r="C2" s="0" t="s">
        <v>285</v>
      </c>
      <c r="D2" s="0" t="s">
        <v>287</v>
      </c>
      <c r="E2" s="0" t="s">
        <v>288</v>
      </c>
      <c r="F2" s="0" t="s">
        <v>289</v>
      </c>
      <c r="G2" s="0" t="s">
        <v>287</v>
      </c>
      <c r="H2" s="0" t="n">
        <v>0.523707691404112</v>
      </c>
      <c r="I2" s="0" t="n">
        <v>1.4221983627543</v>
      </c>
      <c r="J2" s="0" t="n">
        <v>0.352362446195797</v>
      </c>
    </row>
    <row r="3" customFormat="false" ht="12.75" hidden="false" customHeight="false" outlineLevel="0" collapsed="false">
      <c r="A3" s="0" t="s">
        <v>290</v>
      </c>
      <c r="B3" s="0" t="s">
        <v>286</v>
      </c>
      <c r="C3" s="0" t="s">
        <v>290</v>
      </c>
      <c r="D3" s="0" t="s">
        <v>291</v>
      </c>
      <c r="E3" s="0" t="s">
        <v>292</v>
      </c>
      <c r="F3" s="0" t="s">
        <v>293</v>
      </c>
      <c r="G3" s="0" t="s">
        <v>291</v>
      </c>
      <c r="H3" s="0" t="n">
        <v>-0.246727924341754</v>
      </c>
      <c r="I3" s="0" t="n">
        <v>0.102563690731651</v>
      </c>
      <c r="J3" s="0" t="n">
        <v>-0.261626536222892</v>
      </c>
    </row>
    <row r="4" customFormat="false" ht="12.75" hidden="false" customHeight="false" outlineLevel="0" collapsed="false">
      <c r="A4" s="0" t="s">
        <v>294</v>
      </c>
      <c r="B4" s="0" t="s">
        <v>286</v>
      </c>
      <c r="C4" s="0" t="s">
        <v>294</v>
      </c>
      <c r="D4" s="0" t="s">
        <v>295</v>
      </c>
      <c r="E4" s="0" t="s">
        <v>296</v>
      </c>
      <c r="F4" s="0" t="s">
        <v>297</v>
      </c>
      <c r="G4" s="0" t="s">
        <v>295</v>
      </c>
      <c r="H4" s="0" t="n">
        <v>0.684931791963113</v>
      </c>
      <c r="I4" s="0" t="n">
        <v>1.59487958867215</v>
      </c>
      <c r="J4" s="0" t="n">
        <v>0.118578293589799</v>
      </c>
    </row>
    <row r="5" customFormat="false" ht="12.75" hidden="false" customHeight="false" outlineLevel="0" collapsed="false">
      <c r="A5" s="0" t="s">
        <v>298</v>
      </c>
      <c r="B5" s="0" t="s">
        <v>286</v>
      </c>
      <c r="C5" s="0" t="s">
        <v>298</v>
      </c>
      <c r="D5" s="0" t="s">
        <v>299</v>
      </c>
      <c r="E5" s="0" t="s">
        <v>300</v>
      </c>
      <c r="F5" s="0" t="s">
        <v>301</v>
      </c>
      <c r="G5" s="0" t="s">
        <v>299</v>
      </c>
      <c r="H5" s="0" t="n">
        <v>0.755339578623027</v>
      </c>
      <c r="I5" s="0" t="n">
        <v>0.624708670139099</v>
      </c>
      <c r="J5" s="0" t="n">
        <v>-0.0276663466081533</v>
      </c>
    </row>
    <row r="6" customFormat="false" ht="12.75" hidden="false" customHeight="false" outlineLevel="0" collapsed="false">
      <c r="A6" s="0" t="s">
        <v>302</v>
      </c>
      <c r="B6" s="0" t="s">
        <v>286</v>
      </c>
      <c r="C6" s="0" t="s">
        <v>302</v>
      </c>
      <c r="D6" s="0" t="s">
        <v>303</v>
      </c>
      <c r="E6" s="0" t="s">
        <v>304</v>
      </c>
      <c r="F6" s="0" t="s">
        <v>305</v>
      </c>
      <c r="G6" s="0" t="s">
        <v>303</v>
      </c>
      <c r="H6" s="0" t="n">
        <v>0.255601500245445</v>
      </c>
      <c r="I6" s="0" t="n">
        <v>0.599807327045338</v>
      </c>
      <c r="J6" s="0" t="n">
        <v>-0.135551429064838</v>
      </c>
    </row>
    <row r="7" customFormat="false" ht="12.75" hidden="false" customHeight="false" outlineLevel="0" collapsed="false">
      <c r="A7" s="0" t="s">
        <v>306</v>
      </c>
      <c r="B7" s="0" t="s">
        <v>286</v>
      </c>
      <c r="C7" s="0" t="s">
        <v>306</v>
      </c>
      <c r="D7" s="0" t="s">
        <v>307</v>
      </c>
      <c r="E7" s="0" t="s">
        <v>308</v>
      </c>
      <c r="F7" s="0" t="s">
        <v>309</v>
      </c>
      <c r="G7" s="0" t="s">
        <v>307</v>
      </c>
      <c r="H7" s="0" t="n">
        <v>-0.446659504047849</v>
      </c>
      <c r="I7" s="0" t="n">
        <v>-0.118556855426021</v>
      </c>
      <c r="J7" s="0" t="n">
        <v>-0.339144362981644</v>
      </c>
    </row>
    <row r="8" customFormat="false" ht="12.75" hidden="false" customHeight="false" outlineLevel="0" collapsed="false">
      <c r="A8" s="0" t="s">
        <v>310</v>
      </c>
      <c r="B8" s="0" t="s">
        <v>286</v>
      </c>
      <c r="C8" s="0" t="s">
        <v>310</v>
      </c>
      <c r="D8" s="0" t="s">
        <v>311</v>
      </c>
      <c r="E8" s="0" t="s">
        <v>312</v>
      </c>
      <c r="F8" s="0" t="s">
        <v>313</v>
      </c>
      <c r="G8" s="0" t="s">
        <v>311</v>
      </c>
      <c r="H8" s="0" t="n">
        <v>0.730289240930003</v>
      </c>
      <c r="I8" s="0" t="n">
        <v>0.516200069010228</v>
      </c>
      <c r="J8" s="0" t="n">
        <v>0.840468371452354</v>
      </c>
    </row>
    <row r="9" customFormat="false" ht="12.75" hidden="false" customHeight="false" outlineLevel="0" collapsed="false">
      <c r="A9" s="0" t="s">
        <v>314</v>
      </c>
      <c r="B9" s="0" t="s">
        <v>286</v>
      </c>
      <c r="C9" s="0" t="s">
        <v>314</v>
      </c>
      <c r="D9" s="0" t="s">
        <v>315</v>
      </c>
      <c r="E9" s="0" t="s">
        <v>316</v>
      </c>
      <c r="F9" s="0" t="s">
        <v>317</v>
      </c>
      <c r="G9" s="0" t="s">
        <v>315</v>
      </c>
      <c r="H9" s="0" t="n">
        <v>14</v>
      </c>
      <c r="I9" s="0" t="n">
        <v>14</v>
      </c>
      <c r="J9" s="0" t="n">
        <v>14</v>
      </c>
    </row>
    <row r="10" customFormat="false" ht="12.75" hidden="false" customHeight="false" outlineLevel="0" collapsed="false">
      <c r="A10" s="0" t="s">
        <v>318</v>
      </c>
      <c r="B10" s="0" t="s">
        <v>286</v>
      </c>
      <c r="C10" s="0" t="s">
        <v>318</v>
      </c>
      <c r="D10" s="0" t="s">
        <v>319</v>
      </c>
      <c r="E10" s="0" t="s">
        <v>320</v>
      </c>
      <c r="F10" s="0" t="s">
        <v>321</v>
      </c>
      <c r="G10" s="0" t="s">
        <v>319</v>
      </c>
      <c r="H10" s="0" t="n">
        <v>0.889514689050331</v>
      </c>
      <c r="I10" s="0" t="n">
        <v>0.00147384954844121</v>
      </c>
      <c r="J10" s="0" t="n">
        <v>0.104608942939325</v>
      </c>
    </row>
    <row r="11" customFormat="false" ht="12.75" hidden="false" customHeight="false" outlineLevel="0" collapsed="false">
      <c r="A11" s="0" t="s">
        <v>322</v>
      </c>
      <c r="B11" s="0" t="s">
        <v>286</v>
      </c>
      <c r="C11" s="0" t="s">
        <v>322</v>
      </c>
      <c r="D11" s="0" t="s">
        <v>323</v>
      </c>
      <c r="E11" s="0" t="s">
        <v>324</v>
      </c>
      <c r="F11" s="0" t="s">
        <v>325</v>
      </c>
      <c r="G11" s="0" t="s">
        <v>323</v>
      </c>
      <c r="H11" s="0" t="n">
        <v>-0.345020173148533</v>
      </c>
      <c r="I11" s="0" t="n">
        <v>-0.282949814819375</v>
      </c>
      <c r="J11" s="0" t="n">
        <v>0.0477171631175488</v>
      </c>
    </row>
    <row r="12" customFormat="false" ht="12.75" hidden="false" customHeight="false" outlineLevel="0" collapsed="false">
      <c r="A12" s="0" t="s">
        <v>326</v>
      </c>
      <c r="B12" s="0" t="s">
        <v>286</v>
      </c>
      <c r="C12" s="0" t="s">
        <v>326</v>
      </c>
      <c r="D12" s="0" t="s">
        <v>327</v>
      </c>
      <c r="E12" s="0" t="s">
        <v>328</v>
      </c>
      <c r="F12" s="0" t="s">
        <v>329</v>
      </c>
      <c r="G12" s="0" t="s">
        <v>327</v>
      </c>
      <c r="H12" s="0" t="n">
        <v>0.561245907279484</v>
      </c>
      <c r="I12" s="0" t="n">
        <v>1.31939008852517</v>
      </c>
      <c r="J12" s="0" t="n">
        <v>0.144329529511095</v>
      </c>
    </row>
    <row r="13" customFormat="false" ht="12.75" hidden="false" customHeight="false" outlineLevel="0" collapsed="false">
      <c r="A13" s="0" t="s">
        <v>330</v>
      </c>
      <c r="B13" s="0" t="s">
        <v>286</v>
      </c>
      <c r="C13" s="0" t="s">
        <v>330</v>
      </c>
      <c r="D13" s="0" t="s">
        <v>331</v>
      </c>
      <c r="E13" s="0" t="s">
        <v>332</v>
      </c>
      <c r="F13" s="0" t="s">
        <v>333</v>
      </c>
      <c r="G13" s="0" t="s">
        <v>331</v>
      </c>
      <c r="H13" s="0" t="n">
        <v>2.56766445488968</v>
      </c>
      <c r="I13" s="0" t="n">
        <v>0.299558315791925</v>
      </c>
      <c r="J13" s="0" t="n">
        <v>-14</v>
      </c>
    </row>
    <row r="14" customFormat="false" ht="12.75" hidden="false" customHeight="false" outlineLevel="0" collapsed="false">
      <c r="A14" s="0" t="s">
        <v>334</v>
      </c>
      <c r="B14" s="0" t="s">
        <v>286</v>
      </c>
      <c r="C14" s="0" t="s">
        <v>334</v>
      </c>
      <c r="D14" s="0" t="s">
        <v>48</v>
      </c>
      <c r="E14" s="0" t="s">
        <v>335</v>
      </c>
      <c r="F14" s="0" t="s">
        <v>336</v>
      </c>
      <c r="G14" s="0" t="s">
        <v>48</v>
      </c>
      <c r="H14" s="0" t="n">
        <v>-0.333010504336116</v>
      </c>
      <c r="I14" s="0" t="n">
        <v>-0.0120758512113199</v>
      </c>
      <c r="J14" s="0" t="n">
        <v>-0.18920638164859</v>
      </c>
    </row>
    <row r="15" customFormat="false" ht="12.75" hidden="false" customHeight="false" outlineLevel="0" collapsed="false">
      <c r="A15" s="0" t="s">
        <v>337</v>
      </c>
      <c r="B15" s="0" t="s">
        <v>286</v>
      </c>
      <c r="C15" s="0" t="s">
        <v>337</v>
      </c>
      <c r="D15" s="0" t="s">
        <v>338</v>
      </c>
      <c r="E15" s="0" t="s">
        <v>339</v>
      </c>
      <c r="F15" s="0" t="s">
        <v>340</v>
      </c>
      <c r="G15" s="0" t="s">
        <v>338</v>
      </c>
      <c r="H15" s="0" t="n">
        <v>0.816758619231131</v>
      </c>
      <c r="I15" s="0" t="n">
        <v>0.17521684622413</v>
      </c>
      <c r="J15" s="0" t="n">
        <v>0.00261127174546516</v>
      </c>
    </row>
    <row r="16" customFormat="false" ht="12.75" hidden="false" customHeight="false" outlineLevel="0" collapsed="false">
      <c r="A16" s="0" t="s">
        <v>341</v>
      </c>
      <c r="B16" s="0" t="s">
        <v>286</v>
      </c>
      <c r="C16" s="0" t="s">
        <v>341</v>
      </c>
      <c r="D16" s="0" t="s">
        <v>342</v>
      </c>
      <c r="E16" s="0" t="s">
        <v>343</v>
      </c>
      <c r="F16" s="0" t="s">
        <v>344</v>
      </c>
      <c r="G16" s="0" t="s">
        <v>342</v>
      </c>
      <c r="H16" s="0" t="n">
        <v>-0.125503204466461</v>
      </c>
      <c r="I16" s="0" t="n">
        <v>-0.34318006177071</v>
      </c>
      <c r="J16" s="0" t="n">
        <v>0.00757166976587964</v>
      </c>
    </row>
    <row r="17" customFormat="false" ht="12.75" hidden="false" customHeight="false" outlineLevel="0" collapsed="false">
      <c r="A17" s="0" t="s">
        <v>345</v>
      </c>
      <c r="B17" s="0" t="s">
        <v>286</v>
      </c>
      <c r="C17" s="0" t="s">
        <v>345</v>
      </c>
      <c r="D17" s="0" t="s">
        <v>346</v>
      </c>
      <c r="E17" s="0" t="s">
        <v>347</v>
      </c>
      <c r="F17" s="0" t="s">
        <v>348</v>
      </c>
      <c r="G17" s="0" t="s">
        <v>346</v>
      </c>
      <c r="H17" s="0" t="n">
        <v>-0.376791563346325</v>
      </c>
      <c r="I17" s="0" t="n">
        <v>-0.255381385057721</v>
      </c>
      <c r="J17" s="0" t="n">
        <v>-0.0679411523178413</v>
      </c>
    </row>
    <row r="18" customFormat="false" ht="12.75" hidden="false" customHeight="false" outlineLevel="0" collapsed="false">
      <c r="A18" s="0" t="s">
        <v>349</v>
      </c>
      <c r="B18" s="0" t="s">
        <v>286</v>
      </c>
      <c r="C18" s="0" t="s">
        <v>349</v>
      </c>
      <c r="D18" s="0" t="s">
        <v>350</v>
      </c>
      <c r="E18" s="0" t="s">
        <v>351</v>
      </c>
      <c r="F18" s="0" t="s">
        <v>352</v>
      </c>
      <c r="G18" s="0" t="s">
        <v>350</v>
      </c>
      <c r="H18" s="0" t="n">
        <v>0.282206872706475</v>
      </c>
      <c r="I18" s="0" t="n">
        <v>0.657493810081862</v>
      </c>
      <c r="J18" s="0" t="n">
        <v>0.0734467742398583</v>
      </c>
    </row>
    <row r="19" customFormat="false" ht="12.75" hidden="false" customHeight="false" outlineLevel="0" collapsed="false">
      <c r="A19" s="0" t="s">
        <v>353</v>
      </c>
      <c r="B19" s="0" t="s">
        <v>286</v>
      </c>
      <c r="C19" s="0" t="s">
        <v>353</v>
      </c>
      <c r="D19" s="0" t="s">
        <v>354</v>
      </c>
      <c r="E19" s="0" t="s">
        <v>355</v>
      </c>
      <c r="F19" s="0" t="s">
        <v>356</v>
      </c>
      <c r="G19" s="0" t="s">
        <v>354</v>
      </c>
      <c r="H19" s="0" t="n">
        <v>-14</v>
      </c>
      <c r="I19" s="0" t="n">
        <v>-0.490613400703696</v>
      </c>
      <c r="J19" s="0" t="n">
        <v>-0.932455470957313</v>
      </c>
    </row>
    <row r="20" customFormat="false" ht="12.75" hidden="false" customHeight="false" outlineLevel="0" collapsed="false">
      <c r="A20" s="0" t="s">
        <v>357</v>
      </c>
      <c r="B20" s="0" t="s">
        <v>286</v>
      </c>
      <c r="C20" s="0" t="s">
        <v>357</v>
      </c>
      <c r="D20" s="0" t="s">
        <v>358</v>
      </c>
      <c r="E20" s="0" t="s">
        <v>359</v>
      </c>
      <c r="F20" s="0" t="s">
        <v>360</v>
      </c>
      <c r="G20" s="0" t="s">
        <v>358</v>
      </c>
      <c r="H20" s="0" t="n">
        <v>0.236638927550024</v>
      </c>
      <c r="I20" s="0" t="n">
        <v>0.43949272860055</v>
      </c>
      <c r="J20" s="0" t="n">
        <v>0.0404725713593672</v>
      </c>
    </row>
    <row r="21" customFormat="false" ht="12.75" hidden="false" customHeight="false" outlineLevel="0" collapsed="false">
      <c r="A21" s="0" t="s">
        <v>361</v>
      </c>
      <c r="B21" s="0" t="s">
        <v>286</v>
      </c>
      <c r="C21" s="0" t="s">
        <v>361</v>
      </c>
      <c r="D21" s="0" t="s">
        <v>362</v>
      </c>
      <c r="E21" s="0" t="s">
        <v>363</v>
      </c>
      <c r="F21" s="0" t="s">
        <v>364</v>
      </c>
      <c r="G21" s="0" t="s">
        <v>362</v>
      </c>
      <c r="H21" s="0" t="n">
        <v>-0.426393678729049</v>
      </c>
      <c r="I21" s="0" t="n">
        <v>-0.291383441828105</v>
      </c>
      <c r="J21" s="0" t="n">
        <v>-0.162661266301838</v>
      </c>
    </row>
    <row r="22" customFormat="false" ht="12.75" hidden="false" customHeight="false" outlineLevel="0" collapsed="false">
      <c r="A22" s="0" t="s">
        <v>365</v>
      </c>
      <c r="B22" s="0" t="s">
        <v>286</v>
      </c>
      <c r="C22" s="0" t="s">
        <v>365</v>
      </c>
      <c r="D22" s="0" t="s">
        <v>366</v>
      </c>
      <c r="E22" s="0" t="s">
        <v>367</v>
      </c>
      <c r="F22" s="0" t="s">
        <v>368</v>
      </c>
      <c r="G22" s="0" t="s">
        <v>366</v>
      </c>
      <c r="H22" s="0" t="n">
        <v>0.276936522576132</v>
      </c>
      <c r="I22" s="0" t="n">
        <v>0.692154575329033</v>
      </c>
      <c r="J22" s="0" t="n">
        <v>-0.174609656652593</v>
      </c>
    </row>
    <row r="23" customFormat="false" ht="12.75" hidden="false" customHeight="false" outlineLevel="0" collapsed="false">
      <c r="A23" s="0" t="s">
        <v>369</v>
      </c>
      <c r="B23" s="0" t="s">
        <v>286</v>
      </c>
      <c r="C23" s="0" t="s">
        <v>369</v>
      </c>
      <c r="D23" s="0" t="s">
        <v>370</v>
      </c>
      <c r="E23" s="0" t="s">
        <v>371</v>
      </c>
      <c r="F23" s="0" t="s">
        <v>372</v>
      </c>
      <c r="G23" s="0" t="s">
        <v>370</v>
      </c>
      <c r="H23" s="0" t="n">
        <v>0.512209767013337</v>
      </c>
      <c r="I23" s="0" t="n">
        <v>0.348956208652524</v>
      </c>
      <c r="J23" s="0" t="n">
        <v>0.346282807387024</v>
      </c>
    </row>
    <row r="24" customFormat="false" ht="12.75" hidden="false" customHeight="false" outlineLevel="0" collapsed="false">
      <c r="A24" s="0" t="s">
        <v>373</v>
      </c>
      <c r="B24" s="0" t="s">
        <v>286</v>
      </c>
      <c r="C24" s="0" t="s">
        <v>373</v>
      </c>
      <c r="D24" s="0" t="s">
        <v>374</v>
      </c>
      <c r="E24" s="0" t="s">
        <v>375</v>
      </c>
      <c r="F24" s="0" t="s">
        <v>376</v>
      </c>
      <c r="G24" s="0" t="s">
        <v>374</v>
      </c>
      <c r="H24" s="0" t="n">
        <v>-0.270086851954709</v>
      </c>
      <c r="I24" s="0" t="n">
        <v>-0.187835912327368</v>
      </c>
      <c r="J24" s="0" t="n">
        <v>-0.0726411608394182</v>
      </c>
    </row>
    <row r="25" customFormat="false" ht="12.75" hidden="false" customHeight="false" outlineLevel="0" collapsed="false">
      <c r="A25" s="0" t="s">
        <v>377</v>
      </c>
      <c r="B25" s="0" t="s">
        <v>286</v>
      </c>
      <c r="C25" s="0" t="s">
        <v>377</v>
      </c>
      <c r="D25" s="0" t="s">
        <v>378</v>
      </c>
      <c r="E25" s="0" t="s">
        <v>379</v>
      </c>
      <c r="F25" s="0" t="s">
        <v>380</v>
      </c>
      <c r="G25" s="0" t="s">
        <v>378</v>
      </c>
      <c r="H25" s="0" t="n">
        <v>0.319155433450125</v>
      </c>
      <c r="I25" s="0" t="n">
        <v>0.662932490986818</v>
      </c>
      <c r="J25" s="0" t="n">
        <v>-0.00740540576453674</v>
      </c>
    </row>
    <row r="26" customFormat="false" ht="12.75" hidden="false" customHeight="false" outlineLevel="0" collapsed="false">
      <c r="A26" s="0" t="s">
        <v>381</v>
      </c>
      <c r="B26" s="0" t="s">
        <v>286</v>
      </c>
      <c r="C26" s="0" t="s">
        <v>381</v>
      </c>
      <c r="D26" s="0" t="s">
        <v>382</v>
      </c>
      <c r="E26" s="0" t="s">
        <v>383</v>
      </c>
      <c r="F26" s="0" t="s">
        <v>384</v>
      </c>
      <c r="G26" s="0" t="s">
        <v>382</v>
      </c>
      <c r="H26" s="0" t="n">
        <v>14</v>
      </c>
      <c r="I26" s="0" t="n">
        <v>0</v>
      </c>
      <c r="J26" s="0" t="n">
        <v>0</v>
      </c>
    </row>
    <row r="27" customFormat="false" ht="12.75" hidden="false" customHeight="false" outlineLevel="0" collapsed="false">
      <c r="A27" s="0" t="s">
        <v>385</v>
      </c>
      <c r="B27" s="0" t="s">
        <v>286</v>
      </c>
      <c r="C27" s="0" t="s">
        <v>385</v>
      </c>
      <c r="D27" s="0" t="s">
        <v>386</v>
      </c>
      <c r="E27" s="0" t="s">
        <v>387</v>
      </c>
      <c r="F27" s="0" t="s">
        <v>388</v>
      </c>
      <c r="G27" s="0" t="s">
        <v>386</v>
      </c>
      <c r="H27" s="0" t="n">
        <v>1.17483735416871</v>
      </c>
      <c r="I27" s="0" t="n">
        <v>1.48623669279363</v>
      </c>
      <c r="J27" s="0" t="n">
        <v>-0.0330558697891197</v>
      </c>
    </row>
    <row r="28" customFormat="false" ht="12.75" hidden="false" customHeight="false" outlineLevel="0" collapsed="false">
      <c r="A28" s="0" t="s">
        <v>389</v>
      </c>
      <c r="B28" s="0" t="s">
        <v>286</v>
      </c>
      <c r="C28" s="0" t="s">
        <v>389</v>
      </c>
      <c r="D28" s="0" t="s">
        <v>390</v>
      </c>
      <c r="E28" s="0" t="s">
        <v>391</v>
      </c>
      <c r="F28" s="0" t="s">
        <v>392</v>
      </c>
      <c r="G28" s="0" t="s">
        <v>390</v>
      </c>
      <c r="H28" s="0" t="n">
        <v>-0.375162471538953</v>
      </c>
      <c r="I28" s="0" t="n">
        <v>-0.109314584033302</v>
      </c>
      <c r="J28" s="0" t="n">
        <v>-0.129549302831235</v>
      </c>
    </row>
    <row r="29" customFormat="false" ht="12.75" hidden="false" customHeight="false" outlineLevel="0" collapsed="false">
      <c r="A29" s="0" t="s">
        <v>393</v>
      </c>
      <c r="B29" s="0" t="s">
        <v>286</v>
      </c>
      <c r="C29" s="0" t="s">
        <v>393</v>
      </c>
      <c r="D29" s="0" t="s">
        <v>394</v>
      </c>
      <c r="E29" s="0" t="s">
        <v>395</v>
      </c>
      <c r="F29" s="0" t="s">
        <v>396</v>
      </c>
      <c r="G29" s="0" t="s">
        <v>394</v>
      </c>
      <c r="H29" s="0" t="n">
        <v>0.848227913718151</v>
      </c>
      <c r="I29" s="0" t="n">
        <v>1.25507324914626</v>
      </c>
      <c r="J29" s="0" t="n">
        <v>0.428241104375031</v>
      </c>
    </row>
    <row r="30" customFormat="false" ht="12.75" hidden="false" customHeight="false" outlineLevel="0" collapsed="false">
      <c r="A30" s="0" t="s">
        <v>397</v>
      </c>
      <c r="B30" s="0" t="s">
        <v>286</v>
      </c>
      <c r="C30" s="0" t="s">
        <v>397</v>
      </c>
      <c r="D30" s="0" t="s">
        <v>398</v>
      </c>
      <c r="E30" s="0" t="s">
        <v>399</v>
      </c>
      <c r="F30" s="0" t="s">
        <v>400</v>
      </c>
      <c r="G30" s="0" t="s">
        <v>398</v>
      </c>
      <c r="H30" s="0" t="n">
        <v>0.613607231834237</v>
      </c>
      <c r="I30" s="0" t="n">
        <v>0.238191937938197</v>
      </c>
      <c r="J30" s="0" t="n">
        <v>0.27446810954041</v>
      </c>
    </row>
    <row r="31" customFormat="false" ht="12.75" hidden="false" customHeight="false" outlineLevel="0" collapsed="false">
      <c r="A31" s="0" t="s">
        <v>401</v>
      </c>
      <c r="B31" s="0" t="s">
        <v>286</v>
      </c>
      <c r="C31" s="0" t="s">
        <v>401</v>
      </c>
      <c r="D31" s="0" t="s">
        <v>402</v>
      </c>
      <c r="E31" s="0" t="s">
        <v>403</v>
      </c>
      <c r="F31" s="0" t="s">
        <v>404</v>
      </c>
      <c r="G31" s="0" t="s">
        <v>402</v>
      </c>
      <c r="H31" s="0" t="n">
        <v>-0.706662377220221</v>
      </c>
      <c r="I31" s="0" t="n">
        <v>-0.551100810058641</v>
      </c>
      <c r="J31" s="0" t="n">
        <v>-0.131574624880179</v>
      </c>
    </row>
    <row r="32" customFormat="false" ht="12.75" hidden="false" customHeight="false" outlineLevel="0" collapsed="false">
      <c r="A32" s="0" t="s">
        <v>405</v>
      </c>
      <c r="B32" s="0" t="s">
        <v>286</v>
      </c>
      <c r="C32" s="0" t="s">
        <v>405</v>
      </c>
      <c r="D32" s="0" t="s">
        <v>406</v>
      </c>
      <c r="E32" s="0" t="s">
        <v>407</v>
      </c>
      <c r="F32" s="0" t="s">
        <v>408</v>
      </c>
      <c r="G32" s="0" t="s">
        <v>406</v>
      </c>
      <c r="H32" s="0" t="n">
        <v>0.300198805362189</v>
      </c>
      <c r="I32" s="0" t="n">
        <v>0.596345571764289</v>
      </c>
      <c r="J32" s="0" t="n">
        <v>0.429159070672543</v>
      </c>
    </row>
    <row r="33" customFormat="false" ht="12.75" hidden="false" customHeight="false" outlineLevel="0" collapsed="false">
      <c r="A33" s="0" t="s">
        <v>409</v>
      </c>
      <c r="B33" s="0" t="s">
        <v>286</v>
      </c>
      <c r="C33" s="0" t="s">
        <v>409</v>
      </c>
      <c r="D33" s="0" t="s">
        <v>410</v>
      </c>
      <c r="E33" s="0" t="s">
        <v>411</v>
      </c>
      <c r="F33" s="0" t="s">
        <v>412</v>
      </c>
      <c r="G33" s="0" t="s">
        <v>410</v>
      </c>
      <c r="H33" s="0" t="n">
        <v>0.488331101645801</v>
      </c>
      <c r="I33" s="0" t="n">
        <v>0.89586295935114</v>
      </c>
      <c r="J33" s="0" t="n">
        <v>-0.171676976700678</v>
      </c>
    </row>
    <row r="34" customFormat="false" ht="12.75" hidden="false" customHeight="false" outlineLevel="0" collapsed="false">
      <c r="A34" s="0" t="s">
        <v>413</v>
      </c>
      <c r="B34" s="0" t="s">
        <v>286</v>
      </c>
      <c r="C34" s="0" t="s">
        <v>413</v>
      </c>
      <c r="D34" s="0" t="s">
        <v>414</v>
      </c>
      <c r="E34" s="0" t="s">
        <v>415</v>
      </c>
      <c r="F34" s="0" t="s">
        <v>416</v>
      </c>
      <c r="G34" s="0" t="s">
        <v>414</v>
      </c>
      <c r="H34" s="0" t="n">
        <v>-0.389301218814842</v>
      </c>
      <c r="I34" s="0" t="n">
        <v>-0.329946482844581</v>
      </c>
      <c r="J34" s="0" t="n">
        <v>-0.300786736567588</v>
      </c>
    </row>
    <row r="35" customFormat="false" ht="12.75" hidden="false" customHeight="false" outlineLevel="0" collapsed="false">
      <c r="A35" s="0" t="s">
        <v>417</v>
      </c>
      <c r="B35" s="0" t="s">
        <v>286</v>
      </c>
      <c r="C35" s="0" t="s">
        <v>417</v>
      </c>
      <c r="D35" s="0" t="s">
        <v>418</v>
      </c>
      <c r="E35" s="0" t="s">
        <v>419</v>
      </c>
      <c r="F35" s="0" t="s">
        <v>420</v>
      </c>
      <c r="G35" s="0" t="s">
        <v>418</v>
      </c>
      <c r="H35" s="0" t="n">
        <v>0.145136893531777</v>
      </c>
      <c r="I35" s="0" t="n">
        <v>0.504782368878085</v>
      </c>
      <c r="J35" s="0" t="n">
        <v>0.0963135156773545</v>
      </c>
    </row>
    <row r="36" customFormat="false" ht="12.75" hidden="false" customHeight="false" outlineLevel="0" collapsed="false">
      <c r="A36" s="0" t="s">
        <v>421</v>
      </c>
      <c r="B36" s="0" t="s">
        <v>286</v>
      </c>
      <c r="C36" s="0" t="s">
        <v>421</v>
      </c>
      <c r="D36" s="0" t="s">
        <v>422</v>
      </c>
      <c r="E36" s="0" t="s">
        <v>423</v>
      </c>
      <c r="F36" s="0" t="s">
        <v>424</v>
      </c>
      <c r="G36" s="0" t="s">
        <v>422</v>
      </c>
      <c r="H36" s="0" t="n">
        <v>0.356673324801392</v>
      </c>
      <c r="I36" s="0" t="n">
        <v>0.759103464142635</v>
      </c>
      <c r="J36" s="0" t="n">
        <v>-0.0140370218023882</v>
      </c>
    </row>
    <row r="37" customFormat="false" ht="12.75" hidden="false" customHeight="false" outlineLevel="0" collapsed="false">
      <c r="A37" s="0" t="s">
        <v>425</v>
      </c>
      <c r="B37" s="0" t="s">
        <v>286</v>
      </c>
      <c r="C37" s="0" t="s">
        <v>425</v>
      </c>
      <c r="D37" s="0" t="s">
        <v>426</v>
      </c>
      <c r="E37" s="0" t="s">
        <v>427</v>
      </c>
      <c r="F37" s="0" t="s">
        <v>428</v>
      </c>
      <c r="G37" s="0" t="s">
        <v>426</v>
      </c>
      <c r="H37" s="0" t="n">
        <v>-0.360532146178342</v>
      </c>
      <c r="I37" s="0" t="n">
        <v>-0.103420756704812</v>
      </c>
      <c r="J37" s="0" t="n">
        <v>0.0288010558001623</v>
      </c>
    </row>
    <row r="38" customFormat="false" ht="12.75" hidden="false" customHeight="false" outlineLevel="0" collapsed="false">
      <c r="A38" s="0" t="s">
        <v>429</v>
      </c>
      <c r="B38" s="0" t="s">
        <v>286</v>
      </c>
      <c r="C38" s="0" t="s">
        <v>429</v>
      </c>
      <c r="D38" s="0" t="s">
        <v>430</v>
      </c>
      <c r="E38" s="0" t="s">
        <v>431</v>
      </c>
      <c r="F38" s="0" t="s">
        <v>432</v>
      </c>
      <c r="G38" s="0" t="s">
        <v>430</v>
      </c>
      <c r="H38" s="0" t="n">
        <v>-0.0305912903146246</v>
      </c>
      <c r="I38" s="0" t="n">
        <v>-0.315804801552825</v>
      </c>
      <c r="J38" s="0" t="n">
        <v>0.0358633460613302</v>
      </c>
    </row>
    <row r="39" customFormat="false" ht="12.75" hidden="false" customHeight="false" outlineLevel="0" collapsed="false">
      <c r="A39" s="0" t="s">
        <v>433</v>
      </c>
      <c r="B39" s="0" t="s">
        <v>286</v>
      </c>
      <c r="C39" s="0" t="s">
        <v>433</v>
      </c>
      <c r="D39" s="0" t="s">
        <v>189</v>
      </c>
      <c r="E39" s="0" t="s">
        <v>434</v>
      </c>
      <c r="F39" s="0" t="s">
        <v>435</v>
      </c>
      <c r="G39" s="0" t="s">
        <v>189</v>
      </c>
      <c r="H39" s="0" t="n">
        <v>1.11884857081576</v>
      </c>
      <c r="I39" s="0" t="n">
        <v>0.674253806078606</v>
      </c>
      <c r="J39" s="0" t="n">
        <v>0.556098778060685</v>
      </c>
    </row>
    <row r="40" customFormat="false" ht="12.75" hidden="false" customHeight="false" outlineLevel="0" collapsed="false">
      <c r="A40" s="0" t="s">
        <v>436</v>
      </c>
      <c r="B40" s="0" t="s">
        <v>286</v>
      </c>
      <c r="C40" s="0" t="s">
        <v>436</v>
      </c>
      <c r="D40" s="0" t="s">
        <v>437</v>
      </c>
      <c r="E40" s="0" t="s">
        <v>438</v>
      </c>
      <c r="F40" s="0" t="s">
        <v>439</v>
      </c>
      <c r="G40" s="0" t="s">
        <v>437</v>
      </c>
      <c r="H40" s="0" t="n">
        <v>-0.316319741111708</v>
      </c>
      <c r="I40" s="0" t="n">
        <v>0.0207070918247645</v>
      </c>
      <c r="J40" s="0" t="n">
        <v>-0.0739691593117686</v>
      </c>
    </row>
    <row r="41" customFormat="false" ht="12.75" hidden="false" customHeight="false" outlineLevel="0" collapsed="false">
      <c r="A41" s="0" t="s">
        <v>440</v>
      </c>
      <c r="B41" s="0" t="s">
        <v>286</v>
      </c>
      <c r="C41" s="0" t="s">
        <v>440</v>
      </c>
      <c r="D41" s="0" t="s">
        <v>441</v>
      </c>
      <c r="E41" s="0" t="s">
        <v>442</v>
      </c>
      <c r="F41" s="0" t="s">
        <v>443</v>
      </c>
      <c r="G41" s="0" t="s">
        <v>441</v>
      </c>
      <c r="H41" s="0" t="n">
        <v>-0.197103605397825</v>
      </c>
      <c r="I41" s="0" t="n">
        <v>-0.513871849542637</v>
      </c>
      <c r="J41" s="0" t="n">
        <v>0.0113877745062316</v>
      </c>
    </row>
    <row r="42" customFormat="false" ht="12.75" hidden="false" customHeight="false" outlineLevel="0" collapsed="false">
      <c r="A42" s="0" t="s">
        <v>444</v>
      </c>
      <c r="B42" s="0" t="s">
        <v>286</v>
      </c>
      <c r="C42" s="0" t="s">
        <v>444</v>
      </c>
      <c r="D42" s="0" t="s">
        <v>445</v>
      </c>
      <c r="E42" s="0" t="s">
        <v>446</v>
      </c>
      <c r="F42" s="0" t="s">
        <v>447</v>
      </c>
      <c r="G42" s="0" t="s">
        <v>445</v>
      </c>
      <c r="H42" s="0" t="n">
        <v>0.212001451106981</v>
      </c>
      <c r="I42" s="0" t="n">
        <v>0.626295164971146</v>
      </c>
      <c r="J42" s="0" t="n">
        <v>0.0861256226362423</v>
      </c>
    </row>
    <row r="43" customFormat="false" ht="12.75" hidden="false" customHeight="false" outlineLevel="0" collapsed="false">
      <c r="A43" s="0" t="s">
        <v>448</v>
      </c>
      <c r="B43" s="0" t="s">
        <v>286</v>
      </c>
      <c r="C43" s="0" t="s">
        <v>448</v>
      </c>
      <c r="D43" s="0" t="s">
        <v>449</v>
      </c>
      <c r="E43" s="0" t="s">
        <v>450</v>
      </c>
      <c r="F43" s="0" t="s">
        <v>451</v>
      </c>
      <c r="G43" s="0" t="s">
        <v>449</v>
      </c>
      <c r="H43" s="0" t="n">
        <v>-0.454851185256566</v>
      </c>
      <c r="I43" s="0" t="n">
        <v>-0.270220021247359</v>
      </c>
      <c r="J43" s="0" t="n">
        <v>-0.292592504983726</v>
      </c>
    </row>
    <row r="44" customFormat="false" ht="12.75" hidden="false" customHeight="false" outlineLevel="0" collapsed="false">
      <c r="A44" s="0" t="s">
        <v>452</v>
      </c>
      <c r="B44" s="0" t="s">
        <v>286</v>
      </c>
      <c r="C44" s="0" t="s">
        <v>452</v>
      </c>
      <c r="D44" s="0" t="s">
        <v>453</v>
      </c>
      <c r="E44" s="0" t="s">
        <v>454</v>
      </c>
      <c r="F44" s="0" t="s">
        <v>455</v>
      </c>
      <c r="G44" s="0" t="s">
        <v>453</v>
      </c>
      <c r="H44" s="0" t="n">
        <v>-0.270254368033987</v>
      </c>
      <c r="I44" s="0" t="n">
        <v>-0.102809925212259</v>
      </c>
      <c r="J44" s="0" t="n">
        <v>0.0639335021715226</v>
      </c>
    </row>
    <row r="45" customFormat="false" ht="12.75" hidden="false" customHeight="false" outlineLevel="0" collapsed="false">
      <c r="A45" s="0" t="s">
        <v>456</v>
      </c>
      <c r="B45" s="0" t="s">
        <v>286</v>
      </c>
      <c r="C45" s="0" t="s">
        <v>456</v>
      </c>
      <c r="D45" s="0" t="s">
        <v>457</v>
      </c>
      <c r="E45" s="0" t="s">
        <v>458</v>
      </c>
      <c r="F45" s="0" t="s">
        <v>459</v>
      </c>
      <c r="G45" s="0" t="s">
        <v>32</v>
      </c>
      <c r="H45" s="0" t="n">
        <v>0.167055336590874</v>
      </c>
      <c r="I45" s="0" t="n">
        <v>0.558672163782907</v>
      </c>
      <c r="J45" s="0" t="n">
        <v>-0.276477307212586</v>
      </c>
    </row>
    <row r="46" customFormat="false" ht="12.75" hidden="false" customHeight="false" outlineLevel="0" collapsed="false">
      <c r="A46" s="0" t="s">
        <v>460</v>
      </c>
      <c r="B46" s="0" t="s">
        <v>286</v>
      </c>
      <c r="C46" s="0" t="s">
        <v>460</v>
      </c>
      <c r="D46" s="0" t="s">
        <v>461</v>
      </c>
      <c r="E46" s="0" t="s">
        <v>462</v>
      </c>
      <c r="F46" s="0" t="s">
        <v>463</v>
      </c>
      <c r="G46" s="0" t="s">
        <v>461</v>
      </c>
      <c r="H46" s="0" t="n">
        <v>0.650228922341197</v>
      </c>
      <c r="I46" s="0" t="n">
        <v>0.53880973694831</v>
      </c>
      <c r="J46" s="0" t="n">
        <v>-0.711638047585937</v>
      </c>
    </row>
    <row r="47" customFormat="false" ht="12.75" hidden="false" customHeight="false" outlineLevel="0" collapsed="false">
      <c r="A47" s="0" t="s">
        <v>464</v>
      </c>
      <c r="B47" s="0" t="s">
        <v>286</v>
      </c>
      <c r="C47" s="0" t="s">
        <v>464</v>
      </c>
      <c r="D47" s="0" t="s">
        <v>465</v>
      </c>
      <c r="E47" s="0" t="s">
        <v>466</v>
      </c>
      <c r="F47" s="0" t="s">
        <v>467</v>
      </c>
      <c r="G47" s="0" t="s">
        <v>465</v>
      </c>
      <c r="H47" s="0" t="n">
        <v>-0.415769134890267</v>
      </c>
      <c r="I47" s="0" t="n">
        <v>-0.256158029482693</v>
      </c>
      <c r="J47" s="0" t="n">
        <v>-0.532255640116928</v>
      </c>
    </row>
    <row r="48" customFormat="false" ht="12.75" hidden="false" customHeight="false" outlineLevel="0" collapsed="false">
      <c r="A48" s="0" t="s">
        <v>468</v>
      </c>
      <c r="B48" s="0" t="s">
        <v>286</v>
      </c>
      <c r="C48" s="0" t="s">
        <v>468</v>
      </c>
      <c r="D48" s="0" t="s">
        <v>469</v>
      </c>
      <c r="E48" s="0" t="s">
        <v>470</v>
      </c>
      <c r="F48" s="0" t="s">
        <v>471</v>
      </c>
      <c r="G48" s="0" t="s">
        <v>469</v>
      </c>
      <c r="H48" s="0" t="n">
        <v>-0.377712643195501</v>
      </c>
      <c r="I48" s="0" t="n">
        <v>-0.519199957003639</v>
      </c>
      <c r="J48" s="0" t="n">
        <v>0.0818994036642282</v>
      </c>
    </row>
    <row r="49" customFormat="false" ht="12.75" hidden="false" customHeight="false" outlineLevel="0" collapsed="false">
      <c r="A49" s="0" t="s">
        <v>472</v>
      </c>
      <c r="B49" s="0" t="s">
        <v>286</v>
      </c>
      <c r="C49" s="0" t="s">
        <v>472</v>
      </c>
      <c r="D49" s="0" t="s">
        <v>473</v>
      </c>
      <c r="E49" s="0" t="s">
        <v>474</v>
      </c>
      <c r="F49" s="0" t="s">
        <v>475</v>
      </c>
      <c r="G49" s="0" t="s">
        <v>473</v>
      </c>
      <c r="H49" s="0" t="n">
        <v>-0.373467332078502</v>
      </c>
      <c r="I49" s="0" t="n">
        <v>0.0425239555317063</v>
      </c>
      <c r="J49" s="0" t="n">
        <v>-0.0107080921613121</v>
      </c>
    </row>
    <row r="50" customFormat="false" ht="12.75" hidden="false" customHeight="false" outlineLevel="0" collapsed="false">
      <c r="A50" s="0" t="s">
        <v>476</v>
      </c>
      <c r="B50" s="0" t="s">
        <v>286</v>
      </c>
      <c r="C50" s="0" t="s">
        <v>476</v>
      </c>
      <c r="D50" s="0" t="s">
        <v>477</v>
      </c>
      <c r="E50" s="0" t="s">
        <v>478</v>
      </c>
      <c r="F50" s="0" t="s">
        <v>479</v>
      </c>
      <c r="G50" s="0" t="s">
        <v>477</v>
      </c>
      <c r="H50" s="0" t="n">
        <v>-0.760358415128655</v>
      </c>
      <c r="I50" s="0" t="n">
        <v>-0.0534044131298423</v>
      </c>
      <c r="J50" s="0" t="n">
        <v>0.0295598433263566</v>
      </c>
    </row>
    <row r="51" customFormat="false" ht="12.75" hidden="false" customHeight="false" outlineLevel="0" collapsed="false">
      <c r="A51" s="0" t="s">
        <v>480</v>
      </c>
      <c r="B51" s="0" t="s">
        <v>286</v>
      </c>
      <c r="C51" s="0" t="s">
        <v>480</v>
      </c>
      <c r="D51" s="0" t="s">
        <v>481</v>
      </c>
      <c r="E51" s="0" t="s">
        <v>482</v>
      </c>
      <c r="F51" s="0" t="s">
        <v>483</v>
      </c>
      <c r="G51" s="0" t="s">
        <v>481</v>
      </c>
      <c r="H51" s="0" t="n">
        <v>-0.244535482129403</v>
      </c>
      <c r="I51" s="0" t="n">
        <v>-0.141411050619229</v>
      </c>
      <c r="J51" s="0" t="n">
        <v>-0.0385560185609184</v>
      </c>
    </row>
    <row r="52" customFormat="false" ht="12.75" hidden="false" customHeight="false" outlineLevel="0" collapsed="false">
      <c r="A52" s="0" t="s">
        <v>484</v>
      </c>
      <c r="B52" s="0" t="s">
        <v>286</v>
      </c>
      <c r="C52" s="0" t="s">
        <v>484</v>
      </c>
      <c r="D52" s="0" t="s">
        <v>251</v>
      </c>
      <c r="E52" s="0" t="s">
        <v>485</v>
      </c>
      <c r="F52" s="0" t="s">
        <v>486</v>
      </c>
      <c r="G52" s="0" t="s">
        <v>251</v>
      </c>
      <c r="H52" s="0" t="n">
        <v>0.239723476550744</v>
      </c>
      <c r="I52" s="0" t="n">
        <v>0.473867140823502</v>
      </c>
      <c r="J52" s="0" t="n">
        <v>0.431582773378516</v>
      </c>
    </row>
    <row r="53" customFormat="false" ht="12.75" hidden="false" customHeight="false" outlineLevel="0" collapsed="false">
      <c r="A53" s="0" t="s">
        <v>487</v>
      </c>
      <c r="B53" s="0" t="s">
        <v>286</v>
      </c>
      <c r="C53" s="0" t="s">
        <v>487</v>
      </c>
      <c r="D53" s="0" t="s">
        <v>488</v>
      </c>
      <c r="E53" s="0" t="s">
        <v>489</v>
      </c>
      <c r="F53" s="0" t="s">
        <v>490</v>
      </c>
      <c r="G53" s="0" t="s">
        <v>488</v>
      </c>
      <c r="H53" s="0" t="n">
        <v>-0.261234688330403</v>
      </c>
      <c r="I53" s="0" t="n">
        <v>-0.216459829278839</v>
      </c>
      <c r="J53" s="0" t="n">
        <v>0.00723733554974615</v>
      </c>
    </row>
    <row r="54" customFormat="false" ht="12.75" hidden="false" customHeight="false" outlineLevel="0" collapsed="false">
      <c r="A54" s="0" t="s">
        <v>491</v>
      </c>
      <c r="B54" s="0" t="s">
        <v>286</v>
      </c>
      <c r="C54" s="0" t="s">
        <v>491</v>
      </c>
      <c r="D54" s="0" t="s">
        <v>492</v>
      </c>
      <c r="E54" s="0" t="s">
        <v>493</v>
      </c>
      <c r="F54" s="0" t="s">
        <v>490</v>
      </c>
      <c r="G54" s="0" t="s">
        <v>492</v>
      </c>
      <c r="H54" s="0" t="n">
        <v>0.262154642833771</v>
      </c>
      <c r="I54" s="0" t="n">
        <v>0.456945534733976</v>
      </c>
      <c r="J54" s="0" t="n">
        <v>0.0110965182664002</v>
      </c>
    </row>
    <row r="55" customFormat="false" ht="12.75" hidden="false" customHeight="false" outlineLevel="0" collapsed="false">
      <c r="A55" s="0" t="s">
        <v>494</v>
      </c>
      <c r="B55" s="0" t="s">
        <v>286</v>
      </c>
      <c r="C55" s="0" t="s">
        <v>494</v>
      </c>
      <c r="D55" s="0" t="s">
        <v>495</v>
      </c>
      <c r="E55" s="0" t="s">
        <v>496</v>
      </c>
      <c r="F55" s="0" t="s">
        <v>497</v>
      </c>
      <c r="G55" s="0" t="s">
        <v>495</v>
      </c>
      <c r="H55" s="0" t="n">
        <v>0.789110346398216</v>
      </c>
      <c r="I55" s="0" t="n">
        <v>0.978243171853249</v>
      </c>
      <c r="J55" s="0" t="n">
        <v>0.0772701964679374</v>
      </c>
    </row>
    <row r="56" customFormat="false" ht="12.75" hidden="false" customHeight="false" outlineLevel="0" collapsed="false">
      <c r="A56" s="0" t="s">
        <v>498</v>
      </c>
      <c r="B56" s="0" t="s">
        <v>286</v>
      </c>
      <c r="C56" s="0" t="s">
        <v>498</v>
      </c>
      <c r="D56" s="0" t="s">
        <v>499</v>
      </c>
      <c r="E56" s="0" t="s">
        <v>500</v>
      </c>
      <c r="F56" s="0" t="s">
        <v>501</v>
      </c>
      <c r="G56" s="0" t="s">
        <v>499</v>
      </c>
      <c r="H56" s="0" t="n">
        <v>0.228775016466906</v>
      </c>
      <c r="I56" s="0" t="n">
        <v>0.848938489837185</v>
      </c>
      <c r="J56" s="0" t="n">
        <v>0.00559215345680669</v>
      </c>
    </row>
    <row r="57" customFormat="false" ht="12.75" hidden="false" customHeight="false" outlineLevel="0" collapsed="false">
      <c r="A57" s="0" t="s">
        <v>502</v>
      </c>
      <c r="B57" s="0" t="s">
        <v>286</v>
      </c>
      <c r="C57" s="0" t="s">
        <v>502</v>
      </c>
      <c r="D57" s="0" t="s">
        <v>503</v>
      </c>
      <c r="E57" s="0" t="s">
        <v>504</v>
      </c>
      <c r="F57" s="0" t="s">
        <v>505</v>
      </c>
      <c r="G57" s="0" t="s">
        <v>503</v>
      </c>
      <c r="H57" s="0" t="n">
        <v>-0.320269228549739</v>
      </c>
      <c r="I57" s="0" t="n">
        <v>-0.179507086709141</v>
      </c>
      <c r="J57" s="0" t="n">
        <v>-0.478275360943838</v>
      </c>
    </row>
    <row r="58" customFormat="false" ht="12.75" hidden="false" customHeight="false" outlineLevel="0" collapsed="false">
      <c r="A58" s="0" t="s">
        <v>506</v>
      </c>
      <c r="B58" s="0" t="s">
        <v>286</v>
      </c>
      <c r="C58" s="0" t="s">
        <v>506</v>
      </c>
      <c r="D58" s="0" t="s">
        <v>507</v>
      </c>
      <c r="E58" s="0" t="s">
        <v>508</v>
      </c>
      <c r="F58" s="0" t="s">
        <v>509</v>
      </c>
      <c r="G58" s="0" t="s">
        <v>507</v>
      </c>
      <c r="H58" s="0" t="n">
        <v>-0.367014144935717</v>
      </c>
      <c r="I58" s="0" t="n">
        <v>-0.505916780821132</v>
      </c>
      <c r="J58" s="0" t="n">
        <v>0.0640853886248105</v>
      </c>
    </row>
    <row r="59" customFormat="false" ht="12.75" hidden="false" customHeight="false" outlineLevel="0" collapsed="false">
      <c r="A59" s="0" t="s">
        <v>510</v>
      </c>
      <c r="B59" s="0" t="s">
        <v>286</v>
      </c>
      <c r="C59" s="0" t="s">
        <v>510</v>
      </c>
      <c r="D59" s="0" t="s">
        <v>511</v>
      </c>
      <c r="E59" s="0" t="s">
        <v>512</v>
      </c>
      <c r="F59" s="0" t="s">
        <v>513</v>
      </c>
      <c r="G59" s="0" t="s">
        <v>511</v>
      </c>
      <c r="H59" s="0" t="n">
        <v>-0.552649814483026</v>
      </c>
      <c r="I59" s="0" t="n">
        <v>-0.477412652124976</v>
      </c>
      <c r="J59" s="0" t="n">
        <v>-0.0799705778030178</v>
      </c>
    </row>
    <row r="60" customFormat="false" ht="12.75" hidden="false" customHeight="false" outlineLevel="0" collapsed="false">
      <c r="A60" s="0" t="s">
        <v>514</v>
      </c>
      <c r="B60" s="0" t="s">
        <v>286</v>
      </c>
      <c r="C60" s="0" t="s">
        <v>514</v>
      </c>
      <c r="D60" s="0" t="s">
        <v>515</v>
      </c>
      <c r="E60" s="0" t="s">
        <v>516</v>
      </c>
      <c r="F60" s="0" t="s">
        <v>517</v>
      </c>
      <c r="G60" s="0" t="s">
        <v>515</v>
      </c>
      <c r="H60" s="0" t="n">
        <v>0.0232173921198515</v>
      </c>
      <c r="I60" s="0" t="n">
        <v>-0.2705363837852</v>
      </c>
      <c r="J60" s="0" t="n">
        <v>-0.0575955161366997</v>
      </c>
    </row>
    <row r="61" customFormat="false" ht="12.75" hidden="false" customHeight="false" outlineLevel="0" collapsed="false">
      <c r="A61" s="0" t="s">
        <v>518</v>
      </c>
      <c r="B61" s="0" t="s">
        <v>286</v>
      </c>
      <c r="C61" s="0" t="s">
        <v>518</v>
      </c>
      <c r="D61" s="0" t="s">
        <v>519</v>
      </c>
      <c r="E61" s="0" t="s">
        <v>520</v>
      </c>
      <c r="F61" s="0" t="s">
        <v>521</v>
      </c>
      <c r="G61" s="0" t="s">
        <v>519</v>
      </c>
      <c r="H61" s="0" t="n">
        <v>-0.2679838447401</v>
      </c>
      <c r="I61" s="0" t="n">
        <v>-0.422114193414949</v>
      </c>
      <c r="J61" s="0" t="n">
        <v>-0.193718742555547</v>
      </c>
    </row>
    <row r="62" customFormat="false" ht="12.75" hidden="false" customHeight="false" outlineLevel="0" collapsed="false">
      <c r="A62" s="0" t="s">
        <v>522</v>
      </c>
      <c r="B62" s="0" t="s">
        <v>286</v>
      </c>
      <c r="C62" s="0" t="s">
        <v>522</v>
      </c>
      <c r="D62" s="0" t="s">
        <v>523</v>
      </c>
      <c r="E62" s="0" t="s">
        <v>524</v>
      </c>
      <c r="F62" s="0" t="s">
        <v>525</v>
      </c>
      <c r="G62" s="0" t="s">
        <v>523</v>
      </c>
      <c r="H62" s="0" t="n">
        <v>-0.314975102455818</v>
      </c>
      <c r="I62" s="0" t="n">
        <v>-0.3776908551346</v>
      </c>
      <c r="J62" s="0" t="n">
        <v>-0.0353970343887933</v>
      </c>
    </row>
    <row r="63" customFormat="false" ht="12.75" hidden="false" customHeight="false" outlineLevel="0" collapsed="false">
      <c r="A63" s="0" t="s">
        <v>526</v>
      </c>
      <c r="B63" s="0" t="s">
        <v>286</v>
      </c>
      <c r="C63" s="0" t="s">
        <v>526</v>
      </c>
      <c r="D63" s="0" t="s">
        <v>527</v>
      </c>
      <c r="E63" s="0" t="s">
        <v>528</v>
      </c>
      <c r="F63" s="0" t="s">
        <v>529</v>
      </c>
      <c r="G63" s="0" t="s">
        <v>527</v>
      </c>
      <c r="H63" s="0" t="n">
        <v>-0.510124999492614</v>
      </c>
      <c r="I63" s="0" t="n">
        <v>-0.653927603748133</v>
      </c>
      <c r="J63" s="0" t="n">
        <v>-0.343250094640653</v>
      </c>
    </row>
    <row r="64" customFormat="false" ht="12.75" hidden="false" customHeight="false" outlineLevel="0" collapsed="false">
      <c r="A64" s="0" t="s">
        <v>530</v>
      </c>
      <c r="B64" s="0" t="s">
        <v>286</v>
      </c>
      <c r="C64" s="0" t="s">
        <v>530</v>
      </c>
      <c r="D64" s="0" t="s">
        <v>531</v>
      </c>
      <c r="E64" s="0" t="s">
        <v>532</v>
      </c>
      <c r="F64" s="0" t="s">
        <v>533</v>
      </c>
      <c r="G64" s="0" t="s">
        <v>531</v>
      </c>
      <c r="H64" s="0" t="n">
        <v>1.69460663276773</v>
      </c>
      <c r="I64" s="0" t="n">
        <v>0.853391937106981</v>
      </c>
      <c r="J64" s="0" t="n">
        <v>0.576948982030801</v>
      </c>
    </row>
    <row r="65" customFormat="false" ht="12.75" hidden="false" customHeight="false" outlineLevel="0" collapsed="false">
      <c r="A65" s="0" t="s">
        <v>534</v>
      </c>
      <c r="B65" s="0" t="s">
        <v>286</v>
      </c>
      <c r="C65" s="0" t="s">
        <v>534</v>
      </c>
      <c r="D65" s="0" t="s">
        <v>535</v>
      </c>
      <c r="E65" s="0" t="s">
        <v>536</v>
      </c>
      <c r="F65" s="0" t="s">
        <v>537</v>
      </c>
      <c r="G65" s="0" t="s">
        <v>535</v>
      </c>
      <c r="H65" s="0" t="n">
        <v>-0.408828346356175</v>
      </c>
      <c r="I65" s="0" t="n">
        <v>-0.264320361274224</v>
      </c>
      <c r="J65" s="0" t="n">
        <v>-0.247694245928538</v>
      </c>
    </row>
    <row r="66" customFormat="false" ht="12.75" hidden="false" customHeight="false" outlineLevel="0" collapsed="false">
      <c r="A66" s="0" t="s">
        <v>538</v>
      </c>
      <c r="B66" s="0" t="s">
        <v>286</v>
      </c>
      <c r="C66" s="0" t="s">
        <v>538</v>
      </c>
      <c r="D66" s="0" t="s">
        <v>539</v>
      </c>
      <c r="E66" s="0" t="s">
        <v>540</v>
      </c>
      <c r="F66" s="0" t="s">
        <v>541</v>
      </c>
      <c r="G66" s="0" t="s">
        <v>539</v>
      </c>
      <c r="H66" s="0" t="n">
        <v>0.509408956734903</v>
      </c>
      <c r="I66" s="0" t="n">
        <v>0.965727876526836</v>
      </c>
      <c r="J66" s="0" t="n">
        <v>0.260740071645986</v>
      </c>
    </row>
    <row r="67" customFormat="false" ht="12.75" hidden="false" customHeight="false" outlineLevel="0" collapsed="false">
      <c r="A67" s="0" t="s">
        <v>542</v>
      </c>
      <c r="B67" s="0" t="s">
        <v>286</v>
      </c>
      <c r="C67" s="0" t="s">
        <v>542</v>
      </c>
      <c r="D67" s="0" t="s">
        <v>543</v>
      </c>
      <c r="E67" s="0" t="s">
        <v>544</v>
      </c>
      <c r="F67" s="0" t="s">
        <v>545</v>
      </c>
      <c r="G67" s="0" t="s">
        <v>543</v>
      </c>
      <c r="H67" s="0" t="n">
        <v>0.634248296244179</v>
      </c>
      <c r="I67" s="0" t="n">
        <v>1.51327826120244</v>
      </c>
      <c r="J67" s="0" t="n">
        <v>-0.182507646582814</v>
      </c>
    </row>
    <row r="68" customFormat="false" ht="12.75" hidden="false" customHeight="false" outlineLevel="0" collapsed="false">
      <c r="A68" s="0" t="s">
        <v>546</v>
      </c>
      <c r="B68" s="0" t="s">
        <v>286</v>
      </c>
      <c r="C68" s="0" t="s">
        <v>546</v>
      </c>
      <c r="D68" s="0" t="s">
        <v>547</v>
      </c>
      <c r="E68" s="0" t="s">
        <v>548</v>
      </c>
      <c r="F68" s="0" t="s">
        <v>549</v>
      </c>
      <c r="G68" s="0" t="s">
        <v>547</v>
      </c>
      <c r="H68" s="0" t="n">
        <v>-0.584642144082816</v>
      </c>
      <c r="I68" s="0" t="n">
        <v>0.249990407035551</v>
      </c>
      <c r="J68" s="0" t="n">
        <v>-0.222093471769781</v>
      </c>
    </row>
    <row r="69" customFormat="false" ht="12.75" hidden="false" customHeight="false" outlineLevel="0" collapsed="false">
      <c r="A69" s="0" t="s">
        <v>550</v>
      </c>
      <c r="B69" s="0" t="s">
        <v>286</v>
      </c>
      <c r="C69" s="0" t="s">
        <v>550</v>
      </c>
      <c r="D69" s="0" t="s">
        <v>551</v>
      </c>
      <c r="E69" s="0" t="s">
        <v>552</v>
      </c>
      <c r="F69" s="0" t="s">
        <v>553</v>
      </c>
      <c r="G69" s="0" t="s">
        <v>551</v>
      </c>
      <c r="H69" s="0" t="n">
        <v>-0.69968691329076</v>
      </c>
      <c r="I69" s="0" t="n">
        <v>-0.719506159851958</v>
      </c>
      <c r="J69" s="0" t="n">
        <v>-0.471955491697746</v>
      </c>
    </row>
    <row r="70" customFormat="false" ht="12.75" hidden="false" customHeight="false" outlineLevel="0" collapsed="false">
      <c r="A70" s="0" t="s">
        <v>554</v>
      </c>
      <c r="B70" s="0" t="s">
        <v>286</v>
      </c>
      <c r="C70" s="0" t="s">
        <v>554</v>
      </c>
      <c r="D70" s="0" t="s">
        <v>555</v>
      </c>
      <c r="E70" s="0" t="s">
        <v>556</v>
      </c>
      <c r="F70" s="0" t="s">
        <v>557</v>
      </c>
      <c r="G70" s="0" t="s">
        <v>555</v>
      </c>
      <c r="H70" s="0" t="n">
        <v>0.586092591011962</v>
      </c>
      <c r="I70" s="0" t="n">
        <v>0.406948618651496</v>
      </c>
      <c r="J70" s="0" t="n">
        <v>0.460166787862355</v>
      </c>
    </row>
    <row r="71" customFormat="false" ht="12.75" hidden="false" customHeight="false" outlineLevel="0" collapsed="false">
      <c r="A71" s="0" t="s">
        <v>558</v>
      </c>
      <c r="B71" s="0" t="s">
        <v>286</v>
      </c>
      <c r="C71" s="0" t="s">
        <v>558</v>
      </c>
      <c r="D71" s="0" t="s">
        <v>559</v>
      </c>
      <c r="E71" s="0" t="s">
        <v>560</v>
      </c>
      <c r="F71" s="0" t="s">
        <v>561</v>
      </c>
      <c r="G71" s="0" t="s">
        <v>559</v>
      </c>
      <c r="H71" s="0" t="n">
        <v>-0.112359284452699</v>
      </c>
      <c r="I71" s="0" t="n">
        <v>-0.358196220736946</v>
      </c>
      <c r="J71" s="0" t="n">
        <v>-0.124865084396842</v>
      </c>
    </row>
    <row r="72" customFormat="false" ht="12.75" hidden="false" customHeight="false" outlineLevel="0" collapsed="false">
      <c r="A72" s="0" t="s">
        <v>562</v>
      </c>
      <c r="B72" s="0" t="s">
        <v>286</v>
      </c>
      <c r="C72" s="0" t="s">
        <v>562</v>
      </c>
      <c r="D72" s="0" t="s">
        <v>563</v>
      </c>
      <c r="E72" s="0" t="s">
        <v>564</v>
      </c>
      <c r="F72" s="0" t="s">
        <v>565</v>
      </c>
      <c r="G72" s="0" t="s">
        <v>563</v>
      </c>
      <c r="H72" s="0" t="n">
        <v>-1.13480357378584</v>
      </c>
      <c r="I72" s="0" t="n">
        <v>-0.630348652152544</v>
      </c>
      <c r="J72" s="0" t="n">
        <v>-0.250716042145609</v>
      </c>
    </row>
    <row r="73" customFormat="false" ht="12.75" hidden="false" customHeight="false" outlineLevel="0" collapsed="false">
      <c r="A73" s="0" t="s">
        <v>566</v>
      </c>
      <c r="B73" s="0" t="s">
        <v>286</v>
      </c>
      <c r="C73" s="0" t="s">
        <v>566</v>
      </c>
      <c r="D73" s="0" t="s">
        <v>567</v>
      </c>
      <c r="E73" s="0" t="s">
        <v>568</v>
      </c>
      <c r="F73" s="0" t="s">
        <v>569</v>
      </c>
      <c r="G73" s="0" t="s">
        <v>567</v>
      </c>
      <c r="H73" s="0" t="n">
        <v>0.892980077507389</v>
      </c>
      <c r="I73" s="0" t="n">
        <v>1.18342567146854</v>
      </c>
      <c r="J73" s="0" t="n">
        <v>0.514518565220451</v>
      </c>
    </row>
    <row r="74" customFormat="false" ht="12.75" hidden="false" customHeight="false" outlineLevel="0" collapsed="false">
      <c r="A74" s="0" t="s">
        <v>570</v>
      </c>
      <c r="B74" s="0" t="s">
        <v>286</v>
      </c>
      <c r="C74" s="0" t="s">
        <v>570</v>
      </c>
      <c r="D74" s="0" t="s">
        <v>571</v>
      </c>
      <c r="E74" s="0" t="s">
        <v>572</v>
      </c>
      <c r="F74" s="0" t="s">
        <v>573</v>
      </c>
      <c r="G74" s="0" t="s">
        <v>571</v>
      </c>
      <c r="H74" s="0" t="n">
        <v>0.12524686349489</v>
      </c>
      <c r="I74" s="0" t="n">
        <v>0.567267785524702</v>
      </c>
      <c r="J74" s="0" t="n">
        <v>0.240071721071648</v>
      </c>
    </row>
    <row r="75" customFormat="false" ht="12.75" hidden="false" customHeight="false" outlineLevel="0" collapsed="false">
      <c r="A75" s="0" t="s">
        <v>574</v>
      </c>
      <c r="B75" s="0" t="s">
        <v>286</v>
      </c>
      <c r="C75" s="0" t="s">
        <v>574</v>
      </c>
      <c r="D75" s="0" t="s">
        <v>575</v>
      </c>
      <c r="E75" s="0" t="s">
        <v>576</v>
      </c>
      <c r="F75" s="0" t="s">
        <v>577</v>
      </c>
      <c r="G75" s="0" t="s">
        <v>575</v>
      </c>
      <c r="H75" s="0" t="n">
        <v>0.490689744058323</v>
      </c>
      <c r="I75" s="0" t="n">
        <v>0.883752692817686</v>
      </c>
      <c r="J75" s="0" t="n">
        <v>-0.0382974118698729</v>
      </c>
    </row>
    <row r="76" customFormat="false" ht="12.75" hidden="false" customHeight="false" outlineLevel="0" collapsed="false">
      <c r="A76" s="0" t="s">
        <v>578</v>
      </c>
      <c r="B76" s="0" t="s">
        <v>286</v>
      </c>
      <c r="C76" s="0" t="s">
        <v>578</v>
      </c>
      <c r="D76" s="0" t="s">
        <v>579</v>
      </c>
      <c r="E76" s="0" t="s">
        <v>580</v>
      </c>
      <c r="F76" s="0" t="s">
        <v>581</v>
      </c>
      <c r="G76" s="0" t="s">
        <v>582</v>
      </c>
      <c r="H76" s="0" t="n">
        <v>0.0798927565047562</v>
      </c>
      <c r="I76" s="0" t="n">
        <v>0.385836376533462</v>
      </c>
      <c r="J76" s="0" t="n">
        <v>-0.31659602615924</v>
      </c>
    </row>
    <row r="77" customFormat="false" ht="12.75" hidden="false" customHeight="false" outlineLevel="0" collapsed="false">
      <c r="A77" s="0" t="s">
        <v>583</v>
      </c>
      <c r="B77" s="0" t="s">
        <v>286</v>
      </c>
      <c r="C77" s="0" t="s">
        <v>583</v>
      </c>
      <c r="D77" s="0" t="s">
        <v>584</v>
      </c>
      <c r="E77" s="0" t="s">
        <v>585</v>
      </c>
      <c r="F77" s="0" t="s">
        <v>586</v>
      </c>
      <c r="G77" s="0" t="s">
        <v>584</v>
      </c>
      <c r="H77" s="0" t="n">
        <v>0.586310949798908</v>
      </c>
      <c r="I77" s="0" t="n">
        <v>0.889943057304769</v>
      </c>
      <c r="J77" s="0" t="n">
        <v>-0.0121055866742141</v>
      </c>
    </row>
    <row r="78" customFormat="false" ht="12.75" hidden="false" customHeight="false" outlineLevel="0" collapsed="false">
      <c r="A78" s="0" t="s">
        <v>587</v>
      </c>
      <c r="B78" s="0" t="s">
        <v>286</v>
      </c>
      <c r="C78" s="0" t="s">
        <v>587</v>
      </c>
      <c r="D78" s="0" t="s">
        <v>588</v>
      </c>
      <c r="E78" s="0" t="s">
        <v>589</v>
      </c>
      <c r="F78" s="0" t="s">
        <v>313</v>
      </c>
      <c r="G78" s="0" t="s">
        <v>590</v>
      </c>
      <c r="H78" s="0" t="n">
        <v>0.552475213743483</v>
      </c>
      <c r="I78" s="0" t="n">
        <v>0.830071214837786</v>
      </c>
      <c r="J78" s="0" t="n">
        <v>-0.00669425921927702</v>
      </c>
    </row>
    <row r="79" customFormat="false" ht="12.75" hidden="false" customHeight="false" outlineLevel="0" collapsed="false">
      <c r="A79" s="0" t="s">
        <v>591</v>
      </c>
      <c r="B79" s="0" t="s">
        <v>286</v>
      </c>
      <c r="C79" s="0" t="s">
        <v>591</v>
      </c>
      <c r="D79" s="0" t="s">
        <v>592</v>
      </c>
      <c r="E79" s="0" t="s">
        <v>593</v>
      </c>
      <c r="F79" s="0" t="s">
        <v>594</v>
      </c>
      <c r="G79" s="0" t="s">
        <v>592</v>
      </c>
      <c r="H79" s="0" t="n">
        <v>-0.291688986057452</v>
      </c>
      <c r="I79" s="0" t="n">
        <v>-0.127172647751631</v>
      </c>
      <c r="J79" s="0" t="n">
        <v>-0.314735036357346</v>
      </c>
    </row>
    <row r="80" customFormat="false" ht="12.75" hidden="false" customHeight="false" outlineLevel="0" collapsed="false">
      <c r="A80" s="0" t="s">
        <v>595</v>
      </c>
      <c r="B80" s="0" t="s">
        <v>286</v>
      </c>
      <c r="C80" s="0" t="s">
        <v>595</v>
      </c>
      <c r="D80" s="0" t="s">
        <v>596</v>
      </c>
      <c r="E80" s="0" t="s">
        <v>597</v>
      </c>
      <c r="F80" s="0" t="s">
        <v>598</v>
      </c>
      <c r="G80" s="0" t="s">
        <v>596</v>
      </c>
      <c r="H80" s="0" t="n">
        <v>-0.376950913885298</v>
      </c>
      <c r="I80" s="0" t="n">
        <v>-0.582829151800174</v>
      </c>
      <c r="J80" s="0" t="n">
        <v>0.0975590214383975</v>
      </c>
    </row>
    <row r="81" customFormat="false" ht="12.75" hidden="false" customHeight="false" outlineLevel="0" collapsed="false">
      <c r="A81" s="0" t="s">
        <v>599</v>
      </c>
      <c r="B81" s="0" t="s">
        <v>286</v>
      </c>
      <c r="C81" s="0" t="s">
        <v>599</v>
      </c>
      <c r="D81" s="0" t="s">
        <v>600</v>
      </c>
      <c r="E81" s="0" t="s">
        <v>601</v>
      </c>
      <c r="F81" s="0" t="s">
        <v>602</v>
      </c>
      <c r="G81" s="0" t="s">
        <v>600</v>
      </c>
      <c r="H81" s="0" t="n">
        <v>1.45476810866373</v>
      </c>
      <c r="I81" s="0" t="n">
        <v>2.19252388473098</v>
      </c>
      <c r="J81" s="0" t="n">
        <v>1.91859845087241</v>
      </c>
    </row>
    <row r="82" customFormat="false" ht="12.75" hidden="false" customHeight="false" outlineLevel="0" collapsed="false">
      <c r="A82" s="0" t="s">
        <v>603</v>
      </c>
      <c r="B82" s="0" t="s">
        <v>286</v>
      </c>
      <c r="C82" s="0" t="s">
        <v>603</v>
      </c>
      <c r="D82" s="0" t="s">
        <v>604</v>
      </c>
      <c r="E82" s="0" t="s">
        <v>605</v>
      </c>
      <c r="F82" s="0" t="s">
        <v>606</v>
      </c>
      <c r="G82" s="0" t="s">
        <v>607</v>
      </c>
      <c r="H82" s="0" t="n">
        <v>0.34082929300089</v>
      </c>
      <c r="I82" s="0" t="n">
        <v>0.287119477696534</v>
      </c>
      <c r="J82" s="0" t="n">
        <v>0.233002421761863</v>
      </c>
    </row>
    <row r="83" customFormat="false" ht="12.75" hidden="false" customHeight="false" outlineLevel="0" collapsed="false">
      <c r="A83" s="0" t="s">
        <v>608</v>
      </c>
      <c r="B83" s="0" t="s">
        <v>286</v>
      </c>
      <c r="C83" s="0" t="s">
        <v>608</v>
      </c>
      <c r="D83" s="0" t="s">
        <v>609</v>
      </c>
      <c r="E83" s="0" t="s">
        <v>610</v>
      </c>
      <c r="F83" s="0" t="s">
        <v>611</v>
      </c>
      <c r="G83" s="0" t="s">
        <v>609</v>
      </c>
      <c r="H83" s="0" t="n">
        <v>0.738149550514222</v>
      </c>
      <c r="I83" s="0" t="n">
        <v>1.38471151668937</v>
      </c>
      <c r="J83" s="0" t="n">
        <v>0.0540323628263907</v>
      </c>
    </row>
    <row r="84" customFormat="false" ht="12.75" hidden="false" customHeight="false" outlineLevel="0" collapsed="false">
      <c r="A84" s="0" t="s">
        <v>612</v>
      </c>
      <c r="B84" s="0" t="s">
        <v>286</v>
      </c>
      <c r="C84" s="0" t="s">
        <v>612</v>
      </c>
      <c r="D84" s="0" t="s">
        <v>613</v>
      </c>
      <c r="E84" s="0" t="s">
        <v>614</v>
      </c>
      <c r="F84" s="0" t="s">
        <v>615</v>
      </c>
      <c r="G84" s="0" t="s">
        <v>613</v>
      </c>
      <c r="H84" s="0" t="n">
        <v>-0.181280269368007</v>
      </c>
      <c r="I84" s="0" t="n">
        <v>-0.00961862385094303</v>
      </c>
      <c r="J84" s="0" t="n">
        <v>-0.0183335391393022</v>
      </c>
    </row>
    <row r="85" customFormat="false" ht="12.75" hidden="false" customHeight="false" outlineLevel="0" collapsed="false">
      <c r="A85" s="0" t="s">
        <v>616</v>
      </c>
      <c r="B85" s="0" t="s">
        <v>286</v>
      </c>
      <c r="C85" s="0" t="s">
        <v>616</v>
      </c>
      <c r="D85" s="0" t="s">
        <v>617</v>
      </c>
      <c r="E85" s="0" t="s">
        <v>618</v>
      </c>
      <c r="F85" s="0" t="s">
        <v>619</v>
      </c>
      <c r="G85" s="0" t="s">
        <v>617</v>
      </c>
      <c r="H85" s="0" t="n">
        <v>-0.426202634644865</v>
      </c>
      <c r="I85" s="0" t="n">
        <v>-0.190172229826655</v>
      </c>
      <c r="J85" s="0" t="n">
        <v>-0.0104578924355558</v>
      </c>
    </row>
    <row r="86" customFormat="false" ht="12.75" hidden="false" customHeight="false" outlineLevel="0" collapsed="false">
      <c r="A86" s="0" t="s">
        <v>620</v>
      </c>
      <c r="B86" s="0" t="s">
        <v>286</v>
      </c>
      <c r="C86" s="0" t="s">
        <v>620</v>
      </c>
      <c r="D86" s="0" t="s">
        <v>621</v>
      </c>
      <c r="E86" s="0" t="s">
        <v>622</v>
      </c>
      <c r="F86" s="0" t="s">
        <v>623</v>
      </c>
      <c r="G86" s="0" t="s">
        <v>621</v>
      </c>
      <c r="H86" s="0" t="n">
        <v>-0.441721928442416</v>
      </c>
      <c r="I86" s="0" t="n">
        <v>-0.0278853571360687</v>
      </c>
      <c r="J86" s="0" t="n">
        <v>0.507599567761482</v>
      </c>
    </row>
    <row r="87" customFormat="false" ht="12.75" hidden="false" customHeight="false" outlineLevel="0" collapsed="false">
      <c r="A87" s="0" t="s">
        <v>624</v>
      </c>
      <c r="B87" s="0" t="s">
        <v>286</v>
      </c>
      <c r="C87" s="0" t="s">
        <v>624</v>
      </c>
      <c r="D87" s="0" t="s">
        <v>354</v>
      </c>
      <c r="E87" s="0" t="s">
        <v>625</v>
      </c>
      <c r="F87" s="0" t="s">
        <v>356</v>
      </c>
      <c r="G87" s="0" t="s">
        <v>354</v>
      </c>
      <c r="H87" s="0" t="n">
        <v>-0.717129925203584</v>
      </c>
      <c r="I87" s="0" t="n">
        <v>-0.281938641244204</v>
      </c>
      <c r="J87" s="0" t="n">
        <v>-0.870942816765495</v>
      </c>
    </row>
    <row r="88" customFormat="false" ht="12.75" hidden="false" customHeight="false" outlineLevel="0" collapsed="false">
      <c r="A88" s="0" t="s">
        <v>626</v>
      </c>
      <c r="B88" s="0" t="s">
        <v>286</v>
      </c>
      <c r="C88" s="0" t="s">
        <v>626</v>
      </c>
      <c r="D88" s="0" t="s">
        <v>627</v>
      </c>
      <c r="E88" s="0" t="s">
        <v>628</v>
      </c>
      <c r="F88" s="0" t="s">
        <v>629</v>
      </c>
      <c r="G88" s="0" t="s">
        <v>627</v>
      </c>
      <c r="H88" s="0" t="n">
        <v>1.81117970635815</v>
      </c>
      <c r="I88" s="0" t="n">
        <v>1.7438835869809</v>
      </c>
      <c r="J88" s="0" t="n">
        <v>0.884260025977352</v>
      </c>
    </row>
    <row r="89" customFormat="false" ht="12.75" hidden="false" customHeight="false" outlineLevel="0" collapsed="false">
      <c r="A89" s="0" t="s">
        <v>630</v>
      </c>
      <c r="B89" s="0" t="s">
        <v>286</v>
      </c>
      <c r="C89" s="0" t="s">
        <v>630</v>
      </c>
      <c r="D89" s="0" t="s">
        <v>631</v>
      </c>
      <c r="E89" s="0" t="s">
        <v>632</v>
      </c>
      <c r="F89" s="0" t="s">
        <v>633</v>
      </c>
      <c r="G89" s="0" t="s">
        <v>631</v>
      </c>
      <c r="H89" s="0" t="n">
        <v>0.274357584416893</v>
      </c>
      <c r="I89" s="0" t="n">
        <v>0.515227133956838</v>
      </c>
      <c r="J89" s="0" t="n">
        <v>0.123277455448953</v>
      </c>
    </row>
    <row r="90" customFormat="false" ht="12.75" hidden="false" customHeight="false" outlineLevel="0" collapsed="false">
      <c r="A90" s="0" t="s">
        <v>634</v>
      </c>
      <c r="B90" s="0" t="s">
        <v>286</v>
      </c>
      <c r="C90" s="0" t="s">
        <v>634</v>
      </c>
      <c r="D90" s="0" t="s">
        <v>635</v>
      </c>
      <c r="E90" s="0" t="s">
        <v>636</v>
      </c>
      <c r="F90" s="0" t="s">
        <v>637</v>
      </c>
      <c r="G90" s="0" t="s">
        <v>635</v>
      </c>
      <c r="H90" s="0" t="n">
        <v>1.24292361549678</v>
      </c>
      <c r="I90" s="0" t="n">
        <v>1.2253238429892</v>
      </c>
      <c r="J90" s="0" t="n">
        <v>1.28319182756864</v>
      </c>
    </row>
    <row r="91" customFormat="false" ht="12.75" hidden="false" customHeight="false" outlineLevel="0" collapsed="false">
      <c r="A91" s="0" t="s">
        <v>638</v>
      </c>
      <c r="B91" s="0" t="s">
        <v>286</v>
      </c>
      <c r="C91" s="0" t="s">
        <v>638</v>
      </c>
      <c r="D91" s="0" t="s">
        <v>639</v>
      </c>
      <c r="E91" s="0" t="s">
        <v>640</v>
      </c>
      <c r="F91" s="0" t="s">
        <v>641</v>
      </c>
      <c r="G91" s="0" t="s">
        <v>639</v>
      </c>
      <c r="H91" s="0" t="n">
        <v>0.396864778963377</v>
      </c>
      <c r="I91" s="0" t="n">
        <v>0.948852723329282</v>
      </c>
      <c r="J91" s="0" t="n">
        <v>-0.23671985060786</v>
      </c>
    </row>
    <row r="92" customFormat="false" ht="12.75" hidden="false" customHeight="false" outlineLevel="0" collapsed="false">
      <c r="A92" s="0" t="s">
        <v>642</v>
      </c>
      <c r="B92" s="0" t="s">
        <v>286</v>
      </c>
      <c r="C92" s="0" t="s">
        <v>642</v>
      </c>
      <c r="D92" s="0" t="s">
        <v>643</v>
      </c>
      <c r="E92" s="0" t="s">
        <v>644</v>
      </c>
      <c r="F92" s="0" t="s">
        <v>645</v>
      </c>
      <c r="G92" s="0" t="s">
        <v>643</v>
      </c>
      <c r="H92" s="0" t="n">
        <v>0.408878878519853</v>
      </c>
      <c r="I92" s="0" t="n">
        <v>0.437735741510729</v>
      </c>
      <c r="J92" s="0" t="n">
        <v>-0.226018335459357</v>
      </c>
    </row>
    <row r="93" customFormat="false" ht="12.75" hidden="false" customHeight="false" outlineLevel="0" collapsed="false">
      <c r="A93" s="0" t="s">
        <v>646</v>
      </c>
      <c r="B93" s="0" t="s">
        <v>286</v>
      </c>
      <c r="C93" s="0" t="s">
        <v>646</v>
      </c>
      <c r="D93" s="0" t="s">
        <v>647</v>
      </c>
      <c r="E93" s="0" t="s">
        <v>648</v>
      </c>
      <c r="F93" s="0" t="s">
        <v>649</v>
      </c>
      <c r="G93" s="0" t="s">
        <v>647</v>
      </c>
      <c r="H93" s="0" t="n">
        <v>0.668480336553994</v>
      </c>
      <c r="I93" s="0" t="n">
        <v>0.787808859477676</v>
      </c>
      <c r="J93" s="0" t="n">
        <v>0.819282891803988</v>
      </c>
    </row>
    <row r="94" customFormat="false" ht="12.75" hidden="false" customHeight="false" outlineLevel="0" collapsed="false">
      <c r="A94" s="0" t="s">
        <v>650</v>
      </c>
      <c r="B94" s="0" t="s">
        <v>286</v>
      </c>
      <c r="C94" s="0" t="s">
        <v>650</v>
      </c>
      <c r="D94" s="0" t="s">
        <v>382</v>
      </c>
      <c r="E94" s="0" t="s">
        <v>651</v>
      </c>
      <c r="F94" s="0" t="s">
        <v>384</v>
      </c>
      <c r="G94" s="0" t="s">
        <v>382</v>
      </c>
      <c r="H94" s="0" t="n">
        <v>-0.314709838051415</v>
      </c>
      <c r="I94" s="0" t="n">
        <v>-0.253170512382781</v>
      </c>
      <c r="J94" s="0" t="n">
        <v>-0.123826610085729</v>
      </c>
    </row>
    <row r="95" customFormat="false" ht="12.75" hidden="false" customHeight="false" outlineLevel="0" collapsed="false">
      <c r="A95" s="0" t="s">
        <v>652</v>
      </c>
      <c r="B95" s="0" t="s">
        <v>286</v>
      </c>
      <c r="C95" s="0" t="s">
        <v>652</v>
      </c>
      <c r="D95" s="0" t="s">
        <v>653</v>
      </c>
      <c r="E95" s="0" t="s">
        <v>654</v>
      </c>
      <c r="F95" s="0" t="s">
        <v>655</v>
      </c>
      <c r="G95" s="0" t="s">
        <v>653</v>
      </c>
      <c r="H95" s="0" t="n">
        <v>-0.770323732024541</v>
      </c>
      <c r="I95" s="0" t="n">
        <v>2.13465415358157</v>
      </c>
      <c r="J95" s="0" t="n">
        <v>2.84536843765496</v>
      </c>
    </row>
    <row r="96" customFormat="false" ht="12.75" hidden="false" customHeight="false" outlineLevel="0" collapsed="false">
      <c r="A96" s="0" t="s">
        <v>656</v>
      </c>
      <c r="B96" s="0" t="s">
        <v>286</v>
      </c>
      <c r="C96" s="0" t="s">
        <v>656</v>
      </c>
      <c r="D96" s="0" t="s">
        <v>657</v>
      </c>
      <c r="E96" s="0" t="s">
        <v>658</v>
      </c>
      <c r="F96" s="0" t="s">
        <v>659</v>
      </c>
      <c r="G96" s="0" t="s">
        <v>657</v>
      </c>
      <c r="H96" s="0" t="n">
        <v>0.588845140972493</v>
      </c>
      <c r="I96" s="0" t="n">
        <v>1.05835978653818</v>
      </c>
      <c r="J96" s="0" t="n">
        <v>-0.394918046196457</v>
      </c>
    </row>
    <row r="97" customFormat="false" ht="12.75" hidden="false" customHeight="false" outlineLevel="0" collapsed="false">
      <c r="A97" s="0" t="s">
        <v>660</v>
      </c>
      <c r="B97" s="0" t="s">
        <v>286</v>
      </c>
      <c r="C97" s="0" t="s">
        <v>660</v>
      </c>
      <c r="D97" s="0" t="s">
        <v>661</v>
      </c>
      <c r="E97" s="0" t="s">
        <v>662</v>
      </c>
      <c r="F97" s="0" t="s">
        <v>663</v>
      </c>
      <c r="G97" s="0" t="s">
        <v>661</v>
      </c>
      <c r="H97" s="0" t="n">
        <v>0.731517632403464</v>
      </c>
      <c r="I97" s="0" t="n">
        <v>1.35534364792088</v>
      </c>
      <c r="J97" s="0" t="n">
        <v>0.175278967671781</v>
      </c>
    </row>
    <row r="98" customFormat="false" ht="12.75" hidden="false" customHeight="false" outlineLevel="0" collapsed="false">
      <c r="A98" s="0" t="s">
        <v>664</v>
      </c>
      <c r="B98" s="0" t="s">
        <v>286</v>
      </c>
      <c r="C98" s="0" t="s">
        <v>664</v>
      </c>
      <c r="D98" s="0" t="s">
        <v>665</v>
      </c>
      <c r="E98" s="0" t="s">
        <v>666</v>
      </c>
      <c r="F98" s="0" t="s">
        <v>667</v>
      </c>
      <c r="G98" s="0" t="s">
        <v>665</v>
      </c>
      <c r="H98" s="0" t="n">
        <v>-0.429099375312286</v>
      </c>
      <c r="I98" s="0" t="n">
        <v>-0.345148499789781</v>
      </c>
      <c r="J98" s="0" t="n">
        <v>-0.0575328017561167</v>
      </c>
    </row>
    <row r="99" customFormat="false" ht="12.75" hidden="false" customHeight="false" outlineLevel="0" collapsed="false">
      <c r="A99" s="0" t="s">
        <v>668</v>
      </c>
      <c r="B99" s="0" t="s">
        <v>286</v>
      </c>
      <c r="C99" s="0" t="s">
        <v>668</v>
      </c>
      <c r="D99" s="0" t="s">
        <v>669</v>
      </c>
      <c r="E99" s="0" t="s">
        <v>670</v>
      </c>
      <c r="F99" s="0" t="s">
        <v>671</v>
      </c>
      <c r="G99" s="0" t="s">
        <v>669</v>
      </c>
      <c r="H99" s="0" t="n">
        <v>-0.076044410200351</v>
      </c>
      <c r="I99" s="0" t="n">
        <v>0.450060451661961</v>
      </c>
      <c r="J99" s="0" t="n">
        <v>-0.274170467826971</v>
      </c>
    </row>
    <row r="100" customFormat="false" ht="12.75" hidden="false" customHeight="false" outlineLevel="0" collapsed="false">
      <c r="A100" s="0" t="s">
        <v>672</v>
      </c>
      <c r="B100" s="0" t="s">
        <v>286</v>
      </c>
      <c r="C100" s="0" t="s">
        <v>672</v>
      </c>
      <c r="D100" s="0" t="s">
        <v>673</v>
      </c>
      <c r="E100" s="0" t="s">
        <v>674</v>
      </c>
      <c r="F100" s="0" t="s">
        <v>675</v>
      </c>
      <c r="G100" s="0" t="s">
        <v>673</v>
      </c>
      <c r="H100" s="0" t="n">
        <v>1.0495222150956</v>
      </c>
      <c r="I100" s="0" t="n">
        <v>1.6212562824133</v>
      </c>
      <c r="J100" s="0" t="n">
        <v>0.491004158617029</v>
      </c>
    </row>
    <row r="101" customFormat="false" ht="12.75" hidden="false" customHeight="false" outlineLevel="0" collapsed="false">
      <c r="A101" s="0" t="s">
        <v>676</v>
      </c>
      <c r="B101" s="0" t="s">
        <v>286</v>
      </c>
      <c r="C101" s="0" t="s">
        <v>676</v>
      </c>
      <c r="D101" s="0" t="s">
        <v>677</v>
      </c>
      <c r="E101" s="0" t="s">
        <v>678</v>
      </c>
      <c r="F101" s="0" t="s">
        <v>679</v>
      </c>
      <c r="G101" s="0" t="s">
        <v>677</v>
      </c>
      <c r="H101" s="0" t="n">
        <v>0.0603970479044529</v>
      </c>
      <c r="I101" s="0" t="n">
        <v>-0.387994561560583</v>
      </c>
      <c r="J101" s="0" t="n">
        <v>-0.200548292232754</v>
      </c>
    </row>
    <row r="102" customFormat="false" ht="12.75" hidden="false" customHeight="false" outlineLevel="0" collapsed="false">
      <c r="A102" s="0" t="s">
        <v>680</v>
      </c>
      <c r="B102" s="0" t="s">
        <v>286</v>
      </c>
      <c r="C102" s="0" t="s">
        <v>680</v>
      </c>
      <c r="D102" s="0" t="s">
        <v>681</v>
      </c>
      <c r="E102" s="0" t="s">
        <v>682</v>
      </c>
      <c r="F102" s="0" t="s">
        <v>683</v>
      </c>
      <c r="G102" s="0" t="s">
        <v>681</v>
      </c>
      <c r="H102" s="0" t="n">
        <v>-0.406075099625702</v>
      </c>
      <c r="I102" s="0" t="n">
        <v>-0.39072820251697</v>
      </c>
      <c r="J102" s="0" t="n">
        <v>-0.158574958201739</v>
      </c>
    </row>
    <row r="103" customFormat="false" ht="12.75" hidden="false" customHeight="false" outlineLevel="0" collapsed="false">
      <c r="A103" s="0" t="s">
        <v>684</v>
      </c>
      <c r="B103" s="0" t="s">
        <v>286</v>
      </c>
      <c r="C103" s="0" t="s">
        <v>684</v>
      </c>
      <c r="D103" s="0" t="s">
        <v>685</v>
      </c>
      <c r="E103" s="0" t="s">
        <v>686</v>
      </c>
      <c r="F103" s="0" t="s">
        <v>687</v>
      </c>
      <c r="G103" s="0" t="s">
        <v>685</v>
      </c>
      <c r="H103" s="0" t="n">
        <v>0.596766116738662</v>
      </c>
      <c r="I103" s="0" t="n">
        <v>0.547078791931361</v>
      </c>
      <c r="J103" s="0" t="n">
        <v>0.160035032601828</v>
      </c>
    </row>
    <row r="104" customFormat="false" ht="12.75" hidden="false" customHeight="false" outlineLevel="0" collapsed="false">
      <c r="A104" s="0" t="s">
        <v>688</v>
      </c>
      <c r="B104" s="0" t="s">
        <v>286</v>
      </c>
      <c r="C104" s="0" t="s">
        <v>688</v>
      </c>
      <c r="D104" s="0" t="s">
        <v>689</v>
      </c>
      <c r="E104" s="0" t="s">
        <v>690</v>
      </c>
      <c r="F104" s="0" t="s">
        <v>691</v>
      </c>
      <c r="G104" s="0" t="s">
        <v>689</v>
      </c>
      <c r="H104" s="0" t="n">
        <v>0.255884825440742</v>
      </c>
      <c r="I104" s="0" t="n">
        <v>-0.0879030188246031</v>
      </c>
      <c r="J104" s="0" t="n">
        <v>0.271146895391328</v>
      </c>
    </row>
    <row r="105" customFormat="false" ht="12.75" hidden="false" customHeight="false" outlineLevel="0" collapsed="false">
      <c r="A105" s="0" t="s">
        <v>692</v>
      </c>
      <c r="B105" s="0" t="s">
        <v>286</v>
      </c>
      <c r="C105" s="0" t="s">
        <v>692</v>
      </c>
      <c r="D105" s="0" t="s">
        <v>693</v>
      </c>
      <c r="E105" s="0" t="s">
        <v>694</v>
      </c>
      <c r="F105" s="0" t="s">
        <v>695</v>
      </c>
      <c r="G105" s="0" t="s">
        <v>693</v>
      </c>
      <c r="H105" s="0" t="n">
        <v>-0.169072315811561</v>
      </c>
      <c r="I105" s="0" t="n">
        <v>-0.236158224346348</v>
      </c>
      <c r="J105" s="0" t="n">
        <v>-0.0911409142030788</v>
      </c>
    </row>
    <row r="106" customFormat="false" ht="12.75" hidden="false" customHeight="false" outlineLevel="0" collapsed="false">
      <c r="A106" s="0" t="s">
        <v>696</v>
      </c>
      <c r="B106" s="0" t="s">
        <v>286</v>
      </c>
      <c r="C106" s="0" t="s">
        <v>696</v>
      </c>
      <c r="D106" s="0" t="s">
        <v>697</v>
      </c>
      <c r="E106" s="0" t="s">
        <v>698</v>
      </c>
      <c r="F106" s="0" t="s">
        <v>699</v>
      </c>
      <c r="G106" s="0" t="s">
        <v>697</v>
      </c>
      <c r="H106" s="0" t="n">
        <v>-0.442730910091024</v>
      </c>
      <c r="I106" s="0" t="n">
        <v>-0.578757285810813</v>
      </c>
      <c r="J106" s="0" t="n">
        <v>-0.0258579069446103</v>
      </c>
    </row>
    <row r="107" customFormat="false" ht="12.75" hidden="false" customHeight="false" outlineLevel="0" collapsed="false">
      <c r="A107" s="0" t="s">
        <v>700</v>
      </c>
      <c r="B107" s="0" t="s">
        <v>286</v>
      </c>
      <c r="C107" s="0" t="s">
        <v>700</v>
      </c>
      <c r="D107" s="0" t="s">
        <v>701</v>
      </c>
      <c r="E107" s="0" t="s">
        <v>702</v>
      </c>
      <c r="F107" s="0" t="s">
        <v>703</v>
      </c>
      <c r="G107" s="0" t="s">
        <v>701</v>
      </c>
      <c r="H107" s="0" t="n">
        <v>0.60626043661471</v>
      </c>
      <c r="I107" s="0" t="n">
        <v>0.359096279963914</v>
      </c>
      <c r="J107" s="0" t="n">
        <v>0.348613054514985</v>
      </c>
    </row>
    <row r="108" customFormat="false" ht="12.75" hidden="false" customHeight="false" outlineLevel="0" collapsed="false">
      <c r="A108" s="0" t="s">
        <v>704</v>
      </c>
      <c r="B108" s="0" t="s">
        <v>286</v>
      </c>
      <c r="C108" s="0" t="s">
        <v>704</v>
      </c>
      <c r="D108" s="0" t="s">
        <v>705</v>
      </c>
      <c r="E108" s="0" t="s">
        <v>706</v>
      </c>
      <c r="F108" s="0" t="s">
        <v>707</v>
      </c>
      <c r="G108" s="0" t="s">
        <v>705</v>
      </c>
      <c r="H108" s="0" t="n">
        <v>-0.381914388081382</v>
      </c>
      <c r="I108" s="0" t="n">
        <v>-0.449095983187583</v>
      </c>
      <c r="J108" s="0" t="n">
        <v>-0.140034263242988</v>
      </c>
    </row>
    <row r="109" customFormat="false" ht="12.75" hidden="false" customHeight="false" outlineLevel="0" collapsed="false">
      <c r="A109" s="0" t="s">
        <v>708</v>
      </c>
      <c r="B109" s="0" t="s">
        <v>286</v>
      </c>
      <c r="C109" s="0" t="s">
        <v>708</v>
      </c>
      <c r="D109" s="0" t="s">
        <v>709</v>
      </c>
      <c r="E109" s="0" t="s">
        <v>710</v>
      </c>
      <c r="F109" s="0" t="s">
        <v>711</v>
      </c>
      <c r="G109" s="0" t="s">
        <v>709</v>
      </c>
      <c r="H109" s="0" t="n">
        <v>0.915494310041389</v>
      </c>
      <c r="I109" s="0" t="n">
        <v>0.305324596242332</v>
      </c>
      <c r="J109" s="0" t="n">
        <v>-0.000853333385114938</v>
      </c>
    </row>
    <row r="110" customFormat="false" ht="12.75" hidden="false" customHeight="false" outlineLevel="0" collapsed="false">
      <c r="A110" s="0" t="s">
        <v>712</v>
      </c>
      <c r="B110" s="0" t="s">
        <v>286</v>
      </c>
      <c r="C110" s="0" t="s">
        <v>712</v>
      </c>
      <c r="D110" s="0" t="s">
        <v>713</v>
      </c>
      <c r="E110" s="0" t="s">
        <v>714</v>
      </c>
      <c r="F110" s="0" t="s">
        <v>715</v>
      </c>
      <c r="G110" s="0" t="s">
        <v>713</v>
      </c>
      <c r="H110" s="0" t="n">
        <v>0.91257830963437</v>
      </c>
      <c r="I110" s="0" t="n">
        <v>0.109020003155563</v>
      </c>
      <c r="J110" s="0" t="n">
        <v>-0.597679282710096</v>
      </c>
    </row>
    <row r="111" customFormat="false" ht="12.75" hidden="false" customHeight="false" outlineLevel="0" collapsed="false">
      <c r="A111" s="0" t="s">
        <v>716</v>
      </c>
      <c r="B111" s="0" t="s">
        <v>286</v>
      </c>
      <c r="C111" s="0" t="s">
        <v>716</v>
      </c>
      <c r="D111" s="0" t="s">
        <v>717</v>
      </c>
      <c r="E111" s="0" t="s">
        <v>718</v>
      </c>
      <c r="F111" s="0" t="s">
        <v>719</v>
      </c>
      <c r="G111" s="0" t="s">
        <v>717</v>
      </c>
      <c r="H111" s="0" t="n">
        <v>0.293729741541893</v>
      </c>
      <c r="I111" s="0" t="n">
        <v>0.271432330987712</v>
      </c>
      <c r="J111" s="0" t="n">
        <v>0.182279296259012</v>
      </c>
    </row>
    <row r="112" customFormat="false" ht="12.75" hidden="false" customHeight="false" outlineLevel="0" collapsed="false">
      <c r="A112" s="0" t="s">
        <v>720</v>
      </c>
      <c r="B112" s="0" t="s">
        <v>286</v>
      </c>
      <c r="C112" s="0" t="s">
        <v>720</v>
      </c>
      <c r="D112" s="0" t="s">
        <v>721</v>
      </c>
      <c r="E112" s="0" t="s">
        <v>722</v>
      </c>
      <c r="F112" s="0" t="s">
        <v>723</v>
      </c>
      <c r="G112" s="0" t="s">
        <v>721</v>
      </c>
      <c r="H112" s="0" t="n">
        <v>-0.272250994447177</v>
      </c>
      <c r="I112" s="0" t="n">
        <v>-0.220985399626408</v>
      </c>
      <c r="J112" s="0" t="n">
        <v>0.220472363656914</v>
      </c>
    </row>
    <row r="113" customFormat="false" ht="12.75" hidden="false" customHeight="false" outlineLevel="0" collapsed="false">
      <c r="A113" s="0" t="s">
        <v>724</v>
      </c>
      <c r="B113" s="0" t="s">
        <v>286</v>
      </c>
      <c r="C113" s="0" t="s">
        <v>724</v>
      </c>
      <c r="D113" s="0" t="s">
        <v>725</v>
      </c>
      <c r="E113" s="0" t="s">
        <v>726</v>
      </c>
      <c r="F113" s="0" t="s">
        <v>727</v>
      </c>
      <c r="G113" s="0" t="s">
        <v>725</v>
      </c>
      <c r="H113" s="0" t="n">
        <v>0.548470411708688</v>
      </c>
      <c r="I113" s="0" t="n">
        <v>0.773680952686433</v>
      </c>
      <c r="J113" s="0" t="n">
        <v>-0.308703856442434</v>
      </c>
    </row>
    <row r="114" customFormat="false" ht="12.75" hidden="false" customHeight="false" outlineLevel="0" collapsed="false">
      <c r="A114" s="0" t="s">
        <v>728</v>
      </c>
      <c r="B114" s="0" t="s">
        <v>286</v>
      </c>
      <c r="C114" s="0" t="s">
        <v>728</v>
      </c>
      <c r="D114" s="0" t="s">
        <v>729</v>
      </c>
      <c r="E114" s="0" t="s">
        <v>730</v>
      </c>
      <c r="F114" s="0" t="s">
        <v>731</v>
      </c>
      <c r="G114" s="0" t="s">
        <v>729</v>
      </c>
      <c r="H114" s="0" t="n">
        <v>0.559623417289209</v>
      </c>
      <c r="I114" s="0" t="n">
        <v>0.580224082538311</v>
      </c>
      <c r="J114" s="0" t="n">
        <v>-0.246538413853268</v>
      </c>
    </row>
    <row r="115" customFormat="false" ht="12.75" hidden="false" customHeight="false" outlineLevel="0" collapsed="false">
      <c r="A115" s="0" t="s">
        <v>732</v>
      </c>
      <c r="B115" s="0" t="s">
        <v>286</v>
      </c>
      <c r="C115" s="0" t="s">
        <v>732</v>
      </c>
      <c r="D115" s="0" t="s">
        <v>733</v>
      </c>
      <c r="E115" s="0" t="s">
        <v>734</v>
      </c>
      <c r="F115" s="0" t="s">
        <v>735</v>
      </c>
      <c r="G115" s="0" t="s">
        <v>733</v>
      </c>
      <c r="H115" s="0" t="n">
        <v>0.75092900775813</v>
      </c>
      <c r="I115" s="0" t="n">
        <v>1.49394942950995</v>
      </c>
      <c r="J115" s="0" t="n">
        <v>-0.240970760990362</v>
      </c>
    </row>
    <row r="116" customFormat="false" ht="12.75" hidden="false" customHeight="false" outlineLevel="0" collapsed="false">
      <c r="A116" s="0" t="s">
        <v>736</v>
      </c>
      <c r="B116" s="0" t="s">
        <v>286</v>
      </c>
      <c r="C116" s="0" t="s">
        <v>736</v>
      </c>
      <c r="D116" s="0" t="s">
        <v>737</v>
      </c>
      <c r="E116" s="0" t="s">
        <v>738</v>
      </c>
      <c r="F116" s="0" t="s">
        <v>739</v>
      </c>
      <c r="G116" s="0" t="s">
        <v>737</v>
      </c>
      <c r="H116" s="0" t="n">
        <v>-0.426662010385728</v>
      </c>
      <c r="I116" s="0" t="n">
        <v>-0.119851092406415</v>
      </c>
      <c r="J116" s="0" t="n">
        <v>0.393505014468695</v>
      </c>
    </row>
    <row r="117" customFormat="false" ht="12.75" hidden="false" customHeight="false" outlineLevel="0" collapsed="false">
      <c r="A117" s="0" t="s">
        <v>740</v>
      </c>
      <c r="B117" s="0" t="s">
        <v>286</v>
      </c>
      <c r="C117" s="0" t="s">
        <v>740</v>
      </c>
      <c r="D117" s="0" t="s">
        <v>176</v>
      </c>
      <c r="E117" s="0" t="s">
        <v>741</v>
      </c>
      <c r="F117" s="0" t="s">
        <v>742</v>
      </c>
      <c r="G117" s="0" t="s">
        <v>176</v>
      </c>
      <c r="H117" s="0" t="n">
        <v>0.999044980579396</v>
      </c>
      <c r="I117" s="0" t="n">
        <v>0.466610211966441</v>
      </c>
      <c r="J117" s="0" t="n">
        <v>0.301171230271032</v>
      </c>
    </row>
    <row r="118" customFormat="false" ht="12.75" hidden="false" customHeight="false" outlineLevel="0" collapsed="false">
      <c r="A118" s="0" t="s">
        <v>743</v>
      </c>
      <c r="B118" s="0" t="s">
        <v>286</v>
      </c>
      <c r="C118" s="0" t="s">
        <v>743</v>
      </c>
      <c r="D118" s="0" t="s">
        <v>744</v>
      </c>
      <c r="E118" s="0" t="s">
        <v>745</v>
      </c>
      <c r="F118" s="0" t="s">
        <v>746</v>
      </c>
      <c r="G118" s="0" t="s">
        <v>744</v>
      </c>
      <c r="H118" s="0" t="n">
        <v>0.680591245198186</v>
      </c>
      <c r="I118" s="0" t="n">
        <v>1.51258103781823</v>
      </c>
      <c r="J118" s="0" t="n">
        <v>-1.74625880967308</v>
      </c>
    </row>
    <row r="119" customFormat="false" ht="12.75" hidden="false" customHeight="false" outlineLevel="0" collapsed="false">
      <c r="A119" s="0" t="s">
        <v>747</v>
      </c>
      <c r="B119" s="0" t="s">
        <v>286</v>
      </c>
      <c r="C119" s="0" t="s">
        <v>747</v>
      </c>
      <c r="D119" s="0" t="s">
        <v>453</v>
      </c>
      <c r="E119" s="0" t="s">
        <v>748</v>
      </c>
      <c r="F119" s="0" t="s">
        <v>455</v>
      </c>
      <c r="G119" s="0" t="s">
        <v>453</v>
      </c>
      <c r="H119" s="0" t="n">
        <v>1.53933926394704</v>
      </c>
      <c r="I119" s="0" t="n">
        <v>1.0481291615449</v>
      </c>
      <c r="J119" s="0" t="n">
        <v>1.12638307176301</v>
      </c>
    </row>
    <row r="120" customFormat="false" ht="12.75" hidden="false" customHeight="false" outlineLevel="0" collapsed="false">
      <c r="A120" s="0" t="s">
        <v>749</v>
      </c>
      <c r="B120" s="0" t="s">
        <v>286</v>
      </c>
      <c r="C120" s="0" t="s">
        <v>749</v>
      </c>
      <c r="D120" s="0" t="s">
        <v>750</v>
      </c>
      <c r="E120" s="0" t="s">
        <v>751</v>
      </c>
      <c r="F120" s="0" t="s">
        <v>752</v>
      </c>
      <c r="G120" s="0" t="s">
        <v>750</v>
      </c>
      <c r="H120" s="0" t="n">
        <v>-0.575073859181206</v>
      </c>
      <c r="I120" s="0" t="n">
        <v>-1.13737845171723</v>
      </c>
      <c r="J120" s="0" t="n">
        <v>-0.360026488411122</v>
      </c>
    </row>
    <row r="121" customFormat="false" ht="12.75" hidden="false" customHeight="false" outlineLevel="0" collapsed="false">
      <c r="A121" s="0" t="s">
        <v>753</v>
      </c>
      <c r="B121" s="0" t="s">
        <v>286</v>
      </c>
      <c r="C121" s="0" t="s">
        <v>753</v>
      </c>
      <c r="D121" s="0" t="s">
        <v>754</v>
      </c>
      <c r="E121" s="0" t="s">
        <v>755</v>
      </c>
      <c r="F121" s="0" t="s">
        <v>756</v>
      </c>
      <c r="G121" s="0" t="s">
        <v>754</v>
      </c>
      <c r="H121" s="0" t="n">
        <v>0.654138416040111</v>
      </c>
      <c r="I121" s="0" t="n">
        <v>1.23158691819875</v>
      </c>
      <c r="J121" s="0" t="n">
        <v>0.451987066291538</v>
      </c>
    </row>
    <row r="122" customFormat="false" ht="12.75" hidden="false" customHeight="false" outlineLevel="0" collapsed="false">
      <c r="A122" s="0" t="s">
        <v>757</v>
      </c>
      <c r="B122" s="0" t="s">
        <v>286</v>
      </c>
      <c r="C122" s="0" t="s">
        <v>757</v>
      </c>
      <c r="D122" s="0" t="s">
        <v>43</v>
      </c>
      <c r="E122" s="0" t="s">
        <v>758</v>
      </c>
      <c r="F122" s="0" t="s">
        <v>759</v>
      </c>
      <c r="G122" s="0" t="s">
        <v>43</v>
      </c>
      <c r="H122" s="0" t="n">
        <v>-0.117256219867808</v>
      </c>
      <c r="I122" s="0" t="n">
        <v>0.557232631108262</v>
      </c>
      <c r="J122" s="0" t="n">
        <v>-0.263939767503131</v>
      </c>
    </row>
    <row r="123" customFormat="false" ht="12.75" hidden="false" customHeight="false" outlineLevel="0" collapsed="false">
      <c r="A123" s="0" t="s">
        <v>760</v>
      </c>
      <c r="B123" s="0" t="s">
        <v>286</v>
      </c>
      <c r="C123" s="0" t="s">
        <v>760</v>
      </c>
      <c r="D123" s="0" t="s">
        <v>761</v>
      </c>
      <c r="E123" s="0" t="s">
        <v>762</v>
      </c>
      <c r="F123" s="0" t="s">
        <v>763</v>
      </c>
      <c r="G123" s="0" t="s">
        <v>761</v>
      </c>
      <c r="H123" s="0" t="n">
        <v>0.516278311509384</v>
      </c>
      <c r="I123" s="0" t="n">
        <v>0.947300333882963</v>
      </c>
      <c r="J123" s="0" t="n">
        <v>-0.132367968332851</v>
      </c>
    </row>
    <row r="124" customFormat="false" ht="12.75" hidden="false" customHeight="false" outlineLevel="0" collapsed="false">
      <c r="A124" s="0" t="s">
        <v>764</v>
      </c>
      <c r="B124" s="0" t="s">
        <v>286</v>
      </c>
      <c r="C124" s="0" t="s">
        <v>764</v>
      </c>
      <c r="D124" s="0" t="s">
        <v>765</v>
      </c>
      <c r="E124" s="0" t="s">
        <v>766</v>
      </c>
      <c r="F124" s="0" t="s">
        <v>767</v>
      </c>
      <c r="G124" s="0" t="s">
        <v>765</v>
      </c>
      <c r="H124" s="0" t="n">
        <v>0.376862345998435</v>
      </c>
      <c r="I124" s="0" t="n">
        <v>0.576592408618283</v>
      </c>
      <c r="J124" s="0" t="n">
        <v>0.0229874997849056</v>
      </c>
    </row>
    <row r="125" customFormat="false" ht="12.75" hidden="false" customHeight="false" outlineLevel="0" collapsed="false">
      <c r="A125" s="0" t="s">
        <v>768</v>
      </c>
      <c r="B125" s="0" t="s">
        <v>286</v>
      </c>
      <c r="C125" s="0" t="s">
        <v>768</v>
      </c>
      <c r="D125" s="0" t="s">
        <v>769</v>
      </c>
      <c r="E125" s="0" t="s">
        <v>770</v>
      </c>
      <c r="F125" s="0" t="s">
        <v>771</v>
      </c>
      <c r="G125" s="0" t="s">
        <v>769</v>
      </c>
      <c r="H125" s="0" t="n">
        <v>-0.38315735429692</v>
      </c>
      <c r="I125" s="0" t="n">
        <v>-0.329510244262146</v>
      </c>
      <c r="J125" s="0" t="n">
        <v>-0.0605102798419441</v>
      </c>
    </row>
    <row r="126" customFormat="false" ht="12.75" hidden="false" customHeight="false" outlineLevel="0" collapsed="false">
      <c r="A126" s="0" t="s">
        <v>772</v>
      </c>
      <c r="B126" s="0" t="s">
        <v>286</v>
      </c>
      <c r="C126" s="0" t="s">
        <v>772</v>
      </c>
      <c r="D126" s="0" t="s">
        <v>773</v>
      </c>
      <c r="E126" s="0" t="s">
        <v>774</v>
      </c>
      <c r="F126" s="0" t="s">
        <v>775</v>
      </c>
      <c r="G126" s="0" t="s">
        <v>773</v>
      </c>
      <c r="H126" s="0" t="n">
        <v>0.197508579358929</v>
      </c>
      <c r="I126" s="0" t="n">
        <v>0.446807769798808</v>
      </c>
      <c r="J126" s="0" t="n">
        <v>-0.0755435440573331</v>
      </c>
    </row>
    <row r="127" customFormat="false" ht="12.75" hidden="false" customHeight="false" outlineLevel="0" collapsed="false">
      <c r="A127" s="0" t="s">
        <v>776</v>
      </c>
      <c r="B127" s="0" t="s">
        <v>286</v>
      </c>
      <c r="C127" s="0" t="s">
        <v>776</v>
      </c>
      <c r="D127" s="0" t="s">
        <v>777</v>
      </c>
      <c r="E127" s="0" t="s">
        <v>778</v>
      </c>
      <c r="F127" s="0" t="s">
        <v>779</v>
      </c>
      <c r="G127" s="0" t="s">
        <v>780</v>
      </c>
      <c r="H127" s="0" t="n">
        <v>0.217067515466081</v>
      </c>
      <c r="I127" s="0" t="n">
        <v>0.45611839691364</v>
      </c>
      <c r="J127" s="0" t="n">
        <v>0.113524896601405</v>
      </c>
    </row>
    <row r="128" customFormat="false" ht="12.75" hidden="false" customHeight="false" outlineLevel="0" collapsed="false">
      <c r="A128" s="0" t="s">
        <v>781</v>
      </c>
      <c r="B128" s="0" t="s">
        <v>286</v>
      </c>
      <c r="C128" s="0" t="s">
        <v>781</v>
      </c>
      <c r="D128" s="0" t="s">
        <v>782</v>
      </c>
      <c r="E128" s="0" t="s">
        <v>783</v>
      </c>
      <c r="F128" s="0" t="s">
        <v>784</v>
      </c>
      <c r="G128" s="0" t="s">
        <v>782</v>
      </c>
      <c r="H128" s="0" t="n">
        <v>-0.332642127123681</v>
      </c>
      <c r="I128" s="0" t="n">
        <v>-0.30580674071748</v>
      </c>
      <c r="J128" s="0" t="n">
        <v>-0.327409842761723</v>
      </c>
    </row>
    <row r="129" customFormat="false" ht="12.75" hidden="false" customHeight="false" outlineLevel="0" collapsed="false">
      <c r="A129" s="0" t="s">
        <v>785</v>
      </c>
      <c r="B129" s="0" t="s">
        <v>286</v>
      </c>
      <c r="C129" s="0" t="s">
        <v>785</v>
      </c>
      <c r="D129" s="0" t="s">
        <v>786</v>
      </c>
      <c r="E129" s="0" t="s">
        <v>787</v>
      </c>
      <c r="F129" s="0" t="s">
        <v>788</v>
      </c>
      <c r="G129" s="0" t="s">
        <v>786</v>
      </c>
      <c r="H129" s="0" t="n">
        <v>0.852443120636661</v>
      </c>
      <c r="I129" s="0" t="n">
        <v>1.12053852100999</v>
      </c>
      <c r="J129" s="0" t="n">
        <v>-0.607068824954192</v>
      </c>
    </row>
    <row r="130" customFormat="false" ht="12.75" hidden="false" customHeight="false" outlineLevel="0" collapsed="false">
      <c r="A130" s="0" t="s">
        <v>789</v>
      </c>
      <c r="B130" s="0" t="s">
        <v>286</v>
      </c>
      <c r="C130" s="0" t="s">
        <v>789</v>
      </c>
      <c r="D130" s="0" t="s">
        <v>790</v>
      </c>
      <c r="E130" s="0" t="s">
        <v>791</v>
      </c>
      <c r="F130" s="0" t="s">
        <v>792</v>
      </c>
      <c r="G130" s="0" t="s">
        <v>790</v>
      </c>
      <c r="H130" s="0" t="n">
        <v>0.195590818192188</v>
      </c>
      <c r="I130" s="0" t="n">
        <v>0.437946761072975</v>
      </c>
      <c r="J130" s="0" t="n">
        <v>0.187278421866348</v>
      </c>
    </row>
    <row r="131" customFormat="false" ht="12.75" hidden="false" customHeight="false" outlineLevel="0" collapsed="false">
      <c r="A131" s="0" t="s">
        <v>793</v>
      </c>
      <c r="B131" s="0" t="s">
        <v>286</v>
      </c>
      <c r="C131" s="0" t="s">
        <v>793</v>
      </c>
      <c r="D131" s="0" t="s">
        <v>794</v>
      </c>
      <c r="E131" s="0" t="s">
        <v>795</v>
      </c>
      <c r="F131" s="0" t="s">
        <v>796</v>
      </c>
      <c r="G131" s="0" t="s">
        <v>794</v>
      </c>
      <c r="H131" s="0" t="n">
        <v>0.901067654364866</v>
      </c>
      <c r="I131" s="0" t="n">
        <v>1.77540211373325</v>
      </c>
      <c r="J131" s="0" t="n">
        <v>1.02099393476819</v>
      </c>
    </row>
    <row r="132" customFormat="false" ht="12.75" hidden="false" customHeight="false" outlineLevel="0" collapsed="false">
      <c r="A132" s="0" t="s">
        <v>797</v>
      </c>
      <c r="B132" s="0" t="s">
        <v>286</v>
      </c>
      <c r="C132" s="0" t="s">
        <v>797</v>
      </c>
      <c r="D132" s="0" t="s">
        <v>798</v>
      </c>
      <c r="E132" s="0" t="s">
        <v>799</v>
      </c>
      <c r="F132" s="0" t="s">
        <v>509</v>
      </c>
      <c r="G132" s="0" t="s">
        <v>798</v>
      </c>
      <c r="H132" s="0" t="n">
        <v>-0.505670785033107</v>
      </c>
      <c r="I132" s="0" t="n">
        <v>-0.45775566626049</v>
      </c>
      <c r="J132" s="0" t="n">
        <v>0.337604867067644</v>
      </c>
    </row>
    <row r="133" customFormat="false" ht="12.75" hidden="false" customHeight="false" outlineLevel="0" collapsed="false">
      <c r="A133" s="0" t="s">
        <v>800</v>
      </c>
      <c r="B133" s="0" t="s">
        <v>286</v>
      </c>
      <c r="C133" s="0" t="s">
        <v>800</v>
      </c>
      <c r="D133" s="0" t="s">
        <v>801</v>
      </c>
      <c r="E133" s="0" t="s">
        <v>802</v>
      </c>
      <c r="F133" s="0" t="s">
        <v>803</v>
      </c>
      <c r="G133" s="0" t="s">
        <v>801</v>
      </c>
      <c r="H133" s="0" t="n">
        <v>0.683354386476074</v>
      </c>
      <c r="I133" s="0" t="n">
        <v>0.345906032745391</v>
      </c>
      <c r="J133" s="0" t="n">
        <v>-0.165809878932935</v>
      </c>
    </row>
    <row r="134" customFormat="false" ht="12.75" hidden="false" customHeight="false" outlineLevel="0" collapsed="false">
      <c r="A134" s="0" t="s">
        <v>804</v>
      </c>
      <c r="B134" s="0" t="s">
        <v>286</v>
      </c>
      <c r="C134" s="0" t="s">
        <v>804</v>
      </c>
      <c r="D134" s="0" t="s">
        <v>805</v>
      </c>
      <c r="E134" s="0" t="s">
        <v>806</v>
      </c>
      <c r="F134" s="0" t="s">
        <v>807</v>
      </c>
      <c r="G134" s="0" t="s">
        <v>805</v>
      </c>
      <c r="H134" s="0" t="n">
        <v>-0.377800568308432</v>
      </c>
      <c r="I134" s="0" t="n">
        <v>-0.21258448599496</v>
      </c>
      <c r="J134" s="0" t="n">
        <v>-0.156379602772973</v>
      </c>
    </row>
    <row r="135" customFormat="false" ht="12.75" hidden="false" customHeight="false" outlineLevel="0" collapsed="false">
      <c r="A135" s="0" t="s">
        <v>808</v>
      </c>
      <c r="B135" s="0" t="s">
        <v>286</v>
      </c>
      <c r="C135" s="0" t="s">
        <v>808</v>
      </c>
      <c r="D135" s="0" t="s">
        <v>809</v>
      </c>
      <c r="E135" s="0" t="s">
        <v>810</v>
      </c>
      <c r="F135" s="0" t="s">
        <v>811</v>
      </c>
      <c r="G135" s="0" t="s">
        <v>809</v>
      </c>
      <c r="H135" s="0" t="n">
        <v>-0.379523239243305</v>
      </c>
      <c r="I135" s="0" t="n">
        <v>-0.18252374098444</v>
      </c>
      <c r="J135" s="0" t="n">
        <v>-0.145291166714131</v>
      </c>
    </row>
    <row r="136" customFormat="false" ht="12.75" hidden="false" customHeight="false" outlineLevel="0" collapsed="false">
      <c r="A136" s="0" t="s">
        <v>812</v>
      </c>
      <c r="B136" s="0" t="s">
        <v>286</v>
      </c>
      <c r="C136" s="0" t="s">
        <v>812</v>
      </c>
      <c r="D136" s="0" t="s">
        <v>813</v>
      </c>
      <c r="E136" s="0" t="s">
        <v>814</v>
      </c>
      <c r="F136" s="0" t="s">
        <v>815</v>
      </c>
      <c r="G136" s="0" t="s">
        <v>813</v>
      </c>
      <c r="H136" s="0" t="n">
        <v>-0.557170750652459</v>
      </c>
      <c r="I136" s="0" t="n">
        <v>-0.70060374702747</v>
      </c>
      <c r="J136" s="0" t="n">
        <v>-0.368703142813397</v>
      </c>
    </row>
    <row r="137" customFormat="false" ht="12.75" hidden="false" customHeight="false" outlineLevel="0" collapsed="false">
      <c r="A137" s="0" t="s">
        <v>816</v>
      </c>
      <c r="B137" s="0" t="s">
        <v>286</v>
      </c>
      <c r="C137" s="0" t="s">
        <v>816</v>
      </c>
      <c r="D137" s="0" t="s">
        <v>817</v>
      </c>
      <c r="E137" s="0" t="s">
        <v>818</v>
      </c>
      <c r="F137" s="0" t="s">
        <v>819</v>
      </c>
      <c r="G137" s="0" t="s">
        <v>817</v>
      </c>
      <c r="H137" s="0" t="n">
        <v>-0.153215363143179</v>
      </c>
      <c r="I137" s="0" t="n">
        <v>-0.383802688399969</v>
      </c>
      <c r="J137" s="0" t="n">
        <v>-0.129701522312534</v>
      </c>
    </row>
    <row r="138" customFormat="false" ht="12.75" hidden="false" customHeight="false" outlineLevel="0" collapsed="false">
      <c r="A138" s="0" t="s">
        <v>820</v>
      </c>
      <c r="B138" s="0" t="s">
        <v>286</v>
      </c>
      <c r="C138" s="0" t="s">
        <v>820</v>
      </c>
      <c r="D138" s="0" t="s">
        <v>821</v>
      </c>
      <c r="E138" s="0" t="s">
        <v>822</v>
      </c>
      <c r="F138" s="0" t="s">
        <v>823</v>
      </c>
      <c r="G138" s="0" t="s">
        <v>821</v>
      </c>
      <c r="H138" s="0" t="n">
        <v>-0.444554315028011</v>
      </c>
      <c r="I138" s="0" t="n">
        <v>-0.511890356603593</v>
      </c>
      <c r="J138" s="0" t="n">
        <v>-0.367329421265091</v>
      </c>
    </row>
    <row r="139" customFormat="false" ht="12.75" hidden="false" customHeight="false" outlineLevel="0" collapsed="false">
      <c r="A139" s="0" t="s">
        <v>824</v>
      </c>
      <c r="B139" s="0" t="s">
        <v>286</v>
      </c>
      <c r="C139" s="0" t="s">
        <v>824</v>
      </c>
      <c r="D139" s="0" t="s">
        <v>543</v>
      </c>
      <c r="E139" s="0" t="s">
        <v>825</v>
      </c>
      <c r="F139" s="0" t="s">
        <v>545</v>
      </c>
      <c r="G139" s="0" t="s">
        <v>543</v>
      </c>
      <c r="H139" s="0" t="n">
        <v>0.551819303843029</v>
      </c>
      <c r="I139" s="0" t="n">
        <v>2.00219990598217</v>
      </c>
      <c r="J139" s="0" t="n">
        <v>0.567475833266009</v>
      </c>
    </row>
    <row r="140" customFormat="false" ht="12.75" hidden="false" customHeight="false" outlineLevel="0" collapsed="false">
      <c r="A140" s="0" t="s">
        <v>826</v>
      </c>
      <c r="B140" s="0" t="s">
        <v>286</v>
      </c>
      <c r="C140" s="0" t="s">
        <v>826</v>
      </c>
      <c r="D140" s="0" t="s">
        <v>827</v>
      </c>
      <c r="E140" s="0" t="s">
        <v>828</v>
      </c>
      <c r="F140" s="0" t="s">
        <v>829</v>
      </c>
      <c r="G140" s="0" t="s">
        <v>827</v>
      </c>
      <c r="H140" s="0" t="n">
        <v>-0.315186642001973</v>
      </c>
      <c r="I140" s="0" t="n">
        <v>0.00434357712148037</v>
      </c>
      <c r="J140" s="0" t="n">
        <v>-0.361031116767398</v>
      </c>
    </row>
    <row r="141" customFormat="false" ht="12.75" hidden="false" customHeight="false" outlineLevel="0" collapsed="false">
      <c r="A141" s="0" t="s">
        <v>830</v>
      </c>
      <c r="B141" s="0" t="s">
        <v>286</v>
      </c>
      <c r="C141" s="0" t="s">
        <v>830</v>
      </c>
      <c r="D141" s="0" t="s">
        <v>831</v>
      </c>
      <c r="E141" s="0" t="s">
        <v>832</v>
      </c>
      <c r="F141" s="0" t="s">
        <v>833</v>
      </c>
      <c r="G141" s="0" t="s">
        <v>831</v>
      </c>
      <c r="H141" s="0" t="n">
        <v>0.387072384409689</v>
      </c>
      <c r="I141" s="0" t="n">
        <v>0.0970233127748878</v>
      </c>
      <c r="J141" s="0" t="n">
        <v>0.14831805385947</v>
      </c>
    </row>
    <row r="142" customFormat="false" ht="12.75" hidden="false" customHeight="false" outlineLevel="0" collapsed="false">
      <c r="A142" s="0" t="s">
        <v>834</v>
      </c>
      <c r="B142" s="0" t="s">
        <v>286</v>
      </c>
      <c r="C142" s="0" t="s">
        <v>834</v>
      </c>
      <c r="D142" s="0" t="s">
        <v>835</v>
      </c>
      <c r="E142" s="0" t="s">
        <v>836</v>
      </c>
      <c r="F142" s="0" t="s">
        <v>837</v>
      </c>
      <c r="G142" s="0" t="s">
        <v>835</v>
      </c>
      <c r="H142" s="0" t="n">
        <v>0.964743730598733</v>
      </c>
      <c r="I142" s="0" t="n">
        <v>-0.201508227378247</v>
      </c>
      <c r="J142" s="0" t="n">
        <v>-0.0575925142093459</v>
      </c>
    </row>
    <row r="143" customFormat="false" ht="12.75" hidden="false" customHeight="false" outlineLevel="0" collapsed="false">
      <c r="A143" s="0" t="s">
        <v>838</v>
      </c>
      <c r="B143" s="0" t="s">
        <v>286</v>
      </c>
      <c r="C143" s="0" t="s">
        <v>838</v>
      </c>
      <c r="D143" s="0" t="s">
        <v>839</v>
      </c>
      <c r="E143" s="0" t="s">
        <v>840</v>
      </c>
      <c r="F143" s="0" t="s">
        <v>841</v>
      </c>
      <c r="G143" s="0" t="s">
        <v>839</v>
      </c>
      <c r="H143" s="0" t="n">
        <v>-0.173292282005409</v>
      </c>
      <c r="I143" s="0" t="n">
        <v>-0.392300193600762</v>
      </c>
      <c r="J143" s="0" t="n">
        <v>-0.254154988513648</v>
      </c>
    </row>
    <row r="144" customFormat="false" ht="12.75" hidden="false" customHeight="false" outlineLevel="0" collapsed="false">
      <c r="A144" s="0" t="s">
        <v>842</v>
      </c>
      <c r="B144" s="0" t="s">
        <v>286</v>
      </c>
      <c r="C144" s="0" t="s">
        <v>842</v>
      </c>
      <c r="D144" s="0" t="s">
        <v>843</v>
      </c>
      <c r="E144" s="0" t="s">
        <v>844</v>
      </c>
      <c r="F144" s="0" t="s">
        <v>845</v>
      </c>
      <c r="G144" s="0" t="s">
        <v>843</v>
      </c>
      <c r="H144" s="0" t="n">
        <v>0.0811603136938568</v>
      </c>
      <c r="I144" s="0" t="n">
        <v>-0.421728246944665</v>
      </c>
      <c r="J144" s="0" t="n">
        <v>0.10890463763863</v>
      </c>
    </row>
    <row r="145" customFormat="false" ht="12.75" hidden="false" customHeight="false" outlineLevel="0" collapsed="false">
      <c r="A145" s="0" t="s">
        <v>846</v>
      </c>
      <c r="B145" s="0" t="s">
        <v>286</v>
      </c>
      <c r="C145" s="0" t="s">
        <v>846</v>
      </c>
      <c r="D145" s="0" t="s">
        <v>847</v>
      </c>
      <c r="E145" s="0" t="s">
        <v>848</v>
      </c>
      <c r="F145" s="0" t="s">
        <v>849</v>
      </c>
      <c r="G145" s="0" t="s">
        <v>847</v>
      </c>
      <c r="H145" s="0" t="n">
        <v>-0.493694977501185</v>
      </c>
      <c r="I145" s="0" t="n">
        <v>-0.291990412305268</v>
      </c>
      <c r="J145" s="0" t="n">
        <v>-0.184636548770223</v>
      </c>
    </row>
    <row r="146" customFormat="false" ht="12.75" hidden="false" customHeight="false" outlineLevel="0" collapsed="false">
      <c r="A146" s="0" t="s">
        <v>850</v>
      </c>
      <c r="B146" s="0" t="s">
        <v>286</v>
      </c>
      <c r="C146" s="0" t="s">
        <v>850</v>
      </c>
      <c r="D146" s="0" t="s">
        <v>851</v>
      </c>
      <c r="E146" s="0" t="s">
        <v>852</v>
      </c>
      <c r="F146" s="0" t="s">
        <v>853</v>
      </c>
      <c r="G146" s="0" t="s">
        <v>851</v>
      </c>
      <c r="H146" s="0" t="n">
        <v>0.507336208840945</v>
      </c>
      <c r="I146" s="0" t="n">
        <v>0.36496906667056</v>
      </c>
      <c r="J146" s="0" t="n">
        <v>0.0867729256544552</v>
      </c>
    </row>
    <row r="147" customFormat="false" ht="12.75" hidden="false" customHeight="false" outlineLevel="0" collapsed="false">
      <c r="A147" s="0" t="s">
        <v>854</v>
      </c>
      <c r="B147" s="0" t="s">
        <v>286</v>
      </c>
      <c r="C147" s="0" t="s">
        <v>854</v>
      </c>
      <c r="D147" s="0" t="s">
        <v>855</v>
      </c>
      <c r="E147" s="0" t="s">
        <v>856</v>
      </c>
      <c r="F147" s="0" t="s">
        <v>857</v>
      </c>
      <c r="G147" s="0" t="s">
        <v>855</v>
      </c>
      <c r="H147" s="0" t="n">
        <v>-0.141992843467427</v>
      </c>
      <c r="I147" s="0" t="n">
        <v>-0.550394762156615</v>
      </c>
      <c r="J147" s="0" t="n">
        <v>-0.189222316103578</v>
      </c>
    </row>
    <row r="148" customFormat="false" ht="12.75" hidden="false" customHeight="false" outlineLevel="0" collapsed="false">
      <c r="A148" s="0" t="s">
        <v>858</v>
      </c>
      <c r="B148" s="0" t="s">
        <v>286</v>
      </c>
      <c r="C148" s="0" t="s">
        <v>858</v>
      </c>
      <c r="D148" s="0" t="s">
        <v>859</v>
      </c>
      <c r="E148" s="0" t="s">
        <v>860</v>
      </c>
      <c r="F148" s="0" t="s">
        <v>861</v>
      </c>
      <c r="G148" s="0" t="s">
        <v>859</v>
      </c>
      <c r="H148" s="0" t="n">
        <v>-0.138610469465634</v>
      </c>
      <c r="I148" s="0" t="n">
        <v>-0.38972087349932</v>
      </c>
      <c r="J148" s="0" t="n">
        <v>0.0666160338207464</v>
      </c>
    </row>
    <row r="149" customFormat="false" ht="12.75" hidden="false" customHeight="false" outlineLevel="0" collapsed="false">
      <c r="A149" s="0" t="s">
        <v>862</v>
      </c>
      <c r="B149" s="0" t="s">
        <v>286</v>
      </c>
      <c r="C149" s="0" t="s">
        <v>862</v>
      </c>
      <c r="D149" s="0" t="s">
        <v>863</v>
      </c>
      <c r="E149" s="0" t="s">
        <v>864</v>
      </c>
      <c r="F149" s="0" t="s">
        <v>865</v>
      </c>
      <c r="G149" s="0" t="s">
        <v>863</v>
      </c>
      <c r="H149" s="0" t="n">
        <v>0.316675734205215</v>
      </c>
      <c r="I149" s="0" t="n">
        <v>0.0665229546515169</v>
      </c>
      <c r="J149" s="0" t="n">
        <v>0.106353193167829</v>
      </c>
    </row>
    <row r="150" customFormat="false" ht="12.75" hidden="false" customHeight="false" outlineLevel="0" collapsed="false">
      <c r="A150" s="0" t="s">
        <v>866</v>
      </c>
      <c r="B150" s="0" t="s">
        <v>286</v>
      </c>
      <c r="C150" s="0" t="s">
        <v>866</v>
      </c>
      <c r="D150" s="0" t="s">
        <v>867</v>
      </c>
      <c r="E150" s="0" t="s">
        <v>868</v>
      </c>
      <c r="F150" s="0" t="s">
        <v>869</v>
      </c>
      <c r="G150" s="0" t="s">
        <v>867</v>
      </c>
      <c r="H150" s="0" t="n">
        <v>1.41430375624809</v>
      </c>
      <c r="I150" s="0" t="n">
        <v>0.221570427740544</v>
      </c>
      <c r="J150" s="0" t="n">
        <v>0.754698895314912</v>
      </c>
    </row>
    <row r="151" customFormat="false" ht="12.75" hidden="false" customHeight="false" outlineLevel="0" collapsed="false">
      <c r="A151" s="0" t="s">
        <v>870</v>
      </c>
      <c r="B151" s="0" t="s">
        <v>286</v>
      </c>
      <c r="C151" s="0" t="s">
        <v>870</v>
      </c>
      <c r="D151" s="0" t="s">
        <v>871</v>
      </c>
      <c r="E151" s="0" t="s">
        <v>872</v>
      </c>
      <c r="F151" s="0" t="s">
        <v>873</v>
      </c>
      <c r="G151" s="0" t="s">
        <v>871</v>
      </c>
      <c r="H151" s="0" t="n">
        <v>-0.306412222464933</v>
      </c>
      <c r="I151" s="0" t="n">
        <v>-0.187852826926767</v>
      </c>
      <c r="J151" s="0" t="n">
        <v>-0.156671175903052</v>
      </c>
    </row>
    <row r="152" customFormat="false" ht="12.75" hidden="false" customHeight="false" outlineLevel="0" collapsed="false">
      <c r="A152" s="0" t="s">
        <v>874</v>
      </c>
      <c r="B152" s="0" t="s">
        <v>286</v>
      </c>
      <c r="C152" s="0" t="s">
        <v>874</v>
      </c>
      <c r="D152" s="0" t="s">
        <v>875</v>
      </c>
      <c r="E152" s="0" t="s">
        <v>876</v>
      </c>
      <c r="F152" s="0" t="s">
        <v>877</v>
      </c>
      <c r="G152" s="0" t="s">
        <v>875</v>
      </c>
      <c r="H152" s="0" t="n">
        <v>0.656553045767818</v>
      </c>
      <c r="I152" s="0" t="n">
        <v>0.690001770573912</v>
      </c>
      <c r="J152" s="0" t="n">
        <v>-0.304252838820585</v>
      </c>
    </row>
    <row r="153" customFormat="false" ht="12.75" hidden="false" customHeight="false" outlineLevel="0" collapsed="false">
      <c r="A153" s="0" t="s">
        <v>878</v>
      </c>
      <c r="B153" s="0" t="s">
        <v>286</v>
      </c>
      <c r="C153" s="0" t="s">
        <v>878</v>
      </c>
      <c r="D153" s="0" t="s">
        <v>879</v>
      </c>
      <c r="E153" s="0" t="s">
        <v>880</v>
      </c>
      <c r="F153" s="0" t="s">
        <v>881</v>
      </c>
      <c r="G153" s="0" t="s">
        <v>879</v>
      </c>
      <c r="H153" s="0" t="n">
        <v>0.519971007577388</v>
      </c>
      <c r="I153" s="0" t="n">
        <v>-0.126275366763236</v>
      </c>
      <c r="J153" s="0" t="n">
        <v>0.384996266464448</v>
      </c>
    </row>
    <row r="154" customFormat="false" ht="12.75" hidden="false" customHeight="false" outlineLevel="0" collapsed="false">
      <c r="A154" s="0" t="s">
        <v>882</v>
      </c>
      <c r="B154" s="0" t="s">
        <v>286</v>
      </c>
      <c r="C154" s="0" t="s">
        <v>882</v>
      </c>
      <c r="D154" s="0" t="s">
        <v>883</v>
      </c>
      <c r="E154" s="0" t="s">
        <v>884</v>
      </c>
      <c r="F154" s="0" t="s">
        <v>885</v>
      </c>
      <c r="G154" s="0" t="s">
        <v>883</v>
      </c>
      <c r="H154" s="0" t="n">
        <v>-0.0773679264639782</v>
      </c>
      <c r="I154" s="0" t="n">
        <v>-0.372703473352645</v>
      </c>
      <c r="J154" s="0" t="n">
        <v>0.0799432897203798</v>
      </c>
    </row>
    <row r="155" customFormat="false" ht="12.75" hidden="false" customHeight="false" outlineLevel="0" collapsed="false">
      <c r="A155" s="0" t="s">
        <v>886</v>
      </c>
      <c r="B155" s="0" t="s">
        <v>286</v>
      </c>
      <c r="C155" s="0" t="s">
        <v>886</v>
      </c>
      <c r="D155" s="0" t="s">
        <v>887</v>
      </c>
      <c r="E155" s="0" t="s">
        <v>888</v>
      </c>
      <c r="F155" s="0" t="s">
        <v>889</v>
      </c>
      <c r="G155" s="0" t="s">
        <v>887</v>
      </c>
      <c r="H155" s="0" t="n">
        <v>0.26608650707112</v>
      </c>
      <c r="I155" s="0" t="n">
        <v>0.523038796757614</v>
      </c>
      <c r="J155" s="0" t="n">
        <v>0.363169924154884</v>
      </c>
    </row>
    <row r="156" customFormat="false" ht="12.75" hidden="false" customHeight="false" outlineLevel="0" collapsed="false">
      <c r="A156" s="0" t="s">
        <v>890</v>
      </c>
      <c r="B156" s="0" t="s">
        <v>286</v>
      </c>
      <c r="C156" s="0" t="s">
        <v>890</v>
      </c>
      <c r="D156" s="0" t="s">
        <v>891</v>
      </c>
      <c r="E156" s="0" t="s">
        <v>892</v>
      </c>
      <c r="F156" s="0" t="s">
        <v>893</v>
      </c>
      <c r="G156" s="0" t="s">
        <v>891</v>
      </c>
      <c r="H156" s="0" t="n">
        <v>0.567209792557429</v>
      </c>
      <c r="I156" s="0" t="n">
        <v>0.83666190933271</v>
      </c>
      <c r="J156" s="0" t="n">
        <v>0.356300950392175</v>
      </c>
    </row>
    <row r="157" customFormat="false" ht="12.75" hidden="false" customHeight="false" outlineLevel="0" collapsed="false">
      <c r="A157" s="0" t="s">
        <v>894</v>
      </c>
      <c r="B157" s="0" t="s">
        <v>286</v>
      </c>
      <c r="C157" s="0" t="s">
        <v>894</v>
      </c>
      <c r="D157" s="0" t="s">
        <v>895</v>
      </c>
      <c r="E157" s="0" t="s">
        <v>896</v>
      </c>
      <c r="F157" s="0" t="s">
        <v>897</v>
      </c>
      <c r="G157" s="0" t="s">
        <v>895</v>
      </c>
      <c r="H157" s="0" t="n">
        <v>0.502610453266527</v>
      </c>
      <c r="I157" s="0" t="n">
        <v>0.342118228713804</v>
      </c>
      <c r="J157" s="0" t="n">
        <v>0.262077337868549</v>
      </c>
    </row>
    <row r="158" customFormat="false" ht="12.75" hidden="false" customHeight="false" outlineLevel="0" collapsed="false">
      <c r="A158" s="0" t="s">
        <v>898</v>
      </c>
      <c r="B158" s="0" t="s">
        <v>286</v>
      </c>
      <c r="C158" s="0" t="s">
        <v>898</v>
      </c>
      <c r="D158" s="0" t="s">
        <v>899</v>
      </c>
      <c r="E158" s="0" t="s">
        <v>900</v>
      </c>
      <c r="F158" s="0" t="s">
        <v>901</v>
      </c>
      <c r="G158" s="0" t="s">
        <v>899</v>
      </c>
      <c r="H158" s="0" t="n">
        <v>0.469278565410323</v>
      </c>
      <c r="I158" s="0" t="n">
        <v>0.199987960337803</v>
      </c>
      <c r="J158" s="0" t="n">
        <v>-1.0330418191248</v>
      </c>
    </row>
    <row r="159" customFormat="false" ht="12.75" hidden="false" customHeight="false" outlineLevel="0" collapsed="false">
      <c r="A159" s="0" t="s">
        <v>902</v>
      </c>
      <c r="B159" s="0" t="s">
        <v>286</v>
      </c>
      <c r="C159" s="0" t="s">
        <v>902</v>
      </c>
      <c r="D159" s="0" t="s">
        <v>903</v>
      </c>
      <c r="E159" s="0" t="s">
        <v>904</v>
      </c>
      <c r="F159" s="0" t="s">
        <v>905</v>
      </c>
      <c r="G159" s="0" t="s">
        <v>903</v>
      </c>
      <c r="H159" s="0" t="n">
        <v>-0.524266992553651</v>
      </c>
      <c r="I159" s="0" t="n">
        <v>-0.372920590538126</v>
      </c>
      <c r="J159" s="0" t="n">
        <v>-0.183761833141141</v>
      </c>
    </row>
    <row r="160" customFormat="false" ht="12.75" hidden="false" customHeight="false" outlineLevel="0" collapsed="false">
      <c r="A160" s="0" t="s">
        <v>906</v>
      </c>
      <c r="B160" s="0" t="s">
        <v>286</v>
      </c>
      <c r="C160" s="0" t="s">
        <v>906</v>
      </c>
      <c r="D160" s="0" t="s">
        <v>907</v>
      </c>
      <c r="E160" s="0" t="s">
        <v>908</v>
      </c>
      <c r="F160" s="0" t="s">
        <v>909</v>
      </c>
      <c r="G160" s="0" t="s">
        <v>907</v>
      </c>
      <c r="H160" s="0" t="n">
        <v>-0.243717725536144</v>
      </c>
      <c r="I160" s="0" t="n">
        <v>-0.584060895315442</v>
      </c>
      <c r="J160" s="0" t="n">
        <v>-0.313325241929418</v>
      </c>
    </row>
    <row r="161" customFormat="false" ht="12.75" hidden="false" customHeight="false" outlineLevel="0" collapsed="false">
      <c r="A161" s="0" t="s">
        <v>910</v>
      </c>
      <c r="B161" s="0" t="s">
        <v>286</v>
      </c>
      <c r="C161" s="0" t="s">
        <v>910</v>
      </c>
      <c r="D161" s="0" t="s">
        <v>911</v>
      </c>
      <c r="E161" s="0" t="s">
        <v>912</v>
      </c>
      <c r="F161" s="0" t="s">
        <v>913</v>
      </c>
      <c r="G161" s="0" t="s">
        <v>911</v>
      </c>
      <c r="H161" s="0" t="n">
        <v>14</v>
      </c>
      <c r="I161" s="0" t="n">
        <v>14</v>
      </c>
      <c r="J161" s="0" t="n">
        <v>14</v>
      </c>
    </row>
    <row r="162" customFormat="false" ht="12.75" hidden="false" customHeight="false" outlineLevel="0" collapsed="false">
      <c r="A162" s="0" t="s">
        <v>914</v>
      </c>
      <c r="B162" s="0" t="s">
        <v>286</v>
      </c>
      <c r="C162" s="0" t="s">
        <v>914</v>
      </c>
      <c r="D162" s="0" t="s">
        <v>915</v>
      </c>
      <c r="E162" s="0" t="s">
        <v>916</v>
      </c>
      <c r="F162" s="0" t="s">
        <v>917</v>
      </c>
      <c r="G162" s="0" t="s">
        <v>915</v>
      </c>
      <c r="H162" s="0" t="n">
        <v>0.297048650735252</v>
      </c>
      <c r="I162" s="0" t="n">
        <v>0.633323926185316</v>
      </c>
      <c r="J162" s="0" t="n">
        <v>-0.0672738930300251</v>
      </c>
    </row>
    <row r="163" customFormat="false" ht="12.75" hidden="false" customHeight="false" outlineLevel="0" collapsed="false">
      <c r="A163" s="0" t="s">
        <v>918</v>
      </c>
      <c r="B163" s="0" t="s">
        <v>286</v>
      </c>
      <c r="C163" s="0" t="s">
        <v>918</v>
      </c>
      <c r="D163" s="0" t="s">
        <v>919</v>
      </c>
      <c r="E163" s="0" t="s">
        <v>920</v>
      </c>
      <c r="F163" s="0" t="s">
        <v>921</v>
      </c>
      <c r="G163" s="0" t="s">
        <v>919</v>
      </c>
      <c r="H163" s="0" t="n">
        <v>-0.0659824942821889</v>
      </c>
      <c r="I163" s="0" t="n">
        <v>-0.402570385367412</v>
      </c>
      <c r="J163" s="0" t="n">
        <v>-0.168366384445946</v>
      </c>
    </row>
    <row r="164" customFormat="false" ht="12.75" hidden="false" customHeight="false" outlineLevel="0" collapsed="false">
      <c r="A164" s="0" t="s">
        <v>922</v>
      </c>
      <c r="B164" s="0" t="s">
        <v>286</v>
      </c>
      <c r="C164" s="0" t="s">
        <v>922</v>
      </c>
      <c r="D164" s="0" t="s">
        <v>923</v>
      </c>
      <c r="E164" s="0" t="s">
        <v>924</v>
      </c>
      <c r="F164" s="0" t="s">
        <v>925</v>
      </c>
      <c r="G164" s="0" t="s">
        <v>923</v>
      </c>
      <c r="H164" s="0" t="n">
        <v>-0.894946585718579</v>
      </c>
      <c r="I164" s="0" t="n">
        <v>0.107314308713665</v>
      </c>
      <c r="J164" s="0" t="n">
        <v>-0.180430139532336</v>
      </c>
    </row>
    <row r="165" customFormat="false" ht="12.75" hidden="false" customHeight="false" outlineLevel="0" collapsed="false">
      <c r="A165" s="0" t="s">
        <v>926</v>
      </c>
      <c r="B165" s="0" t="s">
        <v>286</v>
      </c>
      <c r="C165" s="0" t="s">
        <v>926</v>
      </c>
      <c r="D165" s="0" t="s">
        <v>927</v>
      </c>
      <c r="E165" s="0" t="s">
        <v>928</v>
      </c>
      <c r="F165" s="0" t="s">
        <v>929</v>
      </c>
      <c r="G165" s="0" t="s">
        <v>927</v>
      </c>
      <c r="H165" s="0" t="n">
        <v>-0.921894237402714</v>
      </c>
      <c r="I165" s="0" t="n">
        <v>-0.375878409357237</v>
      </c>
      <c r="J165" s="0" t="n">
        <v>-0.732808100948372</v>
      </c>
    </row>
    <row r="166" customFormat="false" ht="12.75" hidden="false" customHeight="false" outlineLevel="0" collapsed="false">
      <c r="A166" s="0" t="s">
        <v>930</v>
      </c>
      <c r="B166" s="0" t="s">
        <v>286</v>
      </c>
      <c r="C166" s="0" t="s">
        <v>930</v>
      </c>
      <c r="D166" s="0" t="s">
        <v>927</v>
      </c>
      <c r="E166" s="0" t="s">
        <v>931</v>
      </c>
      <c r="F166" s="0" t="s">
        <v>929</v>
      </c>
      <c r="G166" s="0" t="s">
        <v>927</v>
      </c>
      <c r="H166" s="0" t="n">
        <v>1.28111660235022</v>
      </c>
      <c r="I166" s="0" t="n">
        <v>0.353014379725752</v>
      </c>
      <c r="J166" s="0" t="n">
        <v>0.0962443809746244</v>
      </c>
    </row>
    <row r="167" customFormat="false" ht="12.75" hidden="false" customHeight="false" outlineLevel="0" collapsed="false">
      <c r="A167" s="0" t="s">
        <v>932</v>
      </c>
      <c r="B167" s="0" t="s">
        <v>286</v>
      </c>
      <c r="C167" s="0" t="s">
        <v>932</v>
      </c>
      <c r="D167" s="0" t="s">
        <v>933</v>
      </c>
      <c r="E167" s="0" t="s">
        <v>934</v>
      </c>
      <c r="F167" s="0" t="s">
        <v>935</v>
      </c>
      <c r="G167" s="0" t="s">
        <v>933</v>
      </c>
      <c r="H167" s="0" t="n">
        <v>-0.504166017148145</v>
      </c>
      <c r="I167" s="0" t="n">
        <v>-0.338098807562356</v>
      </c>
      <c r="J167" s="0" t="n">
        <v>-0.201140692897509</v>
      </c>
    </row>
    <row r="168" customFormat="false" ht="12.75" hidden="false" customHeight="false" outlineLevel="0" collapsed="false">
      <c r="A168" s="0" t="s">
        <v>936</v>
      </c>
      <c r="B168" s="0" t="s">
        <v>286</v>
      </c>
      <c r="C168" s="0" t="s">
        <v>936</v>
      </c>
      <c r="D168" s="0" t="s">
        <v>937</v>
      </c>
      <c r="E168" s="0" t="s">
        <v>938</v>
      </c>
      <c r="F168" s="0" t="s">
        <v>939</v>
      </c>
      <c r="G168" s="0" t="s">
        <v>937</v>
      </c>
      <c r="H168" s="0" t="n">
        <v>0.176690608566933</v>
      </c>
      <c r="I168" s="0" t="n">
        <v>0.460456222286839</v>
      </c>
      <c r="J168" s="0" t="n">
        <v>0.101452777518082</v>
      </c>
    </row>
    <row r="169" customFormat="false" ht="12.75" hidden="false" customHeight="false" outlineLevel="0" collapsed="false">
      <c r="A169" s="0" t="s">
        <v>940</v>
      </c>
      <c r="B169" s="0" t="s">
        <v>286</v>
      </c>
      <c r="C169" s="0" t="s">
        <v>940</v>
      </c>
      <c r="D169" s="0" t="s">
        <v>941</v>
      </c>
      <c r="E169" s="0" t="s">
        <v>942</v>
      </c>
      <c r="F169" s="0" t="s">
        <v>943</v>
      </c>
      <c r="G169" s="0" t="s">
        <v>941</v>
      </c>
      <c r="H169" s="0" t="n">
        <v>-0.229382788598503</v>
      </c>
      <c r="I169" s="0" t="n">
        <v>-0.517446334970904</v>
      </c>
      <c r="J169" s="0" t="n">
        <v>0.345783025134202</v>
      </c>
    </row>
    <row r="170" customFormat="false" ht="12.75" hidden="false" customHeight="false" outlineLevel="0" collapsed="false">
      <c r="A170" s="0" t="s">
        <v>944</v>
      </c>
      <c r="B170" s="0" t="s">
        <v>286</v>
      </c>
      <c r="C170" s="0" t="s">
        <v>944</v>
      </c>
      <c r="D170" s="0" t="s">
        <v>945</v>
      </c>
      <c r="E170" s="0" t="s">
        <v>946</v>
      </c>
      <c r="F170" s="0" t="s">
        <v>947</v>
      </c>
      <c r="G170" s="0" t="s">
        <v>945</v>
      </c>
      <c r="H170" s="0" t="n">
        <v>-0.565414316969538</v>
      </c>
      <c r="I170" s="0" t="n">
        <v>-0.675315122930279</v>
      </c>
      <c r="J170" s="0" t="n">
        <v>-0.213251326839451</v>
      </c>
    </row>
    <row r="171" customFormat="false" ht="12.75" hidden="false" customHeight="false" outlineLevel="0" collapsed="false">
      <c r="A171" s="0" t="s">
        <v>948</v>
      </c>
      <c r="B171" s="0" t="s">
        <v>286</v>
      </c>
      <c r="C171" s="0" t="s">
        <v>948</v>
      </c>
      <c r="D171" s="0" t="s">
        <v>949</v>
      </c>
      <c r="E171" s="0" t="s">
        <v>950</v>
      </c>
      <c r="F171" s="0" t="s">
        <v>951</v>
      </c>
      <c r="G171" s="0" t="s">
        <v>949</v>
      </c>
      <c r="H171" s="0" t="n">
        <v>-0.498473413253897</v>
      </c>
      <c r="I171" s="0" t="n">
        <v>-0.589156055448361</v>
      </c>
      <c r="J171" s="0" t="n">
        <v>-0.382374813492319</v>
      </c>
    </row>
    <row r="172" customFormat="false" ht="12.75" hidden="false" customHeight="false" outlineLevel="0" collapsed="false">
      <c r="A172" s="0" t="s">
        <v>952</v>
      </c>
      <c r="B172" s="0" t="s">
        <v>286</v>
      </c>
      <c r="C172" s="0" t="s">
        <v>952</v>
      </c>
      <c r="D172" s="0" t="s">
        <v>953</v>
      </c>
      <c r="E172" s="0" t="s">
        <v>954</v>
      </c>
      <c r="F172" s="0" t="s">
        <v>955</v>
      </c>
      <c r="G172" s="0" t="s">
        <v>953</v>
      </c>
      <c r="H172" s="0" t="n">
        <v>-0.260741004154081</v>
      </c>
      <c r="I172" s="0" t="n">
        <v>-0.339206808134366</v>
      </c>
      <c r="J172" s="0" t="n">
        <v>-0.0525036565266799</v>
      </c>
    </row>
    <row r="173" customFormat="false" ht="12.75" hidden="false" customHeight="false" outlineLevel="0" collapsed="false">
      <c r="A173" s="0" t="s">
        <v>956</v>
      </c>
      <c r="B173" s="0" t="s">
        <v>286</v>
      </c>
      <c r="C173" s="0" t="s">
        <v>956</v>
      </c>
      <c r="D173" s="0" t="s">
        <v>957</v>
      </c>
      <c r="E173" s="0" t="s">
        <v>958</v>
      </c>
      <c r="F173" s="0" t="s">
        <v>959</v>
      </c>
      <c r="G173" s="0" t="s">
        <v>957</v>
      </c>
      <c r="H173" s="0" t="n">
        <v>0.473601125835335</v>
      </c>
      <c r="I173" s="0" t="n">
        <v>0.489246279009037</v>
      </c>
      <c r="J173" s="0" t="n">
        <v>0.0317873272676878</v>
      </c>
    </row>
    <row r="174" customFormat="false" ht="12.75" hidden="false" customHeight="false" outlineLevel="0" collapsed="false">
      <c r="A174" s="0" t="s">
        <v>960</v>
      </c>
      <c r="B174" s="0" t="s">
        <v>286</v>
      </c>
      <c r="C174" s="0" t="s">
        <v>960</v>
      </c>
      <c r="D174" s="0" t="s">
        <v>961</v>
      </c>
      <c r="E174" s="0" t="s">
        <v>962</v>
      </c>
      <c r="F174" s="0" t="s">
        <v>963</v>
      </c>
      <c r="G174" s="0" t="s">
        <v>961</v>
      </c>
      <c r="H174" s="0" t="n">
        <v>-0.60458026831697</v>
      </c>
      <c r="I174" s="0" t="n">
        <v>-0.766729834725798</v>
      </c>
      <c r="J174" s="0" t="n">
        <v>-0.309479795682275</v>
      </c>
    </row>
    <row r="175" customFormat="false" ht="12.75" hidden="false" customHeight="false" outlineLevel="0" collapsed="false">
      <c r="A175" s="0" t="s">
        <v>964</v>
      </c>
      <c r="B175" s="0" t="s">
        <v>286</v>
      </c>
      <c r="C175" s="0" t="s">
        <v>964</v>
      </c>
      <c r="D175" s="0" t="s">
        <v>965</v>
      </c>
      <c r="E175" s="0" t="s">
        <v>966</v>
      </c>
      <c r="F175" s="0" t="s">
        <v>967</v>
      </c>
      <c r="G175" s="0" t="s">
        <v>965</v>
      </c>
      <c r="H175" s="0" t="n">
        <v>0.472526667646087</v>
      </c>
      <c r="I175" s="0" t="n">
        <v>0.387891515936308</v>
      </c>
      <c r="J175" s="0" t="n">
        <v>0.208867124967798</v>
      </c>
    </row>
    <row r="176" customFormat="false" ht="12.75" hidden="false" customHeight="false" outlineLevel="0" collapsed="false">
      <c r="A176" s="0" t="s">
        <v>968</v>
      </c>
      <c r="B176" s="0" t="s">
        <v>286</v>
      </c>
      <c r="C176" s="0" t="s">
        <v>968</v>
      </c>
      <c r="D176" s="0" t="s">
        <v>969</v>
      </c>
      <c r="E176" s="0" t="s">
        <v>970</v>
      </c>
      <c r="F176" s="0" t="s">
        <v>971</v>
      </c>
      <c r="G176" s="0" t="s">
        <v>969</v>
      </c>
      <c r="H176" s="0" t="n">
        <v>0.731025693787825</v>
      </c>
      <c r="I176" s="0" t="n">
        <v>0.469348758657639</v>
      </c>
      <c r="J176" s="0" t="n">
        <v>0.882676695414155</v>
      </c>
    </row>
    <row r="177" customFormat="false" ht="12.75" hidden="false" customHeight="false" outlineLevel="0" collapsed="false">
      <c r="A177" s="0" t="s">
        <v>972</v>
      </c>
      <c r="B177" s="0" t="s">
        <v>286</v>
      </c>
      <c r="C177" s="0" t="s">
        <v>972</v>
      </c>
      <c r="D177" s="0" t="s">
        <v>255</v>
      </c>
      <c r="E177" s="0" t="s">
        <v>973</v>
      </c>
      <c r="F177" s="0" t="s">
        <v>974</v>
      </c>
      <c r="G177" s="0" t="s">
        <v>255</v>
      </c>
      <c r="H177" s="0" t="n">
        <v>-0.492964702738737</v>
      </c>
      <c r="I177" s="0" t="n">
        <v>-0.559135540502719</v>
      </c>
      <c r="J177" s="0" t="n">
        <v>-0.118104244061628</v>
      </c>
    </row>
    <row r="178" customFormat="false" ht="12.75" hidden="false" customHeight="false" outlineLevel="0" collapsed="false">
      <c r="A178" s="0" t="s">
        <v>975</v>
      </c>
      <c r="B178" s="0" t="s">
        <v>286</v>
      </c>
      <c r="C178" s="0" t="s">
        <v>975</v>
      </c>
      <c r="D178" s="0" t="s">
        <v>976</v>
      </c>
      <c r="E178" s="0" t="s">
        <v>977</v>
      </c>
      <c r="F178" s="0" t="s">
        <v>978</v>
      </c>
      <c r="G178" s="0" t="s">
        <v>976</v>
      </c>
      <c r="H178" s="0" t="n">
        <v>0.477263393951028</v>
      </c>
      <c r="I178" s="0" t="n">
        <v>0.796217047135138</v>
      </c>
      <c r="J178" s="0" t="n">
        <v>0.0138269454477251</v>
      </c>
    </row>
    <row r="179" customFormat="false" ht="12.75" hidden="false" customHeight="false" outlineLevel="0" collapsed="false">
      <c r="A179" s="0" t="s">
        <v>979</v>
      </c>
      <c r="B179" s="0" t="s">
        <v>286</v>
      </c>
      <c r="C179" s="0" t="s">
        <v>979</v>
      </c>
      <c r="D179" s="0" t="s">
        <v>980</v>
      </c>
      <c r="E179" s="0" t="s">
        <v>981</v>
      </c>
      <c r="F179" s="0" t="s">
        <v>982</v>
      </c>
      <c r="G179" s="0" t="s">
        <v>980</v>
      </c>
      <c r="H179" s="0" t="n">
        <v>0.343040385206669</v>
      </c>
      <c r="I179" s="0" t="n">
        <v>0.815771652736902</v>
      </c>
      <c r="J179" s="0" t="n">
        <v>0.0444888294266619</v>
      </c>
    </row>
    <row r="180" customFormat="false" ht="12.75" hidden="false" customHeight="false" outlineLevel="0" collapsed="false">
      <c r="A180" s="0" t="s">
        <v>983</v>
      </c>
      <c r="B180" s="0" t="s">
        <v>286</v>
      </c>
      <c r="C180" s="0" t="s">
        <v>983</v>
      </c>
      <c r="D180" s="0" t="s">
        <v>984</v>
      </c>
      <c r="E180" s="0" t="s">
        <v>985</v>
      </c>
      <c r="F180" s="0" t="s">
        <v>986</v>
      </c>
      <c r="G180" s="0" t="s">
        <v>984</v>
      </c>
      <c r="H180" s="0" t="n">
        <v>0.403656916260965</v>
      </c>
      <c r="I180" s="0" t="n">
        <v>0.934773437429468</v>
      </c>
      <c r="J180" s="0" t="n">
        <v>0.264826449640002</v>
      </c>
    </row>
    <row r="181" customFormat="false" ht="12.75" hidden="false" customHeight="false" outlineLevel="0" collapsed="false">
      <c r="A181" s="0" t="s">
        <v>987</v>
      </c>
      <c r="B181" s="0" t="s">
        <v>286</v>
      </c>
      <c r="C181" s="0" t="s">
        <v>987</v>
      </c>
      <c r="D181" s="0" t="s">
        <v>988</v>
      </c>
      <c r="E181" s="0" t="s">
        <v>989</v>
      </c>
      <c r="F181" s="0" t="s">
        <v>990</v>
      </c>
      <c r="G181" s="0" t="s">
        <v>988</v>
      </c>
      <c r="H181" s="0" t="n">
        <v>0.726340830944949</v>
      </c>
      <c r="I181" s="0" t="n">
        <v>1.00055809666143</v>
      </c>
      <c r="J181" s="0" t="n">
        <v>0.630191121808531</v>
      </c>
    </row>
    <row r="182" customFormat="false" ht="12.75" hidden="false" customHeight="false" outlineLevel="0" collapsed="false">
      <c r="A182" s="0" t="s">
        <v>991</v>
      </c>
      <c r="B182" s="0" t="s">
        <v>286</v>
      </c>
      <c r="C182" s="0" t="s">
        <v>991</v>
      </c>
      <c r="D182" s="0" t="s">
        <v>992</v>
      </c>
      <c r="E182" s="0" t="s">
        <v>993</v>
      </c>
      <c r="F182" s="0" t="s">
        <v>994</v>
      </c>
      <c r="G182" s="0" t="s">
        <v>992</v>
      </c>
      <c r="H182" s="0" t="n">
        <v>0.439249152696565</v>
      </c>
      <c r="I182" s="0" t="n">
        <v>0.446160984565031</v>
      </c>
      <c r="J182" s="0" t="n">
        <v>0.303218165856158</v>
      </c>
    </row>
    <row r="183" customFormat="false" ht="12.75" hidden="false" customHeight="false" outlineLevel="0" collapsed="false">
      <c r="A183" s="0" t="s">
        <v>995</v>
      </c>
      <c r="B183" s="0" t="s">
        <v>286</v>
      </c>
      <c r="C183" s="0" t="s">
        <v>995</v>
      </c>
      <c r="D183" s="0" t="s">
        <v>244</v>
      </c>
      <c r="E183" s="0" t="s">
        <v>996</v>
      </c>
      <c r="F183" s="0" t="s">
        <v>997</v>
      </c>
      <c r="G183" s="0" t="s">
        <v>244</v>
      </c>
      <c r="H183" s="0" t="n">
        <v>0.390750470768814</v>
      </c>
      <c r="I183" s="0" t="n">
        <v>0.320569738120147</v>
      </c>
      <c r="J183" s="0" t="n">
        <v>-0.239477154167584</v>
      </c>
    </row>
    <row r="184" customFormat="false" ht="12.75" hidden="false" customHeight="false" outlineLevel="0" collapsed="false">
      <c r="A184" s="0" t="s">
        <v>998</v>
      </c>
      <c r="B184" s="0" t="s">
        <v>286</v>
      </c>
      <c r="C184" s="0" t="s">
        <v>998</v>
      </c>
      <c r="D184" s="0" t="s">
        <v>999</v>
      </c>
      <c r="E184" s="0" t="s">
        <v>1000</v>
      </c>
      <c r="F184" s="0" t="s">
        <v>1001</v>
      </c>
      <c r="G184" s="0" t="s">
        <v>999</v>
      </c>
      <c r="H184" s="0" t="n">
        <v>0.57471611872004</v>
      </c>
      <c r="I184" s="0" t="n">
        <v>0.308859852734567</v>
      </c>
      <c r="J184" s="0" t="n">
        <v>0.269009237511881</v>
      </c>
    </row>
    <row r="185" customFormat="false" ht="12.75" hidden="false" customHeight="false" outlineLevel="0" collapsed="false">
      <c r="A185" s="0" t="s">
        <v>1002</v>
      </c>
      <c r="B185" s="0" t="s">
        <v>286</v>
      </c>
      <c r="C185" s="0" t="s">
        <v>1002</v>
      </c>
      <c r="D185" s="0" t="s">
        <v>1003</v>
      </c>
      <c r="E185" s="0" t="s">
        <v>1004</v>
      </c>
      <c r="F185" s="0" t="s">
        <v>1005</v>
      </c>
      <c r="G185" s="0" t="s">
        <v>1003</v>
      </c>
      <c r="H185" s="0" t="n">
        <v>0.453354129277994</v>
      </c>
      <c r="I185" s="0" t="n">
        <v>1.01867574651807</v>
      </c>
      <c r="J185" s="0" t="n">
        <v>-0.511455918260435</v>
      </c>
    </row>
    <row r="186" customFormat="false" ht="12.75" hidden="false" customHeight="false" outlineLevel="0" collapsed="false">
      <c r="A186" s="0" t="s">
        <v>1006</v>
      </c>
      <c r="B186" s="0" t="s">
        <v>286</v>
      </c>
      <c r="C186" s="0" t="s">
        <v>1006</v>
      </c>
      <c r="D186" s="0" t="s">
        <v>1007</v>
      </c>
      <c r="E186" s="0" t="s">
        <v>1008</v>
      </c>
      <c r="F186" s="0" t="s">
        <v>1009</v>
      </c>
      <c r="G186" s="0" t="s">
        <v>1007</v>
      </c>
      <c r="H186" s="0" t="n">
        <v>-1.16470371083059</v>
      </c>
      <c r="I186" s="0" t="n">
        <v>-0.506069525077587</v>
      </c>
      <c r="J186" s="0" t="n">
        <v>-0.154206370514643</v>
      </c>
    </row>
    <row r="187" customFormat="false" ht="12.75" hidden="false" customHeight="false" outlineLevel="0" collapsed="false">
      <c r="A187" s="0" t="s">
        <v>1010</v>
      </c>
      <c r="B187" s="0" t="s">
        <v>286</v>
      </c>
      <c r="C187" s="0" t="s">
        <v>1010</v>
      </c>
      <c r="D187" s="0" t="s">
        <v>1011</v>
      </c>
      <c r="E187" s="0" t="s">
        <v>1012</v>
      </c>
      <c r="F187" s="0" t="s">
        <v>1013</v>
      </c>
      <c r="G187" s="0" t="s">
        <v>1011</v>
      </c>
      <c r="H187" s="0" t="n">
        <v>-0.142766855982508</v>
      </c>
      <c r="I187" s="0" t="n">
        <v>-0.423222142779792</v>
      </c>
      <c r="J187" s="0" t="n">
        <v>-0.225893733907914</v>
      </c>
    </row>
    <row r="188" customFormat="false" ht="12.75" hidden="false" customHeight="false" outlineLevel="0" collapsed="false">
      <c r="A188" s="0" t="s">
        <v>1014</v>
      </c>
      <c r="B188" s="0" t="s">
        <v>286</v>
      </c>
      <c r="C188" s="0" t="s">
        <v>1014</v>
      </c>
      <c r="D188" s="0" t="s">
        <v>1015</v>
      </c>
      <c r="E188" s="0" t="s">
        <v>1016</v>
      </c>
      <c r="F188" s="0" t="s">
        <v>1017</v>
      </c>
      <c r="G188" s="0" t="s">
        <v>1015</v>
      </c>
      <c r="H188" s="0" t="n">
        <v>-0.0117081527570226</v>
      </c>
      <c r="I188" s="0" t="n">
        <v>-0.556957271579688</v>
      </c>
      <c r="J188" s="0" t="n">
        <v>0.0344756136784037</v>
      </c>
    </row>
    <row r="189" customFormat="false" ht="12.75" hidden="false" customHeight="false" outlineLevel="0" collapsed="false">
      <c r="A189" s="0" t="s">
        <v>1018</v>
      </c>
      <c r="B189" s="0" t="s">
        <v>286</v>
      </c>
      <c r="C189" s="0" t="s">
        <v>1018</v>
      </c>
      <c r="D189" s="0" t="s">
        <v>1019</v>
      </c>
      <c r="E189" s="0" t="s">
        <v>1020</v>
      </c>
      <c r="F189" s="0" t="s">
        <v>1021</v>
      </c>
      <c r="G189" s="0" t="s">
        <v>1019</v>
      </c>
      <c r="H189" s="0" t="n">
        <v>0.797409055674801</v>
      </c>
      <c r="I189" s="0" t="n">
        <v>0.852944090632227</v>
      </c>
      <c r="J189" s="0" t="n">
        <v>-1.56783511903964</v>
      </c>
    </row>
    <row r="190" customFormat="false" ht="12.75" hidden="false" customHeight="false" outlineLevel="0" collapsed="false">
      <c r="A190" s="0" t="s">
        <v>1022</v>
      </c>
      <c r="B190" s="0" t="s">
        <v>286</v>
      </c>
      <c r="C190" s="0" t="s">
        <v>1022</v>
      </c>
      <c r="D190" s="0" t="s">
        <v>1023</v>
      </c>
      <c r="E190" s="0" t="s">
        <v>1024</v>
      </c>
      <c r="F190" s="0" t="s">
        <v>909</v>
      </c>
      <c r="G190" s="0" t="s">
        <v>1023</v>
      </c>
      <c r="H190" s="0" t="n">
        <v>0.0143673598139609</v>
      </c>
      <c r="I190" s="0" t="n">
        <v>-0.17793806528382</v>
      </c>
      <c r="J190" s="0" t="n">
        <v>0.0884079633093808</v>
      </c>
    </row>
    <row r="191" customFormat="false" ht="12.75" hidden="false" customHeight="false" outlineLevel="0" collapsed="false">
      <c r="A191" s="0" t="s">
        <v>1025</v>
      </c>
      <c r="B191" s="0" t="s">
        <v>286</v>
      </c>
      <c r="C191" s="0" t="s">
        <v>1025</v>
      </c>
      <c r="D191" s="0" t="s">
        <v>1026</v>
      </c>
      <c r="E191" s="0" t="s">
        <v>1027</v>
      </c>
      <c r="F191" s="0" t="s">
        <v>1028</v>
      </c>
      <c r="G191" s="0" t="s">
        <v>1026</v>
      </c>
      <c r="H191" s="0" t="n">
        <v>-0.214980426383812</v>
      </c>
      <c r="I191" s="0" t="n">
        <v>-0.335833874703143</v>
      </c>
      <c r="J191" s="0" t="n">
        <v>0.07627309526301</v>
      </c>
    </row>
    <row r="192" customFormat="false" ht="12.75" hidden="false" customHeight="false" outlineLevel="0" collapsed="false">
      <c r="A192" s="0" t="s">
        <v>1029</v>
      </c>
      <c r="B192" s="0" t="s">
        <v>286</v>
      </c>
      <c r="C192" s="0" t="s">
        <v>1029</v>
      </c>
      <c r="D192" s="0" t="s">
        <v>1030</v>
      </c>
      <c r="E192" s="0" t="s">
        <v>1031</v>
      </c>
      <c r="F192" s="0" t="s">
        <v>1032</v>
      </c>
      <c r="G192" s="0" t="s">
        <v>1030</v>
      </c>
      <c r="H192" s="0" t="n">
        <v>0.322400339220346</v>
      </c>
      <c r="I192" s="0" t="n">
        <v>0.390585044572625</v>
      </c>
      <c r="J192" s="0" t="n">
        <v>-0.164067297647083</v>
      </c>
    </row>
    <row r="193" customFormat="false" ht="12.75" hidden="false" customHeight="false" outlineLevel="0" collapsed="false">
      <c r="A193" s="0" t="s">
        <v>1033</v>
      </c>
      <c r="B193" s="0" t="s">
        <v>286</v>
      </c>
      <c r="C193" s="0" t="s">
        <v>1033</v>
      </c>
      <c r="D193" s="0" t="s">
        <v>1034</v>
      </c>
      <c r="E193" s="0" t="s">
        <v>1035</v>
      </c>
      <c r="F193" s="0" t="s">
        <v>1036</v>
      </c>
      <c r="G193" s="0" t="s">
        <v>1034</v>
      </c>
      <c r="H193" s="0" t="n">
        <v>0.795302043119726</v>
      </c>
      <c r="I193" s="0" t="n">
        <v>0.701538165909827</v>
      </c>
      <c r="J193" s="0" t="n">
        <v>0.0592486142628148</v>
      </c>
    </row>
    <row r="194" customFormat="false" ht="12.75" hidden="false" customHeight="false" outlineLevel="0" collapsed="false">
      <c r="A194" s="0" t="s">
        <v>1037</v>
      </c>
      <c r="B194" s="0" t="s">
        <v>286</v>
      </c>
      <c r="C194" s="0" t="s">
        <v>1037</v>
      </c>
      <c r="D194" s="0" t="s">
        <v>1038</v>
      </c>
      <c r="E194" s="0" t="s">
        <v>1039</v>
      </c>
      <c r="F194" s="0" t="s">
        <v>1040</v>
      </c>
      <c r="G194" s="0" t="s">
        <v>1038</v>
      </c>
      <c r="H194" s="0" t="n">
        <v>-0.403624169786001</v>
      </c>
      <c r="I194" s="0" t="n">
        <v>-0.406122393792602</v>
      </c>
      <c r="J194" s="0" t="n">
        <v>-0.0437766288102104</v>
      </c>
    </row>
    <row r="195" customFormat="false" ht="12.75" hidden="false" customHeight="false" outlineLevel="0" collapsed="false">
      <c r="A195" s="0" t="s">
        <v>1041</v>
      </c>
      <c r="B195" s="0" t="s">
        <v>286</v>
      </c>
      <c r="C195" s="0" t="s">
        <v>1041</v>
      </c>
      <c r="D195" s="0" t="s">
        <v>1042</v>
      </c>
      <c r="E195" s="0" t="s">
        <v>1043</v>
      </c>
      <c r="F195" s="0" t="s">
        <v>921</v>
      </c>
      <c r="G195" s="0" t="s">
        <v>1042</v>
      </c>
      <c r="H195" s="0" t="n">
        <v>-0.320579465100125</v>
      </c>
      <c r="I195" s="0" t="n">
        <v>-0.283066849744928</v>
      </c>
      <c r="J195" s="0" t="n">
        <v>-0.311332079993154</v>
      </c>
    </row>
    <row r="196" customFormat="false" ht="12.75" hidden="false" customHeight="false" outlineLevel="0" collapsed="false">
      <c r="A196" s="0" t="s">
        <v>1044</v>
      </c>
      <c r="B196" s="0" t="s">
        <v>286</v>
      </c>
      <c r="C196" s="0" t="s">
        <v>1044</v>
      </c>
      <c r="D196" s="0" t="s">
        <v>1045</v>
      </c>
      <c r="E196" s="0" t="s">
        <v>1046</v>
      </c>
      <c r="F196" s="0" t="s">
        <v>1047</v>
      </c>
      <c r="G196" s="0" t="s">
        <v>1045</v>
      </c>
      <c r="H196" s="0" t="n">
        <v>0.837997256788541</v>
      </c>
      <c r="I196" s="0" t="n">
        <v>0.248252930779998</v>
      </c>
      <c r="J196" s="0" t="n">
        <v>-0.138294885404832</v>
      </c>
    </row>
    <row r="197" customFormat="false" ht="12.75" hidden="false" customHeight="false" outlineLevel="0" collapsed="false">
      <c r="A197" s="0" t="s">
        <v>1048</v>
      </c>
      <c r="B197" s="0" t="s">
        <v>286</v>
      </c>
      <c r="C197" s="0" t="s">
        <v>1048</v>
      </c>
      <c r="D197" s="0" t="s">
        <v>927</v>
      </c>
      <c r="E197" s="0" t="s">
        <v>1049</v>
      </c>
      <c r="F197" s="0" t="s">
        <v>929</v>
      </c>
      <c r="G197" s="0" t="s">
        <v>927</v>
      </c>
      <c r="H197" s="0" t="n">
        <v>-0.582111952272825</v>
      </c>
      <c r="I197" s="0" t="n">
        <v>-0.275886455662827</v>
      </c>
      <c r="J197" s="0" t="n">
        <v>-0.059753682591837</v>
      </c>
    </row>
    <row r="198" customFormat="false" ht="12.75" hidden="false" customHeight="false" outlineLevel="0" collapsed="false">
      <c r="A198" s="0" t="s">
        <v>1050</v>
      </c>
      <c r="B198" s="0" t="s">
        <v>286</v>
      </c>
      <c r="C198" s="0" t="s">
        <v>1050</v>
      </c>
      <c r="D198" s="0" t="s">
        <v>1051</v>
      </c>
      <c r="E198" s="0" t="s">
        <v>1052</v>
      </c>
      <c r="F198" s="0" t="s">
        <v>1053</v>
      </c>
      <c r="G198" s="0" t="s">
        <v>1051</v>
      </c>
      <c r="H198" s="0" t="n">
        <v>-0.243773518735863</v>
      </c>
      <c r="I198" s="0" t="n">
        <v>-0.440226571798067</v>
      </c>
      <c r="J198" s="0" t="n">
        <v>-0.20120083152278</v>
      </c>
    </row>
    <row r="199" customFormat="false" ht="12.75" hidden="false" customHeight="false" outlineLevel="0" collapsed="false">
      <c r="A199" s="0" t="s">
        <v>1054</v>
      </c>
      <c r="B199" s="0" t="s">
        <v>286</v>
      </c>
      <c r="C199" s="0" t="s">
        <v>1054</v>
      </c>
      <c r="D199" s="0" t="s">
        <v>1055</v>
      </c>
      <c r="E199" s="0" t="s">
        <v>1056</v>
      </c>
      <c r="F199" s="0" t="s">
        <v>1057</v>
      </c>
      <c r="G199" s="0" t="s">
        <v>1055</v>
      </c>
      <c r="H199" s="0" t="n">
        <v>-0.585489901641651</v>
      </c>
      <c r="I199" s="0" t="n">
        <v>-0.983060215747294</v>
      </c>
      <c r="J199" s="0" t="n">
        <v>-0.0417834009945275</v>
      </c>
    </row>
    <row r="200" customFormat="false" ht="12.75" hidden="false" customHeight="false" outlineLevel="0" collapsed="false">
      <c r="A200" s="0" t="s">
        <v>1058</v>
      </c>
      <c r="B200" s="0" t="s">
        <v>286</v>
      </c>
      <c r="C200" s="0" t="s">
        <v>1058</v>
      </c>
      <c r="D200" s="0" t="s">
        <v>1059</v>
      </c>
      <c r="E200" s="0" t="s">
        <v>1060</v>
      </c>
      <c r="F200" s="0" t="s">
        <v>1061</v>
      </c>
      <c r="G200" s="0" t="s">
        <v>1059</v>
      </c>
      <c r="H200" s="0" t="n">
        <v>-0.207165665460402</v>
      </c>
      <c r="I200" s="0" t="n">
        <v>-0.63176903532054</v>
      </c>
      <c r="J200" s="0" t="n">
        <v>-0.148561808400931</v>
      </c>
    </row>
    <row r="201" customFormat="false" ht="12.75" hidden="false" customHeight="false" outlineLevel="0" collapsed="false">
      <c r="A201" s="0" t="s">
        <v>1062</v>
      </c>
      <c r="B201" s="0" t="s">
        <v>286</v>
      </c>
      <c r="C201" s="0" t="s">
        <v>1062</v>
      </c>
      <c r="D201" s="0" t="s">
        <v>1063</v>
      </c>
      <c r="E201" s="0" t="s">
        <v>1064</v>
      </c>
      <c r="F201" s="0" t="s">
        <v>1065</v>
      </c>
      <c r="G201" s="0" t="s">
        <v>1063</v>
      </c>
      <c r="H201" s="0" t="n">
        <v>0.0394563454737005</v>
      </c>
      <c r="I201" s="0" t="n">
        <v>-1.76552712457102</v>
      </c>
      <c r="J201" s="0" t="n">
        <v>0.110390404741002</v>
      </c>
    </row>
    <row r="202" customFormat="false" ht="12.75" hidden="false" customHeight="false" outlineLevel="0" collapsed="false">
      <c r="A202" s="0" t="s">
        <v>1066</v>
      </c>
      <c r="B202" s="0" t="s">
        <v>286</v>
      </c>
      <c r="C202" s="0" t="s">
        <v>1066</v>
      </c>
      <c r="D202" s="0" t="s">
        <v>1067</v>
      </c>
      <c r="E202" s="0" t="s">
        <v>1068</v>
      </c>
      <c r="F202" s="0" t="s">
        <v>1069</v>
      </c>
      <c r="G202" s="0" t="s">
        <v>1067</v>
      </c>
      <c r="H202" s="0" t="n">
        <v>-0.283958577967766</v>
      </c>
      <c r="I202" s="0" t="n">
        <v>-0.291235160301258</v>
      </c>
      <c r="J202" s="0" t="n">
        <v>0.0730945841744468</v>
      </c>
    </row>
    <row r="203" customFormat="false" ht="12.75" hidden="false" customHeight="false" outlineLevel="0" collapsed="false">
      <c r="A203" s="0" t="s">
        <v>1070</v>
      </c>
      <c r="B203" s="0" t="s">
        <v>286</v>
      </c>
      <c r="C203" s="0" t="s">
        <v>1070</v>
      </c>
      <c r="D203" s="0" t="s">
        <v>1071</v>
      </c>
      <c r="E203" s="0" t="s">
        <v>1072</v>
      </c>
      <c r="F203" s="0" t="s">
        <v>1073</v>
      </c>
      <c r="G203" s="0" t="s">
        <v>1071</v>
      </c>
      <c r="H203" s="0" t="n">
        <v>-0.318590576204685</v>
      </c>
      <c r="I203" s="0" t="n">
        <v>-0.189733487495193</v>
      </c>
      <c r="J203" s="0" t="n">
        <v>-0.216205731237602</v>
      </c>
    </row>
    <row r="204" customFormat="false" ht="12.75" hidden="false" customHeight="false" outlineLevel="0" collapsed="false">
      <c r="A204" s="0" t="s">
        <v>1074</v>
      </c>
      <c r="B204" s="0" t="s">
        <v>286</v>
      </c>
      <c r="C204" s="0" t="s">
        <v>1074</v>
      </c>
      <c r="D204" s="0" t="s">
        <v>1075</v>
      </c>
      <c r="E204" s="0" t="s">
        <v>1076</v>
      </c>
      <c r="F204" s="0" t="s">
        <v>1077</v>
      </c>
      <c r="G204" s="0" t="s">
        <v>1075</v>
      </c>
      <c r="H204" s="0" t="n">
        <v>0.215082563005304</v>
      </c>
      <c r="I204" s="0" t="n">
        <v>0.301283578227534</v>
      </c>
      <c r="J204" s="0" t="n">
        <v>0.108060101347485</v>
      </c>
    </row>
    <row r="205" customFormat="false" ht="12.75" hidden="false" customHeight="false" outlineLevel="0" collapsed="false">
      <c r="A205" s="0" t="s">
        <v>1078</v>
      </c>
      <c r="B205" s="0" t="s">
        <v>286</v>
      </c>
      <c r="C205" s="0" t="s">
        <v>1078</v>
      </c>
      <c r="D205" s="0" t="s">
        <v>1079</v>
      </c>
      <c r="E205" s="0" t="s">
        <v>1080</v>
      </c>
      <c r="F205" s="0" t="s">
        <v>1081</v>
      </c>
      <c r="G205" s="0" t="s">
        <v>1079</v>
      </c>
      <c r="H205" s="0" t="n">
        <v>0.211093490081485</v>
      </c>
      <c r="I205" s="0" t="n">
        <v>0.412465112655574</v>
      </c>
      <c r="J205" s="0" t="n">
        <v>0.0444367578818681</v>
      </c>
    </row>
    <row r="206" customFormat="false" ht="12.75" hidden="false" customHeight="false" outlineLevel="0" collapsed="false">
      <c r="A206" s="0" t="s">
        <v>1082</v>
      </c>
      <c r="B206" s="0" t="s">
        <v>286</v>
      </c>
      <c r="C206" s="0" t="s">
        <v>1082</v>
      </c>
      <c r="D206" s="0" t="s">
        <v>1083</v>
      </c>
      <c r="E206" s="0" t="s">
        <v>1084</v>
      </c>
      <c r="F206" s="0" t="s">
        <v>1085</v>
      </c>
      <c r="G206" s="0" t="s">
        <v>1083</v>
      </c>
      <c r="H206" s="0" t="n">
        <v>-0.411354492429625</v>
      </c>
      <c r="I206" s="0" t="n">
        <v>-0.230535800918125</v>
      </c>
      <c r="J206" s="0" t="n">
        <v>0.175911281768949</v>
      </c>
    </row>
    <row r="207" customFormat="false" ht="12.75" hidden="false" customHeight="false" outlineLevel="0" collapsed="false">
      <c r="A207" s="0" t="s">
        <v>1086</v>
      </c>
      <c r="B207" s="0" t="s">
        <v>286</v>
      </c>
      <c r="C207" s="0" t="s">
        <v>1086</v>
      </c>
      <c r="D207" s="0" t="s">
        <v>1087</v>
      </c>
      <c r="E207" s="0" t="s">
        <v>1088</v>
      </c>
      <c r="F207" s="0" t="s">
        <v>1089</v>
      </c>
      <c r="G207" s="0" t="s">
        <v>1087</v>
      </c>
      <c r="H207" s="0" t="n">
        <v>-0.413169124766562</v>
      </c>
      <c r="I207" s="0" t="n">
        <v>-0.285381525589835</v>
      </c>
      <c r="J207" s="0" t="n">
        <v>-0.227249559831356</v>
      </c>
    </row>
    <row r="208" customFormat="false" ht="12.75" hidden="false" customHeight="false" outlineLevel="0" collapsed="false">
      <c r="A208" s="0" t="s">
        <v>1090</v>
      </c>
      <c r="B208" s="0" t="s">
        <v>286</v>
      </c>
      <c r="C208" s="0" t="s">
        <v>1090</v>
      </c>
      <c r="D208" s="0" t="s">
        <v>1091</v>
      </c>
      <c r="E208" s="0" t="s">
        <v>1092</v>
      </c>
      <c r="F208" s="0" t="s">
        <v>1093</v>
      </c>
      <c r="G208" s="0" t="s">
        <v>1091</v>
      </c>
      <c r="H208" s="0" t="n">
        <v>0.986813340956455</v>
      </c>
      <c r="I208" s="0" t="n">
        <v>1.31829202725412</v>
      </c>
      <c r="J208" s="0" t="n">
        <v>0.428939018468582</v>
      </c>
    </row>
    <row r="209" customFormat="false" ht="12.75" hidden="false" customHeight="false" outlineLevel="0" collapsed="false">
      <c r="A209" s="0" t="s">
        <v>1094</v>
      </c>
      <c r="B209" s="0" t="s">
        <v>286</v>
      </c>
      <c r="C209" s="0" t="s">
        <v>1094</v>
      </c>
      <c r="D209" s="0" t="s">
        <v>1095</v>
      </c>
      <c r="E209" s="0" t="s">
        <v>1096</v>
      </c>
      <c r="F209" s="0" t="s">
        <v>1097</v>
      </c>
      <c r="G209" s="0" t="s">
        <v>1098</v>
      </c>
      <c r="H209" s="0" t="n">
        <v>0.495005666329294</v>
      </c>
      <c r="I209" s="0" t="n">
        <v>0.351320134549023</v>
      </c>
      <c r="J209" s="0" t="n">
        <v>0.31943792520607</v>
      </c>
    </row>
    <row r="210" customFormat="false" ht="12.75" hidden="false" customHeight="false" outlineLevel="0" collapsed="false">
      <c r="A210" s="0" t="s">
        <v>1099</v>
      </c>
      <c r="B210" s="0" t="s">
        <v>286</v>
      </c>
      <c r="C210" s="0" t="s">
        <v>1099</v>
      </c>
      <c r="D210" s="0" t="s">
        <v>1100</v>
      </c>
      <c r="E210" s="0" t="s">
        <v>1101</v>
      </c>
      <c r="F210" s="0" t="s">
        <v>1102</v>
      </c>
      <c r="G210" s="0" t="s">
        <v>1100</v>
      </c>
      <c r="H210" s="0" t="n">
        <v>1.31489906236588</v>
      </c>
      <c r="I210" s="0" t="n">
        <v>0.751543562379524</v>
      </c>
      <c r="J210" s="0" t="n">
        <v>0.410219655611152</v>
      </c>
    </row>
    <row r="211" customFormat="false" ht="12.75" hidden="false" customHeight="false" outlineLevel="0" collapsed="false">
      <c r="A211" s="0" t="s">
        <v>1103</v>
      </c>
      <c r="B211" s="0" t="s">
        <v>286</v>
      </c>
      <c r="C211" s="0" t="s">
        <v>1103</v>
      </c>
      <c r="D211" s="0" t="s">
        <v>230</v>
      </c>
      <c r="E211" s="0" t="s">
        <v>1104</v>
      </c>
      <c r="F211" s="0" t="s">
        <v>1105</v>
      </c>
      <c r="G211" s="0" t="s">
        <v>230</v>
      </c>
      <c r="H211" s="0" t="n">
        <v>-0.889519338722987</v>
      </c>
      <c r="I211" s="0" t="n">
        <v>-0.781214723746302</v>
      </c>
      <c r="J211" s="0" t="n">
        <v>-0.4752093438073</v>
      </c>
    </row>
    <row r="212" customFormat="false" ht="12.75" hidden="false" customHeight="false" outlineLevel="0" collapsed="false">
      <c r="A212" s="0" t="s">
        <v>1106</v>
      </c>
      <c r="B212" s="0" t="s">
        <v>286</v>
      </c>
      <c r="C212" s="0" t="s">
        <v>1106</v>
      </c>
      <c r="D212" s="0" t="s">
        <v>1107</v>
      </c>
      <c r="E212" s="0" t="s">
        <v>1108</v>
      </c>
      <c r="F212" s="0" t="s">
        <v>1109</v>
      </c>
      <c r="G212" s="0" t="s">
        <v>1107</v>
      </c>
      <c r="H212" s="0" t="n">
        <v>1.15352518090561</v>
      </c>
      <c r="I212" s="0" t="n">
        <v>1.65852914540003</v>
      </c>
      <c r="J212" s="0" t="n">
        <v>0.409860773855556</v>
      </c>
    </row>
    <row r="213" customFormat="false" ht="12.75" hidden="false" customHeight="false" outlineLevel="0" collapsed="false">
      <c r="A213" s="0" t="s">
        <v>1110</v>
      </c>
      <c r="B213" s="0" t="s">
        <v>286</v>
      </c>
      <c r="C213" s="0" t="s">
        <v>1110</v>
      </c>
      <c r="D213" s="0" t="s">
        <v>1111</v>
      </c>
      <c r="E213" s="0" t="s">
        <v>1112</v>
      </c>
      <c r="F213" s="0" t="s">
        <v>1113</v>
      </c>
      <c r="G213" s="0" t="s">
        <v>1111</v>
      </c>
      <c r="H213" s="0" t="n">
        <v>0.683452248342579</v>
      </c>
      <c r="I213" s="0" t="n">
        <v>0.930788124165183</v>
      </c>
      <c r="J213" s="0" t="n">
        <v>0.186060294761678</v>
      </c>
    </row>
    <row r="214" customFormat="false" ht="12.75" hidden="false" customHeight="false" outlineLevel="0" collapsed="false">
      <c r="A214" s="0" t="s">
        <v>1114</v>
      </c>
      <c r="B214" s="0" t="s">
        <v>286</v>
      </c>
      <c r="C214" s="0" t="s">
        <v>1114</v>
      </c>
      <c r="D214" s="0" t="s">
        <v>1115</v>
      </c>
      <c r="E214" s="0" t="s">
        <v>1116</v>
      </c>
      <c r="F214" s="0" t="s">
        <v>1117</v>
      </c>
      <c r="G214" s="0" t="s">
        <v>1115</v>
      </c>
      <c r="H214" s="0" t="n">
        <v>0.296632413231612</v>
      </c>
      <c r="I214" s="0" t="n">
        <v>0.58649132426455</v>
      </c>
      <c r="J214" s="0" t="n">
        <v>-0.628069586148414</v>
      </c>
    </row>
    <row r="215" customFormat="false" ht="12.75" hidden="false" customHeight="false" outlineLevel="0" collapsed="false">
      <c r="A215" s="0" t="s">
        <v>1118</v>
      </c>
      <c r="B215" s="0" t="s">
        <v>286</v>
      </c>
      <c r="C215" s="0" t="s">
        <v>1118</v>
      </c>
      <c r="D215" s="0" t="s">
        <v>1119</v>
      </c>
      <c r="E215" s="0" t="s">
        <v>1120</v>
      </c>
      <c r="F215" s="0" t="s">
        <v>1121</v>
      </c>
      <c r="G215" s="0" t="s">
        <v>1119</v>
      </c>
      <c r="H215" s="0" t="n">
        <v>1.07700296879535</v>
      </c>
      <c r="I215" s="0" t="n">
        <v>1.07464900373413</v>
      </c>
      <c r="J215" s="0" t="n">
        <v>0.00356783915701997</v>
      </c>
    </row>
    <row r="216" customFormat="false" ht="12.75" hidden="false" customHeight="false" outlineLevel="0" collapsed="false">
      <c r="A216" s="0" t="s">
        <v>1122</v>
      </c>
      <c r="B216" s="0" t="s">
        <v>286</v>
      </c>
      <c r="C216" s="0" t="s">
        <v>1122</v>
      </c>
      <c r="D216" s="0" t="s">
        <v>1123</v>
      </c>
      <c r="E216" s="0" t="s">
        <v>1124</v>
      </c>
      <c r="F216" s="0" t="s">
        <v>1121</v>
      </c>
      <c r="G216" s="0" t="s">
        <v>1123</v>
      </c>
      <c r="H216" s="0" t="n">
        <v>1.49957766088765</v>
      </c>
      <c r="I216" s="0" t="n">
        <v>2.21717889019119</v>
      </c>
      <c r="J216" s="0" t="n">
        <v>0.238213227089116</v>
      </c>
    </row>
    <row r="217" customFormat="false" ht="12.75" hidden="false" customHeight="false" outlineLevel="0" collapsed="false">
      <c r="A217" s="0" t="s">
        <v>1125</v>
      </c>
      <c r="B217" s="0" t="s">
        <v>286</v>
      </c>
      <c r="C217" s="0" t="s">
        <v>1125</v>
      </c>
      <c r="D217" s="0" t="s">
        <v>1126</v>
      </c>
      <c r="E217" s="0" t="s">
        <v>1127</v>
      </c>
      <c r="F217" s="0" t="s">
        <v>1128</v>
      </c>
      <c r="G217" s="0" t="s">
        <v>1126</v>
      </c>
      <c r="H217" s="0" t="n">
        <v>0.459851958339545</v>
      </c>
      <c r="I217" s="0" t="n">
        <v>0.674173073993215</v>
      </c>
      <c r="J217" s="0" t="n">
        <v>-0.192538342114272</v>
      </c>
    </row>
    <row r="218" customFormat="false" ht="12.75" hidden="false" customHeight="false" outlineLevel="0" collapsed="false">
      <c r="A218" s="0" t="s">
        <v>1129</v>
      </c>
      <c r="B218" s="0" t="s">
        <v>286</v>
      </c>
      <c r="C218" s="0" t="s">
        <v>1129</v>
      </c>
      <c r="D218" s="0" t="s">
        <v>1130</v>
      </c>
      <c r="E218" s="0" t="s">
        <v>1131</v>
      </c>
      <c r="F218" s="0" t="s">
        <v>1132</v>
      </c>
      <c r="G218" s="0" t="s">
        <v>1130</v>
      </c>
      <c r="H218" s="0" t="n">
        <v>0.0318786948417542</v>
      </c>
      <c r="I218" s="0" t="n">
        <v>0.450693054829495</v>
      </c>
      <c r="J218" s="0" t="n">
        <v>0.0507374222746346</v>
      </c>
    </row>
    <row r="219" customFormat="false" ht="12.75" hidden="false" customHeight="false" outlineLevel="0" collapsed="false">
      <c r="A219" s="0" t="s">
        <v>1133</v>
      </c>
      <c r="B219" s="0" t="s">
        <v>286</v>
      </c>
      <c r="C219" s="0" t="s">
        <v>1133</v>
      </c>
      <c r="D219" s="0" t="s">
        <v>1134</v>
      </c>
      <c r="E219" s="0" t="s">
        <v>1135</v>
      </c>
      <c r="F219" s="0" t="s">
        <v>1136</v>
      </c>
      <c r="G219" s="0" t="s">
        <v>1134</v>
      </c>
      <c r="H219" s="0" t="n">
        <v>-0.118163450490072</v>
      </c>
      <c r="I219" s="0" t="n">
        <v>0.826376600980458</v>
      </c>
      <c r="J219" s="0" t="n">
        <v>0.0672789779095309</v>
      </c>
    </row>
    <row r="220" customFormat="false" ht="12.75" hidden="false" customHeight="false" outlineLevel="0" collapsed="false">
      <c r="A220" s="0" t="s">
        <v>1137</v>
      </c>
      <c r="B220" s="0" t="s">
        <v>286</v>
      </c>
      <c r="C220" s="0" t="s">
        <v>1137</v>
      </c>
      <c r="D220" s="0" t="s">
        <v>1138</v>
      </c>
      <c r="E220" s="0" t="s">
        <v>1139</v>
      </c>
      <c r="F220" s="0" t="s">
        <v>1140</v>
      </c>
      <c r="G220" s="0" t="s">
        <v>1138</v>
      </c>
      <c r="H220" s="0" t="n">
        <v>0.0821877264653024</v>
      </c>
      <c r="I220" s="0" t="n">
        <v>0.199749967015847</v>
      </c>
      <c r="J220" s="0" t="n">
        <v>-0.0815761588415196</v>
      </c>
    </row>
    <row r="221" customFormat="false" ht="12.75" hidden="false" customHeight="false" outlineLevel="0" collapsed="false">
      <c r="A221" s="0" t="s">
        <v>1141</v>
      </c>
      <c r="B221" s="0" t="s">
        <v>286</v>
      </c>
      <c r="C221" s="0" t="s">
        <v>1141</v>
      </c>
      <c r="D221" s="0" t="s">
        <v>1142</v>
      </c>
      <c r="E221" s="0" t="s">
        <v>1143</v>
      </c>
      <c r="F221" s="0" t="s">
        <v>1144</v>
      </c>
      <c r="G221" s="0" t="s">
        <v>1142</v>
      </c>
      <c r="H221" s="0" t="n">
        <v>0.566227926624613</v>
      </c>
      <c r="I221" s="0" t="n">
        <v>0.607808155782565</v>
      </c>
      <c r="J221" s="0" t="n">
        <v>0.48785219940068</v>
      </c>
    </row>
    <row r="222" customFormat="false" ht="12.75" hidden="false" customHeight="false" outlineLevel="0" collapsed="false">
      <c r="A222" s="0" t="s">
        <v>1145</v>
      </c>
      <c r="B222" s="0" t="s">
        <v>286</v>
      </c>
      <c r="C222" s="0" t="s">
        <v>1145</v>
      </c>
      <c r="D222" s="0" t="s">
        <v>1146</v>
      </c>
      <c r="E222" s="0" t="s">
        <v>1147</v>
      </c>
      <c r="F222" s="0" t="s">
        <v>1148</v>
      </c>
      <c r="G222" s="0" t="s">
        <v>1146</v>
      </c>
      <c r="H222" s="0" t="n">
        <v>0.317402246499234</v>
      </c>
      <c r="I222" s="0" t="n">
        <v>-0.0184238270147232</v>
      </c>
      <c r="J222" s="0" t="n">
        <v>0.145682982547075</v>
      </c>
    </row>
    <row r="223" customFormat="false" ht="12.75" hidden="false" customHeight="false" outlineLevel="0" collapsed="false">
      <c r="A223" s="0" t="s">
        <v>1149</v>
      </c>
      <c r="B223" s="0" t="s">
        <v>286</v>
      </c>
      <c r="C223" s="0" t="s">
        <v>1149</v>
      </c>
      <c r="D223" s="0" t="s">
        <v>1150</v>
      </c>
      <c r="E223" s="0" t="s">
        <v>1151</v>
      </c>
      <c r="F223" s="0" t="s">
        <v>1152</v>
      </c>
      <c r="G223" s="0" t="s">
        <v>1150</v>
      </c>
      <c r="H223" s="0" t="n">
        <v>-0.285751062989825</v>
      </c>
      <c r="I223" s="0" t="n">
        <v>-0.133863371003681</v>
      </c>
      <c r="J223" s="0" t="n">
        <v>-0.0187380930091701</v>
      </c>
    </row>
    <row r="224" customFormat="false" ht="12.75" hidden="false" customHeight="false" outlineLevel="0" collapsed="false">
      <c r="A224" s="0" t="s">
        <v>1153</v>
      </c>
      <c r="B224" s="0" t="s">
        <v>286</v>
      </c>
      <c r="C224" s="0" t="s">
        <v>1153</v>
      </c>
      <c r="D224" s="0" t="s">
        <v>1154</v>
      </c>
      <c r="E224" s="0" t="s">
        <v>1155</v>
      </c>
      <c r="F224" s="0" t="s">
        <v>1156</v>
      </c>
      <c r="G224" s="0" t="s">
        <v>1154</v>
      </c>
      <c r="H224" s="0" t="n">
        <v>-0.986542575237411</v>
      </c>
      <c r="I224" s="0" t="n">
        <v>-0.697892700108011</v>
      </c>
      <c r="J224" s="0" t="n">
        <v>-0.289514475113654</v>
      </c>
    </row>
    <row r="225" customFormat="false" ht="12.75" hidden="false" customHeight="false" outlineLevel="0" collapsed="false">
      <c r="A225" s="0" t="s">
        <v>1157</v>
      </c>
      <c r="B225" s="0" t="s">
        <v>286</v>
      </c>
      <c r="C225" s="0" t="s">
        <v>1157</v>
      </c>
      <c r="D225" s="0" t="s">
        <v>1158</v>
      </c>
      <c r="E225" s="0" t="s">
        <v>1159</v>
      </c>
      <c r="F225" s="0" t="s">
        <v>1160</v>
      </c>
      <c r="G225" s="0" t="s">
        <v>1158</v>
      </c>
      <c r="H225" s="0" t="n">
        <v>0.847690336316188</v>
      </c>
      <c r="I225" s="0" t="n">
        <v>0.576862723584779</v>
      </c>
      <c r="J225" s="0" t="n">
        <v>-0.148649831332971</v>
      </c>
    </row>
    <row r="226" customFormat="false" ht="12.75" hidden="false" customHeight="false" outlineLevel="0" collapsed="false">
      <c r="A226" s="0" t="s">
        <v>1161</v>
      </c>
      <c r="B226" s="0" t="s">
        <v>286</v>
      </c>
      <c r="C226" s="0" t="s">
        <v>1161</v>
      </c>
      <c r="D226" s="0" t="s">
        <v>1162</v>
      </c>
      <c r="E226" s="0" t="s">
        <v>1163</v>
      </c>
      <c r="F226" s="0" t="s">
        <v>1164</v>
      </c>
      <c r="G226" s="0" t="s">
        <v>1162</v>
      </c>
      <c r="H226" s="0" t="n">
        <v>-0.194022935245761</v>
      </c>
      <c r="I226" s="0" t="n">
        <v>-0.27086977850238</v>
      </c>
      <c r="J226" s="0" t="n">
        <v>0.0191981609167993</v>
      </c>
    </row>
    <row r="227" customFormat="false" ht="12.75" hidden="false" customHeight="false" outlineLevel="0" collapsed="false">
      <c r="A227" s="0" t="s">
        <v>1165</v>
      </c>
      <c r="B227" s="0" t="s">
        <v>286</v>
      </c>
      <c r="C227" s="0" t="s">
        <v>1165</v>
      </c>
      <c r="D227" s="0" t="s">
        <v>1166</v>
      </c>
      <c r="E227" s="0" t="s">
        <v>1167</v>
      </c>
      <c r="F227" s="0" t="s">
        <v>1168</v>
      </c>
      <c r="G227" s="0" t="s">
        <v>1166</v>
      </c>
      <c r="H227" s="0" t="n">
        <v>1.02096824638855</v>
      </c>
      <c r="I227" s="0" t="n">
        <v>0.239472451613122</v>
      </c>
      <c r="J227" s="0" t="n">
        <v>1.07683504433749</v>
      </c>
    </row>
    <row r="228" customFormat="false" ht="12.75" hidden="false" customHeight="false" outlineLevel="0" collapsed="false">
      <c r="A228" s="0" t="s">
        <v>1169</v>
      </c>
      <c r="B228" s="0" t="s">
        <v>286</v>
      </c>
      <c r="C228" s="0" t="s">
        <v>1169</v>
      </c>
      <c r="D228" s="0" t="s">
        <v>1170</v>
      </c>
      <c r="E228" s="0" t="s">
        <v>1171</v>
      </c>
      <c r="F228" s="0" t="s">
        <v>1172</v>
      </c>
      <c r="G228" s="0" t="s">
        <v>1170</v>
      </c>
      <c r="H228" s="0" t="n">
        <v>0.114186498718335</v>
      </c>
      <c r="I228" s="0" t="n">
        <v>0.429341732162132</v>
      </c>
      <c r="J228" s="0" t="n">
        <v>-0.246623861208763</v>
      </c>
    </row>
    <row r="229" customFormat="false" ht="12.75" hidden="false" customHeight="false" outlineLevel="0" collapsed="false">
      <c r="A229" s="0" t="s">
        <v>1173</v>
      </c>
      <c r="B229" s="0" t="s">
        <v>286</v>
      </c>
      <c r="C229" s="0" t="s">
        <v>1173</v>
      </c>
      <c r="D229" s="0" t="s">
        <v>40</v>
      </c>
      <c r="E229" s="0" t="s">
        <v>1174</v>
      </c>
      <c r="F229" s="0" t="s">
        <v>1175</v>
      </c>
      <c r="G229" s="0" t="s">
        <v>40</v>
      </c>
      <c r="H229" s="0" t="n">
        <v>0.296079565899206</v>
      </c>
      <c r="I229" s="0" t="n">
        <v>0.513332345942477</v>
      </c>
      <c r="J229" s="0" t="n">
        <v>-0.211295655936854</v>
      </c>
    </row>
    <row r="230" customFormat="false" ht="12.75" hidden="false" customHeight="false" outlineLevel="0" collapsed="false">
      <c r="A230" s="0" t="s">
        <v>1176</v>
      </c>
      <c r="B230" s="0" t="s">
        <v>286</v>
      </c>
      <c r="C230" s="0" t="s">
        <v>1176</v>
      </c>
      <c r="D230" s="0" t="s">
        <v>1177</v>
      </c>
      <c r="E230" s="0" t="s">
        <v>1178</v>
      </c>
      <c r="F230" s="0" t="s">
        <v>1179</v>
      </c>
      <c r="G230" s="0" t="s">
        <v>1177</v>
      </c>
      <c r="H230" s="0" t="n">
        <v>0.330002908192681</v>
      </c>
      <c r="I230" s="0" t="n">
        <v>0.736870029917882</v>
      </c>
      <c r="J230" s="0" t="n">
        <v>-0.108459916422419</v>
      </c>
    </row>
    <row r="231" customFormat="false" ht="12.75" hidden="false" customHeight="false" outlineLevel="0" collapsed="false">
      <c r="A231" s="0" t="s">
        <v>1180</v>
      </c>
      <c r="B231" s="0" t="s">
        <v>286</v>
      </c>
      <c r="C231" s="0" t="s">
        <v>1180</v>
      </c>
      <c r="D231" s="0" t="s">
        <v>1181</v>
      </c>
      <c r="E231" s="0" t="s">
        <v>1182</v>
      </c>
      <c r="F231" s="0" t="s">
        <v>1183</v>
      </c>
      <c r="G231" s="0" t="s">
        <v>1181</v>
      </c>
      <c r="H231" s="0" t="n">
        <v>-0.344232002074847</v>
      </c>
      <c r="I231" s="0" t="n">
        <v>-0.466211324565057</v>
      </c>
      <c r="J231" s="0" t="n">
        <v>0.230990869380239</v>
      </c>
    </row>
    <row r="232" customFormat="false" ht="12.75" hidden="false" customHeight="false" outlineLevel="0" collapsed="false">
      <c r="A232" s="0" t="s">
        <v>1184</v>
      </c>
      <c r="B232" s="0" t="s">
        <v>286</v>
      </c>
      <c r="C232" s="0" t="s">
        <v>1184</v>
      </c>
      <c r="D232" s="0" t="s">
        <v>1185</v>
      </c>
      <c r="E232" s="0" t="s">
        <v>1186</v>
      </c>
      <c r="F232" s="0" t="s">
        <v>1187</v>
      </c>
      <c r="G232" s="0" t="s">
        <v>1185</v>
      </c>
      <c r="H232" s="0" t="n">
        <v>0.714425657710499</v>
      </c>
      <c r="I232" s="0" t="n">
        <v>0.96217549974961</v>
      </c>
      <c r="J232" s="0" t="n">
        <v>-0.0128727509705474</v>
      </c>
    </row>
    <row r="233" customFormat="false" ht="12.75" hidden="false" customHeight="false" outlineLevel="0" collapsed="false">
      <c r="A233" s="0" t="s">
        <v>1188</v>
      </c>
      <c r="B233" s="0" t="s">
        <v>286</v>
      </c>
      <c r="C233" s="0" t="s">
        <v>1188</v>
      </c>
      <c r="D233" s="0" t="s">
        <v>1189</v>
      </c>
      <c r="E233" s="0" t="s">
        <v>1190</v>
      </c>
      <c r="F233" s="0" t="s">
        <v>1191</v>
      </c>
      <c r="G233" s="0" t="s">
        <v>1189</v>
      </c>
      <c r="H233" s="0" t="n">
        <v>-0.34781351954233</v>
      </c>
      <c r="I233" s="0" t="n">
        <v>-0.300500409206529</v>
      </c>
      <c r="J233" s="0" t="n">
        <v>-0.157614542758947</v>
      </c>
    </row>
    <row r="234" customFormat="false" ht="12.75" hidden="false" customHeight="false" outlineLevel="0" collapsed="false">
      <c r="A234" s="0" t="s">
        <v>1192</v>
      </c>
      <c r="B234" s="0" t="s">
        <v>286</v>
      </c>
      <c r="C234" s="0" t="s">
        <v>1192</v>
      </c>
      <c r="D234" s="0" t="s">
        <v>1193</v>
      </c>
      <c r="E234" s="0" t="s">
        <v>1194</v>
      </c>
      <c r="F234" s="0" t="s">
        <v>1195</v>
      </c>
      <c r="G234" s="0" t="s">
        <v>1193</v>
      </c>
      <c r="H234" s="0" t="n">
        <v>-0.427002537016419</v>
      </c>
      <c r="I234" s="0" t="n">
        <v>-0.508351825225597</v>
      </c>
      <c r="J234" s="0" t="n">
        <v>-0.41847439074302</v>
      </c>
    </row>
    <row r="235" customFormat="false" ht="12.75" hidden="false" customHeight="false" outlineLevel="0" collapsed="false">
      <c r="A235" s="0" t="s">
        <v>1196</v>
      </c>
      <c r="B235" s="0" t="s">
        <v>286</v>
      </c>
      <c r="C235" s="0" t="s">
        <v>1196</v>
      </c>
      <c r="D235" s="0" t="s">
        <v>1197</v>
      </c>
      <c r="E235" s="0" t="s">
        <v>1198</v>
      </c>
      <c r="F235" s="0" t="s">
        <v>1199</v>
      </c>
      <c r="G235" s="0" t="s">
        <v>1197</v>
      </c>
      <c r="H235" s="0" t="n">
        <v>0.895504165249186</v>
      </c>
      <c r="I235" s="0" t="n">
        <v>1.30371700877671</v>
      </c>
      <c r="J235" s="0" t="n">
        <v>1.07048753443882</v>
      </c>
    </row>
    <row r="236" customFormat="false" ht="12.75" hidden="false" customHeight="false" outlineLevel="0" collapsed="false">
      <c r="A236" s="0" t="s">
        <v>1200</v>
      </c>
      <c r="B236" s="0" t="s">
        <v>286</v>
      </c>
      <c r="C236" s="0" t="s">
        <v>1200</v>
      </c>
      <c r="D236" s="0" t="s">
        <v>1201</v>
      </c>
      <c r="E236" s="0" t="s">
        <v>1202</v>
      </c>
      <c r="F236" s="0" t="s">
        <v>1203</v>
      </c>
      <c r="G236" s="0" t="s">
        <v>1201</v>
      </c>
      <c r="H236" s="0" t="n">
        <v>0.153254848992672</v>
      </c>
      <c r="I236" s="0" t="n">
        <v>0.450618808176066</v>
      </c>
      <c r="J236" s="0" t="n">
        <v>0.0424866850884698</v>
      </c>
    </row>
    <row r="237" customFormat="false" ht="12.75" hidden="false" customHeight="false" outlineLevel="0" collapsed="false">
      <c r="A237" s="0" t="s">
        <v>1204</v>
      </c>
      <c r="B237" s="0" t="s">
        <v>286</v>
      </c>
      <c r="C237" s="0" t="s">
        <v>1204</v>
      </c>
      <c r="D237" s="0" t="s">
        <v>1205</v>
      </c>
      <c r="E237" s="0" t="s">
        <v>1206</v>
      </c>
      <c r="F237" s="0" t="s">
        <v>1207</v>
      </c>
      <c r="G237" s="0" t="s">
        <v>1205</v>
      </c>
      <c r="H237" s="0" t="n">
        <v>0.679316994604575</v>
      </c>
      <c r="I237" s="0" t="n">
        <v>1.57851650884673</v>
      </c>
      <c r="J237" s="0" t="n">
        <v>-0.0730509826836299</v>
      </c>
    </row>
    <row r="238" customFormat="false" ht="12.75" hidden="false" customHeight="false" outlineLevel="0" collapsed="false">
      <c r="A238" s="0" t="s">
        <v>1208</v>
      </c>
      <c r="B238" s="0" t="s">
        <v>286</v>
      </c>
      <c r="C238" s="0" t="s">
        <v>1208</v>
      </c>
      <c r="D238" s="0" t="s">
        <v>1209</v>
      </c>
      <c r="E238" s="0" t="s">
        <v>1210</v>
      </c>
      <c r="F238" s="0" t="s">
        <v>1211</v>
      </c>
      <c r="G238" s="0" t="s">
        <v>1209</v>
      </c>
      <c r="H238" s="0" t="n">
        <v>0.47271291464935</v>
      </c>
      <c r="I238" s="0" t="n">
        <v>1.32095441741444</v>
      </c>
      <c r="J238" s="0" t="n">
        <v>0.231687495901204</v>
      </c>
    </row>
    <row r="239" customFormat="false" ht="12.75" hidden="false" customHeight="false" outlineLevel="0" collapsed="false">
      <c r="A239" s="0" t="s">
        <v>1212</v>
      </c>
      <c r="B239" s="0" t="s">
        <v>286</v>
      </c>
      <c r="C239" s="0" t="s">
        <v>1212</v>
      </c>
      <c r="D239" s="0" t="s">
        <v>1213</v>
      </c>
      <c r="E239" s="0" t="s">
        <v>1214</v>
      </c>
      <c r="F239" s="0" t="s">
        <v>1215</v>
      </c>
      <c r="G239" s="0" t="s">
        <v>1213</v>
      </c>
      <c r="H239" s="0" t="n">
        <v>-0.617785253446061</v>
      </c>
      <c r="I239" s="0" t="n">
        <v>-0.146148951451823</v>
      </c>
      <c r="J239" s="0" t="n">
        <v>-0.22871539915062</v>
      </c>
    </row>
    <row r="240" customFormat="false" ht="12.75" hidden="false" customHeight="false" outlineLevel="0" collapsed="false">
      <c r="A240" s="0" t="s">
        <v>1216</v>
      </c>
      <c r="B240" s="0" t="s">
        <v>286</v>
      </c>
      <c r="C240" s="0" t="s">
        <v>1216</v>
      </c>
      <c r="D240" s="0" t="s">
        <v>1217</v>
      </c>
      <c r="E240" s="0" t="s">
        <v>1218</v>
      </c>
      <c r="F240" s="0" t="s">
        <v>1219</v>
      </c>
      <c r="G240" s="0" t="s">
        <v>1217</v>
      </c>
      <c r="H240" s="0" t="n">
        <v>0.663441873575902</v>
      </c>
      <c r="I240" s="0" t="n">
        <v>0.503980409660997</v>
      </c>
      <c r="J240" s="0" t="n">
        <v>-0.194374532342808</v>
      </c>
    </row>
    <row r="241" customFormat="false" ht="12.75" hidden="false" customHeight="false" outlineLevel="0" collapsed="false">
      <c r="A241" s="0" t="s">
        <v>1220</v>
      </c>
      <c r="B241" s="0" t="s">
        <v>286</v>
      </c>
      <c r="C241" s="0" t="s">
        <v>1220</v>
      </c>
      <c r="D241" s="0" t="s">
        <v>1221</v>
      </c>
      <c r="E241" s="0" t="s">
        <v>1222</v>
      </c>
      <c r="F241" s="0" t="s">
        <v>1223</v>
      </c>
      <c r="G241" s="0" t="s">
        <v>1221</v>
      </c>
      <c r="H241" s="0" t="n">
        <v>-0.247565218139643</v>
      </c>
      <c r="I241" s="0" t="n">
        <v>-0.1250670123602</v>
      </c>
      <c r="J241" s="0" t="n">
        <v>0.00310725066142581</v>
      </c>
    </row>
    <row r="242" customFormat="false" ht="12.75" hidden="false" customHeight="false" outlineLevel="0" collapsed="false">
      <c r="A242" s="0" t="s">
        <v>1224</v>
      </c>
      <c r="B242" s="0" t="s">
        <v>286</v>
      </c>
      <c r="C242" s="0" t="s">
        <v>1224</v>
      </c>
      <c r="D242" s="0" t="s">
        <v>1225</v>
      </c>
      <c r="E242" s="0" t="s">
        <v>1226</v>
      </c>
      <c r="F242" s="0" t="s">
        <v>1227</v>
      </c>
      <c r="G242" s="0" t="s">
        <v>1225</v>
      </c>
      <c r="H242" s="0" t="n">
        <v>0.133927506252943</v>
      </c>
      <c r="I242" s="0" t="n">
        <v>0.652994814732257</v>
      </c>
      <c r="J242" s="0" t="n">
        <v>0.352821676253525</v>
      </c>
    </row>
    <row r="243" customFormat="false" ht="12.75" hidden="false" customHeight="false" outlineLevel="0" collapsed="false">
      <c r="A243" s="0" t="s">
        <v>1228</v>
      </c>
      <c r="B243" s="0" t="s">
        <v>286</v>
      </c>
      <c r="C243" s="0" t="s">
        <v>1228</v>
      </c>
      <c r="D243" s="0" t="s">
        <v>1229</v>
      </c>
      <c r="E243" s="0" t="s">
        <v>1230</v>
      </c>
      <c r="F243" s="0" t="s">
        <v>1231</v>
      </c>
      <c r="G243" s="0" t="s">
        <v>1229</v>
      </c>
      <c r="H243" s="0" t="n">
        <v>0.782739105865326</v>
      </c>
      <c r="I243" s="0" t="n">
        <v>0.560029704243099</v>
      </c>
      <c r="J243" s="0" t="n">
        <v>0.188339579185067</v>
      </c>
    </row>
    <row r="244" customFormat="false" ht="12.75" hidden="false" customHeight="false" outlineLevel="0" collapsed="false">
      <c r="A244" s="0" t="s">
        <v>1232</v>
      </c>
      <c r="B244" s="0" t="s">
        <v>286</v>
      </c>
      <c r="C244" s="0" t="s">
        <v>1232</v>
      </c>
      <c r="D244" s="0" t="s">
        <v>1233</v>
      </c>
      <c r="E244" s="0" t="s">
        <v>1234</v>
      </c>
      <c r="F244" s="0" t="s">
        <v>1235</v>
      </c>
      <c r="G244" s="0" t="s">
        <v>1233</v>
      </c>
      <c r="H244" s="0" t="n">
        <v>14</v>
      </c>
      <c r="I244" s="0" t="n">
        <v>14</v>
      </c>
      <c r="J244" s="0" t="n">
        <v>14</v>
      </c>
    </row>
    <row r="245" customFormat="false" ht="12.75" hidden="false" customHeight="false" outlineLevel="0" collapsed="false">
      <c r="A245" s="0" t="s">
        <v>1236</v>
      </c>
      <c r="B245" s="0" t="s">
        <v>286</v>
      </c>
      <c r="C245" s="0" t="s">
        <v>1236</v>
      </c>
      <c r="D245" s="0" t="s">
        <v>1237</v>
      </c>
      <c r="E245" s="0" t="s">
        <v>1238</v>
      </c>
      <c r="F245" s="0" t="s">
        <v>1239</v>
      </c>
      <c r="G245" s="0" t="s">
        <v>1237</v>
      </c>
      <c r="H245" s="0" t="n">
        <v>0.442472440878769</v>
      </c>
      <c r="I245" s="0" t="n">
        <v>1.00894711142932</v>
      </c>
      <c r="J245" s="0" t="n">
        <v>-0.447518896274353</v>
      </c>
    </row>
    <row r="246" customFormat="false" ht="12.75" hidden="false" customHeight="false" outlineLevel="0" collapsed="false">
      <c r="A246" s="0" t="s">
        <v>1240</v>
      </c>
      <c r="B246" s="0" t="s">
        <v>286</v>
      </c>
      <c r="C246" s="0" t="s">
        <v>1240</v>
      </c>
      <c r="D246" s="0" t="s">
        <v>1241</v>
      </c>
      <c r="E246" s="0" t="s">
        <v>1242</v>
      </c>
      <c r="F246" s="0" t="s">
        <v>1243</v>
      </c>
      <c r="G246" s="0" t="s">
        <v>1241</v>
      </c>
      <c r="H246" s="0" t="n">
        <v>0.163334269375155</v>
      </c>
      <c r="I246" s="0" t="n">
        <v>0.830804578205658</v>
      </c>
      <c r="J246" s="0" t="n">
        <v>-0.0361843864339362</v>
      </c>
    </row>
    <row r="247" customFormat="false" ht="12.75" hidden="false" customHeight="false" outlineLevel="0" collapsed="false">
      <c r="A247" s="0" t="s">
        <v>1244</v>
      </c>
      <c r="B247" s="0" t="s">
        <v>286</v>
      </c>
      <c r="C247" s="0" t="s">
        <v>1244</v>
      </c>
      <c r="D247" s="0" t="s">
        <v>1245</v>
      </c>
      <c r="E247" s="0" t="s">
        <v>1246</v>
      </c>
      <c r="F247" s="0" t="s">
        <v>1247</v>
      </c>
      <c r="G247" s="0" t="s">
        <v>1245</v>
      </c>
      <c r="H247" s="0" t="n">
        <v>-0.0378479600002857</v>
      </c>
      <c r="I247" s="0" t="n">
        <v>-0.268382035228627</v>
      </c>
      <c r="J247" s="0" t="n">
        <v>-0.0346496922136428</v>
      </c>
    </row>
    <row r="248" customFormat="false" ht="12.75" hidden="false" customHeight="false" outlineLevel="0" collapsed="false">
      <c r="A248" s="0" t="s">
        <v>1248</v>
      </c>
      <c r="B248" s="0" t="s">
        <v>286</v>
      </c>
      <c r="C248" s="0" t="s">
        <v>1248</v>
      </c>
      <c r="D248" s="0" t="s">
        <v>1249</v>
      </c>
      <c r="E248" s="0" t="s">
        <v>1250</v>
      </c>
      <c r="F248" s="0" t="s">
        <v>1251</v>
      </c>
      <c r="G248" s="0" t="s">
        <v>1249</v>
      </c>
      <c r="H248" s="0" t="n">
        <v>0.875994414058367</v>
      </c>
      <c r="I248" s="0" t="n">
        <v>0.261955271866275</v>
      </c>
      <c r="J248" s="0" t="n">
        <v>0.432115012203563</v>
      </c>
    </row>
    <row r="249" customFormat="false" ht="12.75" hidden="false" customHeight="false" outlineLevel="0" collapsed="false">
      <c r="A249" s="0" t="s">
        <v>1252</v>
      </c>
      <c r="B249" s="0" t="s">
        <v>286</v>
      </c>
      <c r="C249" s="0" t="s">
        <v>1252</v>
      </c>
      <c r="D249" s="0" t="s">
        <v>1253</v>
      </c>
      <c r="E249" s="0" t="s">
        <v>1254</v>
      </c>
      <c r="F249" s="0" t="s">
        <v>1255</v>
      </c>
      <c r="G249" s="0" t="s">
        <v>1253</v>
      </c>
      <c r="H249" s="0" t="n">
        <v>0.197297170344511</v>
      </c>
      <c r="I249" s="0" t="n">
        <v>0.516184482956673</v>
      </c>
      <c r="J249" s="0" t="n">
        <v>0.127873768820366</v>
      </c>
    </row>
    <row r="250" customFormat="false" ht="12.75" hidden="false" customHeight="false" outlineLevel="0" collapsed="false">
      <c r="A250" s="0" t="s">
        <v>1256</v>
      </c>
      <c r="B250" s="0" t="s">
        <v>286</v>
      </c>
      <c r="C250" s="0" t="s">
        <v>1256</v>
      </c>
      <c r="D250" s="0" t="s">
        <v>1257</v>
      </c>
      <c r="E250" s="0" t="s">
        <v>1258</v>
      </c>
      <c r="F250" s="0" t="s">
        <v>1259</v>
      </c>
      <c r="G250" s="0" t="s">
        <v>1257</v>
      </c>
      <c r="H250" s="0" t="n">
        <v>0.393512633082453</v>
      </c>
      <c r="I250" s="0" t="n">
        <v>1.21078232067349</v>
      </c>
      <c r="J250" s="0" t="n">
        <v>-0.812178392217694</v>
      </c>
    </row>
    <row r="251" customFormat="false" ht="12.75" hidden="false" customHeight="false" outlineLevel="0" collapsed="false">
      <c r="A251" s="0" t="s">
        <v>1260</v>
      </c>
      <c r="B251" s="0" t="s">
        <v>286</v>
      </c>
      <c r="C251" s="0" t="s">
        <v>1260</v>
      </c>
      <c r="D251" s="0" t="s">
        <v>1261</v>
      </c>
      <c r="E251" s="0" t="s">
        <v>1262</v>
      </c>
      <c r="F251" s="0" t="s">
        <v>1263</v>
      </c>
      <c r="G251" s="0" t="s">
        <v>1261</v>
      </c>
      <c r="H251" s="0" t="n">
        <v>0.994267163875955</v>
      </c>
      <c r="I251" s="0" t="n">
        <v>0.499839330031301</v>
      </c>
      <c r="J251" s="0" t="n">
        <v>0.747031881472472</v>
      </c>
    </row>
    <row r="252" customFormat="false" ht="12.75" hidden="false" customHeight="false" outlineLevel="0" collapsed="false">
      <c r="A252" s="0" t="s">
        <v>1264</v>
      </c>
      <c r="B252" s="0" t="s">
        <v>286</v>
      </c>
      <c r="C252" s="0" t="s">
        <v>1264</v>
      </c>
      <c r="D252" s="0" t="s">
        <v>1265</v>
      </c>
      <c r="E252" s="0" t="s">
        <v>1266</v>
      </c>
      <c r="F252" s="0" t="s">
        <v>1267</v>
      </c>
      <c r="G252" s="0" t="s">
        <v>1265</v>
      </c>
      <c r="H252" s="0" t="n">
        <v>0.257145651275613</v>
      </c>
      <c r="I252" s="0" t="n">
        <v>0.54074121204633</v>
      </c>
      <c r="J252" s="0" t="n">
        <v>-0.471665031219624</v>
      </c>
    </row>
    <row r="253" customFormat="false" ht="12.75" hidden="false" customHeight="false" outlineLevel="0" collapsed="false">
      <c r="A253" s="0" t="s">
        <v>1268</v>
      </c>
      <c r="B253" s="0" t="s">
        <v>286</v>
      </c>
      <c r="C253" s="0" t="s">
        <v>1268</v>
      </c>
      <c r="D253" s="0" t="s">
        <v>1269</v>
      </c>
      <c r="E253" s="0" t="s">
        <v>1270</v>
      </c>
      <c r="F253" s="0" t="s">
        <v>1271</v>
      </c>
      <c r="G253" s="0" t="s">
        <v>1269</v>
      </c>
      <c r="H253" s="0" t="n">
        <v>-0.35614165611876</v>
      </c>
      <c r="I253" s="0" t="n">
        <v>-0.270196845744304</v>
      </c>
      <c r="J253" s="0" t="n">
        <v>-0.224628089957853</v>
      </c>
    </row>
    <row r="254" customFormat="false" ht="12.75" hidden="false" customHeight="false" outlineLevel="0" collapsed="false">
      <c r="A254" s="0" t="s">
        <v>1272</v>
      </c>
      <c r="B254" s="0" t="s">
        <v>286</v>
      </c>
      <c r="C254" s="0" t="s">
        <v>1272</v>
      </c>
      <c r="D254" s="0" t="s">
        <v>1273</v>
      </c>
      <c r="E254" s="0" t="s">
        <v>1274</v>
      </c>
      <c r="F254" s="0" t="s">
        <v>1275</v>
      </c>
      <c r="G254" s="0" t="s">
        <v>1273</v>
      </c>
      <c r="H254" s="0" t="n">
        <v>0.510041719648189</v>
      </c>
      <c r="I254" s="0" t="n">
        <v>0.950198436486135</v>
      </c>
      <c r="J254" s="0" t="n">
        <v>0.184707502542999</v>
      </c>
    </row>
    <row r="255" customFormat="false" ht="12.75" hidden="false" customHeight="false" outlineLevel="0" collapsed="false">
      <c r="A255" s="0" t="s">
        <v>1276</v>
      </c>
      <c r="B255" s="0" t="s">
        <v>286</v>
      </c>
      <c r="C255" s="0" t="s">
        <v>1276</v>
      </c>
      <c r="D255" s="0" t="s">
        <v>1277</v>
      </c>
      <c r="E255" s="0" t="s">
        <v>1278</v>
      </c>
      <c r="F255" s="0" t="s">
        <v>1279</v>
      </c>
      <c r="G255" s="0" t="s">
        <v>1277</v>
      </c>
      <c r="H255" s="0" t="n">
        <v>0.516337419642937</v>
      </c>
      <c r="I255" s="0" t="n">
        <v>0.092342970721683</v>
      </c>
      <c r="J255" s="0" t="n">
        <v>0.127003757410217</v>
      </c>
    </row>
    <row r="256" customFormat="false" ht="12.75" hidden="false" customHeight="false" outlineLevel="0" collapsed="false">
      <c r="A256" s="0" t="s">
        <v>1280</v>
      </c>
      <c r="B256" s="0" t="s">
        <v>286</v>
      </c>
      <c r="C256" s="0" t="s">
        <v>1280</v>
      </c>
      <c r="D256" s="0" t="s">
        <v>1281</v>
      </c>
      <c r="E256" s="0" t="s">
        <v>1282</v>
      </c>
      <c r="F256" s="0" t="s">
        <v>1283</v>
      </c>
      <c r="G256" s="0" t="s">
        <v>1281</v>
      </c>
      <c r="H256" s="0" t="n">
        <v>-0.198281323497225</v>
      </c>
      <c r="I256" s="0" t="n">
        <v>-0.152427145789678</v>
      </c>
      <c r="J256" s="0" t="n">
        <v>-0.103968171635199</v>
      </c>
    </row>
    <row r="257" customFormat="false" ht="12.75" hidden="false" customHeight="false" outlineLevel="0" collapsed="false">
      <c r="A257" s="0" t="s">
        <v>1284</v>
      </c>
      <c r="B257" s="0" t="s">
        <v>286</v>
      </c>
      <c r="C257" s="0" t="s">
        <v>1284</v>
      </c>
      <c r="D257" s="0" t="s">
        <v>1285</v>
      </c>
      <c r="E257" s="0" t="s">
        <v>1286</v>
      </c>
      <c r="F257" s="0" t="s">
        <v>1287</v>
      </c>
      <c r="G257" s="0" t="s">
        <v>1285</v>
      </c>
      <c r="H257" s="0" t="n">
        <v>0.437008533703749</v>
      </c>
      <c r="I257" s="0" t="n">
        <v>0.402364236553406</v>
      </c>
      <c r="J257" s="0" t="n">
        <v>0.0220132035508849</v>
      </c>
    </row>
    <row r="258" customFormat="false" ht="12.75" hidden="false" customHeight="false" outlineLevel="0" collapsed="false">
      <c r="A258" s="0" t="s">
        <v>1288</v>
      </c>
      <c r="B258" s="0" t="s">
        <v>286</v>
      </c>
      <c r="C258" s="0" t="s">
        <v>1288</v>
      </c>
      <c r="D258" s="0" t="s">
        <v>62</v>
      </c>
      <c r="E258" s="0" t="s">
        <v>1289</v>
      </c>
      <c r="F258" s="0" t="s">
        <v>1290</v>
      </c>
      <c r="G258" s="0" t="s">
        <v>62</v>
      </c>
      <c r="H258" s="0" t="n">
        <v>-0.619707194892397</v>
      </c>
      <c r="I258" s="0" t="n">
        <v>0.106341823580806</v>
      </c>
      <c r="J258" s="0" t="n">
        <v>0.624725164703274</v>
      </c>
    </row>
    <row r="259" customFormat="false" ht="12.75" hidden="false" customHeight="false" outlineLevel="0" collapsed="false">
      <c r="A259" s="0" t="s">
        <v>1291</v>
      </c>
      <c r="B259" s="0" t="s">
        <v>286</v>
      </c>
      <c r="C259" s="0" t="s">
        <v>1291</v>
      </c>
      <c r="D259" s="0" t="s">
        <v>1292</v>
      </c>
      <c r="E259" s="0" t="s">
        <v>1293</v>
      </c>
      <c r="F259" s="0" t="s">
        <v>1294</v>
      </c>
      <c r="G259" s="0" t="s">
        <v>1292</v>
      </c>
      <c r="H259" s="0" t="n">
        <v>-0.188316540912085</v>
      </c>
      <c r="I259" s="0" t="n">
        <v>-0.350114670271928</v>
      </c>
      <c r="J259" s="0" t="n">
        <v>-0.0772747780111942</v>
      </c>
    </row>
    <row r="260" customFormat="false" ht="12.75" hidden="false" customHeight="false" outlineLevel="0" collapsed="false">
      <c r="A260" s="0" t="s">
        <v>1295</v>
      </c>
      <c r="B260" s="0" t="s">
        <v>286</v>
      </c>
      <c r="C260" s="0" t="s">
        <v>1295</v>
      </c>
      <c r="D260" s="0" t="s">
        <v>1296</v>
      </c>
      <c r="E260" s="0" t="s">
        <v>1297</v>
      </c>
      <c r="F260" s="0" t="s">
        <v>1298</v>
      </c>
      <c r="G260" s="0" t="s">
        <v>1296</v>
      </c>
      <c r="H260" s="0" t="n">
        <v>-0.483502073729599</v>
      </c>
      <c r="I260" s="0" t="n">
        <v>-0.485236015144876</v>
      </c>
      <c r="J260" s="0" t="n">
        <v>-0.3540151858558</v>
      </c>
    </row>
    <row r="261" customFormat="false" ht="12.75" hidden="false" customHeight="false" outlineLevel="0" collapsed="false">
      <c r="A261" s="0" t="s">
        <v>1299</v>
      </c>
      <c r="B261" s="0" t="s">
        <v>286</v>
      </c>
      <c r="C261" s="0" t="s">
        <v>1299</v>
      </c>
      <c r="D261" s="0" t="s">
        <v>1300</v>
      </c>
      <c r="E261" s="0" t="s">
        <v>1301</v>
      </c>
      <c r="F261" s="0" t="s">
        <v>1302</v>
      </c>
      <c r="G261" s="0" t="s">
        <v>1300</v>
      </c>
      <c r="H261" s="0" t="n">
        <v>0.420699289164487</v>
      </c>
      <c r="I261" s="0" t="n">
        <v>0.585771843701686</v>
      </c>
      <c r="J261" s="0" t="n">
        <v>-0.000874210429358646</v>
      </c>
    </row>
    <row r="262" customFormat="false" ht="12.75" hidden="false" customHeight="false" outlineLevel="0" collapsed="false">
      <c r="A262" s="0" t="s">
        <v>1303</v>
      </c>
      <c r="B262" s="0" t="s">
        <v>286</v>
      </c>
      <c r="C262" s="0" t="s">
        <v>1303</v>
      </c>
      <c r="D262" s="0" t="s">
        <v>1304</v>
      </c>
      <c r="E262" s="0" t="s">
        <v>1305</v>
      </c>
      <c r="F262" s="0" t="s">
        <v>1306</v>
      </c>
      <c r="G262" s="0" t="s">
        <v>1304</v>
      </c>
      <c r="H262" s="0" t="n">
        <v>-0.28082847847715</v>
      </c>
      <c r="I262" s="0" t="n">
        <v>-0.219941433196842</v>
      </c>
      <c r="J262" s="0" t="n">
        <v>0.0452106858081316</v>
      </c>
    </row>
    <row r="263" customFormat="false" ht="12.75" hidden="false" customHeight="false" outlineLevel="0" collapsed="false">
      <c r="A263" s="0" t="s">
        <v>1307</v>
      </c>
      <c r="B263" s="0" t="s">
        <v>286</v>
      </c>
      <c r="C263" s="0" t="s">
        <v>1307</v>
      </c>
      <c r="D263" s="0" t="s">
        <v>1308</v>
      </c>
      <c r="E263" s="0" t="s">
        <v>1309</v>
      </c>
      <c r="F263" s="0" t="s">
        <v>1310</v>
      </c>
      <c r="G263" s="0" t="s">
        <v>1308</v>
      </c>
      <c r="H263" s="0" t="n">
        <v>-0.408658349533611</v>
      </c>
      <c r="I263" s="0" t="n">
        <v>-0.480527976861439</v>
      </c>
      <c r="J263" s="0" t="n">
        <v>-0.293026623126169</v>
      </c>
    </row>
    <row r="264" customFormat="false" ht="12.75" hidden="false" customHeight="false" outlineLevel="0" collapsed="false">
      <c r="A264" s="0" t="s">
        <v>1311</v>
      </c>
      <c r="B264" s="0" t="s">
        <v>286</v>
      </c>
      <c r="C264" s="0" t="s">
        <v>1311</v>
      </c>
      <c r="D264" s="0" t="s">
        <v>1312</v>
      </c>
      <c r="E264" s="0" t="s">
        <v>1313</v>
      </c>
      <c r="F264" s="0" t="s">
        <v>1314</v>
      </c>
      <c r="G264" s="0" t="s">
        <v>1312</v>
      </c>
      <c r="H264" s="0" t="n">
        <v>1.08183307596125</v>
      </c>
      <c r="I264" s="0" t="n">
        <v>1.81052341773852</v>
      </c>
      <c r="J264" s="0" t="n">
        <v>0.654657819659193</v>
      </c>
    </row>
    <row r="265" customFormat="false" ht="12.75" hidden="false" customHeight="false" outlineLevel="0" collapsed="false">
      <c r="A265" s="0" t="s">
        <v>1315</v>
      </c>
      <c r="B265" s="0" t="s">
        <v>286</v>
      </c>
      <c r="C265" s="0" t="s">
        <v>1315</v>
      </c>
      <c r="D265" s="0" t="s">
        <v>1316</v>
      </c>
      <c r="E265" s="0" t="s">
        <v>1317</v>
      </c>
      <c r="F265" s="0" t="s">
        <v>1318</v>
      </c>
      <c r="G265" s="0" t="s">
        <v>1316</v>
      </c>
      <c r="H265" s="0" t="n">
        <v>0.643445156049906</v>
      </c>
      <c r="I265" s="0" t="n">
        <v>0.213416670321984</v>
      </c>
      <c r="J265" s="0" t="n">
        <v>-0.0300042911629421</v>
      </c>
    </row>
    <row r="266" customFormat="false" ht="12.75" hidden="false" customHeight="false" outlineLevel="0" collapsed="false">
      <c r="A266" s="0" t="s">
        <v>1319</v>
      </c>
      <c r="B266" s="0" t="s">
        <v>286</v>
      </c>
      <c r="C266" s="0" t="s">
        <v>1319</v>
      </c>
      <c r="D266" s="0" t="s">
        <v>1320</v>
      </c>
      <c r="E266" s="0" t="s">
        <v>1321</v>
      </c>
      <c r="F266" s="0" t="s">
        <v>1322</v>
      </c>
      <c r="G266" s="0" t="s">
        <v>1320</v>
      </c>
      <c r="H266" s="0" t="n">
        <v>0.347721760366499</v>
      </c>
      <c r="I266" s="0" t="n">
        <v>0.346610347594913</v>
      </c>
      <c r="J266" s="0" t="n">
        <v>0.202958310068287</v>
      </c>
    </row>
    <row r="267" customFormat="false" ht="12.75" hidden="false" customHeight="false" outlineLevel="0" collapsed="false">
      <c r="A267" s="0" t="s">
        <v>1323</v>
      </c>
      <c r="B267" s="0" t="s">
        <v>286</v>
      </c>
      <c r="C267" s="0" t="s">
        <v>1323</v>
      </c>
      <c r="D267" s="0" t="s">
        <v>1324</v>
      </c>
      <c r="E267" s="0" t="s">
        <v>1325</v>
      </c>
      <c r="F267" s="0" t="s">
        <v>1326</v>
      </c>
      <c r="G267" s="0" t="s">
        <v>1324</v>
      </c>
      <c r="H267" s="0" t="n">
        <v>0.847090031506294</v>
      </c>
      <c r="I267" s="0" t="n">
        <v>0.958314524440808</v>
      </c>
      <c r="J267" s="0" t="n">
        <v>-0.266643194869283</v>
      </c>
    </row>
    <row r="268" customFormat="false" ht="12.75" hidden="false" customHeight="false" outlineLevel="0" collapsed="false">
      <c r="A268" s="0" t="s">
        <v>1327</v>
      </c>
      <c r="B268" s="0" t="s">
        <v>286</v>
      </c>
      <c r="C268" s="0" t="s">
        <v>1327</v>
      </c>
      <c r="D268" s="0" t="s">
        <v>1328</v>
      </c>
      <c r="E268" s="0" t="s">
        <v>1329</v>
      </c>
      <c r="F268" s="0" t="s">
        <v>1330</v>
      </c>
      <c r="G268" s="0" t="s">
        <v>1328</v>
      </c>
      <c r="H268" s="0" t="n">
        <v>0.522160375948753</v>
      </c>
      <c r="I268" s="0" t="n">
        <v>0.870277767576511</v>
      </c>
      <c r="J268" s="0" t="n">
        <v>-0.241561784563841</v>
      </c>
    </row>
    <row r="269" customFormat="false" ht="12.75" hidden="false" customHeight="false" outlineLevel="0" collapsed="false">
      <c r="A269" s="0" t="s">
        <v>1331</v>
      </c>
      <c r="B269" s="0" t="s">
        <v>286</v>
      </c>
      <c r="C269" s="0" t="s">
        <v>1331</v>
      </c>
      <c r="D269" s="0" t="s">
        <v>1332</v>
      </c>
      <c r="E269" s="0" t="s">
        <v>1333</v>
      </c>
      <c r="F269" s="0" t="s">
        <v>1113</v>
      </c>
      <c r="G269" s="0" t="s">
        <v>1332</v>
      </c>
      <c r="H269" s="0" t="n">
        <v>0.348303034586227</v>
      </c>
      <c r="I269" s="0" t="n">
        <v>0.756841214154576</v>
      </c>
      <c r="J269" s="0" t="n">
        <v>0.181854468801236</v>
      </c>
    </row>
    <row r="270" customFormat="false" ht="12.75" hidden="false" customHeight="false" outlineLevel="0" collapsed="false">
      <c r="A270" s="0" t="s">
        <v>1334</v>
      </c>
      <c r="B270" s="0" t="s">
        <v>286</v>
      </c>
      <c r="C270" s="0" t="s">
        <v>1334</v>
      </c>
      <c r="D270" s="0" t="s">
        <v>1123</v>
      </c>
      <c r="E270" s="0" t="s">
        <v>1335</v>
      </c>
      <c r="F270" s="0" t="s">
        <v>1121</v>
      </c>
      <c r="G270" s="0" t="s">
        <v>1123</v>
      </c>
      <c r="H270" s="0" t="n">
        <v>0.13535326944558</v>
      </c>
      <c r="I270" s="0" t="n">
        <v>1.24845783401812</v>
      </c>
      <c r="J270" s="0" t="n">
        <v>0.42522396039127</v>
      </c>
    </row>
    <row r="271" customFormat="false" ht="12.75" hidden="false" customHeight="false" outlineLevel="0" collapsed="false">
      <c r="A271" s="0" t="s">
        <v>1336</v>
      </c>
      <c r="B271" s="0" t="s">
        <v>286</v>
      </c>
      <c r="C271" s="0" t="s">
        <v>1336</v>
      </c>
      <c r="D271" s="0" t="s">
        <v>1337</v>
      </c>
      <c r="E271" s="0" t="s">
        <v>1338</v>
      </c>
      <c r="F271" s="0" t="s">
        <v>1339</v>
      </c>
      <c r="G271" s="0" t="s">
        <v>1337</v>
      </c>
      <c r="H271" s="0" t="n">
        <v>0.423269199873046</v>
      </c>
      <c r="I271" s="0" t="n">
        <v>0.440959062717264</v>
      </c>
      <c r="J271" s="0" t="n">
        <v>-0.229910646491209</v>
      </c>
    </row>
    <row r="272" customFormat="false" ht="12.75" hidden="false" customHeight="false" outlineLevel="0" collapsed="false">
      <c r="A272" s="0" t="s">
        <v>1340</v>
      </c>
      <c r="B272" s="0" t="s">
        <v>286</v>
      </c>
      <c r="C272" s="0" t="s">
        <v>1340</v>
      </c>
      <c r="D272" s="0" t="s">
        <v>1341</v>
      </c>
      <c r="E272" s="0" t="s">
        <v>1342</v>
      </c>
      <c r="F272" s="0" t="s">
        <v>1343</v>
      </c>
      <c r="G272" s="0" t="s">
        <v>1341</v>
      </c>
      <c r="H272" s="0" t="n">
        <v>0.183367465740153</v>
      </c>
      <c r="I272" s="0" t="n">
        <v>0.682151744052799</v>
      </c>
      <c r="J272" s="0" t="n">
        <v>0.00225930811833286</v>
      </c>
    </row>
    <row r="273" customFormat="false" ht="12.75" hidden="false" customHeight="false" outlineLevel="0" collapsed="false">
      <c r="A273" s="0" t="s">
        <v>1344</v>
      </c>
      <c r="B273" s="0" t="s">
        <v>286</v>
      </c>
      <c r="C273" s="0" t="s">
        <v>1344</v>
      </c>
      <c r="D273" s="0" t="s">
        <v>1345</v>
      </c>
      <c r="E273" s="0" t="s">
        <v>1346</v>
      </c>
      <c r="F273" s="0" t="s">
        <v>1347</v>
      </c>
      <c r="G273" s="0" t="s">
        <v>1345</v>
      </c>
      <c r="H273" s="0" t="n">
        <v>0.242890806323356</v>
      </c>
      <c r="I273" s="0" t="n">
        <v>0.589854024844723</v>
      </c>
      <c r="J273" s="0" t="n">
        <v>0.13568626572633</v>
      </c>
    </row>
    <row r="274" customFormat="false" ht="12.75" hidden="false" customHeight="false" outlineLevel="0" collapsed="false">
      <c r="A274" s="0" t="s">
        <v>1348</v>
      </c>
      <c r="B274" s="0" t="s">
        <v>286</v>
      </c>
      <c r="C274" s="0" t="s">
        <v>1348</v>
      </c>
      <c r="D274" s="0" t="s">
        <v>1349</v>
      </c>
      <c r="E274" s="0" t="s">
        <v>1350</v>
      </c>
      <c r="F274" s="0" t="s">
        <v>1351</v>
      </c>
      <c r="G274" s="0" t="s">
        <v>1349</v>
      </c>
      <c r="H274" s="0" t="n">
        <v>0.642368528353653</v>
      </c>
      <c r="I274" s="0" t="n">
        <v>1.26523080000137</v>
      </c>
      <c r="J274" s="0" t="n">
        <v>-0.175235031543298</v>
      </c>
    </row>
    <row r="275" customFormat="false" ht="12.75" hidden="false" customHeight="false" outlineLevel="0" collapsed="false">
      <c r="A275" s="0" t="s">
        <v>1352</v>
      </c>
      <c r="B275" s="0" t="s">
        <v>286</v>
      </c>
      <c r="C275" s="0" t="s">
        <v>1352</v>
      </c>
      <c r="D275" s="0" t="s">
        <v>157</v>
      </c>
      <c r="E275" s="0" t="s">
        <v>1353</v>
      </c>
      <c r="F275" s="0" t="s">
        <v>1354</v>
      </c>
      <c r="G275" s="0" t="s">
        <v>157</v>
      </c>
      <c r="H275" s="0" t="n">
        <v>0.326162690718826</v>
      </c>
      <c r="I275" s="0" t="n">
        <v>0.688257815330619</v>
      </c>
      <c r="J275" s="0" t="n">
        <v>0.0557198621294202</v>
      </c>
    </row>
    <row r="276" customFormat="false" ht="12.75" hidden="false" customHeight="false" outlineLevel="0" collapsed="false">
      <c r="A276" s="0" t="s">
        <v>1355</v>
      </c>
      <c r="B276" s="0" t="s">
        <v>286</v>
      </c>
      <c r="C276" s="0" t="s">
        <v>1355</v>
      </c>
      <c r="D276" s="0" t="s">
        <v>1356</v>
      </c>
      <c r="E276" s="0" t="s">
        <v>1357</v>
      </c>
      <c r="F276" s="0" t="s">
        <v>1358</v>
      </c>
      <c r="G276" s="0" t="s">
        <v>1356</v>
      </c>
      <c r="H276" s="0" t="n">
        <v>0.25073055984564</v>
      </c>
      <c r="I276" s="0" t="n">
        <v>-0.119506199400758</v>
      </c>
      <c r="J276" s="0" t="n">
        <v>0.341594068507251</v>
      </c>
    </row>
    <row r="277" customFormat="false" ht="12.75" hidden="false" customHeight="false" outlineLevel="0" collapsed="false">
      <c r="A277" s="0" t="s">
        <v>1359</v>
      </c>
      <c r="B277" s="0" t="s">
        <v>286</v>
      </c>
      <c r="C277" s="0" t="s">
        <v>1359</v>
      </c>
      <c r="D277" s="0" t="s">
        <v>1360</v>
      </c>
      <c r="E277" s="0" t="s">
        <v>1361</v>
      </c>
      <c r="F277" s="0" t="s">
        <v>1362</v>
      </c>
      <c r="G277" s="0" t="s">
        <v>1360</v>
      </c>
      <c r="H277" s="0" t="n">
        <v>0.838927313757711</v>
      </c>
      <c r="I277" s="0" t="n">
        <v>0.65463293904627</v>
      </c>
      <c r="J277" s="0" t="n">
        <v>0.0874275213578757</v>
      </c>
    </row>
    <row r="278" customFormat="false" ht="12.75" hidden="false" customHeight="false" outlineLevel="0" collapsed="false">
      <c r="A278" s="0" t="s">
        <v>1363</v>
      </c>
      <c r="B278" s="0" t="s">
        <v>286</v>
      </c>
      <c r="C278" s="0" t="s">
        <v>1363</v>
      </c>
      <c r="D278" s="0" t="s">
        <v>1364</v>
      </c>
      <c r="E278" s="0" t="s">
        <v>1365</v>
      </c>
      <c r="F278" s="0" t="s">
        <v>1148</v>
      </c>
      <c r="G278" s="0" t="s">
        <v>1364</v>
      </c>
      <c r="H278" s="0" t="n">
        <v>-0.276591728117459</v>
      </c>
      <c r="I278" s="0" t="n">
        <v>-0.411691606520487</v>
      </c>
      <c r="J278" s="0" t="n">
        <v>0.0375209987196321</v>
      </c>
    </row>
    <row r="279" customFormat="false" ht="12.75" hidden="false" customHeight="false" outlineLevel="0" collapsed="false">
      <c r="A279" s="0" t="s">
        <v>1366</v>
      </c>
      <c r="B279" s="0" t="s">
        <v>286</v>
      </c>
      <c r="C279" s="0" t="s">
        <v>1366</v>
      </c>
      <c r="D279" s="0" t="s">
        <v>1367</v>
      </c>
      <c r="E279" s="0" t="s">
        <v>1368</v>
      </c>
      <c r="F279" s="0" t="s">
        <v>1369</v>
      </c>
      <c r="G279" s="0" t="s">
        <v>1367</v>
      </c>
      <c r="H279" s="0" t="n">
        <v>0.101112835550355</v>
      </c>
      <c r="I279" s="0" t="n">
        <v>0.512208097929607</v>
      </c>
      <c r="J279" s="0" t="n">
        <v>0.155366400601766</v>
      </c>
    </row>
    <row r="280" customFormat="false" ht="12.75" hidden="false" customHeight="false" outlineLevel="0" collapsed="false">
      <c r="A280" s="0" t="s">
        <v>1370</v>
      </c>
      <c r="B280" s="0" t="s">
        <v>286</v>
      </c>
      <c r="C280" s="0" t="s">
        <v>1370</v>
      </c>
      <c r="D280" s="0" t="s">
        <v>1371</v>
      </c>
      <c r="E280" s="0" t="s">
        <v>1372</v>
      </c>
      <c r="F280" s="0" t="s">
        <v>1373</v>
      </c>
      <c r="G280" s="0" t="s">
        <v>1371</v>
      </c>
      <c r="H280" s="0" t="n">
        <v>-0.301438061402113</v>
      </c>
      <c r="I280" s="0" t="n">
        <v>-0.170565499724086</v>
      </c>
      <c r="J280" s="0" t="n">
        <v>-0.279243781999575</v>
      </c>
    </row>
    <row r="281" customFormat="false" ht="12.75" hidden="false" customHeight="false" outlineLevel="0" collapsed="false">
      <c r="A281" s="0" t="s">
        <v>1374</v>
      </c>
      <c r="B281" s="0" t="s">
        <v>286</v>
      </c>
      <c r="C281" s="0" t="s">
        <v>1374</v>
      </c>
      <c r="D281" s="0" t="s">
        <v>1375</v>
      </c>
      <c r="E281" s="0" t="s">
        <v>1376</v>
      </c>
      <c r="F281" s="0" t="s">
        <v>1377</v>
      </c>
      <c r="G281" s="0" t="s">
        <v>1375</v>
      </c>
      <c r="H281" s="0" t="n">
        <v>1.16856153470165</v>
      </c>
      <c r="I281" s="0" t="n">
        <v>1.13724622224959</v>
      </c>
      <c r="J281" s="0" t="n">
        <v>-0.228795660320369</v>
      </c>
    </row>
    <row r="282" customFormat="false" ht="12.75" hidden="false" customHeight="false" outlineLevel="0" collapsed="false">
      <c r="A282" s="0" t="s">
        <v>1378</v>
      </c>
      <c r="B282" s="0" t="s">
        <v>286</v>
      </c>
      <c r="C282" s="0" t="s">
        <v>1378</v>
      </c>
      <c r="D282" s="0" t="s">
        <v>1379</v>
      </c>
      <c r="E282" s="0" t="s">
        <v>1380</v>
      </c>
      <c r="F282" s="0" t="s">
        <v>1381</v>
      </c>
      <c r="G282" s="0" t="s">
        <v>1379</v>
      </c>
      <c r="H282" s="0" t="n">
        <v>-0.28867579764034</v>
      </c>
      <c r="I282" s="0" t="n">
        <v>-0.352393089008371</v>
      </c>
      <c r="J282" s="0" t="n">
        <v>-0.317246962260415</v>
      </c>
    </row>
    <row r="283" customFormat="false" ht="12.75" hidden="false" customHeight="false" outlineLevel="0" collapsed="false">
      <c r="A283" s="0" t="s">
        <v>1382</v>
      </c>
      <c r="B283" s="0" t="s">
        <v>286</v>
      </c>
      <c r="C283" s="0" t="s">
        <v>1382</v>
      </c>
      <c r="D283" s="0" t="s">
        <v>1383</v>
      </c>
      <c r="E283" s="0" t="s">
        <v>1384</v>
      </c>
      <c r="F283" s="0" t="s">
        <v>1385</v>
      </c>
      <c r="G283" s="0" t="s">
        <v>1383</v>
      </c>
      <c r="H283" s="0" t="n">
        <v>0.203035881049131</v>
      </c>
      <c r="I283" s="0" t="n">
        <v>0.492357530636108</v>
      </c>
      <c r="J283" s="0" t="n">
        <v>-0.384036684137707</v>
      </c>
    </row>
    <row r="284" customFormat="false" ht="12.75" hidden="false" customHeight="false" outlineLevel="0" collapsed="false">
      <c r="A284" s="0" t="s">
        <v>1386</v>
      </c>
      <c r="B284" s="0" t="s">
        <v>286</v>
      </c>
      <c r="C284" s="0" t="s">
        <v>1386</v>
      </c>
      <c r="D284" s="0" t="s">
        <v>1387</v>
      </c>
      <c r="E284" s="0" t="s">
        <v>1388</v>
      </c>
      <c r="F284" s="0" t="s">
        <v>1389</v>
      </c>
      <c r="G284" s="0" t="s">
        <v>1387</v>
      </c>
      <c r="H284" s="0" t="n">
        <v>0.855578024933878</v>
      </c>
      <c r="I284" s="0" t="n">
        <v>0.618639859299613</v>
      </c>
      <c r="J284" s="0" t="n">
        <v>0.0726279964311658</v>
      </c>
    </row>
    <row r="285" customFormat="false" ht="12.75" hidden="false" customHeight="false" outlineLevel="0" collapsed="false">
      <c r="A285" s="0" t="s">
        <v>1390</v>
      </c>
      <c r="B285" s="0" t="s">
        <v>286</v>
      </c>
      <c r="C285" s="0" t="s">
        <v>1390</v>
      </c>
      <c r="D285" s="0" t="s">
        <v>1391</v>
      </c>
      <c r="E285" s="0" t="s">
        <v>1392</v>
      </c>
      <c r="F285" s="0" t="s">
        <v>1393</v>
      </c>
      <c r="G285" s="0" t="s">
        <v>1391</v>
      </c>
      <c r="H285" s="0" t="n">
        <v>-0.50161518246574</v>
      </c>
      <c r="I285" s="0" t="n">
        <v>-0.440198020480498</v>
      </c>
      <c r="J285" s="0" t="n">
        <v>-0.271914787740302</v>
      </c>
    </row>
    <row r="286" customFormat="false" ht="12.75" hidden="false" customHeight="false" outlineLevel="0" collapsed="false">
      <c r="A286" s="0" t="s">
        <v>1394</v>
      </c>
      <c r="B286" s="0" t="s">
        <v>286</v>
      </c>
      <c r="C286" s="0" t="s">
        <v>1394</v>
      </c>
      <c r="D286" s="0" t="s">
        <v>1395</v>
      </c>
      <c r="E286" s="0" t="s">
        <v>1396</v>
      </c>
      <c r="F286" s="0" t="s">
        <v>1397</v>
      </c>
      <c r="G286" s="0" t="s">
        <v>1395</v>
      </c>
      <c r="H286" s="0" t="n">
        <v>0.265877273329528</v>
      </c>
      <c r="I286" s="0" t="n">
        <v>0.138789460797434</v>
      </c>
      <c r="J286" s="0" t="n">
        <v>0.00423556092507349</v>
      </c>
    </row>
    <row r="287" customFormat="false" ht="12.75" hidden="false" customHeight="false" outlineLevel="0" collapsed="false">
      <c r="A287" s="0" t="s">
        <v>1398</v>
      </c>
      <c r="B287" s="0" t="s">
        <v>286</v>
      </c>
      <c r="C287" s="0" t="s">
        <v>1398</v>
      </c>
      <c r="D287" s="0" t="s">
        <v>1399</v>
      </c>
      <c r="E287" s="0" t="s">
        <v>1400</v>
      </c>
      <c r="F287" s="0" t="s">
        <v>1401</v>
      </c>
      <c r="G287" s="0" t="s">
        <v>1399</v>
      </c>
      <c r="H287" s="0" t="n">
        <v>-0.22977303267779</v>
      </c>
      <c r="I287" s="0" t="n">
        <v>-0.46599165799474</v>
      </c>
      <c r="J287" s="0" t="n">
        <v>-0.00872183603579302</v>
      </c>
    </row>
    <row r="288" customFormat="false" ht="12.75" hidden="false" customHeight="false" outlineLevel="0" collapsed="false">
      <c r="A288" s="0" t="s">
        <v>1402</v>
      </c>
      <c r="B288" s="0" t="s">
        <v>286</v>
      </c>
      <c r="C288" s="0" t="s">
        <v>1402</v>
      </c>
      <c r="D288" s="0" t="s">
        <v>1403</v>
      </c>
      <c r="E288" s="0" t="s">
        <v>1404</v>
      </c>
      <c r="F288" s="0" t="s">
        <v>1405</v>
      </c>
      <c r="G288" s="0" t="s">
        <v>1403</v>
      </c>
      <c r="H288" s="0" t="n">
        <v>-0.662061873917535</v>
      </c>
      <c r="I288" s="0" t="n">
        <v>-0.971352814397678</v>
      </c>
      <c r="J288" s="0" t="n">
        <v>-0.248854461303516</v>
      </c>
    </row>
    <row r="289" customFormat="false" ht="12.75" hidden="false" customHeight="false" outlineLevel="0" collapsed="false">
      <c r="A289" s="0" t="s">
        <v>1406</v>
      </c>
      <c r="B289" s="0" t="s">
        <v>286</v>
      </c>
      <c r="C289" s="0" t="s">
        <v>1406</v>
      </c>
      <c r="D289" s="0" t="s">
        <v>1407</v>
      </c>
      <c r="E289" s="0" t="s">
        <v>1408</v>
      </c>
      <c r="F289" s="0" t="s">
        <v>1409</v>
      </c>
      <c r="G289" s="0" t="s">
        <v>1407</v>
      </c>
      <c r="H289" s="0" t="n">
        <v>0.484914789690741</v>
      </c>
      <c r="I289" s="0" t="n">
        <v>0.702884060147468</v>
      </c>
      <c r="J289" s="0" t="n">
        <v>0.0997920496038214</v>
      </c>
    </row>
    <row r="290" customFormat="false" ht="12.75" hidden="false" customHeight="false" outlineLevel="0" collapsed="false">
      <c r="A290" s="0" t="s">
        <v>1410</v>
      </c>
      <c r="B290" s="0" t="s">
        <v>286</v>
      </c>
      <c r="C290" s="0" t="s">
        <v>1410</v>
      </c>
      <c r="D290" s="0" t="s">
        <v>1411</v>
      </c>
      <c r="E290" s="0" t="s">
        <v>1412</v>
      </c>
      <c r="F290" s="0" t="s">
        <v>1413</v>
      </c>
      <c r="G290" s="0" t="s">
        <v>1411</v>
      </c>
      <c r="H290" s="0" t="n">
        <v>1.22219014671831</v>
      </c>
      <c r="I290" s="0" t="n">
        <v>1.3111571260283</v>
      </c>
      <c r="J290" s="0" t="n">
        <v>0.923317330377329</v>
      </c>
    </row>
    <row r="291" customFormat="false" ht="12.75" hidden="false" customHeight="false" outlineLevel="0" collapsed="false">
      <c r="A291" s="0" t="s">
        <v>1414</v>
      </c>
      <c r="B291" s="0" t="s">
        <v>286</v>
      </c>
      <c r="C291" s="0" t="s">
        <v>1414</v>
      </c>
      <c r="D291" s="0" t="s">
        <v>1415</v>
      </c>
      <c r="E291" s="0" t="s">
        <v>1416</v>
      </c>
      <c r="F291" s="0" t="s">
        <v>1417</v>
      </c>
      <c r="G291" s="0" t="s">
        <v>1415</v>
      </c>
      <c r="H291" s="0" t="n">
        <v>-0.217957947987702</v>
      </c>
      <c r="I291" s="0" t="n">
        <v>-0.119969149102079</v>
      </c>
      <c r="J291" s="0" t="n">
        <v>0.281761151756986</v>
      </c>
    </row>
    <row r="292" customFormat="false" ht="12.75" hidden="false" customHeight="false" outlineLevel="0" collapsed="false">
      <c r="A292" s="0" t="s">
        <v>1418</v>
      </c>
      <c r="B292" s="0" t="s">
        <v>286</v>
      </c>
      <c r="C292" s="0" t="s">
        <v>1418</v>
      </c>
      <c r="D292" s="0" t="s">
        <v>1419</v>
      </c>
      <c r="E292" s="0" t="s">
        <v>1420</v>
      </c>
      <c r="F292" s="0" t="s">
        <v>1421</v>
      </c>
      <c r="G292" s="0" t="s">
        <v>1419</v>
      </c>
      <c r="H292" s="0" t="n">
        <v>-0.224198705841494</v>
      </c>
      <c r="I292" s="0" t="n">
        <v>-0.198258410437385</v>
      </c>
      <c r="J292" s="0" t="n">
        <v>-0.206314462446527</v>
      </c>
    </row>
    <row r="293" customFormat="false" ht="12.75" hidden="false" customHeight="false" outlineLevel="0" collapsed="false">
      <c r="A293" s="0" t="s">
        <v>1422</v>
      </c>
      <c r="B293" s="0" t="s">
        <v>286</v>
      </c>
      <c r="C293" s="0" t="s">
        <v>1422</v>
      </c>
      <c r="D293" s="0" t="s">
        <v>1423</v>
      </c>
      <c r="E293" s="0" t="s">
        <v>1424</v>
      </c>
      <c r="F293" s="0" t="s">
        <v>1425</v>
      </c>
      <c r="G293" s="0" t="s">
        <v>1423</v>
      </c>
      <c r="H293" s="0" t="n">
        <v>0.229874001530986</v>
      </c>
      <c r="I293" s="0" t="n">
        <v>0.561168119992553</v>
      </c>
      <c r="J293" s="0" t="n">
        <v>0.145221614291958</v>
      </c>
    </row>
    <row r="294" customFormat="false" ht="12.75" hidden="false" customHeight="false" outlineLevel="0" collapsed="false">
      <c r="A294" s="0" t="s">
        <v>1426</v>
      </c>
      <c r="B294" s="0" t="s">
        <v>286</v>
      </c>
      <c r="C294" s="0" t="s">
        <v>1426</v>
      </c>
      <c r="D294" s="0" t="s">
        <v>1205</v>
      </c>
      <c r="E294" s="0" t="s">
        <v>1427</v>
      </c>
      <c r="F294" s="0" t="s">
        <v>1207</v>
      </c>
      <c r="G294" s="0" t="s">
        <v>1205</v>
      </c>
      <c r="H294" s="0" t="n">
        <v>0.928556901715866</v>
      </c>
      <c r="I294" s="0" t="n">
        <v>1.3796338389266</v>
      </c>
      <c r="J294" s="0" t="n">
        <v>0.712811016380535</v>
      </c>
    </row>
    <row r="295" customFormat="false" ht="12.75" hidden="false" customHeight="false" outlineLevel="0" collapsed="false">
      <c r="A295" s="0" t="s">
        <v>1428</v>
      </c>
      <c r="B295" s="0" t="s">
        <v>286</v>
      </c>
      <c r="C295" s="0" t="s">
        <v>1428</v>
      </c>
      <c r="D295" s="0" t="s">
        <v>1213</v>
      </c>
      <c r="E295" s="0" t="s">
        <v>1429</v>
      </c>
      <c r="F295" s="0" t="s">
        <v>1215</v>
      </c>
      <c r="G295" s="0" t="s">
        <v>1213</v>
      </c>
      <c r="H295" s="0" t="n">
        <v>1.7934574052609</v>
      </c>
      <c r="I295" s="0" t="n">
        <v>0.0871910714606539</v>
      </c>
      <c r="J295" s="0" t="n">
        <v>1.634853687767</v>
      </c>
    </row>
    <row r="296" customFormat="false" ht="12.75" hidden="false" customHeight="false" outlineLevel="0" collapsed="false">
      <c r="A296" s="0" t="s">
        <v>1430</v>
      </c>
      <c r="B296" s="0" t="s">
        <v>286</v>
      </c>
      <c r="C296" s="0" t="s">
        <v>1430</v>
      </c>
      <c r="D296" s="0" t="s">
        <v>1431</v>
      </c>
      <c r="E296" s="0" t="s">
        <v>1432</v>
      </c>
      <c r="F296" s="0" t="s">
        <v>1433</v>
      </c>
      <c r="G296" s="0" t="s">
        <v>1431</v>
      </c>
      <c r="H296" s="0" t="n">
        <v>0.675405364204972</v>
      </c>
      <c r="I296" s="0" t="n">
        <v>1.1869937579028</v>
      </c>
      <c r="J296" s="0" t="n">
        <v>-0.766946781031624</v>
      </c>
    </row>
    <row r="297" customFormat="false" ht="12.75" hidden="false" customHeight="false" outlineLevel="0" collapsed="false">
      <c r="A297" s="0" t="s">
        <v>1434</v>
      </c>
      <c r="B297" s="0" t="s">
        <v>286</v>
      </c>
      <c r="C297" s="0" t="s">
        <v>1434</v>
      </c>
      <c r="D297" s="0" t="s">
        <v>1435</v>
      </c>
      <c r="E297" s="0" t="s">
        <v>1436</v>
      </c>
      <c r="F297" s="0" t="s">
        <v>1437</v>
      </c>
      <c r="G297" s="0" t="s">
        <v>1435</v>
      </c>
      <c r="H297" s="0" t="n">
        <v>0.561009355243741</v>
      </c>
      <c r="I297" s="0" t="n">
        <v>0.831148814886014</v>
      </c>
      <c r="J297" s="0" t="n">
        <v>-0.487096981166415</v>
      </c>
    </row>
    <row r="298" customFormat="false" ht="12.75" hidden="false" customHeight="false" outlineLevel="0" collapsed="false">
      <c r="A298" s="0" t="s">
        <v>1438</v>
      </c>
      <c r="B298" s="0" t="s">
        <v>286</v>
      </c>
      <c r="C298" s="0" t="s">
        <v>1438</v>
      </c>
      <c r="D298" s="0" t="s">
        <v>1439</v>
      </c>
      <c r="E298" s="0" t="s">
        <v>1440</v>
      </c>
      <c r="F298" s="0" t="s">
        <v>1441</v>
      </c>
      <c r="G298" s="0" t="s">
        <v>1439</v>
      </c>
      <c r="H298" s="0" t="n">
        <v>-0.301117702606234</v>
      </c>
      <c r="I298" s="0" t="n">
        <v>-0.0495361346959426</v>
      </c>
      <c r="J298" s="0" t="n">
        <v>0.0496118616219579</v>
      </c>
    </row>
    <row r="299" customFormat="false" ht="12.75" hidden="false" customHeight="false" outlineLevel="0" collapsed="false">
      <c r="A299" s="0" t="s">
        <v>1442</v>
      </c>
      <c r="B299" s="0" t="s">
        <v>286</v>
      </c>
      <c r="C299" s="0" t="s">
        <v>1442</v>
      </c>
      <c r="D299" s="0" t="s">
        <v>1443</v>
      </c>
      <c r="E299" s="0" t="s">
        <v>1444</v>
      </c>
      <c r="F299" s="0" t="s">
        <v>1445</v>
      </c>
      <c r="G299" s="0" t="s">
        <v>1443</v>
      </c>
      <c r="H299" s="0" t="n">
        <v>0.323110944741518</v>
      </c>
      <c r="I299" s="0" t="n">
        <v>0.652074801225122</v>
      </c>
      <c r="J299" s="0" t="n">
        <v>0.146807931960431</v>
      </c>
    </row>
    <row r="300" customFormat="false" ht="12.75" hidden="false" customHeight="false" outlineLevel="0" collapsed="false">
      <c r="A300" s="0" t="s">
        <v>1446</v>
      </c>
      <c r="B300" s="0" t="s">
        <v>286</v>
      </c>
      <c r="C300" s="0" t="s">
        <v>1446</v>
      </c>
      <c r="D300" s="0" t="s">
        <v>1447</v>
      </c>
      <c r="E300" s="0" t="s">
        <v>1448</v>
      </c>
      <c r="F300" s="0" t="s">
        <v>1449</v>
      </c>
      <c r="G300" s="0" t="s">
        <v>1447</v>
      </c>
      <c r="H300" s="0" t="n">
        <v>0.267776354195442</v>
      </c>
      <c r="I300" s="0" t="n">
        <v>0.429349585679389</v>
      </c>
      <c r="J300" s="0" t="n">
        <v>-0.255690139836751</v>
      </c>
    </row>
    <row r="301" customFormat="false" ht="12.75" hidden="false" customHeight="false" outlineLevel="0" collapsed="false">
      <c r="A301" s="0" t="s">
        <v>1450</v>
      </c>
      <c r="B301" s="0" t="s">
        <v>286</v>
      </c>
      <c r="C301" s="0" t="s">
        <v>1450</v>
      </c>
      <c r="D301" s="0" t="s">
        <v>161</v>
      </c>
      <c r="E301" s="0" t="s">
        <v>1451</v>
      </c>
      <c r="F301" s="0" t="s">
        <v>1452</v>
      </c>
      <c r="G301" s="0" t="s">
        <v>161</v>
      </c>
      <c r="H301" s="0" t="n">
        <v>-0.398236849747763</v>
      </c>
      <c r="I301" s="0" t="n">
        <v>-0.355132331244882</v>
      </c>
      <c r="J301" s="0" t="n">
        <v>-0.10786115111964</v>
      </c>
    </row>
    <row r="302" customFormat="false" ht="12.75" hidden="false" customHeight="false" outlineLevel="0" collapsed="false">
      <c r="A302" s="0" t="s">
        <v>1453</v>
      </c>
      <c r="B302" s="0" t="s">
        <v>286</v>
      </c>
      <c r="C302" s="0" t="s">
        <v>1453</v>
      </c>
      <c r="D302" s="0" t="s">
        <v>1454</v>
      </c>
      <c r="E302" s="0" t="s">
        <v>1455</v>
      </c>
      <c r="F302" s="0" t="s">
        <v>1456</v>
      </c>
      <c r="G302" s="0" t="s">
        <v>1454</v>
      </c>
      <c r="H302" s="0" t="n">
        <v>-0.811393318958398</v>
      </c>
      <c r="I302" s="0" t="n">
        <v>-0.618879253996908</v>
      </c>
      <c r="J302" s="0" t="n">
        <v>0.569176013712598</v>
      </c>
    </row>
    <row r="303" customFormat="false" ht="12.75" hidden="false" customHeight="false" outlineLevel="0" collapsed="false">
      <c r="A303" s="0" t="s">
        <v>1457</v>
      </c>
      <c r="B303" s="0" t="s">
        <v>286</v>
      </c>
      <c r="C303" s="0" t="s">
        <v>1457</v>
      </c>
      <c r="D303" s="0" t="s">
        <v>1458</v>
      </c>
      <c r="E303" s="0" t="s">
        <v>1459</v>
      </c>
      <c r="F303" s="0" t="s">
        <v>1460</v>
      </c>
      <c r="G303" s="0" t="s">
        <v>1458</v>
      </c>
      <c r="H303" s="0" t="n">
        <v>0.567489517996454</v>
      </c>
      <c r="I303" s="0" t="n">
        <v>0.575544541678557</v>
      </c>
      <c r="J303" s="0" t="n">
        <v>0.475538445241111</v>
      </c>
    </row>
    <row r="304" customFormat="false" ht="12.75" hidden="false" customHeight="false" outlineLevel="0" collapsed="false">
      <c r="A304" s="0" t="s">
        <v>1461</v>
      </c>
      <c r="B304" s="0" t="s">
        <v>286</v>
      </c>
      <c r="C304" s="0" t="s">
        <v>1461</v>
      </c>
      <c r="D304" s="0" t="s">
        <v>1462</v>
      </c>
      <c r="E304" s="0" t="s">
        <v>1463</v>
      </c>
      <c r="F304" s="0" t="s">
        <v>1464</v>
      </c>
      <c r="G304" s="0" t="s">
        <v>1462</v>
      </c>
      <c r="H304" s="0" t="n">
        <v>0.554950099627986</v>
      </c>
      <c r="I304" s="0" t="n">
        <v>0.65680243625564</v>
      </c>
      <c r="J304" s="0" t="n">
        <v>0.0831515397021048</v>
      </c>
    </row>
    <row r="305" customFormat="false" ht="12.75" hidden="false" customHeight="false" outlineLevel="0" collapsed="false">
      <c r="A305" s="0" t="s">
        <v>1465</v>
      </c>
      <c r="B305" s="0" t="s">
        <v>286</v>
      </c>
      <c r="C305" s="0" t="s">
        <v>1465</v>
      </c>
      <c r="D305" s="0" t="s">
        <v>1466</v>
      </c>
      <c r="E305" s="0" t="s">
        <v>1467</v>
      </c>
      <c r="F305" s="0" t="s">
        <v>1468</v>
      </c>
      <c r="G305" s="0" t="s">
        <v>1466</v>
      </c>
      <c r="H305" s="0" t="n">
        <v>3.36077934021539</v>
      </c>
      <c r="I305" s="0" t="n">
        <v>0.95412205342521</v>
      </c>
      <c r="J305" s="0" t="n">
        <v>1.83928736084362</v>
      </c>
    </row>
    <row r="306" customFormat="false" ht="12.75" hidden="false" customHeight="false" outlineLevel="0" collapsed="false">
      <c r="A306" s="0" t="s">
        <v>1469</v>
      </c>
      <c r="B306" s="0" t="s">
        <v>286</v>
      </c>
      <c r="C306" s="0" t="s">
        <v>1469</v>
      </c>
      <c r="D306" s="0" t="s">
        <v>1470</v>
      </c>
      <c r="E306" s="0" t="s">
        <v>1471</v>
      </c>
      <c r="F306" s="0" t="s">
        <v>1472</v>
      </c>
      <c r="G306" s="0" t="s">
        <v>1470</v>
      </c>
      <c r="H306" s="0" t="n">
        <v>0.399595109047892</v>
      </c>
      <c r="I306" s="0" t="n">
        <v>-0.0108768030559139</v>
      </c>
      <c r="J306" s="0" t="n">
        <v>0.362568077162873</v>
      </c>
    </row>
    <row r="307" customFormat="false" ht="12.75" hidden="false" customHeight="false" outlineLevel="0" collapsed="false">
      <c r="A307" s="0" t="s">
        <v>1473</v>
      </c>
      <c r="B307" s="0" t="s">
        <v>286</v>
      </c>
      <c r="C307" s="0" t="s">
        <v>1473</v>
      </c>
      <c r="D307" s="0" t="s">
        <v>1474</v>
      </c>
      <c r="E307" s="0" t="s">
        <v>1475</v>
      </c>
      <c r="F307" s="0" t="s">
        <v>1476</v>
      </c>
      <c r="G307" s="0" t="s">
        <v>1474</v>
      </c>
      <c r="H307" s="0" t="n">
        <v>-0.411622826144704</v>
      </c>
      <c r="I307" s="0" t="n">
        <v>0.0100772253538066</v>
      </c>
      <c r="J307" s="0" t="n">
        <v>-0.0339323755439433</v>
      </c>
    </row>
    <row r="308" customFormat="false" ht="12.75" hidden="false" customHeight="false" outlineLevel="0" collapsed="false">
      <c r="A308" s="0" t="s">
        <v>1477</v>
      </c>
      <c r="B308" s="0" t="s">
        <v>286</v>
      </c>
      <c r="C308" s="0" t="s">
        <v>1477</v>
      </c>
      <c r="D308" s="0" t="s">
        <v>1478</v>
      </c>
      <c r="E308" s="0" t="s">
        <v>1479</v>
      </c>
      <c r="F308" s="0" t="s">
        <v>1480</v>
      </c>
      <c r="G308" s="0" t="s">
        <v>1478</v>
      </c>
      <c r="H308" s="0" t="n">
        <v>-0.571352299743608</v>
      </c>
      <c r="I308" s="0" t="n">
        <v>-0.0326609964063707</v>
      </c>
      <c r="J308" s="0" t="n">
        <v>0.187997015100642</v>
      </c>
    </row>
    <row r="309" customFormat="false" ht="12.75" hidden="false" customHeight="false" outlineLevel="0" collapsed="false">
      <c r="A309" s="0" t="s">
        <v>1481</v>
      </c>
      <c r="B309" s="0" t="s">
        <v>286</v>
      </c>
      <c r="C309" s="0" t="s">
        <v>1481</v>
      </c>
      <c r="D309" s="0" t="s">
        <v>1482</v>
      </c>
      <c r="E309" s="0" t="s">
        <v>1483</v>
      </c>
      <c r="F309" s="0" t="s">
        <v>1484</v>
      </c>
      <c r="G309" s="0" t="s">
        <v>1482</v>
      </c>
      <c r="H309" s="0" t="n">
        <v>0.32252848498033</v>
      </c>
      <c r="I309" s="0" t="n">
        <v>0.304639453428905</v>
      </c>
      <c r="J309" s="0" t="n">
        <v>-0.371563113146591</v>
      </c>
    </row>
    <row r="310" customFormat="false" ht="12.75" hidden="false" customHeight="false" outlineLevel="0" collapsed="false">
      <c r="A310" s="0" t="s">
        <v>1485</v>
      </c>
      <c r="B310" s="0" t="s">
        <v>286</v>
      </c>
      <c r="C310" s="0" t="s">
        <v>1485</v>
      </c>
      <c r="D310" s="0" t="s">
        <v>1486</v>
      </c>
      <c r="E310" s="0" t="s">
        <v>1487</v>
      </c>
      <c r="F310" s="0" t="s">
        <v>1488</v>
      </c>
      <c r="G310" s="0" t="s">
        <v>1486</v>
      </c>
      <c r="H310" s="0" t="n">
        <v>0.937385541392152</v>
      </c>
      <c r="I310" s="0" t="n">
        <v>0.798925416828537</v>
      </c>
      <c r="J310" s="0" t="n">
        <v>-0.509454275618485</v>
      </c>
    </row>
    <row r="311" customFormat="false" ht="12.75" hidden="false" customHeight="false" outlineLevel="0" collapsed="false">
      <c r="A311" s="0" t="s">
        <v>1489</v>
      </c>
      <c r="B311" s="0" t="s">
        <v>286</v>
      </c>
      <c r="C311" s="0" t="s">
        <v>1489</v>
      </c>
      <c r="D311" s="0" t="s">
        <v>226</v>
      </c>
      <c r="E311" s="0" t="s">
        <v>1490</v>
      </c>
      <c r="F311" s="0" t="s">
        <v>1491</v>
      </c>
      <c r="G311" s="0" t="s">
        <v>226</v>
      </c>
      <c r="H311" s="0" t="n">
        <v>0.804471417721562</v>
      </c>
      <c r="I311" s="0" t="n">
        <v>1.14057200890087</v>
      </c>
      <c r="J311" s="0" t="n">
        <v>0.405067506417472</v>
      </c>
    </row>
    <row r="312" customFormat="false" ht="12.75" hidden="false" customHeight="false" outlineLevel="0" collapsed="false">
      <c r="A312" s="0" t="s">
        <v>1492</v>
      </c>
      <c r="B312" s="0" t="s">
        <v>286</v>
      </c>
      <c r="C312" s="0" t="s">
        <v>1492</v>
      </c>
      <c r="D312" s="0" t="s">
        <v>1493</v>
      </c>
      <c r="E312" s="0" t="s">
        <v>1494</v>
      </c>
      <c r="F312" s="0" t="s">
        <v>1495</v>
      </c>
      <c r="G312" s="0" t="s">
        <v>1496</v>
      </c>
      <c r="H312" s="0" t="n">
        <v>0.0509385281561252</v>
      </c>
      <c r="I312" s="0" t="n">
        <v>0.401278977365983</v>
      </c>
      <c r="J312" s="0" t="n">
        <v>0.234731695871286</v>
      </c>
    </row>
    <row r="313" customFormat="false" ht="12.75" hidden="false" customHeight="false" outlineLevel="0" collapsed="false">
      <c r="A313" s="0" t="s">
        <v>1497</v>
      </c>
      <c r="B313" s="0" t="s">
        <v>286</v>
      </c>
      <c r="C313" s="0" t="s">
        <v>1497</v>
      </c>
      <c r="D313" s="0" t="s">
        <v>1498</v>
      </c>
      <c r="E313" s="0" t="s">
        <v>1499</v>
      </c>
      <c r="F313" s="0" t="s">
        <v>1500</v>
      </c>
      <c r="G313" s="0" t="s">
        <v>1498</v>
      </c>
      <c r="H313" s="0" t="n">
        <v>-0.397514506681587</v>
      </c>
      <c r="I313" s="0" t="n">
        <v>-0.381888309459624</v>
      </c>
      <c r="J313" s="0" t="n">
        <v>-0.0916042834624098</v>
      </c>
    </row>
    <row r="314" customFormat="false" ht="12.75" hidden="false" customHeight="false" outlineLevel="0" collapsed="false">
      <c r="A314" s="0" t="s">
        <v>1501</v>
      </c>
      <c r="B314" s="0" t="s">
        <v>286</v>
      </c>
      <c r="C314" s="0" t="s">
        <v>1501</v>
      </c>
      <c r="D314" s="0" t="s">
        <v>1502</v>
      </c>
      <c r="E314" s="0" t="s">
        <v>1503</v>
      </c>
      <c r="F314" s="0" t="s">
        <v>1504</v>
      </c>
      <c r="G314" s="0" t="s">
        <v>1502</v>
      </c>
      <c r="H314" s="0" t="n">
        <v>0.378100838613117</v>
      </c>
      <c r="I314" s="0" t="n">
        <v>0.761425776105703</v>
      </c>
      <c r="J314" s="0" t="n">
        <v>0.296444765682911</v>
      </c>
    </row>
    <row r="315" customFormat="false" ht="12.75" hidden="false" customHeight="false" outlineLevel="0" collapsed="false">
      <c r="A315" s="0" t="s">
        <v>1505</v>
      </c>
      <c r="B315" s="0" t="s">
        <v>286</v>
      </c>
      <c r="C315" s="0" t="s">
        <v>1505</v>
      </c>
      <c r="D315" s="0" t="s">
        <v>1506</v>
      </c>
      <c r="E315" s="0" t="s">
        <v>1507</v>
      </c>
      <c r="F315" s="0" t="s">
        <v>1508</v>
      </c>
      <c r="G315" s="0" t="s">
        <v>1506</v>
      </c>
      <c r="H315" s="0" t="n">
        <v>0.467354025910636</v>
      </c>
      <c r="I315" s="0" t="n">
        <v>0.651993724322741</v>
      </c>
      <c r="J315" s="0" t="n">
        <v>0.134671774428966</v>
      </c>
    </row>
    <row r="316" customFormat="false" ht="12.75" hidden="false" customHeight="false" outlineLevel="0" collapsed="false">
      <c r="A316" s="0" t="s">
        <v>1509</v>
      </c>
      <c r="B316" s="0" t="s">
        <v>286</v>
      </c>
      <c r="C316" s="0" t="s">
        <v>1509</v>
      </c>
      <c r="D316" s="0" t="s">
        <v>1510</v>
      </c>
      <c r="E316" s="0" t="s">
        <v>1511</v>
      </c>
      <c r="F316" s="0" t="s">
        <v>1512</v>
      </c>
      <c r="G316" s="0" t="s">
        <v>1510</v>
      </c>
      <c r="H316" s="0" t="n">
        <v>-0.350803988715296</v>
      </c>
      <c r="I316" s="0" t="n">
        <v>-0.233669465196964</v>
      </c>
      <c r="J316" s="0" t="n">
        <v>-0.0402571006570391</v>
      </c>
    </row>
    <row r="317" customFormat="false" ht="12.75" hidden="false" customHeight="false" outlineLevel="0" collapsed="false">
      <c r="A317" s="0" t="s">
        <v>1513</v>
      </c>
      <c r="B317" s="0" t="s">
        <v>286</v>
      </c>
      <c r="C317" s="0" t="s">
        <v>1513</v>
      </c>
      <c r="D317" s="0" t="s">
        <v>1514</v>
      </c>
      <c r="E317" s="0" t="s">
        <v>1515</v>
      </c>
      <c r="F317" s="0" t="s">
        <v>1516</v>
      </c>
      <c r="G317" s="0" t="s">
        <v>1514</v>
      </c>
      <c r="H317" s="0" t="n">
        <v>-0.2793324763685</v>
      </c>
      <c r="I317" s="0" t="n">
        <v>-0.294251903137374</v>
      </c>
      <c r="J317" s="0" t="n">
        <v>0.0377980781258156</v>
      </c>
    </row>
    <row r="318" customFormat="false" ht="12.75" hidden="false" customHeight="false" outlineLevel="0" collapsed="false">
      <c r="A318" s="0" t="s">
        <v>1517</v>
      </c>
      <c r="B318" s="0" t="s">
        <v>286</v>
      </c>
      <c r="C318" s="0" t="s">
        <v>1517</v>
      </c>
      <c r="D318" s="0" t="s">
        <v>1518</v>
      </c>
      <c r="E318" s="0" t="s">
        <v>1519</v>
      </c>
      <c r="F318" s="0" t="s">
        <v>1520</v>
      </c>
      <c r="G318" s="0" t="s">
        <v>1518</v>
      </c>
      <c r="H318" s="0" t="n">
        <v>-0.22452728611558</v>
      </c>
      <c r="I318" s="0" t="n">
        <v>-0.422445191918361</v>
      </c>
      <c r="J318" s="0" t="n">
        <v>-0.168918058589584</v>
      </c>
    </row>
    <row r="319" customFormat="false" ht="12.75" hidden="false" customHeight="false" outlineLevel="0" collapsed="false">
      <c r="A319" s="0" t="s">
        <v>1521</v>
      </c>
      <c r="B319" s="0" t="s">
        <v>286</v>
      </c>
      <c r="C319" s="0" t="s">
        <v>1521</v>
      </c>
      <c r="D319" s="0" t="s">
        <v>1522</v>
      </c>
      <c r="E319" s="0" t="s">
        <v>1523</v>
      </c>
      <c r="F319" s="0" t="s">
        <v>1524</v>
      </c>
      <c r="G319" s="0" t="s">
        <v>1522</v>
      </c>
      <c r="H319" s="0" t="n">
        <v>1.20157415340117</v>
      </c>
      <c r="I319" s="0" t="n">
        <v>1.46967451733846</v>
      </c>
      <c r="J319" s="0" t="n">
        <v>0.60156836189473</v>
      </c>
    </row>
    <row r="320" customFormat="false" ht="12.75" hidden="false" customHeight="false" outlineLevel="0" collapsed="false">
      <c r="A320" s="0" t="s">
        <v>1525</v>
      </c>
      <c r="B320" s="0" t="s">
        <v>286</v>
      </c>
      <c r="C320" s="0" t="s">
        <v>1525</v>
      </c>
      <c r="D320" s="0" t="s">
        <v>1526</v>
      </c>
      <c r="E320" s="0" t="s">
        <v>1527</v>
      </c>
      <c r="F320" s="0" t="s">
        <v>1528</v>
      </c>
      <c r="G320" s="0" t="s">
        <v>1526</v>
      </c>
      <c r="H320" s="0" t="n">
        <v>-0.514914139934762</v>
      </c>
      <c r="I320" s="0" t="n">
        <v>-0.4003240538769</v>
      </c>
      <c r="J320" s="0" t="n">
        <v>-0.308577123418295</v>
      </c>
    </row>
    <row r="321" customFormat="false" ht="12.75" hidden="false" customHeight="false" outlineLevel="0" collapsed="false">
      <c r="A321" s="0" t="s">
        <v>1529</v>
      </c>
      <c r="B321" s="0" t="s">
        <v>286</v>
      </c>
      <c r="C321" s="0" t="s">
        <v>1529</v>
      </c>
      <c r="D321" s="0" t="s">
        <v>1530</v>
      </c>
      <c r="E321" s="0" t="s">
        <v>1531</v>
      </c>
      <c r="F321" s="0" t="s">
        <v>1532</v>
      </c>
      <c r="G321" s="0" t="s">
        <v>1530</v>
      </c>
      <c r="H321" s="0" t="n">
        <v>0.00705938042058296</v>
      </c>
      <c r="I321" s="0" t="n">
        <v>0.408877581164158</v>
      </c>
      <c r="J321" s="0" t="n">
        <v>0.167590432750107</v>
      </c>
    </row>
    <row r="322" customFormat="false" ht="12.75" hidden="false" customHeight="false" outlineLevel="0" collapsed="false">
      <c r="A322" s="0" t="s">
        <v>1533</v>
      </c>
      <c r="B322" s="0" t="s">
        <v>286</v>
      </c>
      <c r="C322" s="0" t="s">
        <v>1533</v>
      </c>
      <c r="D322" s="0" t="s">
        <v>1534</v>
      </c>
      <c r="E322" s="0" t="s">
        <v>1535</v>
      </c>
      <c r="F322" s="0" t="s">
        <v>1536</v>
      </c>
      <c r="G322" s="0" t="s">
        <v>1534</v>
      </c>
      <c r="H322" s="0" t="n">
        <v>0.406620100826032</v>
      </c>
      <c r="I322" s="0" t="n">
        <v>0.787911406969596</v>
      </c>
      <c r="J322" s="0" t="n">
        <v>-0.515757955200747</v>
      </c>
    </row>
    <row r="323" customFormat="false" ht="12.75" hidden="false" customHeight="false" outlineLevel="0" collapsed="false">
      <c r="A323" s="0" t="s">
        <v>1537</v>
      </c>
      <c r="B323" s="0" t="s">
        <v>286</v>
      </c>
      <c r="C323" s="0" t="s">
        <v>1537</v>
      </c>
      <c r="D323" s="0" t="s">
        <v>1538</v>
      </c>
      <c r="E323" s="0" t="s">
        <v>1539</v>
      </c>
      <c r="F323" s="0" t="s">
        <v>1540</v>
      </c>
      <c r="G323" s="0" t="s">
        <v>1538</v>
      </c>
      <c r="H323" s="0" t="n">
        <v>1.67108458248172</v>
      </c>
      <c r="I323" s="0" t="n">
        <v>2.62482474870104</v>
      </c>
      <c r="J323" s="0" t="n">
        <v>1.74163016949983</v>
      </c>
    </row>
    <row r="324" customFormat="false" ht="12.75" hidden="false" customHeight="false" outlineLevel="0" collapsed="false">
      <c r="A324" s="0" t="s">
        <v>1541</v>
      </c>
      <c r="B324" s="0" t="s">
        <v>286</v>
      </c>
      <c r="C324" s="0" t="s">
        <v>1541</v>
      </c>
      <c r="D324" s="0" t="s">
        <v>1542</v>
      </c>
      <c r="E324" s="0" t="s">
        <v>1543</v>
      </c>
      <c r="F324" s="0" t="s">
        <v>1544</v>
      </c>
      <c r="G324" s="0" t="s">
        <v>1542</v>
      </c>
      <c r="H324" s="0" t="n">
        <v>0.445421252818082</v>
      </c>
      <c r="I324" s="0" t="n">
        <v>0.474486262694183</v>
      </c>
      <c r="J324" s="0" t="n">
        <v>-0.0699355316724208</v>
      </c>
    </row>
    <row r="325" customFormat="false" ht="12.75" hidden="false" customHeight="false" outlineLevel="0" collapsed="false">
      <c r="A325" s="0" t="s">
        <v>1545</v>
      </c>
      <c r="B325" s="0" t="s">
        <v>286</v>
      </c>
      <c r="C325" s="0" t="s">
        <v>1545</v>
      </c>
      <c r="D325" s="0" t="s">
        <v>1546</v>
      </c>
      <c r="E325" s="0" t="s">
        <v>1547</v>
      </c>
      <c r="F325" s="0" t="s">
        <v>1548</v>
      </c>
      <c r="G325" s="0" t="s">
        <v>1546</v>
      </c>
      <c r="H325" s="0" t="n">
        <v>0.276433973153035</v>
      </c>
      <c r="I325" s="0" t="n">
        <v>0.488186960463998</v>
      </c>
      <c r="J325" s="0" t="n">
        <v>-0.0163745731313361</v>
      </c>
    </row>
    <row r="326" customFormat="false" ht="12.75" hidden="false" customHeight="false" outlineLevel="0" collapsed="false">
      <c r="A326" s="0" t="s">
        <v>1549</v>
      </c>
      <c r="B326" s="0" t="s">
        <v>286</v>
      </c>
      <c r="C326" s="0" t="s">
        <v>1549</v>
      </c>
      <c r="D326" s="0" t="s">
        <v>1550</v>
      </c>
      <c r="E326" s="0" t="s">
        <v>1551</v>
      </c>
      <c r="F326" s="0" t="s">
        <v>1552</v>
      </c>
      <c r="G326" s="0" t="s">
        <v>1550</v>
      </c>
      <c r="H326" s="0" t="n">
        <v>0.194503028917195</v>
      </c>
      <c r="I326" s="0" t="n">
        <v>0.485782240412029</v>
      </c>
      <c r="J326" s="0" t="n">
        <v>0.00239899982937208</v>
      </c>
    </row>
    <row r="327" customFormat="false" ht="12.75" hidden="false" customHeight="false" outlineLevel="0" collapsed="false">
      <c r="A327" s="0" t="s">
        <v>1553</v>
      </c>
      <c r="B327" s="0" t="s">
        <v>286</v>
      </c>
      <c r="C327" s="0" t="s">
        <v>1553</v>
      </c>
      <c r="D327" s="0" t="s">
        <v>1554</v>
      </c>
      <c r="E327" s="0" t="s">
        <v>1555</v>
      </c>
      <c r="F327" s="0" t="s">
        <v>1556</v>
      </c>
      <c r="G327" s="0" t="s">
        <v>1554</v>
      </c>
      <c r="H327" s="0" t="n">
        <v>-0.419374305942898</v>
      </c>
      <c r="I327" s="0" t="n">
        <v>-0.237528661428884</v>
      </c>
      <c r="J327" s="0" t="n">
        <v>-0.252499010183286</v>
      </c>
    </row>
    <row r="328" customFormat="false" ht="12.75" hidden="false" customHeight="false" outlineLevel="0" collapsed="false">
      <c r="A328" s="0" t="s">
        <v>1557</v>
      </c>
      <c r="B328" s="0" t="s">
        <v>286</v>
      </c>
      <c r="C328" s="0" t="s">
        <v>1557</v>
      </c>
      <c r="D328" s="0" t="s">
        <v>1558</v>
      </c>
      <c r="E328" s="0" t="s">
        <v>1559</v>
      </c>
      <c r="F328" s="0" t="s">
        <v>1560</v>
      </c>
      <c r="G328" s="0" t="s">
        <v>1558</v>
      </c>
      <c r="H328" s="0" t="n">
        <v>0.141678245546652</v>
      </c>
      <c r="I328" s="0" t="n">
        <v>-0.305234697348449</v>
      </c>
      <c r="J328" s="0" t="n">
        <v>0.0399972451930344</v>
      </c>
    </row>
    <row r="329" customFormat="false" ht="12.75" hidden="false" customHeight="false" outlineLevel="0" collapsed="false">
      <c r="A329" s="0" t="s">
        <v>1561</v>
      </c>
      <c r="B329" s="0" t="s">
        <v>286</v>
      </c>
      <c r="C329" s="0" t="s">
        <v>1561</v>
      </c>
      <c r="D329" s="0" t="s">
        <v>1562</v>
      </c>
      <c r="E329" s="0" t="s">
        <v>1563</v>
      </c>
      <c r="F329" s="0" t="s">
        <v>1564</v>
      </c>
      <c r="G329" s="0" t="s">
        <v>1562</v>
      </c>
      <c r="H329" s="0" t="n">
        <v>0.523618786056166</v>
      </c>
      <c r="I329" s="0" t="n">
        <v>1.05584651393778</v>
      </c>
      <c r="J329" s="0" t="n">
        <v>0.0522718595180156</v>
      </c>
    </row>
    <row r="330" customFormat="false" ht="12.75" hidden="false" customHeight="false" outlineLevel="0" collapsed="false">
      <c r="A330" s="0" t="s">
        <v>1565</v>
      </c>
      <c r="B330" s="0" t="s">
        <v>286</v>
      </c>
      <c r="C330" s="0" t="s">
        <v>1565</v>
      </c>
      <c r="D330" s="0" t="s">
        <v>1566</v>
      </c>
      <c r="E330" s="0" t="s">
        <v>1567</v>
      </c>
      <c r="F330" s="0" t="s">
        <v>1568</v>
      </c>
      <c r="G330" s="0" t="s">
        <v>1566</v>
      </c>
      <c r="H330" s="0" t="n">
        <v>0.85369393293484</v>
      </c>
      <c r="I330" s="0" t="n">
        <v>0.0877661380410513</v>
      </c>
      <c r="J330" s="0" t="n">
        <v>0.333593678527007</v>
      </c>
    </row>
    <row r="331" customFormat="false" ht="12.75" hidden="false" customHeight="false" outlineLevel="0" collapsed="false">
      <c r="A331" s="0" t="s">
        <v>1569</v>
      </c>
      <c r="B331" s="0" t="s">
        <v>286</v>
      </c>
      <c r="C331" s="0" t="s">
        <v>1569</v>
      </c>
      <c r="D331" s="0" t="s">
        <v>1570</v>
      </c>
      <c r="E331" s="0" t="s">
        <v>1571</v>
      </c>
      <c r="F331" s="0" t="s">
        <v>1572</v>
      </c>
      <c r="G331" s="0" t="s">
        <v>1570</v>
      </c>
      <c r="H331" s="0" t="n">
        <v>-0.187941989486039</v>
      </c>
      <c r="I331" s="0" t="n">
        <v>-0.555821171113951</v>
      </c>
      <c r="J331" s="0" t="n">
        <v>-0.0183485929788558</v>
      </c>
    </row>
    <row r="332" customFormat="false" ht="12.75" hidden="false" customHeight="false" outlineLevel="0" collapsed="false">
      <c r="A332" s="0" t="s">
        <v>1573</v>
      </c>
      <c r="B332" s="0" t="s">
        <v>286</v>
      </c>
      <c r="C332" s="0" t="s">
        <v>1573</v>
      </c>
      <c r="D332" s="0" t="s">
        <v>1574</v>
      </c>
      <c r="E332" s="0" t="s">
        <v>1575</v>
      </c>
      <c r="F332" s="0" t="s">
        <v>1576</v>
      </c>
      <c r="G332" s="0" t="s">
        <v>1574</v>
      </c>
      <c r="H332" s="0" t="n">
        <v>-0.390915636505803</v>
      </c>
      <c r="I332" s="0" t="n">
        <v>-0.321424815240516</v>
      </c>
      <c r="J332" s="0" t="n">
        <v>-0.141293379371764</v>
      </c>
    </row>
    <row r="333" customFormat="false" ht="12.75" hidden="false" customHeight="false" outlineLevel="0" collapsed="false">
      <c r="A333" s="0" t="s">
        <v>1577</v>
      </c>
      <c r="B333" s="0" t="s">
        <v>286</v>
      </c>
      <c r="C333" s="0" t="s">
        <v>1577</v>
      </c>
      <c r="D333" s="0" t="s">
        <v>1578</v>
      </c>
      <c r="E333" s="0" t="s">
        <v>1579</v>
      </c>
      <c r="F333" s="0" t="s">
        <v>1580</v>
      </c>
      <c r="G333" s="0" t="s">
        <v>1578</v>
      </c>
      <c r="H333" s="0" t="n">
        <v>0.332923280366059</v>
      </c>
      <c r="I333" s="0" t="n">
        <v>0.786216842216425</v>
      </c>
      <c r="J333" s="0" t="n">
        <v>0.141424781272538</v>
      </c>
    </row>
    <row r="334" customFormat="false" ht="12.75" hidden="false" customHeight="false" outlineLevel="0" collapsed="false">
      <c r="A334" s="0" t="s">
        <v>1581</v>
      </c>
      <c r="B334" s="0" t="s">
        <v>286</v>
      </c>
      <c r="C334" s="0" t="s">
        <v>1581</v>
      </c>
      <c r="D334" s="0" t="s">
        <v>1582</v>
      </c>
      <c r="E334" s="0" t="s">
        <v>1583</v>
      </c>
      <c r="F334" s="0" t="s">
        <v>1584</v>
      </c>
      <c r="G334" s="0" t="s">
        <v>1582</v>
      </c>
      <c r="H334" s="0" t="n">
        <v>-0.474814921327222</v>
      </c>
      <c r="I334" s="0" t="n">
        <v>-0.520084128028249</v>
      </c>
      <c r="J334" s="0" t="n">
        <v>-0.0320817260275006</v>
      </c>
    </row>
    <row r="335" customFormat="false" ht="12.75" hidden="false" customHeight="false" outlineLevel="0" collapsed="false">
      <c r="A335" s="0" t="s">
        <v>1585</v>
      </c>
      <c r="B335" s="0" t="s">
        <v>286</v>
      </c>
      <c r="C335" s="0" t="s">
        <v>1585</v>
      </c>
      <c r="D335" s="0" t="s">
        <v>222</v>
      </c>
      <c r="E335" s="0" t="s">
        <v>1586</v>
      </c>
      <c r="F335" s="0" t="s">
        <v>1587</v>
      </c>
      <c r="G335" s="0" t="s">
        <v>222</v>
      </c>
      <c r="H335" s="0" t="n">
        <v>0.19110252174189</v>
      </c>
      <c r="I335" s="0" t="n">
        <v>0.331125233379861</v>
      </c>
      <c r="J335" s="0" t="n">
        <v>-0.199351938399416</v>
      </c>
    </row>
    <row r="336" customFormat="false" ht="12.75" hidden="false" customHeight="false" outlineLevel="0" collapsed="false">
      <c r="A336" s="0" t="s">
        <v>1588</v>
      </c>
      <c r="B336" s="0" t="s">
        <v>286</v>
      </c>
      <c r="C336" s="0" t="s">
        <v>1588</v>
      </c>
      <c r="D336" s="0" t="s">
        <v>1589</v>
      </c>
      <c r="E336" s="0" t="s">
        <v>1590</v>
      </c>
      <c r="F336" s="0" t="s">
        <v>1591</v>
      </c>
      <c r="G336" s="0" t="s">
        <v>1589</v>
      </c>
      <c r="H336" s="0" t="n">
        <v>0.277450162307195</v>
      </c>
      <c r="I336" s="0" t="n">
        <v>0.117032678644287</v>
      </c>
      <c r="J336" s="0" t="n">
        <v>0.0574156278476208</v>
      </c>
    </row>
    <row r="337" customFormat="false" ht="12.75" hidden="false" customHeight="false" outlineLevel="0" collapsed="false">
      <c r="A337" s="0" t="s">
        <v>1592</v>
      </c>
      <c r="B337" s="0" t="s">
        <v>286</v>
      </c>
      <c r="C337" s="0" t="s">
        <v>1592</v>
      </c>
      <c r="D337" s="0" t="s">
        <v>1593</v>
      </c>
      <c r="E337" s="0" t="s">
        <v>1594</v>
      </c>
      <c r="F337" s="0" t="s">
        <v>1595</v>
      </c>
      <c r="G337" s="0" t="s">
        <v>1593</v>
      </c>
      <c r="H337" s="0" t="n">
        <v>-0.225689237477417</v>
      </c>
      <c r="I337" s="0" t="n">
        <v>-0.135920672519562</v>
      </c>
      <c r="J337" s="0" t="n">
        <v>-0.142195484027748</v>
      </c>
    </row>
    <row r="338" customFormat="false" ht="12.75" hidden="false" customHeight="false" outlineLevel="0" collapsed="false">
      <c r="A338" s="0" t="s">
        <v>1596</v>
      </c>
      <c r="B338" s="0" t="s">
        <v>286</v>
      </c>
      <c r="C338" s="0" t="s">
        <v>1596</v>
      </c>
      <c r="D338" s="0" t="s">
        <v>1597</v>
      </c>
      <c r="E338" s="0" t="s">
        <v>1598</v>
      </c>
      <c r="F338" s="0" t="s">
        <v>1599</v>
      </c>
      <c r="G338" s="0" t="s">
        <v>1597</v>
      </c>
      <c r="H338" s="0" t="n">
        <v>0.74109912879577</v>
      </c>
      <c r="I338" s="0" t="n">
        <v>1.21839245445454</v>
      </c>
      <c r="J338" s="0" t="n">
        <v>-0.424251715723501</v>
      </c>
    </row>
    <row r="339" customFormat="false" ht="12.75" hidden="false" customHeight="false" outlineLevel="0" collapsed="false">
      <c r="A339" s="0" t="s">
        <v>1600</v>
      </c>
      <c r="B339" s="0" t="s">
        <v>286</v>
      </c>
      <c r="C339" s="0" t="s">
        <v>1600</v>
      </c>
      <c r="D339" s="0" t="s">
        <v>1601</v>
      </c>
      <c r="E339" s="0" t="s">
        <v>1602</v>
      </c>
      <c r="F339" s="0" t="s">
        <v>1603</v>
      </c>
      <c r="G339" s="0" t="s">
        <v>1601</v>
      </c>
      <c r="H339" s="0" t="n">
        <v>0.737565789493257</v>
      </c>
      <c r="I339" s="0" t="n">
        <v>1.0649009191231</v>
      </c>
      <c r="J339" s="0" t="n">
        <v>0.609067564013655</v>
      </c>
    </row>
    <row r="340" customFormat="false" ht="12.75" hidden="false" customHeight="false" outlineLevel="0" collapsed="false">
      <c r="A340" s="0" t="s">
        <v>1604</v>
      </c>
      <c r="B340" s="0" t="s">
        <v>286</v>
      </c>
      <c r="C340" s="0" t="s">
        <v>1604</v>
      </c>
      <c r="D340" s="0" t="s">
        <v>1605</v>
      </c>
      <c r="E340" s="0" t="s">
        <v>1606</v>
      </c>
      <c r="F340" s="0" t="s">
        <v>1607</v>
      </c>
      <c r="G340" s="0" t="s">
        <v>1605</v>
      </c>
      <c r="H340" s="0" t="n">
        <v>-0.237163882870211</v>
      </c>
      <c r="I340" s="0" t="n">
        <v>-0.320417103892585</v>
      </c>
      <c r="J340" s="0" t="n">
        <v>0.146223334002872</v>
      </c>
    </row>
    <row r="341" customFormat="false" ht="12.75" hidden="false" customHeight="false" outlineLevel="0" collapsed="false">
      <c r="A341" s="0" t="s">
        <v>1608</v>
      </c>
      <c r="B341" s="0" t="s">
        <v>286</v>
      </c>
      <c r="C341" s="0" t="s">
        <v>1608</v>
      </c>
      <c r="D341" s="0" t="s">
        <v>1609</v>
      </c>
      <c r="E341" s="0" t="s">
        <v>1610</v>
      </c>
      <c r="F341" s="0" t="s">
        <v>1611</v>
      </c>
      <c r="G341" s="0" t="s">
        <v>1609</v>
      </c>
      <c r="H341" s="0" t="n">
        <v>-0.0685127732487829</v>
      </c>
      <c r="I341" s="0" t="n">
        <v>0.514954996676862</v>
      </c>
      <c r="J341" s="0" t="n">
        <v>-0.259312346111728</v>
      </c>
    </row>
    <row r="342" customFormat="false" ht="12.75" hidden="false" customHeight="false" outlineLevel="0" collapsed="false">
      <c r="A342" s="0" t="s">
        <v>1612</v>
      </c>
      <c r="B342" s="0" t="s">
        <v>286</v>
      </c>
      <c r="C342" s="0" t="s">
        <v>1612</v>
      </c>
      <c r="D342" s="0" t="s">
        <v>1613</v>
      </c>
      <c r="E342" s="0" t="s">
        <v>1614</v>
      </c>
      <c r="F342" s="0" t="s">
        <v>1615</v>
      </c>
      <c r="G342" s="0" t="s">
        <v>1613</v>
      </c>
      <c r="H342" s="0" t="n">
        <v>0.296583449238182</v>
      </c>
      <c r="I342" s="0" t="n">
        <v>0.376280619523603</v>
      </c>
      <c r="J342" s="0" t="n">
        <v>-0.226493736939287</v>
      </c>
    </row>
    <row r="343" customFormat="false" ht="12.75" hidden="false" customHeight="false" outlineLevel="0" collapsed="false">
      <c r="A343" s="0" t="s">
        <v>1616</v>
      </c>
      <c r="B343" s="0" t="s">
        <v>286</v>
      </c>
      <c r="C343" s="0" t="s">
        <v>1616</v>
      </c>
      <c r="D343" s="0" t="s">
        <v>1617</v>
      </c>
      <c r="E343" s="0" t="s">
        <v>1618</v>
      </c>
      <c r="F343" s="0" t="s">
        <v>1619</v>
      </c>
      <c r="G343" s="0" t="s">
        <v>1617</v>
      </c>
      <c r="H343" s="0" t="n">
        <v>0.38893892672016</v>
      </c>
      <c r="I343" s="0" t="n">
        <v>0.778162894078419</v>
      </c>
      <c r="J343" s="0" t="n">
        <v>-0.0170773581643462</v>
      </c>
    </row>
    <row r="344" customFormat="false" ht="12.75" hidden="false" customHeight="false" outlineLevel="0" collapsed="false">
      <c r="A344" s="0" t="s">
        <v>1620</v>
      </c>
      <c r="B344" s="0" t="s">
        <v>286</v>
      </c>
      <c r="C344" s="0" t="s">
        <v>1620</v>
      </c>
      <c r="D344" s="0" t="s">
        <v>1621</v>
      </c>
      <c r="E344" s="0" t="s">
        <v>1622</v>
      </c>
      <c r="F344" s="0" t="s">
        <v>1623</v>
      </c>
      <c r="G344" s="0" t="s">
        <v>1621</v>
      </c>
      <c r="H344" s="0" t="n">
        <v>0.957730232998948</v>
      </c>
      <c r="I344" s="0" t="n">
        <v>1.08529948950264</v>
      </c>
      <c r="J344" s="0" t="n">
        <v>0.510086539641239</v>
      </c>
    </row>
    <row r="345" customFormat="false" ht="12.75" hidden="false" customHeight="false" outlineLevel="0" collapsed="false">
      <c r="A345" s="0" t="s">
        <v>1624</v>
      </c>
      <c r="B345" s="0" t="s">
        <v>286</v>
      </c>
      <c r="C345" s="0" t="s">
        <v>1624</v>
      </c>
      <c r="D345" s="0" t="s">
        <v>1625</v>
      </c>
      <c r="E345" s="0" t="s">
        <v>1626</v>
      </c>
      <c r="F345" s="0" t="s">
        <v>1627</v>
      </c>
      <c r="G345" s="0" t="s">
        <v>1625</v>
      </c>
      <c r="H345" s="0" t="n">
        <v>-0.314760807245089</v>
      </c>
      <c r="I345" s="0" t="n">
        <v>-0.252980464258849</v>
      </c>
      <c r="J345" s="0" t="n">
        <v>-0.149866138791949</v>
      </c>
    </row>
    <row r="346" customFormat="false" ht="12.75" hidden="false" customHeight="false" outlineLevel="0" collapsed="false">
      <c r="A346" s="0" t="s">
        <v>1628</v>
      </c>
      <c r="B346" s="0" t="s">
        <v>286</v>
      </c>
      <c r="C346" s="0" t="s">
        <v>1628</v>
      </c>
      <c r="D346" s="0" t="s">
        <v>1629</v>
      </c>
      <c r="E346" s="0" t="s">
        <v>1630</v>
      </c>
      <c r="F346" s="0" t="s">
        <v>1631</v>
      </c>
      <c r="G346" s="0" t="s">
        <v>1629</v>
      </c>
      <c r="H346" s="0" t="n">
        <v>1.1813698925471</v>
      </c>
      <c r="I346" s="0" t="n">
        <v>2.5508500601553</v>
      </c>
      <c r="J346" s="0" t="n">
        <v>0.651417657709922</v>
      </c>
    </row>
    <row r="347" customFormat="false" ht="12.75" hidden="false" customHeight="false" outlineLevel="0" collapsed="false">
      <c r="A347" s="0" t="s">
        <v>1632</v>
      </c>
      <c r="B347" s="0" t="s">
        <v>286</v>
      </c>
      <c r="C347" s="0" t="s">
        <v>1632</v>
      </c>
      <c r="D347" s="0" t="s">
        <v>1633</v>
      </c>
      <c r="E347" s="0" t="s">
        <v>1634</v>
      </c>
      <c r="F347" s="0" t="s">
        <v>1635</v>
      </c>
      <c r="G347" s="0" t="s">
        <v>1633</v>
      </c>
      <c r="H347" s="0" t="n">
        <v>-0.515855600758127</v>
      </c>
      <c r="I347" s="0" t="n">
        <v>-0.368414357141138</v>
      </c>
      <c r="J347" s="0" t="n">
        <v>-0.00289446072913258</v>
      </c>
    </row>
    <row r="348" customFormat="false" ht="12.75" hidden="false" customHeight="false" outlineLevel="0" collapsed="false">
      <c r="A348" s="0" t="s">
        <v>1636</v>
      </c>
      <c r="B348" s="0" t="s">
        <v>286</v>
      </c>
      <c r="C348" s="0" t="s">
        <v>1636</v>
      </c>
      <c r="D348" s="0" t="s">
        <v>1637</v>
      </c>
      <c r="E348" s="0" t="s">
        <v>1638</v>
      </c>
      <c r="F348" s="0" t="s">
        <v>1639</v>
      </c>
      <c r="G348" s="0" t="s">
        <v>1637</v>
      </c>
      <c r="H348" s="0" t="n">
        <v>0.175058799308944</v>
      </c>
      <c r="I348" s="0" t="n">
        <v>0.518145708917252</v>
      </c>
      <c r="J348" s="0" t="n">
        <v>-0.269177214046895</v>
      </c>
    </row>
    <row r="349" customFormat="false" ht="12.75" hidden="false" customHeight="false" outlineLevel="0" collapsed="false">
      <c r="A349" s="0" t="s">
        <v>1640</v>
      </c>
      <c r="B349" s="0" t="s">
        <v>286</v>
      </c>
      <c r="C349" s="0" t="s">
        <v>1640</v>
      </c>
      <c r="D349" s="0" t="s">
        <v>1641</v>
      </c>
      <c r="E349" s="0" t="s">
        <v>1642</v>
      </c>
      <c r="F349" s="0" t="s">
        <v>1643</v>
      </c>
      <c r="G349" s="0" t="s">
        <v>1641</v>
      </c>
      <c r="H349" s="0" t="n">
        <v>-1.70974159366618</v>
      </c>
      <c r="I349" s="0" t="n">
        <v>-1.19300694200479</v>
      </c>
      <c r="J349" s="0" t="n">
        <v>-0.997313816813438</v>
      </c>
    </row>
    <row r="350" customFormat="false" ht="12.75" hidden="false" customHeight="false" outlineLevel="0" collapsed="false">
      <c r="A350" s="0" t="s">
        <v>1644</v>
      </c>
      <c r="B350" s="0" t="s">
        <v>286</v>
      </c>
      <c r="C350" s="0" t="s">
        <v>1644</v>
      </c>
      <c r="D350" s="0" t="s">
        <v>1645</v>
      </c>
      <c r="E350" s="0" t="s">
        <v>1646</v>
      </c>
      <c r="F350" s="0" t="s">
        <v>1647</v>
      </c>
      <c r="G350" s="0" t="s">
        <v>1645</v>
      </c>
      <c r="H350" s="0" t="n">
        <v>-0.143416215623123</v>
      </c>
      <c r="I350" s="0" t="n">
        <v>-0.377380272885554</v>
      </c>
      <c r="J350" s="0" t="n">
        <v>0.0377976283016057</v>
      </c>
    </row>
    <row r="351" customFormat="false" ht="12.75" hidden="false" customHeight="false" outlineLevel="0" collapsed="false">
      <c r="A351" s="0" t="s">
        <v>1648</v>
      </c>
      <c r="B351" s="0" t="s">
        <v>286</v>
      </c>
      <c r="C351" s="0" t="s">
        <v>1648</v>
      </c>
      <c r="D351" s="0" t="s">
        <v>1649</v>
      </c>
      <c r="E351" s="0" t="s">
        <v>1650</v>
      </c>
      <c r="F351" s="0" t="s">
        <v>1651</v>
      </c>
      <c r="G351" s="0" t="s">
        <v>1649</v>
      </c>
      <c r="H351" s="0" t="n">
        <v>0.613077347989821</v>
      </c>
      <c r="I351" s="0" t="n">
        <v>0.808230117875249</v>
      </c>
      <c r="J351" s="0" t="n">
        <v>-0.880197314045473</v>
      </c>
    </row>
    <row r="352" customFormat="false" ht="12.75" hidden="false" customHeight="false" outlineLevel="0" collapsed="false">
      <c r="A352" s="0" t="s">
        <v>1652</v>
      </c>
      <c r="B352" s="0" t="s">
        <v>286</v>
      </c>
      <c r="C352" s="0" t="s">
        <v>1652</v>
      </c>
      <c r="D352" s="0" t="s">
        <v>1653</v>
      </c>
      <c r="E352" s="0" t="s">
        <v>1654</v>
      </c>
      <c r="F352" s="0" t="s">
        <v>1655</v>
      </c>
      <c r="G352" s="0" t="s">
        <v>1653</v>
      </c>
      <c r="H352" s="0" t="n">
        <v>0.414801951450363</v>
      </c>
      <c r="I352" s="0" t="n">
        <v>0.298247564588874</v>
      </c>
      <c r="J352" s="0" t="n">
        <v>0.0465265131560182</v>
      </c>
    </row>
    <row r="353" customFormat="false" ht="12.75" hidden="false" customHeight="false" outlineLevel="0" collapsed="false">
      <c r="A353" s="0" t="s">
        <v>1656</v>
      </c>
      <c r="B353" s="0" t="s">
        <v>286</v>
      </c>
      <c r="C353" s="0" t="s">
        <v>1656</v>
      </c>
      <c r="D353" s="0" t="s">
        <v>1657</v>
      </c>
      <c r="E353" s="0" t="s">
        <v>1658</v>
      </c>
      <c r="F353" s="0" t="s">
        <v>1659</v>
      </c>
      <c r="G353" s="0" t="s">
        <v>1657</v>
      </c>
      <c r="H353" s="0" t="n">
        <v>0.38384527960849</v>
      </c>
      <c r="I353" s="0" t="n">
        <v>0.438773303986686</v>
      </c>
      <c r="J353" s="0" t="n">
        <v>-0.111246268461252</v>
      </c>
    </row>
    <row r="354" customFormat="false" ht="12.75" hidden="false" customHeight="false" outlineLevel="0" collapsed="false">
      <c r="A354" s="0" t="s">
        <v>1660</v>
      </c>
      <c r="B354" s="0" t="s">
        <v>286</v>
      </c>
      <c r="C354" s="0" t="s">
        <v>1660</v>
      </c>
      <c r="D354" s="0" t="s">
        <v>1661</v>
      </c>
      <c r="E354" s="0" t="s">
        <v>1662</v>
      </c>
      <c r="F354" s="0" t="s">
        <v>1663</v>
      </c>
      <c r="G354" s="0" t="s">
        <v>1661</v>
      </c>
      <c r="H354" s="0" t="n">
        <v>0.263837775129791</v>
      </c>
      <c r="I354" s="0" t="n">
        <v>0.371418917528817</v>
      </c>
      <c r="J354" s="0" t="n">
        <v>0.203486098186962</v>
      </c>
    </row>
    <row r="355" customFormat="false" ht="12.75" hidden="false" customHeight="false" outlineLevel="0" collapsed="false">
      <c r="A355" s="0" t="s">
        <v>1664</v>
      </c>
      <c r="B355" s="0" t="s">
        <v>286</v>
      </c>
      <c r="C355" s="0" t="s">
        <v>1664</v>
      </c>
      <c r="D355" s="0" t="s">
        <v>1665</v>
      </c>
      <c r="E355" s="0" t="s">
        <v>1666</v>
      </c>
      <c r="F355" s="0" t="s">
        <v>1667</v>
      </c>
      <c r="G355" s="0" t="s">
        <v>1665</v>
      </c>
      <c r="H355" s="0" t="n">
        <v>0.460761692707498</v>
      </c>
      <c r="I355" s="0" t="n">
        <v>0.649573135720214</v>
      </c>
      <c r="J355" s="0" t="n">
        <v>-0.322967452946154</v>
      </c>
    </row>
    <row r="356" customFormat="false" ht="12.75" hidden="false" customHeight="false" outlineLevel="0" collapsed="false">
      <c r="A356" s="0" t="s">
        <v>1668</v>
      </c>
      <c r="B356" s="0" t="s">
        <v>286</v>
      </c>
      <c r="C356" s="0" t="s">
        <v>1668</v>
      </c>
      <c r="D356" s="0" t="s">
        <v>1669</v>
      </c>
      <c r="E356" s="0" t="s">
        <v>1670</v>
      </c>
      <c r="F356" s="0" t="s">
        <v>1671</v>
      </c>
      <c r="G356" s="0" t="s">
        <v>1669</v>
      </c>
      <c r="H356" s="0" t="n">
        <v>0.317493024642878</v>
      </c>
      <c r="I356" s="0" t="n">
        <v>0.115115074112676</v>
      </c>
      <c r="J356" s="0" t="n">
        <v>0.209747950165831</v>
      </c>
    </row>
    <row r="357" customFormat="false" ht="12.75" hidden="false" customHeight="false" outlineLevel="0" collapsed="false">
      <c r="A357" s="0" t="s">
        <v>1672</v>
      </c>
      <c r="B357" s="0" t="s">
        <v>286</v>
      </c>
      <c r="C357" s="0" t="s">
        <v>1672</v>
      </c>
      <c r="D357" s="0" t="s">
        <v>1673</v>
      </c>
      <c r="E357" s="0" t="s">
        <v>1674</v>
      </c>
      <c r="F357" s="0" t="s">
        <v>1675</v>
      </c>
      <c r="G357" s="0" t="s">
        <v>1673</v>
      </c>
      <c r="H357" s="0" t="n">
        <v>-0.131192230850047</v>
      </c>
      <c r="I357" s="0" t="n">
        <v>-0.315265209393964</v>
      </c>
      <c r="J357" s="0" t="n">
        <v>0.018724875849685</v>
      </c>
    </row>
    <row r="358" customFormat="false" ht="12.75" hidden="false" customHeight="false" outlineLevel="0" collapsed="false">
      <c r="A358" s="0" t="s">
        <v>1676</v>
      </c>
      <c r="B358" s="0" t="s">
        <v>286</v>
      </c>
      <c r="C358" s="0" t="s">
        <v>1676</v>
      </c>
      <c r="D358" s="0" t="s">
        <v>1677</v>
      </c>
      <c r="E358" s="0" t="s">
        <v>1678</v>
      </c>
      <c r="F358" s="0" t="s">
        <v>1679</v>
      </c>
      <c r="G358" s="0" t="s">
        <v>1677</v>
      </c>
      <c r="H358" s="0" t="n">
        <v>-0.38130942151723</v>
      </c>
      <c r="I358" s="0" t="n">
        <v>-0.501493819547294</v>
      </c>
      <c r="J358" s="0" t="n">
        <v>-0.249533977817087</v>
      </c>
    </row>
    <row r="359" customFormat="false" ht="12.75" hidden="false" customHeight="false" outlineLevel="0" collapsed="false">
      <c r="A359" s="0" t="s">
        <v>1680</v>
      </c>
      <c r="B359" s="0" t="s">
        <v>286</v>
      </c>
      <c r="C359" s="0" t="s">
        <v>1680</v>
      </c>
      <c r="D359" s="0" t="s">
        <v>1681</v>
      </c>
      <c r="E359" s="0" t="s">
        <v>1682</v>
      </c>
      <c r="F359" s="0" t="s">
        <v>1683</v>
      </c>
      <c r="G359" s="0" t="s">
        <v>1681</v>
      </c>
      <c r="H359" s="0" t="n">
        <v>-0.461698830712086</v>
      </c>
      <c r="I359" s="0" t="n">
        <v>-0.648571820660923</v>
      </c>
      <c r="J359" s="0" t="n">
        <v>0.163219268279548</v>
      </c>
    </row>
    <row r="360" customFormat="false" ht="12.75" hidden="false" customHeight="false" outlineLevel="0" collapsed="false">
      <c r="A360" s="0" t="s">
        <v>1684</v>
      </c>
      <c r="B360" s="0" t="s">
        <v>286</v>
      </c>
      <c r="C360" s="0" t="s">
        <v>1684</v>
      </c>
      <c r="D360" s="0" t="s">
        <v>1685</v>
      </c>
      <c r="E360" s="0" t="s">
        <v>1686</v>
      </c>
      <c r="F360" s="0" t="s">
        <v>1687</v>
      </c>
      <c r="G360" s="0" t="s">
        <v>1685</v>
      </c>
      <c r="H360" s="0" t="n">
        <v>-0.166726180300003</v>
      </c>
      <c r="I360" s="0" t="n">
        <v>-0.429103397206261</v>
      </c>
      <c r="J360" s="0" t="n">
        <v>-0.221569078627094</v>
      </c>
    </row>
    <row r="361" customFormat="false" ht="12.75" hidden="false" customHeight="false" outlineLevel="0" collapsed="false">
      <c r="A361" s="0" t="s">
        <v>1688</v>
      </c>
      <c r="B361" s="0" t="s">
        <v>286</v>
      </c>
      <c r="C361" s="0" t="s">
        <v>1688</v>
      </c>
      <c r="D361" s="0" t="s">
        <v>1689</v>
      </c>
      <c r="E361" s="0" t="s">
        <v>1690</v>
      </c>
      <c r="F361" s="0" t="s">
        <v>1691</v>
      </c>
      <c r="G361" s="0" t="s">
        <v>1689</v>
      </c>
      <c r="H361" s="0" t="n">
        <v>-0.0862551532916269</v>
      </c>
      <c r="I361" s="0" t="n">
        <v>-0.374529902780275</v>
      </c>
      <c r="J361" s="0" t="n">
        <v>-0.0356833756935444</v>
      </c>
    </row>
    <row r="362" customFormat="false" ht="12.75" hidden="false" customHeight="false" outlineLevel="0" collapsed="false">
      <c r="A362" s="0" t="s">
        <v>1692</v>
      </c>
      <c r="B362" s="0" t="s">
        <v>286</v>
      </c>
      <c r="C362" s="0" t="s">
        <v>1692</v>
      </c>
      <c r="D362" s="0" t="s">
        <v>1693</v>
      </c>
      <c r="E362" s="0" t="s">
        <v>1694</v>
      </c>
      <c r="F362" s="0" t="s">
        <v>1695</v>
      </c>
      <c r="G362" s="0" t="s">
        <v>1693</v>
      </c>
      <c r="H362" s="0" t="n">
        <v>0.261041389423487</v>
      </c>
      <c r="I362" s="0" t="n">
        <v>0.212532613364879</v>
      </c>
      <c r="J362" s="0" t="n">
        <v>0.00679136490269538</v>
      </c>
    </row>
    <row r="363" customFormat="false" ht="12.75" hidden="false" customHeight="false" outlineLevel="0" collapsed="false">
      <c r="A363" s="0" t="s">
        <v>1696</v>
      </c>
      <c r="B363" s="0" t="s">
        <v>286</v>
      </c>
      <c r="C363" s="0" t="s">
        <v>1696</v>
      </c>
      <c r="D363" s="0" t="s">
        <v>1697</v>
      </c>
      <c r="E363" s="0" t="s">
        <v>1698</v>
      </c>
      <c r="F363" s="0" t="s">
        <v>1699</v>
      </c>
      <c r="G363" s="0" t="s">
        <v>1697</v>
      </c>
      <c r="H363" s="0" t="n">
        <v>0.834173891097516</v>
      </c>
      <c r="I363" s="0" t="n">
        <v>0.230566828962708</v>
      </c>
      <c r="J363" s="0" t="n">
        <v>0.184032083434039</v>
      </c>
    </row>
    <row r="364" customFormat="false" ht="12.75" hidden="false" customHeight="false" outlineLevel="0" collapsed="false">
      <c r="A364" s="0" t="s">
        <v>1700</v>
      </c>
      <c r="B364" s="0" t="s">
        <v>286</v>
      </c>
      <c r="C364" s="0" t="s">
        <v>1700</v>
      </c>
      <c r="D364" s="0" t="s">
        <v>1701</v>
      </c>
      <c r="E364" s="0" t="s">
        <v>1702</v>
      </c>
      <c r="F364" s="0" t="s">
        <v>1703</v>
      </c>
      <c r="G364" s="0" t="s">
        <v>1701</v>
      </c>
      <c r="H364" s="0" t="n">
        <v>0.57713628295373</v>
      </c>
      <c r="I364" s="0" t="n">
        <v>1.12745605314818</v>
      </c>
      <c r="J364" s="0" t="n">
        <v>-1.58796285844506</v>
      </c>
    </row>
    <row r="365" customFormat="false" ht="12.75" hidden="false" customHeight="false" outlineLevel="0" collapsed="false">
      <c r="A365" s="0" t="s">
        <v>1704</v>
      </c>
      <c r="B365" s="0" t="s">
        <v>286</v>
      </c>
      <c r="C365" s="0" t="s">
        <v>1704</v>
      </c>
      <c r="D365" s="0" t="s">
        <v>1705</v>
      </c>
      <c r="E365" s="0" t="s">
        <v>1706</v>
      </c>
      <c r="F365" s="0" t="s">
        <v>1707</v>
      </c>
      <c r="G365" s="0" t="s">
        <v>1705</v>
      </c>
      <c r="H365" s="0" t="n">
        <v>0.406426384511906</v>
      </c>
      <c r="I365" s="0" t="n">
        <v>0.171591968919428</v>
      </c>
      <c r="J365" s="0" t="n">
        <v>0.302879338587695</v>
      </c>
    </row>
    <row r="366" customFormat="false" ht="12.75" hidden="false" customHeight="false" outlineLevel="0" collapsed="false">
      <c r="A366" s="0" t="s">
        <v>1708</v>
      </c>
      <c r="B366" s="0" t="s">
        <v>286</v>
      </c>
      <c r="C366" s="0" t="s">
        <v>1708</v>
      </c>
      <c r="D366" s="0" t="s">
        <v>1709</v>
      </c>
      <c r="E366" s="0" t="s">
        <v>1710</v>
      </c>
      <c r="F366" s="0" t="s">
        <v>1711</v>
      </c>
      <c r="G366" s="0" t="s">
        <v>1709</v>
      </c>
      <c r="H366" s="0" t="n">
        <v>0.68136843951519</v>
      </c>
      <c r="I366" s="0" t="n">
        <v>0.605668143417101</v>
      </c>
      <c r="J366" s="0" t="n">
        <v>0.534440039023881</v>
      </c>
    </row>
    <row r="367" customFormat="false" ht="12.75" hidden="false" customHeight="false" outlineLevel="0" collapsed="false">
      <c r="A367" s="0" t="s">
        <v>1712</v>
      </c>
      <c r="B367" s="0" t="s">
        <v>286</v>
      </c>
      <c r="C367" s="0" t="s">
        <v>1712</v>
      </c>
      <c r="D367" s="0" t="s">
        <v>1713</v>
      </c>
      <c r="E367" s="0" t="s">
        <v>1714</v>
      </c>
      <c r="F367" s="0" t="s">
        <v>1715</v>
      </c>
      <c r="G367" s="0" t="s">
        <v>1713</v>
      </c>
      <c r="H367" s="0" t="n">
        <v>-0.00667195347030303</v>
      </c>
      <c r="I367" s="0" t="n">
        <v>0.511805455459325</v>
      </c>
      <c r="J367" s="0" t="n">
        <v>-0.0483362367562279</v>
      </c>
    </row>
    <row r="368" customFormat="false" ht="12.75" hidden="false" customHeight="false" outlineLevel="0" collapsed="false">
      <c r="A368" s="0" t="s">
        <v>1716</v>
      </c>
      <c r="B368" s="0" t="s">
        <v>286</v>
      </c>
      <c r="C368" s="0" t="s">
        <v>1716</v>
      </c>
      <c r="D368" s="0" t="s">
        <v>1717</v>
      </c>
      <c r="E368" s="0" t="s">
        <v>1718</v>
      </c>
      <c r="F368" s="0" t="s">
        <v>1719</v>
      </c>
      <c r="G368" s="0" t="s">
        <v>1717</v>
      </c>
      <c r="H368" s="0" t="n">
        <v>0.2534156203071</v>
      </c>
      <c r="I368" s="0" t="n">
        <v>0.48476814583675</v>
      </c>
      <c r="J368" s="0" t="n">
        <v>-0.1096087006513</v>
      </c>
    </row>
    <row r="369" customFormat="false" ht="12.75" hidden="false" customHeight="false" outlineLevel="0" collapsed="false">
      <c r="A369" s="0" t="s">
        <v>1720</v>
      </c>
      <c r="B369" s="0" t="s">
        <v>286</v>
      </c>
      <c r="C369" s="0" t="s">
        <v>1720</v>
      </c>
      <c r="D369" s="0" t="s">
        <v>1721</v>
      </c>
      <c r="E369" s="0" t="s">
        <v>1722</v>
      </c>
      <c r="F369" s="0" t="s">
        <v>1723</v>
      </c>
      <c r="G369" s="0" t="s">
        <v>1721</v>
      </c>
      <c r="H369" s="0" t="n">
        <v>0.229125246961505</v>
      </c>
      <c r="I369" s="0" t="n">
        <v>0.363978921684962</v>
      </c>
      <c r="J369" s="0" t="n">
        <v>0.302948201235209</v>
      </c>
    </row>
    <row r="370" customFormat="false" ht="12.75" hidden="false" customHeight="false" outlineLevel="0" collapsed="false">
      <c r="A370" s="0" t="s">
        <v>1724</v>
      </c>
      <c r="B370" s="0" t="s">
        <v>286</v>
      </c>
      <c r="C370" s="0" t="s">
        <v>1724</v>
      </c>
      <c r="D370" s="0" t="s">
        <v>1725</v>
      </c>
      <c r="E370" s="0" t="s">
        <v>1726</v>
      </c>
      <c r="F370" s="0" t="s">
        <v>1727</v>
      </c>
      <c r="G370" s="0" t="s">
        <v>1725</v>
      </c>
      <c r="H370" s="0" t="n">
        <v>0.243707164830389</v>
      </c>
      <c r="I370" s="0" t="n">
        <v>0.151973104871367</v>
      </c>
      <c r="J370" s="0" t="n">
        <v>-0.102806517211879</v>
      </c>
    </row>
    <row r="371" customFormat="false" ht="12.75" hidden="false" customHeight="false" outlineLevel="0" collapsed="false">
      <c r="A371" s="0" t="s">
        <v>1728</v>
      </c>
      <c r="B371" s="0" t="s">
        <v>286</v>
      </c>
      <c r="C371" s="0" t="s">
        <v>1728</v>
      </c>
      <c r="D371" s="0" t="s">
        <v>1729</v>
      </c>
      <c r="E371" s="0" t="s">
        <v>1730</v>
      </c>
      <c r="F371" s="0" t="s">
        <v>1731</v>
      </c>
      <c r="G371" s="0" t="s">
        <v>1729</v>
      </c>
      <c r="H371" s="0" t="n">
        <v>0.0596886533553938</v>
      </c>
      <c r="I371" s="0" t="n">
        <v>-0.352196990113177</v>
      </c>
      <c r="J371" s="0" t="n">
        <v>0.0890243814841223</v>
      </c>
    </row>
    <row r="372" customFormat="false" ht="12.75" hidden="false" customHeight="false" outlineLevel="0" collapsed="false">
      <c r="A372" s="0" t="s">
        <v>1732</v>
      </c>
      <c r="B372" s="0" t="s">
        <v>286</v>
      </c>
      <c r="C372" s="0" t="s">
        <v>1732</v>
      </c>
      <c r="D372" s="0" t="s">
        <v>1733</v>
      </c>
      <c r="E372" s="0" t="s">
        <v>1734</v>
      </c>
      <c r="F372" s="0" t="s">
        <v>1735</v>
      </c>
      <c r="G372" s="0" t="s">
        <v>1733</v>
      </c>
      <c r="H372" s="0" t="n">
        <v>1.68251642342216</v>
      </c>
      <c r="I372" s="0" t="n">
        <v>1.05753039476458</v>
      </c>
      <c r="J372" s="0" t="n">
        <v>-0.128483367273616</v>
      </c>
    </row>
    <row r="373" customFormat="false" ht="12.75" hidden="false" customHeight="false" outlineLevel="0" collapsed="false">
      <c r="A373" s="0" t="s">
        <v>1736</v>
      </c>
      <c r="B373" s="0" t="s">
        <v>286</v>
      </c>
      <c r="C373" s="0" t="s">
        <v>1736</v>
      </c>
      <c r="D373" s="0" t="s">
        <v>1737</v>
      </c>
      <c r="E373" s="0" t="s">
        <v>1738</v>
      </c>
      <c r="F373" s="0" t="s">
        <v>1739</v>
      </c>
      <c r="G373" s="0" t="s">
        <v>1737</v>
      </c>
      <c r="H373" s="0" t="n">
        <v>0.00215213914596424</v>
      </c>
      <c r="I373" s="0" t="n">
        <v>0.597753118193713</v>
      </c>
      <c r="J373" s="0" t="n">
        <v>-0.108895067914897</v>
      </c>
    </row>
    <row r="374" customFormat="false" ht="12.75" hidden="false" customHeight="false" outlineLevel="0" collapsed="false">
      <c r="A374" s="0" t="s">
        <v>1740</v>
      </c>
      <c r="B374" s="0" t="s">
        <v>286</v>
      </c>
      <c r="C374" s="0" t="s">
        <v>1740</v>
      </c>
      <c r="D374" s="0" t="s">
        <v>1741</v>
      </c>
      <c r="E374" s="0" t="s">
        <v>1742</v>
      </c>
      <c r="F374" s="0" t="s">
        <v>1743</v>
      </c>
      <c r="G374" s="0" t="s">
        <v>1741</v>
      </c>
      <c r="H374" s="0" t="n">
        <v>0.534140355496522</v>
      </c>
      <c r="I374" s="0" t="n">
        <v>0.18068303666233</v>
      </c>
      <c r="J374" s="0" t="n">
        <v>0.113354759721012</v>
      </c>
    </row>
    <row r="375" customFormat="false" ht="12.75" hidden="false" customHeight="false" outlineLevel="0" collapsed="false">
      <c r="A375" s="0" t="s">
        <v>1744</v>
      </c>
      <c r="B375" s="0" t="s">
        <v>286</v>
      </c>
      <c r="C375" s="0" t="s">
        <v>1744</v>
      </c>
      <c r="D375" s="0" t="s">
        <v>1745</v>
      </c>
      <c r="E375" s="0" t="s">
        <v>1746</v>
      </c>
      <c r="F375" s="0" t="s">
        <v>1747</v>
      </c>
      <c r="G375" s="0" t="s">
        <v>1745</v>
      </c>
      <c r="H375" s="0" t="n">
        <v>0.460742121533064</v>
      </c>
      <c r="I375" s="0" t="n">
        <v>0.261725374687715</v>
      </c>
      <c r="J375" s="0" t="n">
        <v>-0.415128304386889</v>
      </c>
    </row>
    <row r="376" customFormat="false" ht="12.75" hidden="false" customHeight="false" outlineLevel="0" collapsed="false">
      <c r="A376" s="0" t="s">
        <v>1748</v>
      </c>
      <c r="B376" s="0" t="s">
        <v>286</v>
      </c>
      <c r="C376" s="0" t="s">
        <v>1748</v>
      </c>
      <c r="D376" s="0" t="s">
        <v>1749</v>
      </c>
      <c r="E376" s="0" t="s">
        <v>1750</v>
      </c>
      <c r="F376" s="0" t="s">
        <v>1751</v>
      </c>
      <c r="G376" s="0" t="s">
        <v>1749</v>
      </c>
      <c r="H376" s="0" t="n">
        <v>-0.369714906176349</v>
      </c>
      <c r="I376" s="0" t="n">
        <v>-0.357765318655864</v>
      </c>
      <c r="J376" s="0" t="n">
        <v>-0.199725890564554</v>
      </c>
    </row>
    <row r="377" customFormat="false" ht="12.75" hidden="false" customHeight="false" outlineLevel="0" collapsed="false">
      <c r="A377" s="0" t="s">
        <v>1752</v>
      </c>
      <c r="B377" s="0" t="s">
        <v>286</v>
      </c>
      <c r="C377" s="0" t="s">
        <v>1752</v>
      </c>
      <c r="D377" s="0" t="s">
        <v>1753</v>
      </c>
      <c r="E377" s="0" t="s">
        <v>1754</v>
      </c>
      <c r="F377" s="0" t="s">
        <v>1512</v>
      </c>
      <c r="G377" s="0" t="s">
        <v>1753</v>
      </c>
      <c r="H377" s="0" t="n">
        <v>0.127205278950269</v>
      </c>
      <c r="I377" s="0" t="n">
        <v>0.609368325722109</v>
      </c>
      <c r="J377" s="0" t="n">
        <v>0.0686779248843623</v>
      </c>
    </row>
    <row r="378" customFormat="false" ht="12.75" hidden="false" customHeight="false" outlineLevel="0" collapsed="false">
      <c r="A378" s="0" t="s">
        <v>1755</v>
      </c>
      <c r="B378" s="0" t="s">
        <v>286</v>
      </c>
      <c r="C378" s="0" t="s">
        <v>1755</v>
      </c>
      <c r="D378" s="0" t="s">
        <v>1756</v>
      </c>
      <c r="E378" s="0" t="s">
        <v>1757</v>
      </c>
      <c r="F378" s="0" t="s">
        <v>1758</v>
      </c>
      <c r="G378" s="0" t="s">
        <v>1756</v>
      </c>
      <c r="H378" s="0" t="n">
        <v>-0.386451386188166</v>
      </c>
      <c r="I378" s="0" t="n">
        <v>-0.309069210792918</v>
      </c>
      <c r="J378" s="0" t="n">
        <v>-0.212043761979604</v>
      </c>
    </row>
    <row r="379" customFormat="false" ht="12.75" hidden="false" customHeight="false" outlineLevel="0" collapsed="false">
      <c r="A379" s="0" t="s">
        <v>1759</v>
      </c>
      <c r="B379" s="0" t="s">
        <v>286</v>
      </c>
      <c r="C379" s="0" t="s">
        <v>1759</v>
      </c>
      <c r="D379" s="0" t="s">
        <v>1760</v>
      </c>
      <c r="E379" s="0" t="s">
        <v>1761</v>
      </c>
      <c r="F379" s="0" t="s">
        <v>1762</v>
      </c>
      <c r="G379" s="0" t="s">
        <v>1760</v>
      </c>
      <c r="H379" s="0" t="n">
        <v>14</v>
      </c>
      <c r="I379" s="0" t="n">
        <v>14</v>
      </c>
      <c r="J379" s="0" t="n">
        <v>14</v>
      </c>
    </row>
    <row r="380" customFormat="false" ht="12.75" hidden="false" customHeight="false" outlineLevel="0" collapsed="false">
      <c r="A380" s="0" t="s">
        <v>1763</v>
      </c>
      <c r="B380" s="0" t="s">
        <v>286</v>
      </c>
      <c r="C380" s="0" t="s">
        <v>1763</v>
      </c>
      <c r="D380" s="0" t="s">
        <v>1764</v>
      </c>
      <c r="E380" s="0" t="s">
        <v>1765</v>
      </c>
      <c r="F380" s="0" t="s">
        <v>1766</v>
      </c>
      <c r="G380" s="0" t="s">
        <v>1764</v>
      </c>
      <c r="H380" s="0" t="n">
        <v>-0.367951021650252</v>
      </c>
      <c r="I380" s="0" t="n">
        <v>-0.21616831729651</v>
      </c>
      <c r="J380" s="0" t="n">
        <v>-0.0748762887771841</v>
      </c>
    </row>
    <row r="381" customFormat="false" ht="12.75" hidden="false" customHeight="false" outlineLevel="0" collapsed="false">
      <c r="A381" s="0" t="s">
        <v>1767</v>
      </c>
      <c r="B381" s="0" t="s">
        <v>286</v>
      </c>
      <c r="C381" s="0" t="s">
        <v>1767</v>
      </c>
      <c r="D381" s="0" t="s">
        <v>1768</v>
      </c>
      <c r="E381" s="0" t="s">
        <v>1769</v>
      </c>
      <c r="F381" s="0" t="s">
        <v>1770</v>
      </c>
      <c r="G381" s="0" t="s">
        <v>1768</v>
      </c>
      <c r="H381" s="0" t="n">
        <v>0.115439975808644</v>
      </c>
      <c r="I381" s="0" t="n">
        <v>0.323976672610737</v>
      </c>
      <c r="J381" s="0" t="n">
        <v>0.0730456992877135</v>
      </c>
    </row>
    <row r="382" customFormat="false" ht="12.75" hidden="false" customHeight="false" outlineLevel="0" collapsed="false">
      <c r="A382" s="0" t="s">
        <v>1771</v>
      </c>
      <c r="B382" s="0" t="s">
        <v>286</v>
      </c>
      <c r="C382" s="0" t="s">
        <v>1771</v>
      </c>
      <c r="D382" s="0" t="s">
        <v>1772</v>
      </c>
      <c r="E382" s="0" t="s">
        <v>1773</v>
      </c>
      <c r="F382" s="0" t="s">
        <v>1774</v>
      </c>
      <c r="G382" s="0" t="s">
        <v>1772</v>
      </c>
      <c r="H382" s="0" t="n">
        <v>-0.875521537456495</v>
      </c>
      <c r="I382" s="0" t="n">
        <v>-0.709606757123561</v>
      </c>
      <c r="J382" s="0" t="n">
        <v>0.453530633855954</v>
      </c>
    </row>
    <row r="383" customFormat="false" ht="12.75" hidden="false" customHeight="false" outlineLevel="0" collapsed="false">
      <c r="A383" s="0" t="s">
        <v>1775</v>
      </c>
      <c r="B383" s="0" t="s">
        <v>286</v>
      </c>
      <c r="C383" s="0" t="s">
        <v>1775</v>
      </c>
      <c r="D383" s="0" t="s">
        <v>1776</v>
      </c>
      <c r="E383" s="0" t="s">
        <v>1777</v>
      </c>
      <c r="F383" s="0" t="s">
        <v>1778</v>
      </c>
      <c r="G383" s="0" t="s">
        <v>1776</v>
      </c>
      <c r="H383" s="0" t="n">
        <v>-0.782749171272439</v>
      </c>
      <c r="I383" s="0" t="n">
        <v>-0.722649856857119</v>
      </c>
      <c r="J383" s="0" t="n">
        <v>-0.191388207883264</v>
      </c>
    </row>
    <row r="384" customFormat="false" ht="12.75" hidden="false" customHeight="false" outlineLevel="0" collapsed="false">
      <c r="A384" s="0" t="s">
        <v>1779</v>
      </c>
      <c r="B384" s="0" t="s">
        <v>286</v>
      </c>
      <c r="C384" s="0" t="s">
        <v>1779</v>
      </c>
      <c r="D384" s="0" t="s">
        <v>1562</v>
      </c>
      <c r="E384" s="0" t="s">
        <v>1780</v>
      </c>
      <c r="F384" s="0" t="s">
        <v>1564</v>
      </c>
      <c r="G384" s="0" t="s">
        <v>1562</v>
      </c>
      <c r="H384" s="0" t="n">
        <v>0.384230813306753</v>
      </c>
      <c r="I384" s="0" t="n">
        <v>0.591346845959037</v>
      </c>
      <c r="J384" s="0" t="n">
        <v>0.211759783027076</v>
      </c>
    </row>
    <row r="385" customFormat="false" ht="12.75" hidden="false" customHeight="false" outlineLevel="0" collapsed="false">
      <c r="A385" s="0" t="s">
        <v>1781</v>
      </c>
      <c r="B385" s="0" t="s">
        <v>286</v>
      </c>
      <c r="C385" s="0" t="s">
        <v>1781</v>
      </c>
      <c r="D385" s="0" t="s">
        <v>1566</v>
      </c>
      <c r="E385" s="0" t="s">
        <v>1782</v>
      </c>
      <c r="F385" s="0" t="s">
        <v>1568</v>
      </c>
      <c r="G385" s="0" t="s">
        <v>1566</v>
      </c>
      <c r="H385" s="0" t="n">
        <v>0.770367705239794</v>
      </c>
      <c r="I385" s="0" t="n">
        <v>0.352559148758937</v>
      </c>
      <c r="J385" s="0" t="n">
        <v>-0.235496860048985</v>
      </c>
    </row>
    <row r="386" customFormat="false" ht="12.75" hidden="false" customHeight="false" outlineLevel="0" collapsed="false">
      <c r="A386" s="0" t="s">
        <v>1783</v>
      </c>
      <c r="B386" s="0" t="s">
        <v>286</v>
      </c>
      <c r="C386" s="0" t="s">
        <v>1783</v>
      </c>
      <c r="D386" s="0" t="s">
        <v>1784</v>
      </c>
      <c r="E386" s="0" t="s">
        <v>1785</v>
      </c>
      <c r="F386" s="0" t="s">
        <v>1786</v>
      </c>
      <c r="G386" s="0" t="s">
        <v>1784</v>
      </c>
      <c r="H386" s="0" t="n">
        <v>0.833909672282978</v>
      </c>
      <c r="I386" s="0" t="n">
        <v>0.78652338046898</v>
      </c>
      <c r="J386" s="0" t="n">
        <v>-0.258982060369566</v>
      </c>
    </row>
    <row r="387" customFormat="false" ht="12.75" hidden="false" customHeight="false" outlineLevel="0" collapsed="false">
      <c r="A387" s="0" t="s">
        <v>1787</v>
      </c>
      <c r="B387" s="0" t="s">
        <v>286</v>
      </c>
      <c r="C387" s="0" t="s">
        <v>1787</v>
      </c>
      <c r="D387" s="0" t="s">
        <v>1788</v>
      </c>
      <c r="E387" s="0" t="s">
        <v>1789</v>
      </c>
      <c r="F387" s="0" t="s">
        <v>1790</v>
      </c>
      <c r="G387" s="0" t="s">
        <v>1788</v>
      </c>
      <c r="H387" s="0" t="n">
        <v>0.47088836641784</v>
      </c>
      <c r="I387" s="0" t="n">
        <v>0.735481187959046</v>
      </c>
      <c r="J387" s="0" t="n">
        <v>-0.0013708944888724</v>
      </c>
    </row>
    <row r="388" customFormat="false" ht="12.75" hidden="false" customHeight="false" outlineLevel="0" collapsed="false">
      <c r="A388" s="0" t="s">
        <v>1791</v>
      </c>
      <c r="B388" s="0" t="s">
        <v>286</v>
      </c>
      <c r="C388" s="0" t="s">
        <v>1791</v>
      </c>
      <c r="D388" s="0" t="s">
        <v>1792</v>
      </c>
      <c r="E388" s="0" t="s">
        <v>1793</v>
      </c>
      <c r="F388" s="0" t="s">
        <v>1794</v>
      </c>
      <c r="G388" s="0" t="s">
        <v>1792</v>
      </c>
      <c r="H388" s="0" t="n">
        <v>-0.00178688270794325</v>
      </c>
      <c r="I388" s="0" t="n">
        <v>-0.400806043005119</v>
      </c>
      <c r="J388" s="0" t="n">
        <v>0.0781906555497742</v>
      </c>
    </row>
    <row r="389" customFormat="false" ht="12.75" hidden="false" customHeight="false" outlineLevel="0" collapsed="false">
      <c r="A389" s="0" t="s">
        <v>1795</v>
      </c>
      <c r="B389" s="0" t="s">
        <v>286</v>
      </c>
      <c r="C389" s="0" t="s">
        <v>1795</v>
      </c>
      <c r="D389" s="0" t="s">
        <v>1796</v>
      </c>
      <c r="E389" s="0" t="s">
        <v>1797</v>
      </c>
      <c r="F389" s="0" t="s">
        <v>1798</v>
      </c>
      <c r="G389" s="0" t="s">
        <v>1796</v>
      </c>
      <c r="H389" s="0" t="n">
        <v>0.169262152178886</v>
      </c>
      <c r="I389" s="0" t="n">
        <v>0.631700671041188</v>
      </c>
      <c r="J389" s="0" t="n">
        <v>0.148160890668031</v>
      </c>
    </row>
    <row r="390" customFormat="false" ht="12.75" hidden="false" customHeight="false" outlineLevel="0" collapsed="false">
      <c r="A390" s="0" t="s">
        <v>1799</v>
      </c>
      <c r="B390" s="0" t="s">
        <v>286</v>
      </c>
      <c r="C390" s="0" t="s">
        <v>1799</v>
      </c>
      <c r="D390" s="0" t="s">
        <v>1800</v>
      </c>
      <c r="E390" s="0" t="s">
        <v>1801</v>
      </c>
      <c r="F390" s="0" t="s">
        <v>1802</v>
      </c>
      <c r="G390" s="0" t="s">
        <v>271</v>
      </c>
      <c r="H390" s="0" t="n">
        <v>-0.17004658287976</v>
      </c>
      <c r="I390" s="0" t="n">
        <v>-0.207646766237072</v>
      </c>
      <c r="J390" s="0" t="n">
        <v>-0.156818689440412</v>
      </c>
    </row>
    <row r="391" customFormat="false" ht="12.75" hidden="false" customHeight="false" outlineLevel="0" collapsed="false">
      <c r="A391" s="0" t="s">
        <v>1803</v>
      </c>
      <c r="B391" s="0" t="s">
        <v>286</v>
      </c>
      <c r="C391" s="0" t="s">
        <v>1803</v>
      </c>
      <c r="D391" s="0" t="s">
        <v>1804</v>
      </c>
      <c r="E391" s="0" t="s">
        <v>1805</v>
      </c>
      <c r="F391" s="0" t="s">
        <v>1802</v>
      </c>
      <c r="G391" s="0" t="s">
        <v>1804</v>
      </c>
      <c r="H391" s="0" t="n">
        <v>0.306424100909601</v>
      </c>
      <c r="I391" s="0" t="n">
        <v>0.657754793130201</v>
      </c>
      <c r="J391" s="0" t="n">
        <v>-0.0143818874450432</v>
      </c>
    </row>
    <row r="392" customFormat="false" ht="12.75" hidden="false" customHeight="false" outlineLevel="0" collapsed="false">
      <c r="A392" s="0" t="s">
        <v>1806</v>
      </c>
      <c r="B392" s="0" t="s">
        <v>286</v>
      </c>
      <c r="C392" s="0" t="s">
        <v>1806</v>
      </c>
      <c r="D392" s="0" t="s">
        <v>253</v>
      </c>
      <c r="E392" s="0" t="s">
        <v>1807</v>
      </c>
      <c r="F392" s="0" t="s">
        <v>1808</v>
      </c>
      <c r="G392" s="0" t="s">
        <v>253</v>
      </c>
      <c r="H392" s="0" t="n">
        <v>-0.242979194855864</v>
      </c>
      <c r="I392" s="0" t="n">
        <v>-0.32380569885591</v>
      </c>
      <c r="J392" s="0" t="n">
        <v>-0.209762065720136</v>
      </c>
    </row>
    <row r="393" customFormat="false" ht="12.75" hidden="false" customHeight="false" outlineLevel="0" collapsed="false">
      <c r="A393" s="0" t="s">
        <v>1809</v>
      </c>
      <c r="B393" s="0" t="s">
        <v>286</v>
      </c>
      <c r="C393" s="0" t="s">
        <v>1809</v>
      </c>
      <c r="D393" s="0" t="s">
        <v>1810</v>
      </c>
      <c r="E393" s="0" t="s">
        <v>1811</v>
      </c>
      <c r="F393" s="0" t="s">
        <v>1812</v>
      </c>
      <c r="G393" s="0" t="s">
        <v>1810</v>
      </c>
      <c r="H393" s="0" t="n">
        <v>0.361242029358857</v>
      </c>
      <c r="I393" s="0" t="n">
        <v>0.0944764834285845</v>
      </c>
      <c r="J393" s="0" t="n">
        <v>0.0266849059391818</v>
      </c>
    </row>
    <row r="394" customFormat="false" ht="12.75" hidden="false" customHeight="false" outlineLevel="0" collapsed="false">
      <c r="A394" s="0" t="s">
        <v>1813</v>
      </c>
      <c r="B394" s="0" t="s">
        <v>286</v>
      </c>
      <c r="C394" s="0" t="s">
        <v>1813</v>
      </c>
      <c r="D394" s="0" t="s">
        <v>1814</v>
      </c>
      <c r="E394" s="0" t="s">
        <v>1815</v>
      </c>
      <c r="F394" s="0" t="s">
        <v>1816</v>
      </c>
      <c r="G394" s="0" t="s">
        <v>1814</v>
      </c>
      <c r="H394" s="0" t="n">
        <v>0.255619862450963</v>
      </c>
      <c r="I394" s="0" t="n">
        <v>1.02396743577379</v>
      </c>
      <c r="J394" s="0" t="n">
        <v>-0.239284893767626</v>
      </c>
    </row>
    <row r="395" customFormat="false" ht="12.75" hidden="false" customHeight="false" outlineLevel="0" collapsed="false">
      <c r="A395" s="0" t="s">
        <v>1817</v>
      </c>
      <c r="B395" s="0" t="s">
        <v>286</v>
      </c>
      <c r="C395" s="0" t="s">
        <v>1817</v>
      </c>
      <c r="D395" s="0" t="s">
        <v>1818</v>
      </c>
      <c r="E395" s="0" t="s">
        <v>1819</v>
      </c>
      <c r="F395" s="0" t="s">
        <v>1820</v>
      </c>
      <c r="G395" s="0" t="s">
        <v>1818</v>
      </c>
      <c r="H395" s="0" t="n">
        <v>0.774980956096331</v>
      </c>
      <c r="I395" s="0" t="n">
        <v>1.04416373398424</v>
      </c>
      <c r="J395" s="0" t="n">
        <v>0.233234689616588</v>
      </c>
    </row>
    <row r="396" customFormat="false" ht="12.75" hidden="false" customHeight="false" outlineLevel="0" collapsed="false">
      <c r="A396" s="0" t="s">
        <v>1821</v>
      </c>
      <c r="B396" s="0" t="s">
        <v>286</v>
      </c>
      <c r="C396" s="0" t="s">
        <v>1821</v>
      </c>
      <c r="D396" s="0" t="s">
        <v>1822</v>
      </c>
      <c r="E396" s="0" t="s">
        <v>1823</v>
      </c>
      <c r="F396" s="0" t="s">
        <v>1824</v>
      </c>
      <c r="G396" s="0" t="s">
        <v>1822</v>
      </c>
      <c r="H396" s="0" t="n">
        <v>0.5780191743028</v>
      </c>
      <c r="I396" s="0" t="n">
        <v>1.23023223525071</v>
      </c>
      <c r="J396" s="0" t="n">
        <v>0.189540061840777</v>
      </c>
    </row>
    <row r="397" customFormat="false" ht="12.75" hidden="false" customHeight="false" outlineLevel="0" collapsed="false">
      <c r="A397" s="0" t="s">
        <v>1825</v>
      </c>
      <c r="B397" s="0" t="s">
        <v>286</v>
      </c>
      <c r="C397" s="0" t="s">
        <v>1825</v>
      </c>
      <c r="D397" s="0" t="s">
        <v>1826</v>
      </c>
      <c r="E397" s="0" t="s">
        <v>1827</v>
      </c>
      <c r="F397" s="0" t="s">
        <v>1828</v>
      </c>
      <c r="G397" s="0" t="s">
        <v>1826</v>
      </c>
      <c r="H397" s="0" t="n">
        <v>0.00615883466293443</v>
      </c>
      <c r="I397" s="0" t="n">
        <v>0.26502557564548</v>
      </c>
      <c r="J397" s="0" t="n">
        <v>-0.0596236897888658</v>
      </c>
    </row>
    <row r="398" customFormat="false" ht="12.75" hidden="false" customHeight="false" outlineLevel="0" collapsed="false">
      <c r="A398" s="0" t="s">
        <v>1829</v>
      </c>
      <c r="B398" s="0" t="s">
        <v>286</v>
      </c>
      <c r="C398" s="0" t="s">
        <v>1829</v>
      </c>
      <c r="D398" s="0" t="s">
        <v>1830</v>
      </c>
      <c r="E398" s="0" t="s">
        <v>1831</v>
      </c>
      <c r="F398" s="0" t="s">
        <v>1832</v>
      </c>
      <c r="G398" s="0" t="s">
        <v>1830</v>
      </c>
      <c r="H398" s="0" t="n">
        <v>0.154537721346834</v>
      </c>
      <c r="I398" s="0" t="n">
        <v>0.273143711904445</v>
      </c>
      <c r="J398" s="0" t="n">
        <v>-0.169852298198384</v>
      </c>
    </row>
    <row r="399" customFormat="false" ht="12.75" hidden="false" customHeight="false" outlineLevel="0" collapsed="false">
      <c r="A399" s="0" t="s">
        <v>1833</v>
      </c>
      <c r="B399" s="0" t="s">
        <v>286</v>
      </c>
      <c r="C399" s="0" t="s">
        <v>1833</v>
      </c>
      <c r="D399" s="0" t="s">
        <v>1834</v>
      </c>
      <c r="E399" s="0" t="s">
        <v>1835</v>
      </c>
      <c r="F399" s="0" t="s">
        <v>1836</v>
      </c>
      <c r="G399" s="0" t="s">
        <v>1834</v>
      </c>
      <c r="H399" s="0" t="n">
        <v>0.166647901223253</v>
      </c>
      <c r="I399" s="0" t="n">
        <v>0.264069149048423</v>
      </c>
      <c r="J399" s="0" t="n">
        <v>-0.158145508327853</v>
      </c>
    </row>
    <row r="400" customFormat="false" ht="12.75" hidden="false" customHeight="false" outlineLevel="0" collapsed="false">
      <c r="A400" s="0" t="s">
        <v>1837</v>
      </c>
      <c r="B400" s="0" t="s">
        <v>286</v>
      </c>
      <c r="C400" s="0" t="s">
        <v>1837</v>
      </c>
      <c r="D400" s="0" t="s">
        <v>1838</v>
      </c>
      <c r="E400" s="0" t="s">
        <v>1839</v>
      </c>
      <c r="F400" s="0" t="s">
        <v>1840</v>
      </c>
      <c r="G400" s="0" t="s">
        <v>1838</v>
      </c>
      <c r="H400" s="0" t="n">
        <v>-0.39296022796485</v>
      </c>
      <c r="I400" s="0" t="n">
        <v>-0.215329288666849</v>
      </c>
      <c r="J400" s="0" t="n">
        <v>0.0402146963729093</v>
      </c>
    </row>
    <row r="401" customFormat="false" ht="12.75" hidden="false" customHeight="false" outlineLevel="0" collapsed="false">
      <c r="A401" s="0" t="s">
        <v>1841</v>
      </c>
      <c r="B401" s="0" t="s">
        <v>286</v>
      </c>
      <c r="C401" s="0" t="s">
        <v>1841</v>
      </c>
      <c r="D401" s="0" t="s">
        <v>1842</v>
      </c>
      <c r="E401" s="0" t="s">
        <v>1843</v>
      </c>
      <c r="F401" s="0" t="s">
        <v>1844</v>
      </c>
      <c r="G401" s="0" t="s">
        <v>1842</v>
      </c>
      <c r="H401" s="0" t="n">
        <v>-0.277591865568666</v>
      </c>
      <c r="I401" s="0" t="n">
        <v>-0.325648123654295</v>
      </c>
      <c r="J401" s="0" t="n">
        <v>-0.376256675476781</v>
      </c>
    </row>
    <row r="402" customFormat="false" ht="12.75" hidden="false" customHeight="false" outlineLevel="0" collapsed="false">
      <c r="A402" s="0" t="s">
        <v>1845</v>
      </c>
      <c r="B402" s="0" t="s">
        <v>286</v>
      </c>
      <c r="C402" s="0" t="s">
        <v>1845</v>
      </c>
      <c r="D402" s="0" t="s">
        <v>1846</v>
      </c>
      <c r="E402" s="0" t="s">
        <v>1847</v>
      </c>
      <c r="F402" s="0" t="s">
        <v>1848</v>
      </c>
      <c r="G402" s="0" t="s">
        <v>1846</v>
      </c>
      <c r="H402" s="0" t="n">
        <v>0.219617025645338</v>
      </c>
      <c r="I402" s="0" t="n">
        <v>0.380557189691971</v>
      </c>
      <c r="J402" s="0" t="n">
        <v>-0.352148029037104</v>
      </c>
    </row>
    <row r="403" customFormat="false" ht="12.75" hidden="false" customHeight="false" outlineLevel="0" collapsed="false">
      <c r="A403" s="0" t="s">
        <v>1849</v>
      </c>
      <c r="B403" s="0" t="s">
        <v>286</v>
      </c>
      <c r="C403" s="0" t="s">
        <v>1849</v>
      </c>
      <c r="D403" s="0" t="s">
        <v>1850</v>
      </c>
      <c r="E403" s="0" t="s">
        <v>1851</v>
      </c>
      <c r="F403" s="0" t="s">
        <v>1852</v>
      </c>
      <c r="G403" s="0" t="s">
        <v>1850</v>
      </c>
      <c r="H403" s="0" t="n">
        <v>0.929208226689114</v>
      </c>
      <c r="I403" s="0" t="n">
        <v>1.23213934302227</v>
      </c>
      <c r="J403" s="0" t="n">
        <v>0.613386339782117</v>
      </c>
    </row>
    <row r="404" customFormat="false" ht="12.75" hidden="false" customHeight="false" outlineLevel="0" collapsed="false">
      <c r="A404" s="0" t="s">
        <v>1853</v>
      </c>
      <c r="B404" s="0" t="s">
        <v>286</v>
      </c>
      <c r="C404" s="0" t="s">
        <v>1853</v>
      </c>
      <c r="D404" s="0" t="s">
        <v>1613</v>
      </c>
      <c r="E404" s="0" t="s">
        <v>1854</v>
      </c>
      <c r="F404" s="0" t="s">
        <v>1615</v>
      </c>
      <c r="G404" s="0" t="s">
        <v>1613</v>
      </c>
      <c r="H404" s="0" t="n">
        <v>0.676149450343039</v>
      </c>
      <c r="I404" s="0" t="n">
        <v>1.72424757273913</v>
      </c>
      <c r="J404" s="0" t="n">
        <v>0.611010104285849</v>
      </c>
    </row>
    <row r="405" customFormat="false" ht="12.75" hidden="false" customHeight="false" outlineLevel="0" collapsed="false">
      <c r="A405" s="0" t="s">
        <v>1855</v>
      </c>
      <c r="B405" s="0" t="s">
        <v>286</v>
      </c>
      <c r="C405" s="0" t="s">
        <v>1855</v>
      </c>
      <c r="D405" s="0" t="s">
        <v>1617</v>
      </c>
      <c r="E405" s="0" t="s">
        <v>1856</v>
      </c>
      <c r="F405" s="0" t="s">
        <v>1619</v>
      </c>
      <c r="G405" s="0" t="s">
        <v>1617</v>
      </c>
      <c r="H405" s="0" t="n">
        <v>14</v>
      </c>
      <c r="I405" s="0" t="n">
        <v>0</v>
      </c>
      <c r="J405" s="0" t="n">
        <v>0</v>
      </c>
    </row>
    <row r="406" customFormat="false" ht="12.75" hidden="false" customHeight="false" outlineLevel="0" collapsed="false">
      <c r="A406" s="0" t="s">
        <v>1857</v>
      </c>
      <c r="B406" s="0" t="s">
        <v>286</v>
      </c>
      <c r="C406" s="0" t="s">
        <v>1857</v>
      </c>
      <c r="D406" s="0" t="s">
        <v>151</v>
      </c>
      <c r="E406" s="0" t="s">
        <v>1858</v>
      </c>
      <c r="F406" s="0" t="s">
        <v>1859</v>
      </c>
      <c r="G406" s="0" t="s">
        <v>151</v>
      </c>
      <c r="H406" s="0" t="n">
        <v>0.289249249860463</v>
      </c>
      <c r="I406" s="0" t="n">
        <v>0.942370960245673</v>
      </c>
      <c r="J406" s="0" t="n">
        <v>0.418550365613526</v>
      </c>
    </row>
    <row r="407" customFormat="false" ht="12.75" hidden="false" customHeight="false" outlineLevel="0" collapsed="false">
      <c r="A407" s="0" t="s">
        <v>1860</v>
      </c>
      <c r="B407" s="0" t="s">
        <v>286</v>
      </c>
      <c r="C407" s="0" t="s">
        <v>1860</v>
      </c>
      <c r="D407" s="0" t="s">
        <v>1861</v>
      </c>
      <c r="E407" s="0" t="s">
        <v>1862</v>
      </c>
      <c r="F407" s="0" t="s">
        <v>1863</v>
      </c>
      <c r="G407" s="0" t="s">
        <v>1861</v>
      </c>
      <c r="H407" s="0" t="n">
        <v>-0.183563368420885</v>
      </c>
      <c r="I407" s="0" t="n">
        <v>0.377324588823964</v>
      </c>
      <c r="J407" s="0" t="n">
        <v>-0.304437129544807</v>
      </c>
    </row>
    <row r="408" customFormat="false" ht="12.75" hidden="false" customHeight="false" outlineLevel="0" collapsed="false">
      <c r="A408" s="0" t="s">
        <v>1864</v>
      </c>
      <c r="B408" s="0" t="s">
        <v>286</v>
      </c>
      <c r="C408" s="0" t="s">
        <v>1864</v>
      </c>
      <c r="D408" s="0" t="s">
        <v>1865</v>
      </c>
      <c r="E408" s="0" t="s">
        <v>1866</v>
      </c>
      <c r="F408" s="0" t="s">
        <v>1867</v>
      </c>
      <c r="G408" s="0" t="s">
        <v>1865</v>
      </c>
      <c r="H408" s="0" t="n">
        <v>0.868274921769609</v>
      </c>
      <c r="I408" s="0" t="n">
        <v>0.603241596887695</v>
      </c>
      <c r="J408" s="0" t="n">
        <v>-0.0744651635432416</v>
      </c>
    </row>
    <row r="409" customFormat="false" ht="12.75" hidden="false" customHeight="false" outlineLevel="0" collapsed="false">
      <c r="A409" s="0" t="s">
        <v>1868</v>
      </c>
      <c r="B409" s="0" t="s">
        <v>286</v>
      </c>
      <c r="C409" s="0" t="s">
        <v>1868</v>
      </c>
      <c r="D409" s="0" t="s">
        <v>1869</v>
      </c>
      <c r="E409" s="0" t="s">
        <v>1870</v>
      </c>
      <c r="F409" s="0" t="s">
        <v>1871</v>
      </c>
      <c r="G409" s="0" t="s">
        <v>1869</v>
      </c>
      <c r="H409" s="0" t="n">
        <v>-0.540604838715499</v>
      </c>
      <c r="I409" s="0" t="n">
        <v>-0.232948975082426</v>
      </c>
      <c r="J409" s="0" t="n">
        <v>-0.0336154757010472</v>
      </c>
    </row>
    <row r="410" customFormat="false" ht="12.75" hidden="false" customHeight="false" outlineLevel="0" collapsed="false">
      <c r="A410" s="0" t="s">
        <v>1872</v>
      </c>
      <c r="B410" s="0" t="s">
        <v>286</v>
      </c>
      <c r="C410" s="0" t="s">
        <v>1872</v>
      </c>
      <c r="D410" s="0" t="s">
        <v>1873</v>
      </c>
      <c r="E410" s="0" t="s">
        <v>1874</v>
      </c>
      <c r="F410" s="0" t="s">
        <v>1875</v>
      </c>
      <c r="G410" s="0" t="s">
        <v>1873</v>
      </c>
      <c r="H410" s="0" t="n">
        <v>0.466950986971533</v>
      </c>
      <c r="I410" s="0" t="n">
        <v>0.516306915146431</v>
      </c>
      <c r="J410" s="0" t="n">
        <v>-0.105907428871057</v>
      </c>
    </row>
    <row r="411" customFormat="false" ht="12.75" hidden="false" customHeight="false" outlineLevel="0" collapsed="false">
      <c r="A411" s="0" t="s">
        <v>1876</v>
      </c>
      <c r="B411" s="0" t="s">
        <v>286</v>
      </c>
      <c r="C411" s="0" t="s">
        <v>1876</v>
      </c>
      <c r="D411" s="0" t="s">
        <v>1877</v>
      </c>
      <c r="E411" s="0" t="s">
        <v>1878</v>
      </c>
      <c r="F411" s="0" t="s">
        <v>1879</v>
      </c>
      <c r="G411" s="0" t="s">
        <v>1877</v>
      </c>
      <c r="H411" s="0" t="n">
        <v>0.55516984548972</v>
      </c>
      <c r="I411" s="0" t="n">
        <v>-0.270745697234549</v>
      </c>
      <c r="J411" s="0" t="n">
        <v>0.295062129292896</v>
      </c>
    </row>
    <row r="412" customFormat="false" ht="12.75" hidden="false" customHeight="false" outlineLevel="0" collapsed="false">
      <c r="A412" s="0" t="s">
        <v>1880</v>
      </c>
      <c r="B412" s="0" t="s">
        <v>286</v>
      </c>
      <c r="C412" s="0" t="s">
        <v>1880</v>
      </c>
      <c r="D412" s="0" t="s">
        <v>1881</v>
      </c>
      <c r="E412" s="0" t="s">
        <v>1882</v>
      </c>
      <c r="F412" s="0" t="s">
        <v>1883</v>
      </c>
      <c r="G412" s="0" t="s">
        <v>1881</v>
      </c>
      <c r="H412" s="0" t="n">
        <v>-0.108634116074442</v>
      </c>
      <c r="I412" s="0" t="n">
        <v>-0.267821797441497</v>
      </c>
      <c r="J412" s="0" t="n">
        <v>-0.210843327933026</v>
      </c>
    </row>
    <row r="413" customFormat="false" ht="12.75" hidden="false" customHeight="false" outlineLevel="0" collapsed="false">
      <c r="A413" s="0" t="s">
        <v>1884</v>
      </c>
      <c r="B413" s="0" t="s">
        <v>286</v>
      </c>
      <c r="C413" s="0" t="s">
        <v>1884</v>
      </c>
      <c r="D413" s="0" t="s">
        <v>1641</v>
      </c>
      <c r="E413" s="0" t="s">
        <v>1885</v>
      </c>
      <c r="F413" s="0" t="s">
        <v>1643</v>
      </c>
      <c r="G413" s="0" t="s">
        <v>1641</v>
      </c>
      <c r="H413" s="0" t="n">
        <v>0.559798846541467</v>
      </c>
      <c r="I413" s="0" t="n">
        <v>0.429569765935136</v>
      </c>
      <c r="J413" s="0" t="n">
        <v>0.231102038619332</v>
      </c>
    </row>
    <row r="414" customFormat="false" ht="12.75" hidden="false" customHeight="false" outlineLevel="0" collapsed="false">
      <c r="A414" s="0" t="s">
        <v>1886</v>
      </c>
      <c r="B414" s="0" t="s">
        <v>286</v>
      </c>
      <c r="C414" s="0" t="s">
        <v>1886</v>
      </c>
      <c r="D414" s="0" t="s">
        <v>1887</v>
      </c>
      <c r="E414" s="0" t="s">
        <v>1888</v>
      </c>
      <c r="F414" s="0" t="s">
        <v>1889</v>
      </c>
      <c r="G414" s="0" t="s">
        <v>1887</v>
      </c>
      <c r="H414" s="0" t="n">
        <v>0.449968458952995</v>
      </c>
      <c r="I414" s="0" t="n">
        <v>0.497210431121367</v>
      </c>
      <c r="J414" s="0" t="n">
        <v>-0.103243285645725</v>
      </c>
    </row>
    <row r="415" customFormat="false" ht="12.75" hidden="false" customHeight="false" outlineLevel="0" collapsed="false">
      <c r="A415" s="0" t="s">
        <v>1890</v>
      </c>
      <c r="B415" s="0" t="s">
        <v>286</v>
      </c>
      <c r="C415" s="0" t="s">
        <v>1890</v>
      </c>
      <c r="D415" s="0" t="s">
        <v>1891</v>
      </c>
      <c r="E415" s="0" t="s">
        <v>1892</v>
      </c>
      <c r="F415" s="0" t="s">
        <v>1893</v>
      </c>
      <c r="G415" s="0" t="s">
        <v>1891</v>
      </c>
      <c r="H415" s="0" t="n">
        <v>0.597113355131892</v>
      </c>
      <c r="I415" s="0" t="n">
        <v>1.16338929008824</v>
      </c>
      <c r="J415" s="0" t="n">
        <v>-0.304146045695509</v>
      </c>
    </row>
    <row r="416" customFormat="false" ht="12.75" hidden="false" customHeight="false" outlineLevel="0" collapsed="false">
      <c r="A416" s="0" t="s">
        <v>1894</v>
      </c>
      <c r="B416" s="0" t="s">
        <v>286</v>
      </c>
      <c r="C416" s="0" t="s">
        <v>1894</v>
      </c>
      <c r="D416" s="0" t="s">
        <v>1653</v>
      </c>
      <c r="E416" s="0" t="s">
        <v>1895</v>
      </c>
      <c r="F416" s="0" t="s">
        <v>1655</v>
      </c>
      <c r="G416" s="0" t="s">
        <v>1653</v>
      </c>
      <c r="H416" s="0" t="n">
        <v>-1.6448315549429</v>
      </c>
      <c r="I416" s="0" t="n">
        <v>-0.657928505005742</v>
      </c>
      <c r="J416" s="0" t="n">
        <v>-0.56982147321922</v>
      </c>
    </row>
    <row r="417" customFormat="false" ht="12.75" hidden="false" customHeight="false" outlineLevel="0" collapsed="false">
      <c r="A417" s="0" t="s">
        <v>1896</v>
      </c>
      <c r="B417" s="0" t="s">
        <v>286</v>
      </c>
      <c r="C417" s="0" t="s">
        <v>1896</v>
      </c>
      <c r="D417" s="0" t="s">
        <v>1897</v>
      </c>
      <c r="E417" s="0" t="s">
        <v>1898</v>
      </c>
      <c r="F417" s="0" t="s">
        <v>1899</v>
      </c>
      <c r="G417" s="0" t="s">
        <v>1897</v>
      </c>
      <c r="H417" s="0" t="n">
        <v>-0.479434412906851</v>
      </c>
      <c r="I417" s="0" t="n">
        <v>0.402663794277518</v>
      </c>
      <c r="J417" s="0" t="n">
        <v>-0.120129064697125</v>
      </c>
    </row>
    <row r="418" customFormat="false" ht="12.75" hidden="false" customHeight="false" outlineLevel="0" collapsed="false">
      <c r="A418" s="0" t="s">
        <v>1900</v>
      </c>
      <c r="B418" s="0" t="s">
        <v>286</v>
      </c>
      <c r="C418" s="0" t="s">
        <v>1900</v>
      </c>
      <c r="D418" s="0" t="s">
        <v>1901</v>
      </c>
      <c r="E418" s="0" t="s">
        <v>1902</v>
      </c>
      <c r="F418" s="0" t="s">
        <v>1903</v>
      </c>
      <c r="G418" s="0" t="s">
        <v>1901</v>
      </c>
      <c r="H418" s="0" t="n">
        <v>0.32901194683813</v>
      </c>
      <c r="I418" s="0" t="n">
        <v>-0.0428277510565986</v>
      </c>
      <c r="J418" s="0" t="n">
        <v>-0.197313402971982</v>
      </c>
    </row>
    <row r="419" customFormat="false" ht="12.75" hidden="false" customHeight="false" outlineLevel="0" collapsed="false">
      <c r="A419" s="0" t="s">
        <v>1904</v>
      </c>
      <c r="B419" s="0" t="s">
        <v>286</v>
      </c>
      <c r="C419" s="0" t="s">
        <v>1904</v>
      </c>
      <c r="D419" s="0" t="s">
        <v>1905</v>
      </c>
      <c r="E419" s="0" t="s">
        <v>1906</v>
      </c>
      <c r="F419" s="0" t="s">
        <v>1907</v>
      </c>
      <c r="G419" s="0" t="s">
        <v>1905</v>
      </c>
      <c r="H419" s="0" t="n">
        <v>0.0379194997348549</v>
      </c>
      <c r="I419" s="0" t="n">
        <v>-0.214735893024693</v>
      </c>
      <c r="J419" s="0" t="n">
        <v>0.049504406978695</v>
      </c>
    </row>
    <row r="420" customFormat="false" ht="12.75" hidden="false" customHeight="false" outlineLevel="0" collapsed="false">
      <c r="A420" s="0" t="s">
        <v>1908</v>
      </c>
      <c r="B420" s="0" t="s">
        <v>286</v>
      </c>
      <c r="C420" s="0" t="s">
        <v>1908</v>
      </c>
      <c r="D420" s="0" t="s">
        <v>1909</v>
      </c>
      <c r="E420" s="0" t="s">
        <v>1910</v>
      </c>
      <c r="F420" s="0" t="s">
        <v>1911</v>
      </c>
      <c r="G420" s="0" t="s">
        <v>1909</v>
      </c>
      <c r="H420" s="0" t="n">
        <v>0.39844828791357</v>
      </c>
      <c r="I420" s="0" t="n">
        <v>0.539719079424664</v>
      </c>
      <c r="J420" s="0" t="n">
        <v>0.477252968420643</v>
      </c>
    </row>
    <row r="421" customFormat="false" ht="12.75" hidden="false" customHeight="false" outlineLevel="0" collapsed="false">
      <c r="A421" s="0" t="s">
        <v>1912</v>
      </c>
      <c r="B421" s="0" t="s">
        <v>286</v>
      </c>
      <c r="C421" s="0" t="s">
        <v>1912</v>
      </c>
      <c r="D421" s="0" t="s">
        <v>1913</v>
      </c>
      <c r="E421" s="0" t="s">
        <v>1914</v>
      </c>
      <c r="F421" s="0" t="s">
        <v>1915</v>
      </c>
      <c r="G421" s="0" t="s">
        <v>1913</v>
      </c>
      <c r="H421" s="0" t="n">
        <v>1.45618574195869</v>
      </c>
      <c r="I421" s="0" t="n">
        <v>1.96300172413623</v>
      </c>
      <c r="J421" s="0" t="n">
        <v>0.654457186602107</v>
      </c>
    </row>
    <row r="422" customFormat="false" ht="12.75" hidden="false" customHeight="false" outlineLevel="0" collapsed="false">
      <c r="A422" s="0" t="s">
        <v>1916</v>
      </c>
      <c r="B422" s="0" t="s">
        <v>286</v>
      </c>
      <c r="C422" s="0" t="s">
        <v>1916</v>
      </c>
      <c r="D422" s="0" t="s">
        <v>1917</v>
      </c>
      <c r="E422" s="0" t="s">
        <v>1918</v>
      </c>
      <c r="F422" s="0" t="s">
        <v>1919</v>
      </c>
      <c r="G422" s="0" t="s">
        <v>1917</v>
      </c>
      <c r="H422" s="0" t="n">
        <v>0.849315536473097</v>
      </c>
      <c r="I422" s="0" t="n">
        <v>1.29568833988979</v>
      </c>
      <c r="J422" s="0" t="n">
        <v>0.374093621277928</v>
      </c>
    </row>
    <row r="423" customFormat="false" ht="12.75" hidden="false" customHeight="false" outlineLevel="0" collapsed="false">
      <c r="A423" s="0" t="s">
        <v>1920</v>
      </c>
      <c r="B423" s="0" t="s">
        <v>286</v>
      </c>
      <c r="C423" s="0" t="s">
        <v>1920</v>
      </c>
      <c r="D423" s="0" t="s">
        <v>1921</v>
      </c>
      <c r="E423" s="0" t="s">
        <v>1922</v>
      </c>
      <c r="F423" s="0" t="s">
        <v>1923</v>
      </c>
      <c r="G423" s="0" t="s">
        <v>1921</v>
      </c>
      <c r="H423" s="0" t="n">
        <v>0.638872268214203</v>
      </c>
      <c r="I423" s="0" t="n">
        <v>1.13820632417685</v>
      </c>
      <c r="J423" s="0" t="n">
        <v>-0.0917999325263408</v>
      </c>
    </row>
    <row r="424" customFormat="false" ht="12.75" hidden="false" customHeight="false" outlineLevel="0" collapsed="false">
      <c r="A424" s="0" t="s">
        <v>1924</v>
      </c>
      <c r="B424" s="0" t="s">
        <v>286</v>
      </c>
      <c r="C424" s="0" t="s">
        <v>1924</v>
      </c>
      <c r="D424" s="0" t="s">
        <v>1925</v>
      </c>
      <c r="E424" s="0" t="s">
        <v>1926</v>
      </c>
      <c r="F424" s="0" t="s">
        <v>1927</v>
      </c>
      <c r="G424" s="0" t="s">
        <v>1925</v>
      </c>
      <c r="H424" s="0" t="n">
        <v>-0.334294909266737</v>
      </c>
      <c r="I424" s="0" t="n">
        <v>-0.389270169674377</v>
      </c>
      <c r="J424" s="0" t="n">
        <v>-0.706528284473419</v>
      </c>
    </row>
    <row r="425" customFormat="false" ht="12.75" hidden="false" customHeight="false" outlineLevel="0" collapsed="false">
      <c r="A425" s="0" t="s">
        <v>1928</v>
      </c>
      <c r="B425" s="0" t="s">
        <v>286</v>
      </c>
      <c r="C425" s="0" t="s">
        <v>1928</v>
      </c>
      <c r="D425" s="0" t="s">
        <v>1929</v>
      </c>
      <c r="E425" s="0" t="s">
        <v>1930</v>
      </c>
      <c r="F425" s="0" t="s">
        <v>1931</v>
      </c>
      <c r="G425" s="0" t="s">
        <v>1929</v>
      </c>
      <c r="H425" s="0" t="n">
        <v>0.522078065012026</v>
      </c>
      <c r="I425" s="0" t="n">
        <v>0.326940935565809</v>
      </c>
      <c r="J425" s="0" t="n">
        <v>0.193771783448649</v>
      </c>
    </row>
    <row r="426" customFormat="false" ht="12.75" hidden="false" customHeight="false" outlineLevel="0" collapsed="false">
      <c r="A426" s="0" t="s">
        <v>1932</v>
      </c>
      <c r="B426" s="0" t="s">
        <v>286</v>
      </c>
      <c r="C426" s="0" t="s">
        <v>1932</v>
      </c>
      <c r="D426" s="0" t="s">
        <v>1933</v>
      </c>
      <c r="E426" s="0" t="s">
        <v>1934</v>
      </c>
      <c r="F426" s="0" t="s">
        <v>1935</v>
      </c>
      <c r="G426" s="0" t="s">
        <v>1933</v>
      </c>
      <c r="H426" s="0" t="n">
        <v>-0.0332663020188675</v>
      </c>
      <c r="I426" s="0" t="n">
        <v>-0.34136519567106</v>
      </c>
      <c r="J426" s="0" t="n">
        <v>0.184613737441867</v>
      </c>
    </row>
    <row r="427" customFormat="false" ht="12.75" hidden="false" customHeight="false" outlineLevel="0" collapsed="false">
      <c r="A427" s="0" t="s">
        <v>1936</v>
      </c>
      <c r="B427" s="0" t="s">
        <v>286</v>
      </c>
      <c r="C427" s="0" t="s">
        <v>1936</v>
      </c>
      <c r="D427" s="0" t="s">
        <v>1937</v>
      </c>
      <c r="E427" s="0" t="s">
        <v>1938</v>
      </c>
      <c r="F427" s="0" t="s">
        <v>1939</v>
      </c>
      <c r="G427" s="0" t="s">
        <v>1937</v>
      </c>
      <c r="H427" s="0" t="n">
        <v>0.248749395553365</v>
      </c>
      <c r="I427" s="0" t="n">
        <v>0.779942778023625</v>
      </c>
      <c r="J427" s="0" t="n">
        <v>-0.0487204773297634</v>
      </c>
    </row>
    <row r="428" customFormat="false" ht="12.75" hidden="false" customHeight="false" outlineLevel="0" collapsed="false">
      <c r="A428" s="0" t="s">
        <v>1940</v>
      </c>
      <c r="B428" s="0" t="s">
        <v>286</v>
      </c>
      <c r="C428" s="0" t="s">
        <v>1940</v>
      </c>
      <c r="D428" s="0" t="s">
        <v>1941</v>
      </c>
      <c r="E428" s="0" t="s">
        <v>1942</v>
      </c>
      <c r="F428" s="0" t="s">
        <v>1943</v>
      </c>
      <c r="G428" s="0" t="s">
        <v>1941</v>
      </c>
      <c r="H428" s="0" t="n">
        <v>0.811599733541765</v>
      </c>
      <c r="I428" s="0" t="n">
        <v>1.18052773265457</v>
      </c>
      <c r="J428" s="0" t="n">
        <v>-0.00540081103046686</v>
      </c>
    </row>
    <row r="429" customFormat="false" ht="12.75" hidden="false" customHeight="false" outlineLevel="0" collapsed="false">
      <c r="A429" s="0" t="s">
        <v>1944</v>
      </c>
      <c r="B429" s="0" t="s">
        <v>286</v>
      </c>
      <c r="C429" s="0" t="s">
        <v>1944</v>
      </c>
      <c r="D429" s="0" t="s">
        <v>1945</v>
      </c>
      <c r="E429" s="0" t="s">
        <v>1946</v>
      </c>
      <c r="F429" s="0" t="s">
        <v>1947</v>
      </c>
      <c r="G429" s="0" t="s">
        <v>1945</v>
      </c>
      <c r="H429" s="0" t="n">
        <v>0.418278630137324</v>
      </c>
      <c r="I429" s="0" t="n">
        <v>0.571253897415287</v>
      </c>
      <c r="J429" s="0" t="n">
        <v>0.168536095660058</v>
      </c>
    </row>
    <row r="430" customFormat="false" ht="12.75" hidden="false" customHeight="false" outlineLevel="0" collapsed="false">
      <c r="A430" s="0" t="s">
        <v>1948</v>
      </c>
      <c r="B430" s="0" t="s">
        <v>286</v>
      </c>
      <c r="C430" s="0" t="s">
        <v>1948</v>
      </c>
      <c r="D430" s="0" t="s">
        <v>1949</v>
      </c>
      <c r="E430" s="0" t="s">
        <v>1950</v>
      </c>
      <c r="F430" s="0" t="s">
        <v>1951</v>
      </c>
      <c r="G430" s="0" t="s">
        <v>1949</v>
      </c>
      <c r="H430" s="0" t="n">
        <v>-0.340219173204239</v>
      </c>
      <c r="I430" s="0" t="n">
        <v>-0.164914983452709</v>
      </c>
      <c r="J430" s="0" t="n">
        <v>-0.0951755515463981</v>
      </c>
    </row>
    <row r="431" customFormat="false" ht="12.75" hidden="false" customHeight="false" outlineLevel="0" collapsed="false">
      <c r="A431" s="0" t="s">
        <v>1952</v>
      </c>
      <c r="B431" s="0" t="s">
        <v>286</v>
      </c>
      <c r="C431" s="0" t="s">
        <v>1952</v>
      </c>
      <c r="D431" s="0" t="s">
        <v>1953</v>
      </c>
      <c r="E431" s="0" t="s">
        <v>1954</v>
      </c>
      <c r="F431" s="0" t="s">
        <v>1955</v>
      </c>
      <c r="G431" s="0" t="s">
        <v>1953</v>
      </c>
      <c r="H431" s="0" t="n">
        <v>-0.553038287751338</v>
      </c>
      <c r="I431" s="0" t="n">
        <v>-0.453217543623037</v>
      </c>
      <c r="J431" s="0" t="n">
        <v>-0.493927356829712</v>
      </c>
    </row>
    <row r="432" customFormat="false" ht="12.75" hidden="false" customHeight="false" outlineLevel="0" collapsed="false">
      <c r="A432" s="0" t="s">
        <v>1956</v>
      </c>
      <c r="B432" s="0" t="s">
        <v>286</v>
      </c>
      <c r="C432" s="0" t="s">
        <v>1956</v>
      </c>
      <c r="D432" s="0" t="s">
        <v>1957</v>
      </c>
      <c r="E432" s="0" t="s">
        <v>1958</v>
      </c>
      <c r="F432" s="0" t="s">
        <v>1959</v>
      </c>
      <c r="G432" s="0" t="s">
        <v>1957</v>
      </c>
      <c r="H432" s="0" t="n">
        <v>-0.307931429134441</v>
      </c>
      <c r="I432" s="0" t="n">
        <v>-0.22819246565717</v>
      </c>
      <c r="J432" s="0" t="n">
        <v>0.138189651058836</v>
      </c>
    </row>
    <row r="433" customFormat="false" ht="12.75" hidden="false" customHeight="false" outlineLevel="0" collapsed="false">
      <c r="A433" s="0" t="s">
        <v>1960</v>
      </c>
      <c r="B433" s="0" t="s">
        <v>286</v>
      </c>
      <c r="C433" s="0" t="s">
        <v>1960</v>
      </c>
      <c r="D433" s="0" t="s">
        <v>50</v>
      </c>
      <c r="E433" s="0" t="s">
        <v>1961</v>
      </c>
      <c r="F433" s="0" t="s">
        <v>1962</v>
      </c>
      <c r="G433" s="0" t="s">
        <v>50</v>
      </c>
      <c r="H433" s="0" t="n">
        <v>0.175073148095027</v>
      </c>
      <c r="I433" s="0" t="n">
        <v>0.416978747564509</v>
      </c>
      <c r="J433" s="0" t="n">
        <v>0.0416657176450359</v>
      </c>
    </row>
    <row r="434" customFormat="false" ht="12.75" hidden="false" customHeight="false" outlineLevel="0" collapsed="false">
      <c r="A434" s="0" t="s">
        <v>1963</v>
      </c>
      <c r="B434" s="0" t="s">
        <v>286</v>
      </c>
      <c r="C434" s="0" t="s">
        <v>1963</v>
      </c>
      <c r="D434" s="0" t="s">
        <v>1964</v>
      </c>
      <c r="E434" s="0" t="s">
        <v>1965</v>
      </c>
      <c r="F434" s="0" t="s">
        <v>1966</v>
      </c>
      <c r="G434" s="0" t="s">
        <v>1964</v>
      </c>
      <c r="H434" s="0" t="n">
        <v>0.593828849020919</v>
      </c>
      <c r="I434" s="0" t="n">
        <v>1.28029297510696</v>
      </c>
      <c r="J434" s="0" t="n">
        <v>0.273385362018691</v>
      </c>
    </row>
    <row r="435" customFormat="false" ht="12.75" hidden="false" customHeight="false" outlineLevel="0" collapsed="false">
      <c r="A435" s="0" t="s">
        <v>1967</v>
      </c>
      <c r="B435" s="0" t="s">
        <v>286</v>
      </c>
      <c r="C435" s="0" t="s">
        <v>1967</v>
      </c>
      <c r="D435" s="0" t="s">
        <v>1968</v>
      </c>
      <c r="E435" s="0" t="s">
        <v>1969</v>
      </c>
      <c r="F435" s="0" t="s">
        <v>1970</v>
      </c>
      <c r="G435" s="0" t="s">
        <v>1968</v>
      </c>
      <c r="H435" s="0" t="n">
        <v>0.613381267365854</v>
      </c>
      <c r="I435" s="0" t="n">
        <v>1.01739674589983</v>
      </c>
      <c r="J435" s="0" t="n">
        <v>0.987853764363549</v>
      </c>
    </row>
    <row r="436" customFormat="false" ht="12.75" hidden="false" customHeight="false" outlineLevel="0" collapsed="false">
      <c r="A436" s="0" t="s">
        <v>1971</v>
      </c>
      <c r="B436" s="0" t="s">
        <v>286</v>
      </c>
      <c r="C436" s="0" t="s">
        <v>1971</v>
      </c>
      <c r="D436" s="0" t="s">
        <v>1972</v>
      </c>
      <c r="E436" s="0" t="s">
        <v>1973</v>
      </c>
      <c r="F436" s="0" t="s">
        <v>1974</v>
      </c>
      <c r="G436" s="0" t="s">
        <v>1972</v>
      </c>
      <c r="H436" s="0" t="n">
        <v>0.339490575306316</v>
      </c>
      <c r="I436" s="0" t="n">
        <v>0.38583862470525</v>
      </c>
      <c r="J436" s="0" t="n">
        <v>0.135701822522983</v>
      </c>
    </row>
    <row r="437" customFormat="false" ht="12.75" hidden="false" customHeight="false" outlineLevel="0" collapsed="false">
      <c r="A437" s="0" t="s">
        <v>1975</v>
      </c>
      <c r="B437" s="0" t="s">
        <v>286</v>
      </c>
      <c r="C437" s="0" t="s">
        <v>1975</v>
      </c>
      <c r="D437" s="0" t="s">
        <v>1976</v>
      </c>
      <c r="E437" s="0" t="s">
        <v>1977</v>
      </c>
      <c r="F437" s="0" t="s">
        <v>1978</v>
      </c>
      <c r="G437" s="0" t="s">
        <v>1976</v>
      </c>
      <c r="H437" s="0" t="n">
        <v>-0.306950216341083</v>
      </c>
      <c r="I437" s="0" t="n">
        <v>-0.233044971973196</v>
      </c>
      <c r="J437" s="0" t="n">
        <v>0.214364913860996</v>
      </c>
    </row>
    <row r="438" customFormat="false" ht="12.75" hidden="false" customHeight="false" outlineLevel="0" collapsed="false">
      <c r="A438" s="0" t="s">
        <v>1979</v>
      </c>
      <c r="B438" s="0" t="s">
        <v>286</v>
      </c>
      <c r="C438" s="0" t="s">
        <v>1979</v>
      </c>
      <c r="D438" s="0" t="s">
        <v>1980</v>
      </c>
      <c r="E438" s="0" t="s">
        <v>1981</v>
      </c>
      <c r="F438" s="0" t="s">
        <v>1982</v>
      </c>
      <c r="G438" s="0" t="s">
        <v>1980</v>
      </c>
      <c r="H438" s="0" t="n">
        <v>-0.086226727423961</v>
      </c>
      <c r="I438" s="0" t="n">
        <v>-0.287111025879377</v>
      </c>
      <c r="J438" s="0" t="n">
        <v>0.0432711833892041</v>
      </c>
    </row>
    <row r="439" customFormat="false" ht="12.75" hidden="false" customHeight="false" outlineLevel="0" collapsed="false">
      <c r="A439" s="0" t="s">
        <v>1983</v>
      </c>
      <c r="B439" s="0" t="s">
        <v>286</v>
      </c>
      <c r="C439" s="0" t="s">
        <v>1983</v>
      </c>
      <c r="D439" s="0" t="s">
        <v>1984</v>
      </c>
      <c r="E439" s="0" t="s">
        <v>1985</v>
      </c>
      <c r="F439" s="0" t="s">
        <v>1986</v>
      </c>
      <c r="G439" s="0" t="s">
        <v>1984</v>
      </c>
      <c r="H439" s="0" t="n">
        <v>-0.321905650193581</v>
      </c>
      <c r="I439" s="0" t="n">
        <v>-1.46483011910522</v>
      </c>
      <c r="J439" s="0" t="n">
        <v>-8.22664990523033</v>
      </c>
    </row>
    <row r="440" customFormat="false" ht="12.75" hidden="false" customHeight="false" outlineLevel="0" collapsed="false">
      <c r="A440" s="0" t="s">
        <v>1987</v>
      </c>
      <c r="B440" s="0" t="s">
        <v>286</v>
      </c>
      <c r="C440" s="0" t="s">
        <v>1987</v>
      </c>
      <c r="D440" s="0" t="s">
        <v>1988</v>
      </c>
      <c r="E440" s="0" t="s">
        <v>1989</v>
      </c>
      <c r="F440" s="0" t="s">
        <v>1990</v>
      </c>
      <c r="G440" s="0" t="s">
        <v>1988</v>
      </c>
      <c r="H440" s="0" t="n">
        <v>1.34771491524429</v>
      </c>
      <c r="I440" s="0" t="n">
        <v>0.82409768411323</v>
      </c>
      <c r="J440" s="0" t="n">
        <v>0.674809003067931</v>
      </c>
    </row>
    <row r="441" customFormat="false" ht="12.75" hidden="false" customHeight="false" outlineLevel="0" collapsed="false">
      <c r="A441" s="0" t="s">
        <v>1991</v>
      </c>
      <c r="B441" s="0" t="s">
        <v>286</v>
      </c>
      <c r="C441" s="0" t="s">
        <v>1991</v>
      </c>
      <c r="D441" s="0" t="s">
        <v>1992</v>
      </c>
      <c r="E441" s="0" t="s">
        <v>1993</v>
      </c>
      <c r="F441" s="0" t="s">
        <v>1994</v>
      </c>
      <c r="G441" s="0" t="s">
        <v>1992</v>
      </c>
      <c r="H441" s="0" t="n">
        <v>-0.431566972226542</v>
      </c>
      <c r="I441" s="0" t="n">
        <v>-0.804535065179575</v>
      </c>
      <c r="J441" s="0" t="n">
        <v>-0.331296429665725</v>
      </c>
    </row>
    <row r="442" customFormat="false" ht="12.75" hidden="false" customHeight="false" outlineLevel="0" collapsed="false">
      <c r="A442" s="0" t="s">
        <v>1995</v>
      </c>
      <c r="B442" s="0" t="s">
        <v>286</v>
      </c>
      <c r="C442" s="0" t="s">
        <v>1995</v>
      </c>
      <c r="D442" s="0" t="s">
        <v>1996</v>
      </c>
      <c r="E442" s="0" t="s">
        <v>1997</v>
      </c>
      <c r="F442" s="0" t="s">
        <v>1998</v>
      </c>
      <c r="G442" s="0" t="s">
        <v>1996</v>
      </c>
      <c r="H442" s="0" t="n">
        <v>-0.085897515997269</v>
      </c>
      <c r="I442" s="0" t="n">
        <v>-0.511403159125494</v>
      </c>
      <c r="J442" s="0" t="n">
        <v>-0.260838338220127</v>
      </c>
    </row>
    <row r="443" customFormat="false" ht="12.75" hidden="false" customHeight="false" outlineLevel="0" collapsed="false">
      <c r="A443" s="0" t="s">
        <v>1999</v>
      </c>
      <c r="B443" s="0" t="s">
        <v>286</v>
      </c>
      <c r="C443" s="0" t="s">
        <v>1999</v>
      </c>
      <c r="D443" s="0" t="s">
        <v>2000</v>
      </c>
      <c r="E443" s="0" t="s">
        <v>2001</v>
      </c>
      <c r="F443" s="0" t="s">
        <v>2002</v>
      </c>
      <c r="G443" s="0" t="s">
        <v>2000</v>
      </c>
      <c r="H443" s="0" t="n">
        <v>-0.216300089217484</v>
      </c>
      <c r="I443" s="0" t="n">
        <v>-0.360773406215203</v>
      </c>
      <c r="J443" s="0" t="n">
        <v>-0.171122835741841</v>
      </c>
    </row>
    <row r="444" customFormat="false" ht="12.75" hidden="false" customHeight="false" outlineLevel="0" collapsed="false">
      <c r="A444" s="0" t="s">
        <v>2003</v>
      </c>
      <c r="B444" s="0" t="s">
        <v>286</v>
      </c>
      <c r="C444" s="0" t="s">
        <v>2003</v>
      </c>
      <c r="D444" s="0" t="s">
        <v>2004</v>
      </c>
      <c r="E444" s="0" t="s">
        <v>2005</v>
      </c>
      <c r="F444" s="0" t="s">
        <v>2006</v>
      </c>
      <c r="G444" s="0" t="s">
        <v>2004</v>
      </c>
      <c r="H444" s="0" t="n">
        <v>-0.270154613494012</v>
      </c>
      <c r="I444" s="0" t="n">
        <v>-0.118781484598465</v>
      </c>
      <c r="J444" s="0" t="n">
        <v>-0.319013274411017</v>
      </c>
    </row>
    <row r="445" customFormat="false" ht="12.75" hidden="false" customHeight="false" outlineLevel="0" collapsed="false">
      <c r="A445" s="0" t="s">
        <v>2007</v>
      </c>
      <c r="B445" s="0" t="s">
        <v>286</v>
      </c>
      <c r="C445" s="0" t="s">
        <v>2007</v>
      </c>
      <c r="D445" s="0" t="s">
        <v>2008</v>
      </c>
      <c r="E445" s="0" t="s">
        <v>2009</v>
      </c>
      <c r="F445" s="0" t="s">
        <v>2010</v>
      </c>
      <c r="G445" s="0" t="s">
        <v>2008</v>
      </c>
      <c r="H445" s="0" t="n">
        <v>0.625615403252752</v>
      </c>
      <c r="I445" s="0" t="n">
        <v>0.0283771257781127</v>
      </c>
      <c r="J445" s="0" t="n">
        <v>0.256360465867583</v>
      </c>
    </row>
    <row r="446" customFormat="false" ht="12.75" hidden="false" customHeight="false" outlineLevel="0" collapsed="false">
      <c r="A446" s="0" t="s">
        <v>2011</v>
      </c>
      <c r="B446" s="0" t="s">
        <v>286</v>
      </c>
      <c r="C446" s="0" t="s">
        <v>2011</v>
      </c>
      <c r="D446" s="0" t="s">
        <v>2012</v>
      </c>
      <c r="E446" s="0" t="s">
        <v>2013</v>
      </c>
      <c r="F446" s="0" t="s">
        <v>2014</v>
      </c>
      <c r="G446" s="0" t="s">
        <v>2012</v>
      </c>
      <c r="H446" s="0" t="n">
        <v>1.21585350036942</v>
      </c>
      <c r="I446" s="0" t="n">
        <v>1.61779800392419</v>
      </c>
      <c r="J446" s="0" t="n">
        <v>0.597300826649937</v>
      </c>
    </row>
    <row r="447" customFormat="false" ht="12.75" hidden="false" customHeight="false" outlineLevel="0" collapsed="false">
      <c r="A447" s="0" t="s">
        <v>2015</v>
      </c>
      <c r="B447" s="0" t="s">
        <v>286</v>
      </c>
      <c r="C447" s="0" t="s">
        <v>2015</v>
      </c>
      <c r="D447" s="0" t="s">
        <v>2016</v>
      </c>
      <c r="E447" s="0" t="s">
        <v>2017</v>
      </c>
      <c r="F447" s="0" t="s">
        <v>2018</v>
      </c>
      <c r="G447" s="0" t="s">
        <v>2016</v>
      </c>
      <c r="H447" s="0" t="n">
        <v>0.301792278104696</v>
      </c>
      <c r="I447" s="0" t="n">
        <v>0.563632273518484</v>
      </c>
      <c r="J447" s="0" t="n">
        <v>0.348655545712115</v>
      </c>
    </row>
    <row r="448" customFormat="false" ht="12.75" hidden="false" customHeight="false" outlineLevel="0" collapsed="false">
      <c r="A448" s="0" t="s">
        <v>2019</v>
      </c>
      <c r="B448" s="0" t="s">
        <v>286</v>
      </c>
      <c r="C448" s="0" t="s">
        <v>2019</v>
      </c>
      <c r="D448" s="0" t="s">
        <v>2020</v>
      </c>
      <c r="E448" s="0" t="s">
        <v>2021</v>
      </c>
      <c r="F448" s="0" t="s">
        <v>2022</v>
      </c>
      <c r="G448" s="0" t="s">
        <v>2020</v>
      </c>
      <c r="H448" s="0" t="n">
        <v>0.392622458484126</v>
      </c>
      <c r="I448" s="0" t="n">
        <v>0.25349201860498</v>
      </c>
      <c r="J448" s="0" t="n">
        <v>0.0470911582283997</v>
      </c>
    </row>
    <row r="449" customFormat="false" ht="12.75" hidden="false" customHeight="false" outlineLevel="0" collapsed="false">
      <c r="A449" s="0" t="s">
        <v>2023</v>
      </c>
      <c r="B449" s="0" t="s">
        <v>286</v>
      </c>
      <c r="C449" s="0" t="s">
        <v>2023</v>
      </c>
      <c r="D449" s="0" t="s">
        <v>2024</v>
      </c>
      <c r="E449" s="0" t="s">
        <v>2025</v>
      </c>
      <c r="F449" s="0" t="s">
        <v>2026</v>
      </c>
      <c r="G449" s="0" t="s">
        <v>2024</v>
      </c>
      <c r="H449" s="0" t="n">
        <v>-0.2021679738507</v>
      </c>
      <c r="I449" s="0" t="n">
        <v>-0.506961575232982</v>
      </c>
      <c r="J449" s="0" t="n">
        <v>0.166309017024207</v>
      </c>
    </row>
    <row r="450" customFormat="false" ht="12.75" hidden="false" customHeight="false" outlineLevel="0" collapsed="false">
      <c r="A450" s="0" t="s">
        <v>2027</v>
      </c>
      <c r="B450" s="0" t="s">
        <v>286</v>
      </c>
      <c r="C450" s="0" t="s">
        <v>2027</v>
      </c>
      <c r="D450" s="0" t="s">
        <v>2028</v>
      </c>
      <c r="E450" s="0" t="s">
        <v>2029</v>
      </c>
      <c r="F450" s="0" t="s">
        <v>2030</v>
      </c>
      <c r="G450" s="0" t="s">
        <v>2028</v>
      </c>
      <c r="H450" s="0" t="n">
        <v>-0.372259207880858</v>
      </c>
      <c r="I450" s="0" t="n">
        <v>-0.536002354711541</v>
      </c>
      <c r="J450" s="0" t="n">
        <v>-0.250880842101439</v>
      </c>
    </row>
    <row r="451" customFormat="false" ht="12.75" hidden="false" customHeight="false" outlineLevel="0" collapsed="false">
      <c r="A451" s="0" t="s">
        <v>2031</v>
      </c>
      <c r="B451" s="0" t="s">
        <v>286</v>
      </c>
      <c r="C451" s="0" t="s">
        <v>2031</v>
      </c>
      <c r="D451" s="0" t="s">
        <v>2032</v>
      </c>
      <c r="E451" s="0" t="s">
        <v>2033</v>
      </c>
      <c r="F451" s="0" t="s">
        <v>2034</v>
      </c>
      <c r="G451" s="0" t="s">
        <v>2032</v>
      </c>
      <c r="H451" s="0" t="n">
        <v>-0.256767229699645</v>
      </c>
      <c r="I451" s="0" t="n">
        <v>-0.279267046886485</v>
      </c>
      <c r="J451" s="0" t="n">
        <v>-0.0229023761765075</v>
      </c>
    </row>
    <row r="452" customFormat="false" ht="12.75" hidden="false" customHeight="false" outlineLevel="0" collapsed="false">
      <c r="A452" s="0" t="s">
        <v>2035</v>
      </c>
      <c r="B452" s="0" t="s">
        <v>286</v>
      </c>
      <c r="C452" s="0" t="s">
        <v>2035</v>
      </c>
      <c r="D452" s="0" t="s">
        <v>2036</v>
      </c>
      <c r="E452" s="0" t="s">
        <v>2037</v>
      </c>
      <c r="F452" s="0" t="s">
        <v>2038</v>
      </c>
      <c r="G452" s="0" t="s">
        <v>2036</v>
      </c>
      <c r="H452" s="0" t="n">
        <v>-0.158784119764057</v>
      </c>
      <c r="I452" s="0" t="n">
        <v>-0.33826937954631</v>
      </c>
      <c r="J452" s="0" t="n">
        <v>0.073777137430759</v>
      </c>
    </row>
    <row r="453" customFormat="false" ht="12.75" hidden="false" customHeight="false" outlineLevel="0" collapsed="false">
      <c r="A453" s="0" t="s">
        <v>2039</v>
      </c>
      <c r="B453" s="0" t="s">
        <v>286</v>
      </c>
      <c r="C453" s="0" t="s">
        <v>2039</v>
      </c>
      <c r="D453" s="0" t="s">
        <v>2040</v>
      </c>
      <c r="E453" s="0" t="s">
        <v>2041</v>
      </c>
      <c r="F453" s="0" t="s">
        <v>2042</v>
      </c>
      <c r="G453" s="0" t="s">
        <v>2040</v>
      </c>
      <c r="H453" s="0" t="n">
        <v>0.415504757413683</v>
      </c>
      <c r="I453" s="0" t="n">
        <v>0.313136501373652</v>
      </c>
      <c r="J453" s="0" t="n">
        <v>0.17330202736503</v>
      </c>
    </row>
    <row r="454" customFormat="false" ht="12.75" hidden="false" customHeight="false" outlineLevel="0" collapsed="false">
      <c r="A454" s="0" t="s">
        <v>2043</v>
      </c>
      <c r="B454" s="0" t="s">
        <v>286</v>
      </c>
      <c r="C454" s="0" t="s">
        <v>2043</v>
      </c>
      <c r="D454" s="0" t="s">
        <v>2044</v>
      </c>
      <c r="E454" s="0" t="s">
        <v>2045</v>
      </c>
      <c r="F454" s="0" t="s">
        <v>2046</v>
      </c>
      <c r="G454" s="0" t="s">
        <v>2044</v>
      </c>
      <c r="H454" s="0" t="n">
        <v>-0.621766093234248</v>
      </c>
      <c r="I454" s="0" t="n">
        <v>-0.379301669310969</v>
      </c>
      <c r="J454" s="0" t="n">
        <v>0.131018721238731</v>
      </c>
    </row>
    <row r="455" customFormat="false" ht="12.75" hidden="false" customHeight="false" outlineLevel="0" collapsed="false">
      <c r="A455" s="0" t="s">
        <v>2047</v>
      </c>
      <c r="B455" s="0" t="s">
        <v>286</v>
      </c>
      <c r="C455" s="0" t="s">
        <v>2047</v>
      </c>
      <c r="D455" s="0" t="s">
        <v>2048</v>
      </c>
      <c r="E455" s="0" t="s">
        <v>2049</v>
      </c>
      <c r="F455" s="0" t="s">
        <v>2050</v>
      </c>
      <c r="G455" s="0" t="s">
        <v>2048</v>
      </c>
      <c r="H455" s="0" t="n">
        <v>-0.703856627390562</v>
      </c>
      <c r="I455" s="0" t="n">
        <v>-0.739335552990763</v>
      </c>
      <c r="J455" s="0" t="n">
        <v>-0.492890096357984</v>
      </c>
    </row>
    <row r="456" customFormat="false" ht="12.75" hidden="false" customHeight="false" outlineLevel="0" collapsed="false">
      <c r="A456" s="0" t="s">
        <v>2051</v>
      </c>
      <c r="B456" s="0" t="s">
        <v>286</v>
      </c>
      <c r="C456" s="0" t="s">
        <v>2051</v>
      </c>
      <c r="D456" s="0" t="s">
        <v>2052</v>
      </c>
      <c r="E456" s="0" t="s">
        <v>2053</v>
      </c>
      <c r="F456" s="0" t="s">
        <v>2054</v>
      </c>
      <c r="G456" s="0" t="s">
        <v>2052</v>
      </c>
      <c r="H456" s="0" t="n">
        <v>-0.645778012656645</v>
      </c>
      <c r="I456" s="0" t="n">
        <v>-14</v>
      </c>
      <c r="J456" s="0" t="n">
        <v>-0.120583838451191</v>
      </c>
    </row>
    <row r="457" customFormat="false" ht="12.75" hidden="false" customHeight="false" outlineLevel="0" collapsed="false">
      <c r="A457" s="0" t="s">
        <v>2055</v>
      </c>
      <c r="B457" s="0" t="s">
        <v>286</v>
      </c>
      <c r="C457" s="0" t="s">
        <v>2055</v>
      </c>
      <c r="D457" s="0" t="s">
        <v>2056</v>
      </c>
      <c r="E457" s="0" t="s">
        <v>2057</v>
      </c>
      <c r="F457" s="0" t="s">
        <v>2058</v>
      </c>
      <c r="G457" s="0" t="s">
        <v>2056</v>
      </c>
      <c r="H457" s="0" t="n">
        <v>-0.41484468810231</v>
      </c>
      <c r="I457" s="0" t="n">
        <v>-0.171148664538349</v>
      </c>
      <c r="J457" s="0" t="n">
        <v>-0.105840433162073</v>
      </c>
    </row>
    <row r="458" customFormat="false" ht="12.75" hidden="false" customHeight="false" outlineLevel="0" collapsed="false">
      <c r="A458" s="0" t="s">
        <v>2059</v>
      </c>
      <c r="B458" s="0" t="s">
        <v>286</v>
      </c>
      <c r="C458" s="0" t="s">
        <v>2059</v>
      </c>
      <c r="D458" s="0" t="s">
        <v>2060</v>
      </c>
      <c r="E458" s="0" t="s">
        <v>2061</v>
      </c>
      <c r="F458" s="0" t="s">
        <v>2062</v>
      </c>
      <c r="G458" s="0" t="s">
        <v>2060</v>
      </c>
      <c r="H458" s="0" t="n">
        <v>-0.328031403797739</v>
      </c>
      <c r="I458" s="0" t="n">
        <v>-0.642091945006491</v>
      </c>
      <c r="J458" s="0" t="n">
        <v>-0.206354818121143</v>
      </c>
    </row>
    <row r="459" customFormat="false" ht="12.75" hidden="false" customHeight="false" outlineLevel="0" collapsed="false">
      <c r="A459" s="0" t="s">
        <v>2063</v>
      </c>
      <c r="B459" s="0" t="s">
        <v>286</v>
      </c>
      <c r="C459" s="0" t="s">
        <v>2063</v>
      </c>
      <c r="D459" s="0" t="s">
        <v>2064</v>
      </c>
      <c r="E459" s="0" t="s">
        <v>2065</v>
      </c>
      <c r="F459" s="0" t="s">
        <v>2066</v>
      </c>
      <c r="G459" s="0" t="s">
        <v>2064</v>
      </c>
      <c r="H459" s="0" t="n">
        <v>-0.847819091808209</v>
      </c>
      <c r="I459" s="0" t="n">
        <v>-0.792508907955831</v>
      </c>
      <c r="J459" s="0" t="n">
        <v>0.0196548055989423</v>
      </c>
    </row>
    <row r="460" customFormat="false" ht="12.75" hidden="false" customHeight="false" outlineLevel="0" collapsed="false">
      <c r="A460" s="0" t="s">
        <v>2067</v>
      </c>
      <c r="B460" s="0" t="s">
        <v>286</v>
      </c>
      <c r="C460" s="0" t="s">
        <v>2067</v>
      </c>
      <c r="D460" s="0" t="s">
        <v>2068</v>
      </c>
      <c r="E460" s="0" t="s">
        <v>2069</v>
      </c>
      <c r="F460" s="0" t="s">
        <v>2070</v>
      </c>
      <c r="G460" s="0" t="s">
        <v>2068</v>
      </c>
      <c r="H460" s="0" t="n">
        <v>-0.511613551101801</v>
      </c>
      <c r="I460" s="0" t="n">
        <v>-0.550771317839552</v>
      </c>
      <c r="J460" s="0" t="n">
        <v>-0.027433749695521</v>
      </c>
    </row>
    <row r="461" customFormat="false" ht="12.75" hidden="false" customHeight="false" outlineLevel="0" collapsed="false">
      <c r="A461" s="0" t="s">
        <v>2071</v>
      </c>
      <c r="B461" s="0" t="s">
        <v>286</v>
      </c>
      <c r="C461" s="0" t="s">
        <v>2071</v>
      </c>
      <c r="D461" s="0" t="s">
        <v>2072</v>
      </c>
      <c r="E461" s="0" t="s">
        <v>2073</v>
      </c>
      <c r="F461" s="0" t="s">
        <v>2074</v>
      </c>
      <c r="G461" s="0" t="s">
        <v>2072</v>
      </c>
      <c r="H461" s="0" t="n">
        <v>-0.36358875565717</v>
      </c>
      <c r="I461" s="0" t="n">
        <v>-0.395534418342294</v>
      </c>
      <c r="J461" s="0" t="n">
        <v>0.208812831629752</v>
      </c>
    </row>
    <row r="462" customFormat="false" ht="12.75" hidden="false" customHeight="false" outlineLevel="0" collapsed="false">
      <c r="A462" s="0" t="s">
        <v>2075</v>
      </c>
      <c r="B462" s="0" t="s">
        <v>286</v>
      </c>
      <c r="C462" s="0" t="s">
        <v>2075</v>
      </c>
      <c r="D462" s="0" t="s">
        <v>2076</v>
      </c>
      <c r="E462" s="0" t="s">
        <v>2077</v>
      </c>
      <c r="F462" s="0" t="s">
        <v>2078</v>
      </c>
      <c r="G462" s="0" t="s">
        <v>2076</v>
      </c>
      <c r="H462" s="0" t="n">
        <v>0.388227212460782</v>
      </c>
      <c r="I462" s="0" t="n">
        <v>0.884299972926371</v>
      </c>
      <c r="J462" s="0" t="n">
        <v>0.115180432085574</v>
      </c>
    </row>
    <row r="463" customFormat="false" ht="12.75" hidden="false" customHeight="false" outlineLevel="0" collapsed="false">
      <c r="A463" s="0" t="s">
        <v>2079</v>
      </c>
      <c r="B463" s="0" t="s">
        <v>286</v>
      </c>
      <c r="C463" s="0" t="s">
        <v>2079</v>
      </c>
      <c r="D463" s="0" t="s">
        <v>2080</v>
      </c>
      <c r="E463" s="0" t="s">
        <v>2081</v>
      </c>
      <c r="F463" s="0" t="s">
        <v>2082</v>
      </c>
      <c r="G463" s="0" t="s">
        <v>2080</v>
      </c>
      <c r="H463" s="0" t="n">
        <v>-0.461592039252183</v>
      </c>
      <c r="I463" s="0" t="n">
        <v>-0.457595678101204</v>
      </c>
      <c r="J463" s="0" t="n">
        <v>-0.3779773029308</v>
      </c>
    </row>
    <row r="464" customFormat="false" ht="12.75" hidden="false" customHeight="false" outlineLevel="0" collapsed="false">
      <c r="A464" s="0" t="s">
        <v>2083</v>
      </c>
      <c r="B464" s="0" t="s">
        <v>286</v>
      </c>
      <c r="C464" s="0" t="s">
        <v>2083</v>
      </c>
      <c r="D464" s="0" t="s">
        <v>2084</v>
      </c>
      <c r="E464" s="0" t="s">
        <v>2085</v>
      </c>
      <c r="F464" s="0" t="s">
        <v>2086</v>
      </c>
      <c r="G464" s="0" t="s">
        <v>2087</v>
      </c>
      <c r="H464" s="0" t="n">
        <v>-0.011320187572849</v>
      </c>
      <c r="I464" s="0" t="n">
        <v>0.74083377095402</v>
      </c>
      <c r="J464" s="0" t="n">
        <v>-0.229178593176853</v>
      </c>
    </row>
    <row r="465" customFormat="false" ht="12.75" hidden="false" customHeight="false" outlineLevel="0" collapsed="false">
      <c r="A465" s="0" t="s">
        <v>2088</v>
      </c>
      <c r="B465" s="0" t="s">
        <v>286</v>
      </c>
      <c r="C465" s="0" t="s">
        <v>2088</v>
      </c>
      <c r="D465" s="0" t="s">
        <v>2089</v>
      </c>
      <c r="E465" s="0" t="s">
        <v>2090</v>
      </c>
      <c r="F465" s="0" t="s">
        <v>2091</v>
      </c>
      <c r="G465" s="0" t="s">
        <v>2089</v>
      </c>
      <c r="H465" s="0" t="n">
        <v>0.691395765116186</v>
      </c>
      <c r="I465" s="0" t="n">
        <v>1.11416761949499</v>
      </c>
      <c r="J465" s="0" t="n">
        <v>0.162147597454097</v>
      </c>
    </row>
    <row r="466" customFormat="false" ht="12.75" hidden="false" customHeight="false" outlineLevel="0" collapsed="false">
      <c r="A466" s="0" t="s">
        <v>2092</v>
      </c>
      <c r="B466" s="0" t="s">
        <v>286</v>
      </c>
      <c r="C466" s="0" t="s">
        <v>2092</v>
      </c>
      <c r="D466" s="0" t="s">
        <v>2093</v>
      </c>
      <c r="E466" s="0" t="s">
        <v>2094</v>
      </c>
      <c r="F466" s="0" t="s">
        <v>2095</v>
      </c>
      <c r="G466" s="0" t="s">
        <v>2096</v>
      </c>
      <c r="H466" s="0" t="n">
        <v>-0.0465070992322723</v>
      </c>
      <c r="I466" s="0" t="n">
        <v>0.412503980322238</v>
      </c>
      <c r="J466" s="0" t="n">
        <v>0.162461711864132</v>
      </c>
    </row>
    <row r="467" customFormat="false" ht="12.75" hidden="false" customHeight="false" outlineLevel="0" collapsed="false">
      <c r="A467" s="0" t="s">
        <v>2097</v>
      </c>
      <c r="B467" s="0" t="s">
        <v>286</v>
      </c>
      <c r="C467" s="0" t="s">
        <v>2097</v>
      </c>
      <c r="D467" s="0" t="s">
        <v>2098</v>
      </c>
      <c r="E467" s="0" t="s">
        <v>2099</v>
      </c>
      <c r="F467" s="0" t="s">
        <v>2100</v>
      </c>
      <c r="G467" s="0" t="s">
        <v>2098</v>
      </c>
      <c r="H467" s="0" t="n">
        <v>0.177633538417062</v>
      </c>
      <c r="I467" s="0" t="n">
        <v>0.950767547807917</v>
      </c>
      <c r="J467" s="0" t="n">
        <v>-0.639888399333568</v>
      </c>
    </row>
    <row r="468" customFormat="false" ht="12.75" hidden="false" customHeight="false" outlineLevel="0" collapsed="false">
      <c r="A468" s="0" t="s">
        <v>2101</v>
      </c>
      <c r="B468" s="0" t="s">
        <v>286</v>
      </c>
      <c r="C468" s="0" t="s">
        <v>2101</v>
      </c>
      <c r="D468" s="0" t="s">
        <v>2102</v>
      </c>
      <c r="E468" s="0" t="s">
        <v>2103</v>
      </c>
      <c r="F468" s="0" t="s">
        <v>2104</v>
      </c>
      <c r="G468" s="0" t="s">
        <v>2102</v>
      </c>
      <c r="H468" s="0" t="n">
        <v>-0.208509724873875</v>
      </c>
      <c r="I468" s="0" t="n">
        <v>-0.372812990540497</v>
      </c>
      <c r="J468" s="0" t="n">
        <v>-0.278580627602011</v>
      </c>
    </row>
    <row r="469" customFormat="false" ht="12.75" hidden="false" customHeight="false" outlineLevel="0" collapsed="false">
      <c r="A469" s="0" t="s">
        <v>2105</v>
      </c>
      <c r="B469" s="0" t="s">
        <v>286</v>
      </c>
      <c r="C469" s="0" t="s">
        <v>2105</v>
      </c>
      <c r="D469" s="0" t="s">
        <v>2106</v>
      </c>
      <c r="E469" s="0" t="s">
        <v>2107</v>
      </c>
      <c r="F469" s="0" t="s">
        <v>2108</v>
      </c>
      <c r="G469" s="0" t="s">
        <v>2106</v>
      </c>
      <c r="H469" s="0" t="n">
        <v>0.350798024594013</v>
      </c>
      <c r="I469" s="0" t="n">
        <v>0.138616483203243</v>
      </c>
      <c r="J469" s="0" t="n">
        <v>0.282114145596316</v>
      </c>
    </row>
    <row r="470" customFormat="false" ht="12.75" hidden="false" customHeight="false" outlineLevel="0" collapsed="false">
      <c r="A470" s="0" t="s">
        <v>2109</v>
      </c>
      <c r="B470" s="0" t="s">
        <v>286</v>
      </c>
      <c r="C470" s="0" t="s">
        <v>2109</v>
      </c>
      <c r="D470" s="0" t="s">
        <v>2110</v>
      </c>
      <c r="E470" s="0" t="s">
        <v>2111</v>
      </c>
      <c r="F470" s="0" t="s">
        <v>2112</v>
      </c>
      <c r="G470" s="0" t="s">
        <v>2110</v>
      </c>
      <c r="H470" s="0" t="n">
        <v>-0.36814002362166</v>
      </c>
      <c r="I470" s="0" t="n">
        <v>-0.391321146533874</v>
      </c>
      <c r="J470" s="0" t="n">
        <v>-0.143715448200411</v>
      </c>
    </row>
    <row r="471" customFormat="false" ht="12.75" hidden="false" customHeight="false" outlineLevel="0" collapsed="false">
      <c r="A471" s="0" t="s">
        <v>2113</v>
      </c>
      <c r="B471" s="0" t="s">
        <v>286</v>
      </c>
      <c r="C471" s="0" t="s">
        <v>2113</v>
      </c>
      <c r="D471" s="0" t="s">
        <v>2114</v>
      </c>
      <c r="E471" s="0" t="s">
        <v>2115</v>
      </c>
      <c r="F471" s="0" t="s">
        <v>2116</v>
      </c>
      <c r="G471" s="0" t="s">
        <v>2114</v>
      </c>
      <c r="H471" s="0" t="n">
        <v>-0.123459681583626</v>
      </c>
      <c r="I471" s="0" t="n">
        <v>-0.27764984604043</v>
      </c>
      <c r="J471" s="0" t="n">
        <v>0.0819680111272727</v>
      </c>
    </row>
    <row r="472" customFormat="false" ht="12.75" hidden="false" customHeight="false" outlineLevel="0" collapsed="false">
      <c r="A472" s="0" t="s">
        <v>2117</v>
      </c>
      <c r="B472" s="0" t="s">
        <v>286</v>
      </c>
      <c r="C472" s="0" t="s">
        <v>2117</v>
      </c>
      <c r="D472" s="0" t="s">
        <v>2118</v>
      </c>
      <c r="E472" s="0" t="s">
        <v>2119</v>
      </c>
      <c r="F472" s="0" t="s">
        <v>2120</v>
      </c>
      <c r="G472" s="0" t="s">
        <v>2118</v>
      </c>
      <c r="H472" s="0" t="n">
        <v>0.804893858999877</v>
      </c>
      <c r="I472" s="0" t="n">
        <v>1.27300722508954</v>
      </c>
      <c r="J472" s="0" t="n">
        <v>-0.16139888498156</v>
      </c>
    </row>
    <row r="473" customFormat="false" ht="12.75" hidden="false" customHeight="false" outlineLevel="0" collapsed="false">
      <c r="A473" s="0" t="s">
        <v>2121</v>
      </c>
      <c r="B473" s="0" t="s">
        <v>286</v>
      </c>
      <c r="C473" s="0" t="s">
        <v>2121</v>
      </c>
      <c r="D473" s="0" t="s">
        <v>2122</v>
      </c>
      <c r="E473" s="0" t="s">
        <v>2123</v>
      </c>
      <c r="F473" s="0" t="s">
        <v>2124</v>
      </c>
      <c r="G473" s="0" t="s">
        <v>2122</v>
      </c>
      <c r="H473" s="0" t="n">
        <v>-0.313984330726579</v>
      </c>
      <c r="I473" s="0" t="n">
        <v>-0.376761869591808</v>
      </c>
      <c r="J473" s="0" t="n">
        <v>-0.216636725735497</v>
      </c>
    </row>
    <row r="474" customFormat="false" ht="12.75" hidden="false" customHeight="false" outlineLevel="0" collapsed="false">
      <c r="A474" s="0" t="s">
        <v>2125</v>
      </c>
      <c r="B474" s="0" t="s">
        <v>286</v>
      </c>
      <c r="C474" s="0" t="s">
        <v>2125</v>
      </c>
      <c r="D474" s="0" t="s">
        <v>2126</v>
      </c>
      <c r="E474" s="0" t="s">
        <v>2127</v>
      </c>
      <c r="F474" s="0" t="s">
        <v>2128</v>
      </c>
      <c r="G474" s="0" t="s">
        <v>2126</v>
      </c>
      <c r="H474" s="0" t="n">
        <v>-0.180634226876329</v>
      </c>
      <c r="I474" s="0" t="n">
        <v>-0.295756268168323</v>
      </c>
      <c r="J474" s="0" t="n">
        <v>0.113488533900302</v>
      </c>
    </row>
    <row r="475" customFormat="false" ht="12.75" hidden="false" customHeight="false" outlineLevel="0" collapsed="false">
      <c r="A475" s="0" t="s">
        <v>2129</v>
      </c>
      <c r="B475" s="0" t="s">
        <v>286</v>
      </c>
      <c r="C475" s="0" t="s">
        <v>2129</v>
      </c>
      <c r="D475" s="0" t="s">
        <v>2130</v>
      </c>
      <c r="E475" s="0" t="s">
        <v>2131</v>
      </c>
      <c r="F475" s="0" t="s">
        <v>2132</v>
      </c>
      <c r="G475" s="0" t="s">
        <v>2130</v>
      </c>
      <c r="H475" s="0" t="n">
        <v>-1.59855182556178</v>
      </c>
      <c r="I475" s="0" t="n">
        <v>-1.42853072349177</v>
      </c>
      <c r="J475" s="0" t="n">
        <v>0.0286891847782327</v>
      </c>
    </row>
    <row r="476" customFormat="false" ht="12.75" hidden="false" customHeight="false" outlineLevel="0" collapsed="false">
      <c r="A476" s="0" t="s">
        <v>2133</v>
      </c>
      <c r="B476" s="0" t="s">
        <v>286</v>
      </c>
      <c r="C476" s="0" t="s">
        <v>2133</v>
      </c>
      <c r="D476" s="0" t="s">
        <v>2134</v>
      </c>
      <c r="E476" s="0" t="s">
        <v>2135</v>
      </c>
      <c r="F476" s="0" t="s">
        <v>2136</v>
      </c>
      <c r="G476" s="0" t="s">
        <v>2134</v>
      </c>
      <c r="H476" s="0" t="n">
        <v>0.505110352232644</v>
      </c>
      <c r="I476" s="0" t="n">
        <v>1.1856859048996</v>
      </c>
      <c r="J476" s="0" t="n">
        <v>-0.0417539449423546</v>
      </c>
    </row>
    <row r="477" customFormat="false" ht="12.75" hidden="false" customHeight="false" outlineLevel="0" collapsed="false">
      <c r="A477" s="0" t="s">
        <v>2137</v>
      </c>
      <c r="B477" s="0" t="s">
        <v>286</v>
      </c>
      <c r="C477" s="0" t="s">
        <v>2137</v>
      </c>
      <c r="D477" s="0" t="s">
        <v>2138</v>
      </c>
      <c r="E477" s="0" t="s">
        <v>2139</v>
      </c>
      <c r="F477" s="0" t="s">
        <v>2140</v>
      </c>
      <c r="G477" s="0" t="s">
        <v>2138</v>
      </c>
      <c r="H477" s="0" t="n">
        <v>-0.0343761489489847</v>
      </c>
      <c r="I477" s="0" t="n">
        <v>-0.420204079167984</v>
      </c>
      <c r="J477" s="0" t="n">
        <v>-0.0727437043616428</v>
      </c>
    </row>
    <row r="478" customFormat="false" ht="12.75" hidden="false" customHeight="false" outlineLevel="0" collapsed="false">
      <c r="A478" s="0" t="s">
        <v>2141</v>
      </c>
      <c r="B478" s="0" t="s">
        <v>286</v>
      </c>
      <c r="C478" s="0" t="s">
        <v>2141</v>
      </c>
      <c r="D478" s="0" t="s">
        <v>2142</v>
      </c>
      <c r="E478" s="0" t="s">
        <v>2143</v>
      </c>
      <c r="F478" s="0" t="s">
        <v>2144</v>
      </c>
      <c r="G478" s="0" t="s">
        <v>2142</v>
      </c>
      <c r="H478" s="0" t="n">
        <v>-0.205087093378453</v>
      </c>
      <c r="I478" s="0" t="n">
        <v>-0.149793509397299</v>
      </c>
      <c r="J478" s="0" t="n">
        <v>0.217346035682771</v>
      </c>
    </row>
    <row r="479" customFormat="false" ht="12.75" hidden="false" customHeight="false" outlineLevel="0" collapsed="false">
      <c r="A479" s="0" t="s">
        <v>2145</v>
      </c>
      <c r="B479" s="0" t="s">
        <v>286</v>
      </c>
      <c r="C479" s="0" t="s">
        <v>2145</v>
      </c>
      <c r="D479" s="0" t="s">
        <v>2146</v>
      </c>
      <c r="E479" s="0" t="s">
        <v>2147</v>
      </c>
      <c r="F479" s="0" t="s">
        <v>2148</v>
      </c>
      <c r="G479" s="0" t="s">
        <v>2146</v>
      </c>
      <c r="H479" s="0" t="n">
        <v>-0.329436191773453</v>
      </c>
      <c r="I479" s="0" t="n">
        <v>-0.457907932946073</v>
      </c>
      <c r="J479" s="0" t="n">
        <v>-0.230776402747682</v>
      </c>
    </row>
    <row r="480" customFormat="false" ht="12.75" hidden="false" customHeight="false" outlineLevel="0" collapsed="false">
      <c r="A480" s="0" t="s">
        <v>2149</v>
      </c>
      <c r="B480" s="0" t="s">
        <v>286</v>
      </c>
      <c r="C480" s="0" t="s">
        <v>2149</v>
      </c>
      <c r="D480" s="0" t="s">
        <v>2150</v>
      </c>
      <c r="E480" s="0" t="s">
        <v>2151</v>
      </c>
      <c r="F480" s="0" t="s">
        <v>2152</v>
      </c>
      <c r="G480" s="0" t="s">
        <v>2150</v>
      </c>
      <c r="H480" s="0" t="n">
        <v>-0.874206192380345</v>
      </c>
      <c r="I480" s="0" t="n">
        <v>-0.622652986493079</v>
      </c>
      <c r="J480" s="0" t="n">
        <v>-0.289518727051823</v>
      </c>
    </row>
    <row r="481" customFormat="false" ht="12.75" hidden="false" customHeight="false" outlineLevel="0" collapsed="false">
      <c r="A481" s="0" t="s">
        <v>2153</v>
      </c>
      <c r="B481" s="0" t="s">
        <v>286</v>
      </c>
      <c r="C481" s="0" t="s">
        <v>2153</v>
      </c>
      <c r="D481" s="0" t="s">
        <v>2154</v>
      </c>
      <c r="E481" s="0" t="s">
        <v>2155</v>
      </c>
      <c r="F481" s="0" t="s">
        <v>2156</v>
      </c>
      <c r="G481" s="0" t="s">
        <v>2154</v>
      </c>
      <c r="H481" s="0" t="n">
        <v>0.270725637367146</v>
      </c>
      <c r="I481" s="0" t="n">
        <v>0.536056546118622</v>
      </c>
      <c r="J481" s="0" t="n">
        <v>0.13724368577023</v>
      </c>
    </row>
    <row r="482" customFormat="false" ht="12.75" hidden="false" customHeight="false" outlineLevel="0" collapsed="false">
      <c r="A482" s="0" t="s">
        <v>2157</v>
      </c>
      <c r="B482" s="0" t="s">
        <v>286</v>
      </c>
      <c r="C482" s="0" t="s">
        <v>2157</v>
      </c>
      <c r="D482" s="0" t="s">
        <v>2158</v>
      </c>
      <c r="E482" s="0" t="s">
        <v>2159</v>
      </c>
      <c r="F482" s="0" t="s">
        <v>2160</v>
      </c>
      <c r="G482" s="0" t="s">
        <v>2158</v>
      </c>
      <c r="H482" s="0" t="n">
        <v>0.137366682138479</v>
      </c>
      <c r="I482" s="0" t="n">
        <v>0.661566539405665</v>
      </c>
      <c r="J482" s="0" t="n">
        <v>-0.0238035868532744</v>
      </c>
    </row>
    <row r="483" customFormat="false" ht="12.75" hidden="false" customHeight="false" outlineLevel="0" collapsed="false">
      <c r="A483" s="0" t="s">
        <v>2161</v>
      </c>
      <c r="B483" s="0" t="s">
        <v>286</v>
      </c>
      <c r="C483" s="0" t="s">
        <v>2161</v>
      </c>
      <c r="D483" s="0" t="s">
        <v>2162</v>
      </c>
      <c r="E483" s="0" t="s">
        <v>2163</v>
      </c>
      <c r="F483" s="0" t="s">
        <v>2164</v>
      </c>
      <c r="G483" s="0" t="s">
        <v>2162</v>
      </c>
      <c r="H483" s="0" t="n">
        <v>-0.333536332121735</v>
      </c>
      <c r="I483" s="0" t="n">
        <v>-0.0817556142088662</v>
      </c>
      <c r="J483" s="0" t="n">
        <v>-0.00462978837342121</v>
      </c>
    </row>
    <row r="484" customFormat="false" ht="12.75" hidden="false" customHeight="false" outlineLevel="0" collapsed="false">
      <c r="A484" s="0" t="s">
        <v>2165</v>
      </c>
      <c r="B484" s="0" t="s">
        <v>286</v>
      </c>
      <c r="C484" s="0" t="s">
        <v>2165</v>
      </c>
      <c r="D484" s="0" t="s">
        <v>2166</v>
      </c>
      <c r="E484" s="0" t="s">
        <v>2167</v>
      </c>
      <c r="F484" s="0" t="s">
        <v>2168</v>
      </c>
      <c r="G484" s="0" t="s">
        <v>2166</v>
      </c>
      <c r="H484" s="0" t="n">
        <v>0.410090687230777</v>
      </c>
      <c r="I484" s="0" t="n">
        <v>0.243776184976448</v>
      </c>
      <c r="J484" s="0" t="n">
        <v>0.0805270917362142</v>
      </c>
    </row>
    <row r="485" customFormat="false" ht="12.75" hidden="false" customHeight="false" outlineLevel="0" collapsed="false">
      <c r="A485" s="0" t="s">
        <v>2169</v>
      </c>
      <c r="B485" s="0" t="s">
        <v>286</v>
      </c>
      <c r="C485" s="0" t="s">
        <v>2169</v>
      </c>
      <c r="D485" s="0" t="s">
        <v>2170</v>
      </c>
      <c r="E485" s="0" t="s">
        <v>2171</v>
      </c>
      <c r="F485" s="0" t="s">
        <v>2172</v>
      </c>
      <c r="G485" s="0" t="s">
        <v>2170</v>
      </c>
      <c r="H485" s="0" t="n">
        <v>-0.287978525856551</v>
      </c>
      <c r="I485" s="0" t="n">
        <v>-0.281781273749138</v>
      </c>
      <c r="J485" s="0" t="n">
        <v>0.0170593329531683</v>
      </c>
    </row>
    <row r="486" customFormat="false" ht="12.75" hidden="false" customHeight="false" outlineLevel="0" collapsed="false">
      <c r="A486" s="0" t="s">
        <v>2173</v>
      </c>
      <c r="B486" s="0" t="s">
        <v>286</v>
      </c>
      <c r="C486" s="0" t="s">
        <v>2173</v>
      </c>
      <c r="D486" s="0" t="s">
        <v>2174</v>
      </c>
      <c r="E486" s="0" t="s">
        <v>2175</v>
      </c>
      <c r="F486" s="0" t="s">
        <v>2176</v>
      </c>
      <c r="G486" s="0" t="s">
        <v>2174</v>
      </c>
      <c r="H486" s="0" t="n">
        <v>0.527443489622168</v>
      </c>
      <c r="I486" s="0" t="n">
        <v>0.992705545880143</v>
      </c>
      <c r="J486" s="0" t="n">
        <v>-0.052357890923042</v>
      </c>
    </row>
    <row r="487" customFormat="false" ht="12.75" hidden="false" customHeight="false" outlineLevel="0" collapsed="false">
      <c r="A487" s="0" t="s">
        <v>2177</v>
      </c>
      <c r="B487" s="0" t="s">
        <v>286</v>
      </c>
      <c r="C487" s="0" t="s">
        <v>2177</v>
      </c>
      <c r="D487" s="0" t="s">
        <v>2178</v>
      </c>
      <c r="E487" s="0" t="s">
        <v>2179</v>
      </c>
      <c r="F487" s="0" t="s">
        <v>2180</v>
      </c>
      <c r="G487" s="0" t="s">
        <v>2178</v>
      </c>
      <c r="H487" s="0" t="n">
        <v>0.0351573575616371</v>
      </c>
      <c r="I487" s="0" t="n">
        <v>0.291819926070863</v>
      </c>
      <c r="J487" s="0" t="n">
        <v>0.195902096786582</v>
      </c>
    </row>
    <row r="488" customFormat="false" ht="12.75" hidden="false" customHeight="false" outlineLevel="0" collapsed="false">
      <c r="A488" s="0" t="s">
        <v>2181</v>
      </c>
      <c r="B488" s="0" t="s">
        <v>286</v>
      </c>
      <c r="C488" s="0" t="s">
        <v>2181</v>
      </c>
      <c r="D488" s="0" t="s">
        <v>2182</v>
      </c>
      <c r="E488" s="0" t="s">
        <v>2183</v>
      </c>
      <c r="F488" s="0" t="s">
        <v>2184</v>
      </c>
      <c r="G488" s="0" t="s">
        <v>2182</v>
      </c>
      <c r="H488" s="0" t="n">
        <v>0.447399519951357</v>
      </c>
      <c r="I488" s="0" t="n">
        <v>1.01250855703655</v>
      </c>
      <c r="J488" s="0" t="n">
        <v>-0.0825892080193686</v>
      </c>
    </row>
    <row r="489" customFormat="false" ht="12.75" hidden="false" customHeight="false" outlineLevel="0" collapsed="false">
      <c r="A489" s="0" t="s">
        <v>2185</v>
      </c>
      <c r="B489" s="0" t="s">
        <v>286</v>
      </c>
      <c r="C489" s="0" t="s">
        <v>2185</v>
      </c>
      <c r="D489" s="0" t="s">
        <v>2186</v>
      </c>
      <c r="E489" s="0" t="s">
        <v>2187</v>
      </c>
      <c r="F489" s="0" t="s">
        <v>2188</v>
      </c>
      <c r="G489" s="0" t="s">
        <v>2186</v>
      </c>
      <c r="H489" s="0" t="n">
        <v>0.47576572197523</v>
      </c>
      <c r="I489" s="0" t="n">
        <v>0.5403009668619</v>
      </c>
      <c r="J489" s="0" t="n">
        <v>0.208661213871844</v>
      </c>
    </row>
    <row r="490" customFormat="false" ht="12.75" hidden="false" customHeight="false" outlineLevel="0" collapsed="false">
      <c r="A490" s="0" t="s">
        <v>2189</v>
      </c>
      <c r="B490" s="0" t="s">
        <v>286</v>
      </c>
      <c r="C490" s="0" t="s">
        <v>2189</v>
      </c>
      <c r="D490" s="0" t="s">
        <v>2190</v>
      </c>
      <c r="E490" s="0" t="s">
        <v>2191</v>
      </c>
      <c r="F490" s="0" t="s">
        <v>2192</v>
      </c>
      <c r="G490" s="0" t="s">
        <v>2190</v>
      </c>
      <c r="H490" s="0" t="n">
        <v>0.347082375718989</v>
      </c>
      <c r="I490" s="0" t="n">
        <v>0.178088153569404</v>
      </c>
      <c r="J490" s="0" t="n">
        <v>0.0210398791937472</v>
      </c>
    </row>
    <row r="491" customFormat="false" ht="12.75" hidden="false" customHeight="false" outlineLevel="0" collapsed="false">
      <c r="A491" s="0" t="s">
        <v>2193</v>
      </c>
      <c r="B491" s="0" t="s">
        <v>286</v>
      </c>
      <c r="C491" s="0" t="s">
        <v>2193</v>
      </c>
      <c r="D491" s="0" t="s">
        <v>2194</v>
      </c>
      <c r="E491" s="0" t="s">
        <v>2195</v>
      </c>
      <c r="F491" s="0" t="s">
        <v>2196</v>
      </c>
      <c r="G491" s="0" t="s">
        <v>2194</v>
      </c>
      <c r="H491" s="0" t="n">
        <v>-0.327722029500781</v>
      </c>
      <c r="I491" s="0" t="n">
        <v>-0.324264903599595</v>
      </c>
      <c r="J491" s="0" t="n">
        <v>-0.0886356396983006</v>
      </c>
    </row>
    <row r="492" customFormat="false" ht="12.75" hidden="false" customHeight="false" outlineLevel="0" collapsed="false">
      <c r="A492" s="0" t="s">
        <v>2197</v>
      </c>
      <c r="B492" s="0" t="s">
        <v>286</v>
      </c>
      <c r="C492" s="0" t="s">
        <v>2197</v>
      </c>
      <c r="D492" s="0" t="s">
        <v>2198</v>
      </c>
      <c r="E492" s="0" t="s">
        <v>2199</v>
      </c>
      <c r="F492" s="0" t="s">
        <v>2200</v>
      </c>
      <c r="G492" s="0" t="s">
        <v>2198</v>
      </c>
      <c r="H492" s="0" t="n">
        <v>-0.460599197289045</v>
      </c>
      <c r="I492" s="0" t="n">
        <v>-0.506989301925402</v>
      </c>
      <c r="J492" s="0" t="n">
        <v>-0.0344097547468851</v>
      </c>
    </row>
    <row r="493" customFormat="false" ht="12.75" hidden="false" customHeight="false" outlineLevel="0" collapsed="false">
      <c r="A493" s="0" t="s">
        <v>2201</v>
      </c>
      <c r="B493" s="0" t="s">
        <v>286</v>
      </c>
      <c r="C493" s="0" t="s">
        <v>2201</v>
      </c>
      <c r="D493" s="0" t="s">
        <v>2202</v>
      </c>
      <c r="E493" s="0" t="s">
        <v>2203</v>
      </c>
      <c r="F493" s="0" t="s">
        <v>2204</v>
      </c>
      <c r="G493" s="0" t="s">
        <v>2202</v>
      </c>
      <c r="H493" s="0" t="n">
        <v>0.0865737053819315</v>
      </c>
      <c r="I493" s="0" t="n">
        <v>-0.503925477041814</v>
      </c>
      <c r="J493" s="0" t="n">
        <v>0.323088211263752</v>
      </c>
    </row>
    <row r="494" customFormat="false" ht="12.75" hidden="false" customHeight="false" outlineLevel="0" collapsed="false">
      <c r="A494" s="0" t="s">
        <v>2205</v>
      </c>
      <c r="B494" s="0" t="s">
        <v>286</v>
      </c>
      <c r="C494" s="0" t="s">
        <v>2205</v>
      </c>
      <c r="D494" s="0" t="s">
        <v>2206</v>
      </c>
      <c r="E494" s="0" t="s">
        <v>2207</v>
      </c>
      <c r="F494" s="0" t="s">
        <v>2208</v>
      </c>
      <c r="G494" s="0" t="s">
        <v>2206</v>
      </c>
      <c r="H494" s="0" t="n">
        <v>-0.511301507570494</v>
      </c>
      <c r="I494" s="0" t="n">
        <v>-0.607063246074647</v>
      </c>
      <c r="J494" s="0" t="n">
        <v>-0.341956962714502</v>
      </c>
    </row>
    <row r="495" customFormat="false" ht="12.75" hidden="false" customHeight="false" outlineLevel="0" collapsed="false">
      <c r="A495" s="0" t="s">
        <v>2209</v>
      </c>
      <c r="B495" s="0" t="s">
        <v>286</v>
      </c>
      <c r="C495" s="0" t="s">
        <v>2209</v>
      </c>
      <c r="D495" s="0" t="s">
        <v>2210</v>
      </c>
      <c r="E495" s="0" t="s">
        <v>2211</v>
      </c>
      <c r="F495" s="0" t="s">
        <v>2212</v>
      </c>
      <c r="G495" s="0" t="s">
        <v>2210</v>
      </c>
      <c r="H495" s="0" t="n">
        <v>0.7868838190145</v>
      </c>
      <c r="I495" s="0" t="n">
        <v>0.32679954000467</v>
      </c>
      <c r="J495" s="0" t="n">
        <v>-0.181898942742361</v>
      </c>
    </row>
    <row r="496" customFormat="false" ht="12.75" hidden="false" customHeight="false" outlineLevel="0" collapsed="false">
      <c r="A496" s="0" t="s">
        <v>2213</v>
      </c>
      <c r="B496" s="0" t="s">
        <v>286</v>
      </c>
      <c r="C496" s="0" t="s">
        <v>2213</v>
      </c>
      <c r="D496" s="0" t="s">
        <v>2214</v>
      </c>
      <c r="E496" s="0" t="s">
        <v>2215</v>
      </c>
      <c r="F496" s="0" t="s">
        <v>2216</v>
      </c>
      <c r="G496" s="0" t="s">
        <v>2214</v>
      </c>
      <c r="H496" s="0" t="n">
        <v>0.057656365786988</v>
      </c>
      <c r="I496" s="0" t="n">
        <v>0.407852439855399</v>
      </c>
      <c r="J496" s="0" t="n">
        <v>0.211309923447697</v>
      </c>
    </row>
    <row r="497" customFormat="false" ht="12.75" hidden="false" customHeight="false" outlineLevel="0" collapsed="false">
      <c r="A497" s="0" t="s">
        <v>2217</v>
      </c>
      <c r="B497" s="0" t="s">
        <v>286</v>
      </c>
      <c r="C497" s="0" t="s">
        <v>2217</v>
      </c>
      <c r="D497" s="0" t="s">
        <v>257</v>
      </c>
      <c r="E497" s="0" t="s">
        <v>2218</v>
      </c>
      <c r="F497" s="0" t="s">
        <v>2219</v>
      </c>
      <c r="G497" s="0" t="s">
        <v>257</v>
      </c>
      <c r="H497" s="0" t="n">
        <v>1.10970443628227</v>
      </c>
      <c r="I497" s="0" t="n">
        <v>1.7989768425785</v>
      </c>
      <c r="J497" s="0" t="n">
        <v>0.746384845947986</v>
      </c>
    </row>
    <row r="498" customFormat="false" ht="12.75" hidden="false" customHeight="false" outlineLevel="0" collapsed="false">
      <c r="A498" s="0" t="s">
        <v>2220</v>
      </c>
      <c r="B498" s="0" t="s">
        <v>286</v>
      </c>
      <c r="C498" s="0" t="s">
        <v>2220</v>
      </c>
      <c r="D498" s="0" t="s">
        <v>2221</v>
      </c>
      <c r="E498" s="0" t="s">
        <v>2222</v>
      </c>
      <c r="F498" s="0" t="s">
        <v>2223</v>
      </c>
      <c r="G498" s="0" t="s">
        <v>2221</v>
      </c>
      <c r="H498" s="0" t="n">
        <v>0.109919490020281</v>
      </c>
      <c r="I498" s="0" t="n">
        <v>0.457058351506633</v>
      </c>
      <c r="J498" s="0" t="n">
        <v>0.0564001298793451</v>
      </c>
    </row>
    <row r="499" customFormat="false" ht="12.75" hidden="false" customHeight="false" outlineLevel="0" collapsed="false">
      <c r="A499" s="0" t="s">
        <v>2224</v>
      </c>
      <c r="B499" s="0" t="s">
        <v>286</v>
      </c>
      <c r="C499" s="0" t="s">
        <v>2224</v>
      </c>
      <c r="D499" s="0" t="s">
        <v>2225</v>
      </c>
      <c r="E499" s="0" t="s">
        <v>2226</v>
      </c>
      <c r="F499" s="0" t="s">
        <v>2227</v>
      </c>
      <c r="G499" s="0" t="s">
        <v>2225</v>
      </c>
      <c r="H499" s="0" t="n">
        <v>-0.42687235187582</v>
      </c>
      <c r="I499" s="0" t="n">
        <v>0.131259315782792</v>
      </c>
      <c r="J499" s="0" t="n">
        <v>-0.447461565717597</v>
      </c>
    </row>
    <row r="500" customFormat="false" ht="12.75" hidden="false" customHeight="false" outlineLevel="0" collapsed="false">
      <c r="A500" s="0" t="s">
        <v>2228</v>
      </c>
      <c r="B500" s="0" t="s">
        <v>286</v>
      </c>
      <c r="C500" s="0" t="s">
        <v>2228</v>
      </c>
      <c r="D500" s="0" t="s">
        <v>2229</v>
      </c>
      <c r="E500" s="0" t="s">
        <v>2230</v>
      </c>
      <c r="F500" s="0" t="s">
        <v>2231</v>
      </c>
      <c r="G500" s="0" t="s">
        <v>2229</v>
      </c>
      <c r="H500" s="0" t="n">
        <v>-1.19011023310833</v>
      </c>
      <c r="I500" s="0" t="n">
        <v>-0.938298420661146</v>
      </c>
      <c r="J500" s="0" t="n">
        <v>0.223254400960148</v>
      </c>
    </row>
    <row r="501" customFormat="false" ht="12.75" hidden="false" customHeight="false" outlineLevel="0" collapsed="false">
      <c r="A501" s="0" t="s">
        <v>2232</v>
      </c>
      <c r="B501" s="0" t="s">
        <v>286</v>
      </c>
      <c r="C501" s="0" t="s">
        <v>2232</v>
      </c>
      <c r="D501" s="0" t="s">
        <v>2233</v>
      </c>
      <c r="E501" s="0" t="s">
        <v>2234</v>
      </c>
      <c r="F501" s="0" t="s">
        <v>2235</v>
      </c>
      <c r="G501" s="0" t="s">
        <v>2233</v>
      </c>
      <c r="H501" s="0" t="n">
        <v>-0.589821799009723</v>
      </c>
      <c r="I501" s="0" t="n">
        <v>-0.322414746811456</v>
      </c>
      <c r="J501" s="0" t="n">
        <v>-0.0698829935510199</v>
      </c>
    </row>
    <row r="502" customFormat="false" ht="12.75" hidden="false" customHeight="false" outlineLevel="0" collapsed="false">
      <c r="A502" s="0" t="s">
        <v>2236</v>
      </c>
      <c r="B502" s="0" t="s">
        <v>286</v>
      </c>
      <c r="C502" s="0" t="s">
        <v>2236</v>
      </c>
      <c r="D502" s="0" t="s">
        <v>2237</v>
      </c>
      <c r="E502" s="0" t="s">
        <v>2238</v>
      </c>
      <c r="F502" s="0" t="s">
        <v>2239</v>
      </c>
      <c r="G502" s="0" t="s">
        <v>2237</v>
      </c>
      <c r="H502" s="0" t="n">
        <v>-0.0149014005123687</v>
      </c>
      <c r="I502" s="0" t="n">
        <v>0.545473583787845</v>
      </c>
      <c r="J502" s="0" t="n">
        <v>0.0962764222268153</v>
      </c>
    </row>
    <row r="503" customFormat="false" ht="12.75" hidden="false" customHeight="false" outlineLevel="0" collapsed="false">
      <c r="A503" s="0" t="s">
        <v>2240</v>
      </c>
      <c r="B503" s="0" t="s">
        <v>286</v>
      </c>
      <c r="C503" s="0" t="s">
        <v>2240</v>
      </c>
      <c r="D503" s="0" t="s">
        <v>2241</v>
      </c>
      <c r="E503" s="0" t="s">
        <v>2242</v>
      </c>
      <c r="F503" s="0" t="s">
        <v>2243</v>
      </c>
      <c r="G503" s="0" t="s">
        <v>2241</v>
      </c>
      <c r="H503" s="0" t="n">
        <v>0.486447144770838</v>
      </c>
      <c r="I503" s="0" t="n">
        <v>0.756574710468187</v>
      </c>
      <c r="J503" s="0" t="n">
        <v>0.254804703934115</v>
      </c>
    </row>
    <row r="504" customFormat="false" ht="12.75" hidden="false" customHeight="false" outlineLevel="0" collapsed="false">
      <c r="A504" s="0" t="s">
        <v>2244</v>
      </c>
      <c r="B504" s="0" t="s">
        <v>286</v>
      </c>
      <c r="C504" s="0" t="s">
        <v>2244</v>
      </c>
      <c r="D504" s="0" t="s">
        <v>2245</v>
      </c>
      <c r="E504" s="0" t="s">
        <v>2246</v>
      </c>
      <c r="F504" s="0" t="s">
        <v>2247</v>
      </c>
      <c r="G504" s="0" t="s">
        <v>2245</v>
      </c>
      <c r="H504" s="0" t="n">
        <v>0.198234045833129</v>
      </c>
      <c r="I504" s="0" t="n">
        <v>0.601782601502866</v>
      </c>
      <c r="J504" s="0" t="n">
        <v>0.445243090031004</v>
      </c>
    </row>
    <row r="505" customFormat="false" ht="12.75" hidden="false" customHeight="false" outlineLevel="0" collapsed="false">
      <c r="A505" s="0" t="s">
        <v>2248</v>
      </c>
      <c r="B505" s="0" t="s">
        <v>286</v>
      </c>
      <c r="C505" s="0" t="s">
        <v>2248</v>
      </c>
      <c r="D505" s="0" t="s">
        <v>2249</v>
      </c>
      <c r="E505" s="0" t="s">
        <v>2250</v>
      </c>
      <c r="F505" s="0" t="s">
        <v>2251</v>
      </c>
      <c r="G505" s="0" t="s">
        <v>2249</v>
      </c>
      <c r="H505" s="0" t="n">
        <v>-0.144381661302773</v>
      </c>
      <c r="I505" s="0" t="n">
        <v>-0.401752979568569</v>
      </c>
      <c r="J505" s="0" t="n">
        <v>-0.243249388502868</v>
      </c>
    </row>
    <row r="506" customFormat="false" ht="12.75" hidden="false" customHeight="false" outlineLevel="0" collapsed="false">
      <c r="A506" s="0" t="s">
        <v>2252</v>
      </c>
      <c r="B506" s="0" t="s">
        <v>286</v>
      </c>
      <c r="C506" s="0" t="s">
        <v>2252</v>
      </c>
      <c r="D506" s="0" t="s">
        <v>2253</v>
      </c>
      <c r="E506" s="0" t="s">
        <v>2254</v>
      </c>
      <c r="F506" s="0" t="s">
        <v>2255</v>
      </c>
      <c r="G506" s="0" t="s">
        <v>2253</v>
      </c>
      <c r="H506" s="0" t="n">
        <v>0.324290842433645</v>
      </c>
      <c r="I506" s="0" t="n">
        <v>0.652208957335374</v>
      </c>
      <c r="J506" s="0" t="n">
        <v>0.213481898991808</v>
      </c>
    </row>
    <row r="507" customFormat="false" ht="12.75" hidden="false" customHeight="false" outlineLevel="0" collapsed="false">
      <c r="A507" s="0" t="s">
        <v>2256</v>
      </c>
      <c r="B507" s="0" t="s">
        <v>286</v>
      </c>
      <c r="C507" s="0" t="s">
        <v>2256</v>
      </c>
      <c r="D507" s="0" t="s">
        <v>2257</v>
      </c>
      <c r="E507" s="0" t="s">
        <v>2258</v>
      </c>
      <c r="F507" s="0" t="s">
        <v>2259</v>
      </c>
      <c r="G507" s="0" t="s">
        <v>2260</v>
      </c>
      <c r="H507" s="0" t="n">
        <v>-0.534326666055744</v>
      </c>
      <c r="I507" s="0" t="n">
        <v>-0.439998075915245</v>
      </c>
      <c r="J507" s="0" t="n">
        <v>0.0394684798814549</v>
      </c>
    </row>
    <row r="508" customFormat="false" ht="12.75" hidden="false" customHeight="false" outlineLevel="0" collapsed="false">
      <c r="A508" s="0" t="s">
        <v>2261</v>
      </c>
      <c r="B508" s="0" t="s">
        <v>286</v>
      </c>
      <c r="C508" s="0" t="s">
        <v>2261</v>
      </c>
      <c r="D508" s="0" t="s">
        <v>2262</v>
      </c>
      <c r="E508" s="0" t="s">
        <v>2263</v>
      </c>
      <c r="F508" s="0" t="s">
        <v>2264</v>
      </c>
      <c r="G508" s="0" t="s">
        <v>2262</v>
      </c>
      <c r="H508" s="0" t="n">
        <v>-0.582679028843774</v>
      </c>
      <c r="I508" s="0" t="n">
        <v>-0.60090575151418</v>
      </c>
      <c r="J508" s="0" t="n">
        <v>-0.0508646409420646</v>
      </c>
    </row>
    <row r="509" customFormat="false" ht="12.75" hidden="false" customHeight="false" outlineLevel="0" collapsed="false">
      <c r="A509" s="0" t="s">
        <v>2265</v>
      </c>
      <c r="B509" s="0" t="s">
        <v>286</v>
      </c>
      <c r="C509" s="0" t="s">
        <v>2265</v>
      </c>
      <c r="D509" s="0" t="s">
        <v>2266</v>
      </c>
      <c r="E509" s="0" t="s">
        <v>2267</v>
      </c>
      <c r="F509" s="0" t="s">
        <v>2268</v>
      </c>
      <c r="G509" s="0" t="s">
        <v>2266</v>
      </c>
      <c r="H509" s="0" t="n">
        <v>14</v>
      </c>
      <c r="I509" s="0" t="n">
        <v>14</v>
      </c>
      <c r="J509" s="0" t="n">
        <v>14</v>
      </c>
    </row>
    <row r="510" customFormat="false" ht="12.75" hidden="false" customHeight="false" outlineLevel="0" collapsed="false">
      <c r="A510" s="0" t="s">
        <v>2269</v>
      </c>
      <c r="B510" s="0" t="s">
        <v>286</v>
      </c>
      <c r="C510" s="0" t="s">
        <v>2269</v>
      </c>
      <c r="D510" s="0" t="s">
        <v>2270</v>
      </c>
      <c r="E510" s="0" t="s">
        <v>2271</v>
      </c>
      <c r="F510" s="0" t="s">
        <v>2272</v>
      </c>
      <c r="G510" s="0" t="s">
        <v>2270</v>
      </c>
      <c r="H510" s="0" t="n">
        <v>2.10273034473217</v>
      </c>
      <c r="I510" s="0" t="n">
        <v>0.155078071233107</v>
      </c>
      <c r="J510" s="0" t="n">
        <v>0.528240863322308</v>
      </c>
    </row>
    <row r="511" customFormat="false" ht="12.75" hidden="false" customHeight="false" outlineLevel="0" collapsed="false">
      <c r="A511" s="0" t="s">
        <v>2273</v>
      </c>
      <c r="B511" s="0" t="s">
        <v>286</v>
      </c>
      <c r="C511" s="0" t="s">
        <v>2273</v>
      </c>
      <c r="D511" s="0" t="s">
        <v>2274</v>
      </c>
      <c r="E511" s="0" t="s">
        <v>2275</v>
      </c>
      <c r="F511" s="0" t="s">
        <v>2276</v>
      </c>
      <c r="G511" s="0" t="s">
        <v>2277</v>
      </c>
      <c r="H511" s="0" t="n">
        <v>-0.213438476294761</v>
      </c>
      <c r="I511" s="0" t="n">
        <v>-0.350985718246957</v>
      </c>
      <c r="J511" s="0" t="n">
        <v>-0.147065736795209</v>
      </c>
    </row>
    <row r="512" customFormat="false" ht="12.75" hidden="false" customHeight="false" outlineLevel="0" collapsed="false">
      <c r="A512" s="0" t="s">
        <v>2278</v>
      </c>
      <c r="B512" s="0" t="s">
        <v>286</v>
      </c>
      <c r="C512" s="0" t="s">
        <v>2278</v>
      </c>
      <c r="D512" s="0" t="s">
        <v>2279</v>
      </c>
      <c r="E512" s="0" t="s">
        <v>2280</v>
      </c>
      <c r="F512" s="0" t="s">
        <v>2281</v>
      </c>
      <c r="G512" s="0" t="s">
        <v>2279</v>
      </c>
      <c r="H512" s="0" t="n">
        <v>-0.516606542290281</v>
      </c>
      <c r="I512" s="0" t="n">
        <v>-0.765343186213895</v>
      </c>
      <c r="J512" s="0" t="n">
        <v>-0.314537174337923</v>
      </c>
    </row>
    <row r="513" customFormat="false" ht="12.75" hidden="false" customHeight="false" outlineLevel="0" collapsed="false">
      <c r="A513" s="0" t="s">
        <v>2282</v>
      </c>
      <c r="B513" s="0" t="s">
        <v>286</v>
      </c>
      <c r="C513" s="0" t="s">
        <v>2282</v>
      </c>
      <c r="D513" s="0" t="s">
        <v>2283</v>
      </c>
      <c r="E513" s="0" t="s">
        <v>2284</v>
      </c>
      <c r="F513" s="0" t="s">
        <v>2285</v>
      </c>
      <c r="G513" s="0" t="s">
        <v>2283</v>
      </c>
      <c r="H513" s="0" t="n">
        <v>-0.24065843261715</v>
      </c>
      <c r="I513" s="0" t="n">
        <v>-0.340458395177837</v>
      </c>
      <c r="J513" s="0" t="n">
        <v>-0.302030738223077</v>
      </c>
    </row>
    <row r="514" customFormat="false" ht="12.75" hidden="false" customHeight="false" outlineLevel="0" collapsed="false">
      <c r="A514" s="0" t="s">
        <v>2286</v>
      </c>
      <c r="B514" s="0" t="s">
        <v>286</v>
      </c>
      <c r="C514" s="0" t="s">
        <v>2286</v>
      </c>
      <c r="D514" s="0" t="s">
        <v>2287</v>
      </c>
      <c r="E514" s="0" t="s">
        <v>2288</v>
      </c>
      <c r="F514" s="0" t="s">
        <v>2289</v>
      </c>
      <c r="G514" s="0" t="s">
        <v>2287</v>
      </c>
      <c r="H514" s="0" t="n">
        <v>-0.359744603684098</v>
      </c>
      <c r="I514" s="0" t="n">
        <v>-0.504578123516436</v>
      </c>
      <c r="J514" s="0" t="n">
        <v>-0.31712095831919</v>
      </c>
    </row>
    <row r="515" customFormat="false" ht="12.75" hidden="false" customHeight="false" outlineLevel="0" collapsed="false">
      <c r="A515" s="0" t="s">
        <v>2290</v>
      </c>
      <c r="B515" s="0" t="s">
        <v>286</v>
      </c>
      <c r="C515" s="0" t="s">
        <v>2290</v>
      </c>
      <c r="D515" s="0" t="s">
        <v>2291</v>
      </c>
      <c r="E515" s="0" t="s">
        <v>2292</v>
      </c>
      <c r="F515" s="0" t="s">
        <v>2293</v>
      </c>
      <c r="G515" s="0" t="s">
        <v>2291</v>
      </c>
      <c r="H515" s="0" t="n">
        <v>0.248076458061594</v>
      </c>
      <c r="I515" s="0" t="n">
        <v>0.721892439157981</v>
      </c>
      <c r="J515" s="0" t="n">
        <v>0.111141212178512</v>
      </c>
    </row>
    <row r="516" customFormat="false" ht="12.75" hidden="false" customHeight="false" outlineLevel="0" collapsed="false">
      <c r="A516" s="0" t="s">
        <v>2294</v>
      </c>
      <c r="B516" s="0" t="s">
        <v>286</v>
      </c>
      <c r="C516" s="0" t="s">
        <v>2294</v>
      </c>
      <c r="D516" s="0" t="s">
        <v>2295</v>
      </c>
      <c r="E516" s="0" t="s">
        <v>2296</v>
      </c>
      <c r="F516" s="0" t="s">
        <v>2297</v>
      </c>
      <c r="G516" s="0" t="s">
        <v>2295</v>
      </c>
      <c r="H516" s="0" t="n">
        <v>-14</v>
      </c>
      <c r="I516" s="0" t="n">
        <v>0.513880021438</v>
      </c>
      <c r="J516" s="0" t="n">
        <v>0.0719084076355767</v>
      </c>
    </row>
    <row r="517" customFormat="false" ht="12.75" hidden="false" customHeight="false" outlineLevel="0" collapsed="false">
      <c r="A517" s="0" t="s">
        <v>2298</v>
      </c>
      <c r="B517" s="0" t="s">
        <v>286</v>
      </c>
      <c r="C517" s="0" t="s">
        <v>2298</v>
      </c>
      <c r="D517" s="0" t="s">
        <v>2299</v>
      </c>
      <c r="E517" s="0" t="s">
        <v>2300</v>
      </c>
      <c r="F517" s="0" t="s">
        <v>2301</v>
      </c>
      <c r="G517" s="0" t="s">
        <v>2299</v>
      </c>
      <c r="H517" s="0" t="n">
        <v>-0.244974240774296</v>
      </c>
      <c r="I517" s="0" t="n">
        <v>-0.779566004568907</v>
      </c>
      <c r="J517" s="0" t="n">
        <v>-0.0514917592605664</v>
      </c>
    </row>
    <row r="518" customFormat="false" ht="12.75" hidden="false" customHeight="false" outlineLevel="0" collapsed="false">
      <c r="A518" s="0" t="s">
        <v>2302</v>
      </c>
      <c r="B518" s="0" t="s">
        <v>286</v>
      </c>
      <c r="C518" s="0" t="s">
        <v>2302</v>
      </c>
      <c r="D518" s="0" t="s">
        <v>2303</v>
      </c>
      <c r="E518" s="0" t="s">
        <v>2304</v>
      </c>
      <c r="F518" s="0" t="s">
        <v>2305</v>
      </c>
      <c r="G518" s="0" t="s">
        <v>2303</v>
      </c>
      <c r="H518" s="0" t="n">
        <v>-0.044858634364223</v>
      </c>
      <c r="I518" s="0" t="n">
        <v>-0.263894022372768</v>
      </c>
      <c r="J518" s="0" t="n">
        <v>0.0278250880047204</v>
      </c>
    </row>
    <row r="519" customFormat="false" ht="12.75" hidden="false" customHeight="false" outlineLevel="0" collapsed="false">
      <c r="A519" s="0" t="s">
        <v>2306</v>
      </c>
      <c r="B519" s="0" t="s">
        <v>286</v>
      </c>
      <c r="C519" s="0" t="s">
        <v>2306</v>
      </c>
      <c r="D519" s="0" t="s">
        <v>2307</v>
      </c>
      <c r="E519" s="0" t="s">
        <v>2308</v>
      </c>
      <c r="F519" s="0" t="s">
        <v>2309</v>
      </c>
      <c r="G519" s="0" t="s">
        <v>2307</v>
      </c>
      <c r="H519" s="0" t="n">
        <v>0.454922934999753</v>
      </c>
      <c r="I519" s="0" t="n">
        <v>0.529635608162192</v>
      </c>
      <c r="J519" s="0" t="n">
        <v>0.011599410690875</v>
      </c>
    </row>
    <row r="520" customFormat="false" ht="12.75" hidden="false" customHeight="false" outlineLevel="0" collapsed="false">
      <c r="A520" s="0" t="s">
        <v>2310</v>
      </c>
      <c r="B520" s="0" t="s">
        <v>286</v>
      </c>
      <c r="C520" s="0" t="s">
        <v>2310</v>
      </c>
      <c r="D520" s="0" t="s">
        <v>2311</v>
      </c>
      <c r="E520" s="0" t="s">
        <v>2312</v>
      </c>
      <c r="F520" s="0" t="s">
        <v>2313</v>
      </c>
      <c r="G520" s="0" t="s">
        <v>2311</v>
      </c>
      <c r="H520" s="0" t="n">
        <v>-0.45484554080744</v>
      </c>
      <c r="I520" s="0" t="n">
        <v>-0.541964300935495</v>
      </c>
      <c r="J520" s="0" t="n">
        <v>-0.376486276451747</v>
      </c>
    </row>
    <row r="521" customFormat="false" ht="12.75" hidden="false" customHeight="false" outlineLevel="0" collapsed="false">
      <c r="A521" s="0" t="s">
        <v>2314</v>
      </c>
      <c r="B521" s="0" t="s">
        <v>286</v>
      </c>
      <c r="C521" s="0" t="s">
        <v>2314</v>
      </c>
      <c r="D521" s="0" t="s">
        <v>2315</v>
      </c>
      <c r="E521" s="0" t="s">
        <v>2316</v>
      </c>
      <c r="F521" s="0" t="s">
        <v>2317</v>
      </c>
      <c r="G521" s="0" t="s">
        <v>2315</v>
      </c>
      <c r="H521" s="0" t="n">
        <v>0.685955535468369</v>
      </c>
      <c r="I521" s="0" t="n">
        <v>0.484738464492304</v>
      </c>
      <c r="J521" s="0" t="n">
        <v>-0.797493843968896</v>
      </c>
    </row>
    <row r="522" customFormat="false" ht="12.75" hidden="false" customHeight="false" outlineLevel="0" collapsed="false">
      <c r="A522" s="0" t="s">
        <v>2318</v>
      </c>
      <c r="B522" s="0" t="s">
        <v>286</v>
      </c>
      <c r="C522" s="0" t="s">
        <v>2318</v>
      </c>
      <c r="D522" s="0" t="s">
        <v>2319</v>
      </c>
      <c r="E522" s="0" t="s">
        <v>2320</v>
      </c>
      <c r="F522" s="0" t="s">
        <v>2321</v>
      </c>
      <c r="G522" s="0" t="s">
        <v>2319</v>
      </c>
      <c r="H522" s="0" t="n">
        <v>0.258312143118163</v>
      </c>
      <c r="I522" s="0" t="n">
        <v>0.414039991687019</v>
      </c>
      <c r="J522" s="0" t="n">
        <v>-0.0690784135801792</v>
      </c>
    </row>
    <row r="523" customFormat="false" ht="12.75" hidden="false" customHeight="false" outlineLevel="0" collapsed="false">
      <c r="A523" s="0" t="s">
        <v>2322</v>
      </c>
      <c r="B523" s="0" t="s">
        <v>286</v>
      </c>
      <c r="C523" s="0" t="s">
        <v>2322</v>
      </c>
      <c r="D523" s="0" t="s">
        <v>2323</v>
      </c>
      <c r="E523" s="0" t="s">
        <v>2324</v>
      </c>
      <c r="F523" s="0" t="s">
        <v>2325</v>
      </c>
      <c r="G523" s="0" t="s">
        <v>2323</v>
      </c>
      <c r="H523" s="0" t="n">
        <v>0.843042724419329</v>
      </c>
      <c r="I523" s="0" t="n">
        <v>1.02010233558748</v>
      </c>
      <c r="J523" s="0" t="n">
        <v>-0.191309754080768</v>
      </c>
    </row>
    <row r="524" customFormat="false" ht="12.75" hidden="false" customHeight="false" outlineLevel="0" collapsed="false">
      <c r="A524" s="0" t="s">
        <v>2326</v>
      </c>
      <c r="B524" s="0" t="s">
        <v>286</v>
      </c>
      <c r="C524" s="0" t="s">
        <v>2326</v>
      </c>
      <c r="D524" s="0" t="s">
        <v>2327</v>
      </c>
      <c r="E524" s="0" t="s">
        <v>2328</v>
      </c>
      <c r="F524" s="0" t="s">
        <v>2329</v>
      </c>
      <c r="G524" s="0" t="s">
        <v>2327</v>
      </c>
      <c r="H524" s="0" t="n">
        <v>-0.0638020591776551</v>
      </c>
      <c r="I524" s="0" t="n">
        <v>-0.397591630633146</v>
      </c>
      <c r="J524" s="0" t="n">
        <v>-0.090402349594878</v>
      </c>
    </row>
    <row r="525" customFormat="false" ht="12.75" hidden="false" customHeight="false" outlineLevel="0" collapsed="false">
      <c r="A525" s="0" t="s">
        <v>2330</v>
      </c>
      <c r="B525" s="0" t="s">
        <v>286</v>
      </c>
      <c r="C525" s="0" t="s">
        <v>2330</v>
      </c>
      <c r="D525" s="0" t="s">
        <v>2331</v>
      </c>
      <c r="E525" s="0" t="s">
        <v>2332</v>
      </c>
      <c r="F525" s="0" t="s">
        <v>2333</v>
      </c>
      <c r="G525" s="0" t="s">
        <v>2331</v>
      </c>
      <c r="H525" s="0" t="n">
        <v>-0.371974598889822</v>
      </c>
      <c r="I525" s="0" t="n">
        <v>-0.447351588013619</v>
      </c>
      <c r="J525" s="0" t="n">
        <v>-0.298774835212895</v>
      </c>
    </row>
    <row r="526" customFormat="false" ht="12.75" hidden="false" customHeight="false" outlineLevel="0" collapsed="false">
      <c r="A526" s="0" t="s">
        <v>2334</v>
      </c>
      <c r="B526" s="0" t="s">
        <v>286</v>
      </c>
      <c r="C526" s="0" t="s">
        <v>2334</v>
      </c>
      <c r="D526" s="0" t="s">
        <v>2335</v>
      </c>
      <c r="E526" s="0" t="s">
        <v>2336</v>
      </c>
      <c r="F526" s="0" t="s">
        <v>2337</v>
      </c>
      <c r="G526" s="0" t="s">
        <v>2335</v>
      </c>
      <c r="H526" s="0" t="n">
        <v>0.418422538479156</v>
      </c>
      <c r="I526" s="0" t="n">
        <v>0.649218996347181</v>
      </c>
      <c r="J526" s="0" t="n">
        <v>-0.560982478399297</v>
      </c>
    </row>
    <row r="527" customFormat="false" ht="12.75" hidden="false" customHeight="false" outlineLevel="0" collapsed="false">
      <c r="A527" s="0" t="s">
        <v>2338</v>
      </c>
      <c r="B527" s="0" t="s">
        <v>286</v>
      </c>
      <c r="C527" s="0" t="s">
        <v>2338</v>
      </c>
      <c r="D527" s="0" t="s">
        <v>2339</v>
      </c>
      <c r="E527" s="0" t="s">
        <v>2340</v>
      </c>
      <c r="F527" s="0" t="s">
        <v>2341</v>
      </c>
      <c r="G527" s="0" t="s">
        <v>2339</v>
      </c>
      <c r="H527" s="0" t="n">
        <v>0.900031106111254</v>
      </c>
      <c r="I527" s="0" t="n">
        <v>1.11703078380423</v>
      </c>
      <c r="J527" s="0" t="n">
        <v>0.263923339331617</v>
      </c>
    </row>
    <row r="528" customFormat="false" ht="12.75" hidden="false" customHeight="false" outlineLevel="0" collapsed="false">
      <c r="A528" s="0" t="s">
        <v>2342</v>
      </c>
      <c r="B528" s="0" t="s">
        <v>286</v>
      </c>
      <c r="C528" s="0" t="s">
        <v>2342</v>
      </c>
      <c r="D528" s="0" t="s">
        <v>2343</v>
      </c>
      <c r="E528" s="0" t="s">
        <v>2344</v>
      </c>
      <c r="F528" s="0" t="s">
        <v>2345</v>
      </c>
      <c r="G528" s="0" t="s">
        <v>2343</v>
      </c>
      <c r="H528" s="0" t="n">
        <v>0.356642270442464</v>
      </c>
      <c r="I528" s="0" t="n">
        <v>0.938197515071534</v>
      </c>
      <c r="J528" s="0" t="n">
        <v>0.106910650969356</v>
      </c>
    </row>
    <row r="529" customFormat="false" ht="12.75" hidden="false" customHeight="false" outlineLevel="0" collapsed="false">
      <c r="A529" s="0" t="s">
        <v>2346</v>
      </c>
      <c r="B529" s="0" t="s">
        <v>286</v>
      </c>
      <c r="C529" s="0" t="s">
        <v>2346</v>
      </c>
      <c r="D529" s="0" t="s">
        <v>2347</v>
      </c>
      <c r="E529" s="0" t="s">
        <v>2348</v>
      </c>
      <c r="F529" s="0" t="s">
        <v>2349</v>
      </c>
      <c r="G529" s="0" t="s">
        <v>2347</v>
      </c>
      <c r="H529" s="0" t="n">
        <v>0.393904285707088</v>
      </c>
      <c r="I529" s="0" t="n">
        <v>0.51601136460013</v>
      </c>
      <c r="J529" s="0" t="n">
        <v>0.302372156956312</v>
      </c>
    </row>
    <row r="530" customFormat="false" ht="12.75" hidden="false" customHeight="false" outlineLevel="0" collapsed="false">
      <c r="A530" s="0" t="s">
        <v>2350</v>
      </c>
      <c r="B530" s="0" t="s">
        <v>286</v>
      </c>
      <c r="C530" s="0" t="s">
        <v>2350</v>
      </c>
      <c r="D530" s="0" t="s">
        <v>2351</v>
      </c>
      <c r="E530" s="0" t="s">
        <v>2352</v>
      </c>
      <c r="F530" s="0" t="s">
        <v>2353</v>
      </c>
      <c r="G530" s="0" t="s">
        <v>2351</v>
      </c>
      <c r="H530" s="0" t="n">
        <v>0.74058629263572</v>
      </c>
      <c r="I530" s="0" t="n">
        <v>1.74525581790943</v>
      </c>
      <c r="J530" s="0" t="n">
        <v>0.703319382139702</v>
      </c>
    </row>
    <row r="531" customFormat="false" ht="12.75" hidden="false" customHeight="false" outlineLevel="0" collapsed="false">
      <c r="A531" s="0" t="s">
        <v>2354</v>
      </c>
      <c r="B531" s="0" t="s">
        <v>286</v>
      </c>
      <c r="C531" s="0" t="s">
        <v>2354</v>
      </c>
      <c r="D531" s="0" t="s">
        <v>2355</v>
      </c>
      <c r="E531" s="0" t="s">
        <v>2356</v>
      </c>
      <c r="F531" s="0" t="s">
        <v>2357</v>
      </c>
      <c r="G531" s="0" t="s">
        <v>2355</v>
      </c>
      <c r="H531" s="0" t="n">
        <v>0.313357142363487</v>
      </c>
      <c r="I531" s="0" t="n">
        <v>0.0636186532664924</v>
      </c>
      <c r="J531" s="0" t="n">
        <v>0.00254928893866246</v>
      </c>
    </row>
    <row r="532" customFormat="false" ht="12.75" hidden="false" customHeight="false" outlineLevel="0" collapsed="false">
      <c r="A532" s="0" t="s">
        <v>2358</v>
      </c>
      <c r="B532" s="0" t="s">
        <v>286</v>
      </c>
      <c r="C532" s="0" t="s">
        <v>2358</v>
      </c>
      <c r="D532" s="0" t="s">
        <v>2359</v>
      </c>
      <c r="E532" s="0" t="s">
        <v>2360</v>
      </c>
      <c r="F532" s="0" t="s">
        <v>2361</v>
      </c>
      <c r="G532" s="0" t="s">
        <v>2362</v>
      </c>
      <c r="H532" s="0" t="n">
        <v>-0.167579817890277</v>
      </c>
      <c r="I532" s="0" t="n">
        <v>-0.398740106078667</v>
      </c>
      <c r="J532" s="0" t="n">
        <v>-0.0961346722686702</v>
      </c>
    </row>
    <row r="533" customFormat="false" ht="12.75" hidden="false" customHeight="false" outlineLevel="0" collapsed="false">
      <c r="A533" s="0" t="s">
        <v>2363</v>
      </c>
      <c r="B533" s="0" t="s">
        <v>286</v>
      </c>
      <c r="C533" s="0" t="s">
        <v>2363</v>
      </c>
      <c r="D533" s="0" t="s">
        <v>2364</v>
      </c>
      <c r="E533" s="0" t="s">
        <v>2365</v>
      </c>
      <c r="F533" s="0" t="s">
        <v>2366</v>
      </c>
      <c r="G533" s="0" t="s">
        <v>2364</v>
      </c>
      <c r="H533" s="0" t="n">
        <v>-0.635628248761879</v>
      </c>
      <c r="I533" s="0" t="n">
        <v>-0.359625694478634</v>
      </c>
      <c r="J533" s="0" t="n">
        <v>-0.0638915666963902</v>
      </c>
    </row>
    <row r="534" customFormat="false" ht="12.75" hidden="false" customHeight="false" outlineLevel="0" collapsed="false">
      <c r="A534" s="0" t="s">
        <v>2367</v>
      </c>
      <c r="B534" s="0" t="s">
        <v>286</v>
      </c>
      <c r="C534" s="0" t="s">
        <v>2367</v>
      </c>
      <c r="D534" s="0" t="s">
        <v>2368</v>
      </c>
      <c r="E534" s="0" t="s">
        <v>2369</v>
      </c>
      <c r="F534" s="0" t="s">
        <v>2370</v>
      </c>
      <c r="G534" s="0" t="s">
        <v>2368</v>
      </c>
      <c r="H534" s="0" t="n">
        <v>-0.126984127075318</v>
      </c>
      <c r="I534" s="0" t="n">
        <v>-0.378207280822892</v>
      </c>
      <c r="J534" s="0" t="n">
        <v>-0.177807607030925</v>
      </c>
    </row>
    <row r="535" customFormat="false" ht="12.75" hidden="false" customHeight="false" outlineLevel="0" collapsed="false">
      <c r="A535" s="0" t="s">
        <v>2371</v>
      </c>
      <c r="B535" s="0" t="s">
        <v>286</v>
      </c>
      <c r="C535" s="0" t="s">
        <v>2371</v>
      </c>
      <c r="D535" s="0" t="s">
        <v>2372</v>
      </c>
      <c r="E535" s="0" t="s">
        <v>2373</v>
      </c>
      <c r="F535" s="0" t="s">
        <v>2374</v>
      </c>
      <c r="G535" s="0" t="s">
        <v>2372</v>
      </c>
      <c r="H535" s="0" t="n">
        <v>-0.519850140539574</v>
      </c>
      <c r="I535" s="0" t="n">
        <v>-0.59150660665499</v>
      </c>
      <c r="J535" s="0" t="n">
        <v>-0.409090138167844</v>
      </c>
    </row>
    <row r="536" customFormat="false" ht="12.75" hidden="false" customHeight="false" outlineLevel="0" collapsed="false">
      <c r="A536" s="0" t="s">
        <v>2375</v>
      </c>
      <c r="B536" s="0" t="s">
        <v>286</v>
      </c>
      <c r="C536" s="0" t="s">
        <v>2375</v>
      </c>
      <c r="D536" s="0" t="s">
        <v>2376</v>
      </c>
      <c r="E536" s="0" t="s">
        <v>2377</v>
      </c>
      <c r="F536" s="0" t="s">
        <v>2378</v>
      </c>
      <c r="G536" s="0" t="s">
        <v>2376</v>
      </c>
      <c r="H536" s="0" t="n">
        <v>-0.318157894780597</v>
      </c>
      <c r="I536" s="0" t="n">
        <v>-0.359692444418021</v>
      </c>
      <c r="J536" s="0" t="n">
        <v>-0.164880364862086</v>
      </c>
    </row>
    <row r="537" customFormat="false" ht="12.75" hidden="false" customHeight="false" outlineLevel="0" collapsed="false">
      <c r="A537" s="0" t="s">
        <v>2379</v>
      </c>
      <c r="B537" s="0" t="s">
        <v>286</v>
      </c>
      <c r="C537" s="0" t="s">
        <v>2379</v>
      </c>
      <c r="D537" s="0" t="s">
        <v>2380</v>
      </c>
      <c r="E537" s="0" t="s">
        <v>2381</v>
      </c>
      <c r="F537" s="0" t="s">
        <v>2382</v>
      </c>
      <c r="G537" s="0" t="s">
        <v>2380</v>
      </c>
      <c r="H537" s="0" t="n">
        <v>0.207452693625303</v>
      </c>
      <c r="I537" s="0" t="n">
        <v>0.493237339727878</v>
      </c>
      <c r="J537" s="0" t="n">
        <v>0.264590920753402</v>
      </c>
    </row>
    <row r="538" customFormat="false" ht="12.75" hidden="false" customHeight="false" outlineLevel="0" collapsed="false">
      <c r="A538" s="0" t="s">
        <v>2383</v>
      </c>
      <c r="B538" s="0" t="s">
        <v>286</v>
      </c>
      <c r="C538" s="0" t="s">
        <v>2383</v>
      </c>
      <c r="D538" s="0" t="s">
        <v>2384</v>
      </c>
      <c r="E538" s="0" t="s">
        <v>2385</v>
      </c>
      <c r="F538" s="0" t="s">
        <v>2386</v>
      </c>
      <c r="G538" s="0" t="s">
        <v>2387</v>
      </c>
      <c r="H538" s="0" t="n">
        <v>0.195046081145696</v>
      </c>
      <c r="I538" s="0" t="n">
        <v>0.273144281124396</v>
      </c>
      <c r="J538" s="0" t="n">
        <v>-0.0674133558929859</v>
      </c>
    </row>
    <row r="539" customFormat="false" ht="12.75" hidden="false" customHeight="false" outlineLevel="0" collapsed="false">
      <c r="A539" s="0" t="s">
        <v>2388</v>
      </c>
      <c r="B539" s="0" t="s">
        <v>286</v>
      </c>
      <c r="C539" s="0" t="s">
        <v>2388</v>
      </c>
      <c r="D539" s="0" t="s">
        <v>2389</v>
      </c>
      <c r="E539" s="0" t="s">
        <v>2390</v>
      </c>
      <c r="F539" s="0" t="s">
        <v>2391</v>
      </c>
      <c r="G539" s="0" t="s">
        <v>2389</v>
      </c>
      <c r="H539" s="0" t="n">
        <v>0.297852848033667</v>
      </c>
      <c r="I539" s="0" t="n">
        <v>0.771353398963038</v>
      </c>
      <c r="J539" s="0" t="n">
        <v>0.156599610839314</v>
      </c>
    </row>
    <row r="540" customFormat="false" ht="12.75" hidden="false" customHeight="false" outlineLevel="0" collapsed="false">
      <c r="A540" s="0" t="s">
        <v>2392</v>
      </c>
      <c r="B540" s="0" t="s">
        <v>286</v>
      </c>
      <c r="C540" s="0" t="s">
        <v>2392</v>
      </c>
      <c r="D540" s="0" t="s">
        <v>2393</v>
      </c>
      <c r="E540" s="0" t="s">
        <v>2394</v>
      </c>
      <c r="F540" s="0" t="s">
        <v>2395</v>
      </c>
      <c r="G540" s="0" t="s">
        <v>2393</v>
      </c>
      <c r="H540" s="0" t="n">
        <v>-0.4905993156674</v>
      </c>
      <c r="I540" s="0" t="n">
        <v>-0.321538380775844</v>
      </c>
      <c r="J540" s="0" t="n">
        <v>-0.0976871370893977</v>
      </c>
    </row>
    <row r="541" customFormat="false" ht="12.75" hidden="false" customHeight="false" outlineLevel="0" collapsed="false">
      <c r="A541" s="0" t="s">
        <v>2396</v>
      </c>
      <c r="B541" s="0" t="s">
        <v>286</v>
      </c>
      <c r="C541" s="0" t="s">
        <v>2396</v>
      </c>
      <c r="D541" s="0" t="s">
        <v>2397</v>
      </c>
      <c r="E541" s="0" t="s">
        <v>2398</v>
      </c>
      <c r="F541" s="0" t="s">
        <v>2399</v>
      </c>
      <c r="G541" s="0" t="s">
        <v>2397</v>
      </c>
      <c r="H541" s="0" t="n">
        <v>1.02417981822794</v>
      </c>
      <c r="I541" s="0" t="n">
        <v>1.4251259443688</v>
      </c>
      <c r="J541" s="0" t="n">
        <v>0.325366168363335</v>
      </c>
    </row>
    <row r="542" customFormat="false" ht="12.75" hidden="false" customHeight="false" outlineLevel="0" collapsed="false">
      <c r="A542" s="0" t="s">
        <v>2400</v>
      </c>
      <c r="B542" s="0" t="s">
        <v>286</v>
      </c>
      <c r="C542" s="0" t="s">
        <v>2400</v>
      </c>
      <c r="D542" s="0" t="s">
        <v>2401</v>
      </c>
      <c r="E542" s="0" t="s">
        <v>2402</v>
      </c>
      <c r="F542" s="0" t="s">
        <v>2403</v>
      </c>
      <c r="G542" s="0" t="s">
        <v>2401</v>
      </c>
      <c r="H542" s="0" t="n">
        <v>0.966850890942281</v>
      </c>
      <c r="I542" s="0" t="n">
        <v>1.32378515331451</v>
      </c>
      <c r="J542" s="0" t="n">
        <v>0.133493823833895</v>
      </c>
    </row>
    <row r="543" customFormat="false" ht="12.75" hidden="false" customHeight="false" outlineLevel="0" collapsed="false">
      <c r="A543" s="0" t="s">
        <v>2404</v>
      </c>
      <c r="B543" s="0" t="s">
        <v>286</v>
      </c>
      <c r="C543" s="0" t="s">
        <v>2404</v>
      </c>
      <c r="D543" s="0" t="s">
        <v>2405</v>
      </c>
      <c r="E543" s="0" t="s">
        <v>2406</v>
      </c>
      <c r="F543" s="0" t="s">
        <v>2407</v>
      </c>
      <c r="G543" s="0" t="s">
        <v>2405</v>
      </c>
      <c r="H543" s="0" t="n">
        <v>-0.482304986705671</v>
      </c>
      <c r="I543" s="0" t="n">
        <v>0.148066052732345</v>
      </c>
      <c r="J543" s="0" t="n">
        <v>-0.279598121928439</v>
      </c>
    </row>
    <row r="544" customFormat="false" ht="12.75" hidden="false" customHeight="false" outlineLevel="0" collapsed="false">
      <c r="A544" s="0" t="s">
        <v>2408</v>
      </c>
      <c r="B544" s="0" t="s">
        <v>286</v>
      </c>
      <c r="C544" s="0" t="s">
        <v>2408</v>
      </c>
      <c r="D544" s="0" t="s">
        <v>2409</v>
      </c>
      <c r="E544" s="0" t="s">
        <v>2410</v>
      </c>
      <c r="F544" s="0" t="s">
        <v>2411</v>
      </c>
      <c r="G544" s="0" t="s">
        <v>2409</v>
      </c>
      <c r="H544" s="0" t="n">
        <v>-0.368804125985846</v>
      </c>
      <c r="I544" s="0" t="n">
        <v>-0.439768439214016</v>
      </c>
      <c r="J544" s="0" t="n">
        <v>-0.117611407071459</v>
      </c>
    </row>
    <row r="545" customFormat="false" ht="12.75" hidden="false" customHeight="false" outlineLevel="0" collapsed="false">
      <c r="A545" s="0" t="s">
        <v>2412</v>
      </c>
      <c r="B545" s="0" t="s">
        <v>286</v>
      </c>
      <c r="C545" s="0" t="s">
        <v>2412</v>
      </c>
      <c r="D545" s="0" t="s">
        <v>2413</v>
      </c>
      <c r="E545" s="0" t="s">
        <v>2414</v>
      </c>
      <c r="F545" s="0" t="s">
        <v>2415</v>
      </c>
      <c r="G545" s="0" t="s">
        <v>2413</v>
      </c>
      <c r="H545" s="0" t="n">
        <v>-0.321629148784106</v>
      </c>
      <c r="I545" s="0" t="n">
        <v>-0.146462623592397</v>
      </c>
      <c r="J545" s="0" t="n">
        <v>0.0558723057285371</v>
      </c>
    </row>
    <row r="546" customFormat="false" ht="12.75" hidden="false" customHeight="false" outlineLevel="0" collapsed="false">
      <c r="A546" s="0" t="s">
        <v>2416</v>
      </c>
      <c r="B546" s="0" t="s">
        <v>286</v>
      </c>
      <c r="C546" s="0" t="s">
        <v>2416</v>
      </c>
      <c r="D546" s="0" t="s">
        <v>2417</v>
      </c>
      <c r="E546" s="0" t="s">
        <v>2418</v>
      </c>
      <c r="F546" s="0" t="s">
        <v>2419</v>
      </c>
      <c r="G546" s="0" t="s">
        <v>2417</v>
      </c>
      <c r="H546" s="0" t="n">
        <v>-0.382965110618649</v>
      </c>
      <c r="I546" s="0" t="n">
        <v>-0.405332357109018</v>
      </c>
      <c r="J546" s="0" t="n">
        <v>-0.23130610021704</v>
      </c>
    </row>
    <row r="547" customFormat="false" ht="12.75" hidden="false" customHeight="false" outlineLevel="0" collapsed="false">
      <c r="A547" s="0" t="s">
        <v>2420</v>
      </c>
      <c r="B547" s="0" t="s">
        <v>286</v>
      </c>
      <c r="C547" s="0" t="s">
        <v>2420</v>
      </c>
      <c r="D547" s="0" t="s">
        <v>2421</v>
      </c>
      <c r="E547" s="0" t="s">
        <v>2422</v>
      </c>
      <c r="F547" s="0" t="s">
        <v>2423</v>
      </c>
      <c r="G547" s="0" t="s">
        <v>2421</v>
      </c>
      <c r="H547" s="0" t="n">
        <v>0.300673882702039</v>
      </c>
      <c r="I547" s="0" t="n">
        <v>0.0943726072057349</v>
      </c>
      <c r="J547" s="0" t="n">
        <v>0.0453549217130473</v>
      </c>
    </row>
    <row r="548" customFormat="false" ht="12.75" hidden="false" customHeight="false" outlineLevel="0" collapsed="false">
      <c r="A548" s="0" t="s">
        <v>2424</v>
      </c>
      <c r="B548" s="0" t="s">
        <v>286</v>
      </c>
      <c r="C548" s="0" t="s">
        <v>2424</v>
      </c>
      <c r="D548" s="0" t="s">
        <v>2425</v>
      </c>
      <c r="E548" s="0" t="s">
        <v>2426</v>
      </c>
      <c r="F548" s="0" t="s">
        <v>2427</v>
      </c>
      <c r="G548" s="0" t="s">
        <v>2425</v>
      </c>
      <c r="H548" s="0" t="n">
        <v>-0.376697729918665</v>
      </c>
      <c r="I548" s="0" t="n">
        <v>-0.430906385756167</v>
      </c>
      <c r="J548" s="0" t="n">
        <v>-0.320016123347017</v>
      </c>
    </row>
    <row r="549" customFormat="false" ht="12.75" hidden="false" customHeight="false" outlineLevel="0" collapsed="false">
      <c r="A549" s="0" t="s">
        <v>2428</v>
      </c>
      <c r="B549" s="0" t="s">
        <v>286</v>
      </c>
      <c r="C549" s="0" t="s">
        <v>2428</v>
      </c>
      <c r="D549" s="0" t="s">
        <v>2429</v>
      </c>
      <c r="E549" s="0" t="s">
        <v>2430</v>
      </c>
      <c r="F549" s="0" t="s">
        <v>2431</v>
      </c>
      <c r="G549" s="0" t="s">
        <v>2429</v>
      </c>
      <c r="H549" s="0" t="n">
        <v>2.26440446953132</v>
      </c>
      <c r="I549" s="0" t="n">
        <v>0.186644707062322</v>
      </c>
      <c r="J549" s="0" t="n">
        <v>1.80601099399806</v>
      </c>
    </row>
    <row r="550" customFormat="false" ht="12.75" hidden="false" customHeight="false" outlineLevel="0" collapsed="false">
      <c r="A550" s="0" t="s">
        <v>2432</v>
      </c>
      <c r="B550" s="0" t="s">
        <v>286</v>
      </c>
      <c r="C550" s="0" t="s">
        <v>2432</v>
      </c>
      <c r="D550" s="0" t="s">
        <v>2433</v>
      </c>
      <c r="E550" s="0" t="s">
        <v>2434</v>
      </c>
      <c r="F550" s="0" t="s">
        <v>2435</v>
      </c>
      <c r="G550" s="0" t="s">
        <v>2433</v>
      </c>
      <c r="H550" s="0" t="n">
        <v>-0.447784725460487</v>
      </c>
      <c r="I550" s="0" t="n">
        <v>-0.304980591269451</v>
      </c>
      <c r="J550" s="0" t="n">
        <v>-0.15595038502784</v>
      </c>
    </row>
    <row r="551" customFormat="false" ht="12.75" hidden="false" customHeight="false" outlineLevel="0" collapsed="false">
      <c r="A551" s="0" t="s">
        <v>2436</v>
      </c>
      <c r="B551" s="0" t="s">
        <v>286</v>
      </c>
      <c r="C551" s="0" t="s">
        <v>2436</v>
      </c>
      <c r="D551" s="0" t="s">
        <v>2437</v>
      </c>
      <c r="E551" s="0" t="s">
        <v>2438</v>
      </c>
      <c r="F551" s="0" t="s">
        <v>2439</v>
      </c>
      <c r="G551" s="0" t="s">
        <v>2437</v>
      </c>
      <c r="H551" s="0" t="n">
        <v>-0.514890104655255</v>
      </c>
      <c r="I551" s="0" t="n">
        <v>-0.389615713365155</v>
      </c>
      <c r="J551" s="0" t="n">
        <v>-0.0735760273536488</v>
      </c>
    </row>
    <row r="552" customFormat="false" ht="12.75" hidden="false" customHeight="false" outlineLevel="0" collapsed="false">
      <c r="A552" s="0" t="s">
        <v>2440</v>
      </c>
      <c r="B552" s="0" t="s">
        <v>286</v>
      </c>
      <c r="C552" s="0" t="s">
        <v>2440</v>
      </c>
      <c r="D552" s="0" t="s">
        <v>2441</v>
      </c>
      <c r="E552" s="0" t="s">
        <v>2442</v>
      </c>
      <c r="F552" s="0" t="s">
        <v>2443</v>
      </c>
      <c r="G552" s="0" t="s">
        <v>2441</v>
      </c>
      <c r="H552" s="0" t="n">
        <v>-0.302902472718771</v>
      </c>
      <c r="I552" s="0" t="n">
        <v>-0.418998483571718</v>
      </c>
      <c r="J552" s="0" t="n">
        <v>-0.144977361607148</v>
      </c>
    </row>
    <row r="553" customFormat="false" ht="12.75" hidden="false" customHeight="false" outlineLevel="0" collapsed="false">
      <c r="A553" s="0" t="s">
        <v>2444</v>
      </c>
      <c r="B553" s="0" t="s">
        <v>286</v>
      </c>
      <c r="C553" s="0" t="s">
        <v>2444</v>
      </c>
      <c r="D553" s="0" t="s">
        <v>2445</v>
      </c>
      <c r="E553" s="0" t="s">
        <v>2446</v>
      </c>
      <c r="F553" s="0" t="s">
        <v>2447</v>
      </c>
      <c r="G553" s="0" t="s">
        <v>2445</v>
      </c>
      <c r="H553" s="0" t="n">
        <v>0.279673868824589</v>
      </c>
      <c r="I553" s="0" t="n">
        <v>-0.0420028181858183</v>
      </c>
      <c r="J553" s="0" t="n">
        <v>0.131469550489816</v>
      </c>
    </row>
    <row r="554" customFormat="false" ht="12.75" hidden="false" customHeight="false" outlineLevel="0" collapsed="false">
      <c r="A554" s="0" t="s">
        <v>2448</v>
      </c>
      <c r="B554" s="0" t="s">
        <v>286</v>
      </c>
      <c r="C554" s="0" t="s">
        <v>2448</v>
      </c>
      <c r="D554" s="0" t="s">
        <v>2339</v>
      </c>
      <c r="E554" s="0" t="s">
        <v>2449</v>
      </c>
      <c r="F554" s="0" t="s">
        <v>2341</v>
      </c>
      <c r="G554" s="0" t="s">
        <v>2339</v>
      </c>
      <c r="H554" s="0" t="n">
        <v>-0.46710224549141</v>
      </c>
      <c r="I554" s="0" t="n">
        <v>-0.359320237243971</v>
      </c>
      <c r="J554" s="0" t="n">
        <v>-0.326225369618803</v>
      </c>
    </row>
    <row r="555" customFormat="false" ht="12.75" hidden="false" customHeight="false" outlineLevel="0" collapsed="false">
      <c r="A555" s="0" t="s">
        <v>2450</v>
      </c>
      <c r="B555" s="0" t="s">
        <v>286</v>
      </c>
      <c r="C555" s="0" t="s">
        <v>2450</v>
      </c>
      <c r="D555" s="0" t="s">
        <v>2451</v>
      </c>
      <c r="E555" s="0" t="s">
        <v>2452</v>
      </c>
      <c r="F555" s="0" t="s">
        <v>2453</v>
      </c>
      <c r="G555" s="0" t="s">
        <v>2451</v>
      </c>
      <c r="H555" s="0" t="n">
        <v>0.305924593326447</v>
      </c>
      <c r="I555" s="0" t="n">
        <v>0.657288648007641</v>
      </c>
      <c r="J555" s="0" t="n">
        <v>-0.123454930397752</v>
      </c>
    </row>
    <row r="556" customFormat="false" ht="12.75" hidden="false" customHeight="false" outlineLevel="0" collapsed="false">
      <c r="A556" s="0" t="s">
        <v>2454</v>
      </c>
      <c r="B556" s="0" t="s">
        <v>286</v>
      </c>
      <c r="C556" s="0" t="s">
        <v>2454</v>
      </c>
      <c r="D556" s="0" t="s">
        <v>2455</v>
      </c>
      <c r="E556" s="0" t="s">
        <v>2456</v>
      </c>
      <c r="F556" s="0" t="s">
        <v>2457</v>
      </c>
      <c r="G556" s="0" t="s">
        <v>2455</v>
      </c>
      <c r="H556" s="0" t="n">
        <v>0.515317051468265</v>
      </c>
      <c r="I556" s="0" t="n">
        <v>1.09278469689238</v>
      </c>
      <c r="J556" s="0" t="n">
        <v>0.114487623692554</v>
      </c>
    </row>
    <row r="557" customFormat="false" ht="12.75" hidden="false" customHeight="false" outlineLevel="0" collapsed="false">
      <c r="A557" s="0" t="s">
        <v>2458</v>
      </c>
      <c r="B557" s="0" t="s">
        <v>286</v>
      </c>
      <c r="C557" s="0" t="s">
        <v>2458</v>
      </c>
      <c r="D557" s="0" t="s">
        <v>2459</v>
      </c>
      <c r="E557" s="0" t="s">
        <v>2460</v>
      </c>
      <c r="F557" s="0" t="s">
        <v>2461</v>
      </c>
      <c r="G557" s="0" t="s">
        <v>2459</v>
      </c>
      <c r="H557" s="0" t="n">
        <v>0.501361639186796</v>
      </c>
      <c r="I557" s="0" t="n">
        <v>0.528523283724065</v>
      </c>
      <c r="J557" s="0" t="n">
        <v>0.29548924077586</v>
      </c>
    </row>
    <row r="558" customFormat="false" ht="12.75" hidden="false" customHeight="false" outlineLevel="0" collapsed="false">
      <c r="A558" s="0" t="s">
        <v>2462</v>
      </c>
      <c r="B558" s="0" t="s">
        <v>286</v>
      </c>
      <c r="C558" s="0" t="s">
        <v>2462</v>
      </c>
      <c r="D558" s="0" t="s">
        <v>2463</v>
      </c>
      <c r="E558" s="0" t="s">
        <v>2464</v>
      </c>
      <c r="F558" s="0" t="s">
        <v>2465</v>
      </c>
      <c r="G558" s="0" t="s">
        <v>2463</v>
      </c>
      <c r="H558" s="0" t="n">
        <v>0.287573167670753</v>
      </c>
      <c r="I558" s="0" t="n">
        <v>0.407107324925393</v>
      </c>
      <c r="J558" s="0" t="n">
        <v>-0.375041656385469</v>
      </c>
    </row>
    <row r="559" customFormat="false" ht="12.75" hidden="false" customHeight="false" outlineLevel="0" collapsed="false">
      <c r="A559" s="0" t="s">
        <v>2466</v>
      </c>
      <c r="B559" s="0" t="s">
        <v>286</v>
      </c>
      <c r="C559" s="0" t="s">
        <v>2466</v>
      </c>
      <c r="D559" s="0" t="s">
        <v>2467</v>
      </c>
      <c r="E559" s="0" t="s">
        <v>2468</v>
      </c>
      <c r="F559" s="0" t="s">
        <v>2469</v>
      </c>
      <c r="G559" s="0" t="s">
        <v>2467</v>
      </c>
      <c r="H559" s="0" t="n">
        <v>-0.559908556506784</v>
      </c>
      <c r="I559" s="0" t="n">
        <v>-0.484819535455553</v>
      </c>
      <c r="J559" s="0" t="n">
        <v>-0.0905914102085514</v>
      </c>
    </row>
    <row r="560" customFormat="false" ht="12.75" hidden="false" customHeight="false" outlineLevel="0" collapsed="false">
      <c r="A560" s="0" t="s">
        <v>2470</v>
      </c>
      <c r="B560" s="0" t="s">
        <v>286</v>
      </c>
      <c r="C560" s="0" t="s">
        <v>2470</v>
      </c>
      <c r="D560" s="0" t="s">
        <v>2471</v>
      </c>
      <c r="E560" s="0" t="s">
        <v>2472</v>
      </c>
      <c r="F560" s="0" t="s">
        <v>2473</v>
      </c>
      <c r="G560" s="0" t="s">
        <v>2471</v>
      </c>
      <c r="H560" s="0" t="n">
        <v>0.604822652878606</v>
      </c>
      <c r="I560" s="0" t="n">
        <v>0.582487004102848</v>
      </c>
      <c r="J560" s="0" t="n">
        <v>-0.341670688659548</v>
      </c>
    </row>
    <row r="561" customFormat="false" ht="12.75" hidden="false" customHeight="false" outlineLevel="0" collapsed="false">
      <c r="A561" s="0" t="s">
        <v>2474</v>
      </c>
      <c r="B561" s="0" t="s">
        <v>286</v>
      </c>
      <c r="C561" s="0" t="s">
        <v>2474</v>
      </c>
      <c r="D561" s="0" t="s">
        <v>2475</v>
      </c>
      <c r="E561" s="0" t="s">
        <v>2476</v>
      </c>
      <c r="F561" s="0" t="s">
        <v>2477</v>
      </c>
      <c r="G561" s="0" t="s">
        <v>2475</v>
      </c>
      <c r="H561" s="0" t="n">
        <v>0.651173049325583</v>
      </c>
      <c r="I561" s="0" t="n">
        <v>0.675624131665985</v>
      </c>
      <c r="J561" s="0" t="n">
        <v>-0.00111731255009762</v>
      </c>
    </row>
    <row r="562" customFormat="false" ht="12.75" hidden="false" customHeight="false" outlineLevel="0" collapsed="false">
      <c r="A562" s="0" t="s">
        <v>2478</v>
      </c>
      <c r="B562" s="0" t="s">
        <v>286</v>
      </c>
      <c r="C562" s="0" t="s">
        <v>2478</v>
      </c>
      <c r="D562" s="0" t="s">
        <v>2479</v>
      </c>
      <c r="E562" s="0" t="s">
        <v>2480</v>
      </c>
      <c r="F562" s="0" t="s">
        <v>2481</v>
      </c>
      <c r="G562" s="0" t="s">
        <v>2479</v>
      </c>
      <c r="H562" s="0" t="n">
        <v>0.40960949422007</v>
      </c>
      <c r="I562" s="0" t="n">
        <v>0.398034971242548</v>
      </c>
      <c r="J562" s="0" t="n">
        <v>0.166023481934913</v>
      </c>
    </row>
    <row r="563" customFormat="false" ht="12.75" hidden="false" customHeight="false" outlineLevel="0" collapsed="false">
      <c r="A563" s="0" t="s">
        <v>2482</v>
      </c>
      <c r="B563" s="0" t="s">
        <v>286</v>
      </c>
      <c r="C563" s="0" t="s">
        <v>2482</v>
      </c>
      <c r="D563" s="0" t="s">
        <v>2483</v>
      </c>
      <c r="E563" s="0" t="s">
        <v>2484</v>
      </c>
      <c r="F563" s="0" t="s">
        <v>2485</v>
      </c>
      <c r="G563" s="0" t="s">
        <v>2483</v>
      </c>
      <c r="H563" s="0" t="n">
        <v>0.371127321130622</v>
      </c>
      <c r="I563" s="0" t="n">
        <v>0.286310881175394</v>
      </c>
      <c r="J563" s="0" t="n">
        <v>0.00539328509522785</v>
      </c>
    </row>
    <row r="564" customFormat="false" ht="12.75" hidden="false" customHeight="false" outlineLevel="0" collapsed="false">
      <c r="A564" s="0" t="s">
        <v>2486</v>
      </c>
      <c r="B564" s="0" t="s">
        <v>286</v>
      </c>
      <c r="C564" s="0" t="s">
        <v>2486</v>
      </c>
      <c r="D564" s="0" t="s">
        <v>2487</v>
      </c>
      <c r="E564" s="0" t="s">
        <v>2488</v>
      </c>
      <c r="F564" s="0" t="s">
        <v>2489</v>
      </c>
      <c r="G564" s="0" t="s">
        <v>2487</v>
      </c>
      <c r="H564" s="0" t="n">
        <v>-0.789082600775168</v>
      </c>
      <c r="I564" s="0" t="n">
        <v>-0.730972414168395</v>
      </c>
      <c r="J564" s="0" t="n">
        <v>0.405253138207097</v>
      </c>
    </row>
    <row r="565" customFormat="false" ht="12.75" hidden="false" customHeight="false" outlineLevel="0" collapsed="false">
      <c r="A565" s="0" t="s">
        <v>2490</v>
      </c>
      <c r="B565" s="0" t="s">
        <v>286</v>
      </c>
      <c r="C565" s="0" t="s">
        <v>2490</v>
      </c>
      <c r="D565" s="0" t="s">
        <v>2491</v>
      </c>
      <c r="E565" s="0" t="s">
        <v>2492</v>
      </c>
      <c r="F565" s="0" t="s">
        <v>2493</v>
      </c>
      <c r="G565" s="0" t="s">
        <v>2491</v>
      </c>
      <c r="H565" s="0" t="n">
        <v>-0.248923023338998</v>
      </c>
      <c r="I565" s="0" t="n">
        <v>-0.25382461048819</v>
      </c>
      <c r="J565" s="0" t="n">
        <v>-0.147358202457107</v>
      </c>
    </row>
    <row r="566" customFormat="false" ht="12.75" hidden="false" customHeight="false" outlineLevel="0" collapsed="false">
      <c r="A566" s="0" t="s">
        <v>2494</v>
      </c>
      <c r="B566" s="0" t="s">
        <v>286</v>
      </c>
      <c r="C566" s="0" t="s">
        <v>2494</v>
      </c>
      <c r="D566" s="0" t="s">
        <v>2495</v>
      </c>
      <c r="E566" s="0" t="s">
        <v>2496</v>
      </c>
      <c r="F566" s="0" t="s">
        <v>2497</v>
      </c>
      <c r="G566" s="0" t="s">
        <v>2495</v>
      </c>
      <c r="H566" s="0" t="n">
        <v>0.190212071188553</v>
      </c>
      <c r="I566" s="0" t="n">
        <v>0.566855278126114</v>
      </c>
      <c r="J566" s="0" t="n">
        <v>-0.0922256528156953</v>
      </c>
    </row>
    <row r="567" customFormat="false" ht="12.75" hidden="false" customHeight="false" outlineLevel="0" collapsed="false">
      <c r="A567" s="0" t="s">
        <v>2498</v>
      </c>
      <c r="B567" s="0" t="s">
        <v>286</v>
      </c>
      <c r="C567" s="0" t="s">
        <v>2498</v>
      </c>
      <c r="D567" s="0" t="s">
        <v>2499</v>
      </c>
      <c r="E567" s="0" t="s">
        <v>2500</v>
      </c>
      <c r="F567" s="0" t="s">
        <v>2501</v>
      </c>
      <c r="G567" s="0" t="s">
        <v>2499</v>
      </c>
      <c r="H567" s="0" t="n">
        <v>0.488070809410302</v>
      </c>
      <c r="I567" s="0" t="n">
        <v>0.131065606529235</v>
      </c>
      <c r="J567" s="0" t="n">
        <v>0.346142008146865</v>
      </c>
    </row>
    <row r="568" customFormat="false" ht="12.75" hidden="false" customHeight="false" outlineLevel="0" collapsed="false">
      <c r="A568" s="0" t="s">
        <v>2502</v>
      </c>
      <c r="B568" s="0" t="s">
        <v>286</v>
      </c>
      <c r="C568" s="0" t="s">
        <v>2502</v>
      </c>
      <c r="D568" s="0" t="s">
        <v>2503</v>
      </c>
      <c r="E568" s="0" t="s">
        <v>2504</v>
      </c>
      <c r="F568" s="0" t="s">
        <v>2505</v>
      </c>
      <c r="G568" s="0" t="s">
        <v>2503</v>
      </c>
      <c r="H568" s="0" t="n">
        <v>0.493599007190174</v>
      </c>
      <c r="I568" s="0" t="n">
        <v>0.493203326832347</v>
      </c>
      <c r="J568" s="0" t="n">
        <v>0.0242524196199876</v>
      </c>
    </row>
    <row r="569" customFormat="false" ht="12.75" hidden="false" customHeight="false" outlineLevel="0" collapsed="false">
      <c r="A569" s="0" t="s">
        <v>2506</v>
      </c>
      <c r="B569" s="0" t="s">
        <v>286</v>
      </c>
      <c r="C569" s="0" t="s">
        <v>2506</v>
      </c>
      <c r="D569" s="0" t="s">
        <v>2507</v>
      </c>
      <c r="E569" s="0" t="s">
        <v>2508</v>
      </c>
      <c r="F569" s="0" t="s">
        <v>2509</v>
      </c>
      <c r="G569" s="0" t="s">
        <v>2507</v>
      </c>
      <c r="H569" s="0" t="n">
        <v>0.359281341733276</v>
      </c>
      <c r="I569" s="0" t="n">
        <v>0.613772260836129</v>
      </c>
      <c r="J569" s="0" t="n">
        <v>-0.0701897668047393</v>
      </c>
    </row>
    <row r="570" customFormat="false" ht="12.75" hidden="false" customHeight="false" outlineLevel="0" collapsed="false">
      <c r="A570" s="0" t="s">
        <v>2510</v>
      </c>
      <c r="B570" s="0" t="s">
        <v>286</v>
      </c>
      <c r="C570" s="0" t="s">
        <v>2510</v>
      </c>
      <c r="D570" s="0" t="s">
        <v>2511</v>
      </c>
      <c r="E570" s="0" t="s">
        <v>2512</v>
      </c>
      <c r="F570" s="0" t="s">
        <v>2513</v>
      </c>
      <c r="G570" s="0" t="s">
        <v>2511</v>
      </c>
      <c r="H570" s="0" t="n">
        <v>0.300330641872201</v>
      </c>
      <c r="I570" s="0" t="n">
        <v>0.586168988799852</v>
      </c>
      <c r="J570" s="0" t="n">
        <v>-0.199074283680726</v>
      </c>
    </row>
    <row r="571" customFormat="false" ht="12.75" hidden="false" customHeight="false" outlineLevel="0" collapsed="false">
      <c r="A571" s="0" t="s">
        <v>2514</v>
      </c>
      <c r="B571" s="0" t="s">
        <v>286</v>
      </c>
      <c r="C571" s="0" t="s">
        <v>2514</v>
      </c>
      <c r="D571" s="0" t="s">
        <v>2515</v>
      </c>
      <c r="E571" s="0" t="s">
        <v>2516</v>
      </c>
      <c r="F571" s="0" t="s">
        <v>2517</v>
      </c>
      <c r="G571" s="0" t="s">
        <v>2515</v>
      </c>
      <c r="H571" s="0" t="n">
        <v>0.379447092180309</v>
      </c>
      <c r="I571" s="0" t="n">
        <v>0.67821295836919</v>
      </c>
      <c r="J571" s="0" t="n">
        <v>-0.0059656277052218</v>
      </c>
    </row>
    <row r="572" customFormat="false" ht="12.75" hidden="false" customHeight="false" outlineLevel="0" collapsed="false">
      <c r="A572" s="0" t="s">
        <v>2518</v>
      </c>
      <c r="B572" s="0" t="s">
        <v>286</v>
      </c>
      <c r="C572" s="0" t="s">
        <v>2518</v>
      </c>
      <c r="D572" s="0" t="s">
        <v>2519</v>
      </c>
      <c r="E572" s="0" t="s">
        <v>2520</v>
      </c>
      <c r="F572" s="0" t="s">
        <v>2521</v>
      </c>
      <c r="G572" s="0" t="s">
        <v>2519</v>
      </c>
      <c r="H572" s="0" t="n">
        <v>0.346860371249044</v>
      </c>
      <c r="I572" s="0" t="n">
        <v>0.784224517058356</v>
      </c>
      <c r="J572" s="0" t="n">
        <v>0.142995322247494</v>
      </c>
    </row>
    <row r="573" customFormat="false" ht="12.75" hidden="false" customHeight="false" outlineLevel="0" collapsed="false">
      <c r="A573" s="0" t="s">
        <v>2522</v>
      </c>
      <c r="B573" s="0" t="s">
        <v>286</v>
      </c>
      <c r="C573" s="0" t="s">
        <v>2522</v>
      </c>
      <c r="D573" s="0" t="s">
        <v>2523</v>
      </c>
      <c r="E573" s="0" t="s">
        <v>2524</v>
      </c>
      <c r="F573" s="0" t="s">
        <v>2525</v>
      </c>
      <c r="G573" s="0" t="s">
        <v>2523</v>
      </c>
      <c r="H573" s="0" t="n">
        <v>0.775900396584298</v>
      </c>
      <c r="I573" s="0" t="n">
        <v>1.68584911654155</v>
      </c>
      <c r="J573" s="0" t="n">
        <v>0.29477857183425</v>
      </c>
    </row>
    <row r="574" customFormat="false" ht="12.75" hidden="false" customHeight="false" outlineLevel="0" collapsed="false">
      <c r="A574" s="0" t="s">
        <v>2526</v>
      </c>
      <c r="B574" s="0" t="s">
        <v>286</v>
      </c>
      <c r="C574" s="0" t="s">
        <v>2526</v>
      </c>
      <c r="D574" s="0" t="s">
        <v>2527</v>
      </c>
      <c r="E574" s="0" t="s">
        <v>2528</v>
      </c>
      <c r="F574" s="0" t="s">
        <v>2529</v>
      </c>
      <c r="G574" s="0" t="s">
        <v>2527</v>
      </c>
      <c r="H574" s="0" t="n">
        <v>0.709093382685737</v>
      </c>
      <c r="I574" s="0" t="n">
        <v>0.992288086782026</v>
      </c>
      <c r="J574" s="0" t="n">
        <v>0.200145071271337</v>
      </c>
    </row>
    <row r="575" customFormat="false" ht="12.75" hidden="false" customHeight="false" outlineLevel="0" collapsed="false">
      <c r="A575" s="0" t="s">
        <v>2530</v>
      </c>
      <c r="B575" s="0" t="s">
        <v>286</v>
      </c>
      <c r="C575" s="0" t="s">
        <v>2530</v>
      </c>
      <c r="D575" s="0" t="s">
        <v>2531</v>
      </c>
      <c r="E575" s="0" t="s">
        <v>2532</v>
      </c>
      <c r="F575" s="0" t="s">
        <v>2533</v>
      </c>
      <c r="G575" s="0" t="s">
        <v>2531</v>
      </c>
      <c r="H575" s="0" t="n">
        <v>0.553012471877104</v>
      </c>
      <c r="I575" s="0" t="n">
        <v>0.920281503391607</v>
      </c>
      <c r="J575" s="0" t="n">
        <v>-0.196483829858288</v>
      </c>
    </row>
    <row r="576" customFormat="false" ht="12.75" hidden="false" customHeight="false" outlineLevel="0" collapsed="false">
      <c r="A576" s="0" t="s">
        <v>2534</v>
      </c>
      <c r="B576" s="0" t="s">
        <v>286</v>
      </c>
      <c r="C576" s="0" t="s">
        <v>2534</v>
      </c>
      <c r="D576" s="0" t="s">
        <v>2535</v>
      </c>
      <c r="E576" s="0" t="s">
        <v>2536</v>
      </c>
      <c r="F576" s="0" t="s">
        <v>2537</v>
      </c>
      <c r="G576" s="0" t="s">
        <v>2538</v>
      </c>
      <c r="H576" s="0" t="n">
        <v>0.367609558306244</v>
      </c>
      <c r="I576" s="0" t="n">
        <v>1.22625285320883</v>
      </c>
      <c r="J576" s="0" t="n">
        <v>0.346023706715121</v>
      </c>
    </row>
    <row r="577" customFormat="false" ht="12.75" hidden="false" customHeight="false" outlineLevel="0" collapsed="false">
      <c r="A577" s="0" t="s">
        <v>2539</v>
      </c>
      <c r="B577" s="0" t="s">
        <v>286</v>
      </c>
      <c r="C577" s="0" t="s">
        <v>2539</v>
      </c>
      <c r="D577" s="0" t="s">
        <v>2540</v>
      </c>
      <c r="E577" s="0" t="s">
        <v>2541</v>
      </c>
      <c r="F577" s="0" t="s">
        <v>2542</v>
      </c>
      <c r="G577" s="0" t="s">
        <v>2540</v>
      </c>
      <c r="H577" s="0" t="n">
        <v>0.431064249792463</v>
      </c>
      <c r="I577" s="0" t="n">
        <v>1.31116255726818</v>
      </c>
      <c r="J577" s="0" t="n">
        <v>-0.917201750055076</v>
      </c>
    </row>
    <row r="578" customFormat="false" ht="12.75" hidden="false" customHeight="false" outlineLevel="0" collapsed="false">
      <c r="A578" s="0" t="s">
        <v>2543</v>
      </c>
      <c r="B578" s="0" t="s">
        <v>286</v>
      </c>
      <c r="C578" s="0" t="s">
        <v>2543</v>
      </c>
      <c r="D578" s="0" t="s">
        <v>2544</v>
      </c>
      <c r="E578" s="0" t="s">
        <v>2545</v>
      </c>
      <c r="F578" s="0" t="s">
        <v>2546</v>
      </c>
      <c r="G578" s="0" t="s">
        <v>2544</v>
      </c>
      <c r="H578" s="0" t="n">
        <v>-0.00330383817409041</v>
      </c>
      <c r="I578" s="0" t="n">
        <v>0.71390146029222</v>
      </c>
      <c r="J578" s="0" t="n">
        <v>-0.339878940902298</v>
      </c>
    </row>
    <row r="579" customFormat="false" ht="12.75" hidden="false" customHeight="false" outlineLevel="0" collapsed="false">
      <c r="A579" s="0" t="s">
        <v>2547</v>
      </c>
      <c r="B579" s="0" t="s">
        <v>286</v>
      </c>
      <c r="C579" s="0" t="s">
        <v>2547</v>
      </c>
      <c r="D579" s="0" t="s">
        <v>2548</v>
      </c>
      <c r="E579" s="0" t="s">
        <v>2549</v>
      </c>
      <c r="F579" s="0" t="s">
        <v>2550</v>
      </c>
      <c r="G579" s="0" t="s">
        <v>2548</v>
      </c>
      <c r="H579" s="0" t="n">
        <v>-0.248006764636449</v>
      </c>
      <c r="I579" s="0" t="n">
        <v>-0.0607567244026157</v>
      </c>
      <c r="J579" s="0" t="n">
        <v>-0.162434282147573</v>
      </c>
    </row>
    <row r="580" customFormat="false" ht="12.75" hidden="false" customHeight="false" outlineLevel="0" collapsed="false">
      <c r="A580" s="0" t="s">
        <v>2551</v>
      </c>
      <c r="B580" s="0" t="s">
        <v>286</v>
      </c>
      <c r="C580" s="0" t="s">
        <v>2551</v>
      </c>
      <c r="D580" s="0" t="s">
        <v>2552</v>
      </c>
      <c r="E580" s="0" t="s">
        <v>2553</v>
      </c>
      <c r="F580" s="0" t="s">
        <v>2554</v>
      </c>
      <c r="G580" s="0" t="s">
        <v>2552</v>
      </c>
      <c r="H580" s="0" t="n">
        <v>0.421207468768031</v>
      </c>
      <c r="I580" s="0" t="n">
        <v>0.383546422400518</v>
      </c>
      <c r="J580" s="0" t="n">
        <v>-0.147031464782616</v>
      </c>
    </row>
    <row r="581" customFormat="false" ht="12.75" hidden="false" customHeight="false" outlineLevel="0" collapsed="false">
      <c r="A581" s="0" t="s">
        <v>2555</v>
      </c>
      <c r="B581" s="0" t="s">
        <v>286</v>
      </c>
      <c r="C581" s="0" t="s">
        <v>2555</v>
      </c>
      <c r="D581" s="0" t="s">
        <v>2556</v>
      </c>
      <c r="E581" s="0" t="s">
        <v>2557</v>
      </c>
      <c r="F581" s="0" t="s">
        <v>2558</v>
      </c>
      <c r="G581" s="0" t="s">
        <v>2556</v>
      </c>
      <c r="H581" s="0" t="n">
        <v>-0.65304584599938</v>
      </c>
      <c r="I581" s="0" t="n">
        <v>0.132719140035749</v>
      </c>
      <c r="J581" s="0" t="n">
        <v>-0.210173197869309</v>
      </c>
    </row>
    <row r="582" customFormat="false" ht="12.75" hidden="false" customHeight="false" outlineLevel="0" collapsed="false">
      <c r="A582" s="0" t="s">
        <v>2559</v>
      </c>
      <c r="B582" s="0" t="s">
        <v>286</v>
      </c>
      <c r="C582" s="0" t="s">
        <v>2559</v>
      </c>
      <c r="D582" s="0" t="s">
        <v>139</v>
      </c>
      <c r="E582" s="0" t="s">
        <v>2560</v>
      </c>
      <c r="F582" s="0" t="s">
        <v>2561</v>
      </c>
      <c r="G582" s="0" t="s">
        <v>139</v>
      </c>
      <c r="H582" s="0" t="n">
        <v>-0.276222858179113</v>
      </c>
      <c r="I582" s="0" t="n">
        <v>-0.2515795153621</v>
      </c>
      <c r="J582" s="0" t="n">
        <v>0.0156323900166684</v>
      </c>
    </row>
    <row r="583" customFormat="false" ht="12.75" hidden="false" customHeight="false" outlineLevel="0" collapsed="false">
      <c r="A583" s="0" t="s">
        <v>2562</v>
      </c>
      <c r="B583" s="0" t="s">
        <v>286</v>
      </c>
      <c r="C583" s="0" t="s">
        <v>2562</v>
      </c>
      <c r="D583" s="0" t="s">
        <v>2563</v>
      </c>
      <c r="E583" s="0" t="s">
        <v>2564</v>
      </c>
      <c r="F583" s="0" t="s">
        <v>2565</v>
      </c>
      <c r="G583" s="0" t="s">
        <v>2563</v>
      </c>
      <c r="H583" s="0" t="n">
        <v>1.72498542906507</v>
      </c>
      <c r="I583" s="0" t="n">
        <v>2.07733058892222</v>
      </c>
      <c r="J583" s="0" t="n">
        <v>-0.917245501597329</v>
      </c>
    </row>
    <row r="584" customFormat="false" ht="12.75" hidden="false" customHeight="false" outlineLevel="0" collapsed="false">
      <c r="A584" s="0" t="s">
        <v>2566</v>
      </c>
      <c r="B584" s="0" t="s">
        <v>286</v>
      </c>
      <c r="C584" s="0" t="s">
        <v>2566</v>
      </c>
      <c r="D584" s="0" t="s">
        <v>2567</v>
      </c>
      <c r="E584" s="0" t="s">
        <v>2568</v>
      </c>
      <c r="F584" s="0" t="s">
        <v>2569</v>
      </c>
      <c r="G584" s="0" t="s">
        <v>2567</v>
      </c>
      <c r="H584" s="0" t="n">
        <v>0.546013191028441</v>
      </c>
      <c r="I584" s="0" t="n">
        <v>0.259061742524834</v>
      </c>
      <c r="J584" s="0" t="n">
        <v>0.416728923149163</v>
      </c>
    </row>
    <row r="585" customFormat="false" ht="12.75" hidden="false" customHeight="false" outlineLevel="0" collapsed="false">
      <c r="A585" s="0" t="s">
        <v>2570</v>
      </c>
      <c r="B585" s="0" t="s">
        <v>286</v>
      </c>
      <c r="C585" s="0" t="s">
        <v>2570</v>
      </c>
      <c r="D585" s="0" t="s">
        <v>2571</v>
      </c>
      <c r="E585" s="0" t="s">
        <v>2572</v>
      </c>
      <c r="F585" s="0" t="s">
        <v>2573</v>
      </c>
      <c r="G585" s="0" t="s">
        <v>2574</v>
      </c>
      <c r="H585" s="0" t="n">
        <v>0.235349459706743</v>
      </c>
      <c r="I585" s="0" t="n">
        <v>0.642543009341738</v>
      </c>
      <c r="J585" s="0" t="n">
        <v>-0.358035322583924</v>
      </c>
    </row>
    <row r="586" customFormat="false" ht="12.75" hidden="false" customHeight="false" outlineLevel="0" collapsed="false">
      <c r="A586" s="0" t="s">
        <v>2575</v>
      </c>
      <c r="B586" s="0" t="s">
        <v>286</v>
      </c>
      <c r="C586" s="0" t="s">
        <v>2575</v>
      </c>
      <c r="D586" s="0" t="s">
        <v>2576</v>
      </c>
      <c r="E586" s="0" t="s">
        <v>2577</v>
      </c>
      <c r="F586" s="0" t="s">
        <v>2578</v>
      </c>
      <c r="G586" s="0" t="s">
        <v>2576</v>
      </c>
      <c r="H586" s="0" t="n">
        <v>0.110950521722262</v>
      </c>
      <c r="I586" s="0" t="n">
        <v>0.305811130030486</v>
      </c>
      <c r="J586" s="0" t="n">
        <v>0.0353637350709062</v>
      </c>
    </row>
    <row r="587" customFormat="false" ht="12.75" hidden="false" customHeight="false" outlineLevel="0" collapsed="false">
      <c r="A587" s="0" t="s">
        <v>2579</v>
      </c>
      <c r="B587" s="0" t="s">
        <v>286</v>
      </c>
      <c r="C587" s="0" t="s">
        <v>2579</v>
      </c>
      <c r="D587" s="0" t="s">
        <v>2580</v>
      </c>
      <c r="E587" s="0" t="s">
        <v>2581</v>
      </c>
      <c r="F587" s="0" t="s">
        <v>2582</v>
      </c>
      <c r="G587" s="0" t="s">
        <v>2580</v>
      </c>
      <c r="H587" s="0" t="n">
        <v>-0.294286760802903</v>
      </c>
      <c r="I587" s="0" t="n">
        <v>-0.346863870572959</v>
      </c>
      <c r="J587" s="0" t="n">
        <v>-0.0283172711887243</v>
      </c>
    </row>
    <row r="588" customFormat="false" ht="12.75" hidden="false" customHeight="false" outlineLevel="0" collapsed="false">
      <c r="A588" s="0" t="s">
        <v>2583</v>
      </c>
      <c r="B588" s="0" t="s">
        <v>286</v>
      </c>
      <c r="C588" s="0" t="s">
        <v>2583</v>
      </c>
      <c r="D588" s="0" t="s">
        <v>2584</v>
      </c>
      <c r="E588" s="0" t="s">
        <v>2585</v>
      </c>
      <c r="F588" s="0" t="s">
        <v>2586</v>
      </c>
      <c r="G588" s="0" t="s">
        <v>2584</v>
      </c>
      <c r="H588" s="0" t="n">
        <v>0.583153645856669</v>
      </c>
      <c r="I588" s="0" t="n">
        <v>1.20983090983374</v>
      </c>
      <c r="J588" s="0" t="n">
        <v>0.243840414473007</v>
      </c>
    </row>
    <row r="589" customFormat="false" ht="12.75" hidden="false" customHeight="false" outlineLevel="0" collapsed="false">
      <c r="A589" s="0" t="s">
        <v>2587</v>
      </c>
      <c r="B589" s="0" t="s">
        <v>286</v>
      </c>
      <c r="C589" s="0" t="s">
        <v>2587</v>
      </c>
      <c r="D589" s="0" t="s">
        <v>2588</v>
      </c>
      <c r="E589" s="0" t="s">
        <v>2589</v>
      </c>
      <c r="F589" s="0" t="s">
        <v>2590</v>
      </c>
      <c r="G589" s="0" t="s">
        <v>2588</v>
      </c>
      <c r="H589" s="0" t="n">
        <v>1.32305934836943</v>
      </c>
      <c r="I589" s="0" t="n">
        <v>1.6156283995881</v>
      </c>
      <c r="J589" s="0" t="n">
        <v>0.561739286663635</v>
      </c>
    </row>
    <row r="590" customFormat="false" ht="12.75" hidden="false" customHeight="false" outlineLevel="0" collapsed="false">
      <c r="A590" s="0" t="s">
        <v>2591</v>
      </c>
      <c r="B590" s="0" t="s">
        <v>286</v>
      </c>
      <c r="C590" s="0" t="s">
        <v>2591</v>
      </c>
      <c r="D590" s="0" t="s">
        <v>2592</v>
      </c>
      <c r="E590" s="0" t="s">
        <v>2593</v>
      </c>
      <c r="F590" s="0" t="s">
        <v>2594</v>
      </c>
      <c r="G590" s="0" t="s">
        <v>2592</v>
      </c>
      <c r="H590" s="0" t="n">
        <v>-1.45749666181606</v>
      </c>
      <c r="I590" s="0" t="n">
        <v>0.144598164705788</v>
      </c>
      <c r="J590" s="0" t="n">
        <v>-0.139384278834933</v>
      </c>
    </row>
    <row r="591" customFormat="false" ht="12.75" hidden="false" customHeight="false" outlineLevel="0" collapsed="false">
      <c r="A591" s="0" t="s">
        <v>2595</v>
      </c>
      <c r="B591" s="0" t="s">
        <v>286</v>
      </c>
      <c r="C591" s="0" t="s">
        <v>2595</v>
      </c>
      <c r="D591" s="0" t="s">
        <v>2596</v>
      </c>
      <c r="E591" s="0" t="s">
        <v>2597</v>
      </c>
      <c r="F591" s="0" t="s">
        <v>2598</v>
      </c>
      <c r="G591" s="0" t="s">
        <v>2596</v>
      </c>
      <c r="H591" s="0" t="n">
        <v>-0.266111554979941</v>
      </c>
      <c r="I591" s="0" t="n">
        <v>-0.155410064832656</v>
      </c>
      <c r="J591" s="0" t="n">
        <v>-0.0378137396965168</v>
      </c>
    </row>
    <row r="592" customFormat="false" ht="12.75" hidden="false" customHeight="false" outlineLevel="0" collapsed="false">
      <c r="A592" s="0" t="s">
        <v>2599</v>
      </c>
      <c r="B592" s="0" t="s">
        <v>286</v>
      </c>
      <c r="C592" s="0" t="s">
        <v>2599</v>
      </c>
      <c r="D592" s="0" t="s">
        <v>2600</v>
      </c>
      <c r="E592" s="0" t="s">
        <v>2601</v>
      </c>
      <c r="F592" s="0" t="s">
        <v>2602</v>
      </c>
      <c r="G592" s="0" t="s">
        <v>2600</v>
      </c>
      <c r="H592" s="0" t="n">
        <v>-0.258348581536229</v>
      </c>
      <c r="I592" s="0" t="n">
        <v>-0.157885726280664</v>
      </c>
      <c r="J592" s="0" t="n">
        <v>0.14414704728249</v>
      </c>
    </row>
    <row r="593" customFormat="false" ht="12.75" hidden="false" customHeight="false" outlineLevel="0" collapsed="false">
      <c r="A593" s="0" t="s">
        <v>2603</v>
      </c>
      <c r="B593" s="0" t="s">
        <v>286</v>
      </c>
      <c r="C593" s="0" t="s">
        <v>2603</v>
      </c>
      <c r="D593" s="0" t="s">
        <v>2604</v>
      </c>
      <c r="E593" s="0" t="s">
        <v>2605</v>
      </c>
      <c r="F593" s="0" t="s">
        <v>2606</v>
      </c>
      <c r="G593" s="0" t="s">
        <v>2604</v>
      </c>
      <c r="H593" s="0" t="n">
        <v>0.215576796954039</v>
      </c>
      <c r="I593" s="0" t="n">
        <v>0.654525259536208</v>
      </c>
      <c r="J593" s="0" t="n">
        <v>-0.0474636007161355</v>
      </c>
    </row>
    <row r="594" customFormat="false" ht="12.75" hidden="false" customHeight="false" outlineLevel="0" collapsed="false">
      <c r="A594" s="0" t="s">
        <v>2607</v>
      </c>
      <c r="B594" s="0" t="s">
        <v>286</v>
      </c>
      <c r="C594" s="0" t="s">
        <v>2607</v>
      </c>
      <c r="D594" s="0" t="s">
        <v>2608</v>
      </c>
      <c r="E594" s="0" t="s">
        <v>2609</v>
      </c>
      <c r="F594" s="0" t="s">
        <v>2610</v>
      </c>
      <c r="G594" s="0" t="s">
        <v>2608</v>
      </c>
      <c r="H594" s="0" t="n">
        <v>0.962454487840848</v>
      </c>
      <c r="I594" s="0" t="n">
        <v>1.0265092788655</v>
      </c>
      <c r="J594" s="0" t="n">
        <v>0.941968535241497</v>
      </c>
    </row>
    <row r="595" customFormat="false" ht="12.75" hidden="false" customHeight="false" outlineLevel="0" collapsed="false">
      <c r="A595" s="0" t="s">
        <v>2611</v>
      </c>
      <c r="B595" s="0" t="s">
        <v>286</v>
      </c>
      <c r="C595" s="0" t="s">
        <v>2611</v>
      </c>
      <c r="D595" s="0" t="s">
        <v>2612</v>
      </c>
      <c r="E595" s="0" t="s">
        <v>2613</v>
      </c>
      <c r="F595" s="0" t="s">
        <v>2614</v>
      </c>
      <c r="G595" s="0" t="s">
        <v>2612</v>
      </c>
      <c r="H595" s="0" t="n">
        <v>0.872338216995911</v>
      </c>
      <c r="I595" s="0" t="n">
        <v>1.78002469258312</v>
      </c>
      <c r="J595" s="0" t="n">
        <v>0.445529714103128</v>
      </c>
    </row>
    <row r="596" customFormat="false" ht="12.75" hidden="false" customHeight="false" outlineLevel="0" collapsed="false">
      <c r="A596" s="0" t="s">
        <v>2615</v>
      </c>
      <c r="B596" s="0" t="s">
        <v>286</v>
      </c>
      <c r="C596" s="0" t="s">
        <v>2615</v>
      </c>
      <c r="D596" s="0" t="s">
        <v>2616</v>
      </c>
      <c r="E596" s="0" t="s">
        <v>2617</v>
      </c>
      <c r="F596" s="0" t="s">
        <v>2618</v>
      </c>
      <c r="G596" s="0" t="s">
        <v>2616</v>
      </c>
      <c r="H596" s="0" t="n">
        <v>0.593241106155322</v>
      </c>
      <c r="I596" s="0" t="n">
        <v>0.924280987329737</v>
      </c>
      <c r="J596" s="0" t="n">
        <v>0.335653793141307</v>
      </c>
    </row>
    <row r="597" customFormat="false" ht="12.75" hidden="false" customHeight="false" outlineLevel="0" collapsed="false">
      <c r="A597" s="0" t="s">
        <v>2619</v>
      </c>
      <c r="B597" s="0" t="s">
        <v>286</v>
      </c>
      <c r="C597" s="0" t="s">
        <v>2619</v>
      </c>
      <c r="D597" s="0" t="s">
        <v>2620</v>
      </c>
      <c r="E597" s="0" t="s">
        <v>2621</v>
      </c>
      <c r="F597" s="0" t="s">
        <v>2622</v>
      </c>
      <c r="G597" s="0" t="s">
        <v>2620</v>
      </c>
      <c r="H597" s="0" t="n">
        <v>0.829300926527486</v>
      </c>
      <c r="I597" s="0" t="n">
        <v>1.39540377552766</v>
      </c>
      <c r="J597" s="0" t="n">
        <v>0.269489637875274</v>
      </c>
    </row>
    <row r="598" customFormat="false" ht="12.75" hidden="false" customHeight="false" outlineLevel="0" collapsed="false">
      <c r="A598" s="0" t="s">
        <v>2623</v>
      </c>
      <c r="B598" s="0" t="s">
        <v>286</v>
      </c>
      <c r="C598" s="0" t="s">
        <v>2623</v>
      </c>
      <c r="D598" s="0" t="s">
        <v>2624</v>
      </c>
      <c r="E598" s="0" t="s">
        <v>2625</v>
      </c>
      <c r="F598" s="0" t="s">
        <v>2626</v>
      </c>
      <c r="G598" s="0" t="s">
        <v>2624</v>
      </c>
      <c r="H598" s="0" t="n">
        <v>0.166818701781018</v>
      </c>
      <c r="I598" s="0" t="n">
        <v>0.622272400122853</v>
      </c>
      <c r="J598" s="0" t="n">
        <v>0.336820379829198</v>
      </c>
    </row>
    <row r="599" customFormat="false" ht="12.75" hidden="false" customHeight="false" outlineLevel="0" collapsed="false">
      <c r="A599" s="0" t="s">
        <v>2627</v>
      </c>
      <c r="B599" s="0" t="s">
        <v>286</v>
      </c>
      <c r="C599" s="0" t="s">
        <v>2627</v>
      </c>
      <c r="D599" s="0" t="s">
        <v>2628</v>
      </c>
      <c r="E599" s="0" t="s">
        <v>2629</v>
      </c>
      <c r="F599" s="0" t="s">
        <v>2630</v>
      </c>
      <c r="G599" s="0" t="s">
        <v>2628</v>
      </c>
      <c r="H599" s="0" t="n">
        <v>-0.24307848516648</v>
      </c>
      <c r="I599" s="0" t="n">
        <v>-0.450691294332734</v>
      </c>
      <c r="J599" s="0" t="n">
        <v>-0.10421743406907</v>
      </c>
    </row>
    <row r="600" customFormat="false" ht="12.75" hidden="false" customHeight="false" outlineLevel="0" collapsed="false">
      <c r="A600" s="0" t="s">
        <v>2631</v>
      </c>
      <c r="B600" s="0" t="s">
        <v>286</v>
      </c>
      <c r="C600" s="0" t="s">
        <v>2631</v>
      </c>
      <c r="D600" s="0" t="s">
        <v>2632</v>
      </c>
      <c r="E600" s="0" t="s">
        <v>2633</v>
      </c>
      <c r="F600" s="0" t="s">
        <v>2634</v>
      </c>
      <c r="G600" s="0" t="s">
        <v>2632</v>
      </c>
      <c r="H600" s="0" t="n">
        <v>1.33580932702226</v>
      </c>
      <c r="I600" s="0" t="n">
        <v>1.26069403700082</v>
      </c>
      <c r="J600" s="0" t="n">
        <v>0.367885001038584</v>
      </c>
    </row>
    <row r="601" customFormat="false" ht="12.75" hidden="false" customHeight="false" outlineLevel="0" collapsed="false">
      <c r="A601" s="0" t="s">
        <v>2635</v>
      </c>
      <c r="B601" s="0" t="s">
        <v>286</v>
      </c>
      <c r="C601" s="0" t="s">
        <v>2635</v>
      </c>
      <c r="D601" s="0" t="s">
        <v>2636</v>
      </c>
      <c r="E601" s="0" t="s">
        <v>2637</v>
      </c>
      <c r="F601" s="0" t="s">
        <v>2638</v>
      </c>
      <c r="G601" s="0" t="s">
        <v>2636</v>
      </c>
      <c r="H601" s="0" t="n">
        <v>0.337964141036871</v>
      </c>
      <c r="I601" s="0" t="n">
        <v>0.74703328968537</v>
      </c>
      <c r="J601" s="0" t="n">
        <v>0.103561703717724</v>
      </c>
    </row>
    <row r="602" customFormat="false" ht="12.75" hidden="false" customHeight="false" outlineLevel="0" collapsed="false">
      <c r="A602" s="0" t="s">
        <v>2639</v>
      </c>
      <c r="B602" s="0" t="s">
        <v>286</v>
      </c>
      <c r="C602" s="0" t="s">
        <v>2639</v>
      </c>
      <c r="D602" s="0" t="s">
        <v>2640</v>
      </c>
      <c r="E602" s="0" t="s">
        <v>2641</v>
      </c>
      <c r="F602" s="0" t="s">
        <v>2642</v>
      </c>
      <c r="G602" s="0" t="s">
        <v>2640</v>
      </c>
      <c r="H602" s="0" t="n">
        <v>-0.269152162772374</v>
      </c>
      <c r="I602" s="0" t="n">
        <v>-0.428436761689256</v>
      </c>
      <c r="J602" s="0" t="n">
        <v>0.0670382887871517</v>
      </c>
    </row>
    <row r="603" customFormat="false" ht="12.75" hidden="false" customHeight="false" outlineLevel="0" collapsed="false">
      <c r="A603" s="0" t="s">
        <v>2643</v>
      </c>
      <c r="B603" s="0" t="s">
        <v>286</v>
      </c>
      <c r="C603" s="0" t="s">
        <v>2643</v>
      </c>
      <c r="D603" s="0" t="s">
        <v>2644</v>
      </c>
      <c r="E603" s="0" t="s">
        <v>2645</v>
      </c>
      <c r="F603" s="0" t="s">
        <v>2646</v>
      </c>
      <c r="G603" s="0" t="s">
        <v>2644</v>
      </c>
      <c r="H603" s="0" t="n">
        <v>0.844895228374696</v>
      </c>
      <c r="I603" s="0" t="n">
        <v>0.87937521516042</v>
      </c>
      <c r="J603" s="0" t="n">
        <v>0.209535362941544</v>
      </c>
    </row>
    <row r="604" customFormat="false" ht="12.75" hidden="false" customHeight="false" outlineLevel="0" collapsed="false">
      <c r="A604" s="0" t="s">
        <v>2647</v>
      </c>
      <c r="B604" s="0" t="s">
        <v>286</v>
      </c>
      <c r="C604" s="0" t="s">
        <v>2647</v>
      </c>
      <c r="D604" s="0" t="s">
        <v>2648</v>
      </c>
      <c r="E604" s="0" t="s">
        <v>2649</v>
      </c>
      <c r="F604" s="0" t="s">
        <v>2650</v>
      </c>
      <c r="G604" s="0" t="s">
        <v>2648</v>
      </c>
      <c r="H604" s="0" t="n">
        <v>0.454321998152013</v>
      </c>
      <c r="I604" s="0" t="n">
        <v>1.13048983892395</v>
      </c>
      <c r="J604" s="0" t="n">
        <v>-0.0378258104446395</v>
      </c>
    </row>
    <row r="605" customFormat="false" ht="12.75" hidden="false" customHeight="false" outlineLevel="0" collapsed="false">
      <c r="A605" s="0" t="s">
        <v>2651</v>
      </c>
      <c r="B605" s="0" t="s">
        <v>286</v>
      </c>
      <c r="C605" s="0" t="s">
        <v>2651</v>
      </c>
      <c r="D605" s="0" t="s">
        <v>2652</v>
      </c>
      <c r="E605" s="0" t="s">
        <v>2653</v>
      </c>
      <c r="F605" s="0" t="s">
        <v>2654</v>
      </c>
      <c r="G605" s="0" t="s">
        <v>2652</v>
      </c>
      <c r="H605" s="0" t="n">
        <v>14</v>
      </c>
      <c r="I605" s="0" t="n">
        <v>14</v>
      </c>
      <c r="J605" s="0" t="n">
        <v>14</v>
      </c>
    </row>
    <row r="606" customFormat="false" ht="12.75" hidden="false" customHeight="false" outlineLevel="0" collapsed="false">
      <c r="A606" s="0" t="s">
        <v>2655</v>
      </c>
      <c r="B606" s="0" t="s">
        <v>286</v>
      </c>
      <c r="C606" s="0" t="s">
        <v>2655</v>
      </c>
      <c r="D606" s="0" t="s">
        <v>2656</v>
      </c>
      <c r="E606" s="0" t="s">
        <v>2657</v>
      </c>
      <c r="F606" s="0" t="s">
        <v>2658</v>
      </c>
      <c r="G606" s="0" t="s">
        <v>2656</v>
      </c>
      <c r="H606" s="0" t="n">
        <v>0.599895869303097</v>
      </c>
      <c r="I606" s="0" t="n">
        <v>0.545111981181292</v>
      </c>
      <c r="J606" s="0" t="n">
        <v>0.641308179177954</v>
      </c>
    </row>
    <row r="607" customFormat="false" ht="12.75" hidden="false" customHeight="false" outlineLevel="0" collapsed="false">
      <c r="A607" s="0" t="s">
        <v>2659</v>
      </c>
      <c r="B607" s="0" t="s">
        <v>286</v>
      </c>
      <c r="C607" s="0" t="s">
        <v>2659</v>
      </c>
      <c r="D607" s="0" t="s">
        <v>2660</v>
      </c>
      <c r="E607" s="0" t="s">
        <v>2661</v>
      </c>
      <c r="F607" s="0" t="s">
        <v>2662</v>
      </c>
      <c r="G607" s="0" t="s">
        <v>2660</v>
      </c>
      <c r="H607" s="0" t="n">
        <v>0.573049640404566</v>
      </c>
      <c r="I607" s="0" t="n">
        <v>0.538909513037437</v>
      </c>
      <c r="J607" s="0" t="n">
        <v>0.0653177778004386</v>
      </c>
    </row>
    <row r="608" customFormat="false" ht="12.75" hidden="false" customHeight="false" outlineLevel="0" collapsed="false">
      <c r="A608" s="0" t="s">
        <v>2663</v>
      </c>
      <c r="B608" s="0" t="s">
        <v>286</v>
      </c>
      <c r="C608" s="0" t="s">
        <v>2663</v>
      </c>
      <c r="D608" s="0" t="s">
        <v>2664</v>
      </c>
      <c r="E608" s="0" t="s">
        <v>2665</v>
      </c>
      <c r="F608" s="0" t="s">
        <v>2666</v>
      </c>
      <c r="G608" s="0" t="s">
        <v>2664</v>
      </c>
      <c r="H608" s="0" t="n">
        <v>0.579600341253284</v>
      </c>
      <c r="I608" s="0" t="n">
        <v>0.977526406114485</v>
      </c>
      <c r="J608" s="0" t="n">
        <v>0.322104069107989</v>
      </c>
    </row>
    <row r="609" customFormat="false" ht="12.75" hidden="false" customHeight="false" outlineLevel="0" collapsed="false">
      <c r="A609" s="0" t="s">
        <v>2667</v>
      </c>
      <c r="B609" s="0" t="s">
        <v>286</v>
      </c>
      <c r="C609" s="0" t="s">
        <v>2667</v>
      </c>
      <c r="D609" s="0" t="s">
        <v>2668</v>
      </c>
      <c r="E609" s="0" t="s">
        <v>2669</v>
      </c>
      <c r="F609" s="0" t="s">
        <v>2670</v>
      </c>
      <c r="G609" s="0" t="s">
        <v>2668</v>
      </c>
      <c r="H609" s="0" t="n">
        <v>0.544212376403242</v>
      </c>
      <c r="I609" s="0" t="n">
        <v>0.617306595939913</v>
      </c>
      <c r="J609" s="0" t="n">
        <v>0.314873463370108</v>
      </c>
    </row>
    <row r="610" customFormat="false" ht="12.75" hidden="false" customHeight="false" outlineLevel="0" collapsed="false">
      <c r="A610" s="0" t="s">
        <v>2671</v>
      </c>
      <c r="B610" s="0" t="s">
        <v>286</v>
      </c>
      <c r="C610" s="0" t="s">
        <v>2671</v>
      </c>
      <c r="D610" s="0" t="s">
        <v>2672</v>
      </c>
      <c r="E610" s="0" t="s">
        <v>2673</v>
      </c>
      <c r="F610" s="0" t="s">
        <v>2674</v>
      </c>
      <c r="G610" s="0" t="s">
        <v>2672</v>
      </c>
      <c r="H610" s="0" t="n">
        <v>0.515932357231033</v>
      </c>
      <c r="I610" s="0" t="n">
        <v>0.747783707392395</v>
      </c>
      <c r="J610" s="0" t="n">
        <v>0.142004830934176</v>
      </c>
    </row>
    <row r="611" customFormat="false" ht="12.75" hidden="false" customHeight="false" outlineLevel="0" collapsed="false">
      <c r="A611" s="0" t="s">
        <v>2675</v>
      </c>
      <c r="B611" s="0" t="s">
        <v>286</v>
      </c>
      <c r="C611" s="0" t="s">
        <v>2675</v>
      </c>
      <c r="D611" s="0" t="s">
        <v>2676</v>
      </c>
      <c r="E611" s="0" t="s">
        <v>2677</v>
      </c>
      <c r="F611" s="0" t="s">
        <v>2678</v>
      </c>
      <c r="G611" s="0" t="s">
        <v>2676</v>
      </c>
      <c r="H611" s="0" t="n">
        <v>0.535841304956367</v>
      </c>
      <c r="I611" s="0" t="n">
        <v>0.539238796251921</v>
      </c>
      <c r="J611" s="0" t="n">
        <v>0.16910262452511</v>
      </c>
    </row>
    <row r="612" customFormat="false" ht="12.75" hidden="false" customHeight="false" outlineLevel="0" collapsed="false">
      <c r="A612" s="0" t="s">
        <v>2679</v>
      </c>
      <c r="B612" s="0" t="s">
        <v>286</v>
      </c>
      <c r="C612" s="0" t="s">
        <v>2679</v>
      </c>
      <c r="D612" s="0" t="s">
        <v>2680</v>
      </c>
      <c r="E612" s="0" t="s">
        <v>2681</v>
      </c>
      <c r="F612" s="0" t="s">
        <v>2682</v>
      </c>
      <c r="G612" s="0" t="s">
        <v>2680</v>
      </c>
      <c r="H612" s="0" t="n">
        <v>0.225860892639277</v>
      </c>
      <c r="I612" s="0" t="n">
        <v>0.636388167623958</v>
      </c>
      <c r="J612" s="0" t="n">
        <v>0.154028857672226</v>
      </c>
    </row>
    <row r="613" customFormat="false" ht="12.75" hidden="false" customHeight="false" outlineLevel="0" collapsed="false">
      <c r="A613" s="0" t="s">
        <v>2683</v>
      </c>
      <c r="B613" s="0" t="s">
        <v>286</v>
      </c>
      <c r="C613" s="0" t="s">
        <v>2683</v>
      </c>
      <c r="D613" s="0" t="s">
        <v>2684</v>
      </c>
      <c r="E613" s="0" t="s">
        <v>2685</v>
      </c>
      <c r="F613" s="0" t="s">
        <v>2686</v>
      </c>
      <c r="G613" s="0" t="s">
        <v>2684</v>
      </c>
      <c r="H613" s="0" t="n">
        <v>0.903735172891552</v>
      </c>
      <c r="I613" s="0" t="n">
        <v>2.04479733185715</v>
      </c>
      <c r="J613" s="0" t="n">
        <v>-0.647898364813349</v>
      </c>
    </row>
    <row r="614" customFormat="false" ht="12.75" hidden="false" customHeight="false" outlineLevel="0" collapsed="false">
      <c r="A614" s="0" t="s">
        <v>2687</v>
      </c>
      <c r="B614" s="0" t="s">
        <v>286</v>
      </c>
      <c r="C614" s="0" t="s">
        <v>2687</v>
      </c>
      <c r="D614" s="0" t="s">
        <v>2688</v>
      </c>
      <c r="E614" s="0" t="s">
        <v>2689</v>
      </c>
      <c r="F614" s="0" t="s">
        <v>2690</v>
      </c>
      <c r="G614" s="0" t="s">
        <v>2688</v>
      </c>
      <c r="H614" s="0" t="n">
        <v>0.37460805837294</v>
      </c>
      <c r="I614" s="0" t="n">
        <v>0.69680921729917</v>
      </c>
      <c r="J614" s="0" t="n">
        <v>0.474200525527201</v>
      </c>
    </row>
    <row r="615" customFormat="false" ht="12.75" hidden="false" customHeight="false" outlineLevel="0" collapsed="false">
      <c r="A615" s="0" t="s">
        <v>2691</v>
      </c>
      <c r="B615" s="0" t="s">
        <v>286</v>
      </c>
      <c r="C615" s="0" t="s">
        <v>2691</v>
      </c>
      <c r="D615" s="0" t="s">
        <v>2692</v>
      </c>
      <c r="E615" s="0" t="s">
        <v>2693</v>
      </c>
      <c r="F615" s="0" t="s">
        <v>2537</v>
      </c>
      <c r="G615" s="0" t="s">
        <v>2692</v>
      </c>
      <c r="H615" s="0" t="n">
        <v>0.165886703404912</v>
      </c>
      <c r="I615" s="0" t="n">
        <v>0.80757328134845</v>
      </c>
      <c r="J615" s="0" t="n">
        <v>-0.192269128554533</v>
      </c>
    </row>
    <row r="616" customFormat="false" ht="12.75" hidden="false" customHeight="false" outlineLevel="0" collapsed="false">
      <c r="A616" s="0" t="s">
        <v>2694</v>
      </c>
      <c r="B616" s="0" t="s">
        <v>286</v>
      </c>
      <c r="C616" s="0" t="s">
        <v>2694</v>
      </c>
      <c r="D616" s="0" t="s">
        <v>2695</v>
      </c>
      <c r="E616" s="0" t="s">
        <v>2696</v>
      </c>
      <c r="F616" s="0" t="s">
        <v>2697</v>
      </c>
      <c r="G616" s="0" t="s">
        <v>2695</v>
      </c>
      <c r="H616" s="0" t="n">
        <v>0.186792157061416</v>
      </c>
      <c r="I616" s="0" t="n">
        <v>0.745686348559578</v>
      </c>
      <c r="J616" s="0" t="n">
        <v>0.243711640492011</v>
      </c>
    </row>
    <row r="617" customFormat="false" ht="12.75" hidden="false" customHeight="false" outlineLevel="0" collapsed="false">
      <c r="A617" s="0" t="s">
        <v>2698</v>
      </c>
      <c r="B617" s="0" t="s">
        <v>286</v>
      </c>
      <c r="C617" s="0" t="s">
        <v>2698</v>
      </c>
      <c r="D617" s="0" t="s">
        <v>2699</v>
      </c>
      <c r="E617" s="0" t="s">
        <v>2700</v>
      </c>
      <c r="F617" s="0" t="s">
        <v>2701</v>
      </c>
      <c r="G617" s="0" t="s">
        <v>2699</v>
      </c>
      <c r="H617" s="0" t="n">
        <v>0.100203839820667</v>
      </c>
      <c r="I617" s="0" t="n">
        <v>0.652426317567762</v>
      </c>
      <c r="J617" s="0" t="n">
        <v>-0.0297741718493603</v>
      </c>
    </row>
    <row r="618" customFormat="false" ht="12.75" hidden="false" customHeight="false" outlineLevel="0" collapsed="false">
      <c r="A618" s="0" t="s">
        <v>2702</v>
      </c>
      <c r="B618" s="0" t="s">
        <v>286</v>
      </c>
      <c r="C618" s="0" t="s">
        <v>2702</v>
      </c>
      <c r="D618" s="0" t="s">
        <v>2703</v>
      </c>
      <c r="E618" s="0" t="s">
        <v>2704</v>
      </c>
      <c r="F618" s="0" t="s">
        <v>2705</v>
      </c>
      <c r="G618" s="0" t="s">
        <v>2703</v>
      </c>
      <c r="H618" s="0" t="n">
        <v>0.499731269535077</v>
      </c>
      <c r="I618" s="0" t="n">
        <v>0.779286969310477</v>
      </c>
      <c r="J618" s="0" t="n">
        <v>-0.148905157759695</v>
      </c>
    </row>
    <row r="619" customFormat="false" ht="12.75" hidden="false" customHeight="false" outlineLevel="0" collapsed="false">
      <c r="A619" s="0" t="s">
        <v>2706</v>
      </c>
      <c r="B619" s="0" t="s">
        <v>286</v>
      </c>
      <c r="C619" s="0" t="s">
        <v>2706</v>
      </c>
      <c r="D619" s="0" t="s">
        <v>2707</v>
      </c>
      <c r="E619" s="0" t="s">
        <v>2708</v>
      </c>
      <c r="F619" s="0" t="s">
        <v>2709</v>
      </c>
      <c r="G619" s="0" t="s">
        <v>2707</v>
      </c>
      <c r="H619" s="0" t="n">
        <v>0.308822979882424</v>
      </c>
      <c r="I619" s="0" t="n">
        <v>0.936375648126199</v>
      </c>
      <c r="J619" s="0" t="n">
        <v>-0.244641393528099</v>
      </c>
    </row>
    <row r="620" customFormat="false" ht="12.75" hidden="false" customHeight="false" outlineLevel="0" collapsed="false">
      <c r="A620" s="0" t="s">
        <v>2710</v>
      </c>
      <c r="B620" s="0" t="s">
        <v>286</v>
      </c>
      <c r="C620" s="0" t="s">
        <v>2710</v>
      </c>
      <c r="D620" s="0" t="s">
        <v>2711</v>
      </c>
      <c r="E620" s="0" t="s">
        <v>2712</v>
      </c>
      <c r="F620" s="0" t="s">
        <v>2713</v>
      </c>
      <c r="G620" s="0" t="s">
        <v>2711</v>
      </c>
      <c r="H620" s="0" t="n">
        <v>-0.371547076000772</v>
      </c>
      <c r="I620" s="0" t="n">
        <v>-0.279011805680653</v>
      </c>
      <c r="J620" s="0" t="n">
        <v>-0.149978968746178</v>
      </c>
    </row>
    <row r="621" customFormat="false" ht="12.75" hidden="false" customHeight="false" outlineLevel="0" collapsed="false">
      <c r="A621" s="0" t="s">
        <v>2714</v>
      </c>
      <c r="B621" s="0" t="s">
        <v>286</v>
      </c>
      <c r="C621" s="0" t="s">
        <v>2714</v>
      </c>
      <c r="D621" s="0" t="s">
        <v>2715</v>
      </c>
      <c r="E621" s="0" t="s">
        <v>2716</v>
      </c>
      <c r="F621" s="0" t="s">
        <v>2717</v>
      </c>
      <c r="G621" s="0" t="s">
        <v>2715</v>
      </c>
      <c r="H621" s="0" t="n">
        <v>-0.306189421913964</v>
      </c>
      <c r="I621" s="0" t="n">
        <v>-0.185819596109084</v>
      </c>
      <c r="J621" s="0" t="n">
        <v>-0.291133494255811</v>
      </c>
    </row>
    <row r="622" customFormat="false" ht="12.75" hidden="false" customHeight="false" outlineLevel="0" collapsed="false">
      <c r="A622" s="0" t="s">
        <v>2718</v>
      </c>
      <c r="B622" s="0" t="s">
        <v>286</v>
      </c>
      <c r="C622" s="0" t="s">
        <v>2718</v>
      </c>
      <c r="D622" s="0" t="s">
        <v>2719</v>
      </c>
      <c r="E622" s="0" t="s">
        <v>2720</v>
      </c>
      <c r="F622" s="0" t="s">
        <v>2721</v>
      </c>
      <c r="G622" s="0" t="s">
        <v>2719</v>
      </c>
      <c r="H622" s="0" t="n">
        <v>-0.188752372767998</v>
      </c>
      <c r="I622" s="0" t="n">
        <v>-0.386329322593917</v>
      </c>
      <c r="J622" s="0" t="n">
        <v>-0.0350588413464989</v>
      </c>
    </row>
    <row r="623" customFormat="false" ht="12.75" hidden="false" customHeight="false" outlineLevel="0" collapsed="false">
      <c r="A623" s="0" t="s">
        <v>2722</v>
      </c>
      <c r="B623" s="0" t="s">
        <v>286</v>
      </c>
      <c r="C623" s="0" t="s">
        <v>2722</v>
      </c>
      <c r="D623" s="0" t="s">
        <v>2723</v>
      </c>
      <c r="E623" s="0" t="s">
        <v>2724</v>
      </c>
      <c r="F623" s="0" t="s">
        <v>2725</v>
      </c>
      <c r="G623" s="0" t="s">
        <v>2723</v>
      </c>
      <c r="H623" s="0" t="n">
        <v>-0.373641355309354</v>
      </c>
      <c r="I623" s="0" t="n">
        <v>-0.556143738640628</v>
      </c>
      <c r="J623" s="0" t="n">
        <v>-0.119235483698287</v>
      </c>
    </row>
    <row r="624" customFormat="false" ht="12.75" hidden="false" customHeight="false" outlineLevel="0" collapsed="false">
      <c r="A624" s="0" t="s">
        <v>2726</v>
      </c>
      <c r="B624" s="0" t="s">
        <v>286</v>
      </c>
      <c r="C624" s="0" t="s">
        <v>2726</v>
      </c>
      <c r="D624" s="0" t="s">
        <v>2727</v>
      </c>
      <c r="E624" s="0" t="s">
        <v>2728</v>
      </c>
      <c r="F624" s="0" t="s">
        <v>2729</v>
      </c>
      <c r="G624" s="0" t="s">
        <v>2727</v>
      </c>
      <c r="H624" s="0" t="n">
        <v>0.0137940022950775</v>
      </c>
      <c r="I624" s="0" t="n">
        <v>-3.48727640502314</v>
      </c>
      <c r="J624" s="0" t="n">
        <v>-0.216701503899566</v>
      </c>
    </row>
    <row r="625" customFormat="false" ht="12.75" hidden="false" customHeight="false" outlineLevel="0" collapsed="false">
      <c r="A625" s="0" t="s">
        <v>2730</v>
      </c>
      <c r="B625" s="0" t="s">
        <v>286</v>
      </c>
      <c r="C625" s="0" t="s">
        <v>2730</v>
      </c>
      <c r="D625" s="0" t="s">
        <v>2731</v>
      </c>
      <c r="E625" s="0" t="s">
        <v>2732</v>
      </c>
      <c r="F625" s="0" t="s">
        <v>2733</v>
      </c>
      <c r="G625" s="0" t="s">
        <v>2731</v>
      </c>
      <c r="H625" s="0" t="n">
        <v>-0.392072172370144</v>
      </c>
      <c r="I625" s="0" t="n">
        <v>-0.205511874756211</v>
      </c>
      <c r="J625" s="0" t="n">
        <v>0.017924138357261</v>
      </c>
    </row>
    <row r="626" customFormat="false" ht="12.75" hidden="false" customHeight="false" outlineLevel="0" collapsed="false">
      <c r="A626" s="0" t="s">
        <v>2734</v>
      </c>
      <c r="B626" s="0" t="s">
        <v>286</v>
      </c>
      <c r="C626" s="0" t="s">
        <v>2734</v>
      </c>
      <c r="D626" s="0" t="s">
        <v>2735</v>
      </c>
      <c r="E626" s="0" t="s">
        <v>2736</v>
      </c>
      <c r="F626" s="0" t="s">
        <v>2737</v>
      </c>
      <c r="G626" s="0" t="s">
        <v>2735</v>
      </c>
      <c r="H626" s="0" t="n">
        <v>0.947574662403229</v>
      </c>
      <c r="I626" s="0" t="n">
        <v>0.628572206476289</v>
      </c>
      <c r="J626" s="0" t="n">
        <v>0.534477471300169</v>
      </c>
    </row>
    <row r="627" customFormat="false" ht="12.75" hidden="false" customHeight="false" outlineLevel="0" collapsed="false">
      <c r="A627" s="0" t="s">
        <v>2738</v>
      </c>
      <c r="B627" s="0" t="s">
        <v>286</v>
      </c>
      <c r="C627" s="0" t="s">
        <v>2738</v>
      </c>
      <c r="D627" s="0" t="s">
        <v>2739</v>
      </c>
      <c r="E627" s="0" t="s">
        <v>2740</v>
      </c>
      <c r="F627" s="0" t="s">
        <v>2741</v>
      </c>
      <c r="G627" s="0" t="s">
        <v>2739</v>
      </c>
      <c r="H627" s="0" t="n">
        <v>0.977247467475104</v>
      </c>
      <c r="I627" s="0" t="n">
        <v>0.991866467743099</v>
      </c>
      <c r="J627" s="0" t="n">
        <v>0.797731488972329</v>
      </c>
    </row>
    <row r="628" customFormat="false" ht="12.75" hidden="false" customHeight="false" outlineLevel="0" collapsed="false">
      <c r="A628" s="0" t="s">
        <v>2742</v>
      </c>
      <c r="B628" s="0" t="s">
        <v>286</v>
      </c>
      <c r="C628" s="0" t="s">
        <v>2742</v>
      </c>
      <c r="D628" s="0" t="s">
        <v>2743</v>
      </c>
      <c r="E628" s="0" t="s">
        <v>2744</v>
      </c>
      <c r="F628" s="0" t="s">
        <v>2745</v>
      </c>
      <c r="G628" s="0" t="s">
        <v>2743</v>
      </c>
      <c r="H628" s="0" t="n">
        <v>0.17313124529653</v>
      </c>
      <c r="I628" s="0" t="n">
        <v>0.393476239014121</v>
      </c>
      <c r="J628" s="0" t="n">
        <v>-0.210452951728683</v>
      </c>
    </row>
    <row r="629" customFormat="false" ht="12.75" hidden="false" customHeight="false" outlineLevel="0" collapsed="false">
      <c r="A629" s="0" t="s">
        <v>2746</v>
      </c>
      <c r="B629" s="0" t="s">
        <v>286</v>
      </c>
      <c r="C629" s="0" t="s">
        <v>2746</v>
      </c>
      <c r="D629" s="0" t="s">
        <v>2747</v>
      </c>
      <c r="E629" s="0" t="s">
        <v>2748</v>
      </c>
      <c r="F629" s="0" t="s">
        <v>2749</v>
      </c>
      <c r="G629" s="0" t="s">
        <v>2747</v>
      </c>
      <c r="H629" s="0" t="n">
        <v>0.282889946872864</v>
      </c>
      <c r="I629" s="0" t="n">
        <v>0.108265459647779</v>
      </c>
      <c r="J629" s="0" t="n">
        <v>0.0729444615105672</v>
      </c>
    </row>
    <row r="630" customFormat="false" ht="12.75" hidden="false" customHeight="false" outlineLevel="0" collapsed="false">
      <c r="A630" s="0" t="s">
        <v>2750</v>
      </c>
      <c r="B630" s="0" t="s">
        <v>286</v>
      </c>
      <c r="C630" s="0" t="s">
        <v>2750</v>
      </c>
      <c r="D630" s="0" t="s">
        <v>2751</v>
      </c>
      <c r="E630" s="0" t="s">
        <v>2752</v>
      </c>
      <c r="F630" s="0" t="s">
        <v>2753</v>
      </c>
      <c r="G630" s="0" t="s">
        <v>2751</v>
      </c>
      <c r="H630" s="0" t="n">
        <v>-0.708971074210173</v>
      </c>
      <c r="I630" s="0" t="n">
        <v>-0.422576199872899</v>
      </c>
      <c r="J630" s="0" t="n">
        <v>0.0404580472579776</v>
      </c>
    </row>
    <row r="631" customFormat="false" ht="12.75" hidden="false" customHeight="false" outlineLevel="0" collapsed="false">
      <c r="A631" s="0" t="s">
        <v>2754</v>
      </c>
      <c r="B631" s="0" t="s">
        <v>286</v>
      </c>
      <c r="C631" s="0" t="s">
        <v>2754</v>
      </c>
      <c r="D631" s="0" t="s">
        <v>2592</v>
      </c>
      <c r="E631" s="0" t="s">
        <v>2755</v>
      </c>
      <c r="F631" s="0" t="s">
        <v>2594</v>
      </c>
      <c r="G631" s="0" t="s">
        <v>2592</v>
      </c>
      <c r="H631" s="0" t="n">
        <v>1.06238254290601</v>
      </c>
      <c r="I631" s="0" t="n">
        <v>0.540103216460955</v>
      </c>
      <c r="J631" s="0" t="n">
        <v>0.104245567054297</v>
      </c>
    </row>
    <row r="632" customFormat="false" ht="12.75" hidden="false" customHeight="false" outlineLevel="0" collapsed="false">
      <c r="A632" s="0" t="s">
        <v>2756</v>
      </c>
      <c r="B632" s="0" t="s">
        <v>286</v>
      </c>
      <c r="C632" s="0" t="s">
        <v>2756</v>
      </c>
      <c r="D632" s="0" t="s">
        <v>2757</v>
      </c>
      <c r="E632" s="0" t="s">
        <v>2758</v>
      </c>
      <c r="F632" s="0" t="s">
        <v>2759</v>
      </c>
      <c r="G632" s="0" t="s">
        <v>2757</v>
      </c>
      <c r="H632" s="0" t="n">
        <v>-0.333531540631594</v>
      </c>
      <c r="I632" s="0" t="n">
        <v>-0.418901946672855</v>
      </c>
      <c r="J632" s="0" t="n">
        <v>-0.0496836989331113</v>
      </c>
    </row>
    <row r="633" customFormat="false" ht="12.75" hidden="false" customHeight="false" outlineLevel="0" collapsed="false">
      <c r="A633" s="0" t="s">
        <v>2760</v>
      </c>
      <c r="B633" s="0" t="s">
        <v>286</v>
      </c>
      <c r="C633" s="0" t="s">
        <v>2760</v>
      </c>
      <c r="D633" s="0" t="s">
        <v>2608</v>
      </c>
      <c r="E633" s="0" t="s">
        <v>2761</v>
      </c>
      <c r="F633" s="0" t="s">
        <v>2610</v>
      </c>
      <c r="G633" s="0" t="s">
        <v>2608</v>
      </c>
      <c r="H633" s="0" t="n">
        <v>1.13154152334157</v>
      </c>
      <c r="I633" s="0" t="n">
        <v>1.77040080500314</v>
      </c>
      <c r="J633" s="0" t="n">
        <v>1.46752865336935</v>
      </c>
    </row>
    <row r="634" customFormat="false" ht="12.75" hidden="false" customHeight="false" outlineLevel="0" collapsed="false">
      <c r="A634" s="0" t="s">
        <v>2762</v>
      </c>
      <c r="B634" s="0" t="s">
        <v>286</v>
      </c>
      <c r="C634" s="0" t="s">
        <v>2762</v>
      </c>
      <c r="D634" s="0" t="s">
        <v>2763</v>
      </c>
      <c r="E634" s="0" t="s">
        <v>2764</v>
      </c>
      <c r="F634" s="0" t="s">
        <v>2618</v>
      </c>
      <c r="G634" s="0" t="s">
        <v>2763</v>
      </c>
      <c r="H634" s="0" t="n">
        <v>0.537031475335377</v>
      </c>
      <c r="I634" s="0" t="n">
        <v>1.06816365048567</v>
      </c>
      <c r="J634" s="0" t="n">
        <v>0.237353947099203</v>
      </c>
    </row>
    <row r="635" customFormat="false" ht="12.75" hidden="false" customHeight="false" outlineLevel="0" collapsed="false">
      <c r="A635" s="0" t="s">
        <v>2765</v>
      </c>
      <c r="B635" s="0" t="s">
        <v>286</v>
      </c>
      <c r="C635" s="0" t="s">
        <v>2765</v>
      </c>
      <c r="D635" s="0" t="s">
        <v>2766</v>
      </c>
      <c r="E635" s="0" t="s">
        <v>2767</v>
      </c>
      <c r="F635" s="0" t="s">
        <v>2768</v>
      </c>
      <c r="G635" s="0" t="s">
        <v>2766</v>
      </c>
      <c r="H635" s="0" t="n">
        <v>0.23924838564171</v>
      </c>
      <c r="I635" s="0" t="n">
        <v>0.479155456630304</v>
      </c>
      <c r="J635" s="0" t="n">
        <v>-0.0985909300127927</v>
      </c>
    </row>
    <row r="636" customFormat="false" ht="12.75" hidden="false" customHeight="false" outlineLevel="0" collapsed="false">
      <c r="A636" s="0" t="s">
        <v>2769</v>
      </c>
      <c r="B636" s="0" t="s">
        <v>286</v>
      </c>
      <c r="C636" s="0" t="s">
        <v>2769</v>
      </c>
      <c r="D636" s="0" t="s">
        <v>2770</v>
      </c>
      <c r="E636" s="0" t="s">
        <v>2771</v>
      </c>
      <c r="F636" s="0" t="s">
        <v>2772</v>
      </c>
      <c r="G636" s="0" t="s">
        <v>2770</v>
      </c>
      <c r="H636" s="0" t="n">
        <v>0.608987618691899</v>
      </c>
      <c r="I636" s="0" t="n">
        <v>0.321454497257953</v>
      </c>
      <c r="J636" s="0" t="n">
        <v>-0.0253199363784404</v>
      </c>
    </row>
    <row r="637" customFormat="false" ht="12.75" hidden="false" customHeight="false" outlineLevel="0" collapsed="false">
      <c r="A637" s="0" t="s">
        <v>2773</v>
      </c>
      <c r="B637" s="0" t="s">
        <v>286</v>
      </c>
      <c r="C637" s="0" t="s">
        <v>2773</v>
      </c>
      <c r="D637" s="0" t="s">
        <v>2632</v>
      </c>
      <c r="E637" s="0" t="s">
        <v>2774</v>
      </c>
      <c r="F637" s="0" t="s">
        <v>2634</v>
      </c>
      <c r="G637" s="0" t="s">
        <v>2632</v>
      </c>
      <c r="H637" s="0" t="n">
        <v>0.266915900452859</v>
      </c>
      <c r="I637" s="0" t="n">
        <v>0.38543098966443</v>
      </c>
      <c r="J637" s="0" t="n">
        <v>-0.153616860136668</v>
      </c>
    </row>
    <row r="638" customFormat="false" ht="12.75" hidden="false" customHeight="false" outlineLevel="0" collapsed="false">
      <c r="A638" s="0" t="s">
        <v>2775</v>
      </c>
      <c r="B638" s="0" t="s">
        <v>286</v>
      </c>
      <c r="C638" s="0" t="s">
        <v>2775</v>
      </c>
      <c r="D638" s="0" t="s">
        <v>2776</v>
      </c>
      <c r="E638" s="0" t="s">
        <v>2777</v>
      </c>
      <c r="F638" s="0" t="s">
        <v>2778</v>
      </c>
      <c r="G638" s="0" t="s">
        <v>2776</v>
      </c>
      <c r="H638" s="0" t="n">
        <v>-0.242920103825251</v>
      </c>
      <c r="I638" s="0" t="n">
        <v>-0.182071011617514</v>
      </c>
      <c r="J638" s="0" t="n">
        <v>-0.242426766162241</v>
      </c>
    </row>
    <row r="639" customFormat="false" ht="12.75" hidden="false" customHeight="false" outlineLevel="0" collapsed="false">
      <c r="A639" s="0" t="s">
        <v>2779</v>
      </c>
      <c r="B639" s="0" t="s">
        <v>286</v>
      </c>
      <c r="C639" s="0" t="s">
        <v>2779</v>
      </c>
      <c r="D639" s="0" t="s">
        <v>2780</v>
      </c>
      <c r="E639" s="0" t="s">
        <v>2781</v>
      </c>
      <c r="F639" s="0" t="s">
        <v>2782</v>
      </c>
      <c r="G639" s="0" t="s">
        <v>2780</v>
      </c>
      <c r="H639" s="0" t="n">
        <v>0.115605561434272</v>
      </c>
      <c r="I639" s="0" t="n">
        <v>0.639542529465644</v>
      </c>
      <c r="J639" s="0" t="n">
        <v>-0.0335993902601803</v>
      </c>
    </row>
    <row r="640" customFormat="false" ht="12.75" hidden="false" customHeight="false" outlineLevel="0" collapsed="false">
      <c r="A640" s="0" t="s">
        <v>2783</v>
      </c>
      <c r="B640" s="0" t="s">
        <v>286</v>
      </c>
      <c r="C640" s="0" t="s">
        <v>2783</v>
      </c>
      <c r="D640" s="0" t="s">
        <v>2784</v>
      </c>
      <c r="E640" s="0" t="s">
        <v>2785</v>
      </c>
      <c r="F640" s="0" t="s">
        <v>2786</v>
      </c>
      <c r="G640" s="0" t="s">
        <v>2784</v>
      </c>
      <c r="H640" s="0" t="n">
        <v>-0.279499135302307</v>
      </c>
      <c r="I640" s="0" t="n">
        <v>-0.261895309212187</v>
      </c>
      <c r="J640" s="0" t="n">
        <v>-0.138051001923451</v>
      </c>
    </row>
    <row r="641" customFormat="false" ht="12.75" hidden="false" customHeight="false" outlineLevel="0" collapsed="false">
      <c r="A641" s="0" t="s">
        <v>2787</v>
      </c>
      <c r="B641" s="0" t="s">
        <v>286</v>
      </c>
      <c r="C641" s="0" t="s">
        <v>2787</v>
      </c>
      <c r="D641" s="0" t="s">
        <v>2788</v>
      </c>
      <c r="E641" s="0" t="s">
        <v>2789</v>
      </c>
      <c r="F641" s="0" t="s">
        <v>2790</v>
      </c>
      <c r="G641" s="0" t="s">
        <v>2788</v>
      </c>
      <c r="H641" s="0" t="n">
        <v>0.499620372670639</v>
      </c>
      <c r="I641" s="0" t="n">
        <v>0.564516101185177</v>
      </c>
      <c r="J641" s="0" t="n">
        <v>-0.356132591081319</v>
      </c>
    </row>
    <row r="642" customFormat="false" ht="12.75" hidden="false" customHeight="false" outlineLevel="0" collapsed="false">
      <c r="A642" s="0" t="s">
        <v>2791</v>
      </c>
      <c r="B642" s="0" t="s">
        <v>286</v>
      </c>
      <c r="C642" s="0" t="s">
        <v>2791</v>
      </c>
      <c r="D642" s="0" t="s">
        <v>2652</v>
      </c>
      <c r="E642" s="0" t="s">
        <v>2792</v>
      </c>
      <c r="F642" s="0" t="s">
        <v>2654</v>
      </c>
      <c r="G642" s="0" t="s">
        <v>2652</v>
      </c>
      <c r="H642" s="0" t="n">
        <v>0.595089706833512</v>
      </c>
      <c r="I642" s="0" t="n">
        <v>-0.200679192667632</v>
      </c>
      <c r="J642" s="0" t="n">
        <v>0.294094453970969</v>
      </c>
    </row>
    <row r="643" customFormat="false" ht="12.75" hidden="false" customHeight="false" outlineLevel="0" collapsed="false">
      <c r="A643" s="0" t="s">
        <v>2793</v>
      </c>
      <c r="B643" s="0" t="s">
        <v>286</v>
      </c>
      <c r="C643" s="0" t="s">
        <v>2793</v>
      </c>
      <c r="D643" s="0" t="s">
        <v>2794</v>
      </c>
      <c r="E643" s="0" t="s">
        <v>2795</v>
      </c>
      <c r="F643" s="0" t="s">
        <v>2658</v>
      </c>
      <c r="G643" s="0" t="s">
        <v>2794</v>
      </c>
      <c r="H643" s="0" t="n">
        <v>-0.109050686053995</v>
      </c>
      <c r="I643" s="0" t="n">
        <v>0.449413863484363</v>
      </c>
      <c r="J643" s="0" t="n">
        <v>0.45942270189965</v>
      </c>
    </row>
    <row r="644" customFormat="false" ht="12.75" hidden="false" customHeight="false" outlineLevel="0" collapsed="false">
      <c r="A644" s="0" t="s">
        <v>2796</v>
      </c>
      <c r="B644" s="0" t="s">
        <v>286</v>
      </c>
      <c r="C644" s="0" t="s">
        <v>2796</v>
      </c>
      <c r="D644" s="0" t="s">
        <v>2797</v>
      </c>
      <c r="E644" s="0" t="s">
        <v>2798</v>
      </c>
      <c r="F644" s="0" t="s">
        <v>2799</v>
      </c>
      <c r="G644" s="0" t="s">
        <v>2797</v>
      </c>
      <c r="H644" s="0" t="n">
        <v>1.05695447041122</v>
      </c>
      <c r="I644" s="0" t="n">
        <v>1.17434748715522</v>
      </c>
      <c r="J644" s="0" t="n">
        <v>0.509667078716754</v>
      </c>
    </row>
    <row r="645" customFormat="false" ht="12.75" hidden="false" customHeight="false" outlineLevel="0" collapsed="false">
      <c r="A645" s="0" t="s">
        <v>2800</v>
      </c>
      <c r="B645" s="0" t="s">
        <v>286</v>
      </c>
      <c r="C645" s="0" t="s">
        <v>2800</v>
      </c>
      <c r="D645" s="0" t="s">
        <v>2801</v>
      </c>
      <c r="E645" s="0" t="s">
        <v>2802</v>
      </c>
      <c r="F645" s="0" t="s">
        <v>2666</v>
      </c>
      <c r="G645" s="0" t="s">
        <v>2801</v>
      </c>
      <c r="H645" s="0" t="n">
        <v>1.90778195064995</v>
      </c>
      <c r="I645" s="0" t="n">
        <v>1.85997838112328</v>
      </c>
      <c r="J645" s="0" t="n">
        <v>1.56082112028419</v>
      </c>
    </row>
    <row r="646" customFormat="false" ht="12.75" hidden="false" customHeight="false" outlineLevel="0" collapsed="false">
      <c r="A646" s="0" t="s">
        <v>2803</v>
      </c>
      <c r="B646" s="0" t="s">
        <v>286</v>
      </c>
      <c r="C646" s="0" t="s">
        <v>2803</v>
      </c>
      <c r="D646" s="0" t="s">
        <v>2804</v>
      </c>
      <c r="E646" s="0" t="s">
        <v>2805</v>
      </c>
      <c r="F646" s="0" t="s">
        <v>2806</v>
      </c>
      <c r="G646" s="0" t="s">
        <v>2804</v>
      </c>
      <c r="H646" s="0" t="n">
        <v>2.13376634080424</v>
      </c>
      <c r="I646" s="0" t="n">
        <v>2.23282449746885</v>
      </c>
      <c r="J646" s="0" t="n">
        <v>-14</v>
      </c>
    </row>
    <row r="647" customFormat="false" ht="12.75" hidden="false" customHeight="false" outlineLevel="0" collapsed="false">
      <c r="A647" s="0" t="s">
        <v>2807</v>
      </c>
      <c r="B647" s="0" t="s">
        <v>286</v>
      </c>
      <c r="C647" s="0" t="s">
        <v>2807</v>
      </c>
      <c r="D647" s="0" t="s">
        <v>2808</v>
      </c>
      <c r="E647" s="0" t="s">
        <v>2809</v>
      </c>
      <c r="F647" s="0" t="s">
        <v>2810</v>
      </c>
      <c r="G647" s="0" t="s">
        <v>2808</v>
      </c>
      <c r="H647" s="0" t="n">
        <v>0.574163618640603</v>
      </c>
      <c r="I647" s="0" t="n">
        <v>0.912661125798266</v>
      </c>
      <c r="J647" s="0" t="n">
        <v>-0.527277235512037</v>
      </c>
    </row>
    <row r="648" customFormat="false" ht="12.75" hidden="false" customHeight="false" outlineLevel="0" collapsed="false">
      <c r="A648" s="0" t="s">
        <v>2811</v>
      </c>
      <c r="B648" s="0" t="s">
        <v>286</v>
      </c>
      <c r="C648" s="0" t="s">
        <v>2811</v>
      </c>
      <c r="D648" s="0" t="s">
        <v>2812</v>
      </c>
      <c r="E648" s="0" t="s">
        <v>2813</v>
      </c>
      <c r="F648" s="0" t="s">
        <v>2814</v>
      </c>
      <c r="G648" s="0" t="s">
        <v>2812</v>
      </c>
      <c r="H648" s="0" t="n">
        <v>0.354101561604084</v>
      </c>
      <c r="I648" s="0" t="n">
        <v>0.76454919132218</v>
      </c>
      <c r="J648" s="0" t="n">
        <v>0.0993013934483646</v>
      </c>
    </row>
    <row r="649" customFormat="false" ht="12.75" hidden="false" customHeight="false" outlineLevel="0" collapsed="false">
      <c r="A649" s="0" t="s">
        <v>2815</v>
      </c>
      <c r="B649" s="0" t="s">
        <v>286</v>
      </c>
      <c r="C649" s="0" t="s">
        <v>2815</v>
      </c>
      <c r="D649" s="0" t="s">
        <v>2816</v>
      </c>
      <c r="E649" s="0" t="s">
        <v>2817</v>
      </c>
      <c r="F649" s="0" t="s">
        <v>2818</v>
      </c>
      <c r="G649" s="0" t="s">
        <v>2816</v>
      </c>
      <c r="H649" s="0" t="n">
        <v>0.450581799509015</v>
      </c>
      <c r="I649" s="0" t="n">
        <v>0.435879494521897</v>
      </c>
      <c r="J649" s="0" t="n">
        <v>-0.113709426865081</v>
      </c>
    </row>
    <row r="650" customFormat="false" ht="12.75" hidden="false" customHeight="false" outlineLevel="0" collapsed="false">
      <c r="A650" s="0" t="s">
        <v>2819</v>
      </c>
      <c r="B650" s="0" t="s">
        <v>286</v>
      </c>
      <c r="C650" s="0" t="s">
        <v>2819</v>
      </c>
      <c r="D650" s="0" t="s">
        <v>2820</v>
      </c>
      <c r="E650" s="0" t="s">
        <v>2821</v>
      </c>
      <c r="F650" s="0" t="s">
        <v>2822</v>
      </c>
      <c r="G650" s="0" t="s">
        <v>2820</v>
      </c>
      <c r="H650" s="0" t="n">
        <v>0.0428946871336664</v>
      </c>
      <c r="I650" s="0" t="n">
        <v>0.384994543224602</v>
      </c>
      <c r="J650" s="0" t="n">
        <v>0.0945670144459307</v>
      </c>
    </row>
    <row r="651" customFormat="false" ht="12.75" hidden="false" customHeight="false" outlineLevel="0" collapsed="false">
      <c r="A651" s="0" t="s">
        <v>2823</v>
      </c>
      <c r="B651" s="0" t="s">
        <v>286</v>
      </c>
      <c r="C651" s="0" t="s">
        <v>2823</v>
      </c>
      <c r="D651" s="0" t="s">
        <v>2824</v>
      </c>
      <c r="E651" s="0" t="s">
        <v>2825</v>
      </c>
      <c r="F651" s="0" t="s">
        <v>2826</v>
      </c>
      <c r="G651" s="0" t="s">
        <v>2824</v>
      </c>
      <c r="H651" s="0" t="n">
        <v>0.101296862789234</v>
      </c>
      <c r="I651" s="0" t="n">
        <v>0.868569773362646</v>
      </c>
      <c r="J651" s="0" t="n">
        <v>0.0933677968452564</v>
      </c>
    </row>
    <row r="652" customFormat="false" ht="12.75" hidden="false" customHeight="false" outlineLevel="0" collapsed="false">
      <c r="A652" s="0" t="s">
        <v>2827</v>
      </c>
      <c r="B652" s="0" t="s">
        <v>286</v>
      </c>
      <c r="C652" s="0" t="s">
        <v>2827</v>
      </c>
      <c r="D652" s="0" t="s">
        <v>2828</v>
      </c>
      <c r="E652" s="0" t="s">
        <v>2829</v>
      </c>
      <c r="F652" s="0" t="s">
        <v>2830</v>
      </c>
      <c r="G652" s="0" t="s">
        <v>2828</v>
      </c>
      <c r="H652" s="0" t="n">
        <v>0.488220642098374</v>
      </c>
      <c r="I652" s="0" t="n">
        <v>0.99270499363133</v>
      </c>
      <c r="J652" s="0" t="n">
        <v>-1.22038429976081</v>
      </c>
    </row>
    <row r="653" customFormat="false" ht="12.75" hidden="false" customHeight="false" outlineLevel="0" collapsed="false">
      <c r="A653" s="0" t="s">
        <v>2831</v>
      </c>
      <c r="B653" s="0" t="s">
        <v>286</v>
      </c>
      <c r="C653" s="0" t="s">
        <v>2831</v>
      </c>
      <c r="D653" s="0" t="s">
        <v>2832</v>
      </c>
      <c r="E653" s="0" t="s">
        <v>2833</v>
      </c>
      <c r="F653" s="0" t="s">
        <v>2834</v>
      </c>
      <c r="G653" s="0" t="s">
        <v>2832</v>
      </c>
      <c r="H653" s="0" t="n">
        <v>0.297926959544505</v>
      </c>
      <c r="I653" s="0" t="n">
        <v>0.887409321015445</v>
      </c>
      <c r="J653" s="0" t="n">
        <v>0.15393178932526</v>
      </c>
    </row>
    <row r="654" customFormat="false" ht="12.75" hidden="false" customHeight="false" outlineLevel="0" collapsed="false">
      <c r="A654" s="0" t="s">
        <v>2835</v>
      </c>
      <c r="B654" s="0" t="s">
        <v>286</v>
      </c>
      <c r="C654" s="0" t="s">
        <v>2835</v>
      </c>
      <c r="D654" s="0" t="s">
        <v>2836</v>
      </c>
      <c r="E654" s="0" t="s">
        <v>2837</v>
      </c>
      <c r="F654" s="0" t="s">
        <v>2838</v>
      </c>
      <c r="G654" s="0" t="s">
        <v>2836</v>
      </c>
      <c r="H654" s="0" t="n">
        <v>0.194038949596341</v>
      </c>
      <c r="I654" s="0" t="n">
        <v>0.585334132995769</v>
      </c>
      <c r="J654" s="0" t="n">
        <v>-0.0649898086906116</v>
      </c>
    </row>
    <row r="655" customFormat="false" ht="12.75" hidden="false" customHeight="false" outlineLevel="0" collapsed="false">
      <c r="A655" s="0" t="s">
        <v>2839</v>
      </c>
      <c r="B655" s="0" t="s">
        <v>286</v>
      </c>
      <c r="C655" s="0" t="s">
        <v>2839</v>
      </c>
      <c r="D655" s="0" t="s">
        <v>2840</v>
      </c>
      <c r="E655" s="0" t="s">
        <v>2841</v>
      </c>
      <c r="F655" s="0" t="s">
        <v>2842</v>
      </c>
      <c r="G655" s="0" t="s">
        <v>2840</v>
      </c>
      <c r="H655" s="0" t="n">
        <v>-0.324371591312454</v>
      </c>
      <c r="I655" s="0" t="n">
        <v>-0.0470865026784919</v>
      </c>
      <c r="J655" s="0" t="n">
        <v>-0.0797449521381957</v>
      </c>
    </row>
    <row r="656" customFormat="false" ht="12.75" hidden="false" customHeight="false" outlineLevel="0" collapsed="false">
      <c r="A656" s="0" t="s">
        <v>2843</v>
      </c>
      <c r="B656" s="0" t="s">
        <v>286</v>
      </c>
      <c r="C656" s="0" t="s">
        <v>2843</v>
      </c>
      <c r="D656" s="0" t="s">
        <v>2844</v>
      </c>
      <c r="E656" s="0" t="s">
        <v>2845</v>
      </c>
      <c r="F656" s="0" t="s">
        <v>2846</v>
      </c>
      <c r="G656" s="0" t="s">
        <v>2844</v>
      </c>
      <c r="H656" s="0" t="n">
        <v>0.199566157509092</v>
      </c>
      <c r="I656" s="0" t="n">
        <v>0.460722799153801</v>
      </c>
      <c r="J656" s="0" t="n">
        <v>0.010552528474653</v>
      </c>
    </row>
    <row r="657" customFormat="false" ht="12.75" hidden="false" customHeight="false" outlineLevel="0" collapsed="false">
      <c r="A657" s="0" t="s">
        <v>2847</v>
      </c>
      <c r="B657" s="0" t="s">
        <v>286</v>
      </c>
      <c r="C657" s="0" t="s">
        <v>2847</v>
      </c>
      <c r="D657" s="0" t="s">
        <v>2848</v>
      </c>
      <c r="E657" s="0" t="s">
        <v>2849</v>
      </c>
      <c r="F657" s="0" t="s">
        <v>2850</v>
      </c>
      <c r="G657" s="0" t="s">
        <v>2848</v>
      </c>
      <c r="H657" s="0" t="n">
        <v>0.526315352572539</v>
      </c>
      <c r="I657" s="0" t="n">
        <v>0.671254730604011</v>
      </c>
      <c r="J657" s="0" t="n">
        <v>0.642781922236041</v>
      </c>
    </row>
    <row r="658" customFormat="false" ht="12.75" hidden="false" customHeight="false" outlineLevel="0" collapsed="false">
      <c r="A658" s="0" t="s">
        <v>2851</v>
      </c>
      <c r="B658" s="0" t="s">
        <v>286</v>
      </c>
      <c r="C658" s="0" t="s">
        <v>2851</v>
      </c>
      <c r="D658" s="0" t="s">
        <v>2852</v>
      </c>
      <c r="E658" s="0" t="s">
        <v>2853</v>
      </c>
      <c r="F658" s="0" t="s">
        <v>2854</v>
      </c>
      <c r="G658" s="0" t="s">
        <v>2852</v>
      </c>
      <c r="H658" s="0" t="n">
        <v>-0.360852283837915</v>
      </c>
      <c r="I658" s="0" t="n">
        <v>-0.289878235324849</v>
      </c>
      <c r="J658" s="0" t="n">
        <v>0.019440566015561</v>
      </c>
    </row>
    <row r="659" customFormat="false" ht="12.75" hidden="false" customHeight="false" outlineLevel="0" collapsed="false">
      <c r="A659" s="0" t="s">
        <v>2855</v>
      </c>
      <c r="B659" s="0" t="s">
        <v>286</v>
      </c>
      <c r="C659" s="0" t="s">
        <v>2855</v>
      </c>
      <c r="D659" s="0" t="s">
        <v>2856</v>
      </c>
      <c r="E659" s="0" t="s">
        <v>2857</v>
      </c>
      <c r="F659" s="0" t="s">
        <v>2858</v>
      </c>
      <c r="G659" s="0" t="s">
        <v>2856</v>
      </c>
      <c r="H659" s="0" t="n">
        <v>-0.393217233755894</v>
      </c>
      <c r="I659" s="0" t="n">
        <v>-0.525695754934709</v>
      </c>
      <c r="J659" s="0" t="n">
        <v>-0.126690121378202</v>
      </c>
    </row>
    <row r="660" customFormat="false" ht="12.75" hidden="false" customHeight="false" outlineLevel="0" collapsed="false">
      <c r="A660" s="0" t="s">
        <v>2859</v>
      </c>
      <c r="B660" s="0" t="s">
        <v>286</v>
      </c>
      <c r="C660" s="0" t="s">
        <v>2859</v>
      </c>
      <c r="D660" s="0" t="s">
        <v>2860</v>
      </c>
      <c r="E660" s="0" t="s">
        <v>2861</v>
      </c>
      <c r="F660" s="0" t="s">
        <v>2862</v>
      </c>
      <c r="G660" s="0" t="s">
        <v>2860</v>
      </c>
      <c r="H660" s="0" t="n">
        <v>-0.212955295113254</v>
      </c>
      <c r="I660" s="0" t="n">
        <v>-0.310255142641211</v>
      </c>
      <c r="J660" s="0" t="n">
        <v>-0.146463004788351</v>
      </c>
    </row>
    <row r="661" customFormat="false" ht="12.75" hidden="false" customHeight="false" outlineLevel="0" collapsed="false">
      <c r="A661" s="0" t="s">
        <v>2863</v>
      </c>
      <c r="B661" s="0" t="s">
        <v>286</v>
      </c>
      <c r="C661" s="0" t="s">
        <v>2863</v>
      </c>
      <c r="D661" s="0" t="s">
        <v>2864</v>
      </c>
      <c r="E661" s="0" t="s">
        <v>2865</v>
      </c>
      <c r="F661" s="0" t="s">
        <v>2866</v>
      </c>
      <c r="G661" s="0" t="s">
        <v>2864</v>
      </c>
      <c r="H661" s="0" t="n">
        <v>-0.378516895476073</v>
      </c>
      <c r="I661" s="0" t="n">
        <v>-0.478329152954129</v>
      </c>
      <c r="J661" s="0" t="n">
        <v>-0.169791951860932</v>
      </c>
    </row>
    <row r="662" customFormat="false" ht="12.75" hidden="false" customHeight="false" outlineLevel="0" collapsed="false">
      <c r="A662" s="0" t="s">
        <v>2867</v>
      </c>
      <c r="B662" s="0" t="s">
        <v>286</v>
      </c>
      <c r="C662" s="0" t="s">
        <v>2867</v>
      </c>
      <c r="D662" s="0" t="s">
        <v>2868</v>
      </c>
      <c r="E662" s="0" t="s">
        <v>2869</v>
      </c>
      <c r="F662" s="0" t="s">
        <v>2870</v>
      </c>
      <c r="G662" s="0" t="s">
        <v>2868</v>
      </c>
      <c r="H662" s="0" t="n">
        <v>-0.472221135286996</v>
      </c>
      <c r="I662" s="0" t="n">
        <v>-0.510252375137522</v>
      </c>
      <c r="J662" s="0" t="n">
        <v>-0.0735856436388378</v>
      </c>
    </row>
    <row r="663" customFormat="false" ht="12.75" hidden="false" customHeight="false" outlineLevel="0" collapsed="false">
      <c r="A663" s="0" t="s">
        <v>2871</v>
      </c>
      <c r="B663" s="0" t="s">
        <v>286</v>
      </c>
      <c r="C663" s="0" t="s">
        <v>2871</v>
      </c>
      <c r="D663" s="0" t="s">
        <v>2872</v>
      </c>
      <c r="E663" s="0" t="s">
        <v>2873</v>
      </c>
      <c r="F663" s="0" t="s">
        <v>2874</v>
      </c>
      <c r="G663" s="0" t="s">
        <v>2872</v>
      </c>
      <c r="H663" s="0" t="n">
        <v>-0.217019457918718</v>
      </c>
      <c r="I663" s="0" t="n">
        <v>-0.460314379029304</v>
      </c>
      <c r="J663" s="0" t="n">
        <v>0.0868661243993927</v>
      </c>
    </row>
    <row r="664" customFormat="false" ht="12.75" hidden="false" customHeight="false" outlineLevel="0" collapsed="false">
      <c r="A664" s="0" t="s">
        <v>2875</v>
      </c>
      <c r="B664" s="0" t="s">
        <v>286</v>
      </c>
      <c r="C664" s="0" t="s">
        <v>2875</v>
      </c>
      <c r="D664" s="0" t="s">
        <v>2876</v>
      </c>
      <c r="E664" s="0" t="s">
        <v>2877</v>
      </c>
      <c r="F664" s="0" t="s">
        <v>2878</v>
      </c>
      <c r="G664" s="0" t="s">
        <v>2876</v>
      </c>
      <c r="H664" s="0" t="n">
        <v>0.409224085319163</v>
      </c>
      <c r="I664" s="0" t="n">
        <v>0.251332504401353</v>
      </c>
      <c r="J664" s="0" t="n">
        <v>-0.481704766198173</v>
      </c>
    </row>
    <row r="665" customFormat="false" ht="12.75" hidden="false" customHeight="false" outlineLevel="0" collapsed="false">
      <c r="A665" s="0" t="s">
        <v>2879</v>
      </c>
      <c r="B665" s="0" t="s">
        <v>286</v>
      </c>
      <c r="C665" s="0" t="s">
        <v>2879</v>
      </c>
      <c r="D665" s="0" t="s">
        <v>2880</v>
      </c>
      <c r="E665" s="0" t="s">
        <v>2881</v>
      </c>
      <c r="F665" s="0" t="s">
        <v>2882</v>
      </c>
      <c r="G665" s="0" t="s">
        <v>2880</v>
      </c>
      <c r="H665" s="0" t="n">
        <v>2.74720894530192</v>
      </c>
      <c r="I665" s="0" t="n">
        <v>1.70975794094562</v>
      </c>
      <c r="J665" s="0" t="n">
        <v>-14</v>
      </c>
    </row>
    <row r="666" customFormat="false" ht="12.75" hidden="false" customHeight="false" outlineLevel="0" collapsed="false">
      <c r="A666" s="0" t="s">
        <v>2883</v>
      </c>
      <c r="B666" s="0" t="s">
        <v>286</v>
      </c>
      <c r="C666" s="0" t="s">
        <v>2883</v>
      </c>
      <c r="D666" s="0" t="s">
        <v>2884</v>
      </c>
      <c r="E666" s="0" t="s">
        <v>2885</v>
      </c>
      <c r="F666" s="0" t="s">
        <v>2886</v>
      </c>
      <c r="G666" s="0" t="s">
        <v>2884</v>
      </c>
      <c r="H666" s="0" t="n">
        <v>0.19030536043031</v>
      </c>
      <c r="I666" s="0" t="n">
        <v>0.621135255063411</v>
      </c>
      <c r="J666" s="0" t="n">
        <v>0.00736221839385554</v>
      </c>
    </row>
    <row r="667" customFormat="false" ht="12.75" hidden="false" customHeight="false" outlineLevel="0" collapsed="false">
      <c r="A667" s="0" t="s">
        <v>2887</v>
      </c>
      <c r="B667" s="0" t="s">
        <v>286</v>
      </c>
      <c r="C667" s="0" t="s">
        <v>2887</v>
      </c>
      <c r="D667" s="0" t="s">
        <v>2888</v>
      </c>
      <c r="E667" s="0" t="s">
        <v>2889</v>
      </c>
      <c r="F667" s="0" t="s">
        <v>2890</v>
      </c>
      <c r="G667" s="0" t="s">
        <v>2888</v>
      </c>
      <c r="H667" s="0" t="n">
        <v>1.10309480715102</v>
      </c>
      <c r="I667" s="0" t="n">
        <v>0.849558845043737</v>
      </c>
      <c r="J667" s="0" t="n">
        <v>0.82555963313643</v>
      </c>
    </row>
    <row r="668" customFormat="false" ht="12.75" hidden="false" customHeight="false" outlineLevel="0" collapsed="false">
      <c r="A668" s="0" t="s">
        <v>2891</v>
      </c>
      <c r="B668" s="0" t="s">
        <v>286</v>
      </c>
      <c r="C668" s="0" t="s">
        <v>2891</v>
      </c>
      <c r="D668" s="0" t="s">
        <v>2892</v>
      </c>
      <c r="E668" s="0" t="s">
        <v>2893</v>
      </c>
      <c r="F668" s="0" t="s">
        <v>2894</v>
      </c>
      <c r="G668" s="0" t="s">
        <v>2892</v>
      </c>
      <c r="H668" s="0" t="n">
        <v>-0.0913300380350766</v>
      </c>
      <c r="I668" s="0" t="n">
        <v>0.448954906035377</v>
      </c>
      <c r="J668" s="0" t="n">
        <v>0.0983535076360393</v>
      </c>
    </row>
    <row r="669" customFormat="false" ht="12.75" hidden="false" customHeight="false" outlineLevel="0" collapsed="false">
      <c r="A669" s="0" t="s">
        <v>2895</v>
      </c>
      <c r="B669" s="0" t="s">
        <v>286</v>
      </c>
      <c r="C669" s="0" t="s">
        <v>2895</v>
      </c>
      <c r="D669" s="0" t="s">
        <v>2896</v>
      </c>
      <c r="E669" s="0" t="s">
        <v>2897</v>
      </c>
      <c r="F669" s="0" t="s">
        <v>2898</v>
      </c>
      <c r="G669" s="0" t="s">
        <v>2896</v>
      </c>
      <c r="H669" s="0" t="n">
        <v>0.959999319869014</v>
      </c>
      <c r="I669" s="0" t="n">
        <v>0.81886111869595</v>
      </c>
      <c r="J669" s="0" t="n">
        <v>0.218948343739857</v>
      </c>
    </row>
    <row r="670" customFormat="false" ht="12.75" hidden="false" customHeight="false" outlineLevel="0" collapsed="false">
      <c r="A670" s="0" t="s">
        <v>2899</v>
      </c>
      <c r="B670" s="0" t="s">
        <v>286</v>
      </c>
      <c r="C670" s="0" t="s">
        <v>2899</v>
      </c>
      <c r="D670" s="0" t="s">
        <v>2900</v>
      </c>
      <c r="E670" s="0" t="s">
        <v>2901</v>
      </c>
      <c r="F670" s="0" t="s">
        <v>2902</v>
      </c>
      <c r="G670" s="0" t="s">
        <v>2900</v>
      </c>
      <c r="H670" s="0" t="n">
        <v>0.14400036188758</v>
      </c>
      <c r="I670" s="0" t="n">
        <v>0.39552221305467</v>
      </c>
      <c r="J670" s="0" t="n">
        <v>-0.260225631340668</v>
      </c>
    </row>
    <row r="671" customFormat="false" ht="12.75" hidden="false" customHeight="false" outlineLevel="0" collapsed="false">
      <c r="A671" s="0" t="s">
        <v>2903</v>
      </c>
      <c r="B671" s="0" t="s">
        <v>286</v>
      </c>
      <c r="C671" s="0" t="s">
        <v>2903</v>
      </c>
      <c r="D671" s="0" t="s">
        <v>2904</v>
      </c>
      <c r="E671" s="0" t="s">
        <v>2905</v>
      </c>
      <c r="F671" s="0" t="s">
        <v>2906</v>
      </c>
      <c r="G671" s="0" t="s">
        <v>2904</v>
      </c>
      <c r="H671" s="0" t="n">
        <v>0.372006183946492</v>
      </c>
      <c r="I671" s="0" t="n">
        <v>0.546805287037436</v>
      </c>
      <c r="J671" s="0" t="n">
        <v>0.0325742984003474</v>
      </c>
    </row>
    <row r="672" customFormat="false" ht="12.75" hidden="false" customHeight="false" outlineLevel="0" collapsed="false">
      <c r="A672" s="0" t="s">
        <v>2907</v>
      </c>
      <c r="B672" s="0" t="s">
        <v>286</v>
      </c>
      <c r="C672" s="0" t="s">
        <v>2907</v>
      </c>
      <c r="D672" s="0" t="s">
        <v>2908</v>
      </c>
      <c r="E672" s="0" t="s">
        <v>2909</v>
      </c>
      <c r="F672" s="0" t="s">
        <v>2910</v>
      </c>
      <c r="G672" s="0" t="s">
        <v>2908</v>
      </c>
      <c r="H672" s="0" t="n">
        <v>1.0760965612806</v>
      </c>
      <c r="I672" s="0" t="n">
        <v>0.302236016056416</v>
      </c>
      <c r="J672" s="0" t="n">
        <v>1.24527870483408</v>
      </c>
    </row>
    <row r="673" customFormat="false" ht="12.75" hidden="false" customHeight="false" outlineLevel="0" collapsed="false">
      <c r="A673" s="0" t="s">
        <v>2911</v>
      </c>
      <c r="B673" s="0" t="s">
        <v>286</v>
      </c>
      <c r="C673" s="0" t="s">
        <v>2911</v>
      </c>
      <c r="D673" s="0" t="s">
        <v>2912</v>
      </c>
      <c r="E673" s="0" t="s">
        <v>2913</v>
      </c>
      <c r="F673" s="0" t="s">
        <v>2914</v>
      </c>
      <c r="G673" s="0" t="s">
        <v>2912</v>
      </c>
      <c r="H673" s="0" t="n">
        <v>-0.236289593034476</v>
      </c>
      <c r="I673" s="0" t="n">
        <v>-0.315915213445885</v>
      </c>
      <c r="J673" s="0" t="n">
        <v>-0.00679500214524742</v>
      </c>
    </row>
    <row r="674" customFormat="false" ht="12.75" hidden="false" customHeight="false" outlineLevel="0" collapsed="false">
      <c r="A674" s="0" t="s">
        <v>2915</v>
      </c>
      <c r="B674" s="0" t="s">
        <v>286</v>
      </c>
      <c r="C674" s="0" t="s">
        <v>2915</v>
      </c>
      <c r="D674" s="0" t="s">
        <v>2916</v>
      </c>
      <c r="E674" s="0" t="s">
        <v>2917</v>
      </c>
      <c r="F674" s="0" t="s">
        <v>2918</v>
      </c>
      <c r="G674" s="0" t="s">
        <v>2916</v>
      </c>
      <c r="H674" s="0" t="n">
        <v>0.221639512333909</v>
      </c>
      <c r="I674" s="0" t="n">
        <v>0.604420436284708</v>
      </c>
      <c r="J674" s="0" t="n">
        <v>-0.0393547550535274</v>
      </c>
    </row>
    <row r="675" customFormat="false" ht="12.75" hidden="false" customHeight="false" outlineLevel="0" collapsed="false">
      <c r="A675" s="0" t="s">
        <v>2919</v>
      </c>
      <c r="B675" s="0" t="s">
        <v>286</v>
      </c>
      <c r="C675" s="0" t="s">
        <v>2919</v>
      </c>
      <c r="D675" s="0" t="s">
        <v>2920</v>
      </c>
      <c r="E675" s="0" t="s">
        <v>2921</v>
      </c>
      <c r="F675" s="0" t="s">
        <v>2922</v>
      </c>
      <c r="G675" s="0" t="s">
        <v>2920</v>
      </c>
      <c r="H675" s="0" t="n">
        <v>1.10660777679919</v>
      </c>
      <c r="I675" s="0" t="n">
        <v>1.24316381633389</v>
      </c>
      <c r="J675" s="0" t="n">
        <v>-0.0815238891768957</v>
      </c>
    </row>
    <row r="676" customFormat="false" ht="12.75" hidden="false" customHeight="false" outlineLevel="0" collapsed="false">
      <c r="A676" s="0" t="s">
        <v>2923</v>
      </c>
      <c r="B676" s="0" t="s">
        <v>286</v>
      </c>
      <c r="C676" s="0" t="s">
        <v>2923</v>
      </c>
      <c r="D676" s="0" t="s">
        <v>2924</v>
      </c>
      <c r="E676" s="0" t="s">
        <v>2925</v>
      </c>
      <c r="F676" s="0" t="s">
        <v>2926</v>
      </c>
      <c r="G676" s="0" t="s">
        <v>2924</v>
      </c>
      <c r="H676" s="0" t="n">
        <v>0.659202964787741</v>
      </c>
      <c r="I676" s="0" t="n">
        <v>1.15752602876392</v>
      </c>
      <c r="J676" s="0" t="n">
        <v>0.336005479255936</v>
      </c>
    </row>
    <row r="677" customFormat="false" ht="12.75" hidden="false" customHeight="false" outlineLevel="0" collapsed="false">
      <c r="A677" s="0" t="s">
        <v>2927</v>
      </c>
      <c r="B677" s="0" t="s">
        <v>286</v>
      </c>
      <c r="C677" s="0" t="s">
        <v>2927</v>
      </c>
      <c r="D677" s="0" t="s">
        <v>2928</v>
      </c>
      <c r="E677" s="0" t="s">
        <v>2929</v>
      </c>
      <c r="F677" s="0" t="s">
        <v>2930</v>
      </c>
      <c r="G677" s="0" t="s">
        <v>2928</v>
      </c>
      <c r="H677" s="0" t="n">
        <v>0.425528535540173</v>
      </c>
      <c r="I677" s="0" t="n">
        <v>1.02980750008883</v>
      </c>
      <c r="J677" s="0" t="n">
        <v>0.314348187813502</v>
      </c>
    </row>
    <row r="678" customFormat="false" ht="12.75" hidden="false" customHeight="false" outlineLevel="0" collapsed="false">
      <c r="A678" s="0" t="s">
        <v>2931</v>
      </c>
      <c r="B678" s="0" t="s">
        <v>286</v>
      </c>
      <c r="C678" s="0" t="s">
        <v>2931</v>
      </c>
      <c r="D678" s="0" t="s">
        <v>2932</v>
      </c>
      <c r="E678" s="0" t="s">
        <v>2933</v>
      </c>
      <c r="F678" s="0" t="s">
        <v>2934</v>
      </c>
      <c r="G678" s="0" t="s">
        <v>2932</v>
      </c>
      <c r="H678" s="0" t="n">
        <v>-0.906331345076343</v>
      </c>
      <c r="I678" s="0" t="n">
        <v>-0.606352468795874</v>
      </c>
      <c r="J678" s="0" t="n">
        <v>0.218969082205665</v>
      </c>
    </row>
    <row r="679" customFormat="false" ht="12.75" hidden="false" customHeight="false" outlineLevel="0" collapsed="false">
      <c r="A679" s="0" t="s">
        <v>2935</v>
      </c>
      <c r="B679" s="0" t="s">
        <v>286</v>
      </c>
      <c r="C679" s="0" t="s">
        <v>2935</v>
      </c>
      <c r="D679" s="0" t="s">
        <v>2936</v>
      </c>
      <c r="E679" s="0" t="s">
        <v>2937</v>
      </c>
      <c r="F679" s="0" t="s">
        <v>2938</v>
      </c>
      <c r="G679" s="0" t="s">
        <v>2936</v>
      </c>
      <c r="H679" s="0" t="n">
        <v>0.611448627102743</v>
      </c>
      <c r="I679" s="0" t="n">
        <v>0.890269006885089</v>
      </c>
      <c r="J679" s="0" t="n">
        <v>0.11375293550866</v>
      </c>
    </row>
    <row r="680" customFormat="false" ht="12.75" hidden="false" customHeight="false" outlineLevel="0" collapsed="false">
      <c r="A680" s="0" t="s">
        <v>2939</v>
      </c>
      <c r="B680" s="0" t="s">
        <v>286</v>
      </c>
      <c r="C680" s="0" t="s">
        <v>2939</v>
      </c>
      <c r="D680" s="0" t="s">
        <v>2940</v>
      </c>
      <c r="E680" s="0" t="s">
        <v>2941</v>
      </c>
      <c r="F680" s="0" t="s">
        <v>2942</v>
      </c>
      <c r="G680" s="0" t="s">
        <v>2940</v>
      </c>
      <c r="H680" s="0" t="n">
        <v>0.335256349545585</v>
      </c>
      <c r="I680" s="0" t="n">
        <v>0.676245989369423</v>
      </c>
      <c r="J680" s="0" t="n">
        <v>-0.260936242468527</v>
      </c>
    </row>
    <row r="681" customFormat="false" ht="12.75" hidden="false" customHeight="false" outlineLevel="0" collapsed="false">
      <c r="A681" s="0" t="s">
        <v>2943</v>
      </c>
      <c r="B681" s="0" t="s">
        <v>286</v>
      </c>
      <c r="C681" s="0" t="s">
        <v>2943</v>
      </c>
      <c r="D681" s="0" t="s">
        <v>2944</v>
      </c>
      <c r="E681" s="0" t="s">
        <v>2945</v>
      </c>
      <c r="F681" s="0" t="s">
        <v>2946</v>
      </c>
      <c r="G681" s="0" t="s">
        <v>2944</v>
      </c>
      <c r="H681" s="0" t="n">
        <v>0.153606524094203</v>
      </c>
      <c r="I681" s="0" t="n">
        <v>0.497995070171953</v>
      </c>
      <c r="J681" s="0" t="n">
        <v>0.0041266511780873</v>
      </c>
    </row>
    <row r="682" customFormat="false" ht="12.75" hidden="false" customHeight="false" outlineLevel="0" collapsed="false">
      <c r="A682" s="0" t="s">
        <v>2947</v>
      </c>
      <c r="B682" s="0" t="s">
        <v>286</v>
      </c>
      <c r="C682" s="0" t="s">
        <v>2947</v>
      </c>
      <c r="D682" s="0" t="s">
        <v>2948</v>
      </c>
      <c r="E682" s="0" t="s">
        <v>2949</v>
      </c>
      <c r="F682" s="0" t="s">
        <v>2950</v>
      </c>
      <c r="G682" s="0" t="s">
        <v>2948</v>
      </c>
      <c r="H682" s="0" t="n">
        <v>0.319275887143583</v>
      </c>
      <c r="I682" s="0" t="n">
        <v>0.699127585658566</v>
      </c>
      <c r="J682" s="0" t="n">
        <v>0.195840370043597</v>
      </c>
    </row>
    <row r="683" customFormat="false" ht="12.75" hidden="false" customHeight="false" outlineLevel="0" collapsed="false">
      <c r="A683" s="0" t="s">
        <v>2951</v>
      </c>
      <c r="B683" s="0" t="s">
        <v>286</v>
      </c>
      <c r="C683" s="0" t="s">
        <v>2951</v>
      </c>
      <c r="D683" s="0" t="s">
        <v>2952</v>
      </c>
      <c r="E683" s="0" t="s">
        <v>2953</v>
      </c>
      <c r="F683" s="0" t="s">
        <v>2954</v>
      </c>
      <c r="G683" s="0" t="s">
        <v>2952</v>
      </c>
      <c r="H683" s="0" t="n">
        <v>0.442401542602982</v>
      </c>
      <c r="I683" s="0" t="n">
        <v>0.215861629756756</v>
      </c>
      <c r="J683" s="0" t="n">
        <v>0.194559725988033</v>
      </c>
    </row>
    <row r="684" customFormat="false" ht="12.75" hidden="false" customHeight="false" outlineLevel="0" collapsed="false">
      <c r="A684" s="0" t="s">
        <v>2955</v>
      </c>
      <c r="B684" s="0" t="s">
        <v>286</v>
      </c>
      <c r="C684" s="0" t="s">
        <v>2955</v>
      </c>
      <c r="D684" s="0" t="s">
        <v>2956</v>
      </c>
      <c r="E684" s="0" t="s">
        <v>2957</v>
      </c>
      <c r="F684" s="0" t="s">
        <v>2958</v>
      </c>
      <c r="G684" s="0" t="s">
        <v>2956</v>
      </c>
      <c r="H684" s="0" t="n">
        <v>-0.411141497570377</v>
      </c>
      <c r="I684" s="0" t="n">
        <v>-0.223342241764175</v>
      </c>
      <c r="J684" s="0" t="n">
        <v>-0.440974755957939</v>
      </c>
    </row>
    <row r="685" customFormat="false" ht="12.75" hidden="false" customHeight="false" outlineLevel="0" collapsed="false">
      <c r="A685" s="0" t="s">
        <v>2959</v>
      </c>
      <c r="B685" s="0" t="s">
        <v>286</v>
      </c>
      <c r="C685" s="0" t="s">
        <v>2959</v>
      </c>
      <c r="D685" s="0" t="s">
        <v>2960</v>
      </c>
      <c r="E685" s="0" t="s">
        <v>2961</v>
      </c>
      <c r="F685" s="0" t="s">
        <v>2962</v>
      </c>
      <c r="G685" s="0" t="s">
        <v>2960</v>
      </c>
      <c r="H685" s="0" t="n">
        <v>-0.366329758635166</v>
      </c>
      <c r="I685" s="0" t="n">
        <v>-0.41040188344942</v>
      </c>
      <c r="J685" s="0" t="n">
        <v>-0.0690969472638931</v>
      </c>
    </row>
    <row r="686" customFormat="false" ht="12.75" hidden="false" customHeight="false" outlineLevel="0" collapsed="false">
      <c r="A686" s="0" t="s">
        <v>2963</v>
      </c>
      <c r="B686" s="0" t="s">
        <v>286</v>
      </c>
      <c r="C686" s="0" t="s">
        <v>2963</v>
      </c>
      <c r="D686" s="0" t="s">
        <v>2964</v>
      </c>
      <c r="E686" s="0" t="s">
        <v>2965</v>
      </c>
      <c r="F686" s="0" t="s">
        <v>2966</v>
      </c>
      <c r="G686" s="0" t="s">
        <v>2964</v>
      </c>
      <c r="H686" s="0" t="n">
        <v>-0.637204866164449</v>
      </c>
      <c r="I686" s="0" t="n">
        <v>-0.393458513397737</v>
      </c>
      <c r="J686" s="0" t="n">
        <v>-0.00641277797797857</v>
      </c>
    </row>
    <row r="687" customFormat="false" ht="12.75" hidden="false" customHeight="false" outlineLevel="0" collapsed="false">
      <c r="A687" s="0" t="s">
        <v>2967</v>
      </c>
      <c r="B687" s="0" t="s">
        <v>286</v>
      </c>
      <c r="C687" s="0" t="s">
        <v>2967</v>
      </c>
      <c r="D687" s="0" t="s">
        <v>2968</v>
      </c>
      <c r="E687" s="0" t="s">
        <v>2969</v>
      </c>
      <c r="F687" s="0" t="s">
        <v>2970</v>
      </c>
      <c r="G687" s="0" t="s">
        <v>2968</v>
      </c>
      <c r="H687" s="0" t="n">
        <v>-0.442277033943087</v>
      </c>
      <c r="I687" s="0" t="n">
        <v>-0.480762694127605</v>
      </c>
      <c r="J687" s="0" t="n">
        <v>-0.24795702398349</v>
      </c>
    </row>
    <row r="688" customFormat="false" ht="12.75" hidden="false" customHeight="false" outlineLevel="0" collapsed="false">
      <c r="A688" s="0" t="s">
        <v>2971</v>
      </c>
      <c r="B688" s="0" t="s">
        <v>286</v>
      </c>
      <c r="C688" s="0" t="s">
        <v>2971</v>
      </c>
      <c r="D688" s="0" t="s">
        <v>215</v>
      </c>
      <c r="E688" s="0" t="s">
        <v>2972</v>
      </c>
      <c r="F688" s="0" t="s">
        <v>2973</v>
      </c>
      <c r="G688" s="0" t="s">
        <v>215</v>
      </c>
      <c r="H688" s="0" t="n">
        <v>-0.326839331605646</v>
      </c>
      <c r="I688" s="0" t="n">
        <v>-0.478415516793537</v>
      </c>
      <c r="J688" s="0" t="n">
        <v>-0.142936075937946</v>
      </c>
    </row>
    <row r="689" customFormat="false" ht="12.75" hidden="false" customHeight="false" outlineLevel="0" collapsed="false">
      <c r="A689" s="0" t="s">
        <v>2974</v>
      </c>
      <c r="B689" s="0" t="s">
        <v>286</v>
      </c>
      <c r="C689" s="0" t="s">
        <v>2974</v>
      </c>
      <c r="D689" s="0" t="s">
        <v>2975</v>
      </c>
      <c r="E689" s="0" t="s">
        <v>2976</v>
      </c>
      <c r="F689" s="0" t="s">
        <v>2977</v>
      </c>
      <c r="G689" s="0" t="s">
        <v>2975</v>
      </c>
      <c r="H689" s="0" t="n">
        <v>0.379856550092094</v>
      </c>
      <c r="I689" s="0" t="n">
        <v>0.687223844364151</v>
      </c>
      <c r="J689" s="0" t="n">
        <v>0.246053296388568</v>
      </c>
    </row>
    <row r="690" customFormat="false" ht="12.75" hidden="false" customHeight="false" outlineLevel="0" collapsed="false">
      <c r="A690" s="0" t="s">
        <v>2978</v>
      </c>
      <c r="B690" s="0" t="s">
        <v>286</v>
      </c>
      <c r="C690" s="0" t="s">
        <v>2978</v>
      </c>
      <c r="D690" s="0" t="s">
        <v>2979</v>
      </c>
      <c r="E690" s="0" t="s">
        <v>2980</v>
      </c>
      <c r="F690" s="0" t="s">
        <v>2981</v>
      </c>
      <c r="G690" s="0" t="s">
        <v>2982</v>
      </c>
      <c r="H690" s="0" t="n">
        <v>0.344328508002231</v>
      </c>
      <c r="I690" s="0" t="n">
        <v>0.711220228668685</v>
      </c>
      <c r="J690" s="0" t="n">
        <v>0.362476653621798</v>
      </c>
    </row>
    <row r="691" customFormat="false" ht="12.75" hidden="false" customHeight="false" outlineLevel="0" collapsed="false">
      <c r="A691" s="0" t="s">
        <v>2983</v>
      </c>
      <c r="B691" s="0" t="s">
        <v>286</v>
      </c>
      <c r="C691" s="0" t="s">
        <v>2983</v>
      </c>
      <c r="D691" s="0" t="s">
        <v>2984</v>
      </c>
      <c r="E691" s="0" t="s">
        <v>2985</v>
      </c>
      <c r="F691" s="0" t="s">
        <v>2986</v>
      </c>
      <c r="G691" s="0" t="s">
        <v>2984</v>
      </c>
      <c r="H691" s="0" t="n">
        <v>1.4489099865337</v>
      </c>
      <c r="I691" s="0" t="n">
        <v>1.92575808518096</v>
      </c>
      <c r="J691" s="0" t="n">
        <v>-0.417467091619061</v>
      </c>
    </row>
    <row r="692" customFormat="false" ht="12.75" hidden="false" customHeight="false" outlineLevel="0" collapsed="false">
      <c r="A692" s="0" t="s">
        <v>2987</v>
      </c>
      <c r="B692" s="0" t="s">
        <v>286</v>
      </c>
      <c r="C692" s="0" t="s">
        <v>2987</v>
      </c>
      <c r="D692" s="0" t="s">
        <v>2988</v>
      </c>
      <c r="E692" s="0" t="s">
        <v>2989</v>
      </c>
      <c r="F692" s="0" t="s">
        <v>2990</v>
      </c>
      <c r="G692" s="0" t="s">
        <v>2988</v>
      </c>
      <c r="H692" s="0" t="n">
        <v>-0.9697847036889</v>
      </c>
      <c r="I692" s="0" t="n">
        <v>-0.401314861298331</v>
      </c>
      <c r="J692" s="0" t="n">
        <v>-0.382391825526584</v>
      </c>
    </row>
    <row r="693" customFormat="false" ht="12.75" hidden="false" customHeight="false" outlineLevel="0" collapsed="false">
      <c r="A693" s="0" t="s">
        <v>2991</v>
      </c>
      <c r="B693" s="0" t="s">
        <v>286</v>
      </c>
      <c r="C693" s="0" t="s">
        <v>2991</v>
      </c>
      <c r="D693" s="0" t="s">
        <v>2992</v>
      </c>
      <c r="E693" s="0" t="s">
        <v>2993</v>
      </c>
      <c r="F693" s="0" t="s">
        <v>2994</v>
      </c>
      <c r="G693" s="0" t="s">
        <v>2992</v>
      </c>
      <c r="H693" s="0" t="n">
        <v>0.467280390564262</v>
      </c>
      <c r="I693" s="0" t="n">
        <v>1.01659454883076</v>
      </c>
      <c r="J693" s="0" t="n">
        <v>0.281009691424195</v>
      </c>
    </row>
    <row r="694" customFormat="false" ht="12.75" hidden="false" customHeight="false" outlineLevel="0" collapsed="false">
      <c r="A694" s="0" t="s">
        <v>2995</v>
      </c>
      <c r="B694" s="0" t="s">
        <v>286</v>
      </c>
      <c r="C694" s="0" t="s">
        <v>2995</v>
      </c>
      <c r="D694" s="0" t="s">
        <v>2996</v>
      </c>
      <c r="E694" s="0" t="s">
        <v>2997</v>
      </c>
      <c r="F694" s="0" t="s">
        <v>2998</v>
      </c>
      <c r="G694" s="0" t="s">
        <v>2996</v>
      </c>
      <c r="H694" s="0" t="n">
        <v>-0.462868181023855</v>
      </c>
      <c r="I694" s="0" t="n">
        <v>-0.318055328433175</v>
      </c>
      <c r="J694" s="0" t="n">
        <v>-0.0314932318056864</v>
      </c>
    </row>
    <row r="695" customFormat="false" ht="12.75" hidden="false" customHeight="false" outlineLevel="0" collapsed="false">
      <c r="A695" s="0" t="s">
        <v>2999</v>
      </c>
      <c r="B695" s="0" t="s">
        <v>286</v>
      </c>
      <c r="C695" s="0" t="s">
        <v>2999</v>
      </c>
      <c r="D695" s="0" t="s">
        <v>3000</v>
      </c>
      <c r="E695" s="0" t="s">
        <v>3001</v>
      </c>
      <c r="F695" s="0" t="s">
        <v>3002</v>
      </c>
      <c r="G695" s="0" t="s">
        <v>3000</v>
      </c>
      <c r="H695" s="0" t="n">
        <v>0.369972956063896</v>
      </c>
      <c r="I695" s="0" t="n">
        <v>0.442452251961771</v>
      </c>
      <c r="J695" s="0" t="n">
        <v>0.209454600743889</v>
      </c>
    </row>
    <row r="696" customFormat="false" ht="12.75" hidden="false" customHeight="false" outlineLevel="0" collapsed="false">
      <c r="A696" s="0" t="s">
        <v>3003</v>
      </c>
      <c r="B696" s="0" t="s">
        <v>286</v>
      </c>
      <c r="C696" s="0" t="s">
        <v>3003</v>
      </c>
      <c r="D696" s="0" t="s">
        <v>3004</v>
      </c>
      <c r="E696" s="0" t="s">
        <v>3005</v>
      </c>
      <c r="F696" s="0" t="s">
        <v>3006</v>
      </c>
      <c r="G696" s="0" t="s">
        <v>3004</v>
      </c>
      <c r="H696" s="0" t="n">
        <v>0.620476304470355</v>
      </c>
      <c r="I696" s="0" t="n">
        <v>0.529235127931947</v>
      </c>
      <c r="J696" s="0" t="n">
        <v>0.532492524682598</v>
      </c>
    </row>
    <row r="697" customFormat="false" ht="12.75" hidden="false" customHeight="false" outlineLevel="0" collapsed="false">
      <c r="A697" s="0" t="s">
        <v>3007</v>
      </c>
      <c r="B697" s="0" t="s">
        <v>286</v>
      </c>
      <c r="C697" s="0" t="s">
        <v>3007</v>
      </c>
      <c r="D697" s="0" t="s">
        <v>3008</v>
      </c>
      <c r="E697" s="0" t="s">
        <v>3009</v>
      </c>
      <c r="F697" s="0" t="s">
        <v>3010</v>
      </c>
      <c r="G697" s="0" t="s">
        <v>3008</v>
      </c>
      <c r="H697" s="0" t="n">
        <v>14</v>
      </c>
      <c r="I697" s="0" t="n">
        <v>14</v>
      </c>
      <c r="J697" s="0" t="n">
        <v>0</v>
      </c>
    </row>
    <row r="698" customFormat="false" ht="12.75" hidden="false" customHeight="false" outlineLevel="0" collapsed="false">
      <c r="A698" s="0" t="s">
        <v>3011</v>
      </c>
      <c r="B698" s="0" t="s">
        <v>286</v>
      </c>
      <c r="C698" s="0" t="s">
        <v>3011</v>
      </c>
      <c r="D698" s="0" t="s">
        <v>2812</v>
      </c>
      <c r="E698" s="0" t="s">
        <v>3012</v>
      </c>
      <c r="F698" s="0" t="s">
        <v>2814</v>
      </c>
      <c r="G698" s="0" t="s">
        <v>2812</v>
      </c>
      <c r="H698" s="0" t="n">
        <v>0.469461299718593</v>
      </c>
      <c r="I698" s="0" t="n">
        <v>1.18182659482651</v>
      </c>
      <c r="J698" s="0" t="n">
        <v>0.108079545008149</v>
      </c>
    </row>
    <row r="699" customFormat="false" ht="12.75" hidden="false" customHeight="false" outlineLevel="0" collapsed="false">
      <c r="A699" s="0" t="s">
        <v>3013</v>
      </c>
      <c r="B699" s="0" t="s">
        <v>286</v>
      </c>
      <c r="C699" s="0" t="s">
        <v>3013</v>
      </c>
      <c r="D699" s="0" t="s">
        <v>3014</v>
      </c>
      <c r="E699" s="0" t="s">
        <v>3015</v>
      </c>
      <c r="F699" s="0" t="s">
        <v>3016</v>
      </c>
      <c r="G699" s="0" t="s">
        <v>3014</v>
      </c>
      <c r="H699" s="0" t="n">
        <v>0.155018285312397</v>
      </c>
      <c r="I699" s="0" t="n">
        <v>0.623341036027458</v>
      </c>
      <c r="J699" s="0" t="n">
        <v>0.606252467190364</v>
      </c>
    </row>
    <row r="700" customFormat="false" ht="12.75" hidden="false" customHeight="false" outlineLevel="0" collapsed="false">
      <c r="A700" s="0" t="s">
        <v>3017</v>
      </c>
      <c r="B700" s="0" t="s">
        <v>286</v>
      </c>
      <c r="C700" s="0" t="s">
        <v>3017</v>
      </c>
      <c r="D700" s="0" t="s">
        <v>3018</v>
      </c>
      <c r="E700" s="0" t="s">
        <v>3019</v>
      </c>
      <c r="F700" s="0" t="s">
        <v>3020</v>
      </c>
      <c r="G700" s="0" t="s">
        <v>3018</v>
      </c>
      <c r="H700" s="0" t="n">
        <v>-0.482660232598406</v>
      </c>
      <c r="I700" s="0" t="n">
        <v>-0.377953246496125</v>
      </c>
      <c r="J700" s="0" t="n">
        <v>0.0472793713906579</v>
      </c>
    </row>
    <row r="701" customFormat="false" ht="12.75" hidden="false" customHeight="false" outlineLevel="0" collapsed="false">
      <c r="A701" s="0" t="s">
        <v>3021</v>
      </c>
      <c r="B701" s="0" t="s">
        <v>286</v>
      </c>
      <c r="C701" s="0" t="s">
        <v>3021</v>
      </c>
      <c r="D701" s="0" t="s">
        <v>163</v>
      </c>
      <c r="E701" s="0" t="s">
        <v>3022</v>
      </c>
      <c r="F701" s="0" t="s">
        <v>3023</v>
      </c>
      <c r="G701" s="0" t="s">
        <v>163</v>
      </c>
      <c r="H701" s="0" t="n">
        <v>0.401460655754478</v>
      </c>
      <c r="I701" s="0" t="n">
        <v>0.686844349815816</v>
      </c>
      <c r="J701" s="0" t="n">
        <v>0.0626672580903613</v>
      </c>
    </row>
    <row r="702" customFormat="false" ht="12.75" hidden="false" customHeight="false" outlineLevel="0" collapsed="false">
      <c r="A702" s="0" t="s">
        <v>3024</v>
      </c>
      <c r="B702" s="0" t="s">
        <v>286</v>
      </c>
      <c r="C702" s="0" t="s">
        <v>3024</v>
      </c>
      <c r="D702" s="0" t="s">
        <v>3025</v>
      </c>
      <c r="E702" s="0" t="s">
        <v>3026</v>
      </c>
      <c r="F702" s="0" t="s">
        <v>2822</v>
      </c>
      <c r="G702" s="0" t="s">
        <v>3025</v>
      </c>
      <c r="H702" s="0" t="n">
        <v>0.415876455733176</v>
      </c>
      <c r="I702" s="0" t="n">
        <v>0.919133028294485</v>
      </c>
      <c r="J702" s="0" t="n">
        <v>-0.642343733247379</v>
      </c>
    </row>
    <row r="703" customFormat="false" ht="12.75" hidden="false" customHeight="false" outlineLevel="0" collapsed="false">
      <c r="A703" s="0" t="s">
        <v>3027</v>
      </c>
      <c r="B703" s="0" t="s">
        <v>286</v>
      </c>
      <c r="C703" s="0" t="s">
        <v>3027</v>
      </c>
      <c r="D703" s="0" t="s">
        <v>3028</v>
      </c>
      <c r="E703" s="0" t="s">
        <v>3029</v>
      </c>
      <c r="F703" s="0" t="s">
        <v>2834</v>
      </c>
      <c r="G703" s="0" t="s">
        <v>3028</v>
      </c>
      <c r="H703" s="0" t="n">
        <v>0.0439819291412453</v>
      </c>
      <c r="I703" s="0" t="n">
        <v>0.444252416538878</v>
      </c>
      <c r="J703" s="0" t="n">
        <v>-0.00867153849590396</v>
      </c>
    </row>
    <row r="704" customFormat="false" ht="12.75" hidden="false" customHeight="false" outlineLevel="0" collapsed="false">
      <c r="A704" s="0" t="s">
        <v>3030</v>
      </c>
      <c r="B704" s="0" t="s">
        <v>286</v>
      </c>
      <c r="C704" s="0" t="s">
        <v>3030</v>
      </c>
      <c r="D704" s="0" t="s">
        <v>159</v>
      </c>
      <c r="E704" s="0" t="s">
        <v>3031</v>
      </c>
      <c r="F704" s="0" t="s">
        <v>3032</v>
      </c>
      <c r="G704" s="0" t="s">
        <v>159</v>
      </c>
      <c r="H704" s="0" t="n">
        <v>0.388438146350114</v>
      </c>
      <c r="I704" s="0" t="n">
        <v>0.315955006993559</v>
      </c>
      <c r="J704" s="0" t="n">
        <v>0.141690157654998</v>
      </c>
    </row>
    <row r="705" customFormat="false" ht="12.75" hidden="false" customHeight="false" outlineLevel="0" collapsed="false">
      <c r="A705" s="0" t="s">
        <v>3033</v>
      </c>
      <c r="B705" s="0" t="s">
        <v>286</v>
      </c>
      <c r="C705" s="0" t="s">
        <v>3033</v>
      </c>
      <c r="D705" s="0" t="s">
        <v>3034</v>
      </c>
      <c r="E705" s="0" t="s">
        <v>3035</v>
      </c>
      <c r="F705" s="0" t="s">
        <v>3036</v>
      </c>
      <c r="G705" s="0" t="s">
        <v>3034</v>
      </c>
      <c r="H705" s="0" t="n">
        <v>0.150426900289762</v>
      </c>
      <c r="I705" s="0" t="n">
        <v>0.424596508122818</v>
      </c>
      <c r="J705" s="0" t="n">
        <v>0.101680176019393</v>
      </c>
    </row>
    <row r="706" customFormat="false" ht="12.75" hidden="false" customHeight="false" outlineLevel="0" collapsed="false">
      <c r="A706" s="0" t="s">
        <v>3037</v>
      </c>
      <c r="B706" s="0" t="s">
        <v>286</v>
      </c>
      <c r="C706" s="0" t="s">
        <v>3037</v>
      </c>
      <c r="D706" s="0" t="s">
        <v>3038</v>
      </c>
      <c r="E706" s="0" t="s">
        <v>3039</v>
      </c>
      <c r="F706" s="0" t="s">
        <v>3040</v>
      </c>
      <c r="G706" s="0" t="s">
        <v>3038</v>
      </c>
      <c r="H706" s="0" t="n">
        <v>-0.534678652245777</v>
      </c>
      <c r="I706" s="0" t="n">
        <v>0.14165374969094</v>
      </c>
      <c r="J706" s="0" t="n">
        <v>0.0408794661471594</v>
      </c>
    </row>
    <row r="707" customFormat="false" ht="12.75" hidden="false" customHeight="false" outlineLevel="0" collapsed="false">
      <c r="A707" s="0" t="s">
        <v>3041</v>
      </c>
      <c r="B707" s="0" t="s">
        <v>286</v>
      </c>
      <c r="C707" s="0" t="s">
        <v>3041</v>
      </c>
      <c r="D707" s="0" t="s">
        <v>3042</v>
      </c>
      <c r="E707" s="0" t="s">
        <v>3043</v>
      </c>
      <c r="F707" s="0" t="s">
        <v>3044</v>
      </c>
      <c r="G707" s="0" t="s">
        <v>3042</v>
      </c>
      <c r="H707" s="0" t="n">
        <v>0.456524036449677</v>
      </c>
      <c r="I707" s="0" t="n">
        <v>0.501611868042552</v>
      </c>
      <c r="J707" s="0" t="n">
        <v>0.145803644933958</v>
      </c>
    </row>
    <row r="708" customFormat="false" ht="12.75" hidden="false" customHeight="false" outlineLevel="0" collapsed="false">
      <c r="A708" s="0" t="s">
        <v>3045</v>
      </c>
      <c r="B708" s="0" t="s">
        <v>286</v>
      </c>
      <c r="C708" s="0" t="s">
        <v>3045</v>
      </c>
      <c r="D708" s="0" t="s">
        <v>46</v>
      </c>
      <c r="E708" s="0" t="s">
        <v>3046</v>
      </c>
      <c r="F708" s="0" t="s">
        <v>3047</v>
      </c>
      <c r="G708" s="0" t="s">
        <v>46</v>
      </c>
      <c r="H708" s="0" t="n">
        <v>-0.280110375920887</v>
      </c>
      <c r="I708" s="0" t="n">
        <v>-0.0389935707631235</v>
      </c>
      <c r="J708" s="0" t="n">
        <v>-0.127483407139113</v>
      </c>
    </row>
    <row r="709" customFormat="false" ht="12.75" hidden="false" customHeight="false" outlineLevel="0" collapsed="false">
      <c r="A709" s="0" t="s">
        <v>3048</v>
      </c>
      <c r="B709" s="0" t="s">
        <v>286</v>
      </c>
      <c r="C709" s="0" t="s">
        <v>3048</v>
      </c>
      <c r="D709" s="0" t="s">
        <v>3049</v>
      </c>
      <c r="E709" s="0" t="s">
        <v>3050</v>
      </c>
      <c r="F709" s="0" t="s">
        <v>3051</v>
      </c>
      <c r="G709" s="0" t="s">
        <v>3049</v>
      </c>
      <c r="H709" s="0" t="n">
        <v>0.119886751050469</v>
      </c>
      <c r="I709" s="0" t="n">
        <v>-0.371155793011985</v>
      </c>
      <c r="J709" s="0" t="n">
        <v>0.0796449068069673</v>
      </c>
    </row>
    <row r="710" customFormat="false" ht="12.75" hidden="false" customHeight="false" outlineLevel="0" collapsed="false">
      <c r="A710" s="0" t="s">
        <v>3052</v>
      </c>
      <c r="B710" s="0" t="s">
        <v>286</v>
      </c>
      <c r="C710" s="0" t="s">
        <v>3052</v>
      </c>
      <c r="D710" s="0" t="s">
        <v>3053</v>
      </c>
      <c r="E710" s="0" t="s">
        <v>3054</v>
      </c>
      <c r="F710" s="0" t="s">
        <v>3055</v>
      </c>
      <c r="G710" s="0" t="s">
        <v>3053</v>
      </c>
      <c r="H710" s="0" t="n">
        <v>-0.29735971697718</v>
      </c>
      <c r="I710" s="0" t="n">
        <v>-0.209761284333242</v>
      </c>
      <c r="J710" s="0" t="n">
        <v>-0.186910999958445</v>
      </c>
    </row>
    <row r="711" customFormat="false" ht="12.75" hidden="false" customHeight="false" outlineLevel="0" collapsed="false">
      <c r="A711" s="0" t="s">
        <v>3056</v>
      </c>
      <c r="B711" s="0" t="s">
        <v>286</v>
      </c>
      <c r="C711" s="0" t="s">
        <v>3056</v>
      </c>
      <c r="D711" s="0" t="s">
        <v>3057</v>
      </c>
      <c r="E711" s="0" t="s">
        <v>3058</v>
      </c>
      <c r="F711" s="0" t="s">
        <v>2846</v>
      </c>
      <c r="G711" s="0" t="s">
        <v>3057</v>
      </c>
      <c r="H711" s="0" t="n">
        <v>-0.26759809848167</v>
      </c>
      <c r="I711" s="0" t="n">
        <v>0.00242228039435188</v>
      </c>
      <c r="J711" s="0" t="n">
        <v>0.16793879049109</v>
      </c>
    </row>
    <row r="712" customFormat="false" ht="12.75" hidden="false" customHeight="false" outlineLevel="0" collapsed="false">
      <c r="A712" s="0" t="s">
        <v>3059</v>
      </c>
      <c r="B712" s="0" t="s">
        <v>286</v>
      </c>
      <c r="C712" s="0" t="s">
        <v>3059</v>
      </c>
      <c r="D712" s="0" t="s">
        <v>3060</v>
      </c>
      <c r="E712" s="0" t="s">
        <v>3061</v>
      </c>
      <c r="F712" s="0" t="s">
        <v>3062</v>
      </c>
      <c r="G712" s="0" t="s">
        <v>3060</v>
      </c>
      <c r="H712" s="0" t="n">
        <v>-0.321014184765748</v>
      </c>
      <c r="I712" s="0" t="n">
        <v>-0.532124238115751</v>
      </c>
      <c r="J712" s="0" t="n">
        <v>-0.161371247298489</v>
      </c>
    </row>
    <row r="713" customFormat="false" ht="12.75" hidden="false" customHeight="false" outlineLevel="0" collapsed="false">
      <c r="A713" s="0" t="s">
        <v>3063</v>
      </c>
      <c r="B713" s="0" t="s">
        <v>286</v>
      </c>
      <c r="C713" s="0" t="s">
        <v>3063</v>
      </c>
      <c r="D713" s="0" t="s">
        <v>3064</v>
      </c>
      <c r="E713" s="0" t="s">
        <v>3065</v>
      </c>
      <c r="F713" s="0" t="s">
        <v>3066</v>
      </c>
      <c r="G713" s="0" t="s">
        <v>3064</v>
      </c>
      <c r="H713" s="0" t="n">
        <v>0.131649559395821</v>
      </c>
      <c r="I713" s="0" t="n">
        <v>0.284152017219117</v>
      </c>
      <c r="J713" s="0" t="n">
        <v>-0.000899539016633977</v>
      </c>
    </row>
    <row r="714" customFormat="false" ht="12.75" hidden="false" customHeight="false" outlineLevel="0" collapsed="false">
      <c r="A714" s="0" t="s">
        <v>3067</v>
      </c>
      <c r="B714" s="0" t="s">
        <v>286</v>
      </c>
      <c r="C714" s="0" t="s">
        <v>3067</v>
      </c>
      <c r="D714" s="0" t="s">
        <v>3068</v>
      </c>
      <c r="E714" s="0" t="s">
        <v>3069</v>
      </c>
      <c r="F714" s="0" t="s">
        <v>3070</v>
      </c>
      <c r="G714" s="0" t="s">
        <v>3068</v>
      </c>
      <c r="H714" s="0" t="n">
        <v>0.216288376809002</v>
      </c>
      <c r="I714" s="0" t="n">
        <v>1.32406061215295</v>
      </c>
      <c r="J714" s="0" t="n">
        <v>0.209537504542026</v>
      </c>
    </row>
    <row r="715" customFormat="false" ht="12.75" hidden="false" customHeight="false" outlineLevel="0" collapsed="false">
      <c r="A715" s="0" t="s">
        <v>3071</v>
      </c>
      <c r="B715" s="0" t="s">
        <v>286</v>
      </c>
      <c r="C715" s="0" t="s">
        <v>3071</v>
      </c>
      <c r="D715" s="0" t="s">
        <v>3072</v>
      </c>
      <c r="E715" s="0" t="s">
        <v>3073</v>
      </c>
      <c r="F715" s="0" t="s">
        <v>3074</v>
      </c>
      <c r="G715" s="0" t="s">
        <v>3072</v>
      </c>
      <c r="H715" s="0" t="n">
        <v>-0.288104612367704</v>
      </c>
      <c r="I715" s="0" t="n">
        <v>-0.330476624100072</v>
      </c>
      <c r="J715" s="0" t="n">
        <v>-0.0374494722443157</v>
      </c>
    </row>
    <row r="716" customFormat="false" ht="12.75" hidden="false" customHeight="false" outlineLevel="0" collapsed="false">
      <c r="A716" s="0" t="s">
        <v>3075</v>
      </c>
      <c r="B716" s="0" t="s">
        <v>286</v>
      </c>
      <c r="C716" s="0" t="s">
        <v>3075</v>
      </c>
      <c r="D716" s="0" t="s">
        <v>3076</v>
      </c>
      <c r="E716" s="0" t="s">
        <v>3077</v>
      </c>
      <c r="F716" s="0" t="s">
        <v>3078</v>
      </c>
      <c r="G716" s="0" t="s">
        <v>3076</v>
      </c>
      <c r="H716" s="0" t="n">
        <v>-0.483905187702027</v>
      </c>
      <c r="I716" s="0" t="n">
        <v>-0.489705549949902</v>
      </c>
      <c r="J716" s="0" t="n">
        <v>-0.0940518155012362</v>
      </c>
    </row>
    <row r="717" customFormat="false" ht="12.75" hidden="false" customHeight="false" outlineLevel="0" collapsed="false">
      <c r="A717" s="0" t="s">
        <v>3079</v>
      </c>
      <c r="B717" s="0" t="s">
        <v>286</v>
      </c>
      <c r="C717" s="0" t="s">
        <v>3079</v>
      </c>
      <c r="D717" s="0" t="s">
        <v>3080</v>
      </c>
      <c r="E717" s="0" t="s">
        <v>3081</v>
      </c>
      <c r="F717" s="0" t="s">
        <v>3082</v>
      </c>
      <c r="G717" s="0" t="s">
        <v>3080</v>
      </c>
      <c r="H717" s="0" t="n">
        <v>-0.30373166913092</v>
      </c>
      <c r="I717" s="0" t="n">
        <v>-0.431319215406953</v>
      </c>
      <c r="J717" s="0" t="n">
        <v>-0.19401490892689</v>
      </c>
    </row>
    <row r="718" customFormat="false" ht="12.75" hidden="false" customHeight="false" outlineLevel="0" collapsed="false">
      <c r="A718" s="0" t="s">
        <v>3083</v>
      </c>
      <c r="B718" s="0" t="s">
        <v>286</v>
      </c>
      <c r="C718" s="0" t="s">
        <v>3083</v>
      </c>
      <c r="D718" s="0" t="s">
        <v>3084</v>
      </c>
      <c r="E718" s="0" t="s">
        <v>3085</v>
      </c>
      <c r="F718" s="0" t="s">
        <v>3086</v>
      </c>
      <c r="G718" s="0" t="s">
        <v>3084</v>
      </c>
      <c r="H718" s="0" t="n">
        <v>-0.170622528716977</v>
      </c>
      <c r="I718" s="0" t="n">
        <v>-0.515644803174055</v>
      </c>
      <c r="J718" s="0" t="n">
        <v>-0.0732477145514836</v>
      </c>
    </row>
    <row r="719" customFormat="false" ht="12.75" hidden="false" customHeight="false" outlineLevel="0" collapsed="false">
      <c r="A719" s="0" t="s">
        <v>3087</v>
      </c>
      <c r="B719" s="0" t="s">
        <v>286</v>
      </c>
      <c r="C719" s="0" t="s">
        <v>3087</v>
      </c>
      <c r="D719" s="0" t="s">
        <v>3088</v>
      </c>
      <c r="E719" s="0" t="s">
        <v>3089</v>
      </c>
      <c r="F719" s="0" t="s">
        <v>3090</v>
      </c>
      <c r="G719" s="0" t="s">
        <v>3088</v>
      </c>
      <c r="H719" s="0" t="n">
        <v>0.533776926351804</v>
      </c>
      <c r="I719" s="0" t="n">
        <v>0.606518502826354</v>
      </c>
      <c r="J719" s="0" t="n">
        <v>-0.123490271037749</v>
      </c>
    </row>
    <row r="720" customFormat="false" ht="12.75" hidden="false" customHeight="false" outlineLevel="0" collapsed="false">
      <c r="A720" s="0" t="s">
        <v>3091</v>
      </c>
      <c r="B720" s="0" t="s">
        <v>286</v>
      </c>
      <c r="C720" s="0" t="s">
        <v>3091</v>
      </c>
      <c r="D720" s="0" t="s">
        <v>3092</v>
      </c>
      <c r="E720" s="0" t="s">
        <v>3093</v>
      </c>
      <c r="F720" s="0" t="s">
        <v>3094</v>
      </c>
      <c r="G720" s="0" t="s">
        <v>3092</v>
      </c>
      <c r="H720" s="0" t="n">
        <v>0.875837084961926</v>
      </c>
      <c r="I720" s="0" t="n">
        <v>1.36694028597987</v>
      </c>
      <c r="J720" s="0" t="n">
        <v>0.0941568053765837</v>
      </c>
    </row>
    <row r="721" customFormat="false" ht="12.75" hidden="false" customHeight="false" outlineLevel="0" collapsed="false">
      <c r="A721" s="0" t="s">
        <v>3095</v>
      </c>
      <c r="B721" s="0" t="s">
        <v>286</v>
      </c>
      <c r="C721" s="0" t="s">
        <v>3095</v>
      </c>
      <c r="D721" s="0" t="s">
        <v>3096</v>
      </c>
      <c r="E721" s="0" t="s">
        <v>3097</v>
      </c>
      <c r="F721" s="0" t="s">
        <v>3098</v>
      </c>
      <c r="G721" s="0" t="s">
        <v>3096</v>
      </c>
      <c r="H721" s="0" t="n">
        <v>-0.240145494165562</v>
      </c>
      <c r="I721" s="0" t="n">
        <v>-0.174630315337057</v>
      </c>
      <c r="J721" s="0" t="n">
        <v>0.0332942658122297</v>
      </c>
    </row>
    <row r="722" customFormat="false" ht="12.75" hidden="false" customHeight="false" outlineLevel="0" collapsed="false">
      <c r="A722" s="0" t="s">
        <v>3099</v>
      </c>
      <c r="B722" s="0" t="s">
        <v>286</v>
      </c>
      <c r="C722" s="0" t="s">
        <v>3099</v>
      </c>
      <c r="D722" s="0" t="s">
        <v>3100</v>
      </c>
      <c r="E722" s="0" t="s">
        <v>3101</v>
      </c>
      <c r="F722" s="0" t="s">
        <v>3102</v>
      </c>
      <c r="G722" s="0" t="s">
        <v>3100</v>
      </c>
      <c r="H722" s="0" t="n">
        <v>-0.49949343989702</v>
      </c>
      <c r="I722" s="0" t="n">
        <v>-0.250653492829611</v>
      </c>
      <c r="J722" s="0" t="n">
        <v>-0.158205891164205</v>
      </c>
    </row>
    <row r="723" customFormat="false" ht="12.75" hidden="false" customHeight="false" outlineLevel="0" collapsed="false">
      <c r="A723" s="0" t="s">
        <v>3103</v>
      </c>
      <c r="B723" s="0" t="s">
        <v>286</v>
      </c>
      <c r="C723" s="0" t="s">
        <v>3103</v>
      </c>
      <c r="D723" s="0" t="s">
        <v>3104</v>
      </c>
      <c r="E723" s="0" t="s">
        <v>3105</v>
      </c>
      <c r="F723" s="0" t="s">
        <v>3106</v>
      </c>
      <c r="G723" s="0" t="s">
        <v>3104</v>
      </c>
      <c r="H723" s="0" t="n">
        <v>-0.196708461011155</v>
      </c>
      <c r="I723" s="0" t="n">
        <v>-0.297077204914523</v>
      </c>
      <c r="J723" s="0" t="n">
        <v>0.09555930228764</v>
      </c>
    </row>
    <row r="724" customFormat="false" ht="12.75" hidden="false" customHeight="false" outlineLevel="0" collapsed="false">
      <c r="A724" s="0" t="s">
        <v>3107</v>
      </c>
      <c r="B724" s="0" t="s">
        <v>286</v>
      </c>
      <c r="C724" s="0" t="s">
        <v>3107</v>
      </c>
      <c r="D724" s="0" t="s">
        <v>3108</v>
      </c>
      <c r="E724" s="0" t="s">
        <v>3109</v>
      </c>
      <c r="F724" s="0" t="s">
        <v>3110</v>
      </c>
      <c r="G724" s="0" t="s">
        <v>3108</v>
      </c>
      <c r="H724" s="0" t="n">
        <v>1.52967714030061</v>
      </c>
      <c r="I724" s="0" t="n">
        <v>1.8036350946583</v>
      </c>
      <c r="J724" s="0" t="n">
        <v>-0.0417595198988423</v>
      </c>
    </row>
    <row r="725" customFormat="false" ht="12.75" hidden="false" customHeight="false" outlineLevel="0" collapsed="false">
      <c r="A725" s="0" t="s">
        <v>3111</v>
      </c>
      <c r="B725" s="0" t="s">
        <v>286</v>
      </c>
      <c r="C725" s="0" t="s">
        <v>3111</v>
      </c>
      <c r="D725" s="0" t="s">
        <v>2908</v>
      </c>
      <c r="E725" s="0" t="s">
        <v>3112</v>
      </c>
      <c r="F725" s="0" t="s">
        <v>2910</v>
      </c>
      <c r="G725" s="0" t="s">
        <v>2908</v>
      </c>
      <c r="H725" s="0" t="n">
        <v>0.76067374798292</v>
      </c>
      <c r="I725" s="0" t="n">
        <v>0.0666708701953307</v>
      </c>
      <c r="J725" s="0" t="n">
        <v>0.901987042828825</v>
      </c>
    </row>
    <row r="726" customFormat="false" ht="12.75" hidden="false" customHeight="false" outlineLevel="0" collapsed="false">
      <c r="A726" s="0" t="s">
        <v>3113</v>
      </c>
      <c r="B726" s="0" t="s">
        <v>286</v>
      </c>
      <c r="C726" s="0" t="s">
        <v>3113</v>
      </c>
      <c r="D726" s="0" t="s">
        <v>3114</v>
      </c>
      <c r="E726" s="0" t="s">
        <v>3115</v>
      </c>
      <c r="F726" s="0" t="s">
        <v>3116</v>
      </c>
      <c r="G726" s="0" t="s">
        <v>3114</v>
      </c>
      <c r="H726" s="0" t="n">
        <v>0.310822467696481</v>
      </c>
      <c r="I726" s="0" t="n">
        <v>0.189464121871948</v>
      </c>
      <c r="J726" s="0" t="n">
        <v>-0.530120747254058</v>
      </c>
    </row>
    <row r="727" customFormat="false" ht="12.75" hidden="false" customHeight="false" outlineLevel="0" collapsed="false">
      <c r="A727" s="0" t="s">
        <v>3117</v>
      </c>
      <c r="B727" s="0" t="s">
        <v>286</v>
      </c>
      <c r="C727" s="0" t="s">
        <v>3117</v>
      </c>
      <c r="D727" s="0" t="s">
        <v>3118</v>
      </c>
      <c r="E727" s="0" t="s">
        <v>3119</v>
      </c>
      <c r="F727" s="0" t="s">
        <v>3120</v>
      </c>
      <c r="G727" s="0" t="s">
        <v>3118</v>
      </c>
      <c r="H727" s="0" t="n">
        <v>0.685977186742443</v>
      </c>
      <c r="I727" s="0" t="n">
        <v>0.85540992613369</v>
      </c>
      <c r="J727" s="0" t="n">
        <v>0.240365156715944</v>
      </c>
    </row>
    <row r="728" customFormat="false" ht="12.75" hidden="false" customHeight="false" outlineLevel="0" collapsed="false">
      <c r="A728" s="0" t="s">
        <v>3121</v>
      </c>
      <c r="B728" s="0" t="s">
        <v>286</v>
      </c>
      <c r="C728" s="0" t="s">
        <v>3121</v>
      </c>
      <c r="D728" s="0" t="s">
        <v>3122</v>
      </c>
      <c r="E728" s="0" t="s">
        <v>3123</v>
      </c>
      <c r="F728" s="0" t="s">
        <v>3124</v>
      </c>
      <c r="G728" s="0" t="s">
        <v>3122</v>
      </c>
      <c r="H728" s="0" t="n">
        <v>-0.00396451425727551</v>
      </c>
      <c r="I728" s="0" t="n">
        <v>0.553093684493109</v>
      </c>
      <c r="J728" s="0" t="n">
        <v>-0.304340717975529</v>
      </c>
    </row>
    <row r="729" customFormat="false" ht="12.75" hidden="false" customHeight="false" outlineLevel="0" collapsed="false">
      <c r="A729" s="0" t="s">
        <v>3125</v>
      </c>
      <c r="B729" s="0" t="s">
        <v>286</v>
      </c>
      <c r="C729" s="0" t="s">
        <v>3125</v>
      </c>
      <c r="D729" s="0" t="s">
        <v>3126</v>
      </c>
      <c r="E729" s="0" t="s">
        <v>3127</v>
      </c>
      <c r="F729" s="0" t="s">
        <v>3128</v>
      </c>
      <c r="G729" s="0" t="s">
        <v>3126</v>
      </c>
      <c r="H729" s="0" t="n">
        <v>-0.187030360402706</v>
      </c>
      <c r="I729" s="0" t="n">
        <v>-0.272797182160131</v>
      </c>
      <c r="J729" s="0" t="n">
        <v>0.0184664044816372</v>
      </c>
    </row>
    <row r="730" customFormat="false" ht="12.75" hidden="false" customHeight="false" outlineLevel="0" collapsed="false">
      <c r="A730" s="0" t="s">
        <v>3129</v>
      </c>
      <c r="B730" s="0" t="s">
        <v>286</v>
      </c>
      <c r="C730" s="0" t="s">
        <v>3129</v>
      </c>
      <c r="D730" s="0" t="s">
        <v>3130</v>
      </c>
      <c r="E730" s="0" t="s">
        <v>3131</v>
      </c>
      <c r="F730" s="0" t="s">
        <v>3132</v>
      </c>
      <c r="G730" s="0" t="s">
        <v>3130</v>
      </c>
      <c r="H730" s="0" t="n">
        <v>1.35652845867357</v>
      </c>
      <c r="I730" s="0" t="n">
        <v>1.33953299057529</v>
      </c>
      <c r="J730" s="0" t="n">
        <v>0.262555524706734</v>
      </c>
    </row>
    <row r="731" customFormat="false" ht="12.75" hidden="false" customHeight="false" outlineLevel="0" collapsed="false">
      <c r="A731" s="0" t="s">
        <v>3133</v>
      </c>
      <c r="B731" s="0" t="s">
        <v>286</v>
      </c>
      <c r="C731" s="0" t="s">
        <v>3133</v>
      </c>
      <c r="D731" s="0" t="s">
        <v>3134</v>
      </c>
      <c r="E731" s="0" t="s">
        <v>3135</v>
      </c>
      <c r="F731" s="0" t="s">
        <v>3136</v>
      </c>
      <c r="G731" s="0" t="s">
        <v>3134</v>
      </c>
      <c r="H731" s="0" t="n">
        <v>0.585858581170779</v>
      </c>
      <c r="I731" s="0" t="n">
        <v>1.01175227265177</v>
      </c>
      <c r="J731" s="0" t="n">
        <v>0.311115845745733</v>
      </c>
    </row>
    <row r="732" customFormat="false" ht="12.75" hidden="false" customHeight="false" outlineLevel="0" collapsed="false">
      <c r="A732" s="0" t="s">
        <v>3137</v>
      </c>
      <c r="B732" s="0" t="s">
        <v>286</v>
      </c>
      <c r="C732" s="0" t="s">
        <v>3137</v>
      </c>
      <c r="D732" s="0" t="s">
        <v>3138</v>
      </c>
      <c r="E732" s="0" t="s">
        <v>3139</v>
      </c>
      <c r="F732" s="0" t="s">
        <v>3140</v>
      </c>
      <c r="G732" s="0" t="s">
        <v>3138</v>
      </c>
      <c r="H732" s="0" t="n">
        <v>-0.346743176507051</v>
      </c>
      <c r="I732" s="0" t="n">
        <v>-0.259966118521668</v>
      </c>
      <c r="J732" s="0" t="n">
        <v>-0.159694344469766</v>
      </c>
    </row>
    <row r="733" customFormat="false" ht="12.75" hidden="false" customHeight="false" outlineLevel="0" collapsed="false">
      <c r="A733" s="0" t="s">
        <v>3141</v>
      </c>
      <c r="B733" s="0" t="s">
        <v>286</v>
      </c>
      <c r="C733" s="0" t="s">
        <v>3141</v>
      </c>
      <c r="D733" s="0" t="s">
        <v>3142</v>
      </c>
      <c r="E733" s="0" t="s">
        <v>3143</v>
      </c>
      <c r="F733" s="0" t="s">
        <v>3144</v>
      </c>
      <c r="G733" s="0" t="s">
        <v>3142</v>
      </c>
      <c r="H733" s="0" t="n">
        <v>-0.00752163853876153</v>
      </c>
      <c r="I733" s="0" t="n">
        <v>0.71812994500779</v>
      </c>
      <c r="J733" s="0" t="n">
        <v>-0.304678588319682</v>
      </c>
    </row>
    <row r="734" customFormat="false" ht="12.75" hidden="false" customHeight="false" outlineLevel="0" collapsed="false">
      <c r="A734" s="0" t="s">
        <v>3145</v>
      </c>
      <c r="B734" s="0" t="s">
        <v>286</v>
      </c>
      <c r="C734" s="0" t="s">
        <v>3145</v>
      </c>
      <c r="D734" s="0" t="s">
        <v>3146</v>
      </c>
      <c r="E734" s="0" t="s">
        <v>3147</v>
      </c>
      <c r="F734" s="0" t="s">
        <v>3148</v>
      </c>
      <c r="G734" s="0" t="s">
        <v>3146</v>
      </c>
      <c r="H734" s="0" t="n">
        <v>-0.416982292372002</v>
      </c>
      <c r="I734" s="0" t="n">
        <v>-0.21460241175147</v>
      </c>
      <c r="J734" s="0" t="n">
        <v>-0.437847083493963</v>
      </c>
    </row>
    <row r="735" customFormat="false" ht="12.75" hidden="false" customHeight="false" outlineLevel="0" collapsed="false">
      <c r="A735" s="0" t="s">
        <v>3149</v>
      </c>
      <c r="B735" s="0" t="s">
        <v>286</v>
      </c>
      <c r="C735" s="0" t="s">
        <v>3149</v>
      </c>
      <c r="D735" s="0" t="s">
        <v>3150</v>
      </c>
      <c r="E735" s="0" t="s">
        <v>3151</v>
      </c>
      <c r="F735" s="0" t="s">
        <v>3152</v>
      </c>
      <c r="G735" s="0" t="s">
        <v>3150</v>
      </c>
      <c r="H735" s="0" t="n">
        <v>0.591942598223477</v>
      </c>
      <c r="I735" s="0" t="n">
        <v>0.448966397284486</v>
      </c>
      <c r="J735" s="0" t="n">
        <v>0.0673133024196488</v>
      </c>
    </row>
    <row r="736" customFormat="false" ht="12.75" hidden="false" customHeight="false" outlineLevel="0" collapsed="false">
      <c r="A736" s="0" t="s">
        <v>3153</v>
      </c>
      <c r="B736" s="0" t="s">
        <v>286</v>
      </c>
      <c r="C736" s="0" t="s">
        <v>3153</v>
      </c>
      <c r="D736" s="0" t="s">
        <v>3154</v>
      </c>
      <c r="E736" s="0" t="s">
        <v>3155</v>
      </c>
      <c r="F736" s="0" t="s">
        <v>3156</v>
      </c>
      <c r="G736" s="0" t="s">
        <v>3154</v>
      </c>
      <c r="H736" s="0" t="n">
        <v>0.795728166806603</v>
      </c>
      <c r="I736" s="0" t="n">
        <v>0.0181505245066749</v>
      </c>
      <c r="J736" s="0" t="n">
        <v>-0.106500293534363</v>
      </c>
    </row>
    <row r="737" customFormat="false" ht="12.75" hidden="false" customHeight="false" outlineLevel="0" collapsed="false">
      <c r="A737" s="0" t="s">
        <v>3157</v>
      </c>
      <c r="B737" s="0" t="s">
        <v>286</v>
      </c>
      <c r="C737" s="0" t="s">
        <v>3157</v>
      </c>
      <c r="D737" s="0" t="s">
        <v>3158</v>
      </c>
      <c r="E737" s="0" t="s">
        <v>3159</v>
      </c>
      <c r="F737" s="0" t="s">
        <v>3160</v>
      </c>
      <c r="G737" s="0" t="s">
        <v>3158</v>
      </c>
      <c r="H737" s="0" t="n">
        <v>0.294008553856852</v>
      </c>
      <c r="I737" s="0" t="n">
        <v>0.583469610221589</v>
      </c>
      <c r="J737" s="0" t="n">
        <v>0.241971949476575</v>
      </c>
    </row>
    <row r="738" customFormat="false" ht="12.75" hidden="false" customHeight="false" outlineLevel="0" collapsed="false">
      <c r="A738" s="0" t="s">
        <v>3161</v>
      </c>
      <c r="B738" s="0" t="s">
        <v>286</v>
      </c>
      <c r="C738" s="0" t="s">
        <v>3161</v>
      </c>
      <c r="D738" s="0" t="s">
        <v>3162</v>
      </c>
      <c r="E738" s="0" t="s">
        <v>3163</v>
      </c>
      <c r="F738" s="0" t="s">
        <v>3164</v>
      </c>
      <c r="G738" s="0" t="s">
        <v>3162</v>
      </c>
      <c r="H738" s="0" t="n">
        <v>-0.558641705829947</v>
      </c>
      <c r="I738" s="0" t="n">
        <v>0.0628292345754051</v>
      </c>
      <c r="J738" s="0" t="n">
        <v>-0.270020039777202</v>
      </c>
    </row>
    <row r="739" customFormat="false" ht="12.75" hidden="false" customHeight="false" outlineLevel="0" collapsed="false">
      <c r="A739" s="0" t="s">
        <v>3165</v>
      </c>
      <c r="B739" s="0" t="s">
        <v>286</v>
      </c>
      <c r="C739" s="0" t="s">
        <v>3165</v>
      </c>
      <c r="D739" s="0" t="s">
        <v>3166</v>
      </c>
      <c r="E739" s="0" t="s">
        <v>3167</v>
      </c>
      <c r="F739" s="0" t="s">
        <v>3168</v>
      </c>
      <c r="G739" s="0" t="s">
        <v>3166</v>
      </c>
      <c r="H739" s="0" t="n">
        <v>0.700304425298738</v>
      </c>
      <c r="I739" s="0" t="n">
        <v>1.04858435707391</v>
      </c>
      <c r="J739" s="0" t="n">
        <v>-0.556641757399082</v>
      </c>
    </row>
    <row r="740" customFormat="false" ht="12.75" hidden="false" customHeight="false" outlineLevel="0" collapsed="false">
      <c r="A740" s="0" t="s">
        <v>3169</v>
      </c>
      <c r="B740" s="0" t="s">
        <v>286</v>
      </c>
      <c r="C740" s="0" t="s">
        <v>3169</v>
      </c>
      <c r="D740" s="0" t="s">
        <v>3170</v>
      </c>
      <c r="E740" s="0" t="s">
        <v>3171</v>
      </c>
      <c r="F740" s="0" t="s">
        <v>3172</v>
      </c>
      <c r="G740" s="0" t="s">
        <v>3170</v>
      </c>
      <c r="H740" s="0" t="n">
        <v>-0.173276207266293</v>
      </c>
      <c r="I740" s="0" t="n">
        <v>-0.777032579202583</v>
      </c>
      <c r="J740" s="0" t="n">
        <v>-0.427302888450332</v>
      </c>
    </row>
    <row r="741" customFormat="false" ht="12.75" hidden="false" customHeight="false" outlineLevel="0" collapsed="false">
      <c r="A741" s="0" t="s">
        <v>3173</v>
      </c>
      <c r="B741" s="0" t="s">
        <v>286</v>
      </c>
      <c r="C741" s="0" t="s">
        <v>3173</v>
      </c>
      <c r="D741" s="0" t="s">
        <v>3174</v>
      </c>
      <c r="E741" s="0" t="s">
        <v>3175</v>
      </c>
      <c r="F741" s="0" t="s">
        <v>3176</v>
      </c>
      <c r="G741" s="0" t="s">
        <v>3174</v>
      </c>
      <c r="H741" s="0" t="n">
        <v>-0.186023907770996</v>
      </c>
      <c r="I741" s="0" t="n">
        <v>-0.454987182826568</v>
      </c>
      <c r="J741" s="0" t="n">
        <v>-0.0958869669076652</v>
      </c>
    </row>
    <row r="742" customFormat="false" ht="12.75" hidden="false" customHeight="false" outlineLevel="0" collapsed="false">
      <c r="A742" s="0" t="s">
        <v>3177</v>
      </c>
      <c r="B742" s="0" t="s">
        <v>286</v>
      </c>
      <c r="C742" s="0" t="s">
        <v>3177</v>
      </c>
      <c r="D742" s="0" t="s">
        <v>3178</v>
      </c>
      <c r="E742" s="0" t="s">
        <v>3179</v>
      </c>
      <c r="F742" s="0" t="s">
        <v>3180</v>
      </c>
      <c r="G742" s="0" t="s">
        <v>3178</v>
      </c>
      <c r="H742" s="0" t="n">
        <v>-0.32493079763375</v>
      </c>
      <c r="I742" s="0" t="n">
        <v>-0.382651020074861</v>
      </c>
      <c r="J742" s="0" t="n">
        <v>-0.123122511862464</v>
      </c>
    </row>
    <row r="743" customFormat="false" ht="12.75" hidden="false" customHeight="false" outlineLevel="0" collapsed="false">
      <c r="A743" s="0" t="s">
        <v>3181</v>
      </c>
      <c r="B743" s="0" t="s">
        <v>286</v>
      </c>
      <c r="C743" s="0" t="s">
        <v>3181</v>
      </c>
      <c r="D743" s="0" t="s">
        <v>3182</v>
      </c>
      <c r="E743" s="0" t="s">
        <v>3183</v>
      </c>
      <c r="F743" s="0" t="s">
        <v>3184</v>
      </c>
      <c r="G743" s="0" t="s">
        <v>3182</v>
      </c>
      <c r="H743" s="0" t="n">
        <v>0.302079064919086</v>
      </c>
      <c r="I743" s="0" t="n">
        <v>0.308402075916186</v>
      </c>
      <c r="J743" s="0" t="n">
        <v>0.136637535777585</v>
      </c>
    </row>
    <row r="744" customFormat="false" ht="12.75" hidden="false" customHeight="false" outlineLevel="0" collapsed="false">
      <c r="A744" s="0" t="s">
        <v>3185</v>
      </c>
      <c r="B744" s="0" t="s">
        <v>286</v>
      </c>
      <c r="C744" s="0" t="s">
        <v>3185</v>
      </c>
      <c r="D744" s="0" t="s">
        <v>3186</v>
      </c>
      <c r="E744" s="0" t="s">
        <v>3187</v>
      </c>
      <c r="F744" s="0" t="s">
        <v>3188</v>
      </c>
      <c r="G744" s="0" t="s">
        <v>3186</v>
      </c>
      <c r="H744" s="0" t="n">
        <v>0.883809249806814</v>
      </c>
      <c r="I744" s="0" t="n">
        <v>1.01052152607582</v>
      </c>
      <c r="J744" s="0" t="n">
        <v>-0.464344512497686</v>
      </c>
    </row>
    <row r="745" customFormat="false" ht="12.75" hidden="false" customHeight="false" outlineLevel="0" collapsed="false">
      <c r="A745" s="0" t="s">
        <v>3189</v>
      </c>
      <c r="B745" s="0" t="s">
        <v>286</v>
      </c>
      <c r="C745" s="0" t="s">
        <v>3189</v>
      </c>
      <c r="D745" s="0" t="s">
        <v>3190</v>
      </c>
      <c r="E745" s="0" t="s">
        <v>3191</v>
      </c>
      <c r="F745" s="0" t="s">
        <v>3192</v>
      </c>
      <c r="G745" s="0" t="s">
        <v>3190</v>
      </c>
      <c r="H745" s="0" t="n">
        <v>-0.513279745955397</v>
      </c>
      <c r="I745" s="0" t="n">
        <v>-0.748807236522768</v>
      </c>
      <c r="J745" s="0" t="n">
        <v>-0.0830390365365079</v>
      </c>
    </row>
    <row r="746" customFormat="false" ht="12.75" hidden="false" customHeight="false" outlineLevel="0" collapsed="false">
      <c r="A746" s="0" t="s">
        <v>3193</v>
      </c>
      <c r="B746" s="0" t="s">
        <v>286</v>
      </c>
      <c r="C746" s="0" t="s">
        <v>3193</v>
      </c>
      <c r="D746" s="0" t="s">
        <v>2968</v>
      </c>
      <c r="E746" s="0" t="s">
        <v>3194</v>
      </c>
      <c r="F746" s="0" t="s">
        <v>2970</v>
      </c>
      <c r="G746" s="0" t="s">
        <v>2968</v>
      </c>
      <c r="H746" s="0" t="n">
        <v>0.0163544140913983</v>
      </c>
      <c r="I746" s="0" t="n">
        <v>-1.12330827797061</v>
      </c>
      <c r="J746" s="0" t="n">
        <v>-0.142333018952907</v>
      </c>
    </row>
    <row r="747" customFormat="false" ht="12.75" hidden="false" customHeight="false" outlineLevel="0" collapsed="false">
      <c r="A747" s="0" t="s">
        <v>3195</v>
      </c>
      <c r="B747" s="0" t="s">
        <v>286</v>
      </c>
      <c r="C747" s="0" t="s">
        <v>3195</v>
      </c>
      <c r="D747" s="0" t="s">
        <v>3196</v>
      </c>
      <c r="E747" s="0" t="s">
        <v>3197</v>
      </c>
      <c r="F747" s="0" t="s">
        <v>3198</v>
      </c>
      <c r="G747" s="0" t="s">
        <v>3196</v>
      </c>
      <c r="H747" s="0" t="n">
        <v>0.44820168195607</v>
      </c>
      <c r="I747" s="0" t="n">
        <v>0.383077848430937</v>
      </c>
      <c r="J747" s="0" t="n">
        <v>-0.241045730308874</v>
      </c>
    </row>
    <row r="748" customFormat="false" ht="12.75" hidden="false" customHeight="false" outlineLevel="0" collapsed="false">
      <c r="A748" s="0" t="s">
        <v>3199</v>
      </c>
      <c r="B748" s="0" t="s">
        <v>286</v>
      </c>
      <c r="C748" s="0" t="s">
        <v>3199</v>
      </c>
      <c r="D748" s="0" t="s">
        <v>3200</v>
      </c>
      <c r="E748" s="0" t="s">
        <v>3201</v>
      </c>
      <c r="F748" s="0" t="s">
        <v>3202</v>
      </c>
      <c r="G748" s="0" t="s">
        <v>3200</v>
      </c>
      <c r="H748" s="0" t="n">
        <v>1.08487367178537</v>
      </c>
      <c r="I748" s="0" t="n">
        <v>0.646407354210194</v>
      </c>
      <c r="J748" s="0" t="n">
        <v>1.60985711455887</v>
      </c>
    </row>
    <row r="749" customFormat="false" ht="12.75" hidden="false" customHeight="false" outlineLevel="0" collapsed="false">
      <c r="A749" s="0" t="s">
        <v>3203</v>
      </c>
      <c r="B749" s="0" t="s">
        <v>286</v>
      </c>
      <c r="C749" s="0" t="s">
        <v>3203</v>
      </c>
      <c r="D749" s="0" t="s">
        <v>3204</v>
      </c>
      <c r="E749" s="0" t="s">
        <v>3205</v>
      </c>
      <c r="F749" s="0" t="s">
        <v>3206</v>
      </c>
      <c r="G749" s="0" t="s">
        <v>3204</v>
      </c>
      <c r="H749" s="0" t="n">
        <v>0.236470221680911</v>
      </c>
      <c r="I749" s="0" t="n">
        <v>0.469429315356326</v>
      </c>
      <c r="J749" s="0" t="n">
        <v>-0.110841010412375</v>
      </c>
    </row>
    <row r="750" customFormat="false" ht="12.75" hidden="false" customHeight="false" outlineLevel="0" collapsed="false">
      <c r="A750" s="0" t="s">
        <v>3207</v>
      </c>
      <c r="B750" s="0" t="s">
        <v>286</v>
      </c>
      <c r="C750" s="0" t="s">
        <v>3207</v>
      </c>
      <c r="D750" s="0" t="s">
        <v>3208</v>
      </c>
      <c r="E750" s="0" t="s">
        <v>3209</v>
      </c>
      <c r="F750" s="0" t="s">
        <v>3210</v>
      </c>
      <c r="G750" s="0" t="s">
        <v>3208</v>
      </c>
      <c r="H750" s="0" t="n">
        <v>1.03513061216686</v>
      </c>
      <c r="I750" s="0" t="n">
        <v>1.18508795891985</v>
      </c>
      <c r="J750" s="0" t="n">
        <v>0.249310966600657</v>
      </c>
    </row>
    <row r="751" customFormat="false" ht="12.75" hidden="false" customHeight="false" outlineLevel="0" collapsed="false">
      <c r="A751" s="0" t="s">
        <v>3211</v>
      </c>
      <c r="B751" s="0" t="s">
        <v>286</v>
      </c>
      <c r="C751" s="0" t="s">
        <v>3211</v>
      </c>
      <c r="D751" s="0" t="s">
        <v>3212</v>
      </c>
      <c r="E751" s="0" t="s">
        <v>3213</v>
      </c>
      <c r="F751" s="0" t="s">
        <v>2990</v>
      </c>
      <c r="G751" s="0" t="s">
        <v>3212</v>
      </c>
      <c r="H751" s="0" t="n">
        <v>0.113790222041909</v>
      </c>
      <c r="I751" s="0" t="n">
        <v>0.238627147992016</v>
      </c>
      <c r="J751" s="0" t="n">
        <v>0.0674671564640299</v>
      </c>
    </row>
    <row r="752" customFormat="false" ht="12.75" hidden="false" customHeight="false" outlineLevel="0" collapsed="false">
      <c r="A752" s="0" t="s">
        <v>3214</v>
      </c>
      <c r="B752" s="0" t="s">
        <v>286</v>
      </c>
      <c r="C752" s="0" t="s">
        <v>3214</v>
      </c>
      <c r="D752" s="0" t="s">
        <v>3215</v>
      </c>
      <c r="E752" s="0" t="s">
        <v>3216</v>
      </c>
      <c r="F752" s="0" t="s">
        <v>3217</v>
      </c>
      <c r="G752" s="0" t="s">
        <v>3215</v>
      </c>
      <c r="H752" s="0" t="n">
        <v>-0.011336087894676</v>
      </c>
      <c r="I752" s="0" t="n">
        <v>0.512960121510045</v>
      </c>
      <c r="J752" s="0" t="n">
        <v>-0.341275788212785</v>
      </c>
    </row>
    <row r="753" customFormat="false" ht="12.75" hidden="false" customHeight="false" outlineLevel="0" collapsed="false">
      <c r="A753" s="0" t="s">
        <v>3218</v>
      </c>
      <c r="B753" s="0" t="s">
        <v>286</v>
      </c>
      <c r="C753" s="0" t="s">
        <v>3218</v>
      </c>
      <c r="D753" s="0" t="s">
        <v>3219</v>
      </c>
      <c r="E753" s="0" t="s">
        <v>3220</v>
      </c>
      <c r="F753" s="0" t="s">
        <v>3217</v>
      </c>
      <c r="G753" s="0" t="s">
        <v>3219</v>
      </c>
      <c r="H753" s="0" t="n">
        <v>0.410192387523593</v>
      </c>
      <c r="I753" s="0" t="n">
        <v>0.423867676384773</v>
      </c>
      <c r="J753" s="0" t="n">
        <v>-0.25150936151689</v>
      </c>
    </row>
    <row r="754" customFormat="false" ht="12.75" hidden="false" customHeight="false" outlineLevel="0" collapsed="false">
      <c r="A754" s="0" t="s">
        <v>3221</v>
      </c>
      <c r="B754" s="0" t="s">
        <v>286</v>
      </c>
      <c r="C754" s="0" t="s">
        <v>3221</v>
      </c>
      <c r="D754" s="0" t="s">
        <v>3222</v>
      </c>
      <c r="E754" s="0" t="s">
        <v>3223</v>
      </c>
      <c r="F754" s="0" t="s">
        <v>3224</v>
      </c>
      <c r="G754" s="0" t="s">
        <v>3222</v>
      </c>
      <c r="H754" s="0" t="n">
        <v>0.341859957785596</v>
      </c>
      <c r="I754" s="0" t="n">
        <v>0.679906137017134</v>
      </c>
      <c r="J754" s="0" t="n">
        <v>0.468312503492728</v>
      </c>
    </row>
    <row r="755" customFormat="false" ht="12.75" hidden="false" customHeight="false" outlineLevel="0" collapsed="false">
      <c r="A755" s="0" t="s">
        <v>3225</v>
      </c>
      <c r="B755" s="0" t="s">
        <v>286</v>
      </c>
      <c r="C755" s="0" t="s">
        <v>3225</v>
      </c>
      <c r="D755" s="0" t="s">
        <v>3226</v>
      </c>
      <c r="E755" s="0" t="s">
        <v>3227</v>
      </c>
      <c r="F755" s="0" t="s">
        <v>3228</v>
      </c>
      <c r="G755" s="0" t="s">
        <v>3226</v>
      </c>
      <c r="H755" s="0" t="n">
        <v>14</v>
      </c>
      <c r="I755" s="0" t="n">
        <v>14</v>
      </c>
      <c r="J755" s="0" t="n">
        <v>14</v>
      </c>
    </row>
    <row r="756" customFormat="false" ht="12.75" hidden="false" customHeight="false" outlineLevel="0" collapsed="false">
      <c r="A756" s="0" t="s">
        <v>3229</v>
      </c>
      <c r="B756" s="0" t="s">
        <v>286</v>
      </c>
      <c r="C756" s="0" t="s">
        <v>3229</v>
      </c>
      <c r="D756" s="0" t="s">
        <v>3230</v>
      </c>
      <c r="E756" s="0" t="s">
        <v>3231</v>
      </c>
      <c r="F756" s="0" t="s">
        <v>3232</v>
      </c>
      <c r="G756" s="0" t="s">
        <v>3230</v>
      </c>
      <c r="H756" s="0" t="n">
        <v>0.504331186076627</v>
      </c>
      <c r="I756" s="0" t="n">
        <v>0.485184618720894</v>
      </c>
      <c r="J756" s="0" t="n">
        <v>0.257352566675193</v>
      </c>
    </row>
    <row r="757" customFormat="false" ht="12.75" hidden="false" customHeight="false" outlineLevel="0" collapsed="false">
      <c r="A757" s="0" t="s">
        <v>3233</v>
      </c>
      <c r="B757" s="0" t="s">
        <v>286</v>
      </c>
      <c r="C757" s="0" t="s">
        <v>3233</v>
      </c>
      <c r="D757" s="0" t="s">
        <v>3234</v>
      </c>
      <c r="E757" s="0" t="s">
        <v>3235</v>
      </c>
      <c r="F757" s="0" t="s">
        <v>3236</v>
      </c>
      <c r="G757" s="0" t="s">
        <v>3234</v>
      </c>
      <c r="H757" s="0" t="n">
        <v>0.395419901364142</v>
      </c>
      <c r="I757" s="0" t="n">
        <v>0.269096403233953</v>
      </c>
      <c r="J757" s="0" t="n">
        <v>0.0239718794688071</v>
      </c>
    </row>
    <row r="758" customFormat="false" ht="12.75" hidden="false" customHeight="false" outlineLevel="0" collapsed="false">
      <c r="A758" s="0" t="s">
        <v>3237</v>
      </c>
      <c r="B758" s="0" t="s">
        <v>286</v>
      </c>
      <c r="C758" s="0" t="s">
        <v>3237</v>
      </c>
      <c r="D758" s="0" t="s">
        <v>3238</v>
      </c>
      <c r="E758" s="0" t="s">
        <v>3239</v>
      </c>
      <c r="F758" s="0" t="s">
        <v>3240</v>
      </c>
      <c r="G758" s="0" t="s">
        <v>3238</v>
      </c>
      <c r="H758" s="0" t="n">
        <v>0.337121759803256</v>
      </c>
      <c r="I758" s="0" t="n">
        <v>0.869068427176437</v>
      </c>
      <c r="J758" s="0" t="n">
        <v>0.156212761488053</v>
      </c>
    </row>
    <row r="759" customFormat="false" ht="12.75" hidden="false" customHeight="false" outlineLevel="0" collapsed="false">
      <c r="A759" s="0" t="s">
        <v>3241</v>
      </c>
      <c r="B759" s="0" t="s">
        <v>286</v>
      </c>
      <c r="C759" s="0" t="s">
        <v>3241</v>
      </c>
      <c r="D759" s="0" t="s">
        <v>3242</v>
      </c>
      <c r="E759" s="0" t="s">
        <v>3243</v>
      </c>
      <c r="F759" s="0" t="s">
        <v>3244</v>
      </c>
      <c r="G759" s="0" t="s">
        <v>3242</v>
      </c>
      <c r="H759" s="0" t="n">
        <v>0.382248089419171</v>
      </c>
      <c r="I759" s="0" t="n">
        <v>0.781366477299531</v>
      </c>
      <c r="J759" s="0" t="n">
        <v>-0.279250132770067</v>
      </c>
    </row>
    <row r="760" customFormat="false" ht="12.75" hidden="false" customHeight="false" outlineLevel="0" collapsed="false">
      <c r="A760" s="0" t="s">
        <v>3245</v>
      </c>
      <c r="B760" s="0" t="s">
        <v>286</v>
      </c>
      <c r="C760" s="0" t="s">
        <v>3245</v>
      </c>
      <c r="D760" s="0" t="s">
        <v>3246</v>
      </c>
      <c r="E760" s="0" t="s">
        <v>3247</v>
      </c>
      <c r="F760" s="0" t="s">
        <v>3248</v>
      </c>
      <c r="G760" s="0" t="s">
        <v>3246</v>
      </c>
      <c r="H760" s="0" t="n">
        <v>0.1027353396484</v>
      </c>
      <c r="I760" s="0" t="n">
        <v>0.291841778258516</v>
      </c>
      <c r="J760" s="0" t="n">
        <v>-0.126395550651139</v>
      </c>
    </row>
    <row r="761" customFormat="false" ht="12.75" hidden="false" customHeight="false" outlineLevel="0" collapsed="false">
      <c r="A761" s="0" t="s">
        <v>3249</v>
      </c>
      <c r="B761" s="0" t="s">
        <v>286</v>
      </c>
      <c r="C761" s="0" t="s">
        <v>3249</v>
      </c>
      <c r="D761" s="0" t="s">
        <v>3250</v>
      </c>
      <c r="E761" s="0" t="s">
        <v>3251</v>
      </c>
      <c r="F761" s="0" t="s">
        <v>3252</v>
      </c>
      <c r="G761" s="0" t="s">
        <v>3250</v>
      </c>
      <c r="H761" s="0" t="n">
        <v>0.20757679012457</v>
      </c>
      <c r="I761" s="0" t="n">
        <v>0.585532110506746</v>
      </c>
      <c r="J761" s="0" t="n">
        <v>0.0174858295891753</v>
      </c>
    </row>
    <row r="762" customFormat="false" ht="12.75" hidden="false" customHeight="false" outlineLevel="0" collapsed="false">
      <c r="A762" s="0" t="s">
        <v>3253</v>
      </c>
      <c r="B762" s="0" t="s">
        <v>286</v>
      </c>
      <c r="C762" s="0" t="s">
        <v>3253</v>
      </c>
      <c r="D762" s="0" t="s">
        <v>180</v>
      </c>
      <c r="E762" s="0" t="s">
        <v>3254</v>
      </c>
      <c r="F762" s="0" t="s">
        <v>3255</v>
      </c>
      <c r="G762" s="0" t="s">
        <v>180</v>
      </c>
      <c r="H762" s="0" t="n">
        <v>-0.653968902568487</v>
      </c>
      <c r="I762" s="0" t="n">
        <v>-0.453296287792836</v>
      </c>
      <c r="J762" s="0" t="n">
        <v>-0.113615966406395</v>
      </c>
    </row>
    <row r="763" customFormat="false" ht="12.75" hidden="false" customHeight="false" outlineLevel="0" collapsed="false">
      <c r="A763" s="0" t="s">
        <v>3256</v>
      </c>
      <c r="B763" s="0" t="s">
        <v>286</v>
      </c>
      <c r="C763" s="0" t="s">
        <v>3256</v>
      </c>
      <c r="D763" s="0" t="s">
        <v>3257</v>
      </c>
      <c r="E763" s="0" t="s">
        <v>3258</v>
      </c>
      <c r="F763" s="0" t="s">
        <v>3259</v>
      </c>
      <c r="G763" s="0" t="s">
        <v>3257</v>
      </c>
      <c r="H763" s="0" t="n">
        <v>0.502642740789089</v>
      </c>
      <c r="I763" s="0" t="n">
        <v>0.366135620454909</v>
      </c>
      <c r="J763" s="0" t="n">
        <v>0.388758403095511</v>
      </c>
    </row>
    <row r="764" customFormat="false" ht="12.75" hidden="false" customHeight="false" outlineLevel="0" collapsed="false">
      <c r="A764" s="0" t="s">
        <v>3260</v>
      </c>
      <c r="B764" s="0" t="s">
        <v>286</v>
      </c>
      <c r="C764" s="0" t="s">
        <v>3260</v>
      </c>
      <c r="D764" s="0" t="s">
        <v>3261</v>
      </c>
      <c r="E764" s="0" t="s">
        <v>3262</v>
      </c>
      <c r="F764" s="0" t="s">
        <v>3263</v>
      </c>
      <c r="G764" s="0" t="s">
        <v>3261</v>
      </c>
      <c r="H764" s="0" t="n">
        <v>-0.133306605675323</v>
      </c>
      <c r="I764" s="0" t="n">
        <v>-0.350888477054202</v>
      </c>
      <c r="J764" s="0" t="n">
        <v>-0.000408933268561729</v>
      </c>
    </row>
    <row r="765" customFormat="false" ht="12.75" hidden="false" customHeight="false" outlineLevel="0" collapsed="false">
      <c r="A765" s="0" t="s">
        <v>3264</v>
      </c>
      <c r="B765" s="0" t="s">
        <v>286</v>
      </c>
      <c r="C765" s="0" t="s">
        <v>3264</v>
      </c>
      <c r="D765" s="0" t="s">
        <v>3265</v>
      </c>
      <c r="E765" s="0" t="s">
        <v>3266</v>
      </c>
      <c r="F765" s="0" t="s">
        <v>3267</v>
      </c>
      <c r="G765" s="0" t="s">
        <v>3265</v>
      </c>
      <c r="H765" s="0" t="n">
        <v>-0.439410586647481</v>
      </c>
      <c r="I765" s="0" t="n">
        <v>-0.59045769099443</v>
      </c>
      <c r="J765" s="0" t="n">
        <v>-0.124398676053948</v>
      </c>
    </row>
    <row r="766" customFormat="false" ht="12.75" hidden="false" customHeight="false" outlineLevel="0" collapsed="false">
      <c r="A766" s="0" t="s">
        <v>3268</v>
      </c>
      <c r="B766" s="0" t="s">
        <v>286</v>
      </c>
      <c r="C766" s="0" t="s">
        <v>3268</v>
      </c>
      <c r="D766" s="0" t="s">
        <v>3269</v>
      </c>
      <c r="E766" s="0" t="s">
        <v>3270</v>
      </c>
      <c r="F766" s="0" t="s">
        <v>3271</v>
      </c>
      <c r="G766" s="0" t="s">
        <v>3269</v>
      </c>
      <c r="H766" s="0" t="n">
        <v>1.25064073352648</v>
      </c>
      <c r="I766" s="0" t="n">
        <v>2.27609531764666</v>
      </c>
      <c r="J766" s="0" t="n">
        <v>1.29341964958735</v>
      </c>
    </row>
    <row r="767" customFormat="false" ht="12.75" hidden="false" customHeight="false" outlineLevel="0" collapsed="false">
      <c r="A767" s="0" t="s">
        <v>3272</v>
      </c>
      <c r="B767" s="0" t="s">
        <v>286</v>
      </c>
      <c r="C767" s="0" t="s">
        <v>3272</v>
      </c>
      <c r="D767" s="0" t="s">
        <v>3273</v>
      </c>
      <c r="E767" s="0" t="s">
        <v>3274</v>
      </c>
      <c r="F767" s="0" t="s">
        <v>3275</v>
      </c>
      <c r="G767" s="0" t="s">
        <v>3273</v>
      </c>
      <c r="H767" s="0" t="n">
        <v>-0.249356456971308</v>
      </c>
      <c r="I767" s="0" t="n">
        <v>-0.359959832709944</v>
      </c>
      <c r="J767" s="0" t="n">
        <v>-0.20068461664044</v>
      </c>
    </row>
    <row r="768" customFormat="false" ht="12.75" hidden="false" customHeight="false" outlineLevel="0" collapsed="false">
      <c r="A768" s="0" t="s">
        <v>3276</v>
      </c>
      <c r="B768" s="0" t="s">
        <v>286</v>
      </c>
      <c r="C768" s="0" t="s">
        <v>3276</v>
      </c>
      <c r="D768" s="0" t="s">
        <v>3277</v>
      </c>
      <c r="E768" s="0" t="s">
        <v>3278</v>
      </c>
      <c r="F768" s="0" t="s">
        <v>3279</v>
      </c>
      <c r="G768" s="0" t="s">
        <v>3277</v>
      </c>
      <c r="H768" s="0" t="n">
        <v>0.555926986038654</v>
      </c>
      <c r="I768" s="0" t="n">
        <v>0.101847593449461</v>
      </c>
      <c r="J768" s="0" t="n">
        <v>0.184533349953254</v>
      </c>
    </row>
    <row r="769" customFormat="false" ht="12.75" hidden="false" customHeight="false" outlineLevel="0" collapsed="false">
      <c r="A769" s="0" t="s">
        <v>3280</v>
      </c>
      <c r="B769" s="0" t="s">
        <v>286</v>
      </c>
      <c r="C769" s="0" t="s">
        <v>3280</v>
      </c>
      <c r="D769" s="0" t="s">
        <v>3281</v>
      </c>
      <c r="E769" s="0" t="s">
        <v>3282</v>
      </c>
      <c r="F769" s="0" t="s">
        <v>3283</v>
      </c>
      <c r="G769" s="0" t="s">
        <v>3281</v>
      </c>
      <c r="H769" s="0" t="n">
        <v>1.07832821599821</v>
      </c>
      <c r="I769" s="0" t="n">
        <v>0.712036819161521</v>
      </c>
      <c r="J769" s="0" t="n">
        <v>0.539574386695982</v>
      </c>
    </row>
    <row r="770" customFormat="false" ht="12.75" hidden="false" customHeight="false" outlineLevel="0" collapsed="false">
      <c r="A770" s="0" t="s">
        <v>3284</v>
      </c>
      <c r="B770" s="0" t="s">
        <v>286</v>
      </c>
      <c r="C770" s="0" t="s">
        <v>3284</v>
      </c>
      <c r="D770" s="0" t="s">
        <v>3285</v>
      </c>
      <c r="E770" s="0" t="s">
        <v>3286</v>
      </c>
      <c r="F770" s="0" t="s">
        <v>3287</v>
      </c>
      <c r="G770" s="0" t="s">
        <v>3285</v>
      </c>
      <c r="H770" s="0" t="n">
        <v>0.271599072654532</v>
      </c>
      <c r="I770" s="0" t="n">
        <v>0.0886694950958846</v>
      </c>
      <c r="J770" s="0" t="n">
        <v>-0.171046356339919</v>
      </c>
    </row>
    <row r="771" customFormat="false" ht="12.75" hidden="false" customHeight="false" outlineLevel="0" collapsed="false">
      <c r="A771" s="0" t="s">
        <v>3288</v>
      </c>
      <c r="B771" s="0" t="s">
        <v>286</v>
      </c>
      <c r="C771" s="0" t="s">
        <v>3288</v>
      </c>
      <c r="D771" s="0" t="s">
        <v>3289</v>
      </c>
      <c r="E771" s="0" t="s">
        <v>3290</v>
      </c>
      <c r="F771" s="0" t="s">
        <v>3291</v>
      </c>
      <c r="G771" s="0" t="s">
        <v>3289</v>
      </c>
      <c r="H771" s="0" t="n">
        <v>0.348442828547306</v>
      </c>
      <c r="I771" s="0" t="n">
        <v>0.39222991758376</v>
      </c>
      <c r="J771" s="0" t="n">
        <v>-0.124958686458213</v>
      </c>
    </row>
    <row r="772" customFormat="false" ht="12.75" hidden="false" customHeight="false" outlineLevel="0" collapsed="false">
      <c r="A772" s="0" t="s">
        <v>3292</v>
      </c>
      <c r="B772" s="0" t="s">
        <v>286</v>
      </c>
      <c r="C772" s="0" t="s">
        <v>3292</v>
      </c>
      <c r="D772" s="0" t="s">
        <v>3293</v>
      </c>
      <c r="E772" s="0" t="s">
        <v>3294</v>
      </c>
      <c r="F772" s="0" t="s">
        <v>3295</v>
      </c>
      <c r="G772" s="0" t="s">
        <v>3293</v>
      </c>
      <c r="H772" s="0" t="n">
        <v>-0.451502041992073</v>
      </c>
      <c r="I772" s="0" t="n">
        <v>-0.387243823815452</v>
      </c>
      <c r="J772" s="0" t="n">
        <v>-0.092921841807267</v>
      </c>
    </row>
    <row r="773" customFormat="false" ht="12.75" hidden="false" customHeight="false" outlineLevel="0" collapsed="false">
      <c r="A773" s="0" t="s">
        <v>3296</v>
      </c>
      <c r="B773" s="0" t="s">
        <v>286</v>
      </c>
      <c r="C773" s="0" t="s">
        <v>3296</v>
      </c>
      <c r="D773" s="0" t="s">
        <v>3297</v>
      </c>
      <c r="E773" s="0" t="s">
        <v>3298</v>
      </c>
      <c r="F773" s="0" t="s">
        <v>3299</v>
      </c>
      <c r="G773" s="0" t="s">
        <v>3297</v>
      </c>
      <c r="H773" s="0" t="n">
        <v>-1.20606109525448</v>
      </c>
      <c r="I773" s="0" t="n">
        <v>-0.65571658747121</v>
      </c>
      <c r="J773" s="0" t="n">
        <v>0.203274747620972</v>
      </c>
    </row>
    <row r="774" customFormat="false" ht="12.75" hidden="false" customHeight="false" outlineLevel="0" collapsed="false">
      <c r="A774" s="0" t="s">
        <v>3300</v>
      </c>
      <c r="B774" s="0" t="s">
        <v>286</v>
      </c>
      <c r="C774" s="0" t="s">
        <v>3300</v>
      </c>
      <c r="D774" s="0" t="s">
        <v>3301</v>
      </c>
      <c r="E774" s="0" t="s">
        <v>3302</v>
      </c>
      <c r="F774" s="0" t="s">
        <v>3303</v>
      </c>
      <c r="G774" s="0" t="s">
        <v>3301</v>
      </c>
      <c r="H774" s="0" t="n">
        <v>0.364393210450324</v>
      </c>
      <c r="I774" s="0" t="n">
        <v>0.515341453315012</v>
      </c>
      <c r="J774" s="0" t="n">
        <v>-0.0712452658394578</v>
      </c>
    </row>
    <row r="775" customFormat="false" ht="12.75" hidden="false" customHeight="false" outlineLevel="0" collapsed="false">
      <c r="A775" s="0" t="s">
        <v>3304</v>
      </c>
      <c r="B775" s="0" t="s">
        <v>286</v>
      </c>
      <c r="C775" s="0" t="s">
        <v>3304</v>
      </c>
      <c r="D775" s="0" t="s">
        <v>3305</v>
      </c>
      <c r="E775" s="0" t="s">
        <v>3306</v>
      </c>
      <c r="F775" s="0" t="s">
        <v>3307</v>
      </c>
      <c r="G775" s="0" t="s">
        <v>3305</v>
      </c>
      <c r="H775" s="0" t="n">
        <v>-0.842517530612765</v>
      </c>
      <c r="I775" s="0" t="n">
        <v>-0.471571953539295</v>
      </c>
      <c r="J775" s="0" t="n">
        <v>0.360873828354699</v>
      </c>
    </row>
    <row r="776" customFormat="false" ht="12.75" hidden="false" customHeight="false" outlineLevel="0" collapsed="false">
      <c r="A776" s="0" t="s">
        <v>3308</v>
      </c>
      <c r="B776" s="0" t="s">
        <v>286</v>
      </c>
      <c r="C776" s="0" t="s">
        <v>3308</v>
      </c>
      <c r="D776" s="0" t="s">
        <v>3309</v>
      </c>
      <c r="E776" s="0" t="s">
        <v>3310</v>
      </c>
      <c r="F776" s="0" t="s">
        <v>3311</v>
      </c>
      <c r="G776" s="0" t="s">
        <v>3309</v>
      </c>
      <c r="H776" s="0" t="n">
        <v>0.617432693816204</v>
      </c>
      <c r="I776" s="0" t="n">
        <v>-0.295150485592747</v>
      </c>
      <c r="J776" s="0" t="n">
        <v>0.0566880807551593</v>
      </c>
    </row>
    <row r="777" customFormat="false" ht="12.75" hidden="false" customHeight="false" outlineLevel="0" collapsed="false">
      <c r="A777" s="0" t="s">
        <v>3312</v>
      </c>
      <c r="B777" s="0" t="s">
        <v>286</v>
      </c>
      <c r="C777" s="0" t="s">
        <v>3312</v>
      </c>
      <c r="D777" s="0" t="s">
        <v>3313</v>
      </c>
      <c r="E777" s="0" t="s">
        <v>3314</v>
      </c>
      <c r="F777" s="0" t="s">
        <v>3315</v>
      </c>
      <c r="G777" s="0" t="s">
        <v>3313</v>
      </c>
      <c r="H777" s="0" t="n">
        <v>0.167403936310036</v>
      </c>
      <c r="I777" s="0" t="n">
        <v>0.404580984988403</v>
      </c>
      <c r="J777" s="0" t="n">
        <v>-0.166047202285913</v>
      </c>
    </row>
    <row r="778" customFormat="false" ht="12.75" hidden="false" customHeight="false" outlineLevel="0" collapsed="false">
      <c r="A778" s="0" t="s">
        <v>3316</v>
      </c>
      <c r="B778" s="0" t="s">
        <v>286</v>
      </c>
      <c r="C778" s="0" t="s">
        <v>3316</v>
      </c>
      <c r="D778" s="0" t="s">
        <v>21</v>
      </c>
      <c r="E778" s="0" t="s">
        <v>3317</v>
      </c>
      <c r="F778" s="0" t="s">
        <v>3318</v>
      </c>
      <c r="G778" s="0" t="s">
        <v>21</v>
      </c>
      <c r="H778" s="0" t="n">
        <v>0.655293026050438</v>
      </c>
      <c r="I778" s="0" t="n">
        <v>-0.285453134684168</v>
      </c>
      <c r="J778" s="0" t="n">
        <v>-0.37104759825242</v>
      </c>
    </row>
    <row r="779" customFormat="false" ht="12.75" hidden="false" customHeight="false" outlineLevel="0" collapsed="false">
      <c r="A779" s="0" t="s">
        <v>3319</v>
      </c>
      <c r="B779" s="0" t="s">
        <v>286</v>
      </c>
      <c r="C779" s="0" t="s">
        <v>3319</v>
      </c>
      <c r="D779" s="0" t="s">
        <v>3320</v>
      </c>
      <c r="E779" s="0" t="s">
        <v>3321</v>
      </c>
      <c r="F779" s="0" t="s">
        <v>3322</v>
      </c>
      <c r="G779" s="0" t="s">
        <v>3320</v>
      </c>
      <c r="H779" s="0" t="n">
        <v>0.747734044615148</v>
      </c>
      <c r="I779" s="0" t="n">
        <v>0.773925685816692</v>
      </c>
      <c r="J779" s="0" t="n">
        <v>-0.455511684094954</v>
      </c>
    </row>
    <row r="780" customFormat="false" ht="12.75" hidden="false" customHeight="false" outlineLevel="0" collapsed="false">
      <c r="A780" s="0" t="s">
        <v>3323</v>
      </c>
      <c r="B780" s="0" t="s">
        <v>286</v>
      </c>
      <c r="C780" s="0" t="s">
        <v>3323</v>
      </c>
      <c r="D780" s="0" t="s">
        <v>3324</v>
      </c>
      <c r="E780" s="0" t="s">
        <v>3325</v>
      </c>
      <c r="F780" s="0" t="s">
        <v>3326</v>
      </c>
      <c r="G780" s="0" t="s">
        <v>3324</v>
      </c>
      <c r="H780" s="0" t="n">
        <v>1.28672996221565</v>
      </c>
      <c r="I780" s="0" t="n">
        <v>1.14685784094496</v>
      </c>
      <c r="J780" s="0" t="n">
        <v>0.517837454522234</v>
      </c>
    </row>
    <row r="781" customFormat="false" ht="12.75" hidden="false" customHeight="false" outlineLevel="0" collapsed="false">
      <c r="A781" s="0" t="s">
        <v>3327</v>
      </c>
      <c r="B781" s="0" t="s">
        <v>286</v>
      </c>
      <c r="C781" s="0" t="s">
        <v>3327</v>
      </c>
      <c r="D781" s="0" t="s">
        <v>3328</v>
      </c>
      <c r="E781" s="0" t="s">
        <v>3329</v>
      </c>
      <c r="F781" s="0" t="s">
        <v>3330</v>
      </c>
      <c r="G781" s="0" t="s">
        <v>3328</v>
      </c>
      <c r="H781" s="0" t="n">
        <v>0.287853333956283</v>
      </c>
      <c r="I781" s="0" t="n">
        <v>0.0772978980129961</v>
      </c>
      <c r="J781" s="0" t="n">
        <v>-0.00381612795646813</v>
      </c>
    </row>
    <row r="782" customFormat="false" ht="12.75" hidden="false" customHeight="false" outlineLevel="0" collapsed="false">
      <c r="A782" s="0" t="s">
        <v>3331</v>
      </c>
      <c r="B782" s="0" t="s">
        <v>286</v>
      </c>
      <c r="C782" s="0" t="s">
        <v>3331</v>
      </c>
      <c r="D782" s="0" t="s">
        <v>3332</v>
      </c>
      <c r="E782" s="0" t="s">
        <v>3333</v>
      </c>
      <c r="F782" s="0" t="s">
        <v>3334</v>
      </c>
      <c r="G782" s="0" t="s">
        <v>3332</v>
      </c>
      <c r="H782" s="0" t="n">
        <v>0.199572289228004</v>
      </c>
      <c r="I782" s="0" t="n">
        <v>0.190924182566639</v>
      </c>
      <c r="J782" s="0" t="n">
        <v>0.0584489584385102</v>
      </c>
    </row>
    <row r="783" customFormat="false" ht="12.75" hidden="false" customHeight="false" outlineLevel="0" collapsed="false">
      <c r="A783" s="0" t="s">
        <v>3335</v>
      </c>
      <c r="B783" s="0" t="s">
        <v>286</v>
      </c>
      <c r="C783" s="0" t="s">
        <v>3335</v>
      </c>
      <c r="D783" s="0" t="s">
        <v>3336</v>
      </c>
      <c r="E783" s="0" t="s">
        <v>3337</v>
      </c>
      <c r="F783" s="0" t="s">
        <v>3338</v>
      </c>
      <c r="G783" s="0" t="s">
        <v>3336</v>
      </c>
      <c r="H783" s="0" t="n">
        <v>0.0837707154148126</v>
      </c>
      <c r="I783" s="0" t="n">
        <v>0.295419026592763</v>
      </c>
      <c r="J783" s="0" t="n">
        <v>0.19819252997364</v>
      </c>
    </row>
    <row r="784" customFormat="false" ht="12.75" hidden="false" customHeight="false" outlineLevel="0" collapsed="false">
      <c r="A784" s="0" t="s">
        <v>3339</v>
      </c>
      <c r="B784" s="0" t="s">
        <v>286</v>
      </c>
      <c r="C784" s="0" t="s">
        <v>3339</v>
      </c>
      <c r="D784" s="0" t="s">
        <v>3340</v>
      </c>
      <c r="E784" s="0" t="s">
        <v>3341</v>
      </c>
      <c r="F784" s="0" t="s">
        <v>3342</v>
      </c>
      <c r="G784" s="0" t="s">
        <v>3340</v>
      </c>
      <c r="H784" s="0" t="n">
        <v>0.337354319550816</v>
      </c>
      <c r="I784" s="0" t="n">
        <v>0.317869629710346</v>
      </c>
      <c r="J784" s="0" t="n">
        <v>-0.501797054168186</v>
      </c>
    </row>
    <row r="785" customFormat="false" ht="12.75" hidden="false" customHeight="false" outlineLevel="0" collapsed="false">
      <c r="A785" s="0" t="s">
        <v>3343</v>
      </c>
      <c r="B785" s="0" t="s">
        <v>286</v>
      </c>
      <c r="C785" s="0" t="s">
        <v>3343</v>
      </c>
      <c r="D785" s="0" t="s">
        <v>3344</v>
      </c>
      <c r="E785" s="0" t="s">
        <v>3345</v>
      </c>
      <c r="F785" s="0" t="s">
        <v>3346</v>
      </c>
      <c r="G785" s="0" t="s">
        <v>3344</v>
      </c>
      <c r="H785" s="0" t="n">
        <v>-0.102726269476729</v>
      </c>
      <c r="I785" s="0" t="n">
        <v>-0.333979340166962</v>
      </c>
      <c r="J785" s="0" t="n">
        <v>-0.352298352928804</v>
      </c>
    </row>
    <row r="786" customFormat="false" ht="12.75" hidden="false" customHeight="false" outlineLevel="0" collapsed="false">
      <c r="A786" s="0" t="s">
        <v>3347</v>
      </c>
      <c r="B786" s="0" t="s">
        <v>286</v>
      </c>
      <c r="C786" s="0" t="s">
        <v>3347</v>
      </c>
      <c r="D786" s="0" t="s">
        <v>3348</v>
      </c>
      <c r="E786" s="0" t="s">
        <v>3349</v>
      </c>
      <c r="F786" s="0" t="s">
        <v>3350</v>
      </c>
      <c r="G786" s="0" t="s">
        <v>3348</v>
      </c>
      <c r="H786" s="0" t="n">
        <v>0.561258492938834</v>
      </c>
      <c r="I786" s="0" t="n">
        <v>0.18874650677143</v>
      </c>
      <c r="J786" s="0" t="n">
        <v>0.365389893284326</v>
      </c>
    </row>
    <row r="787" customFormat="false" ht="12.75" hidden="false" customHeight="false" outlineLevel="0" collapsed="false">
      <c r="A787" s="0" t="s">
        <v>3351</v>
      </c>
      <c r="B787" s="0" t="s">
        <v>286</v>
      </c>
      <c r="C787" s="0" t="s">
        <v>3351</v>
      </c>
      <c r="D787" s="0" t="s">
        <v>3352</v>
      </c>
      <c r="E787" s="0" t="s">
        <v>3353</v>
      </c>
      <c r="F787" s="0" t="s">
        <v>3354</v>
      </c>
      <c r="G787" s="0" t="s">
        <v>3352</v>
      </c>
      <c r="H787" s="0" t="n">
        <v>0.635750371606255</v>
      </c>
      <c r="I787" s="0" t="n">
        <v>0.847785552128116</v>
      </c>
      <c r="J787" s="0" t="n">
        <v>0.176848584315344</v>
      </c>
    </row>
    <row r="788" customFormat="false" ht="12.75" hidden="false" customHeight="false" outlineLevel="0" collapsed="false">
      <c r="A788" s="0" t="s">
        <v>3355</v>
      </c>
      <c r="B788" s="0" t="s">
        <v>286</v>
      </c>
      <c r="C788" s="0" t="s">
        <v>3355</v>
      </c>
      <c r="D788" s="0" t="s">
        <v>3356</v>
      </c>
      <c r="E788" s="0" t="s">
        <v>3357</v>
      </c>
      <c r="F788" s="0" t="s">
        <v>3358</v>
      </c>
      <c r="G788" s="0" t="s">
        <v>3356</v>
      </c>
      <c r="H788" s="0" t="n">
        <v>-0.545192704675806</v>
      </c>
      <c r="I788" s="0" t="n">
        <v>0.0349526140883443</v>
      </c>
      <c r="J788" s="0" t="n">
        <v>-0.262917126701502</v>
      </c>
    </row>
    <row r="789" customFormat="false" ht="12.75" hidden="false" customHeight="false" outlineLevel="0" collapsed="false">
      <c r="A789" s="0" t="s">
        <v>3359</v>
      </c>
      <c r="B789" s="0" t="s">
        <v>286</v>
      </c>
      <c r="C789" s="0" t="s">
        <v>3359</v>
      </c>
      <c r="D789" s="0" t="s">
        <v>3360</v>
      </c>
      <c r="E789" s="0" t="s">
        <v>3361</v>
      </c>
      <c r="F789" s="0" t="s">
        <v>3362</v>
      </c>
      <c r="G789" s="0" t="s">
        <v>3360</v>
      </c>
      <c r="H789" s="0" t="n">
        <v>0.544394793925067</v>
      </c>
      <c r="I789" s="0" t="n">
        <v>0.844482470376825</v>
      </c>
      <c r="J789" s="0" t="n">
        <v>-0.112607841111125</v>
      </c>
    </row>
    <row r="790" customFormat="false" ht="12.75" hidden="false" customHeight="false" outlineLevel="0" collapsed="false">
      <c r="A790" s="0" t="s">
        <v>3363</v>
      </c>
      <c r="B790" s="0" t="s">
        <v>286</v>
      </c>
      <c r="C790" s="0" t="s">
        <v>3363</v>
      </c>
      <c r="D790" s="0" t="s">
        <v>3364</v>
      </c>
      <c r="E790" s="0" t="s">
        <v>3365</v>
      </c>
      <c r="F790" s="0" t="s">
        <v>3366</v>
      </c>
      <c r="G790" s="0" t="s">
        <v>3367</v>
      </c>
      <c r="H790" s="0" t="n">
        <v>0.272981134374879</v>
      </c>
      <c r="I790" s="0" t="n">
        <v>0.437995203883762</v>
      </c>
      <c r="J790" s="0" t="n">
        <v>-0.0727239708048453</v>
      </c>
    </row>
    <row r="791" customFormat="false" ht="12.75" hidden="false" customHeight="false" outlineLevel="0" collapsed="false">
      <c r="A791" s="0" t="s">
        <v>3368</v>
      </c>
      <c r="B791" s="0" t="s">
        <v>286</v>
      </c>
      <c r="C791" s="0" t="s">
        <v>3368</v>
      </c>
      <c r="D791" s="0" t="s">
        <v>3369</v>
      </c>
      <c r="E791" s="0" t="s">
        <v>3370</v>
      </c>
      <c r="F791" s="0" t="s">
        <v>3371</v>
      </c>
      <c r="G791" s="0" t="s">
        <v>3369</v>
      </c>
      <c r="H791" s="0" t="n">
        <v>0.351106967958908</v>
      </c>
      <c r="I791" s="0" t="n">
        <v>0.621091180850929</v>
      </c>
      <c r="J791" s="0" t="n">
        <v>0.286421383954591</v>
      </c>
    </row>
    <row r="792" customFormat="false" ht="12.75" hidden="false" customHeight="false" outlineLevel="0" collapsed="false">
      <c r="A792" s="0" t="s">
        <v>3372</v>
      </c>
      <c r="B792" s="0" t="s">
        <v>286</v>
      </c>
      <c r="C792" s="0" t="s">
        <v>3372</v>
      </c>
      <c r="D792" s="0" t="s">
        <v>3373</v>
      </c>
      <c r="E792" s="0" t="s">
        <v>3374</v>
      </c>
      <c r="F792" s="0" t="s">
        <v>3375</v>
      </c>
      <c r="G792" s="0" t="s">
        <v>3373</v>
      </c>
      <c r="H792" s="0" t="n">
        <v>0.0791139146749518</v>
      </c>
      <c r="I792" s="0" t="n">
        <v>0.516388477736317</v>
      </c>
      <c r="J792" s="0" t="n">
        <v>0.192161352169512</v>
      </c>
    </row>
    <row r="793" customFormat="false" ht="12.75" hidden="false" customHeight="false" outlineLevel="0" collapsed="false">
      <c r="A793" s="0" t="s">
        <v>3376</v>
      </c>
      <c r="B793" s="0" t="s">
        <v>286</v>
      </c>
      <c r="C793" s="0" t="s">
        <v>3376</v>
      </c>
      <c r="D793" s="0" t="s">
        <v>3377</v>
      </c>
      <c r="E793" s="0" t="s">
        <v>3378</v>
      </c>
      <c r="F793" s="0" t="s">
        <v>3379</v>
      </c>
      <c r="G793" s="0" t="s">
        <v>3377</v>
      </c>
      <c r="H793" s="0" t="n">
        <v>0.388490302402293</v>
      </c>
      <c r="I793" s="0" t="n">
        <v>0.713117295839976</v>
      </c>
      <c r="J793" s="0" t="n">
        <v>-0.353303570088965</v>
      </c>
    </row>
    <row r="794" customFormat="false" ht="12.75" hidden="false" customHeight="false" outlineLevel="0" collapsed="false">
      <c r="A794" s="0" t="s">
        <v>3380</v>
      </c>
      <c r="B794" s="0" t="s">
        <v>286</v>
      </c>
      <c r="C794" s="0" t="s">
        <v>3380</v>
      </c>
      <c r="D794" s="0" t="s">
        <v>3381</v>
      </c>
      <c r="E794" s="0" t="s">
        <v>3382</v>
      </c>
      <c r="F794" s="0" t="s">
        <v>3383</v>
      </c>
      <c r="G794" s="0" t="s">
        <v>3381</v>
      </c>
      <c r="H794" s="0" t="n">
        <v>1.23045302296113</v>
      </c>
      <c r="I794" s="0" t="n">
        <v>0.96689160569407</v>
      </c>
      <c r="J794" s="0" t="n">
        <v>0.177487769911963</v>
      </c>
    </row>
    <row r="795" customFormat="false" ht="12.75" hidden="false" customHeight="false" outlineLevel="0" collapsed="false">
      <c r="A795" s="0" t="s">
        <v>3384</v>
      </c>
      <c r="B795" s="0" t="s">
        <v>286</v>
      </c>
      <c r="C795" s="0" t="s">
        <v>3384</v>
      </c>
      <c r="D795" s="0" t="s">
        <v>3385</v>
      </c>
      <c r="E795" s="0" t="s">
        <v>3386</v>
      </c>
      <c r="F795" s="0" t="s">
        <v>3387</v>
      </c>
      <c r="G795" s="0" t="s">
        <v>3385</v>
      </c>
      <c r="H795" s="0" t="n">
        <v>0.222824165148612</v>
      </c>
      <c r="I795" s="0" t="n">
        <v>0.784917604976413</v>
      </c>
      <c r="J795" s="0" t="n">
        <v>0.0526092048360116</v>
      </c>
    </row>
    <row r="796" customFormat="false" ht="12.75" hidden="false" customHeight="false" outlineLevel="0" collapsed="false">
      <c r="A796" s="0" t="s">
        <v>3388</v>
      </c>
      <c r="B796" s="0" t="s">
        <v>286</v>
      </c>
      <c r="C796" s="0" t="s">
        <v>3388</v>
      </c>
      <c r="D796" s="0" t="s">
        <v>3389</v>
      </c>
      <c r="E796" s="0" t="s">
        <v>3390</v>
      </c>
      <c r="F796" s="0" t="s">
        <v>3391</v>
      </c>
      <c r="G796" s="0" t="s">
        <v>3389</v>
      </c>
      <c r="H796" s="0" t="n">
        <v>0.187654137456458</v>
      </c>
      <c r="I796" s="0" t="n">
        <v>0.851953363557998</v>
      </c>
      <c r="J796" s="0" t="n">
        <v>0.5286920287787</v>
      </c>
    </row>
    <row r="797" customFormat="false" ht="12.75" hidden="false" customHeight="false" outlineLevel="0" collapsed="false">
      <c r="A797" s="0" t="s">
        <v>3392</v>
      </c>
      <c r="B797" s="0" t="s">
        <v>286</v>
      </c>
      <c r="C797" s="0" t="s">
        <v>3392</v>
      </c>
      <c r="D797" s="0" t="s">
        <v>3393</v>
      </c>
      <c r="E797" s="0" t="s">
        <v>3394</v>
      </c>
      <c r="F797" s="0" t="s">
        <v>3395</v>
      </c>
      <c r="G797" s="0" t="s">
        <v>3393</v>
      </c>
      <c r="H797" s="0" t="n">
        <v>-0.221319017417328</v>
      </c>
      <c r="I797" s="0" t="n">
        <v>-0.202772672079415</v>
      </c>
      <c r="J797" s="0" t="n">
        <v>-0.0112841991707286</v>
      </c>
    </row>
    <row r="798" customFormat="false" ht="12.75" hidden="false" customHeight="false" outlineLevel="0" collapsed="false">
      <c r="A798" s="0" t="s">
        <v>3396</v>
      </c>
      <c r="B798" s="0" t="s">
        <v>286</v>
      </c>
      <c r="C798" s="0" t="s">
        <v>3396</v>
      </c>
      <c r="D798" s="0" t="s">
        <v>3397</v>
      </c>
      <c r="E798" s="0" t="s">
        <v>3398</v>
      </c>
      <c r="F798" s="0" t="s">
        <v>3399</v>
      </c>
      <c r="G798" s="0" t="s">
        <v>3400</v>
      </c>
      <c r="H798" s="0" t="n">
        <v>0.788255439534767</v>
      </c>
      <c r="I798" s="0" t="n">
        <v>0.343606817279278</v>
      </c>
      <c r="J798" s="0" t="n">
        <v>0.423240411652338</v>
      </c>
    </row>
    <row r="799" customFormat="false" ht="12.75" hidden="false" customHeight="false" outlineLevel="0" collapsed="false">
      <c r="A799" s="0" t="s">
        <v>3401</v>
      </c>
      <c r="B799" s="0" t="s">
        <v>286</v>
      </c>
      <c r="C799" s="0" t="s">
        <v>3401</v>
      </c>
      <c r="D799" s="0" t="s">
        <v>3402</v>
      </c>
      <c r="E799" s="0" t="s">
        <v>3403</v>
      </c>
      <c r="F799" s="0" t="s">
        <v>3404</v>
      </c>
      <c r="G799" s="0" t="s">
        <v>3402</v>
      </c>
      <c r="H799" s="0" t="n">
        <v>0.443770626569531</v>
      </c>
      <c r="I799" s="0" t="n">
        <v>0.877635794476829</v>
      </c>
      <c r="J799" s="0" t="n">
        <v>0.499058764210378</v>
      </c>
    </row>
    <row r="800" customFormat="false" ht="12.75" hidden="false" customHeight="false" outlineLevel="0" collapsed="false">
      <c r="A800" s="0" t="s">
        <v>3405</v>
      </c>
      <c r="B800" s="0" t="s">
        <v>286</v>
      </c>
      <c r="C800" s="0" t="s">
        <v>3405</v>
      </c>
      <c r="D800" s="0" t="s">
        <v>217</v>
      </c>
      <c r="E800" s="0" t="s">
        <v>3406</v>
      </c>
      <c r="F800" s="0" t="s">
        <v>3407</v>
      </c>
      <c r="G800" s="0" t="s">
        <v>217</v>
      </c>
      <c r="H800" s="0" t="n">
        <v>-0.341960497990993</v>
      </c>
      <c r="I800" s="0" t="n">
        <v>-0.319295307391414</v>
      </c>
      <c r="J800" s="0" t="n">
        <v>0.0717072481958683</v>
      </c>
    </row>
    <row r="801" customFormat="false" ht="12.75" hidden="false" customHeight="false" outlineLevel="0" collapsed="false">
      <c r="A801" s="0" t="s">
        <v>3408</v>
      </c>
      <c r="B801" s="0" t="s">
        <v>286</v>
      </c>
      <c r="C801" s="0" t="s">
        <v>3408</v>
      </c>
      <c r="D801" s="0" t="s">
        <v>3409</v>
      </c>
      <c r="E801" s="0" t="s">
        <v>3410</v>
      </c>
      <c r="F801" s="0" t="s">
        <v>3411</v>
      </c>
      <c r="G801" s="0" t="s">
        <v>3409</v>
      </c>
      <c r="H801" s="0" t="n">
        <v>0.25665622325959</v>
      </c>
      <c r="I801" s="0" t="n">
        <v>0.608101964599109</v>
      </c>
      <c r="J801" s="0" t="n">
        <v>0.212625019848187</v>
      </c>
    </row>
    <row r="802" customFormat="false" ht="12.75" hidden="false" customHeight="false" outlineLevel="0" collapsed="false">
      <c r="A802" s="0" t="s">
        <v>3412</v>
      </c>
      <c r="B802" s="0" t="s">
        <v>286</v>
      </c>
      <c r="C802" s="0" t="s">
        <v>3412</v>
      </c>
      <c r="D802" s="0" t="s">
        <v>3413</v>
      </c>
      <c r="E802" s="0" t="s">
        <v>3414</v>
      </c>
      <c r="F802" s="0" t="s">
        <v>3415</v>
      </c>
      <c r="G802" s="0" t="s">
        <v>3413</v>
      </c>
      <c r="H802" s="0" t="n">
        <v>0.388493720966937</v>
      </c>
      <c r="I802" s="0" t="n">
        <v>0.680177453440688</v>
      </c>
      <c r="J802" s="0" t="n">
        <v>0.565484790280561</v>
      </c>
    </row>
    <row r="803" customFormat="false" ht="12.75" hidden="false" customHeight="false" outlineLevel="0" collapsed="false">
      <c r="A803" s="0" t="s">
        <v>3416</v>
      </c>
      <c r="B803" s="0" t="s">
        <v>286</v>
      </c>
      <c r="C803" s="0" t="s">
        <v>3416</v>
      </c>
      <c r="D803" s="0" t="s">
        <v>3417</v>
      </c>
      <c r="E803" s="0" t="s">
        <v>3418</v>
      </c>
      <c r="F803" s="0" t="s">
        <v>3419</v>
      </c>
      <c r="G803" s="0" t="s">
        <v>3417</v>
      </c>
      <c r="H803" s="0" t="n">
        <v>0.507910089475138</v>
      </c>
      <c r="I803" s="0" t="n">
        <v>1.46649524530112</v>
      </c>
      <c r="J803" s="0" t="n">
        <v>-0.809466046857931</v>
      </c>
    </row>
    <row r="804" customFormat="false" ht="12.75" hidden="false" customHeight="false" outlineLevel="0" collapsed="false">
      <c r="A804" s="0" t="s">
        <v>3420</v>
      </c>
      <c r="B804" s="0" t="s">
        <v>286</v>
      </c>
      <c r="C804" s="0" t="s">
        <v>3420</v>
      </c>
      <c r="D804" s="0" t="s">
        <v>3421</v>
      </c>
      <c r="E804" s="0" t="s">
        <v>3422</v>
      </c>
      <c r="F804" s="0" t="s">
        <v>3423</v>
      </c>
      <c r="G804" s="0" t="s">
        <v>3421</v>
      </c>
      <c r="H804" s="0" t="n">
        <v>0.359557895950268</v>
      </c>
      <c r="I804" s="0" t="n">
        <v>0.76503644617462</v>
      </c>
      <c r="J804" s="0" t="n">
        <v>0.121999222027957</v>
      </c>
    </row>
    <row r="805" customFormat="false" ht="12.75" hidden="false" customHeight="false" outlineLevel="0" collapsed="false">
      <c r="A805" s="0" t="s">
        <v>3424</v>
      </c>
      <c r="B805" s="0" t="s">
        <v>286</v>
      </c>
      <c r="C805" s="0" t="s">
        <v>3424</v>
      </c>
      <c r="D805" s="0" t="s">
        <v>3425</v>
      </c>
      <c r="E805" s="0" t="s">
        <v>3426</v>
      </c>
      <c r="F805" s="0" t="s">
        <v>3427</v>
      </c>
      <c r="G805" s="0" t="s">
        <v>3425</v>
      </c>
      <c r="H805" s="0" t="n">
        <v>-0.280296432482348</v>
      </c>
      <c r="I805" s="0" t="n">
        <v>-0.0272468710131029</v>
      </c>
      <c r="J805" s="0" t="n">
        <v>0.161806988141705</v>
      </c>
    </row>
    <row r="806" customFormat="false" ht="12.75" hidden="false" customHeight="false" outlineLevel="0" collapsed="false">
      <c r="A806" s="0" t="s">
        <v>3428</v>
      </c>
      <c r="B806" s="0" t="s">
        <v>286</v>
      </c>
      <c r="C806" s="0" t="s">
        <v>3428</v>
      </c>
      <c r="D806" s="0" t="s">
        <v>3429</v>
      </c>
      <c r="E806" s="0" t="s">
        <v>3430</v>
      </c>
      <c r="F806" s="0" t="s">
        <v>3431</v>
      </c>
      <c r="G806" s="0" t="s">
        <v>3429</v>
      </c>
      <c r="H806" s="0" t="n">
        <v>0.653792939772018</v>
      </c>
      <c r="I806" s="0" t="n">
        <v>0.449007782453068</v>
      </c>
      <c r="J806" s="0" t="n">
        <v>-0.0288320920642238</v>
      </c>
    </row>
    <row r="807" customFormat="false" ht="12.75" hidden="false" customHeight="false" outlineLevel="0" collapsed="false">
      <c r="A807" s="0" t="s">
        <v>3432</v>
      </c>
      <c r="B807" s="0" t="s">
        <v>286</v>
      </c>
      <c r="C807" s="0" t="s">
        <v>3432</v>
      </c>
      <c r="D807" s="0" t="s">
        <v>3433</v>
      </c>
      <c r="E807" s="0" t="s">
        <v>3434</v>
      </c>
      <c r="F807" s="0" t="s">
        <v>3435</v>
      </c>
      <c r="G807" s="0" t="s">
        <v>3433</v>
      </c>
      <c r="H807" s="0" t="n">
        <v>0.782935333910475</v>
      </c>
      <c r="I807" s="0" t="n">
        <v>1.86981350860876</v>
      </c>
      <c r="J807" s="0" t="n">
        <v>-0.578328086500184</v>
      </c>
    </row>
    <row r="808" customFormat="false" ht="12.75" hidden="false" customHeight="false" outlineLevel="0" collapsed="false">
      <c r="A808" s="0" t="s">
        <v>3436</v>
      </c>
      <c r="B808" s="0" t="s">
        <v>286</v>
      </c>
      <c r="C808" s="0" t="s">
        <v>3436</v>
      </c>
      <c r="D808" s="0" t="s">
        <v>3437</v>
      </c>
      <c r="E808" s="0" t="s">
        <v>3438</v>
      </c>
      <c r="F808" s="0" t="s">
        <v>3439</v>
      </c>
      <c r="G808" s="0" t="s">
        <v>3437</v>
      </c>
      <c r="H808" s="0" t="n">
        <v>0.789995212460084</v>
      </c>
      <c r="I808" s="0" t="n">
        <v>0.182388575083271</v>
      </c>
      <c r="J808" s="0" t="n">
        <v>0.0981429601578634</v>
      </c>
    </row>
    <row r="809" customFormat="false" ht="12.75" hidden="false" customHeight="false" outlineLevel="0" collapsed="false">
      <c r="A809" s="0" t="s">
        <v>3440</v>
      </c>
      <c r="B809" s="0" t="s">
        <v>286</v>
      </c>
      <c r="C809" s="0" t="s">
        <v>3440</v>
      </c>
      <c r="D809" s="0" t="s">
        <v>3441</v>
      </c>
      <c r="E809" s="0" t="s">
        <v>3442</v>
      </c>
      <c r="F809" s="0" t="s">
        <v>3443</v>
      </c>
      <c r="G809" s="0" t="s">
        <v>3441</v>
      </c>
      <c r="H809" s="0" t="n">
        <v>0.293166745756812</v>
      </c>
      <c r="I809" s="0" t="n">
        <v>1.01194356477341</v>
      </c>
      <c r="J809" s="0" t="n">
        <v>0.539414698545388</v>
      </c>
    </row>
    <row r="810" customFormat="false" ht="12.75" hidden="false" customHeight="false" outlineLevel="0" collapsed="false">
      <c r="A810" s="0" t="s">
        <v>3444</v>
      </c>
      <c r="B810" s="0" t="s">
        <v>286</v>
      </c>
      <c r="C810" s="0" t="s">
        <v>3444</v>
      </c>
      <c r="D810" s="0" t="s">
        <v>3445</v>
      </c>
      <c r="E810" s="0" t="s">
        <v>3446</v>
      </c>
      <c r="F810" s="0" t="s">
        <v>3447</v>
      </c>
      <c r="G810" s="0" t="s">
        <v>3445</v>
      </c>
      <c r="H810" s="0" t="n">
        <v>-0.486518218437149</v>
      </c>
      <c r="I810" s="0" t="n">
        <v>-0.315196472506015</v>
      </c>
      <c r="J810" s="0" t="n">
        <v>0.163838335286153</v>
      </c>
    </row>
    <row r="811" customFormat="false" ht="12.75" hidden="false" customHeight="false" outlineLevel="0" collapsed="false">
      <c r="A811" s="0" t="s">
        <v>3448</v>
      </c>
      <c r="B811" s="0" t="s">
        <v>286</v>
      </c>
      <c r="C811" s="0" t="s">
        <v>3448</v>
      </c>
      <c r="D811" s="0" t="s">
        <v>3449</v>
      </c>
      <c r="E811" s="0" t="s">
        <v>3450</v>
      </c>
      <c r="F811" s="0" t="s">
        <v>3451</v>
      </c>
      <c r="G811" s="0" t="s">
        <v>3449</v>
      </c>
      <c r="H811" s="0" t="n">
        <v>0.428927066968583</v>
      </c>
      <c r="I811" s="0" t="n">
        <v>0.142915216145154</v>
      </c>
      <c r="J811" s="0" t="n">
        <v>-0.145005084857377</v>
      </c>
    </row>
    <row r="812" customFormat="false" ht="12.75" hidden="false" customHeight="false" outlineLevel="0" collapsed="false">
      <c r="A812" s="0" t="s">
        <v>3452</v>
      </c>
      <c r="B812" s="0" t="s">
        <v>286</v>
      </c>
      <c r="C812" s="0" t="s">
        <v>3452</v>
      </c>
      <c r="D812" s="0" t="s">
        <v>3453</v>
      </c>
      <c r="E812" s="0" t="s">
        <v>3454</v>
      </c>
      <c r="F812" s="0" t="s">
        <v>3455</v>
      </c>
      <c r="G812" s="0" t="s">
        <v>3456</v>
      </c>
      <c r="H812" s="0" t="n">
        <v>0.347319426284822</v>
      </c>
      <c r="I812" s="0" t="n">
        <v>0.311407473155387</v>
      </c>
      <c r="J812" s="0" t="n">
        <v>-0.155120308078402</v>
      </c>
    </row>
    <row r="813" customFormat="false" ht="12.75" hidden="false" customHeight="false" outlineLevel="0" collapsed="false">
      <c r="A813" s="0" t="s">
        <v>3457</v>
      </c>
      <c r="B813" s="0" t="s">
        <v>286</v>
      </c>
      <c r="C813" s="0" t="s">
        <v>3457</v>
      </c>
      <c r="D813" s="0" t="s">
        <v>3458</v>
      </c>
      <c r="E813" s="0" t="s">
        <v>3459</v>
      </c>
      <c r="F813" s="0" t="s">
        <v>3460</v>
      </c>
      <c r="G813" s="0" t="s">
        <v>3458</v>
      </c>
      <c r="H813" s="0" t="n">
        <v>0.633010723578962</v>
      </c>
      <c r="I813" s="0" t="n">
        <v>0.401254932973143</v>
      </c>
      <c r="J813" s="0" t="n">
        <v>-0.394865701452569</v>
      </c>
    </row>
    <row r="814" customFormat="false" ht="12.75" hidden="false" customHeight="false" outlineLevel="0" collapsed="false">
      <c r="A814" s="0" t="s">
        <v>3461</v>
      </c>
      <c r="B814" s="0" t="s">
        <v>286</v>
      </c>
      <c r="C814" s="0" t="s">
        <v>3461</v>
      </c>
      <c r="D814" s="0" t="s">
        <v>3462</v>
      </c>
      <c r="E814" s="0" t="s">
        <v>3463</v>
      </c>
      <c r="F814" s="0" t="s">
        <v>3464</v>
      </c>
      <c r="G814" s="0" t="s">
        <v>3462</v>
      </c>
      <c r="H814" s="0" t="n">
        <v>0.286095510144861</v>
      </c>
      <c r="I814" s="0" t="n">
        <v>0.49156770027751</v>
      </c>
      <c r="J814" s="0" t="n">
        <v>-0.0470641729902521</v>
      </c>
    </row>
    <row r="815" customFormat="false" ht="12.75" hidden="false" customHeight="false" outlineLevel="0" collapsed="false">
      <c r="A815" s="0" t="s">
        <v>3465</v>
      </c>
      <c r="B815" s="0" t="s">
        <v>286</v>
      </c>
      <c r="C815" s="0" t="s">
        <v>3465</v>
      </c>
      <c r="D815" s="0" t="s">
        <v>3466</v>
      </c>
      <c r="E815" s="0" t="s">
        <v>3467</v>
      </c>
      <c r="F815" s="0" t="s">
        <v>3468</v>
      </c>
      <c r="G815" s="0" t="s">
        <v>3466</v>
      </c>
      <c r="H815" s="0" t="n">
        <v>0.340585194594855</v>
      </c>
      <c r="I815" s="0" t="n">
        <v>0.947583608971718</v>
      </c>
      <c r="J815" s="0" t="n">
        <v>-0.235926207893331</v>
      </c>
    </row>
    <row r="816" customFormat="false" ht="12.75" hidden="false" customHeight="false" outlineLevel="0" collapsed="false">
      <c r="A816" s="0" t="s">
        <v>3469</v>
      </c>
      <c r="B816" s="0" t="s">
        <v>286</v>
      </c>
      <c r="C816" s="0" t="s">
        <v>3469</v>
      </c>
      <c r="D816" s="0" t="s">
        <v>3470</v>
      </c>
      <c r="E816" s="0" t="s">
        <v>3471</v>
      </c>
      <c r="F816" s="0" t="s">
        <v>3472</v>
      </c>
      <c r="G816" s="0" t="s">
        <v>3470</v>
      </c>
      <c r="H816" s="0" t="n">
        <v>0.836526710846176</v>
      </c>
      <c r="I816" s="0" t="n">
        <v>1.2158482011678</v>
      </c>
      <c r="J816" s="0" t="n">
        <v>0.321134760228526</v>
      </c>
    </row>
    <row r="817" customFormat="false" ht="12.75" hidden="false" customHeight="false" outlineLevel="0" collapsed="false">
      <c r="A817" s="0" t="s">
        <v>3473</v>
      </c>
      <c r="B817" s="0" t="s">
        <v>286</v>
      </c>
      <c r="C817" s="0" t="s">
        <v>3473</v>
      </c>
      <c r="D817" s="0" t="s">
        <v>3474</v>
      </c>
      <c r="E817" s="0" t="s">
        <v>3475</v>
      </c>
      <c r="F817" s="0" t="s">
        <v>3476</v>
      </c>
      <c r="G817" s="0" t="s">
        <v>3474</v>
      </c>
      <c r="H817" s="0" t="n">
        <v>0.492422564876128</v>
      </c>
      <c r="I817" s="0" t="n">
        <v>0.273211758068181</v>
      </c>
      <c r="J817" s="0" t="n">
        <v>0.150172958922858</v>
      </c>
    </row>
    <row r="818" customFormat="false" ht="12.75" hidden="false" customHeight="false" outlineLevel="0" collapsed="false">
      <c r="A818" s="0" t="s">
        <v>3477</v>
      </c>
      <c r="B818" s="0" t="s">
        <v>286</v>
      </c>
      <c r="C818" s="0" t="s">
        <v>3477</v>
      </c>
      <c r="D818" s="0" t="s">
        <v>3478</v>
      </c>
      <c r="E818" s="0" t="s">
        <v>3479</v>
      </c>
      <c r="F818" s="0" t="s">
        <v>3480</v>
      </c>
      <c r="G818" s="0" t="s">
        <v>3478</v>
      </c>
      <c r="H818" s="0" t="n">
        <v>0.63314545363036</v>
      </c>
      <c r="I818" s="0" t="n">
        <v>0.704903989749483</v>
      </c>
      <c r="J818" s="0" t="n">
        <v>-0.218579308478846</v>
      </c>
    </row>
    <row r="819" customFormat="false" ht="12.75" hidden="false" customHeight="false" outlineLevel="0" collapsed="false">
      <c r="A819" s="0" t="s">
        <v>3481</v>
      </c>
      <c r="B819" s="0" t="s">
        <v>286</v>
      </c>
      <c r="C819" s="0" t="s">
        <v>3481</v>
      </c>
      <c r="D819" s="0" t="s">
        <v>3482</v>
      </c>
      <c r="E819" s="0" t="s">
        <v>3483</v>
      </c>
      <c r="F819" s="0" t="s">
        <v>3484</v>
      </c>
      <c r="G819" s="0" t="s">
        <v>3482</v>
      </c>
      <c r="H819" s="0" t="n">
        <v>0.621199656287152</v>
      </c>
      <c r="I819" s="0" t="n">
        <v>0.779403616349454</v>
      </c>
      <c r="J819" s="0" t="n">
        <v>-0.18182983367279</v>
      </c>
    </row>
    <row r="820" customFormat="false" ht="12.75" hidden="false" customHeight="false" outlineLevel="0" collapsed="false">
      <c r="A820" s="0" t="s">
        <v>3485</v>
      </c>
      <c r="B820" s="0" t="s">
        <v>286</v>
      </c>
      <c r="C820" s="0" t="s">
        <v>3485</v>
      </c>
      <c r="D820" s="0" t="s">
        <v>3486</v>
      </c>
      <c r="E820" s="0" t="s">
        <v>3487</v>
      </c>
      <c r="F820" s="0" t="s">
        <v>3488</v>
      </c>
      <c r="G820" s="0" t="s">
        <v>3486</v>
      </c>
      <c r="H820" s="0" t="n">
        <v>-0.324394754484319</v>
      </c>
      <c r="I820" s="0" t="n">
        <v>-0.05775265421084</v>
      </c>
      <c r="J820" s="0" t="n">
        <v>0.0638956704691571</v>
      </c>
    </row>
    <row r="821" customFormat="false" ht="12.75" hidden="false" customHeight="false" outlineLevel="0" collapsed="false">
      <c r="A821" s="0" t="s">
        <v>3489</v>
      </c>
      <c r="B821" s="0" t="s">
        <v>286</v>
      </c>
      <c r="C821" s="0" t="s">
        <v>3489</v>
      </c>
      <c r="D821" s="0" t="s">
        <v>3490</v>
      </c>
      <c r="E821" s="0" t="s">
        <v>3491</v>
      </c>
      <c r="F821" s="0" t="s">
        <v>3492</v>
      </c>
      <c r="G821" s="0" t="s">
        <v>3490</v>
      </c>
      <c r="H821" s="0" t="n">
        <v>0.706893056575596</v>
      </c>
      <c r="I821" s="0" t="n">
        <v>0.83670620980536</v>
      </c>
      <c r="J821" s="0" t="n">
        <v>0.39070485550486</v>
      </c>
    </row>
    <row r="822" customFormat="false" ht="12.75" hidden="false" customHeight="false" outlineLevel="0" collapsed="false">
      <c r="A822" s="0" t="s">
        <v>3493</v>
      </c>
      <c r="B822" s="0" t="s">
        <v>286</v>
      </c>
      <c r="C822" s="0" t="s">
        <v>3493</v>
      </c>
      <c r="D822" s="0" t="s">
        <v>3494</v>
      </c>
      <c r="E822" s="0" t="s">
        <v>3495</v>
      </c>
      <c r="F822" s="0" t="s">
        <v>3496</v>
      </c>
      <c r="G822" s="0" t="s">
        <v>3494</v>
      </c>
      <c r="H822" s="0" t="n">
        <v>0.198449694092819</v>
      </c>
      <c r="I822" s="0" t="n">
        <v>0.585342619081861</v>
      </c>
      <c r="J822" s="0" t="n">
        <v>-0.240246142336553</v>
      </c>
    </row>
    <row r="823" customFormat="false" ht="12.75" hidden="false" customHeight="false" outlineLevel="0" collapsed="false">
      <c r="A823" s="0" t="s">
        <v>3497</v>
      </c>
      <c r="B823" s="0" t="s">
        <v>286</v>
      </c>
      <c r="C823" s="0" t="s">
        <v>3497</v>
      </c>
      <c r="D823" s="0" t="s">
        <v>3498</v>
      </c>
      <c r="E823" s="0" t="s">
        <v>3499</v>
      </c>
      <c r="F823" s="0" t="s">
        <v>3500</v>
      </c>
      <c r="G823" s="0" t="s">
        <v>3498</v>
      </c>
      <c r="H823" s="0" t="n">
        <v>1.40716578296527</v>
      </c>
      <c r="I823" s="0" t="n">
        <v>1.74026517856373</v>
      </c>
      <c r="J823" s="0" t="n">
        <v>1.13007475354172</v>
      </c>
    </row>
    <row r="824" customFormat="false" ht="12.75" hidden="false" customHeight="false" outlineLevel="0" collapsed="false">
      <c r="A824" s="0" t="s">
        <v>3501</v>
      </c>
      <c r="B824" s="0" t="s">
        <v>286</v>
      </c>
      <c r="C824" s="0" t="s">
        <v>3501</v>
      </c>
      <c r="D824" s="0" t="s">
        <v>3502</v>
      </c>
      <c r="E824" s="0" t="s">
        <v>3503</v>
      </c>
      <c r="F824" s="0" t="s">
        <v>3504</v>
      </c>
      <c r="G824" s="0" t="s">
        <v>3502</v>
      </c>
      <c r="H824" s="0" t="n">
        <v>0.45709814776172</v>
      </c>
      <c r="I824" s="0" t="n">
        <v>0.833304523158722</v>
      </c>
      <c r="J824" s="0" t="n">
        <v>-0.399283462607885</v>
      </c>
    </row>
    <row r="825" customFormat="false" ht="12.75" hidden="false" customHeight="false" outlineLevel="0" collapsed="false">
      <c r="A825" s="0" t="s">
        <v>3505</v>
      </c>
      <c r="B825" s="0" t="s">
        <v>286</v>
      </c>
      <c r="C825" s="0" t="s">
        <v>3505</v>
      </c>
      <c r="D825" s="0" t="s">
        <v>3506</v>
      </c>
      <c r="E825" s="0" t="s">
        <v>3507</v>
      </c>
      <c r="F825" s="0" t="s">
        <v>3508</v>
      </c>
      <c r="G825" s="0" t="s">
        <v>3506</v>
      </c>
      <c r="H825" s="0" t="n">
        <v>0.287551095246979</v>
      </c>
      <c r="I825" s="0" t="n">
        <v>1.21593177783675</v>
      </c>
      <c r="J825" s="0" t="n">
        <v>0.234478938640368</v>
      </c>
    </row>
    <row r="826" customFormat="false" ht="12.75" hidden="false" customHeight="false" outlineLevel="0" collapsed="false">
      <c r="A826" s="0" t="s">
        <v>3509</v>
      </c>
      <c r="B826" s="0" t="s">
        <v>286</v>
      </c>
      <c r="C826" s="0" t="s">
        <v>3509</v>
      </c>
      <c r="D826" s="0" t="s">
        <v>3510</v>
      </c>
      <c r="E826" s="0" t="s">
        <v>3511</v>
      </c>
      <c r="F826" s="0" t="s">
        <v>3512</v>
      </c>
      <c r="G826" s="0" t="s">
        <v>3510</v>
      </c>
      <c r="H826" s="0" t="n">
        <v>0.0653009770945445</v>
      </c>
      <c r="I826" s="0" t="n">
        <v>0.269647723934934</v>
      </c>
      <c r="J826" s="0" t="n">
        <v>-0.19988333646945</v>
      </c>
    </row>
    <row r="827" customFormat="false" ht="12.75" hidden="false" customHeight="false" outlineLevel="0" collapsed="false">
      <c r="A827" s="0" t="s">
        <v>3513</v>
      </c>
      <c r="B827" s="0" t="s">
        <v>286</v>
      </c>
      <c r="C827" s="0" t="s">
        <v>3513</v>
      </c>
      <c r="D827" s="0" t="s">
        <v>3514</v>
      </c>
      <c r="E827" s="0" t="s">
        <v>3515</v>
      </c>
      <c r="F827" s="0" t="s">
        <v>3516</v>
      </c>
      <c r="G827" s="0" t="s">
        <v>3514</v>
      </c>
      <c r="H827" s="0" t="n">
        <v>0.207550430973234</v>
      </c>
      <c r="I827" s="0" t="n">
        <v>0.463175213894696</v>
      </c>
      <c r="J827" s="0" t="n">
        <v>-0.380924535711124</v>
      </c>
    </row>
    <row r="828" customFormat="false" ht="12.75" hidden="false" customHeight="false" outlineLevel="0" collapsed="false">
      <c r="A828" s="0" t="s">
        <v>3517</v>
      </c>
      <c r="B828" s="0" t="s">
        <v>286</v>
      </c>
      <c r="C828" s="0" t="s">
        <v>3517</v>
      </c>
      <c r="D828" s="0" t="s">
        <v>3518</v>
      </c>
      <c r="E828" s="0" t="s">
        <v>3519</v>
      </c>
      <c r="F828" s="0" t="s">
        <v>3520</v>
      </c>
      <c r="G828" s="0" t="s">
        <v>3518</v>
      </c>
      <c r="H828" s="0" t="n">
        <v>-0.290585961923818</v>
      </c>
      <c r="I828" s="0" t="n">
        <v>-0.0894574942068269</v>
      </c>
      <c r="J828" s="0" t="n">
        <v>-0.119094179348657</v>
      </c>
    </row>
    <row r="829" customFormat="false" ht="12.75" hidden="false" customHeight="false" outlineLevel="0" collapsed="false">
      <c r="A829" s="0" t="s">
        <v>3521</v>
      </c>
      <c r="B829" s="0" t="s">
        <v>286</v>
      </c>
      <c r="C829" s="0" t="s">
        <v>3521</v>
      </c>
      <c r="D829" s="0" t="s">
        <v>3522</v>
      </c>
      <c r="E829" s="0" t="s">
        <v>3523</v>
      </c>
      <c r="F829" s="0" t="s">
        <v>3524</v>
      </c>
      <c r="G829" s="0" t="s">
        <v>3522</v>
      </c>
      <c r="H829" s="0" t="n">
        <v>-0.367551279674633</v>
      </c>
      <c r="I829" s="0" t="n">
        <v>-0.042024104014327</v>
      </c>
      <c r="J829" s="0" t="n">
        <v>-0.165257685979906</v>
      </c>
    </row>
    <row r="830" customFormat="false" ht="12.75" hidden="false" customHeight="false" outlineLevel="0" collapsed="false">
      <c r="A830" s="0" t="s">
        <v>3525</v>
      </c>
      <c r="B830" s="0" t="s">
        <v>286</v>
      </c>
      <c r="C830" s="0" t="s">
        <v>3525</v>
      </c>
      <c r="D830" s="0" t="s">
        <v>3526</v>
      </c>
      <c r="E830" s="0" t="s">
        <v>3527</v>
      </c>
      <c r="F830" s="0" t="s">
        <v>3528</v>
      </c>
      <c r="G830" s="0" t="s">
        <v>3529</v>
      </c>
      <c r="H830" s="0" t="n">
        <v>0.198214253870863</v>
      </c>
      <c r="I830" s="0" t="n">
        <v>0.247125724927588</v>
      </c>
      <c r="J830" s="0" t="n">
        <v>-0.144219129283552</v>
      </c>
    </row>
    <row r="831" customFormat="false" ht="12.75" hidden="false" customHeight="false" outlineLevel="0" collapsed="false">
      <c r="A831" s="0" t="s">
        <v>3530</v>
      </c>
      <c r="B831" s="0" t="s">
        <v>286</v>
      </c>
      <c r="C831" s="0" t="s">
        <v>3530</v>
      </c>
      <c r="D831" s="0" t="s">
        <v>18</v>
      </c>
      <c r="E831" s="0" t="s">
        <v>3531</v>
      </c>
      <c r="F831" s="0" t="s">
        <v>3532</v>
      </c>
      <c r="G831" s="0" t="s">
        <v>18</v>
      </c>
      <c r="H831" s="0" t="n">
        <v>0.0930643660782069</v>
      </c>
      <c r="I831" s="0" t="n">
        <v>0.50202735591594</v>
      </c>
      <c r="J831" s="0" t="n">
        <v>-0.401275868059134</v>
      </c>
    </row>
    <row r="832" customFormat="false" ht="12.75" hidden="false" customHeight="false" outlineLevel="0" collapsed="false">
      <c r="A832" s="0" t="s">
        <v>3533</v>
      </c>
      <c r="B832" s="0" t="s">
        <v>286</v>
      </c>
      <c r="C832" s="0" t="s">
        <v>3533</v>
      </c>
      <c r="D832" s="0" t="s">
        <v>15</v>
      </c>
      <c r="E832" s="0" t="s">
        <v>3534</v>
      </c>
      <c r="F832" s="0" t="s">
        <v>3535</v>
      </c>
      <c r="G832" s="0" t="s">
        <v>15</v>
      </c>
      <c r="H832" s="0" t="n">
        <v>0.066561422492073</v>
      </c>
      <c r="I832" s="0" t="n">
        <v>0.811743065296955</v>
      </c>
      <c r="J832" s="0" t="n">
        <v>-0.0556969992122252</v>
      </c>
    </row>
    <row r="833" customFormat="false" ht="12.75" hidden="false" customHeight="false" outlineLevel="0" collapsed="false">
      <c r="A833" s="0" t="s">
        <v>3536</v>
      </c>
      <c r="B833" s="0" t="s">
        <v>286</v>
      </c>
      <c r="C833" s="0" t="s">
        <v>3536</v>
      </c>
      <c r="D833" s="0" t="s">
        <v>3537</v>
      </c>
      <c r="E833" s="0" t="s">
        <v>3538</v>
      </c>
      <c r="F833" s="0" t="s">
        <v>3539</v>
      </c>
      <c r="G833" s="0" t="s">
        <v>3537</v>
      </c>
      <c r="H833" s="0" t="n">
        <v>0.111478249110583</v>
      </c>
      <c r="I833" s="0" t="n">
        <v>0.682110819646235</v>
      </c>
      <c r="J833" s="0" t="n">
        <v>0.185078788945281</v>
      </c>
    </row>
    <row r="834" customFormat="false" ht="12.75" hidden="false" customHeight="false" outlineLevel="0" collapsed="false">
      <c r="A834" s="0" t="s">
        <v>3540</v>
      </c>
      <c r="B834" s="0" t="s">
        <v>286</v>
      </c>
      <c r="C834" s="0" t="s">
        <v>3540</v>
      </c>
      <c r="D834" s="0" t="s">
        <v>3541</v>
      </c>
      <c r="E834" s="0" t="s">
        <v>3542</v>
      </c>
      <c r="F834" s="0" t="s">
        <v>3543</v>
      </c>
      <c r="G834" s="0" t="s">
        <v>3541</v>
      </c>
      <c r="H834" s="0" t="n">
        <v>0.679732672434801</v>
      </c>
      <c r="I834" s="0" t="n">
        <v>1.03112267760203</v>
      </c>
      <c r="J834" s="0" t="n">
        <v>-0.484655786833824</v>
      </c>
    </row>
    <row r="835" customFormat="false" ht="12.75" hidden="false" customHeight="false" outlineLevel="0" collapsed="false">
      <c r="A835" s="0" t="s">
        <v>3544</v>
      </c>
      <c r="B835" s="0" t="s">
        <v>286</v>
      </c>
      <c r="C835" s="0" t="s">
        <v>3544</v>
      </c>
      <c r="D835" s="0" t="s">
        <v>3545</v>
      </c>
      <c r="E835" s="0" t="s">
        <v>3546</v>
      </c>
      <c r="F835" s="0" t="s">
        <v>3547</v>
      </c>
      <c r="G835" s="0" t="s">
        <v>3548</v>
      </c>
      <c r="H835" s="0" t="n">
        <v>0.0148541976167285</v>
      </c>
      <c r="I835" s="0" t="n">
        <v>0.367399640550404</v>
      </c>
      <c r="J835" s="0" t="n">
        <v>-0.299615993510907</v>
      </c>
    </row>
    <row r="836" customFormat="false" ht="12.75" hidden="false" customHeight="false" outlineLevel="0" collapsed="false">
      <c r="A836" s="0" t="s">
        <v>3549</v>
      </c>
      <c r="B836" s="0" t="s">
        <v>286</v>
      </c>
      <c r="C836" s="0" t="s">
        <v>3549</v>
      </c>
      <c r="D836" s="0" t="s">
        <v>3550</v>
      </c>
      <c r="E836" s="0" t="s">
        <v>3551</v>
      </c>
      <c r="F836" s="0" t="s">
        <v>3552</v>
      </c>
      <c r="G836" s="0" t="s">
        <v>3550</v>
      </c>
      <c r="H836" s="0" t="n">
        <v>-0.338902681435006</v>
      </c>
      <c r="I836" s="0" t="n">
        <v>0.0377788527025191</v>
      </c>
      <c r="J836" s="0" t="n">
        <v>-0.100691239416474</v>
      </c>
    </row>
    <row r="837" customFormat="false" ht="12.75" hidden="false" customHeight="false" outlineLevel="0" collapsed="false">
      <c r="A837" s="0" t="s">
        <v>3553</v>
      </c>
      <c r="B837" s="0" t="s">
        <v>286</v>
      </c>
      <c r="C837" s="0" t="s">
        <v>3553</v>
      </c>
      <c r="D837" s="0" t="s">
        <v>3554</v>
      </c>
      <c r="E837" s="0" t="s">
        <v>3555</v>
      </c>
      <c r="F837" s="0" t="s">
        <v>3556</v>
      </c>
      <c r="G837" s="0" t="s">
        <v>3554</v>
      </c>
      <c r="H837" s="0" t="n">
        <v>1.3591991249929</v>
      </c>
      <c r="I837" s="0" t="n">
        <v>1.43141438455155</v>
      </c>
      <c r="J837" s="0" t="n">
        <v>0.679242980125881</v>
      </c>
    </row>
    <row r="838" customFormat="false" ht="12.75" hidden="false" customHeight="false" outlineLevel="0" collapsed="false">
      <c r="A838" s="0" t="s">
        <v>3557</v>
      </c>
      <c r="B838" s="0" t="s">
        <v>286</v>
      </c>
      <c r="C838" s="0" t="s">
        <v>3557</v>
      </c>
      <c r="D838" s="0" t="s">
        <v>3558</v>
      </c>
      <c r="E838" s="0" t="s">
        <v>3559</v>
      </c>
      <c r="F838" s="0" t="s">
        <v>3556</v>
      </c>
      <c r="G838" s="0" t="s">
        <v>3558</v>
      </c>
      <c r="H838" s="0" t="n">
        <v>1.03944103682556</v>
      </c>
      <c r="I838" s="0" t="n">
        <v>0.344501192783748</v>
      </c>
      <c r="J838" s="0" t="n">
        <v>0.198757192740367</v>
      </c>
    </row>
    <row r="839" customFormat="false" ht="12.75" hidden="false" customHeight="false" outlineLevel="0" collapsed="false">
      <c r="A839" s="0" t="s">
        <v>3560</v>
      </c>
      <c r="B839" s="0" t="s">
        <v>286</v>
      </c>
      <c r="C839" s="0" t="s">
        <v>3560</v>
      </c>
      <c r="D839" s="0" t="s">
        <v>3561</v>
      </c>
      <c r="E839" s="0" t="s">
        <v>3562</v>
      </c>
      <c r="F839" s="0" t="s">
        <v>3556</v>
      </c>
      <c r="G839" s="0" t="s">
        <v>3561</v>
      </c>
      <c r="H839" s="0" t="n">
        <v>-0.511998937032002</v>
      </c>
      <c r="I839" s="0" t="n">
        <v>-0.149550796386077</v>
      </c>
      <c r="J839" s="0" t="n">
        <v>-0.433593776734487</v>
      </c>
    </row>
    <row r="840" customFormat="false" ht="12.75" hidden="false" customHeight="false" outlineLevel="0" collapsed="false">
      <c r="A840" s="0" t="s">
        <v>3563</v>
      </c>
      <c r="B840" s="0" t="s">
        <v>286</v>
      </c>
      <c r="C840" s="0" t="s">
        <v>3563</v>
      </c>
      <c r="D840" s="0" t="s">
        <v>3564</v>
      </c>
      <c r="E840" s="0" t="s">
        <v>3565</v>
      </c>
      <c r="F840" s="0" t="s">
        <v>3566</v>
      </c>
      <c r="G840" s="0" t="s">
        <v>3564</v>
      </c>
      <c r="H840" s="0" t="n">
        <v>0.4216299806127</v>
      </c>
      <c r="I840" s="0" t="n">
        <v>0.206534160419888</v>
      </c>
      <c r="J840" s="0" t="n">
        <v>-0.000239873971660476</v>
      </c>
    </row>
    <row r="841" customFormat="false" ht="12.75" hidden="false" customHeight="false" outlineLevel="0" collapsed="false">
      <c r="A841" s="0" t="s">
        <v>3567</v>
      </c>
      <c r="B841" s="0" t="s">
        <v>286</v>
      </c>
      <c r="C841" s="0" t="s">
        <v>3567</v>
      </c>
      <c r="D841" s="0" t="s">
        <v>3568</v>
      </c>
      <c r="E841" s="0" t="s">
        <v>3569</v>
      </c>
      <c r="F841" s="0" t="s">
        <v>3570</v>
      </c>
      <c r="G841" s="0" t="s">
        <v>3568</v>
      </c>
      <c r="H841" s="0" t="n">
        <v>0.0853024232912674</v>
      </c>
      <c r="I841" s="0" t="n">
        <v>1.67148468603874</v>
      </c>
      <c r="J841" s="0" t="n">
        <v>0.437786251291633</v>
      </c>
    </row>
    <row r="842" customFormat="false" ht="12.75" hidden="false" customHeight="false" outlineLevel="0" collapsed="false">
      <c r="A842" s="0" t="s">
        <v>3571</v>
      </c>
      <c r="B842" s="0" t="s">
        <v>286</v>
      </c>
      <c r="C842" s="0" t="s">
        <v>3571</v>
      </c>
      <c r="D842" s="0" t="s">
        <v>3572</v>
      </c>
      <c r="E842" s="0" t="s">
        <v>3573</v>
      </c>
      <c r="F842" s="0" t="s">
        <v>3574</v>
      </c>
      <c r="G842" s="0" t="s">
        <v>3572</v>
      </c>
      <c r="H842" s="0" t="n">
        <v>0.27621901113305</v>
      </c>
      <c r="I842" s="0" t="n">
        <v>0.981866821045556</v>
      </c>
      <c r="J842" s="0" t="n">
        <v>-0.203417728058665</v>
      </c>
    </row>
    <row r="843" customFormat="false" ht="12.75" hidden="false" customHeight="false" outlineLevel="0" collapsed="false">
      <c r="A843" s="0" t="s">
        <v>3575</v>
      </c>
      <c r="B843" s="0" t="s">
        <v>286</v>
      </c>
      <c r="C843" s="0" t="s">
        <v>3575</v>
      </c>
      <c r="D843" s="0" t="s">
        <v>3576</v>
      </c>
      <c r="E843" s="0" t="s">
        <v>3577</v>
      </c>
      <c r="F843" s="0" t="s">
        <v>3578</v>
      </c>
      <c r="G843" s="0" t="s">
        <v>3576</v>
      </c>
      <c r="H843" s="0" t="n">
        <v>0.356266528045992</v>
      </c>
      <c r="I843" s="0" t="n">
        <v>0.584220671920551</v>
      </c>
      <c r="J843" s="0" t="n">
        <v>0.407158934961477</v>
      </c>
    </row>
    <row r="844" customFormat="false" ht="12.75" hidden="false" customHeight="false" outlineLevel="0" collapsed="false">
      <c r="A844" s="0" t="s">
        <v>3579</v>
      </c>
      <c r="B844" s="0" t="s">
        <v>286</v>
      </c>
      <c r="C844" s="0" t="s">
        <v>3579</v>
      </c>
      <c r="D844" s="0" t="s">
        <v>3580</v>
      </c>
      <c r="E844" s="0" t="s">
        <v>3581</v>
      </c>
      <c r="F844" s="0" t="s">
        <v>3582</v>
      </c>
      <c r="G844" s="0" t="s">
        <v>3580</v>
      </c>
      <c r="H844" s="0" t="n">
        <v>0.672528377270006</v>
      </c>
      <c r="I844" s="0" t="n">
        <v>0.762843470896247</v>
      </c>
      <c r="J844" s="0" t="n">
        <v>-0.175268018447495</v>
      </c>
    </row>
    <row r="845" customFormat="false" ht="12.75" hidden="false" customHeight="false" outlineLevel="0" collapsed="false">
      <c r="A845" s="0" t="s">
        <v>3583</v>
      </c>
      <c r="B845" s="0" t="s">
        <v>286</v>
      </c>
      <c r="C845" s="0" t="s">
        <v>3583</v>
      </c>
      <c r="D845" s="0" t="s">
        <v>3584</v>
      </c>
      <c r="E845" s="0" t="s">
        <v>3585</v>
      </c>
      <c r="F845" s="0" t="s">
        <v>3586</v>
      </c>
      <c r="G845" s="0" t="s">
        <v>3584</v>
      </c>
      <c r="H845" s="0" t="n">
        <v>-0.324829414489076</v>
      </c>
      <c r="I845" s="0" t="n">
        <v>-0.60689356752696</v>
      </c>
      <c r="J845" s="0" t="n">
        <v>-0.301615427599031</v>
      </c>
    </row>
    <row r="846" customFormat="false" ht="12.75" hidden="false" customHeight="false" outlineLevel="0" collapsed="false">
      <c r="A846" s="0" t="s">
        <v>3587</v>
      </c>
      <c r="B846" s="0" t="s">
        <v>286</v>
      </c>
      <c r="C846" s="0" t="s">
        <v>3587</v>
      </c>
      <c r="D846" s="0" t="s">
        <v>3588</v>
      </c>
      <c r="E846" s="0" t="s">
        <v>3589</v>
      </c>
      <c r="F846" s="0" t="s">
        <v>3590</v>
      </c>
      <c r="G846" s="0" t="s">
        <v>3588</v>
      </c>
      <c r="H846" s="0" t="n">
        <v>0.664654928453208</v>
      </c>
      <c r="I846" s="0" t="n">
        <v>0.319554223682507</v>
      </c>
      <c r="J846" s="0" t="n">
        <v>-0.642790141396814</v>
      </c>
    </row>
    <row r="847" customFormat="false" ht="12.75" hidden="false" customHeight="false" outlineLevel="0" collapsed="false">
      <c r="A847" s="0" t="s">
        <v>3591</v>
      </c>
      <c r="B847" s="0" t="s">
        <v>286</v>
      </c>
      <c r="C847" s="0" t="s">
        <v>3591</v>
      </c>
      <c r="D847" s="0" t="s">
        <v>3592</v>
      </c>
      <c r="E847" s="0" t="s">
        <v>3593</v>
      </c>
      <c r="F847" s="0" t="s">
        <v>3594</v>
      </c>
      <c r="G847" s="0" t="s">
        <v>3595</v>
      </c>
      <c r="H847" s="0" t="n">
        <v>0.651411176265518</v>
      </c>
      <c r="I847" s="0" t="n">
        <v>0.682521123700324</v>
      </c>
      <c r="J847" s="0" t="n">
        <v>0.0394930942387408</v>
      </c>
    </row>
    <row r="848" customFormat="false" ht="12.75" hidden="false" customHeight="false" outlineLevel="0" collapsed="false">
      <c r="A848" s="0" t="s">
        <v>3596</v>
      </c>
      <c r="B848" s="0" t="s">
        <v>286</v>
      </c>
      <c r="C848" s="0" t="s">
        <v>3596</v>
      </c>
      <c r="D848" s="0" t="s">
        <v>3597</v>
      </c>
      <c r="E848" s="0" t="s">
        <v>3598</v>
      </c>
      <c r="F848" s="0" t="s">
        <v>3599</v>
      </c>
      <c r="G848" s="0" t="s">
        <v>3597</v>
      </c>
      <c r="H848" s="0" t="n">
        <v>1.59883476066436</v>
      </c>
      <c r="I848" s="0" t="n">
        <v>1.13200856999819</v>
      </c>
      <c r="J848" s="0" t="n">
        <v>-0.116191277796507</v>
      </c>
    </row>
    <row r="849" customFormat="false" ht="12.75" hidden="false" customHeight="false" outlineLevel="0" collapsed="false">
      <c r="A849" s="0" t="s">
        <v>3600</v>
      </c>
      <c r="B849" s="0" t="s">
        <v>286</v>
      </c>
      <c r="C849" s="0" t="s">
        <v>3600</v>
      </c>
      <c r="D849" s="0" t="s">
        <v>3601</v>
      </c>
      <c r="E849" s="0" t="s">
        <v>3602</v>
      </c>
      <c r="F849" s="0" t="s">
        <v>3603</v>
      </c>
      <c r="G849" s="0" t="s">
        <v>3601</v>
      </c>
      <c r="H849" s="0" t="n">
        <v>0.69794341376014</v>
      </c>
      <c r="I849" s="0" t="n">
        <v>0.439320880714828</v>
      </c>
      <c r="J849" s="0" t="n">
        <v>0.559819539512018</v>
      </c>
    </row>
    <row r="850" customFormat="false" ht="12.75" hidden="false" customHeight="false" outlineLevel="0" collapsed="false">
      <c r="A850" s="0" t="s">
        <v>3604</v>
      </c>
      <c r="B850" s="0" t="s">
        <v>286</v>
      </c>
      <c r="C850" s="0" t="s">
        <v>3604</v>
      </c>
      <c r="D850" s="0" t="s">
        <v>3605</v>
      </c>
      <c r="E850" s="0" t="s">
        <v>3606</v>
      </c>
      <c r="F850" s="0" t="s">
        <v>3607</v>
      </c>
      <c r="G850" s="0" t="s">
        <v>3605</v>
      </c>
      <c r="H850" s="0" t="n">
        <v>0.105226552539697</v>
      </c>
      <c r="I850" s="0" t="n">
        <v>0.54335378425349</v>
      </c>
      <c r="J850" s="0" t="n">
        <v>0.107232827661707</v>
      </c>
    </row>
    <row r="851" customFormat="false" ht="12.75" hidden="false" customHeight="false" outlineLevel="0" collapsed="false">
      <c r="A851" s="0" t="s">
        <v>3608</v>
      </c>
      <c r="B851" s="0" t="s">
        <v>286</v>
      </c>
      <c r="C851" s="0" t="s">
        <v>3608</v>
      </c>
      <c r="D851" s="0" t="s">
        <v>3609</v>
      </c>
      <c r="E851" s="0" t="s">
        <v>3610</v>
      </c>
      <c r="F851" s="0" t="s">
        <v>3611</v>
      </c>
      <c r="G851" s="0" t="s">
        <v>3612</v>
      </c>
      <c r="H851" s="0" t="n">
        <v>0.599702003584923</v>
      </c>
      <c r="I851" s="0" t="n">
        <v>0.530567699813601</v>
      </c>
      <c r="J851" s="0" t="n">
        <v>0.333756445676451</v>
      </c>
    </row>
    <row r="852" customFormat="false" ht="12.75" hidden="false" customHeight="false" outlineLevel="0" collapsed="false">
      <c r="A852" s="0" t="s">
        <v>3613</v>
      </c>
      <c r="B852" s="0" t="s">
        <v>286</v>
      </c>
      <c r="C852" s="0" t="s">
        <v>3613</v>
      </c>
      <c r="D852" s="0" t="s">
        <v>3614</v>
      </c>
      <c r="E852" s="0" t="s">
        <v>3615</v>
      </c>
      <c r="F852" s="0" t="s">
        <v>3616</v>
      </c>
      <c r="G852" s="0" t="s">
        <v>3614</v>
      </c>
      <c r="H852" s="0" t="n">
        <v>0.198009053976739</v>
      </c>
      <c r="I852" s="0" t="n">
        <v>0.641202948289319</v>
      </c>
      <c r="J852" s="0" t="n">
        <v>-0.265254963226188</v>
      </c>
    </row>
    <row r="853" customFormat="false" ht="12.75" hidden="false" customHeight="false" outlineLevel="0" collapsed="false">
      <c r="A853" s="0" t="s">
        <v>3617</v>
      </c>
      <c r="B853" s="0" t="s">
        <v>286</v>
      </c>
      <c r="C853" s="0" t="s">
        <v>3617</v>
      </c>
      <c r="D853" s="0" t="s">
        <v>3618</v>
      </c>
      <c r="E853" s="0" t="s">
        <v>3619</v>
      </c>
      <c r="F853" s="0" t="s">
        <v>3620</v>
      </c>
      <c r="G853" s="0" t="s">
        <v>3618</v>
      </c>
      <c r="H853" s="0" t="n">
        <v>0.444345524453039</v>
      </c>
      <c r="I853" s="0" t="n">
        <v>0.169018816799651</v>
      </c>
      <c r="J853" s="0" t="n">
        <v>-0.0592588536328051</v>
      </c>
    </row>
    <row r="854" customFormat="false" ht="12.75" hidden="false" customHeight="false" outlineLevel="0" collapsed="false">
      <c r="A854" s="0" t="s">
        <v>3621</v>
      </c>
      <c r="B854" s="0" t="s">
        <v>286</v>
      </c>
      <c r="C854" s="0" t="s">
        <v>3621</v>
      </c>
      <c r="D854" s="0" t="s">
        <v>3622</v>
      </c>
      <c r="E854" s="0" t="s">
        <v>3623</v>
      </c>
      <c r="F854" s="0" t="s">
        <v>3624</v>
      </c>
      <c r="G854" s="0" t="s">
        <v>3622</v>
      </c>
      <c r="H854" s="0" t="n">
        <v>-0.480555176138797</v>
      </c>
      <c r="I854" s="0" t="n">
        <v>0.0975702999363288</v>
      </c>
      <c r="J854" s="0" t="n">
        <v>-0.45613608958212</v>
      </c>
    </row>
    <row r="855" customFormat="false" ht="12.75" hidden="false" customHeight="false" outlineLevel="0" collapsed="false">
      <c r="A855" s="0" t="s">
        <v>3625</v>
      </c>
      <c r="B855" s="0" t="s">
        <v>286</v>
      </c>
      <c r="C855" s="0" t="s">
        <v>3625</v>
      </c>
      <c r="D855" s="0" t="s">
        <v>3626</v>
      </c>
      <c r="E855" s="0" t="s">
        <v>3627</v>
      </c>
      <c r="F855" s="0" t="s">
        <v>3628</v>
      </c>
      <c r="G855" s="0" t="s">
        <v>3626</v>
      </c>
      <c r="H855" s="0" t="n">
        <v>0.389466902171244</v>
      </c>
      <c r="I855" s="0" t="n">
        <v>0.768480045979091</v>
      </c>
      <c r="J855" s="0" t="n">
        <v>-0.218952923503766</v>
      </c>
    </row>
    <row r="856" customFormat="false" ht="12.75" hidden="false" customHeight="false" outlineLevel="0" collapsed="false">
      <c r="A856" s="0" t="s">
        <v>3629</v>
      </c>
      <c r="B856" s="0" t="s">
        <v>286</v>
      </c>
      <c r="C856" s="0" t="s">
        <v>3629</v>
      </c>
      <c r="D856" s="0" t="s">
        <v>3630</v>
      </c>
      <c r="E856" s="0" t="s">
        <v>3631</v>
      </c>
      <c r="F856" s="0" t="s">
        <v>3632</v>
      </c>
      <c r="G856" s="0" t="s">
        <v>3630</v>
      </c>
      <c r="H856" s="0" t="n">
        <v>0.399165214293484</v>
      </c>
      <c r="I856" s="0" t="n">
        <v>0.916233859463019</v>
      </c>
      <c r="J856" s="0" t="n">
        <v>-0.778788102266501</v>
      </c>
    </row>
    <row r="857" customFormat="false" ht="12.75" hidden="false" customHeight="false" outlineLevel="0" collapsed="false">
      <c r="A857" s="0" t="s">
        <v>3633</v>
      </c>
      <c r="B857" s="0" t="s">
        <v>286</v>
      </c>
      <c r="C857" s="0" t="s">
        <v>3633</v>
      </c>
      <c r="D857" s="0" t="s">
        <v>3634</v>
      </c>
      <c r="E857" s="0" t="s">
        <v>3635</v>
      </c>
      <c r="F857" s="0" t="s">
        <v>3636</v>
      </c>
      <c r="G857" s="0" t="s">
        <v>3634</v>
      </c>
      <c r="H857" s="0" t="n">
        <v>0.436899884150183</v>
      </c>
      <c r="I857" s="0" t="n">
        <v>0.342033307733956</v>
      </c>
      <c r="J857" s="0" t="n">
        <v>-0.186531127468714</v>
      </c>
    </row>
    <row r="858" customFormat="false" ht="12.75" hidden="false" customHeight="false" outlineLevel="0" collapsed="false">
      <c r="A858" s="0" t="s">
        <v>3637</v>
      </c>
      <c r="B858" s="0" t="s">
        <v>286</v>
      </c>
      <c r="C858" s="0" t="s">
        <v>3637</v>
      </c>
      <c r="D858" s="0" t="s">
        <v>3638</v>
      </c>
      <c r="E858" s="0" t="s">
        <v>3639</v>
      </c>
      <c r="F858" s="0" t="s">
        <v>3640</v>
      </c>
      <c r="G858" s="0" t="s">
        <v>3638</v>
      </c>
      <c r="H858" s="0" t="n">
        <v>0.144659002171017</v>
      </c>
      <c r="I858" s="0" t="n">
        <v>0.503534720885962</v>
      </c>
      <c r="J858" s="0" t="n">
        <v>0.187442902107961</v>
      </c>
    </row>
    <row r="859" customFormat="false" ht="12.75" hidden="false" customHeight="false" outlineLevel="0" collapsed="false">
      <c r="A859" s="0" t="s">
        <v>3641</v>
      </c>
      <c r="B859" s="0" t="s">
        <v>286</v>
      </c>
      <c r="C859" s="0" t="s">
        <v>3641</v>
      </c>
      <c r="D859" s="0" t="s">
        <v>3642</v>
      </c>
      <c r="E859" s="0" t="s">
        <v>3643</v>
      </c>
      <c r="F859" s="0" t="s">
        <v>3644</v>
      </c>
      <c r="G859" s="0" t="s">
        <v>3642</v>
      </c>
      <c r="H859" s="0" t="n">
        <v>0.176205475048212</v>
      </c>
      <c r="I859" s="0" t="n">
        <v>0.429159805143843</v>
      </c>
      <c r="J859" s="0" t="n">
        <v>0.315896689368367</v>
      </c>
    </row>
    <row r="860" customFormat="false" ht="12.75" hidden="false" customHeight="false" outlineLevel="0" collapsed="false">
      <c r="A860" s="0" t="s">
        <v>3645</v>
      </c>
      <c r="B860" s="0" t="s">
        <v>286</v>
      </c>
      <c r="C860" s="0" t="s">
        <v>3645</v>
      </c>
      <c r="D860" s="0" t="s">
        <v>3646</v>
      </c>
      <c r="E860" s="0" t="s">
        <v>3647</v>
      </c>
      <c r="F860" s="0" t="s">
        <v>3648</v>
      </c>
      <c r="G860" s="0" t="s">
        <v>3646</v>
      </c>
      <c r="H860" s="0" t="n">
        <v>0.298033423473995</v>
      </c>
      <c r="I860" s="0" t="n">
        <v>0.835743911119194</v>
      </c>
      <c r="J860" s="0" t="n">
        <v>-0.111371158045189</v>
      </c>
    </row>
    <row r="861" customFormat="false" ht="12.75" hidden="false" customHeight="false" outlineLevel="0" collapsed="false">
      <c r="A861" s="0" t="s">
        <v>3649</v>
      </c>
      <c r="B861" s="0" t="s">
        <v>286</v>
      </c>
      <c r="C861" s="0" t="s">
        <v>3649</v>
      </c>
      <c r="D861" s="0" t="s">
        <v>3417</v>
      </c>
      <c r="E861" s="0" t="s">
        <v>3650</v>
      </c>
      <c r="F861" s="0" t="s">
        <v>3419</v>
      </c>
      <c r="G861" s="0" t="s">
        <v>3417</v>
      </c>
      <c r="H861" s="0" t="n">
        <v>0.424884722763623</v>
      </c>
      <c r="I861" s="0" t="n">
        <v>0.751385589149037</v>
      </c>
      <c r="J861" s="0" t="n">
        <v>0.424646456818714</v>
      </c>
    </row>
    <row r="862" customFormat="false" ht="12.75" hidden="false" customHeight="false" outlineLevel="0" collapsed="false">
      <c r="A862" s="0" t="s">
        <v>3651</v>
      </c>
      <c r="B862" s="0" t="s">
        <v>286</v>
      </c>
      <c r="C862" s="0" t="s">
        <v>3651</v>
      </c>
      <c r="D862" s="0" t="s">
        <v>3652</v>
      </c>
      <c r="E862" s="0" t="s">
        <v>3653</v>
      </c>
      <c r="F862" s="0" t="s">
        <v>3654</v>
      </c>
      <c r="G862" s="0" t="s">
        <v>3652</v>
      </c>
      <c r="H862" s="0" t="n">
        <v>1.29055989333992</v>
      </c>
      <c r="I862" s="0" t="n">
        <v>2.10419814300362</v>
      </c>
      <c r="J862" s="0" t="n">
        <v>-0.0414595840676896</v>
      </c>
    </row>
    <row r="863" customFormat="false" ht="12.75" hidden="false" customHeight="false" outlineLevel="0" collapsed="false">
      <c r="A863" s="0" t="s">
        <v>3655</v>
      </c>
      <c r="B863" s="0" t="s">
        <v>286</v>
      </c>
      <c r="C863" s="0" t="s">
        <v>3655</v>
      </c>
      <c r="D863" s="0" t="s">
        <v>3656</v>
      </c>
      <c r="E863" s="0" t="s">
        <v>3657</v>
      </c>
      <c r="F863" s="0" t="s">
        <v>3658</v>
      </c>
      <c r="G863" s="0" t="s">
        <v>3656</v>
      </c>
      <c r="H863" s="0" t="n">
        <v>0.157548029374273</v>
      </c>
      <c r="I863" s="0" t="n">
        <v>0.588279809408223</v>
      </c>
      <c r="J863" s="0" t="n">
        <v>-0.735317017761032</v>
      </c>
    </row>
    <row r="864" customFormat="false" ht="12.75" hidden="false" customHeight="false" outlineLevel="0" collapsed="false">
      <c r="A864" s="0" t="s">
        <v>3659</v>
      </c>
      <c r="B864" s="0" t="s">
        <v>286</v>
      </c>
      <c r="C864" s="0" t="s">
        <v>3659</v>
      </c>
      <c r="D864" s="0" t="s">
        <v>3660</v>
      </c>
      <c r="E864" s="0" t="s">
        <v>3661</v>
      </c>
      <c r="F864" s="0" t="s">
        <v>3662</v>
      </c>
      <c r="G864" s="0" t="s">
        <v>3660</v>
      </c>
      <c r="H864" s="0" t="n">
        <v>0.278062551562534</v>
      </c>
      <c r="I864" s="0" t="n">
        <v>0.976275058167382</v>
      </c>
      <c r="J864" s="0" t="n">
        <v>-0.0817851598136358</v>
      </c>
    </row>
    <row r="865" customFormat="false" ht="12.75" hidden="false" customHeight="false" outlineLevel="0" collapsed="false">
      <c r="A865" s="0" t="s">
        <v>3663</v>
      </c>
      <c r="B865" s="0" t="s">
        <v>286</v>
      </c>
      <c r="C865" s="0" t="s">
        <v>3663</v>
      </c>
      <c r="D865" s="0" t="s">
        <v>3664</v>
      </c>
      <c r="E865" s="0" t="s">
        <v>3665</v>
      </c>
      <c r="F865" s="0" t="s">
        <v>3666</v>
      </c>
      <c r="G865" s="0" t="s">
        <v>3664</v>
      </c>
      <c r="H865" s="0" t="n">
        <v>0.181059806169636</v>
      </c>
      <c r="I865" s="0" t="n">
        <v>0.591142612665739</v>
      </c>
      <c r="J865" s="0" t="n">
        <v>0.0398986271866169</v>
      </c>
    </row>
    <row r="866" customFormat="false" ht="12.75" hidden="false" customHeight="false" outlineLevel="0" collapsed="false">
      <c r="A866" s="0" t="s">
        <v>3667</v>
      </c>
      <c r="B866" s="0" t="s">
        <v>286</v>
      </c>
      <c r="C866" s="0" t="s">
        <v>3667</v>
      </c>
      <c r="D866" s="0" t="s">
        <v>3668</v>
      </c>
      <c r="E866" s="0" t="s">
        <v>3669</v>
      </c>
      <c r="F866" s="0" t="s">
        <v>3670</v>
      </c>
      <c r="G866" s="0" t="s">
        <v>3668</v>
      </c>
      <c r="H866" s="0" t="n">
        <v>1.01706594609298</v>
      </c>
      <c r="I866" s="0" t="n">
        <v>1.607075230865</v>
      </c>
      <c r="J866" s="0" t="n">
        <v>-0.542536163172345</v>
      </c>
    </row>
    <row r="867" customFormat="false" ht="12.75" hidden="false" customHeight="false" outlineLevel="0" collapsed="false">
      <c r="A867" s="0" t="s">
        <v>3671</v>
      </c>
      <c r="B867" s="0" t="s">
        <v>286</v>
      </c>
      <c r="C867" s="0" t="s">
        <v>3671</v>
      </c>
      <c r="D867" s="0" t="s">
        <v>3672</v>
      </c>
      <c r="E867" s="0" t="s">
        <v>3673</v>
      </c>
      <c r="F867" s="0" t="s">
        <v>3674</v>
      </c>
      <c r="G867" s="0" t="s">
        <v>3672</v>
      </c>
      <c r="H867" s="0" t="n">
        <v>-14</v>
      </c>
      <c r="I867" s="0" t="n">
        <v>0.348463033800864</v>
      </c>
      <c r="J867" s="0" t="n">
        <v>-4.65230491994161</v>
      </c>
    </row>
    <row r="868" customFormat="false" ht="12.75" hidden="false" customHeight="false" outlineLevel="0" collapsed="false">
      <c r="A868" s="0" t="s">
        <v>3675</v>
      </c>
      <c r="B868" s="0" t="s">
        <v>286</v>
      </c>
      <c r="C868" s="0" t="s">
        <v>3675</v>
      </c>
      <c r="D868" s="0" t="s">
        <v>3441</v>
      </c>
      <c r="E868" s="0" t="s">
        <v>3676</v>
      </c>
      <c r="F868" s="0" t="s">
        <v>3443</v>
      </c>
      <c r="G868" s="0" t="s">
        <v>3441</v>
      </c>
      <c r="H868" s="0" t="n">
        <v>-0.148637646336269</v>
      </c>
      <c r="I868" s="0" t="n">
        <v>-0.876155548576606</v>
      </c>
      <c r="J868" s="0" t="n">
        <v>-0.912851918589751</v>
      </c>
    </row>
    <row r="869" customFormat="false" ht="12.75" hidden="false" customHeight="false" outlineLevel="0" collapsed="false">
      <c r="A869" s="0" t="s">
        <v>3677</v>
      </c>
      <c r="B869" s="0" t="s">
        <v>286</v>
      </c>
      <c r="C869" s="0" t="s">
        <v>3677</v>
      </c>
      <c r="D869" s="0" t="s">
        <v>3678</v>
      </c>
      <c r="E869" s="0" t="s">
        <v>3679</v>
      </c>
      <c r="F869" s="0" t="s">
        <v>3680</v>
      </c>
      <c r="G869" s="0" t="s">
        <v>3681</v>
      </c>
      <c r="H869" s="0" t="n">
        <v>0.645832547439434</v>
      </c>
      <c r="I869" s="0" t="n">
        <v>1.03554296708121</v>
      </c>
      <c r="J869" s="0" t="n">
        <v>0.521013589695779</v>
      </c>
    </row>
    <row r="870" customFormat="false" ht="12.75" hidden="false" customHeight="false" outlineLevel="0" collapsed="false">
      <c r="A870" s="0" t="s">
        <v>3682</v>
      </c>
      <c r="B870" s="0" t="s">
        <v>286</v>
      </c>
      <c r="C870" s="0" t="s">
        <v>3682</v>
      </c>
      <c r="D870" s="0" t="s">
        <v>3683</v>
      </c>
      <c r="E870" s="0" t="s">
        <v>3684</v>
      </c>
      <c r="F870" s="0" t="s">
        <v>3685</v>
      </c>
      <c r="G870" s="0" t="s">
        <v>3683</v>
      </c>
      <c r="H870" s="0" t="n">
        <v>0.663672596650261</v>
      </c>
      <c r="I870" s="0" t="n">
        <v>1.01541461275299</v>
      </c>
      <c r="J870" s="0" t="n">
        <v>0.546892728466258</v>
      </c>
    </row>
    <row r="871" customFormat="false" ht="12.75" hidden="false" customHeight="false" outlineLevel="0" collapsed="false">
      <c r="A871" s="0" t="s">
        <v>3686</v>
      </c>
      <c r="B871" s="0" t="s">
        <v>286</v>
      </c>
      <c r="C871" s="0" t="s">
        <v>3686</v>
      </c>
      <c r="D871" s="0" t="s">
        <v>3687</v>
      </c>
      <c r="E871" s="0" t="s">
        <v>3688</v>
      </c>
      <c r="F871" s="0" t="s">
        <v>3689</v>
      </c>
      <c r="G871" s="0" t="s">
        <v>3687</v>
      </c>
      <c r="H871" s="0" t="n">
        <v>0.448687046646685</v>
      </c>
      <c r="I871" s="0" t="n">
        <v>0.357335567669258</v>
      </c>
      <c r="J871" s="0" t="n">
        <v>-0.206105282815582</v>
      </c>
    </row>
    <row r="872" customFormat="false" ht="12.75" hidden="false" customHeight="false" outlineLevel="0" collapsed="false">
      <c r="A872" s="0" t="s">
        <v>3690</v>
      </c>
      <c r="B872" s="0" t="s">
        <v>286</v>
      </c>
      <c r="C872" s="0" t="s">
        <v>3690</v>
      </c>
      <c r="D872" s="0" t="s">
        <v>18</v>
      </c>
      <c r="E872" s="0" t="s">
        <v>3691</v>
      </c>
      <c r="F872" s="0" t="s">
        <v>3532</v>
      </c>
      <c r="G872" s="0" t="s">
        <v>18</v>
      </c>
      <c r="H872" s="0" t="n">
        <v>1.96624475217222</v>
      </c>
      <c r="I872" s="0" t="n">
        <v>2.49003760921271</v>
      </c>
      <c r="J872" s="0" t="n">
        <v>1.71242210641031</v>
      </c>
    </row>
    <row r="873" customFormat="false" ht="12.75" hidden="false" customHeight="false" outlineLevel="0" collapsed="false">
      <c r="A873" s="0" t="s">
        <v>3692</v>
      </c>
      <c r="B873" s="0" t="s">
        <v>286</v>
      </c>
      <c r="C873" s="0" t="s">
        <v>3692</v>
      </c>
      <c r="D873" s="0" t="s">
        <v>3693</v>
      </c>
      <c r="E873" s="0" t="s">
        <v>3694</v>
      </c>
      <c r="F873" s="0" t="s">
        <v>3695</v>
      </c>
      <c r="G873" s="0" t="s">
        <v>3693</v>
      </c>
      <c r="H873" s="0" t="n">
        <v>-0.0209534982360473</v>
      </c>
      <c r="I873" s="0" t="n">
        <v>0.54473967465337</v>
      </c>
      <c r="J873" s="0" t="n">
        <v>0.0489124627732394</v>
      </c>
    </row>
    <row r="874" customFormat="false" ht="12.75" hidden="false" customHeight="false" outlineLevel="0" collapsed="false">
      <c r="A874" s="0" t="s">
        <v>3696</v>
      </c>
      <c r="B874" s="0" t="s">
        <v>286</v>
      </c>
      <c r="C874" s="0" t="s">
        <v>3696</v>
      </c>
      <c r="D874" s="0" t="s">
        <v>3697</v>
      </c>
      <c r="E874" s="0" t="s">
        <v>3698</v>
      </c>
      <c r="F874" s="0" t="s">
        <v>3699</v>
      </c>
      <c r="G874" s="0" t="s">
        <v>3697</v>
      </c>
      <c r="H874" s="0" t="n">
        <v>-0.360459447199451</v>
      </c>
      <c r="I874" s="0" t="n">
        <v>-0.242050532774554</v>
      </c>
      <c r="J874" s="0" t="n">
        <v>-0.195169927977781</v>
      </c>
    </row>
    <row r="875" customFormat="false" ht="12.75" hidden="false" customHeight="false" outlineLevel="0" collapsed="false">
      <c r="A875" s="0" t="s">
        <v>3700</v>
      </c>
      <c r="B875" s="0" t="s">
        <v>286</v>
      </c>
      <c r="C875" s="0" t="s">
        <v>3700</v>
      </c>
      <c r="D875" s="0" t="s">
        <v>3701</v>
      </c>
      <c r="E875" s="0" t="s">
        <v>3702</v>
      </c>
      <c r="F875" s="0" t="s">
        <v>3703</v>
      </c>
      <c r="G875" s="0" t="s">
        <v>3701</v>
      </c>
      <c r="H875" s="0" t="n">
        <v>1.05527373268635</v>
      </c>
      <c r="I875" s="0" t="n">
        <v>1.74864001563297</v>
      </c>
      <c r="J875" s="0" t="n">
        <v>0.701120071008404</v>
      </c>
    </row>
    <row r="876" customFormat="false" ht="12.75" hidden="false" customHeight="false" outlineLevel="0" collapsed="false">
      <c r="A876" s="0" t="s">
        <v>3704</v>
      </c>
      <c r="B876" s="0" t="s">
        <v>286</v>
      </c>
      <c r="C876" s="0" t="s">
        <v>3704</v>
      </c>
      <c r="D876" s="0" t="s">
        <v>3705</v>
      </c>
      <c r="E876" s="0" t="s">
        <v>3706</v>
      </c>
      <c r="F876" s="0" t="s">
        <v>3707</v>
      </c>
      <c r="G876" s="0" t="s">
        <v>3705</v>
      </c>
      <c r="H876" s="0" t="n">
        <v>0.918762833084222</v>
      </c>
      <c r="I876" s="0" t="n">
        <v>0.912420936832469</v>
      </c>
      <c r="J876" s="0" t="n">
        <v>0.206907901412597</v>
      </c>
    </row>
    <row r="877" customFormat="false" ht="12.75" hidden="false" customHeight="false" outlineLevel="0" collapsed="false">
      <c r="A877" s="0" t="s">
        <v>3708</v>
      </c>
      <c r="B877" s="0" t="s">
        <v>286</v>
      </c>
      <c r="C877" s="0" t="s">
        <v>3708</v>
      </c>
      <c r="D877" s="0" t="s">
        <v>3709</v>
      </c>
      <c r="E877" s="0" t="s">
        <v>3710</v>
      </c>
      <c r="F877" s="0" t="s">
        <v>3547</v>
      </c>
      <c r="G877" s="0" t="s">
        <v>3711</v>
      </c>
      <c r="H877" s="0" t="n">
        <v>0.502252570236298</v>
      </c>
      <c r="I877" s="0" t="n">
        <v>0.977667730590659</v>
      </c>
      <c r="J877" s="0" t="n">
        <v>0.0610372777753316</v>
      </c>
    </row>
    <row r="878" customFormat="false" ht="12.75" hidden="false" customHeight="false" outlineLevel="0" collapsed="false">
      <c r="A878" s="0" t="s">
        <v>3712</v>
      </c>
      <c r="B878" s="0" t="s">
        <v>286</v>
      </c>
      <c r="C878" s="0" t="s">
        <v>3712</v>
      </c>
      <c r="D878" s="0" t="s">
        <v>3713</v>
      </c>
      <c r="E878" s="0" t="s">
        <v>3714</v>
      </c>
      <c r="F878" s="0" t="s">
        <v>3715</v>
      </c>
      <c r="G878" s="0" t="s">
        <v>3716</v>
      </c>
      <c r="H878" s="0" t="n">
        <v>0.258425855631585</v>
      </c>
      <c r="I878" s="0" t="n">
        <v>-0.110557871265423</v>
      </c>
      <c r="J878" s="0" t="n">
        <v>-0.045742917221582</v>
      </c>
    </row>
    <row r="879" customFormat="false" ht="12.75" hidden="false" customHeight="false" outlineLevel="0" collapsed="false">
      <c r="A879" s="0" t="s">
        <v>3717</v>
      </c>
      <c r="B879" s="0" t="s">
        <v>286</v>
      </c>
      <c r="C879" s="0" t="s">
        <v>3717</v>
      </c>
      <c r="D879" s="0" t="s">
        <v>3718</v>
      </c>
      <c r="E879" s="0" t="s">
        <v>3719</v>
      </c>
      <c r="F879" s="0" t="s">
        <v>3720</v>
      </c>
      <c r="G879" s="0" t="s">
        <v>3721</v>
      </c>
      <c r="H879" s="0" t="n">
        <v>2.83046327182438</v>
      </c>
      <c r="I879" s="0" t="n">
        <v>1.6605639330457</v>
      </c>
      <c r="J879" s="0" t="n">
        <v>2.57321228479904</v>
      </c>
    </row>
    <row r="880" customFormat="false" ht="12.75" hidden="false" customHeight="false" outlineLevel="0" collapsed="false">
      <c r="A880" s="0" t="s">
        <v>3722</v>
      </c>
      <c r="B880" s="0" t="s">
        <v>286</v>
      </c>
      <c r="C880" s="0" t="s">
        <v>3722</v>
      </c>
      <c r="D880" s="0" t="s">
        <v>3723</v>
      </c>
      <c r="E880" s="0" t="s">
        <v>3724</v>
      </c>
      <c r="F880" s="0" t="s">
        <v>3556</v>
      </c>
      <c r="G880" s="0" t="s">
        <v>3725</v>
      </c>
      <c r="H880" s="0" t="n">
        <v>0.23907785130553</v>
      </c>
      <c r="I880" s="0" t="n">
        <v>0.11320868192515</v>
      </c>
      <c r="J880" s="0" t="n">
        <v>-0.148044019933216</v>
      </c>
    </row>
    <row r="881" customFormat="false" ht="12.75" hidden="false" customHeight="false" outlineLevel="0" collapsed="false">
      <c r="A881" s="0" t="s">
        <v>3726</v>
      </c>
      <c r="B881" s="0" t="s">
        <v>286</v>
      </c>
      <c r="C881" s="0" t="s">
        <v>3726</v>
      </c>
      <c r="D881" s="0" t="s">
        <v>3727</v>
      </c>
      <c r="E881" s="0" t="s">
        <v>3728</v>
      </c>
      <c r="F881" s="0" t="s">
        <v>3556</v>
      </c>
      <c r="G881" s="0" t="s">
        <v>3727</v>
      </c>
      <c r="H881" s="0" t="n">
        <v>0.517580321567</v>
      </c>
      <c r="I881" s="0" t="n">
        <v>0.528812876753355</v>
      </c>
      <c r="J881" s="0" t="n">
        <v>-0.35123774776419</v>
      </c>
    </row>
    <row r="882" customFormat="false" ht="12.75" hidden="false" customHeight="false" outlineLevel="0" collapsed="false">
      <c r="A882" s="0" t="s">
        <v>3729</v>
      </c>
      <c r="B882" s="0" t="s">
        <v>286</v>
      </c>
      <c r="C882" s="0" t="s">
        <v>3729</v>
      </c>
      <c r="D882" s="0" t="s">
        <v>3730</v>
      </c>
      <c r="E882" s="0" t="s">
        <v>3731</v>
      </c>
      <c r="F882" s="0" t="s">
        <v>3732</v>
      </c>
      <c r="G882" s="0" t="s">
        <v>3730</v>
      </c>
      <c r="H882" s="0" t="n">
        <v>0.177622062979294</v>
      </c>
      <c r="I882" s="0" t="n">
        <v>0.433119017401002</v>
      </c>
      <c r="J882" s="0" t="n">
        <v>0.00313399789823166</v>
      </c>
    </row>
    <row r="883" customFormat="false" ht="12.75" hidden="false" customHeight="false" outlineLevel="0" collapsed="false">
      <c r="A883" s="0" t="s">
        <v>3733</v>
      </c>
      <c r="B883" s="0" t="s">
        <v>286</v>
      </c>
      <c r="C883" s="0" t="s">
        <v>3733</v>
      </c>
      <c r="D883" s="0" t="s">
        <v>3734</v>
      </c>
      <c r="E883" s="0" t="s">
        <v>3735</v>
      </c>
      <c r="F883" s="0" t="s">
        <v>3574</v>
      </c>
      <c r="G883" s="0" t="s">
        <v>3734</v>
      </c>
      <c r="H883" s="0" t="n">
        <v>1.5526259543737</v>
      </c>
      <c r="I883" s="0" t="n">
        <v>1.8449528086225</v>
      </c>
      <c r="J883" s="0" t="n">
        <v>0.557684487104647</v>
      </c>
    </row>
    <row r="884" customFormat="false" ht="12.75" hidden="false" customHeight="false" outlineLevel="0" collapsed="false">
      <c r="A884" s="0" t="s">
        <v>3736</v>
      </c>
      <c r="B884" s="0" t="s">
        <v>286</v>
      </c>
      <c r="C884" s="0" t="s">
        <v>3736</v>
      </c>
      <c r="D884" s="0" t="s">
        <v>3737</v>
      </c>
      <c r="E884" s="0" t="s">
        <v>3738</v>
      </c>
      <c r="F884" s="0" t="s">
        <v>3739</v>
      </c>
      <c r="G884" s="0" t="s">
        <v>3737</v>
      </c>
      <c r="H884" s="0" t="n">
        <v>0.118552675855948</v>
      </c>
      <c r="I884" s="0" t="n">
        <v>0.74077467563477</v>
      </c>
      <c r="J884" s="0" t="n">
        <v>0.185002340965934</v>
      </c>
    </row>
    <row r="885" customFormat="false" ht="12.75" hidden="false" customHeight="false" outlineLevel="0" collapsed="false">
      <c r="A885" s="0" t="s">
        <v>3740</v>
      </c>
      <c r="B885" s="0" t="s">
        <v>286</v>
      </c>
      <c r="C885" s="0" t="s">
        <v>3740</v>
      </c>
      <c r="D885" s="0" t="s">
        <v>3741</v>
      </c>
      <c r="E885" s="0" t="s">
        <v>3742</v>
      </c>
      <c r="F885" s="0" t="s">
        <v>3743</v>
      </c>
      <c r="G885" s="0" t="s">
        <v>3741</v>
      </c>
      <c r="H885" s="0" t="n">
        <v>0.679412383810343</v>
      </c>
      <c r="I885" s="0" t="n">
        <v>1.25225660508279</v>
      </c>
      <c r="J885" s="0" t="n">
        <v>-0.257396732238465</v>
      </c>
    </row>
    <row r="886" customFormat="false" ht="12.75" hidden="false" customHeight="false" outlineLevel="0" collapsed="false">
      <c r="A886" s="0" t="s">
        <v>3744</v>
      </c>
      <c r="B886" s="0" t="s">
        <v>286</v>
      </c>
      <c r="C886" s="0" t="s">
        <v>3744</v>
      </c>
      <c r="D886" s="0" t="s">
        <v>3745</v>
      </c>
      <c r="E886" s="0" t="s">
        <v>3746</v>
      </c>
      <c r="F886" s="0" t="s">
        <v>3747</v>
      </c>
      <c r="G886" s="0" t="s">
        <v>3748</v>
      </c>
      <c r="H886" s="0" t="n">
        <v>0.280545462080096</v>
      </c>
      <c r="I886" s="0" t="n">
        <v>0.980737609569819</v>
      </c>
      <c r="J886" s="0" t="n">
        <v>0.245244990343952</v>
      </c>
    </row>
    <row r="887" customFormat="false" ht="12.75" hidden="false" customHeight="false" outlineLevel="0" collapsed="false">
      <c r="A887" s="0" t="s">
        <v>3749</v>
      </c>
      <c r="B887" s="0" t="s">
        <v>286</v>
      </c>
      <c r="C887" s="0" t="s">
        <v>3749</v>
      </c>
      <c r="D887" s="0" t="s">
        <v>3750</v>
      </c>
      <c r="E887" s="0" t="s">
        <v>3751</v>
      </c>
      <c r="F887" s="0" t="s">
        <v>3752</v>
      </c>
      <c r="G887" s="0" t="s">
        <v>3750</v>
      </c>
      <c r="H887" s="0" t="n">
        <v>0.84357022872676</v>
      </c>
      <c r="I887" s="0" t="n">
        <v>0.935574929051032</v>
      </c>
      <c r="J887" s="0" t="n">
        <v>-0.650771166975394</v>
      </c>
    </row>
    <row r="888" customFormat="false" ht="12.75" hidden="false" customHeight="false" outlineLevel="0" collapsed="false">
      <c r="A888" s="0" t="s">
        <v>3753</v>
      </c>
      <c r="B888" s="0" t="s">
        <v>286</v>
      </c>
      <c r="C888" s="0" t="s">
        <v>3753</v>
      </c>
      <c r="D888" s="0" t="s">
        <v>3754</v>
      </c>
      <c r="E888" s="0" t="s">
        <v>3755</v>
      </c>
      <c r="F888" s="0" t="s">
        <v>3756</v>
      </c>
      <c r="G888" s="0" t="s">
        <v>3754</v>
      </c>
      <c r="H888" s="0" t="n">
        <v>0.548733289423291</v>
      </c>
      <c r="I888" s="0" t="n">
        <v>1.20515831003079</v>
      </c>
      <c r="J888" s="0" t="n">
        <v>0.268516991993477</v>
      </c>
    </row>
    <row r="889" customFormat="false" ht="12.75" hidden="false" customHeight="false" outlineLevel="0" collapsed="false">
      <c r="A889" s="0" t="s">
        <v>3757</v>
      </c>
      <c r="B889" s="0" t="s">
        <v>286</v>
      </c>
      <c r="C889" s="0" t="s">
        <v>3757</v>
      </c>
      <c r="D889" s="0" t="s">
        <v>3758</v>
      </c>
      <c r="E889" s="0" t="s">
        <v>3759</v>
      </c>
      <c r="F889" s="0" t="s">
        <v>3760</v>
      </c>
      <c r="G889" s="0" t="s">
        <v>3758</v>
      </c>
      <c r="H889" s="0" t="n">
        <v>-1.34019574180484</v>
      </c>
      <c r="I889" s="0" t="n">
        <v>-0.468897540414308</v>
      </c>
      <c r="J889" s="0" t="n">
        <v>-2.01125132088916</v>
      </c>
    </row>
    <row r="890" customFormat="false" ht="12.75" hidden="false" customHeight="false" outlineLevel="0" collapsed="false">
      <c r="A890" s="0" t="s">
        <v>3761</v>
      </c>
      <c r="B890" s="0" t="s">
        <v>286</v>
      </c>
      <c r="C890" s="0" t="s">
        <v>3761</v>
      </c>
      <c r="D890" s="0" t="s">
        <v>3762</v>
      </c>
      <c r="E890" s="0" t="s">
        <v>3763</v>
      </c>
      <c r="F890" s="0" t="s">
        <v>3764</v>
      </c>
      <c r="G890" s="0" t="s">
        <v>3762</v>
      </c>
      <c r="H890" s="0" t="n">
        <v>-0.173962766410113</v>
      </c>
      <c r="I890" s="0" t="n">
        <v>-0.535239618910098</v>
      </c>
      <c r="J890" s="0" t="n">
        <v>-0.153100835472452</v>
      </c>
    </row>
    <row r="891" customFormat="false" ht="12.75" hidden="false" customHeight="false" outlineLevel="0" collapsed="false">
      <c r="A891" s="0" t="s">
        <v>3765</v>
      </c>
      <c r="B891" s="0" t="s">
        <v>286</v>
      </c>
      <c r="C891" s="0" t="s">
        <v>3765</v>
      </c>
      <c r="D891" s="0" t="s">
        <v>3766</v>
      </c>
      <c r="E891" s="0" t="s">
        <v>3767</v>
      </c>
      <c r="F891" s="0" t="s">
        <v>3768</v>
      </c>
      <c r="G891" s="0" t="s">
        <v>3766</v>
      </c>
      <c r="H891" s="0" t="n">
        <v>0.628795019188274</v>
      </c>
      <c r="I891" s="0" t="n">
        <v>0.311097747044089</v>
      </c>
      <c r="J891" s="0" t="n">
        <v>0.221640569467203</v>
      </c>
    </row>
    <row r="892" customFormat="false" ht="12.75" hidden="false" customHeight="false" outlineLevel="0" collapsed="false">
      <c r="A892" s="0" t="s">
        <v>3769</v>
      </c>
      <c r="B892" s="0" t="s">
        <v>286</v>
      </c>
      <c r="C892" s="0" t="s">
        <v>3769</v>
      </c>
      <c r="D892" s="0" t="s">
        <v>191</v>
      </c>
      <c r="E892" s="0" t="s">
        <v>3770</v>
      </c>
      <c r="F892" s="0" t="s">
        <v>3771</v>
      </c>
      <c r="G892" s="0" t="s">
        <v>191</v>
      </c>
      <c r="H892" s="0" t="n">
        <v>0.50550414727951</v>
      </c>
      <c r="I892" s="0" t="n">
        <v>0.35361098045838</v>
      </c>
      <c r="J892" s="0" t="n">
        <v>0.196866894697018</v>
      </c>
    </row>
    <row r="893" customFormat="false" ht="12.75" hidden="false" customHeight="false" outlineLevel="0" collapsed="false">
      <c r="A893" s="0" t="s">
        <v>3772</v>
      </c>
      <c r="B893" s="0" t="s">
        <v>286</v>
      </c>
      <c r="C893" s="0" t="s">
        <v>3772</v>
      </c>
      <c r="D893" s="0" t="s">
        <v>236</v>
      </c>
      <c r="E893" s="0" t="s">
        <v>3773</v>
      </c>
      <c r="F893" s="0" t="s">
        <v>3774</v>
      </c>
      <c r="G893" s="0" t="s">
        <v>236</v>
      </c>
      <c r="H893" s="0" t="n">
        <v>-0.827803554864116</v>
      </c>
      <c r="I893" s="0" t="n">
        <v>-0.428680410816203</v>
      </c>
      <c r="J893" s="0" t="n">
        <v>0.469055995900151</v>
      </c>
    </row>
    <row r="894" customFormat="false" ht="12.75" hidden="false" customHeight="false" outlineLevel="0" collapsed="false">
      <c r="A894" s="0" t="s">
        <v>3775</v>
      </c>
      <c r="B894" s="0" t="s">
        <v>286</v>
      </c>
      <c r="C894" s="0" t="s">
        <v>3775</v>
      </c>
      <c r="D894" s="0" t="s">
        <v>3776</v>
      </c>
      <c r="E894" s="0" t="s">
        <v>3777</v>
      </c>
      <c r="F894" s="0" t="s">
        <v>3778</v>
      </c>
      <c r="G894" s="0" t="s">
        <v>3776</v>
      </c>
      <c r="H894" s="0" t="n">
        <v>-0.0540179256811646</v>
      </c>
      <c r="I894" s="0" t="n">
        <v>-0.522151041963445</v>
      </c>
      <c r="J894" s="0" t="n">
        <v>-0.327670011843037</v>
      </c>
    </row>
    <row r="895" customFormat="false" ht="12.75" hidden="false" customHeight="false" outlineLevel="0" collapsed="false">
      <c r="A895" s="0" t="s">
        <v>3779</v>
      </c>
      <c r="B895" s="0" t="s">
        <v>286</v>
      </c>
      <c r="C895" s="0" t="s">
        <v>3779</v>
      </c>
      <c r="D895" s="0" t="s">
        <v>3780</v>
      </c>
      <c r="E895" s="0" t="s">
        <v>3781</v>
      </c>
      <c r="F895" s="0" t="s">
        <v>3782</v>
      </c>
      <c r="G895" s="0" t="s">
        <v>3780</v>
      </c>
      <c r="H895" s="0" t="n">
        <v>0.518073691619801</v>
      </c>
      <c r="I895" s="0" t="n">
        <v>0.760682844887199</v>
      </c>
      <c r="J895" s="0" t="n">
        <v>-0.293100928760762</v>
      </c>
    </row>
    <row r="896" customFormat="false" ht="12.75" hidden="false" customHeight="false" outlineLevel="0" collapsed="false">
      <c r="A896" s="0" t="s">
        <v>3783</v>
      </c>
      <c r="B896" s="0" t="s">
        <v>286</v>
      </c>
      <c r="C896" s="0" t="s">
        <v>3783</v>
      </c>
      <c r="D896" s="0" t="s">
        <v>3784</v>
      </c>
      <c r="E896" s="0" t="s">
        <v>3785</v>
      </c>
      <c r="F896" s="0" t="s">
        <v>3786</v>
      </c>
      <c r="G896" s="0" t="s">
        <v>3784</v>
      </c>
      <c r="H896" s="0" t="n">
        <v>0.685753674875999</v>
      </c>
      <c r="I896" s="0" t="n">
        <v>0.608563927432482</v>
      </c>
      <c r="J896" s="0" t="n">
        <v>-1.46314916014838</v>
      </c>
    </row>
    <row r="897" customFormat="false" ht="12.75" hidden="false" customHeight="false" outlineLevel="0" collapsed="false">
      <c r="A897" s="0" t="s">
        <v>3787</v>
      </c>
      <c r="B897" s="0" t="s">
        <v>286</v>
      </c>
      <c r="C897" s="0" t="s">
        <v>3787</v>
      </c>
      <c r="D897" s="0" t="s">
        <v>3788</v>
      </c>
      <c r="E897" s="0" t="s">
        <v>3789</v>
      </c>
      <c r="F897" s="0" t="s">
        <v>3790</v>
      </c>
      <c r="G897" s="0" t="s">
        <v>3788</v>
      </c>
      <c r="H897" s="0" t="n">
        <v>0.638080193318576</v>
      </c>
      <c r="I897" s="0" t="n">
        <v>0.408229722505241</v>
      </c>
      <c r="J897" s="0" t="n">
        <v>0.551455547214018</v>
      </c>
    </row>
    <row r="898" customFormat="false" ht="12.75" hidden="false" customHeight="false" outlineLevel="0" collapsed="false">
      <c r="A898" s="0" t="s">
        <v>3791</v>
      </c>
      <c r="B898" s="0" t="s">
        <v>286</v>
      </c>
      <c r="C898" s="0" t="s">
        <v>3791</v>
      </c>
      <c r="D898" s="0" t="s">
        <v>3792</v>
      </c>
      <c r="E898" s="0" t="s">
        <v>3793</v>
      </c>
      <c r="F898" s="0" t="s">
        <v>3794</v>
      </c>
      <c r="G898" s="0" t="s">
        <v>3792</v>
      </c>
      <c r="H898" s="0" t="n">
        <v>0.379477531921492</v>
      </c>
      <c r="I898" s="0" t="n">
        <v>0.158177737936045</v>
      </c>
      <c r="J898" s="0" t="n">
        <v>-0.094986422977692</v>
      </c>
    </row>
    <row r="899" customFormat="false" ht="12.75" hidden="false" customHeight="false" outlineLevel="0" collapsed="false">
      <c r="A899" s="0" t="s">
        <v>3795</v>
      </c>
      <c r="B899" s="0" t="s">
        <v>286</v>
      </c>
      <c r="C899" s="0" t="s">
        <v>3795</v>
      </c>
      <c r="D899" s="0" t="s">
        <v>3796</v>
      </c>
      <c r="E899" s="0" t="s">
        <v>3797</v>
      </c>
      <c r="F899" s="0" t="s">
        <v>3798</v>
      </c>
      <c r="G899" s="0" t="s">
        <v>3796</v>
      </c>
      <c r="H899" s="0" t="n">
        <v>-0.622626251075497</v>
      </c>
      <c r="I899" s="0" t="n">
        <v>-0.630433220931748</v>
      </c>
      <c r="J899" s="0" t="n">
        <v>-0.210140072775627</v>
      </c>
    </row>
    <row r="900" customFormat="false" ht="12.75" hidden="false" customHeight="false" outlineLevel="0" collapsed="false">
      <c r="A900" s="0" t="s">
        <v>3799</v>
      </c>
      <c r="B900" s="0" t="s">
        <v>286</v>
      </c>
      <c r="C900" s="0" t="s">
        <v>3799</v>
      </c>
      <c r="D900" s="0" t="s">
        <v>3800</v>
      </c>
      <c r="E900" s="0" t="s">
        <v>3801</v>
      </c>
      <c r="F900" s="0" t="s">
        <v>3802</v>
      </c>
      <c r="G900" s="0" t="s">
        <v>3800</v>
      </c>
      <c r="H900" s="0" t="n">
        <v>1.42141778734459</v>
      </c>
      <c r="I900" s="0" t="n">
        <v>0.683550882069586</v>
      </c>
      <c r="J900" s="0" t="n">
        <v>0.577513350534077</v>
      </c>
    </row>
    <row r="901" customFormat="false" ht="12.75" hidden="false" customHeight="false" outlineLevel="0" collapsed="false">
      <c r="A901" s="0" t="s">
        <v>3803</v>
      </c>
      <c r="B901" s="0" t="s">
        <v>286</v>
      </c>
      <c r="C901" s="0" t="s">
        <v>3803</v>
      </c>
      <c r="D901" s="0" t="s">
        <v>3804</v>
      </c>
      <c r="E901" s="0" t="s">
        <v>3805</v>
      </c>
      <c r="F901" s="0" t="s">
        <v>3806</v>
      </c>
      <c r="G901" s="0" t="s">
        <v>3804</v>
      </c>
      <c r="H901" s="0" t="n">
        <v>-0.257172601646619</v>
      </c>
      <c r="I901" s="0" t="n">
        <v>-0.102269717212239</v>
      </c>
      <c r="J901" s="0" t="n">
        <v>-0.106091410648312</v>
      </c>
    </row>
    <row r="902" customFormat="false" ht="12.75" hidden="false" customHeight="false" outlineLevel="0" collapsed="false">
      <c r="A902" s="0" t="s">
        <v>3807</v>
      </c>
      <c r="B902" s="0" t="s">
        <v>286</v>
      </c>
      <c r="C902" s="0" t="s">
        <v>3807</v>
      </c>
      <c r="D902" s="0" t="s">
        <v>3808</v>
      </c>
      <c r="E902" s="0" t="s">
        <v>3809</v>
      </c>
      <c r="F902" s="0" t="s">
        <v>3810</v>
      </c>
      <c r="G902" s="0" t="s">
        <v>3808</v>
      </c>
      <c r="H902" s="0" t="n">
        <v>0.432168474085348</v>
      </c>
      <c r="I902" s="0" t="n">
        <v>0.423022019985603</v>
      </c>
      <c r="J902" s="0" t="n">
        <v>-0.0914558756803601</v>
      </c>
    </row>
    <row r="903" customFormat="false" ht="12.75" hidden="false" customHeight="false" outlineLevel="0" collapsed="false">
      <c r="A903" s="0" t="s">
        <v>3811</v>
      </c>
      <c r="B903" s="0" t="s">
        <v>286</v>
      </c>
      <c r="C903" s="0" t="s">
        <v>3811</v>
      </c>
      <c r="D903" s="0" t="s">
        <v>3812</v>
      </c>
      <c r="E903" s="0" t="s">
        <v>3813</v>
      </c>
      <c r="F903" s="0" t="s">
        <v>3814</v>
      </c>
      <c r="G903" s="0" t="s">
        <v>3812</v>
      </c>
      <c r="H903" s="0" t="n">
        <v>-0.477381953841714</v>
      </c>
      <c r="I903" s="0" t="n">
        <v>-0.327729746862415</v>
      </c>
      <c r="J903" s="0" t="n">
        <v>-0.0333807687202805</v>
      </c>
    </row>
    <row r="904" customFormat="false" ht="12.75" hidden="false" customHeight="false" outlineLevel="0" collapsed="false">
      <c r="A904" s="0" t="s">
        <v>3815</v>
      </c>
      <c r="B904" s="0" t="s">
        <v>286</v>
      </c>
      <c r="C904" s="0" t="s">
        <v>3815</v>
      </c>
      <c r="D904" s="0" t="s">
        <v>3816</v>
      </c>
      <c r="E904" s="0" t="s">
        <v>3817</v>
      </c>
      <c r="F904" s="0" t="s">
        <v>3818</v>
      </c>
      <c r="G904" s="0" t="s">
        <v>3816</v>
      </c>
      <c r="H904" s="0" t="n">
        <v>0.652026574188298</v>
      </c>
      <c r="I904" s="0" t="n">
        <v>1.31649663286565</v>
      </c>
      <c r="J904" s="0" t="n">
        <v>-0.0640947354889998</v>
      </c>
    </row>
    <row r="905" customFormat="false" ht="12.75" hidden="false" customHeight="false" outlineLevel="0" collapsed="false">
      <c r="A905" s="0" t="s">
        <v>3819</v>
      </c>
      <c r="B905" s="0" t="s">
        <v>286</v>
      </c>
      <c r="C905" s="0" t="s">
        <v>3819</v>
      </c>
      <c r="D905" s="0" t="s">
        <v>3820</v>
      </c>
      <c r="E905" s="0" t="s">
        <v>3821</v>
      </c>
      <c r="F905" s="0" t="s">
        <v>3822</v>
      </c>
      <c r="G905" s="0" t="s">
        <v>3820</v>
      </c>
      <c r="H905" s="0" t="n">
        <v>0.375737395585151</v>
      </c>
      <c r="I905" s="0" t="n">
        <v>0.350537283199782</v>
      </c>
      <c r="J905" s="0" t="n">
        <v>-0.0557928504106715</v>
      </c>
    </row>
    <row r="906" customFormat="false" ht="12.75" hidden="false" customHeight="false" outlineLevel="0" collapsed="false">
      <c r="A906" s="0" t="s">
        <v>3823</v>
      </c>
      <c r="B906" s="0" t="s">
        <v>286</v>
      </c>
      <c r="C906" s="0" t="s">
        <v>3823</v>
      </c>
      <c r="D906" s="0" t="s">
        <v>3824</v>
      </c>
      <c r="E906" s="0" t="s">
        <v>3825</v>
      </c>
      <c r="F906" s="0" t="s">
        <v>3826</v>
      </c>
      <c r="G906" s="0" t="s">
        <v>3824</v>
      </c>
      <c r="H906" s="0" t="n">
        <v>-0.552950049362962</v>
      </c>
      <c r="I906" s="0" t="n">
        <v>-0.501195005714313</v>
      </c>
      <c r="J906" s="0" t="n">
        <v>-0.321560335419402</v>
      </c>
    </row>
    <row r="907" customFormat="false" ht="12.75" hidden="false" customHeight="false" outlineLevel="0" collapsed="false">
      <c r="A907" s="0" t="s">
        <v>3827</v>
      </c>
      <c r="B907" s="0" t="s">
        <v>286</v>
      </c>
      <c r="C907" s="0" t="s">
        <v>3827</v>
      </c>
      <c r="D907" s="0" t="s">
        <v>3828</v>
      </c>
      <c r="E907" s="0" t="s">
        <v>3829</v>
      </c>
      <c r="F907" s="0" t="s">
        <v>3830</v>
      </c>
      <c r="G907" s="0" t="s">
        <v>3828</v>
      </c>
      <c r="H907" s="0" t="n">
        <v>-0.46813442388089</v>
      </c>
      <c r="I907" s="0" t="n">
        <v>-0.348352699098731</v>
      </c>
      <c r="J907" s="0" t="n">
        <v>-0.252039893691046</v>
      </c>
    </row>
    <row r="908" customFormat="false" ht="12.75" hidden="false" customHeight="false" outlineLevel="0" collapsed="false">
      <c r="A908" s="0" t="s">
        <v>3831</v>
      </c>
      <c r="B908" s="0" t="s">
        <v>286</v>
      </c>
      <c r="C908" s="0" t="s">
        <v>3831</v>
      </c>
      <c r="D908" s="0" t="s">
        <v>3832</v>
      </c>
      <c r="E908" s="0" t="s">
        <v>3833</v>
      </c>
      <c r="F908" s="0" t="s">
        <v>3834</v>
      </c>
      <c r="G908" s="0" t="s">
        <v>3832</v>
      </c>
      <c r="H908" s="0" t="n">
        <v>0.406787434593026</v>
      </c>
      <c r="I908" s="0" t="n">
        <v>0.102116796531455</v>
      </c>
      <c r="J908" s="0" t="n">
        <v>-0.530158483320494</v>
      </c>
    </row>
    <row r="909" customFormat="false" ht="12.75" hidden="false" customHeight="false" outlineLevel="0" collapsed="false">
      <c r="A909" s="0" t="s">
        <v>3835</v>
      </c>
      <c r="B909" s="0" t="s">
        <v>286</v>
      </c>
      <c r="C909" s="0" t="s">
        <v>3835</v>
      </c>
      <c r="D909" s="0" t="s">
        <v>3836</v>
      </c>
      <c r="E909" s="0" t="s">
        <v>3837</v>
      </c>
      <c r="F909" s="0" t="s">
        <v>3838</v>
      </c>
      <c r="G909" s="0" t="s">
        <v>3836</v>
      </c>
      <c r="H909" s="0" t="n">
        <v>0.509331205785604</v>
      </c>
      <c r="I909" s="0" t="n">
        <v>0.220975752446124</v>
      </c>
      <c r="J909" s="0" t="n">
        <v>-0.0320333794419745</v>
      </c>
    </row>
    <row r="910" customFormat="false" ht="12.75" hidden="false" customHeight="false" outlineLevel="0" collapsed="false">
      <c r="A910" s="0" t="s">
        <v>3839</v>
      </c>
      <c r="B910" s="0" t="s">
        <v>286</v>
      </c>
      <c r="C910" s="0" t="s">
        <v>3839</v>
      </c>
      <c r="D910" s="0" t="s">
        <v>3840</v>
      </c>
      <c r="E910" s="0" t="s">
        <v>3841</v>
      </c>
      <c r="F910" s="0" t="s">
        <v>3842</v>
      </c>
      <c r="G910" s="0" t="s">
        <v>3840</v>
      </c>
      <c r="H910" s="0" t="n">
        <v>-0.4895310108081</v>
      </c>
      <c r="I910" s="0" t="n">
        <v>-0.451909981717233</v>
      </c>
      <c r="J910" s="0" t="n">
        <v>-0.355021077409791</v>
      </c>
    </row>
    <row r="911" customFormat="false" ht="12.75" hidden="false" customHeight="false" outlineLevel="0" collapsed="false">
      <c r="A911" s="0" t="s">
        <v>3843</v>
      </c>
      <c r="B911" s="0" t="s">
        <v>286</v>
      </c>
      <c r="C911" s="0" t="s">
        <v>3843</v>
      </c>
      <c r="D911" s="0" t="s">
        <v>3844</v>
      </c>
      <c r="E911" s="0" t="s">
        <v>3845</v>
      </c>
      <c r="F911" s="0" t="s">
        <v>3846</v>
      </c>
      <c r="G911" s="0" t="s">
        <v>3844</v>
      </c>
      <c r="H911" s="0" t="n">
        <v>-0.461262628850953</v>
      </c>
      <c r="I911" s="0" t="n">
        <v>-0.531171157697135</v>
      </c>
      <c r="J911" s="0" t="n">
        <v>-0.38251549071253</v>
      </c>
    </row>
    <row r="912" customFormat="false" ht="12.75" hidden="false" customHeight="false" outlineLevel="0" collapsed="false">
      <c r="A912" s="0" t="s">
        <v>3847</v>
      </c>
      <c r="B912" s="0" t="s">
        <v>286</v>
      </c>
      <c r="C912" s="0" t="s">
        <v>3847</v>
      </c>
      <c r="D912" s="0" t="s">
        <v>3848</v>
      </c>
      <c r="E912" s="0" t="s">
        <v>3849</v>
      </c>
      <c r="F912" s="0" t="s">
        <v>3850</v>
      </c>
      <c r="G912" s="0" t="s">
        <v>3848</v>
      </c>
      <c r="H912" s="0" t="n">
        <v>0.404356224907644</v>
      </c>
      <c r="I912" s="0" t="n">
        <v>0.563490182407266</v>
      </c>
      <c r="J912" s="0" t="n">
        <v>0.17195671805248</v>
      </c>
    </row>
    <row r="913" customFormat="false" ht="12.75" hidden="false" customHeight="false" outlineLevel="0" collapsed="false">
      <c r="A913" s="0" t="s">
        <v>3851</v>
      </c>
      <c r="B913" s="0" t="s">
        <v>286</v>
      </c>
      <c r="C913" s="0" t="s">
        <v>3851</v>
      </c>
      <c r="D913" s="0" t="s">
        <v>201</v>
      </c>
      <c r="E913" s="0" t="s">
        <v>3852</v>
      </c>
      <c r="F913" s="0" t="s">
        <v>3853</v>
      </c>
      <c r="G913" s="0" t="s">
        <v>201</v>
      </c>
      <c r="H913" s="0" t="n">
        <v>0.453691398258146</v>
      </c>
      <c r="I913" s="0" t="n">
        <v>0.557829467038455</v>
      </c>
      <c r="J913" s="0" t="n">
        <v>0.0236474350160503</v>
      </c>
    </row>
    <row r="914" customFormat="false" ht="12.75" hidden="false" customHeight="false" outlineLevel="0" collapsed="false">
      <c r="A914" s="0" t="s">
        <v>3854</v>
      </c>
      <c r="B914" s="0" t="s">
        <v>286</v>
      </c>
      <c r="C914" s="0" t="s">
        <v>3854</v>
      </c>
      <c r="D914" s="0" t="s">
        <v>3855</v>
      </c>
      <c r="E914" s="0" t="s">
        <v>3856</v>
      </c>
      <c r="F914" s="0" t="s">
        <v>3857</v>
      </c>
      <c r="G914" s="0" t="s">
        <v>3855</v>
      </c>
      <c r="H914" s="0" t="n">
        <v>-0.337028202747396</v>
      </c>
      <c r="I914" s="0" t="n">
        <v>-0.365355771998493</v>
      </c>
      <c r="J914" s="0" t="n">
        <v>-0.00452034094802212</v>
      </c>
    </row>
    <row r="915" customFormat="false" ht="12.75" hidden="false" customHeight="false" outlineLevel="0" collapsed="false">
      <c r="A915" s="0" t="s">
        <v>3858</v>
      </c>
      <c r="B915" s="0" t="s">
        <v>286</v>
      </c>
      <c r="C915" s="0" t="s">
        <v>3858</v>
      </c>
      <c r="D915" s="0" t="s">
        <v>3859</v>
      </c>
      <c r="E915" s="0" t="s">
        <v>3860</v>
      </c>
      <c r="F915" s="0" t="s">
        <v>3861</v>
      </c>
      <c r="G915" s="0" t="s">
        <v>3859</v>
      </c>
      <c r="H915" s="0" t="n">
        <v>0.259148626910663</v>
      </c>
      <c r="I915" s="0" t="n">
        <v>0.585470867111103</v>
      </c>
      <c r="J915" s="0" t="n">
        <v>-1.05401055150848</v>
      </c>
    </row>
    <row r="916" customFormat="false" ht="12.75" hidden="false" customHeight="false" outlineLevel="0" collapsed="false">
      <c r="A916" s="0" t="s">
        <v>3862</v>
      </c>
      <c r="B916" s="0" t="s">
        <v>286</v>
      </c>
      <c r="C916" s="0" t="s">
        <v>3862</v>
      </c>
      <c r="D916" s="0" t="s">
        <v>3863</v>
      </c>
      <c r="E916" s="0" t="s">
        <v>3864</v>
      </c>
      <c r="F916" s="0" t="s">
        <v>3865</v>
      </c>
      <c r="G916" s="0" t="s">
        <v>3863</v>
      </c>
      <c r="H916" s="0" t="n">
        <v>0.4369324650481</v>
      </c>
      <c r="I916" s="0" t="n">
        <v>0.567072679323885</v>
      </c>
      <c r="J916" s="0" t="n">
        <v>0.0968458229642459</v>
      </c>
    </row>
    <row r="917" customFormat="false" ht="12.75" hidden="false" customHeight="false" outlineLevel="0" collapsed="false">
      <c r="A917" s="0" t="s">
        <v>3866</v>
      </c>
      <c r="B917" s="0" t="s">
        <v>286</v>
      </c>
      <c r="C917" s="0" t="s">
        <v>3866</v>
      </c>
      <c r="D917" s="0" t="s">
        <v>3867</v>
      </c>
      <c r="E917" s="0" t="s">
        <v>3868</v>
      </c>
      <c r="F917" s="0" t="s">
        <v>3869</v>
      </c>
      <c r="G917" s="0" t="s">
        <v>3867</v>
      </c>
      <c r="H917" s="0" t="n">
        <v>-0.611860659279153</v>
      </c>
      <c r="I917" s="0" t="n">
        <v>-0.758339092059414</v>
      </c>
      <c r="J917" s="0" t="n">
        <v>-0.464402876944483</v>
      </c>
    </row>
    <row r="918" customFormat="false" ht="12.75" hidden="false" customHeight="false" outlineLevel="0" collapsed="false">
      <c r="A918" s="0" t="s">
        <v>3870</v>
      </c>
      <c r="B918" s="0" t="s">
        <v>286</v>
      </c>
      <c r="C918" s="0" t="s">
        <v>3870</v>
      </c>
      <c r="D918" s="0" t="s">
        <v>3871</v>
      </c>
      <c r="E918" s="0" t="s">
        <v>3872</v>
      </c>
      <c r="F918" s="0" t="s">
        <v>3873</v>
      </c>
      <c r="G918" s="0" t="s">
        <v>3871</v>
      </c>
      <c r="H918" s="0" t="n">
        <v>-0.399390402809379</v>
      </c>
      <c r="I918" s="0" t="n">
        <v>-0.616368463578722</v>
      </c>
      <c r="J918" s="0" t="n">
        <v>-0.235893627533972</v>
      </c>
    </row>
    <row r="919" customFormat="false" ht="12.75" hidden="false" customHeight="false" outlineLevel="0" collapsed="false">
      <c r="A919" s="0" t="s">
        <v>3874</v>
      </c>
      <c r="B919" s="0" t="s">
        <v>286</v>
      </c>
      <c r="C919" s="0" t="s">
        <v>3874</v>
      </c>
      <c r="D919" s="0" t="s">
        <v>3875</v>
      </c>
      <c r="E919" s="0" t="s">
        <v>3876</v>
      </c>
      <c r="F919" s="0" t="s">
        <v>3877</v>
      </c>
      <c r="G919" s="0" t="s">
        <v>3875</v>
      </c>
      <c r="H919" s="0" t="n">
        <v>-0.345294446558029</v>
      </c>
      <c r="I919" s="0" t="n">
        <v>-0.302130051356852</v>
      </c>
      <c r="J919" s="0" t="n">
        <v>-0.19038745358109</v>
      </c>
    </row>
    <row r="920" customFormat="false" ht="12.75" hidden="false" customHeight="false" outlineLevel="0" collapsed="false">
      <c r="A920" s="0" t="s">
        <v>3878</v>
      </c>
      <c r="B920" s="0" t="s">
        <v>286</v>
      </c>
      <c r="C920" s="0" t="s">
        <v>3878</v>
      </c>
      <c r="D920" s="0" t="s">
        <v>3879</v>
      </c>
      <c r="E920" s="0" t="s">
        <v>3880</v>
      </c>
      <c r="F920" s="0" t="s">
        <v>3881</v>
      </c>
      <c r="G920" s="0" t="s">
        <v>3879</v>
      </c>
      <c r="H920" s="0" t="n">
        <v>0.330857154936238</v>
      </c>
      <c r="I920" s="0" t="n">
        <v>0.701481848348143</v>
      </c>
      <c r="J920" s="0" t="n">
        <v>-0.140436436746743</v>
      </c>
    </row>
    <row r="921" customFormat="false" ht="12.75" hidden="false" customHeight="false" outlineLevel="0" collapsed="false">
      <c r="A921" s="0" t="s">
        <v>3882</v>
      </c>
      <c r="B921" s="0" t="s">
        <v>286</v>
      </c>
      <c r="C921" s="0" t="s">
        <v>3882</v>
      </c>
      <c r="D921" s="0" t="s">
        <v>3883</v>
      </c>
      <c r="E921" s="0" t="s">
        <v>3884</v>
      </c>
      <c r="F921" s="0" t="s">
        <v>3885</v>
      </c>
      <c r="G921" s="0" t="s">
        <v>3883</v>
      </c>
      <c r="H921" s="0" t="n">
        <v>-0.0996224418795633</v>
      </c>
      <c r="I921" s="0" t="n">
        <v>-0.278913143081635</v>
      </c>
      <c r="J921" s="0" t="n">
        <v>0.136147138902237</v>
      </c>
    </row>
    <row r="922" customFormat="false" ht="12.75" hidden="false" customHeight="false" outlineLevel="0" collapsed="false">
      <c r="A922" s="0" t="s">
        <v>3886</v>
      </c>
      <c r="B922" s="0" t="s">
        <v>286</v>
      </c>
      <c r="C922" s="0" t="s">
        <v>3886</v>
      </c>
      <c r="D922" s="0" t="s">
        <v>3887</v>
      </c>
      <c r="E922" s="0" t="s">
        <v>3888</v>
      </c>
      <c r="F922" s="0" t="s">
        <v>3889</v>
      </c>
      <c r="G922" s="0" t="s">
        <v>3887</v>
      </c>
      <c r="H922" s="0" t="n">
        <v>0.862577500484951</v>
      </c>
      <c r="I922" s="0" t="n">
        <v>0.424487112962144</v>
      </c>
      <c r="J922" s="0" t="n">
        <v>0.122057966490702</v>
      </c>
    </row>
    <row r="923" customFormat="false" ht="12.75" hidden="false" customHeight="false" outlineLevel="0" collapsed="false">
      <c r="A923" s="0" t="s">
        <v>3890</v>
      </c>
      <c r="B923" s="0" t="s">
        <v>286</v>
      </c>
      <c r="C923" s="0" t="s">
        <v>3890</v>
      </c>
      <c r="D923" s="0" t="s">
        <v>3891</v>
      </c>
      <c r="E923" s="0" t="s">
        <v>3892</v>
      </c>
      <c r="F923" s="0" t="s">
        <v>3893</v>
      </c>
      <c r="G923" s="0" t="s">
        <v>3891</v>
      </c>
      <c r="H923" s="0" t="n">
        <v>-0.30416379871822</v>
      </c>
      <c r="I923" s="0" t="n">
        <v>-0.396379774816183</v>
      </c>
      <c r="J923" s="0" t="n">
        <v>-0.0629863700170206</v>
      </c>
    </row>
    <row r="924" customFormat="false" ht="12.75" hidden="false" customHeight="false" outlineLevel="0" collapsed="false">
      <c r="A924" s="0" t="s">
        <v>3894</v>
      </c>
      <c r="B924" s="0" t="s">
        <v>286</v>
      </c>
      <c r="C924" s="0" t="s">
        <v>3894</v>
      </c>
      <c r="D924" s="0" t="s">
        <v>3895</v>
      </c>
      <c r="E924" s="0" t="s">
        <v>3896</v>
      </c>
      <c r="F924" s="0" t="s">
        <v>3897</v>
      </c>
      <c r="G924" s="0" t="s">
        <v>3895</v>
      </c>
      <c r="H924" s="0" t="n">
        <v>-0.505811915869939</v>
      </c>
      <c r="I924" s="0" t="n">
        <v>-0.648031045119614</v>
      </c>
      <c r="J924" s="0" t="n">
        <v>-0.399757920228851</v>
      </c>
    </row>
    <row r="925" customFormat="false" ht="12.75" hidden="false" customHeight="false" outlineLevel="0" collapsed="false">
      <c r="A925" s="0" t="s">
        <v>3898</v>
      </c>
      <c r="B925" s="0" t="s">
        <v>286</v>
      </c>
      <c r="C925" s="0" t="s">
        <v>3898</v>
      </c>
      <c r="D925" s="0" t="s">
        <v>3899</v>
      </c>
      <c r="E925" s="0" t="s">
        <v>3900</v>
      </c>
      <c r="F925" s="0" t="s">
        <v>3901</v>
      </c>
      <c r="G925" s="0" t="s">
        <v>3899</v>
      </c>
      <c r="H925" s="0" t="n">
        <v>0.756214110640538</v>
      </c>
      <c r="I925" s="0" t="n">
        <v>1.20123153792112</v>
      </c>
      <c r="J925" s="0" t="n">
        <v>0.909679732672736</v>
      </c>
    </row>
    <row r="926" customFormat="false" ht="12.75" hidden="false" customHeight="false" outlineLevel="0" collapsed="false">
      <c r="A926" s="0" t="s">
        <v>3902</v>
      </c>
      <c r="B926" s="0" t="s">
        <v>286</v>
      </c>
      <c r="C926" s="0" t="s">
        <v>3902</v>
      </c>
      <c r="D926" s="0" t="s">
        <v>3903</v>
      </c>
      <c r="E926" s="0" t="s">
        <v>3904</v>
      </c>
      <c r="F926" s="0" t="s">
        <v>3905</v>
      </c>
      <c r="G926" s="0" t="s">
        <v>3903</v>
      </c>
      <c r="H926" s="0" t="n">
        <v>0.359858209870545</v>
      </c>
      <c r="I926" s="0" t="n">
        <v>0.480416273212496</v>
      </c>
      <c r="J926" s="0" t="n">
        <v>-0.247532509574528</v>
      </c>
    </row>
    <row r="927" customFormat="false" ht="12.75" hidden="false" customHeight="false" outlineLevel="0" collapsed="false">
      <c r="A927" s="0" t="s">
        <v>3906</v>
      </c>
      <c r="B927" s="0" t="s">
        <v>286</v>
      </c>
      <c r="C927" s="0" t="s">
        <v>3906</v>
      </c>
      <c r="D927" s="0" t="s">
        <v>3907</v>
      </c>
      <c r="E927" s="0" t="s">
        <v>3908</v>
      </c>
      <c r="F927" s="0" t="s">
        <v>3909</v>
      </c>
      <c r="G927" s="0" t="s">
        <v>3907</v>
      </c>
      <c r="H927" s="0" t="n">
        <v>0.570791629733161</v>
      </c>
      <c r="I927" s="0" t="n">
        <v>1.10723065671117</v>
      </c>
      <c r="J927" s="0" t="n">
        <v>0.146753513178961</v>
      </c>
    </row>
    <row r="928" customFormat="false" ht="12.75" hidden="false" customHeight="false" outlineLevel="0" collapsed="false">
      <c r="A928" s="0" t="s">
        <v>3910</v>
      </c>
      <c r="B928" s="0" t="s">
        <v>286</v>
      </c>
      <c r="C928" s="0" t="s">
        <v>3910</v>
      </c>
      <c r="D928" s="0" t="s">
        <v>207</v>
      </c>
      <c r="E928" s="0" t="s">
        <v>3911</v>
      </c>
      <c r="F928" s="0" t="s">
        <v>3912</v>
      </c>
      <c r="G928" s="0" t="s">
        <v>207</v>
      </c>
      <c r="H928" s="0" t="n">
        <v>-0.123821156470232</v>
      </c>
      <c r="I928" s="0" t="n">
        <v>-0.225869057331979</v>
      </c>
      <c r="J928" s="0" t="n">
        <v>0.0221636015563753</v>
      </c>
    </row>
    <row r="929" customFormat="false" ht="12.75" hidden="false" customHeight="false" outlineLevel="0" collapsed="false">
      <c r="A929" s="0" t="s">
        <v>3913</v>
      </c>
      <c r="B929" s="0" t="s">
        <v>286</v>
      </c>
      <c r="C929" s="0" t="s">
        <v>3913</v>
      </c>
      <c r="D929" s="0" t="s">
        <v>3914</v>
      </c>
      <c r="E929" s="0" t="s">
        <v>3915</v>
      </c>
      <c r="F929" s="0" t="s">
        <v>3916</v>
      </c>
      <c r="G929" s="0" t="s">
        <v>3914</v>
      </c>
      <c r="H929" s="0" t="n">
        <v>0.406399568019686</v>
      </c>
      <c r="I929" s="0" t="n">
        <v>0.262671574252139</v>
      </c>
      <c r="J929" s="0" t="n">
        <v>0.00893969329604483</v>
      </c>
    </row>
    <row r="930" customFormat="false" ht="12.75" hidden="false" customHeight="false" outlineLevel="0" collapsed="false">
      <c r="A930" s="0" t="s">
        <v>3917</v>
      </c>
      <c r="B930" s="0" t="s">
        <v>286</v>
      </c>
      <c r="C930" s="0" t="s">
        <v>3917</v>
      </c>
      <c r="D930" s="0" t="s">
        <v>3918</v>
      </c>
      <c r="E930" s="0" t="s">
        <v>3919</v>
      </c>
      <c r="F930" s="0" t="s">
        <v>3920</v>
      </c>
      <c r="G930" s="0" t="s">
        <v>3918</v>
      </c>
      <c r="H930" s="0" t="n">
        <v>0.59124433859595</v>
      </c>
      <c r="I930" s="0" t="n">
        <v>0.774590162257205</v>
      </c>
      <c r="J930" s="0" t="n">
        <v>-0.138874141726836</v>
      </c>
    </row>
    <row r="931" customFormat="false" ht="12.75" hidden="false" customHeight="false" outlineLevel="0" collapsed="false">
      <c r="A931" s="0" t="s">
        <v>3921</v>
      </c>
      <c r="B931" s="0" t="s">
        <v>286</v>
      </c>
      <c r="C931" s="0" t="s">
        <v>3921</v>
      </c>
      <c r="D931" s="0" t="s">
        <v>3922</v>
      </c>
      <c r="E931" s="0" t="s">
        <v>3923</v>
      </c>
      <c r="F931" s="0" t="s">
        <v>3924</v>
      </c>
      <c r="G931" s="0" t="s">
        <v>3925</v>
      </c>
      <c r="H931" s="0" t="n">
        <v>-0.557159660249797</v>
      </c>
      <c r="I931" s="0" t="n">
        <v>-0.452715525407353</v>
      </c>
      <c r="J931" s="0" t="n">
        <v>0.132663373612488</v>
      </c>
    </row>
    <row r="932" customFormat="false" ht="12.75" hidden="false" customHeight="false" outlineLevel="0" collapsed="false">
      <c r="A932" s="0" t="s">
        <v>3926</v>
      </c>
      <c r="B932" s="0" t="s">
        <v>286</v>
      </c>
      <c r="C932" s="0" t="s">
        <v>3926</v>
      </c>
      <c r="D932" s="0" t="s">
        <v>3927</v>
      </c>
      <c r="E932" s="0" t="s">
        <v>3928</v>
      </c>
      <c r="F932" s="0" t="s">
        <v>3929</v>
      </c>
      <c r="G932" s="0" t="s">
        <v>3927</v>
      </c>
      <c r="H932" s="0" t="n">
        <v>0.260129082582861</v>
      </c>
      <c r="I932" s="0" t="n">
        <v>0.155472001403469</v>
      </c>
      <c r="J932" s="0" t="n">
        <v>0.395500581489968</v>
      </c>
    </row>
    <row r="933" customFormat="false" ht="12.75" hidden="false" customHeight="false" outlineLevel="0" collapsed="false">
      <c r="A933" s="0" t="s">
        <v>3930</v>
      </c>
      <c r="B933" s="0" t="s">
        <v>286</v>
      </c>
      <c r="C933" s="0" t="s">
        <v>3930</v>
      </c>
      <c r="D933" s="0" t="s">
        <v>153</v>
      </c>
      <c r="E933" s="0" t="s">
        <v>3931</v>
      </c>
      <c r="F933" s="0" t="s">
        <v>3932</v>
      </c>
      <c r="G933" s="0" t="s">
        <v>153</v>
      </c>
      <c r="H933" s="0" t="n">
        <v>-0.389424834814163</v>
      </c>
      <c r="I933" s="0" t="n">
        <v>-0.40828117543322</v>
      </c>
      <c r="J933" s="0" t="n">
        <v>-0.150053368595242</v>
      </c>
    </row>
    <row r="934" customFormat="false" ht="12.75" hidden="false" customHeight="false" outlineLevel="0" collapsed="false">
      <c r="A934" s="0" t="s">
        <v>3933</v>
      </c>
      <c r="B934" s="0" t="s">
        <v>286</v>
      </c>
      <c r="C934" s="0" t="s">
        <v>3933</v>
      </c>
      <c r="D934" s="0" t="s">
        <v>3934</v>
      </c>
      <c r="E934" s="0" t="s">
        <v>3935</v>
      </c>
      <c r="F934" s="0" t="s">
        <v>3936</v>
      </c>
      <c r="G934" s="0" t="s">
        <v>3934</v>
      </c>
      <c r="H934" s="0" t="n">
        <v>0.765301538660078</v>
      </c>
      <c r="I934" s="0" t="n">
        <v>0.314373257333434</v>
      </c>
      <c r="J934" s="0" t="n">
        <v>-0.0834773211908384</v>
      </c>
    </row>
    <row r="935" customFormat="false" ht="12.75" hidden="false" customHeight="false" outlineLevel="0" collapsed="false">
      <c r="A935" s="0" t="s">
        <v>3937</v>
      </c>
      <c r="B935" s="0" t="s">
        <v>286</v>
      </c>
      <c r="C935" s="0" t="s">
        <v>3937</v>
      </c>
      <c r="D935" s="0" t="s">
        <v>3938</v>
      </c>
      <c r="E935" s="0" t="s">
        <v>3939</v>
      </c>
      <c r="F935" s="0" t="s">
        <v>3940</v>
      </c>
      <c r="G935" s="0" t="s">
        <v>3938</v>
      </c>
      <c r="H935" s="0" t="n">
        <v>0.0704637621172157</v>
      </c>
      <c r="I935" s="0" t="n">
        <v>-0.373623279811297</v>
      </c>
      <c r="J935" s="0" t="n">
        <v>0.281917644338843</v>
      </c>
    </row>
    <row r="936" customFormat="false" ht="12.75" hidden="false" customHeight="false" outlineLevel="0" collapsed="false">
      <c r="A936" s="0" t="s">
        <v>3941</v>
      </c>
      <c r="B936" s="0" t="s">
        <v>286</v>
      </c>
      <c r="C936" s="0" t="s">
        <v>3941</v>
      </c>
      <c r="D936" s="0" t="s">
        <v>3942</v>
      </c>
      <c r="E936" s="0" t="s">
        <v>3943</v>
      </c>
      <c r="F936" s="0" t="s">
        <v>3944</v>
      </c>
      <c r="G936" s="0" t="s">
        <v>3942</v>
      </c>
      <c r="H936" s="0" t="n">
        <v>0.486169181879104</v>
      </c>
      <c r="I936" s="0" t="n">
        <v>0.345712542896631</v>
      </c>
      <c r="J936" s="0" t="n">
        <v>-0.249206989378877</v>
      </c>
    </row>
    <row r="937" customFormat="false" ht="12.75" hidden="false" customHeight="false" outlineLevel="0" collapsed="false">
      <c r="A937" s="0" t="s">
        <v>3945</v>
      </c>
      <c r="B937" s="0" t="s">
        <v>286</v>
      </c>
      <c r="C937" s="0" t="s">
        <v>3945</v>
      </c>
      <c r="D937" s="0" t="s">
        <v>3946</v>
      </c>
      <c r="E937" s="0" t="s">
        <v>3947</v>
      </c>
      <c r="F937" s="0" t="s">
        <v>3948</v>
      </c>
      <c r="G937" s="0" t="s">
        <v>3946</v>
      </c>
      <c r="H937" s="0" t="n">
        <v>0.123186722493705</v>
      </c>
      <c r="I937" s="0" t="n">
        <v>0.525841878368568</v>
      </c>
      <c r="J937" s="0" t="n">
        <v>0.389338377675395</v>
      </c>
    </row>
    <row r="938" customFormat="false" ht="12.75" hidden="false" customHeight="false" outlineLevel="0" collapsed="false">
      <c r="A938" s="0" t="s">
        <v>3949</v>
      </c>
      <c r="B938" s="0" t="s">
        <v>286</v>
      </c>
      <c r="C938" s="0" t="s">
        <v>3949</v>
      </c>
      <c r="D938" s="0" t="s">
        <v>3950</v>
      </c>
      <c r="E938" s="0" t="s">
        <v>3951</v>
      </c>
      <c r="F938" s="0" t="s">
        <v>3952</v>
      </c>
      <c r="G938" s="0" t="s">
        <v>3950</v>
      </c>
      <c r="H938" s="0" t="n">
        <v>0.116428139231108</v>
      </c>
      <c r="I938" s="0" t="n">
        <v>0.522001978447349</v>
      </c>
      <c r="J938" s="0" t="n">
        <v>0.27563007827826</v>
      </c>
    </row>
    <row r="939" customFormat="false" ht="12.75" hidden="false" customHeight="false" outlineLevel="0" collapsed="false">
      <c r="A939" s="0" t="s">
        <v>3953</v>
      </c>
      <c r="B939" s="0" t="s">
        <v>286</v>
      </c>
      <c r="C939" s="0" t="s">
        <v>3953</v>
      </c>
      <c r="D939" s="0" t="s">
        <v>3954</v>
      </c>
      <c r="E939" s="0" t="s">
        <v>3955</v>
      </c>
      <c r="F939" s="0" t="s">
        <v>3956</v>
      </c>
      <c r="G939" s="0" t="s">
        <v>3954</v>
      </c>
      <c r="H939" s="0" t="n">
        <v>0.259936705678219</v>
      </c>
      <c r="I939" s="0" t="n">
        <v>0.914010986249312</v>
      </c>
      <c r="J939" s="0" t="n">
        <v>0.277608420807919</v>
      </c>
    </row>
    <row r="940" customFormat="false" ht="12.75" hidden="false" customHeight="false" outlineLevel="0" collapsed="false">
      <c r="A940" s="0" t="s">
        <v>3957</v>
      </c>
      <c r="B940" s="0" t="s">
        <v>286</v>
      </c>
      <c r="C940" s="0" t="s">
        <v>3957</v>
      </c>
      <c r="D940" s="0" t="s">
        <v>3958</v>
      </c>
      <c r="E940" s="0" t="s">
        <v>3959</v>
      </c>
      <c r="F940" s="0" t="s">
        <v>3960</v>
      </c>
      <c r="G940" s="0" t="s">
        <v>3958</v>
      </c>
      <c r="H940" s="0" t="n">
        <v>0.579190249574859</v>
      </c>
      <c r="I940" s="0" t="n">
        <v>1.51065012367533</v>
      </c>
      <c r="J940" s="0" t="n">
        <v>0.81567451567777</v>
      </c>
    </row>
    <row r="941" customFormat="false" ht="12.75" hidden="false" customHeight="false" outlineLevel="0" collapsed="false">
      <c r="A941" s="0" t="s">
        <v>3961</v>
      </c>
      <c r="B941" s="0" t="s">
        <v>286</v>
      </c>
      <c r="C941" s="0" t="s">
        <v>3961</v>
      </c>
      <c r="D941" s="0" t="s">
        <v>3962</v>
      </c>
      <c r="E941" s="0" t="s">
        <v>3963</v>
      </c>
      <c r="F941" s="0" t="s">
        <v>3964</v>
      </c>
      <c r="G941" s="0" t="s">
        <v>3962</v>
      </c>
      <c r="H941" s="0" t="n">
        <v>0.151508480556335</v>
      </c>
      <c r="I941" s="0" t="n">
        <v>0.435743619704862</v>
      </c>
      <c r="J941" s="0" t="n">
        <v>-0.109876318256752</v>
      </c>
    </row>
    <row r="942" customFormat="false" ht="12.75" hidden="false" customHeight="false" outlineLevel="0" collapsed="false">
      <c r="A942" s="0" t="s">
        <v>3965</v>
      </c>
      <c r="B942" s="0" t="s">
        <v>286</v>
      </c>
      <c r="C942" s="0" t="s">
        <v>3965</v>
      </c>
      <c r="D942" s="0" t="s">
        <v>3966</v>
      </c>
      <c r="E942" s="0" t="s">
        <v>3967</v>
      </c>
      <c r="F942" s="0" t="s">
        <v>3968</v>
      </c>
      <c r="G942" s="0" t="s">
        <v>3966</v>
      </c>
      <c r="H942" s="0" t="n">
        <v>1.61647301611984</v>
      </c>
      <c r="I942" s="0" t="n">
        <v>-0.135805892968</v>
      </c>
      <c r="J942" s="0" t="n">
        <v>0.935779392501419</v>
      </c>
    </row>
    <row r="943" customFormat="false" ht="12.75" hidden="false" customHeight="false" outlineLevel="0" collapsed="false">
      <c r="A943" s="0" t="s">
        <v>3969</v>
      </c>
      <c r="B943" s="0" t="s">
        <v>286</v>
      </c>
      <c r="C943" s="0" t="s">
        <v>3969</v>
      </c>
      <c r="D943" s="0" t="s">
        <v>3970</v>
      </c>
      <c r="E943" s="0" t="s">
        <v>3971</v>
      </c>
      <c r="F943" s="0" t="s">
        <v>3972</v>
      </c>
      <c r="G943" s="0" t="s">
        <v>3970</v>
      </c>
      <c r="H943" s="0" t="n">
        <v>0.822421295169078</v>
      </c>
      <c r="I943" s="0" t="n">
        <v>1.01623472778368</v>
      </c>
      <c r="J943" s="0" t="n">
        <v>-0.313682390064894</v>
      </c>
    </row>
    <row r="944" customFormat="false" ht="12.75" hidden="false" customHeight="false" outlineLevel="0" collapsed="false">
      <c r="A944" s="0" t="s">
        <v>3973</v>
      </c>
      <c r="B944" s="0" t="s">
        <v>286</v>
      </c>
      <c r="C944" s="0" t="s">
        <v>3973</v>
      </c>
      <c r="D944" s="0" t="s">
        <v>3974</v>
      </c>
      <c r="E944" s="0" t="s">
        <v>3975</v>
      </c>
      <c r="F944" s="0" t="s">
        <v>3976</v>
      </c>
      <c r="G944" s="0" t="s">
        <v>3974</v>
      </c>
      <c r="H944" s="0" t="n">
        <v>1.6484901630545</v>
      </c>
      <c r="I944" s="0" t="n">
        <v>0.924768615926037</v>
      </c>
      <c r="J944" s="0" t="n">
        <v>0.443713202505907</v>
      </c>
    </row>
    <row r="945" customFormat="false" ht="12.75" hidden="false" customHeight="false" outlineLevel="0" collapsed="false">
      <c r="A945" s="0" t="s">
        <v>3977</v>
      </c>
      <c r="B945" s="0" t="s">
        <v>286</v>
      </c>
      <c r="C945" s="0" t="s">
        <v>3977</v>
      </c>
      <c r="D945" s="0" t="s">
        <v>3978</v>
      </c>
      <c r="E945" s="0" t="s">
        <v>3979</v>
      </c>
      <c r="F945" s="0" t="s">
        <v>3980</v>
      </c>
      <c r="G945" s="0" t="s">
        <v>3978</v>
      </c>
      <c r="H945" s="0" t="n">
        <v>0.705611555258539</v>
      </c>
      <c r="I945" s="0" t="n">
        <v>0.900995935348632</v>
      </c>
      <c r="J945" s="0" t="n">
        <v>-0.246734798497172</v>
      </c>
    </row>
    <row r="946" customFormat="false" ht="12.75" hidden="false" customHeight="false" outlineLevel="0" collapsed="false">
      <c r="A946" s="0" t="s">
        <v>3981</v>
      </c>
      <c r="B946" s="0" t="s">
        <v>286</v>
      </c>
      <c r="C946" s="0" t="s">
        <v>3981</v>
      </c>
      <c r="D946" s="0" t="s">
        <v>3982</v>
      </c>
      <c r="E946" s="0" t="s">
        <v>3983</v>
      </c>
      <c r="F946" s="0" t="s">
        <v>3984</v>
      </c>
      <c r="G946" s="0" t="s">
        <v>3982</v>
      </c>
      <c r="H946" s="0" t="n">
        <v>0.352737034075629</v>
      </c>
      <c r="I946" s="0" t="n">
        <v>0.240479302655387</v>
      </c>
      <c r="J946" s="0" t="n">
        <v>-0.306631351457244</v>
      </c>
    </row>
    <row r="947" customFormat="false" ht="12.75" hidden="false" customHeight="false" outlineLevel="0" collapsed="false">
      <c r="A947" s="0" t="s">
        <v>3985</v>
      </c>
      <c r="B947" s="0" t="s">
        <v>286</v>
      </c>
      <c r="C947" s="0" t="s">
        <v>3985</v>
      </c>
      <c r="D947" s="0" t="s">
        <v>3986</v>
      </c>
      <c r="E947" s="0" t="s">
        <v>3987</v>
      </c>
      <c r="F947" s="0" t="s">
        <v>3988</v>
      </c>
      <c r="G947" s="0" t="s">
        <v>3986</v>
      </c>
      <c r="H947" s="0" t="n">
        <v>-0.263874326162091</v>
      </c>
      <c r="I947" s="0" t="n">
        <v>-0.283258248969751</v>
      </c>
      <c r="J947" s="0" t="n">
        <v>-0.126006319694809</v>
      </c>
    </row>
    <row r="948" customFormat="false" ht="12.75" hidden="false" customHeight="false" outlineLevel="0" collapsed="false">
      <c r="A948" s="0" t="s">
        <v>3989</v>
      </c>
      <c r="B948" s="0" t="s">
        <v>286</v>
      </c>
      <c r="C948" s="0" t="s">
        <v>3989</v>
      </c>
      <c r="D948" s="0" t="s">
        <v>3990</v>
      </c>
      <c r="E948" s="0" t="s">
        <v>3991</v>
      </c>
      <c r="F948" s="0" t="s">
        <v>3992</v>
      </c>
      <c r="G948" s="0" t="s">
        <v>3990</v>
      </c>
      <c r="H948" s="0" t="n">
        <v>-0.51017137497418</v>
      </c>
      <c r="I948" s="0" t="n">
        <v>-0.509766292079907</v>
      </c>
      <c r="J948" s="0" t="n">
        <v>-0.112002545327824</v>
      </c>
    </row>
    <row r="949" customFormat="false" ht="12.75" hidden="false" customHeight="false" outlineLevel="0" collapsed="false">
      <c r="A949" s="0" t="s">
        <v>3993</v>
      </c>
      <c r="B949" s="0" t="s">
        <v>286</v>
      </c>
      <c r="C949" s="0" t="s">
        <v>3993</v>
      </c>
      <c r="D949" s="0" t="s">
        <v>3994</v>
      </c>
      <c r="E949" s="0" t="s">
        <v>3995</v>
      </c>
      <c r="F949" s="0" t="s">
        <v>3996</v>
      </c>
      <c r="G949" s="0" t="s">
        <v>3994</v>
      </c>
      <c r="H949" s="0" t="n">
        <v>-0.126730139195335</v>
      </c>
      <c r="I949" s="0" t="n">
        <v>-0.162114921031102</v>
      </c>
      <c r="J949" s="0" t="n">
        <v>-0.0408622590516545</v>
      </c>
    </row>
    <row r="950" customFormat="false" ht="12.75" hidden="false" customHeight="false" outlineLevel="0" collapsed="false">
      <c r="A950" s="0" t="s">
        <v>3997</v>
      </c>
      <c r="B950" s="0" t="s">
        <v>286</v>
      </c>
      <c r="C950" s="0" t="s">
        <v>3997</v>
      </c>
      <c r="D950" s="0" t="s">
        <v>3998</v>
      </c>
      <c r="E950" s="0" t="s">
        <v>3999</v>
      </c>
      <c r="F950" s="0" t="s">
        <v>4000</v>
      </c>
      <c r="G950" s="0" t="s">
        <v>3998</v>
      </c>
      <c r="H950" s="0" t="n">
        <v>0.22712391694692</v>
      </c>
      <c r="I950" s="0" t="n">
        <v>-0.146667109237838</v>
      </c>
      <c r="J950" s="0" t="n">
        <v>0.157752078302369</v>
      </c>
    </row>
    <row r="951" customFormat="false" ht="12.75" hidden="false" customHeight="false" outlineLevel="0" collapsed="false">
      <c r="A951" s="0" t="s">
        <v>4001</v>
      </c>
      <c r="B951" s="0" t="s">
        <v>286</v>
      </c>
      <c r="C951" s="0" t="s">
        <v>4001</v>
      </c>
      <c r="D951" s="0" t="s">
        <v>4002</v>
      </c>
      <c r="E951" s="0" t="s">
        <v>4003</v>
      </c>
      <c r="F951" s="0" t="s">
        <v>4004</v>
      </c>
      <c r="G951" s="0" t="s">
        <v>4002</v>
      </c>
      <c r="H951" s="0" t="n">
        <v>-0.263169063077832</v>
      </c>
      <c r="I951" s="0" t="n">
        <v>-0.368911580646651</v>
      </c>
      <c r="J951" s="0" t="n">
        <v>-0.142007030332634</v>
      </c>
    </row>
    <row r="952" customFormat="false" ht="12.75" hidden="false" customHeight="false" outlineLevel="0" collapsed="false">
      <c r="A952" s="0" t="s">
        <v>4005</v>
      </c>
      <c r="B952" s="0" t="s">
        <v>286</v>
      </c>
      <c r="C952" s="0" t="s">
        <v>4005</v>
      </c>
      <c r="D952" s="0" t="s">
        <v>4006</v>
      </c>
      <c r="E952" s="0" t="s">
        <v>4007</v>
      </c>
      <c r="F952" s="0" t="s">
        <v>4008</v>
      </c>
      <c r="G952" s="0" t="s">
        <v>4006</v>
      </c>
      <c r="H952" s="0" t="n">
        <v>0.697252156270044</v>
      </c>
      <c r="I952" s="0" t="n">
        <v>1.44395378041848</v>
      </c>
      <c r="J952" s="0" t="n">
        <v>0.930148180419495</v>
      </c>
    </row>
    <row r="953" customFormat="false" ht="12.75" hidden="false" customHeight="false" outlineLevel="0" collapsed="false">
      <c r="A953" s="0" t="s">
        <v>4009</v>
      </c>
      <c r="B953" s="0" t="s">
        <v>286</v>
      </c>
      <c r="C953" s="0" t="s">
        <v>4009</v>
      </c>
      <c r="D953" s="0" t="s">
        <v>4010</v>
      </c>
      <c r="E953" s="0" t="s">
        <v>4011</v>
      </c>
      <c r="F953" s="0" t="s">
        <v>4012</v>
      </c>
      <c r="G953" s="0" t="s">
        <v>4010</v>
      </c>
      <c r="H953" s="0" t="n">
        <v>0.958824616445082</v>
      </c>
      <c r="I953" s="0" t="n">
        <v>1.4130139763835</v>
      </c>
      <c r="J953" s="0" t="n">
        <v>0.0418709532896842</v>
      </c>
    </row>
    <row r="954" customFormat="false" ht="12.75" hidden="false" customHeight="false" outlineLevel="0" collapsed="false">
      <c r="A954" s="0" t="s">
        <v>4013</v>
      </c>
      <c r="B954" s="0" t="s">
        <v>286</v>
      </c>
      <c r="C954" s="0" t="s">
        <v>4013</v>
      </c>
      <c r="D954" s="0" t="s">
        <v>4014</v>
      </c>
      <c r="E954" s="0" t="s">
        <v>4015</v>
      </c>
      <c r="F954" s="0" t="s">
        <v>4016</v>
      </c>
      <c r="G954" s="0" t="s">
        <v>4014</v>
      </c>
      <c r="H954" s="0" t="n">
        <v>0.411499137300911</v>
      </c>
      <c r="I954" s="0" t="n">
        <v>0.632601755964475</v>
      </c>
      <c r="J954" s="0" t="n">
        <v>-0.239761473784271</v>
      </c>
    </row>
    <row r="955" customFormat="false" ht="12.75" hidden="false" customHeight="false" outlineLevel="0" collapsed="false">
      <c r="A955" s="0" t="s">
        <v>4017</v>
      </c>
      <c r="B955" s="0" t="s">
        <v>286</v>
      </c>
      <c r="C955" s="0" t="s">
        <v>4017</v>
      </c>
      <c r="D955" s="0" t="s">
        <v>4018</v>
      </c>
      <c r="E955" s="0" t="s">
        <v>4019</v>
      </c>
      <c r="F955" s="0" t="s">
        <v>4020</v>
      </c>
      <c r="G955" s="0" t="s">
        <v>4018</v>
      </c>
      <c r="H955" s="0" t="n">
        <v>0.170168253040822</v>
      </c>
      <c r="I955" s="0" t="n">
        <v>0.458284255245073</v>
      </c>
      <c r="J955" s="0" t="n">
        <v>0.0329037607187903</v>
      </c>
    </row>
    <row r="956" customFormat="false" ht="12.75" hidden="false" customHeight="false" outlineLevel="0" collapsed="false">
      <c r="A956" s="0" t="s">
        <v>4021</v>
      </c>
      <c r="B956" s="0" t="s">
        <v>286</v>
      </c>
      <c r="C956" s="0" t="s">
        <v>4021</v>
      </c>
      <c r="D956" s="0" t="s">
        <v>4022</v>
      </c>
      <c r="E956" s="0" t="s">
        <v>4023</v>
      </c>
      <c r="F956" s="0" t="s">
        <v>4024</v>
      </c>
      <c r="G956" s="0" t="s">
        <v>4022</v>
      </c>
      <c r="H956" s="0" t="n">
        <v>-0.452034092731193</v>
      </c>
      <c r="I956" s="0" t="n">
        <v>-0.543649968315843</v>
      </c>
      <c r="J956" s="0" t="n">
        <v>-0.0395154452019031</v>
      </c>
    </row>
    <row r="957" customFormat="false" ht="12.75" hidden="false" customHeight="false" outlineLevel="0" collapsed="false">
      <c r="A957" s="0" t="s">
        <v>4025</v>
      </c>
      <c r="B957" s="0" t="s">
        <v>286</v>
      </c>
      <c r="C957" s="0" t="s">
        <v>4025</v>
      </c>
      <c r="D957" s="0" t="s">
        <v>4026</v>
      </c>
      <c r="E957" s="0" t="s">
        <v>4027</v>
      </c>
      <c r="F957" s="0" t="s">
        <v>4028</v>
      </c>
      <c r="G957" s="0" t="s">
        <v>4026</v>
      </c>
      <c r="H957" s="0" t="n">
        <v>-0.0846687092856966</v>
      </c>
      <c r="I957" s="0" t="n">
        <v>-0.256301219885965</v>
      </c>
      <c r="J957" s="0" t="n">
        <v>-0.0854307538598436</v>
      </c>
    </row>
    <row r="958" customFormat="false" ht="12.75" hidden="false" customHeight="false" outlineLevel="0" collapsed="false">
      <c r="A958" s="0" t="s">
        <v>4029</v>
      </c>
      <c r="B958" s="0" t="s">
        <v>286</v>
      </c>
      <c r="C958" s="0" t="s">
        <v>4029</v>
      </c>
      <c r="D958" s="0" t="s">
        <v>4030</v>
      </c>
      <c r="E958" s="0" t="s">
        <v>4031</v>
      </c>
      <c r="F958" s="0" t="s">
        <v>4032</v>
      </c>
      <c r="G958" s="0" t="s">
        <v>4030</v>
      </c>
      <c r="H958" s="0" t="n">
        <v>0.342711038185691</v>
      </c>
      <c r="I958" s="0" t="n">
        <v>0.172340764795305</v>
      </c>
      <c r="J958" s="0" t="n">
        <v>0.160973358442017</v>
      </c>
    </row>
    <row r="959" customFormat="false" ht="12.75" hidden="false" customHeight="false" outlineLevel="0" collapsed="false">
      <c r="A959" s="0" t="s">
        <v>4033</v>
      </c>
      <c r="B959" s="0" t="s">
        <v>286</v>
      </c>
      <c r="C959" s="0" t="s">
        <v>4033</v>
      </c>
      <c r="D959" s="0" t="s">
        <v>4034</v>
      </c>
      <c r="E959" s="0" t="s">
        <v>4035</v>
      </c>
      <c r="F959" s="0" t="s">
        <v>4036</v>
      </c>
      <c r="G959" s="0" t="s">
        <v>4034</v>
      </c>
      <c r="H959" s="0" t="n">
        <v>-0.218098945685474</v>
      </c>
      <c r="I959" s="0" t="n">
        <v>-0.324672394913623</v>
      </c>
      <c r="J959" s="0" t="n">
        <v>-0.0125711263325856</v>
      </c>
    </row>
    <row r="960" customFormat="false" ht="12.75" hidden="false" customHeight="false" outlineLevel="0" collapsed="false">
      <c r="A960" s="0" t="s">
        <v>4037</v>
      </c>
      <c r="B960" s="0" t="s">
        <v>286</v>
      </c>
      <c r="C960" s="0" t="s">
        <v>4037</v>
      </c>
      <c r="D960" s="0" t="s">
        <v>4038</v>
      </c>
      <c r="E960" s="0" t="s">
        <v>4039</v>
      </c>
      <c r="F960" s="0" t="s">
        <v>4040</v>
      </c>
      <c r="G960" s="0" t="s">
        <v>4038</v>
      </c>
      <c r="H960" s="0" t="n">
        <v>-0.188796984524912</v>
      </c>
      <c r="I960" s="0" t="n">
        <v>-0.334283469250468</v>
      </c>
      <c r="J960" s="0" t="n">
        <v>0.156273177208946</v>
      </c>
    </row>
    <row r="961" customFormat="false" ht="12.75" hidden="false" customHeight="false" outlineLevel="0" collapsed="false">
      <c r="A961" s="0" t="s">
        <v>4041</v>
      </c>
      <c r="B961" s="0" t="s">
        <v>286</v>
      </c>
      <c r="C961" s="0" t="s">
        <v>4041</v>
      </c>
      <c r="D961" s="0" t="s">
        <v>4042</v>
      </c>
      <c r="E961" s="0" t="s">
        <v>4043</v>
      </c>
      <c r="F961" s="0" t="s">
        <v>4044</v>
      </c>
      <c r="G961" s="0" t="s">
        <v>4042</v>
      </c>
      <c r="H961" s="0" t="n">
        <v>0.518130215766425</v>
      </c>
      <c r="I961" s="0" t="n">
        <v>0.883392570361598</v>
      </c>
      <c r="J961" s="0" t="n">
        <v>-1.03355625191326</v>
      </c>
    </row>
    <row r="962" customFormat="false" ht="12.75" hidden="false" customHeight="false" outlineLevel="0" collapsed="false">
      <c r="A962" s="0" t="s">
        <v>4045</v>
      </c>
      <c r="B962" s="0" t="s">
        <v>286</v>
      </c>
      <c r="C962" s="0" t="s">
        <v>4045</v>
      </c>
      <c r="D962" s="0" t="s">
        <v>259</v>
      </c>
      <c r="E962" s="0" t="s">
        <v>4046</v>
      </c>
      <c r="F962" s="0" t="s">
        <v>4047</v>
      </c>
      <c r="G962" s="0" t="s">
        <v>259</v>
      </c>
      <c r="H962" s="0" t="n">
        <v>1.72852277023051</v>
      </c>
      <c r="I962" s="0" t="n">
        <v>0.310698739995257</v>
      </c>
      <c r="J962" s="0" t="n">
        <v>0.279080370019662</v>
      </c>
    </row>
    <row r="963" customFormat="false" ht="12.75" hidden="false" customHeight="false" outlineLevel="0" collapsed="false">
      <c r="A963" s="0" t="s">
        <v>4048</v>
      </c>
      <c r="B963" s="0" t="s">
        <v>286</v>
      </c>
      <c r="C963" s="0" t="s">
        <v>4048</v>
      </c>
      <c r="D963" s="0" t="s">
        <v>4049</v>
      </c>
      <c r="E963" s="0" t="s">
        <v>4050</v>
      </c>
      <c r="F963" s="0" t="s">
        <v>4051</v>
      </c>
      <c r="G963" s="0" t="s">
        <v>4049</v>
      </c>
      <c r="H963" s="0" t="n">
        <v>0.831254727856581</v>
      </c>
      <c r="I963" s="0" t="n">
        <v>1.12837349206035</v>
      </c>
      <c r="J963" s="0" t="n">
        <v>0.37696638185909</v>
      </c>
    </row>
    <row r="964" customFormat="false" ht="12.75" hidden="false" customHeight="false" outlineLevel="0" collapsed="false">
      <c r="A964" s="0" t="s">
        <v>4052</v>
      </c>
      <c r="B964" s="0" t="s">
        <v>286</v>
      </c>
      <c r="C964" s="0" t="s">
        <v>4052</v>
      </c>
      <c r="D964" s="0" t="s">
        <v>4053</v>
      </c>
      <c r="E964" s="0" t="s">
        <v>4054</v>
      </c>
      <c r="F964" s="0" t="s">
        <v>4055</v>
      </c>
      <c r="G964" s="0" t="s">
        <v>4053</v>
      </c>
      <c r="H964" s="0" t="n">
        <v>-14</v>
      </c>
      <c r="I964" s="0" t="n">
        <v>1.45189349855638</v>
      </c>
      <c r="J964" s="0" t="n">
        <v>1.48438749261648</v>
      </c>
    </row>
    <row r="965" customFormat="false" ht="12.75" hidden="false" customHeight="false" outlineLevel="0" collapsed="false">
      <c r="A965" s="0" t="s">
        <v>4056</v>
      </c>
      <c r="B965" s="0" t="s">
        <v>286</v>
      </c>
      <c r="C965" s="0" t="s">
        <v>4056</v>
      </c>
      <c r="D965" s="0" t="s">
        <v>4057</v>
      </c>
      <c r="E965" s="0" t="s">
        <v>4058</v>
      </c>
      <c r="F965" s="0" t="s">
        <v>4059</v>
      </c>
      <c r="G965" s="0" t="s">
        <v>4057</v>
      </c>
      <c r="H965" s="0" t="n">
        <v>14</v>
      </c>
      <c r="I965" s="0" t="n">
        <v>14</v>
      </c>
      <c r="J965" s="0" t="n">
        <v>14</v>
      </c>
    </row>
    <row r="966" customFormat="false" ht="12.75" hidden="false" customHeight="false" outlineLevel="0" collapsed="false">
      <c r="A966" s="0" t="s">
        <v>4060</v>
      </c>
      <c r="B966" s="0" t="s">
        <v>286</v>
      </c>
      <c r="C966" s="0" t="s">
        <v>4060</v>
      </c>
      <c r="D966" s="0" t="s">
        <v>4061</v>
      </c>
      <c r="E966" s="0" t="s">
        <v>4062</v>
      </c>
      <c r="F966" s="0" t="s">
        <v>4063</v>
      </c>
      <c r="G966" s="0" t="s">
        <v>4061</v>
      </c>
      <c r="H966" s="0" t="n">
        <v>-1.49543109556022</v>
      </c>
      <c r="I966" s="0" t="n">
        <v>-0.799057276224526</v>
      </c>
      <c r="J966" s="0" t="n">
        <v>-0.195927883493159</v>
      </c>
    </row>
    <row r="967" customFormat="false" ht="12.75" hidden="false" customHeight="false" outlineLevel="0" collapsed="false">
      <c r="A967" s="0" t="s">
        <v>4064</v>
      </c>
      <c r="B967" s="0" t="s">
        <v>286</v>
      </c>
      <c r="C967" s="0" t="s">
        <v>4064</v>
      </c>
      <c r="D967" s="0" t="s">
        <v>4065</v>
      </c>
      <c r="E967" s="0" t="s">
        <v>4066</v>
      </c>
      <c r="F967" s="0" t="s">
        <v>4067</v>
      </c>
      <c r="G967" s="0" t="s">
        <v>4065</v>
      </c>
      <c r="H967" s="0" t="n">
        <v>-0.436077822735475</v>
      </c>
      <c r="I967" s="0" t="n">
        <v>-0.46155823324659</v>
      </c>
      <c r="J967" s="0" t="n">
        <v>0.0525445124076174</v>
      </c>
    </row>
    <row r="968" customFormat="false" ht="12.75" hidden="false" customHeight="false" outlineLevel="0" collapsed="false">
      <c r="A968" s="0" t="s">
        <v>4068</v>
      </c>
      <c r="B968" s="0" t="s">
        <v>286</v>
      </c>
      <c r="C968" s="0" t="s">
        <v>4068</v>
      </c>
      <c r="D968" s="0" t="s">
        <v>24</v>
      </c>
      <c r="E968" s="0" t="s">
        <v>4069</v>
      </c>
      <c r="F968" s="0" t="s">
        <v>4070</v>
      </c>
      <c r="G968" s="0" t="s">
        <v>24</v>
      </c>
      <c r="H968" s="0" t="n">
        <v>0.28716139260274</v>
      </c>
      <c r="I968" s="0" t="n">
        <v>0.018581164134472</v>
      </c>
      <c r="J968" s="0" t="n">
        <v>-0.00197722183302718</v>
      </c>
    </row>
    <row r="969" customFormat="false" ht="12.75" hidden="false" customHeight="false" outlineLevel="0" collapsed="false">
      <c r="A969" s="0" t="s">
        <v>4071</v>
      </c>
      <c r="B969" s="0" t="s">
        <v>286</v>
      </c>
      <c r="C969" s="0" t="s">
        <v>4071</v>
      </c>
      <c r="D969" s="0" t="s">
        <v>4072</v>
      </c>
      <c r="E969" s="0" t="s">
        <v>4073</v>
      </c>
      <c r="F969" s="0" t="s">
        <v>4074</v>
      </c>
      <c r="G969" s="0" t="s">
        <v>4072</v>
      </c>
      <c r="H969" s="0" t="n">
        <v>-0.463790242674497</v>
      </c>
      <c r="I969" s="0" t="n">
        <v>-0.470130784511929</v>
      </c>
      <c r="J969" s="0" t="n">
        <v>-0.109775639083325</v>
      </c>
    </row>
    <row r="970" customFormat="false" ht="12.75" hidden="false" customHeight="false" outlineLevel="0" collapsed="false">
      <c r="A970" s="0" t="s">
        <v>4075</v>
      </c>
      <c r="B970" s="0" t="s">
        <v>286</v>
      </c>
      <c r="C970" s="0" t="s">
        <v>4075</v>
      </c>
      <c r="D970" s="0" t="s">
        <v>4076</v>
      </c>
      <c r="E970" s="0" t="s">
        <v>4077</v>
      </c>
      <c r="F970" s="0" t="s">
        <v>4078</v>
      </c>
      <c r="G970" s="0" t="s">
        <v>4076</v>
      </c>
      <c r="H970" s="0" t="n">
        <v>-0.255612111345908</v>
      </c>
      <c r="I970" s="0" t="n">
        <v>-0.283357289577238</v>
      </c>
      <c r="J970" s="0" t="n">
        <v>-0.109267846876886</v>
      </c>
    </row>
    <row r="971" customFormat="false" ht="12.75" hidden="false" customHeight="false" outlineLevel="0" collapsed="false">
      <c r="A971" s="0" t="s">
        <v>4079</v>
      </c>
      <c r="B971" s="0" t="s">
        <v>286</v>
      </c>
      <c r="C971" s="0" t="s">
        <v>4079</v>
      </c>
      <c r="D971" s="0" t="s">
        <v>4080</v>
      </c>
      <c r="E971" s="0" t="s">
        <v>4081</v>
      </c>
      <c r="F971" s="0" t="s">
        <v>4082</v>
      </c>
      <c r="G971" s="0" t="s">
        <v>4080</v>
      </c>
      <c r="H971" s="0" t="n">
        <v>0.364402543677222</v>
      </c>
      <c r="I971" s="0" t="n">
        <v>0.104932743497153</v>
      </c>
      <c r="J971" s="0" t="n">
        <v>0.0689597009831484</v>
      </c>
    </row>
    <row r="972" customFormat="false" ht="12.75" hidden="false" customHeight="false" outlineLevel="0" collapsed="false">
      <c r="A972" s="0" t="s">
        <v>4083</v>
      </c>
      <c r="B972" s="0" t="s">
        <v>286</v>
      </c>
      <c r="C972" s="0" t="s">
        <v>4083</v>
      </c>
      <c r="D972" s="0" t="s">
        <v>4084</v>
      </c>
      <c r="E972" s="0" t="s">
        <v>4085</v>
      </c>
      <c r="F972" s="0" t="s">
        <v>4086</v>
      </c>
      <c r="G972" s="0" t="s">
        <v>4084</v>
      </c>
      <c r="H972" s="0" t="n">
        <v>0.565093599299384</v>
      </c>
      <c r="I972" s="0" t="n">
        <v>0.274959010679089</v>
      </c>
      <c r="J972" s="0" t="n">
        <v>0.38196359911462</v>
      </c>
    </row>
    <row r="973" customFormat="false" ht="12.75" hidden="false" customHeight="false" outlineLevel="0" collapsed="false">
      <c r="A973" s="0" t="s">
        <v>4087</v>
      </c>
      <c r="B973" s="0" t="s">
        <v>286</v>
      </c>
      <c r="C973" s="0" t="s">
        <v>4087</v>
      </c>
      <c r="D973" s="0" t="s">
        <v>201</v>
      </c>
      <c r="E973" s="0" t="s">
        <v>4088</v>
      </c>
      <c r="F973" s="0" t="s">
        <v>3853</v>
      </c>
      <c r="G973" s="0" t="s">
        <v>201</v>
      </c>
      <c r="H973" s="0" t="n">
        <v>1.54798505448336</v>
      </c>
      <c r="I973" s="0" t="n">
        <v>1.1133763065619</v>
      </c>
      <c r="J973" s="0" t="n">
        <v>1.23072622678779</v>
      </c>
    </row>
    <row r="974" customFormat="false" ht="12.75" hidden="false" customHeight="false" outlineLevel="0" collapsed="false">
      <c r="A974" s="0" t="s">
        <v>4089</v>
      </c>
      <c r="B974" s="0" t="s">
        <v>286</v>
      </c>
      <c r="C974" s="0" t="s">
        <v>4089</v>
      </c>
      <c r="D974" s="0" t="s">
        <v>185</v>
      </c>
      <c r="E974" s="0" t="s">
        <v>4090</v>
      </c>
      <c r="F974" s="0" t="s">
        <v>4091</v>
      </c>
      <c r="G974" s="0" t="s">
        <v>185</v>
      </c>
      <c r="H974" s="0" t="n">
        <v>1.84639364695988</v>
      </c>
      <c r="I974" s="0" t="n">
        <v>0.512816287940517</v>
      </c>
      <c r="J974" s="0" t="n">
        <v>0.5368397450794</v>
      </c>
    </row>
    <row r="975" customFormat="false" ht="12.75" hidden="false" customHeight="false" outlineLevel="0" collapsed="false">
      <c r="A975" s="0" t="s">
        <v>4092</v>
      </c>
      <c r="B975" s="0" t="s">
        <v>286</v>
      </c>
      <c r="C975" s="0" t="s">
        <v>4092</v>
      </c>
      <c r="D975" s="0" t="s">
        <v>4093</v>
      </c>
      <c r="E975" s="0" t="s">
        <v>4094</v>
      </c>
      <c r="F975" s="0" t="s">
        <v>4095</v>
      </c>
      <c r="G975" s="0" t="s">
        <v>4093</v>
      </c>
      <c r="H975" s="0" t="n">
        <v>0.621863582369969</v>
      </c>
      <c r="I975" s="0" t="n">
        <v>0.750562025619288</v>
      </c>
      <c r="J975" s="0" t="n">
        <v>-0.118720436555251</v>
      </c>
    </row>
    <row r="976" customFormat="false" ht="12.75" hidden="false" customHeight="false" outlineLevel="0" collapsed="false">
      <c r="A976" s="0" t="s">
        <v>4096</v>
      </c>
      <c r="B976" s="0" t="s">
        <v>286</v>
      </c>
      <c r="C976" s="0" t="s">
        <v>4096</v>
      </c>
      <c r="D976" s="0" t="s">
        <v>4097</v>
      </c>
      <c r="E976" s="0" t="s">
        <v>4098</v>
      </c>
      <c r="F976" s="0" t="s">
        <v>4099</v>
      </c>
      <c r="G976" s="0" t="s">
        <v>4097</v>
      </c>
      <c r="H976" s="0" t="n">
        <v>-0.424833635061238</v>
      </c>
      <c r="I976" s="0" t="n">
        <v>-0.451327317601688</v>
      </c>
      <c r="J976" s="0" t="n">
        <v>-0.130364811506616</v>
      </c>
    </row>
    <row r="977" customFormat="false" ht="12.75" hidden="false" customHeight="false" outlineLevel="0" collapsed="false">
      <c r="A977" s="0" t="s">
        <v>4100</v>
      </c>
      <c r="B977" s="0" t="s">
        <v>286</v>
      </c>
      <c r="C977" s="0" t="s">
        <v>4100</v>
      </c>
      <c r="D977" s="0" t="s">
        <v>4101</v>
      </c>
      <c r="E977" s="0" t="s">
        <v>4102</v>
      </c>
      <c r="F977" s="0" t="s">
        <v>4103</v>
      </c>
      <c r="G977" s="0" t="s">
        <v>4101</v>
      </c>
      <c r="H977" s="0" t="n">
        <v>-0.244150034846979</v>
      </c>
      <c r="I977" s="0" t="n">
        <v>-0.277678201433083</v>
      </c>
      <c r="J977" s="0" t="n">
        <v>0.103470773566173</v>
      </c>
    </row>
    <row r="978" customFormat="false" ht="12.75" hidden="false" customHeight="false" outlineLevel="0" collapsed="false">
      <c r="A978" s="0" t="s">
        <v>4104</v>
      </c>
      <c r="B978" s="0" t="s">
        <v>286</v>
      </c>
      <c r="C978" s="0" t="s">
        <v>4104</v>
      </c>
      <c r="D978" s="0" t="s">
        <v>4105</v>
      </c>
      <c r="E978" s="0" t="s">
        <v>4106</v>
      </c>
      <c r="F978" s="0" t="s">
        <v>4107</v>
      </c>
      <c r="G978" s="0" t="s">
        <v>4105</v>
      </c>
      <c r="H978" s="0" t="n">
        <v>-0.516801950091088</v>
      </c>
      <c r="I978" s="0" t="n">
        <v>-0.562343922804923</v>
      </c>
      <c r="J978" s="0" t="n">
        <v>-0.377605873295387</v>
      </c>
    </row>
    <row r="979" customFormat="false" ht="12.75" hidden="false" customHeight="false" outlineLevel="0" collapsed="false">
      <c r="A979" s="0" t="s">
        <v>4108</v>
      </c>
      <c r="B979" s="0" t="s">
        <v>286</v>
      </c>
      <c r="C979" s="0" t="s">
        <v>4108</v>
      </c>
      <c r="D979" s="0" t="s">
        <v>242</v>
      </c>
      <c r="E979" s="0" t="s">
        <v>4109</v>
      </c>
      <c r="F979" s="0" t="s">
        <v>4110</v>
      </c>
      <c r="G979" s="0" t="s">
        <v>242</v>
      </c>
      <c r="H979" s="0" t="n">
        <v>0.223071792065448</v>
      </c>
      <c r="I979" s="0" t="n">
        <v>0.577958166989191</v>
      </c>
      <c r="J979" s="0" t="n">
        <v>0.438913108666319</v>
      </c>
    </row>
    <row r="980" customFormat="false" ht="12.75" hidden="false" customHeight="false" outlineLevel="0" collapsed="false">
      <c r="A980" s="0" t="s">
        <v>4111</v>
      </c>
      <c r="B980" s="0" t="s">
        <v>286</v>
      </c>
      <c r="C980" s="0" t="s">
        <v>4111</v>
      </c>
      <c r="D980" s="0" t="s">
        <v>4112</v>
      </c>
      <c r="E980" s="0" t="s">
        <v>4113</v>
      </c>
      <c r="F980" s="0" t="s">
        <v>4114</v>
      </c>
      <c r="G980" s="0" t="s">
        <v>4112</v>
      </c>
      <c r="H980" s="0" t="n">
        <v>1.21395772923516</v>
      </c>
      <c r="I980" s="0" t="n">
        <v>0.438507873898874</v>
      </c>
      <c r="J980" s="0" t="n">
        <v>0.194927150699768</v>
      </c>
    </row>
    <row r="981" customFormat="false" ht="12.75" hidden="false" customHeight="false" outlineLevel="0" collapsed="false">
      <c r="A981" s="0" t="s">
        <v>4115</v>
      </c>
      <c r="B981" s="0" t="s">
        <v>286</v>
      </c>
      <c r="C981" s="0" t="s">
        <v>4115</v>
      </c>
      <c r="D981" s="0" t="s">
        <v>4116</v>
      </c>
      <c r="E981" s="0" t="s">
        <v>4117</v>
      </c>
      <c r="F981" s="0" t="s">
        <v>4118</v>
      </c>
      <c r="G981" s="0" t="s">
        <v>4116</v>
      </c>
      <c r="H981" s="0" t="n">
        <v>0.449008057901211</v>
      </c>
      <c r="I981" s="0" t="n">
        <v>0.373669477918117</v>
      </c>
      <c r="J981" s="0" t="n">
        <v>-0.547090822410992</v>
      </c>
    </row>
    <row r="982" customFormat="false" ht="12.75" hidden="false" customHeight="false" outlineLevel="0" collapsed="false">
      <c r="A982" s="0" t="s">
        <v>4119</v>
      </c>
      <c r="B982" s="0" t="s">
        <v>286</v>
      </c>
      <c r="C982" s="0" t="s">
        <v>4119</v>
      </c>
      <c r="D982" s="0" t="s">
        <v>4120</v>
      </c>
      <c r="E982" s="0" t="s">
        <v>4121</v>
      </c>
      <c r="F982" s="0" t="s">
        <v>4122</v>
      </c>
      <c r="G982" s="0" t="s">
        <v>4120</v>
      </c>
      <c r="H982" s="0" t="n">
        <v>0.852449336838552</v>
      </c>
      <c r="I982" s="0" t="n">
        <v>0.864588346313748</v>
      </c>
      <c r="J982" s="0" t="n">
        <v>-0.265298921890511</v>
      </c>
    </row>
    <row r="983" customFormat="false" ht="12.75" hidden="false" customHeight="false" outlineLevel="0" collapsed="false">
      <c r="A983" s="0" t="s">
        <v>4123</v>
      </c>
      <c r="B983" s="0" t="s">
        <v>286</v>
      </c>
      <c r="C983" s="0" t="s">
        <v>4123</v>
      </c>
      <c r="D983" s="0" t="s">
        <v>4124</v>
      </c>
      <c r="E983" s="0" t="s">
        <v>4125</v>
      </c>
      <c r="F983" s="0" t="s">
        <v>4126</v>
      </c>
      <c r="G983" s="0" t="s">
        <v>4127</v>
      </c>
      <c r="H983" s="0" t="n">
        <v>0.625611968046832</v>
      </c>
      <c r="I983" s="0" t="n">
        <v>0.866484626165085</v>
      </c>
      <c r="J983" s="0" t="n">
        <v>-0.371381933341598</v>
      </c>
    </row>
    <row r="984" customFormat="false" ht="12.75" hidden="false" customHeight="false" outlineLevel="0" collapsed="false">
      <c r="A984" s="0" t="s">
        <v>4128</v>
      </c>
      <c r="B984" s="0" t="s">
        <v>286</v>
      </c>
      <c r="C984" s="0" t="s">
        <v>4128</v>
      </c>
      <c r="D984" s="0" t="s">
        <v>4129</v>
      </c>
      <c r="E984" s="0" t="s">
        <v>4130</v>
      </c>
      <c r="F984" s="0" t="s">
        <v>4131</v>
      </c>
      <c r="G984" s="0" t="s">
        <v>4129</v>
      </c>
      <c r="H984" s="0" t="n">
        <v>-0.468634827251519</v>
      </c>
      <c r="I984" s="0" t="n">
        <v>-0.0149093702087426</v>
      </c>
      <c r="J984" s="0" t="n">
        <v>0.149697003620137</v>
      </c>
    </row>
    <row r="985" customFormat="false" ht="12.75" hidden="false" customHeight="false" outlineLevel="0" collapsed="false">
      <c r="A985" s="0" t="s">
        <v>4132</v>
      </c>
      <c r="B985" s="0" t="s">
        <v>286</v>
      </c>
      <c r="C985" s="0" t="s">
        <v>4132</v>
      </c>
      <c r="D985" s="0" t="s">
        <v>4133</v>
      </c>
      <c r="E985" s="0" t="s">
        <v>4134</v>
      </c>
      <c r="F985" s="0" t="s">
        <v>4135</v>
      </c>
      <c r="G985" s="0" t="s">
        <v>4133</v>
      </c>
      <c r="H985" s="0" t="n">
        <v>-0.457336624842523</v>
      </c>
      <c r="I985" s="0" t="n">
        <v>-0.271338311032158</v>
      </c>
      <c r="J985" s="0" t="n">
        <v>-0.100582562980683</v>
      </c>
    </row>
    <row r="986" customFormat="false" ht="12.75" hidden="false" customHeight="false" outlineLevel="0" collapsed="false">
      <c r="A986" s="0" t="s">
        <v>4136</v>
      </c>
      <c r="B986" s="0" t="s">
        <v>286</v>
      </c>
      <c r="C986" s="0" t="s">
        <v>4136</v>
      </c>
      <c r="D986" s="0" t="s">
        <v>4137</v>
      </c>
      <c r="E986" s="0" t="s">
        <v>4138</v>
      </c>
      <c r="F986" s="0" t="s">
        <v>4139</v>
      </c>
      <c r="G986" s="0" t="s">
        <v>4137</v>
      </c>
      <c r="H986" s="0" t="n">
        <v>0.349578544969381</v>
      </c>
      <c r="I986" s="0" t="n">
        <v>0.752792008541699</v>
      </c>
      <c r="J986" s="0" t="n">
        <v>-0.589992905618781</v>
      </c>
    </row>
    <row r="987" customFormat="false" ht="12.75" hidden="false" customHeight="false" outlineLevel="0" collapsed="false">
      <c r="A987" s="0" t="s">
        <v>4140</v>
      </c>
      <c r="B987" s="0" t="s">
        <v>286</v>
      </c>
      <c r="C987" s="0" t="s">
        <v>4140</v>
      </c>
      <c r="D987" s="0" t="s">
        <v>4141</v>
      </c>
      <c r="E987" s="0" t="s">
        <v>4142</v>
      </c>
      <c r="F987" s="0" t="s">
        <v>4143</v>
      </c>
      <c r="G987" s="0" t="s">
        <v>4141</v>
      </c>
      <c r="H987" s="0" t="n">
        <v>0.360395232242361</v>
      </c>
      <c r="I987" s="0" t="n">
        <v>0.265538277146144</v>
      </c>
      <c r="J987" s="0" t="n">
        <v>-0.0110237786966541</v>
      </c>
    </row>
    <row r="988" customFormat="false" ht="12.75" hidden="false" customHeight="false" outlineLevel="0" collapsed="false">
      <c r="A988" s="0" t="s">
        <v>4144</v>
      </c>
      <c r="B988" s="0" t="s">
        <v>286</v>
      </c>
      <c r="C988" s="0" t="s">
        <v>4144</v>
      </c>
      <c r="D988" s="0" t="s">
        <v>4145</v>
      </c>
      <c r="E988" s="0" t="s">
        <v>4146</v>
      </c>
      <c r="F988" s="0" t="s">
        <v>4147</v>
      </c>
      <c r="G988" s="0" t="s">
        <v>4145</v>
      </c>
      <c r="H988" s="0" t="n">
        <v>-0.28540052699951</v>
      </c>
      <c r="I988" s="0" t="n">
        <v>-0.470753524764722</v>
      </c>
      <c r="J988" s="0" t="n">
        <v>-0.330569680886937</v>
      </c>
    </row>
    <row r="989" customFormat="false" ht="12.75" hidden="false" customHeight="false" outlineLevel="0" collapsed="false">
      <c r="A989" s="0" t="s">
        <v>4148</v>
      </c>
      <c r="B989" s="0" t="s">
        <v>286</v>
      </c>
      <c r="C989" s="0" t="s">
        <v>4148</v>
      </c>
      <c r="D989" s="0" t="s">
        <v>4149</v>
      </c>
      <c r="E989" s="0" t="s">
        <v>4150</v>
      </c>
      <c r="F989" s="0" t="s">
        <v>4151</v>
      </c>
      <c r="G989" s="0" t="s">
        <v>4149</v>
      </c>
      <c r="H989" s="0" t="n">
        <v>0.620061401825649</v>
      </c>
      <c r="I989" s="0" t="n">
        <v>0.391092152771797</v>
      </c>
      <c r="J989" s="0" t="n">
        <v>0.584116230463443</v>
      </c>
    </row>
    <row r="990" customFormat="false" ht="12.75" hidden="false" customHeight="false" outlineLevel="0" collapsed="false">
      <c r="A990" s="0" t="s">
        <v>4152</v>
      </c>
      <c r="B990" s="0" t="s">
        <v>286</v>
      </c>
      <c r="C990" s="0" t="s">
        <v>4152</v>
      </c>
      <c r="D990" s="0" t="s">
        <v>187</v>
      </c>
      <c r="E990" s="0" t="s">
        <v>4153</v>
      </c>
      <c r="F990" s="0" t="s">
        <v>4154</v>
      </c>
      <c r="G990" s="0" t="s">
        <v>187</v>
      </c>
      <c r="H990" s="0" t="n">
        <v>-0.61006648396781</v>
      </c>
      <c r="I990" s="0" t="n">
        <v>-0.494235541622021</v>
      </c>
      <c r="J990" s="0" t="n">
        <v>-0.296414215867868</v>
      </c>
    </row>
    <row r="991" customFormat="false" ht="12.75" hidden="false" customHeight="false" outlineLevel="0" collapsed="false">
      <c r="A991" s="0" t="s">
        <v>4155</v>
      </c>
      <c r="B991" s="0" t="s">
        <v>286</v>
      </c>
      <c r="C991" s="0" t="s">
        <v>4155</v>
      </c>
      <c r="D991" s="0" t="s">
        <v>4156</v>
      </c>
      <c r="E991" s="0" t="s">
        <v>4157</v>
      </c>
      <c r="F991" s="0" t="s">
        <v>4158</v>
      </c>
      <c r="G991" s="0" t="s">
        <v>4159</v>
      </c>
      <c r="H991" s="0" t="n">
        <v>0.0778911157226534</v>
      </c>
      <c r="I991" s="0" t="n">
        <v>0.403027498347784</v>
      </c>
      <c r="J991" s="0" t="n">
        <v>0.196864716055472</v>
      </c>
    </row>
    <row r="992" customFormat="false" ht="12.75" hidden="false" customHeight="false" outlineLevel="0" collapsed="false">
      <c r="A992" s="0" t="s">
        <v>4160</v>
      </c>
      <c r="B992" s="0" t="s">
        <v>286</v>
      </c>
      <c r="C992" s="0" t="s">
        <v>4160</v>
      </c>
      <c r="D992" s="0" t="s">
        <v>4161</v>
      </c>
      <c r="E992" s="0" t="s">
        <v>4162</v>
      </c>
      <c r="F992" s="0" t="s">
        <v>4163</v>
      </c>
      <c r="G992" s="0" t="s">
        <v>4161</v>
      </c>
      <c r="H992" s="0" t="n">
        <v>-0.282152591706531</v>
      </c>
      <c r="I992" s="0" t="n">
        <v>-0.299639225763496</v>
      </c>
      <c r="J992" s="0" t="n">
        <v>0.100486534340686</v>
      </c>
    </row>
    <row r="993" customFormat="false" ht="12.75" hidden="false" customHeight="false" outlineLevel="0" collapsed="false">
      <c r="A993" s="0" t="s">
        <v>4164</v>
      </c>
      <c r="B993" s="0" t="s">
        <v>286</v>
      </c>
      <c r="C993" s="0" t="s">
        <v>4164</v>
      </c>
      <c r="D993" s="0" t="s">
        <v>4165</v>
      </c>
      <c r="E993" s="0" t="s">
        <v>4166</v>
      </c>
      <c r="F993" s="0" t="s">
        <v>4167</v>
      </c>
      <c r="G993" s="0" t="s">
        <v>4165</v>
      </c>
      <c r="H993" s="0" t="n">
        <v>0.541187933232162</v>
      </c>
      <c r="I993" s="0" t="n">
        <v>0.510585526019121</v>
      </c>
      <c r="J993" s="0" t="n">
        <v>-0.00765581097350609</v>
      </c>
    </row>
    <row r="994" customFormat="false" ht="12.75" hidden="false" customHeight="false" outlineLevel="0" collapsed="false">
      <c r="A994" s="0" t="s">
        <v>4168</v>
      </c>
      <c r="B994" s="0" t="s">
        <v>286</v>
      </c>
      <c r="C994" s="0" t="s">
        <v>4168</v>
      </c>
      <c r="D994" s="0" t="s">
        <v>4169</v>
      </c>
      <c r="E994" s="0" t="s">
        <v>4170</v>
      </c>
      <c r="F994" s="0" t="s">
        <v>4171</v>
      </c>
      <c r="G994" s="0" t="s">
        <v>4169</v>
      </c>
      <c r="H994" s="0" t="n">
        <v>3.99477695259405</v>
      </c>
      <c r="I994" s="0" t="n">
        <v>1.39817376897777</v>
      </c>
      <c r="J994" s="0" t="n">
        <v>1.05693199383382</v>
      </c>
    </row>
    <row r="995" customFormat="false" ht="12.75" hidden="false" customHeight="false" outlineLevel="0" collapsed="false">
      <c r="A995" s="0" t="s">
        <v>4172</v>
      </c>
      <c r="B995" s="0" t="s">
        <v>286</v>
      </c>
      <c r="C995" s="0" t="s">
        <v>4172</v>
      </c>
      <c r="D995" s="0" t="s">
        <v>4173</v>
      </c>
      <c r="E995" s="0" t="s">
        <v>4174</v>
      </c>
      <c r="F995" s="0" t="s">
        <v>3968</v>
      </c>
      <c r="G995" s="0" t="s">
        <v>4173</v>
      </c>
      <c r="H995" s="0" t="n">
        <v>0.941310203132858</v>
      </c>
      <c r="I995" s="0" t="n">
        <v>1.28622935720977</v>
      </c>
      <c r="J995" s="0" t="n">
        <v>-0.39144193010554</v>
      </c>
    </row>
    <row r="996" customFormat="false" ht="12.75" hidden="false" customHeight="false" outlineLevel="0" collapsed="false">
      <c r="A996" s="0" t="s">
        <v>4175</v>
      </c>
      <c r="B996" s="0" t="s">
        <v>286</v>
      </c>
      <c r="C996" s="0" t="s">
        <v>4175</v>
      </c>
      <c r="D996" s="0" t="s">
        <v>4176</v>
      </c>
      <c r="E996" s="0" t="s">
        <v>4177</v>
      </c>
      <c r="F996" s="0" t="s">
        <v>4178</v>
      </c>
      <c r="G996" s="0" t="s">
        <v>4176</v>
      </c>
      <c r="H996" s="0" t="n">
        <v>0.125699742768056</v>
      </c>
      <c r="I996" s="0" t="n">
        <v>0.329122989006211</v>
      </c>
      <c r="J996" s="0" t="n">
        <v>-0.0467541660224042</v>
      </c>
    </row>
    <row r="997" customFormat="false" ht="12.75" hidden="false" customHeight="false" outlineLevel="0" collapsed="false">
      <c r="A997" s="0" t="s">
        <v>4179</v>
      </c>
      <c r="B997" s="0" t="s">
        <v>286</v>
      </c>
      <c r="C997" s="0" t="s">
        <v>4179</v>
      </c>
      <c r="D997" s="0" t="s">
        <v>4180</v>
      </c>
      <c r="E997" s="0" t="s">
        <v>4181</v>
      </c>
      <c r="F997" s="0" t="s">
        <v>4182</v>
      </c>
      <c r="G997" s="0" t="s">
        <v>4180</v>
      </c>
      <c r="H997" s="0" t="n">
        <v>1.17061949046871</v>
      </c>
      <c r="I997" s="0" t="n">
        <v>1.27307972359853</v>
      </c>
      <c r="J997" s="0" t="n">
        <v>0.824380497432378</v>
      </c>
    </row>
    <row r="998" customFormat="false" ht="12.75" hidden="false" customHeight="false" outlineLevel="0" collapsed="false">
      <c r="A998" s="0" t="s">
        <v>4183</v>
      </c>
      <c r="B998" s="0" t="s">
        <v>286</v>
      </c>
      <c r="C998" s="0" t="s">
        <v>4183</v>
      </c>
      <c r="D998" s="0" t="s">
        <v>4184</v>
      </c>
      <c r="E998" s="0" t="s">
        <v>4185</v>
      </c>
      <c r="F998" s="0" t="s">
        <v>4186</v>
      </c>
      <c r="G998" s="0" t="s">
        <v>4184</v>
      </c>
      <c r="H998" s="0" t="n">
        <v>0.302419210783019</v>
      </c>
      <c r="I998" s="0" t="n">
        <v>-0.00257339740736473</v>
      </c>
      <c r="J998" s="0" t="n">
        <v>0.110402292993832</v>
      </c>
    </row>
    <row r="999" customFormat="false" ht="12.75" hidden="false" customHeight="false" outlineLevel="0" collapsed="false">
      <c r="A999" s="0" t="s">
        <v>4187</v>
      </c>
      <c r="B999" s="0" t="s">
        <v>286</v>
      </c>
      <c r="C999" s="0" t="s">
        <v>4187</v>
      </c>
      <c r="D999" s="0" t="s">
        <v>4188</v>
      </c>
      <c r="E999" s="0" t="s">
        <v>4189</v>
      </c>
      <c r="F999" s="0" t="s">
        <v>4190</v>
      </c>
      <c r="G999" s="0" t="s">
        <v>4188</v>
      </c>
      <c r="H999" s="0" t="n">
        <v>-0.291921404558237</v>
      </c>
      <c r="I999" s="0" t="n">
        <v>-0.509730749843191</v>
      </c>
      <c r="J999" s="0" t="n">
        <v>-0.271268602301125</v>
      </c>
    </row>
    <row r="1000" customFormat="false" ht="12.75" hidden="false" customHeight="false" outlineLevel="0" collapsed="false">
      <c r="A1000" s="0" t="s">
        <v>4191</v>
      </c>
      <c r="B1000" s="0" t="s">
        <v>286</v>
      </c>
      <c r="C1000" s="0" t="s">
        <v>4191</v>
      </c>
      <c r="D1000" s="0" t="s">
        <v>4192</v>
      </c>
      <c r="E1000" s="0" t="s">
        <v>4193</v>
      </c>
      <c r="F1000" s="0" t="s">
        <v>4194</v>
      </c>
      <c r="G1000" s="0" t="s">
        <v>4192</v>
      </c>
      <c r="H1000" s="0" t="n">
        <v>0.423081400710723</v>
      </c>
      <c r="I1000" s="0" t="n">
        <v>0.878294357589742</v>
      </c>
      <c r="J1000" s="0" t="n">
        <v>-0.880076894589663</v>
      </c>
    </row>
    <row r="1001" customFormat="false" ht="12.75" hidden="false" customHeight="false" outlineLevel="0" collapsed="false">
      <c r="A1001" s="0" t="s">
        <v>4195</v>
      </c>
      <c r="B1001" s="0" t="s">
        <v>286</v>
      </c>
      <c r="C1001" s="0" t="s">
        <v>4195</v>
      </c>
      <c r="D1001" s="0" t="s">
        <v>4196</v>
      </c>
      <c r="E1001" s="0" t="s">
        <v>4197</v>
      </c>
      <c r="F1001" s="0" t="s">
        <v>4198</v>
      </c>
      <c r="G1001" s="0" t="s">
        <v>4196</v>
      </c>
      <c r="H1001" s="0" t="n">
        <v>-0.522298735364906</v>
      </c>
      <c r="I1001" s="0" t="n">
        <v>-0.573015482827513</v>
      </c>
      <c r="J1001" s="0" t="n">
        <v>-0.25862162323256</v>
      </c>
    </row>
    <row r="1002" customFormat="false" ht="12.75" hidden="false" customHeight="false" outlineLevel="0" collapsed="false">
      <c r="A1002" s="0" t="s">
        <v>4199</v>
      </c>
      <c r="B1002" s="0" t="s">
        <v>286</v>
      </c>
      <c r="C1002" s="0" t="s">
        <v>4199</v>
      </c>
      <c r="D1002" s="0" t="s">
        <v>4200</v>
      </c>
      <c r="E1002" s="0" t="s">
        <v>4201</v>
      </c>
      <c r="F1002" s="0" t="s">
        <v>4202</v>
      </c>
      <c r="G1002" s="0" t="s">
        <v>4200</v>
      </c>
      <c r="H1002" s="0" t="n">
        <v>-0.22137248281869</v>
      </c>
      <c r="I1002" s="0" t="n">
        <v>0.0588063945442836</v>
      </c>
      <c r="J1002" s="0" t="n">
        <v>-0.149613244505323</v>
      </c>
    </row>
    <row r="1003" customFormat="false" ht="12.75" hidden="false" customHeight="false" outlineLevel="0" collapsed="false">
      <c r="A1003" s="0" t="s">
        <v>4203</v>
      </c>
      <c r="B1003" s="0" t="s">
        <v>286</v>
      </c>
      <c r="C1003" s="0" t="s">
        <v>4203</v>
      </c>
      <c r="D1003" s="0" t="s">
        <v>4204</v>
      </c>
      <c r="E1003" s="0" t="s">
        <v>4205</v>
      </c>
      <c r="F1003" s="0" t="s">
        <v>4206</v>
      </c>
      <c r="G1003" s="0" t="s">
        <v>4204</v>
      </c>
      <c r="H1003" s="0" t="n">
        <v>0.622568604404595</v>
      </c>
      <c r="I1003" s="0" t="n">
        <v>1.28190355979321</v>
      </c>
      <c r="J1003" s="0" t="n">
        <v>-0.101561904861818</v>
      </c>
    </row>
    <row r="1004" customFormat="false" ht="12.75" hidden="false" customHeight="false" outlineLevel="0" collapsed="false">
      <c r="A1004" s="0" t="s">
        <v>4207</v>
      </c>
      <c r="B1004" s="0" t="s">
        <v>286</v>
      </c>
      <c r="C1004" s="0" t="s">
        <v>4207</v>
      </c>
      <c r="D1004" s="0" t="s">
        <v>4208</v>
      </c>
      <c r="E1004" s="0" t="s">
        <v>4209</v>
      </c>
      <c r="F1004" s="0" t="s">
        <v>4210</v>
      </c>
      <c r="G1004" s="0" t="s">
        <v>4208</v>
      </c>
      <c r="H1004" s="0" t="n">
        <v>0.212118497371785</v>
      </c>
      <c r="I1004" s="0" t="n">
        <v>0.583071483423807</v>
      </c>
      <c r="J1004" s="0" t="n">
        <v>-0.117799902088947</v>
      </c>
    </row>
    <row r="1005" customFormat="false" ht="12.75" hidden="false" customHeight="false" outlineLevel="0" collapsed="false">
      <c r="A1005" s="0" t="s">
        <v>4211</v>
      </c>
      <c r="B1005" s="0" t="s">
        <v>286</v>
      </c>
      <c r="C1005" s="0" t="s">
        <v>4211</v>
      </c>
      <c r="D1005" s="0" t="s">
        <v>4212</v>
      </c>
      <c r="E1005" s="0" t="s">
        <v>4213</v>
      </c>
      <c r="F1005" s="0" t="s">
        <v>4214</v>
      </c>
      <c r="G1005" s="0" t="s">
        <v>4212</v>
      </c>
      <c r="H1005" s="0" t="n">
        <v>-0.0203427961220854</v>
      </c>
      <c r="I1005" s="0" t="n">
        <v>0.340703031582349</v>
      </c>
      <c r="J1005" s="0" t="n">
        <v>0.0835857943498826</v>
      </c>
    </row>
    <row r="1006" customFormat="false" ht="12.75" hidden="false" customHeight="false" outlineLevel="0" collapsed="false">
      <c r="A1006" s="0" t="s">
        <v>4215</v>
      </c>
      <c r="B1006" s="0" t="s">
        <v>286</v>
      </c>
      <c r="C1006" s="0" t="s">
        <v>4215</v>
      </c>
      <c r="D1006" s="0" t="s">
        <v>4216</v>
      </c>
      <c r="E1006" s="0" t="s">
        <v>4217</v>
      </c>
      <c r="F1006" s="0" t="s">
        <v>4218</v>
      </c>
      <c r="G1006" s="0" t="s">
        <v>4216</v>
      </c>
      <c r="H1006" s="0" t="n">
        <v>0.190462727473667</v>
      </c>
      <c r="I1006" s="0" t="n">
        <v>0.975914736947998</v>
      </c>
      <c r="J1006" s="0" t="n">
        <v>0.0994774459406861</v>
      </c>
    </row>
    <row r="1007" customFormat="false" ht="12.75" hidden="false" customHeight="false" outlineLevel="0" collapsed="false">
      <c r="A1007" s="0" t="s">
        <v>4219</v>
      </c>
      <c r="B1007" s="0" t="s">
        <v>286</v>
      </c>
      <c r="C1007" s="0" t="s">
        <v>4219</v>
      </c>
      <c r="D1007" s="0" t="s">
        <v>4220</v>
      </c>
      <c r="E1007" s="0" t="s">
        <v>4221</v>
      </c>
      <c r="F1007" s="0" t="s">
        <v>4222</v>
      </c>
      <c r="G1007" s="0" t="s">
        <v>4220</v>
      </c>
      <c r="H1007" s="0" t="n">
        <v>-0.220593505205505</v>
      </c>
      <c r="I1007" s="0" t="n">
        <v>-0.207576482098196</v>
      </c>
      <c r="J1007" s="0" t="n">
        <v>-0.464198321449763</v>
      </c>
    </row>
    <row r="1008" customFormat="false" ht="12.75" hidden="false" customHeight="false" outlineLevel="0" collapsed="false">
      <c r="A1008" s="0" t="s">
        <v>4223</v>
      </c>
      <c r="B1008" s="0" t="s">
        <v>286</v>
      </c>
      <c r="C1008" s="0" t="s">
        <v>4223</v>
      </c>
      <c r="D1008" s="0" t="s">
        <v>4224</v>
      </c>
      <c r="E1008" s="0" t="s">
        <v>4225</v>
      </c>
      <c r="F1008" s="0" t="s">
        <v>4226</v>
      </c>
      <c r="G1008" s="0" t="s">
        <v>4224</v>
      </c>
      <c r="H1008" s="0" t="n">
        <v>0.819073373563594</v>
      </c>
      <c r="I1008" s="0" t="n">
        <v>1.52136803312135</v>
      </c>
      <c r="J1008" s="0" t="n">
        <v>0.10978765032572</v>
      </c>
    </row>
    <row r="1009" customFormat="false" ht="12.75" hidden="false" customHeight="false" outlineLevel="0" collapsed="false">
      <c r="A1009" s="0" t="s">
        <v>4227</v>
      </c>
      <c r="B1009" s="0" t="s">
        <v>286</v>
      </c>
      <c r="C1009" s="0" t="s">
        <v>4227</v>
      </c>
      <c r="D1009" s="0" t="s">
        <v>4228</v>
      </c>
      <c r="E1009" s="0" t="s">
        <v>4229</v>
      </c>
      <c r="F1009" s="0" t="s">
        <v>4230</v>
      </c>
      <c r="G1009" s="0" t="s">
        <v>4228</v>
      </c>
      <c r="H1009" s="0" t="n">
        <v>0.745909818708653</v>
      </c>
      <c r="I1009" s="0" t="n">
        <v>0.507197070623229</v>
      </c>
      <c r="J1009" s="0" t="n">
        <v>-0.371570196514359</v>
      </c>
    </row>
    <row r="1010" customFormat="false" ht="12.75" hidden="false" customHeight="false" outlineLevel="0" collapsed="false">
      <c r="A1010" s="0" t="s">
        <v>4231</v>
      </c>
      <c r="B1010" s="0" t="s">
        <v>286</v>
      </c>
      <c r="C1010" s="0" t="s">
        <v>4231</v>
      </c>
      <c r="D1010" s="0" t="s">
        <v>238</v>
      </c>
      <c r="E1010" s="0" t="s">
        <v>4232</v>
      </c>
      <c r="F1010" s="0" t="s">
        <v>4233</v>
      </c>
      <c r="G1010" s="0" t="s">
        <v>238</v>
      </c>
      <c r="H1010" s="0" t="n">
        <v>-0.286886068983752</v>
      </c>
      <c r="I1010" s="0" t="n">
        <v>-0.316541644146376</v>
      </c>
      <c r="J1010" s="0" t="n">
        <v>-0.208209937925611</v>
      </c>
    </row>
    <row r="1011" customFormat="false" ht="12.75" hidden="false" customHeight="false" outlineLevel="0" collapsed="false">
      <c r="A1011" s="0" t="s">
        <v>4234</v>
      </c>
      <c r="B1011" s="0" t="s">
        <v>286</v>
      </c>
      <c r="C1011" s="0" t="s">
        <v>4234</v>
      </c>
      <c r="D1011" s="0" t="s">
        <v>4235</v>
      </c>
      <c r="E1011" s="0" t="s">
        <v>4236</v>
      </c>
      <c r="F1011" s="0" t="s">
        <v>4237</v>
      </c>
      <c r="G1011" s="0" t="s">
        <v>4235</v>
      </c>
      <c r="H1011" s="0" t="n">
        <v>-0.17333588876398</v>
      </c>
      <c r="I1011" s="0" t="n">
        <v>-0.369308155208894</v>
      </c>
      <c r="J1011" s="0" t="n">
        <v>-0.00229235821730533</v>
      </c>
    </row>
    <row r="1012" customFormat="false" ht="12.75" hidden="false" customHeight="false" outlineLevel="0" collapsed="false">
      <c r="A1012" s="0" t="s">
        <v>4238</v>
      </c>
      <c r="B1012" s="0" t="s">
        <v>286</v>
      </c>
      <c r="C1012" s="0" t="s">
        <v>4238</v>
      </c>
      <c r="D1012" s="0" t="s">
        <v>4239</v>
      </c>
      <c r="E1012" s="0" t="s">
        <v>4240</v>
      </c>
      <c r="F1012" s="0" t="s">
        <v>4241</v>
      </c>
      <c r="G1012" s="0" t="s">
        <v>4239</v>
      </c>
      <c r="H1012" s="0" t="n">
        <v>-0.3063367607938</v>
      </c>
      <c r="I1012" s="0" t="n">
        <v>-0.448008031051763</v>
      </c>
      <c r="J1012" s="0" t="n">
        <v>0.0419803325168715</v>
      </c>
    </row>
    <row r="1013" customFormat="false" ht="12.75" hidden="false" customHeight="false" outlineLevel="0" collapsed="false">
      <c r="A1013" s="0" t="s">
        <v>4242</v>
      </c>
      <c r="B1013" s="0" t="s">
        <v>286</v>
      </c>
      <c r="C1013" s="0" t="s">
        <v>4242</v>
      </c>
      <c r="D1013" s="0" t="s">
        <v>4243</v>
      </c>
      <c r="E1013" s="0" t="s">
        <v>4244</v>
      </c>
      <c r="F1013" s="0" t="s">
        <v>4245</v>
      </c>
      <c r="G1013" s="0" t="s">
        <v>4243</v>
      </c>
      <c r="H1013" s="0" t="n">
        <v>0.812471903459535</v>
      </c>
      <c r="I1013" s="0" t="n">
        <v>1.23221343164875</v>
      </c>
      <c r="J1013" s="0" t="n">
        <v>0.58258032514695</v>
      </c>
    </row>
    <row r="1014" customFormat="false" ht="12.75" hidden="false" customHeight="false" outlineLevel="0" collapsed="false">
      <c r="A1014" s="0" t="s">
        <v>4246</v>
      </c>
      <c r="B1014" s="0" t="s">
        <v>286</v>
      </c>
      <c r="C1014" s="0" t="s">
        <v>4246</v>
      </c>
      <c r="D1014" s="0" t="s">
        <v>4247</v>
      </c>
      <c r="E1014" s="0" t="s">
        <v>4248</v>
      </c>
      <c r="F1014" s="0" t="s">
        <v>4249</v>
      </c>
      <c r="G1014" s="0" t="s">
        <v>4247</v>
      </c>
      <c r="H1014" s="0" t="n">
        <v>0.0628390522082896</v>
      </c>
      <c r="I1014" s="0" t="n">
        <v>0.323963738136341</v>
      </c>
      <c r="J1014" s="0" t="n">
        <v>0.0436125623307442</v>
      </c>
    </row>
    <row r="1015" customFormat="false" ht="12.75" hidden="false" customHeight="false" outlineLevel="0" collapsed="false">
      <c r="A1015" s="0" t="s">
        <v>4250</v>
      </c>
      <c r="B1015" s="0" t="s">
        <v>286</v>
      </c>
      <c r="C1015" s="0" t="s">
        <v>4250</v>
      </c>
      <c r="D1015" s="0" t="s">
        <v>4251</v>
      </c>
      <c r="E1015" s="0" t="s">
        <v>4252</v>
      </c>
      <c r="F1015" s="0" t="s">
        <v>4253</v>
      </c>
      <c r="G1015" s="0" t="s">
        <v>4251</v>
      </c>
      <c r="H1015" s="0" t="n">
        <v>0.396100821211341</v>
      </c>
      <c r="I1015" s="0" t="n">
        <v>0.742100222868616</v>
      </c>
      <c r="J1015" s="0" t="n">
        <v>0.123173542995915</v>
      </c>
    </row>
    <row r="1016" customFormat="false" ht="12.75" hidden="false" customHeight="false" outlineLevel="0" collapsed="false">
      <c r="A1016" s="0" t="s">
        <v>4254</v>
      </c>
      <c r="B1016" s="0" t="s">
        <v>286</v>
      </c>
      <c r="C1016" s="0" t="s">
        <v>4254</v>
      </c>
      <c r="D1016" s="0" t="s">
        <v>4255</v>
      </c>
      <c r="E1016" s="0" t="s">
        <v>4256</v>
      </c>
      <c r="F1016" s="0" t="s">
        <v>4257</v>
      </c>
      <c r="G1016" s="0" t="s">
        <v>4255</v>
      </c>
      <c r="H1016" s="0" t="n">
        <v>1.12685766022655</v>
      </c>
      <c r="I1016" s="0" t="n">
        <v>1.24695996327776</v>
      </c>
      <c r="J1016" s="0" t="n">
        <v>1.0179770241701</v>
      </c>
    </row>
    <row r="1017" customFormat="false" ht="12.75" hidden="false" customHeight="false" outlineLevel="0" collapsed="false">
      <c r="A1017" s="0" t="s">
        <v>4258</v>
      </c>
      <c r="B1017" s="0" t="s">
        <v>286</v>
      </c>
      <c r="C1017" s="0" t="s">
        <v>4258</v>
      </c>
      <c r="D1017" s="0" t="s">
        <v>4259</v>
      </c>
      <c r="E1017" s="0" t="s">
        <v>4260</v>
      </c>
      <c r="F1017" s="0" t="s">
        <v>4261</v>
      </c>
      <c r="G1017" s="0" t="s">
        <v>4259</v>
      </c>
      <c r="H1017" s="0" t="n">
        <v>0.399417260251077</v>
      </c>
      <c r="I1017" s="0" t="n">
        <v>0.876819679676707</v>
      </c>
      <c r="J1017" s="0" t="n">
        <v>0.339464080960455</v>
      </c>
    </row>
    <row r="1018" customFormat="false" ht="12.75" hidden="false" customHeight="false" outlineLevel="0" collapsed="false">
      <c r="A1018" s="0" t="s">
        <v>4262</v>
      </c>
      <c r="B1018" s="0" t="s">
        <v>286</v>
      </c>
      <c r="C1018" s="0" t="s">
        <v>4262</v>
      </c>
      <c r="D1018" s="0" t="s">
        <v>4263</v>
      </c>
      <c r="E1018" s="0" t="s">
        <v>4264</v>
      </c>
      <c r="F1018" s="0" t="s">
        <v>4265</v>
      </c>
      <c r="G1018" s="0" t="s">
        <v>4263</v>
      </c>
      <c r="H1018" s="0" t="n">
        <v>0.15117579703224</v>
      </c>
      <c r="I1018" s="0" t="n">
        <v>0.463947821070988</v>
      </c>
      <c r="J1018" s="0" t="n">
        <v>0.0265573262762406</v>
      </c>
    </row>
    <row r="1019" customFormat="false" ht="12.75" hidden="false" customHeight="false" outlineLevel="0" collapsed="false">
      <c r="A1019" s="0" t="s">
        <v>4266</v>
      </c>
      <c r="B1019" s="0" t="s">
        <v>286</v>
      </c>
      <c r="C1019" s="0" t="s">
        <v>4266</v>
      </c>
      <c r="D1019" s="0" t="s">
        <v>4267</v>
      </c>
      <c r="E1019" s="0" t="s">
        <v>4268</v>
      </c>
      <c r="F1019" s="0" t="s">
        <v>4269</v>
      </c>
      <c r="G1019" s="0" t="s">
        <v>4267</v>
      </c>
      <c r="H1019" s="0" t="n">
        <v>0.284001691649137</v>
      </c>
      <c r="I1019" s="0" t="n">
        <v>0.22636043362659</v>
      </c>
      <c r="J1019" s="0" t="n">
        <v>-0.35550324198696</v>
      </c>
    </row>
    <row r="1020" customFormat="false" ht="12.75" hidden="false" customHeight="false" outlineLevel="0" collapsed="false">
      <c r="A1020" s="0" t="s">
        <v>4270</v>
      </c>
      <c r="B1020" s="0" t="s">
        <v>286</v>
      </c>
      <c r="C1020" s="0" t="s">
        <v>4270</v>
      </c>
      <c r="D1020" s="0" t="s">
        <v>4271</v>
      </c>
      <c r="E1020" s="0" t="s">
        <v>4272</v>
      </c>
      <c r="F1020" s="0" t="s">
        <v>4273</v>
      </c>
      <c r="G1020" s="0" t="s">
        <v>4271</v>
      </c>
      <c r="H1020" s="0" t="n">
        <v>0.602452569213249</v>
      </c>
      <c r="I1020" s="0" t="n">
        <v>1.37511634475301</v>
      </c>
      <c r="J1020" s="0" t="n">
        <v>0.0267559342842172</v>
      </c>
    </row>
    <row r="1021" customFormat="false" ht="12.75" hidden="false" customHeight="false" outlineLevel="0" collapsed="false">
      <c r="A1021" s="0" t="s">
        <v>4274</v>
      </c>
      <c r="B1021" s="0" t="s">
        <v>286</v>
      </c>
      <c r="C1021" s="0" t="s">
        <v>4274</v>
      </c>
      <c r="D1021" s="0" t="s">
        <v>4275</v>
      </c>
      <c r="E1021" s="0" t="s">
        <v>4276</v>
      </c>
      <c r="F1021" s="0" t="s">
        <v>4277</v>
      </c>
      <c r="G1021" s="0" t="s">
        <v>4275</v>
      </c>
      <c r="H1021" s="0" t="n">
        <v>0.317672119255173</v>
      </c>
      <c r="I1021" s="0" t="n">
        <v>0.665207170499504</v>
      </c>
      <c r="J1021" s="0" t="n">
        <v>-0.341834338381244</v>
      </c>
    </row>
    <row r="1022" customFormat="false" ht="12.75" hidden="false" customHeight="false" outlineLevel="0" collapsed="false">
      <c r="A1022" s="0" t="s">
        <v>4278</v>
      </c>
      <c r="B1022" s="0" t="s">
        <v>286</v>
      </c>
      <c r="C1022" s="0" t="s">
        <v>4278</v>
      </c>
      <c r="D1022" s="0" t="s">
        <v>4279</v>
      </c>
      <c r="E1022" s="0" t="s">
        <v>4280</v>
      </c>
      <c r="F1022" s="0" t="s">
        <v>4281</v>
      </c>
      <c r="G1022" s="0" t="s">
        <v>4279</v>
      </c>
      <c r="H1022" s="0" t="n">
        <v>0.646798267445206</v>
      </c>
      <c r="I1022" s="0" t="n">
        <v>0.718987531613172</v>
      </c>
      <c r="J1022" s="0" t="n">
        <v>0.248919973059023</v>
      </c>
    </row>
    <row r="1023" customFormat="false" ht="12.75" hidden="false" customHeight="false" outlineLevel="0" collapsed="false">
      <c r="A1023" s="0" t="s">
        <v>4282</v>
      </c>
      <c r="B1023" s="0" t="s">
        <v>286</v>
      </c>
      <c r="C1023" s="0" t="s">
        <v>4282</v>
      </c>
      <c r="D1023" s="0" t="s">
        <v>210</v>
      </c>
      <c r="E1023" s="0" t="s">
        <v>4283</v>
      </c>
      <c r="F1023" s="0" t="s">
        <v>4284</v>
      </c>
      <c r="G1023" s="0" t="s">
        <v>210</v>
      </c>
      <c r="H1023" s="0" t="n">
        <v>-0.473653711010505</v>
      </c>
      <c r="I1023" s="0" t="n">
        <v>0.0354398149516397</v>
      </c>
      <c r="J1023" s="0" t="n">
        <v>-0.00548791656513359</v>
      </c>
    </row>
    <row r="1024" customFormat="false" ht="12.75" hidden="false" customHeight="false" outlineLevel="0" collapsed="false">
      <c r="A1024" s="0" t="s">
        <v>4285</v>
      </c>
      <c r="B1024" s="0" t="s">
        <v>286</v>
      </c>
      <c r="C1024" s="0" t="s">
        <v>4285</v>
      </c>
      <c r="D1024" s="0" t="s">
        <v>4286</v>
      </c>
      <c r="E1024" s="0" t="s">
        <v>4287</v>
      </c>
      <c r="F1024" s="0" t="s">
        <v>4288</v>
      </c>
      <c r="G1024" s="0" t="s">
        <v>4286</v>
      </c>
      <c r="H1024" s="0" t="n">
        <v>0.564657488094761</v>
      </c>
      <c r="I1024" s="0" t="n">
        <v>0.370606235323197</v>
      </c>
      <c r="J1024" s="0" t="n">
        <v>0.362725252538605</v>
      </c>
    </row>
    <row r="1025" customFormat="false" ht="12.75" hidden="false" customHeight="false" outlineLevel="0" collapsed="false">
      <c r="A1025" s="0" t="s">
        <v>4289</v>
      </c>
      <c r="B1025" s="0" t="s">
        <v>286</v>
      </c>
      <c r="C1025" s="0" t="s">
        <v>4289</v>
      </c>
      <c r="D1025" s="0" t="s">
        <v>4290</v>
      </c>
      <c r="E1025" s="0" t="s">
        <v>4291</v>
      </c>
      <c r="F1025" s="0" t="s">
        <v>4292</v>
      </c>
      <c r="G1025" s="0" t="s">
        <v>4290</v>
      </c>
      <c r="H1025" s="0" t="n">
        <v>0.241084864766672</v>
      </c>
      <c r="I1025" s="0" t="n">
        <v>0.731240728156598</v>
      </c>
      <c r="J1025" s="0" t="n">
        <v>0.10537265188256</v>
      </c>
    </row>
    <row r="1026" customFormat="false" ht="12.75" hidden="false" customHeight="false" outlineLevel="0" collapsed="false">
      <c r="A1026" s="0" t="s">
        <v>4293</v>
      </c>
      <c r="B1026" s="0" t="s">
        <v>286</v>
      </c>
      <c r="C1026" s="0" t="s">
        <v>4293</v>
      </c>
      <c r="D1026" s="0" t="s">
        <v>4294</v>
      </c>
      <c r="E1026" s="0" t="s">
        <v>4295</v>
      </c>
      <c r="F1026" s="0" t="s">
        <v>4296</v>
      </c>
      <c r="G1026" s="0" t="s">
        <v>4294</v>
      </c>
      <c r="H1026" s="0" t="n">
        <v>0.355072955097569</v>
      </c>
      <c r="I1026" s="0" t="n">
        <v>0.649431474445714</v>
      </c>
      <c r="J1026" s="0" t="n">
        <v>0.0149703462564192</v>
      </c>
    </row>
    <row r="1027" customFormat="false" ht="12.75" hidden="false" customHeight="false" outlineLevel="0" collapsed="false">
      <c r="A1027" s="0" t="s">
        <v>4297</v>
      </c>
      <c r="B1027" s="0" t="s">
        <v>286</v>
      </c>
      <c r="C1027" s="0" t="s">
        <v>4297</v>
      </c>
      <c r="D1027" s="0" t="s">
        <v>4298</v>
      </c>
      <c r="E1027" s="0" t="s">
        <v>4299</v>
      </c>
      <c r="F1027" s="0" t="s">
        <v>4300</v>
      </c>
      <c r="G1027" s="0" t="s">
        <v>4298</v>
      </c>
      <c r="H1027" s="0" t="n">
        <v>-0.286752886413383</v>
      </c>
      <c r="I1027" s="0" t="n">
        <v>-0.130614210136931</v>
      </c>
      <c r="J1027" s="0" t="n">
        <v>-0.118819255255217</v>
      </c>
    </row>
    <row r="1028" customFormat="false" ht="12.75" hidden="false" customHeight="false" outlineLevel="0" collapsed="false">
      <c r="A1028" s="0" t="s">
        <v>4301</v>
      </c>
      <c r="B1028" s="0" t="s">
        <v>286</v>
      </c>
      <c r="C1028" s="0" t="s">
        <v>4301</v>
      </c>
      <c r="D1028" s="0" t="s">
        <v>4302</v>
      </c>
      <c r="E1028" s="0" t="s">
        <v>4303</v>
      </c>
      <c r="F1028" s="0" t="s">
        <v>4304</v>
      </c>
      <c r="G1028" s="0" t="s">
        <v>4302</v>
      </c>
      <c r="H1028" s="0" t="n">
        <v>0.174744020472356</v>
      </c>
      <c r="I1028" s="0" t="n">
        <v>0.251436770389905</v>
      </c>
      <c r="J1028" s="0" t="n">
        <v>-0.080388175093538</v>
      </c>
    </row>
    <row r="1029" customFormat="false" ht="12.75" hidden="false" customHeight="false" outlineLevel="0" collapsed="false">
      <c r="A1029" s="0" t="s">
        <v>4305</v>
      </c>
      <c r="B1029" s="0" t="s">
        <v>286</v>
      </c>
      <c r="C1029" s="0" t="s">
        <v>4305</v>
      </c>
      <c r="D1029" s="0" t="s">
        <v>4306</v>
      </c>
      <c r="E1029" s="0" t="s">
        <v>4307</v>
      </c>
      <c r="F1029" s="0" t="s">
        <v>4308</v>
      </c>
      <c r="G1029" s="0" t="s">
        <v>4306</v>
      </c>
      <c r="H1029" s="0" t="n">
        <v>0.313663020276923</v>
      </c>
      <c r="I1029" s="0" t="n">
        <v>0.0179856388161488</v>
      </c>
      <c r="J1029" s="0" t="n">
        <v>0.202305555164758</v>
      </c>
    </row>
    <row r="1030" customFormat="false" ht="12.75" hidden="false" customHeight="false" outlineLevel="0" collapsed="false">
      <c r="A1030" s="0" t="s">
        <v>4309</v>
      </c>
      <c r="B1030" s="0" t="s">
        <v>286</v>
      </c>
      <c r="C1030" s="0" t="s">
        <v>4309</v>
      </c>
      <c r="D1030" s="0" t="s">
        <v>4310</v>
      </c>
      <c r="E1030" s="0" t="s">
        <v>4311</v>
      </c>
      <c r="F1030" s="0" t="s">
        <v>4312</v>
      </c>
      <c r="G1030" s="0" t="s">
        <v>4310</v>
      </c>
      <c r="H1030" s="0" t="n">
        <v>-0.424289550255132</v>
      </c>
      <c r="I1030" s="0" t="n">
        <v>-0.449397561882872</v>
      </c>
      <c r="J1030" s="0" t="n">
        <v>-0.382222350480679</v>
      </c>
    </row>
    <row r="1031" customFormat="false" ht="12.75" hidden="false" customHeight="false" outlineLevel="0" collapsed="false">
      <c r="A1031" s="0" t="s">
        <v>4313</v>
      </c>
      <c r="B1031" s="0" t="s">
        <v>286</v>
      </c>
      <c r="C1031" s="0" t="s">
        <v>4313</v>
      </c>
      <c r="D1031" s="0" t="s">
        <v>4314</v>
      </c>
      <c r="E1031" s="0" t="s">
        <v>4315</v>
      </c>
      <c r="F1031" s="0" t="s">
        <v>4316</v>
      </c>
      <c r="G1031" s="0" t="s">
        <v>4314</v>
      </c>
      <c r="H1031" s="0" t="n">
        <v>0.290112516480126</v>
      </c>
      <c r="I1031" s="0" t="n">
        <v>0.497227781761157</v>
      </c>
      <c r="J1031" s="0" t="n">
        <v>-0.234673984768688</v>
      </c>
    </row>
    <row r="1032" customFormat="false" ht="12.75" hidden="false" customHeight="false" outlineLevel="0" collapsed="false">
      <c r="A1032" s="0" t="s">
        <v>4317</v>
      </c>
      <c r="B1032" s="0" t="s">
        <v>286</v>
      </c>
      <c r="C1032" s="0" t="s">
        <v>4317</v>
      </c>
      <c r="D1032" s="0" t="s">
        <v>4318</v>
      </c>
      <c r="E1032" s="0" t="s">
        <v>4319</v>
      </c>
      <c r="F1032" s="0" t="s">
        <v>4320</v>
      </c>
      <c r="G1032" s="0" t="s">
        <v>4318</v>
      </c>
      <c r="H1032" s="0" t="n">
        <v>-0.349320148290798</v>
      </c>
      <c r="I1032" s="0" t="n">
        <v>-0.220136030250254</v>
      </c>
      <c r="J1032" s="0" t="n">
        <v>-0.269727316032731</v>
      </c>
    </row>
    <row r="1033" customFormat="false" ht="12.75" hidden="false" customHeight="false" outlineLevel="0" collapsed="false">
      <c r="A1033" s="0" t="s">
        <v>4321</v>
      </c>
      <c r="B1033" s="0" t="s">
        <v>286</v>
      </c>
      <c r="C1033" s="0" t="s">
        <v>4321</v>
      </c>
      <c r="D1033" s="0" t="s">
        <v>4322</v>
      </c>
      <c r="E1033" s="0" t="s">
        <v>4323</v>
      </c>
      <c r="F1033" s="0" t="s">
        <v>4324</v>
      </c>
      <c r="G1033" s="0" t="s">
        <v>4325</v>
      </c>
      <c r="H1033" s="0" t="n">
        <v>-0.900909940744408</v>
      </c>
      <c r="I1033" s="0" t="n">
        <v>-0.558203269964766</v>
      </c>
      <c r="J1033" s="0" t="n">
        <v>-0.520784785353162</v>
      </c>
    </row>
    <row r="1034" customFormat="false" ht="12.75" hidden="false" customHeight="false" outlineLevel="0" collapsed="false">
      <c r="A1034" s="0" t="s">
        <v>4326</v>
      </c>
      <c r="B1034" s="0" t="s">
        <v>286</v>
      </c>
      <c r="C1034" s="0" t="s">
        <v>4326</v>
      </c>
      <c r="D1034" s="0" t="s">
        <v>4327</v>
      </c>
      <c r="E1034" s="0" t="s">
        <v>4328</v>
      </c>
      <c r="F1034" s="0" t="s">
        <v>4329</v>
      </c>
      <c r="G1034" s="0" t="s">
        <v>4327</v>
      </c>
      <c r="H1034" s="0" t="n">
        <v>-0.545295233184447</v>
      </c>
      <c r="I1034" s="0" t="n">
        <v>-0.174166908928781</v>
      </c>
      <c r="J1034" s="0" t="n">
        <v>-0.381425507753255</v>
      </c>
    </row>
    <row r="1035" customFormat="false" ht="12.75" hidden="false" customHeight="false" outlineLevel="0" collapsed="false">
      <c r="A1035" s="0" t="s">
        <v>4330</v>
      </c>
      <c r="B1035" s="0" t="s">
        <v>286</v>
      </c>
      <c r="C1035" s="0" t="s">
        <v>4330</v>
      </c>
      <c r="D1035" s="0" t="s">
        <v>148</v>
      </c>
      <c r="E1035" s="0" t="s">
        <v>4331</v>
      </c>
      <c r="F1035" s="0" t="s">
        <v>4332</v>
      </c>
      <c r="G1035" s="0" t="s">
        <v>148</v>
      </c>
      <c r="H1035" s="0" t="n">
        <v>-0.393340483581883</v>
      </c>
      <c r="I1035" s="0" t="n">
        <v>-0.594304822874027</v>
      </c>
      <c r="J1035" s="0" t="n">
        <v>-0.153517384301793</v>
      </c>
    </row>
    <row r="1036" customFormat="false" ht="12.75" hidden="false" customHeight="false" outlineLevel="0" collapsed="false">
      <c r="A1036" s="0" t="s">
        <v>4333</v>
      </c>
      <c r="B1036" s="0" t="s">
        <v>286</v>
      </c>
      <c r="C1036" s="0" t="s">
        <v>4333</v>
      </c>
      <c r="D1036" s="0" t="s">
        <v>4334</v>
      </c>
      <c r="E1036" s="0" t="s">
        <v>4335</v>
      </c>
      <c r="F1036" s="0" t="s">
        <v>4336</v>
      </c>
      <c r="G1036" s="0" t="s">
        <v>4334</v>
      </c>
      <c r="H1036" s="0" t="n">
        <v>-0.782979484255081</v>
      </c>
      <c r="I1036" s="0" t="n">
        <v>-0.65916028536292</v>
      </c>
      <c r="J1036" s="0" t="n">
        <v>0.241179567099802</v>
      </c>
    </row>
    <row r="1037" customFormat="false" ht="12.75" hidden="false" customHeight="false" outlineLevel="0" collapsed="false">
      <c r="A1037" s="0" t="s">
        <v>4337</v>
      </c>
      <c r="B1037" s="0" t="s">
        <v>286</v>
      </c>
      <c r="C1037" s="0" t="s">
        <v>4337</v>
      </c>
      <c r="D1037" s="0" t="s">
        <v>4338</v>
      </c>
      <c r="E1037" s="0" t="s">
        <v>4339</v>
      </c>
      <c r="F1037" s="0" t="s">
        <v>4340</v>
      </c>
      <c r="G1037" s="0" t="s">
        <v>4338</v>
      </c>
      <c r="H1037" s="0" t="n">
        <v>-0.579889141534164</v>
      </c>
      <c r="I1037" s="0" t="n">
        <v>0.0640997538744261</v>
      </c>
      <c r="J1037" s="0" t="n">
        <v>-0.148726524020535</v>
      </c>
    </row>
    <row r="1038" customFormat="false" ht="12.75" hidden="false" customHeight="false" outlineLevel="0" collapsed="false">
      <c r="A1038" s="0" t="s">
        <v>4341</v>
      </c>
      <c r="B1038" s="0" t="s">
        <v>286</v>
      </c>
      <c r="C1038" s="0" t="s">
        <v>4341</v>
      </c>
      <c r="D1038" s="0" t="s">
        <v>4342</v>
      </c>
      <c r="E1038" s="0" t="s">
        <v>4343</v>
      </c>
      <c r="F1038" s="0" t="s">
        <v>4261</v>
      </c>
      <c r="G1038" s="0" t="s">
        <v>4342</v>
      </c>
      <c r="H1038" s="0" t="n">
        <v>1.12268045208181</v>
      </c>
      <c r="I1038" s="0" t="n">
        <v>1.7197528852201</v>
      </c>
      <c r="J1038" s="0" t="n">
        <v>0.716412193812592</v>
      </c>
    </row>
    <row r="1039" customFormat="false" ht="12.75" hidden="false" customHeight="false" outlineLevel="0" collapsed="false">
      <c r="A1039" s="0" t="s">
        <v>4344</v>
      </c>
      <c r="B1039" s="0" t="s">
        <v>286</v>
      </c>
      <c r="C1039" s="0" t="s">
        <v>4344</v>
      </c>
      <c r="D1039" s="0" t="s">
        <v>4345</v>
      </c>
      <c r="E1039" s="0" t="s">
        <v>4346</v>
      </c>
      <c r="F1039" s="0" t="s">
        <v>4347</v>
      </c>
      <c r="G1039" s="0" t="s">
        <v>4345</v>
      </c>
      <c r="H1039" s="0" t="n">
        <v>0.109172383480745</v>
      </c>
      <c r="I1039" s="0" t="n">
        <v>0.385564934111425</v>
      </c>
      <c r="J1039" s="0" t="n">
        <v>0.172025580110124</v>
      </c>
    </row>
    <row r="1040" customFormat="false" ht="12.75" hidden="false" customHeight="false" outlineLevel="0" collapsed="false">
      <c r="A1040" s="0" t="s">
        <v>4348</v>
      </c>
      <c r="B1040" s="0" t="s">
        <v>286</v>
      </c>
      <c r="C1040" s="0" t="s">
        <v>4348</v>
      </c>
      <c r="D1040" s="0" t="s">
        <v>4349</v>
      </c>
      <c r="E1040" s="0" t="s">
        <v>4350</v>
      </c>
      <c r="F1040" s="0" t="s">
        <v>4351</v>
      </c>
      <c r="G1040" s="0" t="s">
        <v>4349</v>
      </c>
      <c r="H1040" s="0" t="n">
        <v>-0.318548431637469</v>
      </c>
      <c r="I1040" s="0" t="n">
        <v>-0.315673320696744</v>
      </c>
      <c r="J1040" s="0" t="n">
        <v>-0.0200922231727638</v>
      </c>
    </row>
    <row r="1041" customFormat="false" ht="12.75" hidden="false" customHeight="false" outlineLevel="0" collapsed="false">
      <c r="A1041" s="0" t="s">
        <v>4352</v>
      </c>
      <c r="B1041" s="0" t="s">
        <v>286</v>
      </c>
      <c r="C1041" s="0" t="s">
        <v>4352</v>
      </c>
      <c r="D1041" s="0" t="s">
        <v>4353</v>
      </c>
      <c r="E1041" s="0" t="s">
        <v>4354</v>
      </c>
      <c r="F1041" s="0" t="s">
        <v>4355</v>
      </c>
      <c r="G1041" s="0" t="s">
        <v>4353</v>
      </c>
      <c r="H1041" s="0" t="n">
        <v>0.945361244291473</v>
      </c>
      <c r="I1041" s="0" t="n">
        <v>0.876902032541409</v>
      </c>
      <c r="J1041" s="0" t="n">
        <v>0.492276928799748</v>
      </c>
    </row>
    <row r="1042" customFormat="false" ht="12.75" hidden="false" customHeight="false" outlineLevel="0" collapsed="false">
      <c r="A1042" s="0" t="s">
        <v>4356</v>
      </c>
      <c r="B1042" s="0" t="s">
        <v>286</v>
      </c>
      <c r="C1042" s="0" t="s">
        <v>4356</v>
      </c>
      <c r="D1042" s="0" t="s">
        <v>4357</v>
      </c>
      <c r="E1042" s="0" t="s">
        <v>4358</v>
      </c>
      <c r="F1042" s="0" t="s">
        <v>4359</v>
      </c>
      <c r="G1042" s="0" t="s">
        <v>4357</v>
      </c>
      <c r="H1042" s="0" t="n">
        <v>0.095442711364744</v>
      </c>
      <c r="I1042" s="0" t="n">
        <v>0.50085030562521</v>
      </c>
      <c r="J1042" s="0" t="n">
        <v>0.195614794208038</v>
      </c>
    </row>
    <row r="1043" customFormat="false" ht="12.75" hidden="false" customHeight="false" outlineLevel="0" collapsed="false">
      <c r="A1043" s="0" t="s">
        <v>4360</v>
      </c>
      <c r="B1043" s="0" t="s">
        <v>286</v>
      </c>
      <c r="C1043" s="0" t="s">
        <v>4360</v>
      </c>
      <c r="D1043" s="0" t="s">
        <v>4361</v>
      </c>
      <c r="E1043" s="0" t="s">
        <v>4362</v>
      </c>
      <c r="F1043" s="0" t="s">
        <v>4363</v>
      </c>
      <c r="G1043" s="0" t="s">
        <v>4361</v>
      </c>
      <c r="H1043" s="0" t="n">
        <v>0.748904191899794</v>
      </c>
      <c r="I1043" s="0" t="n">
        <v>0.00785560365461357</v>
      </c>
      <c r="J1043" s="0" t="n">
        <v>0.0387934859152534</v>
      </c>
    </row>
    <row r="1044" customFormat="false" ht="12.75" hidden="false" customHeight="false" outlineLevel="0" collapsed="false">
      <c r="A1044" s="0" t="s">
        <v>4364</v>
      </c>
      <c r="B1044" s="0" t="s">
        <v>286</v>
      </c>
      <c r="C1044" s="0" t="s">
        <v>4364</v>
      </c>
      <c r="D1044" s="0" t="s">
        <v>4365</v>
      </c>
      <c r="E1044" s="0" t="s">
        <v>4366</v>
      </c>
      <c r="F1044" s="0" t="s">
        <v>4367</v>
      </c>
      <c r="G1044" s="0" t="s">
        <v>4365</v>
      </c>
      <c r="H1044" s="0" t="n">
        <v>0.434329935445267</v>
      </c>
      <c r="I1044" s="0" t="n">
        <v>0.0829567313867137</v>
      </c>
      <c r="J1044" s="0" t="n">
        <v>-0.322458878853169</v>
      </c>
    </row>
    <row r="1045" customFormat="false" ht="12.75" hidden="false" customHeight="false" outlineLevel="0" collapsed="false">
      <c r="A1045" s="0" t="s">
        <v>4368</v>
      </c>
      <c r="B1045" s="0" t="s">
        <v>286</v>
      </c>
      <c r="C1045" s="0" t="s">
        <v>4368</v>
      </c>
      <c r="D1045" s="0" t="s">
        <v>4369</v>
      </c>
      <c r="E1045" s="0" t="s">
        <v>4370</v>
      </c>
      <c r="F1045" s="0" t="s">
        <v>4371</v>
      </c>
      <c r="G1045" s="0" t="s">
        <v>4369</v>
      </c>
      <c r="H1045" s="0" t="n">
        <v>0.256695570432183</v>
      </c>
      <c r="I1045" s="0" t="n">
        <v>0.30712740113244</v>
      </c>
      <c r="J1045" s="0" t="n">
        <v>-0.0898913616975507</v>
      </c>
    </row>
    <row r="1046" customFormat="false" ht="12.75" hidden="false" customHeight="false" outlineLevel="0" collapsed="false">
      <c r="A1046" s="0" t="s">
        <v>4372</v>
      </c>
      <c r="B1046" s="0" t="s">
        <v>286</v>
      </c>
      <c r="C1046" s="0" t="s">
        <v>4372</v>
      </c>
      <c r="D1046" s="0" t="s">
        <v>4373</v>
      </c>
      <c r="E1046" s="0" t="s">
        <v>4374</v>
      </c>
      <c r="F1046" s="0" t="s">
        <v>4375</v>
      </c>
      <c r="G1046" s="0" t="s">
        <v>4373</v>
      </c>
      <c r="H1046" s="0" t="n">
        <v>0.529700984550966</v>
      </c>
      <c r="I1046" s="0" t="n">
        <v>0.11853092883663</v>
      </c>
      <c r="J1046" s="0" t="n">
        <v>0.18727643561475</v>
      </c>
    </row>
    <row r="1047" customFormat="false" ht="12.75" hidden="false" customHeight="false" outlineLevel="0" collapsed="false">
      <c r="A1047" s="0" t="s">
        <v>4376</v>
      </c>
      <c r="B1047" s="0" t="s">
        <v>286</v>
      </c>
      <c r="C1047" s="0" t="s">
        <v>4376</v>
      </c>
      <c r="D1047" s="0" t="s">
        <v>4377</v>
      </c>
      <c r="E1047" s="0" t="s">
        <v>4378</v>
      </c>
      <c r="F1047" s="0" t="s">
        <v>4379</v>
      </c>
      <c r="G1047" s="0" t="s">
        <v>4377</v>
      </c>
      <c r="H1047" s="0" t="n">
        <v>-0.289811564444035</v>
      </c>
      <c r="I1047" s="0" t="n">
        <v>-14</v>
      </c>
      <c r="J1047" s="0" t="n">
        <v>-0.457477463327249</v>
      </c>
    </row>
    <row r="1048" customFormat="false" ht="12.75" hidden="false" customHeight="false" outlineLevel="0" collapsed="false">
      <c r="A1048" s="0" t="s">
        <v>4380</v>
      </c>
      <c r="B1048" s="0" t="s">
        <v>286</v>
      </c>
      <c r="C1048" s="0" t="s">
        <v>4380</v>
      </c>
      <c r="D1048" s="0" t="s">
        <v>4381</v>
      </c>
      <c r="E1048" s="0" t="s">
        <v>4382</v>
      </c>
      <c r="F1048" s="0" t="s">
        <v>4383</v>
      </c>
      <c r="G1048" s="0" t="s">
        <v>4381</v>
      </c>
      <c r="H1048" s="0" t="n">
        <v>-0.463917672180669</v>
      </c>
      <c r="I1048" s="0" t="n">
        <v>-0.17540718336349</v>
      </c>
      <c r="J1048" s="0" t="n">
        <v>-0.600958177046597</v>
      </c>
    </row>
    <row r="1049" customFormat="false" ht="12.75" hidden="false" customHeight="false" outlineLevel="0" collapsed="false">
      <c r="A1049" s="0" t="s">
        <v>4384</v>
      </c>
      <c r="B1049" s="0" t="s">
        <v>286</v>
      </c>
      <c r="C1049" s="0" t="s">
        <v>4384</v>
      </c>
      <c r="D1049" s="0" t="s">
        <v>4353</v>
      </c>
      <c r="E1049" s="0" t="s">
        <v>4385</v>
      </c>
      <c r="F1049" s="0" t="s">
        <v>4355</v>
      </c>
      <c r="G1049" s="0" t="s">
        <v>4353</v>
      </c>
      <c r="H1049" s="0" t="n">
        <v>0.600537021807238</v>
      </c>
      <c r="I1049" s="0" t="n">
        <v>0.278472176660366</v>
      </c>
      <c r="J1049" s="0" t="n">
        <v>0.419928895808786</v>
      </c>
    </row>
    <row r="1050" customFormat="false" ht="12.75" hidden="false" customHeight="false" outlineLevel="0" collapsed="false">
      <c r="A1050" s="0" t="s">
        <v>4386</v>
      </c>
      <c r="B1050" s="0" t="s">
        <v>286</v>
      </c>
      <c r="C1050" s="0" t="s">
        <v>4386</v>
      </c>
      <c r="D1050" s="0" t="s">
        <v>4387</v>
      </c>
      <c r="E1050" s="0" t="s">
        <v>4388</v>
      </c>
      <c r="F1050" s="0" t="s">
        <v>4389</v>
      </c>
      <c r="G1050" s="0" t="s">
        <v>4387</v>
      </c>
      <c r="H1050" s="0" t="n">
        <v>-0.0140000156958173</v>
      </c>
      <c r="I1050" s="0" t="n">
        <v>0.338303292956178</v>
      </c>
      <c r="J1050" s="0" t="n">
        <v>-0.337030526645901</v>
      </c>
    </row>
    <row r="1051" customFormat="false" ht="12.75" hidden="false" customHeight="false" outlineLevel="0" collapsed="false">
      <c r="A1051" s="0" t="s">
        <v>4390</v>
      </c>
      <c r="B1051" s="0" t="s">
        <v>286</v>
      </c>
      <c r="C1051" s="0" t="s">
        <v>4390</v>
      </c>
      <c r="D1051" s="0" t="s">
        <v>4391</v>
      </c>
      <c r="E1051" s="0" t="s">
        <v>4392</v>
      </c>
      <c r="F1051" s="0" t="s">
        <v>4393</v>
      </c>
      <c r="G1051" s="0" t="s">
        <v>4391</v>
      </c>
      <c r="H1051" s="0" t="n">
        <v>-0.452422565006316</v>
      </c>
      <c r="I1051" s="0" t="n">
        <v>-0.387468151843891</v>
      </c>
      <c r="J1051" s="0" t="n">
        <v>-0.366648969618471</v>
      </c>
    </row>
    <row r="1052" customFormat="false" ht="12.75" hidden="false" customHeight="false" outlineLevel="0" collapsed="false">
      <c r="A1052" s="0" t="s">
        <v>4394</v>
      </c>
      <c r="B1052" s="0" t="s">
        <v>286</v>
      </c>
      <c r="C1052" s="0" t="s">
        <v>4394</v>
      </c>
      <c r="D1052" s="0" t="s">
        <v>4395</v>
      </c>
      <c r="E1052" s="0" t="s">
        <v>4396</v>
      </c>
      <c r="F1052" s="0" t="s">
        <v>4397</v>
      </c>
      <c r="G1052" s="0" t="s">
        <v>4395</v>
      </c>
      <c r="H1052" s="0" t="n">
        <v>14</v>
      </c>
      <c r="I1052" s="0" t="n">
        <v>14</v>
      </c>
      <c r="J1052" s="0" t="n">
        <v>0</v>
      </c>
    </row>
    <row r="1053" customFormat="false" ht="12.75" hidden="false" customHeight="false" outlineLevel="0" collapsed="false">
      <c r="A1053" s="0" t="s">
        <v>4398</v>
      </c>
      <c r="B1053" s="0" t="s">
        <v>286</v>
      </c>
      <c r="C1053" s="0" t="s">
        <v>4398</v>
      </c>
      <c r="D1053" s="0" t="s">
        <v>4399</v>
      </c>
      <c r="E1053" s="0" t="s">
        <v>4400</v>
      </c>
      <c r="F1053" s="0" t="s">
        <v>4401</v>
      </c>
      <c r="G1053" s="0" t="s">
        <v>4399</v>
      </c>
      <c r="H1053" s="0" t="n">
        <v>0.737994655654628</v>
      </c>
      <c r="I1053" s="0" t="n">
        <v>1.00312981861694</v>
      </c>
      <c r="J1053" s="0" t="n">
        <v>0.560046637864096</v>
      </c>
    </row>
    <row r="1054" customFormat="false" ht="12.75" hidden="false" customHeight="false" outlineLevel="0" collapsed="false">
      <c r="A1054" s="0" t="s">
        <v>4402</v>
      </c>
      <c r="B1054" s="0" t="s">
        <v>286</v>
      </c>
      <c r="C1054" s="0" t="s">
        <v>4402</v>
      </c>
      <c r="D1054" s="22" t="n">
        <v>38596</v>
      </c>
      <c r="E1054" s="0" t="s">
        <v>4403</v>
      </c>
      <c r="F1054" s="0" t="s">
        <v>4404</v>
      </c>
      <c r="G1054" s="22" t="n">
        <v>38596</v>
      </c>
      <c r="H1054" s="0" t="n">
        <v>0.520050833190444</v>
      </c>
      <c r="I1054" s="0" t="n">
        <v>0.808892137837872</v>
      </c>
      <c r="J1054" s="0" t="n">
        <v>0.1134454755514</v>
      </c>
    </row>
    <row r="1055" customFormat="false" ht="12.75" hidden="false" customHeight="false" outlineLevel="0" collapsed="false">
      <c r="A1055" s="0" t="s">
        <v>4405</v>
      </c>
      <c r="B1055" s="0" t="s">
        <v>286</v>
      </c>
      <c r="C1055" s="0" t="s">
        <v>4405</v>
      </c>
      <c r="D1055" s="0" t="s">
        <v>4406</v>
      </c>
      <c r="E1055" s="0" t="s">
        <v>4407</v>
      </c>
      <c r="F1055" s="0" t="s">
        <v>4408</v>
      </c>
      <c r="G1055" s="0" t="s">
        <v>4406</v>
      </c>
      <c r="H1055" s="0" t="n">
        <v>0.259002907339103</v>
      </c>
      <c r="I1055" s="0" t="n">
        <v>0.705498645890571</v>
      </c>
      <c r="J1055" s="0" t="n">
        <v>-0.0231942322216421</v>
      </c>
    </row>
    <row r="1056" customFormat="false" ht="12.75" hidden="false" customHeight="false" outlineLevel="0" collapsed="false">
      <c r="A1056" s="0" t="s">
        <v>4409</v>
      </c>
      <c r="B1056" s="0" t="s">
        <v>286</v>
      </c>
      <c r="C1056" s="0" t="s">
        <v>4409</v>
      </c>
      <c r="D1056" s="0" t="s">
        <v>4410</v>
      </c>
      <c r="E1056" s="0" t="s">
        <v>4411</v>
      </c>
      <c r="F1056" s="0" t="s">
        <v>4412</v>
      </c>
      <c r="G1056" s="0" t="s">
        <v>4410</v>
      </c>
      <c r="H1056" s="0" t="n">
        <v>0.386674906563615</v>
      </c>
      <c r="I1056" s="0" t="n">
        <v>0.873761790769789</v>
      </c>
      <c r="J1056" s="0" t="n">
        <v>0.160600436104496</v>
      </c>
    </row>
    <row r="1057" customFormat="false" ht="12.75" hidden="false" customHeight="false" outlineLevel="0" collapsed="false">
      <c r="A1057" s="0" t="s">
        <v>4413</v>
      </c>
      <c r="B1057" s="0" t="s">
        <v>286</v>
      </c>
      <c r="C1057" s="0" t="s">
        <v>4413</v>
      </c>
      <c r="D1057" s="0" t="s">
        <v>4414</v>
      </c>
      <c r="E1057" s="0" t="s">
        <v>4415</v>
      </c>
      <c r="F1057" s="0" t="s">
        <v>4416</v>
      </c>
      <c r="G1057" s="0" t="s">
        <v>4414</v>
      </c>
      <c r="H1057" s="0" t="n">
        <v>-0.243986883267483</v>
      </c>
      <c r="I1057" s="0" t="n">
        <v>-0.15029529066231</v>
      </c>
      <c r="J1057" s="0" t="n">
        <v>-0.182961716076802</v>
      </c>
    </row>
    <row r="1058" customFormat="false" ht="12.75" hidden="false" customHeight="false" outlineLevel="0" collapsed="false">
      <c r="A1058" s="0" t="s">
        <v>4417</v>
      </c>
      <c r="B1058" s="0" t="s">
        <v>286</v>
      </c>
      <c r="C1058" s="0" t="s">
        <v>4417</v>
      </c>
      <c r="D1058" s="0" t="s">
        <v>4418</v>
      </c>
      <c r="E1058" s="0" t="s">
        <v>4419</v>
      </c>
      <c r="F1058" s="0" t="s">
        <v>4420</v>
      </c>
      <c r="G1058" s="0" t="s">
        <v>4418</v>
      </c>
      <c r="H1058" s="0" t="n">
        <v>0.132948702270357</v>
      </c>
      <c r="I1058" s="0" t="n">
        <v>0.286398764443956</v>
      </c>
      <c r="J1058" s="0" t="n">
        <v>0.0268731961960409</v>
      </c>
    </row>
    <row r="1059" customFormat="false" ht="12.75" hidden="false" customHeight="false" outlineLevel="0" collapsed="false">
      <c r="A1059" s="0" t="s">
        <v>4421</v>
      </c>
      <c r="B1059" s="0" t="s">
        <v>286</v>
      </c>
      <c r="C1059" s="0" t="s">
        <v>4421</v>
      </c>
      <c r="D1059" s="0" t="s">
        <v>4422</v>
      </c>
      <c r="E1059" s="0" t="s">
        <v>4423</v>
      </c>
      <c r="F1059" s="0" t="s">
        <v>4424</v>
      </c>
      <c r="G1059" s="0" t="s">
        <v>4422</v>
      </c>
      <c r="H1059" s="0" t="n">
        <v>-0.0366585427896147</v>
      </c>
      <c r="I1059" s="0" t="n">
        <v>0.424646199528382</v>
      </c>
      <c r="J1059" s="0" t="n">
        <v>0.106549348174791</v>
      </c>
    </row>
    <row r="1060" customFormat="false" ht="12.75" hidden="false" customHeight="false" outlineLevel="0" collapsed="false">
      <c r="A1060" s="0" t="s">
        <v>4425</v>
      </c>
      <c r="B1060" s="0" t="s">
        <v>286</v>
      </c>
      <c r="C1060" s="0" t="s">
        <v>4425</v>
      </c>
      <c r="D1060" s="0" t="s">
        <v>4426</v>
      </c>
      <c r="E1060" s="0" t="s">
        <v>4427</v>
      </c>
      <c r="F1060" s="0" t="s">
        <v>4428</v>
      </c>
      <c r="G1060" s="0" t="s">
        <v>4426</v>
      </c>
      <c r="H1060" s="0" t="n">
        <v>0.0387779545894507</v>
      </c>
      <c r="I1060" s="0" t="n">
        <v>0.603572049405018</v>
      </c>
      <c r="J1060" s="0" t="n">
        <v>0.0155908071813273</v>
      </c>
    </row>
    <row r="1061" customFormat="false" ht="12.75" hidden="false" customHeight="false" outlineLevel="0" collapsed="false">
      <c r="A1061" s="0" t="s">
        <v>4429</v>
      </c>
      <c r="B1061" s="0" t="s">
        <v>286</v>
      </c>
      <c r="C1061" s="0" t="s">
        <v>4429</v>
      </c>
      <c r="D1061" s="0" t="s">
        <v>4430</v>
      </c>
      <c r="E1061" s="0" t="s">
        <v>4431</v>
      </c>
      <c r="F1061" s="0" t="s">
        <v>4432</v>
      </c>
      <c r="G1061" s="0" t="s">
        <v>4430</v>
      </c>
      <c r="H1061" s="0" t="n">
        <v>0.540732640406932</v>
      </c>
      <c r="I1061" s="0" t="n">
        <v>0.231007599159714</v>
      </c>
      <c r="J1061" s="0" t="n">
        <v>0.101456851279356</v>
      </c>
    </row>
    <row r="1062" customFormat="false" ht="12.75" hidden="false" customHeight="false" outlineLevel="0" collapsed="false">
      <c r="A1062" s="0" t="s">
        <v>4433</v>
      </c>
      <c r="B1062" s="0" t="s">
        <v>286</v>
      </c>
      <c r="C1062" s="0" t="s">
        <v>4433</v>
      </c>
      <c r="D1062" s="0" t="s">
        <v>4434</v>
      </c>
      <c r="E1062" s="0" t="s">
        <v>4435</v>
      </c>
      <c r="F1062" s="0" t="s">
        <v>4436</v>
      </c>
      <c r="G1062" s="0" t="s">
        <v>4434</v>
      </c>
      <c r="H1062" s="0" t="n">
        <v>-5.59367361445545</v>
      </c>
      <c r="I1062" s="0" t="n">
        <v>-14</v>
      </c>
      <c r="J1062" s="0" t="n">
        <v>1.25716131359108</v>
      </c>
    </row>
    <row r="1063" customFormat="false" ht="12.75" hidden="false" customHeight="false" outlineLevel="0" collapsed="false">
      <c r="A1063" s="0" t="s">
        <v>4437</v>
      </c>
      <c r="B1063" s="0" t="s">
        <v>286</v>
      </c>
      <c r="C1063" s="0" t="s">
        <v>4437</v>
      </c>
      <c r="D1063" s="0" t="s">
        <v>4438</v>
      </c>
      <c r="E1063" s="0" t="s">
        <v>4439</v>
      </c>
      <c r="F1063" s="0" t="s">
        <v>4440</v>
      </c>
      <c r="G1063" s="0" t="s">
        <v>4438</v>
      </c>
      <c r="H1063" s="0" t="n">
        <v>0.633113483386463</v>
      </c>
      <c r="I1063" s="0" t="n">
        <v>1.07026350812203</v>
      </c>
      <c r="J1063" s="0" t="n">
        <v>-0.0913757579259287</v>
      </c>
    </row>
    <row r="1064" customFormat="false" ht="12.75" hidden="false" customHeight="false" outlineLevel="0" collapsed="false">
      <c r="A1064" s="0" t="s">
        <v>4441</v>
      </c>
      <c r="B1064" s="0" t="s">
        <v>286</v>
      </c>
      <c r="C1064" s="0" t="s">
        <v>4441</v>
      </c>
      <c r="D1064" s="0" t="s">
        <v>4442</v>
      </c>
      <c r="E1064" s="0" t="s">
        <v>4443</v>
      </c>
      <c r="F1064" s="0" t="s">
        <v>4444</v>
      </c>
      <c r="G1064" s="0" t="s">
        <v>4442</v>
      </c>
      <c r="H1064" s="0" t="n">
        <v>1.31489888098791</v>
      </c>
      <c r="I1064" s="0" t="n">
        <v>1.67688326286367</v>
      </c>
      <c r="J1064" s="0" t="n">
        <v>0.16697059493379</v>
      </c>
    </row>
    <row r="1065" customFormat="false" ht="12.75" hidden="false" customHeight="false" outlineLevel="0" collapsed="false">
      <c r="A1065" s="0" t="s">
        <v>4445</v>
      </c>
      <c r="B1065" s="0" t="s">
        <v>286</v>
      </c>
      <c r="C1065" s="0" t="s">
        <v>4445</v>
      </c>
      <c r="D1065" s="0" t="s">
        <v>4446</v>
      </c>
      <c r="E1065" s="0" t="s">
        <v>4447</v>
      </c>
      <c r="F1065" s="0" t="s">
        <v>4448</v>
      </c>
      <c r="G1065" s="0" t="s">
        <v>4446</v>
      </c>
      <c r="H1065" s="0" t="n">
        <v>-0.703102815007343</v>
      </c>
      <c r="I1065" s="0" t="n">
        <v>-0.569488435561332</v>
      </c>
      <c r="J1065" s="0" t="n">
        <v>-0.349332973786041</v>
      </c>
    </row>
    <row r="1066" customFormat="false" ht="12.75" hidden="false" customHeight="false" outlineLevel="0" collapsed="false">
      <c r="A1066" s="0" t="s">
        <v>4449</v>
      </c>
      <c r="B1066" s="0" t="s">
        <v>286</v>
      </c>
      <c r="C1066" s="0" t="s">
        <v>4449</v>
      </c>
      <c r="D1066" s="0" t="s">
        <v>4450</v>
      </c>
      <c r="E1066" s="0" t="s">
        <v>4451</v>
      </c>
      <c r="F1066" s="0" t="s">
        <v>4452</v>
      </c>
      <c r="G1066" s="0" t="s">
        <v>4450</v>
      </c>
      <c r="H1066" s="0" t="n">
        <v>-0.224520362511589</v>
      </c>
      <c r="I1066" s="0" t="n">
        <v>-0.491049139280992</v>
      </c>
      <c r="J1066" s="0" t="n">
        <v>-0.368744585975565</v>
      </c>
    </row>
    <row r="1067" customFormat="false" ht="12.75" hidden="false" customHeight="false" outlineLevel="0" collapsed="false">
      <c r="A1067" s="0" t="s">
        <v>4453</v>
      </c>
      <c r="B1067" s="0" t="s">
        <v>286</v>
      </c>
      <c r="C1067" s="0" t="s">
        <v>4453</v>
      </c>
      <c r="D1067" s="0" t="s">
        <v>4454</v>
      </c>
      <c r="E1067" s="0" t="s">
        <v>4455</v>
      </c>
      <c r="F1067" s="0" t="s">
        <v>4456</v>
      </c>
      <c r="G1067" s="0" t="s">
        <v>4454</v>
      </c>
      <c r="H1067" s="0" t="n">
        <v>-0.502247203216709</v>
      </c>
      <c r="I1067" s="0" t="n">
        <v>-0.502459155393384</v>
      </c>
      <c r="J1067" s="0" t="n">
        <v>-0.282910209483697</v>
      </c>
    </row>
    <row r="1068" customFormat="false" ht="12.75" hidden="false" customHeight="false" outlineLevel="0" collapsed="false">
      <c r="A1068" s="0" t="s">
        <v>4457</v>
      </c>
      <c r="B1068" s="0" t="s">
        <v>286</v>
      </c>
      <c r="C1068" s="0" t="s">
        <v>4457</v>
      </c>
      <c r="D1068" s="0" t="s">
        <v>4458</v>
      </c>
      <c r="E1068" s="0" t="s">
        <v>4459</v>
      </c>
      <c r="F1068" s="0" t="s">
        <v>4460</v>
      </c>
      <c r="G1068" s="0" t="s">
        <v>4458</v>
      </c>
      <c r="H1068" s="0" t="n">
        <v>-0.246001541205847</v>
      </c>
      <c r="I1068" s="0" t="n">
        <v>-0.171205451986132</v>
      </c>
      <c r="J1068" s="0" t="n">
        <v>-0.195906647105817</v>
      </c>
    </row>
    <row r="1069" customFormat="false" ht="12.75" hidden="false" customHeight="false" outlineLevel="0" collapsed="false">
      <c r="A1069" s="0" t="s">
        <v>4461</v>
      </c>
      <c r="B1069" s="0" t="s">
        <v>286</v>
      </c>
      <c r="C1069" s="0" t="s">
        <v>4461</v>
      </c>
      <c r="D1069" s="22" t="n">
        <v>37865</v>
      </c>
      <c r="E1069" s="0" t="s">
        <v>4462</v>
      </c>
      <c r="F1069" s="0" t="s">
        <v>4463</v>
      </c>
      <c r="G1069" s="22" t="n">
        <v>37865</v>
      </c>
      <c r="H1069" s="0" t="n">
        <v>0.241013649601046</v>
      </c>
      <c r="I1069" s="0" t="n">
        <v>0.424092703532114</v>
      </c>
      <c r="J1069" s="0" t="n">
        <v>-0.150926625261385</v>
      </c>
    </row>
    <row r="1070" customFormat="false" ht="12.75" hidden="false" customHeight="false" outlineLevel="0" collapsed="false">
      <c r="A1070" s="0" t="s">
        <v>4464</v>
      </c>
      <c r="B1070" s="0" t="s">
        <v>286</v>
      </c>
      <c r="C1070" s="0" t="s">
        <v>4464</v>
      </c>
      <c r="D1070" s="0" t="s">
        <v>4465</v>
      </c>
      <c r="E1070" s="0" t="s">
        <v>4466</v>
      </c>
      <c r="F1070" s="0" t="s">
        <v>4467</v>
      </c>
      <c r="G1070" s="0" t="s">
        <v>4465</v>
      </c>
      <c r="H1070" s="0" t="n">
        <v>0.679397011401049</v>
      </c>
      <c r="I1070" s="0" t="n">
        <v>0.495107314855149</v>
      </c>
      <c r="J1070" s="0" t="n">
        <v>-0.146186431824631</v>
      </c>
    </row>
    <row r="1071" customFormat="false" ht="12.75" hidden="false" customHeight="false" outlineLevel="0" collapsed="false">
      <c r="A1071" s="0" t="s">
        <v>4468</v>
      </c>
      <c r="B1071" s="0" t="s">
        <v>286</v>
      </c>
      <c r="C1071" s="0" t="s">
        <v>4468</v>
      </c>
      <c r="D1071" s="0" t="s">
        <v>4469</v>
      </c>
      <c r="E1071" s="0" t="s">
        <v>4470</v>
      </c>
      <c r="F1071" s="0" t="s">
        <v>4471</v>
      </c>
      <c r="G1071" s="0" t="s">
        <v>4472</v>
      </c>
      <c r="H1071" s="0" t="n">
        <v>0.560670630459831</v>
      </c>
      <c r="I1071" s="0" t="n">
        <v>0.444751769959731</v>
      </c>
      <c r="J1071" s="0" t="n">
        <v>0.369902284823908</v>
      </c>
    </row>
    <row r="1072" customFormat="false" ht="12.75" hidden="false" customHeight="false" outlineLevel="0" collapsed="false">
      <c r="A1072" s="0" t="s">
        <v>4473</v>
      </c>
      <c r="B1072" s="0" t="s">
        <v>286</v>
      </c>
      <c r="C1072" s="0" t="s">
        <v>4473</v>
      </c>
      <c r="D1072" s="0" t="s">
        <v>4474</v>
      </c>
      <c r="E1072" s="0" t="s">
        <v>4475</v>
      </c>
      <c r="F1072" s="0" t="s">
        <v>4476</v>
      </c>
      <c r="G1072" s="0" t="s">
        <v>4474</v>
      </c>
      <c r="H1072" s="0" t="n">
        <v>-0.829349372272205</v>
      </c>
      <c r="I1072" s="0" t="n">
        <v>-0.0404836462399785</v>
      </c>
      <c r="J1072" s="0" t="n">
        <v>0.344918277639815</v>
      </c>
    </row>
    <row r="1073" customFormat="false" ht="12.75" hidden="false" customHeight="false" outlineLevel="0" collapsed="false">
      <c r="A1073" s="0" t="s">
        <v>4477</v>
      </c>
      <c r="B1073" s="0" t="s">
        <v>286</v>
      </c>
      <c r="C1073" s="0" t="s">
        <v>4477</v>
      </c>
      <c r="D1073" s="0" t="s">
        <v>4478</v>
      </c>
      <c r="E1073" s="0" t="s">
        <v>4479</v>
      </c>
      <c r="F1073" s="0" t="s">
        <v>4480</v>
      </c>
      <c r="G1073" s="0" t="s">
        <v>4478</v>
      </c>
      <c r="H1073" s="0" t="n">
        <v>0.291198338367506</v>
      </c>
      <c r="I1073" s="0" t="n">
        <v>0.850033286219769</v>
      </c>
      <c r="J1073" s="0" t="n">
        <v>0.285147906532286</v>
      </c>
    </row>
    <row r="1074" customFormat="false" ht="12.75" hidden="false" customHeight="false" outlineLevel="0" collapsed="false">
      <c r="A1074" s="0" t="s">
        <v>4481</v>
      </c>
      <c r="B1074" s="0" t="s">
        <v>286</v>
      </c>
      <c r="C1074" s="0" t="s">
        <v>4481</v>
      </c>
      <c r="D1074" s="0" t="s">
        <v>4482</v>
      </c>
      <c r="E1074" s="0" t="s">
        <v>4483</v>
      </c>
      <c r="F1074" s="0" t="s">
        <v>4484</v>
      </c>
      <c r="G1074" s="0" t="s">
        <v>4482</v>
      </c>
      <c r="H1074" s="0" t="n">
        <v>-0.472976997398186</v>
      </c>
      <c r="I1074" s="0" t="n">
        <v>-0.490511730803292</v>
      </c>
      <c r="J1074" s="0" t="n">
        <v>-0.260118736396922</v>
      </c>
    </row>
    <row r="1075" customFormat="false" ht="12.75" hidden="false" customHeight="false" outlineLevel="0" collapsed="false">
      <c r="A1075" s="0" t="s">
        <v>4485</v>
      </c>
      <c r="B1075" s="0" t="s">
        <v>286</v>
      </c>
      <c r="C1075" s="0" t="s">
        <v>4485</v>
      </c>
      <c r="D1075" s="0" t="s">
        <v>4486</v>
      </c>
      <c r="E1075" s="0" t="s">
        <v>4487</v>
      </c>
      <c r="F1075" s="0" t="s">
        <v>4488</v>
      </c>
      <c r="G1075" s="0" t="s">
        <v>4486</v>
      </c>
      <c r="H1075" s="0" t="n">
        <v>0.214128060519533</v>
      </c>
      <c r="I1075" s="0" t="n">
        <v>0.45300592375943</v>
      </c>
      <c r="J1075" s="0" t="n">
        <v>0.3508654931835</v>
      </c>
    </row>
    <row r="1076" customFormat="false" ht="12.75" hidden="false" customHeight="false" outlineLevel="0" collapsed="false">
      <c r="A1076" s="0" t="s">
        <v>4489</v>
      </c>
      <c r="B1076" s="0" t="s">
        <v>286</v>
      </c>
      <c r="C1076" s="0" t="s">
        <v>4489</v>
      </c>
      <c r="D1076" s="0" t="s">
        <v>4490</v>
      </c>
      <c r="E1076" s="0" t="s">
        <v>4491</v>
      </c>
      <c r="F1076" s="0" t="s">
        <v>4492</v>
      </c>
      <c r="G1076" s="0" t="s">
        <v>4490</v>
      </c>
      <c r="H1076" s="0" t="n">
        <v>1.27949542810874</v>
      </c>
      <c r="I1076" s="0" t="n">
        <v>1.63627039596894</v>
      </c>
      <c r="J1076" s="0" t="n">
        <v>0.80877808491625</v>
      </c>
    </row>
    <row r="1077" customFormat="false" ht="12.75" hidden="false" customHeight="false" outlineLevel="0" collapsed="false">
      <c r="A1077" s="0" t="s">
        <v>4493</v>
      </c>
      <c r="B1077" s="0" t="s">
        <v>286</v>
      </c>
      <c r="C1077" s="0" t="s">
        <v>4493</v>
      </c>
      <c r="D1077" s="0" t="s">
        <v>4494</v>
      </c>
      <c r="E1077" s="0" t="s">
        <v>4495</v>
      </c>
      <c r="F1077" s="0" t="s">
        <v>4496</v>
      </c>
      <c r="G1077" s="0" t="s">
        <v>4494</v>
      </c>
      <c r="H1077" s="0" t="n">
        <v>0.50261136661338</v>
      </c>
      <c r="I1077" s="0" t="n">
        <v>0.827630652229899</v>
      </c>
      <c r="J1077" s="0" t="n">
        <v>0.303966825218871</v>
      </c>
    </row>
    <row r="1078" customFormat="false" ht="12.75" hidden="false" customHeight="false" outlineLevel="0" collapsed="false">
      <c r="A1078" s="0" t="s">
        <v>4497</v>
      </c>
      <c r="B1078" s="0" t="s">
        <v>286</v>
      </c>
      <c r="C1078" s="0" t="s">
        <v>4497</v>
      </c>
      <c r="D1078" s="0" t="s">
        <v>4498</v>
      </c>
      <c r="E1078" s="0" t="s">
        <v>4499</v>
      </c>
      <c r="F1078" s="0" t="s">
        <v>4500</v>
      </c>
      <c r="G1078" s="0" t="s">
        <v>4498</v>
      </c>
      <c r="H1078" s="0" t="n">
        <v>-0.710813995561578</v>
      </c>
      <c r="I1078" s="0" t="n">
        <v>-0.114898910418948</v>
      </c>
      <c r="J1078" s="0" t="n">
        <v>0.0672781114638568</v>
      </c>
    </row>
    <row r="1079" customFormat="false" ht="12.75" hidden="false" customHeight="false" outlineLevel="0" collapsed="false">
      <c r="A1079" s="0" t="s">
        <v>4501</v>
      </c>
      <c r="B1079" s="0" t="s">
        <v>286</v>
      </c>
      <c r="C1079" s="0" t="s">
        <v>4501</v>
      </c>
      <c r="D1079" s="0" t="s">
        <v>4502</v>
      </c>
      <c r="E1079" s="0" t="s">
        <v>4503</v>
      </c>
      <c r="F1079" s="0" t="s">
        <v>4504</v>
      </c>
      <c r="G1079" s="0" t="s">
        <v>4502</v>
      </c>
      <c r="H1079" s="0" t="n">
        <v>-0.21376135080399</v>
      </c>
      <c r="I1079" s="0" t="n">
        <v>-0.244087651888973</v>
      </c>
      <c r="J1079" s="0" t="n">
        <v>-0.104624794972112</v>
      </c>
    </row>
    <row r="1080" customFormat="false" ht="12.75" hidden="false" customHeight="false" outlineLevel="0" collapsed="false">
      <c r="A1080" s="0" t="s">
        <v>4505</v>
      </c>
      <c r="B1080" s="0" t="s">
        <v>286</v>
      </c>
      <c r="C1080" s="0" t="s">
        <v>4505</v>
      </c>
      <c r="D1080" s="0" t="s">
        <v>4506</v>
      </c>
      <c r="E1080" s="0" t="s">
        <v>4507</v>
      </c>
      <c r="F1080" s="0" t="s">
        <v>4508</v>
      </c>
      <c r="G1080" s="0" t="s">
        <v>4506</v>
      </c>
      <c r="H1080" s="0" t="n">
        <v>-0.369982181123438</v>
      </c>
      <c r="I1080" s="0" t="n">
        <v>-0.381919141463655</v>
      </c>
      <c r="J1080" s="0" t="n">
        <v>-0.0777200878415361</v>
      </c>
    </row>
    <row r="1081" customFormat="false" ht="12.75" hidden="false" customHeight="false" outlineLevel="0" collapsed="false">
      <c r="A1081" s="0" t="s">
        <v>4509</v>
      </c>
      <c r="B1081" s="0" t="s">
        <v>286</v>
      </c>
      <c r="C1081" s="0" t="s">
        <v>4509</v>
      </c>
      <c r="D1081" s="0" t="s">
        <v>4510</v>
      </c>
      <c r="E1081" s="0" t="s">
        <v>4511</v>
      </c>
      <c r="F1081" s="0" t="s">
        <v>4512</v>
      </c>
      <c r="G1081" s="0" t="s">
        <v>4510</v>
      </c>
      <c r="H1081" s="0" t="n">
        <v>0.596237785851815</v>
      </c>
      <c r="I1081" s="0" t="n">
        <v>0.282345616698064</v>
      </c>
      <c r="J1081" s="0" t="n">
        <v>0.0101962128011186</v>
      </c>
    </row>
    <row r="1082" customFormat="false" ht="12.75" hidden="false" customHeight="false" outlineLevel="0" collapsed="false">
      <c r="A1082" s="0" t="s">
        <v>4513</v>
      </c>
      <c r="B1082" s="0" t="s">
        <v>286</v>
      </c>
      <c r="C1082" s="0" t="s">
        <v>4513</v>
      </c>
      <c r="D1082" s="0" t="s">
        <v>4514</v>
      </c>
      <c r="E1082" s="0" t="s">
        <v>4515</v>
      </c>
      <c r="F1082" s="0" t="s">
        <v>4516</v>
      </c>
      <c r="G1082" s="0" t="s">
        <v>4514</v>
      </c>
      <c r="H1082" s="0" t="n">
        <v>-0.446722500644523</v>
      </c>
      <c r="I1082" s="0" t="n">
        <v>-0.233332013236605</v>
      </c>
      <c r="J1082" s="0" t="n">
        <v>-0.191671449278008</v>
      </c>
    </row>
    <row r="1083" customFormat="false" ht="12.75" hidden="false" customHeight="false" outlineLevel="0" collapsed="false">
      <c r="A1083" s="0" t="s">
        <v>4517</v>
      </c>
      <c r="B1083" s="0" t="s">
        <v>286</v>
      </c>
      <c r="C1083" s="0" t="s">
        <v>4517</v>
      </c>
      <c r="D1083" s="0" t="s">
        <v>4518</v>
      </c>
      <c r="E1083" s="0" t="s">
        <v>4519</v>
      </c>
      <c r="F1083" s="0" t="s">
        <v>4520</v>
      </c>
      <c r="G1083" s="0" t="s">
        <v>4518</v>
      </c>
      <c r="H1083" s="0" t="n">
        <v>1.55457190731064</v>
      </c>
      <c r="I1083" s="0" t="n">
        <v>1.39816872516767</v>
      </c>
      <c r="J1083" s="0" t="n">
        <v>0.538040250253231</v>
      </c>
    </row>
    <row r="1084" customFormat="false" ht="12.75" hidden="false" customHeight="false" outlineLevel="0" collapsed="false">
      <c r="A1084" s="0" t="s">
        <v>4521</v>
      </c>
      <c r="B1084" s="0" t="s">
        <v>286</v>
      </c>
      <c r="C1084" s="0" t="s">
        <v>4521</v>
      </c>
      <c r="D1084" s="0" t="s">
        <v>4522</v>
      </c>
      <c r="E1084" s="0" t="s">
        <v>4523</v>
      </c>
      <c r="F1084" s="0" t="s">
        <v>4524</v>
      </c>
      <c r="G1084" s="0" t="s">
        <v>4522</v>
      </c>
      <c r="H1084" s="0" t="n">
        <v>0.0345446573133277</v>
      </c>
      <c r="I1084" s="0" t="n">
        <v>0.364082765751352</v>
      </c>
      <c r="J1084" s="0" t="n">
        <v>-0.129464248381022</v>
      </c>
    </row>
    <row r="1085" customFormat="false" ht="12.75" hidden="false" customHeight="false" outlineLevel="0" collapsed="false">
      <c r="A1085" s="0" t="s">
        <v>4525</v>
      </c>
      <c r="B1085" s="0" t="s">
        <v>286</v>
      </c>
      <c r="C1085" s="0" t="s">
        <v>4525</v>
      </c>
      <c r="D1085" s="0" t="s">
        <v>4526</v>
      </c>
      <c r="E1085" s="0" t="s">
        <v>4527</v>
      </c>
      <c r="F1085" s="0" t="s">
        <v>4432</v>
      </c>
      <c r="G1085" s="0" t="s">
        <v>4526</v>
      </c>
      <c r="H1085" s="0" t="n">
        <v>0.162308700452889</v>
      </c>
      <c r="I1085" s="0" t="n">
        <v>0.282535258413121</v>
      </c>
      <c r="J1085" s="0" t="n">
        <v>-0.0713599479300813</v>
      </c>
    </row>
    <row r="1086" customFormat="false" ht="12.75" hidden="false" customHeight="false" outlineLevel="0" collapsed="false">
      <c r="A1086" s="0" t="s">
        <v>4528</v>
      </c>
      <c r="B1086" s="0" t="s">
        <v>286</v>
      </c>
      <c r="C1086" s="0" t="s">
        <v>4528</v>
      </c>
      <c r="D1086" s="0" t="s">
        <v>4434</v>
      </c>
      <c r="E1086" s="0" t="s">
        <v>4529</v>
      </c>
      <c r="F1086" s="0" t="s">
        <v>4436</v>
      </c>
      <c r="G1086" s="0" t="s">
        <v>4434</v>
      </c>
      <c r="H1086" s="0" t="n">
        <v>0.512383002091419</v>
      </c>
      <c r="I1086" s="0" t="n">
        <v>0.39373879056225</v>
      </c>
      <c r="J1086" s="0" t="n">
        <v>0.15489087231109</v>
      </c>
    </row>
    <row r="1087" customFormat="false" ht="12.75" hidden="false" customHeight="false" outlineLevel="0" collapsed="false">
      <c r="A1087" s="0" t="s">
        <v>4530</v>
      </c>
      <c r="B1087" s="0" t="s">
        <v>286</v>
      </c>
      <c r="C1087" s="0" t="s">
        <v>4530</v>
      </c>
      <c r="D1087" s="0" t="s">
        <v>4531</v>
      </c>
      <c r="E1087" s="0" t="s">
        <v>4532</v>
      </c>
      <c r="F1087" s="0" t="s">
        <v>4533</v>
      </c>
      <c r="G1087" s="0" t="s">
        <v>4531</v>
      </c>
      <c r="H1087" s="0" t="n">
        <v>0.533478879048155</v>
      </c>
      <c r="I1087" s="0" t="n">
        <v>0.826915331787513</v>
      </c>
      <c r="J1087" s="0" t="n">
        <v>-0.367198626299551</v>
      </c>
    </row>
    <row r="1088" customFormat="false" ht="12.75" hidden="false" customHeight="false" outlineLevel="0" collapsed="false">
      <c r="A1088" s="0" t="s">
        <v>4534</v>
      </c>
      <c r="B1088" s="0" t="s">
        <v>286</v>
      </c>
      <c r="C1088" s="0" t="s">
        <v>4534</v>
      </c>
      <c r="D1088" s="0" t="s">
        <v>4535</v>
      </c>
      <c r="E1088" s="0" t="s">
        <v>4536</v>
      </c>
      <c r="F1088" s="0" t="s">
        <v>4537</v>
      </c>
      <c r="G1088" s="0" t="s">
        <v>4535</v>
      </c>
      <c r="H1088" s="0" t="n">
        <v>0.199443108705982</v>
      </c>
      <c r="I1088" s="0" t="n">
        <v>0.31136450180273</v>
      </c>
      <c r="J1088" s="0" t="n">
        <v>-0.132584933828726</v>
      </c>
    </row>
    <row r="1089" customFormat="false" ht="12.75" hidden="false" customHeight="false" outlineLevel="0" collapsed="false">
      <c r="A1089" s="0" t="s">
        <v>4538</v>
      </c>
      <c r="B1089" s="0" t="s">
        <v>286</v>
      </c>
      <c r="C1089" s="0" t="s">
        <v>4538</v>
      </c>
      <c r="D1089" s="0" t="s">
        <v>4539</v>
      </c>
      <c r="E1089" s="0" t="s">
        <v>4540</v>
      </c>
      <c r="F1089" s="0" t="s">
        <v>4541</v>
      </c>
      <c r="G1089" s="0" t="s">
        <v>4539</v>
      </c>
      <c r="H1089" s="0" t="n">
        <v>0.806674730191075</v>
      </c>
      <c r="I1089" s="0" t="n">
        <v>0.683967255627563</v>
      </c>
      <c r="J1089" s="0" t="n">
        <v>0.0760097675409878</v>
      </c>
    </row>
    <row r="1090" customFormat="false" ht="12.75" hidden="false" customHeight="false" outlineLevel="0" collapsed="false">
      <c r="A1090" s="0" t="s">
        <v>4542</v>
      </c>
      <c r="B1090" s="0" t="s">
        <v>286</v>
      </c>
      <c r="C1090" s="0" t="s">
        <v>4542</v>
      </c>
      <c r="D1090" s="0" t="s">
        <v>4543</v>
      </c>
      <c r="E1090" s="0" t="s">
        <v>4544</v>
      </c>
      <c r="F1090" s="0" t="s">
        <v>4545</v>
      </c>
      <c r="G1090" s="0" t="s">
        <v>4543</v>
      </c>
      <c r="H1090" s="0" t="n">
        <v>-0.394894643474945</v>
      </c>
      <c r="I1090" s="0" t="n">
        <v>-0.183975656526242</v>
      </c>
      <c r="J1090" s="0" t="n">
        <v>-0.364633733534023</v>
      </c>
    </row>
    <row r="1091" customFormat="false" ht="12.75" hidden="false" customHeight="false" outlineLevel="0" collapsed="false">
      <c r="A1091" s="0" t="s">
        <v>4546</v>
      </c>
      <c r="B1091" s="0" t="s">
        <v>286</v>
      </c>
      <c r="C1091" s="0" t="s">
        <v>4546</v>
      </c>
      <c r="D1091" s="0" t="s">
        <v>4547</v>
      </c>
      <c r="E1091" s="0" t="s">
        <v>4548</v>
      </c>
      <c r="F1091" s="0" t="s">
        <v>4549</v>
      </c>
      <c r="G1091" s="0" t="s">
        <v>4547</v>
      </c>
      <c r="H1091" s="0" t="n">
        <v>0.128914533781912</v>
      </c>
      <c r="I1091" s="0" t="n">
        <v>0.475379451253513</v>
      </c>
      <c r="J1091" s="0" t="n">
        <v>-0.0467342206716146</v>
      </c>
    </row>
    <row r="1092" customFormat="false" ht="12.75" hidden="false" customHeight="false" outlineLevel="0" collapsed="false">
      <c r="A1092" s="0" t="s">
        <v>4550</v>
      </c>
      <c r="B1092" s="0" t="s">
        <v>286</v>
      </c>
      <c r="C1092" s="0" t="s">
        <v>4550</v>
      </c>
      <c r="D1092" s="0" t="s">
        <v>4551</v>
      </c>
      <c r="E1092" s="0" t="s">
        <v>4552</v>
      </c>
      <c r="F1092" s="0" t="s">
        <v>4553</v>
      </c>
      <c r="G1092" s="0" t="s">
        <v>4551</v>
      </c>
      <c r="H1092" s="0" t="n">
        <v>0.238467985005956</v>
      </c>
      <c r="I1092" s="0" t="n">
        <v>0.71732162918041</v>
      </c>
      <c r="J1092" s="0" t="n">
        <v>-0.0866202559968161</v>
      </c>
    </row>
    <row r="1093" customFormat="false" ht="12.75" hidden="false" customHeight="false" outlineLevel="0" collapsed="false">
      <c r="A1093" s="0" t="s">
        <v>4554</v>
      </c>
      <c r="B1093" s="0" t="s">
        <v>286</v>
      </c>
      <c r="C1093" s="0" t="s">
        <v>4554</v>
      </c>
      <c r="D1093" s="0" t="s">
        <v>4555</v>
      </c>
      <c r="E1093" s="0" t="s">
        <v>4556</v>
      </c>
      <c r="F1093" s="0" t="s">
        <v>4557</v>
      </c>
      <c r="G1093" s="0" t="s">
        <v>4555</v>
      </c>
      <c r="H1093" s="0" t="n">
        <v>0.824237097687251</v>
      </c>
      <c r="I1093" s="0" t="n">
        <v>1.28096015485639</v>
      </c>
      <c r="J1093" s="0" t="n">
        <v>0.471388604537308</v>
      </c>
    </row>
    <row r="1094" customFormat="false" ht="12.75" hidden="false" customHeight="false" outlineLevel="0" collapsed="false">
      <c r="A1094" s="0" t="s">
        <v>4558</v>
      </c>
      <c r="B1094" s="0" t="s">
        <v>286</v>
      </c>
      <c r="C1094" s="0" t="s">
        <v>4558</v>
      </c>
      <c r="D1094" s="0" t="s">
        <v>4490</v>
      </c>
      <c r="E1094" s="0" t="s">
        <v>4559</v>
      </c>
      <c r="F1094" s="0" t="s">
        <v>4492</v>
      </c>
      <c r="G1094" s="0" t="s">
        <v>4490</v>
      </c>
      <c r="H1094" s="0" t="n">
        <v>0.391800197856419</v>
      </c>
      <c r="I1094" s="0" t="n">
        <v>0.565805449652481</v>
      </c>
      <c r="J1094" s="0" t="n">
        <v>0.0413247130673229</v>
      </c>
    </row>
    <row r="1095" customFormat="false" ht="12.75" hidden="false" customHeight="false" outlineLevel="0" collapsed="false">
      <c r="A1095" s="0" t="s">
        <v>4560</v>
      </c>
      <c r="B1095" s="0" t="s">
        <v>286</v>
      </c>
      <c r="C1095" s="0" t="s">
        <v>4560</v>
      </c>
      <c r="D1095" s="0" t="s">
        <v>4561</v>
      </c>
      <c r="E1095" s="0" t="s">
        <v>4562</v>
      </c>
      <c r="F1095" s="0" t="s">
        <v>4563</v>
      </c>
      <c r="G1095" s="0" t="s">
        <v>4561</v>
      </c>
      <c r="H1095" s="0" t="n">
        <v>0.807575309766452</v>
      </c>
      <c r="I1095" s="0" t="n">
        <v>1.20357875447353</v>
      </c>
      <c r="J1095" s="0" t="n">
        <v>0.0142220893964253</v>
      </c>
    </row>
    <row r="1096" customFormat="false" ht="12.75" hidden="false" customHeight="false" outlineLevel="0" collapsed="false">
      <c r="A1096" s="0" t="s">
        <v>4564</v>
      </c>
      <c r="B1096" s="0" t="s">
        <v>286</v>
      </c>
      <c r="C1096" s="0" t="s">
        <v>4564</v>
      </c>
      <c r="D1096" s="0" t="s">
        <v>4565</v>
      </c>
      <c r="E1096" s="0" t="s">
        <v>4566</v>
      </c>
      <c r="F1096" s="0" t="s">
        <v>4567</v>
      </c>
      <c r="G1096" s="0" t="s">
        <v>4565</v>
      </c>
      <c r="H1096" s="0" t="n">
        <v>0.451717504154848</v>
      </c>
      <c r="I1096" s="0" t="n">
        <v>0.920456862510681</v>
      </c>
      <c r="J1096" s="0" t="n">
        <v>0.121567445101184</v>
      </c>
    </row>
    <row r="1097" customFormat="false" ht="12.75" hidden="false" customHeight="false" outlineLevel="0" collapsed="false">
      <c r="A1097" s="0" t="s">
        <v>4568</v>
      </c>
      <c r="B1097" s="0" t="s">
        <v>286</v>
      </c>
      <c r="C1097" s="0" t="s">
        <v>4568</v>
      </c>
      <c r="D1097" s="0" t="s">
        <v>4569</v>
      </c>
      <c r="E1097" s="0" t="s">
        <v>4570</v>
      </c>
      <c r="F1097" s="0" t="s">
        <v>4571</v>
      </c>
      <c r="G1097" s="0" t="s">
        <v>4569</v>
      </c>
      <c r="H1097" s="0" t="n">
        <v>0.264550593594854</v>
      </c>
      <c r="I1097" s="0" t="n">
        <v>0.0858737339966886</v>
      </c>
      <c r="J1097" s="0" t="n">
        <v>0.204962799301935</v>
      </c>
    </row>
    <row r="1098" customFormat="false" ht="12.75" hidden="false" customHeight="false" outlineLevel="0" collapsed="false">
      <c r="A1098" s="0" t="s">
        <v>4572</v>
      </c>
      <c r="B1098" s="0" t="s">
        <v>286</v>
      </c>
      <c r="C1098" s="0" t="s">
        <v>4572</v>
      </c>
      <c r="D1098" s="0" t="s">
        <v>4573</v>
      </c>
      <c r="E1098" s="0" t="s">
        <v>4574</v>
      </c>
      <c r="F1098" s="0" t="s">
        <v>4571</v>
      </c>
      <c r="G1098" s="0" t="s">
        <v>4573</v>
      </c>
      <c r="H1098" s="0" t="n">
        <v>-0.248120153934159</v>
      </c>
      <c r="I1098" s="0" t="n">
        <v>-0.134392751072064</v>
      </c>
      <c r="J1098" s="0" t="n">
        <v>-0.0516469921560132</v>
      </c>
    </row>
    <row r="1099" customFormat="false" ht="12.75" hidden="false" customHeight="false" outlineLevel="0" collapsed="false">
      <c r="A1099" s="0" t="s">
        <v>4575</v>
      </c>
      <c r="B1099" s="0" t="s">
        <v>286</v>
      </c>
      <c r="C1099" s="0" t="s">
        <v>4575</v>
      </c>
      <c r="D1099" s="0" t="s">
        <v>178</v>
      </c>
      <c r="E1099" s="0" t="s">
        <v>4576</v>
      </c>
      <c r="F1099" s="0" t="s">
        <v>4577</v>
      </c>
      <c r="G1099" s="0" t="s">
        <v>178</v>
      </c>
      <c r="H1099" s="0" t="n">
        <v>-0.196075958935352</v>
      </c>
      <c r="I1099" s="0" t="n">
        <v>-0.366866510456942</v>
      </c>
      <c r="J1099" s="0" t="n">
        <v>-0.256654545403207</v>
      </c>
    </row>
    <row r="1100" customFormat="false" ht="12.75" hidden="false" customHeight="false" outlineLevel="0" collapsed="false">
      <c r="A1100" s="0" t="s">
        <v>4578</v>
      </c>
      <c r="B1100" s="0" t="s">
        <v>286</v>
      </c>
      <c r="C1100" s="0" t="s">
        <v>4578</v>
      </c>
      <c r="D1100" s="0" t="s">
        <v>4579</v>
      </c>
      <c r="E1100" s="0" t="s">
        <v>4580</v>
      </c>
      <c r="F1100" s="0" t="s">
        <v>4581</v>
      </c>
      <c r="G1100" s="0" t="s">
        <v>4579</v>
      </c>
      <c r="H1100" s="0" t="n">
        <v>0.435699446724694</v>
      </c>
      <c r="I1100" s="0" t="n">
        <v>0.344922762625396</v>
      </c>
      <c r="J1100" s="0" t="n">
        <v>0.124256073407031</v>
      </c>
    </row>
    <row r="1101" customFormat="false" ht="12.75" hidden="false" customHeight="false" outlineLevel="0" collapsed="false">
      <c r="A1101" s="0" t="s">
        <v>4582</v>
      </c>
      <c r="B1101" s="0" t="s">
        <v>286</v>
      </c>
      <c r="C1101" s="0" t="s">
        <v>4582</v>
      </c>
      <c r="D1101" s="0" t="s">
        <v>4583</v>
      </c>
      <c r="E1101" s="0" t="s">
        <v>4584</v>
      </c>
      <c r="F1101" s="0" t="s">
        <v>4585</v>
      </c>
      <c r="G1101" s="0" t="s">
        <v>4583</v>
      </c>
      <c r="H1101" s="0" t="n">
        <v>0.353376202358744</v>
      </c>
      <c r="I1101" s="0" t="n">
        <v>0.690033860934017</v>
      </c>
      <c r="J1101" s="0" t="n">
        <v>0.321069450081219</v>
      </c>
    </row>
    <row r="1102" customFormat="false" ht="12.75" hidden="false" customHeight="false" outlineLevel="0" collapsed="false">
      <c r="A1102" s="0" t="s">
        <v>4586</v>
      </c>
      <c r="B1102" s="0" t="s">
        <v>286</v>
      </c>
      <c r="C1102" s="0" t="s">
        <v>4586</v>
      </c>
      <c r="D1102" s="0" t="s">
        <v>4587</v>
      </c>
      <c r="E1102" s="0" t="s">
        <v>4588</v>
      </c>
      <c r="F1102" s="0" t="s">
        <v>4589</v>
      </c>
      <c r="G1102" s="0" t="s">
        <v>4587</v>
      </c>
      <c r="H1102" s="0" t="n">
        <v>0.389489372152766</v>
      </c>
      <c r="I1102" s="0" t="n">
        <v>0.953486831119895</v>
      </c>
      <c r="J1102" s="0" t="n">
        <v>-0.0162999967449776</v>
      </c>
    </row>
    <row r="1103" customFormat="false" ht="12.75" hidden="false" customHeight="false" outlineLevel="0" collapsed="false">
      <c r="A1103" s="0" t="s">
        <v>4590</v>
      </c>
      <c r="B1103" s="0" t="s">
        <v>286</v>
      </c>
      <c r="C1103" s="0" t="s">
        <v>4590</v>
      </c>
      <c r="D1103" s="0" t="s">
        <v>4591</v>
      </c>
      <c r="E1103" s="0" t="s">
        <v>4592</v>
      </c>
      <c r="F1103" s="0" t="s">
        <v>4593</v>
      </c>
      <c r="G1103" s="0" t="s">
        <v>4591</v>
      </c>
      <c r="H1103" s="0" t="n">
        <v>0.179720872450606</v>
      </c>
      <c r="I1103" s="0" t="n">
        <v>-0.480040818679153</v>
      </c>
      <c r="J1103" s="0" t="n">
        <v>0.39599133271245</v>
      </c>
    </row>
    <row r="1104" customFormat="false" ht="12.75" hidden="false" customHeight="false" outlineLevel="0" collapsed="false">
      <c r="A1104" s="0" t="s">
        <v>4594</v>
      </c>
      <c r="B1104" s="0" t="s">
        <v>286</v>
      </c>
      <c r="C1104" s="0" t="s">
        <v>4594</v>
      </c>
      <c r="D1104" s="0" t="s">
        <v>52</v>
      </c>
      <c r="E1104" s="0" t="s">
        <v>4595</v>
      </c>
      <c r="F1104" s="0" t="s">
        <v>4596</v>
      </c>
      <c r="G1104" s="0" t="s">
        <v>52</v>
      </c>
      <c r="H1104" s="0" t="n">
        <v>1.08911776082315</v>
      </c>
      <c r="I1104" s="0" t="n">
        <v>0.443698373913284</v>
      </c>
      <c r="J1104" s="0" t="n">
        <v>-0.357587087526337</v>
      </c>
    </row>
    <row r="1105" customFormat="false" ht="12.75" hidden="false" customHeight="false" outlineLevel="0" collapsed="false">
      <c r="A1105" s="0" t="s">
        <v>4597</v>
      </c>
      <c r="B1105" s="0" t="s">
        <v>286</v>
      </c>
      <c r="C1105" s="0" t="s">
        <v>4597</v>
      </c>
      <c r="D1105" s="0" t="s">
        <v>4598</v>
      </c>
      <c r="E1105" s="0" t="s">
        <v>4599</v>
      </c>
      <c r="F1105" s="0" t="s">
        <v>4600</v>
      </c>
      <c r="G1105" s="0" t="s">
        <v>4598</v>
      </c>
      <c r="H1105" s="0" t="n">
        <v>0.332451048282159</v>
      </c>
      <c r="I1105" s="0" t="n">
        <v>0.112893791707266</v>
      </c>
      <c r="J1105" s="0" t="n">
        <v>0.130715415903964</v>
      </c>
    </row>
    <row r="1106" customFormat="false" ht="12.75" hidden="false" customHeight="false" outlineLevel="0" collapsed="false">
      <c r="A1106" s="0" t="s">
        <v>4601</v>
      </c>
      <c r="B1106" s="0" t="s">
        <v>286</v>
      </c>
      <c r="C1106" s="0" t="s">
        <v>4601</v>
      </c>
      <c r="D1106" s="0" t="s">
        <v>4602</v>
      </c>
      <c r="E1106" s="0" t="s">
        <v>4603</v>
      </c>
      <c r="F1106" s="0" t="s">
        <v>4604</v>
      </c>
      <c r="G1106" s="0" t="s">
        <v>4602</v>
      </c>
      <c r="H1106" s="0" t="n">
        <v>-0.439594885660038</v>
      </c>
      <c r="I1106" s="0" t="n">
        <v>-0.439384429600983</v>
      </c>
      <c r="J1106" s="0" t="n">
        <v>-0.49055020600255</v>
      </c>
    </row>
    <row r="1107" customFormat="false" ht="12.75" hidden="false" customHeight="false" outlineLevel="0" collapsed="false">
      <c r="A1107" s="0" t="s">
        <v>4605</v>
      </c>
      <c r="B1107" s="0" t="s">
        <v>286</v>
      </c>
      <c r="C1107" s="0" t="s">
        <v>4605</v>
      </c>
      <c r="D1107" s="0" t="s">
        <v>4606</v>
      </c>
      <c r="E1107" s="0" t="s">
        <v>4607</v>
      </c>
      <c r="F1107" s="0" t="s">
        <v>4608</v>
      </c>
      <c r="G1107" s="0" t="s">
        <v>4606</v>
      </c>
      <c r="H1107" s="0" t="n">
        <v>0.597734517688418</v>
      </c>
      <c r="I1107" s="0" t="n">
        <v>0.934229761626725</v>
      </c>
      <c r="J1107" s="0" t="n">
        <v>0.199744328432089</v>
      </c>
    </row>
    <row r="1108" customFormat="false" ht="12.75" hidden="false" customHeight="false" outlineLevel="0" collapsed="false">
      <c r="A1108" s="0" t="s">
        <v>4609</v>
      </c>
      <c r="B1108" s="0" t="s">
        <v>286</v>
      </c>
      <c r="C1108" s="0" t="s">
        <v>4609</v>
      </c>
      <c r="D1108" s="0" t="s">
        <v>4610</v>
      </c>
      <c r="E1108" s="0" t="s">
        <v>4611</v>
      </c>
      <c r="F1108" s="0" t="s">
        <v>4612</v>
      </c>
      <c r="G1108" s="0" t="s">
        <v>4613</v>
      </c>
      <c r="H1108" s="0" t="n">
        <v>0.208419075700951</v>
      </c>
      <c r="I1108" s="0" t="n">
        <v>0.490540887019453</v>
      </c>
      <c r="J1108" s="0" t="n">
        <v>0.174335466640136</v>
      </c>
    </row>
    <row r="1109" customFormat="false" ht="12.75" hidden="false" customHeight="false" outlineLevel="0" collapsed="false">
      <c r="A1109" s="0" t="s">
        <v>4614</v>
      </c>
      <c r="B1109" s="0" t="s">
        <v>286</v>
      </c>
      <c r="C1109" s="0" t="s">
        <v>4614</v>
      </c>
      <c r="D1109" s="0" t="s">
        <v>4615</v>
      </c>
      <c r="E1109" s="0" t="s">
        <v>4616</v>
      </c>
      <c r="F1109" s="0" t="s">
        <v>4617</v>
      </c>
      <c r="G1109" s="0" t="s">
        <v>4615</v>
      </c>
      <c r="H1109" s="0" t="n">
        <v>0.458328843499206</v>
      </c>
      <c r="I1109" s="0" t="n">
        <v>0.65523615378153</v>
      </c>
      <c r="J1109" s="0" t="n">
        <v>-0.061224882049173</v>
      </c>
    </row>
    <row r="1110" customFormat="false" ht="12.75" hidden="false" customHeight="false" outlineLevel="0" collapsed="false">
      <c r="A1110" s="0" t="s">
        <v>4618</v>
      </c>
      <c r="B1110" s="0" t="s">
        <v>286</v>
      </c>
      <c r="C1110" s="0" t="s">
        <v>4618</v>
      </c>
      <c r="D1110" s="0" t="s">
        <v>4619</v>
      </c>
      <c r="E1110" s="0" t="s">
        <v>4620</v>
      </c>
      <c r="F1110" s="0" t="s">
        <v>4621</v>
      </c>
      <c r="G1110" s="0" t="s">
        <v>4619</v>
      </c>
      <c r="H1110" s="0" t="n">
        <v>0.183151919353417</v>
      </c>
      <c r="I1110" s="0" t="n">
        <v>0.705296188415142</v>
      </c>
      <c r="J1110" s="0" t="n">
        <v>0.304407566252929</v>
      </c>
    </row>
    <row r="1111" customFormat="false" ht="12.75" hidden="false" customHeight="false" outlineLevel="0" collapsed="false">
      <c r="A1111" s="0" t="s">
        <v>4622</v>
      </c>
      <c r="B1111" s="0" t="s">
        <v>286</v>
      </c>
      <c r="C1111" s="0" t="s">
        <v>4622</v>
      </c>
      <c r="D1111" s="0" t="s">
        <v>4623</v>
      </c>
      <c r="E1111" s="0" t="s">
        <v>4624</v>
      </c>
      <c r="F1111" s="0" t="s">
        <v>4625</v>
      </c>
      <c r="G1111" s="0" t="s">
        <v>4623</v>
      </c>
      <c r="H1111" s="0" t="n">
        <v>0.267186354013984</v>
      </c>
      <c r="I1111" s="0" t="n">
        <v>0.87190986800425</v>
      </c>
      <c r="J1111" s="0" t="n">
        <v>0.152351461526219</v>
      </c>
    </row>
    <row r="1112" customFormat="false" ht="12.75" hidden="false" customHeight="false" outlineLevel="0" collapsed="false">
      <c r="A1112" s="0" t="s">
        <v>4626</v>
      </c>
      <c r="B1112" s="0" t="s">
        <v>286</v>
      </c>
      <c r="C1112" s="0" t="s">
        <v>4626</v>
      </c>
      <c r="D1112" s="0" t="s">
        <v>4627</v>
      </c>
      <c r="E1112" s="0" t="s">
        <v>4628</v>
      </c>
      <c r="F1112" s="0" t="s">
        <v>4629</v>
      </c>
      <c r="G1112" s="0" t="s">
        <v>4627</v>
      </c>
      <c r="H1112" s="0" t="n">
        <v>0.321986488813266</v>
      </c>
      <c r="I1112" s="0" t="n">
        <v>0.766180912677089</v>
      </c>
      <c r="J1112" s="0" t="n">
        <v>-0.171445374131681</v>
      </c>
    </row>
    <row r="1113" customFormat="false" ht="12.75" hidden="false" customHeight="false" outlineLevel="0" collapsed="false">
      <c r="A1113" s="0" t="s">
        <v>4630</v>
      </c>
      <c r="B1113" s="0" t="s">
        <v>286</v>
      </c>
      <c r="C1113" s="0" t="s">
        <v>4630</v>
      </c>
      <c r="D1113" s="0" t="s">
        <v>4631</v>
      </c>
      <c r="E1113" s="0" t="s">
        <v>4632</v>
      </c>
      <c r="F1113" s="0" t="s">
        <v>4633</v>
      </c>
      <c r="G1113" s="0" t="s">
        <v>4631</v>
      </c>
      <c r="H1113" s="0" t="n">
        <v>0.693493095104392</v>
      </c>
      <c r="I1113" s="0" t="n">
        <v>0.862758732007161</v>
      </c>
      <c r="J1113" s="0" t="n">
        <v>-0.124576788693409</v>
      </c>
    </row>
    <row r="1114" customFormat="false" ht="12.75" hidden="false" customHeight="false" outlineLevel="0" collapsed="false">
      <c r="A1114" s="0" t="s">
        <v>4634</v>
      </c>
      <c r="B1114" s="0" t="s">
        <v>286</v>
      </c>
      <c r="C1114" s="0" t="s">
        <v>4634</v>
      </c>
      <c r="D1114" s="0" t="s">
        <v>4635</v>
      </c>
      <c r="E1114" s="0" t="s">
        <v>4636</v>
      </c>
      <c r="F1114" s="0" t="s">
        <v>4637</v>
      </c>
      <c r="G1114" s="0" t="s">
        <v>4635</v>
      </c>
      <c r="H1114" s="0" t="n">
        <v>0.74056296994984</v>
      </c>
      <c r="I1114" s="0" t="n">
        <v>0.700230286873436</v>
      </c>
      <c r="J1114" s="0" t="n">
        <v>0.0670369484203173</v>
      </c>
    </row>
    <row r="1115" customFormat="false" ht="12.75" hidden="false" customHeight="false" outlineLevel="0" collapsed="false">
      <c r="A1115" s="0" t="s">
        <v>4638</v>
      </c>
      <c r="B1115" s="0" t="s">
        <v>286</v>
      </c>
      <c r="C1115" s="0" t="s">
        <v>4638</v>
      </c>
      <c r="D1115" s="0" t="s">
        <v>4639</v>
      </c>
      <c r="E1115" s="0" t="s">
        <v>4640</v>
      </c>
      <c r="F1115" s="0" t="s">
        <v>4641</v>
      </c>
      <c r="G1115" s="0" t="s">
        <v>4639</v>
      </c>
      <c r="H1115" s="0" t="n">
        <v>0.422263911866076</v>
      </c>
      <c r="I1115" s="0" t="n">
        <v>0.569213598349826</v>
      </c>
      <c r="J1115" s="0" t="n">
        <v>0.491899147090688</v>
      </c>
    </row>
    <row r="1116" customFormat="false" ht="12.75" hidden="false" customHeight="false" outlineLevel="0" collapsed="false">
      <c r="A1116" s="0" t="s">
        <v>4642</v>
      </c>
      <c r="B1116" s="0" t="s">
        <v>286</v>
      </c>
      <c r="C1116" s="0" t="s">
        <v>4642</v>
      </c>
      <c r="D1116" s="0" t="s">
        <v>4643</v>
      </c>
      <c r="E1116" s="0" t="s">
        <v>4644</v>
      </c>
      <c r="F1116" s="0" t="s">
        <v>4645</v>
      </c>
      <c r="G1116" s="0" t="s">
        <v>4643</v>
      </c>
      <c r="H1116" s="0" t="n">
        <v>-0.255854149323205</v>
      </c>
      <c r="I1116" s="0" t="n">
        <v>-0.0823896421240091</v>
      </c>
      <c r="J1116" s="0" t="n">
        <v>0.056394416560305</v>
      </c>
    </row>
    <row r="1117" customFormat="false" ht="12.75" hidden="false" customHeight="false" outlineLevel="0" collapsed="false">
      <c r="A1117" s="0" t="s">
        <v>4646</v>
      </c>
      <c r="B1117" s="0" t="s">
        <v>286</v>
      </c>
      <c r="C1117" s="0" t="s">
        <v>4646</v>
      </c>
      <c r="D1117" s="0" t="s">
        <v>4647</v>
      </c>
      <c r="E1117" s="0" t="s">
        <v>4648</v>
      </c>
      <c r="F1117" s="0" t="s">
        <v>4649</v>
      </c>
      <c r="G1117" s="0" t="s">
        <v>4647</v>
      </c>
      <c r="H1117" s="0" t="n">
        <v>0.84079039876474</v>
      </c>
      <c r="I1117" s="0" t="n">
        <v>0.229845490341654</v>
      </c>
      <c r="J1117" s="0" t="n">
        <v>0.111611284291117</v>
      </c>
    </row>
    <row r="1118" customFormat="false" ht="12.75" hidden="false" customHeight="false" outlineLevel="0" collapsed="false">
      <c r="A1118" s="0" t="s">
        <v>4650</v>
      </c>
      <c r="B1118" s="0" t="s">
        <v>286</v>
      </c>
      <c r="C1118" s="0" t="s">
        <v>4650</v>
      </c>
      <c r="D1118" s="0" t="s">
        <v>4651</v>
      </c>
      <c r="E1118" s="0" t="s">
        <v>4652</v>
      </c>
      <c r="F1118" s="0" t="s">
        <v>4653</v>
      </c>
      <c r="G1118" s="0" t="s">
        <v>4651</v>
      </c>
      <c r="H1118" s="0" t="n">
        <v>0.678380322248942</v>
      </c>
      <c r="I1118" s="0" t="n">
        <v>-0.0211073435029325</v>
      </c>
      <c r="J1118" s="0" t="n">
        <v>-0.174009836551839</v>
      </c>
    </row>
    <row r="1119" customFormat="false" ht="12.75" hidden="false" customHeight="false" outlineLevel="0" collapsed="false">
      <c r="A1119" s="0" t="s">
        <v>4654</v>
      </c>
      <c r="B1119" s="0" t="s">
        <v>286</v>
      </c>
      <c r="C1119" s="0" t="s">
        <v>4654</v>
      </c>
      <c r="D1119" s="0" t="s">
        <v>4655</v>
      </c>
      <c r="E1119" s="0" t="s">
        <v>4656</v>
      </c>
      <c r="F1119" s="0" t="s">
        <v>4657</v>
      </c>
      <c r="G1119" s="0" t="s">
        <v>4655</v>
      </c>
      <c r="H1119" s="0" t="n">
        <v>14</v>
      </c>
      <c r="I1119" s="0" t="n">
        <v>14</v>
      </c>
      <c r="J1119" s="0" t="n">
        <v>0</v>
      </c>
    </row>
    <row r="1120" customFormat="false" ht="12.75" hidden="false" customHeight="false" outlineLevel="0" collapsed="false">
      <c r="A1120" s="0" t="s">
        <v>4658</v>
      </c>
      <c r="B1120" s="0" t="s">
        <v>286</v>
      </c>
      <c r="C1120" s="0" t="s">
        <v>4658</v>
      </c>
      <c r="D1120" s="0" t="s">
        <v>4659</v>
      </c>
      <c r="E1120" s="0" t="s">
        <v>4660</v>
      </c>
      <c r="F1120" s="0" t="s">
        <v>4661</v>
      </c>
      <c r="G1120" s="0" t="s">
        <v>4659</v>
      </c>
      <c r="H1120" s="0" t="n">
        <v>0.46397658493115</v>
      </c>
      <c r="I1120" s="0" t="n">
        <v>0.0713502174371294</v>
      </c>
      <c r="J1120" s="0" t="n">
        <v>0.245243633602587</v>
      </c>
    </row>
    <row r="1121" customFormat="false" ht="12.75" hidden="false" customHeight="false" outlineLevel="0" collapsed="false">
      <c r="A1121" s="0" t="s">
        <v>4662</v>
      </c>
      <c r="B1121" s="0" t="s">
        <v>286</v>
      </c>
      <c r="C1121" s="0" t="s">
        <v>4662</v>
      </c>
      <c r="D1121" s="0" t="s">
        <v>4663</v>
      </c>
      <c r="E1121" s="0" t="s">
        <v>4664</v>
      </c>
      <c r="F1121" s="0" t="s">
        <v>4665</v>
      </c>
      <c r="G1121" s="0" t="s">
        <v>4663</v>
      </c>
      <c r="H1121" s="0" t="n">
        <v>-0.264371844446727</v>
      </c>
      <c r="I1121" s="0" t="n">
        <v>-0.369354067081308</v>
      </c>
      <c r="J1121" s="0" t="n">
        <v>0.0214386527157528</v>
      </c>
    </row>
    <row r="1122" customFormat="false" ht="12.75" hidden="false" customHeight="false" outlineLevel="0" collapsed="false">
      <c r="A1122" s="0" t="s">
        <v>4666</v>
      </c>
      <c r="B1122" s="0" t="s">
        <v>286</v>
      </c>
      <c r="C1122" s="0" t="s">
        <v>4666</v>
      </c>
      <c r="D1122" s="0" t="s">
        <v>4667</v>
      </c>
      <c r="E1122" s="0" t="s">
        <v>4668</v>
      </c>
      <c r="F1122" s="0" t="s">
        <v>4669</v>
      </c>
      <c r="G1122" s="0" t="s">
        <v>4667</v>
      </c>
      <c r="H1122" s="0" t="n">
        <v>0.420126214181661</v>
      </c>
      <c r="I1122" s="0" t="n">
        <v>0.426306893586928</v>
      </c>
      <c r="J1122" s="0" t="n">
        <v>-0.0320403174420152</v>
      </c>
    </row>
    <row r="1123" customFormat="false" ht="12.75" hidden="false" customHeight="false" outlineLevel="0" collapsed="false">
      <c r="A1123" s="0" t="s">
        <v>4670</v>
      </c>
      <c r="B1123" s="0" t="s">
        <v>286</v>
      </c>
      <c r="C1123" s="0" t="s">
        <v>4670</v>
      </c>
      <c r="D1123" s="0" t="s">
        <v>4671</v>
      </c>
      <c r="E1123" s="0" t="s">
        <v>4672</v>
      </c>
      <c r="F1123" s="0" t="s">
        <v>4673</v>
      </c>
      <c r="G1123" s="0" t="s">
        <v>4671</v>
      </c>
      <c r="H1123" s="0" t="n">
        <v>0.652677155529452</v>
      </c>
      <c r="I1123" s="0" t="n">
        <v>0.343075753874324</v>
      </c>
      <c r="J1123" s="0" t="n">
        <v>-0.138553800803249</v>
      </c>
    </row>
    <row r="1124" customFormat="false" ht="12.75" hidden="false" customHeight="false" outlineLevel="0" collapsed="false">
      <c r="A1124" s="0" t="s">
        <v>4674</v>
      </c>
      <c r="B1124" s="0" t="s">
        <v>286</v>
      </c>
      <c r="C1124" s="0" t="s">
        <v>4674</v>
      </c>
      <c r="D1124" s="0" t="s">
        <v>4675</v>
      </c>
      <c r="E1124" s="0" t="s">
        <v>4676</v>
      </c>
      <c r="F1124" s="0" t="s">
        <v>4677</v>
      </c>
      <c r="G1124" s="0" t="s">
        <v>4675</v>
      </c>
      <c r="H1124" s="0" t="n">
        <v>0.638784741896601</v>
      </c>
      <c r="I1124" s="0" t="n">
        <v>0.627014498745795</v>
      </c>
      <c r="J1124" s="0" t="n">
        <v>-0.433970548077075</v>
      </c>
    </row>
    <row r="1125" customFormat="false" ht="12.75" hidden="false" customHeight="false" outlineLevel="0" collapsed="false">
      <c r="A1125" s="0" t="s">
        <v>4678</v>
      </c>
      <c r="B1125" s="0" t="s">
        <v>286</v>
      </c>
      <c r="C1125" s="0" t="s">
        <v>4678</v>
      </c>
      <c r="D1125" s="0" t="s">
        <v>4679</v>
      </c>
      <c r="E1125" s="0" t="s">
        <v>4680</v>
      </c>
      <c r="F1125" s="0" t="s">
        <v>4681</v>
      </c>
      <c r="G1125" s="0" t="s">
        <v>4679</v>
      </c>
      <c r="H1125" s="0" t="n">
        <v>0.871413726082869</v>
      </c>
      <c r="I1125" s="0" t="n">
        <v>-0.18729302493345</v>
      </c>
      <c r="J1125" s="0" t="n">
        <v>0.163891821464826</v>
      </c>
    </row>
    <row r="1126" customFormat="false" ht="12.75" hidden="false" customHeight="false" outlineLevel="0" collapsed="false">
      <c r="A1126" s="0" t="s">
        <v>4682</v>
      </c>
      <c r="B1126" s="0" t="s">
        <v>286</v>
      </c>
      <c r="C1126" s="0" t="s">
        <v>4682</v>
      </c>
      <c r="D1126" s="0" t="s">
        <v>4683</v>
      </c>
      <c r="E1126" s="0" t="s">
        <v>4684</v>
      </c>
      <c r="F1126" s="0" t="s">
        <v>4685</v>
      </c>
      <c r="G1126" s="0" t="s">
        <v>4683</v>
      </c>
      <c r="H1126" s="0" t="n">
        <v>-0.373126510616138</v>
      </c>
      <c r="I1126" s="0" t="n">
        <v>-0.477328903144015</v>
      </c>
      <c r="J1126" s="0" t="n">
        <v>0.0617883040892133</v>
      </c>
    </row>
    <row r="1127" customFormat="false" ht="12.75" hidden="false" customHeight="false" outlineLevel="0" collapsed="false">
      <c r="A1127" s="0" t="s">
        <v>4686</v>
      </c>
      <c r="B1127" s="0" t="s">
        <v>286</v>
      </c>
      <c r="C1127" s="0" t="s">
        <v>4686</v>
      </c>
      <c r="D1127" s="0" t="s">
        <v>4687</v>
      </c>
      <c r="E1127" s="0" t="s">
        <v>4688</v>
      </c>
      <c r="F1127" s="0" t="s">
        <v>4689</v>
      </c>
      <c r="G1127" s="0" t="s">
        <v>4687</v>
      </c>
      <c r="H1127" s="0" t="n">
        <v>0.352226297421857</v>
      </c>
      <c r="I1127" s="0" t="n">
        <v>-0.0799658371347904</v>
      </c>
      <c r="J1127" s="0" t="n">
        <v>0.215503719480574</v>
      </c>
    </row>
    <row r="1128" customFormat="false" ht="12.75" hidden="false" customHeight="false" outlineLevel="0" collapsed="false">
      <c r="A1128" s="0" t="s">
        <v>4690</v>
      </c>
      <c r="B1128" s="0" t="s">
        <v>286</v>
      </c>
      <c r="C1128" s="0" t="s">
        <v>4690</v>
      </c>
      <c r="D1128" s="0" t="s">
        <v>4691</v>
      </c>
      <c r="E1128" s="0" t="s">
        <v>4692</v>
      </c>
      <c r="F1128" s="0" t="s">
        <v>4693</v>
      </c>
      <c r="G1128" s="0" t="s">
        <v>4691</v>
      </c>
      <c r="H1128" s="0" t="n">
        <v>0.420963850950008</v>
      </c>
      <c r="I1128" s="0" t="n">
        <v>0.0715182259269302</v>
      </c>
      <c r="J1128" s="0" t="n">
        <v>-0.196668537702084</v>
      </c>
    </row>
    <row r="1129" customFormat="false" ht="12.75" hidden="false" customHeight="false" outlineLevel="0" collapsed="false">
      <c r="A1129" s="0" t="s">
        <v>4694</v>
      </c>
      <c r="B1129" s="0" t="s">
        <v>286</v>
      </c>
      <c r="C1129" s="0" t="s">
        <v>4694</v>
      </c>
      <c r="D1129" s="0" t="s">
        <v>4695</v>
      </c>
      <c r="E1129" s="0" t="s">
        <v>4696</v>
      </c>
      <c r="F1129" s="0" t="s">
        <v>4697</v>
      </c>
      <c r="G1129" s="0" t="s">
        <v>4695</v>
      </c>
      <c r="H1129" s="0" t="n">
        <v>-0.599193700679352</v>
      </c>
      <c r="I1129" s="0" t="n">
        <v>-0.35247917297148</v>
      </c>
      <c r="J1129" s="0" t="n">
        <v>0.129907137465594</v>
      </c>
    </row>
    <row r="1130" customFormat="false" ht="12.75" hidden="false" customHeight="false" outlineLevel="0" collapsed="false">
      <c r="A1130" s="0" t="s">
        <v>4698</v>
      </c>
      <c r="B1130" s="0" t="s">
        <v>286</v>
      </c>
      <c r="C1130" s="0" t="s">
        <v>4698</v>
      </c>
      <c r="D1130" s="0" t="s">
        <v>4699</v>
      </c>
      <c r="E1130" s="0" t="s">
        <v>4700</v>
      </c>
      <c r="F1130" s="0" t="s">
        <v>4701</v>
      </c>
      <c r="G1130" s="0" t="s">
        <v>4699</v>
      </c>
      <c r="H1130" s="0" t="n">
        <v>-0.280625274608208</v>
      </c>
      <c r="I1130" s="0" t="n">
        <v>-0.381171041258757</v>
      </c>
      <c r="J1130" s="0" t="n">
        <v>0.0618046304008324</v>
      </c>
    </row>
    <row r="1131" customFormat="false" ht="12.75" hidden="false" customHeight="false" outlineLevel="0" collapsed="false">
      <c r="A1131" s="0" t="s">
        <v>4702</v>
      </c>
      <c r="B1131" s="0" t="s">
        <v>286</v>
      </c>
      <c r="C1131" s="0" t="s">
        <v>4702</v>
      </c>
      <c r="D1131" s="0" t="s">
        <v>232</v>
      </c>
      <c r="E1131" s="0" t="s">
        <v>4703</v>
      </c>
      <c r="F1131" s="0" t="s">
        <v>4704</v>
      </c>
      <c r="G1131" s="0" t="s">
        <v>232</v>
      </c>
      <c r="H1131" s="0" t="n">
        <v>0.428894845955544</v>
      </c>
      <c r="I1131" s="0" t="n">
        <v>0.191992918924892</v>
      </c>
      <c r="J1131" s="0" t="n">
        <v>-0.187921768252934</v>
      </c>
    </row>
    <row r="1132" customFormat="false" ht="12.75" hidden="false" customHeight="false" outlineLevel="0" collapsed="false">
      <c r="A1132" s="0" t="s">
        <v>4705</v>
      </c>
      <c r="B1132" s="0" t="s">
        <v>286</v>
      </c>
      <c r="C1132" s="0" t="s">
        <v>4705</v>
      </c>
      <c r="D1132" s="0" t="s">
        <v>4706</v>
      </c>
      <c r="E1132" s="0" t="s">
        <v>4707</v>
      </c>
      <c r="F1132" s="0" t="s">
        <v>4708</v>
      </c>
      <c r="G1132" s="0" t="s">
        <v>4706</v>
      </c>
      <c r="H1132" s="0" t="n">
        <v>-0.334199583010764</v>
      </c>
      <c r="I1132" s="0" t="n">
        <v>-0.442295603146524</v>
      </c>
      <c r="J1132" s="0" t="n">
        <v>-0.243355607988309</v>
      </c>
    </row>
    <row r="1133" customFormat="false" ht="12.75" hidden="false" customHeight="false" outlineLevel="0" collapsed="false">
      <c r="A1133" s="0" t="s">
        <v>4709</v>
      </c>
      <c r="B1133" s="0" t="s">
        <v>286</v>
      </c>
      <c r="C1133" s="0" t="s">
        <v>4709</v>
      </c>
      <c r="D1133" s="0" t="s">
        <v>4710</v>
      </c>
      <c r="E1133" s="0" t="s">
        <v>4711</v>
      </c>
      <c r="F1133" s="0" t="s">
        <v>4712</v>
      </c>
      <c r="G1133" s="0" t="s">
        <v>4710</v>
      </c>
      <c r="H1133" s="0" t="n">
        <v>-0.296617774068394</v>
      </c>
      <c r="I1133" s="0" t="n">
        <v>-0.387917819138198</v>
      </c>
      <c r="J1133" s="0" t="n">
        <v>0.0401857674724715</v>
      </c>
    </row>
    <row r="1134" customFormat="false" ht="12.75" hidden="false" customHeight="false" outlineLevel="0" collapsed="false">
      <c r="A1134" s="0" t="s">
        <v>4713</v>
      </c>
      <c r="B1134" s="0" t="s">
        <v>286</v>
      </c>
      <c r="C1134" s="0" t="s">
        <v>4713</v>
      </c>
      <c r="D1134" s="0" t="s">
        <v>171</v>
      </c>
      <c r="E1134" s="0" t="s">
        <v>4714</v>
      </c>
      <c r="F1134" s="0" t="s">
        <v>4715</v>
      </c>
      <c r="G1134" s="0" t="s">
        <v>171</v>
      </c>
      <c r="H1134" s="0" t="n">
        <v>-0.224485624472056</v>
      </c>
      <c r="I1134" s="0" t="n">
        <v>-0.486890839143125</v>
      </c>
      <c r="J1134" s="0" t="n">
        <v>-0.350030346645932</v>
      </c>
    </row>
    <row r="1135" customFormat="false" ht="12.75" hidden="false" customHeight="false" outlineLevel="0" collapsed="false">
      <c r="A1135" s="0" t="s">
        <v>4716</v>
      </c>
      <c r="B1135" s="0" t="s">
        <v>286</v>
      </c>
      <c r="C1135" s="0" t="s">
        <v>4716</v>
      </c>
      <c r="D1135" s="0" t="s">
        <v>4717</v>
      </c>
      <c r="E1135" s="0" t="s">
        <v>4718</v>
      </c>
      <c r="F1135" s="0" t="s">
        <v>4719</v>
      </c>
      <c r="G1135" s="0" t="s">
        <v>4717</v>
      </c>
      <c r="H1135" s="0" t="n">
        <v>0.351058570003091</v>
      </c>
      <c r="I1135" s="0" t="n">
        <v>-0.0347790031981492</v>
      </c>
      <c r="J1135" s="0" t="n">
        <v>0.0385506284563677</v>
      </c>
    </row>
    <row r="1136" customFormat="false" ht="12.75" hidden="false" customHeight="false" outlineLevel="0" collapsed="false">
      <c r="A1136" s="0" t="s">
        <v>4720</v>
      </c>
      <c r="B1136" s="0" t="s">
        <v>286</v>
      </c>
      <c r="C1136" s="0" t="s">
        <v>4720</v>
      </c>
      <c r="D1136" s="0" t="s">
        <v>4721</v>
      </c>
      <c r="E1136" s="0" t="s">
        <v>4722</v>
      </c>
      <c r="F1136" s="0" t="s">
        <v>4723</v>
      </c>
      <c r="G1136" s="0" t="s">
        <v>4721</v>
      </c>
      <c r="H1136" s="0" t="n">
        <v>0.394058080648793</v>
      </c>
      <c r="I1136" s="0" t="n">
        <v>0.467404707051811</v>
      </c>
      <c r="J1136" s="0" t="n">
        <v>0.240261548608404</v>
      </c>
    </row>
    <row r="1137" customFormat="false" ht="12.75" hidden="false" customHeight="false" outlineLevel="0" collapsed="false">
      <c r="A1137" s="0" t="s">
        <v>4724</v>
      </c>
      <c r="B1137" s="0" t="s">
        <v>286</v>
      </c>
      <c r="C1137" s="0" t="s">
        <v>4724</v>
      </c>
      <c r="D1137" s="0" t="s">
        <v>4725</v>
      </c>
      <c r="E1137" s="0" t="s">
        <v>4726</v>
      </c>
      <c r="F1137" s="0" t="s">
        <v>4727</v>
      </c>
      <c r="G1137" s="0" t="s">
        <v>4725</v>
      </c>
      <c r="H1137" s="0" t="n">
        <v>-0.435298706224785</v>
      </c>
      <c r="I1137" s="0" t="n">
        <v>-0.0490506290698232</v>
      </c>
      <c r="J1137" s="0" t="n">
        <v>-0.661281673059908</v>
      </c>
    </row>
    <row r="1138" customFormat="false" ht="12.75" hidden="false" customHeight="false" outlineLevel="0" collapsed="false">
      <c r="A1138" s="0" t="s">
        <v>4728</v>
      </c>
      <c r="B1138" s="0" t="s">
        <v>286</v>
      </c>
      <c r="C1138" s="0" t="s">
        <v>4728</v>
      </c>
      <c r="D1138" s="0" t="s">
        <v>4729</v>
      </c>
      <c r="E1138" s="0" t="s">
        <v>4730</v>
      </c>
      <c r="F1138" s="0" t="s">
        <v>4731</v>
      </c>
      <c r="G1138" s="0" t="s">
        <v>4729</v>
      </c>
      <c r="H1138" s="0" t="n">
        <v>-0.29449463586771</v>
      </c>
      <c r="I1138" s="0" t="n">
        <v>-0.221209150629567</v>
      </c>
      <c r="J1138" s="0" t="n">
        <v>0.209817844844138</v>
      </c>
    </row>
    <row r="1139" customFormat="false" ht="12.75" hidden="false" customHeight="false" outlineLevel="0" collapsed="false">
      <c r="A1139" s="0" t="s">
        <v>4732</v>
      </c>
      <c r="B1139" s="0" t="s">
        <v>286</v>
      </c>
      <c r="C1139" s="0" t="s">
        <v>4732</v>
      </c>
      <c r="D1139" s="0" t="s">
        <v>4733</v>
      </c>
      <c r="E1139" s="0" t="s">
        <v>4734</v>
      </c>
      <c r="F1139" s="0" t="s">
        <v>4735</v>
      </c>
      <c r="G1139" s="0" t="s">
        <v>4733</v>
      </c>
      <c r="H1139" s="0" t="n">
        <v>0.267901981426371</v>
      </c>
      <c r="I1139" s="0" t="n">
        <v>0.485613301829862</v>
      </c>
      <c r="J1139" s="0" t="n">
        <v>0.13220712389495</v>
      </c>
    </row>
    <row r="1140" customFormat="false" ht="12.75" hidden="false" customHeight="false" outlineLevel="0" collapsed="false">
      <c r="A1140" s="0" t="s">
        <v>4736</v>
      </c>
      <c r="B1140" s="0" t="s">
        <v>286</v>
      </c>
      <c r="C1140" s="0" t="s">
        <v>4736</v>
      </c>
      <c r="D1140" s="0" t="s">
        <v>4737</v>
      </c>
      <c r="E1140" s="0" t="s">
        <v>4738</v>
      </c>
      <c r="F1140" s="0" t="s">
        <v>4739</v>
      </c>
      <c r="G1140" s="0" t="s">
        <v>4737</v>
      </c>
      <c r="H1140" s="0" t="n">
        <v>-0.149905707344903</v>
      </c>
      <c r="I1140" s="0" t="n">
        <v>-0.329996193819228</v>
      </c>
      <c r="J1140" s="0" t="n">
        <v>-0.00058889013993646</v>
      </c>
    </row>
    <row r="1141" customFormat="false" ht="12.75" hidden="false" customHeight="false" outlineLevel="0" collapsed="false">
      <c r="A1141" s="0" t="s">
        <v>4740</v>
      </c>
      <c r="B1141" s="0" t="s">
        <v>286</v>
      </c>
      <c r="C1141" s="0" t="s">
        <v>4740</v>
      </c>
      <c r="D1141" s="0" t="s">
        <v>4741</v>
      </c>
      <c r="E1141" s="0" t="s">
        <v>4742</v>
      </c>
      <c r="F1141" s="0" t="s">
        <v>4743</v>
      </c>
      <c r="G1141" s="0" t="s">
        <v>4744</v>
      </c>
      <c r="H1141" s="0" t="n">
        <v>0.31630480275227</v>
      </c>
      <c r="I1141" s="0" t="n">
        <v>0.6601033078433</v>
      </c>
      <c r="J1141" s="0" t="n">
        <v>-0.120139712962765</v>
      </c>
    </row>
    <row r="1142" customFormat="false" ht="12.75" hidden="false" customHeight="false" outlineLevel="0" collapsed="false">
      <c r="A1142" s="0" t="s">
        <v>4745</v>
      </c>
      <c r="B1142" s="0" t="s">
        <v>286</v>
      </c>
      <c r="C1142" s="0" t="s">
        <v>4745</v>
      </c>
      <c r="D1142" s="0" t="s">
        <v>4746</v>
      </c>
      <c r="E1142" s="0" t="s">
        <v>4747</v>
      </c>
      <c r="F1142" s="0" t="s">
        <v>4748</v>
      </c>
      <c r="G1142" s="0" t="s">
        <v>4746</v>
      </c>
      <c r="H1142" s="0" t="n">
        <v>0.281437010655528</v>
      </c>
      <c r="I1142" s="0" t="n">
        <v>-0.0495954609556279</v>
      </c>
      <c r="J1142" s="0" t="n">
        <v>0.036119188071579</v>
      </c>
    </row>
    <row r="1143" customFormat="false" ht="12.75" hidden="false" customHeight="false" outlineLevel="0" collapsed="false">
      <c r="A1143" s="0" t="s">
        <v>4749</v>
      </c>
      <c r="B1143" s="0" t="s">
        <v>286</v>
      </c>
      <c r="C1143" s="0" t="s">
        <v>4749</v>
      </c>
      <c r="D1143" s="0" t="s">
        <v>4750</v>
      </c>
      <c r="E1143" s="0" t="s">
        <v>4751</v>
      </c>
      <c r="F1143" s="0" t="s">
        <v>4752</v>
      </c>
      <c r="G1143" s="0" t="s">
        <v>4750</v>
      </c>
      <c r="H1143" s="0" t="n">
        <v>0.342841123172318</v>
      </c>
      <c r="I1143" s="0" t="n">
        <v>0.154174465765419</v>
      </c>
      <c r="J1143" s="0" t="n">
        <v>-0.0836143525385933</v>
      </c>
    </row>
    <row r="1144" customFormat="false" ht="12.75" hidden="false" customHeight="false" outlineLevel="0" collapsed="false">
      <c r="A1144" s="0" t="s">
        <v>4753</v>
      </c>
      <c r="B1144" s="0" t="s">
        <v>286</v>
      </c>
      <c r="C1144" s="0" t="s">
        <v>4753</v>
      </c>
      <c r="D1144" s="0" t="s">
        <v>4754</v>
      </c>
      <c r="E1144" s="0" t="s">
        <v>4755</v>
      </c>
      <c r="F1144" s="0" t="s">
        <v>4577</v>
      </c>
      <c r="G1144" s="0" t="s">
        <v>4756</v>
      </c>
      <c r="H1144" s="0" t="n">
        <v>0.473275144459064</v>
      </c>
      <c r="I1144" s="0" t="n">
        <v>0.201653221878082</v>
      </c>
      <c r="J1144" s="0" t="n">
        <v>0.423036428492614</v>
      </c>
    </row>
    <row r="1145" customFormat="false" ht="12.75" hidden="false" customHeight="false" outlineLevel="0" collapsed="false">
      <c r="A1145" s="0" t="s">
        <v>4757</v>
      </c>
      <c r="B1145" s="0" t="s">
        <v>286</v>
      </c>
      <c r="C1145" s="0" t="s">
        <v>4757</v>
      </c>
      <c r="D1145" s="0" t="s">
        <v>4758</v>
      </c>
      <c r="E1145" s="0" t="s">
        <v>4759</v>
      </c>
      <c r="F1145" s="0" t="s">
        <v>4581</v>
      </c>
      <c r="G1145" s="0" t="s">
        <v>4758</v>
      </c>
      <c r="H1145" s="0" t="n">
        <v>-0.482468836518527</v>
      </c>
      <c r="I1145" s="0" t="n">
        <v>-0.074511735553858</v>
      </c>
      <c r="J1145" s="0" t="n">
        <v>-0.425362225413775</v>
      </c>
    </row>
    <row r="1146" customFormat="false" ht="12.75" hidden="false" customHeight="false" outlineLevel="0" collapsed="false">
      <c r="A1146" s="0" t="s">
        <v>4760</v>
      </c>
      <c r="B1146" s="0" t="s">
        <v>286</v>
      </c>
      <c r="C1146" s="0" t="s">
        <v>4760</v>
      </c>
      <c r="D1146" s="0" t="s">
        <v>4761</v>
      </c>
      <c r="E1146" s="0" t="s">
        <v>4762</v>
      </c>
      <c r="F1146" s="0" t="s">
        <v>4763</v>
      </c>
      <c r="G1146" s="0" t="s">
        <v>4761</v>
      </c>
      <c r="H1146" s="0" t="n">
        <v>-0.720089960804281</v>
      </c>
      <c r="I1146" s="0" t="n">
        <v>-0.288878962739748</v>
      </c>
      <c r="J1146" s="0" t="n">
        <v>0.158375374017968</v>
      </c>
    </row>
    <row r="1147" customFormat="false" ht="12.75" hidden="false" customHeight="false" outlineLevel="0" collapsed="false">
      <c r="A1147" s="0" t="s">
        <v>4764</v>
      </c>
      <c r="B1147" s="0" t="s">
        <v>286</v>
      </c>
      <c r="C1147" s="0" t="s">
        <v>4764</v>
      </c>
      <c r="D1147" s="0" t="s">
        <v>4765</v>
      </c>
      <c r="E1147" s="0" t="s">
        <v>4766</v>
      </c>
      <c r="F1147" s="0" t="s">
        <v>4767</v>
      </c>
      <c r="G1147" s="0" t="s">
        <v>4765</v>
      </c>
      <c r="H1147" s="0" t="n">
        <v>0.0611173158956289</v>
      </c>
      <c r="I1147" s="0" t="n">
        <v>0.700915539915085</v>
      </c>
      <c r="J1147" s="0" t="n">
        <v>0.164461211986703</v>
      </c>
    </row>
    <row r="1148" customFormat="false" ht="12.75" hidden="false" customHeight="false" outlineLevel="0" collapsed="false">
      <c r="A1148" s="0" t="s">
        <v>4768</v>
      </c>
      <c r="B1148" s="0" t="s">
        <v>286</v>
      </c>
      <c r="C1148" s="0" t="s">
        <v>4768</v>
      </c>
      <c r="D1148" s="0" t="s">
        <v>4769</v>
      </c>
      <c r="E1148" s="0" t="s">
        <v>4770</v>
      </c>
      <c r="F1148" s="0" t="s">
        <v>4771</v>
      </c>
      <c r="G1148" s="0" t="s">
        <v>4769</v>
      </c>
      <c r="H1148" s="0" t="n">
        <v>-0.098706739286186</v>
      </c>
      <c r="I1148" s="0" t="n">
        <v>0.43314579510703</v>
      </c>
      <c r="J1148" s="0" t="n">
        <v>-0.460908557959165</v>
      </c>
    </row>
    <row r="1149" customFormat="false" ht="12.75" hidden="false" customHeight="false" outlineLevel="0" collapsed="false">
      <c r="A1149" s="0" t="s">
        <v>4772</v>
      </c>
      <c r="B1149" s="0" t="s">
        <v>286</v>
      </c>
      <c r="C1149" s="0" t="s">
        <v>4772</v>
      </c>
      <c r="D1149" s="0" t="s">
        <v>4773</v>
      </c>
      <c r="E1149" s="0" t="s">
        <v>4774</v>
      </c>
      <c r="F1149" s="0" t="s">
        <v>4775</v>
      </c>
      <c r="G1149" s="0" t="s">
        <v>4773</v>
      </c>
      <c r="H1149" s="0" t="n">
        <v>-0.459723686013737</v>
      </c>
      <c r="I1149" s="0" t="n">
        <v>-0.416127024724706</v>
      </c>
      <c r="J1149" s="0" t="n">
        <v>-0.310240515084608</v>
      </c>
    </row>
    <row r="1150" customFormat="false" ht="12.75" hidden="false" customHeight="false" outlineLevel="0" collapsed="false">
      <c r="A1150" s="0" t="s">
        <v>4776</v>
      </c>
      <c r="B1150" s="0" t="s">
        <v>286</v>
      </c>
      <c r="C1150" s="0" t="s">
        <v>4776</v>
      </c>
      <c r="D1150" s="0" t="s">
        <v>4777</v>
      </c>
      <c r="E1150" s="0" t="s">
        <v>4778</v>
      </c>
      <c r="F1150" s="0" t="s">
        <v>4779</v>
      </c>
      <c r="G1150" s="0" t="s">
        <v>4777</v>
      </c>
      <c r="H1150" s="0" t="n">
        <v>-0.162369843809047</v>
      </c>
      <c r="I1150" s="0" t="n">
        <v>-0.293459286744109</v>
      </c>
      <c r="J1150" s="0" t="n">
        <v>0.0107797678999955</v>
      </c>
    </row>
    <row r="1151" customFormat="false" ht="12.75" hidden="false" customHeight="false" outlineLevel="0" collapsed="false">
      <c r="A1151" s="0" t="s">
        <v>4780</v>
      </c>
      <c r="B1151" s="0" t="s">
        <v>286</v>
      </c>
      <c r="C1151" s="0" t="s">
        <v>4780</v>
      </c>
      <c r="D1151" s="0" t="s">
        <v>4781</v>
      </c>
      <c r="E1151" s="0" t="s">
        <v>4782</v>
      </c>
      <c r="F1151" s="0" t="s">
        <v>4783</v>
      </c>
      <c r="G1151" s="0" t="s">
        <v>4781</v>
      </c>
      <c r="H1151" s="0" t="n">
        <v>-0.698265791400225</v>
      </c>
      <c r="I1151" s="0" t="n">
        <v>-0.489828310024941</v>
      </c>
      <c r="J1151" s="0" t="n">
        <v>0.019612713163927</v>
      </c>
    </row>
    <row r="1152" customFormat="false" ht="12.75" hidden="false" customHeight="false" outlineLevel="0" collapsed="false">
      <c r="A1152" s="0" t="s">
        <v>4784</v>
      </c>
      <c r="B1152" s="0" t="s">
        <v>286</v>
      </c>
      <c r="C1152" s="0" t="s">
        <v>4784</v>
      </c>
      <c r="D1152" s="0" t="s">
        <v>4785</v>
      </c>
      <c r="E1152" s="0" t="s">
        <v>4786</v>
      </c>
      <c r="F1152" s="0" t="s">
        <v>4787</v>
      </c>
      <c r="G1152" s="0" t="s">
        <v>4785</v>
      </c>
      <c r="H1152" s="0" t="n">
        <v>0.938749603304788</v>
      </c>
      <c r="I1152" s="0" t="n">
        <v>1.25509414218997</v>
      </c>
      <c r="J1152" s="0" t="n">
        <v>1.05053606054951</v>
      </c>
    </row>
    <row r="1153" customFormat="false" ht="12.75" hidden="false" customHeight="false" outlineLevel="0" collapsed="false">
      <c r="A1153" s="0" t="s">
        <v>4788</v>
      </c>
      <c r="B1153" s="0" t="s">
        <v>286</v>
      </c>
      <c r="C1153" s="0" t="s">
        <v>4788</v>
      </c>
      <c r="D1153" s="0" t="s">
        <v>4789</v>
      </c>
      <c r="E1153" s="0" t="s">
        <v>4790</v>
      </c>
      <c r="F1153" s="0" t="s">
        <v>4791</v>
      </c>
      <c r="G1153" s="0" t="s">
        <v>4789</v>
      </c>
      <c r="H1153" s="0" t="n">
        <v>-0.461283118495796</v>
      </c>
      <c r="I1153" s="0" t="n">
        <v>-0.636262933266654</v>
      </c>
      <c r="J1153" s="0" t="n">
        <v>-0.148686799646541</v>
      </c>
    </row>
    <row r="1154" customFormat="false" ht="12.75" hidden="false" customHeight="false" outlineLevel="0" collapsed="false">
      <c r="A1154" s="0" t="s">
        <v>4792</v>
      </c>
      <c r="B1154" s="0" t="s">
        <v>286</v>
      </c>
      <c r="C1154" s="0" t="s">
        <v>4792</v>
      </c>
      <c r="D1154" s="0" t="s">
        <v>4793</v>
      </c>
      <c r="E1154" s="0" t="s">
        <v>4794</v>
      </c>
      <c r="F1154" s="0" t="s">
        <v>4795</v>
      </c>
      <c r="G1154" s="0" t="s">
        <v>4793</v>
      </c>
      <c r="H1154" s="0" t="n">
        <v>0.281889181008568</v>
      </c>
      <c r="I1154" s="0" t="n">
        <v>0.721567948676591</v>
      </c>
      <c r="J1154" s="0" t="n">
        <v>0.417215066957176</v>
      </c>
    </row>
    <row r="1155" customFormat="false" ht="12.75" hidden="false" customHeight="false" outlineLevel="0" collapsed="false">
      <c r="A1155" s="0" t="s">
        <v>4796</v>
      </c>
      <c r="B1155" s="0" t="s">
        <v>286</v>
      </c>
      <c r="C1155" s="0" t="s">
        <v>4796</v>
      </c>
      <c r="D1155" s="0" t="s">
        <v>4797</v>
      </c>
      <c r="E1155" s="0" t="s">
        <v>4798</v>
      </c>
      <c r="F1155" s="0" t="s">
        <v>4799</v>
      </c>
      <c r="G1155" s="0" t="s">
        <v>4797</v>
      </c>
      <c r="H1155" s="0" t="n">
        <v>-0.227155960638392</v>
      </c>
      <c r="I1155" s="0" t="n">
        <v>-0.263491084915003</v>
      </c>
      <c r="J1155" s="0" t="n">
        <v>-0.158322724162703</v>
      </c>
    </row>
    <row r="1156" customFormat="false" ht="12.75" hidden="false" customHeight="false" outlineLevel="0" collapsed="false">
      <c r="A1156" s="0" t="s">
        <v>4800</v>
      </c>
      <c r="B1156" s="0" t="s">
        <v>286</v>
      </c>
      <c r="C1156" s="0" t="s">
        <v>4800</v>
      </c>
      <c r="D1156" s="0" t="s">
        <v>4801</v>
      </c>
      <c r="E1156" s="0" t="s">
        <v>4802</v>
      </c>
      <c r="F1156" s="0" t="s">
        <v>4803</v>
      </c>
      <c r="G1156" s="0" t="s">
        <v>4801</v>
      </c>
      <c r="H1156" s="0" t="n">
        <v>-0.210649919949852</v>
      </c>
      <c r="I1156" s="0" t="n">
        <v>-0.204176763684478</v>
      </c>
      <c r="J1156" s="0" t="n">
        <v>-0.119909118295842</v>
      </c>
    </row>
    <row r="1157" customFormat="false" ht="12.75" hidden="false" customHeight="false" outlineLevel="0" collapsed="false">
      <c r="A1157" s="0" t="s">
        <v>4804</v>
      </c>
      <c r="B1157" s="0" t="s">
        <v>286</v>
      </c>
      <c r="C1157" s="0" t="s">
        <v>4804</v>
      </c>
      <c r="D1157" s="0" t="s">
        <v>224</v>
      </c>
      <c r="E1157" s="0" t="s">
        <v>4805</v>
      </c>
      <c r="F1157" s="0" t="s">
        <v>4806</v>
      </c>
      <c r="G1157" s="0" t="s">
        <v>224</v>
      </c>
      <c r="H1157" s="0" t="n">
        <v>-0.253170998394838</v>
      </c>
      <c r="I1157" s="0" t="n">
        <v>-0.218930522523694</v>
      </c>
      <c r="J1157" s="0" t="n">
        <v>-0.0448022923620348</v>
      </c>
    </row>
    <row r="1158" customFormat="false" ht="12.75" hidden="false" customHeight="false" outlineLevel="0" collapsed="false">
      <c r="A1158" s="0" t="s">
        <v>4807</v>
      </c>
      <c r="B1158" s="0" t="s">
        <v>286</v>
      </c>
      <c r="C1158" s="0" t="s">
        <v>4807</v>
      </c>
      <c r="D1158" s="0" t="s">
        <v>4808</v>
      </c>
      <c r="E1158" s="0" t="s">
        <v>4809</v>
      </c>
      <c r="F1158" s="0" t="s">
        <v>4810</v>
      </c>
      <c r="G1158" s="0" t="s">
        <v>4808</v>
      </c>
      <c r="H1158" s="0" t="n">
        <v>0.230719094804932</v>
      </c>
      <c r="I1158" s="0" t="n">
        <v>0.761668365021186</v>
      </c>
      <c r="J1158" s="0" t="n">
        <v>-0.0449570716858547</v>
      </c>
    </row>
    <row r="1159" customFormat="false" ht="12.75" hidden="false" customHeight="false" outlineLevel="0" collapsed="false">
      <c r="A1159" s="0" t="s">
        <v>4811</v>
      </c>
      <c r="B1159" s="0" t="s">
        <v>286</v>
      </c>
      <c r="C1159" s="0" t="s">
        <v>4811</v>
      </c>
      <c r="D1159" s="0" t="s">
        <v>4812</v>
      </c>
      <c r="E1159" s="0" t="s">
        <v>4813</v>
      </c>
      <c r="F1159" s="0" t="s">
        <v>4814</v>
      </c>
      <c r="G1159" s="0" t="s">
        <v>4812</v>
      </c>
      <c r="H1159" s="0" t="n">
        <v>0.890714972520418</v>
      </c>
      <c r="I1159" s="0" t="n">
        <v>1.53850391232234</v>
      </c>
      <c r="J1159" s="0" t="n">
        <v>0.669707799424181</v>
      </c>
    </row>
    <row r="1160" customFormat="false" ht="12.75" hidden="false" customHeight="false" outlineLevel="0" collapsed="false">
      <c r="A1160" s="0" t="s">
        <v>4815</v>
      </c>
      <c r="B1160" s="0" t="s">
        <v>286</v>
      </c>
      <c r="C1160" s="0" t="s">
        <v>4815</v>
      </c>
      <c r="D1160" s="0" t="s">
        <v>4816</v>
      </c>
      <c r="E1160" s="0" t="s">
        <v>4817</v>
      </c>
      <c r="F1160" s="0" t="s">
        <v>4818</v>
      </c>
      <c r="G1160" s="0" t="s">
        <v>4816</v>
      </c>
      <c r="H1160" s="0" t="n">
        <v>0.401870648815399</v>
      </c>
      <c r="I1160" s="0" t="n">
        <v>0.772272419160297</v>
      </c>
      <c r="J1160" s="0" t="n">
        <v>0.466733879816366</v>
      </c>
    </row>
    <row r="1161" customFormat="false" ht="12.75" hidden="false" customHeight="false" outlineLevel="0" collapsed="false">
      <c r="A1161" s="0" t="s">
        <v>4819</v>
      </c>
      <c r="B1161" s="0" t="s">
        <v>286</v>
      </c>
      <c r="C1161" s="0" t="s">
        <v>4819</v>
      </c>
      <c r="D1161" s="0" t="s">
        <v>4820</v>
      </c>
      <c r="E1161" s="0" t="s">
        <v>4821</v>
      </c>
      <c r="F1161" s="0" t="s">
        <v>4822</v>
      </c>
      <c r="G1161" s="0" t="s">
        <v>4820</v>
      </c>
      <c r="H1161" s="0" t="n">
        <v>0.0970981594517744</v>
      </c>
      <c r="I1161" s="0" t="n">
        <v>0.487809332534667</v>
      </c>
      <c r="J1161" s="0" t="n">
        <v>-0.135945327469481</v>
      </c>
    </row>
    <row r="1162" customFormat="false" ht="12.75" hidden="false" customHeight="false" outlineLevel="0" collapsed="false">
      <c r="A1162" s="0" t="s">
        <v>4823</v>
      </c>
      <c r="B1162" s="0" t="s">
        <v>286</v>
      </c>
      <c r="C1162" s="0" t="s">
        <v>4823</v>
      </c>
      <c r="D1162" s="0" t="s">
        <v>4824</v>
      </c>
      <c r="E1162" s="0" t="s">
        <v>4825</v>
      </c>
      <c r="F1162" s="0" t="s">
        <v>4826</v>
      </c>
      <c r="G1162" s="0" t="s">
        <v>4824</v>
      </c>
      <c r="H1162" s="0" t="n">
        <v>-0.241147923820376</v>
      </c>
      <c r="I1162" s="0" t="n">
        <v>0.0587694282127202</v>
      </c>
      <c r="J1162" s="0" t="n">
        <v>0.0356066912821458</v>
      </c>
    </row>
    <row r="1163" customFormat="false" ht="12.75" hidden="false" customHeight="false" outlineLevel="0" collapsed="false">
      <c r="A1163" s="0" t="s">
        <v>4827</v>
      </c>
      <c r="B1163" s="0" t="s">
        <v>286</v>
      </c>
      <c r="C1163" s="0" t="s">
        <v>4827</v>
      </c>
      <c r="D1163" s="0" t="s">
        <v>4828</v>
      </c>
      <c r="E1163" s="0" t="s">
        <v>4829</v>
      </c>
      <c r="F1163" s="0" t="s">
        <v>4830</v>
      </c>
      <c r="G1163" s="0" t="s">
        <v>4828</v>
      </c>
      <c r="H1163" s="0" t="n">
        <v>0.392806893262195</v>
      </c>
      <c r="I1163" s="0" t="n">
        <v>0.401088542510336</v>
      </c>
      <c r="J1163" s="0" t="n">
        <v>0.305686507526572</v>
      </c>
    </row>
    <row r="1164" customFormat="false" ht="12.75" hidden="false" customHeight="false" outlineLevel="0" collapsed="false">
      <c r="A1164" s="0" t="s">
        <v>4831</v>
      </c>
      <c r="B1164" s="0" t="s">
        <v>286</v>
      </c>
      <c r="C1164" s="0" t="s">
        <v>4831</v>
      </c>
      <c r="D1164" s="0" t="s">
        <v>4832</v>
      </c>
      <c r="E1164" s="0" t="s">
        <v>4833</v>
      </c>
      <c r="F1164" s="0" t="s">
        <v>4834</v>
      </c>
      <c r="G1164" s="0" t="s">
        <v>4832</v>
      </c>
      <c r="H1164" s="0" t="n">
        <v>0.506297610854693</v>
      </c>
      <c r="I1164" s="0" t="n">
        <v>1.11624424706415</v>
      </c>
      <c r="J1164" s="0" t="n">
        <v>-0.160921136042571</v>
      </c>
    </row>
    <row r="1165" customFormat="false" ht="12.75" hidden="false" customHeight="false" outlineLevel="0" collapsed="false">
      <c r="A1165" s="0" t="s">
        <v>4835</v>
      </c>
      <c r="B1165" s="0" t="s">
        <v>286</v>
      </c>
      <c r="C1165" s="0" t="s">
        <v>4835</v>
      </c>
      <c r="D1165" s="0" t="s">
        <v>4836</v>
      </c>
      <c r="E1165" s="0" t="s">
        <v>4837</v>
      </c>
      <c r="F1165" s="0" t="s">
        <v>4838</v>
      </c>
      <c r="G1165" s="0" t="s">
        <v>4836</v>
      </c>
      <c r="H1165" s="0" t="n">
        <v>0.45327757177191</v>
      </c>
      <c r="I1165" s="0" t="n">
        <v>1.35929869003671</v>
      </c>
      <c r="J1165" s="0" t="n">
        <v>-0.228205272093902</v>
      </c>
    </row>
    <row r="1166" customFormat="false" ht="12.75" hidden="false" customHeight="false" outlineLevel="0" collapsed="false">
      <c r="A1166" s="0" t="s">
        <v>4839</v>
      </c>
      <c r="B1166" s="0" t="s">
        <v>286</v>
      </c>
      <c r="C1166" s="0" t="s">
        <v>4839</v>
      </c>
      <c r="D1166" s="0" t="s">
        <v>4840</v>
      </c>
      <c r="E1166" s="0" t="s">
        <v>4841</v>
      </c>
      <c r="F1166" s="0" t="s">
        <v>4842</v>
      </c>
      <c r="G1166" s="0" t="s">
        <v>4840</v>
      </c>
      <c r="H1166" s="0" t="n">
        <v>-0.670834104544675</v>
      </c>
      <c r="I1166" s="0" t="n">
        <v>-0.353694489062964</v>
      </c>
      <c r="J1166" s="0" t="n">
        <v>-0.312154076045185</v>
      </c>
    </row>
    <row r="1167" customFormat="false" ht="12.75" hidden="false" customHeight="false" outlineLevel="0" collapsed="false">
      <c r="A1167" s="0" t="s">
        <v>4843</v>
      </c>
      <c r="B1167" s="0" t="s">
        <v>286</v>
      </c>
      <c r="C1167" s="0" t="s">
        <v>4843</v>
      </c>
      <c r="D1167" s="0" t="s">
        <v>4844</v>
      </c>
      <c r="E1167" s="0" t="s">
        <v>4845</v>
      </c>
      <c r="F1167" s="0" t="s">
        <v>4846</v>
      </c>
      <c r="G1167" s="0" t="s">
        <v>4844</v>
      </c>
      <c r="H1167" s="0" t="n">
        <v>0.615758618624064</v>
      </c>
      <c r="I1167" s="0" t="n">
        <v>1.00805792973589</v>
      </c>
      <c r="J1167" s="0" t="n">
        <v>0.429971160388217</v>
      </c>
    </row>
    <row r="1168" customFormat="false" ht="12.75" hidden="false" customHeight="false" outlineLevel="0" collapsed="false">
      <c r="A1168" s="0" t="s">
        <v>4847</v>
      </c>
      <c r="B1168" s="0" t="s">
        <v>286</v>
      </c>
      <c r="C1168" s="0" t="s">
        <v>4847</v>
      </c>
      <c r="D1168" s="0" t="s">
        <v>4848</v>
      </c>
      <c r="E1168" s="0" t="s">
        <v>4849</v>
      </c>
      <c r="F1168" s="0" t="s">
        <v>4850</v>
      </c>
      <c r="G1168" s="0" t="s">
        <v>4848</v>
      </c>
      <c r="H1168" s="0" t="n">
        <v>-0.22839478319133</v>
      </c>
      <c r="I1168" s="0" t="n">
        <v>-0.35335853615343</v>
      </c>
      <c r="J1168" s="0" t="n">
        <v>-0.203126828917569</v>
      </c>
    </row>
    <row r="1169" customFormat="false" ht="12.75" hidden="false" customHeight="false" outlineLevel="0" collapsed="false">
      <c r="A1169" s="0" t="s">
        <v>4851</v>
      </c>
      <c r="B1169" s="0" t="s">
        <v>286</v>
      </c>
      <c r="C1169" s="0" t="s">
        <v>4851</v>
      </c>
      <c r="D1169" s="0" t="s">
        <v>4852</v>
      </c>
      <c r="E1169" s="0" t="s">
        <v>4853</v>
      </c>
      <c r="F1169" s="0" t="s">
        <v>4850</v>
      </c>
      <c r="G1169" s="0" t="s">
        <v>4852</v>
      </c>
      <c r="H1169" s="0" t="n">
        <v>0.442820399586099</v>
      </c>
      <c r="I1169" s="0" t="n">
        <v>0.259425673218879</v>
      </c>
      <c r="J1169" s="0" t="n">
        <v>-0.140256851061671</v>
      </c>
    </row>
    <row r="1170" customFormat="false" ht="12.75" hidden="false" customHeight="false" outlineLevel="0" collapsed="false">
      <c r="A1170" s="0" t="s">
        <v>4854</v>
      </c>
      <c r="B1170" s="0" t="s">
        <v>286</v>
      </c>
      <c r="C1170" s="0" t="s">
        <v>4854</v>
      </c>
      <c r="D1170" s="0" t="s">
        <v>4855</v>
      </c>
      <c r="E1170" s="0" t="s">
        <v>4856</v>
      </c>
      <c r="F1170" s="0" t="s">
        <v>4857</v>
      </c>
      <c r="G1170" s="0" t="s">
        <v>4855</v>
      </c>
      <c r="H1170" s="0" t="n">
        <v>-0.656602423414744</v>
      </c>
      <c r="I1170" s="0" t="n">
        <v>-0.852049042661873</v>
      </c>
      <c r="J1170" s="0" t="n">
        <v>-0.289418966695888</v>
      </c>
    </row>
    <row r="1171" customFormat="false" ht="12.75" hidden="false" customHeight="false" outlineLevel="0" collapsed="false">
      <c r="A1171" s="0" t="s">
        <v>4858</v>
      </c>
      <c r="B1171" s="0" t="s">
        <v>286</v>
      </c>
      <c r="C1171" s="0" t="s">
        <v>4858</v>
      </c>
      <c r="D1171" s="0" t="s">
        <v>4859</v>
      </c>
      <c r="E1171" s="0" t="s">
        <v>4860</v>
      </c>
      <c r="F1171" s="0" t="s">
        <v>4861</v>
      </c>
      <c r="G1171" s="0" t="s">
        <v>4859</v>
      </c>
      <c r="H1171" s="0" t="n">
        <v>-0.483007282671816</v>
      </c>
      <c r="I1171" s="0" t="n">
        <v>-0.368125029159552</v>
      </c>
      <c r="J1171" s="0" t="n">
        <v>0.344429556149746</v>
      </c>
    </row>
    <row r="1172" customFormat="false" ht="12.75" hidden="false" customHeight="false" outlineLevel="0" collapsed="false">
      <c r="A1172" s="0" t="s">
        <v>4862</v>
      </c>
      <c r="B1172" s="0" t="s">
        <v>286</v>
      </c>
      <c r="C1172" s="0" t="s">
        <v>4862</v>
      </c>
      <c r="D1172" s="0" t="s">
        <v>4863</v>
      </c>
      <c r="E1172" s="0" t="s">
        <v>4864</v>
      </c>
      <c r="F1172" s="0" t="s">
        <v>4865</v>
      </c>
      <c r="G1172" s="0" t="s">
        <v>4863</v>
      </c>
      <c r="H1172" s="0" t="n">
        <v>1.30516327382914</v>
      </c>
      <c r="I1172" s="0" t="n">
        <v>0.563792765527776</v>
      </c>
      <c r="J1172" s="0" t="n">
        <v>-0.306477988464719</v>
      </c>
    </row>
    <row r="1173" customFormat="false" ht="12.75" hidden="false" customHeight="false" outlineLevel="0" collapsed="false">
      <c r="A1173" s="0" t="s">
        <v>4866</v>
      </c>
      <c r="B1173" s="0" t="s">
        <v>286</v>
      </c>
      <c r="C1173" s="0" t="s">
        <v>4866</v>
      </c>
      <c r="D1173" s="0" t="s">
        <v>4867</v>
      </c>
      <c r="E1173" s="0" t="s">
        <v>4868</v>
      </c>
      <c r="F1173" s="0" t="s">
        <v>4869</v>
      </c>
      <c r="G1173" s="0" t="s">
        <v>4867</v>
      </c>
      <c r="H1173" s="0" t="n">
        <v>-0.653180944276205</v>
      </c>
      <c r="I1173" s="0" t="n">
        <v>0.0598499140255584</v>
      </c>
      <c r="J1173" s="0" t="n">
        <v>0.114427532825196</v>
      </c>
    </row>
    <row r="1174" customFormat="false" ht="12.75" hidden="false" customHeight="false" outlineLevel="0" collapsed="false">
      <c r="A1174" s="0" t="s">
        <v>4870</v>
      </c>
      <c r="B1174" s="0" t="s">
        <v>286</v>
      </c>
      <c r="C1174" s="0" t="s">
        <v>4870</v>
      </c>
      <c r="D1174" s="0" t="s">
        <v>4871</v>
      </c>
      <c r="E1174" s="0" t="s">
        <v>4872</v>
      </c>
      <c r="F1174" s="0" t="s">
        <v>4873</v>
      </c>
      <c r="G1174" s="0" t="s">
        <v>4871</v>
      </c>
      <c r="H1174" s="0" t="n">
        <v>-0.334917978097963</v>
      </c>
      <c r="I1174" s="0" t="n">
        <v>-0.379808667069389</v>
      </c>
      <c r="J1174" s="0" t="n">
        <v>-0.0908490387259739</v>
      </c>
    </row>
    <row r="1175" customFormat="false" ht="12.75" hidden="false" customHeight="false" outlineLevel="0" collapsed="false">
      <c r="A1175" s="0" t="s">
        <v>4874</v>
      </c>
      <c r="B1175" s="0" t="s">
        <v>286</v>
      </c>
      <c r="C1175" s="0" t="s">
        <v>4874</v>
      </c>
      <c r="D1175" s="0" t="s">
        <v>4875</v>
      </c>
      <c r="E1175" s="0" t="s">
        <v>4876</v>
      </c>
      <c r="F1175" s="0" t="s">
        <v>4877</v>
      </c>
      <c r="G1175" s="0" t="s">
        <v>4875</v>
      </c>
      <c r="H1175" s="0" t="n">
        <v>-0.0879406858544933</v>
      </c>
      <c r="I1175" s="0" t="n">
        <v>-0.461651271160429</v>
      </c>
      <c r="J1175" s="0" t="n">
        <v>0.105860193153202</v>
      </c>
    </row>
    <row r="1176" customFormat="false" ht="12.75" hidden="false" customHeight="false" outlineLevel="0" collapsed="false">
      <c r="A1176" s="0" t="s">
        <v>4878</v>
      </c>
      <c r="B1176" s="0" t="s">
        <v>286</v>
      </c>
      <c r="C1176" s="0" t="s">
        <v>4878</v>
      </c>
      <c r="D1176" s="0" t="s">
        <v>4879</v>
      </c>
      <c r="E1176" s="0" t="s">
        <v>4880</v>
      </c>
      <c r="F1176" s="0" t="s">
        <v>4881</v>
      </c>
      <c r="G1176" s="0" t="s">
        <v>4879</v>
      </c>
      <c r="H1176" s="0" t="n">
        <v>-0.566922770466187</v>
      </c>
      <c r="I1176" s="0" t="n">
        <v>-0.137657214192298</v>
      </c>
      <c r="J1176" s="0" t="n">
        <v>-0.212521462430101</v>
      </c>
    </row>
    <row r="1177" customFormat="false" ht="12.75" hidden="false" customHeight="false" outlineLevel="0" collapsed="false">
      <c r="A1177" s="0" t="s">
        <v>4882</v>
      </c>
      <c r="B1177" s="0" t="s">
        <v>286</v>
      </c>
      <c r="C1177" s="0" t="s">
        <v>4882</v>
      </c>
      <c r="D1177" s="0" t="s">
        <v>4883</v>
      </c>
      <c r="E1177" s="0" t="s">
        <v>4884</v>
      </c>
      <c r="F1177" s="0" t="s">
        <v>4885</v>
      </c>
      <c r="G1177" s="0" t="s">
        <v>4883</v>
      </c>
      <c r="H1177" s="0" t="n">
        <v>0.458339501421171</v>
      </c>
      <c r="I1177" s="0" t="n">
        <v>0.346301226265746</v>
      </c>
      <c r="J1177" s="0" t="n">
        <v>-0.146967992090695</v>
      </c>
    </row>
    <row r="1178" customFormat="false" ht="12.75" hidden="false" customHeight="false" outlineLevel="0" collapsed="false">
      <c r="A1178" s="0" t="s">
        <v>4886</v>
      </c>
      <c r="B1178" s="0" t="s">
        <v>286</v>
      </c>
      <c r="C1178" s="0" t="s">
        <v>4886</v>
      </c>
      <c r="D1178" s="0" t="s">
        <v>4887</v>
      </c>
      <c r="E1178" s="0" t="s">
        <v>4888</v>
      </c>
      <c r="F1178" s="0" t="s">
        <v>4889</v>
      </c>
      <c r="G1178" s="0" t="s">
        <v>4887</v>
      </c>
      <c r="H1178" s="0" t="n">
        <v>-0.206975692850502</v>
      </c>
      <c r="I1178" s="0" t="n">
        <v>-0.444540105291224</v>
      </c>
      <c r="J1178" s="0" t="n">
        <v>-0.0446260102866538</v>
      </c>
    </row>
    <row r="1179" customFormat="false" ht="12.75" hidden="false" customHeight="false" outlineLevel="0" collapsed="false">
      <c r="A1179" s="0" t="s">
        <v>4890</v>
      </c>
      <c r="B1179" s="0" t="s">
        <v>286</v>
      </c>
      <c r="C1179" s="0" t="s">
        <v>4890</v>
      </c>
      <c r="D1179" s="0" t="s">
        <v>4891</v>
      </c>
      <c r="E1179" s="0" t="s">
        <v>4892</v>
      </c>
      <c r="F1179" s="0" t="s">
        <v>4669</v>
      </c>
      <c r="G1179" s="0" t="s">
        <v>4891</v>
      </c>
      <c r="H1179" s="0" t="n">
        <v>0.25129108236945</v>
      </c>
      <c r="I1179" s="0" t="n">
        <v>0.671734306794535</v>
      </c>
      <c r="J1179" s="0" t="n">
        <v>0.254537071746126</v>
      </c>
    </row>
    <row r="1180" customFormat="false" ht="12.75" hidden="false" customHeight="false" outlineLevel="0" collapsed="false">
      <c r="A1180" s="0" t="s">
        <v>4893</v>
      </c>
      <c r="B1180" s="0" t="s">
        <v>286</v>
      </c>
      <c r="C1180" s="0" t="s">
        <v>4893</v>
      </c>
      <c r="D1180" s="0" t="s">
        <v>4894</v>
      </c>
      <c r="E1180" s="0" t="s">
        <v>4895</v>
      </c>
      <c r="F1180" s="0" t="s">
        <v>4896</v>
      </c>
      <c r="G1180" s="0" t="s">
        <v>4894</v>
      </c>
      <c r="H1180" s="0" t="n">
        <v>0.416629968484182</v>
      </c>
      <c r="I1180" s="0" t="n">
        <v>0.28641405768373</v>
      </c>
      <c r="J1180" s="0" t="n">
        <v>0.0207646658094105</v>
      </c>
    </row>
    <row r="1181" customFormat="false" ht="12.75" hidden="false" customHeight="false" outlineLevel="0" collapsed="false">
      <c r="A1181" s="0" t="s">
        <v>4897</v>
      </c>
      <c r="B1181" s="0" t="s">
        <v>286</v>
      </c>
      <c r="C1181" s="0" t="s">
        <v>4897</v>
      </c>
      <c r="D1181" s="0" t="s">
        <v>4898</v>
      </c>
      <c r="E1181" s="0" t="s">
        <v>4899</v>
      </c>
      <c r="F1181" s="0" t="s">
        <v>4900</v>
      </c>
      <c r="G1181" s="0" t="s">
        <v>4898</v>
      </c>
      <c r="H1181" s="0" t="n">
        <v>0.168969390452559</v>
      </c>
      <c r="I1181" s="0" t="n">
        <v>0.294642179499219</v>
      </c>
      <c r="J1181" s="0" t="n">
        <v>-0.416547456342084</v>
      </c>
    </row>
    <row r="1182" customFormat="false" ht="12.75" hidden="false" customHeight="false" outlineLevel="0" collapsed="false">
      <c r="A1182" s="0" t="s">
        <v>4901</v>
      </c>
      <c r="B1182" s="0" t="s">
        <v>286</v>
      </c>
      <c r="C1182" s="0" t="s">
        <v>4901</v>
      </c>
      <c r="D1182" s="0" t="s">
        <v>4902</v>
      </c>
      <c r="E1182" s="0" t="s">
        <v>4903</v>
      </c>
      <c r="F1182" s="0" t="s">
        <v>4904</v>
      </c>
      <c r="G1182" s="0" t="s">
        <v>4902</v>
      </c>
      <c r="H1182" s="0" t="n">
        <v>0.0166784575624463</v>
      </c>
      <c r="I1182" s="0" t="n">
        <v>-0.573970135181362</v>
      </c>
      <c r="J1182" s="0" t="n">
        <v>-0.235059455226533</v>
      </c>
    </row>
    <row r="1183" customFormat="false" ht="12.75" hidden="false" customHeight="false" outlineLevel="0" collapsed="false">
      <c r="A1183" s="0" t="s">
        <v>4905</v>
      </c>
      <c r="B1183" s="0" t="s">
        <v>286</v>
      </c>
      <c r="C1183" s="0" t="s">
        <v>4905</v>
      </c>
      <c r="D1183" s="0" t="s">
        <v>4906</v>
      </c>
      <c r="E1183" s="0" t="s">
        <v>4907</v>
      </c>
      <c r="F1183" s="0" t="s">
        <v>4908</v>
      </c>
      <c r="G1183" s="0" t="s">
        <v>4906</v>
      </c>
      <c r="H1183" s="0" t="n">
        <v>0.392557963026157</v>
      </c>
      <c r="I1183" s="0" t="n">
        <v>0.594500590535421</v>
      </c>
      <c r="J1183" s="0" t="n">
        <v>-0.0162240536768672</v>
      </c>
    </row>
    <row r="1184" customFormat="false" ht="12.75" hidden="false" customHeight="false" outlineLevel="0" collapsed="false">
      <c r="A1184" s="0" t="s">
        <v>4909</v>
      </c>
      <c r="B1184" s="0" t="s">
        <v>286</v>
      </c>
      <c r="C1184" s="0" t="s">
        <v>4909</v>
      </c>
      <c r="D1184" s="0" t="s">
        <v>4910</v>
      </c>
      <c r="E1184" s="0" t="s">
        <v>4911</v>
      </c>
      <c r="F1184" s="0" t="s">
        <v>4912</v>
      </c>
      <c r="G1184" s="0" t="s">
        <v>4910</v>
      </c>
      <c r="H1184" s="0" t="n">
        <v>0.0404075288155878</v>
      </c>
      <c r="I1184" s="0" t="n">
        <v>-0.538446964231748</v>
      </c>
      <c r="J1184" s="0" t="n">
        <v>0.281243789274364</v>
      </c>
    </row>
    <row r="1185" customFormat="false" ht="12.75" hidden="false" customHeight="false" outlineLevel="0" collapsed="false">
      <c r="A1185" s="0" t="s">
        <v>4913</v>
      </c>
      <c r="B1185" s="0" t="s">
        <v>286</v>
      </c>
      <c r="C1185" s="0" t="s">
        <v>4913</v>
      </c>
      <c r="D1185" s="0" t="s">
        <v>4914</v>
      </c>
      <c r="E1185" s="0" t="s">
        <v>4915</v>
      </c>
      <c r="F1185" s="0" t="s">
        <v>4916</v>
      </c>
      <c r="G1185" s="0" t="s">
        <v>4914</v>
      </c>
      <c r="H1185" s="0" t="n">
        <v>0.249404782176904</v>
      </c>
      <c r="I1185" s="0" t="n">
        <v>0.0483951344371985</v>
      </c>
      <c r="J1185" s="0" t="n">
        <v>-0.0277804391389598</v>
      </c>
    </row>
    <row r="1186" customFormat="false" ht="12.75" hidden="false" customHeight="false" outlineLevel="0" collapsed="false">
      <c r="A1186" s="0" t="s">
        <v>4917</v>
      </c>
      <c r="B1186" s="0" t="s">
        <v>286</v>
      </c>
      <c r="C1186" s="0" t="s">
        <v>4917</v>
      </c>
      <c r="D1186" s="0" t="s">
        <v>4918</v>
      </c>
      <c r="E1186" s="0" t="s">
        <v>4919</v>
      </c>
      <c r="F1186" s="0" t="s">
        <v>4920</v>
      </c>
      <c r="G1186" s="0" t="s">
        <v>4918</v>
      </c>
      <c r="H1186" s="0" t="n">
        <v>0.692902288904441</v>
      </c>
      <c r="I1186" s="0" t="n">
        <v>1.14206838548143</v>
      </c>
      <c r="J1186" s="0" t="n">
        <v>0.224023159523565</v>
      </c>
    </row>
    <row r="1187" customFormat="false" ht="12.75" hidden="false" customHeight="false" outlineLevel="0" collapsed="false">
      <c r="A1187" s="0" t="s">
        <v>4921</v>
      </c>
      <c r="B1187" s="0" t="s">
        <v>286</v>
      </c>
      <c r="C1187" s="0" t="s">
        <v>4921</v>
      </c>
      <c r="D1187" s="0" t="s">
        <v>4922</v>
      </c>
      <c r="E1187" s="0" t="s">
        <v>4923</v>
      </c>
      <c r="F1187" s="0" t="s">
        <v>4924</v>
      </c>
      <c r="G1187" s="0" t="s">
        <v>4922</v>
      </c>
      <c r="H1187" s="0" t="n">
        <v>0.218563023682627</v>
      </c>
      <c r="I1187" s="0" t="n">
        <v>0.397572276261787</v>
      </c>
      <c r="J1187" s="0" t="n">
        <v>0.0354717525240118</v>
      </c>
    </row>
    <row r="1188" customFormat="false" ht="12.75" hidden="false" customHeight="false" outlineLevel="0" collapsed="false">
      <c r="A1188" s="0" t="s">
        <v>4925</v>
      </c>
      <c r="B1188" s="0" t="s">
        <v>286</v>
      </c>
      <c r="C1188" s="0" t="s">
        <v>4925</v>
      </c>
      <c r="D1188" s="0" t="s">
        <v>4926</v>
      </c>
      <c r="E1188" s="0" t="s">
        <v>4927</v>
      </c>
      <c r="F1188" s="0" t="s">
        <v>4928</v>
      </c>
      <c r="G1188" s="0" t="s">
        <v>4926</v>
      </c>
      <c r="H1188" s="0" t="n">
        <v>0.360822932063552</v>
      </c>
      <c r="I1188" s="0" t="n">
        <v>0.443158924274289</v>
      </c>
      <c r="J1188" s="0" t="n">
        <v>-0.138806370161753</v>
      </c>
    </row>
    <row r="1189" customFormat="false" ht="12.75" hidden="false" customHeight="false" outlineLevel="0" collapsed="false">
      <c r="A1189" s="0" t="s">
        <v>4929</v>
      </c>
      <c r="B1189" s="0" t="s">
        <v>286</v>
      </c>
      <c r="C1189" s="0" t="s">
        <v>4929</v>
      </c>
      <c r="D1189" s="0" t="s">
        <v>4930</v>
      </c>
      <c r="E1189" s="0" t="s">
        <v>4931</v>
      </c>
      <c r="F1189" s="0" t="s">
        <v>4932</v>
      </c>
      <c r="G1189" s="0" t="s">
        <v>4930</v>
      </c>
      <c r="H1189" s="0" t="n">
        <v>0.316701937056925</v>
      </c>
      <c r="I1189" s="0" t="n">
        <v>0.82470709831831</v>
      </c>
      <c r="J1189" s="0" t="n">
        <v>-0.0210300482977304</v>
      </c>
    </row>
    <row r="1190" customFormat="false" ht="12.75" hidden="false" customHeight="false" outlineLevel="0" collapsed="false">
      <c r="A1190" s="0" t="s">
        <v>4933</v>
      </c>
      <c r="B1190" s="0" t="s">
        <v>286</v>
      </c>
      <c r="C1190" s="0" t="s">
        <v>4933</v>
      </c>
      <c r="D1190" s="0" t="s">
        <v>4934</v>
      </c>
      <c r="E1190" s="0" t="s">
        <v>4935</v>
      </c>
      <c r="F1190" s="0" t="s">
        <v>4936</v>
      </c>
      <c r="G1190" s="0" t="s">
        <v>4934</v>
      </c>
      <c r="H1190" s="0" t="n">
        <v>0.191200834513972</v>
      </c>
      <c r="I1190" s="0" t="n">
        <v>0.348021212964543</v>
      </c>
      <c r="J1190" s="0" t="n">
        <v>0.581108734471801</v>
      </c>
    </row>
    <row r="1191" customFormat="false" ht="12.75" hidden="false" customHeight="false" outlineLevel="0" collapsed="false">
      <c r="A1191" s="0" t="s">
        <v>4937</v>
      </c>
      <c r="B1191" s="0" t="s">
        <v>286</v>
      </c>
      <c r="C1191" s="0" t="s">
        <v>4937</v>
      </c>
      <c r="D1191" s="0" t="s">
        <v>4938</v>
      </c>
      <c r="E1191" s="0" t="s">
        <v>4939</v>
      </c>
      <c r="F1191" s="0" t="s">
        <v>4940</v>
      </c>
      <c r="G1191" s="0" t="s">
        <v>4938</v>
      </c>
      <c r="H1191" s="0" t="n">
        <v>-0.218047453005989</v>
      </c>
      <c r="I1191" s="0" t="n">
        <v>-0.376466616808439</v>
      </c>
      <c r="J1191" s="0" t="n">
        <v>0.0175155267260898</v>
      </c>
    </row>
    <row r="1192" customFormat="false" ht="12.75" hidden="false" customHeight="false" outlineLevel="0" collapsed="false">
      <c r="A1192" s="0" t="s">
        <v>4941</v>
      </c>
      <c r="B1192" s="0" t="s">
        <v>286</v>
      </c>
      <c r="C1192" s="0" t="s">
        <v>4941</v>
      </c>
      <c r="D1192" s="0" t="s">
        <v>56</v>
      </c>
      <c r="E1192" s="0" t="s">
        <v>4942</v>
      </c>
      <c r="F1192" s="0" t="s">
        <v>4943</v>
      </c>
      <c r="G1192" s="0" t="s">
        <v>56</v>
      </c>
      <c r="H1192" s="0" t="n">
        <v>0.287425241699729</v>
      </c>
      <c r="I1192" s="0" t="n">
        <v>0.584656462500003</v>
      </c>
      <c r="J1192" s="0" t="n">
        <v>-0.530445772900901</v>
      </c>
    </row>
    <row r="1193" customFormat="false" ht="12.75" hidden="false" customHeight="false" outlineLevel="0" collapsed="false">
      <c r="A1193" s="0" t="s">
        <v>4944</v>
      </c>
      <c r="B1193" s="0" t="s">
        <v>286</v>
      </c>
      <c r="C1193" s="0" t="s">
        <v>4944</v>
      </c>
      <c r="D1193" s="0" t="s">
        <v>4945</v>
      </c>
      <c r="E1193" s="0" t="s">
        <v>4946</v>
      </c>
      <c r="F1193" s="0" t="s">
        <v>4947</v>
      </c>
      <c r="G1193" s="0" t="s">
        <v>4945</v>
      </c>
      <c r="H1193" s="0" t="n">
        <v>-0.289645871756831</v>
      </c>
      <c r="I1193" s="0" t="n">
        <v>-0.373800907765969</v>
      </c>
      <c r="J1193" s="0" t="n">
        <v>-0.435751714682376</v>
      </c>
    </row>
    <row r="1194" customFormat="false" ht="12.75" hidden="false" customHeight="false" outlineLevel="0" collapsed="false">
      <c r="A1194" s="0" t="s">
        <v>4948</v>
      </c>
      <c r="B1194" s="0" t="s">
        <v>286</v>
      </c>
      <c r="C1194" s="0" t="s">
        <v>4948</v>
      </c>
      <c r="D1194" s="0" t="s">
        <v>4949</v>
      </c>
      <c r="E1194" s="0" t="s">
        <v>4950</v>
      </c>
      <c r="F1194" s="0" t="s">
        <v>4951</v>
      </c>
      <c r="G1194" s="0" t="s">
        <v>4949</v>
      </c>
      <c r="H1194" s="0" t="n">
        <v>0.768170696500094</v>
      </c>
      <c r="I1194" s="0" t="n">
        <v>0.974198547405577</v>
      </c>
      <c r="J1194" s="0" t="n">
        <v>-0.0175549844299114</v>
      </c>
    </row>
    <row r="1195" customFormat="false" ht="12.75" hidden="false" customHeight="false" outlineLevel="0" collapsed="false">
      <c r="A1195" s="0" t="s">
        <v>4952</v>
      </c>
      <c r="B1195" s="0" t="s">
        <v>286</v>
      </c>
      <c r="C1195" s="0" t="s">
        <v>4952</v>
      </c>
      <c r="D1195" s="0" t="s">
        <v>4953</v>
      </c>
      <c r="E1195" s="0" t="s">
        <v>4954</v>
      </c>
      <c r="F1195" s="0" t="s">
        <v>4955</v>
      </c>
      <c r="G1195" s="0" t="s">
        <v>4953</v>
      </c>
      <c r="H1195" s="0" t="n">
        <v>0.838212042769644</v>
      </c>
      <c r="I1195" s="0" t="n">
        <v>0.183565154534481</v>
      </c>
      <c r="J1195" s="0" t="n">
        <v>0.000197708949346787</v>
      </c>
    </row>
    <row r="1196" customFormat="false" ht="12.75" hidden="false" customHeight="false" outlineLevel="0" collapsed="false">
      <c r="A1196" s="0" t="s">
        <v>4956</v>
      </c>
      <c r="B1196" s="0" t="s">
        <v>286</v>
      </c>
      <c r="C1196" s="0" t="s">
        <v>4956</v>
      </c>
      <c r="D1196" s="0" t="s">
        <v>4957</v>
      </c>
      <c r="E1196" s="0" t="s">
        <v>4958</v>
      </c>
      <c r="F1196" s="0" t="s">
        <v>4959</v>
      </c>
      <c r="G1196" s="0" t="s">
        <v>4960</v>
      </c>
      <c r="H1196" s="0" t="n">
        <v>0.280156992503943</v>
      </c>
      <c r="I1196" s="0" t="n">
        <v>-0.00110306556632711</v>
      </c>
      <c r="J1196" s="0" t="n">
        <v>0.0835712949097718</v>
      </c>
    </row>
    <row r="1197" customFormat="false" ht="12.75" hidden="false" customHeight="false" outlineLevel="0" collapsed="false">
      <c r="A1197" s="0" t="s">
        <v>4961</v>
      </c>
      <c r="B1197" s="0" t="s">
        <v>286</v>
      </c>
      <c r="C1197" s="0" t="s">
        <v>4961</v>
      </c>
      <c r="D1197" s="0" t="s">
        <v>4962</v>
      </c>
      <c r="E1197" s="0" t="s">
        <v>4963</v>
      </c>
      <c r="F1197" s="0" t="s">
        <v>4964</v>
      </c>
      <c r="G1197" s="0" t="s">
        <v>4962</v>
      </c>
      <c r="H1197" s="0" t="n">
        <v>0.527911041393058</v>
      </c>
      <c r="I1197" s="0" t="n">
        <v>0.704654208526988</v>
      </c>
      <c r="J1197" s="0" t="n">
        <v>0.157422243230847</v>
      </c>
    </row>
    <row r="1198" customFormat="false" ht="12.75" hidden="false" customHeight="false" outlineLevel="0" collapsed="false">
      <c r="A1198" s="0" t="s">
        <v>4965</v>
      </c>
      <c r="B1198" s="0" t="s">
        <v>286</v>
      </c>
      <c r="C1198" s="0" t="s">
        <v>4965</v>
      </c>
      <c r="D1198" s="0" t="s">
        <v>4966</v>
      </c>
      <c r="E1198" s="0" t="s">
        <v>4967</v>
      </c>
      <c r="F1198" s="0" t="s">
        <v>4968</v>
      </c>
      <c r="G1198" s="0" t="s">
        <v>4966</v>
      </c>
      <c r="H1198" s="0" t="n">
        <v>0.287327569519862</v>
      </c>
      <c r="I1198" s="0" t="n">
        <v>0.376615535122432</v>
      </c>
      <c r="J1198" s="0" t="n">
        <v>-0.345561480536035</v>
      </c>
    </row>
    <row r="1199" customFormat="false" ht="12.75" hidden="false" customHeight="false" outlineLevel="0" collapsed="false">
      <c r="A1199" s="0" t="s">
        <v>4969</v>
      </c>
      <c r="B1199" s="0" t="s">
        <v>286</v>
      </c>
      <c r="C1199" s="0" t="s">
        <v>4969</v>
      </c>
      <c r="D1199" s="0" t="s">
        <v>4970</v>
      </c>
      <c r="E1199" s="0" t="s">
        <v>4971</v>
      </c>
      <c r="F1199" s="0" t="s">
        <v>4972</v>
      </c>
      <c r="G1199" s="0" t="s">
        <v>4970</v>
      </c>
      <c r="H1199" s="0" t="n">
        <v>0.485495051506623</v>
      </c>
      <c r="I1199" s="0" t="n">
        <v>-0.0138240107850995</v>
      </c>
      <c r="J1199" s="0" t="n">
        <v>0.160576483661443</v>
      </c>
    </row>
    <row r="1200" customFormat="false" ht="12.75" hidden="false" customHeight="false" outlineLevel="0" collapsed="false">
      <c r="A1200" s="0" t="s">
        <v>4973</v>
      </c>
      <c r="B1200" s="0" t="s">
        <v>286</v>
      </c>
      <c r="C1200" s="0" t="s">
        <v>4973</v>
      </c>
      <c r="D1200" s="0" t="s">
        <v>4974</v>
      </c>
      <c r="E1200" s="0" t="s">
        <v>4975</v>
      </c>
      <c r="F1200" s="0" t="s">
        <v>4976</v>
      </c>
      <c r="G1200" s="0" t="s">
        <v>4974</v>
      </c>
      <c r="H1200" s="0" t="n">
        <v>1.16034590891663</v>
      </c>
      <c r="I1200" s="0" t="n">
        <v>1.2135191809901</v>
      </c>
      <c r="J1200" s="0" t="n">
        <v>-0.591061280072075</v>
      </c>
    </row>
    <row r="1201" customFormat="false" ht="12.75" hidden="false" customHeight="false" outlineLevel="0" collapsed="false">
      <c r="A1201" s="0" t="s">
        <v>4977</v>
      </c>
      <c r="B1201" s="0" t="s">
        <v>286</v>
      </c>
      <c r="C1201" s="0" t="s">
        <v>4977</v>
      </c>
      <c r="D1201" s="0" t="s">
        <v>4978</v>
      </c>
      <c r="E1201" s="0" t="s">
        <v>4979</v>
      </c>
      <c r="F1201" s="0" t="s">
        <v>4980</v>
      </c>
      <c r="G1201" s="0" t="s">
        <v>4978</v>
      </c>
      <c r="H1201" s="0" t="n">
        <v>-0.268742805528991</v>
      </c>
      <c r="I1201" s="0" t="n">
        <v>-0.239424009298282</v>
      </c>
      <c r="J1201" s="0" t="n">
        <v>-0.156985968521608</v>
      </c>
    </row>
    <row r="1202" customFormat="false" ht="12.75" hidden="false" customHeight="false" outlineLevel="0" collapsed="false">
      <c r="A1202" s="0" t="s">
        <v>4981</v>
      </c>
      <c r="B1202" s="0" t="s">
        <v>286</v>
      </c>
      <c r="C1202" s="0" t="s">
        <v>4981</v>
      </c>
      <c r="D1202" s="0" t="s">
        <v>4982</v>
      </c>
      <c r="E1202" s="0" t="s">
        <v>4983</v>
      </c>
      <c r="F1202" s="0" t="s">
        <v>4984</v>
      </c>
      <c r="G1202" s="0" t="s">
        <v>4982</v>
      </c>
      <c r="H1202" s="0" t="n">
        <v>-0.325996184337211</v>
      </c>
      <c r="I1202" s="0" t="n">
        <v>-0.374020529486818</v>
      </c>
      <c r="J1202" s="0" t="n">
        <v>-0.160092334614841</v>
      </c>
    </row>
    <row r="1203" customFormat="false" ht="12.75" hidden="false" customHeight="false" outlineLevel="0" collapsed="false">
      <c r="A1203" s="0" t="s">
        <v>4985</v>
      </c>
      <c r="B1203" s="0" t="s">
        <v>286</v>
      </c>
      <c r="C1203" s="0" t="s">
        <v>4985</v>
      </c>
      <c r="D1203" s="0" t="s">
        <v>4986</v>
      </c>
      <c r="E1203" s="0" t="s">
        <v>4987</v>
      </c>
      <c r="F1203" s="0" t="s">
        <v>4988</v>
      </c>
      <c r="G1203" s="0" t="s">
        <v>4986</v>
      </c>
      <c r="H1203" s="0" t="n">
        <v>-0.0808669146215406</v>
      </c>
      <c r="I1203" s="0" t="n">
        <v>-0.245300713192468</v>
      </c>
      <c r="J1203" s="0" t="n">
        <v>-0.200524832911831</v>
      </c>
    </row>
    <row r="1204" customFormat="false" ht="12.75" hidden="false" customHeight="false" outlineLevel="0" collapsed="false">
      <c r="A1204" s="0" t="s">
        <v>4989</v>
      </c>
      <c r="B1204" s="0" t="s">
        <v>286</v>
      </c>
      <c r="C1204" s="0" t="s">
        <v>4989</v>
      </c>
      <c r="D1204" s="0" t="s">
        <v>4990</v>
      </c>
      <c r="E1204" s="0" t="s">
        <v>4991</v>
      </c>
      <c r="F1204" s="0" t="s">
        <v>4992</v>
      </c>
      <c r="G1204" s="0" t="s">
        <v>4990</v>
      </c>
      <c r="H1204" s="0" t="n">
        <v>0.429427519673211</v>
      </c>
      <c r="I1204" s="0" t="n">
        <v>1.00359833458274</v>
      </c>
      <c r="J1204" s="0" t="n">
        <v>0.540516339965535</v>
      </c>
    </row>
    <row r="1205" customFormat="false" ht="12.75" hidden="false" customHeight="false" outlineLevel="0" collapsed="false">
      <c r="A1205" s="0" t="s">
        <v>4993</v>
      </c>
      <c r="B1205" s="0" t="s">
        <v>286</v>
      </c>
      <c r="C1205" s="0" t="s">
        <v>4993</v>
      </c>
      <c r="D1205" s="0" t="s">
        <v>4994</v>
      </c>
      <c r="E1205" s="0" t="s">
        <v>4995</v>
      </c>
      <c r="F1205" s="0" t="s">
        <v>4996</v>
      </c>
      <c r="G1205" s="0" t="s">
        <v>4994</v>
      </c>
      <c r="H1205" s="0" t="n">
        <v>0.289667071158359</v>
      </c>
      <c r="I1205" s="0" t="n">
        <v>0.648530998094473</v>
      </c>
      <c r="J1205" s="0" t="n">
        <v>0.106659201106696</v>
      </c>
    </row>
    <row r="1206" customFormat="false" ht="12.75" hidden="false" customHeight="false" outlineLevel="0" collapsed="false">
      <c r="A1206" s="0" t="s">
        <v>4997</v>
      </c>
      <c r="B1206" s="0" t="s">
        <v>286</v>
      </c>
      <c r="C1206" s="0" t="s">
        <v>4997</v>
      </c>
      <c r="D1206" s="0" t="s">
        <v>4998</v>
      </c>
      <c r="E1206" s="0" t="s">
        <v>4999</v>
      </c>
      <c r="F1206" s="0" t="s">
        <v>4735</v>
      </c>
      <c r="G1206" s="0" t="s">
        <v>4998</v>
      </c>
      <c r="H1206" s="0" t="n">
        <v>0.398993075201088</v>
      </c>
      <c r="I1206" s="0" t="n">
        <v>0.681302766241138</v>
      </c>
      <c r="J1206" s="0" t="n">
        <v>0.1164299119678</v>
      </c>
    </row>
    <row r="1207" customFormat="false" ht="12.75" hidden="false" customHeight="false" outlineLevel="0" collapsed="false">
      <c r="A1207" s="0" t="s">
        <v>5000</v>
      </c>
      <c r="B1207" s="0" t="s">
        <v>286</v>
      </c>
      <c r="C1207" s="0" t="s">
        <v>5000</v>
      </c>
      <c r="D1207" s="0" t="s">
        <v>5001</v>
      </c>
      <c r="E1207" s="0" t="s">
        <v>5002</v>
      </c>
      <c r="F1207" s="0" t="s">
        <v>5003</v>
      </c>
      <c r="G1207" s="0" t="s">
        <v>5001</v>
      </c>
      <c r="H1207" s="0" t="n">
        <v>-0.613066348368131</v>
      </c>
      <c r="I1207" s="0" t="n">
        <v>-0.824903814022855</v>
      </c>
      <c r="J1207" s="0" t="n">
        <v>-0.647867003670928</v>
      </c>
    </row>
    <row r="1208" customFormat="false" ht="12.75" hidden="false" customHeight="false" outlineLevel="0" collapsed="false">
      <c r="A1208" s="0" t="s">
        <v>5004</v>
      </c>
      <c r="B1208" s="0" t="s">
        <v>286</v>
      </c>
      <c r="C1208" s="0" t="s">
        <v>5004</v>
      </c>
      <c r="D1208" s="0" t="s">
        <v>5001</v>
      </c>
      <c r="E1208" s="0" t="s">
        <v>5005</v>
      </c>
      <c r="F1208" s="0" t="s">
        <v>5003</v>
      </c>
      <c r="G1208" s="0" t="s">
        <v>5001</v>
      </c>
      <c r="H1208" s="0" t="n">
        <v>-0.391388171497572</v>
      </c>
      <c r="I1208" s="0" t="n">
        <v>-0.713895704407403</v>
      </c>
      <c r="J1208" s="0" t="n">
        <v>-0.462996623600991</v>
      </c>
    </row>
    <row r="1209" customFormat="false" ht="12.75" hidden="false" customHeight="false" outlineLevel="0" collapsed="false">
      <c r="A1209" s="0" t="s">
        <v>5006</v>
      </c>
      <c r="B1209" s="0" t="s">
        <v>286</v>
      </c>
      <c r="C1209" s="0" t="s">
        <v>5006</v>
      </c>
      <c r="D1209" s="0" t="s">
        <v>5007</v>
      </c>
      <c r="E1209" s="0" t="s">
        <v>5008</v>
      </c>
      <c r="F1209" s="0" t="s">
        <v>5009</v>
      </c>
      <c r="G1209" s="0" t="s">
        <v>5007</v>
      </c>
      <c r="H1209" s="0" t="n">
        <v>0.58437156154863</v>
      </c>
      <c r="I1209" s="0" t="n">
        <v>0.714105434475333</v>
      </c>
      <c r="J1209" s="0" t="n">
        <v>0.0219054173591535</v>
      </c>
    </row>
    <row r="1210" customFormat="false" ht="12.75" hidden="false" customHeight="false" outlineLevel="0" collapsed="false">
      <c r="A1210" s="0" t="s">
        <v>5010</v>
      </c>
      <c r="B1210" s="0" t="s">
        <v>286</v>
      </c>
      <c r="C1210" s="0" t="s">
        <v>5010</v>
      </c>
      <c r="D1210" s="0" t="s">
        <v>5011</v>
      </c>
      <c r="E1210" s="0" t="s">
        <v>5012</v>
      </c>
      <c r="F1210" s="0" t="s">
        <v>5013</v>
      </c>
      <c r="G1210" s="0" t="s">
        <v>5011</v>
      </c>
      <c r="H1210" s="0" t="n">
        <v>0.304322028680254</v>
      </c>
      <c r="I1210" s="0" t="n">
        <v>0.0463725081170492</v>
      </c>
      <c r="J1210" s="0" t="n">
        <v>-0.0383479575529768</v>
      </c>
    </row>
    <row r="1211" customFormat="false" ht="12.75" hidden="false" customHeight="false" outlineLevel="0" collapsed="false">
      <c r="A1211" s="0" t="s">
        <v>5014</v>
      </c>
      <c r="B1211" s="0" t="s">
        <v>286</v>
      </c>
      <c r="C1211" s="0" t="s">
        <v>5014</v>
      </c>
      <c r="D1211" s="0" t="s">
        <v>5015</v>
      </c>
      <c r="E1211" s="0" t="s">
        <v>5016</v>
      </c>
      <c r="F1211" s="0" t="s">
        <v>5017</v>
      </c>
      <c r="G1211" s="0" t="s">
        <v>5015</v>
      </c>
      <c r="H1211" s="0" t="n">
        <v>0.50238766172422</v>
      </c>
      <c r="I1211" s="0" t="n">
        <v>0.800059983518549</v>
      </c>
      <c r="J1211" s="0" t="n">
        <v>0.0841947490884083</v>
      </c>
    </row>
    <row r="1212" customFormat="false" ht="12.75" hidden="false" customHeight="false" outlineLevel="0" collapsed="false">
      <c r="A1212" s="0" t="s">
        <v>5018</v>
      </c>
      <c r="B1212" s="0" t="s">
        <v>286</v>
      </c>
      <c r="C1212" s="0" t="s">
        <v>5018</v>
      </c>
      <c r="D1212" s="0" t="s">
        <v>5019</v>
      </c>
      <c r="E1212" s="0" t="s">
        <v>5020</v>
      </c>
      <c r="F1212" s="0" t="s">
        <v>5021</v>
      </c>
      <c r="G1212" s="0" t="s">
        <v>5022</v>
      </c>
      <c r="H1212" s="0" t="n">
        <v>0.480247570275854</v>
      </c>
      <c r="I1212" s="0" t="n">
        <v>0.306492557037882</v>
      </c>
      <c r="J1212" s="0" t="n">
        <v>-0.234796783847767</v>
      </c>
    </row>
    <row r="1213" customFormat="false" ht="12.75" hidden="false" customHeight="false" outlineLevel="0" collapsed="false">
      <c r="A1213" s="0" t="s">
        <v>5023</v>
      </c>
      <c r="B1213" s="0" t="s">
        <v>286</v>
      </c>
      <c r="C1213" s="0" t="s">
        <v>5023</v>
      </c>
      <c r="D1213" s="0" t="s">
        <v>228</v>
      </c>
      <c r="E1213" s="0" t="s">
        <v>5024</v>
      </c>
      <c r="F1213" s="0" t="s">
        <v>5025</v>
      </c>
      <c r="G1213" s="0" t="s">
        <v>228</v>
      </c>
      <c r="H1213" s="0" t="n">
        <v>0.688748839005767</v>
      </c>
      <c r="I1213" s="0" t="n">
        <v>1.16852800181416</v>
      </c>
      <c r="J1213" s="0" t="n">
        <v>-0.467261439236593</v>
      </c>
    </row>
    <row r="1214" customFormat="false" ht="12.75" hidden="false" customHeight="false" outlineLevel="0" collapsed="false">
      <c r="A1214" s="0" t="s">
        <v>5026</v>
      </c>
      <c r="B1214" s="0" t="s">
        <v>286</v>
      </c>
      <c r="C1214" s="0" t="s">
        <v>5026</v>
      </c>
      <c r="D1214" s="0" t="s">
        <v>5027</v>
      </c>
      <c r="E1214" s="0" t="s">
        <v>5028</v>
      </c>
      <c r="F1214" s="0" t="s">
        <v>5029</v>
      </c>
      <c r="G1214" s="0" t="s">
        <v>5027</v>
      </c>
      <c r="H1214" s="0" t="n">
        <v>0.264370336701033</v>
      </c>
      <c r="I1214" s="0" t="n">
        <v>0.62007780910471</v>
      </c>
      <c r="J1214" s="0" t="n">
        <v>0.0461089612440648</v>
      </c>
    </row>
    <row r="1215" customFormat="false" ht="12.75" hidden="false" customHeight="false" outlineLevel="0" collapsed="false">
      <c r="A1215" s="0" t="s">
        <v>5030</v>
      </c>
      <c r="B1215" s="0" t="s">
        <v>286</v>
      </c>
      <c r="C1215" s="0" t="s">
        <v>5030</v>
      </c>
      <c r="D1215" s="0" t="s">
        <v>5031</v>
      </c>
      <c r="E1215" s="0" t="s">
        <v>5032</v>
      </c>
      <c r="F1215" s="0" t="s">
        <v>5033</v>
      </c>
      <c r="G1215" s="0" t="s">
        <v>5031</v>
      </c>
      <c r="H1215" s="0" t="n">
        <v>0.443389121945318</v>
      </c>
      <c r="I1215" s="0" t="n">
        <v>0.395053748326862</v>
      </c>
      <c r="J1215" s="0" t="n">
        <v>-0.282676875707617</v>
      </c>
    </row>
    <row r="1216" customFormat="false" ht="12.75" hidden="false" customHeight="false" outlineLevel="0" collapsed="false">
      <c r="A1216" s="0" t="s">
        <v>5034</v>
      </c>
      <c r="B1216" s="0" t="s">
        <v>286</v>
      </c>
      <c r="C1216" s="0" t="s">
        <v>5034</v>
      </c>
      <c r="D1216" s="0" t="s">
        <v>5035</v>
      </c>
      <c r="E1216" s="0" t="s">
        <v>5036</v>
      </c>
      <c r="F1216" s="0" t="s">
        <v>5037</v>
      </c>
      <c r="G1216" s="0" t="s">
        <v>5035</v>
      </c>
      <c r="H1216" s="0" t="n">
        <v>0.696024904960951</v>
      </c>
      <c r="I1216" s="0" t="n">
        <v>0.98914939911204</v>
      </c>
      <c r="J1216" s="0" t="n">
        <v>-0.361649633789184</v>
      </c>
    </row>
    <row r="1217" customFormat="false" ht="12.75" hidden="false" customHeight="false" outlineLevel="0" collapsed="false">
      <c r="A1217" s="0" t="s">
        <v>5038</v>
      </c>
      <c r="B1217" s="0" t="s">
        <v>286</v>
      </c>
      <c r="C1217" s="0" t="s">
        <v>5038</v>
      </c>
      <c r="D1217" s="0" t="s">
        <v>5039</v>
      </c>
      <c r="E1217" s="0" t="s">
        <v>5040</v>
      </c>
      <c r="F1217" s="0" t="s">
        <v>5041</v>
      </c>
      <c r="G1217" s="0" t="s">
        <v>5039</v>
      </c>
      <c r="H1217" s="0" t="n">
        <v>0.607881927753356</v>
      </c>
      <c r="I1217" s="0" t="n">
        <v>0.899803557032523</v>
      </c>
      <c r="J1217" s="0" t="n">
        <v>-0.20227490487138</v>
      </c>
    </row>
    <row r="1218" customFormat="false" ht="12.75" hidden="false" customHeight="false" outlineLevel="0" collapsed="false">
      <c r="A1218" s="0" t="s">
        <v>5042</v>
      </c>
      <c r="B1218" s="0" t="s">
        <v>286</v>
      </c>
      <c r="C1218" s="0" t="s">
        <v>5042</v>
      </c>
      <c r="D1218" s="0" t="s">
        <v>5043</v>
      </c>
      <c r="E1218" s="0" t="s">
        <v>5044</v>
      </c>
      <c r="F1218" s="0" t="s">
        <v>5045</v>
      </c>
      <c r="G1218" s="0" t="s">
        <v>5043</v>
      </c>
      <c r="H1218" s="0" t="n">
        <v>0.945270360941362</v>
      </c>
      <c r="I1218" s="0" t="n">
        <v>1.28393865442221</v>
      </c>
      <c r="J1218" s="0" t="n">
        <v>0.696316963485508</v>
      </c>
    </row>
    <row r="1219" customFormat="false" ht="12.75" hidden="false" customHeight="false" outlineLevel="0" collapsed="false">
      <c r="A1219" s="0" t="s">
        <v>5046</v>
      </c>
      <c r="B1219" s="0" t="s">
        <v>286</v>
      </c>
      <c r="C1219" s="0" t="s">
        <v>5046</v>
      </c>
      <c r="D1219" s="0" t="s">
        <v>5047</v>
      </c>
      <c r="E1219" s="0" t="s">
        <v>5048</v>
      </c>
      <c r="F1219" s="0" t="s">
        <v>5049</v>
      </c>
      <c r="G1219" s="0" t="s">
        <v>5047</v>
      </c>
      <c r="H1219" s="0" t="n">
        <v>-0.313338083843727</v>
      </c>
      <c r="I1219" s="0" t="n">
        <v>-0.23262264410139</v>
      </c>
      <c r="J1219" s="0" t="n">
        <v>-0.0934446550868628</v>
      </c>
    </row>
    <row r="1220" customFormat="false" ht="12.75" hidden="false" customHeight="false" outlineLevel="0" collapsed="false">
      <c r="A1220" s="0" t="s">
        <v>5050</v>
      </c>
      <c r="B1220" s="0" t="s">
        <v>286</v>
      </c>
      <c r="C1220" s="0" t="s">
        <v>5050</v>
      </c>
      <c r="D1220" s="0" t="s">
        <v>5051</v>
      </c>
      <c r="E1220" s="0" t="s">
        <v>5052</v>
      </c>
      <c r="F1220" s="0" t="s">
        <v>5053</v>
      </c>
      <c r="G1220" s="0" t="s">
        <v>5051</v>
      </c>
      <c r="H1220" s="0" t="n">
        <v>0.746435738914379</v>
      </c>
      <c r="I1220" s="0" t="n">
        <v>1.396932623862</v>
      </c>
      <c r="J1220" s="0" t="n">
        <v>0.0325906462562848</v>
      </c>
    </row>
    <row r="1221" customFormat="false" ht="12.75" hidden="false" customHeight="false" outlineLevel="0" collapsed="false">
      <c r="A1221" s="0" t="s">
        <v>5054</v>
      </c>
      <c r="B1221" s="0" t="s">
        <v>286</v>
      </c>
      <c r="C1221" s="0" t="s">
        <v>5054</v>
      </c>
      <c r="D1221" s="0" t="s">
        <v>195</v>
      </c>
      <c r="E1221" s="0" t="s">
        <v>5055</v>
      </c>
      <c r="F1221" s="0" t="s">
        <v>5056</v>
      </c>
      <c r="G1221" s="0" t="s">
        <v>195</v>
      </c>
      <c r="H1221" s="0" t="n">
        <v>-0.494837251221314</v>
      </c>
      <c r="I1221" s="0" t="n">
        <v>-0.504936775952459</v>
      </c>
      <c r="J1221" s="0" t="n">
        <v>-0.191001300625056</v>
      </c>
    </row>
    <row r="1222" customFormat="false" ht="12.75" hidden="false" customHeight="false" outlineLevel="0" collapsed="false">
      <c r="A1222" s="0" t="s">
        <v>5057</v>
      </c>
      <c r="B1222" s="0" t="s">
        <v>286</v>
      </c>
      <c r="C1222" s="0" t="s">
        <v>5057</v>
      </c>
      <c r="D1222" s="0" t="s">
        <v>5058</v>
      </c>
      <c r="E1222" s="0" t="s">
        <v>5059</v>
      </c>
      <c r="F1222" s="0" t="s">
        <v>5060</v>
      </c>
      <c r="G1222" s="0" t="s">
        <v>5058</v>
      </c>
      <c r="H1222" s="0" t="n">
        <v>0.952387722700453</v>
      </c>
      <c r="I1222" s="0" t="n">
        <v>-0.0999062282235472</v>
      </c>
      <c r="J1222" s="0" t="n">
        <v>0.793401628241074</v>
      </c>
    </row>
    <row r="1223" customFormat="false" ht="12.75" hidden="false" customHeight="false" outlineLevel="0" collapsed="false">
      <c r="A1223" s="0" t="s">
        <v>5061</v>
      </c>
      <c r="B1223" s="0" t="s">
        <v>286</v>
      </c>
      <c r="C1223" s="0" t="s">
        <v>5061</v>
      </c>
      <c r="D1223" s="0" t="s">
        <v>5062</v>
      </c>
      <c r="E1223" s="0" t="s">
        <v>5063</v>
      </c>
      <c r="F1223" s="0" t="s">
        <v>5064</v>
      </c>
      <c r="G1223" s="0" t="s">
        <v>5062</v>
      </c>
      <c r="H1223" s="0" t="n">
        <v>0.347035230251825</v>
      </c>
      <c r="I1223" s="0" t="n">
        <v>0.417333850374512</v>
      </c>
      <c r="J1223" s="0" t="n">
        <v>0.0315916878735103</v>
      </c>
    </row>
    <row r="1224" customFormat="false" ht="12.75" hidden="false" customHeight="false" outlineLevel="0" collapsed="false">
      <c r="A1224" s="0" t="s">
        <v>5065</v>
      </c>
      <c r="B1224" s="0" t="s">
        <v>286</v>
      </c>
      <c r="C1224" s="0" t="s">
        <v>5065</v>
      </c>
      <c r="D1224" s="0" t="s">
        <v>5066</v>
      </c>
      <c r="E1224" s="0" t="s">
        <v>5067</v>
      </c>
      <c r="F1224" s="0" t="s">
        <v>5068</v>
      </c>
      <c r="G1224" s="0" t="s">
        <v>5066</v>
      </c>
      <c r="H1224" s="0" t="n">
        <v>1.19575493549266</v>
      </c>
      <c r="I1224" s="0" t="n">
        <v>0.992705580106585</v>
      </c>
      <c r="J1224" s="0" t="n">
        <v>0.5363435416143</v>
      </c>
    </row>
    <row r="1225" customFormat="false" ht="12.75" hidden="false" customHeight="false" outlineLevel="0" collapsed="false">
      <c r="A1225" s="0" t="s">
        <v>5069</v>
      </c>
      <c r="B1225" s="0" t="s">
        <v>286</v>
      </c>
      <c r="C1225" s="0" t="s">
        <v>5069</v>
      </c>
      <c r="D1225" s="0" t="s">
        <v>5070</v>
      </c>
      <c r="E1225" s="0" t="s">
        <v>5071</v>
      </c>
      <c r="F1225" s="0" t="s">
        <v>5072</v>
      </c>
      <c r="G1225" s="0" t="s">
        <v>5070</v>
      </c>
      <c r="H1225" s="0" t="n">
        <v>-1.20826174119083</v>
      </c>
      <c r="I1225" s="0" t="n">
        <v>-0.665450599291202</v>
      </c>
      <c r="J1225" s="0" t="n">
        <v>-0.606228277611684</v>
      </c>
    </row>
    <row r="1226" customFormat="false" ht="12.75" hidden="false" customHeight="false" outlineLevel="0" collapsed="false">
      <c r="A1226" s="0" t="s">
        <v>5073</v>
      </c>
      <c r="B1226" s="0" t="s">
        <v>286</v>
      </c>
      <c r="C1226" s="0" t="s">
        <v>5073</v>
      </c>
      <c r="D1226" s="0" t="s">
        <v>5074</v>
      </c>
      <c r="E1226" s="0" t="s">
        <v>5075</v>
      </c>
      <c r="F1226" s="0" t="s">
        <v>5076</v>
      </c>
      <c r="G1226" s="0" t="s">
        <v>5074</v>
      </c>
      <c r="H1226" s="0" t="n">
        <v>-0.3615902206896</v>
      </c>
      <c r="I1226" s="0" t="n">
        <v>-0.524610127102818</v>
      </c>
      <c r="J1226" s="0" t="n">
        <v>-0.171179329986968</v>
      </c>
    </row>
    <row r="1227" customFormat="false" ht="12.75" hidden="false" customHeight="false" outlineLevel="0" collapsed="false">
      <c r="A1227" s="0" t="s">
        <v>5077</v>
      </c>
      <c r="B1227" s="0" t="s">
        <v>286</v>
      </c>
      <c r="C1227" s="0" t="s">
        <v>5077</v>
      </c>
      <c r="D1227" s="0" t="s">
        <v>60</v>
      </c>
      <c r="E1227" s="0" t="s">
        <v>5078</v>
      </c>
      <c r="F1227" s="0" t="s">
        <v>5079</v>
      </c>
      <c r="G1227" s="0" t="s">
        <v>60</v>
      </c>
      <c r="H1227" s="0" t="n">
        <v>-0.260524803328097</v>
      </c>
      <c r="I1227" s="0" t="n">
        <v>-0.447304567940746</v>
      </c>
      <c r="J1227" s="0" t="n">
        <v>0.390320828778389</v>
      </c>
    </row>
    <row r="1228" customFormat="false" ht="12.75" hidden="false" customHeight="false" outlineLevel="0" collapsed="false">
      <c r="A1228" s="0" t="s">
        <v>5080</v>
      </c>
      <c r="B1228" s="0" t="s">
        <v>286</v>
      </c>
      <c r="C1228" s="0" t="s">
        <v>5080</v>
      </c>
      <c r="D1228" s="0" t="s">
        <v>5081</v>
      </c>
      <c r="E1228" s="0" t="s">
        <v>5082</v>
      </c>
      <c r="F1228" s="0" t="s">
        <v>5083</v>
      </c>
      <c r="G1228" s="0" t="s">
        <v>5081</v>
      </c>
      <c r="H1228" s="0" t="n">
        <v>0.0587363096927263</v>
      </c>
      <c r="I1228" s="0" t="n">
        <v>0.81149352262951</v>
      </c>
      <c r="J1228" s="0" t="n">
        <v>-0.331624038635837</v>
      </c>
    </row>
    <row r="1229" customFormat="false" ht="12.75" hidden="false" customHeight="false" outlineLevel="0" collapsed="false">
      <c r="A1229" s="0" t="s">
        <v>5084</v>
      </c>
      <c r="B1229" s="0" t="s">
        <v>286</v>
      </c>
      <c r="C1229" s="0" t="s">
        <v>5084</v>
      </c>
      <c r="D1229" s="0" t="s">
        <v>5085</v>
      </c>
      <c r="E1229" s="0" t="s">
        <v>5086</v>
      </c>
      <c r="F1229" s="0" t="s">
        <v>5087</v>
      </c>
      <c r="G1229" s="0" t="s">
        <v>5085</v>
      </c>
      <c r="H1229" s="0" t="n">
        <v>-0.0121313542434454</v>
      </c>
      <c r="I1229" s="0" t="n">
        <v>-0.536469303677585</v>
      </c>
      <c r="J1229" s="0" t="n">
        <v>-0.210891993649463</v>
      </c>
    </row>
    <row r="1230" customFormat="false" ht="12.75" hidden="false" customHeight="false" outlineLevel="0" collapsed="false">
      <c r="A1230" s="0" t="s">
        <v>5088</v>
      </c>
      <c r="B1230" s="0" t="s">
        <v>286</v>
      </c>
      <c r="C1230" s="0" t="s">
        <v>5088</v>
      </c>
      <c r="D1230" s="0" t="s">
        <v>212</v>
      </c>
      <c r="E1230" s="0" t="s">
        <v>5089</v>
      </c>
      <c r="F1230" s="0" t="s">
        <v>5090</v>
      </c>
      <c r="G1230" s="0" t="s">
        <v>212</v>
      </c>
      <c r="H1230" s="0" t="n">
        <v>-0.200967098965756</v>
      </c>
      <c r="I1230" s="0" t="n">
        <v>-0.393315379913874</v>
      </c>
      <c r="J1230" s="0" t="n">
        <v>-0.181112207190163</v>
      </c>
    </row>
    <row r="1231" customFormat="false" ht="12.75" hidden="false" customHeight="false" outlineLevel="0" collapsed="false">
      <c r="A1231" s="0" t="s">
        <v>5091</v>
      </c>
      <c r="B1231" s="0" t="s">
        <v>286</v>
      </c>
      <c r="C1231" s="0" t="s">
        <v>5091</v>
      </c>
      <c r="D1231" s="0" t="s">
        <v>5092</v>
      </c>
      <c r="E1231" s="0" t="s">
        <v>5093</v>
      </c>
      <c r="F1231" s="0" t="s">
        <v>5094</v>
      </c>
      <c r="G1231" s="0" t="s">
        <v>5092</v>
      </c>
      <c r="H1231" s="0" t="n">
        <v>-0.401838892586246</v>
      </c>
      <c r="I1231" s="0" t="n">
        <v>-0.122199015448484</v>
      </c>
      <c r="J1231" s="0" t="n">
        <v>-0.198142893435657</v>
      </c>
    </row>
    <row r="1232" customFormat="false" ht="12.75" hidden="false" customHeight="false" outlineLevel="0" collapsed="false">
      <c r="A1232" s="0" t="s">
        <v>5095</v>
      </c>
      <c r="B1232" s="0" t="s">
        <v>286</v>
      </c>
      <c r="C1232" s="0" t="s">
        <v>5095</v>
      </c>
      <c r="D1232" s="0" t="s">
        <v>5096</v>
      </c>
      <c r="E1232" s="0" t="s">
        <v>5097</v>
      </c>
      <c r="F1232" s="0" t="s">
        <v>5098</v>
      </c>
      <c r="G1232" s="0" t="s">
        <v>5096</v>
      </c>
      <c r="H1232" s="0" t="n">
        <v>0.443250913496958</v>
      </c>
      <c r="I1232" s="0" t="n">
        <v>0.920222715925033</v>
      </c>
      <c r="J1232" s="0" t="n">
        <v>-0.250046309128634</v>
      </c>
    </row>
    <row r="1233" customFormat="false" ht="12.75" hidden="false" customHeight="false" outlineLevel="0" collapsed="false">
      <c r="A1233" s="0" t="s">
        <v>5099</v>
      </c>
      <c r="B1233" s="0" t="s">
        <v>286</v>
      </c>
      <c r="C1233" s="0" t="s">
        <v>5099</v>
      </c>
      <c r="D1233" s="0" t="s">
        <v>5100</v>
      </c>
      <c r="E1233" s="0" t="s">
        <v>5101</v>
      </c>
      <c r="F1233" s="0" t="s">
        <v>5102</v>
      </c>
      <c r="G1233" s="0" t="s">
        <v>5100</v>
      </c>
      <c r="H1233" s="0" t="n">
        <v>-0.484763687431287</v>
      </c>
      <c r="I1233" s="0" t="n">
        <v>-0.154203054264864</v>
      </c>
      <c r="J1233" s="0" t="n">
        <v>-0.506080857397872</v>
      </c>
    </row>
    <row r="1234" customFormat="false" ht="12.75" hidden="false" customHeight="false" outlineLevel="0" collapsed="false">
      <c r="A1234" s="0" t="s">
        <v>5103</v>
      </c>
      <c r="B1234" s="0" t="s">
        <v>286</v>
      </c>
      <c r="C1234" s="0" t="s">
        <v>5103</v>
      </c>
      <c r="D1234" s="0" t="s">
        <v>5104</v>
      </c>
      <c r="E1234" s="0" t="s">
        <v>5105</v>
      </c>
      <c r="F1234" s="0" t="s">
        <v>5106</v>
      </c>
      <c r="G1234" s="0" t="s">
        <v>5104</v>
      </c>
      <c r="H1234" s="0" t="n">
        <v>-0.940694073943474</v>
      </c>
      <c r="I1234" s="0" t="n">
        <v>-0.913087705217443</v>
      </c>
      <c r="J1234" s="0" t="n">
        <v>-0.685440678022951</v>
      </c>
    </row>
    <row r="1235" customFormat="false" ht="12.75" hidden="false" customHeight="false" outlineLevel="0" collapsed="false">
      <c r="A1235" s="0" t="s">
        <v>5107</v>
      </c>
      <c r="B1235" s="0" t="s">
        <v>286</v>
      </c>
      <c r="C1235" s="0" t="s">
        <v>5107</v>
      </c>
      <c r="D1235" s="0" t="s">
        <v>5108</v>
      </c>
      <c r="E1235" s="0" t="s">
        <v>5109</v>
      </c>
      <c r="F1235" s="0" t="s">
        <v>5110</v>
      </c>
      <c r="G1235" s="0" t="s">
        <v>5108</v>
      </c>
      <c r="H1235" s="0" t="n">
        <v>0.946534709359182</v>
      </c>
      <c r="I1235" s="0" t="n">
        <v>0.994565417654468</v>
      </c>
      <c r="J1235" s="0" t="n">
        <v>0.140394858267352</v>
      </c>
    </row>
    <row r="1236" customFormat="false" ht="12.75" hidden="false" customHeight="false" outlineLevel="0" collapsed="false">
      <c r="A1236" s="0" t="s">
        <v>5111</v>
      </c>
      <c r="B1236" s="0" t="s">
        <v>286</v>
      </c>
      <c r="C1236" s="0" t="s">
        <v>5111</v>
      </c>
      <c r="D1236" s="0" t="s">
        <v>5112</v>
      </c>
      <c r="E1236" s="0" t="s">
        <v>5113</v>
      </c>
      <c r="F1236" s="0" t="s">
        <v>5114</v>
      </c>
      <c r="G1236" s="0" t="s">
        <v>5112</v>
      </c>
      <c r="H1236" s="0" t="n">
        <v>-0.223237744882061</v>
      </c>
      <c r="I1236" s="0" t="n">
        <v>-0.257675117803012</v>
      </c>
      <c r="J1236" s="0" t="n">
        <v>-0.252712954899333</v>
      </c>
    </row>
    <row r="1237" customFormat="false" ht="12.75" hidden="false" customHeight="false" outlineLevel="0" collapsed="false">
      <c r="A1237" s="0" t="s">
        <v>5115</v>
      </c>
      <c r="B1237" s="0" t="s">
        <v>286</v>
      </c>
      <c r="C1237" s="0" t="s">
        <v>5115</v>
      </c>
      <c r="D1237" s="0" t="s">
        <v>5116</v>
      </c>
      <c r="E1237" s="0" t="s">
        <v>5117</v>
      </c>
      <c r="F1237" s="0" t="s">
        <v>5118</v>
      </c>
      <c r="G1237" s="0" t="s">
        <v>5116</v>
      </c>
      <c r="H1237" s="0" t="n">
        <v>0.632079631156307</v>
      </c>
      <c r="I1237" s="0" t="n">
        <v>0.527725107838482</v>
      </c>
      <c r="J1237" s="0" t="n">
        <v>-0.0089556426964279</v>
      </c>
    </row>
    <row r="1238" customFormat="false" ht="12.75" hidden="false" customHeight="false" outlineLevel="0" collapsed="false">
      <c r="A1238" s="0" t="s">
        <v>5119</v>
      </c>
      <c r="B1238" s="0" t="s">
        <v>286</v>
      </c>
      <c r="C1238" s="0" t="s">
        <v>5119</v>
      </c>
      <c r="D1238" s="0" t="s">
        <v>5120</v>
      </c>
      <c r="E1238" s="0" t="s">
        <v>5121</v>
      </c>
      <c r="F1238" s="0" t="s">
        <v>5122</v>
      </c>
      <c r="G1238" s="0" t="s">
        <v>5120</v>
      </c>
      <c r="H1238" s="0" t="n">
        <v>-0.225966744114407</v>
      </c>
      <c r="I1238" s="0" t="n">
        <v>-0.362461760898987</v>
      </c>
      <c r="J1238" s="0" t="n">
        <v>-0.0645069177391497</v>
      </c>
    </row>
    <row r="1239" customFormat="false" ht="12.75" hidden="false" customHeight="false" outlineLevel="0" collapsed="false">
      <c r="A1239" s="0" t="s">
        <v>5123</v>
      </c>
      <c r="B1239" s="0" t="s">
        <v>286</v>
      </c>
      <c r="C1239" s="0" t="s">
        <v>5123</v>
      </c>
      <c r="D1239" s="0" t="s">
        <v>5124</v>
      </c>
      <c r="E1239" s="0" t="s">
        <v>5125</v>
      </c>
      <c r="F1239" s="0" t="s">
        <v>5126</v>
      </c>
      <c r="G1239" s="0" t="s">
        <v>5124</v>
      </c>
      <c r="H1239" s="0" t="n">
        <v>-0.118238293679579</v>
      </c>
      <c r="I1239" s="0" t="n">
        <v>-0.652908149866596</v>
      </c>
      <c r="J1239" s="0" t="n">
        <v>-0.0294985584609708</v>
      </c>
    </row>
    <row r="1240" customFormat="false" ht="12.75" hidden="false" customHeight="false" outlineLevel="0" collapsed="false">
      <c r="A1240" s="0" t="s">
        <v>5127</v>
      </c>
      <c r="B1240" s="0" t="s">
        <v>286</v>
      </c>
      <c r="C1240" s="0" t="s">
        <v>5127</v>
      </c>
      <c r="D1240" s="0" t="s">
        <v>5128</v>
      </c>
      <c r="E1240" s="0" t="s">
        <v>5129</v>
      </c>
      <c r="F1240" s="0" t="s">
        <v>5130</v>
      </c>
      <c r="G1240" s="0" t="s">
        <v>5128</v>
      </c>
      <c r="H1240" s="0" t="n">
        <v>-0.629369182963361</v>
      </c>
      <c r="I1240" s="0" t="n">
        <v>0.00432913373943666</v>
      </c>
      <c r="J1240" s="0" t="n">
        <v>-0.0531250030146229</v>
      </c>
    </row>
    <row r="1241" customFormat="false" ht="12.75" hidden="false" customHeight="false" outlineLevel="0" collapsed="false">
      <c r="A1241" s="0" t="s">
        <v>5131</v>
      </c>
      <c r="B1241" s="0" t="s">
        <v>286</v>
      </c>
      <c r="C1241" s="0" t="s">
        <v>5131</v>
      </c>
      <c r="D1241" s="0" t="s">
        <v>5132</v>
      </c>
      <c r="E1241" s="0" t="s">
        <v>5133</v>
      </c>
      <c r="F1241" s="0" t="s">
        <v>5134</v>
      </c>
      <c r="G1241" s="0" t="s">
        <v>5132</v>
      </c>
      <c r="H1241" s="0" t="n">
        <v>-0.691804785862177</v>
      </c>
      <c r="I1241" s="0" t="n">
        <v>-0.493018529841208</v>
      </c>
      <c r="J1241" s="0" t="n">
        <v>-0.524214104235281</v>
      </c>
    </row>
    <row r="1242" customFormat="false" ht="12.75" hidden="false" customHeight="false" outlineLevel="0" collapsed="false">
      <c r="A1242" s="0" t="s">
        <v>5135</v>
      </c>
      <c r="B1242" s="0" t="s">
        <v>286</v>
      </c>
      <c r="C1242" s="0" t="s">
        <v>5135</v>
      </c>
      <c r="D1242" s="0" t="s">
        <v>5136</v>
      </c>
      <c r="E1242" s="0" t="s">
        <v>5137</v>
      </c>
      <c r="F1242" s="0" t="s">
        <v>5138</v>
      </c>
      <c r="G1242" s="0" t="s">
        <v>5136</v>
      </c>
      <c r="H1242" s="0" t="n">
        <v>-0.0152425900826727</v>
      </c>
      <c r="I1242" s="0" t="n">
        <v>-0.374388550766251</v>
      </c>
      <c r="J1242" s="0" t="n">
        <v>0.305305245145696</v>
      </c>
    </row>
    <row r="1243" customFormat="false" ht="12.75" hidden="false" customHeight="false" outlineLevel="0" collapsed="false">
      <c r="A1243" s="0" t="s">
        <v>5139</v>
      </c>
      <c r="B1243" s="0" t="s">
        <v>286</v>
      </c>
      <c r="C1243" s="0" t="s">
        <v>5139</v>
      </c>
      <c r="D1243" s="0" t="s">
        <v>5140</v>
      </c>
      <c r="E1243" s="0" t="s">
        <v>5141</v>
      </c>
      <c r="F1243" s="0" t="s">
        <v>5142</v>
      </c>
      <c r="G1243" s="0" t="s">
        <v>5140</v>
      </c>
      <c r="H1243" s="0" t="n">
        <v>-0.385095498835068</v>
      </c>
      <c r="I1243" s="0" t="n">
        <v>-0.18804710634702</v>
      </c>
      <c r="J1243" s="0" t="n">
        <v>-0.156186528282671</v>
      </c>
    </row>
    <row r="1244" customFormat="false" ht="12.75" hidden="false" customHeight="false" outlineLevel="0" collapsed="false">
      <c r="A1244" s="0" t="s">
        <v>5143</v>
      </c>
      <c r="B1244" s="0" t="s">
        <v>286</v>
      </c>
      <c r="C1244" s="0" t="s">
        <v>5143</v>
      </c>
      <c r="D1244" s="0" t="s">
        <v>5144</v>
      </c>
      <c r="E1244" s="0" t="s">
        <v>5145</v>
      </c>
      <c r="F1244" s="0" t="s">
        <v>5146</v>
      </c>
      <c r="G1244" s="0" t="s">
        <v>5144</v>
      </c>
      <c r="H1244" s="0" t="n">
        <v>-0.257565917445875</v>
      </c>
      <c r="I1244" s="0" t="n">
        <v>-0.191299525539862</v>
      </c>
      <c r="J1244" s="0" t="n">
        <v>0.102621133337595</v>
      </c>
    </row>
    <row r="1245" customFormat="false" ht="12.75" hidden="false" customHeight="false" outlineLevel="0" collapsed="false">
      <c r="A1245" s="0" t="s">
        <v>5147</v>
      </c>
      <c r="B1245" s="0" t="s">
        <v>286</v>
      </c>
      <c r="C1245" s="0" t="s">
        <v>5147</v>
      </c>
      <c r="D1245" s="0" t="s">
        <v>5148</v>
      </c>
      <c r="E1245" s="0" t="s">
        <v>5149</v>
      </c>
      <c r="F1245" s="0" t="s">
        <v>5150</v>
      </c>
      <c r="G1245" s="0" t="s">
        <v>5148</v>
      </c>
      <c r="H1245" s="0" t="n">
        <v>0.489570882697374</v>
      </c>
      <c r="I1245" s="0" t="n">
        <v>0.192851387172956</v>
      </c>
      <c r="J1245" s="0" t="n">
        <v>0.0692463607490663</v>
      </c>
    </row>
    <row r="1246" customFormat="false" ht="12.75" hidden="false" customHeight="false" outlineLevel="0" collapsed="false">
      <c r="A1246" s="0" t="s">
        <v>5151</v>
      </c>
      <c r="B1246" s="0" t="s">
        <v>286</v>
      </c>
      <c r="C1246" s="0" t="s">
        <v>5151</v>
      </c>
      <c r="D1246" s="0" t="s">
        <v>5152</v>
      </c>
      <c r="E1246" s="0" t="s">
        <v>5153</v>
      </c>
      <c r="F1246" s="0" t="s">
        <v>5154</v>
      </c>
      <c r="G1246" s="0" t="s">
        <v>5155</v>
      </c>
      <c r="H1246" s="0" t="n">
        <v>-0.53781217912508</v>
      </c>
      <c r="I1246" s="0" t="n">
        <v>-0.00171194301684308</v>
      </c>
      <c r="J1246" s="0" t="n">
        <v>0.0409420955064936</v>
      </c>
    </row>
    <row r="1247" customFormat="false" ht="12.75" hidden="false" customHeight="false" outlineLevel="0" collapsed="false">
      <c r="A1247" s="0" t="s">
        <v>5156</v>
      </c>
      <c r="B1247" s="0" t="s">
        <v>286</v>
      </c>
      <c r="C1247" s="0" t="s">
        <v>5156</v>
      </c>
      <c r="D1247" s="0" t="s">
        <v>5157</v>
      </c>
      <c r="E1247" s="0" t="s">
        <v>5158</v>
      </c>
      <c r="F1247" s="0" t="s">
        <v>5159</v>
      </c>
      <c r="G1247" s="0" t="s">
        <v>5157</v>
      </c>
      <c r="H1247" s="0" t="n">
        <v>0.441108663118613</v>
      </c>
      <c r="I1247" s="0" t="n">
        <v>0.356685573510555</v>
      </c>
      <c r="J1247" s="0" t="n">
        <v>-0.249276629712123</v>
      </c>
    </row>
    <row r="1248" customFormat="false" ht="12.75" hidden="false" customHeight="false" outlineLevel="0" collapsed="false">
      <c r="A1248" s="0" t="s">
        <v>5160</v>
      </c>
      <c r="B1248" s="0" t="s">
        <v>286</v>
      </c>
      <c r="C1248" s="0" t="s">
        <v>5160</v>
      </c>
      <c r="D1248" s="0" t="s">
        <v>5161</v>
      </c>
      <c r="E1248" s="0" t="s">
        <v>5162</v>
      </c>
      <c r="F1248" s="0" t="s">
        <v>5163</v>
      </c>
      <c r="G1248" s="0" t="s">
        <v>5161</v>
      </c>
      <c r="H1248" s="0" t="n">
        <v>0.976131774274024</v>
      </c>
      <c r="I1248" s="0" t="n">
        <v>1.77891156969184</v>
      </c>
      <c r="J1248" s="0" t="n">
        <v>-0.720358995562153</v>
      </c>
    </row>
    <row r="1249" customFormat="false" ht="12.75" hidden="false" customHeight="false" outlineLevel="0" collapsed="false">
      <c r="A1249" s="0" t="s">
        <v>5164</v>
      </c>
      <c r="B1249" s="0" t="s">
        <v>286</v>
      </c>
      <c r="C1249" s="0" t="s">
        <v>5164</v>
      </c>
      <c r="D1249" s="0" t="s">
        <v>5165</v>
      </c>
      <c r="E1249" s="0" t="s">
        <v>5166</v>
      </c>
      <c r="F1249" s="0" t="s">
        <v>5167</v>
      </c>
      <c r="G1249" s="0" t="s">
        <v>5165</v>
      </c>
      <c r="H1249" s="0" t="n">
        <v>0.649863721235774</v>
      </c>
      <c r="I1249" s="0" t="n">
        <v>0.387668620433156</v>
      </c>
      <c r="J1249" s="0" t="n">
        <v>0.517829444366589</v>
      </c>
    </row>
    <row r="1250" customFormat="false" ht="12.75" hidden="false" customHeight="false" outlineLevel="0" collapsed="false">
      <c r="A1250" s="0" t="s">
        <v>5168</v>
      </c>
      <c r="B1250" s="0" t="s">
        <v>286</v>
      </c>
      <c r="C1250" s="0" t="s">
        <v>5168</v>
      </c>
      <c r="D1250" s="0" t="s">
        <v>5169</v>
      </c>
      <c r="E1250" s="0" t="s">
        <v>5170</v>
      </c>
      <c r="F1250" s="0" t="s">
        <v>5171</v>
      </c>
      <c r="G1250" s="0" t="s">
        <v>5169</v>
      </c>
      <c r="H1250" s="0" t="n">
        <v>-0.544908813339579</v>
      </c>
      <c r="I1250" s="0" t="n">
        <v>-0.390097886772957</v>
      </c>
      <c r="J1250" s="0" t="n">
        <v>-0.327536755895336</v>
      </c>
    </row>
    <row r="1251" customFormat="false" ht="12.75" hidden="false" customHeight="false" outlineLevel="0" collapsed="false">
      <c r="A1251" s="0" t="s">
        <v>5172</v>
      </c>
      <c r="B1251" s="0" t="s">
        <v>286</v>
      </c>
      <c r="C1251" s="0" t="s">
        <v>5172</v>
      </c>
      <c r="D1251" s="0" t="s">
        <v>5173</v>
      </c>
      <c r="E1251" s="0" t="s">
        <v>5174</v>
      </c>
      <c r="F1251" s="0" t="s">
        <v>5175</v>
      </c>
      <c r="G1251" s="0" t="s">
        <v>5173</v>
      </c>
      <c r="H1251" s="0" t="n">
        <v>0.775902690491789</v>
      </c>
      <c r="I1251" s="0" t="n">
        <v>0.587240392879435</v>
      </c>
      <c r="J1251" s="0" t="n">
        <v>0.273310343090046</v>
      </c>
    </row>
    <row r="1252" customFormat="false" ht="12.75" hidden="false" customHeight="false" outlineLevel="0" collapsed="false">
      <c r="A1252" s="0" t="s">
        <v>5176</v>
      </c>
      <c r="B1252" s="0" t="s">
        <v>286</v>
      </c>
      <c r="C1252" s="0" t="s">
        <v>5176</v>
      </c>
      <c r="D1252" s="0" t="s">
        <v>5177</v>
      </c>
      <c r="E1252" s="0" t="s">
        <v>5178</v>
      </c>
      <c r="F1252" s="0" t="s">
        <v>5179</v>
      </c>
      <c r="G1252" s="0" t="s">
        <v>5177</v>
      </c>
      <c r="H1252" s="0" t="n">
        <v>1.71063026698813</v>
      </c>
      <c r="I1252" s="0" t="n">
        <v>-3.55412452336565</v>
      </c>
      <c r="J1252" s="0" t="n">
        <v>-14</v>
      </c>
    </row>
    <row r="1253" customFormat="false" ht="12.75" hidden="false" customHeight="false" outlineLevel="0" collapsed="false">
      <c r="A1253" s="0" t="s">
        <v>5180</v>
      </c>
      <c r="B1253" s="0" t="s">
        <v>286</v>
      </c>
      <c r="C1253" s="0" t="s">
        <v>5180</v>
      </c>
      <c r="D1253" s="0" t="s">
        <v>5181</v>
      </c>
      <c r="E1253" s="0" t="s">
        <v>5182</v>
      </c>
      <c r="F1253" s="0" t="s">
        <v>5183</v>
      </c>
      <c r="G1253" s="0" t="s">
        <v>5181</v>
      </c>
      <c r="H1253" s="0" t="n">
        <v>0.61611801474476</v>
      </c>
      <c r="I1253" s="0" t="n">
        <v>0.550904174360919</v>
      </c>
      <c r="J1253" s="0" t="n">
        <v>-0.10465639653202</v>
      </c>
    </row>
    <row r="1254" customFormat="false" ht="12.75" hidden="false" customHeight="false" outlineLevel="0" collapsed="false">
      <c r="A1254" s="0" t="s">
        <v>5184</v>
      </c>
      <c r="B1254" s="0" t="s">
        <v>286</v>
      </c>
      <c r="C1254" s="0" t="s">
        <v>5184</v>
      </c>
      <c r="D1254" s="0" t="s">
        <v>5185</v>
      </c>
      <c r="E1254" s="0" t="s">
        <v>5186</v>
      </c>
      <c r="F1254" s="0" t="s">
        <v>5187</v>
      </c>
      <c r="G1254" s="0" t="s">
        <v>5185</v>
      </c>
      <c r="H1254" s="0" t="n">
        <v>-0.00238019618534774</v>
      </c>
      <c r="I1254" s="0" t="n">
        <v>0.801520195439673</v>
      </c>
      <c r="J1254" s="0" t="n">
        <v>-0.248895116212293</v>
      </c>
    </row>
    <row r="1255" customFormat="false" ht="12.75" hidden="false" customHeight="false" outlineLevel="0" collapsed="false">
      <c r="A1255" s="0" t="s">
        <v>5188</v>
      </c>
      <c r="B1255" s="0" t="s">
        <v>286</v>
      </c>
      <c r="C1255" s="0" t="s">
        <v>5188</v>
      </c>
      <c r="D1255" s="0" t="s">
        <v>5189</v>
      </c>
      <c r="E1255" s="0" t="s">
        <v>5190</v>
      </c>
      <c r="F1255" s="0" t="s">
        <v>5191</v>
      </c>
      <c r="G1255" s="0" t="s">
        <v>5189</v>
      </c>
      <c r="H1255" s="0" t="n">
        <v>0.977516470433265</v>
      </c>
      <c r="I1255" s="0" t="n">
        <v>0.733222943857637</v>
      </c>
      <c r="J1255" s="0" t="n">
        <v>-0.00448774024050597</v>
      </c>
    </row>
    <row r="1256" customFormat="false" ht="12.75" hidden="false" customHeight="false" outlineLevel="0" collapsed="false">
      <c r="A1256" s="0" t="s">
        <v>5192</v>
      </c>
      <c r="B1256" s="0" t="s">
        <v>286</v>
      </c>
      <c r="C1256" s="0" t="s">
        <v>5192</v>
      </c>
      <c r="D1256" s="0" t="s">
        <v>5193</v>
      </c>
      <c r="E1256" s="0" t="s">
        <v>5194</v>
      </c>
      <c r="F1256" s="0" t="s">
        <v>5195</v>
      </c>
      <c r="G1256" s="0" t="s">
        <v>5193</v>
      </c>
      <c r="H1256" s="0" t="n">
        <v>0.300942500723057</v>
      </c>
      <c r="I1256" s="0" t="n">
        <v>-0.112119713856811</v>
      </c>
      <c r="J1256" s="0" t="n">
        <v>-0.277028468450967</v>
      </c>
    </row>
    <row r="1257" customFormat="false" ht="12.75" hidden="false" customHeight="false" outlineLevel="0" collapsed="false">
      <c r="A1257" s="0" t="s">
        <v>5196</v>
      </c>
      <c r="B1257" s="0" t="s">
        <v>286</v>
      </c>
      <c r="C1257" s="0" t="s">
        <v>5196</v>
      </c>
      <c r="D1257" s="0" t="s">
        <v>5197</v>
      </c>
      <c r="E1257" s="0" t="s">
        <v>5198</v>
      </c>
      <c r="F1257" s="0" t="s">
        <v>5199</v>
      </c>
      <c r="G1257" s="0" t="s">
        <v>5197</v>
      </c>
      <c r="H1257" s="0" t="n">
        <v>0.655757854254342</v>
      </c>
      <c r="I1257" s="0" t="n">
        <v>0.834615035946959</v>
      </c>
      <c r="J1257" s="0" t="n">
        <v>0.154593119116005</v>
      </c>
    </row>
    <row r="1258" customFormat="false" ht="12.75" hidden="false" customHeight="false" outlineLevel="0" collapsed="false">
      <c r="A1258" s="0" t="s">
        <v>5200</v>
      </c>
      <c r="B1258" s="0" t="s">
        <v>286</v>
      </c>
      <c r="C1258" s="0" t="s">
        <v>5200</v>
      </c>
      <c r="D1258" s="0" t="s">
        <v>5201</v>
      </c>
      <c r="E1258" s="0" t="s">
        <v>5202</v>
      </c>
      <c r="F1258" s="0" t="s">
        <v>5203</v>
      </c>
      <c r="G1258" s="0" t="s">
        <v>5201</v>
      </c>
      <c r="H1258" s="0" t="n">
        <v>0.520882590202989</v>
      </c>
      <c r="I1258" s="0" t="n">
        <v>0.345060777199981</v>
      </c>
      <c r="J1258" s="0" t="n">
        <v>0.316520942184594</v>
      </c>
    </row>
    <row r="1259" customFormat="false" ht="12.75" hidden="false" customHeight="false" outlineLevel="0" collapsed="false">
      <c r="A1259" s="0" t="s">
        <v>5204</v>
      </c>
      <c r="B1259" s="0" t="s">
        <v>286</v>
      </c>
      <c r="C1259" s="0" t="s">
        <v>5204</v>
      </c>
      <c r="D1259" s="0" t="s">
        <v>274</v>
      </c>
      <c r="E1259" s="0" t="s">
        <v>5205</v>
      </c>
      <c r="F1259" s="0" t="s">
        <v>5206</v>
      </c>
      <c r="G1259" s="0" t="s">
        <v>274</v>
      </c>
      <c r="H1259" s="0" t="n">
        <v>0.342748030094326</v>
      </c>
      <c r="I1259" s="0" t="n">
        <v>0.198463931645608</v>
      </c>
      <c r="J1259" s="0" t="n">
        <v>0.14959532798481</v>
      </c>
    </row>
    <row r="1260" customFormat="false" ht="12.75" hidden="false" customHeight="false" outlineLevel="0" collapsed="false">
      <c r="A1260" s="0" t="s">
        <v>5207</v>
      </c>
      <c r="B1260" s="0" t="s">
        <v>286</v>
      </c>
      <c r="C1260" s="0" t="s">
        <v>5207</v>
      </c>
      <c r="D1260" s="0" t="s">
        <v>5208</v>
      </c>
      <c r="E1260" s="0" t="s">
        <v>5209</v>
      </c>
      <c r="F1260" s="0" t="s">
        <v>5210</v>
      </c>
      <c r="G1260" s="0" t="s">
        <v>5208</v>
      </c>
      <c r="H1260" s="0" t="n">
        <v>0.376959971778632</v>
      </c>
      <c r="I1260" s="0" t="n">
        <v>0.195502473779015</v>
      </c>
      <c r="J1260" s="0" t="n">
        <v>-0.445852278934144</v>
      </c>
    </row>
    <row r="1261" customFormat="false" ht="12.75" hidden="false" customHeight="false" outlineLevel="0" collapsed="false">
      <c r="A1261" s="0" t="s">
        <v>5211</v>
      </c>
      <c r="B1261" s="0" t="s">
        <v>286</v>
      </c>
      <c r="C1261" s="0" t="s">
        <v>5211</v>
      </c>
      <c r="D1261" s="0" t="s">
        <v>5212</v>
      </c>
      <c r="E1261" s="0" t="s">
        <v>5213</v>
      </c>
      <c r="F1261" s="0" t="s">
        <v>5214</v>
      </c>
      <c r="G1261" s="0" t="s">
        <v>5212</v>
      </c>
      <c r="H1261" s="0" t="n">
        <v>-0.311293435089923</v>
      </c>
      <c r="I1261" s="0" t="n">
        <v>-0.0753103248848808</v>
      </c>
      <c r="J1261" s="0" t="n">
        <v>-0.0626129311590033</v>
      </c>
    </row>
    <row r="1262" customFormat="false" ht="12.75" hidden="false" customHeight="false" outlineLevel="0" collapsed="false">
      <c r="A1262" s="0" t="s">
        <v>5215</v>
      </c>
      <c r="B1262" s="0" t="s">
        <v>286</v>
      </c>
      <c r="C1262" s="0" t="s">
        <v>5215</v>
      </c>
      <c r="D1262" s="0" t="s">
        <v>5216</v>
      </c>
      <c r="E1262" s="0" t="s">
        <v>5217</v>
      </c>
      <c r="F1262" s="0" t="s">
        <v>5218</v>
      </c>
      <c r="G1262" s="0" t="s">
        <v>5216</v>
      </c>
      <c r="H1262" s="0" t="n">
        <v>-0.416461903199994</v>
      </c>
      <c r="I1262" s="0" t="n">
        <v>-0.343058182950786</v>
      </c>
      <c r="J1262" s="0" t="n">
        <v>0.00880399191857473</v>
      </c>
    </row>
    <row r="1263" customFormat="false" ht="12.75" hidden="false" customHeight="false" outlineLevel="0" collapsed="false">
      <c r="A1263" s="0" t="s">
        <v>5219</v>
      </c>
      <c r="B1263" s="0" t="s">
        <v>286</v>
      </c>
      <c r="C1263" s="0" t="s">
        <v>5219</v>
      </c>
      <c r="D1263" s="0" t="s">
        <v>5220</v>
      </c>
      <c r="E1263" s="0" t="s">
        <v>5221</v>
      </c>
      <c r="F1263" s="0" t="s">
        <v>5222</v>
      </c>
      <c r="G1263" s="0" t="s">
        <v>5220</v>
      </c>
      <c r="H1263" s="0" t="n">
        <v>-0.820651369049117</v>
      </c>
      <c r="I1263" s="0" t="n">
        <v>-0.194042428664813</v>
      </c>
      <c r="J1263" s="0" t="n">
        <v>-0.330159575766989</v>
      </c>
    </row>
    <row r="1264" customFormat="false" ht="12.75" hidden="false" customHeight="false" outlineLevel="0" collapsed="false">
      <c r="A1264" s="0" t="s">
        <v>5223</v>
      </c>
      <c r="B1264" s="0" t="s">
        <v>286</v>
      </c>
      <c r="C1264" s="0" t="s">
        <v>5223</v>
      </c>
      <c r="D1264" s="0" t="s">
        <v>5224</v>
      </c>
      <c r="E1264" s="0" t="s">
        <v>5225</v>
      </c>
      <c r="F1264" s="0" t="s">
        <v>5226</v>
      </c>
      <c r="G1264" s="0" t="s">
        <v>5224</v>
      </c>
      <c r="H1264" s="0" t="n">
        <v>-0.3129926727259</v>
      </c>
      <c r="I1264" s="0" t="n">
        <v>-0.481976383169915</v>
      </c>
      <c r="J1264" s="0" t="n">
        <v>-0.0133972631275143</v>
      </c>
    </row>
    <row r="1265" customFormat="false" ht="12.75" hidden="false" customHeight="false" outlineLevel="0" collapsed="false">
      <c r="A1265" s="0" t="s">
        <v>5227</v>
      </c>
      <c r="B1265" s="0" t="s">
        <v>286</v>
      </c>
      <c r="C1265" s="0" t="s">
        <v>5227</v>
      </c>
      <c r="D1265" s="0" t="s">
        <v>5228</v>
      </c>
      <c r="E1265" s="0" t="s">
        <v>5229</v>
      </c>
      <c r="F1265" s="0" t="s">
        <v>5230</v>
      </c>
      <c r="G1265" s="0" t="s">
        <v>5228</v>
      </c>
      <c r="H1265" s="0" t="n">
        <v>-0.968772721203895</v>
      </c>
      <c r="I1265" s="0" t="n">
        <v>-0.922449716834475</v>
      </c>
      <c r="J1265" s="0" t="n">
        <v>-0.356690412854298</v>
      </c>
    </row>
    <row r="1266" customFormat="false" ht="12.75" hidden="false" customHeight="false" outlineLevel="0" collapsed="false">
      <c r="A1266" s="0" t="s">
        <v>5231</v>
      </c>
      <c r="B1266" s="0" t="s">
        <v>286</v>
      </c>
      <c r="C1266" s="0" t="s">
        <v>5231</v>
      </c>
      <c r="D1266" s="0" t="s">
        <v>5232</v>
      </c>
      <c r="E1266" s="0" t="s">
        <v>5233</v>
      </c>
      <c r="F1266" s="0" t="s">
        <v>5234</v>
      </c>
      <c r="G1266" s="0" t="s">
        <v>5232</v>
      </c>
      <c r="H1266" s="0" t="n">
        <v>-0.199080871585137</v>
      </c>
      <c r="I1266" s="0" t="n">
        <v>-0.259415011188839</v>
      </c>
      <c r="J1266" s="0" t="n">
        <v>0.094744408466743</v>
      </c>
    </row>
    <row r="1267" customFormat="false" ht="12.75" hidden="false" customHeight="false" outlineLevel="0" collapsed="false">
      <c r="A1267" s="0" t="s">
        <v>5235</v>
      </c>
      <c r="B1267" s="0" t="s">
        <v>286</v>
      </c>
      <c r="C1267" s="0" t="s">
        <v>5235</v>
      </c>
      <c r="D1267" s="0" t="s">
        <v>5236</v>
      </c>
      <c r="E1267" s="0" t="s">
        <v>5237</v>
      </c>
      <c r="F1267" s="0" t="s">
        <v>5238</v>
      </c>
      <c r="G1267" s="0" t="s">
        <v>5236</v>
      </c>
      <c r="H1267" s="0" t="n">
        <v>0.809692700108856</v>
      </c>
      <c r="I1267" s="0" t="n">
        <v>0.849290640124213</v>
      </c>
      <c r="J1267" s="0" t="n">
        <v>-0.968894561428153</v>
      </c>
    </row>
    <row r="1268" customFormat="false" ht="12.75" hidden="false" customHeight="false" outlineLevel="0" collapsed="false">
      <c r="A1268" s="0" t="s">
        <v>5239</v>
      </c>
      <c r="B1268" s="0" t="s">
        <v>286</v>
      </c>
      <c r="C1268" s="0" t="s">
        <v>5239</v>
      </c>
      <c r="D1268" s="0" t="s">
        <v>5240</v>
      </c>
      <c r="E1268" s="0" t="s">
        <v>5241</v>
      </c>
      <c r="F1268" s="0" t="s">
        <v>5242</v>
      </c>
      <c r="G1268" s="0" t="s">
        <v>5240</v>
      </c>
      <c r="H1268" s="0" t="n">
        <v>0.296705409594575</v>
      </c>
      <c r="I1268" s="0" t="n">
        <v>0.766313394174811</v>
      </c>
      <c r="J1268" s="0" t="n">
        <v>-0.0844051868391624</v>
      </c>
    </row>
    <row r="1269" customFormat="false" ht="12.75" hidden="false" customHeight="false" outlineLevel="0" collapsed="false">
      <c r="A1269" s="0" t="s">
        <v>5243</v>
      </c>
      <c r="B1269" s="0" t="s">
        <v>286</v>
      </c>
      <c r="C1269" s="0" t="s">
        <v>5243</v>
      </c>
      <c r="D1269" s="0" t="s">
        <v>5104</v>
      </c>
      <c r="E1269" s="0" t="s">
        <v>5244</v>
      </c>
      <c r="F1269" s="0" t="s">
        <v>5106</v>
      </c>
      <c r="G1269" s="0" t="s">
        <v>5104</v>
      </c>
      <c r="H1269" s="0" t="n">
        <v>-14</v>
      </c>
      <c r="I1269" s="0" t="n">
        <v>-14</v>
      </c>
      <c r="J1269" s="0" t="n">
        <v>-14</v>
      </c>
    </row>
    <row r="1270" customFormat="false" ht="12.75" hidden="false" customHeight="false" outlineLevel="0" collapsed="false">
      <c r="A1270" s="0" t="s">
        <v>5245</v>
      </c>
      <c r="B1270" s="0" t="s">
        <v>286</v>
      </c>
      <c r="C1270" s="0" t="s">
        <v>5245</v>
      </c>
      <c r="D1270" s="0" t="s">
        <v>5246</v>
      </c>
      <c r="E1270" s="0" t="s">
        <v>5247</v>
      </c>
      <c r="F1270" s="0" t="s">
        <v>5248</v>
      </c>
      <c r="G1270" s="0" t="s">
        <v>5246</v>
      </c>
      <c r="H1270" s="0" t="n">
        <v>-0.907042773525976</v>
      </c>
      <c r="I1270" s="0" t="n">
        <v>-0.247525218274187</v>
      </c>
      <c r="J1270" s="0" t="n">
        <v>0.18193596847764</v>
      </c>
    </row>
    <row r="1271" customFormat="false" ht="12.75" hidden="false" customHeight="false" outlineLevel="0" collapsed="false">
      <c r="A1271" s="0" t="s">
        <v>5249</v>
      </c>
      <c r="B1271" s="0" t="s">
        <v>286</v>
      </c>
      <c r="C1271" s="0" t="s">
        <v>5249</v>
      </c>
      <c r="D1271" s="0" t="s">
        <v>5250</v>
      </c>
      <c r="E1271" s="0" t="s">
        <v>5251</v>
      </c>
      <c r="F1271" s="0" t="s">
        <v>5252</v>
      </c>
      <c r="G1271" s="0" t="s">
        <v>5250</v>
      </c>
      <c r="H1271" s="0" t="n">
        <v>-0.697411777450644</v>
      </c>
      <c r="I1271" s="0" t="n">
        <v>-0.365588488925551</v>
      </c>
      <c r="J1271" s="0" t="n">
        <v>-0.0829319187357771</v>
      </c>
    </row>
    <row r="1272" customFormat="false" ht="12.75" hidden="false" customHeight="false" outlineLevel="0" collapsed="false">
      <c r="A1272" s="0" t="s">
        <v>5253</v>
      </c>
      <c r="B1272" s="0" t="s">
        <v>286</v>
      </c>
      <c r="C1272" s="0" t="s">
        <v>5253</v>
      </c>
      <c r="D1272" s="0" t="s">
        <v>5254</v>
      </c>
      <c r="E1272" s="0" t="s">
        <v>5255</v>
      </c>
      <c r="F1272" s="0" t="s">
        <v>5256</v>
      </c>
      <c r="G1272" s="0" t="s">
        <v>5254</v>
      </c>
      <c r="H1272" s="0" t="n">
        <v>-0.209315044176354</v>
      </c>
      <c r="I1272" s="0" t="n">
        <v>-0.486059535437755</v>
      </c>
      <c r="J1272" s="0" t="n">
        <v>-0.237868450079948</v>
      </c>
    </row>
    <row r="1273" customFormat="false" ht="12.75" hidden="false" customHeight="false" outlineLevel="0" collapsed="false">
      <c r="A1273" s="0" t="s">
        <v>5257</v>
      </c>
      <c r="B1273" s="0" t="s">
        <v>286</v>
      </c>
      <c r="C1273" s="0" t="s">
        <v>5257</v>
      </c>
      <c r="D1273" s="0" t="s">
        <v>5258</v>
      </c>
      <c r="E1273" s="0" t="s">
        <v>5259</v>
      </c>
      <c r="F1273" s="0" t="s">
        <v>5260</v>
      </c>
      <c r="G1273" s="0" t="s">
        <v>5258</v>
      </c>
      <c r="H1273" s="0" t="n">
        <v>-0.591617460343308</v>
      </c>
      <c r="I1273" s="0" t="n">
        <v>-0.508240260472897</v>
      </c>
      <c r="J1273" s="0" t="n">
        <v>-0.251503487770848</v>
      </c>
    </row>
    <row r="1274" customFormat="false" ht="12.75" hidden="false" customHeight="false" outlineLevel="0" collapsed="false">
      <c r="A1274" s="0" t="s">
        <v>5261</v>
      </c>
      <c r="B1274" s="0" t="s">
        <v>286</v>
      </c>
      <c r="C1274" s="0" t="s">
        <v>5261</v>
      </c>
      <c r="D1274" s="0" t="s">
        <v>5262</v>
      </c>
      <c r="E1274" s="0" t="s">
        <v>5263</v>
      </c>
      <c r="F1274" s="0" t="s">
        <v>5264</v>
      </c>
      <c r="G1274" s="0" t="s">
        <v>5262</v>
      </c>
      <c r="H1274" s="0" t="n">
        <v>-0.377823672015939</v>
      </c>
      <c r="I1274" s="0" t="n">
        <v>-0.275190410576722</v>
      </c>
      <c r="J1274" s="0" t="n">
        <v>-0.394623618593938</v>
      </c>
    </row>
    <row r="1275" customFormat="false" ht="12.75" hidden="false" customHeight="false" outlineLevel="0" collapsed="false">
      <c r="A1275" s="0" t="s">
        <v>5265</v>
      </c>
      <c r="B1275" s="0" t="s">
        <v>286</v>
      </c>
      <c r="C1275" s="0" t="s">
        <v>5265</v>
      </c>
      <c r="D1275" s="0" t="s">
        <v>5266</v>
      </c>
      <c r="E1275" s="0" t="s">
        <v>5267</v>
      </c>
      <c r="F1275" s="0" t="s">
        <v>5268</v>
      </c>
      <c r="G1275" s="0" t="s">
        <v>5266</v>
      </c>
      <c r="H1275" s="0" t="n">
        <v>0.279088625995248</v>
      </c>
      <c r="I1275" s="0" t="n">
        <v>0.424170737065018</v>
      </c>
      <c r="J1275" s="0" t="n">
        <v>-0.0709131416605595</v>
      </c>
    </row>
    <row r="1276" customFormat="false" ht="12.75" hidden="false" customHeight="false" outlineLevel="0" collapsed="false">
      <c r="A1276" s="0" t="s">
        <v>5269</v>
      </c>
      <c r="B1276" s="0" t="s">
        <v>286</v>
      </c>
      <c r="C1276" s="0" t="s">
        <v>5269</v>
      </c>
      <c r="D1276" s="0" t="s">
        <v>5270</v>
      </c>
      <c r="E1276" s="0" t="s">
        <v>5271</v>
      </c>
      <c r="F1276" s="0" t="s">
        <v>5272</v>
      </c>
      <c r="G1276" s="0" t="s">
        <v>5270</v>
      </c>
      <c r="H1276" s="0" t="n">
        <v>-0.242752579380381</v>
      </c>
      <c r="I1276" s="0" t="n">
        <v>-0.492866172639853</v>
      </c>
      <c r="J1276" s="0" t="n">
        <v>-0.0700740510558386</v>
      </c>
    </row>
    <row r="1277" customFormat="false" ht="12.75" hidden="false" customHeight="false" outlineLevel="0" collapsed="false">
      <c r="A1277" s="0" t="s">
        <v>5273</v>
      </c>
      <c r="B1277" s="0" t="s">
        <v>286</v>
      </c>
      <c r="C1277" s="0" t="s">
        <v>5273</v>
      </c>
      <c r="D1277" s="0" t="s">
        <v>5274</v>
      </c>
      <c r="E1277" s="0" t="s">
        <v>5275</v>
      </c>
      <c r="F1277" s="0" t="s">
        <v>5276</v>
      </c>
      <c r="G1277" s="0" t="s">
        <v>5274</v>
      </c>
      <c r="H1277" s="0" t="n">
        <v>-0.419522327698511</v>
      </c>
      <c r="I1277" s="0" t="n">
        <v>-0.683192881457384</v>
      </c>
      <c r="J1277" s="0" t="n">
        <v>-0.375643968563088</v>
      </c>
    </row>
    <row r="1278" customFormat="false" ht="12.75" hidden="false" customHeight="false" outlineLevel="0" collapsed="false">
      <c r="A1278" s="0" t="s">
        <v>5277</v>
      </c>
      <c r="B1278" s="0" t="s">
        <v>286</v>
      </c>
      <c r="C1278" s="0" t="s">
        <v>5277</v>
      </c>
      <c r="D1278" s="0" t="s">
        <v>5278</v>
      </c>
      <c r="E1278" s="0" t="s">
        <v>5279</v>
      </c>
      <c r="F1278" s="0" t="s">
        <v>5280</v>
      </c>
      <c r="G1278" s="0" t="s">
        <v>5278</v>
      </c>
      <c r="H1278" s="0" t="n">
        <v>-0.35450816878406</v>
      </c>
      <c r="I1278" s="0" t="n">
        <v>0.0719131525923777</v>
      </c>
      <c r="J1278" s="0" t="n">
        <v>-0.148422918649724</v>
      </c>
    </row>
    <row r="1279" customFormat="false" ht="12.75" hidden="false" customHeight="false" outlineLevel="0" collapsed="false">
      <c r="A1279" s="0" t="s">
        <v>5281</v>
      </c>
      <c r="B1279" s="0" t="s">
        <v>286</v>
      </c>
      <c r="C1279" s="0" t="s">
        <v>5281</v>
      </c>
      <c r="D1279" s="0" t="s">
        <v>5282</v>
      </c>
      <c r="E1279" s="0" t="s">
        <v>5283</v>
      </c>
      <c r="F1279" s="0" t="s">
        <v>5284</v>
      </c>
      <c r="G1279" s="0" t="s">
        <v>5282</v>
      </c>
      <c r="H1279" s="0" t="n">
        <v>-0.354436375150883</v>
      </c>
      <c r="I1279" s="0" t="n">
        <v>-0.426334398494357</v>
      </c>
      <c r="J1279" s="0" t="n">
        <v>-0.182561245294049</v>
      </c>
    </row>
    <row r="1280" customFormat="false" ht="12.75" hidden="false" customHeight="false" outlineLevel="0" collapsed="false">
      <c r="A1280" s="0" t="s">
        <v>5285</v>
      </c>
      <c r="B1280" s="0" t="s">
        <v>286</v>
      </c>
      <c r="C1280" s="0" t="s">
        <v>5285</v>
      </c>
      <c r="D1280" s="0" t="s">
        <v>5286</v>
      </c>
      <c r="E1280" s="0" t="s">
        <v>5287</v>
      </c>
      <c r="F1280" s="0" t="s">
        <v>5288</v>
      </c>
      <c r="G1280" s="0" t="s">
        <v>5286</v>
      </c>
      <c r="H1280" s="0" t="n">
        <v>0.386304142627527</v>
      </c>
      <c r="I1280" s="0" t="n">
        <v>0.0439646093706112</v>
      </c>
      <c r="J1280" s="0" t="n">
        <v>0.220108449952802</v>
      </c>
    </row>
    <row r="1281" customFormat="false" ht="12.75" hidden="false" customHeight="false" outlineLevel="0" collapsed="false">
      <c r="A1281" s="0" t="s">
        <v>5289</v>
      </c>
      <c r="B1281" s="0" t="s">
        <v>286</v>
      </c>
      <c r="C1281" s="0" t="s">
        <v>5289</v>
      </c>
      <c r="D1281" s="0" t="s">
        <v>5290</v>
      </c>
      <c r="E1281" s="0" t="s">
        <v>5291</v>
      </c>
      <c r="F1281" s="0" t="s">
        <v>5292</v>
      </c>
      <c r="G1281" s="0" t="s">
        <v>5290</v>
      </c>
      <c r="H1281" s="0" t="n">
        <v>0.499218948105757</v>
      </c>
      <c r="I1281" s="0" t="n">
        <v>0.225814171601312</v>
      </c>
      <c r="J1281" s="0" t="n">
        <v>0.24826312309347</v>
      </c>
    </row>
    <row r="1282" customFormat="false" ht="12.75" hidden="false" customHeight="false" outlineLevel="0" collapsed="false">
      <c r="A1282" s="0" t="s">
        <v>5293</v>
      </c>
      <c r="B1282" s="0" t="s">
        <v>286</v>
      </c>
      <c r="C1282" s="0" t="s">
        <v>5293</v>
      </c>
      <c r="D1282" s="0" t="s">
        <v>5294</v>
      </c>
      <c r="E1282" s="0" t="s">
        <v>5295</v>
      </c>
      <c r="F1282" s="0" t="s">
        <v>5296</v>
      </c>
      <c r="G1282" s="0" t="s">
        <v>5294</v>
      </c>
      <c r="H1282" s="0" t="n">
        <v>-14</v>
      </c>
      <c r="I1282" s="0" t="n">
        <v>-1.18182508632247</v>
      </c>
      <c r="J1282" s="0" t="n">
        <v>-0.389290097088931</v>
      </c>
    </row>
    <row r="1283" customFormat="false" ht="12.75" hidden="false" customHeight="false" outlineLevel="0" collapsed="false">
      <c r="A1283" s="0" t="s">
        <v>5297</v>
      </c>
      <c r="B1283" s="0" t="s">
        <v>286</v>
      </c>
      <c r="C1283" s="0" t="s">
        <v>5297</v>
      </c>
      <c r="D1283" s="0" t="s">
        <v>5298</v>
      </c>
      <c r="E1283" s="0" t="s">
        <v>5299</v>
      </c>
      <c r="F1283" s="0" t="s">
        <v>5300</v>
      </c>
      <c r="G1283" s="0" t="s">
        <v>5298</v>
      </c>
      <c r="H1283" s="0" t="n">
        <v>0.978142920142482</v>
      </c>
      <c r="I1283" s="0" t="n">
        <v>0.569849489445637</v>
      </c>
      <c r="J1283" s="0" t="n">
        <v>0.304506678366191</v>
      </c>
    </row>
    <row r="1284" customFormat="false" ht="12.75" hidden="false" customHeight="false" outlineLevel="0" collapsed="false">
      <c r="A1284" s="0" t="s">
        <v>5301</v>
      </c>
      <c r="B1284" s="0" t="s">
        <v>286</v>
      </c>
      <c r="C1284" s="0" t="s">
        <v>5301</v>
      </c>
      <c r="D1284" s="0" t="s">
        <v>5302</v>
      </c>
      <c r="E1284" s="0" t="s">
        <v>5303</v>
      </c>
      <c r="F1284" s="0" t="s">
        <v>5304</v>
      </c>
      <c r="G1284" s="0" t="s">
        <v>5302</v>
      </c>
      <c r="H1284" s="0" t="n">
        <v>0.748908078815657</v>
      </c>
      <c r="I1284" s="0" t="n">
        <v>0.475057672846934</v>
      </c>
      <c r="J1284" s="0" t="n">
        <v>0.399593372386411</v>
      </c>
    </row>
    <row r="1285" customFormat="false" ht="12.75" hidden="false" customHeight="false" outlineLevel="0" collapsed="false">
      <c r="A1285" s="0" t="s">
        <v>5305</v>
      </c>
      <c r="B1285" s="0" t="s">
        <v>286</v>
      </c>
      <c r="C1285" s="0" t="s">
        <v>5305</v>
      </c>
      <c r="D1285" s="0" t="s">
        <v>5306</v>
      </c>
      <c r="E1285" s="0" t="s">
        <v>5307</v>
      </c>
      <c r="F1285" s="0" t="s">
        <v>5308</v>
      </c>
      <c r="G1285" s="0" t="s">
        <v>5306</v>
      </c>
      <c r="H1285" s="0" t="n">
        <v>-0.577405693305557</v>
      </c>
      <c r="I1285" s="0" t="n">
        <v>-0.567299816947593</v>
      </c>
      <c r="J1285" s="0" t="n">
        <v>-0.174467767980513</v>
      </c>
    </row>
    <row r="1286" customFormat="false" ht="12.75" hidden="false" customHeight="false" outlineLevel="0" collapsed="false">
      <c r="A1286" s="0" t="s">
        <v>5309</v>
      </c>
      <c r="B1286" s="0" t="s">
        <v>286</v>
      </c>
      <c r="C1286" s="0" t="s">
        <v>5309</v>
      </c>
      <c r="D1286" s="0" t="s">
        <v>5310</v>
      </c>
      <c r="E1286" s="0" t="s">
        <v>5311</v>
      </c>
      <c r="F1286" s="0" t="s">
        <v>5312</v>
      </c>
      <c r="G1286" s="0" t="s">
        <v>5310</v>
      </c>
      <c r="H1286" s="0" t="n">
        <v>0.257754517417608</v>
      </c>
      <c r="I1286" s="0" t="n">
        <v>0.12900157204142</v>
      </c>
      <c r="J1286" s="0" t="n">
        <v>0.240370777383115</v>
      </c>
    </row>
    <row r="1287" customFormat="false" ht="12.75" hidden="false" customHeight="false" outlineLevel="0" collapsed="false">
      <c r="A1287" s="0" t="s">
        <v>5313</v>
      </c>
      <c r="B1287" s="0" t="s">
        <v>286</v>
      </c>
      <c r="C1287" s="0" t="s">
        <v>5313</v>
      </c>
      <c r="D1287" s="0" t="s">
        <v>5314</v>
      </c>
      <c r="E1287" s="0" t="s">
        <v>5315</v>
      </c>
      <c r="F1287" s="0" t="s">
        <v>5316</v>
      </c>
      <c r="G1287" s="0" t="s">
        <v>5314</v>
      </c>
      <c r="H1287" s="0" t="n">
        <v>0.570457045849299</v>
      </c>
      <c r="I1287" s="0" t="n">
        <v>0.481881562722077</v>
      </c>
      <c r="J1287" s="0" t="n">
        <v>-0.0135922373352022</v>
      </c>
    </row>
    <row r="1288" customFormat="false" ht="12.75" hidden="false" customHeight="false" outlineLevel="0" collapsed="false">
      <c r="A1288" s="0" t="s">
        <v>5317</v>
      </c>
      <c r="B1288" s="0" t="s">
        <v>286</v>
      </c>
      <c r="C1288" s="0" t="s">
        <v>5317</v>
      </c>
      <c r="D1288" s="0" t="s">
        <v>5318</v>
      </c>
      <c r="E1288" s="0" t="s">
        <v>5319</v>
      </c>
      <c r="F1288" s="0" t="s">
        <v>5320</v>
      </c>
      <c r="G1288" s="0" t="s">
        <v>5318</v>
      </c>
      <c r="H1288" s="0" t="n">
        <v>1.00698809456018</v>
      </c>
      <c r="I1288" s="0" t="n">
        <v>1.67784740446327</v>
      </c>
      <c r="J1288" s="0" t="n">
        <v>-0.277669606692145</v>
      </c>
    </row>
    <row r="1289" customFormat="false" ht="12.75" hidden="false" customHeight="false" outlineLevel="0" collapsed="false">
      <c r="A1289" s="0" t="s">
        <v>5321</v>
      </c>
      <c r="B1289" s="0" t="s">
        <v>286</v>
      </c>
      <c r="C1289" s="0" t="s">
        <v>5321</v>
      </c>
      <c r="D1289" s="0" t="s">
        <v>5322</v>
      </c>
      <c r="E1289" s="0" t="s">
        <v>5323</v>
      </c>
      <c r="F1289" s="0" t="s">
        <v>5324</v>
      </c>
      <c r="G1289" s="0" t="s">
        <v>5322</v>
      </c>
      <c r="H1289" s="0" t="n">
        <v>-0.411668904600032</v>
      </c>
      <c r="I1289" s="0" t="n">
        <v>-1.3118758193672</v>
      </c>
      <c r="J1289" s="0" t="n">
        <v>0.129489537232444</v>
      </c>
    </row>
    <row r="1290" customFormat="false" ht="12.75" hidden="false" customHeight="false" outlineLevel="0" collapsed="false">
      <c r="A1290" s="0" t="s">
        <v>5325</v>
      </c>
      <c r="B1290" s="0" t="s">
        <v>286</v>
      </c>
      <c r="C1290" s="0" t="s">
        <v>5325</v>
      </c>
      <c r="D1290" s="0" t="s">
        <v>5326</v>
      </c>
      <c r="E1290" s="0" t="s">
        <v>5327</v>
      </c>
      <c r="F1290" s="0" t="s">
        <v>5328</v>
      </c>
      <c r="G1290" s="0" t="s">
        <v>5326</v>
      </c>
      <c r="H1290" s="0" t="n">
        <v>-0.155952133634139</v>
      </c>
      <c r="I1290" s="0" t="n">
        <v>-0.313801529224295</v>
      </c>
      <c r="J1290" s="0" t="n">
        <v>-0.00642331876002222</v>
      </c>
    </row>
    <row r="1291" customFormat="false" ht="12.75" hidden="false" customHeight="false" outlineLevel="0" collapsed="false">
      <c r="A1291" s="0" t="s">
        <v>5329</v>
      </c>
      <c r="B1291" s="0" t="s">
        <v>286</v>
      </c>
      <c r="C1291" s="0" t="s">
        <v>5329</v>
      </c>
      <c r="D1291" s="0" t="s">
        <v>5330</v>
      </c>
      <c r="E1291" s="0" t="s">
        <v>5331</v>
      </c>
      <c r="F1291" s="0" t="s">
        <v>5332</v>
      </c>
      <c r="G1291" s="0" t="s">
        <v>5333</v>
      </c>
      <c r="H1291" s="0" t="n">
        <v>0.393155160097209</v>
      </c>
      <c r="I1291" s="0" t="n">
        <v>0.332464739289458</v>
      </c>
      <c r="J1291" s="0" t="n">
        <v>0.0881249660711458</v>
      </c>
    </row>
    <row r="1292" customFormat="false" ht="12.75" hidden="false" customHeight="false" outlineLevel="0" collapsed="false">
      <c r="A1292" s="0" t="s">
        <v>5334</v>
      </c>
      <c r="B1292" s="0" t="s">
        <v>286</v>
      </c>
      <c r="C1292" s="0" t="s">
        <v>5334</v>
      </c>
      <c r="D1292" s="0" t="s">
        <v>5335</v>
      </c>
      <c r="E1292" s="0" t="s">
        <v>5336</v>
      </c>
      <c r="F1292" s="0" t="s">
        <v>5337</v>
      </c>
      <c r="G1292" s="0" t="s">
        <v>5335</v>
      </c>
      <c r="H1292" s="0" t="n">
        <v>-0.622087300200171</v>
      </c>
      <c r="I1292" s="0" t="n">
        <v>-0.406426182483692</v>
      </c>
      <c r="J1292" s="0" t="n">
        <v>-0.189529969617232</v>
      </c>
    </row>
    <row r="1293" customFormat="false" ht="12.75" hidden="false" customHeight="false" outlineLevel="0" collapsed="false">
      <c r="A1293" s="0" t="s">
        <v>5338</v>
      </c>
      <c r="B1293" s="0" t="s">
        <v>286</v>
      </c>
      <c r="C1293" s="0" t="s">
        <v>5338</v>
      </c>
      <c r="D1293" s="0" t="s">
        <v>5339</v>
      </c>
      <c r="E1293" s="0" t="s">
        <v>5340</v>
      </c>
      <c r="F1293" s="0" t="s">
        <v>5341</v>
      </c>
      <c r="G1293" s="0" t="s">
        <v>5339</v>
      </c>
      <c r="H1293" s="0" t="n">
        <v>0.62214496773975</v>
      </c>
      <c r="I1293" s="0" t="n">
        <v>0.663886887719341</v>
      </c>
      <c r="J1293" s="0" t="n">
        <v>-0.248953960070031</v>
      </c>
    </row>
    <row r="1294" customFormat="false" ht="12.75" hidden="false" customHeight="false" outlineLevel="0" collapsed="false">
      <c r="A1294" s="0" t="s">
        <v>5342</v>
      </c>
      <c r="B1294" s="0" t="s">
        <v>286</v>
      </c>
      <c r="C1294" s="0" t="s">
        <v>5342</v>
      </c>
      <c r="D1294" s="0" t="s">
        <v>5343</v>
      </c>
      <c r="E1294" s="0" t="s">
        <v>5344</v>
      </c>
      <c r="F1294" s="0" t="s">
        <v>5345</v>
      </c>
      <c r="G1294" s="0" t="s">
        <v>5343</v>
      </c>
      <c r="H1294" s="0" t="n">
        <v>0.0261527738500207</v>
      </c>
      <c r="I1294" s="0" t="n">
        <v>-14</v>
      </c>
      <c r="J1294" s="0" t="n">
        <v>-8.64562419563137</v>
      </c>
    </row>
    <row r="1295" customFormat="false" ht="12.75" hidden="false" customHeight="false" outlineLevel="0" collapsed="false">
      <c r="A1295" s="0" t="s">
        <v>5346</v>
      </c>
      <c r="B1295" s="0" t="s">
        <v>286</v>
      </c>
      <c r="C1295" s="0" t="s">
        <v>5346</v>
      </c>
      <c r="D1295" s="0" t="s">
        <v>5347</v>
      </c>
      <c r="E1295" s="0" t="s">
        <v>5348</v>
      </c>
      <c r="F1295" s="0" t="s">
        <v>5349</v>
      </c>
      <c r="G1295" s="0" t="s">
        <v>5347</v>
      </c>
      <c r="H1295" s="0" t="n">
        <v>-0.471150223205294</v>
      </c>
      <c r="I1295" s="0" t="n">
        <v>-0.403373334104259</v>
      </c>
      <c r="J1295" s="0" t="n">
        <v>-0.142637098559653</v>
      </c>
    </row>
    <row r="1296" customFormat="false" ht="12.75" hidden="false" customHeight="false" outlineLevel="0" collapsed="false">
      <c r="A1296" s="0" t="s">
        <v>5350</v>
      </c>
      <c r="B1296" s="0" t="s">
        <v>286</v>
      </c>
      <c r="C1296" s="0" t="s">
        <v>5350</v>
      </c>
      <c r="D1296" s="0" t="s">
        <v>5351</v>
      </c>
      <c r="E1296" s="0" t="s">
        <v>5352</v>
      </c>
      <c r="F1296" s="0" t="s">
        <v>5353</v>
      </c>
      <c r="G1296" s="0" t="s">
        <v>5351</v>
      </c>
      <c r="H1296" s="0" t="n">
        <v>-0.446666959296008</v>
      </c>
      <c r="I1296" s="0" t="n">
        <v>-0.240691313633543</v>
      </c>
      <c r="J1296" s="0" t="n">
        <v>-0.0344135648177022</v>
      </c>
    </row>
    <row r="1297" customFormat="false" ht="12.75" hidden="false" customHeight="false" outlineLevel="0" collapsed="false">
      <c r="A1297" s="0" t="s">
        <v>5354</v>
      </c>
      <c r="B1297" s="0" t="s">
        <v>286</v>
      </c>
      <c r="C1297" s="0" t="s">
        <v>5354</v>
      </c>
      <c r="D1297" s="0" t="s">
        <v>5355</v>
      </c>
      <c r="E1297" s="0" t="s">
        <v>5356</v>
      </c>
      <c r="F1297" s="0" t="s">
        <v>5357</v>
      </c>
      <c r="G1297" s="0" t="s">
        <v>5355</v>
      </c>
      <c r="H1297" s="0" t="n">
        <v>-0.333013254277193</v>
      </c>
      <c r="I1297" s="0" t="n">
        <v>-0.330492534519263</v>
      </c>
      <c r="J1297" s="0" t="n">
        <v>-0.0107207507128448</v>
      </c>
    </row>
    <row r="1298" customFormat="false" ht="12.75" hidden="false" customHeight="false" outlineLevel="0" collapsed="false">
      <c r="A1298" s="0" t="s">
        <v>5358</v>
      </c>
      <c r="B1298" s="0" t="s">
        <v>286</v>
      </c>
      <c r="C1298" s="0" t="s">
        <v>5358</v>
      </c>
      <c r="D1298" s="0" t="s">
        <v>5359</v>
      </c>
      <c r="E1298" s="0" t="s">
        <v>5360</v>
      </c>
      <c r="F1298" s="0" t="s">
        <v>5361</v>
      </c>
      <c r="G1298" s="0" t="s">
        <v>5359</v>
      </c>
      <c r="H1298" s="0" t="n">
        <v>-0.174319561364456</v>
      </c>
      <c r="I1298" s="0" t="n">
        <v>-0.1206534272639</v>
      </c>
      <c r="J1298" s="0" t="n">
        <v>-0.00862526348485693</v>
      </c>
    </row>
    <row r="1299" customFormat="false" ht="12.75" hidden="false" customHeight="false" outlineLevel="0" collapsed="false">
      <c r="A1299" s="0" t="s">
        <v>5362</v>
      </c>
      <c r="B1299" s="0" t="s">
        <v>286</v>
      </c>
      <c r="C1299" s="0" t="s">
        <v>5362</v>
      </c>
      <c r="D1299" s="0" t="s">
        <v>5363</v>
      </c>
      <c r="E1299" s="0" t="s">
        <v>5364</v>
      </c>
      <c r="F1299" s="0" t="s">
        <v>5365</v>
      </c>
      <c r="G1299" s="0" t="s">
        <v>5363</v>
      </c>
      <c r="H1299" s="0" t="n">
        <v>-0.473035824805102</v>
      </c>
      <c r="I1299" s="0" t="n">
        <v>-0.488665113283393</v>
      </c>
      <c r="J1299" s="0" t="n">
        <v>-0.185863324988379</v>
      </c>
    </row>
    <row r="1300" customFormat="false" ht="12.75" hidden="false" customHeight="false" outlineLevel="0" collapsed="false">
      <c r="A1300" s="0" t="s">
        <v>5366</v>
      </c>
      <c r="B1300" s="0" t="s">
        <v>286</v>
      </c>
      <c r="C1300" s="0" t="s">
        <v>5366</v>
      </c>
      <c r="D1300" s="0" t="s">
        <v>5367</v>
      </c>
      <c r="E1300" s="0" t="s">
        <v>5368</v>
      </c>
      <c r="F1300" s="0" t="s">
        <v>5369</v>
      </c>
      <c r="G1300" s="0" t="s">
        <v>5367</v>
      </c>
      <c r="H1300" s="0" t="n">
        <v>1.43214058677124</v>
      </c>
      <c r="I1300" s="0" t="n">
        <v>-1.68788189126272</v>
      </c>
      <c r="J1300" s="0" t="n">
        <v>0.48101913489157</v>
      </c>
    </row>
    <row r="1301" customFormat="false" ht="12.75" hidden="false" customHeight="false" outlineLevel="0" collapsed="false">
      <c r="A1301" s="0" t="s">
        <v>5370</v>
      </c>
      <c r="B1301" s="0" t="s">
        <v>286</v>
      </c>
      <c r="C1301" s="0" t="s">
        <v>5370</v>
      </c>
      <c r="D1301" s="0" t="s">
        <v>37</v>
      </c>
      <c r="E1301" s="0" t="s">
        <v>5371</v>
      </c>
      <c r="F1301" s="0" t="s">
        <v>5372</v>
      </c>
      <c r="G1301" s="0" t="s">
        <v>37</v>
      </c>
      <c r="H1301" s="0" t="n">
        <v>-0.163813633128132</v>
      </c>
      <c r="I1301" s="0" t="n">
        <v>-0.483754992025163</v>
      </c>
      <c r="J1301" s="0" t="n">
        <v>-0.042005510308651</v>
      </c>
    </row>
    <row r="1302" customFormat="false" ht="12.75" hidden="false" customHeight="false" outlineLevel="0" collapsed="false">
      <c r="A1302" s="0" t="s">
        <v>5373</v>
      </c>
      <c r="B1302" s="0" t="s">
        <v>286</v>
      </c>
      <c r="C1302" s="0" t="s">
        <v>5373</v>
      </c>
      <c r="D1302" s="0" t="s">
        <v>5374</v>
      </c>
      <c r="E1302" s="0" t="s">
        <v>5375</v>
      </c>
      <c r="F1302" s="0" t="s">
        <v>5376</v>
      </c>
      <c r="G1302" s="0" t="s">
        <v>5374</v>
      </c>
      <c r="H1302" s="0" t="n">
        <v>-0.40376479716471</v>
      </c>
      <c r="I1302" s="0" t="n">
        <v>-0.349171297937419</v>
      </c>
      <c r="J1302" s="0" t="n">
        <v>0.230960273785473</v>
      </c>
    </row>
    <row r="1303" customFormat="false" ht="12.75" hidden="false" customHeight="false" outlineLevel="0" collapsed="false">
      <c r="A1303" s="0" t="s">
        <v>5377</v>
      </c>
      <c r="B1303" s="0" t="s">
        <v>286</v>
      </c>
      <c r="C1303" s="0" t="s">
        <v>5377</v>
      </c>
      <c r="D1303" s="0" t="s">
        <v>5378</v>
      </c>
      <c r="E1303" s="0" t="s">
        <v>5379</v>
      </c>
      <c r="F1303" s="0" t="s">
        <v>5380</v>
      </c>
      <c r="G1303" s="0" t="s">
        <v>5378</v>
      </c>
      <c r="H1303" s="0" t="n">
        <v>-0.115710033229217</v>
      </c>
      <c r="I1303" s="0" t="n">
        <v>-0.45249670882851</v>
      </c>
      <c r="J1303" s="0" t="n">
        <v>-0.0237254268520481</v>
      </c>
    </row>
    <row r="1304" customFormat="false" ht="12.75" hidden="false" customHeight="false" outlineLevel="0" collapsed="false">
      <c r="A1304" s="0" t="s">
        <v>5381</v>
      </c>
      <c r="B1304" s="0" t="s">
        <v>286</v>
      </c>
      <c r="C1304" s="0" t="s">
        <v>5381</v>
      </c>
      <c r="D1304" s="0" t="s">
        <v>5382</v>
      </c>
      <c r="E1304" s="0" t="s">
        <v>5383</v>
      </c>
      <c r="F1304" s="0" t="s">
        <v>5384</v>
      </c>
      <c r="G1304" s="0" t="s">
        <v>5382</v>
      </c>
      <c r="H1304" s="0" t="n">
        <v>1.41821000048116</v>
      </c>
      <c r="I1304" s="0" t="n">
        <v>1.90720580663361</v>
      </c>
      <c r="J1304" s="0" t="n">
        <v>2.02188053188371</v>
      </c>
    </row>
    <row r="1305" customFormat="false" ht="12.75" hidden="false" customHeight="false" outlineLevel="0" collapsed="false">
      <c r="A1305" s="0" t="s">
        <v>5385</v>
      </c>
      <c r="B1305" s="0" t="s">
        <v>286</v>
      </c>
      <c r="C1305" s="0" t="s">
        <v>5385</v>
      </c>
      <c r="D1305" s="0" t="s">
        <v>5386</v>
      </c>
      <c r="E1305" s="0" t="s">
        <v>5387</v>
      </c>
      <c r="F1305" s="0" t="s">
        <v>5388</v>
      </c>
      <c r="G1305" s="0" t="s">
        <v>5386</v>
      </c>
      <c r="H1305" s="0" t="n">
        <v>-0.552260085561636</v>
      </c>
      <c r="I1305" s="0" t="n">
        <v>-0.512834058066925</v>
      </c>
      <c r="J1305" s="0" t="n">
        <v>-0.19448189074312</v>
      </c>
    </row>
    <row r="1306" customFormat="false" ht="12.75" hidden="false" customHeight="false" outlineLevel="0" collapsed="false">
      <c r="A1306" s="0" t="s">
        <v>5389</v>
      </c>
      <c r="B1306" s="0" t="s">
        <v>286</v>
      </c>
      <c r="C1306" s="0" t="s">
        <v>5389</v>
      </c>
      <c r="D1306" s="0" t="s">
        <v>5390</v>
      </c>
      <c r="E1306" s="0" t="s">
        <v>5391</v>
      </c>
      <c r="F1306" s="0" t="s">
        <v>5392</v>
      </c>
      <c r="G1306" s="0" t="s">
        <v>5390</v>
      </c>
      <c r="H1306" s="0" t="n">
        <v>0.809784182593838</v>
      </c>
      <c r="I1306" s="0" t="n">
        <v>1.21432388147632</v>
      </c>
      <c r="J1306" s="0" t="n">
        <v>-0.0477881160776754</v>
      </c>
    </row>
    <row r="1307" customFormat="false" ht="12.75" hidden="false" customHeight="false" outlineLevel="0" collapsed="false">
      <c r="A1307" s="0" t="s">
        <v>5393</v>
      </c>
      <c r="B1307" s="0" t="s">
        <v>286</v>
      </c>
      <c r="C1307" s="0" t="s">
        <v>5393</v>
      </c>
      <c r="D1307" s="0" t="s">
        <v>5394</v>
      </c>
      <c r="E1307" s="0" t="s">
        <v>5395</v>
      </c>
      <c r="F1307" s="0" t="s">
        <v>5396</v>
      </c>
      <c r="G1307" s="0" t="s">
        <v>5394</v>
      </c>
      <c r="H1307" s="0" t="n">
        <v>-0.0817569437670489</v>
      </c>
      <c r="I1307" s="0" t="n">
        <v>-0.313210472836916</v>
      </c>
      <c r="J1307" s="0" t="n">
        <v>0.00226210491491274</v>
      </c>
    </row>
    <row r="1308" customFormat="false" ht="12.75" hidden="false" customHeight="false" outlineLevel="0" collapsed="false">
      <c r="A1308" s="0" t="s">
        <v>5397</v>
      </c>
      <c r="B1308" s="0" t="s">
        <v>286</v>
      </c>
      <c r="C1308" s="0" t="s">
        <v>5397</v>
      </c>
      <c r="D1308" s="0" t="s">
        <v>5398</v>
      </c>
      <c r="E1308" s="0" t="s">
        <v>5399</v>
      </c>
      <c r="F1308" s="0" t="s">
        <v>5400</v>
      </c>
      <c r="G1308" s="0" t="s">
        <v>5398</v>
      </c>
      <c r="H1308" s="0" t="n">
        <v>0.216382540325196</v>
      </c>
      <c r="I1308" s="0" t="n">
        <v>0.983933598568238</v>
      </c>
      <c r="J1308" s="0" t="n">
        <v>-0.185846664533105</v>
      </c>
    </row>
    <row r="1309" customFormat="false" ht="12.75" hidden="false" customHeight="false" outlineLevel="0" collapsed="false">
      <c r="A1309" s="0" t="s">
        <v>5401</v>
      </c>
      <c r="B1309" s="0" t="s">
        <v>286</v>
      </c>
      <c r="C1309" s="0" t="s">
        <v>5401</v>
      </c>
      <c r="D1309" s="0" t="s">
        <v>5402</v>
      </c>
      <c r="E1309" s="0" t="s">
        <v>5403</v>
      </c>
      <c r="F1309" s="0" t="s">
        <v>5404</v>
      </c>
      <c r="G1309" s="0" t="s">
        <v>5402</v>
      </c>
      <c r="H1309" s="0" t="n">
        <v>-0.339357230523929</v>
      </c>
      <c r="I1309" s="0" t="n">
        <v>-0.366490610700913</v>
      </c>
      <c r="J1309" s="0" t="n">
        <v>-0.129764979236674</v>
      </c>
    </row>
    <row r="1310" customFormat="false" ht="12.75" hidden="false" customHeight="false" outlineLevel="0" collapsed="false">
      <c r="A1310" s="0" t="s">
        <v>5405</v>
      </c>
      <c r="B1310" s="0" t="s">
        <v>286</v>
      </c>
      <c r="C1310" s="0" t="s">
        <v>5405</v>
      </c>
      <c r="D1310" s="0" t="s">
        <v>5406</v>
      </c>
      <c r="E1310" s="0" t="s">
        <v>5407</v>
      </c>
      <c r="F1310" s="0" t="s">
        <v>5408</v>
      </c>
      <c r="G1310" s="0" t="s">
        <v>5406</v>
      </c>
      <c r="H1310" s="0" t="n">
        <v>-0.362370410942119</v>
      </c>
      <c r="I1310" s="0" t="n">
        <v>-0.319228020126402</v>
      </c>
      <c r="J1310" s="0" t="n">
        <v>-0.307381493621751</v>
      </c>
    </row>
    <row r="1311" customFormat="false" ht="12.75" hidden="false" customHeight="false" outlineLevel="0" collapsed="false">
      <c r="A1311" s="0" t="s">
        <v>5409</v>
      </c>
      <c r="B1311" s="0" t="s">
        <v>286</v>
      </c>
      <c r="C1311" s="0" t="s">
        <v>5409</v>
      </c>
      <c r="D1311" s="0" t="s">
        <v>5410</v>
      </c>
      <c r="E1311" s="0" t="s">
        <v>5411</v>
      </c>
      <c r="F1311" s="0" t="s">
        <v>5412</v>
      </c>
      <c r="G1311" s="0" t="s">
        <v>5410</v>
      </c>
      <c r="H1311" s="0" t="n">
        <v>-0.746804371129596</v>
      </c>
      <c r="I1311" s="0" t="n">
        <v>-0.250042411063162</v>
      </c>
      <c r="J1311" s="0" t="n">
        <v>-0.372897755163719</v>
      </c>
    </row>
    <row r="1312" customFormat="false" ht="12.75" hidden="false" customHeight="false" outlineLevel="0" collapsed="false">
      <c r="A1312" s="0" t="s">
        <v>5413</v>
      </c>
      <c r="B1312" s="0" t="s">
        <v>286</v>
      </c>
      <c r="C1312" s="0" t="s">
        <v>5413</v>
      </c>
      <c r="D1312" s="0" t="s">
        <v>169</v>
      </c>
      <c r="E1312" s="0" t="s">
        <v>5414</v>
      </c>
      <c r="F1312" s="0" t="s">
        <v>5415</v>
      </c>
      <c r="G1312" s="0" t="s">
        <v>169</v>
      </c>
      <c r="H1312" s="0" t="n">
        <v>-0.32314065628555</v>
      </c>
      <c r="I1312" s="0" t="n">
        <v>-0.502576559038112</v>
      </c>
      <c r="J1312" s="0" t="n">
        <v>-0.228859131758261</v>
      </c>
    </row>
    <row r="1313" customFormat="false" ht="12.75" hidden="false" customHeight="false" outlineLevel="0" collapsed="false">
      <c r="A1313" s="0" t="s">
        <v>5416</v>
      </c>
      <c r="B1313" s="0" t="s">
        <v>286</v>
      </c>
      <c r="C1313" s="0" t="s">
        <v>5416</v>
      </c>
      <c r="D1313" s="0" t="s">
        <v>5417</v>
      </c>
      <c r="E1313" s="0" t="s">
        <v>5418</v>
      </c>
      <c r="F1313" s="0" t="s">
        <v>5419</v>
      </c>
      <c r="G1313" s="0" t="s">
        <v>5417</v>
      </c>
      <c r="H1313" s="0" t="n">
        <v>-0.281626588155554</v>
      </c>
      <c r="I1313" s="0" t="n">
        <v>-0.365841873731988</v>
      </c>
      <c r="J1313" s="0" t="n">
        <v>-0.0693120272886194</v>
      </c>
    </row>
    <row r="1314" customFormat="false" ht="12.75" hidden="false" customHeight="false" outlineLevel="0" collapsed="false">
      <c r="A1314" s="0" t="s">
        <v>5420</v>
      </c>
      <c r="B1314" s="0" t="s">
        <v>286</v>
      </c>
      <c r="C1314" s="0" t="s">
        <v>5420</v>
      </c>
      <c r="D1314" s="0" t="s">
        <v>5421</v>
      </c>
      <c r="E1314" s="0" t="s">
        <v>5422</v>
      </c>
      <c r="F1314" s="0" t="s">
        <v>5423</v>
      </c>
      <c r="G1314" s="0" t="s">
        <v>5421</v>
      </c>
      <c r="H1314" s="0" t="n">
        <v>0.626723428447515</v>
      </c>
      <c r="I1314" s="0" t="n">
        <v>0.945049946814072</v>
      </c>
      <c r="J1314" s="0" t="n">
        <v>0.384370699461506</v>
      </c>
    </row>
    <row r="1315" customFormat="false" ht="12.75" hidden="false" customHeight="false" outlineLevel="0" collapsed="false">
      <c r="A1315" s="0" t="s">
        <v>5424</v>
      </c>
      <c r="B1315" s="0" t="s">
        <v>286</v>
      </c>
      <c r="C1315" s="0" t="s">
        <v>5424</v>
      </c>
      <c r="D1315" s="0" t="s">
        <v>58</v>
      </c>
      <c r="E1315" s="0" t="s">
        <v>5425</v>
      </c>
      <c r="F1315" s="0" t="s">
        <v>5426</v>
      </c>
      <c r="G1315" s="0" t="s">
        <v>58</v>
      </c>
      <c r="H1315" s="0" t="n">
        <v>0.376327991442136</v>
      </c>
      <c r="I1315" s="0" t="n">
        <v>0.133601172423528</v>
      </c>
      <c r="J1315" s="0" t="n">
        <v>0.0266307963814585</v>
      </c>
    </row>
    <row r="1316" customFormat="false" ht="12.75" hidden="false" customHeight="false" outlineLevel="0" collapsed="false">
      <c r="A1316" s="0" t="s">
        <v>5427</v>
      </c>
      <c r="B1316" s="0" t="s">
        <v>286</v>
      </c>
      <c r="C1316" s="0" t="s">
        <v>5427</v>
      </c>
      <c r="D1316" s="0" t="s">
        <v>5428</v>
      </c>
      <c r="E1316" s="0" t="s">
        <v>5429</v>
      </c>
      <c r="F1316" s="0" t="s">
        <v>5430</v>
      </c>
      <c r="G1316" s="0" t="s">
        <v>5428</v>
      </c>
      <c r="H1316" s="0" t="n">
        <v>0.842725317507782</v>
      </c>
      <c r="I1316" s="0" t="n">
        <v>0.716631312126096</v>
      </c>
      <c r="J1316" s="0" t="n">
        <v>0.0250692222726214</v>
      </c>
    </row>
    <row r="1317" customFormat="false" ht="12.75" hidden="false" customHeight="false" outlineLevel="0" collapsed="false">
      <c r="A1317" s="0" t="s">
        <v>5431</v>
      </c>
      <c r="B1317" s="0" t="s">
        <v>286</v>
      </c>
      <c r="C1317" s="0" t="s">
        <v>5431</v>
      </c>
      <c r="D1317" s="0" t="s">
        <v>5432</v>
      </c>
      <c r="E1317" s="0" t="s">
        <v>5433</v>
      </c>
      <c r="F1317" s="0" t="s">
        <v>5434</v>
      </c>
      <c r="G1317" s="0" t="s">
        <v>5432</v>
      </c>
      <c r="H1317" s="0" t="n">
        <v>-0.28749850625144</v>
      </c>
      <c r="I1317" s="0" t="n">
        <v>-0.359625086838277</v>
      </c>
      <c r="J1317" s="0" t="n">
        <v>-0.0397393324023478</v>
      </c>
    </row>
    <row r="1318" customFormat="false" ht="12.75" hidden="false" customHeight="false" outlineLevel="0" collapsed="false">
      <c r="A1318" s="0" t="s">
        <v>5435</v>
      </c>
      <c r="B1318" s="0" t="s">
        <v>286</v>
      </c>
      <c r="C1318" s="0" t="s">
        <v>5435</v>
      </c>
      <c r="D1318" s="0" t="s">
        <v>5436</v>
      </c>
      <c r="E1318" s="0" t="s">
        <v>5437</v>
      </c>
      <c r="F1318" s="0" t="s">
        <v>5438</v>
      </c>
      <c r="G1318" s="0" t="s">
        <v>5436</v>
      </c>
      <c r="H1318" s="0" t="n">
        <v>1.88867897279487</v>
      </c>
      <c r="I1318" s="0" t="n">
        <v>1.51033701005124</v>
      </c>
      <c r="J1318" s="0" t="n">
        <v>1.92009310718838</v>
      </c>
    </row>
    <row r="1319" customFormat="false" ht="12.75" hidden="false" customHeight="false" outlineLevel="0" collapsed="false">
      <c r="A1319" s="0" t="s">
        <v>5439</v>
      </c>
      <c r="B1319" s="0" t="s">
        <v>286</v>
      </c>
      <c r="C1319" s="0" t="s">
        <v>5439</v>
      </c>
      <c r="D1319" s="0" t="s">
        <v>5440</v>
      </c>
      <c r="E1319" s="0" t="s">
        <v>5441</v>
      </c>
      <c r="F1319" s="0" t="s">
        <v>5442</v>
      </c>
      <c r="G1319" s="0" t="s">
        <v>5440</v>
      </c>
      <c r="H1319" s="0" t="n">
        <v>-0.358174447398341</v>
      </c>
      <c r="I1319" s="0" t="n">
        <v>-0.281287968973873</v>
      </c>
      <c r="J1319" s="0" t="n">
        <v>-0.150840427483787</v>
      </c>
    </row>
    <row r="1320" customFormat="false" ht="12.75" hidden="false" customHeight="false" outlineLevel="0" collapsed="false">
      <c r="A1320" s="0" t="s">
        <v>5443</v>
      </c>
      <c r="B1320" s="0" t="s">
        <v>286</v>
      </c>
      <c r="C1320" s="0" t="s">
        <v>5443</v>
      </c>
      <c r="D1320" s="0" t="s">
        <v>5444</v>
      </c>
      <c r="E1320" s="0" t="s">
        <v>5445</v>
      </c>
      <c r="F1320" s="0" t="s">
        <v>5446</v>
      </c>
      <c r="G1320" s="0" t="s">
        <v>5444</v>
      </c>
      <c r="H1320" s="0" t="n">
        <v>0.448058934274126</v>
      </c>
      <c r="I1320" s="0" t="n">
        <v>0.897788304095902</v>
      </c>
      <c r="J1320" s="0" t="n">
        <v>-0.270828078034941</v>
      </c>
    </row>
    <row r="1321" customFormat="false" ht="12.75" hidden="false" customHeight="false" outlineLevel="0" collapsed="false">
      <c r="A1321" s="0" t="s">
        <v>5447</v>
      </c>
      <c r="B1321" s="0" t="s">
        <v>286</v>
      </c>
      <c r="C1321" s="0" t="s">
        <v>5447</v>
      </c>
      <c r="D1321" s="0" t="s">
        <v>5448</v>
      </c>
      <c r="E1321" s="0" t="s">
        <v>5449</v>
      </c>
      <c r="F1321" s="0" t="s">
        <v>5450</v>
      </c>
      <c r="G1321" s="0" t="s">
        <v>5448</v>
      </c>
      <c r="H1321" s="0" t="n">
        <v>-0.208101594106501</v>
      </c>
      <c r="I1321" s="0" t="n">
        <v>-0.233744903854629</v>
      </c>
      <c r="J1321" s="0" t="n">
        <v>-0.186181552902116</v>
      </c>
    </row>
    <row r="1322" customFormat="false" ht="12.75" hidden="false" customHeight="false" outlineLevel="0" collapsed="false">
      <c r="A1322" s="0" t="s">
        <v>5451</v>
      </c>
      <c r="B1322" s="0" t="s">
        <v>286</v>
      </c>
      <c r="C1322" s="0" t="s">
        <v>5451</v>
      </c>
      <c r="D1322" s="0" t="s">
        <v>5452</v>
      </c>
      <c r="E1322" s="0" t="s">
        <v>5453</v>
      </c>
      <c r="F1322" s="0" t="s">
        <v>5454</v>
      </c>
      <c r="G1322" s="0" t="s">
        <v>5452</v>
      </c>
      <c r="H1322" s="0" t="n">
        <v>0.132669702843</v>
      </c>
      <c r="I1322" s="0" t="n">
        <v>1.32152747212639</v>
      </c>
      <c r="J1322" s="0" t="n">
        <v>0.527969476077666</v>
      </c>
    </row>
    <row r="1323" customFormat="false" ht="12.75" hidden="false" customHeight="false" outlineLevel="0" collapsed="false">
      <c r="A1323" s="0" t="s">
        <v>5455</v>
      </c>
      <c r="B1323" s="0" t="s">
        <v>286</v>
      </c>
      <c r="C1323" s="0" t="s">
        <v>5455</v>
      </c>
      <c r="D1323" s="0" t="s">
        <v>5456</v>
      </c>
      <c r="E1323" s="0" t="s">
        <v>5457</v>
      </c>
      <c r="F1323" s="0" t="s">
        <v>5458</v>
      </c>
      <c r="G1323" s="0" t="s">
        <v>5456</v>
      </c>
      <c r="H1323" s="0" t="n">
        <v>-0.287811199919218</v>
      </c>
      <c r="I1323" s="0" t="n">
        <v>-0.378885179256274</v>
      </c>
      <c r="J1323" s="0" t="n">
        <v>-0.0147821871021381</v>
      </c>
    </row>
    <row r="1324" customFormat="false" ht="12.75" hidden="false" customHeight="false" outlineLevel="0" collapsed="false">
      <c r="A1324" s="0" t="s">
        <v>5459</v>
      </c>
      <c r="B1324" s="0" t="s">
        <v>286</v>
      </c>
      <c r="C1324" s="0" t="s">
        <v>5459</v>
      </c>
      <c r="D1324" s="0" t="s">
        <v>5460</v>
      </c>
      <c r="E1324" s="0" t="s">
        <v>5461</v>
      </c>
      <c r="F1324" s="0" t="s">
        <v>5462</v>
      </c>
      <c r="G1324" s="0" t="s">
        <v>5460</v>
      </c>
      <c r="H1324" s="0" t="n">
        <v>-0.410836501635362</v>
      </c>
      <c r="I1324" s="0" t="n">
        <v>-0.743040042262336</v>
      </c>
      <c r="J1324" s="0" t="n">
        <v>-0.678440422199476</v>
      </c>
    </row>
    <row r="1325" customFormat="false" ht="12.75" hidden="false" customHeight="false" outlineLevel="0" collapsed="false">
      <c r="A1325" s="0" t="s">
        <v>5463</v>
      </c>
      <c r="B1325" s="0" t="s">
        <v>286</v>
      </c>
      <c r="C1325" s="0" t="s">
        <v>5463</v>
      </c>
      <c r="D1325" s="0" t="s">
        <v>5464</v>
      </c>
      <c r="E1325" s="0" t="s">
        <v>5465</v>
      </c>
      <c r="F1325" s="0" t="s">
        <v>5466</v>
      </c>
      <c r="G1325" s="0" t="s">
        <v>5464</v>
      </c>
      <c r="H1325" s="0" t="n">
        <v>-1.07959455542242</v>
      </c>
      <c r="I1325" s="0" t="n">
        <v>-0.60127495237553</v>
      </c>
      <c r="J1325" s="0" t="n">
        <v>0.0856718380715074</v>
      </c>
    </row>
    <row r="1326" customFormat="false" ht="12.75" hidden="false" customHeight="false" outlineLevel="0" collapsed="false">
      <c r="A1326" s="0" t="s">
        <v>5467</v>
      </c>
      <c r="B1326" s="0" t="s">
        <v>286</v>
      </c>
      <c r="C1326" s="0" t="s">
        <v>5467</v>
      </c>
      <c r="D1326" s="0" t="s">
        <v>5468</v>
      </c>
      <c r="E1326" s="0" t="s">
        <v>5469</v>
      </c>
      <c r="F1326" s="0" t="s">
        <v>5470</v>
      </c>
      <c r="G1326" s="0" t="s">
        <v>5468</v>
      </c>
      <c r="H1326" s="0" t="n">
        <v>-0.52218805035376</v>
      </c>
      <c r="I1326" s="0" t="n">
        <v>-0.539949379932402</v>
      </c>
      <c r="J1326" s="0" t="n">
        <v>-0.197207761390057</v>
      </c>
    </row>
    <row r="1327" customFormat="false" ht="12.75" hidden="false" customHeight="false" outlineLevel="0" collapsed="false">
      <c r="A1327" s="0" t="s">
        <v>5471</v>
      </c>
      <c r="B1327" s="0" t="s">
        <v>286</v>
      </c>
      <c r="C1327" s="0" t="s">
        <v>5471</v>
      </c>
      <c r="D1327" s="0" t="s">
        <v>5472</v>
      </c>
      <c r="E1327" s="0" t="s">
        <v>5473</v>
      </c>
      <c r="F1327" s="0" t="s">
        <v>5474</v>
      </c>
      <c r="G1327" s="0" t="s">
        <v>5472</v>
      </c>
      <c r="H1327" s="0" t="n">
        <v>0.756373560799533</v>
      </c>
      <c r="I1327" s="0" t="n">
        <v>1.05434438141033</v>
      </c>
      <c r="J1327" s="0" t="n">
        <v>-0.0188771476131324</v>
      </c>
    </row>
    <row r="1328" customFormat="false" ht="12.75" hidden="false" customHeight="false" outlineLevel="0" collapsed="false">
      <c r="A1328" s="0" t="s">
        <v>5475</v>
      </c>
      <c r="B1328" s="0" t="s">
        <v>286</v>
      </c>
      <c r="C1328" s="0" t="s">
        <v>5475</v>
      </c>
      <c r="D1328" s="0" t="s">
        <v>5476</v>
      </c>
      <c r="E1328" s="0" t="s">
        <v>5477</v>
      </c>
      <c r="F1328" s="0" t="s">
        <v>5478</v>
      </c>
      <c r="G1328" s="0" t="s">
        <v>5476</v>
      </c>
      <c r="H1328" s="0" t="n">
        <v>-0.226582639907145</v>
      </c>
      <c r="I1328" s="0" t="n">
        <v>-0.269183445499801</v>
      </c>
      <c r="J1328" s="0" t="n">
        <v>-0.157397440578136</v>
      </c>
    </row>
    <row r="1329" customFormat="false" ht="12.75" hidden="false" customHeight="false" outlineLevel="0" collapsed="false">
      <c r="A1329" s="0" t="s">
        <v>5479</v>
      </c>
      <c r="B1329" s="0" t="s">
        <v>286</v>
      </c>
      <c r="C1329" s="0" t="s">
        <v>5479</v>
      </c>
      <c r="D1329" s="0" t="s">
        <v>5480</v>
      </c>
      <c r="E1329" s="0" t="s">
        <v>5481</v>
      </c>
      <c r="F1329" s="0" t="s">
        <v>5482</v>
      </c>
      <c r="G1329" s="0" t="s">
        <v>5480</v>
      </c>
      <c r="H1329" s="0" t="n">
        <v>1.01885799106553</v>
      </c>
      <c r="I1329" s="0" t="n">
        <v>1.00212425048612</v>
      </c>
      <c r="J1329" s="0" t="n">
        <v>0.172440063972186</v>
      </c>
    </row>
    <row r="1330" customFormat="false" ht="12.75" hidden="false" customHeight="false" outlineLevel="0" collapsed="false">
      <c r="A1330" s="0" t="s">
        <v>5483</v>
      </c>
      <c r="B1330" s="0" t="s">
        <v>286</v>
      </c>
      <c r="C1330" s="0" t="s">
        <v>5483</v>
      </c>
      <c r="D1330" s="0" t="s">
        <v>5322</v>
      </c>
      <c r="E1330" s="0" t="s">
        <v>5484</v>
      </c>
      <c r="F1330" s="0" t="s">
        <v>5324</v>
      </c>
      <c r="G1330" s="0" t="s">
        <v>5322</v>
      </c>
      <c r="H1330" s="0" t="n">
        <v>0.20811752967789</v>
      </c>
      <c r="I1330" s="0" t="n">
        <v>0.727124866324141</v>
      </c>
      <c r="J1330" s="0" t="n">
        <v>-0.0421818237538214</v>
      </c>
    </row>
    <row r="1331" customFormat="false" ht="12.75" hidden="false" customHeight="false" outlineLevel="0" collapsed="false">
      <c r="A1331" s="0" t="s">
        <v>5485</v>
      </c>
      <c r="B1331" s="0" t="s">
        <v>286</v>
      </c>
      <c r="C1331" s="0" t="s">
        <v>5485</v>
      </c>
      <c r="D1331" s="0" t="s">
        <v>5486</v>
      </c>
      <c r="E1331" s="0" t="s">
        <v>5487</v>
      </c>
      <c r="F1331" s="0" t="s">
        <v>5488</v>
      </c>
      <c r="G1331" s="0" t="s">
        <v>5486</v>
      </c>
      <c r="H1331" s="0" t="n">
        <v>0.452838955163283</v>
      </c>
      <c r="I1331" s="0" t="n">
        <v>0.71486040872937</v>
      </c>
      <c r="J1331" s="0" t="n">
        <v>0.123776347077034</v>
      </c>
    </row>
    <row r="1332" customFormat="false" ht="12.75" hidden="false" customHeight="false" outlineLevel="0" collapsed="false">
      <c r="A1332" s="0" t="s">
        <v>5489</v>
      </c>
      <c r="B1332" s="0" t="s">
        <v>286</v>
      </c>
      <c r="C1332" s="0" t="s">
        <v>5489</v>
      </c>
      <c r="D1332" s="0" t="s">
        <v>5490</v>
      </c>
      <c r="E1332" s="0" t="s">
        <v>5491</v>
      </c>
      <c r="F1332" s="0" t="s">
        <v>5492</v>
      </c>
      <c r="G1332" s="0" t="s">
        <v>5490</v>
      </c>
      <c r="H1332" s="0" t="n">
        <v>0.437719985008371</v>
      </c>
      <c r="I1332" s="0" t="n">
        <v>0.316827226158837</v>
      </c>
      <c r="J1332" s="0" t="n">
        <v>-0.00709991676622934</v>
      </c>
    </row>
    <row r="1333" customFormat="false" ht="12.75" hidden="false" customHeight="false" outlineLevel="0" collapsed="false">
      <c r="A1333" s="0" t="s">
        <v>5493</v>
      </c>
      <c r="B1333" s="0" t="s">
        <v>286</v>
      </c>
      <c r="C1333" s="0" t="s">
        <v>5493</v>
      </c>
      <c r="D1333" s="0" t="s">
        <v>5494</v>
      </c>
      <c r="E1333" s="0" t="s">
        <v>5495</v>
      </c>
      <c r="F1333" s="0" t="s">
        <v>5496</v>
      </c>
      <c r="G1333" s="0" t="s">
        <v>5494</v>
      </c>
      <c r="H1333" s="0" t="n">
        <v>1.02645025241633</v>
      </c>
      <c r="I1333" s="0" t="n">
        <v>0.695721675918455</v>
      </c>
      <c r="J1333" s="0" t="n">
        <v>0.485584507423522</v>
      </c>
    </row>
    <row r="1334" customFormat="false" ht="12.75" hidden="false" customHeight="false" outlineLevel="0" collapsed="false">
      <c r="A1334" s="0" t="s">
        <v>5497</v>
      </c>
      <c r="B1334" s="0" t="s">
        <v>286</v>
      </c>
      <c r="C1334" s="0" t="s">
        <v>5497</v>
      </c>
      <c r="D1334" s="0" t="s">
        <v>5498</v>
      </c>
      <c r="E1334" s="0" t="s">
        <v>5499</v>
      </c>
      <c r="F1334" s="0" t="s">
        <v>5500</v>
      </c>
      <c r="G1334" s="0" t="s">
        <v>5498</v>
      </c>
      <c r="H1334" s="0" t="n">
        <v>-0.650152236145436</v>
      </c>
      <c r="I1334" s="0" t="n">
        <v>-0.461264690874159</v>
      </c>
      <c r="J1334" s="0" t="n">
        <v>-0.116070670713149</v>
      </c>
    </row>
    <row r="1335" customFormat="false" ht="12.75" hidden="false" customHeight="false" outlineLevel="0" collapsed="false">
      <c r="A1335" s="0" t="s">
        <v>5501</v>
      </c>
      <c r="B1335" s="0" t="s">
        <v>286</v>
      </c>
      <c r="C1335" s="0" t="s">
        <v>5501</v>
      </c>
      <c r="D1335" s="0" t="s">
        <v>5502</v>
      </c>
      <c r="E1335" s="0" t="s">
        <v>5503</v>
      </c>
      <c r="F1335" s="0" t="s">
        <v>5504</v>
      </c>
      <c r="G1335" s="0" t="s">
        <v>5502</v>
      </c>
      <c r="H1335" s="0" t="n">
        <v>0.347258264800027</v>
      </c>
      <c r="I1335" s="0" t="n">
        <v>0.0971940996946303</v>
      </c>
      <c r="J1335" s="0" t="n">
        <v>-0.187842167977058</v>
      </c>
    </row>
    <row r="1336" customFormat="false" ht="12.75" hidden="false" customHeight="false" outlineLevel="0" collapsed="false">
      <c r="A1336" s="0" t="s">
        <v>5505</v>
      </c>
      <c r="B1336" s="0" t="s">
        <v>286</v>
      </c>
      <c r="C1336" s="0" t="s">
        <v>5505</v>
      </c>
      <c r="D1336" s="0" t="s">
        <v>5506</v>
      </c>
      <c r="E1336" s="0" t="s">
        <v>5507</v>
      </c>
      <c r="F1336" s="0" t="s">
        <v>5508</v>
      </c>
      <c r="G1336" s="0" t="s">
        <v>5506</v>
      </c>
      <c r="H1336" s="0" t="n">
        <v>-0.237905904613843</v>
      </c>
      <c r="I1336" s="0" t="n">
        <v>-0.639547662246806</v>
      </c>
      <c r="J1336" s="0" t="n">
        <v>-0.157896272335673</v>
      </c>
    </row>
    <row r="1337" customFormat="false" ht="12.75" hidden="false" customHeight="false" outlineLevel="0" collapsed="false">
      <c r="A1337" s="0" t="s">
        <v>5509</v>
      </c>
      <c r="B1337" s="0" t="s">
        <v>286</v>
      </c>
      <c r="C1337" s="0" t="s">
        <v>5509</v>
      </c>
      <c r="D1337" s="0" t="s">
        <v>5510</v>
      </c>
      <c r="E1337" s="0" t="s">
        <v>5511</v>
      </c>
      <c r="F1337" s="0" t="s">
        <v>5512</v>
      </c>
      <c r="G1337" s="0" t="s">
        <v>5510</v>
      </c>
      <c r="H1337" s="0" t="n">
        <v>1.14595433805267</v>
      </c>
      <c r="I1337" s="0" t="n">
        <v>0.798859793400231</v>
      </c>
      <c r="J1337" s="0" t="n">
        <v>-0.639084471034442</v>
      </c>
    </row>
    <row r="1338" customFormat="false" ht="12.75" hidden="false" customHeight="false" outlineLevel="0" collapsed="false">
      <c r="A1338" s="0" t="s">
        <v>5513</v>
      </c>
      <c r="B1338" s="0" t="s">
        <v>286</v>
      </c>
      <c r="C1338" s="0" t="s">
        <v>5513</v>
      </c>
      <c r="D1338" s="0" t="s">
        <v>5514</v>
      </c>
      <c r="E1338" s="0" t="s">
        <v>5515</v>
      </c>
      <c r="F1338" s="0" t="s">
        <v>5516</v>
      </c>
      <c r="G1338" s="0" t="s">
        <v>5514</v>
      </c>
      <c r="H1338" s="0" t="n">
        <v>-0.247658065884308</v>
      </c>
      <c r="I1338" s="0" t="n">
        <v>-0.4751009241529</v>
      </c>
      <c r="J1338" s="0" t="n">
        <v>-0.0129888457653533</v>
      </c>
    </row>
    <row r="1339" customFormat="false" ht="12.75" hidden="false" customHeight="false" outlineLevel="0" collapsed="false">
      <c r="A1339" s="0" t="s">
        <v>5517</v>
      </c>
      <c r="B1339" s="0" t="s">
        <v>286</v>
      </c>
      <c r="C1339" s="0" t="s">
        <v>5517</v>
      </c>
      <c r="D1339" s="0" t="s">
        <v>5518</v>
      </c>
      <c r="E1339" s="0" t="s">
        <v>5519</v>
      </c>
      <c r="F1339" s="0" t="s">
        <v>5520</v>
      </c>
      <c r="G1339" s="0" t="s">
        <v>5518</v>
      </c>
      <c r="H1339" s="0" t="n">
        <v>-0.105784442202815</v>
      </c>
      <c r="I1339" s="0" t="n">
        <v>-0.51516188931534</v>
      </c>
      <c r="J1339" s="0" t="n">
        <v>-0.136469921393992</v>
      </c>
    </row>
    <row r="1340" customFormat="false" ht="12.75" hidden="false" customHeight="false" outlineLevel="0" collapsed="false">
      <c r="A1340" s="0" t="s">
        <v>5521</v>
      </c>
      <c r="B1340" s="0" t="s">
        <v>286</v>
      </c>
      <c r="C1340" s="0" t="s">
        <v>5521</v>
      </c>
      <c r="D1340" s="0" t="s">
        <v>5522</v>
      </c>
      <c r="E1340" s="0" t="s">
        <v>5523</v>
      </c>
      <c r="F1340" s="0" t="s">
        <v>5524</v>
      </c>
      <c r="G1340" s="0" t="s">
        <v>5522</v>
      </c>
      <c r="H1340" s="0" t="n">
        <v>0.670273366991738</v>
      </c>
      <c r="I1340" s="0" t="n">
        <v>0.36377075062603</v>
      </c>
      <c r="J1340" s="0" t="n">
        <v>-0.0138791100964566</v>
      </c>
    </row>
    <row r="1341" customFormat="false" ht="12.75" hidden="false" customHeight="false" outlineLevel="0" collapsed="false">
      <c r="A1341" s="0" t="s">
        <v>5525</v>
      </c>
      <c r="B1341" s="0" t="s">
        <v>286</v>
      </c>
      <c r="C1341" s="0" t="s">
        <v>5525</v>
      </c>
      <c r="D1341" s="0" t="s">
        <v>5526</v>
      </c>
      <c r="E1341" s="0" t="s">
        <v>5527</v>
      </c>
      <c r="F1341" s="0" t="s">
        <v>5528</v>
      </c>
      <c r="G1341" s="0" t="s">
        <v>5526</v>
      </c>
      <c r="H1341" s="0" t="n">
        <v>0.3700685472454</v>
      </c>
      <c r="I1341" s="0" t="n">
        <v>0.00972448180923458</v>
      </c>
      <c r="J1341" s="0" t="n">
        <v>0.077408068412236</v>
      </c>
    </row>
    <row r="1342" customFormat="false" ht="12.75" hidden="false" customHeight="false" outlineLevel="0" collapsed="false">
      <c r="A1342" s="0" t="s">
        <v>5529</v>
      </c>
      <c r="B1342" s="0" t="s">
        <v>286</v>
      </c>
      <c r="C1342" s="0" t="s">
        <v>5529</v>
      </c>
      <c r="D1342" s="0" t="s">
        <v>5530</v>
      </c>
      <c r="E1342" s="0" t="s">
        <v>5531</v>
      </c>
      <c r="F1342" s="0" t="s">
        <v>5532</v>
      </c>
      <c r="G1342" s="0" t="s">
        <v>5530</v>
      </c>
      <c r="H1342" s="0" t="n">
        <v>14</v>
      </c>
      <c r="I1342" s="0" t="n">
        <v>14</v>
      </c>
      <c r="J1342" s="0" t="n">
        <v>0</v>
      </c>
    </row>
    <row r="1343" customFormat="false" ht="12.75" hidden="false" customHeight="false" outlineLevel="0" collapsed="false">
      <c r="A1343" s="0" t="s">
        <v>5533</v>
      </c>
      <c r="B1343" s="0" t="s">
        <v>286</v>
      </c>
      <c r="C1343" s="0" t="s">
        <v>5533</v>
      </c>
      <c r="D1343" s="0" t="s">
        <v>5534</v>
      </c>
      <c r="E1343" s="0" t="s">
        <v>5535</v>
      </c>
      <c r="F1343" s="0" t="s">
        <v>5536</v>
      </c>
      <c r="G1343" s="0" t="s">
        <v>5534</v>
      </c>
      <c r="H1343" s="0" t="n">
        <v>0.58059336827663</v>
      </c>
      <c r="I1343" s="0" t="n">
        <v>1.08507772462874</v>
      </c>
      <c r="J1343" s="0" t="n">
        <v>-0.256886744157678</v>
      </c>
    </row>
    <row r="1344" customFormat="false" ht="12.75" hidden="false" customHeight="false" outlineLevel="0" collapsed="false">
      <c r="A1344" s="0" t="s">
        <v>5537</v>
      </c>
      <c r="B1344" s="0" t="s">
        <v>286</v>
      </c>
      <c r="C1344" s="0" t="s">
        <v>5537</v>
      </c>
      <c r="D1344" s="0" t="s">
        <v>5538</v>
      </c>
      <c r="E1344" s="0" t="s">
        <v>5539</v>
      </c>
      <c r="F1344" s="0" t="s">
        <v>5540</v>
      </c>
      <c r="G1344" s="0" t="s">
        <v>5538</v>
      </c>
      <c r="H1344" s="0" t="n">
        <v>1.1104052313591</v>
      </c>
      <c r="I1344" s="0" t="n">
        <v>1.15956435694518</v>
      </c>
      <c r="J1344" s="0" t="n">
        <v>-0.233151199358122</v>
      </c>
    </row>
    <row r="1345" customFormat="false" ht="12.75" hidden="false" customHeight="false" outlineLevel="0" collapsed="false">
      <c r="A1345" s="0" t="s">
        <v>5541</v>
      </c>
      <c r="B1345" s="0" t="s">
        <v>286</v>
      </c>
      <c r="C1345" s="0" t="s">
        <v>5541</v>
      </c>
      <c r="D1345" s="0" t="s">
        <v>5542</v>
      </c>
      <c r="E1345" s="0" t="s">
        <v>5543</v>
      </c>
      <c r="F1345" s="0" t="s">
        <v>5544</v>
      </c>
      <c r="G1345" s="0" t="s">
        <v>5542</v>
      </c>
      <c r="H1345" s="0" t="n">
        <v>-0.636225576534421</v>
      </c>
      <c r="I1345" s="0" t="n">
        <v>0.117504942485048</v>
      </c>
      <c r="J1345" s="0" t="n">
        <v>0.407897239137632</v>
      </c>
    </row>
    <row r="1346" customFormat="false" ht="12.75" hidden="false" customHeight="false" outlineLevel="0" collapsed="false">
      <c r="A1346" s="0" t="s">
        <v>5545</v>
      </c>
      <c r="B1346" s="0" t="s">
        <v>286</v>
      </c>
      <c r="C1346" s="0" t="s">
        <v>5545</v>
      </c>
      <c r="D1346" s="0" t="s">
        <v>5546</v>
      </c>
      <c r="E1346" s="0" t="s">
        <v>5547</v>
      </c>
      <c r="F1346" s="0" t="s">
        <v>5548</v>
      </c>
      <c r="G1346" s="0" t="s">
        <v>5546</v>
      </c>
      <c r="H1346" s="0" t="n">
        <v>-0.225055974319115</v>
      </c>
      <c r="I1346" s="0" t="n">
        <v>-0.287054148412118</v>
      </c>
      <c r="J1346" s="0" t="n">
        <v>0.209935390962156</v>
      </c>
    </row>
    <row r="1347" customFormat="false" ht="12.75" hidden="false" customHeight="false" outlineLevel="0" collapsed="false">
      <c r="A1347" s="0" t="s">
        <v>5549</v>
      </c>
      <c r="B1347" s="0" t="s">
        <v>286</v>
      </c>
      <c r="C1347" s="0" t="s">
        <v>5549</v>
      </c>
      <c r="D1347" s="0" t="s">
        <v>5382</v>
      </c>
      <c r="E1347" s="0" t="s">
        <v>5550</v>
      </c>
      <c r="F1347" s="0" t="s">
        <v>5384</v>
      </c>
      <c r="G1347" s="0" t="s">
        <v>5382</v>
      </c>
      <c r="H1347" s="0" t="n">
        <v>0.709327499557093</v>
      </c>
      <c r="I1347" s="0" t="n">
        <v>0.771526670520314</v>
      </c>
      <c r="J1347" s="0" t="n">
        <v>-0.214291109065388</v>
      </c>
    </row>
    <row r="1348" customFormat="false" ht="12.75" hidden="false" customHeight="false" outlineLevel="0" collapsed="false">
      <c r="A1348" s="0" t="s">
        <v>5551</v>
      </c>
      <c r="B1348" s="0" t="s">
        <v>286</v>
      </c>
      <c r="C1348" s="0" t="s">
        <v>5551</v>
      </c>
      <c r="D1348" s="0" t="s">
        <v>5552</v>
      </c>
      <c r="E1348" s="0" t="s">
        <v>5553</v>
      </c>
      <c r="F1348" s="0" t="s">
        <v>5554</v>
      </c>
      <c r="G1348" s="0" t="s">
        <v>5552</v>
      </c>
      <c r="H1348" s="0" t="n">
        <v>1.18136751600594</v>
      </c>
      <c r="I1348" s="0" t="n">
        <v>0.682550881940423</v>
      </c>
      <c r="J1348" s="0" t="n">
        <v>-0.110719608042132</v>
      </c>
    </row>
    <row r="1349" customFormat="false" ht="12.75" hidden="false" customHeight="false" outlineLevel="0" collapsed="false">
      <c r="A1349" s="0" t="s">
        <v>5555</v>
      </c>
      <c r="B1349" s="0" t="s">
        <v>286</v>
      </c>
      <c r="C1349" s="0" t="s">
        <v>5555</v>
      </c>
      <c r="D1349" s="0" t="s">
        <v>5556</v>
      </c>
      <c r="E1349" s="0" t="s">
        <v>5557</v>
      </c>
      <c r="F1349" s="0" t="s">
        <v>5558</v>
      </c>
      <c r="G1349" s="0" t="s">
        <v>5556</v>
      </c>
      <c r="H1349" s="0" t="n">
        <v>-0.089264086675017</v>
      </c>
      <c r="I1349" s="0" t="n">
        <v>-0.339084254044232</v>
      </c>
      <c r="J1349" s="0" t="n">
        <v>0.0110239415968931</v>
      </c>
    </row>
    <row r="1350" customFormat="false" ht="12.75" hidden="false" customHeight="false" outlineLevel="0" collapsed="false">
      <c r="A1350" s="0" t="s">
        <v>5559</v>
      </c>
      <c r="B1350" s="0" t="s">
        <v>286</v>
      </c>
      <c r="C1350" s="0" t="s">
        <v>5559</v>
      </c>
      <c r="D1350" s="0" t="s">
        <v>5560</v>
      </c>
      <c r="E1350" s="0" t="s">
        <v>5561</v>
      </c>
      <c r="F1350" s="0" t="s">
        <v>5562</v>
      </c>
      <c r="G1350" s="0" t="s">
        <v>5560</v>
      </c>
      <c r="H1350" s="0" t="n">
        <v>-0.110364218276124</v>
      </c>
      <c r="I1350" s="0" t="n">
        <v>-0.227216486863299</v>
      </c>
      <c r="J1350" s="0" t="n">
        <v>-0.166418212000782</v>
      </c>
    </row>
    <row r="1351" customFormat="false" ht="12.75" hidden="false" customHeight="false" outlineLevel="0" collapsed="false">
      <c r="A1351" s="0" t="s">
        <v>5563</v>
      </c>
      <c r="B1351" s="0" t="s">
        <v>286</v>
      </c>
      <c r="C1351" s="0" t="s">
        <v>5563</v>
      </c>
      <c r="D1351" s="0" t="s">
        <v>5564</v>
      </c>
      <c r="E1351" s="0" t="s">
        <v>5565</v>
      </c>
      <c r="F1351" s="0" t="s">
        <v>5566</v>
      </c>
      <c r="G1351" s="0" t="s">
        <v>5564</v>
      </c>
      <c r="H1351" s="0" t="n">
        <v>-0.466389785898593</v>
      </c>
      <c r="I1351" s="0" t="n">
        <v>-0.443183346308465</v>
      </c>
      <c r="J1351" s="0" t="n">
        <v>-0.256102135141085</v>
      </c>
    </row>
    <row r="1352" customFormat="false" ht="12.75" hidden="false" customHeight="false" outlineLevel="0" collapsed="false">
      <c r="A1352" s="0" t="s">
        <v>5567</v>
      </c>
      <c r="B1352" s="0" t="s">
        <v>286</v>
      </c>
      <c r="C1352" s="0" t="s">
        <v>5567</v>
      </c>
      <c r="D1352" s="0" t="s">
        <v>5568</v>
      </c>
      <c r="E1352" s="0" t="s">
        <v>5569</v>
      </c>
      <c r="F1352" s="0" t="s">
        <v>5570</v>
      </c>
      <c r="G1352" s="0" t="s">
        <v>5568</v>
      </c>
      <c r="H1352" s="0" t="n">
        <v>-0.138898047329801</v>
      </c>
      <c r="I1352" s="0" t="n">
        <v>-0.565279640220034</v>
      </c>
      <c r="J1352" s="0" t="n">
        <v>0.00471867608939913</v>
      </c>
    </row>
    <row r="1353" customFormat="false" ht="12.75" hidden="false" customHeight="false" outlineLevel="0" collapsed="false">
      <c r="A1353" s="0" t="s">
        <v>5571</v>
      </c>
      <c r="B1353" s="0" t="s">
        <v>286</v>
      </c>
      <c r="C1353" s="0" t="s">
        <v>5571</v>
      </c>
      <c r="D1353" s="0" t="s">
        <v>5572</v>
      </c>
      <c r="E1353" s="0" t="s">
        <v>5573</v>
      </c>
      <c r="F1353" s="0" t="s">
        <v>5574</v>
      </c>
      <c r="G1353" s="0" t="s">
        <v>5572</v>
      </c>
      <c r="H1353" s="0" t="n">
        <v>0.751804238387147</v>
      </c>
      <c r="I1353" s="0" t="n">
        <v>0.453706580178768</v>
      </c>
      <c r="J1353" s="0" t="n">
        <v>0.483248130955969</v>
      </c>
    </row>
    <row r="1354" customFormat="false" ht="12.75" hidden="false" customHeight="false" outlineLevel="0" collapsed="false">
      <c r="A1354" s="0" t="s">
        <v>5575</v>
      </c>
      <c r="B1354" s="0" t="s">
        <v>286</v>
      </c>
      <c r="C1354" s="0" t="s">
        <v>5575</v>
      </c>
      <c r="D1354" s="0" t="s">
        <v>5576</v>
      </c>
      <c r="E1354" s="0" t="s">
        <v>5577</v>
      </c>
      <c r="F1354" s="0" t="s">
        <v>5578</v>
      </c>
      <c r="G1354" s="0" t="s">
        <v>5576</v>
      </c>
      <c r="H1354" s="0" t="n">
        <v>-0.5065897262916</v>
      </c>
      <c r="I1354" s="0" t="n">
        <v>-0.384272079324315</v>
      </c>
      <c r="J1354" s="0" t="n">
        <v>-0.626771847682083</v>
      </c>
    </row>
    <row r="1355" customFormat="false" ht="12.75" hidden="false" customHeight="false" outlineLevel="0" collapsed="false">
      <c r="A1355" s="0" t="s">
        <v>5579</v>
      </c>
      <c r="B1355" s="0" t="s">
        <v>286</v>
      </c>
      <c r="C1355" s="0" t="s">
        <v>5579</v>
      </c>
      <c r="D1355" s="0" t="s">
        <v>35</v>
      </c>
      <c r="E1355" s="0" t="s">
        <v>5580</v>
      </c>
      <c r="F1355" s="0" t="s">
        <v>5581</v>
      </c>
      <c r="G1355" s="0" t="s">
        <v>35</v>
      </c>
      <c r="H1355" s="0" t="n">
        <v>0.297893622731542</v>
      </c>
      <c r="I1355" s="0" t="n">
        <v>0.11079182583383</v>
      </c>
      <c r="J1355" s="0" t="n">
        <v>-0.0229005608789805</v>
      </c>
    </row>
    <row r="1356" customFormat="false" ht="12.75" hidden="false" customHeight="false" outlineLevel="0" collapsed="false">
      <c r="A1356" s="0" t="s">
        <v>5582</v>
      </c>
      <c r="B1356" s="0" t="s">
        <v>286</v>
      </c>
      <c r="C1356" s="0" t="s">
        <v>5582</v>
      </c>
      <c r="D1356" s="22" t="n">
        <v>39692</v>
      </c>
      <c r="E1356" s="0" t="s">
        <v>5583</v>
      </c>
      <c r="F1356" s="0" t="s">
        <v>5584</v>
      </c>
      <c r="G1356" s="22" t="n">
        <v>39692</v>
      </c>
      <c r="H1356" s="0" t="n">
        <v>0.155298904820847</v>
      </c>
      <c r="I1356" s="0" t="n">
        <v>0.290246271825974</v>
      </c>
      <c r="J1356" s="0" t="n">
        <v>-0.0137230227854803</v>
      </c>
    </row>
    <row r="1357" customFormat="false" ht="12.75" hidden="false" customHeight="false" outlineLevel="0" collapsed="false">
      <c r="A1357" s="0" t="s">
        <v>5585</v>
      </c>
      <c r="B1357" s="0" t="s">
        <v>286</v>
      </c>
      <c r="C1357" s="0" t="s">
        <v>5585</v>
      </c>
      <c r="D1357" s="0" t="s">
        <v>5586</v>
      </c>
      <c r="E1357" s="0" t="s">
        <v>5587</v>
      </c>
      <c r="F1357" s="0" t="s">
        <v>5588</v>
      </c>
      <c r="G1357" s="0" t="s">
        <v>5586</v>
      </c>
      <c r="H1357" s="0" t="n">
        <v>-0.286632508371109</v>
      </c>
      <c r="I1357" s="0" t="n">
        <v>-0.265781854601631</v>
      </c>
      <c r="J1357" s="0" t="n">
        <v>-0.11668018534256</v>
      </c>
    </row>
    <row r="1358" customFormat="false" ht="12.75" hidden="false" customHeight="false" outlineLevel="0" collapsed="false">
      <c r="A1358" s="0" t="s">
        <v>5589</v>
      </c>
      <c r="B1358" s="0" t="s">
        <v>286</v>
      </c>
      <c r="C1358" s="0" t="s">
        <v>5589</v>
      </c>
      <c r="D1358" s="0" t="s">
        <v>5590</v>
      </c>
      <c r="E1358" s="0" t="s">
        <v>5591</v>
      </c>
      <c r="F1358" s="0" t="s">
        <v>5592</v>
      </c>
      <c r="G1358" s="0" t="s">
        <v>5590</v>
      </c>
      <c r="H1358" s="0" t="n">
        <v>0.44277449895184</v>
      </c>
      <c r="I1358" s="0" t="n">
        <v>0.107675767735257</v>
      </c>
      <c r="J1358" s="0" t="n">
        <v>0.0964807128732947</v>
      </c>
    </row>
    <row r="1359" customFormat="false" ht="12.75" hidden="false" customHeight="false" outlineLevel="0" collapsed="false">
      <c r="A1359" s="0" t="s">
        <v>5593</v>
      </c>
      <c r="B1359" s="0" t="s">
        <v>286</v>
      </c>
      <c r="C1359" s="0" t="s">
        <v>5593</v>
      </c>
      <c r="D1359" s="0" t="s">
        <v>5594</v>
      </c>
      <c r="E1359" s="0" t="s">
        <v>5595</v>
      </c>
      <c r="F1359" s="0" t="s">
        <v>5596</v>
      </c>
      <c r="G1359" s="0" t="s">
        <v>5594</v>
      </c>
      <c r="H1359" s="0" t="n">
        <v>-0.420399352675773</v>
      </c>
      <c r="I1359" s="0" t="n">
        <v>-0.423572026098702</v>
      </c>
      <c r="J1359" s="0" t="n">
        <v>-0.564729193137823</v>
      </c>
    </row>
    <row r="1360" customFormat="false" ht="12.75" hidden="false" customHeight="false" outlineLevel="0" collapsed="false">
      <c r="A1360" s="0" t="s">
        <v>5597</v>
      </c>
      <c r="B1360" s="0" t="s">
        <v>286</v>
      </c>
      <c r="C1360" s="0" t="s">
        <v>5597</v>
      </c>
      <c r="D1360" s="0" t="s">
        <v>5598</v>
      </c>
      <c r="E1360" s="0" t="s">
        <v>5599</v>
      </c>
      <c r="F1360" s="0" t="s">
        <v>5600</v>
      </c>
      <c r="G1360" s="0" t="s">
        <v>5598</v>
      </c>
      <c r="H1360" s="0" t="n">
        <v>-0.20518804779443</v>
      </c>
      <c r="I1360" s="0" t="n">
        <v>-0.215121711564737</v>
      </c>
      <c r="J1360" s="0" t="n">
        <v>0.0172112110912099</v>
      </c>
    </row>
    <row r="1361" customFormat="false" ht="12.75" hidden="false" customHeight="false" outlineLevel="0" collapsed="false">
      <c r="A1361" s="0" t="s">
        <v>5601</v>
      </c>
      <c r="B1361" s="0" t="s">
        <v>286</v>
      </c>
      <c r="C1361" s="0" t="s">
        <v>5601</v>
      </c>
      <c r="D1361" s="0" t="s">
        <v>5602</v>
      </c>
      <c r="E1361" s="0" t="s">
        <v>5603</v>
      </c>
      <c r="F1361" s="0" t="s">
        <v>5454</v>
      </c>
      <c r="G1361" s="0" t="s">
        <v>5602</v>
      </c>
      <c r="H1361" s="0" t="n">
        <v>0.316638518161446</v>
      </c>
      <c r="I1361" s="0" t="n">
        <v>0.962315355570546</v>
      </c>
      <c r="J1361" s="0" t="n">
        <v>0.0730288154452268</v>
      </c>
    </row>
    <row r="1362" customFormat="false" ht="12.75" hidden="false" customHeight="false" outlineLevel="0" collapsed="false">
      <c r="A1362" s="0" t="s">
        <v>5604</v>
      </c>
      <c r="B1362" s="0" t="s">
        <v>286</v>
      </c>
      <c r="C1362" s="0" t="s">
        <v>5604</v>
      </c>
      <c r="D1362" s="0" t="s">
        <v>5605</v>
      </c>
      <c r="E1362" s="0" t="s">
        <v>5606</v>
      </c>
      <c r="F1362" s="0" t="s">
        <v>5607</v>
      </c>
      <c r="G1362" s="0" t="s">
        <v>5605</v>
      </c>
      <c r="H1362" s="0" t="n">
        <v>-0.211229659240284</v>
      </c>
      <c r="I1362" s="0" t="n">
        <v>-0.406470681554135</v>
      </c>
      <c r="J1362" s="0" t="n">
        <v>-0.213574716261984</v>
      </c>
    </row>
    <row r="1363" customFormat="false" ht="12.75" hidden="false" customHeight="false" outlineLevel="0" collapsed="false">
      <c r="A1363" s="0" t="s">
        <v>5608</v>
      </c>
      <c r="B1363" s="0" t="s">
        <v>286</v>
      </c>
      <c r="C1363" s="0" t="s">
        <v>5608</v>
      </c>
      <c r="D1363" s="0" t="s">
        <v>5609</v>
      </c>
      <c r="E1363" s="0" t="s">
        <v>5610</v>
      </c>
      <c r="F1363" s="0" t="s">
        <v>5611</v>
      </c>
      <c r="G1363" s="0" t="s">
        <v>5612</v>
      </c>
      <c r="H1363" s="0" t="n">
        <v>0.333931167367146</v>
      </c>
      <c r="I1363" s="0" t="n">
        <v>0.52804958970346</v>
      </c>
      <c r="J1363" s="0" t="n">
        <v>-0.0531789925099964</v>
      </c>
    </row>
    <row r="1364" customFormat="false" ht="12.75" hidden="false" customHeight="false" outlineLevel="0" collapsed="false">
      <c r="A1364" s="0" t="s">
        <v>5613</v>
      </c>
      <c r="B1364" s="0" t="s">
        <v>286</v>
      </c>
      <c r="C1364" s="0" t="s">
        <v>5613</v>
      </c>
      <c r="D1364" s="0" t="s">
        <v>5614</v>
      </c>
      <c r="E1364" s="0" t="s">
        <v>5615</v>
      </c>
      <c r="F1364" s="0" t="s">
        <v>5616</v>
      </c>
      <c r="G1364" s="0" t="s">
        <v>5614</v>
      </c>
      <c r="H1364" s="0" t="n">
        <v>0.359008010556807</v>
      </c>
      <c r="I1364" s="0" t="n">
        <v>0.992701981352903</v>
      </c>
      <c r="J1364" s="0" t="n">
        <v>0.125284540412323</v>
      </c>
    </row>
    <row r="1365" customFormat="false" ht="12.75" hidden="false" customHeight="false" outlineLevel="0" collapsed="false">
      <c r="A1365" s="0" t="s">
        <v>5617</v>
      </c>
      <c r="B1365" s="0" t="s">
        <v>286</v>
      </c>
      <c r="C1365" s="0" t="s">
        <v>5617</v>
      </c>
      <c r="D1365" s="0" t="s">
        <v>5618</v>
      </c>
      <c r="E1365" s="0" t="s">
        <v>5619</v>
      </c>
      <c r="F1365" s="0" t="s">
        <v>5620</v>
      </c>
      <c r="G1365" s="0" t="s">
        <v>5618</v>
      </c>
      <c r="H1365" s="0" t="n">
        <v>0.517120086891498</v>
      </c>
      <c r="I1365" s="0" t="n">
        <v>0.896540694356216</v>
      </c>
      <c r="J1365" s="0" t="n">
        <v>0.149034981946571</v>
      </c>
    </row>
    <row r="1366" customFormat="false" ht="12.75" hidden="false" customHeight="false" outlineLevel="0" collapsed="false">
      <c r="A1366" s="0" t="s">
        <v>5621</v>
      </c>
      <c r="B1366" s="0" t="s">
        <v>286</v>
      </c>
      <c r="C1366" s="0" t="s">
        <v>5621</v>
      </c>
      <c r="D1366" s="0" t="s">
        <v>5622</v>
      </c>
      <c r="E1366" s="0" t="s">
        <v>5623</v>
      </c>
      <c r="F1366" s="0" t="s">
        <v>5624</v>
      </c>
      <c r="G1366" s="0" t="s">
        <v>5622</v>
      </c>
      <c r="H1366" s="0" t="n">
        <v>0.2169722716475</v>
      </c>
      <c r="I1366" s="0" t="n">
        <v>0.876599366590167</v>
      </c>
      <c r="J1366" s="0" t="n">
        <v>0.11651609738358</v>
      </c>
    </row>
    <row r="1367" customFormat="false" ht="12.75" hidden="false" customHeight="false" outlineLevel="0" collapsed="false">
      <c r="A1367" s="0" t="s">
        <v>5625</v>
      </c>
      <c r="B1367" s="0" t="s">
        <v>286</v>
      </c>
      <c r="C1367" s="0" t="s">
        <v>5625</v>
      </c>
      <c r="D1367" s="0" t="s">
        <v>5626</v>
      </c>
      <c r="E1367" s="0" t="s">
        <v>5627</v>
      </c>
      <c r="F1367" s="0" t="s">
        <v>5628</v>
      </c>
      <c r="G1367" s="0" t="s">
        <v>5626</v>
      </c>
      <c r="H1367" s="0" t="n">
        <v>0.126573244072082</v>
      </c>
      <c r="I1367" s="0" t="n">
        <v>0.309475665456636</v>
      </c>
      <c r="J1367" s="0" t="n">
        <v>0.152648038798036</v>
      </c>
    </row>
    <row r="1368" customFormat="false" ht="12.75" hidden="false" customHeight="false" outlineLevel="0" collapsed="false">
      <c r="A1368" s="0" t="s">
        <v>5629</v>
      </c>
      <c r="B1368" s="0" t="s">
        <v>286</v>
      </c>
      <c r="C1368" s="0" t="s">
        <v>5629</v>
      </c>
      <c r="D1368" s="0" t="s">
        <v>5630</v>
      </c>
      <c r="E1368" s="0" t="s">
        <v>5631</v>
      </c>
      <c r="F1368" s="0" t="s">
        <v>5632</v>
      </c>
      <c r="G1368" s="0" t="s">
        <v>5630</v>
      </c>
      <c r="H1368" s="0" t="n">
        <v>0.260761778028206</v>
      </c>
      <c r="I1368" s="0" t="n">
        <v>0.278262127013335</v>
      </c>
      <c r="J1368" s="0" t="n">
        <v>0.145946183199141</v>
      </c>
    </row>
    <row r="1369" customFormat="false" ht="12.75" hidden="false" customHeight="false" outlineLevel="0" collapsed="false">
      <c r="A1369" s="0" t="s">
        <v>5633</v>
      </c>
      <c r="B1369" s="0" t="s">
        <v>286</v>
      </c>
      <c r="C1369" s="0" t="s">
        <v>5633</v>
      </c>
      <c r="D1369" s="0" t="s">
        <v>5634</v>
      </c>
      <c r="E1369" s="0" t="s">
        <v>5635</v>
      </c>
      <c r="F1369" s="0" t="s">
        <v>5636</v>
      </c>
      <c r="G1369" s="0" t="s">
        <v>5634</v>
      </c>
      <c r="H1369" s="0" t="n">
        <v>0.775903699876207</v>
      </c>
      <c r="I1369" s="0" t="n">
        <v>1.16859583477756</v>
      </c>
      <c r="J1369" s="0" t="n">
        <v>0.16594685411139</v>
      </c>
    </row>
    <row r="1370" customFormat="false" ht="12.75" hidden="false" customHeight="false" outlineLevel="0" collapsed="false">
      <c r="A1370" s="0" t="s">
        <v>5637</v>
      </c>
      <c r="B1370" s="0" t="s">
        <v>286</v>
      </c>
      <c r="C1370" s="0" t="s">
        <v>5637</v>
      </c>
      <c r="D1370" s="0" t="s">
        <v>5638</v>
      </c>
      <c r="E1370" s="0" t="s">
        <v>5639</v>
      </c>
      <c r="F1370" s="0" t="s">
        <v>5640</v>
      </c>
      <c r="G1370" s="0" t="s">
        <v>5638</v>
      </c>
      <c r="H1370" s="0" t="n">
        <v>0.371235412844343</v>
      </c>
      <c r="I1370" s="0" t="n">
        <v>0.590392063553249</v>
      </c>
      <c r="J1370" s="0" t="n">
        <v>0.375965041447197</v>
      </c>
    </row>
    <row r="1371" customFormat="false" ht="12.75" hidden="false" customHeight="false" outlineLevel="0" collapsed="false">
      <c r="A1371" s="0" t="s">
        <v>5641</v>
      </c>
      <c r="B1371" s="0" t="s">
        <v>286</v>
      </c>
      <c r="C1371" s="0" t="s">
        <v>5641</v>
      </c>
      <c r="D1371" s="0" t="s">
        <v>5642</v>
      </c>
      <c r="E1371" s="0" t="s">
        <v>5643</v>
      </c>
      <c r="F1371" s="0" t="s">
        <v>5644</v>
      </c>
      <c r="G1371" s="0" t="s">
        <v>5642</v>
      </c>
      <c r="H1371" s="0" t="n">
        <v>-0.173979186036008</v>
      </c>
      <c r="I1371" s="0" t="n">
        <v>-0.361226183321663</v>
      </c>
      <c r="J1371" s="0" t="n">
        <v>-0.105034416600501</v>
      </c>
    </row>
    <row r="1372" customFormat="false" ht="12.75" hidden="false" customHeight="false" outlineLevel="0" collapsed="false">
      <c r="A1372" s="0" t="s">
        <v>5645</v>
      </c>
      <c r="B1372" s="0" t="s">
        <v>286</v>
      </c>
      <c r="C1372" s="0" t="s">
        <v>5645</v>
      </c>
      <c r="D1372" s="0" t="s">
        <v>5646</v>
      </c>
      <c r="E1372" s="0" t="s">
        <v>5647</v>
      </c>
      <c r="F1372" s="0" t="s">
        <v>5648</v>
      </c>
      <c r="G1372" s="0" t="s">
        <v>5646</v>
      </c>
      <c r="H1372" s="0" t="n">
        <v>-0.398484840876931</v>
      </c>
      <c r="I1372" s="0" t="n">
        <v>-0.392553143724838</v>
      </c>
      <c r="J1372" s="0" t="n">
        <v>0.00266176152511211</v>
      </c>
    </row>
    <row r="1373" customFormat="false" ht="12.75" hidden="false" customHeight="false" outlineLevel="0" collapsed="false">
      <c r="A1373" s="0" t="s">
        <v>5649</v>
      </c>
      <c r="B1373" s="0" t="s">
        <v>286</v>
      </c>
      <c r="C1373" s="0" t="s">
        <v>5649</v>
      </c>
      <c r="D1373" s="0" t="s">
        <v>5650</v>
      </c>
      <c r="E1373" s="0" t="s">
        <v>5651</v>
      </c>
      <c r="F1373" s="0" t="s">
        <v>5652</v>
      </c>
      <c r="G1373" s="0" t="s">
        <v>5650</v>
      </c>
      <c r="H1373" s="0" t="n">
        <v>0.356767893699454</v>
      </c>
      <c r="I1373" s="0" t="n">
        <v>-0.16872039178369</v>
      </c>
      <c r="J1373" s="0" t="n">
        <v>0.447668094775464</v>
      </c>
    </row>
    <row r="1374" customFormat="false" ht="12.75" hidden="false" customHeight="false" outlineLevel="0" collapsed="false">
      <c r="A1374" s="0" t="s">
        <v>5653</v>
      </c>
      <c r="B1374" s="0" t="s">
        <v>286</v>
      </c>
      <c r="C1374" s="0" t="s">
        <v>5653</v>
      </c>
      <c r="D1374" s="0" t="s">
        <v>5654</v>
      </c>
      <c r="E1374" s="0" t="s">
        <v>5655</v>
      </c>
      <c r="F1374" s="0" t="s">
        <v>5656</v>
      </c>
      <c r="G1374" s="0" t="s">
        <v>5654</v>
      </c>
      <c r="H1374" s="0" t="n">
        <v>-0.951350102896061</v>
      </c>
      <c r="I1374" s="0" t="n">
        <v>-0.167396094415699</v>
      </c>
      <c r="J1374" s="0" t="n">
        <v>-0.19387530251746</v>
      </c>
    </row>
    <row r="1375" customFormat="false" ht="12.75" hidden="false" customHeight="false" outlineLevel="0" collapsed="false">
      <c r="A1375" s="0" t="s">
        <v>5657</v>
      </c>
      <c r="B1375" s="0" t="s">
        <v>286</v>
      </c>
      <c r="C1375" s="0" t="s">
        <v>5657</v>
      </c>
      <c r="D1375" s="0" t="s">
        <v>5658</v>
      </c>
      <c r="E1375" s="0" t="s">
        <v>5659</v>
      </c>
      <c r="F1375" s="0" t="s">
        <v>5660</v>
      </c>
      <c r="G1375" s="0" t="s">
        <v>5658</v>
      </c>
      <c r="H1375" s="0" t="n">
        <v>1.00239126795611</v>
      </c>
      <c r="I1375" s="0" t="n">
        <v>0.353924335067795</v>
      </c>
      <c r="J1375" s="0" t="n">
        <v>0.430316284485392</v>
      </c>
    </row>
    <row r="1376" customFormat="false" ht="12.75" hidden="false" customHeight="false" outlineLevel="0" collapsed="false">
      <c r="A1376" s="0" t="s">
        <v>5661</v>
      </c>
      <c r="B1376" s="0" t="s">
        <v>286</v>
      </c>
      <c r="C1376" s="0" t="s">
        <v>5661</v>
      </c>
      <c r="D1376" s="0" t="s">
        <v>5662</v>
      </c>
      <c r="E1376" s="0" t="s">
        <v>5663</v>
      </c>
      <c r="F1376" s="0" t="s">
        <v>5664</v>
      </c>
      <c r="G1376" s="0" t="s">
        <v>5662</v>
      </c>
      <c r="H1376" s="0" t="n">
        <v>-0.57787222425767</v>
      </c>
      <c r="I1376" s="0" t="n">
        <v>-0.00514571696222443</v>
      </c>
      <c r="J1376" s="0" t="n">
        <v>-0.237699085376593</v>
      </c>
    </row>
    <row r="1377" customFormat="false" ht="12.75" hidden="false" customHeight="false" outlineLevel="0" collapsed="false">
      <c r="A1377" s="0" t="s">
        <v>5665</v>
      </c>
      <c r="B1377" s="0" t="s">
        <v>286</v>
      </c>
      <c r="C1377" s="0" t="s">
        <v>5665</v>
      </c>
      <c r="D1377" s="0" t="s">
        <v>166</v>
      </c>
      <c r="E1377" s="0" t="s">
        <v>5666</v>
      </c>
      <c r="F1377" s="0" t="s">
        <v>5667</v>
      </c>
      <c r="G1377" s="0" t="s">
        <v>166</v>
      </c>
      <c r="H1377" s="0" t="n">
        <v>0.680226977674573</v>
      </c>
      <c r="I1377" s="0" t="n">
        <v>0.485523664465512</v>
      </c>
      <c r="J1377" s="0" t="n">
        <v>-0.288924774600889</v>
      </c>
    </row>
    <row r="1378" customFormat="false" ht="12.75" hidden="false" customHeight="false" outlineLevel="0" collapsed="false">
      <c r="A1378" s="0" t="s">
        <v>5668</v>
      </c>
      <c r="B1378" s="0" t="s">
        <v>286</v>
      </c>
      <c r="C1378" s="0" t="s">
        <v>5668</v>
      </c>
      <c r="D1378" s="0" t="s">
        <v>5669</v>
      </c>
      <c r="E1378" s="0" t="s">
        <v>5670</v>
      </c>
      <c r="F1378" s="0" t="s">
        <v>5671</v>
      </c>
      <c r="G1378" s="0" t="s">
        <v>5672</v>
      </c>
      <c r="H1378" s="0" t="n">
        <v>0.423622740909825</v>
      </c>
      <c r="I1378" s="0" t="n">
        <v>0.776364628592992</v>
      </c>
      <c r="J1378" s="0" t="n">
        <v>0.00140282218584714</v>
      </c>
    </row>
    <row r="1379" customFormat="false" ht="12.75" hidden="false" customHeight="false" outlineLevel="0" collapsed="false">
      <c r="A1379" s="0" t="s">
        <v>5673</v>
      </c>
      <c r="B1379" s="0" t="s">
        <v>286</v>
      </c>
      <c r="C1379" s="0" t="s">
        <v>5673</v>
      </c>
      <c r="D1379" s="0" t="s">
        <v>5674</v>
      </c>
      <c r="E1379" s="0" t="s">
        <v>5675</v>
      </c>
      <c r="F1379" s="0" t="s">
        <v>5676</v>
      </c>
      <c r="G1379" s="0" t="s">
        <v>5677</v>
      </c>
      <c r="H1379" s="0" t="n">
        <v>1.28943514897873</v>
      </c>
      <c r="I1379" s="0" t="n">
        <v>-1.46886828252835</v>
      </c>
      <c r="J1379" s="0" t="n">
        <v>-1.17791274189568</v>
      </c>
    </row>
    <row r="1380" customFormat="false" ht="12.75" hidden="false" customHeight="false" outlineLevel="0" collapsed="false">
      <c r="A1380" s="0" t="s">
        <v>5678</v>
      </c>
      <c r="B1380" s="0" t="s">
        <v>286</v>
      </c>
      <c r="C1380" s="0" t="s">
        <v>5678</v>
      </c>
      <c r="D1380" s="0" t="s">
        <v>5679</v>
      </c>
      <c r="E1380" s="0" t="s">
        <v>5680</v>
      </c>
      <c r="F1380" s="0" t="s">
        <v>5681</v>
      </c>
      <c r="G1380" s="0" t="s">
        <v>5679</v>
      </c>
      <c r="H1380" s="0" t="n">
        <v>0.100538774543403</v>
      </c>
      <c r="I1380" s="0" t="n">
        <v>0.636113952125636</v>
      </c>
      <c r="J1380" s="0" t="n">
        <v>-0.391608231950815</v>
      </c>
    </row>
    <row r="1381" customFormat="false" ht="12.75" hidden="false" customHeight="false" outlineLevel="0" collapsed="false">
      <c r="A1381" s="0" t="s">
        <v>5682</v>
      </c>
      <c r="B1381" s="0" t="s">
        <v>286</v>
      </c>
      <c r="C1381" s="0" t="s">
        <v>5682</v>
      </c>
      <c r="D1381" s="0" t="s">
        <v>5683</v>
      </c>
      <c r="E1381" s="0" t="s">
        <v>5684</v>
      </c>
      <c r="F1381" s="0" t="s">
        <v>5685</v>
      </c>
      <c r="G1381" s="0" t="s">
        <v>5683</v>
      </c>
      <c r="H1381" s="0" t="n">
        <v>0.132356250052781</v>
      </c>
      <c r="I1381" s="0" t="n">
        <v>0.304976124499794</v>
      </c>
      <c r="J1381" s="0" t="n">
        <v>-0.0264565445639358</v>
      </c>
    </row>
    <row r="1382" customFormat="false" ht="12.75" hidden="false" customHeight="false" outlineLevel="0" collapsed="false">
      <c r="A1382" s="0" t="s">
        <v>5686</v>
      </c>
      <c r="B1382" s="0" t="s">
        <v>286</v>
      </c>
      <c r="C1382" s="0" t="s">
        <v>5686</v>
      </c>
      <c r="D1382" s="0" t="s">
        <v>5687</v>
      </c>
      <c r="E1382" s="0" t="s">
        <v>5688</v>
      </c>
      <c r="F1382" s="0" t="s">
        <v>5689</v>
      </c>
      <c r="G1382" s="0" t="s">
        <v>5687</v>
      </c>
      <c r="H1382" s="0" t="n">
        <v>0.766583468064684</v>
      </c>
      <c r="I1382" s="0" t="n">
        <v>1.19804649920266</v>
      </c>
      <c r="J1382" s="0" t="n">
        <v>0.382173940206259</v>
      </c>
    </row>
    <row r="1383" customFormat="false" ht="12.75" hidden="false" customHeight="false" outlineLevel="0" collapsed="false">
      <c r="A1383" s="0" t="s">
        <v>5690</v>
      </c>
      <c r="B1383" s="0" t="s">
        <v>286</v>
      </c>
      <c r="C1383" s="0" t="s">
        <v>5690</v>
      </c>
      <c r="D1383" s="0" t="s">
        <v>249</v>
      </c>
      <c r="E1383" s="0" t="s">
        <v>5691</v>
      </c>
      <c r="F1383" s="0" t="s">
        <v>5692</v>
      </c>
      <c r="G1383" s="0" t="s">
        <v>249</v>
      </c>
      <c r="H1383" s="0" t="n">
        <v>-0.212497525564979</v>
      </c>
      <c r="I1383" s="0" t="n">
        <v>0.0254164522918199</v>
      </c>
      <c r="J1383" s="0" t="n">
        <v>-0.0403075223348077</v>
      </c>
    </row>
    <row r="1384" customFormat="false" ht="12.75" hidden="false" customHeight="false" outlineLevel="0" collapsed="false">
      <c r="A1384" s="0" t="s">
        <v>5693</v>
      </c>
      <c r="B1384" s="0" t="s">
        <v>286</v>
      </c>
      <c r="C1384" s="0" t="s">
        <v>5693</v>
      </c>
      <c r="D1384" s="0" t="s">
        <v>5694</v>
      </c>
      <c r="E1384" s="0" t="s">
        <v>5695</v>
      </c>
      <c r="F1384" s="0" t="s">
        <v>5696</v>
      </c>
      <c r="G1384" s="0" t="s">
        <v>5694</v>
      </c>
      <c r="H1384" s="0" t="n">
        <v>0.679321363025234</v>
      </c>
      <c r="I1384" s="0" t="n">
        <v>0.805319657468774</v>
      </c>
      <c r="J1384" s="0" t="n">
        <v>-0.0642680232440003</v>
      </c>
    </row>
    <row r="1385" customFormat="false" ht="12.75" hidden="false" customHeight="false" outlineLevel="0" collapsed="false">
      <c r="A1385" s="0" t="s">
        <v>5697</v>
      </c>
      <c r="B1385" s="0" t="s">
        <v>286</v>
      </c>
      <c r="C1385" s="0" t="s">
        <v>5697</v>
      </c>
      <c r="D1385" s="0" t="s">
        <v>5698</v>
      </c>
      <c r="E1385" s="0" t="s">
        <v>5699</v>
      </c>
      <c r="F1385" s="0" t="s">
        <v>5700</v>
      </c>
      <c r="G1385" s="0" t="s">
        <v>5698</v>
      </c>
      <c r="H1385" s="0" t="n">
        <v>-0.0125376932555277</v>
      </c>
      <c r="I1385" s="0" t="n">
        <v>0.397993856313501</v>
      </c>
      <c r="J1385" s="0" t="n">
        <v>-0.0151169752790761</v>
      </c>
    </row>
    <row r="1386" customFormat="false" ht="12.75" hidden="false" customHeight="false" outlineLevel="0" collapsed="false">
      <c r="A1386" s="0" t="s">
        <v>5701</v>
      </c>
      <c r="B1386" s="0" t="s">
        <v>286</v>
      </c>
      <c r="C1386" s="0" t="s">
        <v>5701</v>
      </c>
      <c r="D1386" s="0" t="s">
        <v>5702</v>
      </c>
      <c r="E1386" s="0" t="s">
        <v>5703</v>
      </c>
      <c r="F1386" s="0" t="s">
        <v>5704</v>
      </c>
      <c r="G1386" s="0" t="s">
        <v>5702</v>
      </c>
      <c r="H1386" s="0" t="n">
        <v>0.266393508758004</v>
      </c>
      <c r="I1386" s="0" t="n">
        <v>0.398667386252504</v>
      </c>
      <c r="J1386" s="0" t="n">
        <v>-0.234844131816436</v>
      </c>
    </row>
    <row r="1387" customFormat="false" ht="12.75" hidden="false" customHeight="false" outlineLevel="0" collapsed="false">
      <c r="A1387" s="0" t="s">
        <v>5705</v>
      </c>
      <c r="B1387" s="0" t="s">
        <v>286</v>
      </c>
      <c r="C1387" s="0" t="s">
        <v>5705</v>
      </c>
      <c r="D1387" s="0" t="s">
        <v>5706</v>
      </c>
      <c r="E1387" s="0" t="s">
        <v>5707</v>
      </c>
      <c r="F1387" s="0" t="s">
        <v>5708</v>
      </c>
      <c r="G1387" s="0" t="s">
        <v>5706</v>
      </c>
      <c r="H1387" s="0" t="n">
        <v>0.0953498273396205</v>
      </c>
      <c r="I1387" s="0" t="n">
        <v>0.37809442044324</v>
      </c>
      <c r="J1387" s="0" t="n">
        <v>0.137253536482863</v>
      </c>
    </row>
    <row r="1388" customFormat="false" ht="12.75" hidden="false" customHeight="false" outlineLevel="0" collapsed="false">
      <c r="A1388" s="0" t="s">
        <v>5709</v>
      </c>
      <c r="B1388" s="0" t="s">
        <v>286</v>
      </c>
      <c r="C1388" s="0" t="s">
        <v>5709</v>
      </c>
      <c r="D1388" s="0" t="s">
        <v>5710</v>
      </c>
      <c r="E1388" s="0" t="s">
        <v>5711</v>
      </c>
      <c r="F1388" s="0" t="s">
        <v>5712</v>
      </c>
      <c r="G1388" s="0" t="s">
        <v>5710</v>
      </c>
      <c r="H1388" s="0" t="n">
        <v>-0.140067642781329</v>
      </c>
      <c r="I1388" s="0" t="n">
        <v>0.754474777483054</v>
      </c>
      <c r="J1388" s="0" t="n">
        <v>0.00573557595530971</v>
      </c>
    </row>
    <row r="1389" customFormat="false" ht="12.75" hidden="false" customHeight="false" outlineLevel="0" collapsed="false">
      <c r="A1389" s="0" t="s">
        <v>5713</v>
      </c>
      <c r="B1389" s="0" t="s">
        <v>286</v>
      </c>
      <c r="C1389" s="0" t="s">
        <v>5713</v>
      </c>
      <c r="D1389" s="0" t="s">
        <v>5714</v>
      </c>
      <c r="E1389" s="0" t="s">
        <v>5715</v>
      </c>
      <c r="F1389" s="0" t="s">
        <v>5716</v>
      </c>
      <c r="G1389" s="0" t="s">
        <v>5714</v>
      </c>
      <c r="H1389" s="0" t="n">
        <v>0.672720916640623</v>
      </c>
      <c r="I1389" s="0" t="n">
        <v>0.78657490290391</v>
      </c>
      <c r="J1389" s="0" t="n">
        <v>0.680531705809602</v>
      </c>
    </row>
    <row r="1390" customFormat="false" ht="12.75" hidden="false" customHeight="false" outlineLevel="0" collapsed="false">
      <c r="A1390" s="0" t="s">
        <v>5717</v>
      </c>
      <c r="B1390" s="0" t="s">
        <v>286</v>
      </c>
      <c r="C1390" s="0" t="s">
        <v>5717</v>
      </c>
      <c r="D1390" s="0" t="s">
        <v>5718</v>
      </c>
      <c r="E1390" s="0" t="s">
        <v>5719</v>
      </c>
      <c r="F1390" s="0" t="s">
        <v>5720</v>
      </c>
      <c r="G1390" s="0" t="s">
        <v>5718</v>
      </c>
      <c r="H1390" s="0" t="n">
        <v>-0.320801354481739</v>
      </c>
      <c r="I1390" s="0" t="n">
        <v>-0.285720535913183</v>
      </c>
      <c r="J1390" s="0" t="n">
        <v>-0.363445056080769</v>
      </c>
    </row>
    <row r="1391" customFormat="false" ht="12.75" hidden="false" customHeight="false" outlineLevel="0" collapsed="false">
      <c r="A1391" s="0" t="s">
        <v>5721</v>
      </c>
      <c r="B1391" s="0" t="s">
        <v>286</v>
      </c>
      <c r="C1391" s="0" t="s">
        <v>5721</v>
      </c>
      <c r="D1391" s="0" t="s">
        <v>5722</v>
      </c>
      <c r="E1391" s="0" t="s">
        <v>5723</v>
      </c>
      <c r="F1391" s="0" t="s">
        <v>5724</v>
      </c>
      <c r="G1391" s="0" t="s">
        <v>5722</v>
      </c>
      <c r="H1391" s="0" t="n">
        <v>0.540685921640947</v>
      </c>
      <c r="I1391" s="0" t="n">
        <v>0.812130470009227</v>
      </c>
      <c r="J1391" s="0" t="n">
        <v>-0.0836353170160875</v>
      </c>
    </row>
    <row r="1392" customFormat="false" ht="12.75" hidden="false" customHeight="false" outlineLevel="0" collapsed="false">
      <c r="A1392" s="0" t="s">
        <v>5725</v>
      </c>
      <c r="B1392" s="0" t="s">
        <v>286</v>
      </c>
      <c r="C1392" s="0" t="s">
        <v>5725</v>
      </c>
      <c r="D1392" s="0" t="s">
        <v>193</v>
      </c>
      <c r="E1392" s="0" t="s">
        <v>5726</v>
      </c>
      <c r="F1392" s="0" t="s">
        <v>5727</v>
      </c>
      <c r="G1392" s="0" t="s">
        <v>193</v>
      </c>
      <c r="H1392" s="0" t="n">
        <v>0.230097816622427</v>
      </c>
      <c r="I1392" s="0" t="n">
        <v>0.510832888756049</v>
      </c>
      <c r="J1392" s="0" t="n">
        <v>0.191381714365427</v>
      </c>
    </row>
    <row r="1393" customFormat="false" ht="12.75" hidden="false" customHeight="false" outlineLevel="0" collapsed="false">
      <c r="A1393" s="0" t="s">
        <v>5728</v>
      </c>
      <c r="B1393" s="0" t="s">
        <v>286</v>
      </c>
      <c r="C1393" s="0" t="s">
        <v>5728</v>
      </c>
      <c r="D1393" s="0" t="s">
        <v>5729</v>
      </c>
      <c r="E1393" s="0" t="s">
        <v>5730</v>
      </c>
      <c r="F1393" s="0" t="s">
        <v>5731</v>
      </c>
      <c r="G1393" s="0" t="s">
        <v>5729</v>
      </c>
      <c r="H1393" s="0" t="n">
        <v>0.464468672719041</v>
      </c>
      <c r="I1393" s="0" t="n">
        <v>0.790468969314199</v>
      </c>
      <c r="J1393" s="0" t="n">
        <v>0.320514503068399</v>
      </c>
    </row>
    <row r="1394" customFormat="false" ht="12.75" hidden="false" customHeight="false" outlineLevel="0" collapsed="false">
      <c r="A1394" s="0" t="s">
        <v>5732</v>
      </c>
      <c r="B1394" s="0" t="s">
        <v>286</v>
      </c>
      <c r="C1394" s="0" t="s">
        <v>5732</v>
      </c>
      <c r="D1394" s="0" t="s">
        <v>5733</v>
      </c>
      <c r="E1394" s="0" t="s">
        <v>5734</v>
      </c>
      <c r="F1394" s="0" t="s">
        <v>5735</v>
      </c>
      <c r="G1394" s="0" t="s">
        <v>5733</v>
      </c>
      <c r="H1394" s="0" t="n">
        <v>-0.495487976913168</v>
      </c>
      <c r="I1394" s="0" t="n">
        <v>-0.334305695657326</v>
      </c>
      <c r="J1394" s="0" t="n">
        <v>-0.441639305137079</v>
      </c>
    </row>
    <row r="1395" customFormat="false" ht="12.75" hidden="false" customHeight="false" outlineLevel="0" collapsed="false">
      <c r="A1395" s="0" t="s">
        <v>5736</v>
      </c>
      <c r="B1395" s="0" t="s">
        <v>286</v>
      </c>
      <c r="C1395" s="0" t="s">
        <v>5736</v>
      </c>
      <c r="D1395" s="0" t="s">
        <v>5737</v>
      </c>
      <c r="E1395" s="0" t="s">
        <v>5738</v>
      </c>
      <c r="F1395" s="0" t="s">
        <v>5739</v>
      </c>
      <c r="G1395" s="0" t="s">
        <v>5737</v>
      </c>
      <c r="H1395" s="0" t="n">
        <v>0.737673583112098</v>
      </c>
      <c r="I1395" s="0" t="n">
        <v>1.41191549086733</v>
      </c>
      <c r="J1395" s="0" t="n">
        <v>-0.118902028811836</v>
      </c>
    </row>
    <row r="1396" customFormat="false" ht="12.75" hidden="false" customHeight="false" outlineLevel="0" collapsed="false">
      <c r="A1396" s="0" t="s">
        <v>5740</v>
      </c>
      <c r="B1396" s="0" t="s">
        <v>286</v>
      </c>
      <c r="C1396" s="0" t="s">
        <v>5740</v>
      </c>
      <c r="D1396" s="0" t="s">
        <v>5741</v>
      </c>
      <c r="E1396" s="0" t="s">
        <v>5742</v>
      </c>
      <c r="F1396" s="0" t="s">
        <v>5743</v>
      </c>
      <c r="G1396" s="0" t="s">
        <v>5741</v>
      </c>
      <c r="H1396" s="0" t="n">
        <v>1.00642853864659</v>
      </c>
      <c r="I1396" s="0" t="n">
        <v>1.1468578625431</v>
      </c>
      <c r="J1396" s="0" t="n">
        <v>-0.939701119861357</v>
      </c>
    </row>
    <row r="1397" customFormat="false" ht="12.75" hidden="false" customHeight="false" outlineLevel="0" collapsed="false">
      <c r="A1397" s="0" t="s">
        <v>5744</v>
      </c>
      <c r="B1397" s="0" t="s">
        <v>286</v>
      </c>
      <c r="C1397" s="0" t="s">
        <v>5744</v>
      </c>
      <c r="D1397" s="0" t="s">
        <v>5745</v>
      </c>
      <c r="E1397" s="0" t="s">
        <v>5746</v>
      </c>
      <c r="F1397" s="0" t="s">
        <v>5747</v>
      </c>
      <c r="G1397" s="0" t="s">
        <v>5745</v>
      </c>
      <c r="H1397" s="0" t="n">
        <v>0.59654863967456</v>
      </c>
      <c r="I1397" s="0" t="n">
        <v>0.807076355412162</v>
      </c>
      <c r="J1397" s="0" t="n">
        <v>-0.247831057225381</v>
      </c>
    </row>
    <row r="1398" customFormat="false" ht="12.75" hidden="false" customHeight="false" outlineLevel="0" collapsed="false">
      <c r="A1398" s="0" t="s">
        <v>5748</v>
      </c>
      <c r="B1398" s="0" t="s">
        <v>286</v>
      </c>
      <c r="C1398" s="0" t="s">
        <v>5748</v>
      </c>
      <c r="D1398" s="0" t="s">
        <v>269</v>
      </c>
      <c r="E1398" s="0" t="s">
        <v>5749</v>
      </c>
      <c r="F1398" s="0" t="s">
        <v>5750</v>
      </c>
      <c r="G1398" s="0" t="s">
        <v>269</v>
      </c>
      <c r="H1398" s="0" t="n">
        <v>-0.389714288563616</v>
      </c>
      <c r="I1398" s="0" t="n">
        <v>-0.426066558408078</v>
      </c>
      <c r="J1398" s="0" t="n">
        <v>-0.147830991181745</v>
      </c>
    </row>
    <row r="1399" customFormat="false" ht="12.75" hidden="false" customHeight="false" outlineLevel="0" collapsed="false">
      <c r="A1399" s="0" t="s">
        <v>5751</v>
      </c>
      <c r="B1399" s="0" t="s">
        <v>286</v>
      </c>
      <c r="C1399" s="0" t="s">
        <v>5751</v>
      </c>
      <c r="D1399" s="0" t="s">
        <v>5752</v>
      </c>
      <c r="E1399" s="0" t="s">
        <v>5753</v>
      </c>
      <c r="F1399" s="0" t="s">
        <v>5754</v>
      </c>
      <c r="G1399" s="0" t="s">
        <v>5752</v>
      </c>
      <c r="H1399" s="0" t="n">
        <v>0</v>
      </c>
      <c r="I1399" s="0" t="n">
        <v>14</v>
      </c>
      <c r="J1399" s="0" t="n">
        <v>0</v>
      </c>
    </row>
    <row r="1400" customFormat="false" ht="12.75" hidden="false" customHeight="false" outlineLevel="0" collapsed="false">
      <c r="A1400" s="0" t="s">
        <v>5755</v>
      </c>
      <c r="B1400" s="0" t="s">
        <v>286</v>
      </c>
      <c r="C1400" s="0" t="s">
        <v>5755</v>
      </c>
      <c r="D1400" s="0" t="s">
        <v>5756</v>
      </c>
      <c r="E1400" s="0" t="s">
        <v>5757</v>
      </c>
      <c r="F1400" s="0" t="s">
        <v>5758</v>
      </c>
      <c r="G1400" s="0" t="s">
        <v>5756</v>
      </c>
      <c r="H1400" s="0" t="n">
        <v>-0.683273683627254</v>
      </c>
      <c r="I1400" s="0" t="n">
        <v>-0.144449581882518</v>
      </c>
      <c r="J1400" s="0" t="n">
        <v>-0.224301273037506</v>
      </c>
    </row>
    <row r="1401" customFormat="false" ht="12.75" hidden="false" customHeight="false" outlineLevel="0" collapsed="false">
      <c r="A1401" s="0" t="s">
        <v>5759</v>
      </c>
      <c r="B1401" s="0" t="s">
        <v>286</v>
      </c>
      <c r="C1401" s="0" t="s">
        <v>5759</v>
      </c>
      <c r="D1401" s="0" t="s">
        <v>5760</v>
      </c>
      <c r="E1401" s="0" t="s">
        <v>5761</v>
      </c>
      <c r="F1401" s="0" t="s">
        <v>5762</v>
      </c>
      <c r="G1401" s="0" t="s">
        <v>5760</v>
      </c>
      <c r="H1401" s="0" t="n">
        <v>-0.37716745252565</v>
      </c>
      <c r="I1401" s="0" t="n">
        <v>0.0984777339752836</v>
      </c>
      <c r="J1401" s="0" t="n">
        <v>-0.342534432026568</v>
      </c>
    </row>
    <row r="1402" customFormat="false" ht="12.75" hidden="false" customHeight="false" outlineLevel="0" collapsed="false">
      <c r="A1402" s="0" t="s">
        <v>5763</v>
      </c>
      <c r="B1402" s="0" t="s">
        <v>286</v>
      </c>
      <c r="C1402" s="0" t="s">
        <v>5763</v>
      </c>
      <c r="D1402" s="0" t="s">
        <v>5764</v>
      </c>
      <c r="E1402" s="0" t="s">
        <v>5765</v>
      </c>
      <c r="F1402" s="0" t="s">
        <v>5766</v>
      </c>
      <c r="G1402" s="0" t="s">
        <v>5764</v>
      </c>
      <c r="H1402" s="0" t="n">
        <v>0.156678481312299</v>
      </c>
      <c r="I1402" s="0" t="n">
        <v>-0.249764162618637</v>
      </c>
      <c r="J1402" s="0" t="n">
        <v>-0.139401230562263</v>
      </c>
    </row>
    <row r="1403" customFormat="false" ht="12.75" hidden="false" customHeight="false" outlineLevel="0" collapsed="false">
      <c r="A1403" s="0" t="s">
        <v>5767</v>
      </c>
      <c r="B1403" s="0" t="s">
        <v>286</v>
      </c>
      <c r="C1403" s="0" t="s">
        <v>5767</v>
      </c>
      <c r="D1403" s="0" t="s">
        <v>5768</v>
      </c>
      <c r="E1403" s="0" t="s">
        <v>5769</v>
      </c>
      <c r="F1403" s="0" t="s">
        <v>5770</v>
      </c>
      <c r="G1403" s="0" t="s">
        <v>5768</v>
      </c>
      <c r="H1403" s="0" t="n">
        <v>0.566021353204884</v>
      </c>
      <c r="I1403" s="0" t="n">
        <v>0.752427003600388</v>
      </c>
      <c r="J1403" s="0" t="n">
        <v>-0.549365108550371</v>
      </c>
    </row>
    <row r="1404" customFormat="false" ht="12.75" hidden="false" customHeight="false" outlineLevel="0" collapsed="false">
      <c r="A1404" s="0" t="s">
        <v>5771</v>
      </c>
      <c r="B1404" s="0" t="s">
        <v>286</v>
      </c>
      <c r="C1404" s="0" t="s">
        <v>5771</v>
      </c>
      <c r="D1404" s="0" t="s">
        <v>5772</v>
      </c>
      <c r="E1404" s="0" t="s">
        <v>5773</v>
      </c>
      <c r="F1404" s="0" t="s">
        <v>5774</v>
      </c>
      <c r="G1404" s="0" t="s">
        <v>5772</v>
      </c>
      <c r="H1404" s="0" t="n">
        <v>-0.793231532911038</v>
      </c>
      <c r="I1404" s="0" t="n">
        <v>-14</v>
      </c>
      <c r="J1404" s="0" t="n">
        <v>-14</v>
      </c>
    </row>
    <row r="1405" customFormat="false" ht="12.75" hidden="false" customHeight="false" outlineLevel="0" collapsed="false">
      <c r="A1405" s="0" t="s">
        <v>5775</v>
      </c>
      <c r="B1405" s="0" t="s">
        <v>286</v>
      </c>
      <c r="C1405" s="0" t="s">
        <v>5775</v>
      </c>
      <c r="D1405" s="0" t="s">
        <v>5776</v>
      </c>
      <c r="E1405" s="0" t="s">
        <v>5777</v>
      </c>
      <c r="F1405" s="0" t="s">
        <v>5778</v>
      </c>
      <c r="G1405" s="0" t="s">
        <v>5776</v>
      </c>
      <c r="H1405" s="0" t="n">
        <v>0.366666270433345</v>
      </c>
      <c r="I1405" s="0" t="n">
        <v>0.229196614906417</v>
      </c>
      <c r="J1405" s="0" t="n">
        <v>-0.0610390581053624</v>
      </c>
    </row>
    <row r="1406" customFormat="false" ht="12.75" hidden="false" customHeight="false" outlineLevel="0" collapsed="false">
      <c r="A1406" s="0" t="s">
        <v>5779</v>
      </c>
      <c r="B1406" s="0" t="s">
        <v>286</v>
      </c>
      <c r="C1406" s="0" t="s">
        <v>5779</v>
      </c>
      <c r="D1406" s="0" t="s">
        <v>5780</v>
      </c>
      <c r="E1406" s="0" t="s">
        <v>5781</v>
      </c>
      <c r="F1406" s="0" t="s">
        <v>5782</v>
      </c>
      <c r="G1406" s="0" t="s">
        <v>5780</v>
      </c>
      <c r="H1406" s="0" t="n">
        <v>-0.380088537020656</v>
      </c>
      <c r="I1406" s="0" t="n">
        <v>-0.462100579976884</v>
      </c>
      <c r="J1406" s="0" t="n">
        <v>-0.427360121387819</v>
      </c>
    </row>
    <row r="1407" customFormat="false" ht="12.75" hidden="false" customHeight="false" outlineLevel="0" collapsed="false">
      <c r="A1407" s="0" t="s">
        <v>5783</v>
      </c>
      <c r="B1407" s="0" t="s">
        <v>286</v>
      </c>
      <c r="C1407" s="0" t="s">
        <v>5783</v>
      </c>
      <c r="D1407" s="0" t="s">
        <v>5784</v>
      </c>
      <c r="E1407" s="0" t="s">
        <v>5785</v>
      </c>
      <c r="F1407" s="0" t="s">
        <v>5786</v>
      </c>
      <c r="G1407" s="0" t="s">
        <v>5784</v>
      </c>
      <c r="H1407" s="0" t="n">
        <v>-0.631028853878289</v>
      </c>
      <c r="I1407" s="0" t="n">
        <v>-0.338180081193159</v>
      </c>
      <c r="J1407" s="0" t="n">
        <v>-0.177628785552284</v>
      </c>
    </row>
    <row r="1408" customFormat="false" ht="12.75" hidden="false" customHeight="false" outlineLevel="0" collapsed="false">
      <c r="A1408" s="0" t="s">
        <v>5787</v>
      </c>
      <c r="B1408" s="0" t="s">
        <v>286</v>
      </c>
      <c r="C1408" s="0" t="s">
        <v>5787</v>
      </c>
      <c r="D1408" s="0" t="s">
        <v>5788</v>
      </c>
      <c r="E1408" s="0" t="s">
        <v>5789</v>
      </c>
      <c r="F1408" s="0" t="s">
        <v>5790</v>
      </c>
      <c r="G1408" s="0" t="s">
        <v>5788</v>
      </c>
      <c r="H1408" s="0" t="n">
        <v>-0.516153133484091</v>
      </c>
      <c r="I1408" s="0" t="n">
        <v>-0.42353267523813</v>
      </c>
      <c r="J1408" s="0" t="n">
        <v>0.160795147367053</v>
      </c>
    </row>
    <row r="1409" customFormat="false" ht="12.75" hidden="false" customHeight="false" outlineLevel="0" collapsed="false">
      <c r="A1409" s="0" t="s">
        <v>5791</v>
      </c>
      <c r="B1409" s="0" t="s">
        <v>286</v>
      </c>
      <c r="C1409" s="0" t="s">
        <v>5791</v>
      </c>
      <c r="D1409" s="0" t="s">
        <v>5792</v>
      </c>
      <c r="E1409" s="0" t="s">
        <v>5793</v>
      </c>
      <c r="F1409" s="0" t="s">
        <v>5794</v>
      </c>
      <c r="G1409" s="0" t="s">
        <v>5792</v>
      </c>
      <c r="H1409" s="0" t="n">
        <v>-0.46041733775892</v>
      </c>
      <c r="I1409" s="0" t="n">
        <v>-0.339201425713066</v>
      </c>
      <c r="J1409" s="0" t="n">
        <v>-0.186133635552395</v>
      </c>
    </row>
    <row r="1410" customFormat="false" ht="12.75" hidden="false" customHeight="false" outlineLevel="0" collapsed="false">
      <c r="A1410" s="0" t="s">
        <v>5795</v>
      </c>
      <c r="B1410" s="0" t="s">
        <v>286</v>
      </c>
      <c r="C1410" s="0" t="s">
        <v>5795</v>
      </c>
      <c r="D1410" s="0" t="s">
        <v>5796</v>
      </c>
      <c r="E1410" s="0" t="s">
        <v>5797</v>
      </c>
      <c r="F1410" s="0" t="s">
        <v>5798</v>
      </c>
      <c r="G1410" s="0" t="s">
        <v>5796</v>
      </c>
      <c r="H1410" s="0" t="n">
        <v>0.739361252514951</v>
      </c>
      <c r="I1410" s="0" t="n">
        <v>0.906300462018454</v>
      </c>
      <c r="J1410" s="0" t="n">
        <v>-1.30073834184767</v>
      </c>
    </row>
    <row r="1411" customFormat="false" ht="12.75" hidden="false" customHeight="false" outlineLevel="0" collapsed="false">
      <c r="A1411" s="0" t="s">
        <v>5799</v>
      </c>
      <c r="B1411" s="0" t="s">
        <v>286</v>
      </c>
      <c r="C1411" s="0" t="s">
        <v>5799</v>
      </c>
      <c r="D1411" s="0" t="s">
        <v>5800</v>
      </c>
      <c r="E1411" s="0" t="s">
        <v>5801</v>
      </c>
      <c r="F1411" s="0" t="s">
        <v>5802</v>
      </c>
      <c r="G1411" s="0" t="s">
        <v>5800</v>
      </c>
      <c r="H1411" s="0" t="n">
        <v>-0.26666088514228</v>
      </c>
      <c r="I1411" s="0" t="n">
        <v>-0.199165052439362</v>
      </c>
      <c r="J1411" s="0" t="n">
        <v>-0.0613617821569568</v>
      </c>
    </row>
    <row r="1412" customFormat="false" ht="12.75" hidden="false" customHeight="false" outlineLevel="0" collapsed="false">
      <c r="A1412" s="0" t="s">
        <v>5803</v>
      </c>
      <c r="B1412" s="0" t="s">
        <v>286</v>
      </c>
      <c r="C1412" s="0" t="s">
        <v>5803</v>
      </c>
      <c r="D1412" s="0" t="s">
        <v>5804</v>
      </c>
      <c r="E1412" s="0" t="s">
        <v>5805</v>
      </c>
      <c r="F1412" s="0" t="s">
        <v>5806</v>
      </c>
      <c r="G1412" s="0" t="s">
        <v>5804</v>
      </c>
      <c r="H1412" s="0" t="n">
        <v>-0.431693316474081</v>
      </c>
      <c r="I1412" s="0" t="n">
        <v>-0.21390962059726</v>
      </c>
      <c r="J1412" s="0" t="n">
        <v>-0.153389346833416</v>
      </c>
    </row>
    <row r="1413" customFormat="false" ht="12.75" hidden="false" customHeight="false" outlineLevel="0" collapsed="false">
      <c r="A1413" s="0" t="s">
        <v>5807</v>
      </c>
      <c r="B1413" s="0" t="s">
        <v>286</v>
      </c>
      <c r="C1413" s="0" t="s">
        <v>5807</v>
      </c>
      <c r="D1413" s="0" t="s">
        <v>5808</v>
      </c>
      <c r="E1413" s="0" t="s">
        <v>5809</v>
      </c>
      <c r="F1413" s="0" t="s">
        <v>5810</v>
      </c>
      <c r="G1413" s="0" t="s">
        <v>5808</v>
      </c>
      <c r="H1413" s="0" t="n">
        <v>-0.245400373912726</v>
      </c>
      <c r="I1413" s="0" t="n">
        <v>-0.537268979665361</v>
      </c>
      <c r="J1413" s="0" t="n">
        <v>0.189329298263545</v>
      </c>
    </row>
    <row r="1414" customFormat="false" ht="12.75" hidden="false" customHeight="false" outlineLevel="0" collapsed="false">
      <c r="A1414" s="0" t="s">
        <v>5811</v>
      </c>
      <c r="B1414" s="0" t="s">
        <v>286</v>
      </c>
      <c r="C1414" s="0" t="s">
        <v>5811</v>
      </c>
      <c r="D1414" s="0" t="s">
        <v>199</v>
      </c>
      <c r="E1414" s="0" t="s">
        <v>5812</v>
      </c>
      <c r="F1414" s="0" t="s">
        <v>5813</v>
      </c>
      <c r="G1414" s="0" t="s">
        <v>199</v>
      </c>
      <c r="H1414" s="0" t="n">
        <v>-0.561987465125582</v>
      </c>
      <c r="I1414" s="0" t="n">
        <v>-0.581581221287675</v>
      </c>
      <c r="J1414" s="0" t="n">
        <v>-0.292096586208914</v>
      </c>
    </row>
    <row r="1415" customFormat="false" ht="12.75" hidden="false" customHeight="false" outlineLevel="0" collapsed="false">
      <c r="A1415" s="0" t="s">
        <v>5814</v>
      </c>
      <c r="B1415" s="0" t="s">
        <v>286</v>
      </c>
      <c r="C1415" s="0" t="s">
        <v>5814</v>
      </c>
      <c r="D1415" s="0" t="s">
        <v>5815</v>
      </c>
      <c r="E1415" s="0" t="s">
        <v>5816</v>
      </c>
      <c r="F1415" s="0" t="s">
        <v>5817</v>
      </c>
      <c r="G1415" s="0" t="s">
        <v>5815</v>
      </c>
      <c r="H1415" s="0" t="n">
        <v>1.46905097611262</v>
      </c>
      <c r="I1415" s="0" t="n">
        <v>0.992703989470011</v>
      </c>
      <c r="J1415" s="0" t="n">
        <v>-0.264852837257656</v>
      </c>
    </row>
    <row r="1416" customFormat="false" ht="12.75" hidden="false" customHeight="false" outlineLevel="0" collapsed="false">
      <c r="A1416" s="0" t="s">
        <v>5818</v>
      </c>
      <c r="B1416" s="0" t="s">
        <v>286</v>
      </c>
      <c r="C1416" s="0" t="s">
        <v>5818</v>
      </c>
      <c r="D1416" s="0" t="s">
        <v>5819</v>
      </c>
      <c r="E1416" s="0" t="s">
        <v>5820</v>
      </c>
      <c r="F1416" s="0" t="s">
        <v>5821</v>
      </c>
      <c r="G1416" s="0" t="s">
        <v>5819</v>
      </c>
      <c r="H1416" s="0" t="n">
        <v>0.991611372602656</v>
      </c>
      <c r="I1416" s="0" t="n">
        <v>0.717445671877507</v>
      </c>
      <c r="J1416" s="0" t="n">
        <v>-0.93970425080814</v>
      </c>
    </row>
    <row r="1417" customFormat="false" ht="12.75" hidden="false" customHeight="false" outlineLevel="0" collapsed="false">
      <c r="A1417" s="0" t="s">
        <v>5822</v>
      </c>
      <c r="B1417" s="0" t="s">
        <v>286</v>
      </c>
      <c r="C1417" s="0" t="s">
        <v>5822</v>
      </c>
      <c r="D1417" s="0" t="s">
        <v>5823</v>
      </c>
      <c r="E1417" s="0" t="s">
        <v>5824</v>
      </c>
      <c r="F1417" s="0" t="s">
        <v>5825</v>
      </c>
      <c r="G1417" s="0" t="s">
        <v>5823</v>
      </c>
      <c r="H1417" s="0" t="n">
        <v>0.552542502645638</v>
      </c>
      <c r="I1417" s="0" t="n">
        <v>0.483830060285483</v>
      </c>
      <c r="J1417" s="0" t="n">
        <v>0.217488475854551</v>
      </c>
    </row>
    <row r="1418" customFormat="false" ht="12.75" hidden="false" customHeight="false" outlineLevel="0" collapsed="false">
      <c r="A1418" s="0" t="s">
        <v>5826</v>
      </c>
      <c r="B1418" s="0" t="s">
        <v>286</v>
      </c>
      <c r="C1418" s="0" t="s">
        <v>5826</v>
      </c>
      <c r="D1418" s="0" t="s">
        <v>5827</v>
      </c>
      <c r="E1418" s="0" t="s">
        <v>5828</v>
      </c>
      <c r="F1418" s="0" t="s">
        <v>5829</v>
      </c>
      <c r="G1418" s="0" t="s">
        <v>5827</v>
      </c>
      <c r="H1418" s="0" t="n">
        <v>0.159212189380171</v>
      </c>
      <c r="I1418" s="0" t="n">
        <v>0.784042637723835</v>
      </c>
      <c r="J1418" s="0" t="n">
        <v>-0.0340815436660211</v>
      </c>
    </row>
    <row r="1419" customFormat="false" ht="12.75" hidden="false" customHeight="false" outlineLevel="0" collapsed="false">
      <c r="A1419" s="0" t="s">
        <v>5830</v>
      </c>
      <c r="B1419" s="0" t="s">
        <v>286</v>
      </c>
      <c r="C1419" s="0" t="s">
        <v>5830</v>
      </c>
      <c r="D1419" s="0" t="s">
        <v>5831</v>
      </c>
      <c r="E1419" s="0" t="s">
        <v>5832</v>
      </c>
      <c r="F1419" s="0" t="s">
        <v>5833</v>
      </c>
      <c r="G1419" s="0" t="s">
        <v>5831</v>
      </c>
      <c r="H1419" s="0" t="n">
        <v>-0.100060703169588</v>
      </c>
      <c r="I1419" s="0" t="n">
        <v>-0.257763617879541</v>
      </c>
      <c r="J1419" s="0" t="n">
        <v>0.0538833744445069</v>
      </c>
    </row>
    <row r="1420" customFormat="false" ht="12.75" hidden="false" customHeight="false" outlineLevel="0" collapsed="false">
      <c r="A1420" s="0" t="s">
        <v>5834</v>
      </c>
      <c r="B1420" s="0" t="s">
        <v>286</v>
      </c>
      <c r="C1420" s="0" t="s">
        <v>5834</v>
      </c>
      <c r="D1420" s="0" t="s">
        <v>5835</v>
      </c>
      <c r="E1420" s="0" t="s">
        <v>5836</v>
      </c>
      <c r="F1420" s="0" t="s">
        <v>5837</v>
      </c>
      <c r="G1420" s="0" t="s">
        <v>5835</v>
      </c>
      <c r="H1420" s="0" t="n">
        <v>-0.247436889779971</v>
      </c>
      <c r="I1420" s="0" t="n">
        <v>-0.457338033251354</v>
      </c>
      <c r="J1420" s="0" t="n">
        <v>-0.481835190345173</v>
      </c>
    </row>
    <row r="1421" customFormat="false" ht="12.75" hidden="false" customHeight="false" outlineLevel="0" collapsed="false">
      <c r="A1421" s="0" t="s">
        <v>5838</v>
      </c>
      <c r="B1421" s="0" t="s">
        <v>286</v>
      </c>
      <c r="C1421" s="0" t="s">
        <v>5838</v>
      </c>
      <c r="D1421" s="0" t="s">
        <v>5839</v>
      </c>
      <c r="E1421" s="0" t="s">
        <v>5840</v>
      </c>
      <c r="F1421" s="0" t="s">
        <v>5841</v>
      </c>
      <c r="G1421" s="0" t="s">
        <v>5839</v>
      </c>
      <c r="H1421" s="0" t="n">
        <v>0.808004698263131</v>
      </c>
      <c r="I1421" s="0" t="n">
        <v>1.43166339027643</v>
      </c>
      <c r="J1421" s="0" t="n">
        <v>0.353139211836677</v>
      </c>
    </row>
    <row r="1422" customFormat="false" ht="12.75" hidden="false" customHeight="false" outlineLevel="0" collapsed="false">
      <c r="A1422" s="0" t="s">
        <v>5842</v>
      </c>
      <c r="B1422" s="0" t="s">
        <v>286</v>
      </c>
      <c r="C1422" s="0" t="s">
        <v>5842</v>
      </c>
      <c r="D1422" s="0" t="s">
        <v>5843</v>
      </c>
      <c r="E1422" s="0" t="s">
        <v>5844</v>
      </c>
      <c r="F1422" s="0" t="s">
        <v>5845</v>
      </c>
      <c r="G1422" s="0" t="s">
        <v>5843</v>
      </c>
      <c r="H1422" s="0" t="n">
        <v>-0.320788845481684</v>
      </c>
      <c r="I1422" s="0" t="n">
        <v>-0.085079364662827</v>
      </c>
      <c r="J1422" s="0" t="n">
        <v>-0.224283880491291</v>
      </c>
    </row>
    <row r="1423" customFormat="false" ht="12.75" hidden="false" customHeight="false" outlineLevel="0" collapsed="false">
      <c r="A1423" s="0" t="s">
        <v>5846</v>
      </c>
      <c r="B1423" s="0" t="s">
        <v>286</v>
      </c>
      <c r="C1423" s="0" t="s">
        <v>5846</v>
      </c>
      <c r="D1423" s="0" t="s">
        <v>5847</v>
      </c>
      <c r="E1423" s="0" t="s">
        <v>5848</v>
      </c>
      <c r="F1423" s="0" t="s">
        <v>5849</v>
      </c>
      <c r="G1423" s="0" t="s">
        <v>5850</v>
      </c>
      <c r="H1423" s="0" t="n">
        <v>0.241106708513012</v>
      </c>
      <c r="I1423" s="0" t="n">
        <v>0.440070515510556</v>
      </c>
      <c r="J1423" s="0" t="n">
        <v>0.164856742093791</v>
      </c>
    </row>
    <row r="1424" customFormat="false" ht="12.75" hidden="false" customHeight="false" outlineLevel="0" collapsed="false">
      <c r="A1424" s="0" t="s">
        <v>5851</v>
      </c>
      <c r="B1424" s="0" t="s">
        <v>286</v>
      </c>
      <c r="C1424" s="0" t="s">
        <v>5851</v>
      </c>
      <c r="D1424" s="0" t="s">
        <v>5852</v>
      </c>
      <c r="E1424" s="0" t="s">
        <v>5853</v>
      </c>
      <c r="F1424" s="0" t="s">
        <v>5708</v>
      </c>
      <c r="G1424" s="0" t="s">
        <v>5852</v>
      </c>
      <c r="H1424" s="0" t="n">
        <v>1.73637336791435</v>
      </c>
      <c r="I1424" s="0" t="n">
        <v>2.12340986065337</v>
      </c>
      <c r="J1424" s="0" t="n">
        <v>0.828498269905028</v>
      </c>
    </row>
    <row r="1425" customFormat="false" ht="12.75" hidden="false" customHeight="false" outlineLevel="0" collapsed="false">
      <c r="A1425" s="0" t="s">
        <v>5854</v>
      </c>
      <c r="B1425" s="0" t="s">
        <v>286</v>
      </c>
      <c r="C1425" s="0" t="s">
        <v>5854</v>
      </c>
      <c r="D1425" s="0" t="s">
        <v>5855</v>
      </c>
      <c r="E1425" s="0" t="s">
        <v>5856</v>
      </c>
      <c r="F1425" s="0" t="s">
        <v>5708</v>
      </c>
      <c r="G1425" s="0" t="s">
        <v>5855</v>
      </c>
      <c r="H1425" s="0" t="n">
        <v>0.492030846587879</v>
      </c>
      <c r="I1425" s="0" t="n">
        <v>1.26011091965733</v>
      </c>
      <c r="J1425" s="0" t="n">
        <v>0.376038172604692</v>
      </c>
    </row>
    <row r="1426" customFormat="false" ht="12.75" hidden="false" customHeight="false" outlineLevel="0" collapsed="false">
      <c r="A1426" s="0" t="s">
        <v>5857</v>
      </c>
      <c r="B1426" s="0" t="s">
        <v>286</v>
      </c>
      <c r="C1426" s="0" t="s">
        <v>5857</v>
      </c>
      <c r="D1426" s="0" t="s">
        <v>5858</v>
      </c>
      <c r="E1426" s="0" t="s">
        <v>5859</v>
      </c>
      <c r="F1426" s="0" t="s">
        <v>5860</v>
      </c>
      <c r="G1426" s="0" t="s">
        <v>5858</v>
      </c>
      <c r="H1426" s="0" t="n">
        <v>0.286084211482887</v>
      </c>
      <c r="I1426" s="0" t="n">
        <v>0.542681360123448</v>
      </c>
      <c r="J1426" s="0" t="n">
        <v>-0.105204015508409</v>
      </c>
    </row>
    <row r="1427" customFormat="false" ht="12.75" hidden="false" customHeight="false" outlineLevel="0" collapsed="false">
      <c r="A1427" s="0" t="s">
        <v>5861</v>
      </c>
      <c r="B1427" s="0" t="s">
        <v>286</v>
      </c>
      <c r="C1427" s="0" t="s">
        <v>5861</v>
      </c>
      <c r="D1427" s="0" t="s">
        <v>5862</v>
      </c>
      <c r="E1427" s="0" t="s">
        <v>5863</v>
      </c>
      <c r="F1427" s="0" t="s">
        <v>5864</v>
      </c>
      <c r="G1427" s="0" t="s">
        <v>5862</v>
      </c>
      <c r="H1427" s="0" t="n">
        <v>-0.723441557376982</v>
      </c>
      <c r="I1427" s="0" t="n">
        <v>-0.234418136180918</v>
      </c>
      <c r="J1427" s="0" t="n">
        <v>-0.275623402656639</v>
      </c>
    </row>
    <row r="1428" customFormat="false" ht="12.75" hidden="false" customHeight="false" outlineLevel="0" collapsed="false">
      <c r="A1428" s="0" t="s">
        <v>5865</v>
      </c>
      <c r="B1428" s="0" t="s">
        <v>286</v>
      </c>
      <c r="C1428" s="0" t="s">
        <v>5865</v>
      </c>
      <c r="D1428" s="0" t="s">
        <v>5866</v>
      </c>
      <c r="E1428" s="0" t="s">
        <v>5867</v>
      </c>
      <c r="F1428" s="0" t="s">
        <v>5868</v>
      </c>
      <c r="G1428" s="0" t="s">
        <v>5866</v>
      </c>
      <c r="H1428" s="0" t="n">
        <v>0.142178772120208</v>
      </c>
      <c r="I1428" s="0" t="n">
        <v>-1.0273132817625</v>
      </c>
      <c r="J1428" s="0" t="n">
        <v>-0.350079479169535</v>
      </c>
    </row>
    <row r="1429" customFormat="false" ht="12.75" hidden="false" customHeight="false" outlineLevel="0" collapsed="false">
      <c r="A1429" s="0" t="s">
        <v>5869</v>
      </c>
      <c r="B1429" s="0" t="s">
        <v>286</v>
      </c>
      <c r="C1429" s="0" t="s">
        <v>5869</v>
      </c>
      <c r="D1429" s="0" t="s">
        <v>5870</v>
      </c>
      <c r="E1429" s="0" t="s">
        <v>5871</v>
      </c>
      <c r="F1429" s="0" t="s">
        <v>5872</v>
      </c>
      <c r="G1429" s="0" t="s">
        <v>5870</v>
      </c>
      <c r="H1429" s="0" t="n">
        <v>0.336827389079106</v>
      </c>
      <c r="I1429" s="0" t="n">
        <v>0.791534220816064</v>
      </c>
      <c r="J1429" s="0" t="n">
        <v>0.455457231258188</v>
      </c>
    </row>
    <row r="1430" customFormat="false" ht="12.75" hidden="false" customHeight="false" outlineLevel="0" collapsed="false">
      <c r="A1430" s="0" t="s">
        <v>5873</v>
      </c>
      <c r="B1430" s="0" t="s">
        <v>286</v>
      </c>
      <c r="C1430" s="0" t="s">
        <v>5873</v>
      </c>
      <c r="D1430" s="0" t="s">
        <v>5874</v>
      </c>
      <c r="E1430" s="0" t="s">
        <v>5875</v>
      </c>
      <c r="F1430" s="0" t="s">
        <v>5876</v>
      </c>
      <c r="G1430" s="0" t="s">
        <v>5874</v>
      </c>
      <c r="H1430" s="0" t="n">
        <v>-0.61353611105176</v>
      </c>
      <c r="I1430" s="0" t="n">
        <v>-0.241558622645541</v>
      </c>
      <c r="J1430" s="0" t="n">
        <v>0.028634280899507</v>
      </c>
    </row>
    <row r="1431" customFormat="false" ht="12.75" hidden="false" customHeight="false" outlineLevel="0" collapsed="false">
      <c r="A1431" s="0" t="s">
        <v>5877</v>
      </c>
      <c r="B1431" s="0" t="s">
        <v>286</v>
      </c>
      <c r="C1431" s="0" t="s">
        <v>5877</v>
      </c>
      <c r="D1431" s="0" t="s">
        <v>5878</v>
      </c>
      <c r="E1431" s="0" t="s">
        <v>5879</v>
      </c>
      <c r="F1431" s="0" t="s">
        <v>5880</v>
      </c>
      <c r="G1431" s="0" t="s">
        <v>5878</v>
      </c>
      <c r="H1431" s="0" t="n">
        <v>-0.440598250943224</v>
      </c>
      <c r="I1431" s="0" t="n">
        <v>-0.318423083794444</v>
      </c>
      <c r="J1431" s="0" t="n">
        <v>-0.105980372573703</v>
      </c>
    </row>
    <row r="1432" customFormat="false" ht="12.75" hidden="false" customHeight="false" outlineLevel="0" collapsed="false">
      <c r="A1432" s="0" t="s">
        <v>5881</v>
      </c>
      <c r="B1432" s="0" t="s">
        <v>286</v>
      </c>
      <c r="C1432" s="0" t="s">
        <v>5881</v>
      </c>
      <c r="D1432" s="0" t="s">
        <v>5882</v>
      </c>
      <c r="E1432" s="0" t="s">
        <v>5883</v>
      </c>
      <c r="F1432" s="0" t="s">
        <v>5884</v>
      </c>
      <c r="G1432" s="0" t="s">
        <v>5882</v>
      </c>
      <c r="H1432" s="0" t="n">
        <v>0.283877841236866</v>
      </c>
      <c r="I1432" s="0" t="n">
        <v>0.26582559344204</v>
      </c>
      <c r="J1432" s="0" t="n">
        <v>0.0178420445788054</v>
      </c>
    </row>
    <row r="1433" customFormat="false" ht="12.75" hidden="false" customHeight="false" outlineLevel="0" collapsed="false">
      <c r="A1433" s="0" t="s">
        <v>5885</v>
      </c>
      <c r="B1433" s="0" t="s">
        <v>286</v>
      </c>
      <c r="C1433" s="0" t="s">
        <v>5885</v>
      </c>
      <c r="D1433" s="0" t="s">
        <v>5886</v>
      </c>
      <c r="E1433" s="0" t="s">
        <v>5887</v>
      </c>
      <c r="F1433" s="0" t="s">
        <v>5888</v>
      </c>
      <c r="G1433" s="0" t="s">
        <v>5886</v>
      </c>
      <c r="H1433" s="0" t="n">
        <v>0.519631505278973</v>
      </c>
      <c r="I1433" s="0" t="n">
        <v>1.01886193591553</v>
      </c>
      <c r="J1433" s="0" t="n">
        <v>-0.357560055236505</v>
      </c>
    </row>
    <row r="1434" customFormat="false" ht="12.75" hidden="false" customHeight="false" outlineLevel="0" collapsed="false">
      <c r="A1434" s="0" t="s">
        <v>5889</v>
      </c>
      <c r="B1434" s="0" t="s">
        <v>286</v>
      </c>
      <c r="C1434" s="0" t="s">
        <v>5889</v>
      </c>
      <c r="D1434" s="0" t="s">
        <v>5890</v>
      </c>
      <c r="E1434" s="0" t="s">
        <v>5891</v>
      </c>
      <c r="F1434" s="0" t="s">
        <v>5892</v>
      </c>
      <c r="G1434" s="0" t="s">
        <v>5893</v>
      </c>
      <c r="H1434" s="0" t="n">
        <v>-0.0987715947853065</v>
      </c>
      <c r="I1434" s="0" t="n">
        <v>-0.222166627413393</v>
      </c>
      <c r="J1434" s="0" t="n">
        <v>0.0625680364934054</v>
      </c>
    </row>
    <row r="1435" customFormat="false" ht="12.75" hidden="false" customHeight="false" outlineLevel="0" collapsed="false">
      <c r="A1435" s="0" t="s">
        <v>5894</v>
      </c>
      <c r="B1435" s="0" t="s">
        <v>286</v>
      </c>
      <c r="C1435" s="0" t="s">
        <v>5894</v>
      </c>
      <c r="D1435" s="0" t="s">
        <v>5756</v>
      </c>
      <c r="E1435" s="0" t="s">
        <v>5895</v>
      </c>
      <c r="F1435" s="0" t="s">
        <v>5758</v>
      </c>
      <c r="G1435" s="0" t="s">
        <v>5756</v>
      </c>
      <c r="H1435" s="0" t="n">
        <v>2.2503324326262</v>
      </c>
      <c r="I1435" s="0" t="n">
        <v>0.68477197309896</v>
      </c>
      <c r="J1435" s="0" t="n">
        <v>1.36558622342506</v>
      </c>
    </row>
    <row r="1436" customFormat="false" ht="12.75" hidden="false" customHeight="false" outlineLevel="0" collapsed="false">
      <c r="A1436" s="0" t="s">
        <v>5896</v>
      </c>
      <c r="B1436" s="0" t="s">
        <v>286</v>
      </c>
      <c r="C1436" s="0" t="s">
        <v>5896</v>
      </c>
      <c r="D1436" s="0" t="s">
        <v>5897</v>
      </c>
      <c r="E1436" s="0" t="s">
        <v>5898</v>
      </c>
      <c r="F1436" s="0" t="s">
        <v>5899</v>
      </c>
      <c r="G1436" s="0" t="s">
        <v>5897</v>
      </c>
      <c r="H1436" s="0" t="n">
        <v>0.419708225940306</v>
      </c>
      <c r="I1436" s="0" t="n">
        <v>0.219767658425266</v>
      </c>
      <c r="J1436" s="0" t="n">
        <v>0.0600357903932107</v>
      </c>
    </row>
    <row r="1437" customFormat="false" ht="12.75" hidden="false" customHeight="false" outlineLevel="0" collapsed="false">
      <c r="A1437" s="0" t="s">
        <v>5900</v>
      </c>
      <c r="B1437" s="0" t="s">
        <v>286</v>
      </c>
      <c r="C1437" s="0" t="s">
        <v>5900</v>
      </c>
      <c r="D1437" s="0" t="s">
        <v>5901</v>
      </c>
      <c r="E1437" s="0" t="s">
        <v>5902</v>
      </c>
      <c r="F1437" s="0" t="s">
        <v>5903</v>
      </c>
      <c r="G1437" s="0" t="s">
        <v>5901</v>
      </c>
      <c r="H1437" s="0" t="n">
        <v>-0.567411642589165</v>
      </c>
      <c r="I1437" s="0" t="n">
        <v>-0.542110160845485</v>
      </c>
      <c r="J1437" s="0" t="n">
        <v>-0.275331556955596</v>
      </c>
    </row>
    <row r="1438" customFormat="false" ht="12.75" hidden="false" customHeight="false" outlineLevel="0" collapsed="false">
      <c r="A1438" s="0" t="s">
        <v>5904</v>
      </c>
      <c r="B1438" s="0" t="s">
        <v>286</v>
      </c>
      <c r="C1438" s="0" t="s">
        <v>5904</v>
      </c>
      <c r="D1438" s="0" t="s">
        <v>5905</v>
      </c>
      <c r="E1438" s="0" t="s">
        <v>5906</v>
      </c>
      <c r="F1438" s="0" t="s">
        <v>5907</v>
      </c>
      <c r="G1438" s="0" t="s">
        <v>5905</v>
      </c>
      <c r="H1438" s="0" t="n">
        <v>1.66715498043746</v>
      </c>
      <c r="I1438" s="0" t="n">
        <v>1.38120691606526</v>
      </c>
      <c r="J1438" s="0" t="n">
        <v>0.864006287683349</v>
      </c>
    </row>
    <row r="1439" customFormat="false" ht="12.75" hidden="false" customHeight="false" outlineLevel="0" collapsed="false">
      <c r="A1439" s="0" t="s">
        <v>5908</v>
      </c>
      <c r="B1439" s="0" t="s">
        <v>286</v>
      </c>
      <c r="C1439" s="0" t="s">
        <v>5908</v>
      </c>
      <c r="D1439" s="0" t="s">
        <v>5909</v>
      </c>
      <c r="E1439" s="0" t="s">
        <v>5910</v>
      </c>
      <c r="F1439" s="0" t="s">
        <v>5911</v>
      </c>
      <c r="G1439" s="0" t="s">
        <v>5909</v>
      </c>
      <c r="H1439" s="0" t="n">
        <v>-0.42964831190735</v>
      </c>
      <c r="I1439" s="0" t="n">
        <v>-0.617369742352502</v>
      </c>
      <c r="J1439" s="0" t="n">
        <v>-0.0687605346918527</v>
      </c>
    </row>
    <row r="1440" customFormat="false" ht="12.75" hidden="false" customHeight="false" outlineLevel="0" collapsed="false">
      <c r="A1440" s="0" t="s">
        <v>5912</v>
      </c>
      <c r="B1440" s="0" t="s">
        <v>286</v>
      </c>
      <c r="C1440" s="0" t="s">
        <v>5912</v>
      </c>
      <c r="D1440" s="0" t="s">
        <v>5913</v>
      </c>
      <c r="E1440" s="0" t="s">
        <v>5914</v>
      </c>
      <c r="F1440" s="0" t="s">
        <v>5915</v>
      </c>
      <c r="G1440" s="0" t="s">
        <v>5913</v>
      </c>
      <c r="H1440" s="0" t="n">
        <v>0.248956208155307</v>
      </c>
      <c r="I1440" s="0" t="n">
        <v>0.0739011472185842</v>
      </c>
      <c r="J1440" s="0" t="n">
        <v>-0.10538044032543</v>
      </c>
    </row>
    <row r="1441" customFormat="false" ht="12.75" hidden="false" customHeight="false" outlineLevel="0" collapsed="false">
      <c r="A1441" s="0" t="s">
        <v>5916</v>
      </c>
      <c r="B1441" s="0" t="s">
        <v>286</v>
      </c>
      <c r="C1441" s="0" t="s">
        <v>5916</v>
      </c>
      <c r="D1441" s="0" t="s">
        <v>5917</v>
      </c>
      <c r="E1441" s="0" t="s">
        <v>5918</v>
      </c>
      <c r="F1441" s="0" t="s">
        <v>5919</v>
      </c>
      <c r="G1441" s="0" t="s">
        <v>5917</v>
      </c>
      <c r="H1441" s="0" t="n">
        <v>0.419716765822756</v>
      </c>
      <c r="I1441" s="0" t="n">
        <v>0.905847564775316</v>
      </c>
      <c r="J1441" s="0" t="n">
        <v>0.18140549270863</v>
      </c>
    </row>
    <row r="1442" customFormat="false" ht="12.75" hidden="false" customHeight="false" outlineLevel="0" collapsed="false">
      <c r="A1442" s="0" t="s">
        <v>5920</v>
      </c>
      <c r="B1442" s="0" t="s">
        <v>286</v>
      </c>
      <c r="C1442" s="0" t="s">
        <v>5920</v>
      </c>
      <c r="D1442" s="0" t="s">
        <v>5921</v>
      </c>
      <c r="E1442" s="0" t="s">
        <v>5922</v>
      </c>
      <c r="F1442" s="0" t="s">
        <v>5923</v>
      </c>
      <c r="G1442" s="0" t="s">
        <v>5921</v>
      </c>
      <c r="H1442" s="0" t="n">
        <v>0.18013644250629</v>
      </c>
      <c r="I1442" s="0" t="n">
        <v>0.924287076451153</v>
      </c>
      <c r="J1442" s="0" t="n">
        <v>-0.0562822258581303</v>
      </c>
    </row>
    <row r="1443" customFormat="false" ht="12.75" hidden="false" customHeight="false" outlineLevel="0" collapsed="false">
      <c r="A1443" s="0" t="s">
        <v>5924</v>
      </c>
      <c r="B1443" s="0" t="s">
        <v>286</v>
      </c>
      <c r="C1443" s="0" t="s">
        <v>5924</v>
      </c>
      <c r="D1443" s="0" t="s">
        <v>5925</v>
      </c>
      <c r="E1443" s="0" t="s">
        <v>5926</v>
      </c>
      <c r="F1443" s="0" t="s">
        <v>5927</v>
      </c>
      <c r="G1443" s="0" t="s">
        <v>5925</v>
      </c>
      <c r="H1443" s="0" t="n">
        <v>0.386090397321907</v>
      </c>
      <c r="I1443" s="0" t="n">
        <v>-0.0518559884218588</v>
      </c>
      <c r="J1443" s="0" t="n">
        <v>0.250549024237346</v>
      </c>
    </row>
    <row r="1444" customFormat="false" ht="12.75" hidden="false" customHeight="false" outlineLevel="0" collapsed="false">
      <c r="A1444" s="0" t="s">
        <v>5928</v>
      </c>
      <c r="B1444" s="0" t="s">
        <v>286</v>
      </c>
      <c r="C1444" s="0" t="s">
        <v>5928</v>
      </c>
      <c r="D1444" s="0" t="s">
        <v>5929</v>
      </c>
      <c r="E1444" s="0" t="s">
        <v>5930</v>
      </c>
      <c r="F1444" s="0" t="s">
        <v>5931</v>
      </c>
      <c r="G1444" s="0" t="s">
        <v>5929</v>
      </c>
      <c r="H1444" s="0" t="n">
        <v>1.28852385570862</v>
      </c>
      <c r="I1444" s="0" t="n">
        <v>1.12623961931769</v>
      </c>
      <c r="J1444" s="0" t="n">
        <v>0.152383728335828</v>
      </c>
    </row>
    <row r="1445" customFormat="false" ht="12.75" hidden="false" customHeight="false" outlineLevel="0" collapsed="false">
      <c r="A1445" s="0" t="s">
        <v>5932</v>
      </c>
      <c r="B1445" s="0" t="s">
        <v>286</v>
      </c>
      <c r="C1445" s="0" t="s">
        <v>5932</v>
      </c>
      <c r="D1445" s="0" t="s">
        <v>5933</v>
      </c>
      <c r="E1445" s="0" t="s">
        <v>5934</v>
      </c>
      <c r="F1445" s="0" t="s">
        <v>5935</v>
      </c>
      <c r="G1445" s="0" t="s">
        <v>5933</v>
      </c>
      <c r="H1445" s="0" t="n">
        <v>-0.395856582042243</v>
      </c>
      <c r="I1445" s="0" t="n">
        <v>-0.855284134742965</v>
      </c>
      <c r="J1445" s="0" t="n">
        <v>-0.0143462519469388</v>
      </c>
    </row>
    <row r="1446" customFormat="false" ht="12.75" hidden="false" customHeight="false" outlineLevel="0" collapsed="false">
      <c r="A1446" s="0" t="s">
        <v>5936</v>
      </c>
      <c r="B1446" s="0" t="s">
        <v>286</v>
      </c>
      <c r="C1446" s="0" t="s">
        <v>5936</v>
      </c>
      <c r="D1446" s="0" t="s">
        <v>5937</v>
      </c>
      <c r="E1446" s="0" t="s">
        <v>5938</v>
      </c>
      <c r="F1446" s="0" t="s">
        <v>5939</v>
      </c>
      <c r="G1446" s="0" t="s">
        <v>5937</v>
      </c>
      <c r="H1446" s="0" t="n">
        <v>-0.284786486942205</v>
      </c>
      <c r="I1446" s="0" t="n">
        <v>-0.383801927401702</v>
      </c>
      <c r="J1446" s="0" t="n">
        <v>-0.163414692623786</v>
      </c>
    </row>
    <row r="1447" customFormat="false" ht="12.75" hidden="false" customHeight="false" outlineLevel="0" collapsed="false">
      <c r="A1447" s="0" t="s">
        <v>5940</v>
      </c>
      <c r="B1447" s="0" t="s">
        <v>286</v>
      </c>
      <c r="C1447" s="0" t="s">
        <v>5940</v>
      </c>
      <c r="D1447" s="0" t="s">
        <v>5941</v>
      </c>
      <c r="E1447" s="0" t="s">
        <v>5942</v>
      </c>
      <c r="F1447" s="0" t="s">
        <v>5943</v>
      </c>
      <c r="G1447" s="0" t="s">
        <v>5941</v>
      </c>
      <c r="H1447" s="0" t="n">
        <v>0.428261615026793</v>
      </c>
      <c r="I1447" s="0" t="n">
        <v>0.632061615931037</v>
      </c>
      <c r="J1447" s="0" t="n">
        <v>0.0851610737610082</v>
      </c>
    </row>
    <row r="1448" customFormat="false" ht="12.75" hidden="false" customHeight="false" outlineLevel="0" collapsed="false">
      <c r="A1448" s="0" t="s">
        <v>5944</v>
      </c>
      <c r="B1448" s="0" t="s">
        <v>286</v>
      </c>
      <c r="C1448" s="0" t="s">
        <v>5944</v>
      </c>
      <c r="D1448" s="0" t="s">
        <v>5945</v>
      </c>
      <c r="E1448" s="0" t="s">
        <v>5946</v>
      </c>
      <c r="F1448" s="0" t="s">
        <v>5947</v>
      </c>
      <c r="G1448" s="0" t="s">
        <v>5945</v>
      </c>
      <c r="H1448" s="0" t="n">
        <v>-0.182065415113285</v>
      </c>
      <c r="I1448" s="0" t="n">
        <v>-0.295540422354111</v>
      </c>
      <c r="J1448" s="0" t="n">
        <v>0.077832174354806</v>
      </c>
    </row>
    <row r="1449" customFormat="false" ht="12.75" hidden="false" customHeight="false" outlineLevel="0" collapsed="false">
      <c r="A1449" s="0" t="s">
        <v>5948</v>
      </c>
      <c r="B1449" s="0" t="s">
        <v>286</v>
      </c>
      <c r="C1449" s="0" t="s">
        <v>5948</v>
      </c>
      <c r="D1449" s="0" t="s">
        <v>5949</v>
      </c>
      <c r="E1449" s="0" t="s">
        <v>5950</v>
      </c>
      <c r="F1449" s="0" t="s">
        <v>5951</v>
      </c>
      <c r="G1449" s="0" t="s">
        <v>5949</v>
      </c>
      <c r="H1449" s="0" t="n">
        <v>-0.291492392494331</v>
      </c>
      <c r="I1449" s="0" t="n">
        <v>-0.223367008997487</v>
      </c>
      <c r="J1449" s="0" t="n">
        <v>0.0707723383162868</v>
      </c>
    </row>
    <row r="1450" customFormat="false" ht="12.75" hidden="false" customHeight="false" outlineLevel="0" collapsed="false">
      <c r="A1450" s="0" t="s">
        <v>5952</v>
      </c>
      <c r="B1450" s="0" t="s">
        <v>286</v>
      </c>
      <c r="C1450" s="0" t="s">
        <v>5952</v>
      </c>
      <c r="D1450" s="0" t="s">
        <v>5953</v>
      </c>
      <c r="E1450" s="0" t="s">
        <v>5954</v>
      </c>
      <c r="F1450" s="0" t="s">
        <v>5955</v>
      </c>
      <c r="G1450" s="0" t="s">
        <v>5953</v>
      </c>
      <c r="H1450" s="0" t="n">
        <v>1.0159737762111</v>
      </c>
      <c r="I1450" s="0" t="n">
        <v>0.886787373719472</v>
      </c>
      <c r="J1450" s="0" t="n">
        <v>-0.195386255903872</v>
      </c>
    </row>
    <row r="1451" customFormat="false" ht="12.75" hidden="false" customHeight="false" outlineLevel="0" collapsed="false">
      <c r="A1451" s="0" t="s">
        <v>5956</v>
      </c>
      <c r="B1451" s="0" t="s">
        <v>286</v>
      </c>
      <c r="C1451" s="0" t="s">
        <v>5956</v>
      </c>
      <c r="D1451" s="0" t="s">
        <v>5957</v>
      </c>
      <c r="E1451" s="0" t="s">
        <v>5958</v>
      </c>
      <c r="F1451" s="0" t="s">
        <v>5959</v>
      </c>
      <c r="G1451" s="0" t="s">
        <v>5957</v>
      </c>
      <c r="H1451" s="0" t="n">
        <v>0.0242163816873826</v>
      </c>
      <c r="I1451" s="0" t="n">
        <v>0.613063882049949</v>
      </c>
      <c r="J1451" s="0" t="n">
        <v>0.144227827117214</v>
      </c>
    </row>
    <row r="1452" customFormat="false" ht="12.75" hidden="false" customHeight="false" outlineLevel="0" collapsed="false">
      <c r="A1452" s="0" t="s">
        <v>5960</v>
      </c>
      <c r="B1452" s="0" t="s">
        <v>286</v>
      </c>
      <c r="C1452" s="0" t="s">
        <v>5960</v>
      </c>
      <c r="D1452" s="0" t="s">
        <v>5961</v>
      </c>
      <c r="E1452" s="0" t="s">
        <v>5962</v>
      </c>
      <c r="F1452" s="0" t="s">
        <v>5963</v>
      </c>
      <c r="G1452" s="0" t="s">
        <v>5961</v>
      </c>
      <c r="H1452" s="0" t="n">
        <v>-0.154014853254873</v>
      </c>
      <c r="I1452" s="0" t="n">
        <v>0.236553174804674</v>
      </c>
      <c r="J1452" s="0" t="n">
        <v>-0.0512486407475614</v>
      </c>
    </row>
    <row r="1453" customFormat="false" ht="12.75" hidden="false" customHeight="false" outlineLevel="0" collapsed="false">
      <c r="A1453" s="0" t="s">
        <v>5964</v>
      </c>
      <c r="B1453" s="0" t="s">
        <v>286</v>
      </c>
      <c r="C1453" s="0" t="s">
        <v>5964</v>
      </c>
      <c r="D1453" s="0" t="s">
        <v>5965</v>
      </c>
      <c r="E1453" s="0" t="s">
        <v>5966</v>
      </c>
      <c r="F1453" s="0" t="s">
        <v>5967</v>
      </c>
      <c r="G1453" s="0" t="s">
        <v>5965</v>
      </c>
      <c r="H1453" s="0" t="n">
        <v>0.804075459941642</v>
      </c>
      <c r="I1453" s="0" t="n">
        <v>1.39817009425061</v>
      </c>
      <c r="J1453" s="0" t="n">
        <v>0.998001288507819</v>
      </c>
    </row>
    <row r="1454" customFormat="false" ht="12.75" hidden="false" customHeight="false" outlineLevel="0" collapsed="false">
      <c r="A1454" s="0" t="s">
        <v>5968</v>
      </c>
      <c r="B1454" s="0" t="s">
        <v>286</v>
      </c>
      <c r="C1454" s="0" t="s">
        <v>5968</v>
      </c>
      <c r="D1454" s="0" t="s">
        <v>5969</v>
      </c>
      <c r="E1454" s="0" t="s">
        <v>5970</v>
      </c>
      <c r="F1454" s="0" t="s">
        <v>5971</v>
      </c>
      <c r="G1454" s="0" t="s">
        <v>5969</v>
      </c>
      <c r="H1454" s="0" t="n">
        <v>0.392648812654698</v>
      </c>
      <c r="I1454" s="0" t="n">
        <v>0.313137991144635</v>
      </c>
      <c r="J1454" s="0" t="n">
        <v>-0.0694591673852427</v>
      </c>
    </row>
    <row r="1455" customFormat="false" ht="12.75" hidden="false" customHeight="false" outlineLevel="0" collapsed="false">
      <c r="A1455" s="0" t="s">
        <v>5972</v>
      </c>
      <c r="B1455" s="0" t="s">
        <v>286</v>
      </c>
      <c r="C1455" s="0" t="s">
        <v>5972</v>
      </c>
      <c r="D1455" s="0" t="s">
        <v>5973</v>
      </c>
      <c r="E1455" s="0" t="s">
        <v>5974</v>
      </c>
      <c r="F1455" s="0" t="s">
        <v>5975</v>
      </c>
      <c r="G1455" s="0" t="s">
        <v>5973</v>
      </c>
      <c r="H1455" s="0" t="n">
        <v>-0.329415111631822</v>
      </c>
      <c r="I1455" s="0" t="n">
        <v>-0.122435779343095</v>
      </c>
      <c r="J1455" s="0" t="n">
        <v>-0.112716265760254</v>
      </c>
    </row>
    <row r="1456" customFormat="false" ht="12.75" hidden="false" customHeight="false" outlineLevel="0" collapsed="false">
      <c r="A1456" s="0" t="s">
        <v>5976</v>
      </c>
      <c r="B1456" s="0" t="s">
        <v>286</v>
      </c>
      <c r="C1456" s="0" t="s">
        <v>5976</v>
      </c>
      <c r="D1456" s="0" t="s">
        <v>5977</v>
      </c>
      <c r="E1456" s="0" t="s">
        <v>5978</v>
      </c>
      <c r="F1456" s="0" t="s">
        <v>5979</v>
      </c>
      <c r="G1456" s="0" t="s">
        <v>5977</v>
      </c>
      <c r="H1456" s="0" t="n">
        <v>0.33078587058615</v>
      </c>
      <c r="I1456" s="0" t="n">
        <v>0.22731992661482</v>
      </c>
      <c r="J1456" s="0" t="n">
        <v>-0.372510394551535</v>
      </c>
    </row>
    <row r="1457" customFormat="false" ht="12.75" hidden="false" customHeight="false" outlineLevel="0" collapsed="false">
      <c r="A1457" s="0" t="s">
        <v>5980</v>
      </c>
      <c r="B1457" s="0" t="s">
        <v>286</v>
      </c>
      <c r="C1457" s="0" t="s">
        <v>5980</v>
      </c>
      <c r="D1457" s="0" t="s">
        <v>5981</v>
      </c>
      <c r="E1457" s="0" t="s">
        <v>5982</v>
      </c>
      <c r="F1457" s="0" t="s">
        <v>5983</v>
      </c>
      <c r="G1457" s="0" t="s">
        <v>5981</v>
      </c>
      <c r="H1457" s="0" t="n">
        <v>0.423626476139931</v>
      </c>
      <c r="I1457" s="0" t="n">
        <v>0.134821624210091</v>
      </c>
      <c r="J1457" s="0" t="n">
        <v>0.0489292792538092</v>
      </c>
    </row>
    <row r="1458" customFormat="false" ht="12.75" hidden="false" customHeight="false" outlineLevel="0" collapsed="false">
      <c r="A1458" s="0" t="s">
        <v>5984</v>
      </c>
      <c r="B1458" s="0" t="s">
        <v>286</v>
      </c>
      <c r="C1458" s="0" t="s">
        <v>5984</v>
      </c>
      <c r="D1458" s="0" t="s">
        <v>5985</v>
      </c>
      <c r="E1458" s="0" t="s">
        <v>5986</v>
      </c>
      <c r="F1458" s="0" t="s">
        <v>5987</v>
      </c>
      <c r="G1458" s="0" t="s">
        <v>5985</v>
      </c>
      <c r="H1458" s="0" t="n">
        <v>0.400765642877208</v>
      </c>
      <c r="I1458" s="0" t="n">
        <v>0.511877549017341</v>
      </c>
      <c r="J1458" s="0" t="n">
        <v>-0.381066177535827</v>
      </c>
    </row>
    <row r="1459" customFormat="false" ht="12.75" hidden="false" customHeight="false" outlineLevel="0" collapsed="false">
      <c r="A1459" s="0" t="s">
        <v>5988</v>
      </c>
      <c r="B1459" s="0" t="s">
        <v>286</v>
      </c>
      <c r="C1459" s="0" t="s">
        <v>5988</v>
      </c>
      <c r="D1459" s="0" t="s">
        <v>5989</v>
      </c>
      <c r="E1459" s="0" t="s">
        <v>5990</v>
      </c>
      <c r="F1459" s="0" t="s">
        <v>5991</v>
      </c>
      <c r="G1459" s="0" t="s">
        <v>5989</v>
      </c>
      <c r="H1459" s="0" t="n">
        <v>-0.439468077284078</v>
      </c>
      <c r="I1459" s="0" t="n">
        <v>-0.503006719941268</v>
      </c>
      <c r="J1459" s="0" t="n">
        <v>-0.15757997606714</v>
      </c>
    </row>
    <row r="1460" customFormat="false" ht="12.75" hidden="false" customHeight="false" outlineLevel="0" collapsed="false">
      <c r="A1460" s="0" t="s">
        <v>5992</v>
      </c>
      <c r="B1460" s="0" t="s">
        <v>286</v>
      </c>
      <c r="C1460" s="0" t="s">
        <v>5992</v>
      </c>
      <c r="D1460" s="0" t="s">
        <v>5993</v>
      </c>
      <c r="E1460" s="0" t="s">
        <v>5994</v>
      </c>
      <c r="F1460" s="0" t="s">
        <v>5995</v>
      </c>
      <c r="G1460" s="0" t="s">
        <v>5993</v>
      </c>
      <c r="H1460" s="0" t="n">
        <v>-0.19992659641871</v>
      </c>
      <c r="I1460" s="0" t="n">
        <v>-0.461254984175884</v>
      </c>
      <c r="J1460" s="0" t="n">
        <v>-0.300708520848219</v>
      </c>
    </row>
    <row r="1461" customFormat="false" ht="12.75" hidden="false" customHeight="false" outlineLevel="0" collapsed="false">
      <c r="A1461" s="0" t="s">
        <v>5996</v>
      </c>
      <c r="B1461" s="0" t="s">
        <v>286</v>
      </c>
      <c r="C1461" s="0" t="s">
        <v>5996</v>
      </c>
      <c r="D1461" s="0" t="s">
        <v>5997</v>
      </c>
      <c r="E1461" s="0" t="s">
        <v>5998</v>
      </c>
      <c r="F1461" s="0" t="s">
        <v>5999</v>
      </c>
      <c r="G1461" s="0" t="s">
        <v>5997</v>
      </c>
      <c r="H1461" s="0" t="n">
        <v>1.60907290441631</v>
      </c>
      <c r="I1461" s="0" t="n">
        <v>1.79184017971095</v>
      </c>
      <c r="J1461" s="0" t="n">
        <v>1.05615907536696</v>
      </c>
    </row>
    <row r="1462" customFormat="false" ht="12.75" hidden="false" customHeight="false" outlineLevel="0" collapsed="false">
      <c r="A1462" s="0" t="s">
        <v>6000</v>
      </c>
      <c r="B1462" s="0" t="s">
        <v>286</v>
      </c>
      <c r="C1462" s="0" t="s">
        <v>6000</v>
      </c>
      <c r="D1462" s="0" t="s">
        <v>173</v>
      </c>
      <c r="E1462" s="0" t="s">
        <v>6001</v>
      </c>
      <c r="F1462" s="0" t="s">
        <v>6002</v>
      </c>
      <c r="G1462" s="0" t="s">
        <v>173</v>
      </c>
      <c r="H1462" s="0" t="n">
        <v>-0.387937835757994</v>
      </c>
      <c r="I1462" s="0" t="n">
        <v>-0.427452656271446</v>
      </c>
      <c r="J1462" s="0" t="n">
        <v>-0.0685492121114781</v>
      </c>
    </row>
    <row r="1463" customFormat="false" ht="12.75" hidden="false" customHeight="false" outlineLevel="0" collapsed="false">
      <c r="A1463" s="0" t="s">
        <v>6003</v>
      </c>
      <c r="B1463" s="0" t="s">
        <v>286</v>
      </c>
      <c r="C1463" s="0" t="s">
        <v>6003</v>
      </c>
      <c r="D1463" s="0" t="s">
        <v>6004</v>
      </c>
      <c r="E1463" s="0" t="s">
        <v>6005</v>
      </c>
      <c r="F1463" s="0" t="s">
        <v>6006</v>
      </c>
      <c r="G1463" s="0" t="s">
        <v>6004</v>
      </c>
      <c r="H1463" s="0" t="n">
        <v>0.275145681324764</v>
      </c>
      <c r="I1463" s="0" t="n">
        <v>0.0521860923864921</v>
      </c>
      <c r="J1463" s="0" t="n">
        <v>-0.392607569151261</v>
      </c>
    </row>
    <row r="1464" customFormat="false" ht="12.75" hidden="false" customHeight="false" outlineLevel="0" collapsed="false">
      <c r="A1464" s="0" t="s">
        <v>6007</v>
      </c>
      <c r="B1464" s="0" t="s">
        <v>286</v>
      </c>
      <c r="C1464" s="0" t="s">
        <v>6007</v>
      </c>
      <c r="D1464" s="0" t="s">
        <v>6008</v>
      </c>
      <c r="E1464" s="0" t="s">
        <v>6009</v>
      </c>
      <c r="F1464" s="0" t="s">
        <v>6010</v>
      </c>
      <c r="G1464" s="0" t="s">
        <v>6008</v>
      </c>
      <c r="H1464" s="0" t="n">
        <v>14</v>
      </c>
      <c r="I1464" s="0" t="n">
        <v>0</v>
      </c>
      <c r="J1464" s="0" t="n">
        <v>14</v>
      </c>
    </row>
    <row r="1465" customFormat="false" ht="12.75" hidden="false" customHeight="false" outlineLevel="0" collapsed="false">
      <c r="A1465" s="0" t="s">
        <v>6011</v>
      </c>
      <c r="B1465" s="0" t="s">
        <v>286</v>
      </c>
      <c r="C1465" s="0" t="s">
        <v>6011</v>
      </c>
      <c r="D1465" s="0" t="s">
        <v>6012</v>
      </c>
      <c r="E1465" s="0" t="s">
        <v>6013</v>
      </c>
      <c r="F1465" s="0" t="s">
        <v>6014</v>
      </c>
      <c r="G1465" s="0" t="s">
        <v>6012</v>
      </c>
      <c r="H1465" s="0" t="n">
        <v>0.268401842973411</v>
      </c>
      <c r="I1465" s="0" t="n">
        <v>0.823806999208929</v>
      </c>
      <c r="J1465" s="0" t="n">
        <v>0.370684772252629</v>
      </c>
    </row>
    <row r="1466" customFormat="false" ht="12.75" hidden="false" customHeight="false" outlineLevel="0" collapsed="false">
      <c r="A1466" s="0" t="s">
        <v>6015</v>
      </c>
      <c r="B1466" s="0" t="s">
        <v>286</v>
      </c>
      <c r="C1466" s="0" t="s">
        <v>6015</v>
      </c>
      <c r="D1466" s="0" t="s">
        <v>6016</v>
      </c>
      <c r="E1466" s="0" t="s">
        <v>6017</v>
      </c>
      <c r="F1466" s="0" t="s">
        <v>6018</v>
      </c>
      <c r="G1466" s="0" t="s">
        <v>6016</v>
      </c>
      <c r="H1466" s="0" t="n">
        <v>0.450328995079389</v>
      </c>
      <c r="I1466" s="0" t="n">
        <v>0.153165705474103</v>
      </c>
      <c r="J1466" s="0" t="n">
        <v>-0.158697938677317</v>
      </c>
    </row>
    <row r="1467" customFormat="false" ht="12.75" hidden="false" customHeight="false" outlineLevel="0" collapsed="false">
      <c r="A1467" s="0" t="s">
        <v>6019</v>
      </c>
      <c r="B1467" s="0" t="s">
        <v>286</v>
      </c>
      <c r="C1467" s="0" t="s">
        <v>6019</v>
      </c>
      <c r="D1467" s="0" t="s">
        <v>6020</v>
      </c>
      <c r="E1467" s="0" t="s">
        <v>6021</v>
      </c>
      <c r="F1467" s="0" t="s">
        <v>6022</v>
      </c>
      <c r="G1467" s="0" t="s">
        <v>6020</v>
      </c>
      <c r="H1467" s="0" t="n">
        <v>0.00785987715103387</v>
      </c>
      <c r="I1467" s="0" t="n">
        <v>-0.263439948613359</v>
      </c>
      <c r="J1467" s="0" t="n">
        <v>-0.145877248624456</v>
      </c>
    </row>
    <row r="1468" customFormat="false" ht="12.75" hidden="false" customHeight="false" outlineLevel="0" collapsed="false">
      <c r="A1468" s="0" t="s">
        <v>6023</v>
      </c>
      <c r="B1468" s="0" t="s">
        <v>286</v>
      </c>
      <c r="C1468" s="0" t="s">
        <v>6023</v>
      </c>
      <c r="D1468" s="0" t="s">
        <v>6024</v>
      </c>
      <c r="E1468" s="0" t="s">
        <v>6025</v>
      </c>
      <c r="F1468" s="0" t="s">
        <v>6026</v>
      </c>
      <c r="G1468" s="0" t="s">
        <v>6024</v>
      </c>
      <c r="H1468" s="0" t="n">
        <v>-0.290276072556215</v>
      </c>
      <c r="I1468" s="0" t="n">
        <v>-0.362129555669798</v>
      </c>
      <c r="J1468" s="0" t="n">
        <v>-0.280956476956501</v>
      </c>
    </row>
    <row r="1469" customFormat="false" ht="12.75" hidden="false" customHeight="false" outlineLevel="0" collapsed="false">
      <c r="A1469" s="0" t="s">
        <v>6027</v>
      </c>
      <c r="B1469" s="0" t="s">
        <v>286</v>
      </c>
      <c r="C1469" s="0" t="s">
        <v>6027</v>
      </c>
      <c r="D1469" s="0" t="s">
        <v>6028</v>
      </c>
      <c r="E1469" s="0" t="s">
        <v>6029</v>
      </c>
      <c r="F1469" s="0" t="s">
        <v>6030</v>
      </c>
      <c r="G1469" s="0" t="s">
        <v>6028</v>
      </c>
      <c r="H1469" s="0" t="n">
        <v>-0.450706410568453</v>
      </c>
      <c r="I1469" s="0" t="n">
        <v>-0.567730329791748</v>
      </c>
      <c r="J1469" s="0" t="n">
        <v>-0.237928184975768</v>
      </c>
    </row>
    <row r="1470" customFormat="false" ht="12.75" hidden="false" customHeight="false" outlineLevel="0" collapsed="false">
      <c r="A1470" s="0" t="s">
        <v>6031</v>
      </c>
      <c r="B1470" s="0" t="s">
        <v>286</v>
      </c>
      <c r="C1470" s="0" t="s">
        <v>6031</v>
      </c>
      <c r="D1470" s="0" t="s">
        <v>6032</v>
      </c>
      <c r="E1470" s="0" t="s">
        <v>6033</v>
      </c>
      <c r="F1470" s="0" t="s">
        <v>6034</v>
      </c>
      <c r="G1470" s="0" t="s">
        <v>6032</v>
      </c>
      <c r="H1470" s="0" t="n">
        <v>1.55780270606666</v>
      </c>
      <c r="I1470" s="0" t="n">
        <v>0.923078987451772</v>
      </c>
      <c r="J1470" s="0" t="n">
        <v>0.945032237812046</v>
      </c>
    </row>
    <row r="1471" customFormat="false" ht="12.75" hidden="false" customHeight="false" outlineLevel="0" collapsed="false">
      <c r="A1471" s="0" t="s">
        <v>6035</v>
      </c>
      <c r="B1471" s="0" t="s">
        <v>286</v>
      </c>
      <c r="C1471" s="0" t="s">
        <v>6035</v>
      </c>
      <c r="D1471" s="0" t="s">
        <v>6036</v>
      </c>
      <c r="E1471" s="0" t="s">
        <v>6037</v>
      </c>
      <c r="F1471" s="0" t="s">
        <v>6038</v>
      </c>
      <c r="G1471" s="0" t="s">
        <v>6036</v>
      </c>
      <c r="H1471" s="0" t="n">
        <v>-0.30907482153596</v>
      </c>
      <c r="I1471" s="0" t="n">
        <v>-0.491857854872134</v>
      </c>
      <c r="J1471" s="0" t="n">
        <v>-0.0327811240635483</v>
      </c>
    </row>
    <row r="1472" customFormat="false" ht="12.75" hidden="false" customHeight="false" outlineLevel="0" collapsed="false">
      <c r="A1472" s="0" t="s">
        <v>6039</v>
      </c>
      <c r="B1472" s="0" t="s">
        <v>286</v>
      </c>
      <c r="C1472" s="0" t="s">
        <v>6039</v>
      </c>
      <c r="D1472" s="0" t="s">
        <v>6040</v>
      </c>
      <c r="E1472" s="0" t="s">
        <v>6041</v>
      </c>
      <c r="F1472" s="0" t="s">
        <v>6042</v>
      </c>
      <c r="G1472" s="0" t="s">
        <v>6040</v>
      </c>
      <c r="H1472" s="0" t="n">
        <v>0.554055251928731</v>
      </c>
      <c r="I1472" s="0" t="n">
        <v>0.410052071876205</v>
      </c>
      <c r="J1472" s="0" t="n">
        <v>-0.0502707625689411</v>
      </c>
    </row>
    <row r="1473" customFormat="false" ht="12.75" hidden="false" customHeight="false" outlineLevel="0" collapsed="false">
      <c r="A1473" s="0" t="s">
        <v>6043</v>
      </c>
      <c r="B1473" s="0" t="s">
        <v>286</v>
      </c>
      <c r="C1473" s="0" t="s">
        <v>6043</v>
      </c>
      <c r="D1473" s="0" t="s">
        <v>6044</v>
      </c>
      <c r="E1473" s="0" t="s">
        <v>6045</v>
      </c>
      <c r="F1473" s="0" t="s">
        <v>6046</v>
      </c>
      <c r="G1473" s="0" t="s">
        <v>6047</v>
      </c>
      <c r="H1473" s="0" t="n">
        <v>0.597045884989677</v>
      </c>
      <c r="I1473" s="0" t="n">
        <v>0.977122645719422</v>
      </c>
      <c r="J1473" s="0" t="n">
        <v>0.0838943565783703</v>
      </c>
    </row>
    <row r="1474" customFormat="false" ht="12.75" hidden="false" customHeight="false" outlineLevel="0" collapsed="false">
      <c r="A1474" s="0" t="s">
        <v>6048</v>
      </c>
      <c r="B1474" s="0" t="s">
        <v>286</v>
      </c>
      <c r="C1474" s="0" t="s">
        <v>6048</v>
      </c>
      <c r="D1474" s="0" t="s">
        <v>6049</v>
      </c>
      <c r="E1474" s="0" t="s">
        <v>6050</v>
      </c>
      <c r="F1474" s="0" t="s">
        <v>6051</v>
      </c>
      <c r="G1474" s="0" t="s">
        <v>6049</v>
      </c>
      <c r="H1474" s="0" t="n">
        <v>0.579597784447091</v>
      </c>
      <c r="I1474" s="0" t="n">
        <v>1.1621468760296</v>
      </c>
      <c r="J1474" s="0" t="n">
        <v>0.434314530041289</v>
      </c>
    </row>
    <row r="1475" customFormat="false" ht="12.75" hidden="false" customHeight="false" outlineLevel="0" collapsed="false">
      <c r="A1475" s="0" t="s">
        <v>6052</v>
      </c>
      <c r="B1475" s="0" t="s">
        <v>286</v>
      </c>
      <c r="C1475" s="0" t="s">
        <v>6052</v>
      </c>
      <c r="D1475" s="0" t="s">
        <v>6053</v>
      </c>
      <c r="E1475" s="0" t="s">
        <v>6054</v>
      </c>
      <c r="F1475" s="0" t="s">
        <v>6055</v>
      </c>
      <c r="G1475" s="0" t="s">
        <v>6053</v>
      </c>
      <c r="H1475" s="0" t="n">
        <v>0.329762563405166</v>
      </c>
      <c r="I1475" s="0" t="n">
        <v>0.528996734118963</v>
      </c>
      <c r="J1475" s="0" t="n">
        <v>0.288608147189823</v>
      </c>
    </row>
    <row r="1476" customFormat="false" ht="12.75" hidden="false" customHeight="false" outlineLevel="0" collapsed="false">
      <c r="A1476" s="0" t="s">
        <v>6056</v>
      </c>
      <c r="B1476" s="0" t="s">
        <v>286</v>
      </c>
      <c r="C1476" s="0" t="s">
        <v>6056</v>
      </c>
      <c r="D1476" s="0" t="s">
        <v>6057</v>
      </c>
      <c r="E1476" s="0" t="s">
        <v>6058</v>
      </c>
      <c r="F1476" s="0" t="s">
        <v>6059</v>
      </c>
      <c r="G1476" s="0" t="s">
        <v>6057</v>
      </c>
      <c r="H1476" s="0" t="n">
        <v>0.531633760456246</v>
      </c>
      <c r="I1476" s="0" t="n">
        <v>0.367595001089393</v>
      </c>
      <c r="J1476" s="0" t="n">
        <v>-0.0672939085156599</v>
      </c>
    </row>
    <row r="1477" customFormat="false" ht="12.75" hidden="false" customHeight="false" outlineLevel="0" collapsed="false">
      <c r="A1477" s="0" t="s">
        <v>6060</v>
      </c>
      <c r="B1477" s="0" t="s">
        <v>286</v>
      </c>
      <c r="C1477" s="0" t="s">
        <v>6060</v>
      </c>
      <c r="D1477" s="0" t="s">
        <v>6061</v>
      </c>
      <c r="E1477" s="0" t="s">
        <v>6062</v>
      </c>
      <c r="F1477" s="0" t="s">
        <v>6063</v>
      </c>
      <c r="G1477" s="0" t="s">
        <v>6061</v>
      </c>
      <c r="H1477" s="0" t="n">
        <v>0.630120512343749</v>
      </c>
      <c r="I1477" s="0" t="n">
        <v>0.105732777286938</v>
      </c>
      <c r="J1477" s="0" t="n">
        <v>0.05082489749069</v>
      </c>
    </row>
    <row r="1478" customFormat="false" ht="12.75" hidden="false" customHeight="false" outlineLevel="0" collapsed="false">
      <c r="A1478" s="0" t="s">
        <v>6064</v>
      </c>
      <c r="B1478" s="0" t="s">
        <v>286</v>
      </c>
      <c r="C1478" s="0" t="s">
        <v>6064</v>
      </c>
      <c r="D1478" s="0" t="s">
        <v>6065</v>
      </c>
      <c r="E1478" s="0" t="s">
        <v>6066</v>
      </c>
      <c r="F1478" s="0" t="s">
        <v>6067</v>
      </c>
      <c r="G1478" s="0" t="s">
        <v>6065</v>
      </c>
      <c r="H1478" s="0" t="n">
        <v>0.0479620483687819</v>
      </c>
      <c r="I1478" s="0" t="n">
        <v>-0.373083648909212</v>
      </c>
      <c r="J1478" s="0" t="n">
        <v>-0.00105490472813763</v>
      </c>
    </row>
    <row r="1479" customFormat="false" ht="12.75" hidden="false" customHeight="false" outlineLevel="0" collapsed="false">
      <c r="A1479" s="0" t="s">
        <v>6068</v>
      </c>
      <c r="B1479" s="0" t="s">
        <v>286</v>
      </c>
      <c r="C1479" s="0" t="s">
        <v>6068</v>
      </c>
      <c r="D1479" s="0" t="s">
        <v>6069</v>
      </c>
      <c r="E1479" s="0" t="s">
        <v>6070</v>
      </c>
      <c r="F1479" s="0" t="s">
        <v>6071</v>
      </c>
      <c r="G1479" s="0" t="s">
        <v>6069</v>
      </c>
      <c r="H1479" s="0" t="n">
        <v>0.317456864526839</v>
      </c>
      <c r="I1479" s="0" t="n">
        <v>0.553858603269998</v>
      </c>
      <c r="J1479" s="0" t="n">
        <v>-0.163669300567364</v>
      </c>
    </row>
    <row r="1480" customFormat="false" ht="12.75" hidden="false" customHeight="false" outlineLevel="0" collapsed="false">
      <c r="A1480" s="0" t="s">
        <v>6072</v>
      </c>
      <c r="B1480" s="0" t="s">
        <v>286</v>
      </c>
      <c r="C1480" s="0" t="s">
        <v>6072</v>
      </c>
      <c r="D1480" s="0" t="s">
        <v>6073</v>
      </c>
      <c r="E1480" s="0" t="s">
        <v>6074</v>
      </c>
      <c r="F1480" s="0" t="s">
        <v>6075</v>
      </c>
      <c r="G1480" s="0" t="s">
        <v>6073</v>
      </c>
      <c r="H1480" s="0" t="n">
        <v>0.424507905249831</v>
      </c>
      <c r="I1480" s="0" t="n">
        <v>1.06416702219311</v>
      </c>
      <c r="J1480" s="0" t="n">
        <v>0.469056942462699</v>
      </c>
    </row>
    <row r="1481" customFormat="false" ht="12.75" hidden="false" customHeight="false" outlineLevel="0" collapsed="false">
      <c r="A1481" s="0" t="s">
        <v>6076</v>
      </c>
      <c r="B1481" s="0" t="s">
        <v>286</v>
      </c>
      <c r="C1481" s="0" t="s">
        <v>6076</v>
      </c>
      <c r="D1481" s="0" t="s">
        <v>6077</v>
      </c>
      <c r="E1481" s="0" t="s">
        <v>6078</v>
      </c>
      <c r="F1481" s="0" t="s">
        <v>6079</v>
      </c>
      <c r="G1481" s="0" t="s">
        <v>6077</v>
      </c>
      <c r="H1481" s="0" t="n">
        <v>-0.404982796664395</v>
      </c>
      <c r="I1481" s="0" t="n">
        <v>-0.546327786469011</v>
      </c>
      <c r="J1481" s="0" t="n">
        <v>-0.134841375547412</v>
      </c>
    </row>
    <row r="1482" customFormat="false" ht="12.75" hidden="false" customHeight="false" outlineLevel="0" collapsed="false">
      <c r="A1482" s="0" t="s">
        <v>6080</v>
      </c>
      <c r="B1482" s="0" t="s">
        <v>286</v>
      </c>
      <c r="C1482" s="0" t="s">
        <v>6080</v>
      </c>
      <c r="D1482" s="0" t="s">
        <v>28</v>
      </c>
      <c r="E1482" s="0" t="s">
        <v>6081</v>
      </c>
      <c r="F1482" s="0" t="s">
        <v>6082</v>
      </c>
      <c r="G1482" s="0" t="s">
        <v>28</v>
      </c>
      <c r="H1482" s="0" t="n">
        <v>-0.183629584572283</v>
      </c>
      <c r="I1482" s="0" t="n">
        <v>-14</v>
      </c>
      <c r="J1482" s="0" t="n">
        <v>-0.088586418154383</v>
      </c>
    </row>
    <row r="1483" customFormat="false" ht="12.75" hidden="false" customHeight="false" outlineLevel="0" collapsed="false">
      <c r="A1483" s="0" t="s">
        <v>6083</v>
      </c>
      <c r="B1483" s="0" t="s">
        <v>286</v>
      </c>
      <c r="C1483" s="0" t="s">
        <v>6083</v>
      </c>
      <c r="D1483" s="0" t="s">
        <v>6084</v>
      </c>
      <c r="E1483" s="0" t="s">
        <v>6085</v>
      </c>
      <c r="F1483" s="0" t="s">
        <v>6086</v>
      </c>
      <c r="G1483" s="0" t="s">
        <v>6084</v>
      </c>
      <c r="H1483" s="0" t="n">
        <v>0.272729405924135</v>
      </c>
      <c r="I1483" s="0" t="n">
        <v>0.686673428542327</v>
      </c>
      <c r="J1483" s="0" t="n">
        <v>0.392642082653524</v>
      </c>
    </row>
    <row r="1484" customFormat="false" ht="12.75" hidden="false" customHeight="false" outlineLevel="0" collapsed="false">
      <c r="A1484" s="0" t="s">
        <v>6087</v>
      </c>
      <c r="B1484" s="0" t="s">
        <v>286</v>
      </c>
      <c r="C1484" s="0" t="s">
        <v>6087</v>
      </c>
      <c r="D1484" s="0" t="s">
        <v>6088</v>
      </c>
      <c r="E1484" s="0" t="s">
        <v>6089</v>
      </c>
      <c r="F1484" s="0" t="s">
        <v>6090</v>
      </c>
      <c r="G1484" s="0" t="s">
        <v>6088</v>
      </c>
      <c r="H1484" s="0" t="n">
        <v>-0.225414610486069</v>
      </c>
      <c r="I1484" s="0" t="n">
        <v>-0.479529789851929</v>
      </c>
      <c r="J1484" s="0" t="n">
        <v>-0.237546887540716</v>
      </c>
    </row>
    <row r="1485" customFormat="false" ht="12.75" hidden="false" customHeight="false" outlineLevel="0" collapsed="false">
      <c r="A1485" s="0" t="s">
        <v>6091</v>
      </c>
      <c r="B1485" s="0" t="s">
        <v>286</v>
      </c>
      <c r="C1485" s="0" t="s">
        <v>6091</v>
      </c>
      <c r="D1485" s="0" t="s">
        <v>6092</v>
      </c>
      <c r="E1485" s="0" t="s">
        <v>6093</v>
      </c>
      <c r="F1485" s="0" t="s">
        <v>6094</v>
      </c>
      <c r="G1485" s="0" t="s">
        <v>6092</v>
      </c>
      <c r="H1485" s="0" t="n">
        <v>-0.355610618686927</v>
      </c>
      <c r="I1485" s="0" t="n">
        <v>-0.570731078288489</v>
      </c>
      <c r="J1485" s="0" t="n">
        <v>0.00371356207526974</v>
      </c>
    </row>
    <row r="1486" customFormat="false" ht="12.75" hidden="false" customHeight="false" outlineLevel="0" collapsed="false">
      <c r="A1486" s="0" t="s">
        <v>6095</v>
      </c>
      <c r="B1486" s="0" t="s">
        <v>286</v>
      </c>
      <c r="C1486" s="0" t="s">
        <v>6095</v>
      </c>
      <c r="D1486" s="0" t="s">
        <v>6096</v>
      </c>
      <c r="E1486" s="0" t="s">
        <v>6097</v>
      </c>
      <c r="F1486" s="0" t="s">
        <v>6098</v>
      </c>
      <c r="G1486" s="0" t="s">
        <v>6096</v>
      </c>
      <c r="H1486" s="0" t="n">
        <v>0.289754730590472</v>
      </c>
      <c r="I1486" s="0" t="n">
        <v>0.735030037423846</v>
      </c>
      <c r="J1486" s="0" t="n">
        <v>-0.0119549574885518</v>
      </c>
    </row>
    <row r="1487" customFormat="false" ht="12.75" hidden="false" customHeight="false" outlineLevel="0" collapsed="false">
      <c r="A1487" s="0" t="s">
        <v>6099</v>
      </c>
      <c r="B1487" s="0" t="s">
        <v>286</v>
      </c>
      <c r="C1487" s="0" t="s">
        <v>6099</v>
      </c>
      <c r="D1487" s="0" t="s">
        <v>6100</v>
      </c>
      <c r="E1487" s="0" t="s">
        <v>6101</v>
      </c>
      <c r="F1487" s="0" t="s">
        <v>6102</v>
      </c>
      <c r="G1487" s="0" t="s">
        <v>6100</v>
      </c>
      <c r="H1487" s="0" t="n">
        <v>0.887814022630961</v>
      </c>
      <c r="I1487" s="0" t="n">
        <v>0.300302310714949</v>
      </c>
      <c r="J1487" s="0" t="n">
        <v>0.22382965590787</v>
      </c>
    </row>
    <row r="1488" customFormat="false" ht="12.75" hidden="false" customHeight="false" outlineLevel="0" collapsed="false">
      <c r="A1488" s="0" t="s">
        <v>6103</v>
      </c>
      <c r="B1488" s="0" t="s">
        <v>286</v>
      </c>
      <c r="C1488" s="0" t="s">
        <v>6103</v>
      </c>
      <c r="D1488" s="0" t="s">
        <v>6104</v>
      </c>
      <c r="E1488" s="0" t="s">
        <v>6105</v>
      </c>
      <c r="F1488" s="0" t="s">
        <v>6106</v>
      </c>
      <c r="G1488" s="0" t="s">
        <v>6104</v>
      </c>
      <c r="H1488" s="0" t="n">
        <v>-0.967066208978109</v>
      </c>
      <c r="I1488" s="0" t="n">
        <v>-0.444880713045835</v>
      </c>
      <c r="J1488" s="0" t="n">
        <v>-0.639625589998699</v>
      </c>
    </row>
    <row r="1489" customFormat="false" ht="12.75" hidden="false" customHeight="false" outlineLevel="0" collapsed="false">
      <c r="A1489" s="0" t="s">
        <v>6107</v>
      </c>
      <c r="B1489" s="0" t="s">
        <v>286</v>
      </c>
      <c r="C1489" s="0" t="s">
        <v>6107</v>
      </c>
      <c r="D1489" s="0" t="s">
        <v>141</v>
      </c>
      <c r="E1489" s="0" t="s">
        <v>6108</v>
      </c>
      <c r="F1489" s="0" t="s">
        <v>6109</v>
      </c>
      <c r="G1489" s="0" t="s">
        <v>141</v>
      </c>
      <c r="H1489" s="0" t="n">
        <v>1.33138366749261</v>
      </c>
      <c r="I1489" s="0" t="n">
        <v>1.2167473381453</v>
      </c>
      <c r="J1489" s="0" t="n">
        <v>0.204101764785979</v>
      </c>
    </row>
    <row r="1490" customFormat="false" ht="12.75" hidden="false" customHeight="false" outlineLevel="0" collapsed="false">
      <c r="A1490" s="0" t="s">
        <v>6110</v>
      </c>
      <c r="B1490" s="0" t="s">
        <v>286</v>
      </c>
      <c r="C1490" s="0" t="s">
        <v>6110</v>
      </c>
      <c r="D1490" s="0" t="s">
        <v>6111</v>
      </c>
      <c r="E1490" s="0" t="s">
        <v>6112</v>
      </c>
      <c r="F1490" s="0" t="s">
        <v>6113</v>
      </c>
      <c r="G1490" s="0" t="s">
        <v>6111</v>
      </c>
      <c r="H1490" s="0" t="n">
        <v>0.418355769461044</v>
      </c>
      <c r="I1490" s="0" t="n">
        <v>0.976921027470981</v>
      </c>
      <c r="J1490" s="0" t="n">
        <v>0.172706726864963</v>
      </c>
    </row>
    <row r="1491" customFormat="false" ht="12.75" hidden="false" customHeight="false" outlineLevel="0" collapsed="false">
      <c r="A1491" s="0" t="s">
        <v>6114</v>
      </c>
      <c r="B1491" s="0" t="s">
        <v>286</v>
      </c>
      <c r="C1491" s="0" t="s">
        <v>6114</v>
      </c>
      <c r="D1491" s="0" t="s">
        <v>6115</v>
      </c>
      <c r="E1491" s="0" t="s">
        <v>6116</v>
      </c>
      <c r="F1491" s="0" t="s">
        <v>6117</v>
      </c>
      <c r="G1491" s="0" t="s">
        <v>6115</v>
      </c>
      <c r="H1491" s="0" t="n">
        <v>0.451561779059935</v>
      </c>
      <c r="I1491" s="0" t="n">
        <v>0.834688669744744</v>
      </c>
      <c r="J1491" s="0" t="n">
        <v>0.231877167526633</v>
      </c>
    </row>
    <row r="1492" customFormat="false" ht="12.75" hidden="false" customHeight="false" outlineLevel="0" collapsed="false">
      <c r="A1492" s="0" t="s">
        <v>6118</v>
      </c>
      <c r="B1492" s="0" t="s">
        <v>286</v>
      </c>
      <c r="C1492" s="0" t="s">
        <v>6118</v>
      </c>
      <c r="D1492" s="0" t="s">
        <v>6119</v>
      </c>
      <c r="E1492" s="0" t="s">
        <v>6120</v>
      </c>
      <c r="F1492" s="0" t="s">
        <v>6121</v>
      </c>
      <c r="G1492" s="0" t="s">
        <v>6119</v>
      </c>
      <c r="H1492" s="0" t="n">
        <v>0.934132612674428</v>
      </c>
      <c r="I1492" s="0" t="n">
        <v>1.00689454941407</v>
      </c>
      <c r="J1492" s="0" t="n">
        <v>0.0664332659334468</v>
      </c>
    </row>
    <row r="1493" customFormat="false" ht="12.75" hidden="false" customHeight="false" outlineLevel="0" collapsed="false">
      <c r="A1493" s="0" t="s">
        <v>6122</v>
      </c>
      <c r="B1493" s="0" t="s">
        <v>286</v>
      </c>
      <c r="C1493" s="0" t="s">
        <v>6122</v>
      </c>
      <c r="D1493" s="0" t="s">
        <v>6123</v>
      </c>
      <c r="E1493" s="0" t="s">
        <v>6124</v>
      </c>
      <c r="F1493" s="0" t="s">
        <v>6125</v>
      </c>
      <c r="G1493" s="0" t="s">
        <v>6123</v>
      </c>
      <c r="H1493" s="0" t="n">
        <v>1.16663239814985</v>
      </c>
      <c r="I1493" s="0" t="n">
        <v>1.94197159856689</v>
      </c>
      <c r="J1493" s="0" t="n">
        <v>0.896315797759816</v>
      </c>
    </row>
    <row r="1494" customFormat="false" ht="12.75" hidden="false" customHeight="false" outlineLevel="0" collapsed="false">
      <c r="A1494" s="0" t="s">
        <v>6126</v>
      </c>
      <c r="B1494" s="0" t="s">
        <v>286</v>
      </c>
      <c r="C1494" s="0" t="s">
        <v>6126</v>
      </c>
      <c r="D1494" s="0" t="s">
        <v>6127</v>
      </c>
      <c r="E1494" s="0" t="s">
        <v>6128</v>
      </c>
      <c r="F1494" s="0" t="s">
        <v>6129</v>
      </c>
      <c r="G1494" s="0" t="s">
        <v>6127</v>
      </c>
      <c r="H1494" s="0" t="n">
        <v>-0.154047024041158</v>
      </c>
      <c r="I1494" s="0" t="n">
        <v>-0.41193061715839</v>
      </c>
      <c r="J1494" s="0" t="n">
        <v>-0.288379532894568</v>
      </c>
    </row>
    <row r="1495" customFormat="false" ht="12.75" hidden="false" customHeight="false" outlineLevel="0" collapsed="false">
      <c r="A1495" s="0" t="s">
        <v>6130</v>
      </c>
      <c r="B1495" s="0" t="s">
        <v>286</v>
      </c>
      <c r="C1495" s="0" t="s">
        <v>6130</v>
      </c>
      <c r="D1495" s="0" t="s">
        <v>5997</v>
      </c>
      <c r="E1495" s="0" t="s">
        <v>6131</v>
      </c>
      <c r="F1495" s="0" t="s">
        <v>5999</v>
      </c>
      <c r="G1495" s="0" t="s">
        <v>5997</v>
      </c>
      <c r="H1495" s="0" t="n">
        <v>0.664531222335738</v>
      </c>
      <c r="I1495" s="0" t="n">
        <v>-0.216785864133029</v>
      </c>
      <c r="J1495" s="0" t="n">
        <v>0.545161986681293</v>
      </c>
    </row>
    <row r="1496" customFormat="false" ht="12.75" hidden="false" customHeight="false" outlineLevel="0" collapsed="false">
      <c r="A1496" s="0" t="s">
        <v>6132</v>
      </c>
      <c r="B1496" s="0" t="s">
        <v>286</v>
      </c>
      <c r="C1496" s="0" t="s">
        <v>6132</v>
      </c>
      <c r="D1496" s="0" t="s">
        <v>6133</v>
      </c>
      <c r="E1496" s="0" t="s">
        <v>6134</v>
      </c>
      <c r="F1496" s="0" t="s">
        <v>6135</v>
      </c>
      <c r="G1496" s="0" t="s">
        <v>6133</v>
      </c>
      <c r="H1496" s="0" t="n">
        <v>0.622725665147042</v>
      </c>
      <c r="I1496" s="0" t="n">
        <v>0.74757265230144</v>
      </c>
      <c r="J1496" s="0" t="n">
        <v>0.319677396987899</v>
      </c>
    </row>
    <row r="1497" customFormat="false" ht="12.75" hidden="false" customHeight="false" outlineLevel="0" collapsed="false">
      <c r="A1497" s="0" t="s">
        <v>6136</v>
      </c>
      <c r="B1497" s="0" t="s">
        <v>286</v>
      </c>
      <c r="C1497" s="0" t="s">
        <v>6136</v>
      </c>
      <c r="D1497" s="0" t="s">
        <v>6137</v>
      </c>
      <c r="E1497" s="0" t="s">
        <v>6138</v>
      </c>
      <c r="F1497" s="0" t="s">
        <v>6139</v>
      </c>
      <c r="G1497" s="0" t="s">
        <v>6137</v>
      </c>
      <c r="H1497" s="0" t="n">
        <v>0.345551003509429</v>
      </c>
      <c r="I1497" s="0" t="n">
        <v>0.0509649872767528</v>
      </c>
      <c r="J1497" s="0" t="n">
        <v>0.176325403310452</v>
      </c>
    </row>
    <row r="1498" customFormat="false" ht="12.75" hidden="false" customHeight="false" outlineLevel="0" collapsed="false">
      <c r="A1498" s="0" t="s">
        <v>6140</v>
      </c>
      <c r="B1498" s="0" t="s">
        <v>286</v>
      </c>
      <c r="C1498" s="0" t="s">
        <v>6140</v>
      </c>
      <c r="D1498" s="0" t="s">
        <v>6141</v>
      </c>
      <c r="E1498" s="0" t="s">
        <v>6142</v>
      </c>
      <c r="F1498" s="0" t="s">
        <v>6143</v>
      </c>
      <c r="G1498" s="0" t="s">
        <v>6141</v>
      </c>
      <c r="H1498" s="0" t="n">
        <v>0.381877838430065</v>
      </c>
      <c r="I1498" s="0" t="n">
        <v>0.795251559858212</v>
      </c>
      <c r="J1498" s="0" t="n">
        <v>0.311991000302528</v>
      </c>
    </row>
    <row r="1499" customFormat="false" ht="12.75" hidden="false" customHeight="false" outlineLevel="0" collapsed="false">
      <c r="A1499" s="0" t="s">
        <v>6144</v>
      </c>
      <c r="B1499" s="0" t="s">
        <v>286</v>
      </c>
      <c r="C1499" s="0" t="s">
        <v>6144</v>
      </c>
      <c r="D1499" s="0" t="s">
        <v>6145</v>
      </c>
      <c r="E1499" s="0" t="s">
        <v>6146</v>
      </c>
      <c r="F1499" s="0" t="s">
        <v>6147</v>
      </c>
      <c r="G1499" s="0" t="s">
        <v>6145</v>
      </c>
      <c r="H1499" s="0" t="n">
        <v>0.318973373046081</v>
      </c>
      <c r="I1499" s="0" t="n">
        <v>0.34800130728469</v>
      </c>
      <c r="J1499" s="0" t="n">
        <v>0.055102301217687</v>
      </c>
    </row>
    <row r="1500" customFormat="false" ht="12.75" hidden="false" customHeight="false" outlineLevel="0" collapsed="false">
      <c r="A1500" s="0" t="s">
        <v>6148</v>
      </c>
      <c r="B1500" s="0" t="s">
        <v>286</v>
      </c>
      <c r="C1500" s="0" t="s">
        <v>6148</v>
      </c>
      <c r="D1500" s="0" t="s">
        <v>6149</v>
      </c>
      <c r="E1500" s="0" t="s">
        <v>6150</v>
      </c>
      <c r="F1500" s="0" t="s">
        <v>6151</v>
      </c>
      <c r="G1500" s="0" t="s">
        <v>6149</v>
      </c>
      <c r="H1500" s="0" t="n">
        <v>0.766162213879746</v>
      </c>
      <c r="I1500" s="0" t="n">
        <v>1.30712550189331</v>
      </c>
      <c r="J1500" s="0" t="n">
        <v>0.10487598305765</v>
      </c>
    </row>
    <row r="1501" customFormat="false" ht="12.75" hidden="false" customHeight="false" outlineLevel="0" collapsed="false">
      <c r="A1501" s="0" t="s">
        <v>6152</v>
      </c>
      <c r="B1501" s="0" t="s">
        <v>286</v>
      </c>
      <c r="C1501" s="0" t="s">
        <v>6152</v>
      </c>
      <c r="D1501" s="0" t="s">
        <v>6153</v>
      </c>
      <c r="E1501" s="0" t="s">
        <v>6154</v>
      </c>
      <c r="F1501" s="0" t="s">
        <v>6155</v>
      </c>
      <c r="G1501" s="0" t="s">
        <v>6153</v>
      </c>
      <c r="H1501" s="0" t="n">
        <v>0.536406873470022</v>
      </c>
      <c r="I1501" s="0" t="n">
        <v>0.51167891684963</v>
      </c>
      <c r="J1501" s="0" t="n">
        <v>0.170896264571786</v>
      </c>
    </row>
    <row r="1502" customFormat="false" ht="12.75" hidden="false" customHeight="false" outlineLevel="0" collapsed="false">
      <c r="A1502" s="0" t="s">
        <v>6156</v>
      </c>
      <c r="B1502" s="0" t="s">
        <v>286</v>
      </c>
      <c r="C1502" s="0" t="s">
        <v>6156</v>
      </c>
      <c r="D1502" s="0" t="s">
        <v>6157</v>
      </c>
      <c r="E1502" s="0" t="s">
        <v>6158</v>
      </c>
      <c r="F1502" s="0" t="s">
        <v>6159</v>
      </c>
      <c r="G1502" s="0" t="s">
        <v>6157</v>
      </c>
      <c r="H1502" s="0" t="n">
        <v>0.666654320046715</v>
      </c>
      <c r="I1502" s="0" t="n">
        <v>0.204019212577275</v>
      </c>
      <c r="J1502" s="0" t="n">
        <v>0.0175229280605835</v>
      </c>
    </row>
    <row r="1503" customFormat="false" ht="12.75" hidden="false" customHeight="false" outlineLevel="0" collapsed="false">
      <c r="A1503" s="0" t="s">
        <v>6160</v>
      </c>
      <c r="B1503" s="0" t="s">
        <v>286</v>
      </c>
      <c r="C1503" s="0" t="s">
        <v>6160</v>
      </c>
      <c r="D1503" s="0" t="s">
        <v>6161</v>
      </c>
      <c r="E1503" s="0" t="s">
        <v>6162</v>
      </c>
      <c r="F1503" s="0" t="s">
        <v>6163</v>
      </c>
      <c r="G1503" s="0" t="s">
        <v>6161</v>
      </c>
      <c r="H1503" s="0" t="n">
        <v>-0.827265287370742</v>
      </c>
      <c r="I1503" s="0" t="n">
        <v>-1.21399592192098</v>
      </c>
      <c r="J1503" s="0" t="n">
        <v>0.39469604418666</v>
      </c>
    </row>
    <row r="1504" customFormat="false" ht="12.75" hidden="false" customHeight="false" outlineLevel="0" collapsed="false">
      <c r="A1504" s="0" t="s">
        <v>6164</v>
      </c>
      <c r="B1504" s="0" t="s">
        <v>286</v>
      </c>
      <c r="C1504" s="0" t="s">
        <v>6164</v>
      </c>
      <c r="D1504" s="0" t="s">
        <v>6165</v>
      </c>
      <c r="E1504" s="0" t="s">
        <v>6166</v>
      </c>
      <c r="F1504" s="0" t="s">
        <v>6167</v>
      </c>
      <c r="G1504" s="0" t="s">
        <v>6165</v>
      </c>
      <c r="H1504" s="0" t="n">
        <v>-0.130924824565847</v>
      </c>
      <c r="I1504" s="0" t="n">
        <v>-0.386939497762786</v>
      </c>
      <c r="J1504" s="0" t="n">
        <v>-0.212113609522842</v>
      </c>
    </row>
    <row r="1505" customFormat="false" ht="12.75" hidden="false" customHeight="false" outlineLevel="0" collapsed="false">
      <c r="A1505" s="0" t="s">
        <v>6168</v>
      </c>
      <c r="B1505" s="0" t="s">
        <v>286</v>
      </c>
      <c r="C1505" s="0" t="s">
        <v>6168</v>
      </c>
      <c r="D1505" s="0" t="s">
        <v>6169</v>
      </c>
      <c r="E1505" s="0" t="s">
        <v>6170</v>
      </c>
      <c r="F1505" s="0" t="s">
        <v>6171</v>
      </c>
      <c r="G1505" s="0" t="s">
        <v>6169</v>
      </c>
      <c r="H1505" s="0" t="n">
        <v>0.293175571202708</v>
      </c>
      <c r="I1505" s="0" t="n">
        <v>0.701344923630462</v>
      </c>
      <c r="J1505" s="0" t="n">
        <v>0.171344989821115</v>
      </c>
    </row>
    <row r="1506" customFormat="false" ht="12.75" hidden="false" customHeight="false" outlineLevel="0" collapsed="false">
      <c r="A1506" s="0" t="s">
        <v>6172</v>
      </c>
      <c r="B1506" s="0" t="s">
        <v>286</v>
      </c>
      <c r="C1506" s="0" t="s">
        <v>6172</v>
      </c>
      <c r="D1506" s="0" t="s">
        <v>6173</v>
      </c>
      <c r="E1506" s="0" t="s">
        <v>6174</v>
      </c>
      <c r="F1506" s="0" t="s">
        <v>6175</v>
      </c>
      <c r="G1506" s="0" t="s">
        <v>6173</v>
      </c>
      <c r="H1506" s="0" t="n">
        <v>0.38099251183415</v>
      </c>
      <c r="I1506" s="0" t="n">
        <v>0.927604053486286</v>
      </c>
      <c r="J1506" s="0" t="n">
        <v>-0.203435285401945</v>
      </c>
    </row>
    <row r="1507" customFormat="false" ht="12.75" hidden="false" customHeight="false" outlineLevel="0" collapsed="false">
      <c r="A1507" s="0" t="s">
        <v>6176</v>
      </c>
      <c r="B1507" s="0" t="s">
        <v>286</v>
      </c>
      <c r="C1507" s="0" t="s">
        <v>6176</v>
      </c>
      <c r="D1507" s="0" t="s">
        <v>6177</v>
      </c>
      <c r="E1507" s="0" t="s">
        <v>6178</v>
      </c>
      <c r="F1507" s="0" t="s">
        <v>6179</v>
      </c>
      <c r="G1507" s="0" t="s">
        <v>6177</v>
      </c>
      <c r="H1507" s="0" t="n">
        <v>0.493885554061555</v>
      </c>
      <c r="I1507" s="0" t="n">
        <v>0.506367973815415</v>
      </c>
      <c r="J1507" s="0" t="n">
        <v>-0.204738192542923</v>
      </c>
    </row>
    <row r="1508" customFormat="false" ht="12.75" hidden="false" customHeight="false" outlineLevel="0" collapsed="false">
      <c r="A1508" s="0" t="s">
        <v>6180</v>
      </c>
      <c r="B1508" s="0" t="s">
        <v>286</v>
      </c>
      <c r="C1508" s="0" t="s">
        <v>6180</v>
      </c>
      <c r="D1508" s="0" t="s">
        <v>6181</v>
      </c>
      <c r="E1508" s="0" t="s">
        <v>6182</v>
      </c>
      <c r="F1508" s="0" t="s">
        <v>6183</v>
      </c>
      <c r="G1508" s="0" t="s">
        <v>6181</v>
      </c>
      <c r="H1508" s="0" t="n">
        <v>0.843862883654456</v>
      </c>
      <c r="I1508" s="0" t="n">
        <v>1.11902769081875</v>
      </c>
      <c r="J1508" s="0" t="n">
        <v>0.0614105611251845</v>
      </c>
    </row>
    <row r="1509" customFormat="false" ht="12.75" hidden="false" customHeight="false" outlineLevel="0" collapsed="false">
      <c r="A1509" s="0" t="s">
        <v>6184</v>
      </c>
      <c r="B1509" s="0" t="s">
        <v>286</v>
      </c>
      <c r="C1509" s="0" t="s">
        <v>6184</v>
      </c>
      <c r="D1509" s="0" t="s">
        <v>6185</v>
      </c>
      <c r="E1509" s="0" t="s">
        <v>6186</v>
      </c>
      <c r="F1509" s="0" t="s">
        <v>6187</v>
      </c>
      <c r="G1509" s="0" t="s">
        <v>6185</v>
      </c>
      <c r="H1509" s="0" t="n">
        <v>-0.0995653772229722</v>
      </c>
      <c r="I1509" s="0" t="n">
        <v>1.48702162726794</v>
      </c>
      <c r="J1509" s="0" t="n">
        <v>0.65138441412873</v>
      </c>
    </row>
    <row r="1510" customFormat="false" ht="12.75" hidden="false" customHeight="false" outlineLevel="0" collapsed="false">
      <c r="A1510" s="0" t="s">
        <v>6188</v>
      </c>
      <c r="B1510" s="0" t="s">
        <v>286</v>
      </c>
      <c r="C1510" s="0" t="s">
        <v>6188</v>
      </c>
      <c r="D1510" s="0" t="s">
        <v>6189</v>
      </c>
      <c r="E1510" s="0" t="s">
        <v>6190</v>
      </c>
      <c r="F1510" s="0" t="s">
        <v>6191</v>
      </c>
      <c r="G1510" s="0" t="s">
        <v>6189</v>
      </c>
      <c r="H1510" s="0" t="n">
        <v>0.704843066120401</v>
      </c>
      <c r="I1510" s="0" t="n">
        <v>0.700681062353539</v>
      </c>
      <c r="J1510" s="0" t="n">
        <v>0.014568792573511</v>
      </c>
    </row>
    <row r="1511" customFormat="false" ht="12.75" hidden="false" customHeight="false" outlineLevel="0" collapsed="false">
      <c r="A1511" s="0" t="s">
        <v>6192</v>
      </c>
      <c r="B1511" s="0" t="s">
        <v>286</v>
      </c>
      <c r="C1511" s="0" t="s">
        <v>6192</v>
      </c>
      <c r="D1511" s="0" t="s">
        <v>6193</v>
      </c>
      <c r="E1511" s="0" t="s">
        <v>6194</v>
      </c>
      <c r="F1511" s="0" t="s">
        <v>6195</v>
      </c>
      <c r="G1511" s="0" t="s">
        <v>6196</v>
      </c>
      <c r="H1511" s="0" t="n">
        <v>0.243640936353075</v>
      </c>
      <c r="I1511" s="0" t="n">
        <v>-0.134505404666436</v>
      </c>
      <c r="J1511" s="0" t="n">
        <v>-0.103093903551398</v>
      </c>
    </row>
    <row r="1512" customFormat="false" ht="12.75" hidden="false" customHeight="false" outlineLevel="0" collapsed="false">
      <c r="A1512" s="0" t="s">
        <v>6197</v>
      </c>
      <c r="B1512" s="0" t="s">
        <v>286</v>
      </c>
      <c r="C1512" s="0" t="s">
        <v>6197</v>
      </c>
      <c r="D1512" s="0" t="s">
        <v>204</v>
      </c>
      <c r="E1512" s="0" t="s">
        <v>6198</v>
      </c>
      <c r="F1512" s="0" t="s">
        <v>6199</v>
      </c>
      <c r="G1512" s="0" t="s">
        <v>204</v>
      </c>
      <c r="H1512" s="0" t="n">
        <v>0.899516824533547</v>
      </c>
      <c r="I1512" s="0" t="n">
        <v>0.820853986813406</v>
      </c>
      <c r="J1512" s="0" t="n">
        <v>-0.213596357637418</v>
      </c>
    </row>
    <row r="1513" customFormat="false" ht="12.75" hidden="false" customHeight="false" outlineLevel="0" collapsed="false">
      <c r="A1513" s="0" t="s">
        <v>6200</v>
      </c>
      <c r="B1513" s="0" t="s">
        <v>286</v>
      </c>
      <c r="C1513" s="0" t="s">
        <v>6200</v>
      </c>
      <c r="D1513" s="0" t="s">
        <v>6201</v>
      </c>
      <c r="E1513" s="0" t="s">
        <v>6202</v>
      </c>
      <c r="F1513" s="0" t="s">
        <v>6203</v>
      </c>
      <c r="G1513" s="0" t="s">
        <v>6201</v>
      </c>
      <c r="H1513" s="0" t="n">
        <v>0.169535465031784</v>
      </c>
      <c r="I1513" s="0" t="n">
        <v>0.404906699672897</v>
      </c>
      <c r="J1513" s="0" t="n">
        <v>-0.446548326670766</v>
      </c>
    </row>
    <row r="1514" customFormat="false" ht="12.75" hidden="false" customHeight="false" outlineLevel="0" collapsed="false">
      <c r="A1514" s="0" t="s">
        <v>6204</v>
      </c>
      <c r="B1514" s="0" t="s">
        <v>286</v>
      </c>
      <c r="C1514" s="0" t="s">
        <v>6204</v>
      </c>
      <c r="D1514" s="0" t="s">
        <v>6205</v>
      </c>
      <c r="E1514" s="0" t="s">
        <v>6206</v>
      </c>
      <c r="F1514" s="0" t="s">
        <v>6207</v>
      </c>
      <c r="G1514" s="0" t="s">
        <v>6205</v>
      </c>
      <c r="H1514" s="0" t="n">
        <v>0.667370772675287</v>
      </c>
      <c r="I1514" s="0" t="n">
        <v>0.242832856549959</v>
      </c>
      <c r="J1514" s="0" t="n">
        <v>-0.830378987630421</v>
      </c>
    </row>
    <row r="1515" customFormat="false" ht="12.75" hidden="false" customHeight="false" outlineLevel="0" collapsed="false">
      <c r="A1515" s="0" t="s">
        <v>6208</v>
      </c>
      <c r="B1515" s="0" t="s">
        <v>286</v>
      </c>
      <c r="C1515" s="0" t="s">
        <v>6208</v>
      </c>
      <c r="D1515" s="0" t="s">
        <v>6209</v>
      </c>
      <c r="E1515" s="0" t="s">
        <v>6210</v>
      </c>
      <c r="F1515" s="0" t="s">
        <v>6211</v>
      </c>
      <c r="G1515" s="0" t="s">
        <v>6209</v>
      </c>
      <c r="H1515" s="0" t="n">
        <v>0.271384720662894</v>
      </c>
      <c r="I1515" s="0" t="n">
        <v>0.174947170782526</v>
      </c>
      <c r="J1515" s="0" t="n">
        <v>0.144146850971213</v>
      </c>
    </row>
    <row r="1516" customFormat="false" ht="12.75" hidden="false" customHeight="false" outlineLevel="0" collapsed="false">
      <c r="A1516" s="0" t="s">
        <v>6212</v>
      </c>
      <c r="B1516" s="0" t="s">
        <v>286</v>
      </c>
      <c r="C1516" s="0" t="s">
        <v>6212</v>
      </c>
      <c r="D1516" s="0" t="s">
        <v>6213</v>
      </c>
      <c r="E1516" s="0" t="s">
        <v>6214</v>
      </c>
      <c r="F1516" s="0" t="s">
        <v>6215</v>
      </c>
      <c r="G1516" s="0" t="s">
        <v>6213</v>
      </c>
      <c r="H1516" s="0" t="n">
        <v>-0.634383543318688</v>
      </c>
      <c r="I1516" s="0" t="n">
        <v>-0.406270403029828</v>
      </c>
      <c r="J1516" s="0" t="n">
        <v>0.217038034252378</v>
      </c>
    </row>
    <row r="1517" customFormat="false" ht="12.75" hidden="false" customHeight="false" outlineLevel="0" collapsed="false">
      <c r="A1517" s="0" t="s">
        <v>6216</v>
      </c>
      <c r="B1517" s="0" t="s">
        <v>286</v>
      </c>
      <c r="C1517" s="0" t="s">
        <v>6216</v>
      </c>
      <c r="D1517" s="0" t="s">
        <v>6217</v>
      </c>
      <c r="E1517" s="0" t="s">
        <v>6218</v>
      </c>
      <c r="F1517" s="0" t="s">
        <v>6219</v>
      </c>
      <c r="G1517" s="0" t="s">
        <v>6217</v>
      </c>
      <c r="H1517" s="0" t="n">
        <v>0.320381822841882</v>
      </c>
      <c r="I1517" s="0" t="n">
        <v>0.0881133189325851</v>
      </c>
      <c r="J1517" s="0" t="n">
        <v>0.0113286835905648</v>
      </c>
    </row>
    <row r="1518" customFormat="false" ht="12.75" hidden="false" customHeight="false" outlineLevel="0" collapsed="false">
      <c r="A1518" s="0" t="s">
        <v>6220</v>
      </c>
      <c r="B1518" s="0" t="s">
        <v>286</v>
      </c>
      <c r="C1518" s="0" t="s">
        <v>6220</v>
      </c>
      <c r="D1518" s="0" t="s">
        <v>6221</v>
      </c>
      <c r="E1518" s="0" t="s">
        <v>6222</v>
      </c>
      <c r="F1518" s="0" t="s">
        <v>6223</v>
      </c>
      <c r="G1518" s="0" t="s">
        <v>6221</v>
      </c>
      <c r="H1518" s="0" t="n">
        <v>1.48471256961</v>
      </c>
      <c r="I1518" s="0" t="n">
        <v>1.08098642435914</v>
      </c>
      <c r="J1518" s="0" t="n">
        <v>0.179024146943749</v>
      </c>
    </row>
    <row r="1519" customFormat="false" ht="12.75" hidden="false" customHeight="false" outlineLevel="0" collapsed="false">
      <c r="A1519" s="0" t="s">
        <v>6224</v>
      </c>
      <c r="B1519" s="0" t="s">
        <v>286</v>
      </c>
      <c r="C1519" s="0" t="s">
        <v>6224</v>
      </c>
      <c r="D1519" s="0" t="s">
        <v>6225</v>
      </c>
      <c r="E1519" s="0" t="s">
        <v>6226</v>
      </c>
      <c r="F1519" s="0" t="s">
        <v>6227</v>
      </c>
      <c r="G1519" s="0" t="s">
        <v>6225</v>
      </c>
      <c r="H1519" s="0" t="n">
        <v>-0.263373763110038</v>
      </c>
      <c r="I1519" s="0" t="n">
        <v>-0.240293105578847</v>
      </c>
      <c r="J1519" s="0" t="n">
        <v>-0.244500671695066</v>
      </c>
    </row>
    <row r="1520" customFormat="false" ht="12.75" hidden="false" customHeight="false" outlineLevel="0" collapsed="false">
      <c r="A1520" s="0" t="s">
        <v>6228</v>
      </c>
      <c r="B1520" s="0" t="s">
        <v>286</v>
      </c>
      <c r="C1520" s="0" t="s">
        <v>6228</v>
      </c>
      <c r="D1520" s="0" t="s">
        <v>6229</v>
      </c>
      <c r="E1520" s="0" t="s">
        <v>6230</v>
      </c>
      <c r="F1520" s="0" t="s">
        <v>6231</v>
      </c>
      <c r="G1520" s="0" t="s">
        <v>6229</v>
      </c>
      <c r="H1520" s="0" t="n">
        <v>0.558391310850677</v>
      </c>
      <c r="I1520" s="0" t="n">
        <v>0.406262290813066</v>
      </c>
      <c r="J1520" s="0" t="n">
        <v>0.381576006248572</v>
      </c>
    </row>
    <row r="1521" customFormat="false" ht="12.75" hidden="false" customHeight="false" outlineLevel="0" collapsed="false">
      <c r="A1521" s="0" t="s">
        <v>6232</v>
      </c>
      <c r="B1521" s="0" t="s">
        <v>286</v>
      </c>
      <c r="C1521" s="0" t="s">
        <v>6232</v>
      </c>
      <c r="D1521" s="0" t="s">
        <v>6233</v>
      </c>
      <c r="E1521" s="0" t="s">
        <v>6234</v>
      </c>
      <c r="F1521" s="0" t="s">
        <v>6235</v>
      </c>
      <c r="G1521" s="0" t="s">
        <v>6233</v>
      </c>
      <c r="H1521" s="0" t="n">
        <v>-0.209573263342143</v>
      </c>
      <c r="I1521" s="0" t="n">
        <v>-0.314469783005398</v>
      </c>
      <c r="J1521" s="0" t="n">
        <v>-0.0868949721953731</v>
      </c>
    </row>
    <row r="1522" customFormat="false" ht="12.75" hidden="false" customHeight="false" outlineLevel="0" collapsed="false">
      <c r="A1522" s="0" t="s">
        <v>6236</v>
      </c>
      <c r="B1522" s="0" t="s">
        <v>286</v>
      </c>
      <c r="C1522" s="0" t="s">
        <v>6236</v>
      </c>
      <c r="D1522" s="0" t="s">
        <v>6237</v>
      </c>
      <c r="E1522" s="0" t="s">
        <v>6238</v>
      </c>
      <c r="F1522" s="0" t="s">
        <v>6239</v>
      </c>
      <c r="G1522" s="0" t="s">
        <v>6237</v>
      </c>
      <c r="H1522" s="0" t="n">
        <v>0.17508380657791</v>
      </c>
      <c r="I1522" s="0" t="n">
        <v>0.49966718466842</v>
      </c>
      <c r="J1522" s="0" t="n">
        <v>-0.286142268215909</v>
      </c>
    </row>
    <row r="1523" customFormat="false" ht="12.75" hidden="false" customHeight="false" outlineLevel="0" collapsed="false">
      <c r="A1523" s="0" t="s">
        <v>6240</v>
      </c>
      <c r="B1523" s="0" t="s">
        <v>286</v>
      </c>
      <c r="C1523" s="0" t="s">
        <v>6240</v>
      </c>
      <c r="D1523" s="0" t="s">
        <v>6241</v>
      </c>
      <c r="E1523" s="0" t="s">
        <v>6242</v>
      </c>
      <c r="F1523" s="0" t="s">
        <v>6243</v>
      </c>
      <c r="G1523" s="0" t="s">
        <v>6241</v>
      </c>
      <c r="H1523" s="0" t="n">
        <v>0.240726840863763</v>
      </c>
      <c r="I1523" s="0" t="n">
        <v>0.532623489368541</v>
      </c>
      <c r="J1523" s="0" t="n">
        <v>-0.0618226750072921</v>
      </c>
    </row>
    <row r="1524" customFormat="false" ht="12.75" hidden="false" customHeight="false" outlineLevel="0" collapsed="false">
      <c r="A1524" s="0" t="s">
        <v>6244</v>
      </c>
      <c r="B1524" s="0" t="s">
        <v>286</v>
      </c>
      <c r="C1524" s="0" t="s">
        <v>6244</v>
      </c>
      <c r="D1524" s="0" t="s">
        <v>6245</v>
      </c>
      <c r="E1524" s="0" t="s">
        <v>6246</v>
      </c>
      <c r="F1524" s="0" t="s">
        <v>6247</v>
      </c>
      <c r="G1524" s="0" t="s">
        <v>6245</v>
      </c>
      <c r="H1524" s="0" t="n">
        <v>-0.568727390580025</v>
      </c>
      <c r="I1524" s="0" t="n">
        <v>-0.462374016962249</v>
      </c>
      <c r="J1524" s="0" t="n">
        <v>-0.277194664522901</v>
      </c>
    </row>
    <row r="1525" customFormat="false" ht="12.75" hidden="false" customHeight="false" outlineLevel="0" collapsed="false">
      <c r="A1525" s="0" t="s">
        <v>6248</v>
      </c>
      <c r="B1525" s="0" t="s">
        <v>286</v>
      </c>
      <c r="C1525" s="0" t="s">
        <v>6248</v>
      </c>
      <c r="D1525" s="0" t="s">
        <v>6249</v>
      </c>
      <c r="E1525" s="0" t="s">
        <v>6250</v>
      </c>
      <c r="F1525" s="0" t="s">
        <v>6251</v>
      </c>
      <c r="G1525" s="0" t="s">
        <v>6249</v>
      </c>
      <c r="H1525" s="0" t="n">
        <v>0.639173639868218</v>
      </c>
      <c r="I1525" s="0" t="n">
        <v>0.809990407051991</v>
      </c>
      <c r="J1525" s="0" t="n">
        <v>-0.123833094048095</v>
      </c>
    </row>
    <row r="1526" customFormat="false" ht="12.75" hidden="false" customHeight="false" outlineLevel="0" collapsed="false">
      <c r="A1526" s="0" t="s">
        <v>6252</v>
      </c>
      <c r="B1526" s="0" t="s">
        <v>286</v>
      </c>
      <c r="C1526" s="0" t="s">
        <v>6252</v>
      </c>
      <c r="D1526" s="0" t="s">
        <v>6253</v>
      </c>
      <c r="E1526" s="0" t="s">
        <v>6254</v>
      </c>
      <c r="F1526" s="0" t="s">
        <v>6255</v>
      </c>
      <c r="G1526" s="0" t="s">
        <v>6253</v>
      </c>
      <c r="H1526" s="0" t="n">
        <v>-0.338521142526965</v>
      </c>
      <c r="I1526" s="0" t="n">
        <v>-0.597461659788508</v>
      </c>
      <c r="J1526" s="0" t="n">
        <v>-0.22082206971954</v>
      </c>
    </row>
    <row r="1527" customFormat="false" ht="12.75" hidden="false" customHeight="false" outlineLevel="0" collapsed="false">
      <c r="A1527" s="0" t="s">
        <v>6256</v>
      </c>
      <c r="B1527" s="0" t="s">
        <v>286</v>
      </c>
      <c r="C1527" s="0" t="s">
        <v>6256</v>
      </c>
      <c r="D1527" s="0" t="s">
        <v>6257</v>
      </c>
      <c r="E1527" s="0" t="s">
        <v>6258</v>
      </c>
      <c r="F1527" s="0" t="s">
        <v>6259</v>
      </c>
      <c r="G1527" s="0" t="s">
        <v>6257</v>
      </c>
      <c r="H1527" s="0" t="n">
        <v>-0.643177265355265</v>
      </c>
      <c r="I1527" s="0" t="n">
        <v>-0.372859874029948</v>
      </c>
      <c r="J1527" s="0" t="n">
        <v>-0.366880963794176</v>
      </c>
    </row>
    <row r="1528" customFormat="false" ht="12.75" hidden="false" customHeight="false" outlineLevel="0" collapsed="false">
      <c r="A1528" s="0" t="s">
        <v>6260</v>
      </c>
      <c r="B1528" s="0" t="s">
        <v>286</v>
      </c>
      <c r="C1528" s="0" t="s">
        <v>6260</v>
      </c>
      <c r="D1528" s="0" t="s">
        <v>6261</v>
      </c>
      <c r="E1528" s="0" t="s">
        <v>6262</v>
      </c>
      <c r="F1528" s="0" t="s">
        <v>6263</v>
      </c>
      <c r="G1528" s="0" t="s">
        <v>6261</v>
      </c>
      <c r="H1528" s="0" t="n">
        <v>0.418601384416706</v>
      </c>
      <c r="I1528" s="0" t="n">
        <v>0.0429995527144116</v>
      </c>
      <c r="J1528" s="0" t="n">
        <v>0.216389868790391</v>
      </c>
    </row>
    <row r="1529" customFormat="false" ht="12.75" hidden="false" customHeight="false" outlineLevel="0" collapsed="false">
      <c r="A1529" s="0" t="s">
        <v>6264</v>
      </c>
      <c r="B1529" s="0" t="s">
        <v>286</v>
      </c>
      <c r="C1529" s="0" t="s">
        <v>6264</v>
      </c>
      <c r="D1529" s="0" t="s">
        <v>6265</v>
      </c>
      <c r="E1529" s="0" t="s">
        <v>6266</v>
      </c>
      <c r="F1529" s="0" t="s">
        <v>6267</v>
      </c>
      <c r="G1529" s="0" t="s">
        <v>6265</v>
      </c>
      <c r="H1529" s="0" t="n">
        <v>-0.418682501552914</v>
      </c>
      <c r="I1529" s="0" t="n">
        <v>-0.439556245822252</v>
      </c>
      <c r="J1529" s="0" t="n">
        <v>-0.0662450209353076</v>
      </c>
    </row>
    <row r="1530" customFormat="false" ht="12.75" hidden="false" customHeight="false" outlineLevel="0" collapsed="false">
      <c r="A1530" s="0" t="s">
        <v>6268</v>
      </c>
      <c r="B1530" s="0" t="s">
        <v>286</v>
      </c>
      <c r="C1530" s="0" t="s">
        <v>6268</v>
      </c>
      <c r="D1530" s="0" t="s">
        <v>6269</v>
      </c>
      <c r="E1530" s="0" t="s">
        <v>6270</v>
      </c>
      <c r="F1530" s="0" t="s">
        <v>6271</v>
      </c>
      <c r="G1530" s="0" t="s">
        <v>6269</v>
      </c>
      <c r="H1530" s="0" t="n">
        <v>-0.332805811088386</v>
      </c>
      <c r="I1530" s="0" t="n">
        <v>-0.254565330147054</v>
      </c>
      <c r="J1530" s="0" t="n">
        <v>-0.0804855068938539</v>
      </c>
    </row>
    <row r="1531" customFormat="false" ht="12.75" hidden="false" customHeight="false" outlineLevel="0" collapsed="false">
      <c r="A1531" s="0" t="s">
        <v>6272</v>
      </c>
      <c r="B1531" s="0" t="s">
        <v>286</v>
      </c>
      <c r="C1531" s="0" t="s">
        <v>6272</v>
      </c>
      <c r="D1531" s="0" t="s">
        <v>6273</v>
      </c>
      <c r="E1531" s="0" t="s">
        <v>6274</v>
      </c>
      <c r="F1531" s="0" t="s">
        <v>6275</v>
      </c>
      <c r="G1531" s="0" t="s">
        <v>6273</v>
      </c>
      <c r="H1531" s="0" t="n">
        <v>1.05548880027051</v>
      </c>
      <c r="I1531" s="0" t="n">
        <v>0.232867660448982</v>
      </c>
      <c r="J1531" s="0" t="n">
        <v>0.319720714633058</v>
      </c>
    </row>
    <row r="1532" customFormat="false" ht="12.75" hidden="false" customHeight="false" outlineLevel="0" collapsed="false">
      <c r="A1532" s="0" t="s">
        <v>6276</v>
      </c>
      <c r="B1532" s="0" t="s">
        <v>286</v>
      </c>
      <c r="C1532" s="0" t="s">
        <v>6276</v>
      </c>
      <c r="D1532" s="0" t="s">
        <v>6277</v>
      </c>
      <c r="E1532" s="0" t="s">
        <v>6278</v>
      </c>
      <c r="F1532" s="0" t="s">
        <v>6279</v>
      </c>
      <c r="G1532" s="0" t="s">
        <v>6277</v>
      </c>
      <c r="H1532" s="0" t="n">
        <v>0.485673519584181</v>
      </c>
      <c r="I1532" s="0" t="n">
        <v>0.0751401986609634</v>
      </c>
      <c r="J1532" s="0" t="n">
        <v>-0.00840285967657284</v>
      </c>
    </row>
    <row r="1533" customFormat="false" ht="12.75" hidden="false" customHeight="false" outlineLevel="0" collapsed="false">
      <c r="A1533" s="0" t="s">
        <v>6280</v>
      </c>
      <c r="B1533" s="0" t="s">
        <v>286</v>
      </c>
      <c r="C1533" s="0" t="s">
        <v>6280</v>
      </c>
      <c r="D1533" s="0" t="s">
        <v>6281</v>
      </c>
      <c r="E1533" s="0" t="s">
        <v>6282</v>
      </c>
      <c r="F1533" s="0" t="s">
        <v>6283</v>
      </c>
      <c r="G1533" s="0" t="s">
        <v>6281</v>
      </c>
      <c r="H1533" s="0" t="n">
        <v>-0.132498680840577</v>
      </c>
      <c r="I1533" s="0" t="n">
        <v>-0.408610317631967</v>
      </c>
      <c r="J1533" s="0" t="n">
        <v>0.0687498278093956</v>
      </c>
    </row>
    <row r="1534" customFormat="false" ht="12.75" hidden="false" customHeight="false" outlineLevel="0" collapsed="false">
      <c r="A1534" s="0" t="s">
        <v>6284</v>
      </c>
      <c r="B1534" s="0" t="s">
        <v>286</v>
      </c>
      <c r="C1534" s="0" t="s">
        <v>6284</v>
      </c>
      <c r="D1534" s="0" t="s">
        <v>6285</v>
      </c>
      <c r="E1534" s="0" t="s">
        <v>6286</v>
      </c>
      <c r="F1534" s="0" t="s">
        <v>6287</v>
      </c>
      <c r="G1534" s="0" t="s">
        <v>6285</v>
      </c>
      <c r="H1534" s="0" t="n">
        <v>0.405657534957692</v>
      </c>
      <c r="I1534" s="0" t="n">
        <v>0.132667902463222</v>
      </c>
      <c r="J1534" s="0" t="n">
        <v>0.507866829608665</v>
      </c>
    </row>
    <row r="1535" customFormat="false" ht="12.75" hidden="false" customHeight="false" outlineLevel="0" collapsed="false">
      <c r="A1535" s="0" t="s">
        <v>6288</v>
      </c>
      <c r="B1535" s="0" t="s">
        <v>286</v>
      </c>
      <c r="C1535" s="0" t="s">
        <v>6288</v>
      </c>
      <c r="D1535" s="0" t="s">
        <v>6289</v>
      </c>
      <c r="E1535" s="0" t="s">
        <v>6290</v>
      </c>
      <c r="F1535" s="0" t="s">
        <v>6291</v>
      </c>
      <c r="G1535" s="0" t="s">
        <v>6289</v>
      </c>
      <c r="H1535" s="0" t="n">
        <v>-0.262215046898579</v>
      </c>
      <c r="I1535" s="0" t="n">
        <v>-0.145632788705997</v>
      </c>
      <c r="J1535" s="0" t="n">
        <v>-0.0869241936810159</v>
      </c>
    </row>
    <row r="1536" customFormat="false" ht="12.75" hidden="false" customHeight="false" outlineLevel="0" collapsed="false">
      <c r="A1536" s="0" t="s">
        <v>6292</v>
      </c>
      <c r="B1536" s="0" t="s">
        <v>286</v>
      </c>
      <c r="C1536" s="0" t="s">
        <v>6292</v>
      </c>
      <c r="D1536" s="0" t="s">
        <v>6293</v>
      </c>
      <c r="E1536" s="0" t="s">
        <v>6294</v>
      </c>
      <c r="F1536" s="0" t="s">
        <v>6295</v>
      </c>
      <c r="G1536" s="0" t="s">
        <v>6293</v>
      </c>
      <c r="H1536" s="0" t="n">
        <v>-0.488756446219106</v>
      </c>
      <c r="I1536" s="0" t="n">
        <v>-0.382334536806736</v>
      </c>
      <c r="J1536" s="0" t="n">
        <v>-0.118335024445851</v>
      </c>
    </row>
    <row r="1537" customFormat="false" ht="12.75" hidden="false" customHeight="false" outlineLevel="0" collapsed="false">
      <c r="A1537" s="0" t="s">
        <v>6296</v>
      </c>
      <c r="B1537" s="0" t="s">
        <v>286</v>
      </c>
      <c r="C1537" s="0" t="s">
        <v>6296</v>
      </c>
      <c r="D1537" s="0" t="s">
        <v>6297</v>
      </c>
      <c r="E1537" s="0" t="s">
        <v>6298</v>
      </c>
      <c r="F1537" s="0" t="s">
        <v>6299</v>
      </c>
      <c r="G1537" s="0" t="s">
        <v>6297</v>
      </c>
      <c r="H1537" s="0" t="n">
        <v>0.147304449255928</v>
      </c>
      <c r="I1537" s="0" t="n">
        <v>-0.203961667295029</v>
      </c>
      <c r="J1537" s="0" t="n">
        <v>-0.105761617638104</v>
      </c>
    </row>
    <row r="1538" customFormat="false" ht="12.75" hidden="false" customHeight="false" outlineLevel="0" collapsed="false">
      <c r="A1538" s="0" t="s">
        <v>6300</v>
      </c>
      <c r="B1538" s="0" t="s">
        <v>286</v>
      </c>
      <c r="C1538" s="0" t="s">
        <v>6300</v>
      </c>
      <c r="D1538" s="0" t="s">
        <v>6301</v>
      </c>
      <c r="E1538" s="0" t="s">
        <v>6302</v>
      </c>
      <c r="F1538" s="0" t="s">
        <v>6303</v>
      </c>
      <c r="G1538" s="0" t="s">
        <v>6301</v>
      </c>
      <c r="H1538" s="0" t="n">
        <v>1.10887163106433</v>
      </c>
      <c r="I1538" s="0" t="n">
        <v>0.283336914451405</v>
      </c>
      <c r="J1538" s="0" t="n">
        <v>0.67866335631271</v>
      </c>
    </row>
    <row r="1539" customFormat="false" ht="12.75" hidden="false" customHeight="false" outlineLevel="0" collapsed="false">
      <c r="A1539" s="0" t="s">
        <v>6304</v>
      </c>
      <c r="B1539" s="0" t="s">
        <v>286</v>
      </c>
      <c r="C1539" s="0" t="s">
        <v>6304</v>
      </c>
      <c r="D1539" s="0" t="s">
        <v>6305</v>
      </c>
      <c r="E1539" s="0" t="s">
        <v>6306</v>
      </c>
      <c r="F1539" s="0" t="s">
        <v>6307</v>
      </c>
      <c r="G1539" s="0" t="s">
        <v>6305</v>
      </c>
      <c r="H1539" s="0" t="n">
        <v>0.272295251463093</v>
      </c>
      <c r="I1539" s="0" t="n">
        <v>-1.30057416594258</v>
      </c>
      <c r="J1539" s="0" t="n">
        <v>0.858647219940831</v>
      </c>
    </row>
    <row r="1540" customFormat="false" ht="12.75" hidden="false" customHeight="false" outlineLevel="0" collapsed="false">
      <c r="A1540" s="0" t="s">
        <v>6308</v>
      </c>
      <c r="B1540" s="0" t="s">
        <v>286</v>
      </c>
      <c r="C1540" s="0" t="s">
        <v>6308</v>
      </c>
      <c r="D1540" s="0" t="s">
        <v>234</v>
      </c>
      <c r="E1540" s="0" t="s">
        <v>6309</v>
      </c>
      <c r="F1540" s="0" t="s">
        <v>6310</v>
      </c>
      <c r="G1540" s="0" t="s">
        <v>234</v>
      </c>
      <c r="H1540" s="0" t="n">
        <v>0.812258945891252</v>
      </c>
      <c r="I1540" s="0" t="n">
        <v>0.414144201272567</v>
      </c>
      <c r="J1540" s="0" t="n">
        <v>0.879840540267746</v>
      </c>
    </row>
    <row r="1541" customFormat="false" ht="12.75" hidden="false" customHeight="false" outlineLevel="0" collapsed="false">
      <c r="A1541" s="0" t="s">
        <v>6311</v>
      </c>
      <c r="B1541" s="0" t="s">
        <v>286</v>
      </c>
      <c r="C1541" s="0" t="s">
        <v>6311</v>
      </c>
      <c r="D1541" s="0" t="s">
        <v>6312</v>
      </c>
      <c r="E1541" s="0" t="s">
        <v>6313</v>
      </c>
      <c r="F1541" s="0" t="s">
        <v>6314</v>
      </c>
      <c r="G1541" s="0" t="s">
        <v>6312</v>
      </c>
      <c r="H1541" s="0" t="n">
        <v>-0.306308912823617</v>
      </c>
      <c r="I1541" s="0" t="n">
        <v>-0.14725327587779</v>
      </c>
      <c r="J1541" s="0" t="n">
        <v>0.0485192850825786</v>
      </c>
    </row>
    <row r="1542" customFormat="false" ht="12.75" hidden="false" customHeight="false" outlineLevel="0" collapsed="false">
      <c r="A1542" s="0" t="s">
        <v>6315</v>
      </c>
      <c r="B1542" s="0" t="s">
        <v>286</v>
      </c>
      <c r="C1542" s="0" t="s">
        <v>6315</v>
      </c>
      <c r="D1542" s="0" t="s">
        <v>6316</v>
      </c>
      <c r="E1542" s="0" t="s">
        <v>6317</v>
      </c>
      <c r="F1542" s="0" t="s">
        <v>6318</v>
      </c>
      <c r="G1542" s="0" t="s">
        <v>6316</v>
      </c>
      <c r="H1542" s="0" t="n">
        <v>0.535971033395839</v>
      </c>
      <c r="I1542" s="0" t="n">
        <v>0.631463691297736</v>
      </c>
      <c r="J1542" s="0" t="n">
        <v>0.142558441690799</v>
      </c>
    </row>
    <row r="1543" customFormat="false" ht="12.75" hidden="false" customHeight="false" outlineLevel="0" collapsed="false">
      <c r="A1543" s="0" t="s">
        <v>6319</v>
      </c>
      <c r="B1543" s="0" t="s">
        <v>286</v>
      </c>
      <c r="C1543" s="0" t="s">
        <v>6319</v>
      </c>
      <c r="D1543" s="0" t="s">
        <v>6320</v>
      </c>
      <c r="E1543" s="0" t="s">
        <v>6321</v>
      </c>
      <c r="F1543" s="0" t="s">
        <v>6322</v>
      </c>
      <c r="G1543" s="0" t="s">
        <v>6320</v>
      </c>
      <c r="H1543" s="0" t="n">
        <v>0.387220268584756</v>
      </c>
      <c r="I1543" s="0" t="n">
        <v>0.831474646222957</v>
      </c>
      <c r="J1543" s="0" t="n">
        <v>0.0260408888043179</v>
      </c>
    </row>
    <row r="1544" customFormat="false" ht="12.75" hidden="false" customHeight="false" outlineLevel="0" collapsed="false">
      <c r="A1544" s="0" t="s">
        <v>6323</v>
      </c>
      <c r="B1544" s="0" t="s">
        <v>286</v>
      </c>
      <c r="C1544" s="0" t="s">
        <v>6323</v>
      </c>
      <c r="D1544" s="0" t="s">
        <v>6324</v>
      </c>
      <c r="E1544" s="0" t="s">
        <v>6325</v>
      </c>
      <c r="F1544" s="0" t="s">
        <v>6326</v>
      </c>
      <c r="G1544" s="0" t="s">
        <v>6324</v>
      </c>
      <c r="H1544" s="0" t="n">
        <v>0.349005263481631</v>
      </c>
      <c r="I1544" s="0" t="n">
        <v>0.79519754133308</v>
      </c>
      <c r="J1544" s="0" t="n">
        <v>0.178690199005452</v>
      </c>
    </row>
    <row r="1545" customFormat="false" ht="12.75" hidden="false" customHeight="false" outlineLevel="0" collapsed="false">
      <c r="A1545" s="0" t="s">
        <v>6327</v>
      </c>
      <c r="B1545" s="0" t="s">
        <v>286</v>
      </c>
      <c r="C1545" s="0" t="s">
        <v>6327</v>
      </c>
      <c r="D1545" s="0" t="s">
        <v>6328</v>
      </c>
      <c r="E1545" s="0" t="s">
        <v>6329</v>
      </c>
      <c r="F1545" s="0" t="s">
        <v>6330</v>
      </c>
      <c r="G1545" s="0" t="s">
        <v>6328</v>
      </c>
      <c r="H1545" s="0" t="n">
        <v>0.690499034797719</v>
      </c>
      <c r="I1545" s="0" t="n">
        <v>1.42583405188859</v>
      </c>
      <c r="J1545" s="0" t="n">
        <v>0.0548498943639981</v>
      </c>
    </row>
    <row r="1546" customFormat="false" ht="12.75" hidden="false" customHeight="false" outlineLevel="0" collapsed="false">
      <c r="A1546" s="0" t="s">
        <v>6331</v>
      </c>
      <c r="B1546" s="0" t="s">
        <v>286</v>
      </c>
      <c r="C1546" s="0" t="s">
        <v>6331</v>
      </c>
      <c r="D1546" s="0" t="s">
        <v>6332</v>
      </c>
      <c r="E1546" s="0" t="s">
        <v>6333</v>
      </c>
      <c r="F1546" s="0" t="s">
        <v>6334</v>
      </c>
      <c r="G1546" s="0" t="s">
        <v>6332</v>
      </c>
      <c r="H1546" s="0" t="n">
        <v>14</v>
      </c>
      <c r="I1546" s="0" t="n">
        <v>14</v>
      </c>
      <c r="J1546" s="0" t="n">
        <v>14</v>
      </c>
    </row>
    <row r="1547" customFormat="false" ht="12.75" hidden="false" customHeight="false" outlineLevel="0" collapsed="false">
      <c r="A1547" s="0" t="s">
        <v>6335</v>
      </c>
      <c r="B1547" s="0" t="s">
        <v>286</v>
      </c>
      <c r="C1547" s="0" t="s">
        <v>6335</v>
      </c>
      <c r="D1547" s="0" t="s">
        <v>6336</v>
      </c>
      <c r="E1547" s="0" t="s">
        <v>6337</v>
      </c>
      <c r="F1547" s="0" t="s">
        <v>6338</v>
      </c>
      <c r="G1547" s="0" t="s">
        <v>6336</v>
      </c>
      <c r="H1547" s="0" t="n">
        <v>1.08448884423245</v>
      </c>
      <c r="I1547" s="0" t="n">
        <v>2.10380547132135</v>
      </c>
      <c r="J1547" s="0" t="n">
        <v>0.00943877328314555</v>
      </c>
    </row>
    <row r="1548" customFormat="false" ht="12.75" hidden="false" customHeight="false" outlineLevel="0" collapsed="false">
      <c r="A1548" s="0" t="s">
        <v>6339</v>
      </c>
      <c r="B1548" s="0" t="s">
        <v>286</v>
      </c>
      <c r="C1548" s="0" t="s">
        <v>6339</v>
      </c>
      <c r="D1548" s="0" t="s">
        <v>6340</v>
      </c>
      <c r="E1548" s="0" t="s">
        <v>6341</v>
      </c>
      <c r="F1548" s="0" t="s">
        <v>6342</v>
      </c>
      <c r="G1548" s="0" t="s">
        <v>6340</v>
      </c>
      <c r="H1548" s="0" t="n">
        <v>0.768074522895746</v>
      </c>
      <c r="I1548" s="0" t="n">
        <v>1.13116701409446</v>
      </c>
      <c r="J1548" s="0" t="n">
        <v>-0.0186232127465432</v>
      </c>
    </row>
    <row r="1549" customFormat="false" ht="12.75" hidden="false" customHeight="false" outlineLevel="0" collapsed="false">
      <c r="A1549" s="0" t="s">
        <v>6343</v>
      </c>
      <c r="B1549" s="0" t="s">
        <v>286</v>
      </c>
      <c r="C1549" s="0" t="s">
        <v>6343</v>
      </c>
      <c r="D1549" s="0" t="s">
        <v>6344</v>
      </c>
      <c r="E1549" s="0" t="s">
        <v>6345</v>
      </c>
      <c r="F1549" s="0" t="s">
        <v>6346</v>
      </c>
      <c r="G1549" s="0" t="s">
        <v>6344</v>
      </c>
      <c r="H1549" s="0" t="n">
        <v>0.712756817839966</v>
      </c>
      <c r="I1549" s="0" t="n">
        <v>1.11353269821351</v>
      </c>
      <c r="J1549" s="0" t="n">
        <v>-0.141514441990294</v>
      </c>
    </row>
    <row r="1550" customFormat="false" ht="12.75" hidden="false" customHeight="false" outlineLevel="0" collapsed="false">
      <c r="A1550" s="0" t="s">
        <v>6347</v>
      </c>
      <c r="B1550" s="0" t="s">
        <v>286</v>
      </c>
      <c r="C1550" s="0" t="s">
        <v>6347</v>
      </c>
      <c r="D1550" s="0" t="s">
        <v>6348</v>
      </c>
      <c r="E1550" s="0" t="s">
        <v>6349</v>
      </c>
      <c r="F1550" s="0" t="s">
        <v>6350</v>
      </c>
      <c r="G1550" s="0" t="s">
        <v>6348</v>
      </c>
      <c r="H1550" s="0" t="n">
        <v>0.621830804899882</v>
      </c>
      <c r="I1550" s="0" t="n">
        <v>0.740194513258462</v>
      </c>
      <c r="J1550" s="0" t="n">
        <v>-0.256182098372865</v>
      </c>
    </row>
    <row r="1551" customFormat="false" ht="12.75" hidden="false" customHeight="false" outlineLevel="0" collapsed="false">
      <c r="A1551" s="0" t="s">
        <v>6351</v>
      </c>
      <c r="B1551" s="0" t="s">
        <v>286</v>
      </c>
      <c r="C1551" s="0" t="s">
        <v>6351</v>
      </c>
      <c r="D1551" s="0" t="s">
        <v>6352</v>
      </c>
      <c r="E1551" s="0" t="s">
        <v>6353</v>
      </c>
      <c r="F1551" s="0" t="s">
        <v>6354</v>
      </c>
      <c r="G1551" s="0" t="s">
        <v>6352</v>
      </c>
      <c r="H1551" s="0" t="n">
        <v>0.562075268665674</v>
      </c>
      <c r="I1551" s="0" t="n">
        <v>0.306918257410606</v>
      </c>
      <c r="J1551" s="0" t="n">
        <v>0.0781536308336626</v>
      </c>
    </row>
    <row r="1552" customFormat="false" ht="12.75" hidden="false" customHeight="false" outlineLevel="0" collapsed="false">
      <c r="A1552" s="0" t="s">
        <v>6355</v>
      </c>
      <c r="B1552" s="0" t="s">
        <v>286</v>
      </c>
      <c r="C1552" s="0" t="s">
        <v>6355</v>
      </c>
      <c r="D1552" s="0" t="s">
        <v>6356</v>
      </c>
      <c r="E1552" s="0" t="s">
        <v>6357</v>
      </c>
      <c r="F1552" s="0" t="s">
        <v>6358</v>
      </c>
      <c r="G1552" s="0" t="s">
        <v>6356</v>
      </c>
      <c r="H1552" s="0" t="n">
        <v>0.266384430730214</v>
      </c>
      <c r="I1552" s="0" t="n">
        <v>0.116454325310829</v>
      </c>
      <c r="J1552" s="0" t="n">
        <v>-0.297434133980158</v>
      </c>
    </row>
    <row r="1553" customFormat="false" ht="12.75" hidden="false" customHeight="false" outlineLevel="0" collapsed="false">
      <c r="A1553" s="0" t="s">
        <v>6359</v>
      </c>
      <c r="B1553" s="0" t="s">
        <v>286</v>
      </c>
      <c r="C1553" s="0" t="s">
        <v>6359</v>
      </c>
      <c r="D1553" s="0" t="s">
        <v>6360</v>
      </c>
      <c r="E1553" s="0" t="s">
        <v>6361</v>
      </c>
      <c r="F1553" s="0" t="s">
        <v>6362</v>
      </c>
      <c r="G1553" s="0" t="s">
        <v>6360</v>
      </c>
      <c r="H1553" s="0" t="n">
        <v>0.714142552763638</v>
      </c>
      <c r="I1553" s="0" t="n">
        <v>0.992704716546709</v>
      </c>
      <c r="J1553" s="0" t="n">
        <v>0.205104568337619</v>
      </c>
    </row>
    <row r="1554" customFormat="false" ht="12.75" hidden="false" customHeight="false" outlineLevel="0" collapsed="false">
      <c r="A1554" s="0" t="s">
        <v>6363</v>
      </c>
      <c r="B1554" s="0" t="s">
        <v>286</v>
      </c>
      <c r="C1554" s="0" t="s">
        <v>6363</v>
      </c>
      <c r="D1554" s="0" t="s">
        <v>6364</v>
      </c>
      <c r="E1554" s="0" t="s">
        <v>6365</v>
      </c>
      <c r="F1554" s="0" t="s">
        <v>6366</v>
      </c>
      <c r="G1554" s="0" t="s">
        <v>6364</v>
      </c>
      <c r="H1554" s="0" t="n">
        <v>-0.305066172162832</v>
      </c>
      <c r="I1554" s="0" t="n">
        <v>-0.220673411096077</v>
      </c>
      <c r="J1554" s="0" t="n">
        <v>-0.148412868737416</v>
      </c>
    </row>
    <row r="1555" customFormat="false" ht="12.75" hidden="false" customHeight="false" outlineLevel="0" collapsed="false">
      <c r="A1555" s="0" t="s">
        <v>6367</v>
      </c>
      <c r="B1555" s="0" t="s">
        <v>286</v>
      </c>
      <c r="C1555" s="0" t="s">
        <v>6367</v>
      </c>
      <c r="D1555" s="0" t="s">
        <v>182</v>
      </c>
      <c r="E1555" s="0" t="s">
        <v>6368</v>
      </c>
      <c r="F1555" s="0" t="s">
        <v>6369</v>
      </c>
      <c r="G1555" s="0" t="s">
        <v>182</v>
      </c>
      <c r="H1555" s="0" t="n">
        <v>0.213569237584617</v>
      </c>
      <c r="I1555" s="0" t="n">
        <v>0.384609394745848</v>
      </c>
      <c r="J1555" s="0" t="n">
        <v>0.333347241144378</v>
      </c>
    </row>
    <row r="1556" customFormat="false" ht="12.75" hidden="false" customHeight="false" outlineLevel="0" collapsed="false">
      <c r="A1556" s="0" t="s">
        <v>6370</v>
      </c>
      <c r="B1556" s="0" t="s">
        <v>286</v>
      </c>
      <c r="C1556" s="0" t="s">
        <v>6370</v>
      </c>
      <c r="D1556" s="0" t="s">
        <v>6371</v>
      </c>
      <c r="E1556" s="0" t="s">
        <v>6372</v>
      </c>
      <c r="F1556" s="0" t="s">
        <v>6373</v>
      </c>
      <c r="G1556" s="0" t="s">
        <v>6371</v>
      </c>
      <c r="H1556" s="0" t="n">
        <v>0.31370939794854</v>
      </c>
      <c r="I1556" s="0" t="n">
        <v>0.0377833956539106</v>
      </c>
      <c r="J1556" s="0" t="n">
        <v>0.189369577160271</v>
      </c>
    </row>
    <row r="1557" customFormat="false" ht="12.75" hidden="false" customHeight="false" outlineLevel="0" collapsed="false">
      <c r="A1557" s="0" t="s">
        <v>6374</v>
      </c>
      <c r="B1557" s="0" t="s">
        <v>286</v>
      </c>
      <c r="C1557" s="0" t="s">
        <v>6374</v>
      </c>
      <c r="D1557" s="0" t="s">
        <v>6375</v>
      </c>
      <c r="E1557" s="0" t="s">
        <v>6376</v>
      </c>
      <c r="F1557" s="0" t="s">
        <v>6377</v>
      </c>
      <c r="G1557" s="0" t="s">
        <v>6375</v>
      </c>
      <c r="H1557" s="0" t="n">
        <v>-0.304958795063025</v>
      </c>
      <c r="I1557" s="0" t="n">
        <v>-0.328451423441445</v>
      </c>
      <c r="J1557" s="0" t="n">
        <v>-0.151819177840646</v>
      </c>
    </row>
    <row r="1558" customFormat="false" ht="12.75" hidden="false" customHeight="false" outlineLevel="0" collapsed="false">
      <c r="A1558" s="0" t="s">
        <v>6378</v>
      </c>
      <c r="B1558" s="0" t="s">
        <v>286</v>
      </c>
      <c r="C1558" s="0" t="s">
        <v>6378</v>
      </c>
      <c r="D1558" s="0" t="s">
        <v>6379</v>
      </c>
      <c r="E1558" s="0" t="s">
        <v>6380</v>
      </c>
      <c r="F1558" s="0" t="s">
        <v>6381</v>
      </c>
      <c r="G1558" s="0" t="s">
        <v>6379</v>
      </c>
      <c r="H1558" s="0" t="n">
        <v>-0.276887521936992</v>
      </c>
      <c r="I1558" s="0" t="n">
        <v>-0.496573622404237</v>
      </c>
      <c r="J1558" s="0" t="n">
        <v>-0.105235828067951</v>
      </c>
    </row>
    <row r="1559" customFormat="false" ht="12.75" hidden="false" customHeight="false" outlineLevel="0" collapsed="false">
      <c r="A1559" s="0" t="s">
        <v>6382</v>
      </c>
      <c r="B1559" s="0" t="s">
        <v>286</v>
      </c>
      <c r="C1559" s="0" t="s">
        <v>6382</v>
      </c>
      <c r="D1559" s="0" t="s">
        <v>6383</v>
      </c>
      <c r="E1559" s="0" t="s">
        <v>6384</v>
      </c>
      <c r="F1559" s="0" t="s">
        <v>6385</v>
      </c>
      <c r="G1559" s="0" t="s">
        <v>6383</v>
      </c>
      <c r="H1559" s="0" t="n">
        <v>-0.316367037545796</v>
      </c>
      <c r="I1559" s="0" t="n">
        <v>-0.178561241149319</v>
      </c>
      <c r="J1559" s="0" t="n">
        <v>-0.534706586725316</v>
      </c>
    </row>
    <row r="1560" customFormat="false" ht="12.75" hidden="false" customHeight="false" outlineLevel="0" collapsed="false">
      <c r="A1560" s="0" t="s">
        <v>6386</v>
      </c>
      <c r="B1560" s="0" t="s">
        <v>286</v>
      </c>
      <c r="C1560" s="0" t="s">
        <v>6386</v>
      </c>
      <c r="D1560" s="0" t="s">
        <v>6387</v>
      </c>
      <c r="E1560" s="0" t="s">
        <v>6388</v>
      </c>
      <c r="F1560" s="0" t="s">
        <v>6389</v>
      </c>
      <c r="G1560" s="0" t="s">
        <v>6387</v>
      </c>
      <c r="H1560" s="0" t="n">
        <v>-0.209656047207842</v>
      </c>
      <c r="I1560" s="0" t="n">
        <v>-0.290691406792435</v>
      </c>
      <c r="J1560" s="0" t="n">
        <v>-0.0151550362196819</v>
      </c>
    </row>
    <row r="1561" customFormat="false" ht="12.75" hidden="false" customHeight="false" outlineLevel="0" collapsed="false">
      <c r="A1561" s="0" t="s">
        <v>6390</v>
      </c>
      <c r="B1561" s="0" t="s">
        <v>286</v>
      </c>
      <c r="C1561" s="0" t="s">
        <v>6390</v>
      </c>
      <c r="D1561" s="0" t="s">
        <v>6391</v>
      </c>
      <c r="E1561" s="0" t="s">
        <v>6392</v>
      </c>
      <c r="F1561" s="0" t="s">
        <v>6393</v>
      </c>
      <c r="G1561" s="0" t="s">
        <v>6391</v>
      </c>
      <c r="H1561" s="0" t="n">
        <v>-0.466113332534638</v>
      </c>
      <c r="I1561" s="0" t="n">
        <v>-0.334885230702985</v>
      </c>
      <c r="J1561" s="0" t="n">
        <v>-0.146295017152872</v>
      </c>
    </row>
    <row r="1562" customFormat="false" ht="12.75" hidden="false" customHeight="false" outlineLevel="0" collapsed="false">
      <c r="A1562" s="0" t="s">
        <v>6394</v>
      </c>
      <c r="B1562" s="0" t="s">
        <v>286</v>
      </c>
      <c r="C1562" s="0" t="s">
        <v>6394</v>
      </c>
      <c r="D1562" s="0" t="s">
        <v>6395</v>
      </c>
      <c r="E1562" s="0" t="s">
        <v>6396</v>
      </c>
      <c r="F1562" s="0" t="s">
        <v>6397</v>
      </c>
      <c r="G1562" s="0" t="s">
        <v>6395</v>
      </c>
      <c r="H1562" s="0" t="n">
        <v>0.705728125622548</v>
      </c>
      <c r="I1562" s="0" t="n">
        <v>1.06811937988782</v>
      </c>
      <c r="J1562" s="0" t="n">
        <v>0.95058096524706</v>
      </c>
    </row>
    <row r="1563" customFormat="false" ht="12.75" hidden="false" customHeight="false" outlineLevel="0" collapsed="false">
      <c r="A1563" s="0" t="s">
        <v>6398</v>
      </c>
      <c r="B1563" s="0" t="s">
        <v>286</v>
      </c>
      <c r="C1563" s="0" t="s">
        <v>6398</v>
      </c>
      <c r="D1563" s="0" t="s">
        <v>6285</v>
      </c>
      <c r="E1563" s="0" t="s">
        <v>6399</v>
      </c>
      <c r="F1563" s="0" t="s">
        <v>6287</v>
      </c>
      <c r="G1563" s="0" t="s">
        <v>6285</v>
      </c>
      <c r="H1563" s="0" t="n">
        <v>-0.938342846393821</v>
      </c>
      <c r="I1563" s="0" t="n">
        <v>-2.32926383184352</v>
      </c>
      <c r="J1563" s="0" t="n">
        <v>-14</v>
      </c>
    </row>
    <row r="1564" customFormat="false" ht="12.75" hidden="false" customHeight="false" outlineLevel="0" collapsed="false">
      <c r="A1564" s="0" t="s">
        <v>6400</v>
      </c>
      <c r="B1564" s="0" t="s">
        <v>286</v>
      </c>
      <c r="C1564" s="0" t="s">
        <v>6400</v>
      </c>
      <c r="D1564" s="0" t="s">
        <v>6401</v>
      </c>
      <c r="E1564" s="0" t="s">
        <v>6402</v>
      </c>
      <c r="F1564" s="0" t="s">
        <v>6403</v>
      </c>
      <c r="G1564" s="0" t="s">
        <v>6401</v>
      </c>
      <c r="H1564" s="0" t="n">
        <v>-0.319046167038975</v>
      </c>
      <c r="I1564" s="0" t="n">
        <v>-0.342161120757199</v>
      </c>
      <c r="J1564" s="0" t="n">
        <v>-0.0318582674753953</v>
      </c>
    </row>
    <row r="1565" customFormat="false" ht="12.75" hidden="false" customHeight="false" outlineLevel="0" collapsed="false">
      <c r="A1565" s="0" t="s">
        <v>6404</v>
      </c>
      <c r="B1565" s="0" t="s">
        <v>286</v>
      </c>
      <c r="C1565" s="0" t="s">
        <v>6404</v>
      </c>
      <c r="D1565" s="0" t="s">
        <v>6405</v>
      </c>
      <c r="E1565" s="0" t="s">
        <v>6406</v>
      </c>
      <c r="F1565" s="0" t="s">
        <v>6407</v>
      </c>
      <c r="G1565" s="0" t="s">
        <v>6405</v>
      </c>
      <c r="H1565" s="0" t="n">
        <v>0.555180197548913</v>
      </c>
      <c r="I1565" s="0" t="n">
        <v>0.212828696678688</v>
      </c>
      <c r="J1565" s="0" t="n">
        <v>-0.184419967513882</v>
      </c>
    </row>
    <row r="1566" customFormat="false" ht="12.75" hidden="false" customHeight="false" outlineLevel="0" collapsed="false">
      <c r="A1566" s="0" t="s">
        <v>6408</v>
      </c>
      <c r="B1566" s="0" t="s">
        <v>286</v>
      </c>
      <c r="C1566" s="0" t="s">
        <v>6408</v>
      </c>
      <c r="D1566" s="0" t="s">
        <v>6409</v>
      </c>
      <c r="E1566" s="0" t="s">
        <v>6410</v>
      </c>
      <c r="F1566" s="0" t="s">
        <v>6411</v>
      </c>
      <c r="G1566" s="0" t="s">
        <v>6409</v>
      </c>
      <c r="H1566" s="0" t="n">
        <v>-0.170717645175076</v>
      </c>
      <c r="I1566" s="0" t="n">
        <v>-0.294632168075662</v>
      </c>
      <c r="J1566" s="0" t="n">
        <v>0.0683191007934965</v>
      </c>
    </row>
    <row r="1567" customFormat="false" ht="12.75" hidden="false" customHeight="false" outlineLevel="0" collapsed="false">
      <c r="A1567" s="0" t="s">
        <v>6412</v>
      </c>
      <c r="B1567" s="0" t="s">
        <v>286</v>
      </c>
      <c r="C1567" s="0" t="s">
        <v>6412</v>
      </c>
      <c r="D1567" s="0" t="s">
        <v>6413</v>
      </c>
      <c r="E1567" s="0" t="s">
        <v>6414</v>
      </c>
      <c r="F1567" s="0" t="s">
        <v>6415</v>
      </c>
      <c r="G1567" s="0" t="s">
        <v>6413</v>
      </c>
      <c r="H1567" s="0" t="n">
        <v>-0.349739264134063</v>
      </c>
      <c r="I1567" s="0" t="n">
        <v>-0.268189124955966</v>
      </c>
      <c r="J1567" s="0" t="n">
        <v>-0.0818595930408459</v>
      </c>
    </row>
    <row r="1568" customFormat="false" ht="12.75" hidden="false" customHeight="false" outlineLevel="0" collapsed="false">
      <c r="A1568" s="0" t="s">
        <v>6416</v>
      </c>
      <c r="B1568" s="0" t="s">
        <v>286</v>
      </c>
      <c r="C1568" s="0" t="s">
        <v>6416</v>
      </c>
      <c r="D1568" s="0" t="s">
        <v>6417</v>
      </c>
      <c r="E1568" s="0" t="s">
        <v>6418</v>
      </c>
      <c r="F1568" s="0" t="s">
        <v>6419</v>
      </c>
      <c r="G1568" s="0" t="s">
        <v>6417</v>
      </c>
      <c r="H1568" s="0" t="n">
        <v>0.484823013099082</v>
      </c>
      <c r="I1568" s="0" t="n">
        <v>0.0179473770587102</v>
      </c>
      <c r="J1568" s="0" t="n">
        <v>0.632403773176647</v>
      </c>
    </row>
    <row r="1569" customFormat="false" ht="12.75" hidden="false" customHeight="false" outlineLevel="0" collapsed="false">
      <c r="A1569" s="0" t="s">
        <v>6420</v>
      </c>
      <c r="B1569" s="0" t="s">
        <v>286</v>
      </c>
      <c r="C1569" s="0" t="s">
        <v>6420</v>
      </c>
      <c r="D1569" s="0" t="s">
        <v>64</v>
      </c>
      <c r="E1569" s="0" t="s">
        <v>6421</v>
      </c>
      <c r="F1569" s="0" t="s">
        <v>6422</v>
      </c>
      <c r="G1569" s="0" t="s">
        <v>64</v>
      </c>
      <c r="H1569" s="0" t="n">
        <v>-0.606084044666786</v>
      </c>
      <c r="I1569" s="0" t="n">
        <v>-0.162594637524619</v>
      </c>
      <c r="J1569" s="0" t="n">
        <v>-0.32008122562572</v>
      </c>
    </row>
    <row r="1570" customFormat="false" ht="12.75" hidden="false" customHeight="false" outlineLevel="0" collapsed="false">
      <c r="A1570" s="0" t="s">
        <v>6423</v>
      </c>
      <c r="B1570" s="0" t="s">
        <v>286</v>
      </c>
      <c r="C1570" s="0" t="s">
        <v>6423</v>
      </c>
      <c r="D1570" s="0" t="s">
        <v>6424</v>
      </c>
      <c r="E1570" s="0" t="s">
        <v>6425</v>
      </c>
      <c r="F1570" s="0" t="s">
        <v>6426</v>
      </c>
      <c r="G1570" s="0" t="s">
        <v>6424</v>
      </c>
      <c r="H1570" s="0" t="n">
        <v>-0.193892416533067</v>
      </c>
      <c r="I1570" s="0" t="n">
        <v>-0.356868800537725</v>
      </c>
      <c r="J1570" s="0" t="n">
        <v>-0.217154040703194</v>
      </c>
    </row>
    <row r="1571" customFormat="false" ht="12.75" hidden="false" customHeight="false" outlineLevel="0" collapsed="false">
      <c r="A1571" s="0" t="s">
        <v>6427</v>
      </c>
      <c r="B1571" s="0" t="s">
        <v>286</v>
      </c>
      <c r="C1571" s="0" t="s">
        <v>6427</v>
      </c>
      <c r="D1571" s="0" t="s">
        <v>6428</v>
      </c>
      <c r="E1571" s="0" t="s">
        <v>6429</v>
      </c>
      <c r="F1571" s="0" t="s">
        <v>6430</v>
      </c>
      <c r="G1571" s="0" t="s">
        <v>6428</v>
      </c>
      <c r="H1571" s="0" t="n">
        <v>-0.213292324771967</v>
      </c>
      <c r="I1571" s="0" t="n">
        <v>-0.281100618902767</v>
      </c>
      <c r="J1571" s="0" t="n">
        <v>0.0485885319040542</v>
      </c>
    </row>
    <row r="1572" customFormat="false" ht="12.75" hidden="false" customHeight="false" outlineLevel="0" collapsed="false">
      <c r="A1572" s="0" t="s">
        <v>6431</v>
      </c>
      <c r="B1572" s="0" t="s">
        <v>286</v>
      </c>
      <c r="C1572" s="0" t="s">
        <v>6431</v>
      </c>
      <c r="D1572" s="0" t="s">
        <v>6432</v>
      </c>
      <c r="E1572" s="0" t="s">
        <v>6433</v>
      </c>
      <c r="F1572" s="0" t="s">
        <v>6434</v>
      </c>
      <c r="G1572" s="0" t="s">
        <v>6432</v>
      </c>
      <c r="H1572" s="0" t="n">
        <v>-0.154165661886243</v>
      </c>
      <c r="I1572" s="0" t="n">
        <v>-0.409022148261965</v>
      </c>
      <c r="J1572" s="0" t="n">
        <v>-0.053074803194558</v>
      </c>
    </row>
    <row r="1573" customFormat="false" ht="12.75" hidden="false" customHeight="false" outlineLevel="0" collapsed="false">
      <c r="A1573" s="0" t="s">
        <v>6435</v>
      </c>
      <c r="B1573" s="0" t="s">
        <v>286</v>
      </c>
      <c r="C1573" s="0" t="s">
        <v>6435</v>
      </c>
      <c r="D1573" s="0" t="s">
        <v>6305</v>
      </c>
      <c r="E1573" s="0" t="s">
        <v>6436</v>
      </c>
      <c r="F1573" s="0" t="s">
        <v>6307</v>
      </c>
      <c r="G1573" s="0" t="s">
        <v>6305</v>
      </c>
      <c r="H1573" s="0" t="n">
        <v>-0.908343932729311</v>
      </c>
      <c r="I1573" s="0" t="n">
        <v>-0.302575294236707</v>
      </c>
      <c r="J1573" s="0" t="n">
        <v>-0.254054827743787</v>
      </c>
    </row>
    <row r="1574" customFormat="false" ht="12.75" hidden="false" customHeight="false" outlineLevel="0" collapsed="false">
      <c r="A1574" s="0" t="s">
        <v>6437</v>
      </c>
      <c r="B1574" s="0" t="s">
        <v>286</v>
      </c>
      <c r="C1574" s="0" t="s">
        <v>6437</v>
      </c>
      <c r="D1574" s="0" t="s">
        <v>6438</v>
      </c>
      <c r="E1574" s="0" t="s">
        <v>6439</v>
      </c>
      <c r="F1574" s="0" t="s">
        <v>6440</v>
      </c>
      <c r="G1574" s="0" t="s">
        <v>6438</v>
      </c>
      <c r="H1574" s="0" t="n">
        <v>-0.362707336735765</v>
      </c>
      <c r="I1574" s="0" t="n">
        <v>-0.331255877596735</v>
      </c>
      <c r="J1574" s="0" t="n">
        <v>-0.141216716677245</v>
      </c>
    </row>
    <row r="1575" customFormat="false" ht="12.75" hidden="false" customHeight="false" outlineLevel="0" collapsed="false">
      <c r="A1575" s="0" t="s">
        <v>6441</v>
      </c>
      <c r="B1575" s="0" t="s">
        <v>286</v>
      </c>
      <c r="C1575" s="0" t="s">
        <v>6441</v>
      </c>
      <c r="D1575" s="0" t="s">
        <v>6442</v>
      </c>
      <c r="E1575" s="0" t="s">
        <v>6443</v>
      </c>
      <c r="F1575" s="0" t="s">
        <v>6444</v>
      </c>
      <c r="G1575" s="0" t="s">
        <v>6442</v>
      </c>
      <c r="H1575" s="0" t="n">
        <v>0.750728103973103</v>
      </c>
      <c r="I1575" s="0" t="n">
        <v>0.359420981214739</v>
      </c>
      <c r="J1575" s="0" t="n">
        <v>0.148563926249742</v>
      </c>
    </row>
    <row r="1576" customFormat="false" ht="12.75" hidden="false" customHeight="false" outlineLevel="0" collapsed="false">
      <c r="A1576" s="0" t="s">
        <v>6445</v>
      </c>
      <c r="B1576" s="0" t="s">
        <v>286</v>
      </c>
      <c r="C1576" s="0" t="s">
        <v>6445</v>
      </c>
      <c r="D1576" s="0" t="s">
        <v>6446</v>
      </c>
      <c r="E1576" s="0" t="s">
        <v>6447</v>
      </c>
      <c r="F1576" s="0" t="s">
        <v>6448</v>
      </c>
      <c r="G1576" s="0" t="s">
        <v>6446</v>
      </c>
      <c r="H1576" s="0" t="n">
        <v>0.158841472658388</v>
      </c>
      <c r="I1576" s="0" t="n">
        <v>0.702167509135376</v>
      </c>
      <c r="J1576" s="0" t="n">
        <v>0.239494740313639</v>
      </c>
    </row>
    <row r="1577" customFormat="false" ht="12.75" hidden="false" customHeight="false" outlineLevel="0" collapsed="false">
      <c r="A1577" s="0" t="s">
        <v>6449</v>
      </c>
      <c r="B1577" s="0" t="s">
        <v>286</v>
      </c>
      <c r="C1577" s="0" t="s">
        <v>6449</v>
      </c>
      <c r="D1577" s="0" t="s">
        <v>6450</v>
      </c>
      <c r="E1577" s="0" t="s">
        <v>6451</v>
      </c>
      <c r="F1577" s="0" t="s">
        <v>6452</v>
      </c>
      <c r="G1577" s="0" t="s">
        <v>6450</v>
      </c>
      <c r="H1577" s="0" t="n">
        <v>0.375161640230466</v>
      </c>
      <c r="I1577" s="0" t="n">
        <v>0.862298950792912</v>
      </c>
      <c r="J1577" s="0" t="n">
        <v>0.0290507657746414</v>
      </c>
    </row>
    <row r="1578" customFormat="false" ht="12.75" hidden="false" customHeight="false" outlineLevel="0" collapsed="false">
      <c r="A1578" s="0" t="s">
        <v>6453</v>
      </c>
      <c r="B1578" s="0" t="s">
        <v>286</v>
      </c>
      <c r="C1578" s="0" t="s">
        <v>6453</v>
      </c>
      <c r="D1578" s="0" t="s">
        <v>6454</v>
      </c>
      <c r="E1578" s="0" t="s">
        <v>6455</v>
      </c>
      <c r="F1578" s="0" t="s">
        <v>6456</v>
      </c>
      <c r="G1578" s="0" t="s">
        <v>6454</v>
      </c>
      <c r="H1578" s="0" t="n">
        <v>0.279809210737191</v>
      </c>
      <c r="I1578" s="0" t="n">
        <v>0.477763764425039</v>
      </c>
      <c r="J1578" s="0" t="n">
        <v>0.159034489919887</v>
      </c>
    </row>
    <row r="1579" customFormat="false" ht="12.75" hidden="false" customHeight="false" outlineLevel="0" collapsed="false">
      <c r="A1579" s="0" t="s">
        <v>6457</v>
      </c>
      <c r="B1579" s="0" t="s">
        <v>286</v>
      </c>
      <c r="C1579" s="0" t="s">
        <v>6457</v>
      </c>
      <c r="D1579" s="0" t="s">
        <v>6458</v>
      </c>
      <c r="E1579" s="0" t="s">
        <v>6459</v>
      </c>
      <c r="F1579" s="0" t="s">
        <v>6460</v>
      </c>
      <c r="G1579" s="0" t="s">
        <v>6458</v>
      </c>
      <c r="H1579" s="0" t="n">
        <v>0.916486944962197</v>
      </c>
      <c r="I1579" s="0" t="n">
        <v>1.44125637807621</v>
      </c>
      <c r="J1579" s="0" t="n">
        <v>-0.428553150021245</v>
      </c>
    </row>
    <row r="1580" customFormat="false" ht="12.75" hidden="false" customHeight="false" outlineLevel="0" collapsed="false">
      <c r="A1580" s="0" t="s">
        <v>6461</v>
      </c>
      <c r="B1580" s="0" t="s">
        <v>286</v>
      </c>
      <c r="C1580" s="0" t="s">
        <v>6461</v>
      </c>
      <c r="D1580" s="0" t="s">
        <v>6462</v>
      </c>
      <c r="E1580" s="0" t="s">
        <v>6463</v>
      </c>
      <c r="F1580" s="0" t="s">
        <v>6464</v>
      </c>
      <c r="G1580" s="0" t="s">
        <v>6462</v>
      </c>
      <c r="H1580" s="0" t="n">
        <v>0.0595141395307675</v>
      </c>
      <c r="I1580" s="0" t="n">
        <v>0.45942163838304</v>
      </c>
      <c r="J1580" s="0" t="n">
        <v>0.306317699091681</v>
      </c>
    </row>
    <row r="1581" customFormat="false" ht="12.75" hidden="false" customHeight="false" outlineLevel="0" collapsed="false">
      <c r="A1581" s="0" t="s">
        <v>6465</v>
      </c>
      <c r="B1581" s="0" t="s">
        <v>286</v>
      </c>
      <c r="C1581" s="0" t="s">
        <v>6465</v>
      </c>
      <c r="D1581" s="0" t="s">
        <v>6466</v>
      </c>
      <c r="E1581" s="0" t="s">
        <v>6467</v>
      </c>
      <c r="F1581" s="0" t="s">
        <v>6342</v>
      </c>
      <c r="G1581" s="0" t="s">
        <v>6466</v>
      </c>
      <c r="H1581" s="0" t="n">
        <v>0.162998864064898</v>
      </c>
      <c r="I1581" s="0" t="n">
        <v>0.536094016501031</v>
      </c>
      <c r="J1581" s="0" t="n">
        <v>0.115229446218081</v>
      </c>
    </row>
    <row r="1582" customFormat="false" ht="12.75" hidden="false" customHeight="false" outlineLevel="0" collapsed="false">
      <c r="A1582" s="0" t="s">
        <v>6468</v>
      </c>
      <c r="B1582" s="0" t="s">
        <v>286</v>
      </c>
      <c r="C1582" s="0" t="s">
        <v>6468</v>
      </c>
      <c r="D1582" s="0" t="s">
        <v>6469</v>
      </c>
      <c r="E1582" s="0" t="s">
        <v>6470</v>
      </c>
      <c r="F1582" s="0" t="s">
        <v>6471</v>
      </c>
      <c r="G1582" s="0" t="s">
        <v>6469</v>
      </c>
      <c r="H1582" s="0" t="n">
        <v>0.0307991759223678</v>
      </c>
      <c r="I1582" s="0" t="n">
        <v>0.507977690272282</v>
      </c>
      <c r="J1582" s="0" t="n">
        <v>-0.203281432713882</v>
      </c>
    </row>
    <row r="1583" customFormat="false" ht="12.75" hidden="false" customHeight="false" outlineLevel="0" collapsed="false">
      <c r="A1583" s="0" t="s">
        <v>6472</v>
      </c>
      <c r="B1583" s="0" t="s">
        <v>286</v>
      </c>
      <c r="C1583" s="0" t="s">
        <v>6472</v>
      </c>
      <c r="D1583" s="0" t="s">
        <v>6473</v>
      </c>
      <c r="E1583" s="0" t="s">
        <v>6474</v>
      </c>
      <c r="F1583" s="0" t="s">
        <v>6475</v>
      </c>
      <c r="G1583" s="0" t="s">
        <v>6476</v>
      </c>
      <c r="H1583" s="0" t="n">
        <v>0.681397180874112</v>
      </c>
      <c r="I1583" s="0" t="n">
        <v>1.18765354156139</v>
      </c>
      <c r="J1583" s="0" t="n">
        <v>-0.112717342924087</v>
      </c>
    </row>
    <row r="1584" customFormat="false" ht="12.75" hidden="false" customHeight="false" outlineLevel="0" collapsed="false">
      <c r="A1584" s="0" t="s">
        <v>6477</v>
      </c>
      <c r="B1584" s="0" t="s">
        <v>286</v>
      </c>
      <c r="C1584" s="0" t="s">
        <v>6477</v>
      </c>
      <c r="D1584" s="0" t="s">
        <v>6478</v>
      </c>
      <c r="E1584" s="0" t="s">
        <v>6479</v>
      </c>
      <c r="F1584" s="0" t="s">
        <v>6480</v>
      </c>
      <c r="G1584" s="0" t="s">
        <v>6478</v>
      </c>
      <c r="H1584" s="0" t="n">
        <v>0.716870997513454</v>
      </c>
      <c r="I1584" s="0" t="n">
        <v>0.845433393439329</v>
      </c>
      <c r="J1584" s="0" t="n">
        <v>-0.054594266580599</v>
      </c>
    </row>
    <row r="1585" customFormat="false" ht="12.75" hidden="false" customHeight="false" outlineLevel="0" collapsed="false">
      <c r="A1585" s="0" t="s">
        <v>6481</v>
      </c>
      <c r="B1585" s="0" t="s">
        <v>286</v>
      </c>
      <c r="C1585" s="0" t="s">
        <v>6481</v>
      </c>
      <c r="D1585" s="0" t="s">
        <v>6482</v>
      </c>
      <c r="E1585" s="0" t="s">
        <v>6483</v>
      </c>
      <c r="F1585" s="0" t="s">
        <v>6484</v>
      </c>
      <c r="G1585" s="0" t="s">
        <v>6482</v>
      </c>
      <c r="H1585" s="0" t="n">
        <v>0.29532618253112</v>
      </c>
      <c r="I1585" s="0" t="n">
        <v>0.393996675553016</v>
      </c>
      <c r="J1585" s="0" t="n">
        <v>0.25651879883682</v>
      </c>
    </row>
    <row r="1586" customFormat="false" ht="12.75" hidden="false" customHeight="false" outlineLevel="0" collapsed="false">
      <c r="A1586" s="0" t="s">
        <v>6485</v>
      </c>
      <c r="B1586" s="0" t="s">
        <v>286</v>
      </c>
      <c r="C1586" s="0" t="s">
        <v>6485</v>
      </c>
      <c r="D1586" s="0" t="s">
        <v>6486</v>
      </c>
      <c r="E1586" s="0" t="s">
        <v>6487</v>
      </c>
      <c r="F1586" s="0" t="s">
        <v>6488</v>
      </c>
      <c r="G1586" s="0" t="s">
        <v>6486</v>
      </c>
      <c r="H1586" s="0" t="n">
        <v>1.04783584609298</v>
      </c>
      <c r="I1586" s="0" t="n">
        <v>1.05365138551973</v>
      </c>
      <c r="J1586" s="0" t="n">
        <v>-0.084207589384011</v>
      </c>
    </row>
    <row r="1587" customFormat="false" ht="12.75" hidden="false" customHeight="false" outlineLevel="0" collapsed="false">
      <c r="A1587" s="0" t="s">
        <v>6489</v>
      </c>
      <c r="B1587" s="0" t="s">
        <v>286</v>
      </c>
      <c r="C1587" s="0" t="s">
        <v>6489</v>
      </c>
      <c r="D1587" s="0" t="s">
        <v>6490</v>
      </c>
      <c r="E1587" s="0" t="s">
        <v>6491</v>
      </c>
      <c r="F1587" s="0" t="s">
        <v>6492</v>
      </c>
      <c r="G1587" s="0" t="s">
        <v>6490</v>
      </c>
      <c r="H1587" s="0" t="n">
        <v>-0.274650027672732</v>
      </c>
      <c r="I1587" s="0" t="n">
        <v>-0.225310908603577</v>
      </c>
      <c r="J1587" s="0" t="n">
        <v>-0.128684259386016</v>
      </c>
    </row>
    <row r="1588" customFormat="false" ht="12.75" hidden="false" customHeight="false" outlineLevel="0" collapsed="false">
      <c r="A1588" s="0" t="s">
        <v>6493</v>
      </c>
      <c r="B1588" s="0" t="s">
        <v>286</v>
      </c>
      <c r="C1588" s="0" t="s">
        <v>6493</v>
      </c>
      <c r="D1588" s="0" t="s">
        <v>6494</v>
      </c>
      <c r="E1588" s="0" t="s">
        <v>6495</v>
      </c>
      <c r="F1588" s="0" t="s">
        <v>6496</v>
      </c>
      <c r="G1588" s="0" t="s">
        <v>6494</v>
      </c>
      <c r="H1588" s="0" t="n">
        <v>0.559216945056662</v>
      </c>
      <c r="I1588" s="0" t="n">
        <v>1.13378456430339</v>
      </c>
      <c r="J1588" s="0" t="n">
        <v>0.00284274023442865</v>
      </c>
    </row>
    <row r="1589" customFormat="false" ht="12.75" hidden="false" customHeight="false" outlineLevel="0" collapsed="false">
      <c r="A1589" s="0" t="s">
        <v>6497</v>
      </c>
      <c r="B1589" s="0" t="s">
        <v>286</v>
      </c>
      <c r="C1589" s="0" t="s">
        <v>6497</v>
      </c>
      <c r="D1589" s="0" t="s">
        <v>6498</v>
      </c>
      <c r="E1589" s="0" t="s">
        <v>6499</v>
      </c>
      <c r="F1589" s="0" t="s">
        <v>6500</v>
      </c>
      <c r="G1589" s="0" t="s">
        <v>6498</v>
      </c>
      <c r="H1589" s="0" t="n">
        <v>0.823847625747311</v>
      </c>
      <c r="I1589" s="0" t="n">
        <v>0.689862231087115</v>
      </c>
      <c r="J1589" s="0" t="n">
        <v>0.106223801006758</v>
      </c>
    </row>
    <row r="1590" customFormat="false" ht="12.75" hidden="false" customHeight="false" outlineLevel="0" collapsed="false">
      <c r="A1590" s="0" t="s">
        <v>6501</v>
      </c>
      <c r="B1590" s="0" t="s">
        <v>286</v>
      </c>
      <c r="C1590" s="0" t="s">
        <v>6501</v>
      </c>
      <c r="D1590" s="0" t="s">
        <v>6502</v>
      </c>
      <c r="E1590" s="0" t="s">
        <v>6503</v>
      </c>
      <c r="F1590" s="0" t="s">
        <v>6504</v>
      </c>
      <c r="G1590" s="0" t="s">
        <v>6502</v>
      </c>
      <c r="H1590" s="0" t="n">
        <v>-0.23508862002543</v>
      </c>
      <c r="I1590" s="0" t="n">
        <v>-0.466255263410909</v>
      </c>
      <c r="J1590" s="0" t="n">
        <v>-0.226634598245026</v>
      </c>
    </row>
    <row r="1591" customFormat="false" ht="12.75" hidden="false" customHeight="false" outlineLevel="0" collapsed="false">
      <c r="A1591" s="0" t="s">
        <v>6505</v>
      </c>
      <c r="B1591" s="0" t="s">
        <v>286</v>
      </c>
      <c r="C1591" s="0" t="s">
        <v>6505</v>
      </c>
      <c r="D1591" s="0" t="s">
        <v>6506</v>
      </c>
      <c r="E1591" s="0" t="s">
        <v>6507</v>
      </c>
      <c r="F1591" s="0" t="s">
        <v>6508</v>
      </c>
      <c r="G1591" s="0" t="s">
        <v>6506</v>
      </c>
      <c r="H1591" s="0" t="n">
        <v>0.775903869337375</v>
      </c>
      <c r="I1591" s="0" t="n">
        <v>0.654103762858334</v>
      </c>
      <c r="J1591" s="0" t="n">
        <v>0.438825200413895</v>
      </c>
    </row>
    <row r="1592" customFormat="false" ht="12.75" hidden="false" customHeight="false" outlineLevel="0" collapsed="false">
      <c r="A1592" s="0" t="s">
        <v>6509</v>
      </c>
      <c r="B1592" s="0" t="s">
        <v>286</v>
      </c>
      <c r="C1592" s="0" t="s">
        <v>6509</v>
      </c>
      <c r="D1592" s="0" t="s">
        <v>6510</v>
      </c>
      <c r="E1592" s="0" t="s">
        <v>6511</v>
      </c>
      <c r="F1592" s="0" t="s">
        <v>6512</v>
      </c>
      <c r="G1592" s="0" t="s">
        <v>6510</v>
      </c>
      <c r="H1592" s="0" t="n">
        <v>-0.291990441364582</v>
      </c>
      <c r="I1592" s="0" t="n">
        <v>-0.276573179724966</v>
      </c>
      <c r="J1592" s="0" t="n">
        <v>0.159812220464163</v>
      </c>
    </row>
    <row r="1593" customFormat="false" ht="12.75" hidden="false" customHeight="false" outlineLevel="0" collapsed="false">
      <c r="A1593" s="0" t="s">
        <v>6513</v>
      </c>
      <c r="B1593" s="0" t="s">
        <v>286</v>
      </c>
      <c r="C1593" s="0" t="s">
        <v>6513</v>
      </c>
      <c r="D1593" s="0" t="s">
        <v>143</v>
      </c>
      <c r="E1593" s="0" t="s">
        <v>6514</v>
      </c>
      <c r="F1593" s="0" t="s">
        <v>6515</v>
      </c>
      <c r="G1593" s="0" t="s">
        <v>143</v>
      </c>
      <c r="H1593" s="0" t="n">
        <v>0.563850401038821</v>
      </c>
      <c r="I1593" s="0" t="n">
        <v>0.160206030957053</v>
      </c>
      <c r="J1593" s="0" t="n">
        <v>0.81738063224334</v>
      </c>
    </row>
    <row r="1594" customFormat="false" ht="12.75" hidden="false" customHeight="false" outlineLevel="0" collapsed="false">
      <c r="A1594" s="0" t="s">
        <v>6516</v>
      </c>
      <c r="B1594" s="0" t="s">
        <v>286</v>
      </c>
      <c r="C1594" s="0" t="s">
        <v>6516</v>
      </c>
      <c r="D1594" s="0" t="s">
        <v>6517</v>
      </c>
      <c r="E1594" s="0" t="s">
        <v>6518</v>
      </c>
      <c r="F1594" s="0" t="s">
        <v>6519</v>
      </c>
      <c r="G1594" s="0" t="s">
        <v>6517</v>
      </c>
      <c r="H1594" s="0" t="n">
        <v>-0.215162251644311</v>
      </c>
      <c r="I1594" s="0" t="n">
        <v>-0.390629929802747</v>
      </c>
      <c r="J1594" s="0" t="n">
        <v>-0.165669650044606</v>
      </c>
    </row>
    <row r="1595" customFormat="false" ht="12.75" hidden="false" customHeight="false" outlineLevel="0" collapsed="false">
      <c r="A1595" s="0" t="s">
        <v>6520</v>
      </c>
      <c r="B1595" s="0" t="s">
        <v>286</v>
      </c>
      <c r="C1595" s="0" t="s">
        <v>6520</v>
      </c>
      <c r="D1595" s="0" t="s">
        <v>6521</v>
      </c>
      <c r="E1595" s="0" t="s">
        <v>6522</v>
      </c>
      <c r="F1595" s="0" t="s">
        <v>6523</v>
      </c>
      <c r="G1595" s="0" t="s">
        <v>6521</v>
      </c>
      <c r="H1595" s="0" t="n">
        <v>1.62573474762911</v>
      </c>
      <c r="I1595" s="0" t="n">
        <v>1.08366461023239</v>
      </c>
      <c r="J1595" s="0" t="n">
        <v>0.197206186070067</v>
      </c>
    </row>
    <row r="1596" customFormat="false" ht="12.75" hidden="false" customHeight="false" outlineLevel="0" collapsed="false">
      <c r="A1596" s="0" t="s">
        <v>6524</v>
      </c>
      <c r="B1596" s="0" t="s">
        <v>286</v>
      </c>
      <c r="C1596" s="0" t="s">
        <v>6524</v>
      </c>
      <c r="D1596" s="0" t="s">
        <v>6525</v>
      </c>
      <c r="E1596" s="0" t="s">
        <v>6526</v>
      </c>
      <c r="F1596" s="0" t="s">
        <v>6527</v>
      </c>
      <c r="G1596" s="0" t="s">
        <v>6525</v>
      </c>
      <c r="H1596" s="0" t="n">
        <v>-0.0707535450325816</v>
      </c>
      <c r="I1596" s="0" t="n">
        <v>0.331199562097546</v>
      </c>
      <c r="J1596" s="0" t="n">
        <v>-0.657061985579767</v>
      </c>
    </row>
    <row r="1597" customFormat="false" ht="12.75" hidden="false" customHeight="false" outlineLevel="0" collapsed="false">
      <c r="A1597" s="0" t="s">
        <v>6528</v>
      </c>
      <c r="B1597" s="0" t="s">
        <v>286</v>
      </c>
      <c r="C1597" s="0" t="s">
        <v>6528</v>
      </c>
      <c r="D1597" s="0" t="s">
        <v>6529</v>
      </c>
      <c r="E1597" s="0" t="s">
        <v>6530</v>
      </c>
      <c r="F1597" s="0" t="s">
        <v>6531</v>
      </c>
      <c r="G1597" s="0" t="s">
        <v>6529</v>
      </c>
      <c r="H1597" s="0" t="n">
        <v>-0.173779687174119</v>
      </c>
      <c r="I1597" s="0" t="n">
        <v>-0.130339247495256</v>
      </c>
      <c r="J1597" s="0" t="n">
        <v>0.0448943601339371</v>
      </c>
    </row>
    <row r="1598" customFormat="false" ht="12.75" hidden="false" customHeight="false" outlineLevel="0" collapsed="false">
      <c r="A1598" s="0" t="s">
        <v>6532</v>
      </c>
      <c r="B1598" s="0" t="s">
        <v>286</v>
      </c>
      <c r="C1598" s="0" t="s">
        <v>6532</v>
      </c>
      <c r="D1598" s="0" t="s">
        <v>6533</v>
      </c>
      <c r="E1598" s="0" t="s">
        <v>6534</v>
      </c>
      <c r="F1598" s="0" t="s">
        <v>6535</v>
      </c>
      <c r="G1598" s="0" t="s">
        <v>6533</v>
      </c>
      <c r="H1598" s="0" t="n">
        <v>-0.316869368967902</v>
      </c>
      <c r="I1598" s="0" t="n">
        <v>-0.414070116841884</v>
      </c>
      <c r="J1598" s="0" t="n">
        <v>-0.151476326620399</v>
      </c>
    </row>
    <row r="1599" customFormat="false" ht="12.75" hidden="false" customHeight="false" outlineLevel="0" collapsed="false">
      <c r="A1599" s="0" t="s">
        <v>6536</v>
      </c>
      <c r="B1599" s="0" t="s">
        <v>286</v>
      </c>
      <c r="C1599" s="0" t="s">
        <v>6536</v>
      </c>
      <c r="D1599" s="0" t="s">
        <v>6537</v>
      </c>
      <c r="E1599" s="0" t="s">
        <v>6538</v>
      </c>
      <c r="F1599" s="0" t="s">
        <v>6539</v>
      </c>
      <c r="G1599" s="0" t="s">
        <v>6537</v>
      </c>
      <c r="H1599" s="0" t="n">
        <v>-0.323939523233145</v>
      </c>
      <c r="I1599" s="0" t="n">
        <v>-0.26428997463919</v>
      </c>
      <c r="J1599" s="0" t="n">
        <v>-0.269127101854813</v>
      </c>
    </row>
    <row r="1600" customFormat="false" ht="12.75" hidden="false" customHeight="false" outlineLevel="0" collapsed="false">
      <c r="A1600" s="0" t="s">
        <v>6540</v>
      </c>
      <c r="B1600" s="0" t="s">
        <v>286</v>
      </c>
      <c r="C1600" s="0" t="s">
        <v>6540</v>
      </c>
      <c r="D1600" s="0" t="s">
        <v>6541</v>
      </c>
      <c r="E1600" s="0" t="s">
        <v>6542</v>
      </c>
      <c r="F1600" s="0" t="s">
        <v>6543</v>
      </c>
      <c r="G1600" s="0" t="s">
        <v>6541</v>
      </c>
      <c r="H1600" s="0" t="n">
        <v>0.654497963220352</v>
      </c>
      <c r="I1600" s="0" t="n">
        <v>1.12175600843343</v>
      </c>
      <c r="J1600" s="0" t="n">
        <v>0.345208796929282</v>
      </c>
    </row>
    <row r="1601" customFormat="false" ht="12.75" hidden="false" customHeight="false" outlineLevel="0" collapsed="false">
      <c r="A1601" s="0" t="s">
        <v>6544</v>
      </c>
      <c r="B1601" s="0" t="s">
        <v>286</v>
      </c>
      <c r="C1601" s="0" t="s">
        <v>6544</v>
      </c>
      <c r="D1601" s="0" t="s">
        <v>6545</v>
      </c>
      <c r="E1601" s="0" t="s">
        <v>6546</v>
      </c>
      <c r="F1601" s="0" t="s">
        <v>6547</v>
      </c>
      <c r="G1601" s="0" t="s">
        <v>6545</v>
      </c>
      <c r="H1601" s="0" t="n">
        <v>-0.341382172068574</v>
      </c>
      <c r="I1601" s="0" t="n">
        <v>-0.277544937518934</v>
      </c>
      <c r="J1601" s="0" t="n">
        <v>-0.175190886160254</v>
      </c>
    </row>
    <row r="1602" customFormat="false" ht="12.75" hidden="false" customHeight="false" outlineLevel="0" collapsed="false">
      <c r="A1602" s="0" t="s">
        <v>6548</v>
      </c>
      <c r="B1602" s="0" t="s">
        <v>286</v>
      </c>
      <c r="C1602" s="0" t="s">
        <v>6548</v>
      </c>
      <c r="D1602" s="0" t="s">
        <v>6549</v>
      </c>
      <c r="E1602" s="0" t="s">
        <v>6550</v>
      </c>
      <c r="F1602" s="0" t="s">
        <v>6551</v>
      </c>
      <c r="G1602" s="0" t="s">
        <v>6549</v>
      </c>
      <c r="H1602" s="0" t="n">
        <v>-0.144514642657564</v>
      </c>
      <c r="I1602" s="0" t="n">
        <v>-0.301217301799243</v>
      </c>
      <c r="J1602" s="0" t="n">
        <v>0.156264179517386</v>
      </c>
    </row>
    <row r="1603" customFormat="false" ht="12.75" hidden="false" customHeight="false" outlineLevel="0" collapsed="false">
      <c r="A1603" s="0" t="s">
        <v>6552</v>
      </c>
      <c r="B1603" s="0" t="s">
        <v>286</v>
      </c>
      <c r="C1603" s="0" t="s">
        <v>6552</v>
      </c>
      <c r="D1603" s="0" t="s">
        <v>6553</v>
      </c>
      <c r="E1603" s="0" t="s">
        <v>6554</v>
      </c>
      <c r="F1603" s="0" t="s">
        <v>6555</v>
      </c>
      <c r="G1603" s="0" t="s">
        <v>6553</v>
      </c>
      <c r="H1603" s="0" t="n">
        <v>0.429019335815419</v>
      </c>
      <c r="I1603" s="0" t="n">
        <v>0.2196786782882</v>
      </c>
      <c r="J1603" s="0" t="n">
        <v>-0.011394569071034</v>
      </c>
    </row>
    <row r="1604" customFormat="false" ht="12.75" hidden="false" customHeight="false" outlineLevel="0" collapsed="false">
      <c r="A1604" s="0" t="s">
        <v>6556</v>
      </c>
      <c r="B1604" s="0" t="s">
        <v>286</v>
      </c>
      <c r="C1604" s="0" t="s">
        <v>6556</v>
      </c>
      <c r="D1604" s="0" t="s">
        <v>6557</v>
      </c>
      <c r="E1604" s="0" t="s">
        <v>6558</v>
      </c>
      <c r="F1604" s="0" t="s">
        <v>6559</v>
      </c>
      <c r="G1604" s="0" t="s">
        <v>6557</v>
      </c>
      <c r="H1604" s="0" t="n">
        <v>-0.082122731539799</v>
      </c>
      <c r="I1604" s="0" t="n">
        <v>-0.203655788029631</v>
      </c>
      <c r="J1604" s="0" t="n">
        <v>-0.172541515721989</v>
      </c>
    </row>
    <row r="1605" customFormat="false" ht="12.75" hidden="false" customHeight="false" outlineLevel="0" collapsed="false">
      <c r="A1605" s="0" t="s">
        <v>6560</v>
      </c>
      <c r="B1605" s="0" t="s">
        <v>286</v>
      </c>
      <c r="C1605" s="0" t="s">
        <v>6560</v>
      </c>
      <c r="D1605" s="0" t="s">
        <v>6561</v>
      </c>
      <c r="E1605" s="0" t="s">
        <v>6562</v>
      </c>
      <c r="F1605" s="0" t="s">
        <v>6563</v>
      </c>
      <c r="G1605" s="0" t="s">
        <v>6561</v>
      </c>
      <c r="H1605" s="0" t="n">
        <v>-0.305468882378409</v>
      </c>
      <c r="I1605" s="0" t="n">
        <v>-0.204084392357298</v>
      </c>
      <c r="J1605" s="0" t="n">
        <v>0.182893408110046</v>
      </c>
    </row>
    <row r="1606" customFormat="false" ht="12.75" hidden="false" customHeight="false" outlineLevel="0" collapsed="false">
      <c r="A1606" s="0" t="s">
        <v>6564</v>
      </c>
      <c r="B1606" s="0" t="s">
        <v>286</v>
      </c>
      <c r="C1606" s="0" t="s">
        <v>6564</v>
      </c>
      <c r="D1606" s="0" t="s">
        <v>6565</v>
      </c>
      <c r="E1606" s="0" t="s">
        <v>6566</v>
      </c>
      <c r="F1606" s="0" t="s">
        <v>6567</v>
      </c>
      <c r="G1606" s="0" t="s">
        <v>6565</v>
      </c>
      <c r="H1606" s="0" t="n">
        <v>-0.241121294464991</v>
      </c>
      <c r="I1606" s="0" t="n">
        <v>0.0122833724952103</v>
      </c>
      <c r="J1606" s="0" t="n">
        <v>-0.127341422688325</v>
      </c>
    </row>
    <row r="1607" customFormat="false" ht="12.75" hidden="false" customHeight="false" outlineLevel="0" collapsed="false">
      <c r="A1607" s="0" t="s">
        <v>6568</v>
      </c>
      <c r="B1607" s="0" t="s">
        <v>286</v>
      </c>
      <c r="C1607" s="0" t="s">
        <v>6568</v>
      </c>
      <c r="D1607" s="0" t="s">
        <v>6569</v>
      </c>
      <c r="E1607" s="0" t="s">
        <v>6570</v>
      </c>
      <c r="F1607" s="0" t="s">
        <v>6571</v>
      </c>
      <c r="G1607" s="0" t="s">
        <v>6569</v>
      </c>
      <c r="H1607" s="0" t="n">
        <v>-0.299784121813578</v>
      </c>
      <c r="I1607" s="0" t="n">
        <v>-0.257538762571363</v>
      </c>
      <c r="J1607" s="0" t="n">
        <v>-0.0883416992877861</v>
      </c>
    </row>
    <row r="1608" customFormat="false" ht="12.75" hidden="false" customHeight="false" outlineLevel="0" collapsed="false">
      <c r="A1608" s="0" t="s">
        <v>6572</v>
      </c>
      <c r="B1608" s="0" t="s">
        <v>286</v>
      </c>
      <c r="C1608" s="0" t="s">
        <v>6572</v>
      </c>
      <c r="D1608" s="0" t="s">
        <v>6573</v>
      </c>
      <c r="E1608" s="0" t="s">
        <v>6574</v>
      </c>
      <c r="F1608" s="0" t="s">
        <v>6575</v>
      </c>
      <c r="G1608" s="0" t="s">
        <v>6573</v>
      </c>
      <c r="H1608" s="0" t="n">
        <v>3.28087390153758</v>
      </c>
      <c r="I1608" s="0" t="n">
        <v>2.12246427536327</v>
      </c>
      <c r="J1608" s="0" t="n">
        <v>1.49716347670971</v>
      </c>
    </row>
    <row r="1609" customFormat="false" ht="12.75" hidden="false" customHeight="false" outlineLevel="0" collapsed="false">
      <c r="A1609" s="0" t="s">
        <v>6576</v>
      </c>
      <c r="B1609" s="0" t="s">
        <v>286</v>
      </c>
      <c r="C1609" s="0" t="s">
        <v>6576</v>
      </c>
      <c r="D1609" s="0" t="s">
        <v>6577</v>
      </c>
      <c r="E1609" s="0" t="s">
        <v>6578</v>
      </c>
      <c r="F1609" s="0" t="s">
        <v>6579</v>
      </c>
      <c r="G1609" s="0" t="s">
        <v>6577</v>
      </c>
      <c r="H1609" s="0" t="n">
        <v>0.00482076349911464</v>
      </c>
      <c r="I1609" s="0" t="n">
        <v>0.439978634178097</v>
      </c>
      <c r="J1609" s="0" t="n">
        <v>-0.485486640150114</v>
      </c>
    </row>
    <row r="1610" customFormat="false" ht="12.75" hidden="false" customHeight="false" outlineLevel="0" collapsed="false">
      <c r="A1610" s="0" t="s">
        <v>6580</v>
      </c>
      <c r="B1610" s="0" t="s">
        <v>286</v>
      </c>
      <c r="C1610" s="0" t="s">
        <v>6580</v>
      </c>
      <c r="D1610" s="0" t="s">
        <v>6581</v>
      </c>
      <c r="E1610" s="0" t="s">
        <v>6582</v>
      </c>
      <c r="F1610" s="0" t="s">
        <v>6583</v>
      </c>
      <c r="G1610" s="0" t="s">
        <v>6581</v>
      </c>
      <c r="H1610" s="0" t="n">
        <v>0.611842962986668</v>
      </c>
      <c r="I1610" s="0" t="n">
        <v>1.48306968241172</v>
      </c>
      <c r="J1610" s="0" t="n">
        <v>0.734237396665747</v>
      </c>
    </row>
    <row r="1611" customFormat="false" ht="12.75" hidden="false" customHeight="false" outlineLevel="0" collapsed="false">
      <c r="A1611" s="0" t="s">
        <v>6584</v>
      </c>
      <c r="B1611" s="0" t="s">
        <v>286</v>
      </c>
      <c r="C1611" s="0" t="s">
        <v>6584</v>
      </c>
      <c r="D1611" s="0" t="s">
        <v>6585</v>
      </c>
      <c r="E1611" s="0" t="s">
        <v>6586</v>
      </c>
      <c r="F1611" s="0" t="s">
        <v>6587</v>
      </c>
      <c r="G1611" s="0" t="s">
        <v>6585</v>
      </c>
      <c r="H1611" s="0" t="n">
        <v>0.790960960595439</v>
      </c>
      <c r="I1611" s="0" t="n">
        <v>1.54514084446143</v>
      </c>
      <c r="J1611" s="0" t="n">
        <v>0.332644384186625</v>
      </c>
    </row>
    <row r="1612" customFormat="false" ht="12.75" hidden="false" customHeight="false" outlineLevel="0" collapsed="false">
      <c r="A1612" s="0" t="s">
        <v>6588</v>
      </c>
      <c r="B1612" s="0" t="s">
        <v>286</v>
      </c>
      <c r="C1612" s="0" t="s">
        <v>6588</v>
      </c>
      <c r="D1612" s="0" t="s">
        <v>6589</v>
      </c>
      <c r="E1612" s="0" t="s">
        <v>6590</v>
      </c>
      <c r="F1612" s="0" t="s">
        <v>6591</v>
      </c>
      <c r="G1612" s="0" t="s">
        <v>6589</v>
      </c>
      <c r="H1612" s="0" t="n">
        <v>-14</v>
      </c>
      <c r="I1612" s="0" t="n">
        <v>-0.191572225678537</v>
      </c>
      <c r="J1612" s="0" t="n">
        <v>-1.05831840447955</v>
      </c>
    </row>
    <row r="1613" customFormat="false" ht="12.75" hidden="false" customHeight="false" outlineLevel="0" collapsed="false">
      <c r="A1613" s="0" t="s">
        <v>6592</v>
      </c>
      <c r="B1613" s="0" t="s">
        <v>286</v>
      </c>
      <c r="C1613" s="0" t="s">
        <v>6592</v>
      </c>
      <c r="D1613" s="0" t="s">
        <v>6593</v>
      </c>
      <c r="E1613" s="0" t="s">
        <v>6594</v>
      </c>
      <c r="F1613" s="0" t="s">
        <v>6595</v>
      </c>
      <c r="G1613" s="0" t="s">
        <v>6593</v>
      </c>
      <c r="H1613" s="0" t="n">
        <v>-0.209221584008763</v>
      </c>
      <c r="I1613" s="0" t="n">
        <v>2.00496098438592</v>
      </c>
      <c r="J1613" s="0" t="n">
        <v>1.3303458232171</v>
      </c>
    </row>
    <row r="1614" customFormat="false" ht="12.75" hidden="false" customHeight="false" outlineLevel="0" collapsed="false">
      <c r="A1614" s="0" t="s">
        <v>6596</v>
      </c>
      <c r="B1614" s="0" t="s">
        <v>286</v>
      </c>
      <c r="C1614" s="0" t="s">
        <v>6596</v>
      </c>
      <c r="D1614" s="0" t="s">
        <v>6597</v>
      </c>
      <c r="E1614" s="0" t="s">
        <v>6598</v>
      </c>
      <c r="F1614" s="0" t="s">
        <v>6599</v>
      </c>
      <c r="G1614" s="0" t="s">
        <v>6597</v>
      </c>
      <c r="H1614" s="0" t="n">
        <v>-0.228934670259218</v>
      </c>
      <c r="I1614" s="0" t="n">
        <v>-0.380409700010878</v>
      </c>
      <c r="J1614" s="0" t="n">
        <v>-0.26631649045839</v>
      </c>
    </row>
    <row r="1615" customFormat="false" ht="12.75" hidden="false" customHeight="false" outlineLevel="0" collapsed="false">
      <c r="A1615" s="0" t="s">
        <v>6600</v>
      </c>
      <c r="B1615" s="0" t="s">
        <v>286</v>
      </c>
      <c r="C1615" s="0" t="s">
        <v>6600</v>
      </c>
      <c r="D1615" s="0" t="s">
        <v>265</v>
      </c>
      <c r="E1615" s="0" t="s">
        <v>6601</v>
      </c>
      <c r="F1615" s="0" t="s">
        <v>6602</v>
      </c>
      <c r="G1615" s="0" t="s">
        <v>265</v>
      </c>
      <c r="H1615" s="0" t="n">
        <v>0.965015524113155</v>
      </c>
      <c r="I1615" s="0" t="n">
        <v>1.69980620707986</v>
      </c>
      <c r="J1615" s="0" t="n">
        <v>0.918174476465645</v>
      </c>
    </row>
    <row r="1616" customFormat="false" ht="12.75" hidden="false" customHeight="false" outlineLevel="0" collapsed="false">
      <c r="A1616" s="0" t="s">
        <v>6603</v>
      </c>
      <c r="B1616" s="0" t="s">
        <v>286</v>
      </c>
      <c r="C1616" s="0" t="s">
        <v>6603</v>
      </c>
      <c r="D1616" s="0" t="s">
        <v>6604</v>
      </c>
      <c r="E1616" s="0" t="s">
        <v>6605</v>
      </c>
      <c r="F1616" s="0" t="s">
        <v>6606</v>
      </c>
      <c r="G1616" s="0" t="s">
        <v>6604</v>
      </c>
      <c r="H1616" s="0" t="n">
        <v>-0.490796403141371</v>
      </c>
      <c r="I1616" s="0" t="n">
        <v>-0.31942030876351</v>
      </c>
      <c r="J1616" s="0" t="n">
        <v>-0.167040023171355</v>
      </c>
    </row>
    <row r="1617" customFormat="false" ht="12.75" hidden="false" customHeight="false" outlineLevel="0" collapsed="false">
      <c r="A1617" s="0" t="s">
        <v>6607</v>
      </c>
      <c r="B1617" s="0" t="s">
        <v>286</v>
      </c>
      <c r="C1617" s="0" t="s">
        <v>6607</v>
      </c>
      <c r="D1617" s="0" t="s">
        <v>6608</v>
      </c>
      <c r="E1617" s="0" t="s">
        <v>6609</v>
      </c>
      <c r="F1617" s="0" t="s">
        <v>6606</v>
      </c>
      <c r="G1617" s="0" t="s">
        <v>6608</v>
      </c>
      <c r="H1617" s="0" t="n">
        <v>-0.0213600777350709</v>
      </c>
      <c r="I1617" s="0" t="n">
        <v>0.428244359010141</v>
      </c>
      <c r="J1617" s="0" t="n">
        <v>-0.21358051078048</v>
      </c>
    </row>
    <row r="1618" customFormat="false" ht="12.75" hidden="false" customHeight="false" outlineLevel="0" collapsed="false">
      <c r="A1618" s="0" t="s">
        <v>6610</v>
      </c>
      <c r="B1618" s="0" t="s">
        <v>286</v>
      </c>
      <c r="C1618" s="0" t="s">
        <v>6610</v>
      </c>
      <c r="D1618" s="0" t="s">
        <v>6611</v>
      </c>
      <c r="E1618" s="0" t="s">
        <v>6612</v>
      </c>
      <c r="F1618" s="0" t="s">
        <v>6613</v>
      </c>
      <c r="G1618" s="0" t="s">
        <v>6611</v>
      </c>
      <c r="H1618" s="0" t="n">
        <v>0.295599701550185</v>
      </c>
      <c r="I1618" s="0" t="n">
        <v>0.521014478289456</v>
      </c>
      <c r="J1618" s="0" t="n">
        <v>-0.0784463543468656</v>
      </c>
    </row>
    <row r="1619" customFormat="false" ht="12.75" hidden="false" customHeight="false" outlineLevel="0" collapsed="false">
      <c r="A1619" s="0" t="s">
        <v>6614</v>
      </c>
      <c r="B1619" s="0" t="s">
        <v>286</v>
      </c>
      <c r="C1619" s="0" t="s">
        <v>6614</v>
      </c>
      <c r="D1619" s="0" t="s">
        <v>6615</v>
      </c>
      <c r="E1619" s="0" t="s">
        <v>6616</v>
      </c>
      <c r="F1619" s="0" t="s">
        <v>6617</v>
      </c>
      <c r="G1619" s="0" t="s">
        <v>6615</v>
      </c>
      <c r="H1619" s="0" t="n">
        <v>-0.070012744464365</v>
      </c>
      <c r="I1619" s="0" t="n">
        <v>-0.186024106138916</v>
      </c>
      <c r="J1619" s="0" t="n">
        <v>0.0491942162961907</v>
      </c>
    </row>
    <row r="1620" customFormat="false" ht="12.75" hidden="false" customHeight="false" outlineLevel="0" collapsed="false">
      <c r="A1620" s="0" t="s">
        <v>6618</v>
      </c>
      <c r="B1620" s="0" t="s">
        <v>286</v>
      </c>
      <c r="C1620" s="0" t="s">
        <v>6618</v>
      </c>
      <c r="D1620" s="0" t="s">
        <v>6619</v>
      </c>
      <c r="E1620" s="0" t="s">
        <v>6620</v>
      </c>
      <c r="F1620" s="0" t="s">
        <v>6621</v>
      </c>
      <c r="G1620" s="0" t="s">
        <v>6619</v>
      </c>
      <c r="H1620" s="0" t="n">
        <v>-0.168562788140135</v>
      </c>
      <c r="I1620" s="0" t="n">
        <v>-0.272588391964002</v>
      </c>
      <c r="J1620" s="0" t="n">
        <v>-0.00262856650474408</v>
      </c>
    </row>
    <row r="1621" customFormat="false" ht="12.75" hidden="false" customHeight="false" outlineLevel="0" collapsed="false">
      <c r="A1621" s="0" t="s">
        <v>6622</v>
      </c>
      <c r="B1621" s="0" t="s">
        <v>286</v>
      </c>
      <c r="C1621" s="0" t="s">
        <v>6622</v>
      </c>
      <c r="D1621" s="0" t="s">
        <v>6623</v>
      </c>
      <c r="E1621" s="0" t="s">
        <v>6624</v>
      </c>
      <c r="F1621" s="0" t="s">
        <v>6625</v>
      </c>
      <c r="G1621" s="0" t="s">
        <v>6623</v>
      </c>
      <c r="H1621" s="0" t="n">
        <v>0.50479994660223</v>
      </c>
      <c r="I1621" s="0" t="n">
        <v>0.034240564127781</v>
      </c>
      <c r="J1621" s="0" t="n">
        <v>0.0906517159206044</v>
      </c>
    </row>
    <row r="1622" customFormat="false" ht="12.75" hidden="false" customHeight="false" outlineLevel="0" collapsed="false">
      <c r="A1622" s="0" t="s">
        <v>6626</v>
      </c>
      <c r="B1622" s="0" t="s">
        <v>286</v>
      </c>
      <c r="C1622" s="0" t="s">
        <v>6626</v>
      </c>
      <c r="D1622" s="0" t="s">
        <v>6627</v>
      </c>
      <c r="E1622" s="0" t="s">
        <v>6628</v>
      </c>
      <c r="F1622" s="0" t="s">
        <v>6629</v>
      </c>
      <c r="G1622" s="0" t="s">
        <v>6627</v>
      </c>
      <c r="H1622" s="0" t="n">
        <v>0.564448694024807</v>
      </c>
      <c r="I1622" s="0" t="n">
        <v>0.434329305321104</v>
      </c>
      <c r="J1622" s="0" t="n">
        <v>-0.129276297739191</v>
      </c>
    </row>
    <row r="1623" customFormat="false" ht="12.75" hidden="false" customHeight="false" outlineLevel="0" collapsed="false">
      <c r="A1623" s="0" t="s">
        <v>6630</v>
      </c>
      <c r="B1623" s="0" t="s">
        <v>286</v>
      </c>
      <c r="C1623" s="0" t="s">
        <v>6630</v>
      </c>
      <c r="D1623" s="0" t="s">
        <v>6631</v>
      </c>
      <c r="E1623" s="0" t="s">
        <v>6632</v>
      </c>
      <c r="F1623" s="0" t="s">
        <v>6633</v>
      </c>
      <c r="G1623" s="0" t="s">
        <v>6631</v>
      </c>
      <c r="H1623" s="0" t="n">
        <v>-0.196223775426347</v>
      </c>
      <c r="I1623" s="0" t="n">
        <v>-0.273375454468519</v>
      </c>
      <c r="J1623" s="0" t="n">
        <v>-0.216620307807703</v>
      </c>
    </row>
    <row r="1624" customFormat="false" ht="12.75" hidden="false" customHeight="false" outlineLevel="0" collapsed="false">
      <c r="A1624" s="0" t="s">
        <v>6634</v>
      </c>
      <c r="B1624" s="0" t="s">
        <v>286</v>
      </c>
      <c r="C1624" s="0" t="s">
        <v>6634</v>
      </c>
      <c r="D1624" s="0" t="s">
        <v>6635</v>
      </c>
      <c r="E1624" s="0" t="s">
        <v>6636</v>
      </c>
      <c r="F1624" s="0" t="s">
        <v>6637</v>
      </c>
      <c r="G1624" s="0" t="s">
        <v>6635</v>
      </c>
      <c r="H1624" s="0" t="n">
        <v>0.391921387754342</v>
      </c>
      <c r="I1624" s="0" t="n">
        <v>0.177725078138737</v>
      </c>
      <c r="J1624" s="0" t="n">
        <v>0.0351323457777037</v>
      </c>
    </row>
    <row r="1625" customFormat="false" ht="12.75" hidden="false" customHeight="false" outlineLevel="0" collapsed="false">
      <c r="A1625" s="0" t="s">
        <v>6638</v>
      </c>
      <c r="B1625" s="0" t="s">
        <v>286</v>
      </c>
      <c r="C1625" s="0" t="s">
        <v>6638</v>
      </c>
      <c r="D1625" s="0" t="s">
        <v>6639</v>
      </c>
      <c r="E1625" s="0" t="s">
        <v>6640</v>
      </c>
      <c r="F1625" s="0" t="s">
        <v>6641</v>
      </c>
      <c r="G1625" s="0" t="s">
        <v>6639</v>
      </c>
      <c r="H1625" s="0" t="n">
        <v>-0.345408609204262</v>
      </c>
      <c r="I1625" s="0" t="n">
        <v>-0.370354351855555</v>
      </c>
      <c r="J1625" s="0" t="n">
        <v>0.0870225431249754</v>
      </c>
    </row>
    <row r="1626" customFormat="false" ht="12.75" hidden="false" customHeight="false" outlineLevel="0" collapsed="false">
      <c r="A1626" s="0" t="s">
        <v>6642</v>
      </c>
      <c r="B1626" s="0" t="s">
        <v>286</v>
      </c>
      <c r="C1626" s="0" t="s">
        <v>6642</v>
      </c>
      <c r="D1626" s="0" t="s">
        <v>6643</v>
      </c>
      <c r="E1626" s="0" t="s">
        <v>6644</v>
      </c>
      <c r="F1626" s="0" t="s">
        <v>6645</v>
      </c>
      <c r="G1626" s="0" t="s">
        <v>6643</v>
      </c>
      <c r="H1626" s="0" t="n">
        <v>0.260831827913997</v>
      </c>
      <c r="I1626" s="0" t="n">
        <v>1.15374038241459</v>
      </c>
      <c r="J1626" s="0" t="n">
        <v>0.249552112011275</v>
      </c>
    </row>
    <row r="1627" customFormat="false" ht="12.75" hidden="false" customHeight="false" outlineLevel="0" collapsed="false">
      <c r="A1627" s="0" t="s">
        <v>6646</v>
      </c>
      <c r="B1627" s="0" t="s">
        <v>286</v>
      </c>
      <c r="C1627" s="0" t="s">
        <v>6646</v>
      </c>
      <c r="D1627" s="0" t="s">
        <v>263</v>
      </c>
      <c r="E1627" s="0" t="s">
        <v>6647</v>
      </c>
      <c r="F1627" s="0" t="s">
        <v>6648</v>
      </c>
      <c r="G1627" s="0" t="s">
        <v>263</v>
      </c>
      <c r="H1627" s="0" t="n">
        <v>-0.705816855590998</v>
      </c>
      <c r="I1627" s="0" t="n">
        <v>-0.749893815214414</v>
      </c>
      <c r="J1627" s="0" t="n">
        <v>0.209910308802066</v>
      </c>
    </row>
    <row r="1628" customFormat="false" ht="12.75" hidden="false" customHeight="false" outlineLevel="0" collapsed="false">
      <c r="A1628" s="0" t="s">
        <v>6649</v>
      </c>
      <c r="B1628" s="0" t="s">
        <v>286</v>
      </c>
      <c r="C1628" s="0" t="s">
        <v>6649</v>
      </c>
      <c r="D1628" s="0" t="s">
        <v>6650</v>
      </c>
      <c r="E1628" s="0" t="s">
        <v>6651</v>
      </c>
      <c r="F1628" s="0" t="s">
        <v>6652</v>
      </c>
      <c r="G1628" s="0" t="s">
        <v>6650</v>
      </c>
      <c r="H1628" s="0" t="n">
        <v>-0.406576911752135</v>
      </c>
      <c r="I1628" s="0" t="n">
        <v>-0.453985032308611</v>
      </c>
      <c r="J1628" s="0" t="n">
        <v>-0.216854557983355</v>
      </c>
    </row>
    <row r="1629" customFormat="false" ht="12.75" hidden="false" customHeight="false" outlineLevel="0" collapsed="false">
      <c r="A1629" s="0" t="s">
        <v>6653</v>
      </c>
      <c r="B1629" s="0" t="s">
        <v>286</v>
      </c>
      <c r="C1629" s="0" t="s">
        <v>6653</v>
      </c>
      <c r="D1629" s="0" t="s">
        <v>6654</v>
      </c>
      <c r="E1629" s="0" t="s">
        <v>6655</v>
      </c>
      <c r="F1629" s="0" t="s">
        <v>6656</v>
      </c>
      <c r="G1629" s="0" t="s">
        <v>6654</v>
      </c>
      <c r="H1629" s="0" t="n">
        <v>-0.570695340513278</v>
      </c>
      <c r="I1629" s="0" t="n">
        <v>-0.314269127700928</v>
      </c>
      <c r="J1629" s="0" t="n">
        <v>-0.144708876753147</v>
      </c>
    </row>
    <row r="1630" customFormat="false" ht="12.75" hidden="false" customHeight="false" outlineLevel="0" collapsed="false">
      <c r="A1630" s="0" t="s">
        <v>6657</v>
      </c>
      <c r="B1630" s="0" t="s">
        <v>286</v>
      </c>
      <c r="C1630" s="0" t="s">
        <v>6657</v>
      </c>
      <c r="D1630" s="0" t="s">
        <v>6658</v>
      </c>
      <c r="E1630" s="0" t="s">
        <v>6659</v>
      </c>
      <c r="F1630" s="0" t="s">
        <v>6660</v>
      </c>
      <c r="G1630" s="0" t="s">
        <v>6658</v>
      </c>
      <c r="H1630" s="0" t="n">
        <v>-0.243508297540254</v>
      </c>
      <c r="I1630" s="0" t="n">
        <v>-0.290253225739394</v>
      </c>
      <c r="J1630" s="0" t="n">
        <v>-0.23591941495844</v>
      </c>
    </row>
    <row r="1631" customFormat="false" ht="12.75" hidden="false" customHeight="false" outlineLevel="0" collapsed="false">
      <c r="A1631" s="0" t="s">
        <v>6661</v>
      </c>
      <c r="B1631" s="0" t="s">
        <v>286</v>
      </c>
      <c r="C1631" s="0" t="s">
        <v>6661</v>
      </c>
      <c r="D1631" s="0" t="s">
        <v>6662</v>
      </c>
      <c r="E1631" s="0" t="s">
        <v>6663</v>
      </c>
      <c r="F1631" s="0" t="s">
        <v>6664</v>
      </c>
      <c r="G1631" s="0" t="s">
        <v>6662</v>
      </c>
      <c r="H1631" s="0" t="n">
        <v>1.35825149743441</v>
      </c>
      <c r="I1631" s="0" t="n">
        <v>1.91083052437058</v>
      </c>
      <c r="J1631" s="0" t="n">
        <v>1.35244778049416</v>
      </c>
    </row>
    <row r="1632" customFormat="false" ht="12.75" hidden="false" customHeight="false" outlineLevel="0" collapsed="false">
      <c r="A1632" s="0" t="s">
        <v>6665</v>
      </c>
      <c r="B1632" s="0" t="s">
        <v>286</v>
      </c>
      <c r="C1632" s="0" t="s">
        <v>6665</v>
      </c>
      <c r="D1632" s="0" t="s">
        <v>6666</v>
      </c>
      <c r="E1632" s="0" t="s">
        <v>6667</v>
      </c>
      <c r="F1632" s="0" t="s">
        <v>6668</v>
      </c>
      <c r="G1632" s="0" t="s">
        <v>6666</v>
      </c>
      <c r="H1632" s="0" t="n">
        <v>0.567639065329542</v>
      </c>
      <c r="I1632" s="0" t="n">
        <v>0.65197484803309</v>
      </c>
      <c r="J1632" s="0" t="n">
        <v>0.157974691184026</v>
      </c>
    </row>
    <row r="1633" customFormat="false" ht="12.75" hidden="false" customHeight="false" outlineLevel="0" collapsed="false">
      <c r="A1633" s="0" t="s">
        <v>6669</v>
      </c>
      <c r="B1633" s="0" t="s">
        <v>286</v>
      </c>
      <c r="C1633" s="0" t="s">
        <v>6669</v>
      </c>
      <c r="D1633" s="0" t="s">
        <v>6670</v>
      </c>
      <c r="E1633" s="0" t="s">
        <v>6671</v>
      </c>
      <c r="F1633" s="0" t="s">
        <v>6672</v>
      </c>
      <c r="G1633" s="0" t="s">
        <v>6670</v>
      </c>
      <c r="H1633" s="0" t="n">
        <v>0.901066895697873</v>
      </c>
      <c r="I1633" s="0" t="n">
        <v>1.1468574746439</v>
      </c>
      <c r="J1633" s="0" t="n">
        <v>0.341233556992774</v>
      </c>
    </row>
    <row r="1634" customFormat="false" ht="12.75" hidden="false" customHeight="false" outlineLevel="0" collapsed="false">
      <c r="A1634" s="0" t="s">
        <v>6673</v>
      </c>
      <c r="B1634" s="0" t="s">
        <v>286</v>
      </c>
      <c r="C1634" s="0" t="s">
        <v>6673</v>
      </c>
      <c r="D1634" s="0" t="s">
        <v>6674</v>
      </c>
      <c r="E1634" s="0" t="s">
        <v>6675</v>
      </c>
      <c r="F1634" s="0" t="s">
        <v>6676</v>
      </c>
      <c r="G1634" s="0" t="s">
        <v>6674</v>
      </c>
      <c r="H1634" s="0" t="n">
        <v>0.122315527258001</v>
      </c>
      <c r="I1634" s="0" t="n">
        <v>0.873844390739038</v>
      </c>
      <c r="J1634" s="0" t="n">
        <v>0.202444820474546</v>
      </c>
    </row>
    <row r="1635" customFormat="false" ht="12.75" hidden="false" customHeight="false" outlineLevel="0" collapsed="false">
      <c r="A1635" s="0" t="s">
        <v>6677</v>
      </c>
      <c r="B1635" s="0" t="s">
        <v>286</v>
      </c>
      <c r="C1635" s="0" t="s">
        <v>6677</v>
      </c>
      <c r="D1635" s="0" t="s">
        <v>6678</v>
      </c>
      <c r="E1635" s="0" t="s">
        <v>6679</v>
      </c>
      <c r="F1635" s="0" t="s">
        <v>6547</v>
      </c>
      <c r="G1635" s="0" t="s">
        <v>6678</v>
      </c>
      <c r="H1635" s="0" t="n">
        <v>0.341343086030437</v>
      </c>
      <c r="I1635" s="0" t="n">
        <v>0.446204817077328</v>
      </c>
      <c r="J1635" s="0" t="n">
        <v>0.0956673659748755</v>
      </c>
    </row>
    <row r="1636" customFormat="false" ht="12.75" hidden="false" customHeight="false" outlineLevel="0" collapsed="false">
      <c r="A1636" s="0" t="s">
        <v>6680</v>
      </c>
      <c r="B1636" s="0" t="s">
        <v>286</v>
      </c>
      <c r="C1636" s="0" t="s">
        <v>6680</v>
      </c>
      <c r="D1636" s="0" t="s">
        <v>6681</v>
      </c>
      <c r="E1636" s="0" t="s">
        <v>6682</v>
      </c>
      <c r="F1636" s="0" t="s">
        <v>6683</v>
      </c>
      <c r="G1636" s="0" t="s">
        <v>6681</v>
      </c>
      <c r="H1636" s="0" t="n">
        <v>0.270928644961631</v>
      </c>
      <c r="I1636" s="0" t="n">
        <v>0.551275301373771</v>
      </c>
      <c r="J1636" s="0" t="n">
        <v>0.0309520925057214</v>
      </c>
    </row>
    <row r="1637" customFormat="false" ht="12.75" hidden="false" customHeight="false" outlineLevel="0" collapsed="false">
      <c r="A1637" s="0" t="s">
        <v>6684</v>
      </c>
      <c r="B1637" s="0" t="s">
        <v>286</v>
      </c>
      <c r="C1637" s="0" t="s">
        <v>6684</v>
      </c>
      <c r="D1637" s="0" t="s">
        <v>6685</v>
      </c>
      <c r="E1637" s="0" t="s">
        <v>6686</v>
      </c>
      <c r="F1637" s="0" t="s">
        <v>6687</v>
      </c>
      <c r="G1637" s="0" t="s">
        <v>6685</v>
      </c>
      <c r="H1637" s="0" t="n">
        <v>-0.256436135097606</v>
      </c>
      <c r="I1637" s="0" t="n">
        <v>-0.412713796346285</v>
      </c>
      <c r="J1637" s="0" t="n">
        <v>0.0620599707120792</v>
      </c>
    </row>
    <row r="1638" customFormat="false" ht="12.75" hidden="false" customHeight="false" outlineLevel="0" collapsed="false">
      <c r="A1638" s="0" t="s">
        <v>6688</v>
      </c>
      <c r="B1638" s="0" t="s">
        <v>286</v>
      </c>
      <c r="C1638" s="0" t="s">
        <v>6688</v>
      </c>
      <c r="D1638" s="0" t="s">
        <v>6689</v>
      </c>
      <c r="E1638" s="0" t="s">
        <v>6690</v>
      </c>
      <c r="F1638" s="0" t="s">
        <v>6691</v>
      </c>
      <c r="G1638" s="0" t="s">
        <v>6689</v>
      </c>
      <c r="H1638" s="0" t="n">
        <v>0.194009499196441</v>
      </c>
      <c r="I1638" s="0" t="n">
        <v>0.677664426229052</v>
      </c>
      <c r="J1638" s="0" t="n">
        <v>0.188846351658525</v>
      </c>
    </row>
    <row r="1639" customFormat="false" ht="12.75" hidden="false" customHeight="false" outlineLevel="0" collapsed="false">
      <c r="A1639" s="0" t="s">
        <v>6692</v>
      </c>
      <c r="B1639" s="0" t="s">
        <v>286</v>
      </c>
      <c r="C1639" s="0" t="s">
        <v>6692</v>
      </c>
      <c r="D1639" s="0" t="s">
        <v>6693</v>
      </c>
      <c r="E1639" s="0" t="s">
        <v>6694</v>
      </c>
      <c r="F1639" s="0" t="s">
        <v>6695</v>
      </c>
      <c r="G1639" s="0" t="s">
        <v>6693</v>
      </c>
      <c r="H1639" s="0" t="n">
        <v>0.637786676807918</v>
      </c>
      <c r="I1639" s="0" t="n">
        <v>0.952052507369741</v>
      </c>
      <c r="J1639" s="0" t="n">
        <v>0.148483843255557</v>
      </c>
    </row>
    <row r="1640" customFormat="false" ht="12.75" hidden="false" customHeight="false" outlineLevel="0" collapsed="false">
      <c r="A1640" s="0" t="s">
        <v>6696</v>
      </c>
      <c r="B1640" s="0" t="s">
        <v>286</v>
      </c>
      <c r="C1640" s="0" t="s">
        <v>6696</v>
      </c>
      <c r="D1640" s="0" t="s">
        <v>6697</v>
      </c>
      <c r="E1640" s="0" t="s">
        <v>6698</v>
      </c>
      <c r="F1640" s="0" t="s">
        <v>6699</v>
      </c>
      <c r="G1640" s="0" t="s">
        <v>6697</v>
      </c>
      <c r="H1640" s="0" t="n">
        <v>0.439132630923872</v>
      </c>
      <c r="I1640" s="0" t="n">
        <v>0.287506243329102</v>
      </c>
      <c r="J1640" s="0" t="n">
        <v>0.14848854989016</v>
      </c>
    </row>
    <row r="1641" customFormat="false" ht="12.75" hidden="false" customHeight="false" outlineLevel="0" collapsed="false">
      <c r="A1641" s="0" t="s">
        <v>6700</v>
      </c>
      <c r="B1641" s="0" t="s">
        <v>286</v>
      </c>
      <c r="C1641" s="0" t="s">
        <v>6700</v>
      </c>
      <c r="D1641" s="0" t="s">
        <v>6701</v>
      </c>
      <c r="E1641" s="0" t="s">
        <v>6702</v>
      </c>
      <c r="F1641" s="0" t="s">
        <v>6703</v>
      </c>
      <c r="G1641" s="0" t="s">
        <v>6701</v>
      </c>
      <c r="H1641" s="0" t="n">
        <v>0.611975947578647</v>
      </c>
      <c r="I1641" s="0" t="n">
        <v>0.561624653910209</v>
      </c>
      <c r="J1641" s="0" t="n">
        <v>0.256254143689776</v>
      </c>
    </row>
    <row r="1642" customFormat="false" ht="12.75" hidden="false" customHeight="false" outlineLevel="0" collapsed="false">
      <c r="A1642" s="0" t="s">
        <v>6704</v>
      </c>
      <c r="B1642" s="0" t="s">
        <v>286</v>
      </c>
      <c r="C1642" s="0" t="s">
        <v>6704</v>
      </c>
      <c r="D1642" s="0" t="s">
        <v>6705</v>
      </c>
      <c r="E1642" s="0" t="s">
        <v>6706</v>
      </c>
      <c r="F1642" s="0" t="s">
        <v>6707</v>
      </c>
      <c r="G1642" s="0" t="s">
        <v>6705</v>
      </c>
      <c r="H1642" s="0" t="n">
        <v>-0.434001735088731</v>
      </c>
      <c r="I1642" s="0" t="n">
        <v>-0.354994335267019</v>
      </c>
      <c r="J1642" s="0" t="n">
        <v>-0.0856346163819763</v>
      </c>
    </row>
    <row r="1643" customFormat="false" ht="12.75" hidden="false" customHeight="false" outlineLevel="0" collapsed="false">
      <c r="A1643" s="0" t="s">
        <v>6708</v>
      </c>
      <c r="B1643" s="0" t="s">
        <v>286</v>
      </c>
      <c r="C1643" s="0" t="s">
        <v>6708</v>
      </c>
      <c r="D1643" s="0" t="s">
        <v>240</v>
      </c>
      <c r="E1643" s="0" t="s">
        <v>6709</v>
      </c>
      <c r="F1643" s="0" t="s">
        <v>6710</v>
      </c>
      <c r="G1643" s="0" t="s">
        <v>240</v>
      </c>
      <c r="H1643" s="0" t="n">
        <v>-0.653914361837178</v>
      </c>
      <c r="I1643" s="0" t="n">
        <v>-0.361439821026497</v>
      </c>
      <c r="J1643" s="0" t="n">
        <v>-0.104460242326061</v>
      </c>
    </row>
    <row r="1644" customFormat="false" ht="12.75" hidden="false" customHeight="false" outlineLevel="0" collapsed="false">
      <c r="A1644" s="0" t="s">
        <v>6711</v>
      </c>
      <c r="B1644" s="0" t="s">
        <v>286</v>
      </c>
      <c r="C1644" s="0" t="s">
        <v>6711</v>
      </c>
      <c r="D1644" s="0" t="s">
        <v>6712</v>
      </c>
      <c r="E1644" s="0" t="s">
        <v>6713</v>
      </c>
      <c r="F1644" s="0" t="s">
        <v>6714</v>
      </c>
      <c r="G1644" s="0" t="s">
        <v>6712</v>
      </c>
      <c r="H1644" s="0" t="n">
        <v>0.12934968472735</v>
      </c>
      <c r="I1644" s="0" t="n">
        <v>0.534002672948782</v>
      </c>
      <c r="J1644" s="0" t="n">
        <v>-0.455746797512557</v>
      </c>
    </row>
    <row r="1645" customFormat="false" ht="12.75" hidden="false" customHeight="false" outlineLevel="0" collapsed="false">
      <c r="A1645" s="0" t="s">
        <v>6715</v>
      </c>
      <c r="B1645" s="0" t="s">
        <v>286</v>
      </c>
      <c r="C1645" s="0" t="s">
        <v>6715</v>
      </c>
      <c r="D1645" s="0" t="s">
        <v>6716</v>
      </c>
      <c r="E1645" s="0" t="s">
        <v>6717</v>
      </c>
      <c r="F1645" s="0" t="s">
        <v>6718</v>
      </c>
      <c r="G1645" s="0" t="s">
        <v>6716</v>
      </c>
      <c r="H1645" s="0" t="n">
        <v>0.271156567017702</v>
      </c>
      <c r="I1645" s="0" t="n">
        <v>1.15034402933936</v>
      </c>
      <c r="J1645" s="0" t="n">
        <v>0.00584980222456388</v>
      </c>
    </row>
    <row r="1646" customFormat="false" ht="12.75" hidden="false" customHeight="false" outlineLevel="0" collapsed="false">
      <c r="A1646" s="0" t="s">
        <v>6719</v>
      </c>
      <c r="B1646" s="0" t="s">
        <v>286</v>
      </c>
      <c r="C1646" s="0" t="s">
        <v>6719</v>
      </c>
      <c r="D1646" s="0" t="s">
        <v>6720</v>
      </c>
      <c r="E1646" s="0" t="s">
        <v>6721</v>
      </c>
      <c r="F1646" s="0" t="s">
        <v>6722</v>
      </c>
      <c r="G1646" s="0" t="s">
        <v>6720</v>
      </c>
      <c r="H1646" s="0" t="n">
        <v>0.936119842229737</v>
      </c>
      <c r="I1646" s="0" t="n">
        <v>1.26576111452635</v>
      </c>
      <c r="J1646" s="0" t="n">
        <v>0.324860995540786</v>
      </c>
    </row>
    <row r="1647" customFormat="false" ht="12.75" hidden="false" customHeight="false" outlineLevel="0" collapsed="false">
      <c r="A1647" s="0" t="s">
        <v>6723</v>
      </c>
      <c r="B1647" s="0" t="s">
        <v>286</v>
      </c>
      <c r="C1647" s="0" t="s">
        <v>6723</v>
      </c>
      <c r="D1647" s="0" t="s">
        <v>6724</v>
      </c>
      <c r="E1647" s="0" t="s">
        <v>6725</v>
      </c>
      <c r="F1647" s="0" t="s">
        <v>6726</v>
      </c>
      <c r="G1647" s="0" t="s">
        <v>6724</v>
      </c>
      <c r="H1647" s="0" t="n">
        <v>0.232896202210583</v>
      </c>
      <c r="I1647" s="0" t="n">
        <v>0.731494625807616</v>
      </c>
      <c r="J1647" s="0" t="n">
        <v>0.00784268367303742</v>
      </c>
    </row>
    <row r="1648" customFormat="false" ht="12.75" hidden="false" customHeight="false" outlineLevel="0" collapsed="false">
      <c r="A1648" s="0" t="s">
        <v>6727</v>
      </c>
      <c r="B1648" s="0" t="s">
        <v>286</v>
      </c>
      <c r="C1648" s="0" t="s">
        <v>6727</v>
      </c>
      <c r="D1648" s="0" t="s">
        <v>6728</v>
      </c>
      <c r="E1648" s="0" t="s">
        <v>6729</v>
      </c>
      <c r="F1648" s="0" t="s">
        <v>6730</v>
      </c>
      <c r="G1648" s="0" t="s">
        <v>6728</v>
      </c>
      <c r="H1648" s="0" t="n">
        <v>0.0860339360818889</v>
      </c>
      <c r="I1648" s="0" t="n">
        <v>0.469696835096603</v>
      </c>
      <c r="J1648" s="0" t="n">
        <v>0.215022392276925</v>
      </c>
    </row>
    <row r="1649" customFormat="false" ht="12.75" hidden="false" customHeight="false" outlineLevel="0" collapsed="false">
      <c r="A1649" s="0" t="s">
        <v>6731</v>
      </c>
      <c r="B1649" s="0" t="s">
        <v>286</v>
      </c>
      <c r="C1649" s="0" t="s">
        <v>6731</v>
      </c>
      <c r="D1649" s="0" t="s">
        <v>6732</v>
      </c>
      <c r="E1649" s="0" t="s">
        <v>6733</v>
      </c>
      <c r="F1649" s="0" t="s">
        <v>6734</v>
      </c>
      <c r="G1649" s="0" t="s">
        <v>6732</v>
      </c>
      <c r="H1649" s="0" t="n">
        <v>0.452859555719852</v>
      </c>
      <c r="I1649" s="0" t="n">
        <v>1.2523575235954</v>
      </c>
      <c r="J1649" s="0" t="n">
        <v>0.315184662872138</v>
      </c>
    </row>
    <row r="1650" customFormat="false" ht="12.75" hidden="false" customHeight="false" outlineLevel="0" collapsed="false">
      <c r="A1650" s="0" t="s">
        <v>6735</v>
      </c>
      <c r="B1650" s="0" t="s">
        <v>286</v>
      </c>
      <c r="C1650" s="0" t="s">
        <v>6735</v>
      </c>
      <c r="D1650" s="0" t="s">
        <v>6736</v>
      </c>
      <c r="E1650" s="0" t="s">
        <v>6737</v>
      </c>
      <c r="F1650" s="0" t="s">
        <v>6738</v>
      </c>
      <c r="G1650" s="0" t="s">
        <v>6736</v>
      </c>
      <c r="H1650" s="0" t="n">
        <v>1.85740821380417</v>
      </c>
      <c r="I1650" s="0" t="n">
        <v>1.6958118785393</v>
      </c>
      <c r="J1650" s="0" t="n">
        <v>0.567929531566904</v>
      </c>
    </row>
    <row r="1651" customFormat="false" ht="12.75" hidden="false" customHeight="false" outlineLevel="0" collapsed="false">
      <c r="A1651" s="0" t="s">
        <v>6739</v>
      </c>
      <c r="B1651" s="0" t="s">
        <v>286</v>
      </c>
      <c r="C1651" s="0" t="s">
        <v>6739</v>
      </c>
      <c r="D1651" s="0" t="s">
        <v>6740</v>
      </c>
      <c r="E1651" s="0" t="s">
        <v>6741</v>
      </c>
      <c r="F1651" s="0" t="s">
        <v>6742</v>
      </c>
      <c r="G1651" s="0" t="s">
        <v>6743</v>
      </c>
      <c r="H1651" s="0" t="n">
        <v>-0.400556298443913</v>
      </c>
      <c r="I1651" s="0" t="n">
        <v>-0.366977155581401</v>
      </c>
      <c r="J1651" s="0" t="n">
        <v>0.0221741592577827</v>
      </c>
    </row>
    <row r="1652" customFormat="false" ht="12.75" hidden="false" customHeight="false" outlineLevel="0" collapsed="false">
      <c r="A1652" s="0" t="s">
        <v>6744</v>
      </c>
      <c r="B1652" s="0" t="s">
        <v>286</v>
      </c>
      <c r="C1652" s="0" t="s">
        <v>6744</v>
      </c>
      <c r="D1652" s="0" t="s">
        <v>6745</v>
      </c>
      <c r="E1652" s="0" t="s">
        <v>6746</v>
      </c>
      <c r="F1652" s="0" t="s">
        <v>6747</v>
      </c>
      <c r="G1652" s="0" t="s">
        <v>6745</v>
      </c>
      <c r="H1652" s="0" t="n">
        <v>-0.418453948194649</v>
      </c>
      <c r="I1652" s="0" t="n">
        <v>-0.465302707411916</v>
      </c>
      <c r="J1652" s="0" t="n">
        <v>-0.161888585198487</v>
      </c>
    </row>
    <row r="1653" customFormat="false" ht="12.75" hidden="false" customHeight="false" outlineLevel="0" collapsed="false">
      <c r="A1653" s="0" t="s">
        <v>6748</v>
      </c>
      <c r="B1653" s="0" t="s">
        <v>286</v>
      </c>
      <c r="C1653" s="0" t="s">
        <v>6748</v>
      </c>
      <c r="D1653" s="0" t="s">
        <v>6749</v>
      </c>
      <c r="E1653" s="0" t="s">
        <v>6750</v>
      </c>
      <c r="F1653" s="0" t="s">
        <v>6751</v>
      </c>
      <c r="G1653" s="0" t="s">
        <v>6749</v>
      </c>
      <c r="H1653" s="0" t="n">
        <v>-0.419834717603799</v>
      </c>
      <c r="I1653" s="0" t="n">
        <v>0.0715782684486532</v>
      </c>
      <c r="J1653" s="0" t="n">
        <v>-0.0891339751702382</v>
      </c>
    </row>
    <row r="1654" customFormat="false" ht="12.75" hidden="false" customHeight="false" outlineLevel="0" collapsed="false">
      <c r="A1654" s="0" t="s">
        <v>6752</v>
      </c>
      <c r="B1654" s="0" t="s">
        <v>286</v>
      </c>
      <c r="C1654" s="0" t="s">
        <v>6752</v>
      </c>
      <c r="D1654" s="0" t="s">
        <v>6753</v>
      </c>
      <c r="E1654" s="0" t="s">
        <v>6754</v>
      </c>
      <c r="F1654" s="0" t="s">
        <v>6755</v>
      </c>
      <c r="G1654" s="0" t="s">
        <v>6753</v>
      </c>
      <c r="H1654" s="0" t="n">
        <v>0.960469083322991</v>
      </c>
      <c r="I1654" s="0" t="n">
        <v>1.33083708019693</v>
      </c>
      <c r="J1654" s="0" t="n">
        <v>0.0640300203950674</v>
      </c>
    </row>
    <row r="1655" customFormat="false" ht="12.75" hidden="false" customHeight="false" outlineLevel="0" collapsed="false">
      <c r="A1655" s="0" t="s">
        <v>6756</v>
      </c>
      <c r="B1655" s="0" t="s">
        <v>286</v>
      </c>
      <c r="C1655" s="0" t="s">
        <v>6756</v>
      </c>
      <c r="D1655" s="0" t="s">
        <v>6757</v>
      </c>
      <c r="E1655" s="0" t="s">
        <v>6758</v>
      </c>
      <c r="F1655" s="0" t="s">
        <v>6759</v>
      </c>
      <c r="G1655" s="0" t="s">
        <v>6757</v>
      </c>
      <c r="H1655" s="0" t="n">
        <v>0.452503789591953</v>
      </c>
      <c r="I1655" s="0" t="n">
        <v>1.13931123579866</v>
      </c>
      <c r="J1655" s="0" t="n">
        <v>0.309635993301074</v>
      </c>
    </row>
    <row r="1656" customFormat="false" ht="12.75" hidden="false" customHeight="false" outlineLevel="0" collapsed="false">
      <c r="A1656" s="0" t="s">
        <v>6760</v>
      </c>
      <c r="B1656" s="0" t="s">
        <v>286</v>
      </c>
      <c r="C1656" s="0" t="s">
        <v>6760</v>
      </c>
      <c r="D1656" s="0" t="s">
        <v>145</v>
      </c>
      <c r="E1656" s="0" t="s">
        <v>6761</v>
      </c>
      <c r="F1656" s="0" t="s">
        <v>6762</v>
      </c>
      <c r="G1656" s="0" t="s">
        <v>145</v>
      </c>
      <c r="H1656" s="0" t="n">
        <v>0.679390834320017</v>
      </c>
      <c r="I1656" s="0" t="n">
        <v>0.644613012172192</v>
      </c>
      <c r="J1656" s="0" t="n">
        <v>0.367489830120649</v>
      </c>
    </row>
    <row r="1657" customFormat="false" ht="12.75" hidden="false" customHeight="false" outlineLevel="0" collapsed="false">
      <c r="A1657" s="0" t="s">
        <v>6763</v>
      </c>
      <c r="B1657" s="0" t="s">
        <v>286</v>
      </c>
      <c r="C1657" s="0" t="s">
        <v>6763</v>
      </c>
      <c r="D1657" s="0" t="s">
        <v>6764</v>
      </c>
      <c r="E1657" s="0" t="s">
        <v>6765</v>
      </c>
      <c r="F1657" s="0" t="s">
        <v>6766</v>
      </c>
      <c r="G1657" s="0" t="s">
        <v>6764</v>
      </c>
      <c r="H1657" s="0" t="n">
        <v>-0.700154066200964</v>
      </c>
      <c r="I1657" s="0" t="n">
        <v>-0.718928639298859</v>
      </c>
      <c r="J1657" s="0" t="n">
        <v>-0.33241245706679</v>
      </c>
    </row>
    <row r="1658" customFormat="false" ht="12.75" hidden="false" customHeight="false" outlineLevel="0" collapsed="false">
      <c r="A1658" s="0" t="s">
        <v>6767</v>
      </c>
      <c r="B1658" s="0" t="s">
        <v>286</v>
      </c>
      <c r="C1658" s="0" t="s">
        <v>6767</v>
      </c>
      <c r="D1658" s="0" t="s">
        <v>6768</v>
      </c>
      <c r="E1658" s="0" t="s">
        <v>6769</v>
      </c>
      <c r="F1658" s="0" t="s">
        <v>6770</v>
      </c>
      <c r="G1658" s="0" t="s">
        <v>6768</v>
      </c>
      <c r="H1658" s="0" t="n">
        <v>0.23774747841665</v>
      </c>
      <c r="I1658" s="0" t="n">
        <v>0.311674539327818</v>
      </c>
      <c r="J1658" s="0" t="n">
        <v>-0.35819109509616</v>
      </c>
    </row>
    <row r="1659" customFormat="false" ht="12.75" hidden="false" customHeight="false" outlineLevel="0" collapsed="false">
      <c r="A1659" s="0" t="s">
        <v>6771</v>
      </c>
      <c r="B1659" s="0" t="s">
        <v>286</v>
      </c>
      <c r="C1659" s="0" t="s">
        <v>6771</v>
      </c>
      <c r="D1659" s="0" t="s">
        <v>6772</v>
      </c>
      <c r="E1659" s="0" t="s">
        <v>6773</v>
      </c>
      <c r="F1659" s="0" t="s">
        <v>6774</v>
      </c>
      <c r="G1659" s="0" t="s">
        <v>6772</v>
      </c>
      <c r="H1659" s="0" t="n">
        <v>-0.525729960882568</v>
      </c>
      <c r="I1659" s="0" t="n">
        <v>-0.741102849989642</v>
      </c>
      <c r="J1659" s="0" t="n">
        <v>-0.168087992402759</v>
      </c>
    </row>
    <row r="1660" customFormat="false" ht="12.75" hidden="false" customHeight="false" outlineLevel="0" collapsed="false">
      <c r="A1660" s="0" t="s">
        <v>6775</v>
      </c>
      <c r="B1660" s="0" t="s">
        <v>286</v>
      </c>
      <c r="C1660" s="0" t="s">
        <v>6775</v>
      </c>
      <c r="D1660" s="0" t="s">
        <v>6776</v>
      </c>
      <c r="E1660" s="0" t="s">
        <v>6777</v>
      </c>
      <c r="F1660" s="0" t="s">
        <v>6778</v>
      </c>
      <c r="G1660" s="0" t="s">
        <v>6776</v>
      </c>
      <c r="H1660" s="0" t="n">
        <v>0.776018287105029</v>
      </c>
      <c r="I1660" s="0" t="n">
        <v>0.732508510852196</v>
      </c>
      <c r="J1660" s="0" t="n">
        <v>0.306752512099771</v>
      </c>
    </row>
    <row r="1661" customFormat="false" ht="12.75" hidden="false" customHeight="false" outlineLevel="0" collapsed="false">
      <c r="A1661" s="0" t="s">
        <v>6779</v>
      </c>
      <c r="B1661" s="0" t="s">
        <v>286</v>
      </c>
      <c r="C1661" s="0" t="s">
        <v>6779</v>
      </c>
      <c r="D1661" s="0" t="s">
        <v>6780</v>
      </c>
      <c r="E1661" s="0" t="s">
        <v>6781</v>
      </c>
      <c r="F1661" s="0" t="s">
        <v>6782</v>
      </c>
      <c r="G1661" s="0" t="s">
        <v>6780</v>
      </c>
      <c r="H1661" s="0" t="n">
        <v>-0.259709523319254</v>
      </c>
      <c r="I1661" s="0" t="n">
        <v>0.211828329250919</v>
      </c>
      <c r="J1661" s="0" t="n">
        <v>-0.136740307278704</v>
      </c>
    </row>
    <row r="1662" customFormat="false" ht="12.75" hidden="false" customHeight="false" outlineLevel="0" collapsed="false">
      <c r="A1662" s="0" t="s">
        <v>6783</v>
      </c>
      <c r="B1662" s="0" t="s">
        <v>286</v>
      </c>
      <c r="C1662" s="0" t="s">
        <v>6783</v>
      </c>
      <c r="D1662" s="0" t="s">
        <v>6784</v>
      </c>
      <c r="E1662" s="0" t="s">
        <v>6785</v>
      </c>
      <c r="F1662" s="0" t="s">
        <v>6786</v>
      </c>
      <c r="G1662" s="0" t="s">
        <v>6784</v>
      </c>
      <c r="H1662" s="0" t="n">
        <v>1.83195706726534</v>
      </c>
      <c r="I1662" s="0" t="n">
        <v>1.6858528461034</v>
      </c>
      <c r="J1662" s="0" t="n">
        <v>1.09772894896031</v>
      </c>
    </row>
    <row r="1663" customFormat="false" ht="12.75" hidden="false" customHeight="false" outlineLevel="0" collapsed="false">
      <c r="A1663" s="0" t="s">
        <v>6787</v>
      </c>
      <c r="B1663" s="0" t="s">
        <v>286</v>
      </c>
      <c r="C1663" s="0" t="s">
        <v>6787</v>
      </c>
      <c r="D1663" s="0" t="s">
        <v>6788</v>
      </c>
      <c r="E1663" s="0" t="s">
        <v>6789</v>
      </c>
      <c r="F1663" s="0" t="s">
        <v>6790</v>
      </c>
      <c r="G1663" s="0" t="s">
        <v>6788</v>
      </c>
      <c r="H1663" s="0" t="n">
        <v>0.293406515500272</v>
      </c>
      <c r="I1663" s="0" t="n">
        <v>0.247276888447399</v>
      </c>
      <c r="J1663" s="0" t="n">
        <v>-0.341883030022526</v>
      </c>
    </row>
    <row r="1664" customFormat="false" ht="12.75" hidden="false" customHeight="false" outlineLevel="0" collapsed="false">
      <c r="A1664" s="0" t="s">
        <v>6791</v>
      </c>
      <c r="B1664" s="0" t="s">
        <v>286</v>
      </c>
      <c r="C1664" s="0" t="s">
        <v>6791</v>
      </c>
      <c r="D1664" s="0" t="s">
        <v>6792</v>
      </c>
      <c r="E1664" s="0" t="s">
        <v>6793</v>
      </c>
      <c r="F1664" s="0" t="s">
        <v>6794</v>
      </c>
      <c r="G1664" s="0" t="s">
        <v>6792</v>
      </c>
      <c r="H1664" s="0" t="n">
        <v>0.463221588008931</v>
      </c>
      <c r="I1664" s="0" t="n">
        <v>0.945303923937446</v>
      </c>
      <c r="J1664" s="0" t="n">
        <v>0.67877389202688</v>
      </c>
    </row>
    <row r="1665" customFormat="false" ht="12.75" hidden="false" customHeight="false" outlineLevel="0" collapsed="false">
      <c r="A1665" s="0" t="s">
        <v>6795</v>
      </c>
      <c r="B1665" s="0" t="s">
        <v>286</v>
      </c>
      <c r="C1665" s="0" t="s">
        <v>6795</v>
      </c>
      <c r="D1665" s="0" t="s">
        <v>6796</v>
      </c>
      <c r="E1665" s="0" t="s">
        <v>6797</v>
      </c>
      <c r="F1665" s="0" t="s">
        <v>6798</v>
      </c>
      <c r="G1665" s="0" t="s">
        <v>6796</v>
      </c>
      <c r="H1665" s="0" t="n">
        <v>-0.220328313301931</v>
      </c>
      <c r="I1665" s="0" t="n">
        <v>0.967007941995216</v>
      </c>
      <c r="J1665" s="0" t="n">
        <v>-0.970811431833732</v>
      </c>
    </row>
    <row r="1666" customFormat="false" ht="12.75" hidden="false" customHeight="false" outlineLevel="0" collapsed="false">
      <c r="A1666" s="0" t="s">
        <v>6799</v>
      </c>
      <c r="B1666" s="0" t="s">
        <v>286</v>
      </c>
      <c r="C1666" s="0" t="s">
        <v>6799</v>
      </c>
      <c r="D1666" s="0" t="s">
        <v>6800</v>
      </c>
      <c r="E1666" s="0" t="s">
        <v>6801</v>
      </c>
      <c r="F1666" s="0" t="s">
        <v>6802</v>
      </c>
      <c r="G1666" s="0" t="s">
        <v>6800</v>
      </c>
      <c r="H1666" s="0" t="n">
        <v>0.284152981149735</v>
      </c>
      <c r="I1666" s="0" t="n">
        <v>0.50582934390193</v>
      </c>
      <c r="J1666" s="0" t="n">
        <v>-0.0845003217794318</v>
      </c>
    </row>
    <row r="1667" customFormat="false" ht="12.75" hidden="false" customHeight="false" outlineLevel="0" collapsed="false">
      <c r="A1667" s="0" t="s">
        <v>6803</v>
      </c>
      <c r="B1667" s="0" t="s">
        <v>286</v>
      </c>
      <c r="C1667" s="0" t="s">
        <v>6803</v>
      </c>
      <c r="D1667" s="0" t="s">
        <v>6804</v>
      </c>
      <c r="E1667" s="0" t="s">
        <v>6805</v>
      </c>
      <c r="F1667" s="0" t="s">
        <v>6806</v>
      </c>
      <c r="G1667" s="0" t="s">
        <v>6804</v>
      </c>
      <c r="H1667" s="0" t="n">
        <v>0.200357942201079</v>
      </c>
      <c r="I1667" s="0" t="n">
        <v>0.645540973012757</v>
      </c>
      <c r="J1667" s="0" t="n">
        <v>0.0748776747757733</v>
      </c>
    </row>
    <row r="1668" customFormat="false" ht="12.75" hidden="false" customHeight="false" outlineLevel="0" collapsed="false">
      <c r="A1668" s="0" t="s">
        <v>6807</v>
      </c>
      <c r="B1668" s="0" t="s">
        <v>286</v>
      </c>
      <c r="C1668" s="0" t="s">
        <v>6807</v>
      </c>
      <c r="D1668" s="0" t="s">
        <v>6808</v>
      </c>
      <c r="E1668" s="0" t="s">
        <v>6809</v>
      </c>
      <c r="F1668" s="0" t="s">
        <v>6810</v>
      </c>
      <c r="G1668" s="0" t="s">
        <v>6808</v>
      </c>
      <c r="H1668" s="0" t="n">
        <v>0.320376576361563</v>
      </c>
      <c r="I1668" s="0" t="n">
        <v>0.482851977507279</v>
      </c>
      <c r="J1668" s="0" t="n">
        <v>-0.0728847127662919</v>
      </c>
    </row>
    <row r="1669" customFormat="false" ht="12.75" hidden="false" customHeight="false" outlineLevel="0" collapsed="false">
      <c r="A1669" s="0" t="s">
        <v>6811</v>
      </c>
      <c r="B1669" s="0" t="s">
        <v>286</v>
      </c>
      <c r="C1669" s="0" t="s">
        <v>6811</v>
      </c>
      <c r="D1669" s="0" t="s">
        <v>6812</v>
      </c>
      <c r="E1669" s="0" t="s">
        <v>6813</v>
      </c>
      <c r="F1669" s="0" t="s">
        <v>6814</v>
      </c>
      <c r="G1669" s="0" t="s">
        <v>6812</v>
      </c>
      <c r="H1669" s="0" t="n">
        <v>0.551457263533212</v>
      </c>
      <c r="I1669" s="0" t="n">
        <v>0.795360420429489</v>
      </c>
      <c r="J1669" s="0" t="n">
        <v>0.929896133805101</v>
      </c>
    </row>
    <row r="1670" customFormat="false" ht="12.75" hidden="false" customHeight="false" outlineLevel="0" collapsed="false">
      <c r="A1670" s="0" t="s">
        <v>6815</v>
      </c>
      <c r="B1670" s="0" t="s">
        <v>286</v>
      </c>
      <c r="C1670" s="0" t="s">
        <v>6815</v>
      </c>
      <c r="D1670" s="0" t="s">
        <v>6816</v>
      </c>
      <c r="E1670" s="0" t="s">
        <v>6817</v>
      </c>
      <c r="F1670" s="0" t="s">
        <v>6742</v>
      </c>
      <c r="G1670" s="0" t="s">
        <v>6816</v>
      </c>
      <c r="H1670" s="0" t="n">
        <v>14</v>
      </c>
      <c r="I1670" s="0" t="n">
        <v>14</v>
      </c>
      <c r="J1670" s="0" t="n">
        <v>14</v>
      </c>
    </row>
    <row r="1671" customFormat="false" ht="12.75" hidden="false" customHeight="false" outlineLevel="0" collapsed="false">
      <c r="A1671" s="0" t="s">
        <v>6818</v>
      </c>
      <c r="B1671" s="0" t="s">
        <v>286</v>
      </c>
      <c r="C1671" s="0" t="s">
        <v>6818</v>
      </c>
      <c r="D1671" s="0" t="s">
        <v>6819</v>
      </c>
      <c r="E1671" s="0" t="s">
        <v>6820</v>
      </c>
      <c r="F1671" s="0" t="s">
        <v>6821</v>
      </c>
      <c r="G1671" s="0" t="s">
        <v>6819</v>
      </c>
      <c r="H1671" s="0" t="n">
        <v>-0.610249484473022</v>
      </c>
      <c r="I1671" s="0" t="n">
        <v>-0.446040627912272</v>
      </c>
      <c r="J1671" s="0" t="n">
        <v>-0.853255505900061</v>
      </c>
    </row>
    <row r="1672" customFormat="false" ht="12.75" hidden="false" customHeight="false" outlineLevel="0" collapsed="false">
      <c r="A1672" s="0" t="s">
        <v>6822</v>
      </c>
      <c r="B1672" s="0" t="s">
        <v>286</v>
      </c>
      <c r="C1672" s="0" t="s">
        <v>6822</v>
      </c>
      <c r="D1672" s="0" t="s">
        <v>6823</v>
      </c>
      <c r="E1672" s="0" t="s">
        <v>6824</v>
      </c>
      <c r="F1672" s="0" t="s">
        <v>6825</v>
      </c>
      <c r="G1672" s="0" t="s">
        <v>6823</v>
      </c>
      <c r="H1672" s="0" t="n">
        <v>0.40362488452963</v>
      </c>
      <c r="I1672" s="0" t="n">
        <v>0.125391077011539</v>
      </c>
      <c r="J1672" s="0" t="n">
        <v>-0.0544904156869142</v>
      </c>
    </row>
    <row r="1673" customFormat="false" ht="12.75" hidden="false" customHeight="false" outlineLevel="0" collapsed="false">
      <c r="A1673" s="0" t="s">
        <v>6826</v>
      </c>
      <c r="B1673" s="0" t="s">
        <v>286</v>
      </c>
      <c r="C1673" s="0" t="s">
        <v>6826</v>
      </c>
      <c r="D1673" s="0" t="s">
        <v>6827</v>
      </c>
      <c r="E1673" s="0" t="s">
        <v>6828</v>
      </c>
      <c r="F1673" s="0" t="s">
        <v>6829</v>
      </c>
      <c r="G1673" s="0" t="s">
        <v>6827</v>
      </c>
      <c r="H1673" s="0" t="n">
        <v>-0.346673620284037</v>
      </c>
      <c r="I1673" s="0" t="n">
        <v>-0.264822365820161</v>
      </c>
      <c r="J1673" s="0" t="n">
        <v>-0.207325168439555</v>
      </c>
    </row>
    <row r="1674" customFormat="false" ht="12.75" hidden="false" customHeight="false" outlineLevel="0" collapsed="false">
      <c r="A1674" s="0" t="s">
        <v>6830</v>
      </c>
      <c r="B1674" s="0" t="s">
        <v>286</v>
      </c>
      <c r="C1674" s="0" t="s">
        <v>6830</v>
      </c>
      <c r="D1674" s="0" t="s">
        <v>6831</v>
      </c>
      <c r="E1674" s="0" t="s">
        <v>6832</v>
      </c>
      <c r="F1674" s="0" t="s">
        <v>6833</v>
      </c>
      <c r="G1674" s="0" t="s">
        <v>6831</v>
      </c>
      <c r="H1674" s="0" t="n">
        <v>0.203275684648409</v>
      </c>
      <c r="I1674" s="0" t="n">
        <v>0.34539254963468</v>
      </c>
      <c r="J1674" s="0" t="n">
        <v>-0.138240066351431</v>
      </c>
    </row>
    <row r="1675" customFormat="false" ht="12.75" hidden="false" customHeight="false" outlineLevel="0" collapsed="false">
      <c r="A1675" s="0" t="s">
        <v>6834</v>
      </c>
      <c r="B1675" s="0" t="s">
        <v>286</v>
      </c>
      <c r="C1675" s="0" t="s">
        <v>6834</v>
      </c>
      <c r="D1675" s="0" t="s">
        <v>6835</v>
      </c>
      <c r="E1675" s="0" t="s">
        <v>6836</v>
      </c>
      <c r="F1675" s="0" t="s">
        <v>6837</v>
      </c>
      <c r="G1675" s="0" t="s">
        <v>6835</v>
      </c>
      <c r="H1675" s="0" t="n">
        <v>-0.319423694967792</v>
      </c>
      <c r="I1675" s="0" t="n">
        <v>-0.362187497731139</v>
      </c>
      <c r="J1675" s="0" t="n">
        <v>-0.117549108987602</v>
      </c>
    </row>
    <row r="1676" customFormat="false" ht="12.75" hidden="false" customHeight="false" outlineLevel="0" collapsed="false">
      <c r="A1676" s="0" t="s">
        <v>6838</v>
      </c>
      <c r="B1676" s="0" t="s">
        <v>286</v>
      </c>
      <c r="C1676" s="0" t="s">
        <v>6838</v>
      </c>
      <c r="D1676" s="0" t="s">
        <v>197</v>
      </c>
      <c r="E1676" s="0" t="s">
        <v>6839</v>
      </c>
      <c r="F1676" s="0" t="s">
        <v>6840</v>
      </c>
      <c r="G1676" s="0" t="s">
        <v>197</v>
      </c>
      <c r="H1676" s="0" t="n">
        <v>-0.565323206061883</v>
      </c>
      <c r="I1676" s="0" t="n">
        <v>-0.493290313987797</v>
      </c>
      <c r="J1676" s="0" t="n">
        <v>-0.189016752422598</v>
      </c>
    </row>
    <row r="1677" customFormat="false" ht="12.75" hidden="false" customHeight="false" outlineLevel="0" collapsed="false">
      <c r="A1677" s="0" t="s">
        <v>6841</v>
      </c>
      <c r="B1677" s="0" t="s">
        <v>286</v>
      </c>
      <c r="C1677" s="0" t="s">
        <v>6841</v>
      </c>
      <c r="D1677" s="0" t="s">
        <v>6842</v>
      </c>
      <c r="E1677" s="0" t="s">
        <v>6843</v>
      </c>
      <c r="F1677" s="0" t="s">
        <v>6844</v>
      </c>
      <c r="G1677" s="0" t="s">
        <v>6842</v>
      </c>
      <c r="H1677" s="0" t="n">
        <v>-0.498418928631283</v>
      </c>
      <c r="I1677" s="0" t="n">
        <v>-0.129828590336069</v>
      </c>
      <c r="J1677" s="0" t="n">
        <v>-0.0590492817239756</v>
      </c>
    </row>
    <row r="1678" customFormat="false" ht="12.75" hidden="false" customHeight="false" outlineLevel="0" collapsed="false">
      <c r="A1678" s="0" t="s">
        <v>6845</v>
      </c>
      <c r="B1678" s="0" t="s">
        <v>286</v>
      </c>
      <c r="C1678" s="0" t="s">
        <v>6845</v>
      </c>
      <c r="D1678" s="0" t="s">
        <v>6846</v>
      </c>
      <c r="E1678" s="0" t="s">
        <v>6847</v>
      </c>
      <c r="F1678" s="0" t="s">
        <v>6848</v>
      </c>
      <c r="G1678" s="0" t="s">
        <v>6846</v>
      </c>
      <c r="H1678" s="0" t="n">
        <v>-0.387997924906974</v>
      </c>
      <c r="I1678" s="0" t="n">
        <v>-0.338795359622664</v>
      </c>
      <c r="J1678" s="0" t="n">
        <v>0.161045684489092</v>
      </c>
    </row>
    <row r="1679" customFormat="false" ht="12.75" hidden="false" customHeight="false" outlineLevel="0" collapsed="false">
      <c r="A1679" s="0" t="s">
        <v>6849</v>
      </c>
      <c r="B1679" s="0" t="s">
        <v>286</v>
      </c>
      <c r="C1679" s="0" t="s">
        <v>6849</v>
      </c>
      <c r="D1679" s="0" t="s">
        <v>6850</v>
      </c>
      <c r="E1679" s="0" t="s">
        <v>6851</v>
      </c>
      <c r="F1679" s="0" t="s">
        <v>6852</v>
      </c>
      <c r="G1679" s="0" t="s">
        <v>6850</v>
      </c>
      <c r="H1679" s="0" t="n">
        <v>0.194258496915261</v>
      </c>
      <c r="I1679" s="0" t="n">
        <v>0.531034048430799</v>
      </c>
      <c r="J1679" s="0" t="n">
        <v>-0.030586002637196</v>
      </c>
    </row>
    <row r="1680" customFormat="false" ht="12.75" hidden="false" customHeight="false" outlineLevel="0" collapsed="false">
      <c r="A1680" s="0" t="s">
        <v>6853</v>
      </c>
      <c r="B1680" s="0" t="s">
        <v>286</v>
      </c>
      <c r="C1680" s="0" t="s">
        <v>6853</v>
      </c>
      <c r="D1680" s="0" t="s">
        <v>6854</v>
      </c>
      <c r="E1680" s="0" t="s">
        <v>6855</v>
      </c>
      <c r="F1680" s="0" t="s">
        <v>6856</v>
      </c>
      <c r="G1680" s="0" t="s">
        <v>6854</v>
      </c>
      <c r="H1680" s="0" t="n">
        <v>0.168405870241441</v>
      </c>
      <c r="I1680" s="0" t="n">
        <v>0.661135664517773</v>
      </c>
      <c r="J1680" s="0" t="n">
        <v>0.428138364936629</v>
      </c>
    </row>
    <row r="1681" customFormat="false" ht="12.75" hidden="false" customHeight="false" outlineLevel="0" collapsed="false">
      <c r="A1681" s="0" t="s">
        <v>6857</v>
      </c>
      <c r="B1681" s="0" t="s">
        <v>286</v>
      </c>
      <c r="C1681" s="0" t="s">
        <v>6857</v>
      </c>
      <c r="D1681" s="0" t="s">
        <v>6858</v>
      </c>
      <c r="E1681" s="0" t="s">
        <v>6859</v>
      </c>
      <c r="F1681" s="0" t="s">
        <v>6860</v>
      </c>
      <c r="G1681" s="0" t="s">
        <v>6858</v>
      </c>
      <c r="H1681" s="0" t="n">
        <v>-0.368916611400644</v>
      </c>
      <c r="I1681" s="0" t="n">
        <v>-0.119195169988564</v>
      </c>
      <c r="J1681" s="0" t="n">
        <v>0.0760047074432855</v>
      </c>
    </row>
    <row r="1682" customFormat="false" ht="12.75" hidden="false" customHeight="false" outlineLevel="0" collapsed="false">
      <c r="A1682" s="0" t="s">
        <v>6861</v>
      </c>
      <c r="B1682" s="0" t="s">
        <v>286</v>
      </c>
      <c r="C1682" s="0" t="s">
        <v>6861</v>
      </c>
      <c r="D1682" s="0" t="s">
        <v>6862</v>
      </c>
      <c r="E1682" s="0" t="s">
        <v>6863</v>
      </c>
      <c r="F1682" s="0" t="s">
        <v>6864</v>
      </c>
      <c r="G1682" s="0" t="s">
        <v>6862</v>
      </c>
      <c r="H1682" s="0" t="n">
        <v>-0.365806032416769</v>
      </c>
      <c r="I1682" s="0" t="n">
        <v>-0.00860055718206354</v>
      </c>
      <c r="J1682" s="0" t="n">
        <v>0.0585124776626631</v>
      </c>
    </row>
    <row r="1683" customFormat="false" ht="12.75" hidden="false" customHeight="false" outlineLevel="0" collapsed="false">
      <c r="A1683" s="0" t="s">
        <v>6865</v>
      </c>
      <c r="B1683" s="0" t="s">
        <v>286</v>
      </c>
      <c r="C1683" s="0" t="s">
        <v>6865</v>
      </c>
      <c r="D1683" s="0" t="s">
        <v>6866</v>
      </c>
      <c r="E1683" s="0" t="s">
        <v>6867</v>
      </c>
      <c r="F1683" s="0" t="s">
        <v>6868</v>
      </c>
      <c r="G1683" s="0" t="s">
        <v>6866</v>
      </c>
      <c r="H1683" s="0" t="n">
        <v>-0.436533347219298</v>
      </c>
      <c r="I1683" s="0" t="n">
        <v>-0.328168573398883</v>
      </c>
      <c r="J1683" s="0" t="n">
        <v>-0.100506678312027</v>
      </c>
    </row>
    <row r="1684" customFormat="false" ht="12.75" hidden="false" customHeight="false" outlineLevel="0" collapsed="false">
      <c r="A1684" s="0" t="s">
        <v>6869</v>
      </c>
      <c r="B1684" s="0" t="s">
        <v>286</v>
      </c>
      <c r="C1684" s="0" t="s">
        <v>6869</v>
      </c>
      <c r="D1684" s="0" t="s">
        <v>6870</v>
      </c>
      <c r="E1684" s="0" t="s">
        <v>6871</v>
      </c>
      <c r="F1684" s="0" t="s">
        <v>6872</v>
      </c>
      <c r="G1684" s="0" t="s">
        <v>6870</v>
      </c>
      <c r="H1684" s="0" t="n">
        <v>0.250747156642458</v>
      </c>
      <c r="I1684" s="0" t="n">
        <v>0.305503724358977</v>
      </c>
      <c r="J1684" s="0" t="n">
        <v>-0.0689021606994085</v>
      </c>
    </row>
    <row r="1685" customFormat="false" ht="12.75" hidden="false" customHeight="false" outlineLevel="0" collapsed="false">
      <c r="A1685" s="0" t="s">
        <v>6873</v>
      </c>
      <c r="B1685" s="0" t="s">
        <v>286</v>
      </c>
      <c r="C1685" s="0" t="s">
        <v>6873</v>
      </c>
      <c r="D1685" s="0" t="s">
        <v>6874</v>
      </c>
      <c r="E1685" s="0" t="s">
        <v>6875</v>
      </c>
      <c r="F1685" s="0" t="s">
        <v>6876</v>
      </c>
      <c r="G1685" s="0" t="s">
        <v>6874</v>
      </c>
      <c r="H1685" s="0" t="n">
        <v>0.266521142152829</v>
      </c>
      <c r="I1685" s="0" t="n">
        <v>-0.0125502025932409</v>
      </c>
      <c r="J1685" s="0" t="n">
        <v>-0.0830789986434466</v>
      </c>
    </row>
    <row r="1686" customFormat="false" ht="12.75" hidden="false" customHeight="false" outlineLevel="0" collapsed="false">
      <c r="A1686" s="0" t="s">
        <v>6877</v>
      </c>
      <c r="B1686" s="0" t="s">
        <v>286</v>
      </c>
      <c r="C1686" s="0" t="s">
        <v>6877</v>
      </c>
      <c r="D1686" s="0" t="s">
        <v>6878</v>
      </c>
      <c r="E1686" s="0" t="s">
        <v>6879</v>
      </c>
      <c r="F1686" s="0" t="s">
        <v>6880</v>
      </c>
      <c r="G1686" s="0" t="s">
        <v>6878</v>
      </c>
      <c r="H1686" s="0" t="n">
        <v>-0.202738445421772</v>
      </c>
      <c r="I1686" s="0" t="n">
        <v>-0.130839532531807</v>
      </c>
      <c r="J1686" s="0" t="n">
        <v>-0.0921892000086388</v>
      </c>
    </row>
    <row r="1687" customFormat="false" ht="12.75" hidden="false" customHeight="false" outlineLevel="0" collapsed="false">
      <c r="A1687" s="0" t="s">
        <v>6881</v>
      </c>
      <c r="B1687" s="0" t="s">
        <v>286</v>
      </c>
      <c r="C1687" s="0" t="s">
        <v>6881</v>
      </c>
      <c r="D1687" s="0" t="s">
        <v>6882</v>
      </c>
      <c r="E1687" s="0" t="s">
        <v>6883</v>
      </c>
      <c r="F1687" s="0" t="s">
        <v>6884</v>
      </c>
      <c r="G1687" s="0" t="s">
        <v>6882</v>
      </c>
      <c r="H1687" s="0" t="n">
        <v>-0.0422204978486909</v>
      </c>
      <c r="I1687" s="0" t="n">
        <v>-0.567565134498288</v>
      </c>
      <c r="J1687" s="0" t="n">
        <v>0.0507456178734766</v>
      </c>
    </row>
    <row r="1688" customFormat="false" ht="12.75" hidden="false" customHeight="false" outlineLevel="0" collapsed="false">
      <c r="A1688" s="0" t="s">
        <v>6885</v>
      </c>
      <c r="B1688" s="0" t="s">
        <v>286</v>
      </c>
      <c r="C1688" s="0" t="s">
        <v>6885</v>
      </c>
      <c r="D1688" s="0" t="s">
        <v>6886</v>
      </c>
      <c r="E1688" s="0" t="s">
        <v>6887</v>
      </c>
      <c r="F1688" s="0" t="s">
        <v>6888</v>
      </c>
      <c r="G1688" s="0" t="s">
        <v>6886</v>
      </c>
      <c r="H1688" s="0" t="n">
        <v>-0.101279621763421</v>
      </c>
      <c r="I1688" s="0" t="n">
        <v>-0.269604368806202</v>
      </c>
      <c r="J1688" s="0" t="n">
        <v>-0.0919406407480152</v>
      </c>
    </row>
    <row r="1689" customFormat="false" ht="12.75" hidden="false" customHeight="false" outlineLevel="0" collapsed="false">
      <c r="A1689" s="0" t="s">
        <v>6889</v>
      </c>
      <c r="B1689" s="0" t="s">
        <v>286</v>
      </c>
      <c r="C1689" s="0" t="s">
        <v>6889</v>
      </c>
      <c r="D1689" s="0" t="s">
        <v>6890</v>
      </c>
      <c r="E1689" s="0" t="s">
        <v>6891</v>
      </c>
      <c r="F1689" s="0" t="s">
        <v>6892</v>
      </c>
      <c r="G1689" s="0" t="s">
        <v>6890</v>
      </c>
      <c r="H1689" s="0" t="n">
        <v>-0.256481621109587</v>
      </c>
      <c r="I1689" s="0" t="n">
        <v>-0.486790799999655</v>
      </c>
      <c r="J1689" s="0" t="n">
        <v>-0.226361482907821</v>
      </c>
    </row>
    <row r="1690" customFormat="false" ht="12.75" hidden="false" customHeight="false" outlineLevel="0" collapsed="false">
      <c r="A1690" s="0" t="s">
        <v>6893</v>
      </c>
      <c r="B1690" s="0" t="s">
        <v>286</v>
      </c>
      <c r="C1690" s="0" t="s">
        <v>6893</v>
      </c>
      <c r="D1690" s="0" t="s">
        <v>6894</v>
      </c>
      <c r="E1690" s="0" t="s">
        <v>6895</v>
      </c>
      <c r="F1690" s="0" t="s">
        <v>6896</v>
      </c>
      <c r="G1690" s="0" t="s">
        <v>6894</v>
      </c>
      <c r="H1690" s="0" t="n">
        <v>0.649809190703227</v>
      </c>
      <c r="I1690" s="0" t="n">
        <v>1.02470686932177</v>
      </c>
      <c r="J1690" s="0" t="n">
        <v>-0.107180341827719</v>
      </c>
    </row>
    <row r="1691" customFormat="false" ht="12.75" hidden="false" customHeight="false" outlineLevel="0" collapsed="false">
      <c r="A1691" s="0" t="s">
        <v>6897</v>
      </c>
      <c r="B1691" s="0" t="s">
        <v>286</v>
      </c>
      <c r="C1691" s="0" t="s">
        <v>6897</v>
      </c>
      <c r="D1691" s="0" t="s">
        <v>6898</v>
      </c>
      <c r="E1691" s="0" t="s">
        <v>6899</v>
      </c>
      <c r="F1691" s="0" t="s">
        <v>6900</v>
      </c>
      <c r="G1691" s="0" t="s">
        <v>6898</v>
      </c>
      <c r="H1691" s="0" t="n">
        <v>-0.467789269950078</v>
      </c>
      <c r="I1691" s="0" t="n">
        <v>-0.357641003571775</v>
      </c>
      <c r="J1691" s="0" t="n">
        <v>-0.012604809199845</v>
      </c>
    </row>
    <row r="1692" customFormat="false" ht="12.75" hidden="false" customHeight="false" outlineLevel="0" collapsed="false">
      <c r="A1692" s="0" t="s">
        <v>6901</v>
      </c>
      <c r="B1692" s="0" t="s">
        <v>286</v>
      </c>
      <c r="C1692" s="0" t="s">
        <v>6901</v>
      </c>
      <c r="D1692" s="0" t="s">
        <v>6902</v>
      </c>
      <c r="E1692" s="0" t="s">
        <v>6903</v>
      </c>
      <c r="F1692" s="0" t="s">
        <v>6904</v>
      </c>
      <c r="G1692" s="0" t="s">
        <v>6902</v>
      </c>
      <c r="H1692" s="0" t="n">
        <v>-0.346988942386409</v>
      </c>
      <c r="I1692" s="0" t="n">
        <v>-0.148898789362065</v>
      </c>
      <c r="J1692" s="0" t="n">
        <v>-0.06956146240718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93"/>
  <sheetViews>
    <sheetView showFormulas="false" showGridLines="true" showRowColHeaders="true" showZeros="true" rightToLeft="false" tabSelected="false" showOutlineSymbols="true" defaultGridColor="true" view="normal" topLeftCell="A331" colorId="64" zoomScale="100" zoomScaleNormal="100" zoomScalePageLayoutView="100" workbookViewId="0">
      <selection pane="topLeft" activeCell="H358" activeCellId="0" sqref="H358:J358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2.56"/>
  </cols>
  <sheetData>
    <row r="1" customFormat="false" ht="12.75" hidden="false" customHeight="false" outlineLevel="0" collapsed="false">
      <c r="B1" s="0" t="s">
        <v>276</v>
      </c>
      <c r="C1" s="0" t="s">
        <v>277</v>
      </c>
      <c r="D1" s="0" t="s">
        <v>278</v>
      </c>
      <c r="E1" s="0" t="s">
        <v>279</v>
      </c>
      <c r="F1" s="0" t="s">
        <v>280</v>
      </c>
      <c r="G1" s="0" t="s">
        <v>281</v>
      </c>
      <c r="H1" s="0" t="s">
        <v>6905</v>
      </c>
      <c r="I1" s="0" t="s">
        <v>6906</v>
      </c>
      <c r="J1" s="0" t="s">
        <v>6907</v>
      </c>
    </row>
    <row r="2" customFormat="false" ht="12.75" hidden="false" customHeight="false" outlineLevel="0" collapsed="false">
      <c r="A2" s="0" t="s">
        <v>285</v>
      </c>
      <c r="B2" s="0" t="s">
        <v>286</v>
      </c>
      <c r="C2" s="0" t="s">
        <v>285</v>
      </c>
      <c r="D2" s="0" t="s">
        <v>287</v>
      </c>
      <c r="E2" s="0" t="s">
        <v>288</v>
      </c>
      <c r="F2" s="0" t="s">
        <v>289</v>
      </c>
      <c r="G2" s="0" t="s">
        <v>287</v>
      </c>
      <c r="H2" s="0" t="n">
        <v>0.606042212480119</v>
      </c>
      <c r="I2" s="0" t="n">
        <v>1.11149717929496</v>
      </c>
      <c r="J2" s="0" t="n">
        <v>0.539626207423741</v>
      </c>
    </row>
    <row r="3" customFormat="false" ht="12.75" hidden="false" customHeight="false" outlineLevel="0" collapsed="false">
      <c r="A3" s="0" t="s">
        <v>290</v>
      </c>
      <c r="B3" s="0" t="s">
        <v>286</v>
      </c>
      <c r="C3" s="0" t="s">
        <v>290</v>
      </c>
      <c r="D3" s="0" t="s">
        <v>291</v>
      </c>
      <c r="E3" s="0" t="s">
        <v>292</v>
      </c>
      <c r="F3" s="0" t="s">
        <v>293</v>
      </c>
      <c r="G3" s="0" t="s">
        <v>291</v>
      </c>
      <c r="H3" s="0" t="n">
        <v>-0.336916641737679</v>
      </c>
      <c r="I3" s="0" t="n">
        <v>-0.115920942803696</v>
      </c>
      <c r="J3" s="0" t="n">
        <v>0.0589881429998931</v>
      </c>
    </row>
    <row r="4" customFormat="false" ht="12.75" hidden="false" customHeight="false" outlineLevel="0" collapsed="false">
      <c r="A4" s="0" t="s">
        <v>294</v>
      </c>
      <c r="B4" s="0" t="s">
        <v>286</v>
      </c>
      <c r="C4" s="0" t="s">
        <v>294</v>
      </c>
      <c r="D4" s="0" t="s">
        <v>295</v>
      </c>
      <c r="E4" s="0" t="s">
        <v>296</v>
      </c>
      <c r="F4" s="0" t="s">
        <v>297</v>
      </c>
      <c r="G4" s="0" t="s">
        <v>295</v>
      </c>
      <c r="H4" s="0" t="n">
        <v>0.454974234685708</v>
      </c>
      <c r="I4" s="0" t="n">
        <v>1.1337575574088</v>
      </c>
      <c r="J4" s="0" t="n">
        <v>0.10216124447132</v>
      </c>
    </row>
    <row r="5" customFormat="false" ht="12.75" hidden="false" customHeight="false" outlineLevel="0" collapsed="false">
      <c r="A5" s="0" t="s">
        <v>302</v>
      </c>
      <c r="B5" s="0" t="s">
        <v>286</v>
      </c>
      <c r="C5" s="0" t="s">
        <v>302</v>
      </c>
      <c r="D5" s="0" t="s">
        <v>303</v>
      </c>
      <c r="E5" s="0" t="s">
        <v>304</v>
      </c>
      <c r="F5" s="0" t="s">
        <v>305</v>
      </c>
      <c r="G5" s="0" t="s">
        <v>303</v>
      </c>
      <c r="H5" s="0" t="n">
        <v>0.229171899395469</v>
      </c>
      <c r="I5" s="0" t="n">
        <v>0.561179341043023</v>
      </c>
      <c r="J5" s="0" t="n">
        <v>0.258091605218283</v>
      </c>
    </row>
    <row r="6" customFormat="false" ht="12.75" hidden="false" customHeight="false" outlineLevel="0" collapsed="false">
      <c r="A6" s="0" t="s">
        <v>310</v>
      </c>
      <c r="B6" s="0" t="s">
        <v>286</v>
      </c>
      <c r="C6" s="0" t="s">
        <v>310</v>
      </c>
      <c r="D6" s="0" t="s">
        <v>311</v>
      </c>
      <c r="E6" s="0" t="s">
        <v>312</v>
      </c>
      <c r="F6" s="0" t="s">
        <v>313</v>
      </c>
      <c r="G6" s="0" t="s">
        <v>311</v>
      </c>
      <c r="H6" s="0" t="n">
        <v>0.12406953208805</v>
      </c>
      <c r="I6" s="0" t="n">
        <v>1.5429578924595</v>
      </c>
      <c r="J6" s="0" t="n">
        <v>0.777173560192769</v>
      </c>
    </row>
    <row r="7" customFormat="false" ht="12.75" hidden="false" customHeight="false" outlineLevel="0" collapsed="false">
      <c r="A7" s="0" t="s">
        <v>314</v>
      </c>
      <c r="B7" s="0" t="s">
        <v>286</v>
      </c>
      <c r="C7" s="0" t="s">
        <v>314</v>
      </c>
      <c r="D7" s="0" t="s">
        <v>315</v>
      </c>
      <c r="E7" s="0" t="s">
        <v>316</v>
      </c>
      <c r="F7" s="0" t="s">
        <v>317</v>
      </c>
      <c r="G7" s="0" t="s">
        <v>315</v>
      </c>
      <c r="H7" s="0" t="n">
        <v>14</v>
      </c>
      <c r="I7" s="0" t="n">
        <v>14</v>
      </c>
      <c r="J7" s="0" t="n">
        <v>14</v>
      </c>
    </row>
    <row r="8" customFormat="false" ht="12.75" hidden="false" customHeight="false" outlineLevel="0" collapsed="false">
      <c r="A8" s="0" t="s">
        <v>322</v>
      </c>
      <c r="B8" s="0" t="s">
        <v>286</v>
      </c>
      <c r="C8" s="0" t="s">
        <v>322</v>
      </c>
      <c r="D8" s="0" t="s">
        <v>323</v>
      </c>
      <c r="E8" s="0" t="s">
        <v>324</v>
      </c>
      <c r="F8" s="0" t="s">
        <v>325</v>
      </c>
      <c r="G8" s="0" t="s">
        <v>323</v>
      </c>
      <c r="H8" s="0" t="n">
        <v>-0.261458910471704</v>
      </c>
      <c r="I8" s="0" t="n">
        <v>-0.298389721926439</v>
      </c>
      <c r="J8" s="0" t="n">
        <v>0.108609156674344</v>
      </c>
    </row>
    <row r="9" customFormat="false" ht="12.75" hidden="false" customHeight="false" outlineLevel="0" collapsed="false">
      <c r="A9" s="0" t="s">
        <v>326</v>
      </c>
      <c r="B9" s="0" t="s">
        <v>286</v>
      </c>
      <c r="C9" s="0" t="s">
        <v>326</v>
      </c>
      <c r="D9" s="0" t="s">
        <v>327</v>
      </c>
      <c r="E9" s="0" t="s">
        <v>328</v>
      </c>
      <c r="F9" s="0" t="s">
        <v>329</v>
      </c>
      <c r="G9" s="0" t="s">
        <v>327</v>
      </c>
      <c r="H9" s="0" t="n">
        <v>0.553484954539649</v>
      </c>
      <c r="I9" s="0" t="n">
        <v>1.03087636456413</v>
      </c>
      <c r="J9" s="0" t="n">
        <v>0.220710854983703</v>
      </c>
    </row>
    <row r="10" customFormat="false" ht="12.75" hidden="false" customHeight="false" outlineLevel="0" collapsed="false">
      <c r="A10" s="0" t="s">
        <v>6908</v>
      </c>
      <c r="B10" s="0" t="s">
        <v>286</v>
      </c>
      <c r="C10" s="0" t="s">
        <v>6908</v>
      </c>
      <c r="D10" s="0" t="s">
        <v>6909</v>
      </c>
      <c r="E10" s="0" t="s">
        <v>6910</v>
      </c>
      <c r="F10" s="0" t="s">
        <v>6911</v>
      </c>
      <c r="G10" s="0" t="s">
        <v>6909</v>
      </c>
      <c r="H10" s="0" t="n">
        <v>-0.251599451703817</v>
      </c>
      <c r="I10" s="0" t="n">
        <v>-0.344150390024487</v>
      </c>
      <c r="J10" s="0" t="n">
        <v>-0.0749981758735618</v>
      </c>
    </row>
    <row r="11" customFormat="false" ht="12.75" hidden="false" customHeight="false" outlineLevel="0" collapsed="false">
      <c r="A11" s="0" t="s">
        <v>6912</v>
      </c>
      <c r="B11" s="0" t="s">
        <v>286</v>
      </c>
      <c r="C11" s="0" t="s">
        <v>6912</v>
      </c>
      <c r="D11" s="0" t="s">
        <v>6913</v>
      </c>
      <c r="E11" s="0" t="s">
        <v>6914</v>
      </c>
      <c r="F11" s="0" t="s">
        <v>6915</v>
      </c>
      <c r="G11" s="0" t="s">
        <v>6913</v>
      </c>
      <c r="H11" s="0" t="n">
        <v>-0.416970500434636</v>
      </c>
      <c r="I11" s="0" t="n">
        <v>-0.32402203576104</v>
      </c>
      <c r="J11" s="0" t="n">
        <v>0.0127017693733291</v>
      </c>
    </row>
    <row r="12" customFormat="false" ht="12.75" hidden="false" customHeight="false" outlineLevel="0" collapsed="false">
      <c r="A12" s="0" t="s">
        <v>337</v>
      </c>
      <c r="B12" s="0" t="s">
        <v>286</v>
      </c>
      <c r="C12" s="0" t="s">
        <v>337</v>
      </c>
      <c r="D12" s="0" t="s">
        <v>338</v>
      </c>
      <c r="E12" s="0" t="s">
        <v>339</v>
      </c>
      <c r="F12" s="0" t="s">
        <v>340</v>
      </c>
      <c r="G12" s="0" t="s">
        <v>338</v>
      </c>
      <c r="H12" s="0" t="n">
        <v>-0.082776987229225</v>
      </c>
      <c r="I12" s="0" t="n">
        <v>0.852912453920623</v>
      </c>
      <c r="J12" s="0" t="n">
        <v>0.202351540532039</v>
      </c>
    </row>
    <row r="13" customFormat="false" ht="12.75" hidden="false" customHeight="false" outlineLevel="0" collapsed="false">
      <c r="A13" s="0" t="s">
        <v>357</v>
      </c>
      <c r="B13" s="0" t="s">
        <v>286</v>
      </c>
      <c r="C13" s="0" t="s">
        <v>357</v>
      </c>
      <c r="D13" s="0" t="s">
        <v>358</v>
      </c>
      <c r="E13" s="0" t="s">
        <v>359</v>
      </c>
      <c r="F13" s="0" t="s">
        <v>360</v>
      </c>
      <c r="G13" s="0" t="s">
        <v>358</v>
      </c>
      <c r="H13" s="0" t="n">
        <v>0.25302624328366</v>
      </c>
      <c r="I13" s="0" t="n">
        <v>0.453526779815661</v>
      </c>
      <c r="J13" s="0" t="n">
        <v>-0.110621851598399</v>
      </c>
    </row>
    <row r="14" customFormat="false" ht="12.75" hidden="false" customHeight="false" outlineLevel="0" collapsed="false">
      <c r="A14" s="0" t="s">
        <v>361</v>
      </c>
      <c r="B14" s="0" t="s">
        <v>286</v>
      </c>
      <c r="C14" s="0" t="s">
        <v>361</v>
      </c>
      <c r="D14" s="0" t="s">
        <v>362</v>
      </c>
      <c r="E14" s="0" t="s">
        <v>363</v>
      </c>
      <c r="F14" s="0" t="s">
        <v>364</v>
      </c>
      <c r="G14" s="0" t="s">
        <v>362</v>
      </c>
      <c r="H14" s="0" t="n">
        <v>-0.260023516494245</v>
      </c>
      <c r="I14" s="0" t="n">
        <v>-0.552637793048949</v>
      </c>
      <c r="J14" s="0" t="n">
        <v>-0.114804687494641</v>
      </c>
    </row>
    <row r="15" customFormat="false" ht="12.75" hidden="false" customHeight="false" outlineLevel="0" collapsed="false">
      <c r="A15" s="0" t="s">
        <v>6916</v>
      </c>
      <c r="B15" s="0" t="s">
        <v>286</v>
      </c>
      <c r="C15" s="0" t="s">
        <v>6916</v>
      </c>
      <c r="D15" s="0" t="s">
        <v>6917</v>
      </c>
      <c r="E15" s="0" t="s">
        <v>6918</v>
      </c>
      <c r="F15" s="0" t="s">
        <v>6919</v>
      </c>
      <c r="G15" s="0" t="s">
        <v>6917</v>
      </c>
      <c r="H15" s="0" t="n">
        <v>0.789705020695066</v>
      </c>
      <c r="I15" s="0" t="n">
        <v>0.973202763485366</v>
      </c>
      <c r="J15" s="0" t="n">
        <v>0.465062342064848</v>
      </c>
    </row>
    <row r="16" customFormat="false" ht="12.75" hidden="false" customHeight="false" outlineLevel="0" collapsed="false">
      <c r="A16" s="0" t="s">
        <v>369</v>
      </c>
      <c r="B16" s="0" t="s">
        <v>286</v>
      </c>
      <c r="C16" s="0" t="s">
        <v>369</v>
      </c>
      <c r="D16" s="0" t="s">
        <v>370</v>
      </c>
      <c r="E16" s="0" t="s">
        <v>371</v>
      </c>
      <c r="F16" s="0" t="s">
        <v>372</v>
      </c>
      <c r="G16" s="0" t="s">
        <v>370</v>
      </c>
      <c r="H16" s="0" t="n">
        <v>0.47991063163492</v>
      </c>
      <c r="I16" s="0" t="n">
        <v>0.315560237064049</v>
      </c>
      <c r="J16" s="0" t="n">
        <v>0.145773729672402</v>
      </c>
    </row>
    <row r="17" customFormat="false" ht="12.75" hidden="false" customHeight="false" outlineLevel="0" collapsed="false">
      <c r="A17" s="0" t="s">
        <v>373</v>
      </c>
      <c r="B17" s="0" t="s">
        <v>286</v>
      </c>
      <c r="C17" s="0" t="s">
        <v>373</v>
      </c>
      <c r="D17" s="0" t="s">
        <v>374</v>
      </c>
      <c r="E17" s="0" t="s">
        <v>375</v>
      </c>
      <c r="F17" s="0" t="s">
        <v>376</v>
      </c>
      <c r="G17" s="0" t="s">
        <v>374</v>
      </c>
      <c r="H17" s="0" t="n">
        <v>-0.120299556285996</v>
      </c>
      <c r="I17" s="0" t="n">
        <v>-0.413585428172988</v>
      </c>
      <c r="J17" s="0" t="n">
        <v>-0.107277771346855</v>
      </c>
    </row>
    <row r="18" customFormat="false" ht="12.75" hidden="false" customHeight="false" outlineLevel="0" collapsed="false">
      <c r="A18" s="0" t="s">
        <v>381</v>
      </c>
      <c r="B18" s="0" t="s">
        <v>286</v>
      </c>
      <c r="C18" s="0" t="s">
        <v>381</v>
      </c>
      <c r="D18" s="0" t="s">
        <v>382</v>
      </c>
      <c r="E18" s="0" t="s">
        <v>383</v>
      </c>
      <c r="F18" s="0" t="s">
        <v>384</v>
      </c>
      <c r="G18" s="0" t="s">
        <v>382</v>
      </c>
      <c r="H18" s="0" t="n">
        <v>14</v>
      </c>
      <c r="I18" s="0" t="n">
        <v>14</v>
      </c>
      <c r="J18" s="0" t="n">
        <v>0</v>
      </c>
    </row>
    <row r="19" customFormat="false" ht="12.75" hidden="false" customHeight="false" outlineLevel="0" collapsed="false">
      <c r="A19" s="0" t="s">
        <v>6920</v>
      </c>
      <c r="B19" s="0" t="s">
        <v>286</v>
      </c>
      <c r="C19" s="0" t="s">
        <v>6920</v>
      </c>
      <c r="D19" s="0" t="s">
        <v>653</v>
      </c>
      <c r="E19" s="0" t="s">
        <v>6921</v>
      </c>
      <c r="F19" s="0" t="s">
        <v>655</v>
      </c>
      <c r="G19" s="0" t="s">
        <v>653</v>
      </c>
      <c r="H19" s="0" t="n">
        <v>-0.533316015791974</v>
      </c>
      <c r="I19" s="0" t="n">
        <v>-0.0235997482665939</v>
      </c>
      <c r="J19" s="0" t="n">
        <v>-0.24676581309147</v>
      </c>
    </row>
    <row r="20" customFormat="false" ht="12.75" hidden="false" customHeight="false" outlineLevel="0" collapsed="false">
      <c r="A20" s="0" t="s">
        <v>385</v>
      </c>
      <c r="B20" s="0" t="s">
        <v>286</v>
      </c>
      <c r="C20" s="0" t="s">
        <v>385</v>
      </c>
      <c r="D20" s="0" t="s">
        <v>386</v>
      </c>
      <c r="E20" s="0" t="s">
        <v>387</v>
      </c>
      <c r="F20" s="0" t="s">
        <v>388</v>
      </c>
      <c r="G20" s="0" t="s">
        <v>386</v>
      </c>
      <c r="H20" s="0" t="n">
        <v>0.698257084954117</v>
      </c>
      <c r="I20" s="0" t="n">
        <v>1.00053285780142</v>
      </c>
      <c r="J20" s="0" t="n">
        <v>0.476723333992971</v>
      </c>
    </row>
    <row r="21" customFormat="false" ht="12.75" hidden="false" customHeight="false" outlineLevel="0" collapsed="false">
      <c r="A21" s="0" t="s">
        <v>389</v>
      </c>
      <c r="B21" s="0" t="s">
        <v>286</v>
      </c>
      <c r="C21" s="0" t="s">
        <v>389</v>
      </c>
      <c r="D21" s="0" t="s">
        <v>390</v>
      </c>
      <c r="E21" s="0" t="s">
        <v>391</v>
      </c>
      <c r="F21" s="0" t="s">
        <v>392</v>
      </c>
      <c r="G21" s="0" t="s">
        <v>390</v>
      </c>
      <c r="H21" s="0" t="n">
        <v>-0.14581967950306</v>
      </c>
      <c r="I21" s="0" t="n">
        <v>-0.272218408111854</v>
      </c>
      <c r="J21" s="0" t="n">
        <v>-0.00268550572980075</v>
      </c>
    </row>
    <row r="22" customFormat="false" ht="12.75" hidden="false" customHeight="false" outlineLevel="0" collapsed="false">
      <c r="A22" s="0" t="s">
        <v>393</v>
      </c>
      <c r="B22" s="0" t="s">
        <v>286</v>
      </c>
      <c r="C22" s="0" t="s">
        <v>393</v>
      </c>
      <c r="D22" s="0" t="s">
        <v>394</v>
      </c>
      <c r="E22" s="0" t="s">
        <v>395</v>
      </c>
      <c r="F22" s="0" t="s">
        <v>396</v>
      </c>
      <c r="G22" s="0" t="s">
        <v>394</v>
      </c>
      <c r="H22" s="0" t="n">
        <v>0.476958795838882</v>
      </c>
      <c r="I22" s="0" t="n">
        <v>1.02611324252893</v>
      </c>
      <c r="J22" s="0" t="n">
        <v>0.417817764483161</v>
      </c>
    </row>
    <row r="23" customFormat="false" ht="12.75" hidden="false" customHeight="false" outlineLevel="0" collapsed="false">
      <c r="A23" s="0" t="s">
        <v>6922</v>
      </c>
      <c r="B23" s="0" t="s">
        <v>286</v>
      </c>
      <c r="C23" s="0" t="s">
        <v>6922</v>
      </c>
      <c r="D23" s="0" t="s">
        <v>6923</v>
      </c>
      <c r="E23" s="0" t="s">
        <v>6924</v>
      </c>
      <c r="F23" s="0" t="s">
        <v>6925</v>
      </c>
      <c r="G23" s="0" t="s">
        <v>6923</v>
      </c>
      <c r="H23" s="0" t="n">
        <v>-0.307605287257896</v>
      </c>
      <c r="I23" s="0" t="n">
        <v>-0.468741968968597</v>
      </c>
      <c r="J23" s="0" t="n">
        <v>-0.0176069446726177</v>
      </c>
    </row>
    <row r="24" customFormat="false" ht="12.75" hidden="false" customHeight="false" outlineLevel="0" collapsed="false">
      <c r="A24" s="0" t="s">
        <v>397</v>
      </c>
      <c r="B24" s="0" t="s">
        <v>286</v>
      </c>
      <c r="C24" s="0" t="s">
        <v>397</v>
      </c>
      <c r="D24" s="0" t="s">
        <v>398</v>
      </c>
      <c r="E24" s="0" t="s">
        <v>399</v>
      </c>
      <c r="F24" s="0" t="s">
        <v>400</v>
      </c>
      <c r="G24" s="0" t="s">
        <v>398</v>
      </c>
      <c r="H24" s="0" t="n">
        <v>0.372440512105104</v>
      </c>
      <c r="I24" s="0" t="n">
        <v>0.367870914300824</v>
      </c>
      <c r="J24" s="0" t="n">
        <v>-0.0700811652675284</v>
      </c>
    </row>
    <row r="25" customFormat="false" ht="12.75" hidden="false" customHeight="false" outlineLevel="0" collapsed="false">
      <c r="A25" s="0" t="s">
        <v>6926</v>
      </c>
      <c r="B25" s="0" t="s">
        <v>286</v>
      </c>
      <c r="C25" s="0" t="s">
        <v>6926</v>
      </c>
      <c r="D25" s="0" t="s">
        <v>6927</v>
      </c>
      <c r="E25" s="0" t="s">
        <v>6928</v>
      </c>
      <c r="F25" s="0" t="s">
        <v>400</v>
      </c>
      <c r="G25" s="0" t="s">
        <v>6927</v>
      </c>
      <c r="H25" s="0" t="n">
        <v>0.336444923627965</v>
      </c>
      <c r="I25" s="0" t="n">
        <v>0.686377493700869</v>
      </c>
      <c r="J25" s="0" t="n">
        <v>0.680889414163854</v>
      </c>
    </row>
    <row r="26" customFormat="false" ht="12.75" hidden="false" customHeight="false" outlineLevel="0" collapsed="false">
      <c r="A26" s="0" t="s">
        <v>401</v>
      </c>
      <c r="B26" s="0" t="s">
        <v>286</v>
      </c>
      <c r="C26" s="0" t="s">
        <v>401</v>
      </c>
      <c r="D26" s="0" t="s">
        <v>402</v>
      </c>
      <c r="E26" s="0" t="s">
        <v>403</v>
      </c>
      <c r="F26" s="0" t="s">
        <v>404</v>
      </c>
      <c r="G26" s="0" t="s">
        <v>402</v>
      </c>
      <c r="H26" s="0" t="n">
        <v>-0.551670274737143</v>
      </c>
      <c r="I26" s="0" t="n">
        <v>-0.687143951296679</v>
      </c>
      <c r="J26" s="0" t="n">
        <v>-0.10662492701835</v>
      </c>
    </row>
    <row r="27" customFormat="false" ht="12.75" hidden="false" customHeight="false" outlineLevel="0" collapsed="false">
      <c r="A27" s="0" t="s">
        <v>6929</v>
      </c>
      <c r="B27" s="0" t="s">
        <v>286</v>
      </c>
      <c r="C27" s="0" t="s">
        <v>6929</v>
      </c>
      <c r="D27" s="0" t="s">
        <v>6930</v>
      </c>
      <c r="E27" s="0" t="s">
        <v>6931</v>
      </c>
      <c r="F27" s="0" t="s">
        <v>6932</v>
      </c>
      <c r="G27" s="0" t="s">
        <v>6930</v>
      </c>
      <c r="H27" s="0" t="n">
        <v>0.278041093674416</v>
      </c>
      <c r="I27" s="0" t="n">
        <v>0.444243063623873</v>
      </c>
      <c r="J27" s="0" t="n">
        <v>-0.0410825103675951</v>
      </c>
    </row>
    <row r="28" customFormat="false" ht="12.75" hidden="false" customHeight="false" outlineLevel="0" collapsed="false">
      <c r="A28" s="0" t="s">
        <v>6933</v>
      </c>
      <c r="B28" s="0" t="s">
        <v>286</v>
      </c>
      <c r="C28" s="0" t="s">
        <v>6933</v>
      </c>
      <c r="D28" s="0" t="s">
        <v>6934</v>
      </c>
      <c r="E28" s="0" t="s">
        <v>6935</v>
      </c>
      <c r="F28" s="0" t="s">
        <v>6936</v>
      </c>
      <c r="G28" s="0" t="s">
        <v>6934</v>
      </c>
      <c r="H28" s="0" t="n">
        <v>-0.383735172034882</v>
      </c>
      <c r="I28" s="0" t="n">
        <v>-0.456866714430935</v>
      </c>
      <c r="J28" s="0" t="n">
        <v>0.108076263290856</v>
      </c>
    </row>
    <row r="29" customFormat="false" ht="12.75" hidden="false" customHeight="false" outlineLevel="0" collapsed="false">
      <c r="A29" s="0" t="s">
        <v>6937</v>
      </c>
      <c r="B29" s="0" t="s">
        <v>286</v>
      </c>
      <c r="C29" s="0" t="s">
        <v>6937</v>
      </c>
      <c r="D29" s="0" t="s">
        <v>6938</v>
      </c>
      <c r="E29" s="0" t="s">
        <v>6939</v>
      </c>
      <c r="F29" s="0" t="s">
        <v>6940</v>
      </c>
      <c r="G29" s="0" t="s">
        <v>6938</v>
      </c>
      <c r="H29" s="0" t="n">
        <v>-0.120970392964637</v>
      </c>
      <c r="I29" s="0" t="n">
        <v>-0.220732246715587</v>
      </c>
      <c r="J29" s="0" t="n">
        <v>-0.0964691982828132</v>
      </c>
    </row>
    <row r="30" customFormat="false" ht="12.75" hidden="false" customHeight="false" outlineLevel="0" collapsed="false">
      <c r="A30" s="0" t="s">
        <v>405</v>
      </c>
      <c r="B30" s="0" t="s">
        <v>286</v>
      </c>
      <c r="C30" s="0" t="s">
        <v>405</v>
      </c>
      <c r="D30" s="0" t="s">
        <v>406</v>
      </c>
      <c r="E30" s="0" t="s">
        <v>407</v>
      </c>
      <c r="F30" s="0" t="s">
        <v>408</v>
      </c>
      <c r="G30" s="0" t="s">
        <v>406</v>
      </c>
      <c r="H30" s="0" t="n">
        <v>0.280330426695699</v>
      </c>
      <c r="I30" s="0" t="n">
        <v>0.52509296992532</v>
      </c>
      <c r="J30" s="0" t="n">
        <v>0.353975156366836</v>
      </c>
    </row>
    <row r="31" customFormat="false" ht="12.75" hidden="false" customHeight="false" outlineLevel="0" collapsed="false">
      <c r="A31" s="0" t="s">
        <v>413</v>
      </c>
      <c r="B31" s="0" t="s">
        <v>286</v>
      </c>
      <c r="C31" s="0" t="s">
        <v>413</v>
      </c>
      <c r="D31" s="0" t="s">
        <v>414</v>
      </c>
      <c r="E31" s="0" t="s">
        <v>415</v>
      </c>
      <c r="F31" s="0" t="s">
        <v>416</v>
      </c>
      <c r="G31" s="0" t="s">
        <v>414</v>
      </c>
      <c r="H31" s="0" t="n">
        <v>-0.313623247587492</v>
      </c>
      <c r="I31" s="0" t="n">
        <v>-0.358940188809309</v>
      </c>
      <c r="J31" s="0" t="n">
        <v>-0.0444784958714397</v>
      </c>
    </row>
    <row r="32" customFormat="false" ht="12.75" hidden="false" customHeight="false" outlineLevel="0" collapsed="false">
      <c r="A32" s="0" t="s">
        <v>417</v>
      </c>
      <c r="B32" s="0" t="s">
        <v>286</v>
      </c>
      <c r="C32" s="0" t="s">
        <v>417</v>
      </c>
      <c r="D32" s="0" t="s">
        <v>418</v>
      </c>
      <c r="E32" s="0" t="s">
        <v>419</v>
      </c>
      <c r="F32" s="0" t="s">
        <v>420</v>
      </c>
      <c r="G32" s="0" t="s">
        <v>418</v>
      </c>
      <c r="H32" s="0" t="n">
        <v>0.11455161773325</v>
      </c>
      <c r="I32" s="0" t="n">
        <v>0.40073873733857</v>
      </c>
      <c r="J32" s="0" t="n">
        <v>0</v>
      </c>
    </row>
    <row r="33" customFormat="false" ht="12.75" hidden="false" customHeight="false" outlineLevel="0" collapsed="false">
      <c r="A33" s="0" t="s">
        <v>6941</v>
      </c>
      <c r="B33" s="0" t="s">
        <v>286</v>
      </c>
      <c r="C33" s="0" t="s">
        <v>6941</v>
      </c>
      <c r="D33" s="0" t="s">
        <v>6942</v>
      </c>
      <c r="E33" s="0" t="s">
        <v>6943</v>
      </c>
      <c r="F33" s="0" t="s">
        <v>6944</v>
      </c>
      <c r="G33" s="0" t="s">
        <v>6942</v>
      </c>
      <c r="H33" s="0" t="n">
        <v>0.253654963057616</v>
      </c>
      <c r="I33" s="0" t="n">
        <v>0.0222715284378578</v>
      </c>
      <c r="J33" s="0" t="n">
        <v>0.0327787284979726</v>
      </c>
    </row>
    <row r="34" customFormat="false" ht="12.75" hidden="false" customHeight="false" outlineLevel="0" collapsed="false">
      <c r="A34" s="0" t="s">
        <v>6945</v>
      </c>
      <c r="B34" s="0" t="s">
        <v>286</v>
      </c>
      <c r="C34" s="0" t="s">
        <v>6945</v>
      </c>
      <c r="D34" s="0" t="s">
        <v>6946</v>
      </c>
      <c r="E34" s="0" t="s">
        <v>6947</v>
      </c>
      <c r="F34" s="0" t="s">
        <v>6948</v>
      </c>
      <c r="G34" s="0" t="s">
        <v>6946</v>
      </c>
      <c r="H34" s="0" t="n">
        <v>0.785555938155014</v>
      </c>
      <c r="I34" s="0" t="n">
        <v>0.37622331732456</v>
      </c>
      <c r="J34" s="0" t="n">
        <v>0.480542754990795</v>
      </c>
    </row>
    <row r="35" customFormat="false" ht="12.75" hidden="false" customHeight="false" outlineLevel="0" collapsed="false">
      <c r="A35" s="0" t="s">
        <v>429</v>
      </c>
      <c r="B35" s="0" t="s">
        <v>286</v>
      </c>
      <c r="C35" s="0" t="s">
        <v>429</v>
      </c>
      <c r="D35" s="0" t="s">
        <v>430</v>
      </c>
      <c r="E35" s="0" t="s">
        <v>431</v>
      </c>
      <c r="F35" s="0" t="s">
        <v>432</v>
      </c>
      <c r="G35" s="0" t="s">
        <v>430</v>
      </c>
      <c r="H35" s="0" t="n">
        <v>-0.212057964628444</v>
      </c>
      <c r="I35" s="0" t="n">
        <v>-0.0731949611386686</v>
      </c>
      <c r="J35" s="0" t="n">
        <v>0.0729286395709265</v>
      </c>
    </row>
    <row r="36" customFormat="false" ht="12.75" hidden="false" customHeight="false" outlineLevel="0" collapsed="false">
      <c r="A36" s="0" t="s">
        <v>433</v>
      </c>
      <c r="B36" s="0" t="s">
        <v>286</v>
      </c>
      <c r="C36" s="0" t="s">
        <v>433</v>
      </c>
      <c r="D36" s="0" t="s">
        <v>189</v>
      </c>
      <c r="E36" s="0" t="s">
        <v>434</v>
      </c>
      <c r="F36" s="0" t="s">
        <v>435</v>
      </c>
      <c r="G36" s="0" t="s">
        <v>189</v>
      </c>
      <c r="H36" s="0" t="n">
        <v>0.59476695026233</v>
      </c>
      <c r="I36" s="0" t="n">
        <v>1.27975574438366</v>
      </c>
      <c r="J36" s="0" t="n">
        <v>0.0153056252595094</v>
      </c>
    </row>
    <row r="37" customFormat="false" ht="12.75" hidden="false" customHeight="false" outlineLevel="0" collapsed="false">
      <c r="A37" s="0" t="s">
        <v>6949</v>
      </c>
      <c r="B37" s="0" t="s">
        <v>286</v>
      </c>
      <c r="C37" s="0" t="s">
        <v>6949</v>
      </c>
      <c r="D37" s="0" t="s">
        <v>6950</v>
      </c>
      <c r="E37" s="0" t="s">
        <v>6951</v>
      </c>
      <c r="F37" s="0" t="s">
        <v>6952</v>
      </c>
      <c r="G37" s="0" t="s">
        <v>6950</v>
      </c>
      <c r="H37" s="0" t="n">
        <v>0.245416873692248</v>
      </c>
      <c r="I37" s="0" t="n">
        <v>-0.0167644523335189</v>
      </c>
      <c r="J37" s="0" t="n">
        <v>-0.216355748344858</v>
      </c>
    </row>
    <row r="38" customFormat="false" ht="12.75" hidden="false" customHeight="false" outlineLevel="0" collapsed="false">
      <c r="A38" s="0" t="s">
        <v>6953</v>
      </c>
      <c r="B38" s="0" t="s">
        <v>286</v>
      </c>
      <c r="C38" s="0" t="s">
        <v>6953</v>
      </c>
      <c r="D38" s="0" t="s">
        <v>6954</v>
      </c>
      <c r="E38" s="0" t="s">
        <v>6955</v>
      </c>
      <c r="F38" s="0" t="s">
        <v>6956</v>
      </c>
      <c r="G38" s="0" t="s">
        <v>6954</v>
      </c>
      <c r="H38" s="0" t="n">
        <v>0.226614534428164</v>
      </c>
      <c r="I38" s="0" t="n">
        <v>0.00691232265690456</v>
      </c>
      <c r="J38" s="0" t="n">
        <v>-0.0678262314337337</v>
      </c>
    </row>
    <row r="39" customFormat="false" ht="12.75" hidden="false" customHeight="false" outlineLevel="0" collapsed="false">
      <c r="A39" s="0" t="s">
        <v>6957</v>
      </c>
      <c r="B39" s="0" t="s">
        <v>286</v>
      </c>
      <c r="C39" s="0" t="s">
        <v>6957</v>
      </c>
      <c r="D39" s="0" t="s">
        <v>6958</v>
      </c>
      <c r="E39" s="0" t="s">
        <v>6959</v>
      </c>
      <c r="F39" s="0" t="s">
        <v>6960</v>
      </c>
      <c r="G39" s="0" t="s">
        <v>6961</v>
      </c>
      <c r="H39" s="0" t="n">
        <v>0.288108100911647</v>
      </c>
      <c r="I39" s="0" t="n">
        <v>0.13677919994853</v>
      </c>
      <c r="J39" s="0" t="n">
        <v>-0.186066341825462</v>
      </c>
    </row>
    <row r="40" customFormat="false" ht="12.75" hidden="false" customHeight="false" outlineLevel="0" collapsed="false">
      <c r="A40" s="0" t="s">
        <v>440</v>
      </c>
      <c r="B40" s="0" t="s">
        <v>286</v>
      </c>
      <c r="C40" s="0" t="s">
        <v>440</v>
      </c>
      <c r="D40" s="0" t="s">
        <v>441</v>
      </c>
      <c r="E40" s="0" t="s">
        <v>442</v>
      </c>
      <c r="F40" s="0" t="s">
        <v>443</v>
      </c>
      <c r="G40" s="0" t="s">
        <v>441</v>
      </c>
      <c r="H40" s="0" t="n">
        <v>-0.114187667053644</v>
      </c>
      <c r="I40" s="0" t="n">
        <v>-0.342890851742351</v>
      </c>
      <c r="J40" s="0" t="n">
        <v>-0.107115845799087</v>
      </c>
    </row>
    <row r="41" customFormat="false" ht="12.75" hidden="false" customHeight="false" outlineLevel="0" collapsed="false">
      <c r="A41" s="0" t="s">
        <v>452</v>
      </c>
      <c r="B41" s="0" t="s">
        <v>286</v>
      </c>
      <c r="C41" s="0" t="s">
        <v>452</v>
      </c>
      <c r="D41" s="0" t="s">
        <v>453</v>
      </c>
      <c r="E41" s="0" t="s">
        <v>454</v>
      </c>
      <c r="F41" s="0" t="s">
        <v>455</v>
      </c>
      <c r="G41" s="0" t="s">
        <v>453</v>
      </c>
      <c r="H41" s="0" t="n">
        <v>-0.258837470012374</v>
      </c>
      <c r="I41" s="0" t="n">
        <v>-0.153377826895415</v>
      </c>
      <c r="J41" s="0" t="n">
        <v>0.022267563956063</v>
      </c>
    </row>
    <row r="42" customFormat="false" ht="12.75" hidden="false" customHeight="false" outlineLevel="0" collapsed="false">
      <c r="A42" s="0" t="s">
        <v>460</v>
      </c>
      <c r="B42" s="0" t="s">
        <v>286</v>
      </c>
      <c r="C42" s="0" t="s">
        <v>460</v>
      </c>
      <c r="D42" s="0" t="s">
        <v>461</v>
      </c>
      <c r="E42" s="0" t="s">
        <v>462</v>
      </c>
      <c r="F42" s="0" t="s">
        <v>463</v>
      </c>
      <c r="G42" s="0" t="s">
        <v>461</v>
      </c>
      <c r="H42" s="0" t="n">
        <v>0.605144413331333</v>
      </c>
      <c r="I42" s="0" t="n">
        <v>0.320509637240578</v>
      </c>
      <c r="J42" s="0" t="n">
        <v>-0.643595802140893</v>
      </c>
    </row>
    <row r="43" customFormat="false" ht="12.75" hidden="false" customHeight="false" outlineLevel="0" collapsed="false">
      <c r="A43" s="0" t="s">
        <v>464</v>
      </c>
      <c r="B43" s="0" t="s">
        <v>286</v>
      </c>
      <c r="C43" s="0" t="s">
        <v>464</v>
      </c>
      <c r="D43" s="0" t="s">
        <v>465</v>
      </c>
      <c r="E43" s="0" t="s">
        <v>466</v>
      </c>
      <c r="F43" s="0" t="s">
        <v>467</v>
      </c>
      <c r="G43" s="0" t="s">
        <v>465</v>
      </c>
      <c r="H43" s="0" t="n">
        <v>-0.313637158200195</v>
      </c>
      <c r="I43" s="0" t="n">
        <v>-0.558902576655826</v>
      </c>
      <c r="J43" s="0" t="n">
        <v>-0.391487742884179</v>
      </c>
    </row>
    <row r="44" customFormat="false" ht="12.75" hidden="false" customHeight="false" outlineLevel="0" collapsed="false">
      <c r="A44" s="0" t="s">
        <v>476</v>
      </c>
      <c r="B44" s="0" t="s">
        <v>286</v>
      </c>
      <c r="C44" s="0" t="s">
        <v>476</v>
      </c>
      <c r="D44" s="0" t="s">
        <v>477</v>
      </c>
      <c r="E44" s="0" t="s">
        <v>478</v>
      </c>
      <c r="F44" s="0" t="s">
        <v>479</v>
      </c>
      <c r="G44" s="0" t="s">
        <v>477</v>
      </c>
      <c r="H44" s="0" t="n">
        <v>-1.07971348001437</v>
      </c>
      <c r="I44" s="0" t="n">
        <v>-0.298095222188424</v>
      </c>
      <c r="J44" s="0" t="n">
        <v>-0.248715876250076</v>
      </c>
    </row>
    <row r="45" customFormat="false" ht="12.75" hidden="false" customHeight="false" outlineLevel="0" collapsed="false">
      <c r="A45" s="0" t="s">
        <v>6962</v>
      </c>
      <c r="B45" s="0" t="s">
        <v>286</v>
      </c>
      <c r="C45" s="0" t="s">
        <v>6962</v>
      </c>
      <c r="D45" s="0" t="s">
        <v>6963</v>
      </c>
      <c r="E45" s="0" t="s">
        <v>6964</v>
      </c>
      <c r="F45" s="0" t="s">
        <v>6965</v>
      </c>
      <c r="G45" s="0" t="s">
        <v>6963</v>
      </c>
      <c r="H45" s="0" t="n">
        <v>-0.498841522407988</v>
      </c>
      <c r="I45" s="0" t="n">
        <v>-0.721601400435687</v>
      </c>
      <c r="J45" s="0" t="n">
        <v>-0.0956894881915442</v>
      </c>
    </row>
    <row r="46" customFormat="false" ht="12.75" hidden="false" customHeight="false" outlineLevel="0" collapsed="false">
      <c r="A46" s="0" t="s">
        <v>484</v>
      </c>
      <c r="B46" s="0" t="s">
        <v>286</v>
      </c>
      <c r="C46" s="0" t="s">
        <v>484</v>
      </c>
      <c r="D46" s="0" t="s">
        <v>251</v>
      </c>
      <c r="E46" s="0" t="s">
        <v>485</v>
      </c>
      <c r="F46" s="0" t="s">
        <v>486</v>
      </c>
      <c r="G46" s="0" t="s">
        <v>251</v>
      </c>
      <c r="H46" s="0" t="n">
        <v>0.306787285826534</v>
      </c>
      <c r="I46" s="0" t="n">
        <v>0.445499144665341</v>
      </c>
      <c r="J46" s="0" t="n">
        <v>0.232737738590171</v>
      </c>
    </row>
    <row r="47" customFormat="false" ht="12.75" hidden="false" customHeight="false" outlineLevel="0" collapsed="false">
      <c r="A47" s="0" t="s">
        <v>487</v>
      </c>
      <c r="B47" s="0" t="s">
        <v>286</v>
      </c>
      <c r="C47" s="0" t="s">
        <v>487</v>
      </c>
      <c r="D47" s="0" t="s">
        <v>488</v>
      </c>
      <c r="E47" s="0" t="s">
        <v>489</v>
      </c>
      <c r="F47" s="0" t="s">
        <v>490</v>
      </c>
      <c r="G47" s="0" t="s">
        <v>488</v>
      </c>
      <c r="H47" s="0" t="n">
        <v>-0.222956531403307</v>
      </c>
      <c r="I47" s="0" t="n">
        <v>-0.26763113722382</v>
      </c>
      <c r="J47" s="0" t="n">
        <v>-0.107620429188421</v>
      </c>
    </row>
    <row r="48" customFormat="false" ht="12.75" hidden="false" customHeight="false" outlineLevel="0" collapsed="false">
      <c r="A48" s="0" t="s">
        <v>491</v>
      </c>
      <c r="B48" s="0" t="s">
        <v>286</v>
      </c>
      <c r="C48" s="0" t="s">
        <v>491</v>
      </c>
      <c r="D48" s="0" t="s">
        <v>492</v>
      </c>
      <c r="E48" s="0" t="s">
        <v>493</v>
      </c>
      <c r="F48" s="0" t="s">
        <v>490</v>
      </c>
      <c r="G48" s="0" t="s">
        <v>492</v>
      </c>
      <c r="H48" s="0" t="n">
        <v>0.155174337851201</v>
      </c>
      <c r="I48" s="0" t="n">
        <v>0.498846726936117</v>
      </c>
      <c r="J48" s="0" t="n">
        <v>0.00969769926305508</v>
      </c>
    </row>
    <row r="49" customFormat="false" ht="12.75" hidden="false" customHeight="false" outlineLevel="0" collapsed="false">
      <c r="A49" s="0" t="s">
        <v>6966</v>
      </c>
      <c r="B49" s="0" t="s">
        <v>286</v>
      </c>
      <c r="C49" s="0" t="s">
        <v>6966</v>
      </c>
      <c r="D49" s="0" t="s">
        <v>6967</v>
      </c>
      <c r="E49" s="0" t="s">
        <v>6968</v>
      </c>
      <c r="F49" s="0" t="s">
        <v>6969</v>
      </c>
      <c r="G49" s="0" t="s">
        <v>6967</v>
      </c>
      <c r="H49" s="0" t="n">
        <v>0.0885398433132258</v>
      </c>
      <c r="I49" s="0" t="n">
        <v>0.430720952038471</v>
      </c>
      <c r="J49" s="0" t="n">
        <v>0.281851523783649</v>
      </c>
    </row>
    <row r="50" customFormat="false" ht="12.75" hidden="false" customHeight="false" outlineLevel="0" collapsed="false">
      <c r="A50" s="0" t="s">
        <v>494</v>
      </c>
      <c r="B50" s="0" t="s">
        <v>286</v>
      </c>
      <c r="C50" s="0" t="s">
        <v>494</v>
      </c>
      <c r="D50" s="0" t="s">
        <v>495</v>
      </c>
      <c r="E50" s="0" t="s">
        <v>496</v>
      </c>
      <c r="F50" s="0" t="s">
        <v>497</v>
      </c>
      <c r="G50" s="0" t="s">
        <v>495</v>
      </c>
      <c r="H50" s="0" t="n">
        <v>0.549865871059056</v>
      </c>
      <c r="I50" s="0" t="n">
        <v>1.04538510782545</v>
      </c>
      <c r="J50" s="0" t="n">
        <v>-0.0849013291364684</v>
      </c>
    </row>
    <row r="51" customFormat="false" ht="12.75" hidden="false" customHeight="false" outlineLevel="0" collapsed="false">
      <c r="A51" s="0" t="s">
        <v>502</v>
      </c>
      <c r="B51" s="0" t="s">
        <v>286</v>
      </c>
      <c r="C51" s="0" t="s">
        <v>502</v>
      </c>
      <c r="D51" s="0" t="s">
        <v>503</v>
      </c>
      <c r="E51" s="0" t="s">
        <v>504</v>
      </c>
      <c r="F51" s="0" t="s">
        <v>505</v>
      </c>
      <c r="G51" s="0" t="s">
        <v>503</v>
      </c>
      <c r="H51" s="0" t="n">
        <v>-0.162864667799494</v>
      </c>
      <c r="I51" s="0" t="n">
        <v>-0.554381576037321</v>
      </c>
      <c r="J51" s="0" t="n">
        <v>-0.233606313345188</v>
      </c>
    </row>
    <row r="52" customFormat="false" ht="12.75" hidden="false" customHeight="false" outlineLevel="0" collapsed="false">
      <c r="A52" s="0" t="s">
        <v>506</v>
      </c>
      <c r="B52" s="0" t="s">
        <v>286</v>
      </c>
      <c r="C52" s="0" t="s">
        <v>506</v>
      </c>
      <c r="D52" s="0" t="s">
        <v>507</v>
      </c>
      <c r="E52" s="0" t="s">
        <v>508</v>
      </c>
      <c r="F52" s="0" t="s">
        <v>509</v>
      </c>
      <c r="G52" s="0" t="s">
        <v>507</v>
      </c>
      <c r="H52" s="0" t="n">
        <v>-0.228370049323209</v>
      </c>
      <c r="I52" s="0" t="n">
        <v>-0.381161513887903</v>
      </c>
      <c r="J52" s="0" t="n">
        <v>0.216565473317546</v>
      </c>
    </row>
    <row r="53" customFormat="false" ht="12.75" hidden="false" customHeight="false" outlineLevel="0" collapsed="false">
      <c r="A53" s="0" t="s">
        <v>510</v>
      </c>
      <c r="B53" s="0" t="s">
        <v>286</v>
      </c>
      <c r="C53" s="0" t="s">
        <v>510</v>
      </c>
      <c r="D53" s="0" t="s">
        <v>511</v>
      </c>
      <c r="E53" s="0" t="s">
        <v>512</v>
      </c>
      <c r="F53" s="0" t="s">
        <v>513</v>
      </c>
      <c r="G53" s="0" t="s">
        <v>511</v>
      </c>
      <c r="H53" s="0" t="n">
        <v>-0.460567200603974</v>
      </c>
      <c r="I53" s="0" t="n">
        <v>-0.532179383543469</v>
      </c>
      <c r="J53" s="0" t="n">
        <v>0.00836376870388689</v>
      </c>
    </row>
    <row r="54" customFormat="false" ht="12.75" hidden="false" customHeight="false" outlineLevel="0" collapsed="false">
      <c r="A54" s="0" t="s">
        <v>518</v>
      </c>
      <c r="B54" s="0" t="s">
        <v>286</v>
      </c>
      <c r="C54" s="0" t="s">
        <v>518</v>
      </c>
      <c r="D54" s="0" t="s">
        <v>519</v>
      </c>
      <c r="E54" s="0" t="s">
        <v>520</v>
      </c>
      <c r="F54" s="0" t="s">
        <v>521</v>
      </c>
      <c r="G54" s="0" t="s">
        <v>519</v>
      </c>
      <c r="H54" s="0" t="n">
        <v>-0.248802320922496</v>
      </c>
      <c r="I54" s="0" t="n">
        <v>-0.379068448724521</v>
      </c>
      <c r="J54" s="0" t="n">
        <v>-0.0837382695944942</v>
      </c>
    </row>
    <row r="55" customFormat="false" ht="12.75" hidden="false" customHeight="false" outlineLevel="0" collapsed="false">
      <c r="A55" s="0" t="s">
        <v>522</v>
      </c>
      <c r="B55" s="0" t="s">
        <v>286</v>
      </c>
      <c r="C55" s="0" t="s">
        <v>522</v>
      </c>
      <c r="D55" s="0" t="s">
        <v>523</v>
      </c>
      <c r="E55" s="0" t="s">
        <v>524</v>
      </c>
      <c r="F55" s="0" t="s">
        <v>525</v>
      </c>
      <c r="G55" s="0" t="s">
        <v>523</v>
      </c>
      <c r="H55" s="0" t="n">
        <v>-0.116882773626968</v>
      </c>
      <c r="I55" s="0" t="n">
        <v>-0.445642576289401</v>
      </c>
      <c r="J55" s="0" t="n">
        <v>-0.0507602850851665</v>
      </c>
    </row>
    <row r="56" customFormat="false" ht="12.75" hidden="false" customHeight="false" outlineLevel="0" collapsed="false">
      <c r="A56" s="0" t="s">
        <v>526</v>
      </c>
      <c r="B56" s="0" t="s">
        <v>286</v>
      </c>
      <c r="C56" s="0" t="s">
        <v>526</v>
      </c>
      <c r="D56" s="0" t="s">
        <v>527</v>
      </c>
      <c r="E56" s="0" t="s">
        <v>528</v>
      </c>
      <c r="F56" s="0" t="s">
        <v>529</v>
      </c>
      <c r="G56" s="0" t="s">
        <v>527</v>
      </c>
      <c r="H56" s="0" t="n">
        <v>-0.405873895566545</v>
      </c>
      <c r="I56" s="0" t="n">
        <v>-0.577932920182636</v>
      </c>
      <c r="J56" s="0" t="n">
        <v>-0.0312746633142984</v>
      </c>
    </row>
    <row r="57" customFormat="false" ht="12.75" hidden="false" customHeight="false" outlineLevel="0" collapsed="false">
      <c r="A57" s="0" t="s">
        <v>530</v>
      </c>
      <c r="B57" s="0" t="s">
        <v>286</v>
      </c>
      <c r="C57" s="0" t="s">
        <v>530</v>
      </c>
      <c r="D57" s="0" t="s">
        <v>531</v>
      </c>
      <c r="E57" s="0" t="s">
        <v>532</v>
      </c>
      <c r="F57" s="0" t="s">
        <v>533</v>
      </c>
      <c r="G57" s="0" t="s">
        <v>531</v>
      </c>
      <c r="H57" s="0" t="n">
        <v>1.09827607646766</v>
      </c>
      <c r="I57" s="0" t="n">
        <v>2.04358439293743</v>
      </c>
      <c r="J57" s="0" t="n">
        <v>0.735180496714579</v>
      </c>
    </row>
    <row r="58" customFormat="false" ht="12.75" hidden="false" customHeight="false" outlineLevel="0" collapsed="false">
      <c r="A58" s="0" t="s">
        <v>534</v>
      </c>
      <c r="B58" s="0" t="s">
        <v>286</v>
      </c>
      <c r="C58" s="0" t="s">
        <v>534</v>
      </c>
      <c r="D58" s="0" t="s">
        <v>535</v>
      </c>
      <c r="E58" s="0" t="s">
        <v>536</v>
      </c>
      <c r="F58" s="0" t="s">
        <v>537</v>
      </c>
      <c r="G58" s="0" t="s">
        <v>535</v>
      </c>
      <c r="H58" s="0" t="n">
        <v>-0.363871733714131</v>
      </c>
      <c r="I58" s="0" t="n">
        <v>-0.146369020217196</v>
      </c>
      <c r="J58" s="0" t="n">
        <v>-0.0507647973776741</v>
      </c>
    </row>
    <row r="59" customFormat="false" ht="12.75" hidden="false" customHeight="false" outlineLevel="0" collapsed="false">
      <c r="A59" s="0" t="s">
        <v>6970</v>
      </c>
      <c r="B59" s="0" t="s">
        <v>286</v>
      </c>
      <c r="C59" s="0" t="s">
        <v>6970</v>
      </c>
      <c r="D59" s="0" t="s">
        <v>813</v>
      </c>
      <c r="E59" s="0" t="s">
        <v>6971</v>
      </c>
      <c r="F59" s="0" t="s">
        <v>815</v>
      </c>
      <c r="G59" s="0" t="s">
        <v>813</v>
      </c>
      <c r="H59" s="0" t="n">
        <v>-0.144984001822918</v>
      </c>
      <c r="I59" s="0" t="n">
        <v>-1.07198240488459</v>
      </c>
      <c r="J59" s="0" t="n">
        <v>-0.0340437728435261</v>
      </c>
    </row>
    <row r="60" customFormat="false" ht="12.75" hidden="false" customHeight="false" outlineLevel="0" collapsed="false">
      <c r="A60" s="0" t="s">
        <v>542</v>
      </c>
      <c r="B60" s="0" t="s">
        <v>286</v>
      </c>
      <c r="C60" s="0" t="s">
        <v>542</v>
      </c>
      <c r="D60" s="0" t="s">
        <v>543</v>
      </c>
      <c r="E60" s="0" t="s">
        <v>544</v>
      </c>
      <c r="F60" s="0" t="s">
        <v>545</v>
      </c>
      <c r="G60" s="0" t="s">
        <v>543</v>
      </c>
      <c r="H60" s="0" t="n">
        <v>0.482388627753184</v>
      </c>
      <c r="I60" s="0" t="n">
        <v>0.447747944492883</v>
      </c>
      <c r="J60" s="0" t="n">
        <v>0.342997770372829</v>
      </c>
    </row>
    <row r="61" customFormat="false" ht="12.75" hidden="false" customHeight="false" outlineLevel="0" collapsed="false">
      <c r="A61" s="0" t="s">
        <v>6972</v>
      </c>
      <c r="B61" s="0" t="s">
        <v>286</v>
      </c>
      <c r="C61" s="0" t="s">
        <v>6972</v>
      </c>
      <c r="D61" s="0" t="s">
        <v>6973</v>
      </c>
      <c r="E61" s="0" t="s">
        <v>6974</v>
      </c>
      <c r="F61" s="0" t="s">
        <v>6975</v>
      </c>
      <c r="G61" s="0" t="s">
        <v>6973</v>
      </c>
      <c r="H61" s="0" t="n">
        <v>-0.15097164380332</v>
      </c>
      <c r="I61" s="0" t="n">
        <v>-0.580058848120664</v>
      </c>
      <c r="J61" s="0" t="n">
        <v>-0.00299258083857756</v>
      </c>
    </row>
    <row r="62" customFormat="false" ht="12.75" hidden="false" customHeight="false" outlineLevel="0" collapsed="false">
      <c r="A62" s="0" t="s">
        <v>6976</v>
      </c>
      <c r="B62" s="0" t="s">
        <v>286</v>
      </c>
      <c r="C62" s="0" t="s">
        <v>6976</v>
      </c>
      <c r="D62" s="0" t="s">
        <v>6977</v>
      </c>
      <c r="E62" s="0" t="s">
        <v>6978</v>
      </c>
      <c r="F62" s="0" t="s">
        <v>6979</v>
      </c>
      <c r="G62" s="0" t="s">
        <v>6977</v>
      </c>
      <c r="H62" s="0" t="n">
        <v>0.304773166728961</v>
      </c>
      <c r="I62" s="0" t="n">
        <v>0.890983026685814</v>
      </c>
      <c r="J62" s="0" t="n">
        <v>0.405216084021323</v>
      </c>
    </row>
    <row r="63" customFormat="false" ht="12.75" hidden="false" customHeight="false" outlineLevel="0" collapsed="false">
      <c r="A63" s="0" t="s">
        <v>546</v>
      </c>
      <c r="B63" s="0" t="s">
        <v>286</v>
      </c>
      <c r="C63" s="0" t="s">
        <v>546</v>
      </c>
      <c r="D63" s="0" t="s">
        <v>547</v>
      </c>
      <c r="E63" s="0" t="s">
        <v>548</v>
      </c>
      <c r="F63" s="0" t="s">
        <v>549</v>
      </c>
      <c r="G63" s="0" t="s">
        <v>547</v>
      </c>
      <c r="H63" s="0" t="n">
        <v>-0.501021792533622</v>
      </c>
      <c r="I63" s="0" t="n">
        <v>-0.330454529853018</v>
      </c>
      <c r="J63" s="0" t="n">
        <v>-0.120602247148287</v>
      </c>
    </row>
    <row r="64" customFormat="false" ht="12.75" hidden="false" customHeight="false" outlineLevel="0" collapsed="false">
      <c r="A64" s="0" t="s">
        <v>6980</v>
      </c>
      <c r="B64" s="0" t="s">
        <v>286</v>
      </c>
      <c r="C64" s="0" t="s">
        <v>6980</v>
      </c>
      <c r="D64" s="0" t="s">
        <v>6981</v>
      </c>
      <c r="E64" s="0" t="s">
        <v>6982</v>
      </c>
      <c r="F64" s="0" t="s">
        <v>6983</v>
      </c>
      <c r="G64" s="0" t="s">
        <v>6981</v>
      </c>
      <c r="H64" s="0" t="n">
        <v>0.229457504061971</v>
      </c>
      <c r="I64" s="0" t="n">
        <v>0.828880426164983</v>
      </c>
      <c r="J64" s="0" t="n">
        <v>-0.0873493425379431</v>
      </c>
    </row>
    <row r="65" customFormat="false" ht="12.75" hidden="false" customHeight="false" outlineLevel="0" collapsed="false">
      <c r="A65" s="0" t="s">
        <v>6984</v>
      </c>
      <c r="B65" s="0" t="s">
        <v>286</v>
      </c>
      <c r="C65" s="0" t="s">
        <v>6984</v>
      </c>
      <c r="D65" s="0" t="s">
        <v>6985</v>
      </c>
      <c r="E65" s="0" t="s">
        <v>6986</v>
      </c>
      <c r="F65" s="0" t="s">
        <v>845</v>
      </c>
      <c r="G65" s="0" t="s">
        <v>6985</v>
      </c>
      <c r="H65" s="0" t="n">
        <v>-0.108827389294443</v>
      </c>
      <c r="I65" s="0" t="n">
        <v>-0.382539313721401</v>
      </c>
      <c r="J65" s="0" t="n">
        <v>-0.101865399717382</v>
      </c>
    </row>
    <row r="66" customFormat="false" ht="12.75" hidden="false" customHeight="false" outlineLevel="0" collapsed="false">
      <c r="A66" s="0" t="s">
        <v>550</v>
      </c>
      <c r="B66" s="0" t="s">
        <v>286</v>
      </c>
      <c r="C66" s="0" t="s">
        <v>550</v>
      </c>
      <c r="D66" s="0" t="s">
        <v>551</v>
      </c>
      <c r="E66" s="0" t="s">
        <v>552</v>
      </c>
      <c r="F66" s="0" t="s">
        <v>553</v>
      </c>
      <c r="G66" s="0" t="s">
        <v>551</v>
      </c>
      <c r="H66" s="0" t="n">
        <v>-0.515764644928631</v>
      </c>
      <c r="I66" s="0" t="n">
        <v>-0.813208941824993</v>
      </c>
      <c r="J66" s="0" t="n">
        <v>0.0085506380308713</v>
      </c>
    </row>
    <row r="67" customFormat="false" ht="12.75" hidden="false" customHeight="false" outlineLevel="0" collapsed="false">
      <c r="A67" s="0" t="s">
        <v>6987</v>
      </c>
      <c r="B67" s="0" t="s">
        <v>286</v>
      </c>
      <c r="C67" s="0" t="s">
        <v>6987</v>
      </c>
      <c r="D67" s="0" t="s">
        <v>6988</v>
      </c>
      <c r="E67" s="0" t="s">
        <v>6989</v>
      </c>
      <c r="F67" s="0" t="s">
        <v>6990</v>
      </c>
      <c r="G67" s="0" t="s">
        <v>6988</v>
      </c>
      <c r="H67" s="0" t="n">
        <v>0.0338650305412997</v>
      </c>
      <c r="I67" s="0" t="n">
        <v>-0.280959770682116</v>
      </c>
      <c r="J67" s="0" t="n">
        <v>-0.114800941226461</v>
      </c>
    </row>
    <row r="68" customFormat="false" ht="12.75" hidden="false" customHeight="false" outlineLevel="0" collapsed="false">
      <c r="A68" s="0" t="s">
        <v>6991</v>
      </c>
      <c r="B68" s="0" t="s">
        <v>286</v>
      </c>
      <c r="C68" s="0" t="s">
        <v>6991</v>
      </c>
      <c r="D68" s="0" t="s">
        <v>6992</v>
      </c>
      <c r="E68" s="0" t="s">
        <v>6993</v>
      </c>
      <c r="F68" s="0" t="s">
        <v>6994</v>
      </c>
      <c r="G68" s="0" t="s">
        <v>6992</v>
      </c>
      <c r="H68" s="0" t="n">
        <v>0.154749251169112</v>
      </c>
      <c r="I68" s="0" t="n">
        <v>0.541017631751378</v>
      </c>
      <c r="J68" s="0" t="n">
        <v>0.0785352084667399</v>
      </c>
    </row>
    <row r="69" customFormat="false" ht="12.75" hidden="false" customHeight="false" outlineLevel="0" collapsed="false">
      <c r="A69" s="0" t="s">
        <v>558</v>
      </c>
      <c r="B69" s="0" t="s">
        <v>286</v>
      </c>
      <c r="C69" s="0" t="s">
        <v>558</v>
      </c>
      <c r="D69" s="0" t="s">
        <v>559</v>
      </c>
      <c r="E69" s="0" t="s">
        <v>560</v>
      </c>
      <c r="F69" s="0" t="s">
        <v>561</v>
      </c>
      <c r="G69" s="0" t="s">
        <v>559</v>
      </c>
      <c r="H69" s="0" t="n">
        <v>-0.196416115908452</v>
      </c>
      <c r="I69" s="0" t="n">
        <v>-0.391078420258493</v>
      </c>
      <c r="J69" s="0" t="n">
        <v>-0.00543078894157301</v>
      </c>
    </row>
    <row r="70" customFormat="false" ht="12.75" hidden="false" customHeight="false" outlineLevel="0" collapsed="false">
      <c r="A70" s="0" t="s">
        <v>6995</v>
      </c>
      <c r="B70" s="0" t="s">
        <v>286</v>
      </c>
      <c r="C70" s="0" t="s">
        <v>6995</v>
      </c>
      <c r="D70" s="0" t="s">
        <v>6996</v>
      </c>
      <c r="E70" s="0" t="s">
        <v>6997</v>
      </c>
      <c r="F70" s="0" t="s">
        <v>877</v>
      </c>
      <c r="G70" s="0" t="s">
        <v>6996</v>
      </c>
      <c r="H70" s="0" t="n">
        <v>0.387064166188705</v>
      </c>
      <c r="I70" s="0" t="n">
        <v>0.0834906260921473</v>
      </c>
      <c r="J70" s="0" t="n">
        <v>0.141973636592731</v>
      </c>
    </row>
    <row r="71" customFormat="false" ht="12.75" hidden="false" customHeight="false" outlineLevel="0" collapsed="false">
      <c r="A71" s="0" t="s">
        <v>562</v>
      </c>
      <c r="B71" s="0" t="s">
        <v>286</v>
      </c>
      <c r="C71" s="0" t="s">
        <v>562</v>
      </c>
      <c r="D71" s="0" t="s">
        <v>563</v>
      </c>
      <c r="E71" s="0" t="s">
        <v>564</v>
      </c>
      <c r="F71" s="0" t="s">
        <v>565</v>
      </c>
      <c r="G71" s="0" t="s">
        <v>563</v>
      </c>
      <c r="H71" s="0" t="n">
        <v>-0.782721746247061</v>
      </c>
      <c r="I71" s="0" t="n">
        <v>-0.801608018283832</v>
      </c>
      <c r="J71" s="0" t="n">
        <v>0.123745983693191</v>
      </c>
    </row>
    <row r="72" customFormat="false" ht="12.75" hidden="false" customHeight="false" outlineLevel="0" collapsed="false">
      <c r="A72" s="0" t="s">
        <v>6998</v>
      </c>
      <c r="B72" s="0" t="s">
        <v>286</v>
      </c>
      <c r="C72" s="0" t="s">
        <v>6998</v>
      </c>
      <c r="D72" s="0" t="s">
        <v>6999</v>
      </c>
      <c r="E72" s="0" t="s">
        <v>7000</v>
      </c>
      <c r="F72" s="0" t="s">
        <v>7001</v>
      </c>
      <c r="G72" s="0" t="s">
        <v>6999</v>
      </c>
      <c r="H72" s="0" t="n">
        <v>0.297258368138402</v>
      </c>
      <c r="I72" s="0" t="n">
        <v>0.124933474226046</v>
      </c>
      <c r="J72" s="0" t="n">
        <v>-0.0221964395388925</v>
      </c>
    </row>
    <row r="73" customFormat="false" ht="12.75" hidden="false" customHeight="false" outlineLevel="0" collapsed="false">
      <c r="A73" s="0" t="s">
        <v>7002</v>
      </c>
      <c r="B73" s="0" t="s">
        <v>286</v>
      </c>
      <c r="C73" s="0" t="s">
        <v>7002</v>
      </c>
      <c r="D73" s="0" t="s">
        <v>891</v>
      </c>
      <c r="E73" s="0" t="s">
        <v>7003</v>
      </c>
      <c r="F73" s="0" t="s">
        <v>893</v>
      </c>
      <c r="G73" s="0" t="s">
        <v>891</v>
      </c>
      <c r="H73" s="0" t="n">
        <v>0.671030901740319</v>
      </c>
      <c r="I73" s="0" t="n">
        <v>1.16628002382775</v>
      </c>
      <c r="J73" s="0" t="n">
        <v>-0.214745363743919</v>
      </c>
    </row>
    <row r="74" customFormat="false" ht="12.75" hidden="false" customHeight="false" outlineLevel="0" collapsed="false">
      <c r="A74" s="0" t="s">
        <v>566</v>
      </c>
      <c r="B74" s="0" t="s">
        <v>286</v>
      </c>
      <c r="C74" s="0" t="s">
        <v>566</v>
      </c>
      <c r="D74" s="0" t="s">
        <v>567</v>
      </c>
      <c r="E74" s="0" t="s">
        <v>568</v>
      </c>
      <c r="F74" s="0" t="s">
        <v>569</v>
      </c>
      <c r="G74" s="0" t="s">
        <v>567</v>
      </c>
      <c r="H74" s="0" t="n">
        <v>0.656461758847496</v>
      </c>
      <c r="I74" s="0" t="n">
        <v>1.01957572470952</v>
      </c>
      <c r="J74" s="0" t="n">
        <v>0.607726483725487</v>
      </c>
    </row>
    <row r="75" customFormat="false" ht="12.75" hidden="false" customHeight="false" outlineLevel="0" collapsed="false">
      <c r="A75" s="0" t="s">
        <v>574</v>
      </c>
      <c r="B75" s="0" t="s">
        <v>286</v>
      </c>
      <c r="C75" s="0" t="s">
        <v>574</v>
      </c>
      <c r="D75" s="0" t="s">
        <v>575</v>
      </c>
      <c r="E75" s="0" t="s">
        <v>576</v>
      </c>
      <c r="F75" s="0" t="s">
        <v>577</v>
      </c>
      <c r="G75" s="0" t="s">
        <v>575</v>
      </c>
      <c r="H75" s="0" t="n">
        <v>0.557195849594776</v>
      </c>
      <c r="I75" s="0" t="n">
        <v>0.75705978098987</v>
      </c>
      <c r="J75" s="0" t="n">
        <v>0.279397233757079</v>
      </c>
    </row>
    <row r="76" customFormat="false" ht="12.75" hidden="false" customHeight="false" outlineLevel="0" collapsed="false">
      <c r="A76" s="0" t="s">
        <v>7004</v>
      </c>
      <c r="B76" s="0" t="s">
        <v>286</v>
      </c>
      <c r="C76" s="0" t="s">
        <v>7004</v>
      </c>
      <c r="D76" s="0" t="s">
        <v>7005</v>
      </c>
      <c r="E76" s="0" t="s">
        <v>7006</v>
      </c>
      <c r="F76" s="0" t="s">
        <v>7007</v>
      </c>
      <c r="G76" s="0" t="s">
        <v>7005</v>
      </c>
      <c r="H76" s="0" t="n">
        <v>0.0831799556834025</v>
      </c>
      <c r="I76" s="0" t="n">
        <v>0.246731024218189</v>
      </c>
      <c r="J76" s="0" t="n">
        <v>0.183035209182346</v>
      </c>
    </row>
    <row r="77" customFormat="false" ht="12.75" hidden="false" customHeight="false" outlineLevel="0" collapsed="false">
      <c r="A77" s="0" t="s">
        <v>583</v>
      </c>
      <c r="B77" s="0" t="s">
        <v>286</v>
      </c>
      <c r="C77" s="0" t="s">
        <v>583</v>
      </c>
      <c r="D77" s="0" t="s">
        <v>584</v>
      </c>
      <c r="E77" s="0" t="s">
        <v>585</v>
      </c>
      <c r="F77" s="0" t="s">
        <v>586</v>
      </c>
      <c r="G77" s="0" t="s">
        <v>584</v>
      </c>
      <c r="H77" s="0" t="n">
        <v>0.307231936362308</v>
      </c>
      <c r="I77" s="0" t="n">
        <v>0.735322277653832</v>
      </c>
      <c r="J77" s="0" t="n">
        <v>0.163730657958547</v>
      </c>
    </row>
    <row r="78" customFormat="false" ht="12.75" hidden="false" customHeight="false" outlineLevel="0" collapsed="false">
      <c r="A78" s="0" t="s">
        <v>587</v>
      </c>
      <c r="B78" s="0" t="s">
        <v>286</v>
      </c>
      <c r="C78" s="0" t="s">
        <v>587</v>
      </c>
      <c r="D78" s="0" t="s">
        <v>588</v>
      </c>
      <c r="E78" s="0" t="s">
        <v>589</v>
      </c>
      <c r="F78" s="0" t="s">
        <v>313</v>
      </c>
      <c r="G78" s="0" t="s">
        <v>590</v>
      </c>
      <c r="H78" s="0" t="n">
        <v>0.249667561613351</v>
      </c>
      <c r="I78" s="0" t="n">
        <v>0.747644246475929</v>
      </c>
      <c r="J78" s="0" t="n">
        <v>0.163156950166761</v>
      </c>
    </row>
    <row r="79" customFormat="false" ht="12.75" hidden="false" customHeight="false" outlineLevel="0" collapsed="false">
      <c r="A79" s="0" t="s">
        <v>591</v>
      </c>
      <c r="B79" s="0" t="s">
        <v>286</v>
      </c>
      <c r="C79" s="0" t="s">
        <v>591</v>
      </c>
      <c r="D79" s="0" t="s">
        <v>592</v>
      </c>
      <c r="E79" s="0" t="s">
        <v>593</v>
      </c>
      <c r="F79" s="0" t="s">
        <v>594</v>
      </c>
      <c r="G79" s="0" t="s">
        <v>592</v>
      </c>
      <c r="H79" s="0" t="n">
        <v>-0.266658612080863</v>
      </c>
      <c r="I79" s="0" t="n">
        <v>-0.307763353061628</v>
      </c>
      <c r="J79" s="0" t="n">
        <v>-0.108910701567048</v>
      </c>
    </row>
    <row r="80" customFormat="false" ht="12.75" hidden="false" customHeight="false" outlineLevel="0" collapsed="false">
      <c r="A80" s="0" t="s">
        <v>595</v>
      </c>
      <c r="B80" s="0" t="s">
        <v>286</v>
      </c>
      <c r="C80" s="0" t="s">
        <v>595</v>
      </c>
      <c r="D80" s="0" t="s">
        <v>596</v>
      </c>
      <c r="E80" s="0" t="s">
        <v>597</v>
      </c>
      <c r="F80" s="0" t="s">
        <v>598</v>
      </c>
      <c r="G80" s="0" t="s">
        <v>596</v>
      </c>
      <c r="H80" s="0" t="n">
        <v>-0.686196598095832</v>
      </c>
      <c r="I80" s="0" t="n">
        <v>-0.676142895104172</v>
      </c>
      <c r="J80" s="0" t="n">
        <v>0.114731318670653</v>
      </c>
    </row>
    <row r="81" customFormat="false" ht="12.75" hidden="false" customHeight="false" outlineLevel="0" collapsed="false">
      <c r="A81" s="0" t="s">
        <v>599</v>
      </c>
      <c r="B81" s="0" t="s">
        <v>286</v>
      </c>
      <c r="C81" s="0" t="s">
        <v>599</v>
      </c>
      <c r="D81" s="0" t="s">
        <v>600</v>
      </c>
      <c r="E81" s="0" t="s">
        <v>601</v>
      </c>
      <c r="F81" s="0" t="s">
        <v>602</v>
      </c>
      <c r="G81" s="0" t="s">
        <v>600</v>
      </c>
      <c r="H81" s="0" t="n">
        <v>1.69029160263627</v>
      </c>
      <c r="I81" s="0" t="n">
        <v>1.95152529828331</v>
      </c>
      <c r="J81" s="0" t="n">
        <v>1.73811075609527</v>
      </c>
    </row>
    <row r="82" customFormat="false" ht="12.75" hidden="false" customHeight="false" outlineLevel="0" collapsed="false">
      <c r="A82" s="0" t="s">
        <v>7008</v>
      </c>
      <c r="B82" s="0" t="s">
        <v>286</v>
      </c>
      <c r="C82" s="0" t="s">
        <v>7008</v>
      </c>
      <c r="D82" s="0" t="s">
        <v>7009</v>
      </c>
      <c r="E82" s="0" t="s">
        <v>7010</v>
      </c>
      <c r="F82" s="0" t="s">
        <v>7011</v>
      </c>
      <c r="G82" s="0" t="s">
        <v>7009</v>
      </c>
      <c r="H82" s="0" t="n">
        <v>0.0034561693363182</v>
      </c>
      <c r="I82" s="0" t="n">
        <v>0.277524712523994</v>
      </c>
      <c r="J82" s="0" t="n">
        <v>0.154290346710521</v>
      </c>
    </row>
    <row r="83" customFormat="false" ht="12.75" hidden="false" customHeight="false" outlineLevel="0" collapsed="false">
      <c r="A83" s="0" t="s">
        <v>7012</v>
      </c>
      <c r="B83" s="0" t="s">
        <v>286</v>
      </c>
      <c r="C83" s="0" t="s">
        <v>7012</v>
      </c>
      <c r="D83" s="0" t="s">
        <v>7013</v>
      </c>
      <c r="E83" s="0" t="s">
        <v>7014</v>
      </c>
      <c r="F83" s="0" t="s">
        <v>7015</v>
      </c>
      <c r="G83" s="0" t="s">
        <v>7013</v>
      </c>
      <c r="H83" s="0" t="n">
        <v>-0.488591980540634</v>
      </c>
      <c r="I83" s="0" t="n">
        <v>0.11812572136499</v>
      </c>
      <c r="J83" s="0" t="n">
        <v>0.284408555434537</v>
      </c>
    </row>
    <row r="84" customFormat="false" ht="12.75" hidden="false" customHeight="false" outlineLevel="0" collapsed="false">
      <c r="A84" s="0" t="s">
        <v>7016</v>
      </c>
      <c r="B84" s="0" t="s">
        <v>286</v>
      </c>
      <c r="C84" s="0" t="s">
        <v>7016</v>
      </c>
      <c r="D84" s="0" t="s">
        <v>7017</v>
      </c>
      <c r="E84" s="0" t="s">
        <v>7018</v>
      </c>
      <c r="F84" s="0" t="s">
        <v>7019</v>
      </c>
      <c r="G84" s="0" t="s">
        <v>7017</v>
      </c>
      <c r="H84" s="0" t="n">
        <v>-0.346643723695883</v>
      </c>
      <c r="I84" s="0" t="n">
        <v>-0.252874435323441</v>
      </c>
      <c r="J84" s="0" t="n">
        <v>-0.077599295273187</v>
      </c>
    </row>
    <row r="85" customFormat="false" ht="12.75" hidden="false" customHeight="false" outlineLevel="0" collapsed="false">
      <c r="A85" s="0" t="s">
        <v>603</v>
      </c>
      <c r="B85" s="0" t="s">
        <v>286</v>
      </c>
      <c r="C85" s="0" t="s">
        <v>603</v>
      </c>
      <c r="D85" s="0" t="s">
        <v>604</v>
      </c>
      <c r="E85" s="0" t="s">
        <v>605</v>
      </c>
      <c r="F85" s="0" t="s">
        <v>606</v>
      </c>
      <c r="G85" s="0" t="s">
        <v>607</v>
      </c>
      <c r="H85" s="0" t="n">
        <v>0.0615774015839907</v>
      </c>
      <c r="I85" s="0" t="n">
        <v>0.302806357626684</v>
      </c>
      <c r="J85" s="0" t="n">
        <v>0.251037423334354</v>
      </c>
    </row>
    <row r="86" customFormat="false" ht="12.75" hidden="false" customHeight="false" outlineLevel="0" collapsed="false">
      <c r="A86" s="0" t="s">
        <v>608</v>
      </c>
      <c r="B86" s="0" t="s">
        <v>286</v>
      </c>
      <c r="C86" s="0" t="s">
        <v>608</v>
      </c>
      <c r="D86" s="0" t="s">
        <v>609</v>
      </c>
      <c r="E86" s="0" t="s">
        <v>610</v>
      </c>
      <c r="F86" s="0" t="s">
        <v>611</v>
      </c>
      <c r="G86" s="0" t="s">
        <v>609</v>
      </c>
      <c r="H86" s="0" t="n">
        <v>0.657447314870974</v>
      </c>
      <c r="I86" s="0" t="n">
        <v>1.1423674144458</v>
      </c>
      <c r="J86" s="0" t="n">
        <v>0.284939113695061</v>
      </c>
    </row>
    <row r="87" customFormat="false" ht="12.75" hidden="false" customHeight="false" outlineLevel="0" collapsed="false">
      <c r="A87" s="0" t="s">
        <v>612</v>
      </c>
      <c r="B87" s="0" t="s">
        <v>286</v>
      </c>
      <c r="C87" s="0" t="s">
        <v>612</v>
      </c>
      <c r="D87" s="0" t="s">
        <v>613</v>
      </c>
      <c r="E87" s="0" t="s">
        <v>614</v>
      </c>
      <c r="F87" s="0" t="s">
        <v>615</v>
      </c>
      <c r="G87" s="0" t="s">
        <v>613</v>
      </c>
      <c r="H87" s="0" t="n">
        <v>-0.179818650359939</v>
      </c>
      <c r="I87" s="0" t="n">
        <v>-0.16689204191872</v>
      </c>
      <c r="J87" s="0" t="n">
        <v>0.114081439593802</v>
      </c>
    </row>
    <row r="88" customFormat="false" ht="12.75" hidden="false" customHeight="false" outlineLevel="0" collapsed="false">
      <c r="A88" s="0" t="s">
        <v>620</v>
      </c>
      <c r="B88" s="0" t="s">
        <v>286</v>
      </c>
      <c r="C88" s="0" t="s">
        <v>620</v>
      </c>
      <c r="D88" s="0" t="s">
        <v>621</v>
      </c>
      <c r="E88" s="0" t="s">
        <v>622</v>
      </c>
      <c r="F88" s="0" t="s">
        <v>623</v>
      </c>
      <c r="G88" s="0" t="s">
        <v>621</v>
      </c>
      <c r="H88" s="0" t="n">
        <v>-0.327216553023089</v>
      </c>
      <c r="I88" s="0" t="n">
        <v>-0.255606084500521</v>
      </c>
      <c r="J88" s="0" t="n">
        <v>0.300693003716371</v>
      </c>
    </row>
    <row r="89" customFormat="false" ht="12.75" hidden="false" customHeight="false" outlineLevel="0" collapsed="false">
      <c r="A89" s="0" t="s">
        <v>624</v>
      </c>
      <c r="B89" s="0" t="s">
        <v>286</v>
      </c>
      <c r="C89" s="0" t="s">
        <v>624</v>
      </c>
      <c r="D89" s="0" t="s">
        <v>354</v>
      </c>
      <c r="E89" s="0" t="s">
        <v>625</v>
      </c>
      <c r="F89" s="0" t="s">
        <v>356</v>
      </c>
      <c r="G89" s="0" t="s">
        <v>354</v>
      </c>
      <c r="H89" s="0" t="n">
        <v>-0.753373679918154</v>
      </c>
      <c r="I89" s="0" t="n">
        <v>-0.611338294759318</v>
      </c>
      <c r="J89" s="0" t="n">
        <v>-0.136438951280987</v>
      </c>
    </row>
    <row r="90" customFormat="false" ht="12.75" hidden="false" customHeight="false" outlineLevel="0" collapsed="false">
      <c r="A90" s="0" t="s">
        <v>634</v>
      </c>
      <c r="B90" s="0" t="s">
        <v>286</v>
      </c>
      <c r="C90" s="0" t="s">
        <v>634</v>
      </c>
      <c r="D90" s="0" t="s">
        <v>635</v>
      </c>
      <c r="E90" s="0" t="s">
        <v>636</v>
      </c>
      <c r="F90" s="0" t="s">
        <v>637</v>
      </c>
      <c r="G90" s="0" t="s">
        <v>635</v>
      </c>
      <c r="H90" s="0" t="n">
        <v>1.5971890026606</v>
      </c>
      <c r="I90" s="0" t="n">
        <v>0.866124918116891</v>
      </c>
      <c r="J90" s="0" t="n">
        <v>0.230902678684311</v>
      </c>
    </row>
    <row r="91" customFormat="false" ht="12.75" hidden="false" customHeight="false" outlineLevel="0" collapsed="false">
      <c r="A91" s="0" t="s">
        <v>638</v>
      </c>
      <c r="B91" s="0" t="s">
        <v>286</v>
      </c>
      <c r="C91" s="0" t="s">
        <v>638</v>
      </c>
      <c r="D91" s="0" t="s">
        <v>639</v>
      </c>
      <c r="E91" s="0" t="s">
        <v>640</v>
      </c>
      <c r="F91" s="0" t="s">
        <v>641</v>
      </c>
      <c r="G91" s="0" t="s">
        <v>639</v>
      </c>
      <c r="H91" s="0" t="n">
        <v>0.291331672193909</v>
      </c>
      <c r="I91" s="0" t="n">
        <v>0.605552285273765</v>
      </c>
      <c r="J91" s="0" t="n">
        <v>-0.221825341700717</v>
      </c>
    </row>
    <row r="92" customFormat="false" ht="12.75" hidden="false" customHeight="false" outlineLevel="0" collapsed="false">
      <c r="A92" s="0" t="s">
        <v>7020</v>
      </c>
      <c r="B92" s="0" t="s">
        <v>286</v>
      </c>
      <c r="C92" s="0" t="s">
        <v>7020</v>
      </c>
      <c r="D92" s="0" t="s">
        <v>7021</v>
      </c>
      <c r="E92" s="0" t="s">
        <v>7022</v>
      </c>
      <c r="F92" s="0" t="s">
        <v>7023</v>
      </c>
      <c r="G92" s="0" t="s">
        <v>7021</v>
      </c>
      <c r="H92" s="0" t="n">
        <v>-0.543973932197551</v>
      </c>
      <c r="I92" s="0" t="n">
        <v>-0.327009505263985</v>
      </c>
      <c r="J92" s="0" t="n">
        <v>-0.571364263635737</v>
      </c>
    </row>
    <row r="93" customFormat="false" ht="12.75" hidden="false" customHeight="false" outlineLevel="0" collapsed="false">
      <c r="A93" s="0" t="s">
        <v>646</v>
      </c>
      <c r="B93" s="0" t="s">
        <v>286</v>
      </c>
      <c r="C93" s="0" t="s">
        <v>646</v>
      </c>
      <c r="D93" s="0" t="s">
        <v>647</v>
      </c>
      <c r="E93" s="0" t="s">
        <v>648</v>
      </c>
      <c r="F93" s="0" t="s">
        <v>649</v>
      </c>
      <c r="G93" s="0" t="s">
        <v>647</v>
      </c>
      <c r="H93" s="0" t="n">
        <v>0.68862038138903</v>
      </c>
      <c r="I93" s="0" t="n">
        <v>1.03183220061885</v>
      </c>
      <c r="J93" s="0" t="n">
        <v>0.814003622069226</v>
      </c>
    </row>
    <row r="94" customFormat="false" ht="12.75" hidden="false" customHeight="false" outlineLevel="0" collapsed="false">
      <c r="A94" s="0" t="s">
        <v>650</v>
      </c>
      <c r="B94" s="0" t="s">
        <v>286</v>
      </c>
      <c r="C94" s="0" t="s">
        <v>650</v>
      </c>
      <c r="D94" s="0" t="s">
        <v>382</v>
      </c>
      <c r="E94" s="0" t="s">
        <v>651</v>
      </c>
      <c r="F94" s="0" t="s">
        <v>384</v>
      </c>
      <c r="G94" s="0" t="s">
        <v>382</v>
      </c>
      <c r="H94" s="0" t="n">
        <v>-0.358314035961446</v>
      </c>
      <c r="I94" s="0" t="n">
        <v>-0.339059276154026</v>
      </c>
      <c r="J94" s="0" t="n">
        <v>-0.0545019540584226</v>
      </c>
    </row>
    <row r="95" customFormat="false" ht="12.75" hidden="false" customHeight="false" outlineLevel="0" collapsed="false">
      <c r="A95" s="0" t="s">
        <v>652</v>
      </c>
      <c r="B95" s="0" t="s">
        <v>286</v>
      </c>
      <c r="C95" s="0" t="s">
        <v>652</v>
      </c>
      <c r="D95" s="0" t="s">
        <v>653</v>
      </c>
      <c r="E95" s="0" t="s">
        <v>654</v>
      </c>
      <c r="F95" s="0" t="s">
        <v>655</v>
      </c>
      <c r="G95" s="0" t="s">
        <v>653</v>
      </c>
      <c r="H95" s="0" t="n">
        <v>2.65516352545886</v>
      </c>
      <c r="I95" s="0" t="n">
        <v>-1.14572478864944</v>
      </c>
      <c r="J95" s="0" t="n">
        <v>1.39508006989474</v>
      </c>
    </row>
    <row r="96" customFormat="false" ht="12.75" hidden="false" customHeight="false" outlineLevel="0" collapsed="false">
      <c r="A96" s="0" t="s">
        <v>656</v>
      </c>
      <c r="B96" s="0" t="s">
        <v>286</v>
      </c>
      <c r="C96" s="0" t="s">
        <v>656</v>
      </c>
      <c r="D96" s="0" t="s">
        <v>657</v>
      </c>
      <c r="E96" s="0" t="s">
        <v>658</v>
      </c>
      <c r="F96" s="0" t="s">
        <v>659</v>
      </c>
      <c r="G96" s="0" t="s">
        <v>657</v>
      </c>
      <c r="H96" s="0" t="n">
        <v>0.234185348922303</v>
      </c>
      <c r="I96" s="0" t="n">
        <v>0.848375399896108</v>
      </c>
      <c r="J96" s="0" t="n">
        <v>-0.086759232857969</v>
      </c>
    </row>
    <row r="97" customFormat="false" ht="12.75" hidden="false" customHeight="false" outlineLevel="0" collapsed="false">
      <c r="A97" s="0" t="s">
        <v>660</v>
      </c>
      <c r="B97" s="0" t="s">
        <v>286</v>
      </c>
      <c r="C97" s="0" t="s">
        <v>660</v>
      </c>
      <c r="D97" s="0" t="s">
        <v>661</v>
      </c>
      <c r="E97" s="0" t="s">
        <v>662</v>
      </c>
      <c r="F97" s="0" t="s">
        <v>663</v>
      </c>
      <c r="G97" s="0" t="s">
        <v>661</v>
      </c>
      <c r="H97" s="0" t="n">
        <v>0.607676333246522</v>
      </c>
      <c r="I97" s="0" t="n">
        <v>0.724770997446288</v>
      </c>
      <c r="J97" s="0" t="n">
        <v>-0.0682138097556001</v>
      </c>
    </row>
    <row r="98" customFormat="false" ht="12.75" hidden="false" customHeight="false" outlineLevel="0" collapsed="false">
      <c r="A98" s="0" t="s">
        <v>664</v>
      </c>
      <c r="B98" s="0" t="s">
        <v>286</v>
      </c>
      <c r="C98" s="0" t="s">
        <v>664</v>
      </c>
      <c r="D98" s="0" t="s">
        <v>665</v>
      </c>
      <c r="E98" s="0" t="s">
        <v>666</v>
      </c>
      <c r="F98" s="0" t="s">
        <v>667</v>
      </c>
      <c r="G98" s="0" t="s">
        <v>665</v>
      </c>
      <c r="H98" s="0" t="n">
        <v>-0.344151402546486</v>
      </c>
      <c r="I98" s="0" t="n">
        <v>-0.448099279990674</v>
      </c>
      <c r="J98" s="0" t="n">
        <v>-0.164308341255584</v>
      </c>
    </row>
    <row r="99" customFormat="false" ht="12.75" hidden="false" customHeight="false" outlineLevel="0" collapsed="false">
      <c r="A99" s="0" t="s">
        <v>7024</v>
      </c>
      <c r="B99" s="0" t="s">
        <v>286</v>
      </c>
      <c r="C99" s="0" t="s">
        <v>7024</v>
      </c>
      <c r="D99" s="0" t="s">
        <v>7025</v>
      </c>
      <c r="E99" s="0" t="s">
        <v>7026</v>
      </c>
      <c r="F99" s="0" t="s">
        <v>7027</v>
      </c>
      <c r="G99" s="0" t="s">
        <v>7025</v>
      </c>
      <c r="H99" s="0" t="n">
        <v>0.0526378492499102</v>
      </c>
      <c r="I99" s="0" t="n">
        <v>0.400292601976182</v>
      </c>
      <c r="J99" s="0" t="n">
        <v>0.246551926254708</v>
      </c>
    </row>
    <row r="100" customFormat="false" ht="12.75" hidden="false" customHeight="false" outlineLevel="0" collapsed="false">
      <c r="A100" s="0" t="s">
        <v>7028</v>
      </c>
      <c r="B100" s="0" t="s">
        <v>286</v>
      </c>
      <c r="C100" s="0" t="s">
        <v>7028</v>
      </c>
      <c r="D100" s="0" t="s">
        <v>7029</v>
      </c>
      <c r="E100" s="0" t="s">
        <v>7030</v>
      </c>
      <c r="F100" s="0" t="s">
        <v>412</v>
      </c>
      <c r="G100" s="0" t="s">
        <v>7029</v>
      </c>
      <c r="H100" s="0" t="n">
        <v>-0.604203435103241</v>
      </c>
      <c r="I100" s="0" t="n">
        <v>0.337076724725293</v>
      </c>
      <c r="J100" s="0" t="n">
        <v>-0.00967368611438957</v>
      </c>
    </row>
    <row r="101" customFormat="false" ht="12.75" hidden="false" customHeight="false" outlineLevel="0" collapsed="false">
      <c r="A101" s="0" t="s">
        <v>7031</v>
      </c>
      <c r="B101" s="0" t="s">
        <v>286</v>
      </c>
      <c r="C101" s="0" t="s">
        <v>7031</v>
      </c>
      <c r="D101" s="0" t="s">
        <v>7032</v>
      </c>
      <c r="E101" s="0" t="s">
        <v>7033</v>
      </c>
      <c r="F101" s="0" t="s">
        <v>7034</v>
      </c>
      <c r="G101" s="0" t="s">
        <v>7032</v>
      </c>
      <c r="H101" s="0" t="n">
        <v>-0.879613772238578</v>
      </c>
      <c r="I101" s="0" t="n">
        <v>0.15844589923821</v>
      </c>
      <c r="J101" s="0" t="n">
        <v>-0.209745252554258</v>
      </c>
    </row>
    <row r="102" customFormat="false" ht="12.75" hidden="false" customHeight="false" outlineLevel="0" collapsed="false">
      <c r="A102" s="0" t="s">
        <v>672</v>
      </c>
      <c r="B102" s="0" t="s">
        <v>286</v>
      </c>
      <c r="C102" s="0" t="s">
        <v>672</v>
      </c>
      <c r="D102" s="0" t="s">
        <v>673</v>
      </c>
      <c r="E102" s="0" t="s">
        <v>674</v>
      </c>
      <c r="F102" s="0" t="s">
        <v>675</v>
      </c>
      <c r="G102" s="0" t="s">
        <v>673</v>
      </c>
      <c r="H102" s="0" t="n">
        <v>1.14644958062348</v>
      </c>
      <c r="I102" s="0" t="n">
        <v>1.35806454100384</v>
      </c>
      <c r="J102" s="0" t="n">
        <v>0.44512174155311</v>
      </c>
    </row>
    <row r="103" customFormat="false" ht="12.75" hidden="false" customHeight="false" outlineLevel="0" collapsed="false">
      <c r="A103" s="0" t="s">
        <v>7035</v>
      </c>
      <c r="B103" s="0" t="s">
        <v>286</v>
      </c>
      <c r="C103" s="0" t="s">
        <v>7035</v>
      </c>
      <c r="D103" s="0" t="s">
        <v>7036</v>
      </c>
      <c r="E103" s="0" t="s">
        <v>7037</v>
      </c>
      <c r="F103" s="0" t="s">
        <v>7038</v>
      </c>
      <c r="G103" s="0" t="s">
        <v>7036</v>
      </c>
      <c r="H103" s="0" t="n">
        <v>-0.124456311949877</v>
      </c>
      <c r="I103" s="0" t="n">
        <v>-0.457390078871176</v>
      </c>
      <c r="J103" s="0" t="n">
        <v>-0.176119032751517</v>
      </c>
    </row>
    <row r="104" customFormat="false" ht="12.75" hidden="false" customHeight="false" outlineLevel="0" collapsed="false">
      <c r="A104" s="0" t="s">
        <v>680</v>
      </c>
      <c r="B104" s="0" t="s">
        <v>286</v>
      </c>
      <c r="C104" s="0" t="s">
        <v>680</v>
      </c>
      <c r="D104" s="0" t="s">
        <v>681</v>
      </c>
      <c r="E104" s="0" t="s">
        <v>682</v>
      </c>
      <c r="F104" s="0" t="s">
        <v>683</v>
      </c>
      <c r="G104" s="0" t="s">
        <v>681</v>
      </c>
      <c r="H104" s="0" t="n">
        <v>-0.333491270827811</v>
      </c>
      <c r="I104" s="0" t="n">
        <v>-0.437324650648031</v>
      </c>
      <c r="J104" s="0" t="n">
        <v>-0.0709425597344739</v>
      </c>
    </row>
    <row r="105" customFormat="false" ht="12.75" hidden="false" customHeight="false" outlineLevel="0" collapsed="false">
      <c r="A105" s="0" t="s">
        <v>7039</v>
      </c>
      <c r="B105" s="0" t="s">
        <v>286</v>
      </c>
      <c r="C105" s="0" t="s">
        <v>7039</v>
      </c>
      <c r="D105" s="0" t="s">
        <v>7040</v>
      </c>
      <c r="E105" s="0" t="s">
        <v>7041</v>
      </c>
      <c r="F105" s="0" t="s">
        <v>7042</v>
      </c>
      <c r="G105" s="0" t="s">
        <v>7040</v>
      </c>
      <c r="H105" s="0" t="n">
        <v>0.351177148147815</v>
      </c>
      <c r="I105" s="0" t="n">
        <v>0.213216732393778</v>
      </c>
      <c r="J105" s="0" t="n">
        <v>0.0457194682041284</v>
      </c>
    </row>
    <row r="106" customFormat="false" ht="12.75" hidden="false" customHeight="false" outlineLevel="0" collapsed="false">
      <c r="A106" s="0" t="s">
        <v>684</v>
      </c>
      <c r="B106" s="0" t="s">
        <v>286</v>
      </c>
      <c r="C106" s="0" t="s">
        <v>684</v>
      </c>
      <c r="D106" s="0" t="s">
        <v>685</v>
      </c>
      <c r="E106" s="0" t="s">
        <v>686</v>
      </c>
      <c r="F106" s="0" t="s">
        <v>687</v>
      </c>
      <c r="G106" s="0" t="s">
        <v>685</v>
      </c>
      <c r="H106" s="0" t="n">
        <v>0.470390746160547</v>
      </c>
      <c r="I106" s="0" t="n">
        <v>0.768529030926457</v>
      </c>
      <c r="J106" s="0" t="n">
        <v>0.124885063816945</v>
      </c>
    </row>
    <row r="107" customFormat="false" ht="12.75" hidden="false" customHeight="false" outlineLevel="0" collapsed="false">
      <c r="A107" s="0" t="s">
        <v>7043</v>
      </c>
      <c r="B107" s="0" t="s">
        <v>286</v>
      </c>
      <c r="C107" s="0" t="s">
        <v>7043</v>
      </c>
      <c r="D107" s="0" t="s">
        <v>7044</v>
      </c>
      <c r="E107" s="0" t="s">
        <v>7045</v>
      </c>
      <c r="F107" s="0" t="s">
        <v>6948</v>
      </c>
      <c r="G107" s="0" t="s">
        <v>7044</v>
      </c>
      <c r="H107" s="0" t="n">
        <v>-0.0274938411348289</v>
      </c>
      <c r="I107" s="0" t="n">
        <v>0.592785515229413</v>
      </c>
      <c r="J107" s="0" t="n">
        <v>0.301299391621466</v>
      </c>
    </row>
    <row r="108" customFormat="false" ht="12.75" hidden="false" customHeight="false" outlineLevel="0" collapsed="false">
      <c r="A108" s="0" t="s">
        <v>696</v>
      </c>
      <c r="B108" s="0" t="s">
        <v>286</v>
      </c>
      <c r="C108" s="0" t="s">
        <v>696</v>
      </c>
      <c r="D108" s="0" t="s">
        <v>697</v>
      </c>
      <c r="E108" s="0" t="s">
        <v>698</v>
      </c>
      <c r="F108" s="0" t="s">
        <v>699</v>
      </c>
      <c r="G108" s="0" t="s">
        <v>697</v>
      </c>
      <c r="H108" s="0" t="n">
        <v>-0.348090923471027</v>
      </c>
      <c r="I108" s="0" t="n">
        <v>-0.527753936202124</v>
      </c>
      <c r="J108" s="0" t="n">
        <v>-0.104234580877647</v>
      </c>
    </row>
    <row r="109" customFormat="false" ht="12.75" hidden="false" customHeight="false" outlineLevel="0" collapsed="false">
      <c r="A109" s="0" t="s">
        <v>704</v>
      </c>
      <c r="B109" s="0" t="s">
        <v>286</v>
      </c>
      <c r="C109" s="0" t="s">
        <v>704</v>
      </c>
      <c r="D109" s="0" t="s">
        <v>705</v>
      </c>
      <c r="E109" s="0" t="s">
        <v>706</v>
      </c>
      <c r="F109" s="0" t="s">
        <v>707</v>
      </c>
      <c r="G109" s="0" t="s">
        <v>705</v>
      </c>
      <c r="H109" s="0" t="n">
        <v>-0.318988882643187</v>
      </c>
      <c r="I109" s="0" t="n">
        <v>-0.316116766021473</v>
      </c>
      <c r="J109" s="0" t="n">
        <v>-0.12696024687893</v>
      </c>
    </row>
    <row r="110" customFormat="false" ht="12.75" hidden="false" customHeight="false" outlineLevel="0" collapsed="false">
      <c r="A110" s="0" t="s">
        <v>7046</v>
      </c>
      <c r="B110" s="0" t="s">
        <v>286</v>
      </c>
      <c r="C110" s="0" t="s">
        <v>7046</v>
      </c>
      <c r="D110" s="0" t="s">
        <v>7047</v>
      </c>
      <c r="E110" s="0" t="s">
        <v>7048</v>
      </c>
      <c r="F110" s="0" t="s">
        <v>7049</v>
      </c>
      <c r="G110" s="0" t="s">
        <v>7047</v>
      </c>
      <c r="H110" s="0" t="n">
        <v>0.281811967047626</v>
      </c>
      <c r="I110" s="0" t="n">
        <v>0.25899856690283</v>
      </c>
      <c r="J110" s="0" t="n">
        <v>0.0146851839159123</v>
      </c>
    </row>
    <row r="111" customFormat="false" ht="12.75" hidden="false" customHeight="false" outlineLevel="0" collapsed="false">
      <c r="A111" s="0" t="s">
        <v>7050</v>
      </c>
      <c r="B111" s="0" t="s">
        <v>286</v>
      </c>
      <c r="C111" s="0" t="s">
        <v>7050</v>
      </c>
      <c r="D111" s="0" t="s">
        <v>7051</v>
      </c>
      <c r="E111" s="0" t="s">
        <v>7052</v>
      </c>
      <c r="F111" s="0" t="s">
        <v>7053</v>
      </c>
      <c r="G111" s="0" t="s">
        <v>7054</v>
      </c>
      <c r="H111" s="0" t="n">
        <v>0.374672460549781</v>
      </c>
      <c r="I111" s="0" t="n">
        <v>-0.0863328145526596</v>
      </c>
      <c r="J111" s="0" t="n">
        <v>-0.254842995169495</v>
      </c>
    </row>
    <row r="112" customFormat="false" ht="12.75" hidden="false" customHeight="false" outlineLevel="0" collapsed="false">
      <c r="A112" s="0" t="s">
        <v>7055</v>
      </c>
      <c r="B112" s="0" t="s">
        <v>286</v>
      </c>
      <c r="C112" s="0" t="s">
        <v>7055</v>
      </c>
      <c r="D112" s="0" t="s">
        <v>82</v>
      </c>
      <c r="E112" s="0" t="s">
        <v>7056</v>
      </c>
      <c r="F112" s="0" t="s">
        <v>7057</v>
      </c>
      <c r="G112" s="0" t="s">
        <v>82</v>
      </c>
      <c r="H112" s="0" t="n">
        <v>-0.067411944319391</v>
      </c>
      <c r="I112" s="0" t="n">
        <v>-0.407525906760914</v>
      </c>
      <c r="J112" s="0" t="n">
        <v>-0.00202568567674533</v>
      </c>
    </row>
    <row r="113" customFormat="false" ht="12.75" hidden="false" customHeight="false" outlineLevel="0" collapsed="false">
      <c r="A113" s="0" t="s">
        <v>712</v>
      </c>
      <c r="B113" s="0" t="s">
        <v>286</v>
      </c>
      <c r="C113" s="0" t="s">
        <v>712</v>
      </c>
      <c r="D113" s="0" t="s">
        <v>713</v>
      </c>
      <c r="E113" s="0" t="s">
        <v>714</v>
      </c>
      <c r="F113" s="0" t="s">
        <v>715</v>
      </c>
      <c r="G113" s="0" t="s">
        <v>713</v>
      </c>
      <c r="H113" s="0" t="n">
        <v>0.425464547773543</v>
      </c>
      <c r="I113" s="0" t="n">
        <v>0.988984270056983</v>
      </c>
      <c r="J113" s="0" t="n">
        <v>-0.0460011150611468</v>
      </c>
    </row>
    <row r="114" customFormat="false" ht="12.75" hidden="false" customHeight="false" outlineLevel="0" collapsed="false">
      <c r="A114" s="0" t="s">
        <v>716</v>
      </c>
      <c r="B114" s="0" t="s">
        <v>286</v>
      </c>
      <c r="C114" s="0" t="s">
        <v>716</v>
      </c>
      <c r="D114" s="0" t="s">
        <v>717</v>
      </c>
      <c r="E114" s="0" t="s">
        <v>718</v>
      </c>
      <c r="F114" s="0" t="s">
        <v>719</v>
      </c>
      <c r="G114" s="0" t="s">
        <v>717</v>
      </c>
      <c r="H114" s="0" t="n">
        <v>0.23452309974404</v>
      </c>
      <c r="I114" s="0" t="n">
        <v>0.397609996162986</v>
      </c>
      <c r="J114" s="0" t="n">
        <v>-0.0116364921723773</v>
      </c>
    </row>
    <row r="115" customFormat="false" ht="12.75" hidden="false" customHeight="false" outlineLevel="0" collapsed="false">
      <c r="A115" s="0" t="s">
        <v>7058</v>
      </c>
      <c r="B115" s="0" t="s">
        <v>286</v>
      </c>
      <c r="C115" s="0" t="s">
        <v>7058</v>
      </c>
      <c r="D115" s="0" t="s">
        <v>7059</v>
      </c>
      <c r="E115" s="0" t="s">
        <v>7060</v>
      </c>
      <c r="F115" s="0" t="s">
        <v>7061</v>
      </c>
      <c r="G115" s="0" t="s">
        <v>7059</v>
      </c>
      <c r="H115" s="0" t="n">
        <v>0.81905564136483</v>
      </c>
      <c r="I115" s="0" t="n">
        <v>1.57836847982841</v>
      </c>
      <c r="J115" s="0" t="n">
        <v>0.662589463960334</v>
      </c>
    </row>
    <row r="116" customFormat="false" ht="12.75" hidden="false" customHeight="false" outlineLevel="0" collapsed="false">
      <c r="A116" s="0" t="s">
        <v>724</v>
      </c>
      <c r="B116" s="0" t="s">
        <v>286</v>
      </c>
      <c r="C116" s="0" t="s">
        <v>724</v>
      </c>
      <c r="D116" s="0" t="s">
        <v>725</v>
      </c>
      <c r="E116" s="0" t="s">
        <v>726</v>
      </c>
      <c r="F116" s="0" t="s">
        <v>727</v>
      </c>
      <c r="G116" s="0" t="s">
        <v>725</v>
      </c>
      <c r="H116" s="0" t="n">
        <v>0.460007898671587</v>
      </c>
      <c r="I116" s="0" t="n">
        <v>0.457763920169744</v>
      </c>
      <c r="J116" s="0" t="n">
        <v>-0.139903573111459</v>
      </c>
    </row>
    <row r="117" customFormat="false" ht="12.75" hidden="false" customHeight="false" outlineLevel="0" collapsed="false">
      <c r="A117" s="0" t="s">
        <v>7062</v>
      </c>
      <c r="B117" s="0" t="s">
        <v>286</v>
      </c>
      <c r="C117" s="0" t="s">
        <v>7062</v>
      </c>
      <c r="D117" s="0" t="s">
        <v>130</v>
      </c>
      <c r="E117" s="0" t="s">
        <v>7063</v>
      </c>
      <c r="F117" s="0" t="s">
        <v>7064</v>
      </c>
      <c r="G117" s="0" t="s">
        <v>130</v>
      </c>
      <c r="H117" s="0" t="n">
        <v>0.504444240475544</v>
      </c>
      <c r="I117" s="0" t="n">
        <v>0.336272287098759</v>
      </c>
      <c r="J117" s="0" t="n">
        <v>0.307712394140106</v>
      </c>
    </row>
    <row r="118" customFormat="false" ht="12.75" hidden="false" customHeight="false" outlineLevel="0" collapsed="false">
      <c r="A118" s="0" t="s">
        <v>728</v>
      </c>
      <c r="B118" s="0" t="s">
        <v>286</v>
      </c>
      <c r="C118" s="0" t="s">
        <v>728</v>
      </c>
      <c r="D118" s="0" t="s">
        <v>729</v>
      </c>
      <c r="E118" s="0" t="s">
        <v>730</v>
      </c>
      <c r="F118" s="0" t="s">
        <v>731</v>
      </c>
      <c r="G118" s="0" t="s">
        <v>729</v>
      </c>
      <c r="H118" s="0" t="n">
        <v>0.548824757785839</v>
      </c>
      <c r="I118" s="0" t="n">
        <v>0.472734934232699</v>
      </c>
      <c r="J118" s="0" t="n">
        <v>-0.248207235327902</v>
      </c>
    </row>
    <row r="119" customFormat="false" ht="12.75" hidden="false" customHeight="false" outlineLevel="0" collapsed="false">
      <c r="A119" s="0" t="s">
        <v>740</v>
      </c>
      <c r="B119" s="0" t="s">
        <v>286</v>
      </c>
      <c r="C119" s="0" t="s">
        <v>740</v>
      </c>
      <c r="D119" s="0" t="s">
        <v>176</v>
      </c>
      <c r="E119" s="0" t="s">
        <v>741</v>
      </c>
      <c r="F119" s="0" t="s">
        <v>742</v>
      </c>
      <c r="G119" s="0" t="s">
        <v>176</v>
      </c>
      <c r="H119" s="0" t="n">
        <v>1.29792522149675</v>
      </c>
      <c r="I119" s="0" t="n">
        <v>1.43103624387093</v>
      </c>
      <c r="J119" s="0" t="n">
        <v>0.414866267621177</v>
      </c>
    </row>
    <row r="120" customFormat="false" ht="12.75" hidden="false" customHeight="false" outlineLevel="0" collapsed="false">
      <c r="A120" s="0" t="s">
        <v>7065</v>
      </c>
      <c r="B120" s="0" t="s">
        <v>286</v>
      </c>
      <c r="C120" s="0" t="s">
        <v>7065</v>
      </c>
      <c r="D120" s="0" t="s">
        <v>7066</v>
      </c>
      <c r="E120" s="0" t="s">
        <v>7067</v>
      </c>
      <c r="F120" s="0" t="s">
        <v>7068</v>
      </c>
      <c r="G120" s="0" t="s">
        <v>7066</v>
      </c>
      <c r="H120" s="0" t="n">
        <v>0.211069217841743</v>
      </c>
      <c r="I120" s="0" t="n">
        <v>0.53561904742068</v>
      </c>
      <c r="J120" s="0" t="n">
        <v>0.0146804536706933</v>
      </c>
    </row>
    <row r="121" customFormat="false" ht="12.75" hidden="false" customHeight="false" outlineLevel="0" collapsed="false">
      <c r="A121" s="0" t="s">
        <v>7069</v>
      </c>
      <c r="B121" s="0" t="s">
        <v>286</v>
      </c>
      <c r="C121" s="0" t="s">
        <v>7069</v>
      </c>
      <c r="D121" s="0" t="s">
        <v>7070</v>
      </c>
      <c r="E121" s="0" t="s">
        <v>7071</v>
      </c>
      <c r="F121" s="0" t="s">
        <v>7072</v>
      </c>
      <c r="G121" s="0" t="s">
        <v>7070</v>
      </c>
      <c r="H121" s="0" t="n">
        <v>0.0742651825593779</v>
      </c>
      <c r="I121" s="0" t="n">
        <v>-0.376113470152419</v>
      </c>
      <c r="J121" s="0" t="n">
        <v>-0.193263344908559</v>
      </c>
    </row>
    <row r="122" customFormat="false" ht="12.75" hidden="false" customHeight="false" outlineLevel="0" collapsed="false">
      <c r="A122" s="0" t="s">
        <v>7073</v>
      </c>
      <c r="B122" s="0" t="s">
        <v>286</v>
      </c>
      <c r="C122" s="0" t="s">
        <v>7073</v>
      </c>
      <c r="D122" s="0" t="s">
        <v>7074</v>
      </c>
      <c r="E122" s="0" t="s">
        <v>7075</v>
      </c>
      <c r="F122" s="0" t="s">
        <v>7076</v>
      </c>
      <c r="G122" s="0" t="s">
        <v>7074</v>
      </c>
      <c r="H122" s="0" t="n">
        <v>0.385463663872528</v>
      </c>
      <c r="I122" s="0" t="n">
        <v>0.123492998525835</v>
      </c>
      <c r="J122" s="0" t="n">
        <v>-0.116501214140681</v>
      </c>
    </row>
    <row r="123" customFormat="false" ht="12.75" hidden="false" customHeight="false" outlineLevel="0" collapsed="false">
      <c r="A123" s="0" t="s">
        <v>7077</v>
      </c>
      <c r="B123" s="0" t="s">
        <v>286</v>
      </c>
      <c r="C123" s="0" t="s">
        <v>7077</v>
      </c>
      <c r="D123" s="0" t="s">
        <v>7078</v>
      </c>
      <c r="E123" s="0" t="s">
        <v>7079</v>
      </c>
      <c r="F123" s="0" t="s">
        <v>7080</v>
      </c>
      <c r="G123" s="0" t="s">
        <v>7078</v>
      </c>
      <c r="H123" s="0" t="n">
        <v>-0.0830929955308326</v>
      </c>
      <c r="I123" s="0" t="n">
        <v>-0.332240826215125</v>
      </c>
      <c r="J123" s="0" t="n">
        <v>-0.0762520002163987</v>
      </c>
    </row>
    <row r="124" customFormat="false" ht="12.75" hidden="false" customHeight="false" outlineLevel="0" collapsed="false">
      <c r="A124" s="0" t="s">
        <v>749</v>
      </c>
      <c r="B124" s="0" t="s">
        <v>286</v>
      </c>
      <c r="C124" s="0" t="s">
        <v>749</v>
      </c>
      <c r="D124" s="0" t="s">
        <v>750</v>
      </c>
      <c r="E124" s="0" t="s">
        <v>751</v>
      </c>
      <c r="F124" s="0" t="s">
        <v>752</v>
      </c>
      <c r="G124" s="0" t="s">
        <v>750</v>
      </c>
      <c r="H124" s="0" t="n">
        <v>-0.531737192313301</v>
      </c>
      <c r="I124" s="0" t="n">
        <v>-1.18513358757007</v>
      </c>
      <c r="J124" s="0" t="n">
        <v>0.15655881883615</v>
      </c>
    </row>
    <row r="125" customFormat="false" ht="12.75" hidden="false" customHeight="false" outlineLevel="0" collapsed="false">
      <c r="A125" s="0" t="s">
        <v>7081</v>
      </c>
      <c r="B125" s="0" t="s">
        <v>286</v>
      </c>
      <c r="C125" s="0" t="s">
        <v>7081</v>
      </c>
      <c r="D125" s="0" t="s">
        <v>7082</v>
      </c>
      <c r="E125" s="0" t="s">
        <v>7083</v>
      </c>
      <c r="F125" s="0" t="s">
        <v>7084</v>
      </c>
      <c r="G125" s="0" t="s">
        <v>7082</v>
      </c>
      <c r="H125" s="0" t="n">
        <v>0.499438744808316</v>
      </c>
      <c r="I125" s="0" t="n">
        <v>1.24446649632716</v>
      </c>
      <c r="J125" s="0" t="n">
        <v>0.146621601299152</v>
      </c>
    </row>
    <row r="126" customFormat="false" ht="12.75" hidden="false" customHeight="false" outlineLevel="0" collapsed="false">
      <c r="A126" s="0" t="s">
        <v>7085</v>
      </c>
      <c r="B126" s="0" t="s">
        <v>286</v>
      </c>
      <c r="C126" s="0" t="s">
        <v>7085</v>
      </c>
      <c r="D126" s="0" t="s">
        <v>7086</v>
      </c>
      <c r="E126" s="0" t="s">
        <v>7087</v>
      </c>
      <c r="F126" s="0" t="s">
        <v>7088</v>
      </c>
      <c r="G126" s="0" t="s">
        <v>7086</v>
      </c>
      <c r="H126" s="0" t="n">
        <v>0.634413759778805</v>
      </c>
      <c r="I126" s="0" t="n">
        <v>0.154624008615234</v>
      </c>
      <c r="J126" s="0" t="n">
        <v>-0.194709862896041</v>
      </c>
    </row>
    <row r="127" customFormat="false" ht="12.75" hidden="false" customHeight="false" outlineLevel="0" collapsed="false">
      <c r="A127" s="0" t="s">
        <v>7089</v>
      </c>
      <c r="B127" s="0" t="s">
        <v>286</v>
      </c>
      <c r="C127" s="0" t="s">
        <v>7089</v>
      </c>
      <c r="D127" s="0" t="s">
        <v>7090</v>
      </c>
      <c r="E127" s="0" t="s">
        <v>7091</v>
      </c>
      <c r="F127" s="0" t="s">
        <v>7092</v>
      </c>
      <c r="G127" s="0" t="s">
        <v>7090</v>
      </c>
      <c r="H127" s="0" t="n">
        <v>0.45148640901093</v>
      </c>
      <c r="I127" s="0" t="n">
        <v>0.268377112777314</v>
      </c>
      <c r="J127" s="0" t="n">
        <v>-0.245411601392199</v>
      </c>
    </row>
    <row r="128" customFormat="false" ht="12.75" hidden="false" customHeight="false" outlineLevel="0" collapsed="false">
      <c r="A128" s="0" t="s">
        <v>753</v>
      </c>
      <c r="B128" s="0" t="s">
        <v>286</v>
      </c>
      <c r="C128" s="0" t="s">
        <v>753</v>
      </c>
      <c r="D128" s="0" t="s">
        <v>754</v>
      </c>
      <c r="E128" s="0" t="s">
        <v>755</v>
      </c>
      <c r="F128" s="0" t="s">
        <v>756</v>
      </c>
      <c r="G128" s="0" t="s">
        <v>754</v>
      </c>
      <c r="H128" s="0" t="n">
        <v>0.426260484551027</v>
      </c>
      <c r="I128" s="0" t="n">
        <v>0.731020456485559</v>
      </c>
      <c r="J128" s="0" t="n">
        <v>-0.111818250444997</v>
      </c>
    </row>
    <row r="129" customFormat="false" ht="12.75" hidden="false" customHeight="false" outlineLevel="0" collapsed="false">
      <c r="A129" s="0" t="s">
        <v>7093</v>
      </c>
      <c r="B129" s="0" t="s">
        <v>286</v>
      </c>
      <c r="C129" s="0" t="s">
        <v>7093</v>
      </c>
      <c r="D129" s="0" t="s">
        <v>251</v>
      </c>
      <c r="E129" s="0" t="s">
        <v>7094</v>
      </c>
      <c r="F129" s="0" t="s">
        <v>486</v>
      </c>
      <c r="G129" s="0" t="s">
        <v>251</v>
      </c>
      <c r="H129" s="0" t="n">
        <v>14</v>
      </c>
      <c r="I129" s="0" t="n">
        <v>14</v>
      </c>
      <c r="J129" s="0" t="n">
        <v>0</v>
      </c>
    </row>
    <row r="130" customFormat="false" ht="12.75" hidden="false" customHeight="false" outlineLevel="0" collapsed="false">
      <c r="A130" s="0" t="s">
        <v>7095</v>
      </c>
      <c r="B130" s="0" t="s">
        <v>286</v>
      </c>
      <c r="C130" s="0" t="s">
        <v>7095</v>
      </c>
      <c r="D130" s="0" t="s">
        <v>118</v>
      </c>
      <c r="E130" s="0" t="s">
        <v>7096</v>
      </c>
      <c r="F130" s="0" t="s">
        <v>7097</v>
      </c>
      <c r="G130" s="0" t="s">
        <v>118</v>
      </c>
      <c r="H130" s="0" t="n">
        <v>0.0903560543290949</v>
      </c>
      <c r="I130" s="0" t="n">
        <v>-0.784632725060002</v>
      </c>
      <c r="J130" s="0" t="n">
        <v>0.0307490064306766</v>
      </c>
    </row>
    <row r="131" customFormat="false" ht="12.75" hidden="false" customHeight="false" outlineLevel="0" collapsed="false">
      <c r="A131" s="0" t="s">
        <v>7098</v>
      </c>
      <c r="B131" s="0" t="s">
        <v>286</v>
      </c>
      <c r="C131" s="0" t="s">
        <v>7098</v>
      </c>
      <c r="D131" s="0" t="s">
        <v>7099</v>
      </c>
      <c r="E131" s="0" t="s">
        <v>7100</v>
      </c>
      <c r="F131" s="0" t="s">
        <v>7101</v>
      </c>
      <c r="G131" s="0" t="s">
        <v>7099</v>
      </c>
      <c r="H131" s="0" t="n">
        <v>-0.358869648119795</v>
      </c>
      <c r="I131" s="0" t="n">
        <v>0.114874166786978</v>
      </c>
      <c r="J131" s="0" t="n">
        <v>0.10334076158861</v>
      </c>
    </row>
    <row r="132" customFormat="false" ht="12.75" hidden="false" customHeight="false" outlineLevel="0" collapsed="false">
      <c r="A132" s="0" t="s">
        <v>764</v>
      </c>
      <c r="B132" s="0" t="s">
        <v>286</v>
      </c>
      <c r="C132" s="0" t="s">
        <v>764</v>
      </c>
      <c r="D132" s="0" t="s">
        <v>765</v>
      </c>
      <c r="E132" s="0" t="s">
        <v>766</v>
      </c>
      <c r="F132" s="0" t="s">
        <v>767</v>
      </c>
      <c r="G132" s="0" t="s">
        <v>765</v>
      </c>
      <c r="H132" s="0" t="n">
        <v>0.290988520075627</v>
      </c>
      <c r="I132" s="0" t="n">
        <v>0.391008222495072</v>
      </c>
      <c r="J132" s="0" t="n">
        <v>0.125269362546571</v>
      </c>
    </row>
    <row r="133" customFormat="false" ht="12.75" hidden="false" customHeight="false" outlineLevel="0" collapsed="false">
      <c r="A133" s="0" t="s">
        <v>772</v>
      </c>
      <c r="B133" s="0" t="s">
        <v>286</v>
      </c>
      <c r="C133" s="0" t="s">
        <v>772</v>
      </c>
      <c r="D133" s="0" t="s">
        <v>773</v>
      </c>
      <c r="E133" s="0" t="s">
        <v>774</v>
      </c>
      <c r="F133" s="0" t="s">
        <v>775</v>
      </c>
      <c r="G133" s="0" t="s">
        <v>773</v>
      </c>
      <c r="H133" s="0" t="n">
        <v>0.34083303824306</v>
      </c>
      <c r="I133" s="0" t="n">
        <v>0.527378998030432</v>
      </c>
      <c r="J133" s="0" t="n">
        <v>0.131763637559543</v>
      </c>
    </row>
    <row r="134" customFormat="false" ht="12.75" hidden="false" customHeight="false" outlineLevel="0" collapsed="false">
      <c r="A134" s="0" t="s">
        <v>7102</v>
      </c>
      <c r="B134" s="0" t="s">
        <v>286</v>
      </c>
      <c r="C134" s="0" t="s">
        <v>7102</v>
      </c>
      <c r="D134" s="0" t="s">
        <v>7103</v>
      </c>
      <c r="E134" s="0" t="s">
        <v>7104</v>
      </c>
      <c r="F134" s="0" t="s">
        <v>7105</v>
      </c>
      <c r="G134" s="0" t="s">
        <v>7103</v>
      </c>
      <c r="H134" s="0" t="n">
        <v>-0.608666328649498</v>
      </c>
      <c r="I134" s="0" t="n">
        <v>-0.529263058828425</v>
      </c>
      <c r="J134" s="0" t="n">
        <v>0.153507582105015</v>
      </c>
    </row>
    <row r="135" customFormat="false" ht="12.75" hidden="false" customHeight="false" outlineLevel="0" collapsed="false">
      <c r="A135" s="0" t="s">
        <v>781</v>
      </c>
      <c r="B135" s="0" t="s">
        <v>286</v>
      </c>
      <c r="C135" s="0" t="s">
        <v>781</v>
      </c>
      <c r="D135" s="0" t="s">
        <v>782</v>
      </c>
      <c r="E135" s="0" t="s">
        <v>783</v>
      </c>
      <c r="F135" s="0" t="s">
        <v>784</v>
      </c>
      <c r="G135" s="0" t="s">
        <v>782</v>
      </c>
      <c r="H135" s="0" t="n">
        <v>-0.311944060026957</v>
      </c>
      <c r="I135" s="0" t="n">
        <v>-0.468518987441124</v>
      </c>
      <c r="J135" s="0" t="n">
        <v>-0.0653546760379968</v>
      </c>
    </row>
    <row r="136" customFormat="false" ht="12.75" hidden="false" customHeight="false" outlineLevel="0" collapsed="false">
      <c r="A136" s="0" t="s">
        <v>785</v>
      </c>
      <c r="B136" s="0" t="s">
        <v>286</v>
      </c>
      <c r="C136" s="0" t="s">
        <v>785</v>
      </c>
      <c r="D136" s="0" t="s">
        <v>786</v>
      </c>
      <c r="E136" s="0" t="s">
        <v>787</v>
      </c>
      <c r="F136" s="0" t="s">
        <v>788</v>
      </c>
      <c r="G136" s="0" t="s">
        <v>786</v>
      </c>
      <c r="H136" s="0" t="n">
        <v>0.755368906270806</v>
      </c>
      <c r="I136" s="0" t="n">
        <v>0.819583347161137</v>
      </c>
      <c r="J136" s="0" t="n">
        <v>0.0871985497664216</v>
      </c>
    </row>
    <row r="137" customFormat="false" ht="12.75" hidden="false" customHeight="false" outlineLevel="0" collapsed="false">
      <c r="A137" s="0" t="s">
        <v>789</v>
      </c>
      <c r="B137" s="0" t="s">
        <v>286</v>
      </c>
      <c r="C137" s="0" t="s">
        <v>789</v>
      </c>
      <c r="D137" s="0" t="s">
        <v>790</v>
      </c>
      <c r="E137" s="0" t="s">
        <v>791</v>
      </c>
      <c r="F137" s="0" t="s">
        <v>792</v>
      </c>
      <c r="G137" s="0" t="s">
        <v>790</v>
      </c>
      <c r="H137" s="0" t="n">
        <v>0.182553313155851</v>
      </c>
      <c r="I137" s="0" t="n">
        <v>0.286034983227152</v>
      </c>
      <c r="J137" s="0" t="n">
        <v>0.105843873913061</v>
      </c>
    </row>
    <row r="138" customFormat="false" ht="12.75" hidden="false" customHeight="false" outlineLevel="0" collapsed="false">
      <c r="A138" s="0" t="s">
        <v>797</v>
      </c>
      <c r="B138" s="0" t="s">
        <v>286</v>
      </c>
      <c r="C138" s="0" t="s">
        <v>797</v>
      </c>
      <c r="D138" s="0" t="s">
        <v>798</v>
      </c>
      <c r="E138" s="0" t="s">
        <v>799</v>
      </c>
      <c r="F138" s="0" t="s">
        <v>509</v>
      </c>
      <c r="G138" s="0" t="s">
        <v>798</v>
      </c>
      <c r="H138" s="0" t="n">
        <v>-0.362455673836597</v>
      </c>
      <c r="I138" s="0" t="n">
        <v>-0.810879900657718</v>
      </c>
      <c r="J138" s="0" t="n">
        <v>0.102156496149863</v>
      </c>
    </row>
    <row r="139" customFormat="false" ht="12.75" hidden="false" customHeight="false" outlineLevel="0" collapsed="false">
      <c r="A139" s="0" t="s">
        <v>800</v>
      </c>
      <c r="B139" s="0" t="s">
        <v>286</v>
      </c>
      <c r="C139" s="0" t="s">
        <v>800</v>
      </c>
      <c r="D139" s="0" t="s">
        <v>801</v>
      </c>
      <c r="E139" s="0" t="s">
        <v>802</v>
      </c>
      <c r="F139" s="0" t="s">
        <v>803</v>
      </c>
      <c r="G139" s="0" t="s">
        <v>801</v>
      </c>
      <c r="H139" s="0" t="n">
        <v>0.653689326198068</v>
      </c>
      <c r="I139" s="0" t="n">
        <v>0.745081201167858</v>
      </c>
      <c r="J139" s="0" t="n">
        <v>0.233265908860024</v>
      </c>
    </row>
    <row r="140" customFormat="false" ht="12.75" hidden="false" customHeight="false" outlineLevel="0" collapsed="false">
      <c r="A140" s="0" t="s">
        <v>7106</v>
      </c>
      <c r="B140" s="0" t="s">
        <v>286</v>
      </c>
      <c r="C140" s="0" t="s">
        <v>7106</v>
      </c>
      <c r="D140" s="0" t="s">
        <v>7107</v>
      </c>
      <c r="E140" s="0" t="s">
        <v>7108</v>
      </c>
      <c r="F140" s="0" t="s">
        <v>7109</v>
      </c>
      <c r="G140" s="0" t="s">
        <v>7107</v>
      </c>
      <c r="H140" s="0" t="n">
        <v>0.26573264378721</v>
      </c>
      <c r="I140" s="0" t="n">
        <v>-0.11302377683085</v>
      </c>
      <c r="J140" s="0" t="n">
        <v>0.0528624676622336</v>
      </c>
    </row>
    <row r="141" customFormat="false" ht="12.75" hidden="false" customHeight="false" outlineLevel="0" collapsed="false">
      <c r="A141" s="0" t="s">
        <v>808</v>
      </c>
      <c r="B141" s="0" t="s">
        <v>286</v>
      </c>
      <c r="C141" s="0" t="s">
        <v>808</v>
      </c>
      <c r="D141" s="0" t="s">
        <v>809</v>
      </c>
      <c r="E141" s="0" t="s">
        <v>810</v>
      </c>
      <c r="F141" s="0" t="s">
        <v>811</v>
      </c>
      <c r="G141" s="0" t="s">
        <v>809</v>
      </c>
      <c r="H141" s="0" t="n">
        <v>-0.24015992880257</v>
      </c>
      <c r="I141" s="0" t="n">
        <v>-0.273409435775284</v>
      </c>
      <c r="J141" s="0" t="n">
        <v>-0.127801755491205</v>
      </c>
    </row>
    <row r="142" customFormat="false" ht="12.75" hidden="false" customHeight="false" outlineLevel="0" collapsed="false">
      <c r="A142" s="0" t="s">
        <v>812</v>
      </c>
      <c r="B142" s="0" t="s">
        <v>286</v>
      </c>
      <c r="C142" s="0" t="s">
        <v>812</v>
      </c>
      <c r="D142" s="0" t="s">
        <v>813</v>
      </c>
      <c r="E142" s="0" t="s">
        <v>814</v>
      </c>
      <c r="F142" s="0" t="s">
        <v>815</v>
      </c>
      <c r="G142" s="0" t="s">
        <v>813</v>
      </c>
      <c r="H142" s="0" t="n">
        <v>-0.371007113623931</v>
      </c>
      <c r="I142" s="0" t="n">
        <v>-0.631513299650793</v>
      </c>
      <c r="J142" s="0" t="n">
        <v>0.0659955416175864</v>
      </c>
    </row>
    <row r="143" customFormat="false" ht="12.75" hidden="false" customHeight="false" outlineLevel="0" collapsed="false">
      <c r="A143" s="0" t="s">
        <v>816</v>
      </c>
      <c r="B143" s="0" t="s">
        <v>286</v>
      </c>
      <c r="C143" s="0" t="s">
        <v>816</v>
      </c>
      <c r="D143" s="0" t="s">
        <v>817</v>
      </c>
      <c r="E143" s="0" t="s">
        <v>818</v>
      </c>
      <c r="F143" s="0" t="s">
        <v>819</v>
      </c>
      <c r="G143" s="0" t="s">
        <v>817</v>
      </c>
      <c r="H143" s="0" t="n">
        <v>0.109609927458926</v>
      </c>
      <c r="I143" s="0" t="n">
        <v>-0.325432631083307</v>
      </c>
      <c r="J143" s="0" t="n">
        <v>-0.136808790745649</v>
      </c>
    </row>
    <row r="144" customFormat="false" ht="12.75" hidden="false" customHeight="false" outlineLevel="0" collapsed="false">
      <c r="A144" s="0" t="s">
        <v>820</v>
      </c>
      <c r="B144" s="0" t="s">
        <v>286</v>
      </c>
      <c r="C144" s="0" t="s">
        <v>820</v>
      </c>
      <c r="D144" s="0" t="s">
        <v>821</v>
      </c>
      <c r="E144" s="0" t="s">
        <v>822</v>
      </c>
      <c r="F144" s="0" t="s">
        <v>823</v>
      </c>
      <c r="G144" s="0" t="s">
        <v>821</v>
      </c>
      <c r="H144" s="0" t="n">
        <v>-0.18584049342113</v>
      </c>
      <c r="I144" s="0" t="n">
        <v>-0.497489056731972</v>
      </c>
      <c r="J144" s="0" t="n">
        <v>-0.046549894961855</v>
      </c>
    </row>
    <row r="145" customFormat="false" ht="12.75" hidden="false" customHeight="false" outlineLevel="0" collapsed="false">
      <c r="A145" s="0" t="s">
        <v>830</v>
      </c>
      <c r="B145" s="0" t="s">
        <v>286</v>
      </c>
      <c r="C145" s="0" t="s">
        <v>830</v>
      </c>
      <c r="D145" s="0" t="s">
        <v>831</v>
      </c>
      <c r="E145" s="0" t="s">
        <v>832</v>
      </c>
      <c r="F145" s="0" t="s">
        <v>833</v>
      </c>
      <c r="G145" s="0" t="s">
        <v>831</v>
      </c>
      <c r="H145" s="0" t="n">
        <v>0.273711391362464</v>
      </c>
      <c r="I145" s="0" t="n">
        <v>0.456839330271398</v>
      </c>
      <c r="J145" s="0" t="n">
        <v>0.295372754913688</v>
      </c>
    </row>
    <row r="146" customFormat="false" ht="12.75" hidden="false" customHeight="false" outlineLevel="0" collapsed="false">
      <c r="A146" s="0" t="s">
        <v>7110</v>
      </c>
      <c r="B146" s="0" t="s">
        <v>286</v>
      </c>
      <c r="C146" s="0" t="s">
        <v>7110</v>
      </c>
      <c r="D146" s="0" t="s">
        <v>7111</v>
      </c>
      <c r="E146" s="0" t="s">
        <v>7112</v>
      </c>
      <c r="F146" s="0" t="s">
        <v>7113</v>
      </c>
      <c r="G146" s="0" t="s">
        <v>7111</v>
      </c>
      <c r="H146" s="0" t="n">
        <v>-0.401238035210961</v>
      </c>
      <c r="I146" s="0" t="n">
        <v>-0.377901059201629</v>
      </c>
      <c r="J146" s="0" t="n">
        <v>0.192906279205917</v>
      </c>
    </row>
    <row r="147" customFormat="false" ht="12.75" hidden="false" customHeight="false" outlineLevel="0" collapsed="false">
      <c r="A147" s="0" t="s">
        <v>838</v>
      </c>
      <c r="B147" s="0" t="s">
        <v>286</v>
      </c>
      <c r="C147" s="0" t="s">
        <v>838</v>
      </c>
      <c r="D147" s="0" t="s">
        <v>839</v>
      </c>
      <c r="E147" s="0" t="s">
        <v>840</v>
      </c>
      <c r="F147" s="0" t="s">
        <v>841</v>
      </c>
      <c r="G147" s="0" t="s">
        <v>839</v>
      </c>
      <c r="H147" s="0" t="n">
        <v>-0.259840474604183</v>
      </c>
      <c r="I147" s="0" t="n">
        <v>-0.477991789998938</v>
      </c>
      <c r="J147" s="0" t="n">
        <v>-0.0348179665112816</v>
      </c>
    </row>
    <row r="148" customFormat="false" ht="12.75" hidden="false" customHeight="false" outlineLevel="0" collapsed="false">
      <c r="A148" s="0" t="s">
        <v>7114</v>
      </c>
      <c r="B148" s="0" t="s">
        <v>286</v>
      </c>
      <c r="C148" s="0" t="s">
        <v>7114</v>
      </c>
      <c r="D148" s="0" t="s">
        <v>7115</v>
      </c>
      <c r="E148" s="0" t="s">
        <v>7116</v>
      </c>
      <c r="F148" s="0" t="s">
        <v>7117</v>
      </c>
      <c r="G148" s="0" t="s">
        <v>7115</v>
      </c>
      <c r="H148" s="0" t="n">
        <v>0.240170095543875</v>
      </c>
      <c r="I148" s="0" t="n">
        <v>0.152309807676083</v>
      </c>
      <c r="J148" s="0" t="n">
        <v>-0.0221539423663311</v>
      </c>
    </row>
    <row r="149" customFormat="false" ht="12.75" hidden="false" customHeight="false" outlineLevel="0" collapsed="false">
      <c r="A149" s="0" t="s">
        <v>850</v>
      </c>
      <c r="B149" s="0" t="s">
        <v>286</v>
      </c>
      <c r="C149" s="0" t="s">
        <v>850</v>
      </c>
      <c r="D149" s="0" t="s">
        <v>851</v>
      </c>
      <c r="E149" s="0" t="s">
        <v>852</v>
      </c>
      <c r="F149" s="0" t="s">
        <v>853</v>
      </c>
      <c r="G149" s="0" t="s">
        <v>851</v>
      </c>
      <c r="H149" s="0" t="n">
        <v>0.367328096757791</v>
      </c>
      <c r="I149" s="0" t="n">
        <v>0.383971404295399</v>
      </c>
      <c r="J149" s="0" t="n">
        <v>0.0933371988875256</v>
      </c>
    </row>
    <row r="150" customFormat="false" ht="12.75" hidden="false" customHeight="false" outlineLevel="0" collapsed="false">
      <c r="A150" s="0" t="s">
        <v>862</v>
      </c>
      <c r="B150" s="0" t="s">
        <v>286</v>
      </c>
      <c r="C150" s="0" t="s">
        <v>862</v>
      </c>
      <c r="D150" s="0" t="s">
        <v>863</v>
      </c>
      <c r="E150" s="0" t="s">
        <v>864</v>
      </c>
      <c r="F150" s="0" t="s">
        <v>865</v>
      </c>
      <c r="G150" s="0" t="s">
        <v>863</v>
      </c>
      <c r="H150" s="0" t="n">
        <v>0.310804388991942</v>
      </c>
      <c r="I150" s="0" t="n">
        <v>0.237555923391152</v>
      </c>
      <c r="J150" s="0" t="n">
        <v>0.0551985685696641</v>
      </c>
    </row>
    <row r="151" customFormat="false" ht="12.75" hidden="false" customHeight="false" outlineLevel="0" collapsed="false">
      <c r="A151" s="0" t="s">
        <v>866</v>
      </c>
      <c r="B151" s="0" t="s">
        <v>286</v>
      </c>
      <c r="C151" s="0" t="s">
        <v>866</v>
      </c>
      <c r="D151" s="0" t="s">
        <v>867</v>
      </c>
      <c r="E151" s="0" t="s">
        <v>868</v>
      </c>
      <c r="F151" s="0" t="s">
        <v>869</v>
      </c>
      <c r="G151" s="0" t="s">
        <v>867</v>
      </c>
      <c r="H151" s="0" t="n">
        <v>0.473554284124134</v>
      </c>
      <c r="I151" s="0" t="n">
        <v>0.97742957210996</v>
      </c>
      <c r="J151" s="0" t="n">
        <v>0.423108019919612</v>
      </c>
    </row>
    <row r="152" customFormat="false" ht="12.75" hidden="false" customHeight="false" outlineLevel="0" collapsed="false">
      <c r="A152" s="0" t="s">
        <v>870</v>
      </c>
      <c r="B152" s="0" t="s">
        <v>286</v>
      </c>
      <c r="C152" s="0" t="s">
        <v>870</v>
      </c>
      <c r="D152" s="0" t="s">
        <v>871</v>
      </c>
      <c r="E152" s="0" t="s">
        <v>872</v>
      </c>
      <c r="F152" s="0" t="s">
        <v>873</v>
      </c>
      <c r="G152" s="0" t="s">
        <v>871</v>
      </c>
      <c r="H152" s="0" t="n">
        <v>-0.283808920289076</v>
      </c>
      <c r="I152" s="0" t="n">
        <v>-0.216144970401015</v>
      </c>
      <c r="J152" s="0" t="n">
        <v>-0.160510223448184</v>
      </c>
    </row>
    <row r="153" customFormat="false" ht="12.75" hidden="false" customHeight="false" outlineLevel="0" collapsed="false">
      <c r="A153" s="0" t="s">
        <v>886</v>
      </c>
      <c r="B153" s="0" t="s">
        <v>286</v>
      </c>
      <c r="C153" s="0" t="s">
        <v>886</v>
      </c>
      <c r="D153" s="0" t="s">
        <v>887</v>
      </c>
      <c r="E153" s="0" t="s">
        <v>888</v>
      </c>
      <c r="F153" s="0" t="s">
        <v>889</v>
      </c>
      <c r="G153" s="0" t="s">
        <v>887</v>
      </c>
      <c r="H153" s="0" t="n">
        <v>0.13597515980614</v>
      </c>
      <c r="I153" s="0" t="n">
        <v>0.710306644187487</v>
      </c>
      <c r="J153" s="0" t="n">
        <v>0.230742023275838</v>
      </c>
    </row>
    <row r="154" customFormat="false" ht="12.75" hidden="false" customHeight="false" outlineLevel="0" collapsed="false">
      <c r="A154" s="0" t="s">
        <v>890</v>
      </c>
      <c r="B154" s="0" t="s">
        <v>286</v>
      </c>
      <c r="C154" s="0" t="s">
        <v>890</v>
      </c>
      <c r="D154" s="0" t="s">
        <v>891</v>
      </c>
      <c r="E154" s="0" t="s">
        <v>892</v>
      </c>
      <c r="F154" s="0" t="s">
        <v>893</v>
      </c>
      <c r="G154" s="0" t="s">
        <v>891</v>
      </c>
      <c r="H154" s="0" t="n">
        <v>0.507714658866359</v>
      </c>
      <c r="I154" s="0" t="n">
        <v>0.910929412882089</v>
      </c>
      <c r="J154" s="0" t="n">
        <v>0.147555133594313</v>
      </c>
    </row>
    <row r="155" customFormat="false" ht="12.75" hidden="false" customHeight="false" outlineLevel="0" collapsed="false">
      <c r="A155" s="0" t="s">
        <v>7118</v>
      </c>
      <c r="B155" s="0" t="s">
        <v>286</v>
      </c>
      <c r="C155" s="0" t="s">
        <v>7118</v>
      </c>
      <c r="D155" s="0" t="s">
        <v>7119</v>
      </c>
      <c r="E155" s="0" t="s">
        <v>7120</v>
      </c>
      <c r="F155" s="0" t="s">
        <v>7121</v>
      </c>
      <c r="G155" s="0" t="s">
        <v>7119</v>
      </c>
      <c r="H155" s="0" t="n">
        <v>-0.298301002890336</v>
      </c>
      <c r="I155" s="0" t="n">
        <v>0.17104074250496</v>
      </c>
      <c r="J155" s="0" t="n">
        <v>0.165071147988394</v>
      </c>
    </row>
    <row r="156" customFormat="false" ht="12.75" hidden="false" customHeight="false" outlineLevel="0" collapsed="false">
      <c r="A156" s="0" t="s">
        <v>7122</v>
      </c>
      <c r="B156" s="0" t="s">
        <v>286</v>
      </c>
      <c r="C156" s="0" t="s">
        <v>7122</v>
      </c>
      <c r="D156" s="0" t="s">
        <v>7123</v>
      </c>
      <c r="E156" s="0" t="s">
        <v>7124</v>
      </c>
      <c r="F156" s="0" t="s">
        <v>7125</v>
      </c>
      <c r="G156" s="0" t="s">
        <v>7126</v>
      </c>
      <c r="H156" s="0" t="n">
        <v>0.355760547046656</v>
      </c>
      <c r="I156" s="0" t="n">
        <v>0.683218188600681</v>
      </c>
      <c r="J156" s="0" t="n">
        <v>0.176356609488989</v>
      </c>
    </row>
    <row r="157" customFormat="false" ht="12.75" hidden="false" customHeight="false" outlineLevel="0" collapsed="false">
      <c r="A157" s="0" t="s">
        <v>7127</v>
      </c>
      <c r="B157" s="0" t="s">
        <v>286</v>
      </c>
      <c r="C157" s="0" t="s">
        <v>7127</v>
      </c>
      <c r="D157" s="0" t="s">
        <v>7128</v>
      </c>
      <c r="E157" s="0" t="s">
        <v>7129</v>
      </c>
      <c r="F157" s="0" t="s">
        <v>7130</v>
      </c>
      <c r="G157" s="0" t="s">
        <v>7128</v>
      </c>
      <c r="H157" s="0" t="n">
        <v>0.300482231643979</v>
      </c>
      <c r="I157" s="0" t="n">
        <v>0.239596887152694</v>
      </c>
      <c r="J157" s="0" t="n">
        <v>0.0444811517174237</v>
      </c>
    </row>
    <row r="158" customFormat="false" ht="12.75" hidden="false" customHeight="false" outlineLevel="0" collapsed="false">
      <c r="A158" s="0" t="s">
        <v>894</v>
      </c>
      <c r="B158" s="0" t="s">
        <v>286</v>
      </c>
      <c r="C158" s="0" t="s">
        <v>894</v>
      </c>
      <c r="D158" s="0" t="s">
        <v>895</v>
      </c>
      <c r="E158" s="0" t="s">
        <v>896</v>
      </c>
      <c r="F158" s="0" t="s">
        <v>897</v>
      </c>
      <c r="G158" s="0" t="s">
        <v>895</v>
      </c>
      <c r="H158" s="0" t="n">
        <v>0.20958125054317</v>
      </c>
      <c r="I158" s="0" t="n">
        <v>0.714485362449274</v>
      </c>
      <c r="J158" s="0" t="n">
        <v>0.228441360014815</v>
      </c>
    </row>
    <row r="159" customFormat="false" ht="12.75" hidden="false" customHeight="false" outlineLevel="0" collapsed="false">
      <c r="A159" s="0" t="s">
        <v>7131</v>
      </c>
      <c r="B159" s="0" t="s">
        <v>286</v>
      </c>
      <c r="C159" s="0" t="s">
        <v>7131</v>
      </c>
      <c r="D159" s="0" t="s">
        <v>7132</v>
      </c>
      <c r="E159" s="0" t="s">
        <v>7133</v>
      </c>
      <c r="F159" s="0" t="s">
        <v>7134</v>
      </c>
      <c r="G159" s="0" t="s">
        <v>7132</v>
      </c>
      <c r="H159" s="0" t="n">
        <v>0.0642318082371411</v>
      </c>
      <c r="I159" s="0" t="n">
        <v>0.623338575296172</v>
      </c>
      <c r="J159" s="0" t="n">
        <v>0.00956354114755653</v>
      </c>
    </row>
    <row r="160" customFormat="false" ht="12.75" hidden="false" customHeight="false" outlineLevel="0" collapsed="false">
      <c r="A160" s="0" t="s">
        <v>898</v>
      </c>
      <c r="B160" s="0" t="s">
        <v>286</v>
      </c>
      <c r="C160" s="0" t="s">
        <v>898</v>
      </c>
      <c r="D160" s="0" t="s">
        <v>899</v>
      </c>
      <c r="E160" s="0" t="s">
        <v>900</v>
      </c>
      <c r="F160" s="0" t="s">
        <v>901</v>
      </c>
      <c r="G160" s="0" t="s">
        <v>899</v>
      </c>
      <c r="H160" s="0" t="n">
        <v>0.45402007280264</v>
      </c>
      <c r="I160" s="0" t="n">
        <v>0.133986092055727</v>
      </c>
      <c r="J160" s="0" t="n">
        <v>-0.488696514039249</v>
      </c>
    </row>
    <row r="161" customFormat="false" ht="12.75" hidden="false" customHeight="false" outlineLevel="0" collapsed="false">
      <c r="A161" s="0" t="s">
        <v>902</v>
      </c>
      <c r="B161" s="0" t="s">
        <v>286</v>
      </c>
      <c r="C161" s="0" t="s">
        <v>902</v>
      </c>
      <c r="D161" s="0" t="s">
        <v>903</v>
      </c>
      <c r="E161" s="0" t="s">
        <v>904</v>
      </c>
      <c r="F161" s="0" t="s">
        <v>905</v>
      </c>
      <c r="G161" s="0" t="s">
        <v>903</v>
      </c>
      <c r="H161" s="0" t="n">
        <v>-0.155424277212091</v>
      </c>
      <c r="I161" s="0" t="n">
        <v>-0.749994153744789</v>
      </c>
      <c r="J161" s="0" t="n">
        <v>-0.115924614236657</v>
      </c>
    </row>
    <row r="162" customFormat="false" ht="12.75" hidden="false" customHeight="false" outlineLevel="0" collapsed="false">
      <c r="A162" s="0" t="s">
        <v>906</v>
      </c>
      <c r="B162" s="0" t="s">
        <v>286</v>
      </c>
      <c r="C162" s="0" t="s">
        <v>906</v>
      </c>
      <c r="D162" s="0" t="s">
        <v>907</v>
      </c>
      <c r="E162" s="0" t="s">
        <v>908</v>
      </c>
      <c r="F162" s="0" t="s">
        <v>909</v>
      </c>
      <c r="G162" s="0" t="s">
        <v>907</v>
      </c>
      <c r="H162" s="0" t="n">
        <v>-0.240890561145576</v>
      </c>
      <c r="I162" s="0" t="n">
        <v>-0.53537130441372</v>
      </c>
      <c r="J162" s="0" t="n">
        <v>-0.11170515329152</v>
      </c>
    </row>
    <row r="163" customFormat="false" ht="12.75" hidden="false" customHeight="false" outlineLevel="0" collapsed="false">
      <c r="A163" s="0" t="s">
        <v>7135</v>
      </c>
      <c r="B163" s="0" t="s">
        <v>286</v>
      </c>
      <c r="C163" s="0" t="s">
        <v>7135</v>
      </c>
      <c r="D163" s="0" t="s">
        <v>7136</v>
      </c>
      <c r="E163" s="0" t="s">
        <v>7137</v>
      </c>
      <c r="F163" s="0" t="s">
        <v>7138</v>
      </c>
      <c r="G163" s="0" t="s">
        <v>7136</v>
      </c>
      <c r="H163" s="0" t="n">
        <v>0.302076025880417</v>
      </c>
      <c r="I163" s="0" t="n">
        <v>0.270441096388605</v>
      </c>
      <c r="J163" s="0" t="n">
        <v>0.0307830065218617</v>
      </c>
    </row>
    <row r="164" customFormat="false" ht="12.75" hidden="false" customHeight="false" outlineLevel="0" collapsed="false">
      <c r="A164" s="0" t="s">
        <v>7139</v>
      </c>
      <c r="B164" s="0" t="s">
        <v>286</v>
      </c>
      <c r="C164" s="0" t="s">
        <v>7139</v>
      </c>
      <c r="D164" s="0" t="s">
        <v>7140</v>
      </c>
      <c r="E164" s="0" t="s">
        <v>7141</v>
      </c>
      <c r="F164" s="0" t="s">
        <v>7142</v>
      </c>
      <c r="G164" s="0" t="s">
        <v>7140</v>
      </c>
      <c r="H164" s="0" t="n">
        <v>0.59541445231245</v>
      </c>
      <c r="I164" s="0" t="n">
        <v>0.330149924597024</v>
      </c>
      <c r="J164" s="0" t="n">
        <v>0.464706456836531</v>
      </c>
    </row>
    <row r="165" customFormat="false" ht="12.75" hidden="false" customHeight="false" outlineLevel="0" collapsed="false">
      <c r="A165" s="0" t="s">
        <v>932</v>
      </c>
      <c r="B165" s="0" t="s">
        <v>286</v>
      </c>
      <c r="C165" s="0" t="s">
        <v>932</v>
      </c>
      <c r="D165" s="0" t="s">
        <v>933</v>
      </c>
      <c r="E165" s="0" t="s">
        <v>934</v>
      </c>
      <c r="F165" s="0" t="s">
        <v>935</v>
      </c>
      <c r="G165" s="0" t="s">
        <v>933</v>
      </c>
      <c r="H165" s="0" t="n">
        <v>-0.260470314644079</v>
      </c>
      <c r="I165" s="0" t="n">
        <v>-0.57720536966287</v>
      </c>
      <c r="J165" s="0" t="n">
        <v>-0.0821214471750957</v>
      </c>
    </row>
    <row r="166" customFormat="false" ht="12.75" hidden="false" customHeight="false" outlineLevel="0" collapsed="false">
      <c r="A166" s="0" t="s">
        <v>7143</v>
      </c>
      <c r="B166" s="0" t="s">
        <v>286</v>
      </c>
      <c r="C166" s="0" t="s">
        <v>7143</v>
      </c>
      <c r="D166" s="0" t="s">
        <v>7144</v>
      </c>
      <c r="E166" s="0" t="s">
        <v>7145</v>
      </c>
      <c r="F166" s="0" t="s">
        <v>7146</v>
      </c>
      <c r="G166" s="0" t="s">
        <v>7144</v>
      </c>
      <c r="H166" s="0" t="n">
        <v>-0.124536904957876</v>
      </c>
      <c r="I166" s="0" t="n">
        <v>-0.326276780122218</v>
      </c>
      <c r="J166" s="0" t="n">
        <v>-0.15081396216497</v>
      </c>
    </row>
    <row r="167" customFormat="false" ht="12.75" hidden="false" customHeight="false" outlineLevel="0" collapsed="false">
      <c r="A167" s="0" t="s">
        <v>7147</v>
      </c>
      <c r="B167" s="0" t="s">
        <v>286</v>
      </c>
      <c r="C167" s="0" t="s">
        <v>7147</v>
      </c>
      <c r="D167" s="0" t="s">
        <v>7148</v>
      </c>
      <c r="E167" s="0" t="s">
        <v>7149</v>
      </c>
      <c r="F167" s="0" t="s">
        <v>7150</v>
      </c>
      <c r="G167" s="0" t="s">
        <v>7148</v>
      </c>
      <c r="H167" s="0" t="n">
        <v>0.246415147530841</v>
      </c>
      <c r="I167" s="0" t="n">
        <v>0.0433750186132174</v>
      </c>
      <c r="J167" s="0" t="n">
        <v>-0.0310016573211009</v>
      </c>
    </row>
    <row r="168" customFormat="false" ht="12.75" hidden="false" customHeight="false" outlineLevel="0" collapsed="false">
      <c r="A168" s="0" t="s">
        <v>936</v>
      </c>
      <c r="B168" s="0" t="s">
        <v>286</v>
      </c>
      <c r="C168" s="0" t="s">
        <v>936</v>
      </c>
      <c r="D168" s="0" t="s">
        <v>937</v>
      </c>
      <c r="E168" s="0" t="s">
        <v>938</v>
      </c>
      <c r="F168" s="0" t="s">
        <v>939</v>
      </c>
      <c r="G168" s="0" t="s">
        <v>937</v>
      </c>
      <c r="H168" s="0" t="n">
        <v>-0.00355031296793973</v>
      </c>
      <c r="I168" s="0" t="n">
        <v>0.365673276291944</v>
      </c>
      <c r="J168" s="0" t="n">
        <v>0.0412101810171426</v>
      </c>
    </row>
    <row r="169" customFormat="false" ht="12.75" hidden="false" customHeight="false" outlineLevel="0" collapsed="false">
      <c r="A169" s="0" t="s">
        <v>7151</v>
      </c>
      <c r="B169" s="0" t="s">
        <v>286</v>
      </c>
      <c r="C169" s="0" t="s">
        <v>7151</v>
      </c>
      <c r="D169" s="0" t="s">
        <v>1063</v>
      </c>
      <c r="E169" s="0" t="s">
        <v>7152</v>
      </c>
      <c r="F169" s="0" t="s">
        <v>1065</v>
      </c>
      <c r="G169" s="0" t="s">
        <v>1063</v>
      </c>
      <c r="H169" s="0" t="n">
        <v>-0.734279633903508</v>
      </c>
      <c r="I169" s="0" t="n">
        <v>-0.235671594308883</v>
      </c>
      <c r="J169" s="0" t="n">
        <v>0.215008351353768</v>
      </c>
    </row>
    <row r="170" customFormat="false" ht="12.75" hidden="false" customHeight="false" outlineLevel="0" collapsed="false">
      <c r="A170" s="0" t="s">
        <v>940</v>
      </c>
      <c r="B170" s="0" t="s">
        <v>286</v>
      </c>
      <c r="C170" s="0" t="s">
        <v>940</v>
      </c>
      <c r="D170" s="0" t="s">
        <v>941</v>
      </c>
      <c r="E170" s="0" t="s">
        <v>942</v>
      </c>
      <c r="F170" s="0" t="s">
        <v>943</v>
      </c>
      <c r="G170" s="0" t="s">
        <v>941</v>
      </c>
      <c r="H170" s="0" t="n">
        <v>-0.471018404962269</v>
      </c>
      <c r="I170" s="0" t="n">
        <v>-0.314256655863533</v>
      </c>
      <c r="J170" s="0" t="n">
        <v>0.225047556166905</v>
      </c>
    </row>
    <row r="171" customFormat="false" ht="12.75" hidden="false" customHeight="false" outlineLevel="0" collapsed="false">
      <c r="A171" s="0" t="s">
        <v>944</v>
      </c>
      <c r="B171" s="0" t="s">
        <v>286</v>
      </c>
      <c r="C171" s="0" t="s">
        <v>944</v>
      </c>
      <c r="D171" s="0" t="s">
        <v>945</v>
      </c>
      <c r="E171" s="0" t="s">
        <v>946</v>
      </c>
      <c r="F171" s="0" t="s">
        <v>947</v>
      </c>
      <c r="G171" s="0" t="s">
        <v>945</v>
      </c>
      <c r="H171" s="0" t="n">
        <v>-0.366175360906452</v>
      </c>
      <c r="I171" s="0" t="n">
        <v>-0.567887525155185</v>
      </c>
      <c r="J171" s="0" t="n">
        <v>-0.0597707032649457</v>
      </c>
    </row>
    <row r="172" customFormat="false" ht="12.75" hidden="false" customHeight="false" outlineLevel="0" collapsed="false">
      <c r="A172" s="0" t="s">
        <v>948</v>
      </c>
      <c r="B172" s="0" t="s">
        <v>286</v>
      </c>
      <c r="C172" s="0" t="s">
        <v>948</v>
      </c>
      <c r="D172" s="0" t="s">
        <v>949</v>
      </c>
      <c r="E172" s="0" t="s">
        <v>950</v>
      </c>
      <c r="F172" s="0" t="s">
        <v>951</v>
      </c>
      <c r="G172" s="0" t="s">
        <v>949</v>
      </c>
      <c r="H172" s="0" t="n">
        <v>-0.4211977042308</v>
      </c>
      <c r="I172" s="0" t="n">
        <v>-0.701301390513673</v>
      </c>
      <c r="J172" s="0" t="n">
        <v>-0.105251532103203</v>
      </c>
    </row>
    <row r="173" customFormat="false" ht="12.75" hidden="false" customHeight="false" outlineLevel="0" collapsed="false">
      <c r="A173" s="0" t="s">
        <v>952</v>
      </c>
      <c r="B173" s="0" t="s">
        <v>286</v>
      </c>
      <c r="C173" s="0" t="s">
        <v>952</v>
      </c>
      <c r="D173" s="0" t="s">
        <v>953</v>
      </c>
      <c r="E173" s="0" t="s">
        <v>954</v>
      </c>
      <c r="F173" s="0" t="s">
        <v>955</v>
      </c>
      <c r="G173" s="0" t="s">
        <v>953</v>
      </c>
      <c r="H173" s="0" t="n">
        <v>-0.197228850135514</v>
      </c>
      <c r="I173" s="0" t="n">
        <v>-0.380220939231797</v>
      </c>
      <c r="J173" s="0" t="n">
        <v>-0.077175189055084</v>
      </c>
    </row>
    <row r="174" customFormat="false" ht="12.75" hidden="false" customHeight="false" outlineLevel="0" collapsed="false">
      <c r="A174" s="0" t="s">
        <v>956</v>
      </c>
      <c r="B174" s="0" t="s">
        <v>286</v>
      </c>
      <c r="C174" s="0" t="s">
        <v>956</v>
      </c>
      <c r="D174" s="0" t="s">
        <v>957</v>
      </c>
      <c r="E174" s="0" t="s">
        <v>958</v>
      </c>
      <c r="F174" s="0" t="s">
        <v>959</v>
      </c>
      <c r="G174" s="0" t="s">
        <v>957</v>
      </c>
      <c r="H174" s="0" t="n">
        <v>0.533127792017035</v>
      </c>
      <c r="I174" s="0" t="n">
        <v>0.77584101462586</v>
      </c>
      <c r="J174" s="0" t="n">
        <v>-0.186946023981087</v>
      </c>
    </row>
    <row r="175" customFormat="false" ht="12.75" hidden="false" customHeight="false" outlineLevel="0" collapsed="false">
      <c r="A175" s="0" t="s">
        <v>960</v>
      </c>
      <c r="B175" s="0" t="s">
        <v>286</v>
      </c>
      <c r="C175" s="0" t="s">
        <v>960</v>
      </c>
      <c r="D175" s="0" t="s">
        <v>961</v>
      </c>
      <c r="E175" s="0" t="s">
        <v>962</v>
      </c>
      <c r="F175" s="0" t="s">
        <v>963</v>
      </c>
      <c r="G175" s="0" t="s">
        <v>961</v>
      </c>
      <c r="H175" s="0" t="n">
        <v>-0.396139458666083</v>
      </c>
      <c r="I175" s="0" t="n">
        <v>-0.402227657026599</v>
      </c>
      <c r="J175" s="0" t="n">
        <v>0.074714686328037</v>
      </c>
    </row>
    <row r="176" customFormat="false" ht="12.75" hidden="false" customHeight="false" outlineLevel="0" collapsed="false">
      <c r="A176" s="0" t="s">
        <v>968</v>
      </c>
      <c r="B176" s="0" t="s">
        <v>286</v>
      </c>
      <c r="C176" s="0" t="s">
        <v>968</v>
      </c>
      <c r="D176" s="0" t="s">
        <v>969</v>
      </c>
      <c r="E176" s="0" t="s">
        <v>970</v>
      </c>
      <c r="F176" s="0" t="s">
        <v>971</v>
      </c>
      <c r="G176" s="0" t="s">
        <v>969</v>
      </c>
      <c r="H176" s="0" t="n">
        <v>0.889395375844766</v>
      </c>
      <c r="I176" s="0" t="n">
        <v>0.665899636835125</v>
      </c>
      <c r="J176" s="0" t="n">
        <v>0.511687937025151</v>
      </c>
    </row>
    <row r="177" customFormat="false" ht="12.75" hidden="false" customHeight="false" outlineLevel="0" collapsed="false">
      <c r="A177" s="0" t="s">
        <v>972</v>
      </c>
      <c r="B177" s="0" t="s">
        <v>286</v>
      </c>
      <c r="C177" s="0" t="s">
        <v>972</v>
      </c>
      <c r="D177" s="0" t="s">
        <v>255</v>
      </c>
      <c r="E177" s="0" t="s">
        <v>973</v>
      </c>
      <c r="F177" s="0" t="s">
        <v>974</v>
      </c>
      <c r="G177" s="0" t="s">
        <v>255</v>
      </c>
      <c r="H177" s="0" t="n">
        <v>-0.405465108108165</v>
      </c>
      <c r="I177" s="0" t="n">
        <v>-0.292864486388249</v>
      </c>
      <c r="J177" s="0" t="n">
        <v>0.0176092311079037</v>
      </c>
    </row>
    <row r="178" customFormat="false" ht="12.75" hidden="false" customHeight="false" outlineLevel="0" collapsed="false">
      <c r="A178" s="0" t="s">
        <v>975</v>
      </c>
      <c r="B178" s="0" t="s">
        <v>286</v>
      </c>
      <c r="C178" s="0" t="s">
        <v>975</v>
      </c>
      <c r="D178" s="0" t="s">
        <v>976</v>
      </c>
      <c r="E178" s="0" t="s">
        <v>977</v>
      </c>
      <c r="F178" s="0" t="s">
        <v>978</v>
      </c>
      <c r="G178" s="0" t="s">
        <v>976</v>
      </c>
      <c r="H178" s="0" t="n">
        <v>-0.159580881793514</v>
      </c>
      <c r="I178" s="0" t="n">
        <v>0.902838889082006</v>
      </c>
      <c r="J178" s="0" t="n">
        <v>-0.209560482148962</v>
      </c>
    </row>
    <row r="179" customFormat="false" ht="12.75" hidden="false" customHeight="false" outlineLevel="0" collapsed="false">
      <c r="A179" s="0" t="s">
        <v>983</v>
      </c>
      <c r="B179" s="0" t="s">
        <v>286</v>
      </c>
      <c r="C179" s="0" t="s">
        <v>983</v>
      </c>
      <c r="D179" s="0" t="s">
        <v>984</v>
      </c>
      <c r="E179" s="0" t="s">
        <v>985</v>
      </c>
      <c r="F179" s="0" t="s">
        <v>986</v>
      </c>
      <c r="G179" s="0" t="s">
        <v>984</v>
      </c>
      <c r="H179" s="0" t="n">
        <v>0.630529958211018</v>
      </c>
      <c r="I179" s="0" t="n">
        <v>0.938920748676122</v>
      </c>
      <c r="J179" s="0" t="n">
        <v>0.213400219039482</v>
      </c>
    </row>
    <row r="180" customFormat="false" ht="12.75" hidden="false" customHeight="false" outlineLevel="0" collapsed="false">
      <c r="A180" s="0" t="s">
        <v>991</v>
      </c>
      <c r="B180" s="0" t="s">
        <v>286</v>
      </c>
      <c r="C180" s="0" t="s">
        <v>991</v>
      </c>
      <c r="D180" s="0" t="s">
        <v>992</v>
      </c>
      <c r="E180" s="0" t="s">
        <v>993</v>
      </c>
      <c r="F180" s="0" t="s">
        <v>994</v>
      </c>
      <c r="G180" s="0" t="s">
        <v>992</v>
      </c>
      <c r="H180" s="0" t="n">
        <v>0.420240457842716</v>
      </c>
      <c r="I180" s="0" t="n">
        <v>0.392081201267211</v>
      </c>
      <c r="J180" s="0" t="n">
        <v>0.00993671634437376</v>
      </c>
    </row>
    <row r="181" customFormat="false" ht="12.75" hidden="false" customHeight="false" outlineLevel="0" collapsed="false">
      <c r="A181" s="0" t="s">
        <v>995</v>
      </c>
      <c r="B181" s="0" t="s">
        <v>286</v>
      </c>
      <c r="C181" s="0" t="s">
        <v>995</v>
      </c>
      <c r="D181" s="0" t="s">
        <v>244</v>
      </c>
      <c r="E181" s="0" t="s">
        <v>996</v>
      </c>
      <c r="F181" s="0" t="s">
        <v>997</v>
      </c>
      <c r="G181" s="0" t="s">
        <v>244</v>
      </c>
      <c r="H181" s="0" t="n">
        <v>0.339532770055092</v>
      </c>
      <c r="I181" s="0" t="n">
        <v>0.535635972376878</v>
      </c>
      <c r="J181" s="0" t="n">
        <v>-0.0825859463839782</v>
      </c>
    </row>
    <row r="182" customFormat="false" ht="12.75" hidden="false" customHeight="false" outlineLevel="0" collapsed="false">
      <c r="A182" s="0" t="s">
        <v>7153</v>
      </c>
      <c r="B182" s="0" t="s">
        <v>286</v>
      </c>
      <c r="C182" s="0" t="s">
        <v>7153</v>
      </c>
      <c r="D182" s="0" t="s">
        <v>126</v>
      </c>
      <c r="E182" s="0" t="s">
        <v>7154</v>
      </c>
      <c r="F182" s="0" t="s">
        <v>7155</v>
      </c>
      <c r="G182" s="0" t="s">
        <v>126</v>
      </c>
      <c r="H182" s="0" t="n">
        <v>-0.206871255619174</v>
      </c>
      <c r="I182" s="0" t="n">
        <v>-0.472678888993423</v>
      </c>
      <c r="J182" s="0" t="n">
        <v>-0.0717898930098402</v>
      </c>
    </row>
    <row r="183" customFormat="false" ht="12.75" hidden="false" customHeight="false" outlineLevel="0" collapsed="false">
      <c r="A183" s="0" t="s">
        <v>7156</v>
      </c>
      <c r="B183" s="0" t="s">
        <v>286</v>
      </c>
      <c r="C183" s="0" t="s">
        <v>7156</v>
      </c>
      <c r="D183" s="0" t="s">
        <v>7157</v>
      </c>
      <c r="E183" s="0" t="s">
        <v>7158</v>
      </c>
      <c r="F183" s="0" t="s">
        <v>7159</v>
      </c>
      <c r="G183" s="0" t="s">
        <v>7157</v>
      </c>
      <c r="H183" s="0" t="n">
        <v>0.246615821002546</v>
      </c>
      <c r="I183" s="0" t="n">
        <v>0.0852913747550628</v>
      </c>
      <c r="J183" s="0" t="n">
        <v>-0.054904168486841</v>
      </c>
    </row>
    <row r="184" customFormat="false" ht="12.75" hidden="false" customHeight="false" outlineLevel="0" collapsed="false">
      <c r="A184" s="0" t="s">
        <v>7160</v>
      </c>
      <c r="B184" s="0" t="s">
        <v>286</v>
      </c>
      <c r="C184" s="0" t="s">
        <v>7160</v>
      </c>
      <c r="D184" s="0" t="s">
        <v>7161</v>
      </c>
      <c r="E184" s="0" t="s">
        <v>7162</v>
      </c>
      <c r="F184" s="0" t="s">
        <v>7163</v>
      </c>
      <c r="G184" s="0" t="s">
        <v>7161</v>
      </c>
      <c r="H184" s="0" t="n">
        <v>-14</v>
      </c>
      <c r="I184" s="0" t="n">
        <v>-0.489862401091069</v>
      </c>
      <c r="J184" s="0" t="n">
        <v>0.45582478060315</v>
      </c>
    </row>
    <row r="185" customFormat="false" ht="12.75" hidden="false" customHeight="false" outlineLevel="0" collapsed="false">
      <c r="A185" s="0" t="s">
        <v>7164</v>
      </c>
      <c r="B185" s="0" t="s">
        <v>286</v>
      </c>
      <c r="C185" s="0" t="s">
        <v>7164</v>
      </c>
      <c r="D185" s="0" t="s">
        <v>7165</v>
      </c>
      <c r="E185" s="0" t="s">
        <v>7166</v>
      </c>
      <c r="F185" s="0" t="s">
        <v>7167</v>
      </c>
      <c r="G185" s="0" t="s">
        <v>7165</v>
      </c>
      <c r="H185" s="0" t="n">
        <v>0.41068215633305</v>
      </c>
      <c r="I185" s="0" t="n">
        <v>0.403238274462042</v>
      </c>
      <c r="J185" s="0" t="n">
        <v>0.0064818463279277</v>
      </c>
    </row>
    <row r="186" customFormat="false" ht="12.75" hidden="false" customHeight="false" outlineLevel="0" collapsed="false">
      <c r="A186" s="0" t="s">
        <v>1006</v>
      </c>
      <c r="B186" s="0" t="s">
        <v>286</v>
      </c>
      <c r="C186" s="0" t="s">
        <v>1006</v>
      </c>
      <c r="D186" s="0" t="s">
        <v>1007</v>
      </c>
      <c r="E186" s="0" t="s">
        <v>1008</v>
      </c>
      <c r="F186" s="0" t="s">
        <v>1009</v>
      </c>
      <c r="G186" s="0" t="s">
        <v>1007</v>
      </c>
      <c r="H186" s="0" t="n">
        <v>-1.00994487667892</v>
      </c>
      <c r="I186" s="0" t="n">
        <v>-0.27400659745085</v>
      </c>
      <c r="J186" s="0" t="n">
        <v>0.0414714464975883</v>
      </c>
    </row>
    <row r="187" customFormat="false" ht="12.75" hidden="false" customHeight="false" outlineLevel="0" collapsed="false">
      <c r="A187" s="0" t="s">
        <v>1010</v>
      </c>
      <c r="B187" s="0" t="s">
        <v>286</v>
      </c>
      <c r="C187" s="0" t="s">
        <v>1010</v>
      </c>
      <c r="D187" s="0" t="s">
        <v>1011</v>
      </c>
      <c r="E187" s="0" t="s">
        <v>1012</v>
      </c>
      <c r="F187" s="0" t="s">
        <v>1013</v>
      </c>
      <c r="G187" s="0" t="s">
        <v>1011</v>
      </c>
      <c r="H187" s="0" t="n">
        <v>-0.310869681393391</v>
      </c>
      <c r="I187" s="0" t="n">
        <v>0.00430806083746971</v>
      </c>
      <c r="J187" s="0" t="n">
        <v>-0.0288889229182594</v>
      </c>
    </row>
    <row r="188" customFormat="false" ht="12.75" hidden="false" customHeight="false" outlineLevel="0" collapsed="false">
      <c r="A188" s="0" t="s">
        <v>7168</v>
      </c>
      <c r="B188" s="0" t="s">
        <v>286</v>
      </c>
      <c r="C188" s="0" t="s">
        <v>7168</v>
      </c>
      <c r="D188" s="0" t="s">
        <v>7169</v>
      </c>
      <c r="E188" s="0" t="s">
        <v>7170</v>
      </c>
      <c r="F188" s="0" t="s">
        <v>7125</v>
      </c>
      <c r="G188" s="0" t="s">
        <v>7169</v>
      </c>
      <c r="H188" s="0" t="n">
        <v>0.194092077964521</v>
      </c>
      <c r="I188" s="0" t="n">
        <v>0.669350928378722</v>
      </c>
      <c r="J188" s="0" t="n">
        <v>-0.137195344322413</v>
      </c>
    </row>
    <row r="189" customFormat="false" ht="12.75" hidden="false" customHeight="false" outlineLevel="0" collapsed="false">
      <c r="A189" s="0" t="s">
        <v>7171</v>
      </c>
      <c r="B189" s="0" t="s">
        <v>286</v>
      </c>
      <c r="C189" s="0" t="s">
        <v>7171</v>
      </c>
      <c r="D189" s="0" t="s">
        <v>7172</v>
      </c>
      <c r="E189" s="0" t="s">
        <v>7173</v>
      </c>
      <c r="F189" s="0" t="s">
        <v>7174</v>
      </c>
      <c r="G189" s="0" t="s">
        <v>7172</v>
      </c>
      <c r="H189" s="0" t="n">
        <v>0.0801280605747756</v>
      </c>
      <c r="I189" s="0" t="n">
        <v>0.403259035038917</v>
      </c>
      <c r="J189" s="0" t="n">
        <v>0.204163278610414</v>
      </c>
    </row>
    <row r="190" customFormat="false" ht="12.75" hidden="false" customHeight="false" outlineLevel="0" collapsed="false">
      <c r="A190" s="0" t="s">
        <v>7175</v>
      </c>
      <c r="B190" s="0" t="s">
        <v>286</v>
      </c>
      <c r="C190" s="0" t="s">
        <v>7175</v>
      </c>
      <c r="D190" s="0" t="s">
        <v>7176</v>
      </c>
      <c r="E190" s="0" t="s">
        <v>7177</v>
      </c>
      <c r="F190" s="0" t="s">
        <v>7178</v>
      </c>
      <c r="G190" s="0" t="s">
        <v>7176</v>
      </c>
      <c r="H190" s="0" t="n">
        <v>0.360815946675922</v>
      </c>
      <c r="I190" s="0" t="n">
        <v>0.1683393424082</v>
      </c>
      <c r="J190" s="0" t="n">
        <v>-0.13763127451606</v>
      </c>
    </row>
    <row r="191" customFormat="false" ht="12.75" hidden="false" customHeight="false" outlineLevel="0" collapsed="false">
      <c r="A191" s="0" t="s">
        <v>7179</v>
      </c>
      <c r="B191" s="0" t="s">
        <v>286</v>
      </c>
      <c r="C191" s="0" t="s">
        <v>7179</v>
      </c>
      <c r="D191" s="0" t="s">
        <v>7180</v>
      </c>
      <c r="E191" s="0" t="s">
        <v>7181</v>
      </c>
      <c r="F191" s="0" t="s">
        <v>7182</v>
      </c>
      <c r="G191" s="0" t="s">
        <v>7180</v>
      </c>
      <c r="H191" s="0" t="n">
        <v>1.29482519489396</v>
      </c>
      <c r="I191" s="0" t="n">
        <v>1.48289120477521</v>
      </c>
      <c r="J191" s="0" t="n">
        <v>0.790511197050649</v>
      </c>
    </row>
    <row r="192" customFormat="false" ht="12.75" hidden="false" customHeight="false" outlineLevel="0" collapsed="false">
      <c r="A192" s="0" t="s">
        <v>7183</v>
      </c>
      <c r="B192" s="0" t="s">
        <v>286</v>
      </c>
      <c r="C192" s="0" t="s">
        <v>7183</v>
      </c>
      <c r="D192" s="0" t="s">
        <v>7184</v>
      </c>
      <c r="E192" s="0" t="s">
        <v>7185</v>
      </c>
      <c r="F192" s="0" t="s">
        <v>7186</v>
      </c>
      <c r="G192" s="0" t="s">
        <v>7184</v>
      </c>
      <c r="H192" s="0" t="n">
        <v>0.542212068832756</v>
      </c>
      <c r="I192" s="0" t="n">
        <v>0.313641221794026</v>
      </c>
      <c r="J192" s="0" t="n">
        <v>-0.0806789883319423</v>
      </c>
    </row>
    <row r="193" customFormat="false" ht="12.75" hidden="false" customHeight="false" outlineLevel="0" collapsed="false">
      <c r="A193" s="0" t="s">
        <v>1018</v>
      </c>
      <c r="B193" s="0" t="s">
        <v>286</v>
      </c>
      <c r="C193" s="0" t="s">
        <v>1018</v>
      </c>
      <c r="D193" s="0" t="s">
        <v>1019</v>
      </c>
      <c r="E193" s="0" t="s">
        <v>1020</v>
      </c>
      <c r="F193" s="0" t="s">
        <v>1021</v>
      </c>
      <c r="G193" s="0" t="s">
        <v>1019</v>
      </c>
      <c r="H193" s="0" t="n">
        <v>0.998577864065618</v>
      </c>
      <c r="I193" s="0" t="n">
        <v>0.4542006726141</v>
      </c>
      <c r="J193" s="0" t="n">
        <v>-0.265576498014674</v>
      </c>
    </row>
    <row r="194" customFormat="false" ht="12.75" hidden="false" customHeight="false" outlineLevel="0" collapsed="false">
      <c r="A194" s="0" t="s">
        <v>1025</v>
      </c>
      <c r="B194" s="0" t="s">
        <v>286</v>
      </c>
      <c r="C194" s="0" t="s">
        <v>1025</v>
      </c>
      <c r="D194" s="0" t="s">
        <v>1026</v>
      </c>
      <c r="E194" s="0" t="s">
        <v>1027</v>
      </c>
      <c r="F194" s="0" t="s">
        <v>1028</v>
      </c>
      <c r="G194" s="0" t="s">
        <v>1026</v>
      </c>
      <c r="H194" s="0" t="n">
        <v>-0.0871276711919413</v>
      </c>
      <c r="I194" s="0" t="n">
        <v>-0.325356804542781</v>
      </c>
      <c r="J194" s="0" t="n">
        <v>-0.13961500184051</v>
      </c>
    </row>
    <row r="195" customFormat="false" ht="12.75" hidden="false" customHeight="false" outlineLevel="0" collapsed="false">
      <c r="A195" s="0" t="s">
        <v>7187</v>
      </c>
      <c r="B195" s="0" t="s">
        <v>286</v>
      </c>
      <c r="C195" s="0" t="s">
        <v>7187</v>
      </c>
      <c r="D195" s="0" t="s">
        <v>7188</v>
      </c>
      <c r="E195" s="0" t="s">
        <v>7189</v>
      </c>
      <c r="F195" s="0" t="s">
        <v>7190</v>
      </c>
      <c r="G195" s="0" t="s">
        <v>7188</v>
      </c>
      <c r="H195" s="0" t="n">
        <v>0.443574872486022</v>
      </c>
      <c r="I195" s="0" t="n">
        <v>-0.0937380103870551</v>
      </c>
      <c r="J195" s="0" t="n">
        <v>-0.185424845746668</v>
      </c>
    </row>
    <row r="196" customFormat="false" ht="12.75" hidden="false" customHeight="false" outlineLevel="0" collapsed="false">
      <c r="A196" s="0" t="s">
        <v>1029</v>
      </c>
      <c r="B196" s="0" t="s">
        <v>286</v>
      </c>
      <c r="C196" s="0" t="s">
        <v>1029</v>
      </c>
      <c r="D196" s="0" t="s">
        <v>1030</v>
      </c>
      <c r="E196" s="0" t="s">
        <v>1031</v>
      </c>
      <c r="F196" s="0" t="s">
        <v>1032</v>
      </c>
      <c r="G196" s="0" t="s">
        <v>1030</v>
      </c>
      <c r="H196" s="0" t="n">
        <v>0.34075916101006</v>
      </c>
      <c r="I196" s="0" t="n">
        <v>0.356684873117282</v>
      </c>
      <c r="J196" s="0" t="n">
        <v>0.0853740032821657</v>
      </c>
    </row>
    <row r="197" customFormat="false" ht="12.75" hidden="false" customHeight="false" outlineLevel="0" collapsed="false">
      <c r="A197" s="0" t="s">
        <v>7191</v>
      </c>
      <c r="B197" s="0" t="s">
        <v>286</v>
      </c>
      <c r="C197" s="0" t="s">
        <v>7191</v>
      </c>
      <c r="D197" s="0" t="s">
        <v>911</v>
      </c>
      <c r="E197" s="0" t="s">
        <v>7192</v>
      </c>
      <c r="F197" s="0" t="s">
        <v>913</v>
      </c>
      <c r="G197" s="0" t="s">
        <v>911</v>
      </c>
      <c r="H197" s="0" t="n">
        <v>0.234169753448491</v>
      </c>
      <c r="I197" s="0" t="n">
        <v>0.0200394341668768</v>
      </c>
      <c r="J197" s="0" t="n">
        <v>-0.296248407903634</v>
      </c>
    </row>
    <row r="198" customFormat="false" ht="12.75" hidden="false" customHeight="false" outlineLevel="0" collapsed="false">
      <c r="A198" s="0" t="s">
        <v>1033</v>
      </c>
      <c r="B198" s="0" t="s">
        <v>286</v>
      </c>
      <c r="C198" s="0" t="s">
        <v>1033</v>
      </c>
      <c r="D198" s="0" t="s">
        <v>1034</v>
      </c>
      <c r="E198" s="0" t="s">
        <v>1035</v>
      </c>
      <c r="F198" s="0" t="s">
        <v>1036</v>
      </c>
      <c r="G198" s="0" t="s">
        <v>1034</v>
      </c>
      <c r="H198" s="0" t="n">
        <v>0.944253077174135</v>
      </c>
      <c r="I198" s="0" t="n">
        <v>0.59072867728917</v>
      </c>
      <c r="J198" s="0" t="n">
        <v>-0.233495011435267</v>
      </c>
    </row>
    <row r="199" customFormat="false" ht="12.75" hidden="false" customHeight="false" outlineLevel="0" collapsed="false">
      <c r="A199" s="0" t="s">
        <v>1041</v>
      </c>
      <c r="B199" s="0" t="s">
        <v>286</v>
      </c>
      <c r="C199" s="0" t="s">
        <v>1041</v>
      </c>
      <c r="D199" s="0" t="s">
        <v>1042</v>
      </c>
      <c r="E199" s="0" t="s">
        <v>1043</v>
      </c>
      <c r="F199" s="0" t="s">
        <v>921</v>
      </c>
      <c r="G199" s="0" t="s">
        <v>1042</v>
      </c>
      <c r="H199" s="0" t="n">
        <v>-0.219388055274367</v>
      </c>
      <c r="I199" s="0" t="n">
        <v>-0.343772547401628</v>
      </c>
      <c r="J199" s="0" t="n">
        <v>-0.0580121220208123</v>
      </c>
    </row>
    <row r="200" customFormat="false" ht="12.75" hidden="false" customHeight="false" outlineLevel="0" collapsed="false">
      <c r="A200" s="0" t="s">
        <v>1044</v>
      </c>
      <c r="B200" s="0" t="s">
        <v>286</v>
      </c>
      <c r="C200" s="0" t="s">
        <v>1044</v>
      </c>
      <c r="D200" s="0" t="s">
        <v>1045</v>
      </c>
      <c r="E200" s="0" t="s">
        <v>1046</v>
      </c>
      <c r="F200" s="0" t="s">
        <v>1047</v>
      </c>
      <c r="G200" s="0" t="s">
        <v>1045</v>
      </c>
      <c r="H200" s="0" t="n">
        <v>0.289502357975801</v>
      </c>
      <c r="I200" s="0" t="n">
        <v>0.779416607804639</v>
      </c>
      <c r="J200" s="0" t="n">
        <v>0.143026395876521</v>
      </c>
    </row>
    <row r="201" customFormat="false" ht="12.75" hidden="false" customHeight="false" outlineLevel="0" collapsed="false">
      <c r="A201" s="0" t="s">
        <v>1048</v>
      </c>
      <c r="B201" s="0" t="s">
        <v>286</v>
      </c>
      <c r="C201" s="0" t="s">
        <v>1048</v>
      </c>
      <c r="D201" s="0" t="s">
        <v>927</v>
      </c>
      <c r="E201" s="0" t="s">
        <v>1049</v>
      </c>
      <c r="F201" s="0" t="s">
        <v>929</v>
      </c>
      <c r="G201" s="0" t="s">
        <v>927</v>
      </c>
      <c r="H201" s="0" t="n">
        <v>-0.296880299131464</v>
      </c>
      <c r="I201" s="0" t="n">
        <v>-0.0908431129981255</v>
      </c>
      <c r="J201" s="0" t="n">
        <v>-0.107421933530299</v>
      </c>
    </row>
    <row r="202" customFormat="false" ht="12.75" hidden="false" customHeight="false" outlineLevel="0" collapsed="false">
      <c r="A202" s="0" t="s">
        <v>1050</v>
      </c>
      <c r="B202" s="0" t="s">
        <v>286</v>
      </c>
      <c r="C202" s="0" t="s">
        <v>1050</v>
      </c>
      <c r="D202" s="0" t="s">
        <v>1051</v>
      </c>
      <c r="E202" s="0" t="s">
        <v>1052</v>
      </c>
      <c r="F202" s="0" t="s">
        <v>1053</v>
      </c>
      <c r="G202" s="0" t="s">
        <v>1051</v>
      </c>
      <c r="H202" s="0" t="n">
        <v>-0.131501829939894</v>
      </c>
      <c r="I202" s="0" t="n">
        <v>-0.45913040579382</v>
      </c>
      <c r="J202" s="0" t="n">
        <v>-0.13561013521387</v>
      </c>
    </row>
    <row r="203" customFormat="false" ht="12.75" hidden="false" customHeight="false" outlineLevel="0" collapsed="false">
      <c r="A203" s="0" t="s">
        <v>1054</v>
      </c>
      <c r="B203" s="0" t="s">
        <v>286</v>
      </c>
      <c r="C203" s="0" t="s">
        <v>1054</v>
      </c>
      <c r="D203" s="0" t="s">
        <v>1055</v>
      </c>
      <c r="E203" s="0" t="s">
        <v>1056</v>
      </c>
      <c r="F203" s="0" t="s">
        <v>1057</v>
      </c>
      <c r="G203" s="0" t="s">
        <v>1055</v>
      </c>
      <c r="H203" s="0" t="n">
        <v>-0.415483205002337</v>
      </c>
      <c r="I203" s="0" t="n">
        <v>-0.993692188463386</v>
      </c>
      <c r="J203" s="0" t="n">
        <v>0.0446042486537901</v>
      </c>
    </row>
    <row r="204" customFormat="false" ht="12.75" hidden="false" customHeight="false" outlineLevel="0" collapsed="false">
      <c r="A204" s="0" t="s">
        <v>7193</v>
      </c>
      <c r="B204" s="0" t="s">
        <v>286</v>
      </c>
      <c r="C204" s="0" t="s">
        <v>7193</v>
      </c>
      <c r="D204" s="0" t="s">
        <v>7194</v>
      </c>
      <c r="E204" s="0" t="s">
        <v>7195</v>
      </c>
      <c r="F204" s="0" t="s">
        <v>7196</v>
      </c>
      <c r="G204" s="0" t="s">
        <v>7194</v>
      </c>
      <c r="H204" s="0" t="n">
        <v>0.124847014719997</v>
      </c>
      <c r="I204" s="0" t="n">
        <v>0.402903614710479</v>
      </c>
      <c r="J204" s="0" t="n">
        <v>0.070773054423086</v>
      </c>
    </row>
    <row r="205" customFormat="false" ht="12.75" hidden="false" customHeight="false" outlineLevel="0" collapsed="false">
      <c r="A205" s="0" t="s">
        <v>7197</v>
      </c>
      <c r="B205" s="0" t="s">
        <v>286</v>
      </c>
      <c r="C205" s="0" t="s">
        <v>7197</v>
      </c>
      <c r="D205" s="0" t="s">
        <v>106</v>
      </c>
      <c r="E205" s="0" t="s">
        <v>7198</v>
      </c>
      <c r="F205" s="0" t="s">
        <v>7199</v>
      </c>
      <c r="G205" s="0" t="s">
        <v>106</v>
      </c>
      <c r="H205" s="0" t="n">
        <v>0.965941525018019</v>
      </c>
      <c r="I205" s="0" t="n">
        <v>0.464727406593882</v>
      </c>
      <c r="J205" s="0" t="n">
        <v>-0.419803370995054</v>
      </c>
    </row>
    <row r="206" customFormat="false" ht="12.75" hidden="false" customHeight="false" outlineLevel="0" collapsed="false">
      <c r="A206" s="0" t="s">
        <v>1058</v>
      </c>
      <c r="B206" s="0" t="s">
        <v>286</v>
      </c>
      <c r="C206" s="0" t="s">
        <v>1058</v>
      </c>
      <c r="D206" s="0" t="s">
        <v>1059</v>
      </c>
      <c r="E206" s="0" t="s">
        <v>1060</v>
      </c>
      <c r="F206" s="0" t="s">
        <v>1061</v>
      </c>
      <c r="G206" s="0" t="s">
        <v>1059</v>
      </c>
      <c r="H206" s="0" t="n">
        <v>-0.443444509338615</v>
      </c>
      <c r="I206" s="0" t="n">
        <v>-0.0713255147678038</v>
      </c>
      <c r="J206" s="0" t="n">
        <v>-0.11786515551972</v>
      </c>
    </row>
    <row r="207" customFormat="false" ht="12.75" hidden="false" customHeight="false" outlineLevel="0" collapsed="false">
      <c r="A207" s="0" t="s">
        <v>7200</v>
      </c>
      <c r="B207" s="0" t="s">
        <v>286</v>
      </c>
      <c r="C207" s="0" t="s">
        <v>7200</v>
      </c>
      <c r="D207" s="0" t="s">
        <v>941</v>
      </c>
      <c r="E207" s="0" t="s">
        <v>7201</v>
      </c>
      <c r="F207" s="0" t="s">
        <v>943</v>
      </c>
      <c r="G207" s="0" t="s">
        <v>941</v>
      </c>
      <c r="H207" s="0" t="n">
        <v>-1.67111575490349</v>
      </c>
      <c r="I207" s="0" t="n">
        <v>-0.464278204444319</v>
      </c>
      <c r="J207" s="0" t="n">
        <v>0.472080090480646</v>
      </c>
    </row>
    <row r="208" customFormat="false" ht="12.75" hidden="false" customHeight="false" outlineLevel="0" collapsed="false">
      <c r="A208" s="0" t="s">
        <v>1066</v>
      </c>
      <c r="B208" s="0" t="s">
        <v>286</v>
      </c>
      <c r="C208" s="0" t="s">
        <v>1066</v>
      </c>
      <c r="D208" s="0" t="s">
        <v>1067</v>
      </c>
      <c r="E208" s="0" t="s">
        <v>1068</v>
      </c>
      <c r="F208" s="0" t="s">
        <v>1069</v>
      </c>
      <c r="G208" s="0" t="s">
        <v>1067</v>
      </c>
      <c r="H208" s="0" t="n">
        <v>-0.293359236141283</v>
      </c>
      <c r="I208" s="0" t="n">
        <v>-0.646005340819895</v>
      </c>
      <c r="J208" s="0" t="n">
        <v>-0.123197472398826</v>
      </c>
    </row>
    <row r="209" customFormat="false" ht="12.75" hidden="false" customHeight="false" outlineLevel="0" collapsed="false">
      <c r="A209" s="0" t="s">
        <v>7202</v>
      </c>
      <c r="B209" s="0" t="s">
        <v>286</v>
      </c>
      <c r="C209" s="0" t="s">
        <v>7202</v>
      </c>
      <c r="D209" s="0" t="s">
        <v>7203</v>
      </c>
      <c r="E209" s="0" t="s">
        <v>7204</v>
      </c>
      <c r="F209" s="0" t="s">
        <v>7205</v>
      </c>
      <c r="G209" s="0" t="s">
        <v>7203</v>
      </c>
      <c r="H209" s="0" t="n">
        <v>-0.561319300588798</v>
      </c>
      <c r="I209" s="0" t="n">
        <v>0.136311926807566</v>
      </c>
      <c r="J209" s="0" t="n">
        <v>0.142606868318948</v>
      </c>
    </row>
    <row r="210" customFormat="false" ht="12.75" hidden="false" customHeight="false" outlineLevel="0" collapsed="false">
      <c r="A210" s="0" t="s">
        <v>7206</v>
      </c>
      <c r="B210" s="0" t="s">
        <v>286</v>
      </c>
      <c r="C210" s="0" t="s">
        <v>7206</v>
      </c>
      <c r="D210" s="0" t="s">
        <v>7207</v>
      </c>
      <c r="E210" s="0" t="s">
        <v>7208</v>
      </c>
      <c r="F210" s="0" t="s">
        <v>7209</v>
      </c>
      <c r="G210" s="0" t="s">
        <v>7207</v>
      </c>
      <c r="H210" s="0" t="n">
        <v>0.328540319215147</v>
      </c>
      <c r="I210" s="0" t="n">
        <v>0.593050604091181</v>
      </c>
      <c r="J210" s="0" t="n">
        <v>0.275827626956903</v>
      </c>
    </row>
    <row r="211" customFormat="false" ht="12.75" hidden="false" customHeight="false" outlineLevel="0" collapsed="false">
      <c r="A211" s="0" t="s">
        <v>7210</v>
      </c>
      <c r="B211" s="0" t="s">
        <v>286</v>
      </c>
      <c r="C211" s="0" t="s">
        <v>7210</v>
      </c>
      <c r="D211" s="0" t="s">
        <v>7211</v>
      </c>
      <c r="E211" s="0" t="s">
        <v>7212</v>
      </c>
      <c r="F211" s="0" t="s">
        <v>7213</v>
      </c>
      <c r="G211" s="0" t="s">
        <v>7211</v>
      </c>
      <c r="H211" s="0" t="n">
        <v>0.288538346854402</v>
      </c>
      <c r="I211" s="0" t="n">
        <v>0.469403800607357</v>
      </c>
      <c r="J211" s="0" t="n">
        <v>0.157040722806516</v>
      </c>
    </row>
    <row r="212" customFormat="false" ht="12.75" hidden="false" customHeight="false" outlineLevel="0" collapsed="false">
      <c r="A212" s="0" t="s">
        <v>1070</v>
      </c>
      <c r="B212" s="0" t="s">
        <v>286</v>
      </c>
      <c r="C212" s="0" t="s">
        <v>1070</v>
      </c>
      <c r="D212" s="0" t="s">
        <v>1071</v>
      </c>
      <c r="E212" s="0" t="s">
        <v>1072</v>
      </c>
      <c r="F212" s="0" t="s">
        <v>1073</v>
      </c>
      <c r="G212" s="0" t="s">
        <v>1071</v>
      </c>
      <c r="H212" s="0" t="n">
        <v>-0.146338616446376</v>
      </c>
      <c r="I212" s="0" t="n">
        <v>-0.272291981570333</v>
      </c>
      <c r="J212" s="0" t="n">
        <v>-0.0723063789469558</v>
      </c>
    </row>
    <row r="213" customFormat="false" ht="12.75" hidden="false" customHeight="false" outlineLevel="0" collapsed="false">
      <c r="A213" s="0" t="s">
        <v>7214</v>
      </c>
      <c r="B213" s="0" t="s">
        <v>286</v>
      </c>
      <c r="C213" s="0" t="s">
        <v>7214</v>
      </c>
      <c r="D213" s="0" t="s">
        <v>7215</v>
      </c>
      <c r="E213" s="0" t="s">
        <v>7216</v>
      </c>
      <c r="F213" s="0" t="s">
        <v>7217</v>
      </c>
      <c r="G213" s="0" t="s">
        <v>7215</v>
      </c>
      <c r="H213" s="0" t="n">
        <v>-14</v>
      </c>
      <c r="I213" s="0" t="n">
        <v>0.247690099319603</v>
      </c>
      <c r="J213" s="0" t="n">
        <v>0.521458154174068</v>
      </c>
    </row>
    <row r="214" customFormat="false" ht="12.75" hidden="false" customHeight="false" outlineLevel="0" collapsed="false">
      <c r="A214" s="0" t="s">
        <v>7218</v>
      </c>
      <c r="B214" s="0" t="s">
        <v>286</v>
      </c>
      <c r="C214" s="0" t="s">
        <v>7218</v>
      </c>
      <c r="D214" s="0" t="s">
        <v>7219</v>
      </c>
      <c r="E214" s="0" t="s">
        <v>7220</v>
      </c>
      <c r="F214" s="0" t="s">
        <v>7221</v>
      </c>
      <c r="G214" s="0" t="s">
        <v>7219</v>
      </c>
      <c r="H214" s="0" t="n">
        <v>0.867579016210906</v>
      </c>
      <c r="I214" s="0" t="n">
        <v>0.384628141260864</v>
      </c>
      <c r="J214" s="0" t="n">
        <v>0.0443363981456919</v>
      </c>
    </row>
    <row r="215" customFormat="false" ht="12.75" hidden="false" customHeight="false" outlineLevel="0" collapsed="false">
      <c r="A215" s="0" t="s">
        <v>1082</v>
      </c>
      <c r="B215" s="0" t="s">
        <v>286</v>
      </c>
      <c r="C215" s="0" t="s">
        <v>1082</v>
      </c>
      <c r="D215" s="0" t="s">
        <v>1083</v>
      </c>
      <c r="E215" s="0" t="s">
        <v>1084</v>
      </c>
      <c r="F215" s="0" t="s">
        <v>1085</v>
      </c>
      <c r="G215" s="0" t="s">
        <v>1083</v>
      </c>
      <c r="H215" s="0" t="n">
        <v>-0.33774041283926</v>
      </c>
      <c r="I215" s="0" t="n">
        <v>-0.439577073525981</v>
      </c>
      <c r="J215" s="0" t="n">
        <v>0.0798438130227157</v>
      </c>
    </row>
    <row r="216" customFormat="false" ht="12.75" hidden="false" customHeight="false" outlineLevel="0" collapsed="false">
      <c r="A216" s="0" t="s">
        <v>1086</v>
      </c>
      <c r="B216" s="0" t="s">
        <v>286</v>
      </c>
      <c r="C216" s="0" t="s">
        <v>1086</v>
      </c>
      <c r="D216" s="0" t="s">
        <v>1087</v>
      </c>
      <c r="E216" s="0" t="s">
        <v>1088</v>
      </c>
      <c r="F216" s="0" t="s">
        <v>1089</v>
      </c>
      <c r="G216" s="0" t="s">
        <v>1087</v>
      </c>
      <c r="H216" s="0" t="n">
        <v>-0.194183609906353</v>
      </c>
      <c r="I216" s="0" t="n">
        <v>-0.416675188862326</v>
      </c>
      <c r="J216" s="0" t="n">
        <v>-0.1893897126166</v>
      </c>
    </row>
    <row r="217" customFormat="false" ht="12.75" hidden="false" customHeight="false" outlineLevel="0" collapsed="false">
      <c r="A217" s="0" t="s">
        <v>7222</v>
      </c>
      <c r="B217" s="0" t="s">
        <v>286</v>
      </c>
      <c r="C217" s="0" t="s">
        <v>7222</v>
      </c>
      <c r="D217" s="0" t="s">
        <v>93</v>
      </c>
      <c r="E217" s="0" t="s">
        <v>7223</v>
      </c>
      <c r="F217" s="0" t="s">
        <v>7224</v>
      </c>
      <c r="G217" s="0" t="s">
        <v>93</v>
      </c>
      <c r="H217" s="0" t="n">
        <v>0.125334780310999</v>
      </c>
      <c r="I217" s="0" t="n">
        <v>-0.544751148279989</v>
      </c>
      <c r="J217" s="0" t="n">
        <v>-0.48968387270656</v>
      </c>
    </row>
    <row r="218" customFormat="false" ht="12.75" hidden="false" customHeight="false" outlineLevel="0" collapsed="false">
      <c r="A218" s="0" t="s">
        <v>1090</v>
      </c>
      <c r="B218" s="0" t="s">
        <v>286</v>
      </c>
      <c r="C218" s="0" t="s">
        <v>1090</v>
      </c>
      <c r="D218" s="0" t="s">
        <v>1091</v>
      </c>
      <c r="E218" s="0" t="s">
        <v>1092</v>
      </c>
      <c r="F218" s="0" t="s">
        <v>1093</v>
      </c>
      <c r="G218" s="0" t="s">
        <v>1091</v>
      </c>
      <c r="H218" s="0" t="n">
        <v>1.43718696196802</v>
      </c>
      <c r="I218" s="0" t="n">
        <v>0.804876618779129</v>
      </c>
      <c r="J218" s="0" t="n">
        <v>0.593391570278903</v>
      </c>
    </row>
    <row r="219" customFormat="false" ht="12.75" hidden="false" customHeight="false" outlineLevel="0" collapsed="false">
      <c r="A219" s="0" t="s">
        <v>1094</v>
      </c>
      <c r="B219" s="0" t="s">
        <v>286</v>
      </c>
      <c r="C219" s="0" t="s">
        <v>1094</v>
      </c>
      <c r="D219" s="0" t="s">
        <v>1095</v>
      </c>
      <c r="E219" s="0" t="s">
        <v>1096</v>
      </c>
      <c r="F219" s="0" t="s">
        <v>1097</v>
      </c>
      <c r="G219" s="0" t="s">
        <v>1098</v>
      </c>
      <c r="H219" s="0" t="n">
        <v>0.376314459432682</v>
      </c>
      <c r="I219" s="0" t="n">
        <v>0.469999754820097</v>
      </c>
      <c r="J219" s="0" t="n">
        <v>0.538231421476077</v>
      </c>
    </row>
    <row r="220" customFormat="false" ht="12.75" hidden="false" customHeight="false" outlineLevel="0" collapsed="false">
      <c r="A220" s="0" t="s">
        <v>1103</v>
      </c>
      <c r="B220" s="0" t="s">
        <v>286</v>
      </c>
      <c r="C220" s="0" t="s">
        <v>1103</v>
      </c>
      <c r="D220" s="0" t="s">
        <v>230</v>
      </c>
      <c r="E220" s="0" t="s">
        <v>1104</v>
      </c>
      <c r="F220" s="0" t="s">
        <v>1105</v>
      </c>
      <c r="G220" s="0" t="s">
        <v>230</v>
      </c>
      <c r="H220" s="0" t="n">
        <v>-0.746018404492506</v>
      </c>
      <c r="I220" s="0" t="n">
        <v>-0.93097712270393</v>
      </c>
      <c r="J220" s="0" t="n">
        <v>-0.0955676852497485</v>
      </c>
    </row>
    <row r="221" customFormat="false" ht="12.75" hidden="false" customHeight="false" outlineLevel="0" collapsed="false">
      <c r="A221" s="0" t="s">
        <v>7225</v>
      </c>
      <c r="B221" s="0" t="s">
        <v>286</v>
      </c>
      <c r="C221" s="0" t="s">
        <v>7225</v>
      </c>
      <c r="D221" s="0" t="s">
        <v>7226</v>
      </c>
      <c r="E221" s="0" t="s">
        <v>7227</v>
      </c>
      <c r="F221" s="0" t="s">
        <v>7228</v>
      </c>
      <c r="G221" s="0" t="s">
        <v>7226</v>
      </c>
      <c r="H221" s="0" t="n">
        <v>0.358068714847194</v>
      </c>
      <c r="I221" s="0" t="n">
        <v>0.757982761710518</v>
      </c>
      <c r="J221" s="0" t="n">
        <v>0.381039032588662</v>
      </c>
    </row>
    <row r="222" customFormat="false" ht="12.75" hidden="false" customHeight="false" outlineLevel="0" collapsed="false">
      <c r="A222" s="0" t="s">
        <v>1106</v>
      </c>
      <c r="B222" s="0" t="s">
        <v>286</v>
      </c>
      <c r="C222" s="0" t="s">
        <v>1106</v>
      </c>
      <c r="D222" s="0" t="s">
        <v>1107</v>
      </c>
      <c r="E222" s="0" t="s">
        <v>1108</v>
      </c>
      <c r="F222" s="0" t="s">
        <v>1109</v>
      </c>
      <c r="G222" s="0" t="s">
        <v>1107</v>
      </c>
      <c r="H222" s="0" t="n">
        <v>0.93165025894212</v>
      </c>
      <c r="I222" s="0" t="n">
        <v>1.50349287208478</v>
      </c>
      <c r="J222" s="0" t="n">
        <v>0.572296743374081</v>
      </c>
    </row>
    <row r="223" customFormat="false" ht="12.75" hidden="false" customHeight="false" outlineLevel="0" collapsed="false">
      <c r="A223" s="0" t="s">
        <v>1122</v>
      </c>
      <c r="B223" s="0" t="s">
        <v>286</v>
      </c>
      <c r="C223" s="0" t="s">
        <v>1122</v>
      </c>
      <c r="D223" s="0" t="s">
        <v>1123</v>
      </c>
      <c r="E223" s="0" t="s">
        <v>1124</v>
      </c>
      <c r="F223" s="0" t="s">
        <v>1121</v>
      </c>
      <c r="G223" s="0" t="s">
        <v>1123</v>
      </c>
      <c r="H223" s="0" t="n">
        <v>1.62631707369023</v>
      </c>
      <c r="I223" s="0" t="n">
        <v>1.63603045916731</v>
      </c>
      <c r="J223" s="0" t="n">
        <v>0.853870072504542</v>
      </c>
    </row>
    <row r="224" customFormat="false" ht="12.75" hidden="false" customHeight="false" outlineLevel="0" collapsed="false">
      <c r="A224" s="0" t="s">
        <v>1137</v>
      </c>
      <c r="B224" s="0" t="s">
        <v>286</v>
      </c>
      <c r="C224" s="0" t="s">
        <v>1137</v>
      </c>
      <c r="D224" s="0" t="s">
        <v>1138</v>
      </c>
      <c r="E224" s="0" t="s">
        <v>1139</v>
      </c>
      <c r="F224" s="0" t="s">
        <v>1140</v>
      </c>
      <c r="G224" s="0" t="s">
        <v>1138</v>
      </c>
      <c r="H224" s="0" t="n">
        <v>-0.00595437564011103</v>
      </c>
      <c r="I224" s="0" t="n">
        <v>0.205753130494033</v>
      </c>
      <c r="J224" s="0" t="n">
        <v>0.0498168449431242</v>
      </c>
    </row>
    <row r="225" customFormat="false" ht="12.75" hidden="false" customHeight="false" outlineLevel="0" collapsed="false">
      <c r="A225" s="0" t="s">
        <v>7229</v>
      </c>
      <c r="B225" s="0" t="s">
        <v>286</v>
      </c>
      <c r="C225" s="0" t="s">
        <v>7229</v>
      </c>
      <c r="D225" s="0" t="s">
        <v>7230</v>
      </c>
      <c r="E225" s="0" t="s">
        <v>7231</v>
      </c>
      <c r="F225" s="0" t="s">
        <v>7232</v>
      </c>
      <c r="G225" s="0" t="s">
        <v>7230</v>
      </c>
      <c r="H225" s="0" t="n">
        <v>0.24679624370169</v>
      </c>
      <c r="I225" s="0" t="n">
        <v>0.637118133395569</v>
      </c>
      <c r="J225" s="0" t="n">
        <v>0.167968382258697</v>
      </c>
    </row>
    <row r="226" customFormat="false" ht="12.75" hidden="false" customHeight="false" outlineLevel="0" collapsed="false">
      <c r="A226" s="0" t="s">
        <v>7233</v>
      </c>
      <c r="B226" s="0" t="s">
        <v>286</v>
      </c>
      <c r="C226" s="0" t="s">
        <v>7233</v>
      </c>
      <c r="D226" s="0" t="s">
        <v>7234</v>
      </c>
      <c r="E226" s="0" t="s">
        <v>7235</v>
      </c>
      <c r="F226" s="0" t="s">
        <v>7236</v>
      </c>
      <c r="G226" s="0" t="s">
        <v>7234</v>
      </c>
      <c r="H226" s="0" t="n">
        <v>0.250153423012613</v>
      </c>
      <c r="I226" s="0" t="n">
        <v>0.339126191519655</v>
      </c>
      <c r="J226" s="0" t="n">
        <v>-0.13434626383527</v>
      </c>
    </row>
    <row r="227" customFormat="false" ht="12.75" hidden="false" customHeight="false" outlineLevel="0" collapsed="false">
      <c r="A227" s="0" t="s">
        <v>7237</v>
      </c>
      <c r="B227" s="0" t="s">
        <v>286</v>
      </c>
      <c r="C227" s="0" t="s">
        <v>7237</v>
      </c>
      <c r="D227" s="0" t="s">
        <v>110</v>
      </c>
      <c r="E227" s="0" t="s">
        <v>7238</v>
      </c>
      <c r="F227" s="0" t="s">
        <v>7239</v>
      </c>
      <c r="G227" s="0" t="s">
        <v>110</v>
      </c>
      <c r="H227" s="0" t="n">
        <v>0.0114396101430643</v>
      </c>
      <c r="I227" s="0" t="n">
        <v>0.257474559724714</v>
      </c>
      <c r="J227" s="0" t="n">
        <v>0.334639489914537</v>
      </c>
    </row>
    <row r="228" customFormat="false" ht="12.75" hidden="false" customHeight="false" outlineLevel="0" collapsed="false">
      <c r="A228" s="0" t="s">
        <v>1153</v>
      </c>
      <c r="B228" s="0" t="s">
        <v>286</v>
      </c>
      <c r="C228" s="0" t="s">
        <v>1153</v>
      </c>
      <c r="D228" s="0" t="s">
        <v>1154</v>
      </c>
      <c r="E228" s="0" t="s">
        <v>1155</v>
      </c>
      <c r="F228" s="0" t="s">
        <v>1156</v>
      </c>
      <c r="G228" s="0" t="s">
        <v>1154</v>
      </c>
      <c r="H228" s="0" t="n">
        <v>-0.784274525147059</v>
      </c>
      <c r="I228" s="0" t="n">
        <v>-0.706782110400933</v>
      </c>
      <c r="J228" s="0" t="n">
        <v>-0.125928977225986</v>
      </c>
    </row>
    <row r="229" customFormat="false" ht="12.75" hidden="false" customHeight="false" outlineLevel="0" collapsed="false">
      <c r="A229" s="0" t="s">
        <v>1161</v>
      </c>
      <c r="B229" s="0" t="s">
        <v>286</v>
      </c>
      <c r="C229" s="0" t="s">
        <v>1161</v>
      </c>
      <c r="D229" s="0" t="s">
        <v>1162</v>
      </c>
      <c r="E229" s="0" t="s">
        <v>1163</v>
      </c>
      <c r="F229" s="0" t="s">
        <v>1164</v>
      </c>
      <c r="G229" s="0" t="s">
        <v>1162</v>
      </c>
      <c r="H229" s="0" t="n">
        <v>-0.171563863477384</v>
      </c>
      <c r="I229" s="0" t="n">
        <v>-0.306165620002854</v>
      </c>
      <c r="J229" s="0" t="n">
        <v>-0.0831353423748293</v>
      </c>
    </row>
    <row r="230" customFormat="false" ht="12.75" hidden="false" customHeight="false" outlineLevel="0" collapsed="false">
      <c r="A230" s="0" t="s">
        <v>7240</v>
      </c>
      <c r="B230" s="0" t="s">
        <v>286</v>
      </c>
      <c r="C230" s="0" t="s">
        <v>7240</v>
      </c>
      <c r="D230" s="0" t="s">
        <v>7241</v>
      </c>
      <c r="E230" s="0" t="s">
        <v>7242</v>
      </c>
      <c r="F230" s="0" t="s">
        <v>7243</v>
      </c>
      <c r="G230" s="0" t="s">
        <v>7241</v>
      </c>
      <c r="H230" s="0" t="n">
        <v>0.310540607125061</v>
      </c>
      <c r="I230" s="0" t="n">
        <v>-0.267480033684233</v>
      </c>
      <c r="J230" s="0" t="n">
        <v>-0.212404345133141</v>
      </c>
    </row>
    <row r="231" customFormat="false" ht="12.75" hidden="false" customHeight="false" outlineLevel="0" collapsed="false">
      <c r="A231" s="0" t="s">
        <v>1165</v>
      </c>
      <c r="B231" s="0" t="s">
        <v>286</v>
      </c>
      <c r="C231" s="0" t="s">
        <v>1165</v>
      </c>
      <c r="D231" s="0" t="s">
        <v>1166</v>
      </c>
      <c r="E231" s="0" t="s">
        <v>1167</v>
      </c>
      <c r="F231" s="0" t="s">
        <v>1168</v>
      </c>
      <c r="G231" s="0" t="s">
        <v>1166</v>
      </c>
      <c r="H231" s="0" t="n">
        <v>0.295736711623478</v>
      </c>
      <c r="I231" s="0" t="n">
        <v>1.10501244065073</v>
      </c>
      <c r="J231" s="0" t="n">
        <v>0.952038361408742</v>
      </c>
    </row>
    <row r="232" customFormat="false" ht="12.75" hidden="false" customHeight="false" outlineLevel="0" collapsed="false">
      <c r="A232" s="0" t="s">
        <v>7244</v>
      </c>
      <c r="B232" s="0" t="s">
        <v>286</v>
      </c>
      <c r="C232" s="0" t="s">
        <v>7244</v>
      </c>
      <c r="D232" s="0" t="s">
        <v>7245</v>
      </c>
      <c r="E232" s="0" t="s">
        <v>7246</v>
      </c>
      <c r="F232" s="0" t="s">
        <v>7247</v>
      </c>
      <c r="G232" s="0" t="s">
        <v>7245</v>
      </c>
      <c r="H232" s="0" t="n">
        <v>0.10087203471333</v>
      </c>
      <c r="I232" s="0" t="n">
        <v>0.359509034214908</v>
      </c>
      <c r="J232" s="0" t="n">
        <v>-0.00801205293146801</v>
      </c>
    </row>
    <row r="233" customFormat="false" ht="12.75" hidden="false" customHeight="false" outlineLevel="0" collapsed="false">
      <c r="A233" s="0" t="s">
        <v>7248</v>
      </c>
      <c r="B233" s="0" t="s">
        <v>286</v>
      </c>
      <c r="C233" s="0" t="s">
        <v>7248</v>
      </c>
      <c r="D233" s="0" t="s">
        <v>7249</v>
      </c>
      <c r="E233" s="0" t="s">
        <v>7250</v>
      </c>
      <c r="F233" s="0" t="s">
        <v>7251</v>
      </c>
      <c r="G233" s="0" t="s">
        <v>7249</v>
      </c>
      <c r="H233" s="0" t="n">
        <v>-0.0172609786474069</v>
      </c>
      <c r="I233" s="0" t="n">
        <v>0.533495027492763</v>
      </c>
      <c r="J233" s="0" t="n">
        <v>0.38733968376322</v>
      </c>
    </row>
    <row r="234" customFormat="false" ht="12.75" hidden="false" customHeight="false" outlineLevel="0" collapsed="false">
      <c r="A234" s="0" t="s">
        <v>7252</v>
      </c>
      <c r="B234" s="0" t="s">
        <v>286</v>
      </c>
      <c r="C234" s="0" t="s">
        <v>7252</v>
      </c>
      <c r="D234" s="0" t="s">
        <v>7253</v>
      </c>
      <c r="E234" s="0" t="s">
        <v>7254</v>
      </c>
      <c r="F234" s="0" t="s">
        <v>1191</v>
      </c>
      <c r="G234" s="0" t="s">
        <v>7253</v>
      </c>
      <c r="H234" s="0" t="n">
        <v>-0.338617498034334</v>
      </c>
      <c r="I234" s="0" t="n">
        <v>-0.482219890667447</v>
      </c>
      <c r="J234" s="0" t="n">
        <v>-0.0502248208161435</v>
      </c>
    </row>
    <row r="235" customFormat="false" ht="12.75" hidden="false" customHeight="false" outlineLevel="0" collapsed="false">
      <c r="A235" s="0" t="s">
        <v>1188</v>
      </c>
      <c r="B235" s="0" t="s">
        <v>286</v>
      </c>
      <c r="C235" s="0" t="s">
        <v>1188</v>
      </c>
      <c r="D235" s="0" t="s">
        <v>1189</v>
      </c>
      <c r="E235" s="0" t="s">
        <v>1190</v>
      </c>
      <c r="F235" s="0" t="s">
        <v>1191</v>
      </c>
      <c r="G235" s="0" t="s">
        <v>1189</v>
      </c>
      <c r="H235" s="0" t="n">
        <v>-0.375531146028478</v>
      </c>
      <c r="I235" s="0" t="n">
        <v>-0.259126864122787</v>
      </c>
      <c r="J235" s="0" t="n">
        <v>0.0274773807931128</v>
      </c>
    </row>
    <row r="236" customFormat="false" ht="12.75" hidden="false" customHeight="false" outlineLevel="0" collapsed="false">
      <c r="A236" s="0" t="s">
        <v>1192</v>
      </c>
      <c r="B236" s="0" t="s">
        <v>286</v>
      </c>
      <c r="C236" s="0" t="s">
        <v>1192</v>
      </c>
      <c r="D236" s="0" t="s">
        <v>1193</v>
      </c>
      <c r="E236" s="0" t="s">
        <v>1194</v>
      </c>
      <c r="F236" s="0" t="s">
        <v>1195</v>
      </c>
      <c r="G236" s="0" t="s">
        <v>1193</v>
      </c>
      <c r="H236" s="0" t="n">
        <v>-0.510919267814016</v>
      </c>
      <c r="I236" s="0" t="n">
        <v>-0.681559197327142</v>
      </c>
      <c r="J236" s="0" t="n">
        <v>-0.123251783913523</v>
      </c>
    </row>
    <row r="237" customFormat="false" ht="12.75" hidden="false" customHeight="false" outlineLevel="0" collapsed="false">
      <c r="A237" s="0" t="s">
        <v>7255</v>
      </c>
      <c r="B237" s="0" t="s">
        <v>286</v>
      </c>
      <c r="C237" s="0" t="s">
        <v>7255</v>
      </c>
      <c r="D237" s="0" t="s">
        <v>7256</v>
      </c>
      <c r="E237" s="0" t="s">
        <v>7257</v>
      </c>
      <c r="F237" s="0" t="s">
        <v>7258</v>
      </c>
      <c r="G237" s="0" t="s">
        <v>7256</v>
      </c>
      <c r="H237" s="0" t="n">
        <v>0.00158584553120811</v>
      </c>
      <c r="I237" s="0" t="n">
        <v>-0.819334000111285</v>
      </c>
      <c r="J237" s="0" t="n">
        <v>-0.372260310882407</v>
      </c>
    </row>
    <row r="238" customFormat="false" ht="12.75" hidden="false" customHeight="false" outlineLevel="0" collapsed="false">
      <c r="A238" s="0" t="s">
        <v>1196</v>
      </c>
      <c r="B238" s="0" t="s">
        <v>286</v>
      </c>
      <c r="C238" s="0" t="s">
        <v>1196</v>
      </c>
      <c r="D238" s="0" t="s">
        <v>1197</v>
      </c>
      <c r="E238" s="0" t="s">
        <v>1198</v>
      </c>
      <c r="F238" s="0" t="s">
        <v>1199</v>
      </c>
      <c r="G238" s="0" t="s">
        <v>1197</v>
      </c>
      <c r="H238" s="0" t="n">
        <v>0.349704878173667</v>
      </c>
      <c r="I238" s="0" t="n">
        <v>1.13867068280363</v>
      </c>
      <c r="J238" s="0" t="n">
        <v>0.998883115165514</v>
      </c>
    </row>
    <row r="239" customFormat="false" ht="12.75" hidden="false" customHeight="false" outlineLevel="0" collapsed="false">
      <c r="A239" s="0" t="s">
        <v>7259</v>
      </c>
      <c r="B239" s="0" t="s">
        <v>286</v>
      </c>
      <c r="C239" s="0" t="s">
        <v>7259</v>
      </c>
      <c r="D239" s="0" t="s">
        <v>7260</v>
      </c>
      <c r="E239" s="0" t="s">
        <v>7261</v>
      </c>
      <c r="F239" s="0" t="s">
        <v>7262</v>
      </c>
      <c r="G239" s="0" t="s">
        <v>7260</v>
      </c>
      <c r="H239" s="0" t="n">
        <v>-0.107050545370019</v>
      </c>
      <c r="I239" s="0" t="n">
        <v>0.638214108802993</v>
      </c>
      <c r="J239" s="0" t="n">
        <v>0.347600353639595</v>
      </c>
    </row>
    <row r="240" customFormat="false" ht="12.75" hidden="false" customHeight="false" outlineLevel="0" collapsed="false">
      <c r="A240" s="0" t="s">
        <v>7263</v>
      </c>
      <c r="B240" s="0" t="s">
        <v>286</v>
      </c>
      <c r="C240" s="0" t="s">
        <v>7263</v>
      </c>
      <c r="D240" s="0" t="s">
        <v>124</v>
      </c>
      <c r="E240" s="0" t="s">
        <v>7264</v>
      </c>
      <c r="F240" s="0" t="s">
        <v>7265</v>
      </c>
      <c r="G240" s="0" t="s">
        <v>124</v>
      </c>
      <c r="H240" s="0" t="n">
        <v>-0.303876809914905</v>
      </c>
      <c r="I240" s="0" t="n">
        <v>-0.0404158740904981</v>
      </c>
      <c r="J240" s="0" t="n">
        <v>0.110425204787731</v>
      </c>
    </row>
    <row r="241" customFormat="false" ht="12.75" hidden="false" customHeight="false" outlineLevel="0" collapsed="false">
      <c r="A241" s="0" t="s">
        <v>7266</v>
      </c>
      <c r="B241" s="0" t="s">
        <v>286</v>
      </c>
      <c r="C241" s="0" t="s">
        <v>7266</v>
      </c>
      <c r="D241" s="0" t="s">
        <v>7267</v>
      </c>
      <c r="E241" s="0" t="s">
        <v>7268</v>
      </c>
      <c r="F241" s="0" t="s">
        <v>7269</v>
      </c>
      <c r="G241" s="0" t="s">
        <v>7267</v>
      </c>
      <c r="H241" s="0" t="n">
        <v>-0.30657326197886</v>
      </c>
      <c r="I241" s="0" t="n">
        <v>-0.337746490885486</v>
      </c>
      <c r="J241" s="0" t="n">
        <v>-0.0844161121948384</v>
      </c>
    </row>
    <row r="242" customFormat="false" ht="12.75" hidden="false" customHeight="false" outlineLevel="0" collapsed="false">
      <c r="A242" s="0" t="s">
        <v>1208</v>
      </c>
      <c r="B242" s="0" t="s">
        <v>286</v>
      </c>
      <c r="C242" s="0" t="s">
        <v>1208</v>
      </c>
      <c r="D242" s="0" t="s">
        <v>1209</v>
      </c>
      <c r="E242" s="0" t="s">
        <v>1210</v>
      </c>
      <c r="F242" s="0" t="s">
        <v>1211</v>
      </c>
      <c r="G242" s="0" t="s">
        <v>1209</v>
      </c>
      <c r="H242" s="0" t="n">
        <v>0.354976050453207</v>
      </c>
      <c r="I242" s="0" t="n">
        <v>0.730971822313498</v>
      </c>
      <c r="J242" s="0" t="n">
        <v>0.639272588438575</v>
      </c>
    </row>
    <row r="243" customFormat="false" ht="12.75" hidden="false" customHeight="false" outlineLevel="0" collapsed="false">
      <c r="A243" s="0" t="s">
        <v>7270</v>
      </c>
      <c r="B243" s="0" t="s">
        <v>286</v>
      </c>
      <c r="C243" s="0" t="s">
        <v>7270</v>
      </c>
      <c r="D243" s="0" t="s">
        <v>7271</v>
      </c>
      <c r="E243" s="0" t="s">
        <v>7272</v>
      </c>
      <c r="F243" s="0" t="s">
        <v>7273</v>
      </c>
      <c r="G243" s="0" t="s">
        <v>7271</v>
      </c>
      <c r="H243" s="0" t="n">
        <v>-0.207851936858694</v>
      </c>
      <c r="I243" s="0" t="n">
        <v>-0.209440571648017</v>
      </c>
      <c r="J243" s="0" t="n">
        <v>-0.0769135898801272</v>
      </c>
    </row>
    <row r="244" customFormat="false" ht="12.75" hidden="false" customHeight="false" outlineLevel="0" collapsed="false">
      <c r="A244" s="0" t="s">
        <v>1228</v>
      </c>
      <c r="B244" s="0" t="s">
        <v>286</v>
      </c>
      <c r="C244" s="0" t="s">
        <v>1228</v>
      </c>
      <c r="D244" s="0" t="s">
        <v>1229</v>
      </c>
      <c r="E244" s="0" t="s">
        <v>1230</v>
      </c>
      <c r="F244" s="0" t="s">
        <v>1231</v>
      </c>
      <c r="G244" s="0" t="s">
        <v>1229</v>
      </c>
      <c r="H244" s="0" t="n">
        <v>0.599338672642576</v>
      </c>
      <c r="I244" s="0" t="n">
        <v>0.82641587212748</v>
      </c>
      <c r="J244" s="0" t="n">
        <v>0.17680312793069</v>
      </c>
    </row>
    <row r="245" customFormat="false" ht="12.75" hidden="false" customHeight="false" outlineLevel="0" collapsed="false">
      <c r="A245" s="0" t="s">
        <v>1232</v>
      </c>
      <c r="B245" s="0" t="s">
        <v>286</v>
      </c>
      <c r="C245" s="0" t="s">
        <v>1232</v>
      </c>
      <c r="D245" s="0" t="s">
        <v>1233</v>
      </c>
      <c r="E245" s="0" t="s">
        <v>1234</v>
      </c>
      <c r="F245" s="0" t="s">
        <v>1235</v>
      </c>
      <c r="G245" s="0" t="s">
        <v>1233</v>
      </c>
      <c r="H245" s="0" t="n">
        <v>14</v>
      </c>
      <c r="I245" s="0" t="n">
        <v>14</v>
      </c>
      <c r="J245" s="0" t="n">
        <v>14</v>
      </c>
    </row>
    <row r="246" customFormat="false" ht="12.75" hidden="false" customHeight="false" outlineLevel="0" collapsed="false">
      <c r="A246" s="0" t="s">
        <v>7274</v>
      </c>
      <c r="B246" s="0" t="s">
        <v>286</v>
      </c>
      <c r="C246" s="0" t="s">
        <v>7274</v>
      </c>
      <c r="D246" s="0" t="s">
        <v>7275</v>
      </c>
      <c r="E246" s="0" t="s">
        <v>7276</v>
      </c>
      <c r="F246" s="0" t="s">
        <v>7277</v>
      </c>
      <c r="G246" s="0" t="s">
        <v>7275</v>
      </c>
      <c r="H246" s="0" t="n">
        <v>-0.642697295531694</v>
      </c>
      <c r="I246" s="0" t="n">
        <v>-0.0171829205907059</v>
      </c>
      <c r="J246" s="0" t="n">
        <v>-0.165767785964663</v>
      </c>
    </row>
    <row r="247" customFormat="false" ht="12.75" hidden="false" customHeight="false" outlineLevel="0" collapsed="false">
      <c r="A247" s="0" t="s">
        <v>1244</v>
      </c>
      <c r="B247" s="0" t="s">
        <v>286</v>
      </c>
      <c r="C247" s="0" t="s">
        <v>1244</v>
      </c>
      <c r="D247" s="0" t="s">
        <v>1245</v>
      </c>
      <c r="E247" s="0" t="s">
        <v>1246</v>
      </c>
      <c r="F247" s="0" t="s">
        <v>1247</v>
      </c>
      <c r="G247" s="0" t="s">
        <v>1245</v>
      </c>
      <c r="H247" s="0" t="n">
        <v>-0.0492761068705514</v>
      </c>
      <c r="I247" s="0" t="n">
        <v>-0.231330395768712</v>
      </c>
      <c r="J247" s="0" t="n">
        <v>0.0042929388900772</v>
      </c>
    </row>
    <row r="248" customFormat="false" ht="12.75" hidden="false" customHeight="false" outlineLevel="0" collapsed="false">
      <c r="A248" s="0" t="s">
        <v>1248</v>
      </c>
      <c r="B248" s="0" t="s">
        <v>286</v>
      </c>
      <c r="C248" s="0" t="s">
        <v>1248</v>
      </c>
      <c r="D248" s="0" t="s">
        <v>1249</v>
      </c>
      <c r="E248" s="0" t="s">
        <v>1250</v>
      </c>
      <c r="F248" s="0" t="s">
        <v>1251</v>
      </c>
      <c r="G248" s="0" t="s">
        <v>1249</v>
      </c>
      <c r="H248" s="0" t="n">
        <v>0.392458666415374</v>
      </c>
      <c r="I248" s="0" t="n">
        <v>1.32808815123311</v>
      </c>
      <c r="J248" s="0" t="n">
        <v>0.404046766534022</v>
      </c>
    </row>
    <row r="249" customFormat="false" ht="12.75" hidden="false" customHeight="false" outlineLevel="0" collapsed="false">
      <c r="A249" s="0" t="s">
        <v>1252</v>
      </c>
      <c r="B249" s="0" t="s">
        <v>286</v>
      </c>
      <c r="C249" s="0" t="s">
        <v>1252</v>
      </c>
      <c r="D249" s="0" t="s">
        <v>1253</v>
      </c>
      <c r="E249" s="0" t="s">
        <v>1254</v>
      </c>
      <c r="F249" s="0" t="s">
        <v>1255</v>
      </c>
      <c r="G249" s="0" t="s">
        <v>1253</v>
      </c>
      <c r="H249" s="0" t="n">
        <v>0.148455335189467</v>
      </c>
      <c r="I249" s="0" t="n">
        <v>0.418494608398498</v>
      </c>
      <c r="J249" s="0" t="n">
        <v>0.0460541843505573</v>
      </c>
    </row>
    <row r="250" customFormat="false" ht="12.75" hidden="false" customHeight="false" outlineLevel="0" collapsed="false">
      <c r="A250" s="0" t="s">
        <v>1256</v>
      </c>
      <c r="B250" s="0" t="s">
        <v>286</v>
      </c>
      <c r="C250" s="0" t="s">
        <v>1256</v>
      </c>
      <c r="D250" s="0" t="s">
        <v>1257</v>
      </c>
      <c r="E250" s="0" t="s">
        <v>1258</v>
      </c>
      <c r="F250" s="0" t="s">
        <v>1259</v>
      </c>
      <c r="G250" s="0" t="s">
        <v>1257</v>
      </c>
      <c r="H250" s="0" t="n">
        <v>0.776410210294731</v>
      </c>
      <c r="I250" s="0" t="n">
        <v>1.06785701749734</v>
      </c>
      <c r="J250" s="0" t="n">
        <v>0.407909337995442</v>
      </c>
    </row>
    <row r="251" customFormat="false" ht="12.75" hidden="false" customHeight="false" outlineLevel="0" collapsed="false">
      <c r="A251" s="0" t="s">
        <v>1268</v>
      </c>
      <c r="B251" s="0" t="s">
        <v>286</v>
      </c>
      <c r="C251" s="0" t="s">
        <v>1268</v>
      </c>
      <c r="D251" s="0" t="s">
        <v>1269</v>
      </c>
      <c r="E251" s="0" t="s">
        <v>1270</v>
      </c>
      <c r="F251" s="0" t="s">
        <v>1271</v>
      </c>
      <c r="G251" s="0" t="s">
        <v>1269</v>
      </c>
      <c r="H251" s="0" t="n">
        <v>-0.441081303240581</v>
      </c>
      <c r="I251" s="0" t="n">
        <v>-0.231221775573631</v>
      </c>
      <c r="J251" s="0" t="n">
        <v>-0.254687939478913</v>
      </c>
    </row>
    <row r="252" customFormat="false" ht="12.75" hidden="false" customHeight="false" outlineLevel="0" collapsed="false">
      <c r="A252" s="0" t="s">
        <v>7278</v>
      </c>
      <c r="B252" s="0" t="s">
        <v>286</v>
      </c>
      <c r="C252" s="0" t="s">
        <v>7278</v>
      </c>
      <c r="D252" s="0" t="s">
        <v>7279</v>
      </c>
      <c r="E252" s="0" t="s">
        <v>7280</v>
      </c>
      <c r="F252" s="0" t="s">
        <v>7281</v>
      </c>
      <c r="G252" s="0" t="s">
        <v>7279</v>
      </c>
      <c r="H252" s="0" t="n">
        <v>-0.11920432353231</v>
      </c>
      <c r="I252" s="0" t="n">
        <v>-0.551193735672268</v>
      </c>
      <c r="J252" s="0" t="n">
        <v>0.0739519224833733</v>
      </c>
    </row>
    <row r="253" customFormat="false" ht="12.75" hidden="false" customHeight="false" outlineLevel="0" collapsed="false">
      <c r="A253" s="0" t="s">
        <v>1276</v>
      </c>
      <c r="B253" s="0" t="s">
        <v>286</v>
      </c>
      <c r="C253" s="0" t="s">
        <v>1276</v>
      </c>
      <c r="D253" s="0" t="s">
        <v>1277</v>
      </c>
      <c r="E253" s="0" t="s">
        <v>1278</v>
      </c>
      <c r="F253" s="0" t="s">
        <v>1279</v>
      </c>
      <c r="G253" s="0" t="s">
        <v>1277</v>
      </c>
      <c r="H253" s="0" t="n">
        <v>0.463364445666869</v>
      </c>
      <c r="I253" s="0" t="n">
        <v>0.318085706688659</v>
      </c>
      <c r="J253" s="0" t="n">
        <v>-0.00369828829876839</v>
      </c>
    </row>
    <row r="254" customFormat="false" ht="12.75" hidden="false" customHeight="false" outlineLevel="0" collapsed="false">
      <c r="A254" s="0" t="s">
        <v>1280</v>
      </c>
      <c r="B254" s="0" t="s">
        <v>286</v>
      </c>
      <c r="C254" s="0" t="s">
        <v>1280</v>
      </c>
      <c r="D254" s="0" t="s">
        <v>1281</v>
      </c>
      <c r="E254" s="0" t="s">
        <v>1282</v>
      </c>
      <c r="F254" s="0" t="s">
        <v>1283</v>
      </c>
      <c r="G254" s="0" t="s">
        <v>1281</v>
      </c>
      <c r="H254" s="0" t="n">
        <v>-0.0531935218155741</v>
      </c>
      <c r="I254" s="0" t="n">
        <v>-0.206446594607408</v>
      </c>
      <c r="J254" s="0" t="n">
        <v>-0.0771574835107023</v>
      </c>
    </row>
    <row r="255" customFormat="false" ht="12.75" hidden="false" customHeight="false" outlineLevel="0" collapsed="false">
      <c r="A255" s="0" t="s">
        <v>7282</v>
      </c>
      <c r="B255" s="0" t="s">
        <v>286</v>
      </c>
      <c r="C255" s="0" t="s">
        <v>7282</v>
      </c>
      <c r="D255" s="0" t="s">
        <v>7283</v>
      </c>
      <c r="E255" s="0" t="s">
        <v>7284</v>
      </c>
      <c r="F255" s="0" t="s">
        <v>7285</v>
      </c>
      <c r="G255" s="0" t="s">
        <v>7283</v>
      </c>
      <c r="H255" s="0" t="n">
        <v>-0.291802837803863</v>
      </c>
      <c r="I255" s="0" t="n">
        <v>-0.444951095604729</v>
      </c>
      <c r="J255" s="0" t="n">
        <v>0.0411099092675382</v>
      </c>
    </row>
    <row r="256" customFormat="false" ht="12.75" hidden="false" customHeight="false" outlineLevel="0" collapsed="false">
      <c r="A256" s="0" t="s">
        <v>7286</v>
      </c>
      <c r="B256" s="0" t="s">
        <v>286</v>
      </c>
      <c r="C256" s="0" t="s">
        <v>7286</v>
      </c>
      <c r="D256" s="0" t="s">
        <v>7287</v>
      </c>
      <c r="E256" s="0" t="s">
        <v>7288</v>
      </c>
      <c r="F256" s="0" t="s">
        <v>7289</v>
      </c>
      <c r="G256" s="0" t="s">
        <v>7287</v>
      </c>
      <c r="H256" s="0" t="n">
        <v>0.437318686044645</v>
      </c>
      <c r="I256" s="0" t="n">
        <v>0.384477590234553</v>
      </c>
      <c r="J256" s="0" t="n">
        <v>0.19475780663846</v>
      </c>
    </row>
    <row r="257" customFormat="false" ht="12.75" hidden="false" customHeight="false" outlineLevel="0" collapsed="false">
      <c r="A257" s="0" t="s">
        <v>1291</v>
      </c>
      <c r="B257" s="0" t="s">
        <v>286</v>
      </c>
      <c r="C257" s="0" t="s">
        <v>1291</v>
      </c>
      <c r="D257" s="0" t="s">
        <v>1292</v>
      </c>
      <c r="E257" s="0" t="s">
        <v>1293</v>
      </c>
      <c r="F257" s="0" t="s">
        <v>1294</v>
      </c>
      <c r="G257" s="0" t="s">
        <v>1292</v>
      </c>
      <c r="H257" s="0" t="n">
        <v>-0.176505088953854</v>
      </c>
      <c r="I257" s="0" t="n">
        <v>-0.282785719936066</v>
      </c>
      <c r="J257" s="0" t="n">
        <v>-0.158441801020355</v>
      </c>
    </row>
    <row r="258" customFormat="false" ht="12.75" hidden="false" customHeight="false" outlineLevel="0" collapsed="false">
      <c r="A258" s="0" t="s">
        <v>1295</v>
      </c>
      <c r="B258" s="0" t="s">
        <v>286</v>
      </c>
      <c r="C258" s="0" t="s">
        <v>1295</v>
      </c>
      <c r="D258" s="0" t="s">
        <v>1296</v>
      </c>
      <c r="E258" s="0" t="s">
        <v>1297</v>
      </c>
      <c r="F258" s="0" t="s">
        <v>1298</v>
      </c>
      <c r="G258" s="0" t="s">
        <v>1296</v>
      </c>
      <c r="H258" s="0" t="n">
        <v>-0.32848339616069</v>
      </c>
      <c r="I258" s="0" t="n">
        <v>-0.501262731547699</v>
      </c>
      <c r="J258" s="0" t="n">
        <v>-0.0775617561472504</v>
      </c>
    </row>
    <row r="259" customFormat="false" ht="12.75" hidden="false" customHeight="false" outlineLevel="0" collapsed="false">
      <c r="A259" s="0" t="s">
        <v>1303</v>
      </c>
      <c r="B259" s="0" t="s">
        <v>286</v>
      </c>
      <c r="C259" s="0" t="s">
        <v>1303</v>
      </c>
      <c r="D259" s="0" t="s">
        <v>1304</v>
      </c>
      <c r="E259" s="0" t="s">
        <v>1305</v>
      </c>
      <c r="F259" s="0" t="s">
        <v>1306</v>
      </c>
      <c r="G259" s="0" t="s">
        <v>1304</v>
      </c>
      <c r="H259" s="0" t="n">
        <v>-0.180063508360729</v>
      </c>
      <c r="I259" s="0" t="n">
        <v>-0.24885452758024</v>
      </c>
      <c r="J259" s="0" t="n">
        <v>-0.11918685589951</v>
      </c>
    </row>
    <row r="260" customFormat="false" ht="12.75" hidden="false" customHeight="false" outlineLevel="0" collapsed="false">
      <c r="A260" s="0" t="s">
        <v>1307</v>
      </c>
      <c r="B260" s="0" t="s">
        <v>286</v>
      </c>
      <c r="C260" s="0" t="s">
        <v>1307</v>
      </c>
      <c r="D260" s="0" t="s">
        <v>1308</v>
      </c>
      <c r="E260" s="0" t="s">
        <v>1309</v>
      </c>
      <c r="F260" s="0" t="s">
        <v>1310</v>
      </c>
      <c r="G260" s="0" t="s">
        <v>1308</v>
      </c>
      <c r="H260" s="0" t="n">
        <v>-0.29660668896055</v>
      </c>
      <c r="I260" s="0" t="n">
        <v>-0.478067202826437</v>
      </c>
      <c r="J260" s="0" t="n">
        <v>-0.159976479627039</v>
      </c>
    </row>
    <row r="261" customFormat="false" ht="12.75" hidden="false" customHeight="false" outlineLevel="0" collapsed="false">
      <c r="A261" s="0" t="s">
        <v>1311</v>
      </c>
      <c r="B261" s="0" t="s">
        <v>286</v>
      </c>
      <c r="C261" s="0" t="s">
        <v>1311</v>
      </c>
      <c r="D261" s="0" t="s">
        <v>1312</v>
      </c>
      <c r="E261" s="0" t="s">
        <v>1313</v>
      </c>
      <c r="F261" s="0" t="s">
        <v>1314</v>
      </c>
      <c r="G261" s="0" t="s">
        <v>1312</v>
      </c>
      <c r="H261" s="0" t="n">
        <v>1.98229960422913</v>
      </c>
      <c r="I261" s="0" t="n">
        <v>0.840932934048945</v>
      </c>
      <c r="J261" s="0" t="n">
        <v>0.856517343972864</v>
      </c>
    </row>
    <row r="262" customFormat="false" ht="12.75" hidden="false" customHeight="false" outlineLevel="0" collapsed="false">
      <c r="A262" s="0" t="s">
        <v>7290</v>
      </c>
      <c r="B262" s="0" t="s">
        <v>286</v>
      </c>
      <c r="C262" s="0" t="s">
        <v>7290</v>
      </c>
      <c r="D262" s="0" t="s">
        <v>7291</v>
      </c>
      <c r="E262" s="0" t="s">
        <v>7292</v>
      </c>
      <c r="F262" s="0" t="s">
        <v>7293</v>
      </c>
      <c r="G262" s="0" t="s">
        <v>7291</v>
      </c>
      <c r="H262" s="0" t="n">
        <v>-0.212950773060005</v>
      </c>
      <c r="I262" s="0" t="n">
        <v>0.0793971071627571</v>
      </c>
      <c r="J262" s="0" t="n">
        <v>-0.0968429621558027</v>
      </c>
    </row>
    <row r="263" customFormat="false" ht="12.75" hidden="false" customHeight="false" outlineLevel="0" collapsed="false">
      <c r="A263" s="0" t="s">
        <v>7294</v>
      </c>
      <c r="B263" s="0" t="s">
        <v>286</v>
      </c>
      <c r="C263" s="0" t="s">
        <v>7294</v>
      </c>
      <c r="D263" s="0" t="s">
        <v>7295</v>
      </c>
      <c r="E263" s="0" t="s">
        <v>7296</v>
      </c>
      <c r="F263" s="0" t="s">
        <v>7297</v>
      </c>
      <c r="G263" s="0" t="s">
        <v>7295</v>
      </c>
      <c r="H263" s="0" t="n">
        <v>-0.937896121658975</v>
      </c>
      <c r="I263" s="0" t="n">
        <v>0.745076413469397</v>
      </c>
      <c r="J263" s="0" t="n">
        <v>0.738276170353746</v>
      </c>
    </row>
    <row r="264" customFormat="false" ht="12.75" hidden="false" customHeight="false" outlineLevel="0" collapsed="false">
      <c r="A264" s="0" t="s">
        <v>1315</v>
      </c>
      <c r="B264" s="0" t="s">
        <v>286</v>
      </c>
      <c r="C264" s="0" t="s">
        <v>1315</v>
      </c>
      <c r="D264" s="0" t="s">
        <v>1316</v>
      </c>
      <c r="E264" s="0" t="s">
        <v>1317</v>
      </c>
      <c r="F264" s="0" t="s">
        <v>1318</v>
      </c>
      <c r="G264" s="0" t="s">
        <v>1316</v>
      </c>
      <c r="H264" s="0" t="n">
        <v>0.204582644501852</v>
      </c>
      <c r="I264" s="0" t="n">
        <v>0.661990486011234</v>
      </c>
      <c r="J264" s="0" t="n">
        <v>0.28243162680108</v>
      </c>
    </row>
    <row r="265" customFormat="false" ht="12.75" hidden="false" customHeight="false" outlineLevel="0" collapsed="false">
      <c r="A265" s="0" t="s">
        <v>1319</v>
      </c>
      <c r="B265" s="0" t="s">
        <v>286</v>
      </c>
      <c r="C265" s="0" t="s">
        <v>1319</v>
      </c>
      <c r="D265" s="0" t="s">
        <v>1320</v>
      </c>
      <c r="E265" s="0" t="s">
        <v>1321</v>
      </c>
      <c r="F265" s="0" t="s">
        <v>1322</v>
      </c>
      <c r="G265" s="0" t="s">
        <v>1320</v>
      </c>
      <c r="H265" s="0" t="n">
        <v>0.32852601147439</v>
      </c>
      <c r="I265" s="0" t="n">
        <v>0.324092233658622</v>
      </c>
      <c r="J265" s="0" t="n">
        <v>0.140924973258232</v>
      </c>
    </row>
    <row r="266" customFormat="false" ht="12.75" hidden="false" customHeight="false" outlineLevel="0" collapsed="false">
      <c r="A266" s="0" t="s">
        <v>1323</v>
      </c>
      <c r="B266" s="0" t="s">
        <v>286</v>
      </c>
      <c r="C266" s="0" t="s">
        <v>1323</v>
      </c>
      <c r="D266" s="0" t="s">
        <v>1324</v>
      </c>
      <c r="E266" s="0" t="s">
        <v>1325</v>
      </c>
      <c r="F266" s="0" t="s">
        <v>1326</v>
      </c>
      <c r="G266" s="0" t="s">
        <v>1324</v>
      </c>
      <c r="H266" s="0" t="n">
        <v>1.0007553105583</v>
      </c>
      <c r="I266" s="0" t="n">
        <v>1.09466355723538</v>
      </c>
      <c r="J266" s="0" t="n">
        <v>-0.428180499124743</v>
      </c>
    </row>
    <row r="267" customFormat="false" ht="12.75" hidden="false" customHeight="false" outlineLevel="0" collapsed="false">
      <c r="A267" s="0" t="s">
        <v>1327</v>
      </c>
      <c r="B267" s="0" t="s">
        <v>286</v>
      </c>
      <c r="C267" s="0" t="s">
        <v>1327</v>
      </c>
      <c r="D267" s="0" t="s">
        <v>1328</v>
      </c>
      <c r="E267" s="0" t="s">
        <v>1329</v>
      </c>
      <c r="F267" s="0" t="s">
        <v>1330</v>
      </c>
      <c r="G267" s="0" t="s">
        <v>1328</v>
      </c>
      <c r="H267" s="0" t="n">
        <v>0.543739819781145</v>
      </c>
      <c r="I267" s="0" t="n">
        <v>0.631585433145955</v>
      </c>
      <c r="J267" s="0" t="n">
        <v>0.319190065829098</v>
      </c>
    </row>
    <row r="268" customFormat="false" ht="12.75" hidden="false" customHeight="false" outlineLevel="0" collapsed="false">
      <c r="A268" s="0" t="s">
        <v>1331</v>
      </c>
      <c r="B268" s="0" t="s">
        <v>286</v>
      </c>
      <c r="C268" s="0" t="s">
        <v>1331</v>
      </c>
      <c r="D268" s="0" t="s">
        <v>1332</v>
      </c>
      <c r="E268" s="0" t="s">
        <v>1333</v>
      </c>
      <c r="F268" s="0" t="s">
        <v>1113</v>
      </c>
      <c r="G268" s="0" t="s">
        <v>1332</v>
      </c>
      <c r="H268" s="0" t="n">
        <v>0.318151500834538</v>
      </c>
      <c r="I268" s="0" t="n">
        <v>0.714072958606354</v>
      </c>
      <c r="J268" s="0" t="n">
        <v>0.322099149272979</v>
      </c>
    </row>
    <row r="269" customFormat="false" ht="12.75" hidden="false" customHeight="false" outlineLevel="0" collapsed="false">
      <c r="A269" s="0" t="s">
        <v>7298</v>
      </c>
      <c r="B269" s="0" t="s">
        <v>286</v>
      </c>
      <c r="C269" s="0" t="s">
        <v>7298</v>
      </c>
      <c r="D269" s="0" t="s">
        <v>7299</v>
      </c>
      <c r="E269" s="0" t="s">
        <v>7300</v>
      </c>
      <c r="F269" s="0" t="s">
        <v>7301</v>
      </c>
      <c r="G269" s="0" t="s">
        <v>7299</v>
      </c>
      <c r="H269" s="0" t="n">
        <v>-0.0498043023234191</v>
      </c>
      <c r="I269" s="0" t="n">
        <v>0.360879128895041</v>
      </c>
      <c r="J269" s="0" t="n">
        <v>-0.102140383321249</v>
      </c>
    </row>
    <row r="270" customFormat="false" ht="12.75" hidden="false" customHeight="false" outlineLevel="0" collapsed="false">
      <c r="A270" s="0" t="s">
        <v>7302</v>
      </c>
      <c r="B270" s="0" t="s">
        <v>286</v>
      </c>
      <c r="C270" s="0" t="s">
        <v>7302</v>
      </c>
      <c r="D270" s="0" t="s">
        <v>7303</v>
      </c>
      <c r="E270" s="0" t="s">
        <v>7304</v>
      </c>
      <c r="F270" s="0" t="s">
        <v>7305</v>
      </c>
      <c r="G270" s="0" t="s">
        <v>7303</v>
      </c>
      <c r="H270" s="0" t="n">
        <v>0.343440784374492</v>
      </c>
      <c r="I270" s="0" t="n">
        <v>0.87780815465767</v>
      </c>
      <c r="J270" s="0" t="n">
        <v>0.0618157325700288</v>
      </c>
    </row>
    <row r="271" customFormat="false" ht="12.75" hidden="false" customHeight="false" outlineLevel="0" collapsed="false">
      <c r="A271" s="0" t="s">
        <v>1334</v>
      </c>
      <c r="B271" s="0" t="s">
        <v>286</v>
      </c>
      <c r="C271" s="0" t="s">
        <v>1334</v>
      </c>
      <c r="D271" s="0" t="s">
        <v>1123</v>
      </c>
      <c r="E271" s="0" t="s">
        <v>1335</v>
      </c>
      <c r="F271" s="0" t="s">
        <v>1121</v>
      </c>
      <c r="G271" s="0" t="s">
        <v>1123</v>
      </c>
      <c r="H271" s="0" t="n">
        <v>0.671881366792437</v>
      </c>
      <c r="I271" s="0" t="n">
        <v>0.774601409213481</v>
      </c>
      <c r="J271" s="0" t="n">
        <v>0.187708989266306</v>
      </c>
    </row>
    <row r="272" customFormat="false" ht="12.75" hidden="false" customHeight="false" outlineLevel="0" collapsed="false">
      <c r="A272" s="0" t="s">
        <v>1352</v>
      </c>
      <c r="B272" s="0" t="s">
        <v>286</v>
      </c>
      <c r="C272" s="0" t="s">
        <v>1352</v>
      </c>
      <c r="D272" s="0" t="s">
        <v>157</v>
      </c>
      <c r="E272" s="0" t="s">
        <v>1353</v>
      </c>
      <c r="F272" s="0" t="s">
        <v>1354</v>
      </c>
      <c r="G272" s="0" t="s">
        <v>157</v>
      </c>
      <c r="H272" s="0" t="n">
        <v>0.586272146481533</v>
      </c>
      <c r="I272" s="0" t="n">
        <v>0.829487472155469</v>
      </c>
      <c r="J272" s="0" t="n">
        <v>-0.441751320383857</v>
      </c>
    </row>
    <row r="273" customFormat="false" ht="12.75" hidden="false" customHeight="false" outlineLevel="0" collapsed="false">
      <c r="A273" s="0" t="s">
        <v>1355</v>
      </c>
      <c r="B273" s="0" t="s">
        <v>286</v>
      </c>
      <c r="C273" s="0" t="s">
        <v>1355</v>
      </c>
      <c r="D273" s="0" t="s">
        <v>1356</v>
      </c>
      <c r="E273" s="0" t="s">
        <v>1357</v>
      </c>
      <c r="F273" s="0" t="s">
        <v>1358</v>
      </c>
      <c r="G273" s="0" t="s">
        <v>1356</v>
      </c>
      <c r="H273" s="0" t="n">
        <v>0.033323594960696</v>
      </c>
      <c r="I273" s="0" t="n">
        <v>0.327573384406398</v>
      </c>
      <c r="J273" s="0" t="n">
        <v>0.1728804059135</v>
      </c>
    </row>
    <row r="274" customFormat="false" ht="12.75" hidden="false" customHeight="false" outlineLevel="0" collapsed="false">
      <c r="A274" s="0" t="s">
        <v>7306</v>
      </c>
      <c r="B274" s="0" t="s">
        <v>286</v>
      </c>
      <c r="C274" s="0" t="s">
        <v>7306</v>
      </c>
      <c r="D274" s="0" t="s">
        <v>7307</v>
      </c>
      <c r="E274" s="0" t="s">
        <v>7308</v>
      </c>
      <c r="F274" s="0" t="s">
        <v>7309</v>
      </c>
      <c r="G274" s="0" t="s">
        <v>7307</v>
      </c>
      <c r="H274" s="0" t="n">
        <v>-0.448794746095294</v>
      </c>
      <c r="I274" s="0" t="n">
        <v>-0.513382421652589</v>
      </c>
      <c r="J274" s="0" t="n">
        <v>-0.163342585542148</v>
      </c>
    </row>
    <row r="275" customFormat="false" ht="12.75" hidden="false" customHeight="false" outlineLevel="0" collapsed="false">
      <c r="A275" s="0" t="s">
        <v>1359</v>
      </c>
      <c r="B275" s="0" t="s">
        <v>286</v>
      </c>
      <c r="C275" s="0" t="s">
        <v>1359</v>
      </c>
      <c r="D275" s="0" t="s">
        <v>1360</v>
      </c>
      <c r="E275" s="0" t="s">
        <v>1361</v>
      </c>
      <c r="F275" s="0" t="s">
        <v>1362</v>
      </c>
      <c r="G275" s="0" t="s">
        <v>1360</v>
      </c>
      <c r="H275" s="0" t="n">
        <v>1.07784806718849</v>
      </c>
      <c r="I275" s="0" t="n">
        <v>0.831310796239059</v>
      </c>
      <c r="J275" s="0" t="n">
        <v>0.304914323426936</v>
      </c>
    </row>
    <row r="276" customFormat="false" ht="12.75" hidden="false" customHeight="false" outlineLevel="0" collapsed="false">
      <c r="A276" s="0" t="s">
        <v>1363</v>
      </c>
      <c r="B276" s="0" t="s">
        <v>286</v>
      </c>
      <c r="C276" s="0" t="s">
        <v>1363</v>
      </c>
      <c r="D276" s="0" t="s">
        <v>1364</v>
      </c>
      <c r="E276" s="0" t="s">
        <v>1365</v>
      </c>
      <c r="F276" s="0" t="s">
        <v>1148</v>
      </c>
      <c r="G276" s="0" t="s">
        <v>1364</v>
      </c>
      <c r="H276" s="0" t="n">
        <v>-0.313874343389813</v>
      </c>
      <c r="I276" s="0" t="n">
        <v>-0.425420372325311</v>
      </c>
      <c r="J276" s="0" t="n">
        <v>-0.05488358319707</v>
      </c>
    </row>
    <row r="277" customFormat="false" ht="12.75" hidden="false" customHeight="false" outlineLevel="0" collapsed="false">
      <c r="A277" s="0" t="s">
        <v>1370</v>
      </c>
      <c r="B277" s="0" t="s">
        <v>286</v>
      </c>
      <c r="C277" s="0" t="s">
        <v>1370</v>
      </c>
      <c r="D277" s="0" t="s">
        <v>1371</v>
      </c>
      <c r="E277" s="0" t="s">
        <v>1372</v>
      </c>
      <c r="F277" s="0" t="s">
        <v>1373</v>
      </c>
      <c r="G277" s="0" t="s">
        <v>1371</v>
      </c>
      <c r="H277" s="0" t="n">
        <v>-0.222497604811628</v>
      </c>
      <c r="I277" s="0" t="n">
        <v>-0.339676926481999</v>
      </c>
      <c r="J277" s="0" t="n">
        <v>-0.307387296837198</v>
      </c>
    </row>
    <row r="278" customFormat="false" ht="12.75" hidden="false" customHeight="false" outlineLevel="0" collapsed="false">
      <c r="A278" s="0" t="s">
        <v>1374</v>
      </c>
      <c r="B278" s="0" t="s">
        <v>286</v>
      </c>
      <c r="C278" s="0" t="s">
        <v>1374</v>
      </c>
      <c r="D278" s="0" t="s">
        <v>1375</v>
      </c>
      <c r="E278" s="0" t="s">
        <v>1376</v>
      </c>
      <c r="F278" s="0" t="s">
        <v>1377</v>
      </c>
      <c r="G278" s="0" t="s">
        <v>1375</v>
      </c>
      <c r="H278" s="0" t="n">
        <v>1.41120512938278</v>
      </c>
      <c r="I278" s="0" t="n">
        <v>0.796705619861892</v>
      </c>
      <c r="J278" s="0" t="n">
        <v>-0.127794282798048</v>
      </c>
    </row>
    <row r="279" customFormat="false" ht="12.75" hidden="false" customHeight="false" outlineLevel="0" collapsed="false">
      <c r="A279" s="0" t="s">
        <v>7310</v>
      </c>
      <c r="B279" s="0" t="s">
        <v>286</v>
      </c>
      <c r="C279" s="0" t="s">
        <v>7310</v>
      </c>
      <c r="D279" s="0" t="s">
        <v>7311</v>
      </c>
      <c r="E279" s="0" t="s">
        <v>7312</v>
      </c>
      <c r="F279" s="0" t="s">
        <v>7313</v>
      </c>
      <c r="G279" s="0" t="s">
        <v>7311</v>
      </c>
      <c r="H279" s="0" t="n">
        <v>0.0361434703373371</v>
      </c>
      <c r="I279" s="0" t="n">
        <v>-0.302688954060442</v>
      </c>
      <c r="J279" s="0" t="n">
        <v>-0.276749295854732</v>
      </c>
    </row>
    <row r="280" customFormat="false" ht="12.75" hidden="false" customHeight="false" outlineLevel="0" collapsed="false">
      <c r="A280" s="0" t="s">
        <v>7314</v>
      </c>
      <c r="B280" s="0" t="s">
        <v>286</v>
      </c>
      <c r="C280" s="0" t="s">
        <v>7314</v>
      </c>
      <c r="D280" s="0" t="s">
        <v>7315</v>
      </c>
      <c r="E280" s="0" t="s">
        <v>7316</v>
      </c>
      <c r="F280" s="0" t="s">
        <v>7317</v>
      </c>
      <c r="G280" s="0" t="s">
        <v>7315</v>
      </c>
      <c r="H280" s="0" t="n">
        <v>0.793575975190527</v>
      </c>
      <c r="I280" s="0" t="n">
        <v>-0.22188927736645</v>
      </c>
      <c r="J280" s="0" t="n">
        <v>-0.983265379889059</v>
      </c>
    </row>
    <row r="281" customFormat="false" ht="12.75" hidden="false" customHeight="false" outlineLevel="0" collapsed="false">
      <c r="A281" s="0" t="s">
        <v>7318</v>
      </c>
      <c r="B281" s="0" t="s">
        <v>286</v>
      </c>
      <c r="C281" s="0" t="s">
        <v>7318</v>
      </c>
      <c r="D281" s="0" t="s">
        <v>7319</v>
      </c>
      <c r="E281" s="0" t="s">
        <v>7320</v>
      </c>
      <c r="F281" s="0" t="s">
        <v>7321</v>
      </c>
      <c r="G281" s="0" t="s">
        <v>7319</v>
      </c>
      <c r="H281" s="0" t="n">
        <v>0.20258724555974</v>
      </c>
      <c r="I281" s="0" t="n">
        <v>0.354918429126118</v>
      </c>
      <c r="J281" s="0" t="n">
        <v>0.0689840830625235</v>
      </c>
    </row>
    <row r="282" customFormat="false" ht="12.75" hidden="false" customHeight="false" outlineLevel="0" collapsed="false">
      <c r="A282" s="0" t="s">
        <v>1386</v>
      </c>
      <c r="B282" s="0" t="s">
        <v>286</v>
      </c>
      <c r="C282" s="0" t="s">
        <v>1386</v>
      </c>
      <c r="D282" s="0" t="s">
        <v>1387</v>
      </c>
      <c r="E282" s="0" t="s">
        <v>1388</v>
      </c>
      <c r="F282" s="0" t="s">
        <v>1389</v>
      </c>
      <c r="G282" s="0" t="s">
        <v>1387</v>
      </c>
      <c r="H282" s="0" t="n">
        <v>0.641794004586144</v>
      </c>
      <c r="I282" s="0" t="n">
        <v>1.0011892490026</v>
      </c>
      <c r="J282" s="0" t="n">
        <v>-0.0949332840838677</v>
      </c>
    </row>
    <row r="283" customFormat="false" ht="12.75" hidden="false" customHeight="false" outlineLevel="0" collapsed="false">
      <c r="A283" s="0" t="s">
        <v>7322</v>
      </c>
      <c r="B283" s="0" t="s">
        <v>286</v>
      </c>
      <c r="C283" s="0" t="s">
        <v>7322</v>
      </c>
      <c r="D283" s="0" t="s">
        <v>7323</v>
      </c>
      <c r="E283" s="0" t="s">
        <v>7324</v>
      </c>
      <c r="F283" s="0" t="s">
        <v>7325</v>
      </c>
      <c r="G283" s="0" t="s">
        <v>7323</v>
      </c>
      <c r="H283" s="0" t="n">
        <v>-0.297898217527695</v>
      </c>
      <c r="I283" s="0" t="n">
        <v>-0.212521393038665</v>
      </c>
      <c r="J283" s="0" t="n">
        <v>-0.136684063227405</v>
      </c>
    </row>
    <row r="284" customFormat="false" ht="12.75" hidden="false" customHeight="false" outlineLevel="0" collapsed="false">
      <c r="A284" s="0" t="s">
        <v>1390</v>
      </c>
      <c r="B284" s="0" t="s">
        <v>286</v>
      </c>
      <c r="C284" s="0" t="s">
        <v>1390</v>
      </c>
      <c r="D284" s="0" t="s">
        <v>1391</v>
      </c>
      <c r="E284" s="0" t="s">
        <v>1392</v>
      </c>
      <c r="F284" s="0" t="s">
        <v>1393</v>
      </c>
      <c r="G284" s="0" t="s">
        <v>1391</v>
      </c>
      <c r="H284" s="0" t="n">
        <v>-0.41454160073689</v>
      </c>
      <c r="I284" s="0" t="n">
        <v>-0.491474731063499</v>
      </c>
      <c r="J284" s="0" t="n">
        <v>-0.103900226607005</v>
      </c>
    </row>
    <row r="285" customFormat="false" ht="12.75" hidden="false" customHeight="false" outlineLevel="0" collapsed="false">
      <c r="A285" s="0" t="s">
        <v>1398</v>
      </c>
      <c r="B285" s="0" t="s">
        <v>286</v>
      </c>
      <c r="C285" s="0" t="s">
        <v>1398</v>
      </c>
      <c r="D285" s="0" t="s">
        <v>1399</v>
      </c>
      <c r="E285" s="0" t="s">
        <v>1400</v>
      </c>
      <c r="F285" s="0" t="s">
        <v>1401</v>
      </c>
      <c r="G285" s="0" t="s">
        <v>1399</v>
      </c>
      <c r="H285" s="0" t="n">
        <v>-0.187613498280334</v>
      </c>
      <c r="I285" s="0" t="n">
        <v>-0.351060529550667</v>
      </c>
      <c r="J285" s="0" t="n">
        <v>-0.0890216134411772</v>
      </c>
    </row>
    <row r="286" customFormat="false" ht="12.75" hidden="false" customHeight="false" outlineLevel="0" collapsed="false">
      <c r="A286" s="0" t="s">
        <v>1402</v>
      </c>
      <c r="B286" s="0" t="s">
        <v>286</v>
      </c>
      <c r="C286" s="0" t="s">
        <v>1402</v>
      </c>
      <c r="D286" s="0" t="s">
        <v>1403</v>
      </c>
      <c r="E286" s="0" t="s">
        <v>1404</v>
      </c>
      <c r="F286" s="0" t="s">
        <v>1405</v>
      </c>
      <c r="G286" s="0" t="s">
        <v>1403</v>
      </c>
      <c r="H286" s="0" t="n">
        <v>-0.768644727366955</v>
      </c>
      <c r="I286" s="0" t="n">
        <v>-1.00444444163039</v>
      </c>
      <c r="J286" s="0" t="n">
        <v>0.192573713648485</v>
      </c>
    </row>
    <row r="287" customFormat="false" ht="12.75" hidden="false" customHeight="false" outlineLevel="0" collapsed="false">
      <c r="A287" s="0" t="s">
        <v>7326</v>
      </c>
      <c r="B287" s="0" t="s">
        <v>286</v>
      </c>
      <c r="C287" s="0" t="s">
        <v>7326</v>
      </c>
      <c r="D287" s="0" t="s">
        <v>7327</v>
      </c>
      <c r="E287" s="0" t="s">
        <v>7328</v>
      </c>
      <c r="F287" s="0" t="s">
        <v>7329</v>
      </c>
      <c r="G287" s="0" t="s">
        <v>7327</v>
      </c>
      <c r="H287" s="0" t="n">
        <v>0.566568018405506</v>
      </c>
      <c r="I287" s="0" t="n">
        <v>1.33976909186256</v>
      </c>
      <c r="J287" s="0" t="n">
        <v>0.119321667099783</v>
      </c>
    </row>
    <row r="288" customFormat="false" ht="12.75" hidden="false" customHeight="false" outlineLevel="0" collapsed="false">
      <c r="A288" s="0" t="s">
        <v>7330</v>
      </c>
      <c r="B288" s="0" t="s">
        <v>286</v>
      </c>
      <c r="C288" s="0" t="s">
        <v>7330</v>
      </c>
      <c r="D288" s="0" t="s">
        <v>7331</v>
      </c>
      <c r="E288" s="0" t="s">
        <v>7332</v>
      </c>
      <c r="F288" s="0" t="s">
        <v>7333</v>
      </c>
      <c r="G288" s="0" t="s">
        <v>7331</v>
      </c>
      <c r="H288" s="0" t="n">
        <v>1.69136952228845</v>
      </c>
      <c r="I288" s="0" t="n">
        <v>1.41710823096148</v>
      </c>
      <c r="J288" s="0" t="n">
        <v>0.726298371157848</v>
      </c>
    </row>
    <row r="289" customFormat="false" ht="12.75" hidden="false" customHeight="false" outlineLevel="0" collapsed="false">
      <c r="A289" s="0" t="s">
        <v>1406</v>
      </c>
      <c r="B289" s="0" t="s">
        <v>286</v>
      </c>
      <c r="C289" s="0" t="s">
        <v>1406</v>
      </c>
      <c r="D289" s="0" t="s">
        <v>1407</v>
      </c>
      <c r="E289" s="0" t="s">
        <v>1408</v>
      </c>
      <c r="F289" s="0" t="s">
        <v>1409</v>
      </c>
      <c r="G289" s="0" t="s">
        <v>1407</v>
      </c>
      <c r="H289" s="0" t="n">
        <v>0.0247527252300261</v>
      </c>
      <c r="I289" s="0" t="n">
        <v>0.66518262344138</v>
      </c>
      <c r="J289" s="0" t="n">
        <v>-0.158763364959667</v>
      </c>
    </row>
    <row r="290" customFormat="false" ht="12.75" hidden="false" customHeight="false" outlineLevel="0" collapsed="false">
      <c r="A290" s="0" t="s">
        <v>1410</v>
      </c>
      <c r="B290" s="0" t="s">
        <v>286</v>
      </c>
      <c r="C290" s="0" t="s">
        <v>1410</v>
      </c>
      <c r="D290" s="0" t="s">
        <v>1411</v>
      </c>
      <c r="E290" s="0" t="s">
        <v>1412</v>
      </c>
      <c r="F290" s="0" t="s">
        <v>1413</v>
      </c>
      <c r="G290" s="0" t="s">
        <v>1411</v>
      </c>
      <c r="H290" s="0" t="n">
        <v>0.70009485151685</v>
      </c>
      <c r="I290" s="0" t="n">
        <v>1.36508635282377</v>
      </c>
      <c r="J290" s="0" t="n">
        <v>1.03560941160133</v>
      </c>
    </row>
    <row r="291" customFormat="false" ht="12.75" hidden="false" customHeight="false" outlineLevel="0" collapsed="false">
      <c r="A291" s="0" t="s">
        <v>1418</v>
      </c>
      <c r="B291" s="0" t="s">
        <v>286</v>
      </c>
      <c r="C291" s="0" t="s">
        <v>1418</v>
      </c>
      <c r="D291" s="0" t="s">
        <v>1419</v>
      </c>
      <c r="E291" s="0" t="s">
        <v>1420</v>
      </c>
      <c r="F291" s="0" t="s">
        <v>1421</v>
      </c>
      <c r="G291" s="0" t="s">
        <v>1419</v>
      </c>
      <c r="H291" s="0" t="n">
        <v>-0.31246950292359</v>
      </c>
      <c r="I291" s="0" t="n">
        <v>-0.205196610382579</v>
      </c>
      <c r="J291" s="0" t="n">
        <v>-0.125468118947045</v>
      </c>
    </row>
    <row r="292" customFormat="false" ht="12.75" hidden="false" customHeight="false" outlineLevel="0" collapsed="false">
      <c r="A292" s="0" t="s">
        <v>7334</v>
      </c>
      <c r="B292" s="0" t="s">
        <v>286</v>
      </c>
      <c r="C292" s="0" t="s">
        <v>7334</v>
      </c>
      <c r="D292" s="0" t="s">
        <v>7335</v>
      </c>
      <c r="E292" s="0" t="s">
        <v>7336</v>
      </c>
      <c r="F292" s="0" t="s">
        <v>7337</v>
      </c>
      <c r="G292" s="0" t="s">
        <v>7335</v>
      </c>
      <c r="H292" s="0" t="n">
        <v>-0.467090920737692</v>
      </c>
      <c r="I292" s="0" t="n">
        <v>0.0504303944181381</v>
      </c>
      <c r="J292" s="0" t="n">
        <v>0.309067482218639</v>
      </c>
    </row>
    <row r="293" customFormat="false" ht="12.75" hidden="false" customHeight="false" outlineLevel="0" collapsed="false">
      <c r="A293" s="0" t="s">
        <v>1426</v>
      </c>
      <c r="B293" s="0" t="s">
        <v>286</v>
      </c>
      <c r="C293" s="0" t="s">
        <v>1426</v>
      </c>
      <c r="D293" s="0" t="s">
        <v>1205</v>
      </c>
      <c r="E293" s="0" t="s">
        <v>1427</v>
      </c>
      <c r="F293" s="0" t="s">
        <v>1207</v>
      </c>
      <c r="G293" s="0" t="s">
        <v>1205</v>
      </c>
      <c r="H293" s="0" t="n">
        <v>0.946866629575643</v>
      </c>
      <c r="I293" s="0" t="n">
        <v>0.656299232565851</v>
      </c>
      <c r="J293" s="0" t="n">
        <v>-10.0112132019186</v>
      </c>
    </row>
    <row r="294" customFormat="false" ht="12.75" hidden="false" customHeight="false" outlineLevel="0" collapsed="false">
      <c r="A294" s="0" t="s">
        <v>7338</v>
      </c>
      <c r="B294" s="0" t="s">
        <v>286</v>
      </c>
      <c r="C294" s="0" t="s">
        <v>7338</v>
      </c>
      <c r="D294" s="0" t="s">
        <v>7339</v>
      </c>
      <c r="E294" s="0" t="s">
        <v>7340</v>
      </c>
      <c r="F294" s="0" t="s">
        <v>7341</v>
      </c>
      <c r="G294" s="0" t="s">
        <v>7339</v>
      </c>
      <c r="H294" s="0" t="n">
        <v>-0.23218458238005</v>
      </c>
      <c r="I294" s="0" t="n">
        <v>-0.173877518131614</v>
      </c>
      <c r="J294" s="0" t="n">
        <v>-0.073429002804251</v>
      </c>
    </row>
    <row r="295" customFormat="false" ht="12.75" hidden="false" customHeight="false" outlineLevel="0" collapsed="false">
      <c r="A295" s="0" t="s">
        <v>1430</v>
      </c>
      <c r="B295" s="0" t="s">
        <v>286</v>
      </c>
      <c r="C295" s="0" t="s">
        <v>1430</v>
      </c>
      <c r="D295" s="0" t="s">
        <v>1431</v>
      </c>
      <c r="E295" s="0" t="s">
        <v>1432</v>
      </c>
      <c r="F295" s="0" t="s">
        <v>1433</v>
      </c>
      <c r="G295" s="0" t="s">
        <v>1431</v>
      </c>
      <c r="H295" s="0" t="n">
        <v>0.720517298325033</v>
      </c>
      <c r="I295" s="0" t="n">
        <v>1.0284470085653</v>
      </c>
      <c r="J295" s="0" t="n">
        <v>-0.137485367841444</v>
      </c>
    </row>
    <row r="296" customFormat="false" ht="12.75" hidden="false" customHeight="false" outlineLevel="0" collapsed="false">
      <c r="A296" s="0" t="s">
        <v>7342</v>
      </c>
      <c r="B296" s="0" t="s">
        <v>286</v>
      </c>
      <c r="C296" s="0" t="s">
        <v>7342</v>
      </c>
      <c r="D296" s="0" t="s">
        <v>7343</v>
      </c>
      <c r="E296" s="0" t="s">
        <v>7344</v>
      </c>
      <c r="F296" s="0" t="s">
        <v>7345</v>
      </c>
      <c r="G296" s="0" t="s">
        <v>7343</v>
      </c>
      <c r="H296" s="0" t="n">
        <v>-0.162443886697325</v>
      </c>
      <c r="I296" s="0" t="n">
        <v>0.469389997877643</v>
      </c>
      <c r="J296" s="0" t="n">
        <v>0.255432290707845</v>
      </c>
    </row>
    <row r="297" customFormat="false" ht="12.75" hidden="false" customHeight="false" outlineLevel="0" collapsed="false">
      <c r="A297" s="0" t="s">
        <v>1434</v>
      </c>
      <c r="B297" s="0" t="s">
        <v>286</v>
      </c>
      <c r="C297" s="0" t="s">
        <v>1434</v>
      </c>
      <c r="D297" s="0" t="s">
        <v>1435</v>
      </c>
      <c r="E297" s="0" t="s">
        <v>1436</v>
      </c>
      <c r="F297" s="0" t="s">
        <v>1437</v>
      </c>
      <c r="G297" s="0" t="s">
        <v>1435</v>
      </c>
      <c r="H297" s="0" t="n">
        <v>0.629633421728467</v>
      </c>
      <c r="I297" s="0" t="n">
        <v>0.537977874439481</v>
      </c>
      <c r="J297" s="0" t="n">
        <v>-0.300939775047513</v>
      </c>
    </row>
    <row r="298" customFormat="false" ht="12.75" hidden="false" customHeight="false" outlineLevel="0" collapsed="false">
      <c r="A298" s="0" t="s">
        <v>7346</v>
      </c>
      <c r="B298" s="0" t="s">
        <v>286</v>
      </c>
      <c r="C298" s="0" t="s">
        <v>7346</v>
      </c>
      <c r="D298" s="0" t="s">
        <v>7347</v>
      </c>
      <c r="E298" s="0" t="s">
        <v>7348</v>
      </c>
      <c r="F298" s="0" t="s">
        <v>7349</v>
      </c>
      <c r="G298" s="0" t="s">
        <v>7347</v>
      </c>
      <c r="H298" s="0" t="n">
        <v>-0.587664802939996</v>
      </c>
      <c r="I298" s="0" t="n">
        <v>-0.335014567373777</v>
      </c>
      <c r="J298" s="0" t="n">
        <v>0.00788662833482601</v>
      </c>
    </row>
    <row r="299" customFormat="false" ht="12.75" hidden="false" customHeight="false" outlineLevel="0" collapsed="false">
      <c r="A299" s="0" t="s">
        <v>1442</v>
      </c>
      <c r="B299" s="0" t="s">
        <v>286</v>
      </c>
      <c r="C299" s="0" t="s">
        <v>1442</v>
      </c>
      <c r="D299" s="0" t="s">
        <v>1443</v>
      </c>
      <c r="E299" s="0" t="s">
        <v>1444</v>
      </c>
      <c r="F299" s="0" t="s">
        <v>1445</v>
      </c>
      <c r="G299" s="0" t="s">
        <v>1443</v>
      </c>
      <c r="H299" s="0" t="n">
        <v>0.0970832236920662</v>
      </c>
      <c r="I299" s="0" t="n">
        <v>0.551780017529884</v>
      </c>
      <c r="J299" s="0" t="n">
        <v>0.250291258517865</v>
      </c>
    </row>
    <row r="300" customFormat="false" ht="12.75" hidden="false" customHeight="false" outlineLevel="0" collapsed="false">
      <c r="A300" s="0" t="s">
        <v>7350</v>
      </c>
      <c r="B300" s="0" t="s">
        <v>286</v>
      </c>
      <c r="C300" s="0" t="s">
        <v>7350</v>
      </c>
      <c r="D300" s="0" t="s">
        <v>7351</v>
      </c>
      <c r="E300" s="0" t="s">
        <v>7352</v>
      </c>
      <c r="F300" s="0" t="s">
        <v>7353</v>
      </c>
      <c r="G300" s="0" t="s">
        <v>7351</v>
      </c>
      <c r="H300" s="0" t="n">
        <v>-0.162255671605347</v>
      </c>
      <c r="I300" s="0" t="n">
        <v>-0.98167874348377</v>
      </c>
      <c r="J300" s="0" t="n">
        <v>-0.153776472494761</v>
      </c>
    </row>
    <row r="301" customFormat="false" ht="12.75" hidden="false" customHeight="false" outlineLevel="0" collapsed="false">
      <c r="A301" s="0" t="s">
        <v>1450</v>
      </c>
      <c r="B301" s="0" t="s">
        <v>286</v>
      </c>
      <c r="C301" s="0" t="s">
        <v>1450</v>
      </c>
      <c r="D301" s="0" t="s">
        <v>161</v>
      </c>
      <c r="E301" s="0" t="s">
        <v>1451</v>
      </c>
      <c r="F301" s="0" t="s">
        <v>1452</v>
      </c>
      <c r="G301" s="0" t="s">
        <v>161</v>
      </c>
      <c r="H301" s="0" t="n">
        <v>-0.425363202712846</v>
      </c>
      <c r="I301" s="0" t="n">
        <v>-0.533764444223044</v>
      </c>
      <c r="J301" s="0" t="n">
        <v>0.292291285853258</v>
      </c>
    </row>
    <row r="302" customFormat="false" ht="12.75" hidden="false" customHeight="false" outlineLevel="0" collapsed="false">
      <c r="A302" s="0" t="s">
        <v>1453</v>
      </c>
      <c r="B302" s="0" t="s">
        <v>286</v>
      </c>
      <c r="C302" s="0" t="s">
        <v>1453</v>
      </c>
      <c r="D302" s="0" t="s">
        <v>1454</v>
      </c>
      <c r="E302" s="0" t="s">
        <v>1455</v>
      </c>
      <c r="F302" s="0" t="s">
        <v>1456</v>
      </c>
      <c r="G302" s="0" t="s">
        <v>1454</v>
      </c>
      <c r="H302" s="0" t="n">
        <v>-0.817014049746451</v>
      </c>
      <c r="I302" s="0" t="n">
        <v>-0.240746513443205</v>
      </c>
      <c r="J302" s="0" t="n">
        <v>0.2681605439831</v>
      </c>
    </row>
    <row r="303" customFormat="false" ht="12.75" hidden="false" customHeight="false" outlineLevel="0" collapsed="false">
      <c r="A303" s="0" t="s">
        <v>7354</v>
      </c>
      <c r="B303" s="0" t="s">
        <v>286</v>
      </c>
      <c r="C303" s="0" t="s">
        <v>7354</v>
      </c>
      <c r="D303" s="0" t="s">
        <v>7355</v>
      </c>
      <c r="E303" s="0" t="s">
        <v>7356</v>
      </c>
      <c r="F303" s="0" t="s">
        <v>7357</v>
      </c>
      <c r="G303" s="0" t="s">
        <v>7355</v>
      </c>
      <c r="H303" s="0" t="n">
        <v>-0.311477154753279</v>
      </c>
      <c r="I303" s="0" t="n">
        <v>-0.0967620441791455</v>
      </c>
      <c r="J303" s="0" t="n">
        <v>-0.192659405465653</v>
      </c>
    </row>
    <row r="304" customFormat="false" ht="12.75" hidden="false" customHeight="false" outlineLevel="0" collapsed="false">
      <c r="A304" s="0" t="s">
        <v>1457</v>
      </c>
      <c r="B304" s="0" t="s">
        <v>286</v>
      </c>
      <c r="C304" s="0" t="s">
        <v>1457</v>
      </c>
      <c r="D304" s="0" t="s">
        <v>1458</v>
      </c>
      <c r="E304" s="0" t="s">
        <v>1459</v>
      </c>
      <c r="F304" s="0" t="s">
        <v>1460</v>
      </c>
      <c r="G304" s="0" t="s">
        <v>1458</v>
      </c>
      <c r="H304" s="0" t="n">
        <v>0.408882953549196</v>
      </c>
      <c r="I304" s="0" t="n">
        <v>0.611329164348591</v>
      </c>
      <c r="J304" s="0" t="n">
        <v>0.142618226171788</v>
      </c>
    </row>
    <row r="305" customFormat="false" ht="12.75" hidden="false" customHeight="false" outlineLevel="0" collapsed="false">
      <c r="A305" s="0" t="s">
        <v>1461</v>
      </c>
      <c r="B305" s="0" t="s">
        <v>286</v>
      </c>
      <c r="C305" s="0" t="s">
        <v>1461</v>
      </c>
      <c r="D305" s="0" t="s">
        <v>1462</v>
      </c>
      <c r="E305" s="0" t="s">
        <v>1463</v>
      </c>
      <c r="F305" s="0" t="s">
        <v>1464</v>
      </c>
      <c r="G305" s="0" t="s">
        <v>1462</v>
      </c>
      <c r="H305" s="0" t="n">
        <v>0.441398877745478</v>
      </c>
      <c r="I305" s="0" t="n">
        <v>0.541226539626734</v>
      </c>
      <c r="J305" s="0" t="n">
        <v>0.134209814034893</v>
      </c>
    </row>
    <row r="306" customFormat="false" ht="12.75" hidden="false" customHeight="false" outlineLevel="0" collapsed="false">
      <c r="A306" s="0" t="s">
        <v>7358</v>
      </c>
      <c r="B306" s="0" t="s">
        <v>286</v>
      </c>
      <c r="C306" s="0" t="s">
        <v>7358</v>
      </c>
      <c r="D306" s="0" t="s">
        <v>7359</v>
      </c>
      <c r="E306" s="0" t="s">
        <v>7360</v>
      </c>
      <c r="F306" s="0" t="s">
        <v>7361</v>
      </c>
      <c r="G306" s="0" t="s">
        <v>7359</v>
      </c>
      <c r="H306" s="0" t="n">
        <v>0.590023278404056</v>
      </c>
      <c r="I306" s="0" t="n">
        <v>0.51558222648462</v>
      </c>
      <c r="J306" s="0" t="n">
        <v>0.191499436130298</v>
      </c>
    </row>
    <row r="307" customFormat="false" ht="12.75" hidden="false" customHeight="false" outlineLevel="0" collapsed="false">
      <c r="A307" s="0" t="s">
        <v>7362</v>
      </c>
      <c r="B307" s="0" t="s">
        <v>286</v>
      </c>
      <c r="C307" s="0" t="s">
        <v>7362</v>
      </c>
      <c r="D307" s="0" t="s">
        <v>7363</v>
      </c>
      <c r="E307" s="0" t="s">
        <v>7364</v>
      </c>
      <c r="F307" s="0" t="s">
        <v>7365</v>
      </c>
      <c r="G307" s="0" t="s">
        <v>7363</v>
      </c>
      <c r="H307" s="0" t="n">
        <v>-0.181915918146643</v>
      </c>
      <c r="I307" s="0" t="n">
        <v>-0.440716246309901</v>
      </c>
      <c r="J307" s="0" t="n">
        <v>-0.33612745218179</v>
      </c>
    </row>
    <row r="308" customFormat="false" ht="12.75" hidden="false" customHeight="false" outlineLevel="0" collapsed="false">
      <c r="A308" s="0" t="s">
        <v>1465</v>
      </c>
      <c r="B308" s="0" t="s">
        <v>286</v>
      </c>
      <c r="C308" s="0" t="s">
        <v>1465</v>
      </c>
      <c r="D308" s="0" t="s">
        <v>1466</v>
      </c>
      <c r="E308" s="0" t="s">
        <v>1467</v>
      </c>
      <c r="F308" s="0" t="s">
        <v>1468</v>
      </c>
      <c r="G308" s="0" t="s">
        <v>1466</v>
      </c>
      <c r="H308" s="0" t="n">
        <v>1.6673163712189</v>
      </c>
      <c r="I308" s="0" t="n">
        <v>3.43871910807292</v>
      </c>
      <c r="J308" s="0" t="n">
        <v>2.27960399828974</v>
      </c>
    </row>
    <row r="309" customFormat="false" ht="12.75" hidden="false" customHeight="false" outlineLevel="0" collapsed="false">
      <c r="A309" s="0" t="s">
        <v>7366</v>
      </c>
      <c r="B309" s="0" t="s">
        <v>286</v>
      </c>
      <c r="C309" s="0" t="s">
        <v>7366</v>
      </c>
      <c r="D309" s="0" t="s">
        <v>7367</v>
      </c>
      <c r="E309" s="0" t="s">
        <v>7368</v>
      </c>
      <c r="F309" s="0" t="s">
        <v>7289</v>
      </c>
      <c r="G309" s="0" t="s">
        <v>7367</v>
      </c>
      <c r="H309" s="0" t="n">
        <v>-0.380964211215236</v>
      </c>
      <c r="I309" s="0" t="n">
        <v>-0.179645894861977</v>
      </c>
      <c r="J309" s="0" t="n">
        <v>-0.0877344280109535</v>
      </c>
    </row>
    <row r="310" customFormat="false" ht="12.75" hidden="false" customHeight="false" outlineLevel="0" collapsed="false">
      <c r="A310" s="0" t="s">
        <v>7369</v>
      </c>
      <c r="B310" s="0" t="s">
        <v>286</v>
      </c>
      <c r="C310" s="0" t="s">
        <v>7369</v>
      </c>
      <c r="D310" s="0" t="s">
        <v>7370</v>
      </c>
      <c r="E310" s="0" t="s">
        <v>7371</v>
      </c>
      <c r="F310" s="0" t="s">
        <v>7372</v>
      </c>
      <c r="G310" s="0" t="s">
        <v>7370</v>
      </c>
      <c r="H310" s="0" t="n">
        <v>-0.229857903186466</v>
      </c>
      <c r="I310" s="0" t="n">
        <v>-0.0498783939417486</v>
      </c>
      <c r="J310" s="0" t="n">
        <v>-0.0606472865917809</v>
      </c>
    </row>
    <row r="311" customFormat="false" ht="12.75" hidden="false" customHeight="false" outlineLevel="0" collapsed="false">
      <c r="A311" s="0" t="s">
        <v>1477</v>
      </c>
      <c r="B311" s="0" t="s">
        <v>286</v>
      </c>
      <c r="C311" s="0" t="s">
        <v>1477</v>
      </c>
      <c r="D311" s="0" t="s">
        <v>1478</v>
      </c>
      <c r="E311" s="0" t="s">
        <v>1479</v>
      </c>
      <c r="F311" s="0" t="s">
        <v>1480</v>
      </c>
      <c r="G311" s="0" t="s">
        <v>1478</v>
      </c>
      <c r="H311" s="0" t="n">
        <v>-0.34263796014119</v>
      </c>
      <c r="I311" s="0" t="n">
        <v>-0.308249701614418</v>
      </c>
      <c r="J311" s="0" t="n">
        <v>-0.0364714485712523</v>
      </c>
    </row>
    <row r="312" customFormat="false" ht="12.75" hidden="false" customHeight="false" outlineLevel="0" collapsed="false">
      <c r="A312" s="0" t="s">
        <v>1481</v>
      </c>
      <c r="B312" s="0" t="s">
        <v>286</v>
      </c>
      <c r="C312" s="0" t="s">
        <v>1481</v>
      </c>
      <c r="D312" s="0" t="s">
        <v>1482</v>
      </c>
      <c r="E312" s="0" t="s">
        <v>1483</v>
      </c>
      <c r="F312" s="0" t="s">
        <v>1484</v>
      </c>
      <c r="G312" s="0" t="s">
        <v>1482</v>
      </c>
      <c r="H312" s="0" t="n">
        <v>0.321702971758163</v>
      </c>
      <c r="I312" s="0" t="n">
        <v>0.332397748091818</v>
      </c>
      <c r="J312" s="0" t="n">
        <v>-0.100958047533181</v>
      </c>
    </row>
    <row r="313" customFormat="false" ht="12.75" hidden="false" customHeight="false" outlineLevel="0" collapsed="false">
      <c r="A313" s="0" t="s">
        <v>7373</v>
      </c>
      <c r="B313" s="0" t="s">
        <v>286</v>
      </c>
      <c r="C313" s="0" t="s">
        <v>7373</v>
      </c>
      <c r="D313" s="0" t="s">
        <v>7374</v>
      </c>
      <c r="E313" s="0" t="s">
        <v>7375</v>
      </c>
      <c r="F313" s="0" t="s">
        <v>7376</v>
      </c>
      <c r="G313" s="0" t="s">
        <v>7374</v>
      </c>
      <c r="H313" s="0" t="n">
        <v>-0.24833447185848</v>
      </c>
      <c r="I313" s="0" t="n">
        <v>0.222773765236237</v>
      </c>
      <c r="J313" s="0" t="n">
        <v>0.0253719881211056</v>
      </c>
    </row>
    <row r="314" customFormat="false" ht="12.75" hidden="false" customHeight="false" outlineLevel="0" collapsed="false">
      <c r="A314" s="0" t="s">
        <v>1485</v>
      </c>
      <c r="B314" s="0" t="s">
        <v>286</v>
      </c>
      <c r="C314" s="0" t="s">
        <v>1485</v>
      </c>
      <c r="D314" s="0" t="s">
        <v>1486</v>
      </c>
      <c r="E314" s="0" t="s">
        <v>1487</v>
      </c>
      <c r="F314" s="0" t="s">
        <v>1488</v>
      </c>
      <c r="G314" s="0" t="s">
        <v>1486</v>
      </c>
      <c r="H314" s="0" t="n">
        <v>0.716967375274234</v>
      </c>
      <c r="I314" s="0" t="n">
        <v>0.869548077513875</v>
      </c>
      <c r="J314" s="0" t="n">
        <v>0.219318892006171</v>
      </c>
    </row>
    <row r="315" customFormat="false" ht="12.75" hidden="false" customHeight="false" outlineLevel="0" collapsed="false">
      <c r="A315" s="0" t="s">
        <v>1489</v>
      </c>
      <c r="B315" s="0" t="s">
        <v>286</v>
      </c>
      <c r="C315" s="0" t="s">
        <v>1489</v>
      </c>
      <c r="D315" s="0" t="s">
        <v>226</v>
      </c>
      <c r="E315" s="0" t="s">
        <v>1490</v>
      </c>
      <c r="F315" s="0" t="s">
        <v>1491</v>
      </c>
      <c r="G315" s="0" t="s">
        <v>226</v>
      </c>
      <c r="H315" s="0" t="n">
        <v>0.667706507547619</v>
      </c>
      <c r="I315" s="0" t="n">
        <v>1.10910666928134</v>
      </c>
      <c r="J315" s="0" t="n">
        <v>0.544359528780904</v>
      </c>
    </row>
    <row r="316" customFormat="false" ht="12.75" hidden="false" customHeight="false" outlineLevel="0" collapsed="false">
      <c r="A316" s="0" t="s">
        <v>7377</v>
      </c>
      <c r="B316" s="0" t="s">
        <v>286</v>
      </c>
      <c r="C316" s="0" t="s">
        <v>7377</v>
      </c>
      <c r="D316" s="0" t="s">
        <v>7378</v>
      </c>
      <c r="E316" s="0" t="s">
        <v>7379</v>
      </c>
      <c r="F316" s="0" t="s">
        <v>7380</v>
      </c>
      <c r="G316" s="0" t="s">
        <v>7378</v>
      </c>
      <c r="H316" s="0" t="n">
        <v>-14</v>
      </c>
      <c r="I316" s="0" t="n">
        <v>-0.207350612819944</v>
      </c>
      <c r="J316" s="0" t="n">
        <v>-14</v>
      </c>
    </row>
    <row r="317" customFormat="false" ht="12.75" hidden="false" customHeight="false" outlineLevel="0" collapsed="false">
      <c r="A317" s="0" t="s">
        <v>7381</v>
      </c>
      <c r="B317" s="0" t="s">
        <v>286</v>
      </c>
      <c r="C317" s="0" t="s">
        <v>7381</v>
      </c>
      <c r="D317" s="0" t="s">
        <v>7382</v>
      </c>
      <c r="E317" s="0" t="s">
        <v>7383</v>
      </c>
      <c r="F317" s="0" t="s">
        <v>7384</v>
      </c>
      <c r="G317" s="0" t="s">
        <v>7382</v>
      </c>
      <c r="H317" s="0" t="n">
        <v>1.35463273937343</v>
      </c>
      <c r="I317" s="0" t="n">
        <v>1.03271944743527</v>
      </c>
      <c r="J317" s="0" t="n">
        <v>0.133725762178085</v>
      </c>
    </row>
    <row r="318" customFormat="false" ht="12.75" hidden="false" customHeight="false" outlineLevel="0" collapsed="false">
      <c r="A318" s="0" t="s">
        <v>7385</v>
      </c>
      <c r="B318" s="0" t="s">
        <v>286</v>
      </c>
      <c r="C318" s="0" t="s">
        <v>7385</v>
      </c>
      <c r="D318" s="0" t="s">
        <v>7386</v>
      </c>
      <c r="E318" s="0" t="s">
        <v>7387</v>
      </c>
      <c r="F318" s="0" t="s">
        <v>7297</v>
      </c>
      <c r="G318" s="0" t="s">
        <v>7386</v>
      </c>
      <c r="H318" s="0" t="n">
        <v>-0.0608337775835759</v>
      </c>
      <c r="I318" s="0" t="n">
        <v>0.608763711637921</v>
      </c>
      <c r="J318" s="0" t="n">
        <v>0.511797803007848</v>
      </c>
    </row>
    <row r="319" customFormat="false" ht="12.75" hidden="false" customHeight="false" outlineLevel="0" collapsed="false">
      <c r="A319" s="0" t="s">
        <v>1497</v>
      </c>
      <c r="B319" s="0" t="s">
        <v>286</v>
      </c>
      <c r="C319" s="0" t="s">
        <v>1497</v>
      </c>
      <c r="D319" s="0" t="s">
        <v>1498</v>
      </c>
      <c r="E319" s="0" t="s">
        <v>1499</v>
      </c>
      <c r="F319" s="0" t="s">
        <v>1500</v>
      </c>
      <c r="G319" s="0" t="s">
        <v>1498</v>
      </c>
      <c r="H319" s="0" t="n">
        <v>-0.350280329591119</v>
      </c>
      <c r="I319" s="0" t="n">
        <v>-0.328426659154841</v>
      </c>
      <c r="J319" s="0" t="n">
        <v>0.0700456462304806</v>
      </c>
    </row>
    <row r="320" customFormat="false" ht="12.75" hidden="false" customHeight="false" outlineLevel="0" collapsed="false">
      <c r="A320" s="0" t="s">
        <v>1501</v>
      </c>
      <c r="B320" s="0" t="s">
        <v>286</v>
      </c>
      <c r="C320" s="0" t="s">
        <v>1501</v>
      </c>
      <c r="D320" s="0" t="s">
        <v>1502</v>
      </c>
      <c r="E320" s="0" t="s">
        <v>1503</v>
      </c>
      <c r="F320" s="0" t="s">
        <v>1504</v>
      </c>
      <c r="G320" s="0" t="s">
        <v>1502</v>
      </c>
      <c r="H320" s="0" t="n">
        <v>0.279391753342966</v>
      </c>
      <c r="I320" s="0" t="n">
        <v>0.511902205591716</v>
      </c>
      <c r="J320" s="0" t="n">
        <v>0.17918001462193</v>
      </c>
    </row>
    <row r="321" customFormat="false" ht="12.75" hidden="false" customHeight="false" outlineLevel="0" collapsed="false">
      <c r="A321" s="0" t="s">
        <v>7388</v>
      </c>
      <c r="B321" s="0" t="s">
        <v>286</v>
      </c>
      <c r="C321" s="0" t="s">
        <v>7388</v>
      </c>
      <c r="D321" s="0" t="s">
        <v>7389</v>
      </c>
      <c r="E321" s="0" t="s">
        <v>7390</v>
      </c>
      <c r="F321" s="0" t="s">
        <v>1751</v>
      </c>
      <c r="G321" s="0" t="s">
        <v>7389</v>
      </c>
      <c r="H321" s="0" t="n">
        <v>-0.363467435001278</v>
      </c>
      <c r="I321" s="0" t="n">
        <v>-0.191914739629271</v>
      </c>
      <c r="J321" s="0" t="n">
        <v>-0.163289453114458</v>
      </c>
    </row>
    <row r="322" customFormat="false" ht="12.75" hidden="false" customHeight="false" outlineLevel="0" collapsed="false">
      <c r="A322" s="0" t="s">
        <v>1505</v>
      </c>
      <c r="B322" s="0" t="s">
        <v>286</v>
      </c>
      <c r="C322" s="0" t="s">
        <v>1505</v>
      </c>
      <c r="D322" s="0" t="s">
        <v>1506</v>
      </c>
      <c r="E322" s="0" t="s">
        <v>1507</v>
      </c>
      <c r="F322" s="0" t="s">
        <v>1508</v>
      </c>
      <c r="G322" s="0" t="s">
        <v>1506</v>
      </c>
      <c r="H322" s="0" t="n">
        <v>0.324729343901712</v>
      </c>
      <c r="I322" s="0" t="n">
        <v>0.612367240184516</v>
      </c>
      <c r="J322" s="0" t="n">
        <v>0.180439666139393</v>
      </c>
    </row>
    <row r="323" customFormat="false" ht="12.75" hidden="false" customHeight="false" outlineLevel="0" collapsed="false">
      <c r="A323" s="0" t="s">
        <v>1509</v>
      </c>
      <c r="B323" s="0" t="s">
        <v>286</v>
      </c>
      <c r="C323" s="0" t="s">
        <v>1509</v>
      </c>
      <c r="D323" s="0" t="s">
        <v>1510</v>
      </c>
      <c r="E323" s="0" t="s">
        <v>1511</v>
      </c>
      <c r="F323" s="0" t="s">
        <v>1512</v>
      </c>
      <c r="G323" s="0" t="s">
        <v>1510</v>
      </c>
      <c r="H323" s="0" t="n">
        <v>-0.274962466045829</v>
      </c>
      <c r="I323" s="0" t="n">
        <v>-0.256608811583106</v>
      </c>
      <c r="J323" s="0" t="n">
        <v>-0.0114545472271885</v>
      </c>
    </row>
    <row r="324" customFormat="false" ht="12.75" hidden="false" customHeight="false" outlineLevel="0" collapsed="false">
      <c r="A324" s="0" t="s">
        <v>7391</v>
      </c>
      <c r="B324" s="0" t="s">
        <v>286</v>
      </c>
      <c r="C324" s="0" t="s">
        <v>7391</v>
      </c>
      <c r="D324" s="0" t="s">
        <v>7392</v>
      </c>
      <c r="E324" s="0" t="s">
        <v>7393</v>
      </c>
      <c r="F324" s="0" t="s">
        <v>7394</v>
      </c>
      <c r="G324" s="0" t="s">
        <v>7392</v>
      </c>
      <c r="H324" s="0" t="n">
        <v>-0.476856340971111</v>
      </c>
      <c r="I324" s="0" t="n">
        <v>-0.116776328398546</v>
      </c>
      <c r="J324" s="0" t="n">
        <v>0.367254394030742</v>
      </c>
    </row>
    <row r="325" customFormat="false" ht="12.75" hidden="false" customHeight="false" outlineLevel="0" collapsed="false">
      <c r="A325" s="0" t="s">
        <v>1517</v>
      </c>
      <c r="B325" s="0" t="s">
        <v>286</v>
      </c>
      <c r="C325" s="0" t="s">
        <v>1517</v>
      </c>
      <c r="D325" s="0" t="s">
        <v>1518</v>
      </c>
      <c r="E325" s="0" t="s">
        <v>1519</v>
      </c>
      <c r="F325" s="0" t="s">
        <v>1520</v>
      </c>
      <c r="G325" s="0" t="s">
        <v>1518</v>
      </c>
      <c r="H325" s="0" t="n">
        <v>-0.110627226133519</v>
      </c>
      <c r="I325" s="0" t="n">
        <v>-0.391162801491431</v>
      </c>
      <c r="J325" s="0" t="n">
        <v>0.0208722079226078</v>
      </c>
    </row>
    <row r="326" customFormat="false" ht="12.75" hidden="false" customHeight="false" outlineLevel="0" collapsed="false">
      <c r="A326" s="0" t="s">
        <v>7395</v>
      </c>
      <c r="B326" s="0" t="s">
        <v>286</v>
      </c>
      <c r="C326" s="0" t="s">
        <v>7395</v>
      </c>
      <c r="D326" s="0" t="s">
        <v>7396</v>
      </c>
      <c r="E326" s="0" t="s">
        <v>7397</v>
      </c>
      <c r="F326" s="0" t="s">
        <v>7398</v>
      </c>
      <c r="G326" s="0" t="s">
        <v>7396</v>
      </c>
      <c r="H326" s="0" t="n">
        <v>0.147152725475086</v>
      </c>
      <c r="I326" s="0" t="n">
        <v>0.293286469563395</v>
      </c>
      <c r="J326" s="0" t="n">
        <v>0.133361707213533</v>
      </c>
    </row>
    <row r="327" customFormat="false" ht="12.75" hidden="false" customHeight="false" outlineLevel="0" collapsed="false">
      <c r="A327" s="0" t="s">
        <v>1521</v>
      </c>
      <c r="B327" s="0" t="s">
        <v>286</v>
      </c>
      <c r="C327" s="0" t="s">
        <v>1521</v>
      </c>
      <c r="D327" s="0" t="s">
        <v>1522</v>
      </c>
      <c r="E327" s="0" t="s">
        <v>1523</v>
      </c>
      <c r="F327" s="0" t="s">
        <v>1524</v>
      </c>
      <c r="G327" s="0" t="s">
        <v>1522</v>
      </c>
      <c r="H327" s="0" t="n">
        <v>0.944619243376268</v>
      </c>
      <c r="I327" s="0" t="n">
        <v>1.25408009769711</v>
      </c>
      <c r="J327" s="0" t="n">
        <v>0.466957969923098</v>
      </c>
    </row>
    <row r="328" customFormat="false" ht="12.75" hidden="false" customHeight="false" outlineLevel="0" collapsed="false">
      <c r="A328" s="0" t="s">
        <v>1525</v>
      </c>
      <c r="B328" s="0" t="s">
        <v>286</v>
      </c>
      <c r="C328" s="0" t="s">
        <v>1525</v>
      </c>
      <c r="D328" s="0" t="s">
        <v>1526</v>
      </c>
      <c r="E328" s="0" t="s">
        <v>1527</v>
      </c>
      <c r="F328" s="0" t="s">
        <v>1528</v>
      </c>
      <c r="G328" s="0" t="s">
        <v>1526</v>
      </c>
      <c r="H328" s="0" t="n">
        <v>-0.43212749185398</v>
      </c>
      <c r="I328" s="0" t="n">
        <v>-0.442150530255086</v>
      </c>
      <c r="J328" s="0" t="n">
        <v>-0.0572761338348258</v>
      </c>
    </row>
    <row r="329" customFormat="false" ht="12.75" hidden="false" customHeight="false" outlineLevel="0" collapsed="false">
      <c r="A329" s="0" t="s">
        <v>1533</v>
      </c>
      <c r="B329" s="0" t="s">
        <v>286</v>
      </c>
      <c r="C329" s="0" t="s">
        <v>1533</v>
      </c>
      <c r="D329" s="0" t="s">
        <v>1534</v>
      </c>
      <c r="E329" s="0" t="s">
        <v>1535</v>
      </c>
      <c r="F329" s="0" t="s">
        <v>1536</v>
      </c>
      <c r="G329" s="0" t="s">
        <v>1534</v>
      </c>
      <c r="H329" s="0" t="n">
        <v>0.438213764007414</v>
      </c>
      <c r="I329" s="0" t="n">
        <v>0.880619734812385</v>
      </c>
      <c r="J329" s="0" t="n">
        <v>0.038738756501735</v>
      </c>
    </row>
    <row r="330" customFormat="false" ht="12.75" hidden="false" customHeight="false" outlineLevel="0" collapsed="false">
      <c r="A330" s="0" t="s">
        <v>1537</v>
      </c>
      <c r="B330" s="0" t="s">
        <v>286</v>
      </c>
      <c r="C330" s="0" t="s">
        <v>1537</v>
      </c>
      <c r="D330" s="0" t="s">
        <v>1538</v>
      </c>
      <c r="E330" s="0" t="s">
        <v>1539</v>
      </c>
      <c r="F330" s="0" t="s">
        <v>1540</v>
      </c>
      <c r="G330" s="0" t="s">
        <v>1538</v>
      </c>
      <c r="H330" s="0" t="n">
        <v>1.58161046685224</v>
      </c>
      <c r="I330" s="0" t="n">
        <v>2.48606007048688</v>
      </c>
      <c r="J330" s="0" t="n">
        <v>0.707200056646634</v>
      </c>
    </row>
    <row r="331" customFormat="false" ht="12.75" hidden="false" customHeight="false" outlineLevel="0" collapsed="false">
      <c r="A331" s="0" t="s">
        <v>7399</v>
      </c>
      <c r="B331" s="0" t="s">
        <v>286</v>
      </c>
      <c r="C331" s="0" t="s">
        <v>7399</v>
      </c>
      <c r="D331" s="0" t="s">
        <v>7400</v>
      </c>
      <c r="E331" s="0" t="s">
        <v>7401</v>
      </c>
      <c r="F331" s="0" t="s">
        <v>7402</v>
      </c>
      <c r="G331" s="0" t="s">
        <v>7400</v>
      </c>
      <c r="H331" s="0" t="n">
        <v>-0.322232865733822</v>
      </c>
      <c r="I331" s="0" t="n">
        <v>-0.300110107326473</v>
      </c>
      <c r="J331" s="0" t="n">
        <v>-0.02911654332528</v>
      </c>
    </row>
    <row r="332" customFormat="false" ht="12.75" hidden="false" customHeight="false" outlineLevel="0" collapsed="false">
      <c r="A332" s="0" t="s">
        <v>1541</v>
      </c>
      <c r="B332" s="0" t="s">
        <v>286</v>
      </c>
      <c r="C332" s="0" t="s">
        <v>1541</v>
      </c>
      <c r="D332" s="0" t="s">
        <v>1542</v>
      </c>
      <c r="E332" s="0" t="s">
        <v>1543</v>
      </c>
      <c r="F332" s="0" t="s">
        <v>1544</v>
      </c>
      <c r="G332" s="0" t="s">
        <v>1542</v>
      </c>
      <c r="H332" s="0" t="n">
        <v>0.475965705592619</v>
      </c>
      <c r="I332" s="0" t="n">
        <v>0.401046825157393</v>
      </c>
      <c r="J332" s="0" t="n">
        <v>-0.17953092156439</v>
      </c>
    </row>
    <row r="333" customFormat="false" ht="12.75" hidden="false" customHeight="false" outlineLevel="0" collapsed="false">
      <c r="A333" s="0" t="s">
        <v>7403</v>
      </c>
      <c r="B333" s="0" t="s">
        <v>286</v>
      </c>
      <c r="C333" s="0" t="s">
        <v>7403</v>
      </c>
      <c r="D333" s="0" t="s">
        <v>7404</v>
      </c>
      <c r="E333" s="0" t="s">
        <v>7405</v>
      </c>
      <c r="F333" s="0" t="s">
        <v>7406</v>
      </c>
      <c r="G333" s="0" t="s">
        <v>7404</v>
      </c>
      <c r="H333" s="0" t="n">
        <v>-0.246425929200102</v>
      </c>
      <c r="I333" s="0" t="n">
        <v>-0.0587085668693335</v>
      </c>
      <c r="J333" s="0" t="n">
        <v>-0.00864920859167029</v>
      </c>
    </row>
    <row r="334" customFormat="false" ht="12.75" hidden="false" customHeight="false" outlineLevel="0" collapsed="false">
      <c r="A334" s="0" t="s">
        <v>1545</v>
      </c>
      <c r="B334" s="0" t="s">
        <v>286</v>
      </c>
      <c r="C334" s="0" t="s">
        <v>1545</v>
      </c>
      <c r="D334" s="0" t="s">
        <v>1546</v>
      </c>
      <c r="E334" s="0" t="s">
        <v>1547</v>
      </c>
      <c r="F334" s="0" t="s">
        <v>1548</v>
      </c>
      <c r="G334" s="0" t="s">
        <v>1546</v>
      </c>
      <c r="H334" s="0" t="n">
        <v>0.271266474520948</v>
      </c>
      <c r="I334" s="0" t="n">
        <v>0.437464283521123</v>
      </c>
      <c r="J334" s="0" t="n">
        <v>-0.134098430707485</v>
      </c>
    </row>
    <row r="335" customFormat="false" ht="12.75" hidden="false" customHeight="false" outlineLevel="0" collapsed="false">
      <c r="A335" s="0" t="s">
        <v>1553</v>
      </c>
      <c r="B335" s="0" t="s">
        <v>286</v>
      </c>
      <c r="C335" s="0" t="s">
        <v>1553</v>
      </c>
      <c r="D335" s="0" t="s">
        <v>1554</v>
      </c>
      <c r="E335" s="0" t="s">
        <v>1555</v>
      </c>
      <c r="F335" s="0" t="s">
        <v>1556</v>
      </c>
      <c r="G335" s="0" t="s">
        <v>1554</v>
      </c>
      <c r="H335" s="0" t="n">
        <v>-0.250520352287293</v>
      </c>
      <c r="I335" s="0" t="n">
        <v>-0.452678252008559</v>
      </c>
      <c r="J335" s="0" t="n">
        <v>-0.284364680417111</v>
      </c>
    </row>
    <row r="336" customFormat="false" ht="12.75" hidden="false" customHeight="false" outlineLevel="0" collapsed="false">
      <c r="A336" s="0" t="s">
        <v>7407</v>
      </c>
      <c r="B336" s="0" t="s">
        <v>286</v>
      </c>
      <c r="C336" s="0" t="s">
        <v>7407</v>
      </c>
      <c r="D336" s="0" t="s">
        <v>1772</v>
      </c>
      <c r="E336" s="0" t="s">
        <v>7408</v>
      </c>
      <c r="F336" s="0" t="s">
        <v>1774</v>
      </c>
      <c r="G336" s="0" t="s">
        <v>1772</v>
      </c>
      <c r="H336" s="0" t="n">
        <v>-0.441901518131802</v>
      </c>
      <c r="I336" s="0" t="n">
        <v>-0.760188569912945</v>
      </c>
      <c r="J336" s="0" t="n">
        <v>0.351535791487302</v>
      </c>
    </row>
    <row r="337" customFormat="false" ht="12.75" hidden="false" customHeight="false" outlineLevel="0" collapsed="false">
      <c r="A337" s="0" t="s">
        <v>7409</v>
      </c>
      <c r="B337" s="0" t="s">
        <v>286</v>
      </c>
      <c r="C337" s="0" t="s">
        <v>7409</v>
      </c>
      <c r="D337" s="0" t="s">
        <v>7410</v>
      </c>
      <c r="E337" s="0" t="s">
        <v>7411</v>
      </c>
      <c r="F337" s="0" t="s">
        <v>7412</v>
      </c>
      <c r="G337" s="0" t="s">
        <v>7410</v>
      </c>
      <c r="H337" s="0" t="n">
        <v>0.0317150375545197</v>
      </c>
      <c r="I337" s="0" t="n">
        <v>-0.242829638085693</v>
      </c>
      <c r="J337" s="0" t="n">
        <v>-0.19724697319012</v>
      </c>
    </row>
    <row r="338" customFormat="false" ht="12.75" hidden="false" customHeight="false" outlineLevel="0" collapsed="false">
      <c r="A338" s="0" t="s">
        <v>7413</v>
      </c>
      <c r="B338" s="0" t="s">
        <v>286</v>
      </c>
      <c r="C338" s="0" t="s">
        <v>7413</v>
      </c>
      <c r="D338" s="0" t="s">
        <v>7414</v>
      </c>
      <c r="E338" s="0" t="s">
        <v>7415</v>
      </c>
      <c r="F338" s="0" t="s">
        <v>7416</v>
      </c>
      <c r="G338" s="0" t="s">
        <v>7414</v>
      </c>
      <c r="H338" s="0" t="n">
        <v>0.393148281450148</v>
      </c>
      <c r="I338" s="0" t="n">
        <v>0.14114459576992</v>
      </c>
      <c r="J338" s="0" t="n">
        <v>-0.120080463881644</v>
      </c>
    </row>
    <row r="339" customFormat="false" ht="12.75" hidden="false" customHeight="false" outlineLevel="0" collapsed="false">
      <c r="A339" s="0" t="s">
        <v>7417</v>
      </c>
      <c r="B339" s="0" t="s">
        <v>286</v>
      </c>
      <c r="C339" s="0" t="s">
        <v>7417</v>
      </c>
      <c r="D339" s="0" t="s">
        <v>7418</v>
      </c>
      <c r="E339" s="0" t="s">
        <v>7419</v>
      </c>
      <c r="F339" s="0" t="s">
        <v>7420</v>
      </c>
      <c r="G339" s="0" t="s">
        <v>7418</v>
      </c>
      <c r="H339" s="0" t="n">
        <v>0.206717045992633</v>
      </c>
      <c r="I339" s="0" t="n">
        <v>-0.0517736090222538</v>
      </c>
      <c r="J339" s="0" t="n">
        <v>-0.0873536054488033</v>
      </c>
    </row>
    <row r="340" customFormat="false" ht="12.75" hidden="false" customHeight="false" outlineLevel="0" collapsed="false">
      <c r="A340" s="0" t="s">
        <v>7421</v>
      </c>
      <c r="B340" s="0" t="s">
        <v>286</v>
      </c>
      <c r="C340" s="0" t="s">
        <v>7421</v>
      </c>
      <c r="D340" s="0" t="s">
        <v>7422</v>
      </c>
      <c r="E340" s="0" t="s">
        <v>7423</v>
      </c>
      <c r="F340" s="0" t="s">
        <v>7424</v>
      </c>
      <c r="G340" s="0" t="s">
        <v>7422</v>
      </c>
      <c r="H340" s="0" t="n">
        <v>0.283759924123378</v>
      </c>
      <c r="I340" s="0" t="n">
        <v>0.255800015279071</v>
      </c>
      <c r="J340" s="0" t="n">
        <v>0.0343910986394977</v>
      </c>
    </row>
    <row r="341" customFormat="false" ht="12.75" hidden="false" customHeight="false" outlineLevel="0" collapsed="false">
      <c r="A341" s="0" t="s">
        <v>1561</v>
      </c>
      <c r="B341" s="0" t="s">
        <v>286</v>
      </c>
      <c r="C341" s="0" t="s">
        <v>1561</v>
      </c>
      <c r="D341" s="0" t="s">
        <v>1562</v>
      </c>
      <c r="E341" s="0" t="s">
        <v>1563</v>
      </c>
      <c r="F341" s="0" t="s">
        <v>1564</v>
      </c>
      <c r="G341" s="0" t="s">
        <v>1562</v>
      </c>
      <c r="H341" s="0" t="n">
        <v>0.160945328491434</v>
      </c>
      <c r="I341" s="0" t="n">
        <v>1.08396044020047</v>
      </c>
      <c r="J341" s="0" t="n">
        <v>0.27002666010093</v>
      </c>
    </row>
    <row r="342" customFormat="false" ht="12.75" hidden="false" customHeight="false" outlineLevel="0" collapsed="false">
      <c r="A342" s="0" t="s">
        <v>1565</v>
      </c>
      <c r="B342" s="0" t="s">
        <v>286</v>
      </c>
      <c r="C342" s="0" t="s">
        <v>1565</v>
      </c>
      <c r="D342" s="0" t="s">
        <v>1566</v>
      </c>
      <c r="E342" s="0" t="s">
        <v>1567</v>
      </c>
      <c r="F342" s="0" t="s">
        <v>1568</v>
      </c>
      <c r="G342" s="0" t="s">
        <v>1566</v>
      </c>
      <c r="H342" s="0" t="n">
        <v>0.653526798835654</v>
      </c>
      <c r="I342" s="0" t="n">
        <v>0.680120401964916</v>
      </c>
      <c r="J342" s="0" t="n">
        <v>-0.0408430228301584</v>
      </c>
    </row>
    <row r="343" customFormat="false" ht="12.75" hidden="false" customHeight="false" outlineLevel="0" collapsed="false">
      <c r="A343" s="0" t="s">
        <v>7425</v>
      </c>
      <c r="B343" s="0" t="s">
        <v>286</v>
      </c>
      <c r="C343" s="0" t="s">
        <v>7425</v>
      </c>
      <c r="D343" s="0" t="s">
        <v>7426</v>
      </c>
      <c r="E343" s="0" t="s">
        <v>7427</v>
      </c>
      <c r="F343" s="0" t="s">
        <v>1798</v>
      </c>
      <c r="G343" s="0" t="s">
        <v>7426</v>
      </c>
      <c r="H343" s="0" t="n">
        <v>0.10022581799394</v>
      </c>
      <c r="I343" s="0" t="n">
        <v>0.665662223946788</v>
      </c>
      <c r="J343" s="0" t="n">
        <v>-0.104893882877971</v>
      </c>
    </row>
    <row r="344" customFormat="false" ht="12.75" hidden="false" customHeight="false" outlineLevel="0" collapsed="false">
      <c r="A344" s="0" t="s">
        <v>7428</v>
      </c>
      <c r="B344" s="0" t="s">
        <v>286</v>
      </c>
      <c r="C344" s="0" t="s">
        <v>7428</v>
      </c>
      <c r="D344" s="0" t="s">
        <v>7429</v>
      </c>
      <c r="E344" s="0" t="s">
        <v>7430</v>
      </c>
      <c r="F344" s="0" t="s">
        <v>1802</v>
      </c>
      <c r="G344" s="0" t="s">
        <v>7431</v>
      </c>
      <c r="H344" s="0" t="n">
        <v>-0.233379901510529</v>
      </c>
      <c r="I344" s="0" t="n">
        <v>-0.162662451159762</v>
      </c>
      <c r="J344" s="0" t="n">
        <v>-0.122059873656326</v>
      </c>
    </row>
    <row r="345" customFormat="false" ht="12.75" hidden="false" customHeight="false" outlineLevel="0" collapsed="false">
      <c r="A345" s="0" t="s">
        <v>1581</v>
      </c>
      <c r="B345" s="0" t="s">
        <v>286</v>
      </c>
      <c r="C345" s="0" t="s">
        <v>1581</v>
      </c>
      <c r="D345" s="0" t="s">
        <v>1582</v>
      </c>
      <c r="E345" s="0" t="s">
        <v>1583</v>
      </c>
      <c r="F345" s="0" t="s">
        <v>1584</v>
      </c>
      <c r="G345" s="0" t="s">
        <v>1582</v>
      </c>
      <c r="H345" s="0" t="n">
        <v>-0.301027478543832</v>
      </c>
      <c r="I345" s="0" t="n">
        <v>-0.41549012131639</v>
      </c>
      <c r="J345" s="0" t="n">
        <v>0.00459144638411191</v>
      </c>
    </row>
    <row r="346" customFormat="false" ht="12.75" hidden="false" customHeight="false" outlineLevel="0" collapsed="false">
      <c r="A346" s="0" t="s">
        <v>1585</v>
      </c>
      <c r="B346" s="0" t="s">
        <v>286</v>
      </c>
      <c r="C346" s="0" t="s">
        <v>1585</v>
      </c>
      <c r="D346" s="0" t="s">
        <v>222</v>
      </c>
      <c r="E346" s="0" t="s">
        <v>1586</v>
      </c>
      <c r="F346" s="0" t="s">
        <v>1587</v>
      </c>
      <c r="G346" s="0" t="s">
        <v>222</v>
      </c>
      <c r="H346" s="0" t="n">
        <v>0.233849743146875</v>
      </c>
      <c r="I346" s="0" t="n">
        <v>0.267377097133591</v>
      </c>
      <c r="J346" s="0" t="n">
        <v>-0.267169819656624</v>
      </c>
    </row>
    <row r="347" customFormat="false" ht="12.75" hidden="false" customHeight="false" outlineLevel="0" collapsed="false">
      <c r="A347" s="0" t="s">
        <v>7432</v>
      </c>
      <c r="B347" s="0" t="s">
        <v>286</v>
      </c>
      <c r="C347" s="0" t="s">
        <v>7432</v>
      </c>
      <c r="D347" s="0" t="s">
        <v>7433</v>
      </c>
      <c r="E347" s="0" t="s">
        <v>7434</v>
      </c>
      <c r="F347" s="0" t="s">
        <v>7435</v>
      </c>
      <c r="G347" s="0" t="s">
        <v>7433</v>
      </c>
      <c r="H347" s="0" t="n">
        <v>-0.459657372080869</v>
      </c>
      <c r="I347" s="0" t="n">
        <v>-0.487816187398183</v>
      </c>
      <c r="J347" s="0" t="n">
        <v>0.0930830788460968</v>
      </c>
    </row>
    <row r="348" customFormat="false" ht="12.75" hidden="false" customHeight="false" outlineLevel="0" collapsed="false">
      <c r="A348" s="0" t="s">
        <v>1596</v>
      </c>
      <c r="B348" s="0" t="s">
        <v>286</v>
      </c>
      <c r="C348" s="0" t="s">
        <v>1596</v>
      </c>
      <c r="D348" s="0" t="s">
        <v>1597</v>
      </c>
      <c r="E348" s="0" t="s">
        <v>1598</v>
      </c>
      <c r="F348" s="0" t="s">
        <v>1599</v>
      </c>
      <c r="G348" s="0" t="s">
        <v>1597</v>
      </c>
      <c r="H348" s="0" t="n">
        <v>0.610508434198862</v>
      </c>
      <c r="I348" s="0" t="n">
        <v>0.823805163393041</v>
      </c>
      <c r="J348" s="0" t="n">
        <v>-0.0470966965253585</v>
      </c>
    </row>
    <row r="349" customFormat="false" ht="12.75" hidden="false" customHeight="false" outlineLevel="0" collapsed="false">
      <c r="A349" s="0" t="s">
        <v>7436</v>
      </c>
      <c r="B349" s="0" t="s">
        <v>286</v>
      </c>
      <c r="C349" s="0" t="s">
        <v>7436</v>
      </c>
      <c r="D349" s="0" t="s">
        <v>86</v>
      </c>
      <c r="E349" s="0" t="s">
        <v>7437</v>
      </c>
      <c r="F349" s="0" t="s">
        <v>7438</v>
      </c>
      <c r="G349" s="0" t="s">
        <v>86</v>
      </c>
      <c r="H349" s="0" t="n">
        <v>-0.0690833730903906</v>
      </c>
      <c r="I349" s="0" t="n">
        <v>-0.263681356487584</v>
      </c>
      <c r="J349" s="0" t="n">
        <v>-0.273320357948923</v>
      </c>
    </row>
    <row r="350" customFormat="false" ht="12.75" hidden="false" customHeight="false" outlineLevel="0" collapsed="false">
      <c r="A350" s="0" t="s">
        <v>1600</v>
      </c>
      <c r="B350" s="0" t="s">
        <v>286</v>
      </c>
      <c r="C350" s="0" t="s">
        <v>1600</v>
      </c>
      <c r="D350" s="0" t="s">
        <v>1601</v>
      </c>
      <c r="E350" s="0" t="s">
        <v>1602</v>
      </c>
      <c r="F350" s="0" t="s">
        <v>1603</v>
      </c>
      <c r="G350" s="0" t="s">
        <v>1601</v>
      </c>
      <c r="H350" s="0" t="n">
        <v>0.34362841850138</v>
      </c>
      <c r="I350" s="0" t="n">
        <v>0.789877413517436</v>
      </c>
      <c r="J350" s="0" t="n">
        <v>0.480515691459477</v>
      </c>
    </row>
    <row r="351" customFormat="false" ht="12.75" hidden="false" customHeight="false" outlineLevel="0" collapsed="false">
      <c r="A351" s="0" t="s">
        <v>1604</v>
      </c>
      <c r="B351" s="0" t="s">
        <v>286</v>
      </c>
      <c r="C351" s="0" t="s">
        <v>1604</v>
      </c>
      <c r="D351" s="0" t="s">
        <v>1605</v>
      </c>
      <c r="E351" s="0" t="s">
        <v>1606</v>
      </c>
      <c r="F351" s="0" t="s">
        <v>1607</v>
      </c>
      <c r="G351" s="0" t="s">
        <v>1605</v>
      </c>
      <c r="H351" s="0" t="n">
        <v>-0.27983779247359</v>
      </c>
      <c r="I351" s="0" t="n">
        <v>-0.221694408451997</v>
      </c>
      <c r="J351" s="0" t="n">
        <v>-0.0147434686877341</v>
      </c>
    </row>
    <row r="352" customFormat="false" ht="12.75" hidden="false" customHeight="false" outlineLevel="0" collapsed="false">
      <c r="A352" s="0" t="s">
        <v>7439</v>
      </c>
      <c r="B352" s="0" t="s">
        <v>286</v>
      </c>
      <c r="C352" s="0" t="s">
        <v>7439</v>
      </c>
      <c r="D352" s="0" t="s">
        <v>7440</v>
      </c>
      <c r="E352" s="0" t="s">
        <v>7441</v>
      </c>
      <c r="F352" s="0" t="s">
        <v>7442</v>
      </c>
      <c r="G352" s="0" t="s">
        <v>7440</v>
      </c>
      <c r="H352" s="0" t="n">
        <v>-14</v>
      </c>
      <c r="I352" s="0" t="n">
        <v>-0.0297053466096679</v>
      </c>
      <c r="J352" s="0" t="n">
        <v>-0.497293711793938</v>
      </c>
    </row>
    <row r="353" customFormat="false" ht="12.75" hidden="false" customHeight="false" outlineLevel="0" collapsed="false">
      <c r="A353" s="0" t="s">
        <v>7443</v>
      </c>
      <c r="B353" s="0" t="s">
        <v>286</v>
      </c>
      <c r="C353" s="0" t="s">
        <v>7443</v>
      </c>
      <c r="D353" s="0" t="s">
        <v>7444</v>
      </c>
      <c r="E353" s="0" t="s">
        <v>7445</v>
      </c>
      <c r="F353" s="0" t="s">
        <v>7446</v>
      </c>
      <c r="G353" s="0" t="s">
        <v>7444</v>
      </c>
      <c r="H353" s="0" t="n">
        <v>0.218338578495536</v>
      </c>
      <c r="I353" s="0" t="n">
        <v>0.427906593190297</v>
      </c>
      <c r="J353" s="0" t="n">
        <v>-0.192296211973796</v>
      </c>
    </row>
    <row r="354" customFormat="false" ht="12.75" hidden="false" customHeight="false" outlineLevel="0" collapsed="false">
      <c r="A354" s="0" t="s">
        <v>7447</v>
      </c>
      <c r="B354" s="0" t="s">
        <v>286</v>
      </c>
      <c r="C354" s="0" t="s">
        <v>7447</v>
      </c>
      <c r="D354" s="0" t="s">
        <v>7448</v>
      </c>
      <c r="E354" s="0" t="s">
        <v>7449</v>
      </c>
      <c r="F354" s="0" t="s">
        <v>7450</v>
      </c>
      <c r="G354" s="0" t="s">
        <v>7448</v>
      </c>
      <c r="H354" s="0" t="n">
        <v>-0.317730751678978</v>
      </c>
      <c r="I354" s="0" t="n">
        <v>0.227371098570499</v>
      </c>
      <c r="J354" s="0" t="n">
        <v>0.191375814070201</v>
      </c>
    </row>
    <row r="355" customFormat="false" ht="12.75" hidden="false" customHeight="false" outlineLevel="0" collapsed="false">
      <c r="A355" s="0" t="s">
        <v>1616</v>
      </c>
      <c r="B355" s="0" t="s">
        <v>286</v>
      </c>
      <c r="C355" s="0" t="s">
        <v>1616</v>
      </c>
      <c r="D355" s="0" t="s">
        <v>1617</v>
      </c>
      <c r="E355" s="0" t="s">
        <v>1618</v>
      </c>
      <c r="F355" s="0" t="s">
        <v>1619</v>
      </c>
      <c r="G355" s="0" t="s">
        <v>1617</v>
      </c>
      <c r="H355" s="0" t="n">
        <v>0.391150597432396</v>
      </c>
      <c r="I355" s="0" t="n">
        <v>0.56724246354967</v>
      </c>
      <c r="J355" s="0" t="n">
        <v>-0.0557833630364177</v>
      </c>
    </row>
    <row r="356" customFormat="false" ht="12.75" hidden="false" customHeight="false" outlineLevel="0" collapsed="false">
      <c r="A356" s="0" t="s">
        <v>7451</v>
      </c>
      <c r="B356" s="0" t="s">
        <v>286</v>
      </c>
      <c r="C356" s="0" t="s">
        <v>7451</v>
      </c>
      <c r="D356" s="0" t="s">
        <v>7452</v>
      </c>
      <c r="E356" s="0" t="s">
        <v>7453</v>
      </c>
      <c r="F356" s="0" t="s">
        <v>1859</v>
      </c>
      <c r="G356" s="0" t="s">
        <v>7452</v>
      </c>
      <c r="H356" s="0" t="n">
        <v>0.253137794578616</v>
      </c>
      <c r="I356" s="0" t="n">
        <v>0.62113012468396</v>
      </c>
      <c r="J356" s="0" t="n">
        <v>-0.162287546672069</v>
      </c>
    </row>
    <row r="357" customFormat="false" ht="12.75" hidden="false" customHeight="false" outlineLevel="0" collapsed="false">
      <c r="A357" s="0" t="s">
        <v>1620</v>
      </c>
      <c r="B357" s="0" t="s">
        <v>286</v>
      </c>
      <c r="C357" s="0" t="s">
        <v>1620</v>
      </c>
      <c r="D357" s="0" t="s">
        <v>1621</v>
      </c>
      <c r="E357" s="0" t="s">
        <v>1622</v>
      </c>
      <c r="F357" s="0" t="s">
        <v>1623</v>
      </c>
      <c r="G357" s="0" t="s">
        <v>1621</v>
      </c>
      <c r="H357" s="0" t="n">
        <v>1.15458821172528</v>
      </c>
      <c r="I357" s="0" t="n">
        <v>0.789888922077636</v>
      </c>
      <c r="J357" s="0" t="n">
        <v>0.0469595950624735</v>
      </c>
    </row>
    <row r="358" customFormat="false" ht="12.75" hidden="false" customHeight="false" outlineLevel="0" collapsed="false">
      <c r="A358" s="0" t="s">
        <v>1628</v>
      </c>
      <c r="B358" s="0" t="s">
        <v>286</v>
      </c>
      <c r="C358" s="0" t="s">
        <v>1628</v>
      </c>
      <c r="D358" s="0" t="s">
        <v>1629</v>
      </c>
      <c r="E358" s="0" t="s">
        <v>1630</v>
      </c>
      <c r="F358" s="0" t="s">
        <v>1631</v>
      </c>
      <c r="G358" s="0" t="s">
        <v>1629</v>
      </c>
      <c r="H358" s="0" t="n">
        <v>2.35835904594415</v>
      </c>
      <c r="I358" s="0" t="n">
        <v>2.42117368358016</v>
      </c>
      <c r="J358" s="0" t="n">
        <v>1.99449876447587</v>
      </c>
    </row>
    <row r="359" customFormat="false" ht="12.75" hidden="false" customHeight="false" outlineLevel="0" collapsed="false">
      <c r="A359" s="0" t="s">
        <v>1632</v>
      </c>
      <c r="B359" s="0" t="s">
        <v>286</v>
      </c>
      <c r="C359" s="0" t="s">
        <v>1632</v>
      </c>
      <c r="D359" s="0" t="s">
        <v>1633</v>
      </c>
      <c r="E359" s="0" t="s">
        <v>1634</v>
      </c>
      <c r="F359" s="0" t="s">
        <v>1635</v>
      </c>
      <c r="G359" s="0" t="s">
        <v>1633</v>
      </c>
      <c r="H359" s="0" t="n">
        <v>-0.452364588119426</v>
      </c>
      <c r="I359" s="0" t="n">
        <v>-0.489538989834733</v>
      </c>
      <c r="J359" s="0" t="n">
        <v>-0.183151020105859</v>
      </c>
    </row>
    <row r="360" customFormat="false" ht="12.75" hidden="false" customHeight="false" outlineLevel="0" collapsed="false">
      <c r="A360" s="0" t="s">
        <v>7454</v>
      </c>
      <c r="B360" s="0" t="s">
        <v>286</v>
      </c>
      <c r="C360" s="0" t="s">
        <v>7454</v>
      </c>
      <c r="D360" s="0" t="s">
        <v>7455</v>
      </c>
      <c r="E360" s="0" t="s">
        <v>7456</v>
      </c>
      <c r="F360" s="0" t="s">
        <v>7457</v>
      </c>
      <c r="G360" s="0" t="s">
        <v>7455</v>
      </c>
      <c r="H360" s="0" t="n">
        <v>-0.0104171616825326</v>
      </c>
      <c r="I360" s="0" t="n">
        <v>0.349343162023559</v>
      </c>
      <c r="J360" s="0" t="n">
        <v>0.129906622938561</v>
      </c>
    </row>
    <row r="361" customFormat="false" ht="12.75" hidden="false" customHeight="false" outlineLevel="0" collapsed="false">
      <c r="A361" s="0" t="s">
        <v>1640</v>
      </c>
      <c r="B361" s="0" t="s">
        <v>286</v>
      </c>
      <c r="C361" s="0" t="s">
        <v>1640</v>
      </c>
      <c r="D361" s="0" t="s">
        <v>1641</v>
      </c>
      <c r="E361" s="0" t="s">
        <v>1642</v>
      </c>
      <c r="F361" s="0" t="s">
        <v>1643</v>
      </c>
      <c r="G361" s="0" t="s">
        <v>1641</v>
      </c>
      <c r="H361" s="0" t="n">
        <v>-14</v>
      </c>
      <c r="I361" s="0" t="n">
        <v>-0.934079852429427</v>
      </c>
      <c r="J361" s="0" t="n">
        <v>-0.131168720644056</v>
      </c>
    </row>
    <row r="362" customFormat="false" ht="12.75" hidden="false" customHeight="false" outlineLevel="0" collapsed="false">
      <c r="A362" s="0" t="s">
        <v>1644</v>
      </c>
      <c r="B362" s="0" t="s">
        <v>286</v>
      </c>
      <c r="C362" s="0" t="s">
        <v>1644</v>
      </c>
      <c r="D362" s="0" t="s">
        <v>1645</v>
      </c>
      <c r="E362" s="0" t="s">
        <v>1646</v>
      </c>
      <c r="F362" s="0" t="s">
        <v>1647</v>
      </c>
      <c r="G362" s="0" t="s">
        <v>1645</v>
      </c>
      <c r="H362" s="0" t="n">
        <v>-0.096669994394829</v>
      </c>
      <c r="I362" s="0" t="n">
        <v>-0.265913382172785</v>
      </c>
      <c r="J362" s="0" t="n">
        <v>0.0788075221361089</v>
      </c>
    </row>
    <row r="363" customFormat="false" ht="12.75" hidden="false" customHeight="false" outlineLevel="0" collapsed="false">
      <c r="A363" s="0" t="s">
        <v>7458</v>
      </c>
      <c r="B363" s="0" t="s">
        <v>286</v>
      </c>
      <c r="C363" s="0" t="s">
        <v>7458</v>
      </c>
      <c r="D363" s="0" t="s">
        <v>7459</v>
      </c>
      <c r="E363" s="0" t="s">
        <v>7460</v>
      </c>
      <c r="F363" s="0" t="s">
        <v>7461</v>
      </c>
      <c r="G363" s="0" t="s">
        <v>7459</v>
      </c>
      <c r="H363" s="0" t="n">
        <v>0.307331366564797</v>
      </c>
      <c r="I363" s="0" t="n">
        <v>0.439993933641881</v>
      </c>
      <c r="J363" s="0" t="n">
        <v>0.216545714681943</v>
      </c>
    </row>
    <row r="364" customFormat="false" ht="12.75" hidden="false" customHeight="false" outlineLevel="0" collapsed="false">
      <c r="A364" s="0" t="s">
        <v>1648</v>
      </c>
      <c r="B364" s="0" t="s">
        <v>286</v>
      </c>
      <c r="C364" s="0" t="s">
        <v>1648</v>
      </c>
      <c r="D364" s="0" t="s">
        <v>1649</v>
      </c>
      <c r="E364" s="0" t="s">
        <v>1650</v>
      </c>
      <c r="F364" s="0" t="s">
        <v>1651</v>
      </c>
      <c r="G364" s="0" t="s">
        <v>1649</v>
      </c>
      <c r="H364" s="0" t="n">
        <v>0.936585775170319</v>
      </c>
      <c r="I364" s="0" t="n">
        <v>0.266918023680876</v>
      </c>
      <c r="J364" s="0" t="n">
        <v>-0.97051975709274</v>
      </c>
    </row>
    <row r="365" customFormat="false" ht="12.75" hidden="false" customHeight="false" outlineLevel="0" collapsed="false">
      <c r="A365" s="0" t="s">
        <v>1652</v>
      </c>
      <c r="B365" s="0" t="s">
        <v>286</v>
      </c>
      <c r="C365" s="0" t="s">
        <v>1652</v>
      </c>
      <c r="D365" s="0" t="s">
        <v>1653</v>
      </c>
      <c r="E365" s="0" t="s">
        <v>1654</v>
      </c>
      <c r="F365" s="0" t="s">
        <v>1655</v>
      </c>
      <c r="G365" s="0" t="s">
        <v>1653</v>
      </c>
      <c r="H365" s="0" t="n">
        <v>0.311639220851506</v>
      </c>
      <c r="I365" s="0" t="n">
        <v>0.287689841222101</v>
      </c>
      <c r="J365" s="0" t="n">
        <v>0.199309240259026</v>
      </c>
    </row>
    <row r="366" customFormat="false" ht="12.75" hidden="false" customHeight="false" outlineLevel="0" collapsed="false">
      <c r="A366" s="0" t="s">
        <v>1656</v>
      </c>
      <c r="B366" s="0" t="s">
        <v>286</v>
      </c>
      <c r="C366" s="0" t="s">
        <v>1656</v>
      </c>
      <c r="D366" s="0" t="s">
        <v>1657</v>
      </c>
      <c r="E366" s="0" t="s">
        <v>1658</v>
      </c>
      <c r="F366" s="0" t="s">
        <v>1659</v>
      </c>
      <c r="G366" s="0" t="s">
        <v>1657</v>
      </c>
      <c r="H366" s="0" t="n">
        <v>0.391764993743968</v>
      </c>
      <c r="I366" s="0" t="n">
        <v>0.159322317754786</v>
      </c>
      <c r="J366" s="0" t="n">
        <v>-0.138972729433047</v>
      </c>
    </row>
    <row r="367" customFormat="false" ht="12.75" hidden="false" customHeight="false" outlineLevel="0" collapsed="false">
      <c r="A367" s="0" t="s">
        <v>1664</v>
      </c>
      <c r="B367" s="0" t="s">
        <v>286</v>
      </c>
      <c r="C367" s="0" t="s">
        <v>1664</v>
      </c>
      <c r="D367" s="0" t="s">
        <v>1665</v>
      </c>
      <c r="E367" s="0" t="s">
        <v>1666</v>
      </c>
      <c r="F367" s="0" t="s">
        <v>1667</v>
      </c>
      <c r="G367" s="0" t="s">
        <v>1665</v>
      </c>
      <c r="H367" s="0" t="n">
        <v>0.555993444997415</v>
      </c>
      <c r="I367" s="0" t="n">
        <v>0.312417502988378</v>
      </c>
      <c r="J367" s="0" t="n">
        <v>-0.314558049238323</v>
      </c>
    </row>
    <row r="368" customFormat="false" ht="12.75" hidden="false" customHeight="false" outlineLevel="0" collapsed="false">
      <c r="A368" s="0" t="s">
        <v>1668</v>
      </c>
      <c r="B368" s="0" t="s">
        <v>286</v>
      </c>
      <c r="C368" s="0" t="s">
        <v>1668</v>
      </c>
      <c r="D368" s="0" t="s">
        <v>1669</v>
      </c>
      <c r="E368" s="0" t="s">
        <v>1670</v>
      </c>
      <c r="F368" s="0" t="s">
        <v>1671</v>
      </c>
      <c r="G368" s="0" t="s">
        <v>1669</v>
      </c>
      <c r="H368" s="0" t="n">
        <v>0.284459169629399</v>
      </c>
      <c r="I368" s="0" t="n">
        <v>0.218037531657577</v>
      </c>
      <c r="J368" s="0" t="n">
        <v>0.0876608172039073</v>
      </c>
    </row>
    <row r="369" customFormat="false" ht="12.75" hidden="false" customHeight="false" outlineLevel="0" collapsed="false">
      <c r="A369" s="0" t="s">
        <v>1672</v>
      </c>
      <c r="B369" s="0" t="s">
        <v>286</v>
      </c>
      <c r="C369" s="0" t="s">
        <v>1672</v>
      </c>
      <c r="D369" s="0" t="s">
        <v>1673</v>
      </c>
      <c r="E369" s="0" t="s">
        <v>1674</v>
      </c>
      <c r="F369" s="0" t="s">
        <v>1675</v>
      </c>
      <c r="G369" s="0" t="s">
        <v>1673</v>
      </c>
      <c r="H369" s="0" t="n">
        <v>-0.0756238724861418</v>
      </c>
      <c r="I369" s="0" t="n">
        <v>-0.210676694861984</v>
      </c>
      <c r="J369" s="0" t="n">
        <v>-0.0957480174396315</v>
      </c>
    </row>
    <row r="370" customFormat="false" ht="12.75" hidden="false" customHeight="false" outlineLevel="0" collapsed="false">
      <c r="A370" s="0" t="s">
        <v>1676</v>
      </c>
      <c r="B370" s="0" t="s">
        <v>286</v>
      </c>
      <c r="C370" s="0" t="s">
        <v>1676</v>
      </c>
      <c r="D370" s="0" t="s">
        <v>1677</v>
      </c>
      <c r="E370" s="0" t="s">
        <v>1678</v>
      </c>
      <c r="F370" s="0" t="s">
        <v>1679</v>
      </c>
      <c r="G370" s="0" t="s">
        <v>1677</v>
      </c>
      <c r="H370" s="0" t="n">
        <v>-0.111550796315566</v>
      </c>
      <c r="I370" s="0" t="n">
        <v>-0.374762144793059</v>
      </c>
      <c r="J370" s="0" t="n">
        <v>0.127744419942228</v>
      </c>
    </row>
    <row r="371" customFormat="false" ht="12.75" hidden="false" customHeight="false" outlineLevel="0" collapsed="false">
      <c r="A371" s="0" t="s">
        <v>1680</v>
      </c>
      <c r="B371" s="0" t="s">
        <v>286</v>
      </c>
      <c r="C371" s="0" t="s">
        <v>1680</v>
      </c>
      <c r="D371" s="0" t="s">
        <v>1681</v>
      </c>
      <c r="E371" s="0" t="s">
        <v>1682</v>
      </c>
      <c r="F371" s="0" t="s">
        <v>1683</v>
      </c>
      <c r="G371" s="0" t="s">
        <v>1681</v>
      </c>
      <c r="H371" s="0" t="n">
        <v>-0.383576089014881</v>
      </c>
      <c r="I371" s="0" t="n">
        <v>-0.418678364880451</v>
      </c>
      <c r="J371" s="0" t="n">
        <v>0.0416356812171235</v>
      </c>
    </row>
    <row r="372" customFormat="false" ht="12.75" hidden="false" customHeight="false" outlineLevel="0" collapsed="false">
      <c r="A372" s="0" t="s">
        <v>7462</v>
      </c>
      <c r="B372" s="0" t="s">
        <v>286</v>
      </c>
      <c r="C372" s="0" t="s">
        <v>7462</v>
      </c>
      <c r="D372" s="0" t="s">
        <v>7463</v>
      </c>
      <c r="E372" s="0" t="s">
        <v>7464</v>
      </c>
      <c r="F372" s="0" t="s">
        <v>7465</v>
      </c>
      <c r="G372" s="0" t="s">
        <v>7463</v>
      </c>
      <c r="H372" s="0" t="n">
        <v>-0.222455938255066</v>
      </c>
      <c r="I372" s="0" t="n">
        <v>-0.375397385465021</v>
      </c>
      <c r="J372" s="0" t="n">
        <v>-0.0853380306157234</v>
      </c>
    </row>
    <row r="373" customFormat="false" ht="12.75" hidden="false" customHeight="false" outlineLevel="0" collapsed="false">
      <c r="A373" s="0" t="s">
        <v>7466</v>
      </c>
      <c r="B373" s="0" t="s">
        <v>286</v>
      </c>
      <c r="C373" s="0" t="s">
        <v>7466</v>
      </c>
      <c r="D373" s="0" t="s">
        <v>7467</v>
      </c>
      <c r="E373" s="0" t="s">
        <v>7468</v>
      </c>
      <c r="F373" s="0" t="s">
        <v>7469</v>
      </c>
      <c r="G373" s="0" t="s">
        <v>7467</v>
      </c>
      <c r="H373" s="0" t="n">
        <v>0.395377405350415</v>
      </c>
      <c r="I373" s="0" t="n">
        <v>0.0490303043351692</v>
      </c>
      <c r="J373" s="0" t="n">
        <v>-0.148578448902435</v>
      </c>
    </row>
    <row r="374" customFormat="false" ht="12.75" hidden="false" customHeight="false" outlineLevel="0" collapsed="false">
      <c r="A374" s="0" t="s">
        <v>1692</v>
      </c>
      <c r="B374" s="0" t="s">
        <v>286</v>
      </c>
      <c r="C374" s="0" t="s">
        <v>1692</v>
      </c>
      <c r="D374" s="0" t="s">
        <v>1693</v>
      </c>
      <c r="E374" s="0" t="s">
        <v>1694</v>
      </c>
      <c r="F374" s="0" t="s">
        <v>1695</v>
      </c>
      <c r="G374" s="0" t="s">
        <v>1693</v>
      </c>
      <c r="H374" s="0" t="n">
        <v>0.260577446216367</v>
      </c>
      <c r="I374" s="0" t="n">
        <v>0.229159120419061</v>
      </c>
      <c r="J374" s="0" t="n">
        <v>0.154686518306073</v>
      </c>
    </row>
    <row r="375" customFormat="false" ht="12.75" hidden="false" customHeight="false" outlineLevel="0" collapsed="false">
      <c r="A375" s="0" t="s">
        <v>7470</v>
      </c>
      <c r="B375" s="0" t="s">
        <v>286</v>
      </c>
      <c r="C375" s="0" t="s">
        <v>7470</v>
      </c>
      <c r="D375" s="0" t="s">
        <v>7471</v>
      </c>
      <c r="E375" s="0" t="s">
        <v>7472</v>
      </c>
      <c r="F375" s="0" t="s">
        <v>7473</v>
      </c>
      <c r="G375" s="0" t="s">
        <v>7471</v>
      </c>
      <c r="H375" s="0" t="n">
        <v>0.666858019306336</v>
      </c>
      <c r="I375" s="0" t="n">
        <v>0.495406222490665</v>
      </c>
      <c r="J375" s="0" t="n">
        <v>-0.175982939013116</v>
      </c>
    </row>
    <row r="376" customFormat="false" ht="12.75" hidden="false" customHeight="false" outlineLevel="0" collapsed="false">
      <c r="A376" s="0" t="s">
        <v>7474</v>
      </c>
      <c r="B376" s="0" t="s">
        <v>286</v>
      </c>
      <c r="C376" s="0" t="s">
        <v>7474</v>
      </c>
      <c r="D376" s="0" t="s">
        <v>7475</v>
      </c>
      <c r="E376" s="0" t="s">
        <v>7476</v>
      </c>
      <c r="F376" s="0" t="s">
        <v>7477</v>
      </c>
      <c r="G376" s="0" t="s">
        <v>7475</v>
      </c>
      <c r="H376" s="0" t="n">
        <v>-0.271921633592584</v>
      </c>
      <c r="I376" s="0" t="n">
        <v>-0.0160907652945057</v>
      </c>
      <c r="J376" s="0" t="n">
        <v>0.0960187372754331</v>
      </c>
    </row>
    <row r="377" customFormat="false" ht="12.75" hidden="false" customHeight="false" outlineLevel="0" collapsed="false">
      <c r="A377" s="0" t="s">
        <v>1704</v>
      </c>
      <c r="B377" s="0" t="s">
        <v>286</v>
      </c>
      <c r="C377" s="0" t="s">
        <v>1704</v>
      </c>
      <c r="D377" s="0" t="s">
        <v>1705</v>
      </c>
      <c r="E377" s="0" t="s">
        <v>1706</v>
      </c>
      <c r="F377" s="0" t="s">
        <v>1707</v>
      </c>
      <c r="G377" s="0" t="s">
        <v>1705</v>
      </c>
      <c r="H377" s="0" t="n">
        <v>0.332214698946534</v>
      </c>
      <c r="I377" s="0" t="n">
        <v>0.466679125270365</v>
      </c>
      <c r="J377" s="0" t="n">
        <v>0.127549883531024</v>
      </c>
    </row>
    <row r="378" customFormat="false" ht="12.75" hidden="false" customHeight="false" outlineLevel="0" collapsed="false">
      <c r="A378" s="0" t="s">
        <v>1708</v>
      </c>
      <c r="B378" s="0" t="s">
        <v>286</v>
      </c>
      <c r="C378" s="0" t="s">
        <v>1708</v>
      </c>
      <c r="D378" s="0" t="s">
        <v>1709</v>
      </c>
      <c r="E378" s="0" t="s">
        <v>1710</v>
      </c>
      <c r="F378" s="0" t="s">
        <v>1711</v>
      </c>
      <c r="G378" s="0" t="s">
        <v>1709</v>
      </c>
      <c r="H378" s="0" t="n">
        <v>0.61243045560764</v>
      </c>
      <c r="I378" s="0" t="n">
        <v>0.898313072009779</v>
      </c>
      <c r="J378" s="0" t="n">
        <v>0.104223168311034</v>
      </c>
    </row>
    <row r="379" customFormat="false" ht="12.75" hidden="false" customHeight="false" outlineLevel="0" collapsed="false">
      <c r="A379" s="0" t="s">
        <v>1716</v>
      </c>
      <c r="B379" s="0" t="s">
        <v>286</v>
      </c>
      <c r="C379" s="0" t="s">
        <v>1716</v>
      </c>
      <c r="D379" s="0" t="s">
        <v>1717</v>
      </c>
      <c r="E379" s="0" t="s">
        <v>1718</v>
      </c>
      <c r="F379" s="0" t="s">
        <v>1719</v>
      </c>
      <c r="G379" s="0" t="s">
        <v>1717</v>
      </c>
      <c r="H379" s="0" t="n">
        <v>0.15512293539568</v>
      </c>
      <c r="I379" s="0" t="n">
        <v>0.337445498175756</v>
      </c>
      <c r="J379" s="0" t="n">
        <v>0.193094129287086</v>
      </c>
    </row>
    <row r="380" customFormat="false" ht="12.75" hidden="false" customHeight="false" outlineLevel="0" collapsed="false">
      <c r="A380" s="0" t="s">
        <v>1724</v>
      </c>
      <c r="B380" s="0" t="s">
        <v>286</v>
      </c>
      <c r="C380" s="0" t="s">
        <v>1724</v>
      </c>
      <c r="D380" s="0" t="s">
        <v>1725</v>
      </c>
      <c r="E380" s="0" t="s">
        <v>1726</v>
      </c>
      <c r="F380" s="0" t="s">
        <v>1727</v>
      </c>
      <c r="G380" s="0" t="s">
        <v>1725</v>
      </c>
      <c r="H380" s="0" t="n">
        <v>0.256708226621949</v>
      </c>
      <c r="I380" s="0" t="n">
        <v>0.144576630688103</v>
      </c>
      <c r="J380" s="0" t="n">
        <v>-0.119029587240766</v>
      </c>
    </row>
    <row r="381" customFormat="false" ht="12.75" hidden="false" customHeight="false" outlineLevel="0" collapsed="false">
      <c r="A381" s="0" t="s">
        <v>7478</v>
      </c>
      <c r="B381" s="0" t="s">
        <v>286</v>
      </c>
      <c r="C381" s="0" t="s">
        <v>7478</v>
      </c>
      <c r="D381" s="0" t="s">
        <v>1976</v>
      </c>
      <c r="E381" s="0" t="s">
        <v>7479</v>
      </c>
      <c r="F381" s="0" t="s">
        <v>1978</v>
      </c>
      <c r="G381" s="0" t="s">
        <v>1976</v>
      </c>
      <c r="H381" s="0" t="n">
        <v>-2.11373729854442</v>
      </c>
      <c r="I381" s="0" t="n">
        <v>-0.352228622144734</v>
      </c>
      <c r="J381" s="0" t="n">
        <v>-0.213164807588838</v>
      </c>
    </row>
    <row r="382" customFormat="false" ht="12.75" hidden="false" customHeight="false" outlineLevel="0" collapsed="false">
      <c r="A382" s="0" t="s">
        <v>1732</v>
      </c>
      <c r="B382" s="0" t="s">
        <v>286</v>
      </c>
      <c r="C382" s="0" t="s">
        <v>1732</v>
      </c>
      <c r="D382" s="0" t="s">
        <v>1733</v>
      </c>
      <c r="E382" s="0" t="s">
        <v>1734</v>
      </c>
      <c r="F382" s="0" t="s">
        <v>1735</v>
      </c>
      <c r="G382" s="0" t="s">
        <v>1733</v>
      </c>
      <c r="H382" s="0" t="n">
        <v>0.316538342058724</v>
      </c>
      <c r="I382" s="0" t="n">
        <v>2.62261962041547</v>
      </c>
      <c r="J382" s="0" t="n">
        <v>0.664137533027758</v>
      </c>
    </row>
    <row r="383" customFormat="false" ht="12.75" hidden="false" customHeight="false" outlineLevel="0" collapsed="false">
      <c r="A383" s="0" t="s">
        <v>1736</v>
      </c>
      <c r="B383" s="0" t="s">
        <v>286</v>
      </c>
      <c r="C383" s="0" t="s">
        <v>1736</v>
      </c>
      <c r="D383" s="0" t="s">
        <v>1737</v>
      </c>
      <c r="E383" s="0" t="s">
        <v>1738</v>
      </c>
      <c r="F383" s="0" t="s">
        <v>1739</v>
      </c>
      <c r="G383" s="0" t="s">
        <v>1737</v>
      </c>
      <c r="H383" s="0" t="n">
        <v>0.0360941939498098</v>
      </c>
      <c r="I383" s="0" t="n">
        <v>0.518113933271417</v>
      </c>
      <c r="J383" s="0" t="n">
        <v>0.263206957560035</v>
      </c>
    </row>
    <row r="384" customFormat="false" ht="12.75" hidden="false" customHeight="false" outlineLevel="0" collapsed="false">
      <c r="A384" s="0" t="s">
        <v>1740</v>
      </c>
      <c r="B384" s="0" t="s">
        <v>286</v>
      </c>
      <c r="C384" s="0" t="s">
        <v>1740</v>
      </c>
      <c r="D384" s="0" t="s">
        <v>1741</v>
      </c>
      <c r="E384" s="0" t="s">
        <v>1742</v>
      </c>
      <c r="F384" s="0" t="s">
        <v>1743</v>
      </c>
      <c r="G384" s="0" t="s">
        <v>1741</v>
      </c>
      <c r="H384" s="0" t="n">
        <v>0.58769816485149</v>
      </c>
      <c r="I384" s="0" t="n">
        <v>0.274515730573124</v>
      </c>
      <c r="J384" s="0" t="n">
        <v>-0.322293370810408</v>
      </c>
    </row>
    <row r="385" customFormat="false" ht="12.75" hidden="false" customHeight="false" outlineLevel="0" collapsed="false">
      <c r="A385" s="0" t="s">
        <v>7480</v>
      </c>
      <c r="B385" s="0" t="s">
        <v>286</v>
      </c>
      <c r="C385" s="0" t="s">
        <v>7480</v>
      </c>
      <c r="D385" s="0" t="s">
        <v>7481</v>
      </c>
      <c r="E385" s="0" t="s">
        <v>7482</v>
      </c>
      <c r="F385" s="0" t="s">
        <v>7483</v>
      </c>
      <c r="G385" s="0" t="s">
        <v>7481</v>
      </c>
      <c r="H385" s="0" t="n">
        <v>0.327226517395795</v>
      </c>
      <c r="I385" s="0" t="n">
        <v>0.13936451340107</v>
      </c>
      <c r="J385" s="0" t="n">
        <v>-0.19911361960474</v>
      </c>
    </row>
    <row r="386" customFormat="false" ht="12.75" hidden="false" customHeight="false" outlineLevel="0" collapsed="false">
      <c r="A386" s="0" t="s">
        <v>1744</v>
      </c>
      <c r="B386" s="0" t="s">
        <v>286</v>
      </c>
      <c r="C386" s="0" t="s">
        <v>1744</v>
      </c>
      <c r="D386" s="0" t="s">
        <v>1745</v>
      </c>
      <c r="E386" s="0" t="s">
        <v>1746</v>
      </c>
      <c r="F386" s="0" t="s">
        <v>1747</v>
      </c>
      <c r="G386" s="0" t="s">
        <v>1745</v>
      </c>
      <c r="H386" s="0" t="n">
        <v>0.395999226924906</v>
      </c>
      <c r="I386" s="0" t="n">
        <v>0.0531694729998178</v>
      </c>
      <c r="J386" s="0" t="n">
        <v>-0.361022580809949</v>
      </c>
    </row>
    <row r="387" customFormat="false" ht="12.75" hidden="false" customHeight="false" outlineLevel="0" collapsed="false">
      <c r="A387" s="0" t="s">
        <v>1748</v>
      </c>
      <c r="B387" s="0" t="s">
        <v>286</v>
      </c>
      <c r="C387" s="0" t="s">
        <v>1748</v>
      </c>
      <c r="D387" s="0" t="s">
        <v>1749</v>
      </c>
      <c r="E387" s="0" t="s">
        <v>1750</v>
      </c>
      <c r="F387" s="0" t="s">
        <v>1751</v>
      </c>
      <c r="G387" s="0" t="s">
        <v>1749</v>
      </c>
      <c r="H387" s="0" t="n">
        <v>-0.235200258058497</v>
      </c>
      <c r="I387" s="0" t="n">
        <v>-0.304694016589345</v>
      </c>
      <c r="J387" s="0" t="n">
        <v>-0.125400772389924</v>
      </c>
    </row>
    <row r="388" customFormat="false" ht="12.75" hidden="false" customHeight="false" outlineLevel="0" collapsed="false">
      <c r="A388" s="0" t="s">
        <v>1755</v>
      </c>
      <c r="B388" s="0" t="s">
        <v>286</v>
      </c>
      <c r="C388" s="0" t="s">
        <v>1755</v>
      </c>
      <c r="D388" s="0" t="s">
        <v>1756</v>
      </c>
      <c r="E388" s="0" t="s">
        <v>1757</v>
      </c>
      <c r="F388" s="0" t="s">
        <v>1758</v>
      </c>
      <c r="G388" s="0" t="s">
        <v>1756</v>
      </c>
      <c r="H388" s="0" t="n">
        <v>-0.4254480129268</v>
      </c>
      <c r="I388" s="0" t="n">
        <v>-0.427559949738577</v>
      </c>
      <c r="J388" s="0" t="n">
        <v>-0.0246793114246664</v>
      </c>
    </row>
    <row r="389" customFormat="false" ht="12.75" hidden="false" customHeight="false" outlineLevel="0" collapsed="false">
      <c r="A389" s="0" t="s">
        <v>1763</v>
      </c>
      <c r="B389" s="0" t="s">
        <v>286</v>
      </c>
      <c r="C389" s="0" t="s">
        <v>1763</v>
      </c>
      <c r="D389" s="0" t="s">
        <v>1764</v>
      </c>
      <c r="E389" s="0" t="s">
        <v>1765</v>
      </c>
      <c r="F389" s="0" t="s">
        <v>1766</v>
      </c>
      <c r="G389" s="0" t="s">
        <v>1764</v>
      </c>
      <c r="H389" s="0" t="n">
        <v>-0.322577124827225</v>
      </c>
      <c r="I389" s="0" t="n">
        <v>-0.281494291396602</v>
      </c>
      <c r="J389" s="0" t="n">
        <v>-0.0779489104878657</v>
      </c>
    </row>
    <row r="390" customFormat="false" ht="12.75" hidden="false" customHeight="false" outlineLevel="0" collapsed="false">
      <c r="A390" s="0" t="s">
        <v>7484</v>
      </c>
      <c r="B390" s="0" t="s">
        <v>286</v>
      </c>
      <c r="C390" s="0" t="s">
        <v>7484</v>
      </c>
      <c r="D390" s="0" t="s">
        <v>7404</v>
      </c>
      <c r="E390" s="0" t="s">
        <v>7485</v>
      </c>
      <c r="F390" s="0" t="s">
        <v>7406</v>
      </c>
      <c r="G390" s="0" t="s">
        <v>7404</v>
      </c>
      <c r="H390" s="0" t="n">
        <v>-0.737827108432481</v>
      </c>
      <c r="I390" s="0" t="n">
        <v>0.0265229601367287</v>
      </c>
      <c r="J390" s="0" t="n">
        <v>-0.425693745262909</v>
      </c>
    </row>
    <row r="391" customFormat="false" ht="12.75" hidden="false" customHeight="false" outlineLevel="0" collapsed="false">
      <c r="A391" s="0" t="s">
        <v>1771</v>
      </c>
      <c r="B391" s="0" t="s">
        <v>286</v>
      </c>
      <c r="C391" s="0" t="s">
        <v>1771</v>
      </c>
      <c r="D391" s="0" t="s">
        <v>1772</v>
      </c>
      <c r="E391" s="0" t="s">
        <v>1773</v>
      </c>
      <c r="F391" s="0" t="s">
        <v>1774</v>
      </c>
      <c r="G391" s="0" t="s">
        <v>1772</v>
      </c>
      <c r="H391" s="0" t="n">
        <v>-0.632228142063115</v>
      </c>
      <c r="I391" s="0" t="n">
        <v>-0.897404836131169</v>
      </c>
      <c r="J391" s="0" t="n">
        <v>0.258420577023544</v>
      </c>
    </row>
    <row r="392" customFormat="false" ht="12.75" hidden="false" customHeight="false" outlineLevel="0" collapsed="false">
      <c r="A392" s="0" t="s">
        <v>7486</v>
      </c>
      <c r="B392" s="0" t="s">
        <v>286</v>
      </c>
      <c r="C392" s="0" t="s">
        <v>7486</v>
      </c>
      <c r="D392" s="0" t="s">
        <v>7487</v>
      </c>
      <c r="E392" s="0" t="s">
        <v>7488</v>
      </c>
      <c r="F392" s="0" t="s">
        <v>7489</v>
      </c>
      <c r="G392" s="0" t="s">
        <v>7487</v>
      </c>
      <c r="H392" s="0" t="n">
        <v>0.265016573703313</v>
      </c>
      <c r="I392" s="0" t="n">
        <v>0.153147820015297</v>
      </c>
      <c r="J392" s="0" t="n">
        <v>-0.10009841211356</v>
      </c>
    </row>
    <row r="393" customFormat="false" ht="12.75" hidden="false" customHeight="false" outlineLevel="0" collapsed="false">
      <c r="A393" s="0" t="s">
        <v>1775</v>
      </c>
      <c r="B393" s="0" t="s">
        <v>286</v>
      </c>
      <c r="C393" s="0" t="s">
        <v>1775</v>
      </c>
      <c r="D393" s="0" t="s">
        <v>1776</v>
      </c>
      <c r="E393" s="0" t="s">
        <v>1777</v>
      </c>
      <c r="F393" s="0" t="s">
        <v>1778</v>
      </c>
      <c r="G393" s="0" t="s">
        <v>1776</v>
      </c>
      <c r="H393" s="0" t="n">
        <v>-0.639704289628169</v>
      </c>
      <c r="I393" s="0" t="n">
        <v>-0.0608057838703662</v>
      </c>
      <c r="J393" s="0" t="n">
        <v>0.393055939084501</v>
      </c>
    </row>
    <row r="394" customFormat="false" ht="12.75" hidden="false" customHeight="false" outlineLevel="0" collapsed="false">
      <c r="A394" s="0" t="s">
        <v>7490</v>
      </c>
      <c r="B394" s="0" t="s">
        <v>286</v>
      </c>
      <c r="C394" s="0" t="s">
        <v>7490</v>
      </c>
      <c r="D394" s="0" t="s">
        <v>7491</v>
      </c>
      <c r="E394" s="0" t="s">
        <v>7492</v>
      </c>
      <c r="F394" s="0" t="s">
        <v>7493</v>
      </c>
      <c r="G394" s="0" t="s">
        <v>7491</v>
      </c>
      <c r="H394" s="0" t="n">
        <v>-0.258909688920185</v>
      </c>
      <c r="I394" s="0" t="n">
        <v>-0.301921755705256</v>
      </c>
      <c r="J394" s="0" t="n">
        <v>0.0361093082819841</v>
      </c>
    </row>
    <row r="395" customFormat="false" ht="12.75" hidden="false" customHeight="false" outlineLevel="0" collapsed="false">
      <c r="A395" s="0" t="s">
        <v>1779</v>
      </c>
      <c r="B395" s="0" t="s">
        <v>286</v>
      </c>
      <c r="C395" s="0" t="s">
        <v>1779</v>
      </c>
      <c r="D395" s="0" t="s">
        <v>1562</v>
      </c>
      <c r="E395" s="0" t="s">
        <v>1780</v>
      </c>
      <c r="F395" s="0" t="s">
        <v>1564</v>
      </c>
      <c r="G395" s="0" t="s">
        <v>1562</v>
      </c>
      <c r="H395" s="0" t="n">
        <v>0.334626040316134</v>
      </c>
      <c r="I395" s="0" t="n">
        <v>0.471480364628583</v>
      </c>
      <c r="J395" s="0" t="n">
        <v>-0.124608776451815</v>
      </c>
    </row>
    <row r="396" customFormat="false" ht="12.75" hidden="false" customHeight="false" outlineLevel="0" collapsed="false">
      <c r="A396" s="0" t="s">
        <v>1783</v>
      </c>
      <c r="B396" s="0" t="s">
        <v>286</v>
      </c>
      <c r="C396" s="0" t="s">
        <v>1783</v>
      </c>
      <c r="D396" s="0" t="s">
        <v>1784</v>
      </c>
      <c r="E396" s="0" t="s">
        <v>1785</v>
      </c>
      <c r="F396" s="0" t="s">
        <v>1786</v>
      </c>
      <c r="G396" s="0" t="s">
        <v>1784</v>
      </c>
      <c r="H396" s="0" t="n">
        <v>1.21093182297854</v>
      </c>
      <c r="I396" s="0" t="n">
        <v>0.700750219385619</v>
      </c>
      <c r="J396" s="0" t="n">
        <v>0.142057007561442</v>
      </c>
    </row>
    <row r="397" customFormat="false" ht="12.75" hidden="false" customHeight="false" outlineLevel="0" collapsed="false">
      <c r="A397" s="0" t="s">
        <v>1787</v>
      </c>
      <c r="B397" s="0" t="s">
        <v>286</v>
      </c>
      <c r="C397" s="0" t="s">
        <v>1787</v>
      </c>
      <c r="D397" s="0" t="s">
        <v>1788</v>
      </c>
      <c r="E397" s="0" t="s">
        <v>1789</v>
      </c>
      <c r="F397" s="0" t="s">
        <v>1790</v>
      </c>
      <c r="G397" s="0" t="s">
        <v>1788</v>
      </c>
      <c r="H397" s="0" t="n">
        <v>0.501126408132821</v>
      </c>
      <c r="I397" s="0" t="n">
        <v>0.682178832573988</v>
      </c>
      <c r="J397" s="0" t="n">
        <v>0.0492226073960489</v>
      </c>
    </row>
    <row r="398" customFormat="false" ht="12.75" hidden="false" customHeight="false" outlineLevel="0" collapsed="false">
      <c r="A398" s="0" t="s">
        <v>7494</v>
      </c>
      <c r="B398" s="0" t="s">
        <v>286</v>
      </c>
      <c r="C398" s="0" t="s">
        <v>7494</v>
      </c>
      <c r="D398" s="0" t="s">
        <v>7495</v>
      </c>
      <c r="E398" s="0" t="s">
        <v>7496</v>
      </c>
      <c r="F398" s="0" t="s">
        <v>7497</v>
      </c>
      <c r="G398" s="0" t="s">
        <v>7495</v>
      </c>
      <c r="H398" s="0" t="n">
        <v>0.536139313053978</v>
      </c>
      <c r="I398" s="0" t="n">
        <v>0.326130512405181</v>
      </c>
      <c r="J398" s="0" t="n">
        <v>-0.104539049245848</v>
      </c>
    </row>
    <row r="399" customFormat="false" ht="12.75" hidden="false" customHeight="false" outlineLevel="0" collapsed="false">
      <c r="A399" s="0" t="s">
        <v>7498</v>
      </c>
      <c r="B399" s="0" t="s">
        <v>286</v>
      </c>
      <c r="C399" s="0" t="s">
        <v>7498</v>
      </c>
      <c r="D399" s="0" t="s">
        <v>135</v>
      </c>
      <c r="E399" s="0" t="s">
        <v>7499</v>
      </c>
      <c r="F399" s="0" t="s">
        <v>7500</v>
      </c>
      <c r="G399" s="0" t="s">
        <v>135</v>
      </c>
      <c r="H399" s="0" t="n">
        <v>0.633812487297401</v>
      </c>
      <c r="I399" s="0" t="n">
        <v>-0.13071521647857</v>
      </c>
      <c r="J399" s="0" t="n">
        <v>0.0752579715840949</v>
      </c>
    </row>
    <row r="400" customFormat="false" ht="12.75" hidden="false" customHeight="false" outlineLevel="0" collapsed="false">
      <c r="A400" s="0" t="s">
        <v>7501</v>
      </c>
      <c r="B400" s="0" t="s">
        <v>286</v>
      </c>
      <c r="C400" s="0" t="s">
        <v>7501</v>
      </c>
      <c r="D400" s="0" t="s">
        <v>1578</v>
      </c>
      <c r="E400" s="0" t="s">
        <v>7502</v>
      </c>
      <c r="F400" s="0" t="s">
        <v>1580</v>
      </c>
      <c r="G400" s="0" t="s">
        <v>1578</v>
      </c>
      <c r="H400" s="0" t="n">
        <v>0.695661838387918</v>
      </c>
      <c r="I400" s="0" t="n">
        <v>1.88945327653649</v>
      </c>
      <c r="J400" s="0" t="n">
        <v>1.21346766295812</v>
      </c>
    </row>
    <row r="401" customFormat="false" ht="12.75" hidden="false" customHeight="false" outlineLevel="0" collapsed="false">
      <c r="A401" s="0" t="s">
        <v>1799</v>
      </c>
      <c r="B401" s="0" t="s">
        <v>286</v>
      </c>
      <c r="C401" s="0" t="s">
        <v>1799</v>
      </c>
      <c r="D401" s="0" t="s">
        <v>1800</v>
      </c>
      <c r="E401" s="0" t="s">
        <v>1801</v>
      </c>
      <c r="F401" s="0" t="s">
        <v>1802</v>
      </c>
      <c r="G401" s="0" t="s">
        <v>271</v>
      </c>
      <c r="H401" s="0" t="n">
        <v>-0.224798677617042</v>
      </c>
      <c r="I401" s="0" t="n">
        <v>-0.18983552382602</v>
      </c>
      <c r="J401" s="0" t="n">
        <v>-0.061969579556731</v>
      </c>
    </row>
    <row r="402" customFormat="false" ht="12.75" hidden="false" customHeight="false" outlineLevel="0" collapsed="false">
      <c r="A402" s="0" t="s">
        <v>1806</v>
      </c>
      <c r="B402" s="0" t="s">
        <v>286</v>
      </c>
      <c r="C402" s="0" t="s">
        <v>1806</v>
      </c>
      <c r="D402" s="0" t="s">
        <v>253</v>
      </c>
      <c r="E402" s="0" t="s">
        <v>1807</v>
      </c>
      <c r="F402" s="0" t="s">
        <v>1808</v>
      </c>
      <c r="G402" s="0" t="s">
        <v>253</v>
      </c>
      <c r="H402" s="0" t="n">
        <v>-0.203013166717651</v>
      </c>
      <c r="I402" s="0" t="n">
        <v>-0.38033350042741</v>
      </c>
      <c r="J402" s="0" t="n">
        <v>-0.0376409599047109</v>
      </c>
    </row>
    <row r="403" customFormat="false" ht="12.75" hidden="false" customHeight="false" outlineLevel="0" collapsed="false">
      <c r="A403" s="0" t="s">
        <v>1817</v>
      </c>
      <c r="B403" s="0" t="s">
        <v>286</v>
      </c>
      <c r="C403" s="0" t="s">
        <v>1817</v>
      </c>
      <c r="D403" s="0" t="s">
        <v>1818</v>
      </c>
      <c r="E403" s="0" t="s">
        <v>1819</v>
      </c>
      <c r="F403" s="0" t="s">
        <v>1820</v>
      </c>
      <c r="G403" s="0" t="s">
        <v>1818</v>
      </c>
      <c r="H403" s="0" t="n">
        <v>0.642426353187969</v>
      </c>
      <c r="I403" s="0" t="n">
        <v>0.755105745471406</v>
      </c>
      <c r="J403" s="0" t="n">
        <v>0.484179331493274</v>
      </c>
    </row>
    <row r="404" customFormat="false" ht="12.75" hidden="false" customHeight="false" outlineLevel="0" collapsed="false">
      <c r="A404" s="0" t="s">
        <v>1821</v>
      </c>
      <c r="B404" s="0" t="s">
        <v>286</v>
      </c>
      <c r="C404" s="0" t="s">
        <v>1821</v>
      </c>
      <c r="D404" s="0" t="s">
        <v>1822</v>
      </c>
      <c r="E404" s="0" t="s">
        <v>1823</v>
      </c>
      <c r="F404" s="0" t="s">
        <v>1824</v>
      </c>
      <c r="G404" s="0" t="s">
        <v>1822</v>
      </c>
      <c r="H404" s="0" t="n">
        <v>0.594293424894808</v>
      </c>
      <c r="I404" s="0" t="n">
        <v>1.30918756687893</v>
      </c>
      <c r="J404" s="0" t="n">
        <v>0.315890227318898</v>
      </c>
    </row>
    <row r="405" customFormat="false" ht="12.75" hidden="false" customHeight="false" outlineLevel="0" collapsed="false">
      <c r="A405" s="0" t="s">
        <v>7503</v>
      </c>
      <c r="B405" s="0" t="s">
        <v>286</v>
      </c>
      <c r="C405" s="0" t="s">
        <v>7503</v>
      </c>
      <c r="D405" s="0" t="s">
        <v>7440</v>
      </c>
      <c r="E405" s="0" t="s">
        <v>7504</v>
      </c>
      <c r="F405" s="0" t="s">
        <v>7442</v>
      </c>
      <c r="G405" s="0" t="s">
        <v>7440</v>
      </c>
      <c r="H405" s="0" t="n">
        <v>-0.417398203600149</v>
      </c>
      <c r="I405" s="0" t="n">
        <v>-0.256928608996799</v>
      </c>
      <c r="J405" s="0" t="n">
        <v>0.107189604124981</v>
      </c>
    </row>
    <row r="406" customFormat="false" ht="12.75" hidden="false" customHeight="false" outlineLevel="0" collapsed="false">
      <c r="A406" s="0" t="s">
        <v>1837</v>
      </c>
      <c r="B406" s="0" t="s">
        <v>286</v>
      </c>
      <c r="C406" s="0" t="s">
        <v>1837</v>
      </c>
      <c r="D406" s="0" t="s">
        <v>1838</v>
      </c>
      <c r="E406" s="0" t="s">
        <v>1839</v>
      </c>
      <c r="F406" s="0" t="s">
        <v>1840</v>
      </c>
      <c r="G406" s="0" t="s">
        <v>1838</v>
      </c>
      <c r="H406" s="0" t="n">
        <v>-0.38839827458096</v>
      </c>
      <c r="I406" s="0" t="n">
        <v>-0.191294627779973</v>
      </c>
      <c r="J406" s="0" t="n">
        <v>-0.224843236567167</v>
      </c>
    </row>
    <row r="407" customFormat="false" ht="12.75" hidden="false" customHeight="false" outlineLevel="0" collapsed="false">
      <c r="A407" s="0" t="s">
        <v>1841</v>
      </c>
      <c r="B407" s="0" t="s">
        <v>286</v>
      </c>
      <c r="C407" s="0" t="s">
        <v>1841</v>
      </c>
      <c r="D407" s="0" t="s">
        <v>1842</v>
      </c>
      <c r="E407" s="0" t="s">
        <v>1843</v>
      </c>
      <c r="F407" s="0" t="s">
        <v>1844</v>
      </c>
      <c r="G407" s="0" t="s">
        <v>1842</v>
      </c>
      <c r="H407" s="0" t="n">
        <v>-0.205300361913373</v>
      </c>
      <c r="I407" s="0" t="n">
        <v>-0.223428927120409</v>
      </c>
      <c r="J407" s="0" t="n">
        <v>0.0329553059045398</v>
      </c>
    </row>
    <row r="408" customFormat="false" ht="12.75" hidden="false" customHeight="false" outlineLevel="0" collapsed="false">
      <c r="A408" s="0" t="s">
        <v>1849</v>
      </c>
      <c r="B408" s="0" t="s">
        <v>286</v>
      </c>
      <c r="C408" s="0" t="s">
        <v>1849</v>
      </c>
      <c r="D408" s="0" t="s">
        <v>1850</v>
      </c>
      <c r="E408" s="0" t="s">
        <v>1851</v>
      </c>
      <c r="F408" s="0" t="s">
        <v>1852</v>
      </c>
      <c r="G408" s="0" t="s">
        <v>1850</v>
      </c>
      <c r="H408" s="0" t="n">
        <v>0.517750138251331</v>
      </c>
      <c r="I408" s="0" t="n">
        <v>1.17877171470489</v>
      </c>
      <c r="J408" s="0" t="n">
        <v>0.702711030842565</v>
      </c>
    </row>
    <row r="409" customFormat="false" ht="12.75" hidden="false" customHeight="false" outlineLevel="0" collapsed="false">
      <c r="A409" s="0" t="s">
        <v>1853</v>
      </c>
      <c r="B409" s="0" t="s">
        <v>286</v>
      </c>
      <c r="C409" s="0" t="s">
        <v>1853</v>
      </c>
      <c r="D409" s="0" t="s">
        <v>1613</v>
      </c>
      <c r="E409" s="0" t="s">
        <v>1854</v>
      </c>
      <c r="F409" s="0" t="s">
        <v>1615</v>
      </c>
      <c r="G409" s="0" t="s">
        <v>1613</v>
      </c>
      <c r="H409" s="0" t="n">
        <v>0.775882058475434</v>
      </c>
      <c r="I409" s="0" t="n">
        <v>1.31421463544956</v>
      </c>
      <c r="J409" s="0" t="n">
        <v>-0.304272761768235</v>
      </c>
    </row>
    <row r="410" customFormat="false" ht="12.75" hidden="false" customHeight="false" outlineLevel="0" collapsed="false">
      <c r="A410" s="0" t="s">
        <v>1857</v>
      </c>
      <c r="B410" s="0" t="s">
        <v>286</v>
      </c>
      <c r="C410" s="0" t="s">
        <v>1857</v>
      </c>
      <c r="D410" s="0" t="s">
        <v>151</v>
      </c>
      <c r="E410" s="0" t="s">
        <v>1858</v>
      </c>
      <c r="F410" s="0" t="s">
        <v>1859</v>
      </c>
      <c r="G410" s="0" t="s">
        <v>151</v>
      </c>
      <c r="H410" s="0" t="n">
        <v>0.38554404932067</v>
      </c>
      <c r="I410" s="0" t="n">
        <v>0.88223715583589</v>
      </c>
      <c r="J410" s="0" t="n">
        <v>-0.241605767510922</v>
      </c>
    </row>
    <row r="411" customFormat="false" ht="12.75" hidden="false" customHeight="false" outlineLevel="0" collapsed="false">
      <c r="A411" s="0" t="s">
        <v>1868</v>
      </c>
      <c r="B411" s="0" t="s">
        <v>286</v>
      </c>
      <c r="C411" s="0" t="s">
        <v>1868</v>
      </c>
      <c r="D411" s="0" t="s">
        <v>1869</v>
      </c>
      <c r="E411" s="0" t="s">
        <v>1870</v>
      </c>
      <c r="F411" s="0" t="s">
        <v>1871</v>
      </c>
      <c r="G411" s="0" t="s">
        <v>1869</v>
      </c>
      <c r="H411" s="0" t="n">
        <v>-0.248206072099209</v>
      </c>
      <c r="I411" s="0" t="n">
        <v>-0.287721311515783</v>
      </c>
      <c r="J411" s="0" t="n">
        <v>-0.0973075914780956</v>
      </c>
    </row>
    <row r="412" customFormat="false" ht="12.75" hidden="false" customHeight="false" outlineLevel="0" collapsed="false">
      <c r="A412" s="0" t="s">
        <v>1880</v>
      </c>
      <c r="B412" s="0" t="s">
        <v>286</v>
      </c>
      <c r="C412" s="0" t="s">
        <v>1880</v>
      </c>
      <c r="D412" s="0" t="s">
        <v>1881</v>
      </c>
      <c r="E412" s="0" t="s">
        <v>1882</v>
      </c>
      <c r="F412" s="0" t="s">
        <v>1883</v>
      </c>
      <c r="G412" s="0" t="s">
        <v>1881</v>
      </c>
      <c r="H412" s="0" t="n">
        <v>-0.0849009305670423</v>
      </c>
      <c r="I412" s="0" t="n">
        <v>-0.245697161135711</v>
      </c>
      <c r="J412" s="0" t="n">
        <v>-0.146981817473869</v>
      </c>
    </row>
    <row r="413" customFormat="false" ht="12.75" hidden="false" customHeight="false" outlineLevel="0" collapsed="false">
      <c r="A413" s="0" t="s">
        <v>7505</v>
      </c>
      <c r="B413" s="0" t="s">
        <v>286</v>
      </c>
      <c r="C413" s="0" t="s">
        <v>7505</v>
      </c>
      <c r="D413" s="0" t="s">
        <v>7506</v>
      </c>
      <c r="E413" s="0" t="s">
        <v>7507</v>
      </c>
      <c r="F413" s="0" t="s">
        <v>7508</v>
      </c>
      <c r="G413" s="0" t="s">
        <v>7506</v>
      </c>
      <c r="H413" s="0" t="n">
        <v>0.360421119260701</v>
      </c>
      <c r="I413" s="0" t="n">
        <v>0.12703669303701</v>
      </c>
      <c r="J413" s="0" t="n">
        <v>0.110914227358243</v>
      </c>
    </row>
    <row r="414" customFormat="false" ht="12.75" hidden="false" customHeight="false" outlineLevel="0" collapsed="false">
      <c r="A414" s="0" t="s">
        <v>1884</v>
      </c>
      <c r="B414" s="0" t="s">
        <v>286</v>
      </c>
      <c r="C414" s="0" t="s">
        <v>1884</v>
      </c>
      <c r="D414" s="0" t="s">
        <v>1641</v>
      </c>
      <c r="E414" s="0" t="s">
        <v>1885</v>
      </c>
      <c r="F414" s="0" t="s">
        <v>1643</v>
      </c>
      <c r="G414" s="0" t="s">
        <v>1641</v>
      </c>
      <c r="H414" s="0" t="n">
        <v>0.598832626795736</v>
      </c>
      <c r="I414" s="0" t="n">
        <v>0.463593679278555</v>
      </c>
      <c r="J414" s="0" t="n">
        <v>0.0912763592085035</v>
      </c>
    </row>
    <row r="415" customFormat="false" ht="12.75" hidden="false" customHeight="false" outlineLevel="0" collapsed="false">
      <c r="A415" s="0" t="s">
        <v>7509</v>
      </c>
      <c r="B415" s="0" t="s">
        <v>286</v>
      </c>
      <c r="C415" s="0" t="s">
        <v>7509</v>
      </c>
      <c r="D415" s="0" t="s">
        <v>7510</v>
      </c>
      <c r="E415" s="0" t="s">
        <v>7511</v>
      </c>
      <c r="F415" s="0" t="s">
        <v>7512</v>
      </c>
      <c r="G415" s="0" t="s">
        <v>7510</v>
      </c>
      <c r="H415" s="0" t="n">
        <v>0.308009801316525</v>
      </c>
      <c r="I415" s="0" t="n">
        <v>0.2488573703175</v>
      </c>
      <c r="J415" s="0" t="n">
        <v>-0.0727158783155559</v>
      </c>
    </row>
    <row r="416" customFormat="false" ht="12.75" hidden="false" customHeight="false" outlineLevel="0" collapsed="false">
      <c r="A416" s="0" t="s">
        <v>1886</v>
      </c>
      <c r="B416" s="0" t="s">
        <v>286</v>
      </c>
      <c r="C416" s="0" t="s">
        <v>1886</v>
      </c>
      <c r="D416" s="0" t="s">
        <v>1887</v>
      </c>
      <c r="E416" s="0" t="s">
        <v>1888</v>
      </c>
      <c r="F416" s="0" t="s">
        <v>1889</v>
      </c>
      <c r="G416" s="0" t="s">
        <v>1887</v>
      </c>
      <c r="H416" s="0" t="n">
        <v>0.557989393524872</v>
      </c>
      <c r="I416" s="0" t="n">
        <v>0.0694506244437441</v>
      </c>
      <c r="J416" s="0" t="n">
        <v>-0.222853401885219</v>
      </c>
    </row>
    <row r="417" customFormat="false" ht="12.75" hidden="false" customHeight="false" outlineLevel="0" collapsed="false">
      <c r="A417" s="0" t="s">
        <v>7513</v>
      </c>
      <c r="B417" s="0" t="s">
        <v>286</v>
      </c>
      <c r="C417" s="0" t="s">
        <v>7513</v>
      </c>
      <c r="D417" s="0" t="s">
        <v>7514</v>
      </c>
      <c r="E417" s="0" t="s">
        <v>7515</v>
      </c>
      <c r="F417" s="0" t="s">
        <v>7516</v>
      </c>
      <c r="G417" s="0" t="s">
        <v>7514</v>
      </c>
      <c r="H417" s="0" t="n">
        <v>0.535700931540703</v>
      </c>
      <c r="I417" s="0" t="n">
        <v>-0.202050743778714</v>
      </c>
      <c r="J417" s="0" t="n">
        <v>0.0544623825306783</v>
      </c>
    </row>
    <row r="418" customFormat="false" ht="12.75" hidden="false" customHeight="false" outlineLevel="0" collapsed="false">
      <c r="A418" s="0" t="s">
        <v>1890</v>
      </c>
      <c r="B418" s="0" t="s">
        <v>286</v>
      </c>
      <c r="C418" s="0" t="s">
        <v>1890</v>
      </c>
      <c r="D418" s="0" t="s">
        <v>1891</v>
      </c>
      <c r="E418" s="0" t="s">
        <v>1892</v>
      </c>
      <c r="F418" s="0" t="s">
        <v>1893</v>
      </c>
      <c r="G418" s="0" t="s">
        <v>1891</v>
      </c>
      <c r="H418" s="0" t="n">
        <v>0.956577129718362</v>
      </c>
      <c r="I418" s="0" t="n">
        <v>0.896125473830853</v>
      </c>
      <c r="J418" s="0" t="n">
        <v>-0.557564575102097</v>
      </c>
    </row>
    <row r="419" customFormat="false" ht="12.75" hidden="false" customHeight="false" outlineLevel="0" collapsed="false">
      <c r="A419" s="0" t="s">
        <v>7517</v>
      </c>
      <c r="B419" s="0" t="s">
        <v>286</v>
      </c>
      <c r="C419" s="0" t="s">
        <v>7517</v>
      </c>
      <c r="D419" s="0" t="s">
        <v>7518</v>
      </c>
      <c r="E419" s="0" t="s">
        <v>7519</v>
      </c>
      <c r="F419" s="0" t="s">
        <v>7520</v>
      </c>
      <c r="G419" s="0" t="s">
        <v>7518</v>
      </c>
      <c r="H419" s="0" t="n">
        <v>0.375590555917466</v>
      </c>
      <c r="I419" s="0" t="n">
        <v>0.165112407434043</v>
      </c>
      <c r="J419" s="0" t="n">
        <v>0.00336075193530716</v>
      </c>
    </row>
    <row r="420" customFormat="false" ht="12.75" hidden="false" customHeight="false" outlineLevel="0" collapsed="false">
      <c r="A420" s="0" t="s">
        <v>1894</v>
      </c>
      <c r="B420" s="0" t="s">
        <v>286</v>
      </c>
      <c r="C420" s="0" t="s">
        <v>1894</v>
      </c>
      <c r="D420" s="0" t="s">
        <v>1653</v>
      </c>
      <c r="E420" s="0" t="s">
        <v>1895</v>
      </c>
      <c r="F420" s="0" t="s">
        <v>1655</v>
      </c>
      <c r="G420" s="0" t="s">
        <v>1653</v>
      </c>
      <c r="H420" s="0" t="n">
        <v>-0.415698626021883</v>
      </c>
      <c r="I420" s="0" t="n">
        <v>-0.965502621114393</v>
      </c>
      <c r="J420" s="0" t="n">
        <v>-1.18129786783063</v>
      </c>
    </row>
    <row r="421" customFormat="false" ht="12.75" hidden="false" customHeight="false" outlineLevel="0" collapsed="false">
      <c r="A421" s="0" t="s">
        <v>7521</v>
      </c>
      <c r="B421" s="0" t="s">
        <v>286</v>
      </c>
      <c r="C421" s="0" t="s">
        <v>7521</v>
      </c>
      <c r="D421" s="0" t="s">
        <v>7522</v>
      </c>
      <c r="E421" s="0" t="s">
        <v>7523</v>
      </c>
      <c r="F421" s="0" t="s">
        <v>7524</v>
      </c>
      <c r="G421" s="0" t="s">
        <v>7522</v>
      </c>
      <c r="H421" s="0" t="n">
        <v>-0.268451941249386</v>
      </c>
      <c r="I421" s="0" t="n">
        <v>-0.512447649174088</v>
      </c>
      <c r="J421" s="0" t="n">
        <v>-0.0604858143540237</v>
      </c>
    </row>
    <row r="422" customFormat="false" ht="12.75" hidden="false" customHeight="false" outlineLevel="0" collapsed="false">
      <c r="A422" s="0" t="s">
        <v>7525</v>
      </c>
      <c r="B422" s="0" t="s">
        <v>286</v>
      </c>
      <c r="C422" s="0" t="s">
        <v>7525</v>
      </c>
      <c r="D422" s="0" t="s">
        <v>7526</v>
      </c>
      <c r="E422" s="0" t="s">
        <v>7527</v>
      </c>
      <c r="F422" s="0" t="s">
        <v>7528</v>
      </c>
      <c r="G422" s="0" t="s">
        <v>7526</v>
      </c>
      <c r="H422" s="0" t="n">
        <v>0.327843969949714</v>
      </c>
      <c r="I422" s="0" t="n">
        <v>-0.64934636570137</v>
      </c>
      <c r="J422" s="0" t="n">
        <v>-0.538199743574141</v>
      </c>
    </row>
    <row r="423" customFormat="false" ht="12.75" hidden="false" customHeight="false" outlineLevel="0" collapsed="false">
      <c r="A423" s="0" t="s">
        <v>1900</v>
      </c>
      <c r="B423" s="0" t="s">
        <v>286</v>
      </c>
      <c r="C423" s="0" t="s">
        <v>1900</v>
      </c>
      <c r="D423" s="0" t="s">
        <v>1901</v>
      </c>
      <c r="E423" s="0" t="s">
        <v>1902</v>
      </c>
      <c r="F423" s="0" t="s">
        <v>1903</v>
      </c>
      <c r="G423" s="0" t="s">
        <v>1901</v>
      </c>
      <c r="H423" s="0" t="n">
        <v>0.10113950210927</v>
      </c>
      <c r="I423" s="0" t="n">
        <v>0.564002785429068</v>
      </c>
      <c r="J423" s="0" t="n">
        <v>0.0656926032674821</v>
      </c>
    </row>
    <row r="424" customFormat="false" ht="12.75" hidden="false" customHeight="false" outlineLevel="0" collapsed="false">
      <c r="A424" s="0" t="s">
        <v>1908</v>
      </c>
      <c r="B424" s="0" t="s">
        <v>286</v>
      </c>
      <c r="C424" s="0" t="s">
        <v>1908</v>
      </c>
      <c r="D424" s="0" t="s">
        <v>1909</v>
      </c>
      <c r="E424" s="0" t="s">
        <v>1910</v>
      </c>
      <c r="F424" s="0" t="s">
        <v>1911</v>
      </c>
      <c r="G424" s="0" t="s">
        <v>1909</v>
      </c>
      <c r="H424" s="0" t="n">
        <v>0.412050973630749</v>
      </c>
      <c r="I424" s="0" t="n">
        <v>0.633216508580463</v>
      </c>
      <c r="J424" s="0" t="n">
        <v>0.146233899402696</v>
      </c>
    </row>
    <row r="425" customFormat="false" ht="12.75" hidden="false" customHeight="false" outlineLevel="0" collapsed="false">
      <c r="A425" s="0" t="s">
        <v>1916</v>
      </c>
      <c r="B425" s="0" t="s">
        <v>286</v>
      </c>
      <c r="C425" s="0" t="s">
        <v>1916</v>
      </c>
      <c r="D425" s="0" t="s">
        <v>1917</v>
      </c>
      <c r="E425" s="0" t="s">
        <v>1918</v>
      </c>
      <c r="F425" s="0" t="s">
        <v>1919</v>
      </c>
      <c r="G425" s="0" t="s">
        <v>1917</v>
      </c>
      <c r="H425" s="0" t="n">
        <v>0.489961576920215</v>
      </c>
      <c r="I425" s="0" t="n">
        <v>1.06280349451633</v>
      </c>
      <c r="J425" s="0" t="n">
        <v>0.115531140889584</v>
      </c>
    </row>
    <row r="426" customFormat="false" ht="12.75" hidden="false" customHeight="false" outlineLevel="0" collapsed="false">
      <c r="A426" s="0" t="s">
        <v>7529</v>
      </c>
      <c r="B426" s="0" t="s">
        <v>286</v>
      </c>
      <c r="C426" s="0" t="s">
        <v>7529</v>
      </c>
      <c r="D426" s="0" t="s">
        <v>7530</v>
      </c>
      <c r="E426" s="0" t="s">
        <v>7531</v>
      </c>
      <c r="F426" s="0" t="s">
        <v>7532</v>
      </c>
      <c r="G426" s="0" t="s">
        <v>7530</v>
      </c>
      <c r="H426" s="0" t="n">
        <v>0.510022994379476</v>
      </c>
      <c r="I426" s="0" t="n">
        <v>0.261255465743946</v>
      </c>
      <c r="J426" s="0" t="n">
        <v>0.148186737287374</v>
      </c>
    </row>
    <row r="427" customFormat="false" ht="12.75" hidden="false" customHeight="false" outlineLevel="0" collapsed="false">
      <c r="A427" s="0" t="s">
        <v>1920</v>
      </c>
      <c r="B427" s="0" t="s">
        <v>286</v>
      </c>
      <c r="C427" s="0" t="s">
        <v>1920</v>
      </c>
      <c r="D427" s="0" t="s">
        <v>1921</v>
      </c>
      <c r="E427" s="0" t="s">
        <v>1922</v>
      </c>
      <c r="F427" s="0" t="s">
        <v>1923</v>
      </c>
      <c r="G427" s="0" t="s">
        <v>1921</v>
      </c>
      <c r="H427" s="0" t="n">
        <v>0.527024166793394</v>
      </c>
      <c r="I427" s="0" t="n">
        <v>0.61702857495157</v>
      </c>
      <c r="J427" s="0" t="n">
        <v>0.107740470889554</v>
      </c>
    </row>
    <row r="428" customFormat="false" ht="12.75" hidden="false" customHeight="false" outlineLevel="0" collapsed="false">
      <c r="A428" s="0" t="s">
        <v>7533</v>
      </c>
      <c r="B428" s="0" t="s">
        <v>286</v>
      </c>
      <c r="C428" s="0" t="s">
        <v>7533</v>
      </c>
      <c r="D428" s="0" t="s">
        <v>7534</v>
      </c>
      <c r="E428" s="0" t="s">
        <v>7535</v>
      </c>
      <c r="F428" s="0" t="s">
        <v>7536</v>
      </c>
      <c r="G428" s="0" t="s">
        <v>7534</v>
      </c>
      <c r="H428" s="0" t="n">
        <v>0.276009320794481</v>
      </c>
      <c r="I428" s="0" t="n">
        <v>0.541051568039627</v>
      </c>
      <c r="J428" s="0" t="n">
        <v>0.196263331310461</v>
      </c>
    </row>
    <row r="429" customFormat="false" ht="12.75" hidden="false" customHeight="false" outlineLevel="0" collapsed="false">
      <c r="A429" s="0" t="s">
        <v>7537</v>
      </c>
      <c r="B429" s="0" t="s">
        <v>286</v>
      </c>
      <c r="C429" s="0" t="s">
        <v>7537</v>
      </c>
      <c r="D429" s="0" t="s">
        <v>7538</v>
      </c>
      <c r="E429" s="0" t="s">
        <v>7539</v>
      </c>
      <c r="F429" s="0" t="s">
        <v>7540</v>
      </c>
      <c r="G429" s="0" t="s">
        <v>7538</v>
      </c>
      <c r="H429" s="0" t="n">
        <v>0.256246048646362</v>
      </c>
      <c r="I429" s="0" t="n">
        <v>-0.00236631442811808</v>
      </c>
      <c r="J429" s="0" t="n">
        <v>-0.16198086165715</v>
      </c>
    </row>
    <row r="430" customFormat="false" ht="12.75" hidden="false" customHeight="false" outlineLevel="0" collapsed="false">
      <c r="A430" s="0" t="s">
        <v>1924</v>
      </c>
      <c r="B430" s="0" t="s">
        <v>286</v>
      </c>
      <c r="C430" s="0" t="s">
        <v>1924</v>
      </c>
      <c r="D430" s="0" t="s">
        <v>1925</v>
      </c>
      <c r="E430" s="0" t="s">
        <v>1926</v>
      </c>
      <c r="F430" s="0" t="s">
        <v>1927</v>
      </c>
      <c r="G430" s="0" t="s">
        <v>1925</v>
      </c>
      <c r="H430" s="0" t="n">
        <v>-0.243335351639395</v>
      </c>
      <c r="I430" s="0" t="n">
        <v>0.277594264372974</v>
      </c>
      <c r="J430" s="0" t="n">
        <v>0.244383894184244</v>
      </c>
    </row>
    <row r="431" customFormat="false" ht="12.75" hidden="false" customHeight="false" outlineLevel="0" collapsed="false">
      <c r="A431" s="0" t="s">
        <v>7541</v>
      </c>
      <c r="B431" s="0" t="s">
        <v>286</v>
      </c>
      <c r="C431" s="0" t="s">
        <v>7541</v>
      </c>
      <c r="D431" s="0" t="s">
        <v>7542</v>
      </c>
      <c r="E431" s="0" t="s">
        <v>7543</v>
      </c>
      <c r="F431" s="0" t="s">
        <v>7544</v>
      </c>
      <c r="G431" s="0" t="s">
        <v>7542</v>
      </c>
      <c r="H431" s="0" t="n">
        <v>0.146630050242655</v>
      </c>
      <c r="I431" s="0" t="n">
        <v>0.269397336213473</v>
      </c>
      <c r="J431" s="0" t="n">
        <v>-0.0256257502277082</v>
      </c>
    </row>
    <row r="432" customFormat="false" ht="12.75" hidden="false" customHeight="false" outlineLevel="0" collapsed="false">
      <c r="A432" s="0" t="s">
        <v>1936</v>
      </c>
      <c r="B432" s="0" t="s">
        <v>286</v>
      </c>
      <c r="C432" s="0" t="s">
        <v>1936</v>
      </c>
      <c r="D432" s="0" t="s">
        <v>1937</v>
      </c>
      <c r="E432" s="0" t="s">
        <v>1938</v>
      </c>
      <c r="F432" s="0" t="s">
        <v>1939</v>
      </c>
      <c r="G432" s="0" t="s">
        <v>1937</v>
      </c>
      <c r="H432" s="0" t="n">
        <v>-0.0225220887167513</v>
      </c>
      <c r="I432" s="0" t="n">
        <v>0.750018477512398</v>
      </c>
      <c r="J432" s="0" t="n">
        <v>0.420839057905755</v>
      </c>
    </row>
    <row r="433" customFormat="false" ht="12.75" hidden="false" customHeight="false" outlineLevel="0" collapsed="false">
      <c r="A433" s="0" t="s">
        <v>1940</v>
      </c>
      <c r="B433" s="0" t="s">
        <v>286</v>
      </c>
      <c r="C433" s="0" t="s">
        <v>1940</v>
      </c>
      <c r="D433" s="0" t="s">
        <v>1941</v>
      </c>
      <c r="E433" s="0" t="s">
        <v>1942</v>
      </c>
      <c r="F433" s="0" t="s">
        <v>1943</v>
      </c>
      <c r="G433" s="0" t="s">
        <v>1941</v>
      </c>
      <c r="H433" s="0" t="n">
        <v>0.497531098842682</v>
      </c>
      <c r="I433" s="0" t="n">
        <v>0.739090986604424</v>
      </c>
      <c r="J433" s="0" t="n">
        <v>-0.00306052986006566</v>
      </c>
    </row>
    <row r="434" customFormat="false" ht="12.75" hidden="false" customHeight="false" outlineLevel="0" collapsed="false">
      <c r="A434" s="0" t="s">
        <v>1948</v>
      </c>
      <c r="B434" s="0" t="s">
        <v>286</v>
      </c>
      <c r="C434" s="0" t="s">
        <v>1948</v>
      </c>
      <c r="D434" s="0" t="s">
        <v>1949</v>
      </c>
      <c r="E434" s="0" t="s">
        <v>1950</v>
      </c>
      <c r="F434" s="0" t="s">
        <v>1951</v>
      </c>
      <c r="G434" s="0" t="s">
        <v>1949</v>
      </c>
      <c r="H434" s="0" t="n">
        <v>-0.298328770526114</v>
      </c>
      <c r="I434" s="0" t="n">
        <v>-0.18529172435915</v>
      </c>
      <c r="J434" s="0" t="n">
        <v>-0.0352391468432258</v>
      </c>
    </row>
    <row r="435" customFormat="false" ht="12.75" hidden="false" customHeight="false" outlineLevel="0" collapsed="false">
      <c r="A435" s="0" t="s">
        <v>1952</v>
      </c>
      <c r="B435" s="0" t="s">
        <v>286</v>
      </c>
      <c r="C435" s="0" t="s">
        <v>1952</v>
      </c>
      <c r="D435" s="0" t="s">
        <v>1953</v>
      </c>
      <c r="E435" s="0" t="s">
        <v>1954</v>
      </c>
      <c r="F435" s="0" t="s">
        <v>1955</v>
      </c>
      <c r="G435" s="0" t="s">
        <v>1953</v>
      </c>
      <c r="H435" s="0" t="n">
        <v>-0.384609779837203</v>
      </c>
      <c r="I435" s="0" t="n">
        <v>-0.648255129185512</v>
      </c>
      <c r="J435" s="0" t="n">
        <v>-0.144174008580284</v>
      </c>
    </row>
    <row r="436" customFormat="false" ht="12.75" hidden="false" customHeight="false" outlineLevel="0" collapsed="false">
      <c r="A436" s="0" t="s">
        <v>1956</v>
      </c>
      <c r="B436" s="0" t="s">
        <v>286</v>
      </c>
      <c r="C436" s="0" t="s">
        <v>1956</v>
      </c>
      <c r="D436" s="0" t="s">
        <v>1957</v>
      </c>
      <c r="E436" s="0" t="s">
        <v>1958</v>
      </c>
      <c r="F436" s="0" t="s">
        <v>1959</v>
      </c>
      <c r="G436" s="0" t="s">
        <v>1957</v>
      </c>
      <c r="H436" s="0" t="n">
        <v>-0.39980889212734</v>
      </c>
      <c r="I436" s="0" t="n">
        <v>-0.121682679199198</v>
      </c>
      <c r="J436" s="0" t="n">
        <v>0.141586480522756</v>
      </c>
    </row>
    <row r="437" customFormat="false" ht="12.75" hidden="false" customHeight="false" outlineLevel="0" collapsed="false">
      <c r="A437" s="0" t="s">
        <v>7545</v>
      </c>
      <c r="B437" s="0" t="s">
        <v>286</v>
      </c>
      <c r="C437" s="0" t="s">
        <v>7545</v>
      </c>
      <c r="D437" s="0" t="s">
        <v>7546</v>
      </c>
      <c r="E437" s="0" t="s">
        <v>7547</v>
      </c>
      <c r="F437" s="0" t="s">
        <v>7548</v>
      </c>
      <c r="G437" s="0" t="s">
        <v>7546</v>
      </c>
      <c r="H437" s="0" t="n">
        <v>-0.0175151942463772</v>
      </c>
      <c r="I437" s="0" t="n">
        <v>0.491451961915366</v>
      </c>
      <c r="J437" s="0" t="n">
        <v>0.189424794280344</v>
      </c>
    </row>
    <row r="438" customFormat="false" ht="12.75" hidden="false" customHeight="false" outlineLevel="0" collapsed="false">
      <c r="A438" s="0" t="s">
        <v>1963</v>
      </c>
      <c r="B438" s="0" t="s">
        <v>286</v>
      </c>
      <c r="C438" s="0" t="s">
        <v>1963</v>
      </c>
      <c r="D438" s="0" t="s">
        <v>1964</v>
      </c>
      <c r="E438" s="0" t="s">
        <v>1965</v>
      </c>
      <c r="F438" s="0" t="s">
        <v>1966</v>
      </c>
      <c r="G438" s="0" t="s">
        <v>1964</v>
      </c>
      <c r="H438" s="0" t="n">
        <v>0.519231825809529</v>
      </c>
      <c r="I438" s="0" t="n">
        <v>0.944357430236959</v>
      </c>
      <c r="J438" s="0" t="n">
        <v>0.496742878687788</v>
      </c>
    </row>
    <row r="439" customFormat="false" ht="12.75" hidden="false" customHeight="false" outlineLevel="0" collapsed="false">
      <c r="A439" s="0" t="s">
        <v>1975</v>
      </c>
      <c r="B439" s="0" t="s">
        <v>286</v>
      </c>
      <c r="C439" s="0" t="s">
        <v>1975</v>
      </c>
      <c r="D439" s="0" t="s">
        <v>1976</v>
      </c>
      <c r="E439" s="0" t="s">
        <v>1977</v>
      </c>
      <c r="F439" s="0" t="s">
        <v>1978</v>
      </c>
      <c r="G439" s="0" t="s">
        <v>1976</v>
      </c>
      <c r="H439" s="0" t="n">
        <v>-0.776459058069169</v>
      </c>
      <c r="I439" s="0" t="n">
        <v>-0.318823083197948</v>
      </c>
      <c r="J439" s="0" t="n">
        <v>0.221754402133649</v>
      </c>
    </row>
    <row r="440" customFormat="false" ht="12.75" hidden="false" customHeight="false" outlineLevel="0" collapsed="false">
      <c r="A440" s="0" t="s">
        <v>7549</v>
      </c>
      <c r="B440" s="0" t="s">
        <v>286</v>
      </c>
      <c r="C440" s="0" t="s">
        <v>7549</v>
      </c>
      <c r="D440" s="0" t="s">
        <v>7550</v>
      </c>
      <c r="E440" s="0" t="s">
        <v>7551</v>
      </c>
      <c r="F440" s="0" t="s">
        <v>7552</v>
      </c>
      <c r="G440" s="0" t="s">
        <v>7550</v>
      </c>
      <c r="H440" s="0" t="n">
        <v>-0.232488178272559</v>
      </c>
      <c r="I440" s="0" t="n">
        <v>-0.230900277102631</v>
      </c>
      <c r="J440" s="0" t="n">
        <v>-0.103070380662913</v>
      </c>
    </row>
    <row r="441" customFormat="false" ht="12.75" hidden="false" customHeight="false" outlineLevel="0" collapsed="false">
      <c r="A441" s="0" t="s">
        <v>7553</v>
      </c>
      <c r="B441" s="0" t="s">
        <v>286</v>
      </c>
      <c r="C441" s="0" t="s">
        <v>7553</v>
      </c>
      <c r="D441" s="0" t="s">
        <v>7554</v>
      </c>
      <c r="E441" s="0" t="s">
        <v>7555</v>
      </c>
      <c r="F441" s="0" t="s">
        <v>7556</v>
      </c>
      <c r="G441" s="0" t="s">
        <v>7554</v>
      </c>
      <c r="H441" s="0" t="n">
        <v>-0.154181879712445</v>
      </c>
      <c r="I441" s="0" t="n">
        <v>-0.517799027547466</v>
      </c>
      <c r="J441" s="0" t="n">
        <v>-0.391169260036468</v>
      </c>
    </row>
    <row r="442" customFormat="false" ht="12.75" hidden="false" customHeight="false" outlineLevel="0" collapsed="false">
      <c r="A442" s="0" t="s">
        <v>1983</v>
      </c>
      <c r="B442" s="0" t="s">
        <v>286</v>
      </c>
      <c r="C442" s="0" t="s">
        <v>1983</v>
      </c>
      <c r="D442" s="0" t="s">
        <v>1984</v>
      </c>
      <c r="E442" s="0" t="s">
        <v>1985</v>
      </c>
      <c r="F442" s="0" t="s">
        <v>1986</v>
      </c>
      <c r="G442" s="0" t="s">
        <v>1984</v>
      </c>
      <c r="H442" s="0" t="n">
        <v>-1.2983201217335</v>
      </c>
      <c r="I442" s="0" t="n">
        <v>-0.579134533987543</v>
      </c>
      <c r="J442" s="0" t="n">
        <v>-0.157428585355404</v>
      </c>
    </row>
    <row r="443" customFormat="false" ht="12.75" hidden="false" customHeight="false" outlineLevel="0" collapsed="false">
      <c r="A443" s="0" t="s">
        <v>1987</v>
      </c>
      <c r="B443" s="0" t="s">
        <v>286</v>
      </c>
      <c r="C443" s="0" t="s">
        <v>1987</v>
      </c>
      <c r="D443" s="0" t="s">
        <v>1988</v>
      </c>
      <c r="E443" s="0" t="s">
        <v>1989</v>
      </c>
      <c r="F443" s="0" t="s">
        <v>1990</v>
      </c>
      <c r="G443" s="0" t="s">
        <v>1988</v>
      </c>
      <c r="H443" s="0" t="n">
        <v>1.31932977114032</v>
      </c>
      <c r="I443" s="0" t="n">
        <v>1.84993221852481</v>
      </c>
      <c r="J443" s="0" t="n">
        <v>1.48664228658985</v>
      </c>
    </row>
    <row r="444" customFormat="false" ht="12.75" hidden="false" customHeight="false" outlineLevel="0" collapsed="false">
      <c r="A444" s="0" t="s">
        <v>1991</v>
      </c>
      <c r="B444" s="0" t="s">
        <v>286</v>
      </c>
      <c r="C444" s="0" t="s">
        <v>1991</v>
      </c>
      <c r="D444" s="0" t="s">
        <v>1992</v>
      </c>
      <c r="E444" s="0" t="s">
        <v>1993</v>
      </c>
      <c r="F444" s="0" t="s">
        <v>1994</v>
      </c>
      <c r="G444" s="0" t="s">
        <v>1992</v>
      </c>
      <c r="H444" s="0" t="n">
        <v>-0.275308640182802</v>
      </c>
      <c r="I444" s="0" t="n">
        <v>-0.583130086201869</v>
      </c>
      <c r="J444" s="0" t="n">
        <v>0.0100286602579038</v>
      </c>
    </row>
    <row r="445" customFormat="false" ht="12.75" hidden="false" customHeight="false" outlineLevel="0" collapsed="false">
      <c r="A445" s="0" t="s">
        <v>1999</v>
      </c>
      <c r="B445" s="0" t="s">
        <v>286</v>
      </c>
      <c r="C445" s="0" t="s">
        <v>1999</v>
      </c>
      <c r="D445" s="0" t="s">
        <v>2000</v>
      </c>
      <c r="E445" s="0" t="s">
        <v>2001</v>
      </c>
      <c r="F445" s="0" t="s">
        <v>2002</v>
      </c>
      <c r="G445" s="0" t="s">
        <v>2000</v>
      </c>
      <c r="H445" s="0" t="n">
        <v>-0.201974019874103</v>
      </c>
      <c r="I445" s="0" t="n">
        <v>-0.45816586067471</v>
      </c>
      <c r="J445" s="0" t="n">
        <v>-0.111392708532762</v>
      </c>
    </row>
    <row r="446" customFormat="false" ht="12.75" hidden="false" customHeight="false" outlineLevel="0" collapsed="false">
      <c r="A446" s="0" t="s">
        <v>2003</v>
      </c>
      <c r="B446" s="0" t="s">
        <v>286</v>
      </c>
      <c r="C446" s="0" t="s">
        <v>2003</v>
      </c>
      <c r="D446" s="0" t="s">
        <v>2004</v>
      </c>
      <c r="E446" s="0" t="s">
        <v>2005</v>
      </c>
      <c r="F446" s="0" t="s">
        <v>2006</v>
      </c>
      <c r="G446" s="0" t="s">
        <v>2004</v>
      </c>
      <c r="H446" s="0" t="n">
        <v>-0.139957601667427</v>
      </c>
      <c r="I446" s="0" t="n">
        <v>-0.493013573016698</v>
      </c>
      <c r="J446" s="0" t="n">
        <v>-0.186450128412411</v>
      </c>
    </row>
    <row r="447" customFormat="false" ht="12.75" hidden="false" customHeight="false" outlineLevel="0" collapsed="false">
      <c r="A447" s="0" t="s">
        <v>2011</v>
      </c>
      <c r="B447" s="0" t="s">
        <v>286</v>
      </c>
      <c r="C447" s="0" t="s">
        <v>2011</v>
      </c>
      <c r="D447" s="0" t="s">
        <v>2012</v>
      </c>
      <c r="E447" s="0" t="s">
        <v>2013</v>
      </c>
      <c r="F447" s="0" t="s">
        <v>2014</v>
      </c>
      <c r="G447" s="0" t="s">
        <v>2012</v>
      </c>
      <c r="H447" s="0" t="n">
        <v>1.12293979585845</v>
      </c>
      <c r="I447" s="0" t="n">
        <v>1.31100276771323</v>
      </c>
      <c r="J447" s="0" t="n">
        <v>0.796306588027526</v>
      </c>
    </row>
    <row r="448" customFormat="false" ht="12.75" hidden="false" customHeight="false" outlineLevel="0" collapsed="false">
      <c r="A448" s="0" t="s">
        <v>2015</v>
      </c>
      <c r="B448" s="0" t="s">
        <v>286</v>
      </c>
      <c r="C448" s="0" t="s">
        <v>2015</v>
      </c>
      <c r="D448" s="0" t="s">
        <v>2016</v>
      </c>
      <c r="E448" s="0" t="s">
        <v>2017</v>
      </c>
      <c r="F448" s="0" t="s">
        <v>2018</v>
      </c>
      <c r="G448" s="0" t="s">
        <v>2016</v>
      </c>
      <c r="H448" s="0" t="n">
        <v>0.443268952723793</v>
      </c>
      <c r="I448" s="0" t="n">
        <v>0.488473788996883</v>
      </c>
      <c r="J448" s="0" t="n">
        <v>0.320541927126079</v>
      </c>
    </row>
    <row r="449" customFormat="false" ht="12.75" hidden="false" customHeight="false" outlineLevel="0" collapsed="false">
      <c r="A449" s="0" t="s">
        <v>7557</v>
      </c>
      <c r="B449" s="0" t="s">
        <v>286</v>
      </c>
      <c r="C449" s="0" t="s">
        <v>7557</v>
      </c>
      <c r="D449" s="0" t="s">
        <v>7558</v>
      </c>
      <c r="E449" s="0" t="s">
        <v>7559</v>
      </c>
      <c r="F449" s="0" t="s">
        <v>7560</v>
      </c>
      <c r="G449" s="0" t="s">
        <v>7558</v>
      </c>
      <c r="H449" s="0" t="n">
        <v>-0.264601367440306</v>
      </c>
      <c r="I449" s="0" t="n">
        <v>-0.313238225100664</v>
      </c>
      <c r="J449" s="0" t="n">
        <v>-0.193574037512867</v>
      </c>
    </row>
    <row r="450" customFormat="false" ht="12.75" hidden="false" customHeight="false" outlineLevel="0" collapsed="false">
      <c r="A450" s="0" t="s">
        <v>2019</v>
      </c>
      <c r="B450" s="0" t="s">
        <v>286</v>
      </c>
      <c r="C450" s="0" t="s">
        <v>2019</v>
      </c>
      <c r="D450" s="0" t="s">
        <v>2020</v>
      </c>
      <c r="E450" s="0" t="s">
        <v>2021</v>
      </c>
      <c r="F450" s="0" t="s">
        <v>2022</v>
      </c>
      <c r="G450" s="0" t="s">
        <v>2020</v>
      </c>
      <c r="H450" s="0" t="n">
        <v>0.427527549231918</v>
      </c>
      <c r="I450" s="0" t="n">
        <v>0.253270233324343</v>
      </c>
      <c r="J450" s="0" t="n">
        <v>0.11032599755054</v>
      </c>
    </row>
    <row r="451" customFormat="false" ht="12.75" hidden="false" customHeight="false" outlineLevel="0" collapsed="false">
      <c r="A451" s="0" t="s">
        <v>2027</v>
      </c>
      <c r="B451" s="0" t="s">
        <v>286</v>
      </c>
      <c r="C451" s="0" t="s">
        <v>2027</v>
      </c>
      <c r="D451" s="0" t="s">
        <v>2028</v>
      </c>
      <c r="E451" s="0" t="s">
        <v>2029</v>
      </c>
      <c r="F451" s="0" t="s">
        <v>2030</v>
      </c>
      <c r="G451" s="0" t="s">
        <v>2028</v>
      </c>
      <c r="H451" s="0" t="n">
        <v>-0.265069784779484</v>
      </c>
      <c r="I451" s="0" t="n">
        <v>-0.423149279623827</v>
      </c>
      <c r="J451" s="0" t="n">
        <v>0.0291033501084006</v>
      </c>
    </row>
    <row r="452" customFormat="false" ht="12.75" hidden="false" customHeight="false" outlineLevel="0" collapsed="false">
      <c r="A452" s="0" t="s">
        <v>2031</v>
      </c>
      <c r="B452" s="0" t="s">
        <v>286</v>
      </c>
      <c r="C452" s="0" t="s">
        <v>2031</v>
      </c>
      <c r="D452" s="0" t="s">
        <v>2032</v>
      </c>
      <c r="E452" s="0" t="s">
        <v>2033</v>
      </c>
      <c r="F452" s="0" t="s">
        <v>2034</v>
      </c>
      <c r="G452" s="0" t="s">
        <v>2032</v>
      </c>
      <c r="H452" s="0" t="n">
        <v>-0.170138962133753</v>
      </c>
      <c r="I452" s="0" t="n">
        <v>-0.253949238902195</v>
      </c>
      <c r="J452" s="0" t="n">
        <v>-0.0454985765190354</v>
      </c>
    </row>
    <row r="453" customFormat="false" ht="12.75" hidden="false" customHeight="false" outlineLevel="0" collapsed="false">
      <c r="A453" s="0" t="s">
        <v>2035</v>
      </c>
      <c r="B453" s="0" t="s">
        <v>286</v>
      </c>
      <c r="C453" s="0" t="s">
        <v>2035</v>
      </c>
      <c r="D453" s="0" t="s">
        <v>2036</v>
      </c>
      <c r="E453" s="0" t="s">
        <v>2037</v>
      </c>
      <c r="F453" s="0" t="s">
        <v>2038</v>
      </c>
      <c r="G453" s="0" t="s">
        <v>2036</v>
      </c>
      <c r="H453" s="0" t="n">
        <v>-0.237111550172637</v>
      </c>
      <c r="I453" s="0" t="n">
        <v>-0.00688990348829188</v>
      </c>
      <c r="J453" s="0" t="n">
        <v>0.064443557263056</v>
      </c>
    </row>
    <row r="454" customFormat="false" ht="12.75" hidden="false" customHeight="false" outlineLevel="0" collapsed="false">
      <c r="A454" s="0" t="s">
        <v>2039</v>
      </c>
      <c r="B454" s="0" t="s">
        <v>286</v>
      </c>
      <c r="C454" s="0" t="s">
        <v>2039</v>
      </c>
      <c r="D454" s="0" t="s">
        <v>2040</v>
      </c>
      <c r="E454" s="0" t="s">
        <v>2041</v>
      </c>
      <c r="F454" s="0" t="s">
        <v>2042</v>
      </c>
      <c r="G454" s="0" t="s">
        <v>2040</v>
      </c>
      <c r="H454" s="0" t="n">
        <v>0.330774272400048</v>
      </c>
      <c r="I454" s="0" t="n">
        <v>0.363819992557176</v>
      </c>
      <c r="J454" s="0" t="n">
        <v>-0.0439486103634357</v>
      </c>
    </row>
    <row r="455" customFormat="false" ht="12.75" hidden="false" customHeight="false" outlineLevel="0" collapsed="false">
      <c r="A455" s="0" t="s">
        <v>2047</v>
      </c>
      <c r="B455" s="0" t="s">
        <v>286</v>
      </c>
      <c r="C455" s="0" t="s">
        <v>2047</v>
      </c>
      <c r="D455" s="0" t="s">
        <v>2048</v>
      </c>
      <c r="E455" s="0" t="s">
        <v>2049</v>
      </c>
      <c r="F455" s="0" t="s">
        <v>2050</v>
      </c>
      <c r="G455" s="0" t="s">
        <v>2048</v>
      </c>
      <c r="H455" s="0" t="n">
        <v>-0.595110227643036</v>
      </c>
      <c r="I455" s="0" t="n">
        <v>-0.675154570526791</v>
      </c>
      <c r="J455" s="0" t="n">
        <v>-0.0741861329931366</v>
      </c>
    </row>
    <row r="456" customFormat="false" ht="12.75" hidden="false" customHeight="false" outlineLevel="0" collapsed="false">
      <c r="A456" s="0" t="s">
        <v>7561</v>
      </c>
      <c r="B456" s="0" t="s">
        <v>286</v>
      </c>
      <c r="C456" s="0" t="s">
        <v>7561</v>
      </c>
      <c r="D456" s="0" t="s">
        <v>7562</v>
      </c>
      <c r="E456" s="0" t="s">
        <v>7563</v>
      </c>
      <c r="F456" s="0" t="s">
        <v>7564</v>
      </c>
      <c r="G456" s="0" t="s">
        <v>7562</v>
      </c>
      <c r="H456" s="0" t="n">
        <v>-0.489010797293194</v>
      </c>
      <c r="I456" s="0" t="n">
        <v>-0.32025892855889</v>
      </c>
      <c r="J456" s="0" t="n">
        <v>-0.0981815199784273</v>
      </c>
    </row>
    <row r="457" customFormat="false" ht="12.75" hidden="false" customHeight="false" outlineLevel="0" collapsed="false">
      <c r="A457" s="0" t="s">
        <v>2055</v>
      </c>
      <c r="B457" s="0" t="s">
        <v>286</v>
      </c>
      <c r="C457" s="0" t="s">
        <v>2055</v>
      </c>
      <c r="D457" s="0" t="s">
        <v>2056</v>
      </c>
      <c r="E457" s="0" t="s">
        <v>2057</v>
      </c>
      <c r="F457" s="0" t="s">
        <v>2058</v>
      </c>
      <c r="G457" s="0" t="s">
        <v>2056</v>
      </c>
      <c r="H457" s="0" t="n">
        <v>-0.245611737920622</v>
      </c>
      <c r="I457" s="0" t="n">
        <v>-0.378366917836946</v>
      </c>
      <c r="J457" s="0" t="n">
        <v>-0.108931941938029</v>
      </c>
    </row>
    <row r="458" customFormat="false" ht="12.75" hidden="false" customHeight="false" outlineLevel="0" collapsed="false">
      <c r="A458" s="0" t="s">
        <v>2059</v>
      </c>
      <c r="B458" s="0" t="s">
        <v>286</v>
      </c>
      <c r="C458" s="0" t="s">
        <v>2059</v>
      </c>
      <c r="D458" s="0" t="s">
        <v>2060</v>
      </c>
      <c r="E458" s="0" t="s">
        <v>2061</v>
      </c>
      <c r="F458" s="0" t="s">
        <v>2062</v>
      </c>
      <c r="G458" s="0" t="s">
        <v>2060</v>
      </c>
      <c r="H458" s="0" t="n">
        <v>-0.354740815995871</v>
      </c>
      <c r="I458" s="0" t="n">
        <v>-0.540684513483616</v>
      </c>
      <c r="J458" s="0" t="n">
        <v>0.059702435335518</v>
      </c>
    </row>
    <row r="459" customFormat="false" ht="12.75" hidden="false" customHeight="false" outlineLevel="0" collapsed="false">
      <c r="A459" s="0" t="s">
        <v>2063</v>
      </c>
      <c r="B459" s="0" t="s">
        <v>286</v>
      </c>
      <c r="C459" s="0" t="s">
        <v>2063</v>
      </c>
      <c r="D459" s="0" t="s">
        <v>2064</v>
      </c>
      <c r="E459" s="0" t="s">
        <v>2065</v>
      </c>
      <c r="F459" s="0" t="s">
        <v>2066</v>
      </c>
      <c r="G459" s="0" t="s">
        <v>2064</v>
      </c>
      <c r="H459" s="0" t="n">
        <v>-0.548669588465381</v>
      </c>
      <c r="I459" s="0" t="n">
        <v>-1.01705588841074</v>
      </c>
      <c r="J459" s="0" t="n">
        <v>-0.0741178005584477</v>
      </c>
    </row>
    <row r="460" customFormat="false" ht="12.75" hidden="false" customHeight="false" outlineLevel="0" collapsed="false">
      <c r="A460" s="0" t="s">
        <v>7565</v>
      </c>
      <c r="B460" s="0" t="s">
        <v>286</v>
      </c>
      <c r="C460" s="0" t="s">
        <v>7565</v>
      </c>
      <c r="D460" s="0" t="s">
        <v>7566</v>
      </c>
      <c r="E460" s="0" t="s">
        <v>7567</v>
      </c>
      <c r="F460" s="0" t="s">
        <v>7568</v>
      </c>
      <c r="G460" s="0" t="s">
        <v>7566</v>
      </c>
      <c r="H460" s="0" t="n">
        <v>0.00692802651305779</v>
      </c>
      <c r="I460" s="0" t="n">
        <v>0.633248094273877</v>
      </c>
      <c r="J460" s="0" t="n">
        <v>0.418889539198109</v>
      </c>
    </row>
    <row r="461" customFormat="false" ht="12.75" hidden="false" customHeight="false" outlineLevel="0" collapsed="false">
      <c r="A461" s="0" t="s">
        <v>2067</v>
      </c>
      <c r="B461" s="0" t="s">
        <v>286</v>
      </c>
      <c r="C461" s="0" t="s">
        <v>2067</v>
      </c>
      <c r="D461" s="0" t="s">
        <v>2068</v>
      </c>
      <c r="E461" s="0" t="s">
        <v>2069</v>
      </c>
      <c r="F461" s="0" t="s">
        <v>2070</v>
      </c>
      <c r="G461" s="0" t="s">
        <v>2068</v>
      </c>
      <c r="H461" s="0" t="n">
        <v>-0.341618063539</v>
      </c>
      <c r="I461" s="0" t="n">
        <v>-0.429279602497876</v>
      </c>
      <c r="J461" s="0" t="n">
        <v>-0.0454992009109141</v>
      </c>
    </row>
    <row r="462" customFormat="false" ht="12.75" hidden="false" customHeight="false" outlineLevel="0" collapsed="false">
      <c r="A462" s="0" t="s">
        <v>7569</v>
      </c>
      <c r="B462" s="0" t="s">
        <v>286</v>
      </c>
      <c r="C462" s="0" t="s">
        <v>7569</v>
      </c>
      <c r="D462" s="0" t="s">
        <v>7570</v>
      </c>
      <c r="E462" s="0" t="s">
        <v>7571</v>
      </c>
      <c r="F462" s="0" t="s">
        <v>7572</v>
      </c>
      <c r="G462" s="0" t="s">
        <v>7570</v>
      </c>
      <c r="H462" s="0" t="n">
        <v>-0.0690273833350912</v>
      </c>
      <c r="I462" s="0" t="n">
        <v>0.855282232371137</v>
      </c>
      <c r="J462" s="0" t="n">
        <v>0.343534200785345</v>
      </c>
    </row>
    <row r="463" customFormat="false" ht="12.75" hidden="false" customHeight="false" outlineLevel="0" collapsed="false">
      <c r="A463" s="0" t="s">
        <v>2075</v>
      </c>
      <c r="B463" s="0" t="s">
        <v>286</v>
      </c>
      <c r="C463" s="0" t="s">
        <v>2075</v>
      </c>
      <c r="D463" s="0" t="s">
        <v>2076</v>
      </c>
      <c r="E463" s="0" t="s">
        <v>2077</v>
      </c>
      <c r="F463" s="0" t="s">
        <v>2078</v>
      </c>
      <c r="G463" s="0" t="s">
        <v>2076</v>
      </c>
      <c r="H463" s="0" t="n">
        <v>0.331365208203377</v>
      </c>
      <c r="I463" s="0" t="n">
        <v>0.596824409489088</v>
      </c>
      <c r="J463" s="0" t="n">
        <v>0.13000313832061</v>
      </c>
    </row>
    <row r="464" customFormat="false" ht="12.75" hidden="false" customHeight="false" outlineLevel="0" collapsed="false">
      <c r="A464" s="0" t="s">
        <v>7573</v>
      </c>
      <c r="B464" s="0" t="s">
        <v>286</v>
      </c>
      <c r="C464" s="0" t="s">
        <v>7573</v>
      </c>
      <c r="D464" s="0" t="s">
        <v>7574</v>
      </c>
      <c r="E464" s="0" t="s">
        <v>7575</v>
      </c>
      <c r="F464" s="0" t="s">
        <v>7576</v>
      </c>
      <c r="G464" s="0" t="s">
        <v>7574</v>
      </c>
      <c r="H464" s="0" t="n">
        <v>0.36835876263023</v>
      </c>
      <c r="I464" s="0" t="n">
        <v>0.256211656846019</v>
      </c>
      <c r="J464" s="0" t="n">
        <v>0.0387235108650374</v>
      </c>
    </row>
    <row r="465" customFormat="false" ht="12.75" hidden="false" customHeight="false" outlineLevel="0" collapsed="false">
      <c r="A465" s="0" t="s">
        <v>7577</v>
      </c>
      <c r="B465" s="0" t="s">
        <v>286</v>
      </c>
      <c r="C465" s="0" t="s">
        <v>7577</v>
      </c>
      <c r="D465" s="0" t="s">
        <v>7578</v>
      </c>
      <c r="E465" s="0" t="s">
        <v>7579</v>
      </c>
      <c r="F465" s="0" t="s">
        <v>7580</v>
      </c>
      <c r="G465" s="0" t="s">
        <v>7578</v>
      </c>
      <c r="H465" s="0" t="n">
        <v>0.17025272175421</v>
      </c>
      <c r="I465" s="0" t="n">
        <v>0.739525821192048</v>
      </c>
      <c r="J465" s="0" t="n">
        <v>0.0445711665889954</v>
      </c>
    </row>
    <row r="466" customFormat="false" ht="12.75" hidden="false" customHeight="false" outlineLevel="0" collapsed="false">
      <c r="A466" s="0" t="s">
        <v>7581</v>
      </c>
      <c r="B466" s="0" t="s">
        <v>286</v>
      </c>
      <c r="C466" s="0" t="s">
        <v>7581</v>
      </c>
      <c r="D466" s="0" t="s">
        <v>7582</v>
      </c>
      <c r="E466" s="0" t="s">
        <v>7583</v>
      </c>
      <c r="F466" s="0" t="s">
        <v>7584</v>
      </c>
      <c r="G466" s="0" t="s">
        <v>7582</v>
      </c>
      <c r="H466" s="0" t="n">
        <v>-0.0625980886774689</v>
      </c>
      <c r="I466" s="0" t="n">
        <v>0.462238503484595</v>
      </c>
      <c r="J466" s="0" t="n">
        <v>0.24733171580732</v>
      </c>
    </row>
    <row r="467" customFormat="false" ht="12.75" hidden="false" customHeight="false" outlineLevel="0" collapsed="false">
      <c r="A467" s="0" t="s">
        <v>2079</v>
      </c>
      <c r="B467" s="0" t="s">
        <v>286</v>
      </c>
      <c r="C467" s="0" t="s">
        <v>2079</v>
      </c>
      <c r="D467" s="0" t="s">
        <v>2080</v>
      </c>
      <c r="E467" s="0" t="s">
        <v>2081</v>
      </c>
      <c r="F467" s="0" t="s">
        <v>2082</v>
      </c>
      <c r="G467" s="0" t="s">
        <v>2080</v>
      </c>
      <c r="H467" s="0" t="n">
        <v>-0.956695612560283</v>
      </c>
      <c r="I467" s="0" t="n">
        <v>-0.65360987608866</v>
      </c>
      <c r="J467" s="0" t="n">
        <v>-0.826391761447931</v>
      </c>
    </row>
    <row r="468" customFormat="false" ht="12.75" hidden="false" customHeight="false" outlineLevel="0" collapsed="false">
      <c r="A468" s="0" t="s">
        <v>2088</v>
      </c>
      <c r="B468" s="0" t="s">
        <v>286</v>
      </c>
      <c r="C468" s="0" t="s">
        <v>2088</v>
      </c>
      <c r="D468" s="0" t="s">
        <v>2089</v>
      </c>
      <c r="E468" s="0" t="s">
        <v>2090</v>
      </c>
      <c r="F468" s="0" t="s">
        <v>2091</v>
      </c>
      <c r="G468" s="0" t="s">
        <v>2089</v>
      </c>
      <c r="H468" s="0" t="n">
        <v>0.576618640211999</v>
      </c>
      <c r="I468" s="0" t="n">
        <v>0.890385363532209</v>
      </c>
      <c r="J468" s="0" t="n">
        <v>0.203333661509266</v>
      </c>
    </row>
    <row r="469" customFormat="false" ht="12.75" hidden="false" customHeight="false" outlineLevel="0" collapsed="false">
      <c r="A469" s="0" t="s">
        <v>2101</v>
      </c>
      <c r="B469" s="0" t="s">
        <v>286</v>
      </c>
      <c r="C469" s="0" t="s">
        <v>2101</v>
      </c>
      <c r="D469" s="0" t="s">
        <v>2102</v>
      </c>
      <c r="E469" s="0" t="s">
        <v>2103</v>
      </c>
      <c r="F469" s="0" t="s">
        <v>2104</v>
      </c>
      <c r="G469" s="0" t="s">
        <v>2102</v>
      </c>
      <c r="H469" s="0" t="n">
        <v>-0.165722041121013</v>
      </c>
      <c r="I469" s="0" t="n">
        <v>-0.327605169589557</v>
      </c>
      <c r="J469" s="0" t="n">
        <v>-0.115459586124437</v>
      </c>
    </row>
    <row r="470" customFormat="false" ht="12.75" hidden="false" customHeight="false" outlineLevel="0" collapsed="false">
      <c r="A470" s="0" t="s">
        <v>7585</v>
      </c>
      <c r="B470" s="0" t="s">
        <v>286</v>
      </c>
      <c r="C470" s="0" t="s">
        <v>7585</v>
      </c>
      <c r="D470" s="0" t="s">
        <v>7586</v>
      </c>
      <c r="E470" s="0" t="s">
        <v>7587</v>
      </c>
      <c r="F470" s="0" t="s">
        <v>7588</v>
      </c>
      <c r="G470" s="0" t="s">
        <v>7586</v>
      </c>
      <c r="H470" s="0" t="n">
        <v>0.385394349328597</v>
      </c>
      <c r="I470" s="0" t="n">
        <v>0.208950912231597</v>
      </c>
      <c r="J470" s="0" t="n">
        <v>-0.150823218771579</v>
      </c>
    </row>
    <row r="471" customFormat="false" ht="12.75" hidden="false" customHeight="false" outlineLevel="0" collapsed="false">
      <c r="A471" s="0" t="s">
        <v>2105</v>
      </c>
      <c r="B471" s="0" t="s">
        <v>286</v>
      </c>
      <c r="C471" s="0" t="s">
        <v>2105</v>
      </c>
      <c r="D471" s="0" t="s">
        <v>2106</v>
      </c>
      <c r="E471" s="0" t="s">
        <v>2107</v>
      </c>
      <c r="F471" s="0" t="s">
        <v>2108</v>
      </c>
      <c r="G471" s="0" t="s">
        <v>2106</v>
      </c>
      <c r="H471" s="0" t="n">
        <v>0.386478513917766</v>
      </c>
      <c r="I471" s="0" t="n">
        <v>0.203159229642342</v>
      </c>
      <c r="J471" s="0" t="n">
        <v>0.142273133664799</v>
      </c>
    </row>
    <row r="472" customFormat="false" ht="12.75" hidden="false" customHeight="false" outlineLevel="0" collapsed="false">
      <c r="A472" s="0" t="s">
        <v>7589</v>
      </c>
      <c r="B472" s="0" t="s">
        <v>286</v>
      </c>
      <c r="C472" s="0" t="s">
        <v>7589</v>
      </c>
      <c r="D472" s="0" t="s">
        <v>7590</v>
      </c>
      <c r="E472" s="0" t="s">
        <v>7591</v>
      </c>
      <c r="F472" s="0" t="s">
        <v>7592</v>
      </c>
      <c r="G472" s="0" t="s">
        <v>7590</v>
      </c>
      <c r="H472" s="0" t="n">
        <v>0.443977157414992</v>
      </c>
      <c r="I472" s="0" t="n">
        <v>0.147532053472327</v>
      </c>
      <c r="J472" s="0" t="n">
        <v>-0.210338899612516</v>
      </c>
    </row>
    <row r="473" customFormat="false" ht="12.75" hidden="false" customHeight="false" outlineLevel="0" collapsed="false">
      <c r="A473" s="0" t="s">
        <v>7593</v>
      </c>
      <c r="B473" s="0" t="s">
        <v>286</v>
      </c>
      <c r="C473" s="0" t="s">
        <v>7593</v>
      </c>
      <c r="D473" s="0" t="s">
        <v>2202</v>
      </c>
      <c r="E473" s="0" t="s">
        <v>7594</v>
      </c>
      <c r="F473" s="0" t="s">
        <v>2204</v>
      </c>
      <c r="G473" s="0" t="s">
        <v>2202</v>
      </c>
      <c r="H473" s="0" t="n">
        <v>0.656722903928699</v>
      </c>
      <c r="I473" s="0" t="n">
        <v>-2.10855529703309</v>
      </c>
      <c r="J473" s="0" t="n">
        <v>-7.69622681999617</v>
      </c>
    </row>
    <row r="474" customFormat="false" ht="12.75" hidden="false" customHeight="false" outlineLevel="0" collapsed="false">
      <c r="A474" s="0" t="s">
        <v>7595</v>
      </c>
      <c r="B474" s="0" t="s">
        <v>286</v>
      </c>
      <c r="C474" s="0" t="s">
        <v>7595</v>
      </c>
      <c r="D474" s="0" t="s">
        <v>7596</v>
      </c>
      <c r="E474" s="0" t="s">
        <v>7597</v>
      </c>
      <c r="F474" s="0" t="s">
        <v>7598</v>
      </c>
      <c r="G474" s="0" t="s">
        <v>7596</v>
      </c>
      <c r="H474" s="0" t="n">
        <v>0.700079230709494</v>
      </c>
      <c r="I474" s="0" t="n">
        <v>0.396819037174716</v>
      </c>
      <c r="J474" s="0" t="n">
        <v>-0.346852339864378</v>
      </c>
    </row>
    <row r="475" customFormat="false" ht="12.75" hidden="false" customHeight="false" outlineLevel="0" collapsed="false">
      <c r="A475" s="0" t="s">
        <v>2109</v>
      </c>
      <c r="B475" s="0" t="s">
        <v>286</v>
      </c>
      <c r="C475" s="0" t="s">
        <v>2109</v>
      </c>
      <c r="D475" s="0" t="s">
        <v>2110</v>
      </c>
      <c r="E475" s="0" t="s">
        <v>2111</v>
      </c>
      <c r="F475" s="0" t="s">
        <v>2112</v>
      </c>
      <c r="G475" s="0" t="s">
        <v>2110</v>
      </c>
      <c r="H475" s="0" t="n">
        <v>-0.326573083041149</v>
      </c>
      <c r="I475" s="0" t="n">
        <v>-0.293394503181978</v>
      </c>
      <c r="J475" s="0" t="n">
        <v>-0.11298866401477</v>
      </c>
    </row>
    <row r="476" customFormat="false" ht="12.75" hidden="false" customHeight="false" outlineLevel="0" collapsed="false">
      <c r="A476" s="0" t="s">
        <v>7599</v>
      </c>
      <c r="B476" s="0" t="s">
        <v>286</v>
      </c>
      <c r="C476" s="0" t="s">
        <v>7599</v>
      </c>
      <c r="D476" s="0" t="s">
        <v>7600</v>
      </c>
      <c r="E476" s="0" t="s">
        <v>7601</v>
      </c>
      <c r="F476" s="0" t="s">
        <v>7602</v>
      </c>
      <c r="G476" s="0" t="s">
        <v>7600</v>
      </c>
      <c r="H476" s="0" t="n">
        <v>-0.112405642463546</v>
      </c>
      <c r="I476" s="0" t="n">
        <v>-0.731026039855426</v>
      </c>
      <c r="J476" s="0" t="n">
        <v>-0.193419272423201</v>
      </c>
    </row>
    <row r="477" customFormat="false" ht="12.75" hidden="false" customHeight="false" outlineLevel="0" collapsed="false">
      <c r="A477" s="0" t="s">
        <v>7603</v>
      </c>
      <c r="B477" s="0" t="s">
        <v>286</v>
      </c>
      <c r="C477" s="0" t="s">
        <v>7603</v>
      </c>
      <c r="D477" s="0" t="s">
        <v>7604</v>
      </c>
      <c r="E477" s="0" t="s">
        <v>7605</v>
      </c>
      <c r="F477" s="0" t="s">
        <v>7606</v>
      </c>
      <c r="G477" s="0" t="s">
        <v>7604</v>
      </c>
      <c r="H477" s="0" t="n">
        <v>-0.0349965488740827</v>
      </c>
      <c r="I477" s="0" t="n">
        <v>-0.256689468466279</v>
      </c>
      <c r="J477" s="0" t="n">
        <v>-0.122351311699761</v>
      </c>
    </row>
    <row r="478" customFormat="false" ht="12.75" hidden="false" customHeight="false" outlineLevel="0" collapsed="false">
      <c r="A478" s="0" t="s">
        <v>2117</v>
      </c>
      <c r="B478" s="0" t="s">
        <v>286</v>
      </c>
      <c r="C478" s="0" t="s">
        <v>2117</v>
      </c>
      <c r="D478" s="0" t="s">
        <v>2118</v>
      </c>
      <c r="E478" s="0" t="s">
        <v>2119</v>
      </c>
      <c r="F478" s="0" t="s">
        <v>2120</v>
      </c>
      <c r="G478" s="0" t="s">
        <v>2118</v>
      </c>
      <c r="H478" s="0" t="n">
        <v>0.685262746917396</v>
      </c>
      <c r="I478" s="0" t="n">
        <v>0.906759695560084</v>
      </c>
      <c r="J478" s="0" t="n">
        <v>-0.288724412962047</v>
      </c>
    </row>
    <row r="479" customFormat="false" ht="12.75" hidden="false" customHeight="false" outlineLevel="0" collapsed="false">
      <c r="A479" s="0" t="s">
        <v>7607</v>
      </c>
      <c r="B479" s="0" t="s">
        <v>286</v>
      </c>
      <c r="C479" s="0" t="s">
        <v>7607</v>
      </c>
      <c r="D479" s="0" t="s">
        <v>7608</v>
      </c>
      <c r="E479" s="0" t="s">
        <v>7609</v>
      </c>
      <c r="F479" s="0" t="s">
        <v>7610</v>
      </c>
      <c r="G479" s="0" t="s">
        <v>7608</v>
      </c>
      <c r="H479" s="0" t="n">
        <v>0.684637748670694</v>
      </c>
      <c r="I479" s="0" t="n">
        <v>-0.0700606293717794</v>
      </c>
      <c r="J479" s="0" t="n">
        <v>-0.109055518250273</v>
      </c>
    </row>
    <row r="480" customFormat="false" ht="12.75" hidden="false" customHeight="false" outlineLevel="0" collapsed="false">
      <c r="A480" s="0" t="s">
        <v>2121</v>
      </c>
      <c r="B480" s="0" t="s">
        <v>286</v>
      </c>
      <c r="C480" s="0" t="s">
        <v>2121</v>
      </c>
      <c r="D480" s="0" t="s">
        <v>2122</v>
      </c>
      <c r="E480" s="0" t="s">
        <v>2123</v>
      </c>
      <c r="F480" s="0" t="s">
        <v>2124</v>
      </c>
      <c r="G480" s="0" t="s">
        <v>2122</v>
      </c>
      <c r="H480" s="0" t="n">
        <v>-0.369500020818875</v>
      </c>
      <c r="I480" s="0" t="n">
        <v>-0.549803827829103</v>
      </c>
      <c r="J480" s="0" t="n">
        <v>-0.185554238441949</v>
      </c>
    </row>
    <row r="481" customFormat="false" ht="12.75" hidden="false" customHeight="false" outlineLevel="0" collapsed="false">
      <c r="A481" s="0" t="s">
        <v>7611</v>
      </c>
      <c r="B481" s="0" t="s">
        <v>286</v>
      </c>
      <c r="C481" s="0" t="s">
        <v>7611</v>
      </c>
      <c r="D481" s="0" t="s">
        <v>7612</v>
      </c>
      <c r="E481" s="0" t="s">
        <v>7613</v>
      </c>
      <c r="F481" s="0" t="s">
        <v>7614</v>
      </c>
      <c r="G481" s="0" t="s">
        <v>7612</v>
      </c>
      <c r="H481" s="0" t="n">
        <v>0.290556577565348</v>
      </c>
      <c r="I481" s="0" t="n">
        <v>0.0747368367298344</v>
      </c>
      <c r="J481" s="0" t="n">
        <v>0.085761540901383</v>
      </c>
    </row>
    <row r="482" customFormat="false" ht="12.75" hidden="false" customHeight="false" outlineLevel="0" collapsed="false">
      <c r="A482" s="0" t="s">
        <v>7615</v>
      </c>
      <c r="B482" s="0" t="s">
        <v>286</v>
      </c>
      <c r="C482" s="0" t="s">
        <v>7615</v>
      </c>
      <c r="D482" s="0" t="s">
        <v>7616</v>
      </c>
      <c r="E482" s="0" t="s">
        <v>7617</v>
      </c>
      <c r="F482" s="0" t="s">
        <v>7618</v>
      </c>
      <c r="G482" s="0" t="s">
        <v>7616</v>
      </c>
      <c r="H482" s="0" t="n">
        <v>-0.344809308038666</v>
      </c>
      <c r="I482" s="0" t="n">
        <v>-0.156993011017078</v>
      </c>
      <c r="J482" s="0" t="n">
        <v>-0.0777644636052894</v>
      </c>
    </row>
    <row r="483" customFormat="false" ht="12.75" hidden="false" customHeight="false" outlineLevel="0" collapsed="false">
      <c r="A483" s="0" t="s">
        <v>7619</v>
      </c>
      <c r="B483" s="0" t="s">
        <v>286</v>
      </c>
      <c r="C483" s="0" t="s">
        <v>7619</v>
      </c>
      <c r="D483" s="0" t="s">
        <v>7620</v>
      </c>
      <c r="E483" s="0" t="s">
        <v>7621</v>
      </c>
      <c r="F483" s="0" t="s">
        <v>7622</v>
      </c>
      <c r="G483" s="0" t="s">
        <v>7620</v>
      </c>
      <c r="H483" s="0" t="n">
        <v>-0.112408713627035</v>
      </c>
      <c r="I483" s="0" t="n">
        <v>-0.289633305969345</v>
      </c>
      <c r="J483" s="0" t="n">
        <v>-0.132284047413129</v>
      </c>
    </row>
    <row r="484" customFormat="false" ht="12.75" hidden="false" customHeight="false" outlineLevel="0" collapsed="false">
      <c r="A484" s="0" t="s">
        <v>7623</v>
      </c>
      <c r="B484" s="0" t="s">
        <v>286</v>
      </c>
      <c r="C484" s="0" t="s">
        <v>7623</v>
      </c>
      <c r="D484" s="0" t="s">
        <v>7624</v>
      </c>
      <c r="E484" s="0" t="s">
        <v>7625</v>
      </c>
      <c r="F484" s="0" t="s">
        <v>7626</v>
      </c>
      <c r="G484" s="0" t="s">
        <v>7624</v>
      </c>
      <c r="H484" s="0" t="n">
        <v>0</v>
      </c>
      <c r="I484" s="0" t="n">
        <v>14</v>
      </c>
      <c r="J484" s="0" t="n">
        <v>14</v>
      </c>
    </row>
    <row r="485" customFormat="false" ht="12.75" hidden="false" customHeight="false" outlineLevel="0" collapsed="false">
      <c r="A485" s="0" t="s">
        <v>2129</v>
      </c>
      <c r="B485" s="0" t="s">
        <v>286</v>
      </c>
      <c r="C485" s="0" t="s">
        <v>2129</v>
      </c>
      <c r="D485" s="0" t="s">
        <v>2130</v>
      </c>
      <c r="E485" s="0" t="s">
        <v>2131</v>
      </c>
      <c r="F485" s="0" t="s">
        <v>2132</v>
      </c>
      <c r="G485" s="0" t="s">
        <v>2130</v>
      </c>
      <c r="H485" s="0" t="n">
        <v>-1.21172826549783</v>
      </c>
      <c r="I485" s="0" t="n">
        <v>-1.64535325680373</v>
      </c>
      <c r="J485" s="0" t="n">
        <v>0.0900186100751199</v>
      </c>
    </row>
    <row r="486" customFormat="false" ht="12.75" hidden="false" customHeight="false" outlineLevel="0" collapsed="false">
      <c r="A486" s="0" t="s">
        <v>2145</v>
      </c>
      <c r="B486" s="0" t="s">
        <v>286</v>
      </c>
      <c r="C486" s="0" t="s">
        <v>2145</v>
      </c>
      <c r="D486" s="0" t="s">
        <v>2146</v>
      </c>
      <c r="E486" s="0" t="s">
        <v>2147</v>
      </c>
      <c r="F486" s="0" t="s">
        <v>2148</v>
      </c>
      <c r="G486" s="0" t="s">
        <v>2146</v>
      </c>
      <c r="H486" s="0" t="n">
        <v>-0.26690173972289</v>
      </c>
      <c r="I486" s="0" t="n">
        <v>-0.28874957181231</v>
      </c>
      <c r="J486" s="0" t="n">
        <v>0.00537480555336423</v>
      </c>
    </row>
    <row r="487" customFormat="false" ht="12.75" hidden="false" customHeight="false" outlineLevel="0" collapsed="false">
      <c r="A487" s="0" t="s">
        <v>2149</v>
      </c>
      <c r="B487" s="0" t="s">
        <v>286</v>
      </c>
      <c r="C487" s="0" t="s">
        <v>2149</v>
      </c>
      <c r="D487" s="0" t="s">
        <v>2150</v>
      </c>
      <c r="E487" s="0" t="s">
        <v>2151</v>
      </c>
      <c r="F487" s="0" t="s">
        <v>2152</v>
      </c>
      <c r="G487" s="0" t="s">
        <v>2150</v>
      </c>
      <c r="H487" s="0" t="n">
        <v>-0.702150693836648</v>
      </c>
      <c r="I487" s="0" t="n">
        <v>-0.661867630186348</v>
      </c>
      <c r="J487" s="0" t="n">
        <v>-0.168662517208947</v>
      </c>
    </row>
    <row r="488" customFormat="false" ht="12.75" hidden="false" customHeight="false" outlineLevel="0" collapsed="false">
      <c r="A488" s="0" t="s">
        <v>2161</v>
      </c>
      <c r="B488" s="0" t="s">
        <v>286</v>
      </c>
      <c r="C488" s="0" t="s">
        <v>2161</v>
      </c>
      <c r="D488" s="0" t="s">
        <v>2162</v>
      </c>
      <c r="E488" s="0" t="s">
        <v>2163</v>
      </c>
      <c r="F488" s="0" t="s">
        <v>2164</v>
      </c>
      <c r="G488" s="0" t="s">
        <v>2162</v>
      </c>
      <c r="H488" s="0" t="n">
        <v>-0.346927504261036</v>
      </c>
      <c r="I488" s="0" t="n">
        <v>-0.412346744045209</v>
      </c>
      <c r="J488" s="0" t="n">
        <v>0.138709930383754</v>
      </c>
    </row>
    <row r="489" customFormat="false" ht="12.75" hidden="false" customHeight="false" outlineLevel="0" collapsed="false">
      <c r="A489" s="0" t="s">
        <v>7627</v>
      </c>
      <c r="B489" s="0" t="s">
        <v>286</v>
      </c>
      <c r="C489" s="0" t="s">
        <v>7627</v>
      </c>
      <c r="D489" s="0" t="s">
        <v>7628</v>
      </c>
      <c r="E489" s="0" t="s">
        <v>7629</v>
      </c>
      <c r="F489" s="0" t="s">
        <v>7630</v>
      </c>
      <c r="G489" s="0" t="s">
        <v>7628</v>
      </c>
      <c r="H489" s="0" t="n">
        <v>0.414301795551919</v>
      </c>
      <c r="I489" s="0" t="n">
        <v>0.380933345170058</v>
      </c>
      <c r="J489" s="0" t="n">
        <v>0.226044012158007</v>
      </c>
    </row>
    <row r="490" customFormat="false" ht="12.75" hidden="false" customHeight="false" outlineLevel="0" collapsed="false">
      <c r="A490" s="0" t="s">
        <v>2169</v>
      </c>
      <c r="B490" s="0" t="s">
        <v>286</v>
      </c>
      <c r="C490" s="0" t="s">
        <v>2169</v>
      </c>
      <c r="D490" s="0" t="s">
        <v>2170</v>
      </c>
      <c r="E490" s="0" t="s">
        <v>2171</v>
      </c>
      <c r="F490" s="0" t="s">
        <v>2172</v>
      </c>
      <c r="G490" s="0" t="s">
        <v>2170</v>
      </c>
      <c r="H490" s="0" t="n">
        <v>-0.224911634301259</v>
      </c>
      <c r="I490" s="0" t="n">
        <v>-0.2992530265841</v>
      </c>
      <c r="J490" s="0" t="n">
        <v>-0.0879563911876757</v>
      </c>
    </row>
    <row r="491" customFormat="false" ht="12.75" hidden="false" customHeight="false" outlineLevel="0" collapsed="false">
      <c r="A491" s="0" t="s">
        <v>2173</v>
      </c>
      <c r="B491" s="0" t="s">
        <v>286</v>
      </c>
      <c r="C491" s="0" t="s">
        <v>2173</v>
      </c>
      <c r="D491" s="0" t="s">
        <v>2174</v>
      </c>
      <c r="E491" s="0" t="s">
        <v>2175</v>
      </c>
      <c r="F491" s="0" t="s">
        <v>2176</v>
      </c>
      <c r="G491" s="0" t="s">
        <v>2174</v>
      </c>
      <c r="H491" s="0" t="n">
        <v>0.509307906510235</v>
      </c>
      <c r="I491" s="0" t="n">
        <v>0.589689469183431</v>
      </c>
      <c r="J491" s="0" t="n">
        <v>-0.0856949116693215</v>
      </c>
    </row>
    <row r="492" customFormat="false" ht="12.75" hidden="false" customHeight="false" outlineLevel="0" collapsed="false">
      <c r="A492" s="0" t="s">
        <v>2193</v>
      </c>
      <c r="B492" s="0" t="s">
        <v>286</v>
      </c>
      <c r="C492" s="0" t="s">
        <v>2193</v>
      </c>
      <c r="D492" s="0" t="s">
        <v>2194</v>
      </c>
      <c r="E492" s="0" t="s">
        <v>2195</v>
      </c>
      <c r="F492" s="0" t="s">
        <v>2196</v>
      </c>
      <c r="G492" s="0" t="s">
        <v>2194</v>
      </c>
      <c r="H492" s="0" t="n">
        <v>-0.126151430373932</v>
      </c>
      <c r="I492" s="0" t="n">
        <v>-0.433138440108057</v>
      </c>
      <c r="J492" s="0" t="n">
        <v>-0.0897786910686555</v>
      </c>
    </row>
    <row r="493" customFormat="false" ht="12.75" hidden="false" customHeight="false" outlineLevel="0" collapsed="false">
      <c r="A493" s="0" t="s">
        <v>2197</v>
      </c>
      <c r="B493" s="0" t="s">
        <v>286</v>
      </c>
      <c r="C493" s="0" t="s">
        <v>2197</v>
      </c>
      <c r="D493" s="0" t="s">
        <v>2198</v>
      </c>
      <c r="E493" s="0" t="s">
        <v>2199</v>
      </c>
      <c r="F493" s="0" t="s">
        <v>2200</v>
      </c>
      <c r="G493" s="0" t="s">
        <v>2198</v>
      </c>
      <c r="H493" s="0" t="n">
        <v>-0.40594707812113</v>
      </c>
      <c r="I493" s="0" t="n">
        <v>-0.278192292532868</v>
      </c>
      <c r="J493" s="0" t="n">
        <v>-0.0407430812945897</v>
      </c>
    </row>
    <row r="494" customFormat="false" ht="12.75" hidden="false" customHeight="false" outlineLevel="0" collapsed="false">
      <c r="A494" s="0" t="s">
        <v>7631</v>
      </c>
      <c r="B494" s="0" t="s">
        <v>286</v>
      </c>
      <c r="C494" s="0" t="s">
        <v>7631</v>
      </c>
      <c r="D494" s="0" t="s">
        <v>7632</v>
      </c>
      <c r="E494" s="0" t="s">
        <v>7633</v>
      </c>
      <c r="F494" s="0" t="s">
        <v>7634</v>
      </c>
      <c r="G494" s="0" t="s">
        <v>7632</v>
      </c>
      <c r="H494" s="0" t="n">
        <v>-0.0365032475526026</v>
      </c>
      <c r="I494" s="0" t="n">
        <v>-0.292553901723081</v>
      </c>
      <c r="J494" s="0" t="n">
        <v>0.0939783292817209</v>
      </c>
    </row>
    <row r="495" customFormat="false" ht="12.75" hidden="false" customHeight="false" outlineLevel="0" collapsed="false">
      <c r="A495" s="0" t="s">
        <v>2205</v>
      </c>
      <c r="B495" s="0" t="s">
        <v>286</v>
      </c>
      <c r="C495" s="0" t="s">
        <v>2205</v>
      </c>
      <c r="D495" s="0" t="s">
        <v>2206</v>
      </c>
      <c r="E495" s="0" t="s">
        <v>2207</v>
      </c>
      <c r="F495" s="0" t="s">
        <v>2208</v>
      </c>
      <c r="G495" s="0" t="s">
        <v>2206</v>
      </c>
      <c r="H495" s="0" t="n">
        <v>-0.341855167093233</v>
      </c>
      <c r="I495" s="0" t="n">
        <v>-0.587615655856998</v>
      </c>
      <c r="J495" s="0" t="n">
        <v>-0.119800115632955</v>
      </c>
    </row>
    <row r="496" customFormat="false" ht="12.75" hidden="false" customHeight="false" outlineLevel="0" collapsed="false">
      <c r="A496" s="0" t="s">
        <v>7635</v>
      </c>
      <c r="B496" s="0" t="s">
        <v>286</v>
      </c>
      <c r="C496" s="0" t="s">
        <v>7635</v>
      </c>
      <c r="D496" s="0" t="s">
        <v>7636</v>
      </c>
      <c r="E496" s="0" t="s">
        <v>7637</v>
      </c>
      <c r="F496" s="0" t="s">
        <v>7638</v>
      </c>
      <c r="G496" s="0" t="s">
        <v>7636</v>
      </c>
      <c r="H496" s="0" t="n">
        <v>0.245560130166922</v>
      </c>
      <c r="I496" s="0" t="n">
        <v>1.03541448553739</v>
      </c>
      <c r="J496" s="0" t="n">
        <v>-0.119219054160619</v>
      </c>
    </row>
    <row r="497" customFormat="false" ht="12.75" hidden="false" customHeight="false" outlineLevel="0" collapsed="false">
      <c r="A497" s="0" t="s">
        <v>2213</v>
      </c>
      <c r="B497" s="0" t="s">
        <v>286</v>
      </c>
      <c r="C497" s="0" t="s">
        <v>2213</v>
      </c>
      <c r="D497" s="0" t="s">
        <v>2214</v>
      </c>
      <c r="E497" s="0" t="s">
        <v>2215</v>
      </c>
      <c r="F497" s="0" t="s">
        <v>2216</v>
      </c>
      <c r="G497" s="0" t="s">
        <v>2214</v>
      </c>
      <c r="H497" s="0" t="n">
        <v>0.295276770993943</v>
      </c>
      <c r="I497" s="0" t="n">
        <v>0.294705920670961</v>
      </c>
      <c r="J497" s="0" t="n">
        <v>-0.199201362333834</v>
      </c>
    </row>
    <row r="498" customFormat="false" ht="12.75" hidden="false" customHeight="false" outlineLevel="0" collapsed="false">
      <c r="A498" s="0" t="s">
        <v>7639</v>
      </c>
      <c r="B498" s="0" t="s">
        <v>286</v>
      </c>
      <c r="C498" s="0" t="s">
        <v>7639</v>
      </c>
      <c r="D498" s="0" t="s">
        <v>7640</v>
      </c>
      <c r="E498" s="0" t="s">
        <v>7641</v>
      </c>
      <c r="F498" s="0" t="s">
        <v>7642</v>
      </c>
      <c r="G498" s="0" t="s">
        <v>7640</v>
      </c>
      <c r="H498" s="0" t="n">
        <v>0.54652537310043</v>
      </c>
      <c r="I498" s="0" t="n">
        <v>0.42509116487822</v>
      </c>
      <c r="J498" s="0" t="n">
        <v>-0.0204277246613338</v>
      </c>
    </row>
    <row r="499" customFormat="false" ht="12.75" hidden="false" customHeight="false" outlineLevel="0" collapsed="false">
      <c r="A499" s="0" t="s">
        <v>2217</v>
      </c>
      <c r="B499" s="0" t="s">
        <v>286</v>
      </c>
      <c r="C499" s="0" t="s">
        <v>2217</v>
      </c>
      <c r="D499" s="0" t="s">
        <v>257</v>
      </c>
      <c r="E499" s="0" t="s">
        <v>2218</v>
      </c>
      <c r="F499" s="0" t="s">
        <v>2219</v>
      </c>
      <c r="G499" s="0" t="s">
        <v>257</v>
      </c>
      <c r="H499" s="0" t="n">
        <v>1.28438935821081</v>
      </c>
      <c r="I499" s="0" t="n">
        <v>1.44913718567429</v>
      </c>
      <c r="J499" s="0" t="n">
        <v>0.543231459894666</v>
      </c>
    </row>
    <row r="500" customFormat="false" ht="12.75" hidden="false" customHeight="false" outlineLevel="0" collapsed="false">
      <c r="A500" s="0" t="s">
        <v>7643</v>
      </c>
      <c r="B500" s="0" t="s">
        <v>286</v>
      </c>
      <c r="C500" s="0" t="s">
        <v>7643</v>
      </c>
      <c r="D500" s="0" t="s">
        <v>7644</v>
      </c>
      <c r="E500" s="0" t="s">
        <v>7645</v>
      </c>
      <c r="F500" s="0" t="s">
        <v>7646</v>
      </c>
      <c r="G500" s="0" t="s">
        <v>7644</v>
      </c>
      <c r="H500" s="0" t="n">
        <v>-1.03760398754739</v>
      </c>
      <c r="I500" s="0" t="n">
        <v>0.164186055149564</v>
      </c>
      <c r="J500" s="0" t="n">
        <v>-0.159286329723562</v>
      </c>
    </row>
    <row r="501" customFormat="false" ht="12.75" hidden="false" customHeight="false" outlineLevel="0" collapsed="false">
      <c r="A501" s="0" t="s">
        <v>7647</v>
      </c>
      <c r="B501" s="0" t="s">
        <v>286</v>
      </c>
      <c r="C501" s="0" t="s">
        <v>7647</v>
      </c>
      <c r="D501" s="0" t="s">
        <v>96</v>
      </c>
      <c r="E501" s="0" t="s">
        <v>7648</v>
      </c>
      <c r="F501" s="0" t="s">
        <v>7649</v>
      </c>
      <c r="G501" s="0" t="s">
        <v>96</v>
      </c>
      <c r="H501" s="0" t="n">
        <v>0.10207354023881</v>
      </c>
      <c r="I501" s="0" t="n">
        <v>-0.217187208600034</v>
      </c>
      <c r="J501" s="0" t="n">
        <v>-0.0254405217536613</v>
      </c>
    </row>
    <row r="502" customFormat="false" ht="12.75" hidden="false" customHeight="false" outlineLevel="0" collapsed="false">
      <c r="A502" s="0" t="s">
        <v>7650</v>
      </c>
      <c r="B502" s="0" t="s">
        <v>286</v>
      </c>
      <c r="C502" s="0" t="s">
        <v>7650</v>
      </c>
      <c r="D502" s="0" t="s">
        <v>7651</v>
      </c>
      <c r="E502" s="0" t="s">
        <v>7652</v>
      </c>
      <c r="F502" s="0" t="s">
        <v>7653</v>
      </c>
      <c r="G502" s="0" t="s">
        <v>7651</v>
      </c>
      <c r="H502" s="0" t="n">
        <v>0.283616090539826</v>
      </c>
      <c r="I502" s="0" t="n">
        <v>0.321391302568109</v>
      </c>
      <c r="J502" s="0" t="n">
        <v>0.115109591464797</v>
      </c>
    </row>
    <row r="503" customFormat="false" ht="12.75" hidden="false" customHeight="false" outlineLevel="0" collapsed="false">
      <c r="A503" s="0" t="s">
        <v>2228</v>
      </c>
      <c r="B503" s="0" t="s">
        <v>286</v>
      </c>
      <c r="C503" s="0" t="s">
        <v>2228</v>
      </c>
      <c r="D503" s="0" t="s">
        <v>2229</v>
      </c>
      <c r="E503" s="0" t="s">
        <v>2230</v>
      </c>
      <c r="F503" s="0" t="s">
        <v>2231</v>
      </c>
      <c r="G503" s="0" t="s">
        <v>2229</v>
      </c>
      <c r="H503" s="0" t="n">
        <v>-0.994111135262602</v>
      </c>
      <c r="I503" s="0" t="n">
        <v>-1.32099782361004</v>
      </c>
      <c r="J503" s="0" t="n">
        <v>0.243066595548037</v>
      </c>
    </row>
    <row r="504" customFormat="false" ht="12.75" hidden="false" customHeight="false" outlineLevel="0" collapsed="false">
      <c r="A504" s="0" t="s">
        <v>7654</v>
      </c>
      <c r="B504" s="0" t="s">
        <v>286</v>
      </c>
      <c r="C504" s="0" t="s">
        <v>7654</v>
      </c>
      <c r="D504" s="0" t="s">
        <v>7655</v>
      </c>
      <c r="E504" s="0" t="s">
        <v>7656</v>
      </c>
      <c r="F504" s="0" t="s">
        <v>7657</v>
      </c>
      <c r="G504" s="0" t="s">
        <v>7655</v>
      </c>
      <c r="H504" s="0" t="n">
        <v>-0.00542632515455876</v>
      </c>
      <c r="I504" s="0" t="n">
        <v>-0.323696774467158</v>
      </c>
      <c r="J504" s="0" t="n">
        <v>0.0483658015719972</v>
      </c>
    </row>
    <row r="505" customFormat="false" ht="12.75" hidden="false" customHeight="false" outlineLevel="0" collapsed="false">
      <c r="A505" s="0" t="s">
        <v>2232</v>
      </c>
      <c r="B505" s="0" t="s">
        <v>286</v>
      </c>
      <c r="C505" s="0" t="s">
        <v>2232</v>
      </c>
      <c r="D505" s="0" t="s">
        <v>2233</v>
      </c>
      <c r="E505" s="0" t="s">
        <v>2234</v>
      </c>
      <c r="F505" s="0" t="s">
        <v>2235</v>
      </c>
      <c r="G505" s="0" t="s">
        <v>2233</v>
      </c>
      <c r="H505" s="0" t="n">
        <v>-0.415928641629711</v>
      </c>
      <c r="I505" s="0" t="n">
        <v>-0.754982855576608</v>
      </c>
      <c r="J505" s="0" t="n">
        <v>0.0670559014078667</v>
      </c>
    </row>
    <row r="506" customFormat="false" ht="12.75" hidden="false" customHeight="false" outlineLevel="0" collapsed="false">
      <c r="A506" s="0" t="s">
        <v>2240</v>
      </c>
      <c r="B506" s="0" t="s">
        <v>286</v>
      </c>
      <c r="C506" s="0" t="s">
        <v>2240</v>
      </c>
      <c r="D506" s="0" t="s">
        <v>2241</v>
      </c>
      <c r="E506" s="0" t="s">
        <v>2242</v>
      </c>
      <c r="F506" s="0" t="s">
        <v>2243</v>
      </c>
      <c r="G506" s="0" t="s">
        <v>2241</v>
      </c>
      <c r="H506" s="0" t="n">
        <v>0.201735042347964</v>
      </c>
      <c r="I506" s="0" t="n">
        <v>0.891683169963954</v>
      </c>
      <c r="J506" s="0" t="n">
        <v>0.252596387374457</v>
      </c>
    </row>
    <row r="507" customFormat="false" ht="12.75" hidden="false" customHeight="false" outlineLevel="0" collapsed="false">
      <c r="A507" s="0" t="s">
        <v>2244</v>
      </c>
      <c r="B507" s="0" t="s">
        <v>286</v>
      </c>
      <c r="C507" s="0" t="s">
        <v>2244</v>
      </c>
      <c r="D507" s="0" t="s">
        <v>2245</v>
      </c>
      <c r="E507" s="0" t="s">
        <v>2246</v>
      </c>
      <c r="F507" s="0" t="s">
        <v>2247</v>
      </c>
      <c r="G507" s="0" t="s">
        <v>2245</v>
      </c>
      <c r="H507" s="0" t="n">
        <v>0.157155729893659</v>
      </c>
      <c r="I507" s="0" t="n">
        <v>0.570284593118024</v>
      </c>
      <c r="J507" s="0" t="n">
        <v>0.240528219976836</v>
      </c>
    </row>
    <row r="508" customFormat="false" ht="12.75" hidden="false" customHeight="false" outlineLevel="0" collapsed="false">
      <c r="A508" s="0" t="s">
        <v>2252</v>
      </c>
      <c r="B508" s="0" t="s">
        <v>286</v>
      </c>
      <c r="C508" s="0" t="s">
        <v>2252</v>
      </c>
      <c r="D508" s="0" t="s">
        <v>2253</v>
      </c>
      <c r="E508" s="0" t="s">
        <v>2254</v>
      </c>
      <c r="F508" s="0" t="s">
        <v>2255</v>
      </c>
      <c r="G508" s="0" t="s">
        <v>2253</v>
      </c>
      <c r="H508" s="0" t="n">
        <v>0.204139821578435</v>
      </c>
      <c r="I508" s="0" t="n">
        <v>0.459484496679189</v>
      </c>
      <c r="J508" s="0" t="n">
        <v>0.184429378036591</v>
      </c>
    </row>
    <row r="509" customFormat="false" ht="12.75" hidden="false" customHeight="false" outlineLevel="0" collapsed="false">
      <c r="A509" s="0" t="s">
        <v>2256</v>
      </c>
      <c r="B509" s="0" t="s">
        <v>286</v>
      </c>
      <c r="C509" s="0" t="s">
        <v>2256</v>
      </c>
      <c r="D509" s="0" t="s">
        <v>2257</v>
      </c>
      <c r="E509" s="0" t="s">
        <v>2258</v>
      </c>
      <c r="F509" s="0" t="s">
        <v>2259</v>
      </c>
      <c r="G509" s="0" t="s">
        <v>2260</v>
      </c>
      <c r="H509" s="0" t="n">
        <v>-0.511756138000254</v>
      </c>
      <c r="I509" s="0" t="n">
        <v>-0.450194911336566</v>
      </c>
      <c r="J509" s="0" t="n">
        <v>-0.0436606705513247</v>
      </c>
    </row>
    <row r="510" customFormat="false" ht="12.75" hidden="false" customHeight="false" outlineLevel="0" collapsed="false">
      <c r="A510" s="0" t="s">
        <v>2261</v>
      </c>
      <c r="B510" s="0" t="s">
        <v>286</v>
      </c>
      <c r="C510" s="0" t="s">
        <v>2261</v>
      </c>
      <c r="D510" s="0" t="s">
        <v>2262</v>
      </c>
      <c r="E510" s="0" t="s">
        <v>2263</v>
      </c>
      <c r="F510" s="0" t="s">
        <v>2264</v>
      </c>
      <c r="G510" s="0" t="s">
        <v>2262</v>
      </c>
      <c r="H510" s="0" t="n">
        <v>-0.399017327800596</v>
      </c>
      <c r="I510" s="0" t="n">
        <v>-0.617015683277507</v>
      </c>
      <c r="J510" s="0" t="n">
        <v>0.00188123892396064</v>
      </c>
    </row>
    <row r="511" customFormat="false" ht="12.75" hidden="false" customHeight="false" outlineLevel="0" collapsed="false">
      <c r="A511" s="0" t="s">
        <v>2265</v>
      </c>
      <c r="B511" s="0" t="s">
        <v>286</v>
      </c>
      <c r="C511" s="0" t="s">
        <v>2265</v>
      </c>
      <c r="D511" s="0" t="s">
        <v>2266</v>
      </c>
      <c r="E511" s="0" t="s">
        <v>2267</v>
      </c>
      <c r="F511" s="0" t="s">
        <v>2268</v>
      </c>
      <c r="G511" s="0" t="s">
        <v>2266</v>
      </c>
      <c r="H511" s="0" t="n">
        <v>14</v>
      </c>
      <c r="I511" s="0" t="n">
        <v>14</v>
      </c>
      <c r="J511" s="0" t="n">
        <v>14</v>
      </c>
    </row>
    <row r="512" customFormat="false" ht="12.75" hidden="false" customHeight="false" outlineLevel="0" collapsed="false">
      <c r="A512" s="0" t="s">
        <v>2269</v>
      </c>
      <c r="B512" s="0" t="s">
        <v>286</v>
      </c>
      <c r="C512" s="0" t="s">
        <v>2269</v>
      </c>
      <c r="D512" s="0" t="s">
        <v>2270</v>
      </c>
      <c r="E512" s="0" t="s">
        <v>2271</v>
      </c>
      <c r="F512" s="0" t="s">
        <v>2272</v>
      </c>
      <c r="G512" s="0" t="s">
        <v>2270</v>
      </c>
      <c r="H512" s="0" t="n">
        <v>0.221366030721211</v>
      </c>
      <c r="I512" s="0" t="n">
        <v>2.11910019288478</v>
      </c>
      <c r="J512" s="0" t="n">
        <v>0.922671388316545</v>
      </c>
    </row>
    <row r="513" customFormat="false" ht="12.75" hidden="false" customHeight="false" outlineLevel="0" collapsed="false">
      <c r="A513" s="0" t="s">
        <v>2273</v>
      </c>
      <c r="B513" s="0" t="s">
        <v>286</v>
      </c>
      <c r="C513" s="0" t="s">
        <v>2273</v>
      </c>
      <c r="D513" s="0" t="s">
        <v>2274</v>
      </c>
      <c r="E513" s="0" t="s">
        <v>2275</v>
      </c>
      <c r="F513" s="0" t="s">
        <v>2276</v>
      </c>
      <c r="G513" s="0" t="s">
        <v>2277</v>
      </c>
      <c r="H513" s="0" t="n">
        <v>-0.203857527567613</v>
      </c>
      <c r="I513" s="0" t="n">
        <v>-0.418380977337622</v>
      </c>
      <c r="J513" s="0" t="n">
        <v>-0.09507007705235</v>
      </c>
    </row>
    <row r="514" customFormat="false" ht="12.75" hidden="false" customHeight="false" outlineLevel="0" collapsed="false">
      <c r="A514" s="0" t="s">
        <v>2278</v>
      </c>
      <c r="B514" s="0" t="s">
        <v>286</v>
      </c>
      <c r="C514" s="0" t="s">
        <v>2278</v>
      </c>
      <c r="D514" s="0" t="s">
        <v>2279</v>
      </c>
      <c r="E514" s="0" t="s">
        <v>2280</v>
      </c>
      <c r="F514" s="0" t="s">
        <v>2281</v>
      </c>
      <c r="G514" s="0" t="s">
        <v>2279</v>
      </c>
      <c r="H514" s="0" t="n">
        <v>-0.372361969182767</v>
      </c>
      <c r="I514" s="0" t="n">
        <v>-0.572312343753201</v>
      </c>
      <c r="J514" s="0" t="n">
        <v>-0.00431811415190886</v>
      </c>
    </row>
    <row r="515" customFormat="false" ht="12.75" hidden="false" customHeight="false" outlineLevel="0" collapsed="false">
      <c r="A515" s="0" t="s">
        <v>2282</v>
      </c>
      <c r="B515" s="0" t="s">
        <v>286</v>
      </c>
      <c r="C515" s="0" t="s">
        <v>2282</v>
      </c>
      <c r="D515" s="0" t="s">
        <v>2283</v>
      </c>
      <c r="E515" s="0" t="s">
        <v>2284</v>
      </c>
      <c r="F515" s="0" t="s">
        <v>2285</v>
      </c>
      <c r="G515" s="0" t="s">
        <v>2283</v>
      </c>
      <c r="H515" s="0" t="n">
        <v>-0.0899440760214114</v>
      </c>
      <c r="I515" s="0" t="n">
        <v>-0.397021572933355</v>
      </c>
      <c r="J515" s="0" t="n">
        <v>-0.0635690221487941</v>
      </c>
    </row>
    <row r="516" customFormat="false" ht="12.75" hidden="false" customHeight="false" outlineLevel="0" collapsed="false">
      <c r="A516" s="0" t="s">
        <v>2286</v>
      </c>
      <c r="B516" s="0" t="s">
        <v>286</v>
      </c>
      <c r="C516" s="0" t="s">
        <v>2286</v>
      </c>
      <c r="D516" s="0" t="s">
        <v>2287</v>
      </c>
      <c r="E516" s="0" t="s">
        <v>2288</v>
      </c>
      <c r="F516" s="0" t="s">
        <v>2289</v>
      </c>
      <c r="G516" s="0" t="s">
        <v>2287</v>
      </c>
      <c r="H516" s="0" t="n">
        <v>-0.294521592891453</v>
      </c>
      <c r="I516" s="0" t="n">
        <v>-0.509240307765582</v>
      </c>
      <c r="J516" s="0" t="n">
        <v>-0.169050726401698</v>
      </c>
    </row>
    <row r="517" customFormat="false" ht="12.75" hidden="false" customHeight="false" outlineLevel="0" collapsed="false">
      <c r="A517" s="0" t="s">
        <v>2290</v>
      </c>
      <c r="B517" s="0" t="s">
        <v>286</v>
      </c>
      <c r="C517" s="0" t="s">
        <v>2290</v>
      </c>
      <c r="D517" s="0" t="s">
        <v>2291</v>
      </c>
      <c r="E517" s="0" t="s">
        <v>2292</v>
      </c>
      <c r="F517" s="0" t="s">
        <v>2293</v>
      </c>
      <c r="G517" s="0" t="s">
        <v>2291</v>
      </c>
      <c r="H517" s="0" t="n">
        <v>0.0660754748530064</v>
      </c>
      <c r="I517" s="0" t="n">
        <v>0.483531107143823</v>
      </c>
      <c r="J517" s="0" t="n">
        <v>0.0356686995286672</v>
      </c>
    </row>
    <row r="518" customFormat="false" ht="12.75" hidden="false" customHeight="false" outlineLevel="0" collapsed="false">
      <c r="A518" s="0" t="s">
        <v>2306</v>
      </c>
      <c r="B518" s="0" t="s">
        <v>286</v>
      </c>
      <c r="C518" s="0" t="s">
        <v>2306</v>
      </c>
      <c r="D518" s="0" t="s">
        <v>2307</v>
      </c>
      <c r="E518" s="0" t="s">
        <v>2308</v>
      </c>
      <c r="F518" s="0" t="s">
        <v>2309</v>
      </c>
      <c r="G518" s="0" t="s">
        <v>2307</v>
      </c>
      <c r="H518" s="0" t="n">
        <v>0.557495328038967</v>
      </c>
      <c r="I518" s="0" t="n">
        <v>0.309832196146753</v>
      </c>
      <c r="J518" s="0" t="n">
        <v>-0.356631986236174</v>
      </c>
    </row>
    <row r="519" customFormat="false" ht="12.75" hidden="false" customHeight="false" outlineLevel="0" collapsed="false">
      <c r="A519" s="0" t="s">
        <v>2310</v>
      </c>
      <c r="B519" s="0" t="s">
        <v>286</v>
      </c>
      <c r="C519" s="0" t="s">
        <v>2310</v>
      </c>
      <c r="D519" s="0" t="s">
        <v>2311</v>
      </c>
      <c r="E519" s="0" t="s">
        <v>2312</v>
      </c>
      <c r="F519" s="0" t="s">
        <v>2313</v>
      </c>
      <c r="G519" s="0" t="s">
        <v>2311</v>
      </c>
      <c r="H519" s="0" t="n">
        <v>-0.382344598548905</v>
      </c>
      <c r="I519" s="0" t="n">
        <v>-0.642095218604636</v>
      </c>
      <c r="J519" s="0" t="n">
        <v>-0.031343862742685</v>
      </c>
    </row>
    <row r="520" customFormat="false" ht="12.75" hidden="false" customHeight="false" outlineLevel="0" collapsed="false">
      <c r="A520" s="0" t="s">
        <v>2314</v>
      </c>
      <c r="B520" s="0" t="s">
        <v>286</v>
      </c>
      <c r="C520" s="0" t="s">
        <v>2314</v>
      </c>
      <c r="D520" s="0" t="s">
        <v>2315</v>
      </c>
      <c r="E520" s="0" t="s">
        <v>2316</v>
      </c>
      <c r="F520" s="0" t="s">
        <v>2317</v>
      </c>
      <c r="G520" s="0" t="s">
        <v>2315</v>
      </c>
      <c r="H520" s="0" t="n">
        <v>0.738087429760932</v>
      </c>
      <c r="I520" s="0" t="n">
        <v>0.451975995390901</v>
      </c>
      <c r="J520" s="0" t="n">
        <v>-0.0672509526935439</v>
      </c>
    </row>
    <row r="521" customFormat="false" ht="12.75" hidden="false" customHeight="false" outlineLevel="0" collapsed="false">
      <c r="A521" s="0" t="s">
        <v>7658</v>
      </c>
      <c r="B521" s="0" t="s">
        <v>286</v>
      </c>
      <c r="C521" s="0" t="s">
        <v>7658</v>
      </c>
      <c r="D521" s="0" t="s">
        <v>7659</v>
      </c>
      <c r="E521" s="0" t="s">
        <v>7660</v>
      </c>
      <c r="F521" s="0" t="s">
        <v>7661</v>
      </c>
      <c r="G521" s="0" t="s">
        <v>7659</v>
      </c>
      <c r="H521" s="0" t="n">
        <v>-0.545641685126418</v>
      </c>
      <c r="I521" s="0" t="n">
        <v>-0.120324554528217</v>
      </c>
      <c r="J521" s="0" t="n">
        <v>-0.0157584574567118</v>
      </c>
    </row>
    <row r="522" customFormat="false" ht="12.75" hidden="false" customHeight="false" outlineLevel="0" collapsed="false">
      <c r="A522" s="0" t="s">
        <v>2318</v>
      </c>
      <c r="B522" s="0" t="s">
        <v>286</v>
      </c>
      <c r="C522" s="0" t="s">
        <v>2318</v>
      </c>
      <c r="D522" s="0" t="s">
        <v>2319</v>
      </c>
      <c r="E522" s="0" t="s">
        <v>2320</v>
      </c>
      <c r="F522" s="0" t="s">
        <v>2321</v>
      </c>
      <c r="G522" s="0" t="s">
        <v>2319</v>
      </c>
      <c r="H522" s="0" t="n">
        <v>0.27317910424981</v>
      </c>
      <c r="I522" s="0" t="n">
        <v>0.0451138823830242</v>
      </c>
      <c r="J522" s="0" t="n">
        <v>-0.134835875359233</v>
      </c>
    </row>
    <row r="523" customFormat="false" ht="12.75" hidden="false" customHeight="false" outlineLevel="0" collapsed="false">
      <c r="A523" s="0" t="s">
        <v>2322</v>
      </c>
      <c r="B523" s="0" t="s">
        <v>286</v>
      </c>
      <c r="C523" s="0" t="s">
        <v>2322</v>
      </c>
      <c r="D523" s="0" t="s">
        <v>2323</v>
      </c>
      <c r="E523" s="0" t="s">
        <v>2324</v>
      </c>
      <c r="F523" s="0" t="s">
        <v>2325</v>
      </c>
      <c r="G523" s="0" t="s">
        <v>2323</v>
      </c>
      <c r="H523" s="0" t="n">
        <v>0.780129147531896</v>
      </c>
      <c r="I523" s="0" t="n">
        <v>0.814102956760699</v>
      </c>
      <c r="J523" s="0" t="n">
        <v>0.00694520312500713</v>
      </c>
    </row>
    <row r="524" customFormat="false" ht="12.75" hidden="false" customHeight="false" outlineLevel="0" collapsed="false">
      <c r="A524" s="0" t="s">
        <v>7662</v>
      </c>
      <c r="B524" s="0" t="s">
        <v>286</v>
      </c>
      <c r="C524" s="0" t="s">
        <v>7662</v>
      </c>
      <c r="D524" s="0" t="s">
        <v>7663</v>
      </c>
      <c r="E524" s="0" t="s">
        <v>7664</v>
      </c>
      <c r="F524" s="0" t="s">
        <v>7665</v>
      </c>
      <c r="G524" s="0" t="s">
        <v>7663</v>
      </c>
      <c r="H524" s="0" t="n">
        <v>0.317867511961482</v>
      </c>
      <c r="I524" s="0" t="n">
        <v>0.568637622261481</v>
      </c>
      <c r="J524" s="0" t="n">
        <v>0.286536087245764</v>
      </c>
    </row>
    <row r="525" customFormat="false" ht="12.75" hidden="false" customHeight="false" outlineLevel="0" collapsed="false">
      <c r="A525" s="0" t="s">
        <v>2330</v>
      </c>
      <c r="B525" s="0" t="s">
        <v>286</v>
      </c>
      <c r="C525" s="0" t="s">
        <v>2330</v>
      </c>
      <c r="D525" s="0" t="s">
        <v>2331</v>
      </c>
      <c r="E525" s="0" t="s">
        <v>2332</v>
      </c>
      <c r="F525" s="0" t="s">
        <v>2333</v>
      </c>
      <c r="G525" s="0" t="s">
        <v>2331</v>
      </c>
      <c r="H525" s="0" t="n">
        <v>-0.266927751481556</v>
      </c>
      <c r="I525" s="0" t="n">
        <v>-0.504989949430502</v>
      </c>
      <c r="J525" s="0" t="n">
        <v>0.0195718617312686</v>
      </c>
    </row>
    <row r="526" customFormat="false" ht="12.75" hidden="false" customHeight="false" outlineLevel="0" collapsed="false">
      <c r="A526" s="0" t="s">
        <v>2334</v>
      </c>
      <c r="B526" s="0" t="s">
        <v>286</v>
      </c>
      <c r="C526" s="0" t="s">
        <v>2334</v>
      </c>
      <c r="D526" s="0" t="s">
        <v>2335</v>
      </c>
      <c r="E526" s="0" t="s">
        <v>2336</v>
      </c>
      <c r="F526" s="0" t="s">
        <v>2337</v>
      </c>
      <c r="G526" s="0" t="s">
        <v>2335</v>
      </c>
      <c r="H526" s="0" t="n">
        <v>0.486098676733729</v>
      </c>
      <c r="I526" s="0" t="n">
        <v>0.207138843278806</v>
      </c>
      <c r="J526" s="0" t="n">
        <v>-0.781116191660509</v>
      </c>
    </row>
    <row r="527" customFormat="false" ht="12.75" hidden="false" customHeight="false" outlineLevel="0" collapsed="false">
      <c r="A527" s="0" t="s">
        <v>7666</v>
      </c>
      <c r="B527" s="0" t="s">
        <v>286</v>
      </c>
      <c r="C527" s="0" t="s">
        <v>7666</v>
      </c>
      <c r="D527" s="0" t="s">
        <v>7667</v>
      </c>
      <c r="E527" s="0" t="s">
        <v>7668</v>
      </c>
      <c r="F527" s="0" t="s">
        <v>7669</v>
      </c>
      <c r="G527" s="0" t="s">
        <v>7667</v>
      </c>
      <c r="H527" s="0" t="n">
        <v>0.317561947947338</v>
      </c>
      <c r="I527" s="0" t="n">
        <v>0.0671136654445301</v>
      </c>
      <c r="J527" s="0" t="n">
        <v>-0.201635221331538</v>
      </c>
    </row>
    <row r="528" customFormat="false" ht="12.75" hidden="false" customHeight="false" outlineLevel="0" collapsed="false">
      <c r="A528" s="0" t="s">
        <v>2350</v>
      </c>
      <c r="B528" s="0" t="s">
        <v>286</v>
      </c>
      <c r="C528" s="0" t="s">
        <v>2350</v>
      </c>
      <c r="D528" s="0" t="s">
        <v>2351</v>
      </c>
      <c r="E528" s="0" t="s">
        <v>2352</v>
      </c>
      <c r="F528" s="0" t="s">
        <v>2353</v>
      </c>
      <c r="G528" s="0" t="s">
        <v>2351</v>
      </c>
      <c r="H528" s="0" t="n">
        <v>0.862034081826073</v>
      </c>
      <c r="I528" s="0" t="n">
        <v>1.4492437071544</v>
      </c>
      <c r="J528" s="0" t="n">
        <v>0.780056524924746</v>
      </c>
    </row>
    <row r="529" customFormat="false" ht="12.75" hidden="false" customHeight="false" outlineLevel="0" collapsed="false">
      <c r="A529" s="0" t="s">
        <v>2354</v>
      </c>
      <c r="B529" s="0" t="s">
        <v>286</v>
      </c>
      <c r="C529" s="0" t="s">
        <v>2354</v>
      </c>
      <c r="D529" s="0" t="s">
        <v>2355</v>
      </c>
      <c r="E529" s="0" t="s">
        <v>2356</v>
      </c>
      <c r="F529" s="0" t="s">
        <v>2357</v>
      </c>
      <c r="G529" s="0" t="s">
        <v>2355</v>
      </c>
      <c r="H529" s="0" t="n">
        <v>0.37552577948606</v>
      </c>
      <c r="I529" s="0" t="n">
        <v>0.15683279197472</v>
      </c>
      <c r="J529" s="0" t="n">
        <v>-0.0633754843532248</v>
      </c>
    </row>
    <row r="530" customFormat="false" ht="12.75" hidden="false" customHeight="false" outlineLevel="0" collapsed="false">
      <c r="A530" s="0" t="s">
        <v>7670</v>
      </c>
      <c r="B530" s="0" t="s">
        <v>286</v>
      </c>
      <c r="C530" s="0" t="s">
        <v>7670</v>
      </c>
      <c r="D530" s="0" t="s">
        <v>7671</v>
      </c>
      <c r="E530" s="0" t="s">
        <v>7672</v>
      </c>
      <c r="F530" s="0" t="s">
        <v>7673</v>
      </c>
      <c r="G530" s="0" t="s">
        <v>7671</v>
      </c>
      <c r="H530" s="0" t="n">
        <v>0.0298959470951843</v>
      </c>
      <c r="I530" s="0" t="n">
        <v>-0.296643857994683</v>
      </c>
      <c r="J530" s="0" t="n">
        <v>-0.320955353096761</v>
      </c>
    </row>
    <row r="531" customFormat="false" ht="12.75" hidden="false" customHeight="false" outlineLevel="0" collapsed="false">
      <c r="A531" s="0" t="s">
        <v>2363</v>
      </c>
      <c r="B531" s="0" t="s">
        <v>286</v>
      </c>
      <c r="C531" s="0" t="s">
        <v>2363</v>
      </c>
      <c r="D531" s="0" t="s">
        <v>2364</v>
      </c>
      <c r="E531" s="0" t="s">
        <v>2365</v>
      </c>
      <c r="F531" s="0" t="s">
        <v>2366</v>
      </c>
      <c r="G531" s="0" t="s">
        <v>2364</v>
      </c>
      <c r="H531" s="0" t="n">
        <v>-0.346796163247562</v>
      </c>
      <c r="I531" s="0" t="n">
        <v>-0.453398341356987</v>
      </c>
      <c r="J531" s="0" t="n">
        <v>-0.077121577450963</v>
      </c>
    </row>
    <row r="532" customFormat="false" ht="12.75" hidden="false" customHeight="false" outlineLevel="0" collapsed="false">
      <c r="A532" s="0" t="s">
        <v>2367</v>
      </c>
      <c r="B532" s="0" t="s">
        <v>286</v>
      </c>
      <c r="C532" s="0" t="s">
        <v>2367</v>
      </c>
      <c r="D532" s="0" t="s">
        <v>2368</v>
      </c>
      <c r="E532" s="0" t="s">
        <v>2369</v>
      </c>
      <c r="F532" s="0" t="s">
        <v>2370</v>
      </c>
      <c r="G532" s="0" t="s">
        <v>2368</v>
      </c>
      <c r="H532" s="0" t="n">
        <v>-0.0915453460839522</v>
      </c>
      <c r="I532" s="0" t="n">
        <v>-0.417635633698039</v>
      </c>
      <c r="J532" s="0" t="n">
        <v>-0.0668034062893779</v>
      </c>
    </row>
    <row r="533" customFormat="false" ht="12.75" hidden="false" customHeight="false" outlineLevel="0" collapsed="false">
      <c r="A533" s="0" t="s">
        <v>2371</v>
      </c>
      <c r="B533" s="0" t="s">
        <v>286</v>
      </c>
      <c r="C533" s="0" t="s">
        <v>2371</v>
      </c>
      <c r="D533" s="0" t="s">
        <v>2372</v>
      </c>
      <c r="E533" s="0" t="s">
        <v>2373</v>
      </c>
      <c r="F533" s="0" t="s">
        <v>2374</v>
      </c>
      <c r="G533" s="0" t="s">
        <v>2372</v>
      </c>
      <c r="H533" s="0" t="n">
        <v>-0.474366303820884</v>
      </c>
      <c r="I533" s="0" t="n">
        <v>-0.595101673567627</v>
      </c>
      <c r="J533" s="0" t="n">
        <v>-0.195950665222439</v>
      </c>
    </row>
    <row r="534" customFormat="false" ht="12.75" hidden="false" customHeight="false" outlineLevel="0" collapsed="false">
      <c r="A534" s="0" t="s">
        <v>2375</v>
      </c>
      <c r="B534" s="0" t="s">
        <v>286</v>
      </c>
      <c r="C534" s="0" t="s">
        <v>2375</v>
      </c>
      <c r="D534" s="0" t="s">
        <v>2376</v>
      </c>
      <c r="E534" s="0" t="s">
        <v>2377</v>
      </c>
      <c r="F534" s="0" t="s">
        <v>2378</v>
      </c>
      <c r="G534" s="0" t="s">
        <v>2376</v>
      </c>
      <c r="H534" s="0" t="n">
        <v>-0.214699047710228</v>
      </c>
      <c r="I534" s="0" t="n">
        <v>-0.398226239563204</v>
      </c>
      <c r="J534" s="0" t="n">
        <v>-0.160011676425336</v>
      </c>
    </row>
    <row r="535" customFormat="false" ht="12.75" hidden="false" customHeight="false" outlineLevel="0" collapsed="false">
      <c r="A535" s="0" t="s">
        <v>2379</v>
      </c>
      <c r="B535" s="0" t="s">
        <v>286</v>
      </c>
      <c r="C535" s="0" t="s">
        <v>2379</v>
      </c>
      <c r="D535" s="0" t="s">
        <v>2380</v>
      </c>
      <c r="E535" s="0" t="s">
        <v>2381</v>
      </c>
      <c r="F535" s="0" t="s">
        <v>2382</v>
      </c>
      <c r="G535" s="0" t="s">
        <v>2380</v>
      </c>
      <c r="H535" s="0" t="n">
        <v>0.109576528246914</v>
      </c>
      <c r="I535" s="0" t="n">
        <v>0.435091753589262</v>
      </c>
      <c r="J535" s="0" t="n">
        <v>0.0350229541363394</v>
      </c>
    </row>
    <row r="536" customFormat="false" ht="12.75" hidden="false" customHeight="false" outlineLevel="0" collapsed="false">
      <c r="A536" s="0" t="s">
        <v>7674</v>
      </c>
      <c r="B536" s="0" t="s">
        <v>286</v>
      </c>
      <c r="C536" s="0" t="s">
        <v>7674</v>
      </c>
      <c r="D536" s="0" t="s">
        <v>7675</v>
      </c>
      <c r="E536" s="0" t="s">
        <v>7676</v>
      </c>
      <c r="F536" s="0" t="s">
        <v>7677</v>
      </c>
      <c r="G536" s="0" t="s">
        <v>7675</v>
      </c>
      <c r="H536" s="0" t="n">
        <v>0.225406166529506</v>
      </c>
      <c r="I536" s="0" t="n">
        <v>0.660218191430797</v>
      </c>
      <c r="J536" s="0" t="n">
        <v>0.169578925332344</v>
      </c>
    </row>
    <row r="537" customFormat="false" ht="12.75" hidden="false" customHeight="false" outlineLevel="0" collapsed="false">
      <c r="A537" s="0" t="s">
        <v>2388</v>
      </c>
      <c r="B537" s="0" t="s">
        <v>286</v>
      </c>
      <c r="C537" s="0" t="s">
        <v>2388</v>
      </c>
      <c r="D537" s="0" t="s">
        <v>2389</v>
      </c>
      <c r="E537" s="0" t="s">
        <v>2390</v>
      </c>
      <c r="F537" s="0" t="s">
        <v>2391</v>
      </c>
      <c r="G537" s="0" t="s">
        <v>2389</v>
      </c>
      <c r="H537" s="0" t="n">
        <v>0.396665902618096</v>
      </c>
      <c r="I537" s="0" t="n">
        <v>0.446821420356291</v>
      </c>
      <c r="J537" s="0" t="n">
        <v>0.195536358670287</v>
      </c>
    </row>
    <row r="538" customFormat="false" ht="12.75" hidden="false" customHeight="false" outlineLevel="0" collapsed="false">
      <c r="A538" s="0" t="s">
        <v>2392</v>
      </c>
      <c r="B538" s="0" t="s">
        <v>286</v>
      </c>
      <c r="C538" s="0" t="s">
        <v>2392</v>
      </c>
      <c r="D538" s="0" t="s">
        <v>2393</v>
      </c>
      <c r="E538" s="0" t="s">
        <v>2394</v>
      </c>
      <c r="F538" s="0" t="s">
        <v>2395</v>
      </c>
      <c r="G538" s="0" t="s">
        <v>2393</v>
      </c>
      <c r="H538" s="0" t="n">
        <v>-0.466232269646118</v>
      </c>
      <c r="I538" s="0" t="n">
        <v>-0.368970433585301</v>
      </c>
      <c r="J538" s="0" t="n">
        <v>0.0753897653314315</v>
      </c>
    </row>
    <row r="539" customFormat="false" ht="12.75" hidden="false" customHeight="false" outlineLevel="0" collapsed="false">
      <c r="A539" s="0" t="s">
        <v>2396</v>
      </c>
      <c r="B539" s="0" t="s">
        <v>286</v>
      </c>
      <c r="C539" s="0" t="s">
        <v>2396</v>
      </c>
      <c r="D539" s="0" t="s">
        <v>2397</v>
      </c>
      <c r="E539" s="0" t="s">
        <v>2398</v>
      </c>
      <c r="F539" s="0" t="s">
        <v>2399</v>
      </c>
      <c r="G539" s="0" t="s">
        <v>2397</v>
      </c>
      <c r="H539" s="0" t="n">
        <v>0.803304185518506</v>
      </c>
      <c r="I539" s="0" t="n">
        <v>1.1957262033201</v>
      </c>
      <c r="J539" s="0" t="n">
        <v>0.349611212837839</v>
      </c>
    </row>
    <row r="540" customFormat="false" ht="12.75" hidden="false" customHeight="false" outlineLevel="0" collapsed="false">
      <c r="A540" s="0" t="s">
        <v>2400</v>
      </c>
      <c r="B540" s="0" t="s">
        <v>286</v>
      </c>
      <c r="C540" s="0" t="s">
        <v>2400</v>
      </c>
      <c r="D540" s="0" t="s">
        <v>2401</v>
      </c>
      <c r="E540" s="0" t="s">
        <v>2402</v>
      </c>
      <c r="F540" s="0" t="s">
        <v>2403</v>
      </c>
      <c r="G540" s="0" t="s">
        <v>2401</v>
      </c>
      <c r="H540" s="0" t="n">
        <v>0.76413337248353</v>
      </c>
      <c r="I540" s="0" t="n">
        <v>1.08358522338083</v>
      </c>
      <c r="J540" s="0" t="n">
        <v>0.213584148043076</v>
      </c>
    </row>
    <row r="541" customFormat="false" ht="12.75" hidden="false" customHeight="false" outlineLevel="0" collapsed="false">
      <c r="A541" s="0" t="s">
        <v>2404</v>
      </c>
      <c r="B541" s="0" t="s">
        <v>286</v>
      </c>
      <c r="C541" s="0" t="s">
        <v>2404</v>
      </c>
      <c r="D541" s="0" t="s">
        <v>2405</v>
      </c>
      <c r="E541" s="0" t="s">
        <v>2406</v>
      </c>
      <c r="F541" s="0" t="s">
        <v>2407</v>
      </c>
      <c r="G541" s="0" t="s">
        <v>2405</v>
      </c>
      <c r="H541" s="0" t="n">
        <v>0.0112801773635338</v>
      </c>
      <c r="I541" s="0" t="n">
        <v>-0.759667248267764</v>
      </c>
      <c r="J541" s="0" t="n">
        <v>-0.437131657795077</v>
      </c>
    </row>
    <row r="542" customFormat="false" ht="12.75" hidden="false" customHeight="false" outlineLevel="0" collapsed="false">
      <c r="A542" s="0" t="s">
        <v>7678</v>
      </c>
      <c r="B542" s="0" t="s">
        <v>286</v>
      </c>
      <c r="C542" s="0" t="s">
        <v>7678</v>
      </c>
      <c r="D542" s="0" t="s">
        <v>7679</v>
      </c>
      <c r="E542" s="0" t="s">
        <v>7680</v>
      </c>
      <c r="F542" s="0" t="s">
        <v>7681</v>
      </c>
      <c r="G542" s="0" t="s">
        <v>7682</v>
      </c>
      <c r="H542" s="0" t="n">
        <v>0.442781755047347</v>
      </c>
      <c r="I542" s="0" t="n">
        <v>0.204187350134332</v>
      </c>
      <c r="J542" s="0" t="n">
        <v>0.120899872500678</v>
      </c>
    </row>
    <row r="543" customFormat="false" ht="12.75" hidden="false" customHeight="false" outlineLevel="0" collapsed="false">
      <c r="A543" s="0" t="s">
        <v>2408</v>
      </c>
      <c r="B543" s="0" t="s">
        <v>286</v>
      </c>
      <c r="C543" s="0" t="s">
        <v>2408</v>
      </c>
      <c r="D543" s="0" t="s">
        <v>2409</v>
      </c>
      <c r="E543" s="0" t="s">
        <v>2410</v>
      </c>
      <c r="F543" s="0" t="s">
        <v>2411</v>
      </c>
      <c r="G543" s="0" t="s">
        <v>2409</v>
      </c>
      <c r="H543" s="0" t="n">
        <v>-0.325033227316178</v>
      </c>
      <c r="I543" s="0" t="n">
        <v>-0.412753369073475</v>
      </c>
      <c r="J543" s="0" t="n">
        <v>-0.0601988468184693</v>
      </c>
    </row>
    <row r="544" customFormat="false" ht="12.75" hidden="false" customHeight="false" outlineLevel="0" collapsed="false">
      <c r="A544" s="0" t="s">
        <v>2412</v>
      </c>
      <c r="B544" s="0" t="s">
        <v>286</v>
      </c>
      <c r="C544" s="0" t="s">
        <v>2412</v>
      </c>
      <c r="D544" s="0" t="s">
        <v>2413</v>
      </c>
      <c r="E544" s="0" t="s">
        <v>2414</v>
      </c>
      <c r="F544" s="0" t="s">
        <v>2415</v>
      </c>
      <c r="G544" s="0" t="s">
        <v>2413</v>
      </c>
      <c r="H544" s="0" t="n">
        <v>-0.263091599346162</v>
      </c>
      <c r="I544" s="0" t="n">
        <v>-0.212254785984086</v>
      </c>
      <c r="J544" s="0" t="n">
        <v>-0.152491907578743</v>
      </c>
    </row>
    <row r="545" customFormat="false" ht="12.75" hidden="false" customHeight="false" outlineLevel="0" collapsed="false">
      <c r="A545" s="0" t="s">
        <v>2416</v>
      </c>
      <c r="B545" s="0" t="s">
        <v>286</v>
      </c>
      <c r="C545" s="0" t="s">
        <v>2416</v>
      </c>
      <c r="D545" s="0" t="s">
        <v>2417</v>
      </c>
      <c r="E545" s="0" t="s">
        <v>2418</v>
      </c>
      <c r="F545" s="0" t="s">
        <v>2419</v>
      </c>
      <c r="G545" s="0" t="s">
        <v>2417</v>
      </c>
      <c r="H545" s="0" t="n">
        <v>-0.243372871156561</v>
      </c>
      <c r="I545" s="0" t="n">
        <v>-0.401754725392849</v>
      </c>
      <c r="J545" s="0" t="n">
        <v>-0.137275053239132</v>
      </c>
    </row>
    <row r="546" customFormat="false" ht="12.75" hidden="false" customHeight="false" outlineLevel="0" collapsed="false">
      <c r="A546" s="0" t="s">
        <v>7683</v>
      </c>
      <c r="B546" s="0" t="s">
        <v>286</v>
      </c>
      <c r="C546" s="0" t="s">
        <v>7683</v>
      </c>
      <c r="D546" s="0" t="s">
        <v>7684</v>
      </c>
      <c r="E546" s="0" t="s">
        <v>7685</v>
      </c>
      <c r="F546" s="0" t="s">
        <v>7686</v>
      </c>
      <c r="G546" s="0" t="s">
        <v>7684</v>
      </c>
      <c r="H546" s="0" t="n">
        <v>0.0241663889623167</v>
      </c>
      <c r="I546" s="0" t="n">
        <v>-0.223984860415836</v>
      </c>
      <c r="J546" s="0" t="n">
        <v>-0.0814281602308178</v>
      </c>
    </row>
    <row r="547" customFormat="false" ht="12.75" hidden="false" customHeight="false" outlineLevel="0" collapsed="false">
      <c r="A547" s="0" t="s">
        <v>2420</v>
      </c>
      <c r="B547" s="0" t="s">
        <v>286</v>
      </c>
      <c r="C547" s="0" t="s">
        <v>2420</v>
      </c>
      <c r="D547" s="0" t="s">
        <v>2421</v>
      </c>
      <c r="E547" s="0" t="s">
        <v>2422</v>
      </c>
      <c r="F547" s="0" t="s">
        <v>2423</v>
      </c>
      <c r="G547" s="0" t="s">
        <v>2421</v>
      </c>
      <c r="H547" s="0" t="n">
        <v>0.263629960443779</v>
      </c>
      <c r="I547" s="0" t="n">
        <v>0.266801835887915</v>
      </c>
      <c r="J547" s="0" t="n">
        <v>-0.197237701623452</v>
      </c>
    </row>
    <row r="548" customFormat="false" ht="12.75" hidden="false" customHeight="false" outlineLevel="0" collapsed="false">
      <c r="A548" s="0" t="s">
        <v>7687</v>
      </c>
      <c r="B548" s="0" t="s">
        <v>286</v>
      </c>
      <c r="C548" s="0" t="s">
        <v>7687</v>
      </c>
      <c r="D548" s="0" t="s">
        <v>7688</v>
      </c>
      <c r="E548" s="0" t="s">
        <v>7689</v>
      </c>
      <c r="F548" s="0" t="s">
        <v>7690</v>
      </c>
      <c r="G548" s="0" t="s">
        <v>7688</v>
      </c>
      <c r="H548" s="0" t="n">
        <v>0.254984414400658</v>
      </c>
      <c r="I548" s="0" t="n">
        <v>-0.0279009092408158</v>
      </c>
      <c r="J548" s="0" t="n">
        <v>-0.232653824915223</v>
      </c>
    </row>
    <row r="549" customFormat="false" ht="12.75" hidden="false" customHeight="false" outlineLevel="0" collapsed="false">
      <c r="A549" s="0" t="s">
        <v>2424</v>
      </c>
      <c r="B549" s="0" t="s">
        <v>286</v>
      </c>
      <c r="C549" s="0" t="s">
        <v>2424</v>
      </c>
      <c r="D549" s="0" t="s">
        <v>2425</v>
      </c>
      <c r="E549" s="0" t="s">
        <v>2426</v>
      </c>
      <c r="F549" s="0" t="s">
        <v>2427</v>
      </c>
      <c r="G549" s="0" t="s">
        <v>2425</v>
      </c>
      <c r="H549" s="0" t="n">
        <v>-0.27023405610119</v>
      </c>
      <c r="I549" s="0" t="n">
        <v>-0.447315416995239</v>
      </c>
      <c r="J549" s="0" t="n">
        <v>-0.025005570394883</v>
      </c>
    </row>
    <row r="550" customFormat="false" ht="12.75" hidden="false" customHeight="false" outlineLevel="0" collapsed="false">
      <c r="A550" s="0" t="s">
        <v>2428</v>
      </c>
      <c r="B550" s="0" t="s">
        <v>286</v>
      </c>
      <c r="C550" s="0" t="s">
        <v>2428</v>
      </c>
      <c r="D550" s="0" t="s">
        <v>2429</v>
      </c>
      <c r="E550" s="0" t="s">
        <v>2430</v>
      </c>
      <c r="F550" s="0" t="s">
        <v>2431</v>
      </c>
      <c r="G550" s="0" t="s">
        <v>2429</v>
      </c>
      <c r="H550" s="0" t="n">
        <v>0.507135773062225</v>
      </c>
      <c r="I550" s="0" t="n">
        <v>2.37271345002104</v>
      </c>
      <c r="J550" s="0" t="n">
        <v>1.28551154560619</v>
      </c>
    </row>
    <row r="551" customFormat="false" ht="12.75" hidden="false" customHeight="false" outlineLevel="0" collapsed="false">
      <c r="A551" s="0" t="s">
        <v>2432</v>
      </c>
      <c r="B551" s="0" t="s">
        <v>286</v>
      </c>
      <c r="C551" s="0" t="s">
        <v>2432</v>
      </c>
      <c r="D551" s="0" t="s">
        <v>2433</v>
      </c>
      <c r="E551" s="0" t="s">
        <v>2434</v>
      </c>
      <c r="F551" s="0" t="s">
        <v>2435</v>
      </c>
      <c r="G551" s="0" t="s">
        <v>2433</v>
      </c>
      <c r="H551" s="0" t="n">
        <v>-0.363032283525105</v>
      </c>
      <c r="I551" s="0" t="n">
        <v>-0.391415948982951</v>
      </c>
      <c r="J551" s="0" t="n">
        <v>-0.023410242482087</v>
      </c>
    </row>
    <row r="552" customFormat="false" ht="12.75" hidden="false" customHeight="false" outlineLevel="0" collapsed="false">
      <c r="A552" s="0" t="s">
        <v>2444</v>
      </c>
      <c r="B552" s="0" t="s">
        <v>286</v>
      </c>
      <c r="C552" s="0" t="s">
        <v>2444</v>
      </c>
      <c r="D552" s="0" t="s">
        <v>2445</v>
      </c>
      <c r="E552" s="0" t="s">
        <v>2446</v>
      </c>
      <c r="F552" s="0" t="s">
        <v>2447</v>
      </c>
      <c r="G552" s="0" t="s">
        <v>2445</v>
      </c>
      <c r="H552" s="0" t="n">
        <v>0.27959490208116</v>
      </c>
      <c r="I552" s="0" t="n">
        <v>0.0243201673859068</v>
      </c>
      <c r="J552" s="0" t="n">
        <v>-0.121834638463099</v>
      </c>
    </row>
    <row r="553" customFormat="false" ht="12.75" hidden="false" customHeight="false" outlineLevel="0" collapsed="false">
      <c r="A553" s="0" t="s">
        <v>7691</v>
      </c>
      <c r="B553" s="0" t="s">
        <v>286</v>
      </c>
      <c r="C553" s="0" t="s">
        <v>7691</v>
      </c>
      <c r="D553" s="0" t="s">
        <v>7692</v>
      </c>
      <c r="E553" s="0" t="s">
        <v>7693</v>
      </c>
      <c r="F553" s="0" t="s">
        <v>7694</v>
      </c>
      <c r="G553" s="0" t="s">
        <v>7692</v>
      </c>
      <c r="H553" s="0" t="n">
        <v>-0.177044886343146</v>
      </c>
      <c r="I553" s="0" t="n">
        <v>-0.0724874858710542</v>
      </c>
      <c r="J553" s="0" t="n">
        <v>0.0166926882296474</v>
      </c>
    </row>
    <row r="554" customFormat="false" ht="12.75" hidden="false" customHeight="false" outlineLevel="0" collapsed="false">
      <c r="A554" s="0" t="s">
        <v>2450</v>
      </c>
      <c r="B554" s="0" t="s">
        <v>286</v>
      </c>
      <c r="C554" s="0" t="s">
        <v>2450</v>
      </c>
      <c r="D554" s="0" t="s">
        <v>2451</v>
      </c>
      <c r="E554" s="0" t="s">
        <v>2452</v>
      </c>
      <c r="F554" s="0" t="s">
        <v>2453</v>
      </c>
      <c r="G554" s="0" t="s">
        <v>2451</v>
      </c>
      <c r="H554" s="0" t="n">
        <v>0.162877942428818</v>
      </c>
      <c r="I554" s="0" t="n">
        <v>0.315489393774324</v>
      </c>
      <c r="J554" s="0" t="n">
        <v>-0.157244262262504</v>
      </c>
    </row>
    <row r="555" customFormat="false" ht="12.75" hidden="false" customHeight="false" outlineLevel="0" collapsed="false">
      <c r="A555" s="0" t="s">
        <v>2454</v>
      </c>
      <c r="B555" s="0" t="s">
        <v>286</v>
      </c>
      <c r="C555" s="0" t="s">
        <v>2454</v>
      </c>
      <c r="D555" s="0" t="s">
        <v>2455</v>
      </c>
      <c r="E555" s="0" t="s">
        <v>2456</v>
      </c>
      <c r="F555" s="0" t="s">
        <v>2457</v>
      </c>
      <c r="G555" s="0" t="s">
        <v>2455</v>
      </c>
      <c r="H555" s="0" t="n">
        <v>0.503912510656437</v>
      </c>
      <c r="I555" s="0" t="n">
        <v>0.452352024287173</v>
      </c>
      <c r="J555" s="0" t="n">
        <v>0.0624739429635246</v>
      </c>
    </row>
    <row r="556" customFormat="false" ht="12.75" hidden="false" customHeight="false" outlineLevel="0" collapsed="false">
      <c r="A556" s="0" t="s">
        <v>2458</v>
      </c>
      <c r="B556" s="0" t="s">
        <v>286</v>
      </c>
      <c r="C556" s="0" t="s">
        <v>2458</v>
      </c>
      <c r="D556" s="0" t="s">
        <v>2459</v>
      </c>
      <c r="E556" s="0" t="s">
        <v>2460</v>
      </c>
      <c r="F556" s="0" t="s">
        <v>2461</v>
      </c>
      <c r="G556" s="0" t="s">
        <v>2459</v>
      </c>
      <c r="H556" s="0" t="n">
        <v>0.21582841937877</v>
      </c>
      <c r="I556" s="0" t="n">
        <v>0.406480095811349</v>
      </c>
      <c r="J556" s="0" t="n">
        <v>0.328215269209934</v>
      </c>
    </row>
    <row r="557" customFormat="false" ht="12.75" hidden="false" customHeight="false" outlineLevel="0" collapsed="false">
      <c r="A557" s="0" t="s">
        <v>2462</v>
      </c>
      <c r="B557" s="0" t="s">
        <v>286</v>
      </c>
      <c r="C557" s="0" t="s">
        <v>2462</v>
      </c>
      <c r="D557" s="0" t="s">
        <v>2463</v>
      </c>
      <c r="E557" s="0" t="s">
        <v>2464</v>
      </c>
      <c r="F557" s="0" t="s">
        <v>2465</v>
      </c>
      <c r="G557" s="0" t="s">
        <v>2463</v>
      </c>
      <c r="H557" s="0" t="n">
        <v>0.205227449487682</v>
      </c>
      <c r="I557" s="0" t="n">
        <v>0.374055734119964</v>
      </c>
      <c r="J557" s="0" t="n">
        <v>-0.127077964873886</v>
      </c>
    </row>
    <row r="558" customFormat="false" ht="12.75" hidden="false" customHeight="false" outlineLevel="0" collapsed="false">
      <c r="A558" s="0" t="s">
        <v>2466</v>
      </c>
      <c r="B558" s="0" t="s">
        <v>286</v>
      </c>
      <c r="C558" s="0" t="s">
        <v>2466</v>
      </c>
      <c r="D558" s="0" t="s">
        <v>2467</v>
      </c>
      <c r="E558" s="0" t="s">
        <v>2468</v>
      </c>
      <c r="F558" s="0" t="s">
        <v>2469</v>
      </c>
      <c r="G558" s="0" t="s">
        <v>2467</v>
      </c>
      <c r="H558" s="0" t="n">
        <v>-0.434098967298663</v>
      </c>
      <c r="I558" s="0" t="n">
        <v>-0.496955509692511</v>
      </c>
      <c r="J558" s="0" t="n">
        <v>0.0991236501651453</v>
      </c>
    </row>
    <row r="559" customFormat="false" ht="12.75" hidden="false" customHeight="false" outlineLevel="0" collapsed="false">
      <c r="A559" s="0" t="s">
        <v>2474</v>
      </c>
      <c r="B559" s="0" t="s">
        <v>286</v>
      </c>
      <c r="C559" s="0" t="s">
        <v>2474</v>
      </c>
      <c r="D559" s="0" t="s">
        <v>2475</v>
      </c>
      <c r="E559" s="0" t="s">
        <v>2476</v>
      </c>
      <c r="F559" s="0" t="s">
        <v>2477</v>
      </c>
      <c r="G559" s="0" t="s">
        <v>2475</v>
      </c>
      <c r="H559" s="0" t="n">
        <v>0.704180497548124</v>
      </c>
      <c r="I559" s="0" t="n">
        <v>0.661818364589248</v>
      </c>
      <c r="J559" s="0" t="n">
        <v>-0.0452407838884881</v>
      </c>
    </row>
    <row r="560" customFormat="false" ht="12.75" hidden="false" customHeight="false" outlineLevel="0" collapsed="false">
      <c r="A560" s="0" t="s">
        <v>2478</v>
      </c>
      <c r="B560" s="0" t="s">
        <v>286</v>
      </c>
      <c r="C560" s="0" t="s">
        <v>2478</v>
      </c>
      <c r="D560" s="0" t="s">
        <v>2479</v>
      </c>
      <c r="E560" s="0" t="s">
        <v>2480</v>
      </c>
      <c r="F560" s="0" t="s">
        <v>2481</v>
      </c>
      <c r="G560" s="0" t="s">
        <v>2479</v>
      </c>
      <c r="H560" s="0" t="n">
        <v>0.476974673434026</v>
      </c>
      <c r="I560" s="0" t="n">
        <v>0.715368846189593</v>
      </c>
      <c r="J560" s="0" t="n">
        <v>0.175448914243587</v>
      </c>
    </row>
    <row r="561" customFormat="false" ht="12.75" hidden="false" customHeight="false" outlineLevel="0" collapsed="false">
      <c r="A561" s="0" t="s">
        <v>2486</v>
      </c>
      <c r="B561" s="0" t="s">
        <v>286</v>
      </c>
      <c r="C561" s="0" t="s">
        <v>2486</v>
      </c>
      <c r="D561" s="0" t="s">
        <v>2487</v>
      </c>
      <c r="E561" s="0" t="s">
        <v>2488</v>
      </c>
      <c r="F561" s="0" t="s">
        <v>2489</v>
      </c>
      <c r="G561" s="0" t="s">
        <v>2487</v>
      </c>
      <c r="H561" s="0" t="n">
        <v>-0.817130113101296</v>
      </c>
      <c r="I561" s="0" t="n">
        <v>-0.845288379599072</v>
      </c>
      <c r="J561" s="0" t="n">
        <v>0.398573116136277</v>
      </c>
    </row>
    <row r="562" customFormat="false" ht="12.75" hidden="false" customHeight="false" outlineLevel="0" collapsed="false">
      <c r="A562" s="0" t="s">
        <v>7695</v>
      </c>
      <c r="B562" s="0" t="s">
        <v>286</v>
      </c>
      <c r="C562" s="0" t="s">
        <v>7695</v>
      </c>
      <c r="D562" s="0" t="s">
        <v>7696</v>
      </c>
      <c r="E562" s="0" t="s">
        <v>7697</v>
      </c>
      <c r="F562" s="0" t="s">
        <v>7698</v>
      </c>
      <c r="G562" s="0" t="s">
        <v>7696</v>
      </c>
      <c r="H562" s="0" t="n">
        <v>-0.663535757649083</v>
      </c>
      <c r="I562" s="0" t="n">
        <v>0.0370041559798273</v>
      </c>
      <c r="J562" s="0" t="n">
        <v>-0.130764396690256</v>
      </c>
    </row>
    <row r="563" customFormat="false" ht="12.75" hidden="false" customHeight="false" outlineLevel="0" collapsed="false">
      <c r="A563" s="0" t="s">
        <v>2490</v>
      </c>
      <c r="B563" s="0" t="s">
        <v>286</v>
      </c>
      <c r="C563" s="0" t="s">
        <v>2490</v>
      </c>
      <c r="D563" s="0" t="s">
        <v>2491</v>
      </c>
      <c r="E563" s="0" t="s">
        <v>2492</v>
      </c>
      <c r="F563" s="0" t="s">
        <v>2493</v>
      </c>
      <c r="G563" s="0" t="s">
        <v>2491</v>
      </c>
      <c r="H563" s="0" t="n">
        <v>-0.0816684460346826</v>
      </c>
      <c r="I563" s="0" t="n">
        <v>-0.353034655954507</v>
      </c>
      <c r="J563" s="0" t="n">
        <v>-0.00129601603948704</v>
      </c>
    </row>
    <row r="564" customFormat="false" ht="12.75" hidden="false" customHeight="false" outlineLevel="0" collapsed="false">
      <c r="A564" s="0" t="s">
        <v>7699</v>
      </c>
      <c r="B564" s="0" t="s">
        <v>286</v>
      </c>
      <c r="C564" s="0" t="s">
        <v>7699</v>
      </c>
      <c r="D564" s="0" t="s">
        <v>7700</v>
      </c>
      <c r="E564" s="0" t="s">
        <v>7701</v>
      </c>
      <c r="F564" s="0" t="s">
        <v>7702</v>
      </c>
      <c r="G564" s="0" t="s">
        <v>7700</v>
      </c>
      <c r="H564" s="0" t="n">
        <v>0.330531251727724</v>
      </c>
      <c r="I564" s="0" t="n">
        <v>0.65135738266806</v>
      </c>
      <c r="J564" s="0" t="n">
        <v>0.0425592845436302</v>
      </c>
    </row>
    <row r="565" customFormat="false" ht="12.75" hidden="false" customHeight="false" outlineLevel="0" collapsed="false">
      <c r="A565" s="0" t="s">
        <v>2502</v>
      </c>
      <c r="B565" s="0" t="s">
        <v>286</v>
      </c>
      <c r="C565" s="0" t="s">
        <v>2502</v>
      </c>
      <c r="D565" s="0" t="s">
        <v>2503</v>
      </c>
      <c r="E565" s="0" t="s">
        <v>2504</v>
      </c>
      <c r="F565" s="0" t="s">
        <v>2505</v>
      </c>
      <c r="G565" s="0" t="s">
        <v>2503</v>
      </c>
      <c r="H565" s="0" t="n">
        <v>0.522316081690734</v>
      </c>
      <c r="I565" s="0" t="n">
        <v>0.510715364104376</v>
      </c>
      <c r="J565" s="0" t="n">
        <v>0.24530717126038</v>
      </c>
    </row>
    <row r="566" customFormat="false" ht="12.75" hidden="false" customHeight="false" outlineLevel="0" collapsed="false">
      <c r="A566" s="0" t="s">
        <v>2506</v>
      </c>
      <c r="B566" s="0" t="s">
        <v>286</v>
      </c>
      <c r="C566" s="0" t="s">
        <v>2506</v>
      </c>
      <c r="D566" s="0" t="s">
        <v>2507</v>
      </c>
      <c r="E566" s="0" t="s">
        <v>2508</v>
      </c>
      <c r="F566" s="0" t="s">
        <v>2509</v>
      </c>
      <c r="G566" s="0" t="s">
        <v>2507</v>
      </c>
      <c r="H566" s="0" t="n">
        <v>0.171598522546292</v>
      </c>
      <c r="I566" s="0" t="n">
        <v>0.622941867924431</v>
      </c>
      <c r="J566" s="0" t="n">
        <v>-0.0940164697167645</v>
      </c>
    </row>
    <row r="567" customFormat="false" ht="12.75" hidden="false" customHeight="false" outlineLevel="0" collapsed="false">
      <c r="A567" s="0" t="s">
        <v>7703</v>
      </c>
      <c r="B567" s="0" t="s">
        <v>286</v>
      </c>
      <c r="C567" s="0" t="s">
        <v>7703</v>
      </c>
      <c r="D567" s="0" t="s">
        <v>7704</v>
      </c>
      <c r="E567" s="0" t="s">
        <v>7705</v>
      </c>
      <c r="F567" s="0" t="s">
        <v>7706</v>
      </c>
      <c r="G567" s="0" t="s">
        <v>7704</v>
      </c>
      <c r="H567" s="0" t="n">
        <v>-0.0616455131388525</v>
      </c>
      <c r="I567" s="0" t="n">
        <v>0.548905625290729</v>
      </c>
      <c r="J567" s="0" t="n">
        <v>0.651459348951629</v>
      </c>
    </row>
    <row r="568" customFormat="false" ht="12.75" hidden="false" customHeight="false" outlineLevel="0" collapsed="false">
      <c r="A568" s="0" t="s">
        <v>2510</v>
      </c>
      <c r="B568" s="0" t="s">
        <v>286</v>
      </c>
      <c r="C568" s="0" t="s">
        <v>2510</v>
      </c>
      <c r="D568" s="0" t="s">
        <v>2511</v>
      </c>
      <c r="E568" s="0" t="s">
        <v>2512</v>
      </c>
      <c r="F568" s="0" t="s">
        <v>2513</v>
      </c>
      <c r="G568" s="0" t="s">
        <v>2511</v>
      </c>
      <c r="H568" s="0" t="n">
        <v>0.184980153927891</v>
      </c>
      <c r="I568" s="0" t="n">
        <v>0.338235574272011</v>
      </c>
      <c r="J568" s="0" t="n">
        <v>0.0816367489835983</v>
      </c>
    </row>
    <row r="569" customFormat="false" ht="12.75" hidden="false" customHeight="false" outlineLevel="0" collapsed="false">
      <c r="A569" s="0" t="s">
        <v>2514</v>
      </c>
      <c r="B569" s="0" t="s">
        <v>286</v>
      </c>
      <c r="C569" s="0" t="s">
        <v>2514</v>
      </c>
      <c r="D569" s="0" t="s">
        <v>2515</v>
      </c>
      <c r="E569" s="0" t="s">
        <v>2516</v>
      </c>
      <c r="F569" s="0" t="s">
        <v>2517</v>
      </c>
      <c r="G569" s="0" t="s">
        <v>2515</v>
      </c>
      <c r="H569" s="0" t="n">
        <v>0.372288444301154</v>
      </c>
      <c r="I569" s="0" t="n">
        <v>0.602401712873841</v>
      </c>
      <c r="J569" s="0" t="n">
        <v>0.166558535031083</v>
      </c>
    </row>
    <row r="570" customFormat="false" ht="12.75" hidden="false" customHeight="false" outlineLevel="0" collapsed="false">
      <c r="A570" s="0" t="s">
        <v>2518</v>
      </c>
      <c r="B570" s="0" t="s">
        <v>286</v>
      </c>
      <c r="C570" s="0" t="s">
        <v>2518</v>
      </c>
      <c r="D570" s="0" t="s">
        <v>2519</v>
      </c>
      <c r="E570" s="0" t="s">
        <v>2520</v>
      </c>
      <c r="F570" s="0" t="s">
        <v>2521</v>
      </c>
      <c r="G570" s="0" t="s">
        <v>2519</v>
      </c>
      <c r="H570" s="0" t="n">
        <v>0.20377710091101</v>
      </c>
      <c r="I570" s="0" t="n">
        <v>0.544242624412309</v>
      </c>
      <c r="J570" s="0" t="n">
        <v>0.378774539259985</v>
      </c>
    </row>
    <row r="571" customFormat="false" ht="12.75" hidden="false" customHeight="false" outlineLevel="0" collapsed="false">
      <c r="A571" s="0" t="s">
        <v>2526</v>
      </c>
      <c r="B571" s="0" t="s">
        <v>286</v>
      </c>
      <c r="C571" s="0" t="s">
        <v>2526</v>
      </c>
      <c r="D571" s="0" t="s">
        <v>2527</v>
      </c>
      <c r="E571" s="0" t="s">
        <v>2528</v>
      </c>
      <c r="F571" s="0" t="s">
        <v>2529</v>
      </c>
      <c r="G571" s="0" t="s">
        <v>2527</v>
      </c>
      <c r="H571" s="0" t="n">
        <v>0.319450246715651</v>
      </c>
      <c r="I571" s="0" t="n">
        <v>0.813033360202426</v>
      </c>
      <c r="J571" s="0" t="n">
        <v>0.0453101680016147</v>
      </c>
    </row>
    <row r="572" customFormat="false" ht="12.75" hidden="false" customHeight="false" outlineLevel="0" collapsed="false">
      <c r="A572" s="0" t="s">
        <v>2530</v>
      </c>
      <c r="B572" s="0" t="s">
        <v>286</v>
      </c>
      <c r="C572" s="0" t="s">
        <v>2530</v>
      </c>
      <c r="D572" s="0" t="s">
        <v>2531</v>
      </c>
      <c r="E572" s="0" t="s">
        <v>2532</v>
      </c>
      <c r="F572" s="0" t="s">
        <v>2533</v>
      </c>
      <c r="G572" s="0" t="s">
        <v>2531</v>
      </c>
      <c r="H572" s="0" t="n">
        <v>0.318613133411694</v>
      </c>
      <c r="I572" s="0" t="n">
        <v>0.832430987234754</v>
      </c>
      <c r="J572" s="0" t="n">
        <v>-0.0221081612102487</v>
      </c>
    </row>
    <row r="573" customFormat="false" ht="12.75" hidden="false" customHeight="false" outlineLevel="0" collapsed="false">
      <c r="A573" s="0" t="s">
        <v>2534</v>
      </c>
      <c r="B573" s="0" t="s">
        <v>286</v>
      </c>
      <c r="C573" s="0" t="s">
        <v>2534</v>
      </c>
      <c r="D573" s="0" t="s">
        <v>2535</v>
      </c>
      <c r="E573" s="0" t="s">
        <v>2536</v>
      </c>
      <c r="F573" s="0" t="s">
        <v>2537</v>
      </c>
      <c r="G573" s="0" t="s">
        <v>2538</v>
      </c>
      <c r="H573" s="0" t="n">
        <v>0.446976830448152</v>
      </c>
      <c r="I573" s="0" t="n">
        <v>0.908647302442707</v>
      </c>
      <c r="J573" s="0" t="n">
        <v>0.41964376825468</v>
      </c>
    </row>
    <row r="574" customFormat="false" ht="12.75" hidden="false" customHeight="false" outlineLevel="0" collapsed="false">
      <c r="A574" s="0" t="s">
        <v>7707</v>
      </c>
      <c r="B574" s="0" t="s">
        <v>286</v>
      </c>
      <c r="C574" s="0" t="s">
        <v>7707</v>
      </c>
      <c r="D574" s="0" t="s">
        <v>7708</v>
      </c>
      <c r="E574" s="0" t="s">
        <v>7709</v>
      </c>
      <c r="F574" s="0" t="s">
        <v>7710</v>
      </c>
      <c r="G574" s="0" t="s">
        <v>7708</v>
      </c>
      <c r="H574" s="0" t="n">
        <v>-0.560327697784417</v>
      </c>
      <c r="I574" s="0" t="n">
        <v>-0.0396818738206108</v>
      </c>
      <c r="J574" s="0" t="n">
        <v>0.131956788137177</v>
      </c>
    </row>
    <row r="575" customFormat="false" ht="12.75" hidden="false" customHeight="false" outlineLevel="0" collapsed="false">
      <c r="A575" s="0" t="s">
        <v>7711</v>
      </c>
      <c r="B575" s="0" t="s">
        <v>286</v>
      </c>
      <c r="C575" s="0" t="s">
        <v>7711</v>
      </c>
      <c r="D575" s="0" t="s">
        <v>7712</v>
      </c>
      <c r="E575" s="0" t="s">
        <v>7713</v>
      </c>
      <c r="F575" s="0" t="s">
        <v>2697</v>
      </c>
      <c r="G575" s="0" t="s">
        <v>7712</v>
      </c>
      <c r="H575" s="0" t="n">
        <v>-0.394295648578358</v>
      </c>
      <c r="I575" s="0" t="n">
        <v>-0.111698090168876</v>
      </c>
      <c r="J575" s="0" t="n">
        <v>0.214757208910792</v>
      </c>
    </row>
    <row r="576" customFormat="false" ht="12.75" hidden="false" customHeight="false" outlineLevel="0" collapsed="false">
      <c r="A576" s="0" t="s">
        <v>2547</v>
      </c>
      <c r="B576" s="0" t="s">
        <v>286</v>
      </c>
      <c r="C576" s="0" t="s">
        <v>2547</v>
      </c>
      <c r="D576" s="0" t="s">
        <v>2548</v>
      </c>
      <c r="E576" s="0" t="s">
        <v>2549</v>
      </c>
      <c r="F576" s="0" t="s">
        <v>2550</v>
      </c>
      <c r="G576" s="0" t="s">
        <v>2548</v>
      </c>
      <c r="H576" s="0" t="n">
        <v>-0.277233508318524</v>
      </c>
      <c r="I576" s="0" t="n">
        <v>-0.210453210706201</v>
      </c>
      <c r="J576" s="0" t="n">
        <v>-0.0511627235031922</v>
      </c>
    </row>
    <row r="577" customFormat="false" ht="12.75" hidden="false" customHeight="false" outlineLevel="0" collapsed="false">
      <c r="A577" s="0" t="s">
        <v>7714</v>
      </c>
      <c r="B577" s="0" t="s">
        <v>286</v>
      </c>
      <c r="C577" s="0" t="s">
        <v>7714</v>
      </c>
      <c r="D577" s="0" t="s">
        <v>7715</v>
      </c>
      <c r="E577" s="0" t="s">
        <v>7716</v>
      </c>
      <c r="F577" s="0" t="s">
        <v>7717</v>
      </c>
      <c r="G577" s="0" t="s">
        <v>7715</v>
      </c>
      <c r="H577" s="0" t="n">
        <v>1.10555705721119</v>
      </c>
      <c r="I577" s="0" t="n">
        <v>1.77055262319717</v>
      </c>
      <c r="J577" s="0" t="n">
        <v>0.768014924110671</v>
      </c>
    </row>
    <row r="578" customFormat="false" ht="12.75" hidden="false" customHeight="false" outlineLevel="0" collapsed="false">
      <c r="A578" s="0" t="s">
        <v>2555</v>
      </c>
      <c r="B578" s="0" t="s">
        <v>286</v>
      </c>
      <c r="C578" s="0" t="s">
        <v>2555</v>
      </c>
      <c r="D578" s="0" t="s">
        <v>2556</v>
      </c>
      <c r="E578" s="0" t="s">
        <v>2557</v>
      </c>
      <c r="F578" s="0" t="s">
        <v>2558</v>
      </c>
      <c r="G578" s="0" t="s">
        <v>2556</v>
      </c>
      <c r="H578" s="0" t="n">
        <v>-0.426607389364377</v>
      </c>
      <c r="I578" s="0" t="n">
        <v>-0.0840528062123407</v>
      </c>
      <c r="J578" s="0" t="n">
        <v>-0.19814004877842</v>
      </c>
    </row>
    <row r="579" customFormat="false" ht="12.75" hidden="false" customHeight="false" outlineLevel="0" collapsed="false">
      <c r="A579" s="0" t="s">
        <v>7718</v>
      </c>
      <c r="B579" s="0" t="s">
        <v>286</v>
      </c>
      <c r="C579" s="0" t="s">
        <v>7718</v>
      </c>
      <c r="D579" s="0" t="s">
        <v>7719</v>
      </c>
      <c r="E579" s="0" t="s">
        <v>7720</v>
      </c>
      <c r="F579" s="0" t="s">
        <v>7721</v>
      </c>
      <c r="G579" s="0" t="s">
        <v>7719</v>
      </c>
      <c r="H579" s="0" t="n">
        <v>-0.469207573049416</v>
      </c>
      <c r="I579" s="0" t="n">
        <v>-0.0638768293660927</v>
      </c>
      <c r="J579" s="0" t="n">
        <v>0.373464613647434</v>
      </c>
    </row>
    <row r="580" customFormat="false" ht="12.75" hidden="false" customHeight="false" outlineLevel="0" collapsed="false">
      <c r="A580" s="0" t="s">
        <v>7722</v>
      </c>
      <c r="B580" s="0" t="s">
        <v>286</v>
      </c>
      <c r="C580" s="0" t="s">
        <v>7722</v>
      </c>
      <c r="D580" s="0" t="s">
        <v>7723</v>
      </c>
      <c r="E580" s="0" t="s">
        <v>7724</v>
      </c>
      <c r="F580" s="0" t="s">
        <v>7725</v>
      </c>
      <c r="G580" s="0" t="s">
        <v>7723</v>
      </c>
      <c r="H580" s="0" t="n">
        <v>-0.0507172198595276</v>
      </c>
      <c r="I580" s="0" t="n">
        <v>-0.41169479531432</v>
      </c>
      <c r="J580" s="0" t="n">
        <v>0.0399383582999491</v>
      </c>
    </row>
    <row r="581" customFormat="false" ht="12.75" hidden="false" customHeight="false" outlineLevel="0" collapsed="false">
      <c r="A581" s="0" t="s">
        <v>2559</v>
      </c>
      <c r="B581" s="0" t="s">
        <v>286</v>
      </c>
      <c r="C581" s="0" t="s">
        <v>2559</v>
      </c>
      <c r="D581" s="0" t="s">
        <v>139</v>
      </c>
      <c r="E581" s="0" t="s">
        <v>2560</v>
      </c>
      <c r="F581" s="0" t="s">
        <v>2561</v>
      </c>
      <c r="G581" s="0" t="s">
        <v>139</v>
      </c>
      <c r="H581" s="0" t="n">
        <v>-0.449229674122393</v>
      </c>
      <c r="I581" s="0" t="n">
        <v>-0.233437369218521</v>
      </c>
      <c r="J581" s="0" t="n">
        <v>0.0224111223877519</v>
      </c>
    </row>
    <row r="582" customFormat="false" ht="12.75" hidden="false" customHeight="false" outlineLevel="0" collapsed="false">
      <c r="A582" s="0" t="s">
        <v>7726</v>
      </c>
      <c r="B582" s="0" t="s">
        <v>286</v>
      </c>
      <c r="C582" s="0" t="s">
        <v>7726</v>
      </c>
      <c r="D582" s="0" t="s">
        <v>7727</v>
      </c>
      <c r="E582" s="0" t="s">
        <v>7728</v>
      </c>
      <c r="F582" s="0" t="s">
        <v>7729</v>
      </c>
      <c r="G582" s="0" t="s">
        <v>7727</v>
      </c>
      <c r="H582" s="0" t="n">
        <v>1.01351849852263</v>
      </c>
      <c r="I582" s="0" t="n">
        <v>1.10701505753418</v>
      </c>
      <c r="J582" s="0" t="n">
        <v>0.151454347711355</v>
      </c>
    </row>
    <row r="583" customFormat="false" ht="12.75" hidden="false" customHeight="false" outlineLevel="0" collapsed="false">
      <c r="A583" s="0" t="s">
        <v>2562</v>
      </c>
      <c r="B583" s="0" t="s">
        <v>286</v>
      </c>
      <c r="C583" s="0" t="s">
        <v>2562</v>
      </c>
      <c r="D583" s="0" t="s">
        <v>2563</v>
      </c>
      <c r="E583" s="0" t="s">
        <v>2564</v>
      </c>
      <c r="F583" s="0" t="s">
        <v>2565</v>
      </c>
      <c r="G583" s="0" t="s">
        <v>2563</v>
      </c>
      <c r="H583" s="0" t="n">
        <v>1.63945150194985</v>
      </c>
      <c r="I583" s="0" t="n">
        <v>1.32251489850829</v>
      </c>
      <c r="J583" s="0" t="n">
        <v>-0.559448970669449</v>
      </c>
    </row>
    <row r="584" customFormat="false" ht="12.75" hidden="false" customHeight="false" outlineLevel="0" collapsed="false">
      <c r="A584" s="0" t="s">
        <v>2566</v>
      </c>
      <c r="B584" s="0" t="s">
        <v>286</v>
      </c>
      <c r="C584" s="0" t="s">
        <v>2566</v>
      </c>
      <c r="D584" s="0" t="s">
        <v>2567</v>
      </c>
      <c r="E584" s="0" t="s">
        <v>2568</v>
      </c>
      <c r="F584" s="0" t="s">
        <v>2569</v>
      </c>
      <c r="G584" s="0" t="s">
        <v>2567</v>
      </c>
      <c r="H584" s="0" t="n">
        <v>-0.0200742245461227</v>
      </c>
      <c r="I584" s="0" t="n">
        <v>0.68815069428335</v>
      </c>
      <c r="J584" s="0" t="n">
        <v>0.0450953692293008</v>
      </c>
    </row>
    <row r="585" customFormat="false" ht="12.75" hidden="false" customHeight="false" outlineLevel="0" collapsed="false">
      <c r="A585" s="0" t="s">
        <v>2570</v>
      </c>
      <c r="B585" s="0" t="s">
        <v>286</v>
      </c>
      <c r="C585" s="0" t="s">
        <v>2570</v>
      </c>
      <c r="D585" s="0" t="s">
        <v>2571</v>
      </c>
      <c r="E585" s="0" t="s">
        <v>2572</v>
      </c>
      <c r="F585" s="0" t="s">
        <v>2573</v>
      </c>
      <c r="G585" s="0" t="s">
        <v>2574</v>
      </c>
      <c r="H585" s="0" t="n">
        <v>0.189874282572442</v>
      </c>
      <c r="I585" s="0" t="n">
        <v>0.602323584282243</v>
      </c>
      <c r="J585" s="0" t="n">
        <v>0.131906735078448</v>
      </c>
    </row>
    <row r="586" customFormat="false" ht="12.75" hidden="false" customHeight="false" outlineLevel="0" collapsed="false">
      <c r="A586" s="0" t="s">
        <v>2583</v>
      </c>
      <c r="B586" s="0" t="s">
        <v>286</v>
      </c>
      <c r="C586" s="0" t="s">
        <v>2583</v>
      </c>
      <c r="D586" s="0" t="s">
        <v>2584</v>
      </c>
      <c r="E586" s="0" t="s">
        <v>2585</v>
      </c>
      <c r="F586" s="0" t="s">
        <v>2586</v>
      </c>
      <c r="G586" s="0" t="s">
        <v>2584</v>
      </c>
      <c r="H586" s="0" t="n">
        <v>0.833464478784397</v>
      </c>
      <c r="I586" s="0" t="n">
        <v>1.01258426314943</v>
      </c>
      <c r="J586" s="0" t="n">
        <v>0.0105058300413352</v>
      </c>
    </row>
    <row r="587" customFormat="false" ht="12.75" hidden="false" customHeight="false" outlineLevel="0" collapsed="false">
      <c r="A587" s="0" t="s">
        <v>7730</v>
      </c>
      <c r="B587" s="0" t="s">
        <v>286</v>
      </c>
      <c r="C587" s="0" t="s">
        <v>7730</v>
      </c>
      <c r="D587" s="0" t="s">
        <v>7731</v>
      </c>
      <c r="E587" s="0" t="s">
        <v>7732</v>
      </c>
      <c r="F587" s="0" t="s">
        <v>7733</v>
      </c>
      <c r="G587" s="0" t="s">
        <v>7731</v>
      </c>
      <c r="H587" s="0" t="n">
        <v>-0.0293623571415211</v>
      </c>
      <c r="I587" s="0" t="n">
        <v>0.431468193919061</v>
      </c>
      <c r="J587" s="0" t="n">
        <v>0.273770726732699</v>
      </c>
    </row>
    <row r="588" customFormat="false" ht="12.75" hidden="false" customHeight="false" outlineLevel="0" collapsed="false">
      <c r="A588" s="0" t="s">
        <v>2587</v>
      </c>
      <c r="B588" s="0" t="s">
        <v>286</v>
      </c>
      <c r="C588" s="0" t="s">
        <v>2587</v>
      </c>
      <c r="D588" s="0" t="s">
        <v>2588</v>
      </c>
      <c r="E588" s="0" t="s">
        <v>2589</v>
      </c>
      <c r="F588" s="0" t="s">
        <v>2590</v>
      </c>
      <c r="G588" s="0" t="s">
        <v>2588</v>
      </c>
      <c r="H588" s="0" t="n">
        <v>1.17111125394467</v>
      </c>
      <c r="I588" s="0" t="n">
        <v>0.94060706867627</v>
      </c>
      <c r="J588" s="0" t="n">
        <v>0.501546791333222</v>
      </c>
    </row>
    <row r="589" customFormat="false" ht="12.75" hidden="false" customHeight="false" outlineLevel="0" collapsed="false">
      <c r="A589" s="0" t="s">
        <v>2599</v>
      </c>
      <c r="B589" s="0" t="s">
        <v>286</v>
      </c>
      <c r="C589" s="0" t="s">
        <v>2599</v>
      </c>
      <c r="D589" s="0" t="s">
        <v>2600</v>
      </c>
      <c r="E589" s="0" t="s">
        <v>2601</v>
      </c>
      <c r="F589" s="0" t="s">
        <v>2602</v>
      </c>
      <c r="G589" s="0" t="s">
        <v>2600</v>
      </c>
      <c r="H589" s="0" t="n">
        <v>-0.40367300421007</v>
      </c>
      <c r="I589" s="0" t="n">
        <v>-0.152142121652608</v>
      </c>
      <c r="J589" s="0" t="n">
        <v>0.21541262919556</v>
      </c>
    </row>
    <row r="590" customFormat="false" ht="12.75" hidden="false" customHeight="false" outlineLevel="0" collapsed="false">
      <c r="A590" s="0" t="s">
        <v>2611</v>
      </c>
      <c r="B590" s="0" t="s">
        <v>286</v>
      </c>
      <c r="C590" s="0" t="s">
        <v>2611</v>
      </c>
      <c r="D590" s="0" t="s">
        <v>2612</v>
      </c>
      <c r="E590" s="0" t="s">
        <v>2613</v>
      </c>
      <c r="F590" s="0" t="s">
        <v>2614</v>
      </c>
      <c r="G590" s="0" t="s">
        <v>2612</v>
      </c>
      <c r="H590" s="0" t="n">
        <v>0.958048263616894</v>
      </c>
      <c r="I590" s="0" t="n">
        <v>1.57421946800279</v>
      </c>
      <c r="J590" s="0" t="n">
        <v>0.557717169578715</v>
      </c>
    </row>
    <row r="591" customFormat="false" ht="12.75" hidden="false" customHeight="false" outlineLevel="0" collapsed="false">
      <c r="A591" s="0" t="s">
        <v>2619</v>
      </c>
      <c r="B591" s="0" t="s">
        <v>286</v>
      </c>
      <c r="C591" s="0" t="s">
        <v>2619</v>
      </c>
      <c r="D591" s="0" t="s">
        <v>2620</v>
      </c>
      <c r="E591" s="0" t="s">
        <v>2621</v>
      </c>
      <c r="F591" s="0" t="s">
        <v>2622</v>
      </c>
      <c r="G591" s="0" t="s">
        <v>2620</v>
      </c>
      <c r="H591" s="0" t="n">
        <v>0.766211786404126</v>
      </c>
      <c r="I591" s="0" t="n">
        <v>1.11403661983666</v>
      </c>
      <c r="J591" s="0" t="n">
        <v>0.183002512653227</v>
      </c>
    </row>
    <row r="592" customFormat="false" ht="12.75" hidden="false" customHeight="false" outlineLevel="0" collapsed="false">
      <c r="A592" s="0" t="s">
        <v>2627</v>
      </c>
      <c r="B592" s="0" t="s">
        <v>286</v>
      </c>
      <c r="C592" s="0" t="s">
        <v>2627</v>
      </c>
      <c r="D592" s="0" t="s">
        <v>2628</v>
      </c>
      <c r="E592" s="0" t="s">
        <v>2629</v>
      </c>
      <c r="F592" s="0" t="s">
        <v>2630</v>
      </c>
      <c r="G592" s="0" t="s">
        <v>2628</v>
      </c>
      <c r="H592" s="0" t="n">
        <v>-0.0822390442651466</v>
      </c>
      <c r="I592" s="0" t="n">
        <v>-0.34571125991565</v>
      </c>
      <c r="J592" s="0" t="n">
        <v>-0.133588990677223</v>
      </c>
    </row>
    <row r="593" customFormat="false" ht="12.75" hidden="false" customHeight="false" outlineLevel="0" collapsed="false">
      <c r="A593" s="0" t="s">
        <v>2631</v>
      </c>
      <c r="B593" s="0" t="s">
        <v>286</v>
      </c>
      <c r="C593" s="0" t="s">
        <v>2631</v>
      </c>
      <c r="D593" s="0" t="s">
        <v>2632</v>
      </c>
      <c r="E593" s="0" t="s">
        <v>2633</v>
      </c>
      <c r="F593" s="0" t="s">
        <v>2634</v>
      </c>
      <c r="G593" s="0" t="s">
        <v>2632</v>
      </c>
      <c r="H593" s="0" t="n">
        <v>0.769873048453453</v>
      </c>
      <c r="I593" s="0" t="n">
        <v>1.00537349463691</v>
      </c>
      <c r="J593" s="0" t="n">
        <v>0.833453667653173</v>
      </c>
    </row>
    <row r="594" customFormat="false" ht="12.75" hidden="false" customHeight="false" outlineLevel="0" collapsed="false">
      <c r="A594" s="0" t="s">
        <v>2639</v>
      </c>
      <c r="B594" s="0" t="s">
        <v>286</v>
      </c>
      <c r="C594" s="0" t="s">
        <v>2639</v>
      </c>
      <c r="D594" s="0" t="s">
        <v>2640</v>
      </c>
      <c r="E594" s="0" t="s">
        <v>2641</v>
      </c>
      <c r="F594" s="0" t="s">
        <v>2642</v>
      </c>
      <c r="G594" s="0" t="s">
        <v>2640</v>
      </c>
      <c r="H594" s="0" t="n">
        <v>-0.254488944166828</v>
      </c>
      <c r="I594" s="0" t="n">
        <v>-0.301759238591084</v>
      </c>
      <c r="J594" s="0" t="n">
        <v>-0.0978471330728556</v>
      </c>
    </row>
    <row r="595" customFormat="false" ht="12.75" hidden="false" customHeight="false" outlineLevel="0" collapsed="false">
      <c r="A595" s="0" t="s">
        <v>7734</v>
      </c>
      <c r="B595" s="0" t="s">
        <v>286</v>
      </c>
      <c r="C595" s="0" t="s">
        <v>7734</v>
      </c>
      <c r="D595" s="0" t="s">
        <v>7735</v>
      </c>
      <c r="E595" s="0" t="s">
        <v>7736</v>
      </c>
      <c r="F595" s="0" t="s">
        <v>7737</v>
      </c>
      <c r="G595" s="0" t="s">
        <v>7735</v>
      </c>
      <c r="H595" s="0" t="n">
        <v>-0.807015619401174</v>
      </c>
      <c r="I595" s="0" t="n">
        <v>-0.418337205112126</v>
      </c>
      <c r="J595" s="0" t="n">
        <v>-0.635056506161427</v>
      </c>
    </row>
    <row r="596" customFormat="false" ht="12.75" hidden="false" customHeight="false" outlineLevel="0" collapsed="false">
      <c r="A596" s="0" t="s">
        <v>2643</v>
      </c>
      <c r="B596" s="0" t="s">
        <v>286</v>
      </c>
      <c r="C596" s="0" t="s">
        <v>2643</v>
      </c>
      <c r="D596" s="0" t="s">
        <v>2644</v>
      </c>
      <c r="E596" s="0" t="s">
        <v>2645</v>
      </c>
      <c r="F596" s="0" t="s">
        <v>2646</v>
      </c>
      <c r="G596" s="0" t="s">
        <v>2644</v>
      </c>
      <c r="H596" s="0" t="n">
        <v>0.717781906160894</v>
      </c>
      <c r="I596" s="0" t="n">
        <v>0.909253861611775</v>
      </c>
      <c r="J596" s="0" t="n">
        <v>0.081324993863715</v>
      </c>
    </row>
    <row r="597" customFormat="false" ht="12.75" hidden="false" customHeight="false" outlineLevel="0" collapsed="false">
      <c r="A597" s="0" t="s">
        <v>7738</v>
      </c>
      <c r="B597" s="0" t="s">
        <v>286</v>
      </c>
      <c r="C597" s="0" t="s">
        <v>7738</v>
      </c>
      <c r="D597" s="0" t="s">
        <v>7739</v>
      </c>
      <c r="E597" s="0" t="s">
        <v>7740</v>
      </c>
      <c r="F597" s="0" t="s">
        <v>7741</v>
      </c>
      <c r="G597" s="0" t="s">
        <v>7739</v>
      </c>
      <c r="H597" s="0" t="n">
        <v>-0.245562579456051</v>
      </c>
      <c r="I597" s="0" t="n">
        <v>-0.426789488187301</v>
      </c>
      <c r="J597" s="0" t="n">
        <v>-0.0953484293295204</v>
      </c>
    </row>
    <row r="598" customFormat="false" ht="12.75" hidden="false" customHeight="false" outlineLevel="0" collapsed="false">
      <c r="A598" s="0" t="s">
        <v>7742</v>
      </c>
      <c r="B598" s="0" t="s">
        <v>286</v>
      </c>
      <c r="C598" s="0" t="s">
        <v>7742</v>
      </c>
      <c r="D598" s="0" t="s">
        <v>7743</v>
      </c>
      <c r="E598" s="0" t="s">
        <v>7744</v>
      </c>
      <c r="F598" s="0" t="s">
        <v>7745</v>
      </c>
      <c r="G598" s="0" t="s">
        <v>7743</v>
      </c>
      <c r="H598" s="0" t="n">
        <v>-0.340374813800826</v>
      </c>
      <c r="I598" s="0" t="n">
        <v>0.301076716554407</v>
      </c>
      <c r="J598" s="0" t="n">
        <v>0.158533079795636</v>
      </c>
    </row>
    <row r="599" customFormat="false" ht="12.75" hidden="false" customHeight="false" outlineLevel="0" collapsed="false">
      <c r="A599" s="0" t="s">
        <v>2651</v>
      </c>
      <c r="B599" s="0" t="s">
        <v>286</v>
      </c>
      <c r="C599" s="0" t="s">
        <v>2651</v>
      </c>
      <c r="D599" s="0" t="s">
        <v>2652</v>
      </c>
      <c r="E599" s="0" t="s">
        <v>2653</v>
      </c>
      <c r="F599" s="0" t="s">
        <v>2654</v>
      </c>
      <c r="G599" s="0" t="s">
        <v>2652</v>
      </c>
      <c r="H599" s="0" t="n">
        <v>14</v>
      </c>
      <c r="I599" s="0" t="n">
        <v>0</v>
      </c>
      <c r="J599" s="0" t="n">
        <v>14</v>
      </c>
    </row>
    <row r="600" customFormat="false" ht="12.75" hidden="false" customHeight="false" outlineLevel="0" collapsed="false">
      <c r="A600" s="0" t="s">
        <v>7746</v>
      </c>
      <c r="B600" s="0" t="s">
        <v>286</v>
      </c>
      <c r="C600" s="0" t="s">
        <v>7746</v>
      </c>
      <c r="D600" s="0" t="s">
        <v>7747</v>
      </c>
      <c r="E600" s="0" t="s">
        <v>7748</v>
      </c>
      <c r="F600" s="0" t="s">
        <v>7749</v>
      </c>
      <c r="G600" s="0" t="s">
        <v>7747</v>
      </c>
      <c r="H600" s="0" t="n">
        <v>0.247761293368182</v>
      </c>
      <c r="I600" s="0" t="n">
        <v>0.747516153168097</v>
      </c>
      <c r="J600" s="0" t="n">
        <v>0.309434407687661</v>
      </c>
    </row>
    <row r="601" customFormat="false" ht="12.75" hidden="false" customHeight="false" outlineLevel="0" collapsed="false">
      <c r="A601" s="0" t="s">
        <v>2655</v>
      </c>
      <c r="B601" s="0" t="s">
        <v>286</v>
      </c>
      <c r="C601" s="0" t="s">
        <v>2655</v>
      </c>
      <c r="D601" s="0" t="s">
        <v>2656</v>
      </c>
      <c r="E601" s="0" t="s">
        <v>2657</v>
      </c>
      <c r="F601" s="0" t="s">
        <v>2658</v>
      </c>
      <c r="G601" s="0" t="s">
        <v>2656</v>
      </c>
      <c r="H601" s="0" t="n">
        <v>0.42267013693048</v>
      </c>
      <c r="I601" s="0" t="n">
        <v>0.712483825485407</v>
      </c>
      <c r="J601" s="0" t="n">
        <v>0.49427336176004</v>
      </c>
    </row>
    <row r="602" customFormat="false" ht="12.75" hidden="false" customHeight="false" outlineLevel="0" collapsed="false">
      <c r="A602" s="0" t="s">
        <v>2663</v>
      </c>
      <c r="B602" s="0" t="s">
        <v>286</v>
      </c>
      <c r="C602" s="0" t="s">
        <v>2663</v>
      </c>
      <c r="D602" s="0" t="s">
        <v>2664</v>
      </c>
      <c r="E602" s="0" t="s">
        <v>2665</v>
      </c>
      <c r="F602" s="0" t="s">
        <v>2666</v>
      </c>
      <c r="G602" s="0" t="s">
        <v>2664</v>
      </c>
      <c r="H602" s="0" t="n">
        <v>0.532848173437111</v>
      </c>
      <c r="I602" s="0" t="n">
        <v>0.986466185499491</v>
      </c>
      <c r="J602" s="0" t="n">
        <v>0.257997599332621</v>
      </c>
    </row>
    <row r="603" customFormat="false" ht="12.75" hidden="false" customHeight="false" outlineLevel="0" collapsed="false">
      <c r="A603" s="0" t="s">
        <v>2667</v>
      </c>
      <c r="B603" s="0" t="s">
        <v>286</v>
      </c>
      <c r="C603" s="0" t="s">
        <v>2667</v>
      </c>
      <c r="D603" s="0" t="s">
        <v>2668</v>
      </c>
      <c r="E603" s="0" t="s">
        <v>2669</v>
      </c>
      <c r="F603" s="0" t="s">
        <v>2670</v>
      </c>
      <c r="G603" s="0" t="s">
        <v>2668</v>
      </c>
      <c r="H603" s="0" t="n">
        <v>0.166500419955031</v>
      </c>
      <c r="I603" s="0" t="n">
        <v>0.710466185966197</v>
      </c>
      <c r="J603" s="0" t="n">
        <v>0.484708914551329</v>
      </c>
    </row>
    <row r="604" customFormat="false" ht="12.75" hidden="false" customHeight="false" outlineLevel="0" collapsed="false">
      <c r="A604" s="0" t="s">
        <v>2671</v>
      </c>
      <c r="B604" s="0" t="s">
        <v>286</v>
      </c>
      <c r="C604" s="0" t="s">
        <v>2671</v>
      </c>
      <c r="D604" s="0" t="s">
        <v>2672</v>
      </c>
      <c r="E604" s="0" t="s">
        <v>2673</v>
      </c>
      <c r="F604" s="0" t="s">
        <v>2674</v>
      </c>
      <c r="G604" s="0" t="s">
        <v>2672</v>
      </c>
      <c r="H604" s="0" t="n">
        <v>0.433626730355189</v>
      </c>
      <c r="I604" s="0" t="n">
        <v>0.495572229703525</v>
      </c>
      <c r="J604" s="0" t="n">
        <v>0.381298916598531</v>
      </c>
    </row>
    <row r="605" customFormat="false" ht="12.75" hidden="false" customHeight="false" outlineLevel="0" collapsed="false">
      <c r="A605" s="0" t="s">
        <v>2675</v>
      </c>
      <c r="B605" s="0" t="s">
        <v>286</v>
      </c>
      <c r="C605" s="0" t="s">
        <v>2675</v>
      </c>
      <c r="D605" s="0" t="s">
        <v>2676</v>
      </c>
      <c r="E605" s="0" t="s">
        <v>2677</v>
      </c>
      <c r="F605" s="0" t="s">
        <v>2678</v>
      </c>
      <c r="G605" s="0" t="s">
        <v>2676</v>
      </c>
      <c r="H605" s="0" t="n">
        <v>0.3034956809974</v>
      </c>
      <c r="I605" s="0" t="n">
        <v>0.475269009299361</v>
      </c>
      <c r="J605" s="0" t="n">
        <v>0.292519428981624</v>
      </c>
    </row>
    <row r="606" customFormat="false" ht="12.75" hidden="false" customHeight="false" outlineLevel="0" collapsed="false">
      <c r="A606" s="0" t="s">
        <v>2679</v>
      </c>
      <c r="B606" s="0" t="s">
        <v>286</v>
      </c>
      <c r="C606" s="0" t="s">
        <v>2679</v>
      </c>
      <c r="D606" s="0" t="s">
        <v>2680</v>
      </c>
      <c r="E606" s="0" t="s">
        <v>2681</v>
      </c>
      <c r="F606" s="0" t="s">
        <v>2682</v>
      </c>
      <c r="G606" s="0" t="s">
        <v>2680</v>
      </c>
      <c r="H606" s="0" t="n">
        <v>0.166449806454783</v>
      </c>
      <c r="I606" s="0" t="n">
        <v>0.350315067112683</v>
      </c>
      <c r="J606" s="0" t="n">
        <v>0.149970889619369</v>
      </c>
    </row>
    <row r="607" customFormat="false" ht="12.75" hidden="false" customHeight="false" outlineLevel="0" collapsed="false">
      <c r="A607" s="0" t="s">
        <v>2683</v>
      </c>
      <c r="B607" s="0" t="s">
        <v>286</v>
      </c>
      <c r="C607" s="0" t="s">
        <v>2683</v>
      </c>
      <c r="D607" s="0" t="s">
        <v>2684</v>
      </c>
      <c r="E607" s="0" t="s">
        <v>2685</v>
      </c>
      <c r="F607" s="0" t="s">
        <v>2686</v>
      </c>
      <c r="G607" s="0" t="s">
        <v>2684</v>
      </c>
      <c r="H607" s="0" t="n">
        <v>0.604792298790818</v>
      </c>
      <c r="I607" s="0" t="n">
        <v>1.16441997031642</v>
      </c>
      <c r="J607" s="0" t="n">
        <v>0.0665734183508971</v>
      </c>
    </row>
    <row r="608" customFormat="false" ht="12.75" hidden="false" customHeight="false" outlineLevel="0" collapsed="false">
      <c r="A608" s="0" t="s">
        <v>2687</v>
      </c>
      <c r="B608" s="0" t="s">
        <v>286</v>
      </c>
      <c r="C608" s="0" t="s">
        <v>2687</v>
      </c>
      <c r="D608" s="0" t="s">
        <v>2688</v>
      </c>
      <c r="E608" s="0" t="s">
        <v>2689</v>
      </c>
      <c r="F608" s="0" t="s">
        <v>2690</v>
      </c>
      <c r="G608" s="0" t="s">
        <v>2688</v>
      </c>
      <c r="H608" s="0" t="n">
        <v>0.53696338970472</v>
      </c>
      <c r="I608" s="0" t="n">
        <v>1.07471858770298</v>
      </c>
      <c r="J608" s="0" t="n">
        <v>0.544167726226564</v>
      </c>
    </row>
    <row r="609" customFormat="false" ht="12.75" hidden="false" customHeight="false" outlineLevel="0" collapsed="false">
      <c r="A609" s="0" t="s">
        <v>7750</v>
      </c>
      <c r="B609" s="0" t="s">
        <v>286</v>
      </c>
      <c r="C609" s="0" t="s">
        <v>7750</v>
      </c>
      <c r="D609" s="0" t="s">
        <v>7751</v>
      </c>
      <c r="E609" s="0" t="s">
        <v>7752</v>
      </c>
      <c r="F609" s="0" t="s">
        <v>7753</v>
      </c>
      <c r="G609" s="0" t="s">
        <v>7751</v>
      </c>
      <c r="H609" s="0" t="n">
        <v>-0.231723305351315</v>
      </c>
      <c r="I609" s="0" t="n">
        <v>0.0207120929541578</v>
      </c>
      <c r="J609" s="0" t="n">
        <v>0.149816308300045</v>
      </c>
    </row>
    <row r="610" customFormat="false" ht="12.75" hidden="false" customHeight="false" outlineLevel="0" collapsed="false">
      <c r="A610" s="0" t="s">
        <v>2694</v>
      </c>
      <c r="B610" s="0" t="s">
        <v>286</v>
      </c>
      <c r="C610" s="0" t="s">
        <v>2694</v>
      </c>
      <c r="D610" s="0" t="s">
        <v>2695</v>
      </c>
      <c r="E610" s="0" t="s">
        <v>2696</v>
      </c>
      <c r="F610" s="0" t="s">
        <v>2697</v>
      </c>
      <c r="G610" s="0" t="s">
        <v>2695</v>
      </c>
      <c r="H610" s="0" t="n">
        <v>0.138248547638769</v>
      </c>
      <c r="I610" s="0" t="n">
        <v>0.582329535698337</v>
      </c>
      <c r="J610" s="0" t="n">
        <v>0.34153982757281</v>
      </c>
    </row>
    <row r="611" customFormat="false" ht="12.75" hidden="false" customHeight="false" outlineLevel="0" collapsed="false">
      <c r="A611" s="0" t="s">
        <v>2698</v>
      </c>
      <c r="B611" s="0" t="s">
        <v>286</v>
      </c>
      <c r="C611" s="0" t="s">
        <v>2698</v>
      </c>
      <c r="D611" s="0" t="s">
        <v>2699</v>
      </c>
      <c r="E611" s="0" t="s">
        <v>2700</v>
      </c>
      <c r="F611" s="0" t="s">
        <v>2701</v>
      </c>
      <c r="G611" s="0" t="s">
        <v>2699</v>
      </c>
      <c r="H611" s="0" t="n">
        <v>0.0393371847420456</v>
      </c>
      <c r="I611" s="0" t="n">
        <v>0.418146617220372</v>
      </c>
      <c r="J611" s="0" t="n">
        <v>0.124001933234039</v>
      </c>
    </row>
    <row r="612" customFormat="false" ht="12.75" hidden="false" customHeight="false" outlineLevel="0" collapsed="false">
      <c r="A612" s="0" t="s">
        <v>7754</v>
      </c>
      <c r="B612" s="0" t="s">
        <v>286</v>
      </c>
      <c r="C612" s="0" t="s">
        <v>7754</v>
      </c>
      <c r="D612" s="0" t="s">
        <v>7755</v>
      </c>
      <c r="E612" s="0" t="s">
        <v>7756</v>
      </c>
      <c r="F612" s="0" t="s">
        <v>7757</v>
      </c>
      <c r="G612" s="0" t="s">
        <v>7755</v>
      </c>
      <c r="H612" s="0" t="n">
        <v>0.949063598757766</v>
      </c>
      <c r="I612" s="0" t="n">
        <v>1.11032674508482</v>
      </c>
      <c r="J612" s="0" t="n">
        <v>0.669895453010775</v>
      </c>
    </row>
    <row r="613" customFormat="false" ht="12.75" hidden="false" customHeight="false" outlineLevel="0" collapsed="false">
      <c r="A613" s="0" t="s">
        <v>7758</v>
      </c>
      <c r="B613" s="0" t="s">
        <v>286</v>
      </c>
      <c r="C613" s="0" t="s">
        <v>7758</v>
      </c>
      <c r="D613" s="0" t="s">
        <v>7759</v>
      </c>
      <c r="E613" s="0" t="s">
        <v>7760</v>
      </c>
      <c r="F613" s="0" t="s">
        <v>7761</v>
      </c>
      <c r="G613" s="0" t="s">
        <v>7759</v>
      </c>
      <c r="H613" s="0" t="n">
        <v>-0.043865322899769</v>
      </c>
      <c r="I613" s="0" t="n">
        <v>0.266093157174899</v>
      </c>
      <c r="J613" s="0" t="n">
        <v>0.178466221939484</v>
      </c>
    </row>
    <row r="614" customFormat="false" ht="12.75" hidden="false" customHeight="false" outlineLevel="0" collapsed="false">
      <c r="A614" s="0" t="s">
        <v>2710</v>
      </c>
      <c r="B614" s="0" t="s">
        <v>286</v>
      </c>
      <c r="C614" s="0" t="s">
        <v>2710</v>
      </c>
      <c r="D614" s="0" t="s">
        <v>2711</v>
      </c>
      <c r="E614" s="0" t="s">
        <v>2712</v>
      </c>
      <c r="F614" s="0" t="s">
        <v>2713</v>
      </c>
      <c r="G614" s="0" t="s">
        <v>2711</v>
      </c>
      <c r="H614" s="0" t="n">
        <v>-0.225583607984647</v>
      </c>
      <c r="I614" s="0" t="n">
        <v>-0.319454733663768</v>
      </c>
      <c r="J614" s="0" t="n">
        <v>0.0111675315726001</v>
      </c>
    </row>
    <row r="615" customFormat="false" ht="12.75" hidden="false" customHeight="false" outlineLevel="0" collapsed="false">
      <c r="A615" s="0" t="s">
        <v>2714</v>
      </c>
      <c r="B615" s="0" t="s">
        <v>286</v>
      </c>
      <c r="C615" s="0" t="s">
        <v>2714</v>
      </c>
      <c r="D615" s="0" t="s">
        <v>2715</v>
      </c>
      <c r="E615" s="0" t="s">
        <v>2716</v>
      </c>
      <c r="F615" s="0" t="s">
        <v>2717</v>
      </c>
      <c r="G615" s="0" t="s">
        <v>2715</v>
      </c>
      <c r="H615" s="0" t="n">
        <v>-0.222529168447292</v>
      </c>
      <c r="I615" s="0" t="n">
        <v>-0.341382780593367</v>
      </c>
      <c r="J615" s="0" t="n">
        <v>-0.133854054458363</v>
      </c>
    </row>
    <row r="616" customFormat="false" ht="12.75" hidden="false" customHeight="false" outlineLevel="0" collapsed="false">
      <c r="A616" s="0" t="s">
        <v>2722</v>
      </c>
      <c r="B616" s="0" t="s">
        <v>286</v>
      </c>
      <c r="C616" s="0" t="s">
        <v>2722</v>
      </c>
      <c r="D616" s="0" t="s">
        <v>2723</v>
      </c>
      <c r="E616" s="0" t="s">
        <v>2724</v>
      </c>
      <c r="F616" s="0" t="s">
        <v>2725</v>
      </c>
      <c r="G616" s="0" t="s">
        <v>2723</v>
      </c>
      <c r="H616" s="0" t="n">
        <v>-0.316728187972917</v>
      </c>
      <c r="I616" s="0" t="n">
        <v>-0.15789309710043</v>
      </c>
      <c r="J616" s="0" t="n">
        <v>0.0157367766318077</v>
      </c>
    </row>
    <row r="617" customFormat="false" ht="12.75" hidden="false" customHeight="false" outlineLevel="0" collapsed="false">
      <c r="A617" s="0" t="s">
        <v>2730</v>
      </c>
      <c r="B617" s="0" t="s">
        <v>286</v>
      </c>
      <c r="C617" s="0" t="s">
        <v>2730</v>
      </c>
      <c r="D617" s="0" t="s">
        <v>2731</v>
      </c>
      <c r="E617" s="0" t="s">
        <v>2732</v>
      </c>
      <c r="F617" s="0" t="s">
        <v>2733</v>
      </c>
      <c r="G617" s="0" t="s">
        <v>2731</v>
      </c>
      <c r="H617" s="0" t="n">
        <v>-0.507419544675165</v>
      </c>
      <c r="I617" s="0" t="n">
        <v>-0.312595117456221</v>
      </c>
      <c r="J617" s="0" t="n">
        <v>0.0280915504002368</v>
      </c>
    </row>
    <row r="618" customFormat="false" ht="12.75" hidden="false" customHeight="false" outlineLevel="0" collapsed="false">
      <c r="A618" s="0" t="s">
        <v>2742</v>
      </c>
      <c r="B618" s="0" t="s">
        <v>286</v>
      </c>
      <c r="C618" s="0" t="s">
        <v>2742</v>
      </c>
      <c r="D618" s="0" t="s">
        <v>2743</v>
      </c>
      <c r="E618" s="0" t="s">
        <v>2744</v>
      </c>
      <c r="F618" s="0" t="s">
        <v>2745</v>
      </c>
      <c r="G618" s="0" t="s">
        <v>2743</v>
      </c>
      <c r="H618" s="0" t="n">
        <v>0.108327192275178</v>
      </c>
      <c r="I618" s="0" t="n">
        <v>0.349157247756947</v>
      </c>
      <c r="J618" s="0" t="n">
        <v>-0.0850137124981525</v>
      </c>
    </row>
    <row r="619" customFormat="false" ht="12.75" hidden="false" customHeight="false" outlineLevel="0" collapsed="false">
      <c r="A619" s="0" t="s">
        <v>2746</v>
      </c>
      <c r="B619" s="0" t="s">
        <v>286</v>
      </c>
      <c r="C619" s="0" t="s">
        <v>2746</v>
      </c>
      <c r="D619" s="0" t="s">
        <v>2747</v>
      </c>
      <c r="E619" s="0" t="s">
        <v>2748</v>
      </c>
      <c r="F619" s="0" t="s">
        <v>2749</v>
      </c>
      <c r="G619" s="0" t="s">
        <v>2747</v>
      </c>
      <c r="H619" s="0" t="n">
        <v>0.269206857774076</v>
      </c>
      <c r="I619" s="0" t="n">
        <v>0.150222814501069</v>
      </c>
      <c r="J619" s="0" t="n">
        <v>-0.04515473158976</v>
      </c>
    </row>
    <row r="620" customFormat="false" ht="12.75" hidden="false" customHeight="false" outlineLevel="0" collapsed="false">
      <c r="A620" s="0" t="s">
        <v>2750</v>
      </c>
      <c r="B620" s="0" t="s">
        <v>286</v>
      </c>
      <c r="C620" s="0" t="s">
        <v>2750</v>
      </c>
      <c r="D620" s="0" t="s">
        <v>2751</v>
      </c>
      <c r="E620" s="0" t="s">
        <v>2752</v>
      </c>
      <c r="F620" s="0" t="s">
        <v>2753</v>
      </c>
      <c r="G620" s="0" t="s">
        <v>2751</v>
      </c>
      <c r="H620" s="0" t="n">
        <v>-0.698532422556452</v>
      </c>
      <c r="I620" s="0" t="n">
        <v>-0.780399510363412</v>
      </c>
      <c r="J620" s="0" t="n">
        <v>-0.118394144120422</v>
      </c>
    </row>
    <row r="621" customFormat="false" ht="12.75" hidden="false" customHeight="false" outlineLevel="0" collapsed="false">
      <c r="A621" s="0" t="s">
        <v>2754</v>
      </c>
      <c r="B621" s="0" t="s">
        <v>286</v>
      </c>
      <c r="C621" s="0" t="s">
        <v>2754</v>
      </c>
      <c r="D621" s="0" t="s">
        <v>2592</v>
      </c>
      <c r="E621" s="0" t="s">
        <v>2755</v>
      </c>
      <c r="F621" s="0" t="s">
        <v>2594</v>
      </c>
      <c r="G621" s="0" t="s">
        <v>2592</v>
      </c>
      <c r="H621" s="0" t="n">
        <v>0.94303611713426</v>
      </c>
      <c r="I621" s="0" t="n">
        <v>0.655998089589715</v>
      </c>
      <c r="J621" s="0" t="n">
        <v>-0.0238866419932028</v>
      </c>
    </row>
    <row r="622" customFormat="false" ht="12.75" hidden="false" customHeight="false" outlineLevel="0" collapsed="false">
      <c r="A622" s="0" t="s">
        <v>7762</v>
      </c>
      <c r="B622" s="0" t="s">
        <v>286</v>
      </c>
      <c r="C622" s="0" t="s">
        <v>7762</v>
      </c>
      <c r="D622" s="0" t="s">
        <v>7763</v>
      </c>
      <c r="E622" s="0" t="s">
        <v>7764</v>
      </c>
      <c r="F622" s="0" t="s">
        <v>7765</v>
      </c>
      <c r="G622" s="0" t="s">
        <v>7763</v>
      </c>
      <c r="H622" s="0" t="n">
        <v>0.632857912392527</v>
      </c>
      <c r="I622" s="0" t="n">
        <v>0.874658066807477</v>
      </c>
      <c r="J622" s="0" t="n">
        <v>0.360870347001698</v>
      </c>
    </row>
    <row r="623" customFormat="false" ht="12.75" hidden="false" customHeight="false" outlineLevel="0" collapsed="false">
      <c r="A623" s="0" t="s">
        <v>2756</v>
      </c>
      <c r="B623" s="0" t="s">
        <v>286</v>
      </c>
      <c r="C623" s="0" t="s">
        <v>2756</v>
      </c>
      <c r="D623" s="0" t="s">
        <v>2757</v>
      </c>
      <c r="E623" s="0" t="s">
        <v>2758</v>
      </c>
      <c r="F623" s="0" t="s">
        <v>2759</v>
      </c>
      <c r="G623" s="0" t="s">
        <v>2757</v>
      </c>
      <c r="H623" s="0" t="n">
        <v>-0.257345688829036</v>
      </c>
      <c r="I623" s="0" t="n">
        <v>-0.345763204779505</v>
      </c>
      <c r="J623" s="0" t="n">
        <v>-0.0799473904910988</v>
      </c>
    </row>
    <row r="624" customFormat="false" ht="12.75" hidden="false" customHeight="false" outlineLevel="0" collapsed="false">
      <c r="A624" s="0" t="s">
        <v>7766</v>
      </c>
      <c r="B624" s="0" t="s">
        <v>286</v>
      </c>
      <c r="C624" s="0" t="s">
        <v>7766</v>
      </c>
      <c r="D624" s="0" t="s">
        <v>7767</v>
      </c>
      <c r="E624" s="0" t="s">
        <v>7768</v>
      </c>
      <c r="F624" s="0" t="s">
        <v>7769</v>
      </c>
      <c r="G624" s="0" t="s">
        <v>7767</v>
      </c>
      <c r="H624" s="0" t="n">
        <v>0.482785995332573</v>
      </c>
      <c r="I624" s="0" t="n">
        <v>0.808878103969258</v>
      </c>
      <c r="J624" s="0" t="n">
        <v>0.34613685734299</v>
      </c>
    </row>
    <row r="625" customFormat="false" ht="12.75" hidden="false" customHeight="false" outlineLevel="0" collapsed="false">
      <c r="A625" s="0" t="s">
        <v>2760</v>
      </c>
      <c r="B625" s="0" t="s">
        <v>286</v>
      </c>
      <c r="C625" s="0" t="s">
        <v>2760</v>
      </c>
      <c r="D625" s="0" t="s">
        <v>2608</v>
      </c>
      <c r="E625" s="0" t="s">
        <v>2761</v>
      </c>
      <c r="F625" s="0" t="s">
        <v>2610</v>
      </c>
      <c r="G625" s="0" t="s">
        <v>2608</v>
      </c>
      <c r="H625" s="0" t="n">
        <v>1.19753797172283</v>
      </c>
      <c r="I625" s="0" t="n">
        <v>1.61624060923589</v>
      </c>
      <c r="J625" s="0" t="n">
        <v>1.07875600666677</v>
      </c>
    </row>
    <row r="626" customFormat="false" ht="12.75" hidden="false" customHeight="false" outlineLevel="0" collapsed="false">
      <c r="A626" s="0" t="s">
        <v>2762</v>
      </c>
      <c r="B626" s="0" t="s">
        <v>286</v>
      </c>
      <c r="C626" s="0" t="s">
        <v>2762</v>
      </c>
      <c r="D626" s="0" t="s">
        <v>2763</v>
      </c>
      <c r="E626" s="0" t="s">
        <v>2764</v>
      </c>
      <c r="F626" s="0" t="s">
        <v>2618</v>
      </c>
      <c r="G626" s="0" t="s">
        <v>2763</v>
      </c>
      <c r="H626" s="0" t="n">
        <v>0.530581769369791</v>
      </c>
      <c r="I626" s="0" t="n">
        <v>0.743024643111539</v>
      </c>
      <c r="J626" s="0" t="n">
        <v>0.116465217037946</v>
      </c>
    </row>
    <row r="627" customFormat="false" ht="12.75" hidden="false" customHeight="false" outlineLevel="0" collapsed="false">
      <c r="A627" s="0" t="s">
        <v>2775</v>
      </c>
      <c r="B627" s="0" t="s">
        <v>286</v>
      </c>
      <c r="C627" s="0" t="s">
        <v>2775</v>
      </c>
      <c r="D627" s="0" t="s">
        <v>2776</v>
      </c>
      <c r="E627" s="0" t="s">
        <v>2777</v>
      </c>
      <c r="F627" s="0" t="s">
        <v>2778</v>
      </c>
      <c r="G627" s="0" t="s">
        <v>2776</v>
      </c>
      <c r="H627" s="0" t="n">
        <v>-0.295982258492636</v>
      </c>
      <c r="I627" s="0" t="n">
        <v>-0.0470723181860464</v>
      </c>
      <c r="J627" s="0" t="n">
        <v>-0.0836342297950097</v>
      </c>
    </row>
    <row r="628" customFormat="false" ht="12.75" hidden="false" customHeight="false" outlineLevel="0" collapsed="false">
      <c r="A628" s="0" t="s">
        <v>7770</v>
      </c>
      <c r="B628" s="0" t="s">
        <v>286</v>
      </c>
      <c r="C628" s="0" t="s">
        <v>7770</v>
      </c>
      <c r="D628" s="0" t="s">
        <v>7771</v>
      </c>
      <c r="E628" s="0" t="s">
        <v>7772</v>
      </c>
      <c r="F628" s="0" t="s">
        <v>7773</v>
      </c>
      <c r="G628" s="0" t="s">
        <v>7771</v>
      </c>
      <c r="H628" s="0" t="n">
        <v>0.293111414360184</v>
      </c>
      <c r="I628" s="0" t="n">
        <v>0.371297279386503</v>
      </c>
      <c r="J628" s="0" t="n">
        <v>0.0354166732749066</v>
      </c>
    </row>
    <row r="629" customFormat="false" ht="12.75" hidden="false" customHeight="false" outlineLevel="0" collapsed="false">
      <c r="A629" s="0" t="s">
        <v>7774</v>
      </c>
      <c r="B629" s="0" t="s">
        <v>286</v>
      </c>
      <c r="C629" s="0" t="s">
        <v>7774</v>
      </c>
      <c r="D629" s="0" t="s">
        <v>7735</v>
      </c>
      <c r="E629" s="0" t="s">
        <v>7775</v>
      </c>
      <c r="F629" s="0" t="s">
        <v>7737</v>
      </c>
      <c r="G629" s="0" t="s">
        <v>7735</v>
      </c>
      <c r="H629" s="0" t="n">
        <v>0.356333268426083</v>
      </c>
      <c r="I629" s="0" t="n">
        <v>-0.112062136214235</v>
      </c>
      <c r="J629" s="0" t="n">
        <v>0.155684766702705</v>
      </c>
    </row>
    <row r="630" customFormat="false" ht="12.75" hidden="false" customHeight="false" outlineLevel="0" collapsed="false">
      <c r="A630" s="0" t="s">
        <v>2787</v>
      </c>
      <c r="B630" s="0" t="s">
        <v>286</v>
      </c>
      <c r="C630" s="0" t="s">
        <v>2787</v>
      </c>
      <c r="D630" s="0" t="s">
        <v>2788</v>
      </c>
      <c r="E630" s="0" t="s">
        <v>2789</v>
      </c>
      <c r="F630" s="0" t="s">
        <v>2790</v>
      </c>
      <c r="G630" s="0" t="s">
        <v>2788</v>
      </c>
      <c r="H630" s="0" t="n">
        <v>0.413989466221611</v>
      </c>
      <c r="I630" s="0" t="n">
        <v>0.398663523222274</v>
      </c>
      <c r="J630" s="0" t="n">
        <v>-0.158330695899167</v>
      </c>
    </row>
    <row r="631" customFormat="false" ht="12.75" hidden="false" customHeight="false" outlineLevel="0" collapsed="false">
      <c r="A631" s="0" t="s">
        <v>2791</v>
      </c>
      <c r="B631" s="0" t="s">
        <v>286</v>
      </c>
      <c r="C631" s="0" t="s">
        <v>2791</v>
      </c>
      <c r="D631" s="0" t="s">
        <v>2652</v>
      </c>
      <c r="E631" s="0" t="s">
        <v>2792</v>
      </c>
      <c r="F631" s="0" t="s">
        <v>2654</v>
      </c>
      <c r="G631" s="0" t="s">
        <v>2652</v>
      </c>
      <c r="H631" s="0" t="n">
        <v>-0.3546682609388</v>
      </c>
      <c r="I631" s="0" t="n">
        <v>0.897789340664729</v>
      </c>
      <c r="J631" s="0" t="n">
        <v>0.508805700483471</v>
      </c>
    </row>
    <row r="632" customFormat="false" ht="12.75" hidden="false" customHeight="false" outlineLevel="0" collapsed="false">
      <c r="A632" s="0" t="s">
        <v>2793</v>
      </c>
      <c r="B632" s="0" t="s">
        <v>286</v>
      </c>
      <c r="C632" s="0" t="s">
        <v>2793</v>
      </c>
      <c r="D632" s="0" t="s">
        <v>2794</v>
      </c>
      <c r="E632" s="0" t="s">
        <v>2795</v>
      </c>
      <c r="F632" s="0" t="s">
        <v>2658</v>
      </c>
      <c r="G632" s="0" t="s">
        <v>2794</v>
      </c>
      <c r="H632" s="0" t="n">
        <v>-0.278598019500729</v>
      </c>
      <c r="I632" s="0" t="n">
        <v>0.520688242384591</v>
      </c>
      <c r="J632" s="0" t="n">
        <v>0.42366747267883</v>
      </c>
    </row>
    <row r="633" customFormat="false" ht="12.75" hidden="false" customHeight="false" outlineLevel="0" collapsed="false">
      <c r="A633" s="0" t="s">
        <v>2796</v>
      </c>
      <c r="B633" s="0" t="s">
        <v>286</v>
      </c>
      <c r="C633" s="0" t="s">
        <v>2796</v>
      </c>
      <c r="D633" s="0" t="s">
        <v>2797</v>
      </c>
      <c r="E633" s="0" t="s">
        <v>2798</v>
      </c>
      <c r="F633" s="0" t="s">
        <v>2799</v>
      </c>
      <c r="G633" s="0" t="s">
        <v>2797</v>
      </c>
      <c r="H633" s="0" t="n">
        <v>0.791926289800377</v>
      </c>
      <c r="I633" s="0" t="n">
        <v>1.2516239606107</v>
      </c>
      <c r="J633" s="0" t="n">
        <v>0.298353962644753</v>
      </c>
    </row>
    <row r="634" customFormat="false" ht="12.75" hidden="false" customHeight="false" outlineLevel="0" collapsed="false">
      <c r="A634" s="0" t="s">
        <v>7776</v>
      </c>
      <c r="B634" s="0" t="s">
        <v>286</v>
      </c>
      <c r="C634" s="0" t="s">
        <v>7776</v>
      </c>
      <c r="D634" s="0" t="s">
        <v>7777</v>
      </c>
      <c r="E634" s="0" t="s">
        <v>7778</v>
      </c>
      <c r="F634" s="0" t="s">
        <v>7779</v>
      </c>
      <c r="G634" s="0" t="s">
        <v>7777</v>
      </c>
      <c r="H634" s="0" t="n">
        <v>0.391105449140604</v>
      </c>
      <c r="I634" s="0" t="n">
        <v>0.133502634101213</v>
      </c>
      <c r="J634" s="0" t="n">
        <v>-0.172209013332295</v>
      </c>
    </row>
    <row r="635" customFormat="false" ht="12.75" hidden="false" customHeight="false" outlineLevel="0" collapsed="false">
      <c r="A635" s="0" t="s">
        <v>7780</v>
      </c>
      <c r="B635" s="0" t="s">
        <v>286</v>
      </c>
      <c r="C635" s="0" t="s">
        <v>7780</v>
      </c>
      <c r="D635" s="0" t="s">
        <v>7781</v>
      </c>
      <c r="E635" s="0" t="s">
        <v>7782</v>
      </c>
      <c r="F635" s="0" t="s">
        <v>7783</v>
      </c>
      <c r="G635" s="0" t="s">
        <v>7781</v>
      </c>
      <c r="H635" s="0" t="n">
        <v>-1.58656622103086</v>
      </c>
      <c r="I635" s="0" t="n">
        <v>-1.32110758542138</v>
      </c>
      <c r="J635" s="0" t="n">
        <v>-3.36353416809437</v>
      </c>
    </row>
    <row r="636" customFormat="false" ht="12.75" hidden="false" customHeight="false" outlineLevel="0" collapsed="false">
      <c r="A636" s="0" t="s">
        <v>7784</v>
      </c>
      <c r="B636" s="0" t="s">
        <v>286</v>
      </c>
      <c r="C636" s="0" t="s">
        <v>7784</v>
      </c>
      <c r="D636" s="0" t="s">
        <v>3014</v>
      </c>
      <c r="E636" s="0" t="s">
        <v>7785</v>
      </c>
      <c r="F636" s="0" t="s">
        <v>3016</v>
      </c>
      <c r="G636" s="0" t="s">
        <v>3014</v>
      </c>
      <c r="H636" s="0" t="n">
        <v>-14</v>
      </c>
      <c r="I636" s="0" t="n">
        <v>0.304728136474998</v>
      </c>
      <c r="J636" s="0" t="n">
        <v>1.10223937541588</v>
      </c>
    </row>
    <row r="637" customFormat="false" ht="12.75" hidden="false" customHeight="false" outlineLevel="0" collapsed="false">
      <c r="A637" s="0" t="s">
        <v>2815</v>
      </c>
      <c r="B637" s="0" t="s">
        <v>286</v>
      </c>
      <c r="C637" s="0" t="s">
        <v>2815</v>
      </c>
      <c r="D637" s="0" t="s">
        <v>2816</v>
      </c>
      <c r="E637" s="0" t="s">
        <v>2817</v>
      </c>
      <c r="F637" s="0" t="s">
        <v>2818</v>
      </c>
      <c r="G637" s="0" t="s">
        <v>2816</v>
      </c>
      <c r="H637" s="0" t="n">
        <v>0.236807324903761</v>
      </c>
      <c r="I637" s="0" t="n">
        <v>0.439191674259906</v>
      </c>
      <c r="J637" s="0" t="n">
        <v>-0.0799551984803051</v>
      </c>
    </row>
    <row r="638" customFormat="false" ht="12.75" hidden="false" customHeight="false" outlineLevel="0" collapsed="false">
      <c r="A638" s="0" t="s">
        <v>2831</v>
      </c>
      <c r="B638" s="0" t="s">
        <v>286</v>
      </c>
      <c r="C638" s="0" t="s">
        <v>2831</v>
      </c>
      <c r="D638" s="0" t="s">
        <v>2832</v>
      </c>
      <c r="E638" s="0" t="s">
        <v>2833</v>
      </c>
      <c r="F638" s="0" t="s">
        <v>2834</v>
      </c>
      <c r="G638" s="0" t="s">
        <v>2832</v>
      </c>
      <c r="H638" s="0" t="n">
        <v>0.323120434788475</v>
      </c>
      <c r="I638" s="0" t="n">
        <v>0.708978392956658</v>
      </c>
      <c r="J638" s="0" t="n">
        <v>0.537963615586472</v>
      </c>
    </row>
    <row r="639" customFormat="false" ht="12.75" hidden="false" customHeight="false" outlineLevel="0" collapsed="false">
      <c r="A639" s="0" t="s">
        <v>2835</v>
      </c>
      <c r="B639" s="0" t="s">
        <v>286</v>
      </c>
      <c r="C639" s="0" t="s">
        <v>2835</v>
      </c>
      <c r="D639" s="0" t="s">
        <v>2836</v>
      </c>
      <c r="E639" s="0" t="s">
        <v>2837</v>
      </c>
      <c r="F639" s="0" t="s">
        <v>2838</v>
      </c>
      <c r="G639" s="0" t="s">
        <v>2836</v>
      </c>
      <c r="H639" s="0" t="n">
        <v>0.106962683255906</v>
      </c>
      <c r="I639" s="0" t="n">
        <v>0.353266909260518</v>
      </c>
      <c r="J639" s="0" t="n">
        <v>-0.00924051552064409</v>
      </c>
    </row>
    <row r="640" customFormat="false" ht="12.75" hidden="false" customHeight="false" outlineLevel="0" collapsed="false">
      <c r="A640" s="0" t="s">
        <v>2839</v>
      </c>
      <c r="B640" s="0" t="s">
        <v>286</v>
      </c>
      <c r="C640" s="0" t="s">
        <v>2839</v>
      </c>
      <c r="D640" s="0" t="s">
        <v>2840</v>
      </c>
      <c r="E640" s="0" t="s">
        <v>2841</v>
      </c>
      <c r="F640" s="0" t="s">
        <v>2842</v>
      </c>
      <c r="G640" s="0" t="s">
        <v>2840</v>
      </c>
      <c r="H640" s="0" t="n">
        <v>-0.268860131986774</v>
      </c>
      <c r="I640" s="0" t="n">
        <v>-0.380917540902491</v>
      </c>
      <c r="J640" s="0" t="n">
        <v>-0.0297271391144283</v>
      </c>
    </row>
    <row r="641" customFormat="false" ht="12.75" hidden="false" customHeight="false" outlineLevel="0" collapsed="false">
      <c r="A641" s="0" t="s">
        <v>7786</v>
      </c>
      <c r="B641" s="0" t="s">
        <v>286</v>
      </c>
      <c r="C641" s="0" t="s">
        <v>7786</v>
      </c>
      <c r="D641" s="0" t="s">
        <v>7787</v>
      </c>
      <c r="E641" s="0" t="s">
        <v>7788</v>
      </c>
      <c r="F641" s="0" t="s">
        <v>7789</v>
      </c>
      <c r="G641" s="0" t="s">
        <v>7790</v>
      </c>
      <c r="H641" s="0" t="n">
        <v>0.17076465538241</v>
      </c>
      <c r="I641" s="0" t="n">
        <v>0.472461663975067</v>
      </c>
      <c r="J641" s="0" t="n">
        <v>0.0829122824452773</v>
      </c>
    </row>
    <row r="642" customFormat="false" ht="12.75" hidden="false" customHeight="false" outlineLevel="0" collapsed="false">
      <c r="A642" s="0" t="s">
        <v>2847</v>
      </c>
      <c r="B642" s="0" t="s">
        <v>286</v>
      </c>
      <c r="C642" s="0" t="s">
        <v>2847</v>
      </c>
      <c r="D642" s="0" t="s">
        <v>2848</v>
      </c>
      <c r="E642" s="0" t="s">
        <v>2849</v>
      </c>
      <c r="F642" s="0" t="s">
        <v>2850</v>
      </c>
      <c r="G642" s="0" t="s">
        <v>2848</v>
      </c>
      <c r="H642" s="0" t="n">
        <v>0.521742050992965</v>
      </c>
      <c r="I642" s="0" t="n">
        <v>0.850279268210989</v>
      </c>
      <c r="J642" s="0" t="n">
        <v>0.526073534305572</v>
      </c>
    </row>
    <row r="643" customFormat="false" ht="12.75" hidden="false" customHeight="false" outlineLevel="0" collapsed="false">
      <c r="A643" s="0" t="s">
        <v>7791</v>
      </c>
      <c r="B643" s="0" t="s">
        <v>286</v>
      </c>
      <c r="C643" s="0" t="s">
        <v>7791</v>
      </c>
      <c r="D643" s="0" t="s">
        <v>7792</v>
      </c>
      <c r="E643" s="0" t="s">
        <v>7793</v>
      </c>
      <c r="F643" s="0" t="s">
        <v>7794</v>
      </c>
      <c r="G643" s="0" t="s">
        <v>7792</v>
      </c>
      <c r="H643" s="0" t="n">
        <v>-0.307225223543817</v>
      </c>
      <c r="I643" s="0" t="n">
        <v>-0.180551664994149</v>
      </c>
      <c r="J643" s="0" t="n">
        <v>-0.190773504967179</v>
      </c>
    </row>
    <row r="644" customFormat="false" ht="12.75" hidden="false" customHeight="false" outlineLevel="0" collapsed="false">
      <c r="A644" s="0" t="s">
        <v>2851</v>
      </c>
      <c r="B644" s="0" t="s">
        <v>286</v>
      </c>
      <c r="C644" s="0" t="s">
        <v>2851</v>
      </c>
      <c r="D644" s="0" t="s">
        <v>2852</v>
      </c>
      <c r="E644" s="0" t="s">
        <v>2853</v>
      </c>
      <c r="F644" s="0" t="s">
        <v>2854</v>
      </c>
      <c r="G644" s="0" t="s">
        <v>2852</v>
      </c>
      <c r="H644" s="0" t="n">
        <v>-0.404947852868249</v>
      </c>
      <c r="I644" s="0" t="n">
        <v>-0.363342964101826</v>
      </c>
      <c r="J644" s="0" t="n">
        <v>-0.0677002347032869</v>
      </c>
    </row>
    <row r="645" customFormat="false" ht="12.75" hidden="false" customHeight="false" outlineLevel="0" collapsed="false">
      <c r="A645" s="0" t="s">
        <v>2867</v>
      </c>
      <c r="B645" s="0" t="s">
        <v>286</v>
      </c>
      <c r="C645" s="0" t="s">
        <v>2867</v>
      </c>
      <c r="D645" s="0" t="s">
        <v>2868</v>
      </c>
      <c r="E645" s="0" t="s">
        <v>2869</v>
      </c>
      <c r="F645" s="0" t="s">
        <v>2870</v>
      </c>
      <c r="G645" s="0" t="s">
        <v>2868</v>
      </c>
      <c r="H645" s="0" t="n">
        <v>-0.298344926193742</v>
      </c>
      <c r="I645" s="0" t="n">
        <v>-0.370927270512091</v>
      </c>
      <c r="J645" s="0" t="n">
        <v>-0.122657956182732</v>
      </c>
    </row>
    <row r="646" customFormat="false" ht="12.75" hidden="false" customHeight="false" outlineLevel="0" collapsed="false">
      <c r="A646" s="0" t="s">
        <v>2871</v>
      </c>
      <c r="B646" s="0" t="s">
        <v>286</v>
      </c>
      <c r="C646" s="0" t="s">
        <v>2871</v>
      </c>
      <c r="D646" s="0" t="s">
        <v>2872</v>
      </c>
      <c r="E646" s="0" t="s">
        <v>2873</v>
      </c>
      <c r="F646" s="0" t="s">
        <v>2874</v>
      </c>
      <c r="G646" s="0" t="s">
        <v>2872</v>
      </c>
      <c r="H646" s="0" t="n">
        <v>-0.249815531439384</v>
      </c>
      <c r="I646" s="0" t="n">
        <v>-0.599982462146351</v>
      </c>
      <c r="J646" s="0" t="n">
        <v>0.078473388650198</v>
      </c>
    </row>
    <row r="647" customFormat="false" ht="12.75" hidden="false" customHeight="false" outlineLevel="0" collapsed="false">
      <c r="A647" s="0" t="s">
        <v>2875</v>
      </c>
      <c r="B647" s="0" t="s">
        <v>286</v>
      </c>
      <c r="C647" s="0" t="s">
        <v>2875</v>
      </c>
      <c r="D647" s="0" t="s">
        <v>2876</v>
      </c>
      <c r="E647" s="0" t="s">
        <v>2877</v>
      </c>
      <c r="F647" s="0" t="s">
        <v>2878</v>
      </c>
      <c r="G647" s="0" t="s">
        <v>2876</v>
      </c>
      <c r="H647" s="0" t="n">
        <v>0.402961741832493</v>
      </c>
      <c r="I647" s="0" t="n">
        <v>0.202320135871347</v>
      </c>
      <c r="J647" s="0" t="n">
        <v>-0.269328107686918</v>
      </c>
    </row>
    <row r="648" customFormat="false" ht="12.75" hidden="false" customHeight="false" outlineLevel="0" collapsed="false">
      <c r="A648" s="0" t="s">
        <v>2879</v>
      </c>
      <c r="B648" s="0" t="s">
        <v>286</v>
      </c>
      <c r="C648" s="0" t="s">
        <v>2879</v>
      </c>
      <c r="D648" s="0" t="s">
        <v>2880</v>
      </c>
      <c r="E648" s="0" t="s">
        <v>2881</v>
      </c>
      <c r="F648" s="0" t="s">
        <v>2882</v>
      </c>
      <c r="G648" s="0" t="s">
        <v>2880</v>
      </c>
      <c r="H648" s="0" t="n">
        <v>2.26538053635337</v>
      </c>
      <c r="I648" s="0" t="n">
        <v>-1.24594462606546</v>
      </c>
      <c r="J648" s="0" t="n">
        <v>1.35659194896193</v>
      </c>
    </row>
    <row r="649" customFormat="false" ht="12.75" hidden="false" customHeight="false" outlineLevel="0" collapsed="false">
      <c r="A649" s="0" t="s">
        <v>7795</v>
      </c>
      <c r="B649" s="0" t="s">
        <v>286</v>
      </c>
      <c r="C649" s="0" t="s">
        <v>7795</v>
      </c>
      <c r="D649" s="0" t="s">
        <v>7796</v>
      </c>
      <c r="E649" s="0" t="s">
        <v>7797</v>
      </c>
      <c r="F649" s="0" t="s">
        <v>7798</v>
      </c>
      <c r="G649" s="0" t="s">
        <v>7799</v>
      </c>
      <c r="H649" s="0" t="n">
        <v>-0.221760550934678</v>
      </c>
      <c r="I649" s="0" t="n">
        <v>-0.213996276044576</v>
      </c>
      <c r="J649" s="0" t="n">
        <v>-0.151724168280137</v>
      </c>
    </row>
    <row r="650" customFormat="false" ht="12.75" hidden="false" customHeight="false" outlineLevel="0" collapsed="false">
      <c r="A650" s="0" t="s">
        <v>7800</v>
      </c>
      <c r="B650" s="0" t="s">
        <v>286</v>
      </c>
      <c r="C650" s="0" t="s">
        <v>7800</v>
      </c>
      <c r="D650" s="0" t="s">
        <v>7801</v>
      </c>
      <c r="E650" s="0" t="s">
        <v>7802</v>
      </c>
      <c r="F650" s="0" t="s">
        <v>7803</v>
      </c>
      <c r="G650" s="0" t="s">
        <v>7801</v>
      </c>
      <c r="H650" s="0" t="n">
        <v>-0.144469030621232</v>
      </c>
      <c r="I650" s="0" t="n">
        <v>-0.271427142355718</v>
      </c>
      <c r="J650" s="0" t="n">
        <v>-0.16687028414048</v>
      </c>
    </row>
    <row r="651" customFormat="false" ht="12.75" hidden="false" customHeight="false" outlineLevel="0" collapsed="false">
      <c r="A651" s="0" t="s">
        <v>2887</v>
      </c>
      <c r="B651" s="0" t="s">
        <v>286</v>
      </c>
      <c r="C651" s="0" t="s">
        <v>2887</v>
      </c>
      <c r="D651" s="0" t="s">
        <v>2888</v>
      </c>
      <c r="E651" s="0" t="s">
        <v>2889</v>
      </c>
      <c r="F651" s="0" t="s">
        <v>2890</v>
      </c>
      <c r="G651" s="0" t="s">
        <v>2888</v>
      </c>
      <c r="H651" s="0" t="n">
        <v>1.16112649742722</v>
      </c>
      <c r="I651" s="0" t="n">
        <v>1.2922502387783</v>
      </c>
      <c r="J651" s="0" t="n">
        <v>0.667171185658537</v>
      </c>
    </row>
    <row r="652" customFormat="false" ht="12.75" hidden="false" customHeight="false" outlineLevel="0" collapsed="false">
      <c r="A652" s="0" t="s">
        <v>7804</v>
      </c>
      <c r="B652" s="0" t="s">
        <v>286</v>
      </c>
      <c r="C652" s="0" t="s">
        <v>7804</v>
      </c>
      <c r="D652" s="0" t="s">
        <v>3084</v>
      </c>
      <c r="E652" s="0" t="s">
        <v>7805</v>
      </c>
      <c r="F652" s="0" t="s">
        <v>3086</v>
      </c>
      <c r="G652" s="0" t="s">
        <v>3084</v>
      </c>
      <c r="H652" s="0" t="n">
        <v>-0.707091900675497</v>
      </c>
      <c r="I652" s="0" t="n">
        <v>-0.606544937961925</v>
      </c>
      <c r="J652" s="0" t="n">
        <v>-0.0507279681723829</v>
      </c>
    </row>
    <row r="653" customFormat="false" ht="12.75" hidden="false" customHeight="false" outlineLevel="0" collapsed="false">
      <c r="A653" s="0" t="s">
        <v>7806</v>
      </c>
      <c r="B653" s="0" t="s">
        <v>286</v>
      </c>
      <c r="C653" s="0" t="s">
        <v>7806</v>
      </c>
      <c r="D653" s="0" t="s">
        <v>7807</v>
      </c>
      <c r="E653" s="0" t="s">
        <v>7808</v>
      </c>
      <c r="F653" s="0" t="s">
        <v>7809</v>
      </c>
      <c r="G653" s="0" t="s">
        <v>7807</v>
      </c>
      <c r="H653" s="0" t="n">
        <v>-0.249427285319027</v>
      </c>
      <c r="I653" s="0" t="n">
        <v>-0.274694307131287</v>
      </c>
      <c r="J653" s="0" t="n">
        <v>-0.0259761504489391</v>
      </c>
    </row>
    <row r="654" customFormat="false" ht="12.75" hidden="false" customHeight="false" outlineLevel="0" collapsed="false">
      <c r="A654" s="0" t="s">
        <v>2895</v>
      </c>
      <c r="B654" s="0" t="s">
        <v>286</v>
      </c>
      <c r="C654" s="0" t="s">
        <v>2895</v>
      </c>
      <c r="D654" s="0" t="s">
        <v>2896</v>
      </c>
      <c r="E654" s="0" t="s">
        <v>2897</v>
      </c>
      <c r="F654" s="0" t="s">
        <v>2898</v>
      </c>
      <c r="G654" s="0" t="s">
        <v>2896</v>
      </c>
      <c r="H654" s="0" t="n">
        <v>0.460854293054106</v>
      </c>
      <c r="I654" s="0" t="n">
        <v>1.33811833191506</v>
      </c>
      <c r="J654" s="0" t="n">
        <v>0.206938242937431</v>
      </c>
    </row>
    <row r="655" customFormat="false" ht="12.75" hidden="false" customHeight="false" outlineLevel="0" collapsed="false">
      <c r="A655" s="0" t="s">
        <v>7810</v>
      </c>
      <c r="B655" s="0" t="s">
        <v>286</v>
      </c>
      <c r="C655" s="0" t="s">
        <v>7810</v>
      </c>
      <c r="D655" s="0" t="s">
        <v>7811</v>
      </c>
      <c r="E655" s="0" t="s">
        <v>7812</v>
      </c>
      <c r="F655" s="0" t="s">
        <v>7813</v>
      </c>
      <c r="G655" s="0" t="s">
        <v>7811</v>
      </c>
      <c r="H655" s="0" t="n">
        <v>-0.126670692800788</v>
      </c>
      <c r="I655" s="0" t="n">
        <v>-0.229082087963693</v>
      </c>
      <c r="J655" s="0" t="n">
        <v>-0.0256925777566388</v>
      </c>
    </row>
    <row r="656" customFormat="false" ht="12.75" hidden="false" customHeight="false" outlineLevel="0" collapsed="false">
      <c r="A656" s="0" t="s">
        <v>2899</v>
      </c>
      <c r="B656" s="0" t="s">
        <v>286</v>
      </c>
      <c r="C656" s="0" t="s">
        <v>2899</v>
      </c>
      <c r="D656" s="0" t="s">
        <v>2900</v>
      </c>
      <c r="E656" s="0" t="s">
        <v>2901</v>
      </c>
      <c r="F656" s="0" t="s">
        <v>2902</v>
      </c>
      <c r="G656" s="0" t="s">
        <v>2900</v>
      </c>
      <c r="H656" s="0" t="n">
        <v>-0.0612089966452665</v>
      </c>
      <c r="I656" s="0" t="n">
        <v>0.413255560793697</v>
      </c>
      <c r="J656" s="0" t="n">
        <v>0.187264696074956</v>
      </c>
    </row>
    <row r="657" customFormat="false" ht="12.75" hidden="false" customHeight="false" outlineLevel="0" collapsed="false">
      <c r="A657" s="0" t="s">
        <v>7814</v>
      </c>
      <c r="B657" s="0" t="s">
        <v>286</v>
      </c>
      <c r="C657" s="0" t="s">
        <v>7814</v>
      </c>
      <c r="D657" s="0" t="s">
        <v>7815</v>
      </c>
      <c r="E657" s="0" t="s">
        <v>7816</v>
      </c>
      <c r="F657" s="0" t="s">
        <v>7817</v>
      </c>
      <c r="G657" s="0" t="s">
        <v>7815</v>
      </c>
      <c r="H657" s="0" t="n">
        <v>-0.0344162698350465</v>
      </c>
      <c r="I657" s="0" t="n">
        <v>0.382482956746651</v>
      </c>
      <c r="J657" s="0" t="n">
        <v>0.356525797051591</v>
      </c>
    </row>
    <row r="658" customFormat="false" ht="12.75" hidden="false" customHeight="false" outlineLevel="0" collapsed="false">
      <c r="A658" s="0" t="s">
        <v>2907</v>
      </c>
      <c r="B658" s="0" t="s">
        <v>286</v>
      </c>
      <c r="C658" s="0" t="s">
        <v>2907</v>
      </c>
      <c r="D658" s="0" t="s">
        <v>2908</v>
      </c>
      <c r="E658" s="0" t="s">
        <v>2909</v>
      </c>
      <c r="F658" s="0" t="s">
        <v>2910</v>
      </c>
      <c r="G658" s="0" t="s">
        <v>2908</v>
      </c>
      <c r="H658" s="0" t="n">
        <v>0.298793439225337</v>
      </c>
      <c r="I658" s="0" t="n">
        <v>0.901416009363677</v>
      </c>
      <c r="J658" s="0" t="n">
        <v>1.02448112568868</v>
      </c>
    </row>
    <row r="659" customFormat="false" ht="12.75" hidden="false" customHeight="false" outlineLevel="0" collapsed="false">
      <c r="A659" s="0" t="s">
        <v>2911</v>
      </c>
      <c r="B659" s="0" t="s">
        <v>286</v>
      </c>
      <c r="C659" s="0" t="s">
        <v>2911</v>
      </c>
      <c r="D659" s="0" t="s">
        <v>2912</v>
      </c>
      <c r="E659" s="0" t="s">
        <v>2913</v>
      </c>
      <c r="F659" s="0" t="s">
        <v>2914</v>
      </c>
      <c r="G659" s="0" t="s">
        <v>2912</v>
      </c>
      <c r="H659" s="0" t="n">
        <v>-0.202509235444291</v>
      </c>
      <c r="I659" s="0" t="n">
        <v>-0.251530007162569</v>
      </c>
      <c r="J659" s="0" t="n">
        <v>-0.0627240904240298</v>
      </c>
    </row>
    <row r="660" customFormat="false" ht="12.75" hidden="false" customHeight="false" outlineLevel="0" collapsed="false">
      <c r="A660" s="0" t="s">
        <v>7818</v>
      </c>
      <c r="B660" s="0" t="s">
        <v>286</v>
      </c>
      <c r="C660" s="0" t="s">
        <v>7818</v>
      </c>
      <c r="D660" s="0" t="s">
        <v>7819</v>
      </c>
      <c r="E660" s="0" t="s">
        <v>7820</v>
      </c>
      <c r="F660" s="0" t="s">
        <v>7821</v>
      </c>
      <c r="G660" s="0" t="s">
        <v>7819</v>
      </c>
      <c r="H660" s="0" t="n">
        <v>-0.524058223509146</v>
      </c>
      <c r="I660" s="0" t="n">
        <v>-0.0234487960699283</v>
      </c>
      <c r="J660" s="0" t="n">
        <v>0.209117113775604</v>
      </c>
    </row>
    <row r="661" customFormat="false" ht="12.75" hidden="false" customHeight="false" outlineLevel="0" collapsed="false">
      <c r="A661" s="0" t="s">
        <v>2919</v>
      </c>
      <c r="B661" s="0" t="s">
        <v>286</v>
      </c>
      <c r="C661" s="0" t="s">
        <v>2919</v>
      </c>
      <c r="D661" s="0" t="s">
        <v>2920</v>
      </c>
      <c r="E661" s="0" t="s">
        <v>2921</v>
      </c>
      <c r="F661" s="0" t="s">
        <v>2922</v>
      </c>
      <c r="G661" s="0" t="s">
        <v>2920</v>
      </c>
      <c r="H661" s="0" t="n">
        <v>1.05035345121579</v>
      </c>
      <c r="I661" s="0" t="n">
        <v>1.08866546559785</v>
      </c>
      <c r="J661" s="0" t="n">
        <v>0.188940428765326</v>
      </c>
    </row>
    <row r="662" customFormat="false" ht="12.75" hidden="false" customHeight="false" outlineLevel="0" collapsed="false">
      <c r="A662" s="0" t="s">
        <v>2923</v>
      </c>
      <c r="B662" s="0" t="s">
        <v>286</v>
      </c>
      <c r="C662" s="0" t="s">
        <v>2923</v>
      </c>
      <c r="D662" s="0" t="s">
        <v>2924</v>
      </c>
      <c r="E662" s="0" t="s">
        <v>2925</v>
      </c>
      <c r="F662" s="0" t="s">
        <v>2926</v>
      </c>
      <c r="G662" s="0" t="s">
        <v>2924</v>
      </c>
      <c r="H662" s="0" t="n">
        <v>0.485524110559425</v>
      </c>
      <c r="I662" s="0" t="n">
        <v>0.908733860168519</v>
      </c>
      <c r="J662" s="0" t="n">
        <v>0.141948499757157</v>
      </c>
    </row>
    <row r="663" customFormat="false" ht="12.75" hidden="false" customHeight="false" outlineLevel="0" collapsed="false">
      <c r="A663" s="0" t="s">
        <v>2927</v>
      </c>
      <c r="B663" s="0" t="s">
        <v>286</v>
      </c>
      <c r="C663" s="0" t="s">
        <v>2927</v>
      </c>
      <c r="D663" s="0" t="s">
        <v>2928</v>
      </c>
      <c r="E663" s="0" t="s">
        <v>2929</v>
      </c>
      <c r="F663" s="0" t="s">
        <v>2930</v>
      </c>
      <c r="G663" s="0" t="s">
        <v>2928</v>
      </c>
      <c r="H663" s="0" t="n">
        <v>0.538971462420386</v>
      </c>
      <c r="I663" s="0" t="n">
        <v>0.878217173050267</v>
      </c>
      <c r="J663" s="0" t="n">
        <v>0.307440860629893</v>
      </c>
    </row>
    <row r="664" customFormat="false" ht="12.75" hidden="false" customHeight="false" outlineLevel="0" collapsed="false">
      <c r="A664" s="0" t="s">
        <v>7822</v>
      </c>
      <c r="B664" s="0" t="s">
        <v>286</v>
      </c>
      <c r="C664" s="0" t="s">
        <v>7822</v>
      </c>
      <c r="D664" s="0" t="s">
        <v>7823</v>
      </c>
      <c r="E664" s="0" t="s">
        <v>7824</v>
      </c>
      <c r="F664" s="0" t="s">
        <v>7825</v>
      </c>
      <c r="G664" s="0" t="s">
        <v>7823</v>
      </c>
      <c r="H664" s="0" t="n">
        <v>-0.060040939076119</v>
      </c>
      <c r="I664" s="0" t="n">
        <v>-0.222130127287447</v>
      </c>
      <c r="J664" s="0" t="n">
        <v>-0.100380040134518</v>
      </c>
    </row>
    <row r="665" customFormat="false" ht="12.75" hidden="false" customHeight="false" outlineLevel="0" collapsed="false">
      <c r="A665" s="0" t="s">
        <v>2931</v>
      </c>
      <c r="B665" s="0" t="s">
        <v>286</v>
      </c>
      <c r="C665" s="0" t="s">
        <v>2931</v>
      </c>
      <c r="D665" s="0" t="s">
        <v>2932</v>
      </c>
      <c r="E665" s="0" t="s">
        <v>2933</v>
      </c>
      <c r="F665" s="0" t="s">
        <v>2934</v>
      </c>
      <c r="G665" s="0" t="s">
        <v>2932</v>
      </c>
      <c r="H665" s="0" t="n">
        <v>-0.913159415528049</v>
      </c>
      <c r="I665" s="0" t="n">
        <v>-0.510778528841203</v>
      </c>
      <c r="J665" s="0" t="n">
        <v>0.0770838688618602</v>
      </c>
    </row>
    <row r="666" customFormat="false" ht="12.75" hidden="false" customHeight="false" outlineLevel="0" collapsed="false">
      <c r="A666" s="0" t="s">
        <v>2935</v>
      </c>
      <c r="B666" s="0" t="s">
        <v>286</v>
      </c>
      <c r="C666" s="0" t="s">
        <v>2935</v>
      </c>
      <c r="D666" s="0" t="s">
        <v>2936</v>
      </c>
      <c r="E666" s="0" t="s">
        <v>2937</v>
      </c>
      <c r="F666" s="0" t="s">
        <v>2938</v>
      </c>
      <c r="G666" s="0" t="s">
        <v>2936</v>
      </c>
      <c r="H666" s="0" t="n">
        <v>0.390882917493168</v>
      </c>
      <c r="I666" s="0" t="n">
        <v>0.791967243133796</v>
      </c>
      <c r="J666" s="0" t="n">
        <v>-0.023704489775545</v>
      </c>
    </row>
    <row r="667" customFormat="false" ht="12.75" hidden="false" customHeight="false" outlineLevel="0" collapsed="false">
      <c r="A667" s="0" t="s">
        <v>7826</v>
      </c>
      <c r="B667" s="0" t="s">
        <v>286</v>
      </c>
      <c r="C667" s="0" t="s">
        <v>7826</v>
      </c>
      <c r="D667" s="0" t="s">
        <v>7827</v>
      </c>
      <c r="E667" s="0" t="s">
        <v>7828</v>
      </c>
      <c r="F667" s="0" t="s">
        <v>7829</v>
      </c>
      <c r="G667" s="0" t="s">
        <v>7827</v>
      </c>
      <c r="H667" s="0" t="n">
        <v>-0.179005314279479</v>
      </c>
      <c r="I667" s="0" t="n">
        <v>-0.567677073912948</v>
      </c>
      <c r="J667" s="0" t="n">
        <v>0.0933925150553194</v>
      </c>
    </row>
    <row r="668" customFormat="false" ht="12.75" hidden="false" customHeight="false" outlineLevel="0" collapsed="false">
      <c r="A668" s="0" t="s">
        <v>2947</v>
      </c>
      <c r="B668" s="0" t="s">
        <v>286</v>
      </c>
      <c r="C668" s="0" t="s">
        <v>2947</v>
      </c>
      <c r="D668" s="0" t="s">
        <v>2948</v>
      </c>
      <c r="E668" s="0" t="s">
        <v>2949</v>
      </c>
      <c r="F668" s="0" t="s">
        <v>2950</v>
      </c>
      <c r="G668" s="0" t="s">
        <v>2948</v>
      </c>
      <c r="H668" s="0" t="n">
        <v>0.365407030043871</v>
      </c>
      <c r="I668" s="0" t="n">
        <v>0.480752462248915</v>
      </c>
      <c r="J668" s="0" t="n">
        <v>0.0638471285133613</v>
      </c>
    </row>
    <row r="669" customFormat="false" ht="12.75" hidden="false" customHeight="false" outlineLevel="0" collapsed="false">
      <c r="A669" s="0" t="s">
        <v>2951</v>
      </c>
      <c r="B669" s="0" t="s">
        <v>286</v>
      </c>
      <c r="C669" s="0" t="s">
        <v>2951</v>
      </c>
      <c r="D669" s="0" t="s">
        <v>2952</v>
      </c>
      <c r="E669" s="0" t="s">
        <v>2953</v>
      </c>
      <c r="F669" s="0" t="s">
        <v>2954</v>
      </c>
      <c r="G669" s="0" t="s">
        <v>2952</v>
      </c>
      <c r="H669" s="0" t="n">
        <v>0.312993276909269</v>
      </c>
      <c r="I669" s="0" t="n">
        <v>0.533883065557781</v>
      </c>
      <c r="J669" s="0" t="n">
        <v>0.194281052212947</v>
      </c>
    </row>
    <row r="670" customFormat="false" ht="12.75" hidden="false" customHeight="false" outlineLevel="0" collapsed="false">
      <c r="A670" s="0" t="s">
        <v>7830</v>
      </c>
      <c r="B670" s="0" t="s">
        <v>286</v>
      </c>
      <c r="C670" s="0" t="s">
        <v>7830</v>
      </c>
      <c r="D670" s="0" t="s">
        <v>7831</v>
      </c>
      <c r="E670" s="0" t="s">
        <v>7832</v>
      </c>
      <c r="F670" s="0" t="s">
        <v>7833</v>
      </c>
      <c r="G670" s="0" t="s">
        <v>7831</v>
      </c>
      <c r="H670" s="0" t="n">
        <v>0.897876996791037</v>
      </c>
      <c r="I670" s="0" t="n">
        <v>1.34471903653525</v>
      </c>
      <c r="J670" s="0" t="n">
        <v>0.556673452895926</v>
      </c>
    </row>
    <row r="671" customFormat="false" ht="12.75" hidden="false" customHeight="false" outlineLevel="0" collapsed="false">
      <c r="A671" s="0" t="s">
        <v>2955</v>
      </c>
      <c r="B671" s="0" t="s">
        <v>286</v>
      </c>
      <c r="C671" s="0" t="s">
        <v>2955</v>
      </c>
      <c r="D671" s="0" t="s">
        <v>2956</v>
      </c>
      <c r="E671" s="0" t="s">
        <v>2957</v>
      </c>
      <c r="F671" s="0" t="s">
        <v>2958</v>
      </c>
      <c r="G671" s="0" t="s">
        <v>2956</v>
      </c>
      <c r="H671" s="0" t="n">
        <v>-0.323327300833896</v>
      </c>
      <c r="I671" s="0" t="n">
        <v>-0.457336520736993</v>
      </c>
      <c r="J671" s="0" t="n">
        <v>-0.0363758496840165</v>
      </c>
    </row>
    <row r="672" customFormat="false" ht="12.75" hidden="false" customHeight="false" outlineLevel="0" collapsed="false">
      <c r="A672" s="0" t="s">
        <v>2959</v>
      </c>
      <c r="B672" s="0" t="s">
        <v>286</v>
      </c>
      <c r="C672" s="0" t="s">
        <v>2959</v>
      </c>
      <c r="D672" s="0" t="s">
        <v>2960</v>
      </c>
      <c r="E672" s="0" t="s">
        <v>2961</v>
      </c>
      <c r="F672" s="0" t="s">
        <v>2962</v>
      </c>
      <c r="G672" s="0" t="s">
        <v>2960</v>
      </c>
      <c r="H672" s="0" t="n">
        <v>-0.270196161763567</v>
      </c>
      <c r="I672" s="0" t="n">
        <v>-0.285053920401266</v>
      </c>
      <c r="J672" s="0" t="n">
        <v>-0.0949375321383767</v>
      </c>
    </row>
    <row r="673" customFormat="false" ht="12.75" hidden="false" customHeight="false" outlineLevel="0" collapsed="false">
      <c r="A673" s="0" t="s">
        <v>2963</v>
      </c>
      <c r="B673" s="0" t="s">
        <v>286</v>
      </c>
      <c r="C673" s="0" t="s">
        <v>2963</v>
      </c>
      <c r="D673" s="0" t="s">
        <v>2964</v>
      </c>
      <c r="E673" s="0" t="s">
        <v>2965</v>
      </c>
      <c r="F673" s="0" t="s">
        <v>2966</v>
      </c>
      <c r="G673" s="0" t="s">
        <v>2964</v>
      </c>
      <c r="H673" s="0" t="n">
        <v>-0.528750993964609</v>
      </c>
      <c r="I673" s="0" t="n">
        <v>-0.392091266715888</v>
      </c>
      <c r="J673" s="0" t="n">
        <v>-0.0499949835922824</v>
      </c>
    </row>
    <row r="674" customFormat="false" ht="12.75" hidden="false" customHeight="false" outlineLevel="0" collapsed="false">
      <c r="A674" s="0" t="s">
        <v>2967</v>
      </c>
      <c r="B674" s="0" t="s">
        <v>286</v>
      </c>
      <c r="C674" s="0" t="s">
        <v>2967</v>
      </c>
      <c r="D674" s="0" t="s">
        <v>2968</v>
      </c>
      <c r="E674" s="0" t="s">
        <v>2969</v>
      </c>
      <c r="F674" s="0" t="s">
        <v>2970</v>
      </c>
      <c r="G674" s="0" t="s">
        <v>2968</v>
      </c>
      <c r="H674" s="0" t="n">
        <v>-0.302815030293103</v>
      </c>
      <c r="I674" s="0" t="n">
        <v>-0.537137881185916</v>
      </c>
      <c r="J674" s="0" t="n">
        <v>-0.031271802937507</v>
      </c>
    </row>
    <row r="675" customFormat="false" ht="12.75" hidden="false" customHeight="false" outlineLevel="0" collapsed="false">
      <c r="A675" s="0" t="s">
        <v>2971</v>
      </c>
      <c r="B675" s="0" t="s">
        <v>286</v>
      </c>
      <c r="C675" s="0" t="s">
        <v>2971</v>
      </c>
      <c r="D675" s="0" t="s">
        <v>215</v>
      </c>
      <c r="E675" s="0" t="s">
        <v>2972</v>
      </c>
      <c r="F675" s="0" t="s">
        <v>2973</v>
      </c>
      <c r="G675" s="0" t="s">
        <v>215</v>
      </c>
      <c r="H675" s="0" t="n">
        <v>-0.315976545850621</v>
      </c>
      <c r="I675" s="0" t="n">
        <v>-0.504684742002858</v>
      </c>
      <c r="J675" s="0" t="n">
        <v>-0.10515979823574</v>
      </c>
    </row>
    <row r="676" customFormat="false" ht="12.75" hidden="false" customHeight="false" outlineLevel="0" collapsed="false">
      <c r="A676" s="0" t="s">
        <v>7834</v>
      </c>
      <c r="B676" s="0" t="s">
        <v>286</v>
      </c>
      <c r="C676" s="0" t="s">
        <v>7834</v>
      </c>
      <c r="D676" s="0" t="s">
        <v>7835</v>
      </c>
      <c r="E676" s="0" t="s">
        <v>7836</v>
      </c>
      <c r="F676" s="0" t="s">
        <v>7837</v>
      </c>
      <c r="G676" s="0" t="s">
        <v>7835</v>
      </c>
      <c r="H676" s="0" t="n">
        <v>-0.412374155663941</v>
      </c>
      <c r="I676" s="0" t="n">
        <v>-0.197964814943681</v>
      </c>
      <c r="J676" s="0" t="n">
        <v>-0.105869921123437</v>
      </c>
    </row>
    <row r="677" customFormat="false" ht="12.75" hidden="false" customHeight="false" outlineLevel="0" collapsed="false">
      <c r="A677" s="0" t="s">
        <v>2974</v>
      </c>
      <c r="B677" s="0" t="s">
        <v>286</v>
      </c>
      <c r="C677" s="0" t="s">
        <v>2974</v>
      </c>
      <c r="D677" s="0" t="s">
        <v>2975</v>
      </c>
      <c r="E677" s="0" t="s">
        <v>2976</v>
      </c>
      <c r="F677" s="0" t="s">
        <v>2977</v>
      </c>
      <c r="G677" s="0" t="s">
        <v>2975</v>
      </c>
      <c r="H677" s="0" t="n">
        <v>0.429797874639839</v>
      </c>
      <c r="I677" s="0" t="n">
        <v>0.3262500237374</v>
      </c>
      <c r="J677" s="0" t="n">
        <v>0.133877428989174</v>
      </c>
    </row>
    <row r="678" customFormat="false" ht="12.75" hidden="false" customHeight="false" outlineLevel="0" collapsed="false">
      <c r="A678" s="0" t="s">
        <v>2978</v>
      </c>
      <c r="B678" s="0" t="s">
        <v>286</v>
      </c>
      <c r="C678" s="0" t="s">
        <v>2978</v>
      </c>
      <c r="D678" s="0" t="s">
        <v>2979</v>
      </c>
      <c r="E678" s="0" t="s">
        <v>2980</v>
      </c>
      <c r="F678" s="0" t="s">
        <v>2981</v>
      </c>
      <c r="G678" s="0" t="s">
        <v>2982</v>
      </c>
      <c r="H678" s="0" t="n">
        <v>0.168046908585697</v>
      </c>
      <c r="I678" s="0" t="n">
        <v>0.434507026322233</v>
      </c>
      <c r="J678" s="0" t="n">
        <v>0.40716938649676</v>
      </c>
    </row>
    <row r="679" customFormat="false" ht="12.75" hidden="false" customHeight="false" outlineLevel="0" collapsed="false">
      <c r="A679" s="0" t="s">
        <v>2983</v>
      </c>
      <c r="B679" s="0" t="s">
        <v>286</v>
      </c>
      <c r="C679" s="0" t="s">
        <v>2983</v>
      </c>
      <c r="D679" s="0" t="s">
        <v>2984</v>
      </c>
      <c r="E679" s="0" t="s">
        <v>2985</v>
      </c>
      <c r="F679" s="0" t="s">
        <v>2986</v>
      </c>
      <c r="G679" s="0" t="s">
        <v>2984</v>
      </c>
      <c r="H679" s="0" t="n">
        <v>1.31269492277035</v>
      </c>
      <c r="I679" s="0" t="n">
        <v>1.36196147106177</v>
      </c>
      <c r="J679" s="0" t="n">
        <v>0.437455404513686</v>
      </c>
    </row>
    <row r="680" customFormat="false" ht="12.75" hidden="false" customHeight="false" outlineLevel="0" collapsed="false">
      <c r="A680" s="0" t="s">
        <v>2987</v>
      </c>
      <c r="B680" s="0" t="s">
        <v>286</v>
      </c>
      <c r="C680" s="0" t="s">
        <v>2987</v>
      </c>
      <c r="D680" s="0" t="s">
        <v>2988</v>
      </c>
      <c r="E680" s="0" t="s">
        <v>2989</v>
      </c>
      <c r="F680" s="0" t="s">
        <v>2990</v>
      </c>
      <c r="G680" s="0" t="s">
        <v>2988</v>
      </c>
      <c r="H680" s="0" t="n">
        <v>-1.72108237332338</v>
      </c>
      <c r="I680" s="0" t="n">
        <v>-0.495138241821916</v>
      </c>
      <c r="J680" s="0" t="n">
        <v>-0.443618982614051</v>
      </c>
    </row>
    <row r="681" customFormat="false" ht="12.75" hidden="false" customHeight="false" outlineLevel="0" collapsed="false">
      <c r="A681" s="0" t="s">
        <v>2995</v>
      </c>
      <c r="B681" s="0" t="s">
        <v>286</v>
      </c>
      <c r="C681" s="0" t="s">
        <v>2995</v>
      </c>
      <c r="D681" s="0" t="s">
        <v>2996</v>
      </c>
      <c r="E681" s="0" t="s">
        <v>2997</v>
      </c>
      <c r="F681" s="0" t="s">
        <v>2998</v>
      </c>
      <c r="G681" s="0" t="s">
        <v>2996</v>
      </c>
      <c r="H681" s="0" t="n">
        <v>-0.455989893454719</v>
      </c>
      <c r="I681" s="0" t="n">
        <v>-0.444652495039134</v>
      </c>
      <c r="J681" s="0" t="n">
        <v>0.222946861073882</v>
      </c>
    </row>
    <row r="682" customFormat="false" ht="12.75" hidden="false" customHeight="false" outlineLevel="0" collapsed="false">
      <c r="A682" s="0" t="s">
        <v>7838</v>
      </c>
      <c r="B682" s="0" t="s">
        <v>286</v>
      </c>
      <c r="C682" s="0" t="s">
        <v>7838</v>
      </c>
      <c r="D682" s="0" t="s">
        <v>7839</v>
      </c>
      <c r="E682" s="0" t="s">
        <v>7840</v>
      </c>
      <c r="F682" s="0" t="s">
        <v>7841</v>
      </c>
      <c r="G682" s="0" t="s">
        <v>7839</v>
      </c>
      <c r="H682" s="0" t="n">
        <v>-0.365726128748828</v>
      </c>
      <c r="I682" s="0" t="n">
        <v>-0.158883101078267</v>
      </c>
      <c r="J682" s="0" t="n">
        <v>0.22576147922011</v>
      </c>
    </row>
    <row r="683" customFormat="false" ht="12.75" hidden="false" customHeight="false" outlineLevel="0" collapsed="false">
      <c r="A683" s="0" t="s">
        <v>3003</v>
      </c>
      <c r="B683" s="0" t="s">
        <v>286</v>
      </c>
      <c r="C683" s="0" t="s">
        <v>3003</v>
      </c>
      <c r="D683" s="0" t="s">
        <v>3004</v>
      </c>
      <c r="E683" s="0" t="s">
        <v>3005</v>
      </c>
      <c r="F683" s="0" t="s">
        <v>3006</v>
      </c>
      <c r="G683" s="0" t="s">
        <v>3004</v>
      </c>
      <c r="H683" s="0" t="n">
        <v>0.177982135727081</v>
      </c>
      <c r="I683" s="0" t="n">
        <v>0.964476282196191</v>
      </c>
      <c r="J683" s="0" t="n">
        <v>0.612592181853947</v>
      </c>
    </row>
    <row r="684" customFormat="false" ht="12.75" hidden="false" customHeight="false" outlineLevel="0" collapsed="false">
      <c r="A684" s="0" t="s">
        <v>7842</v>
      </c>
      <c r="B684" s="0" t="s">
        <v>286</v>
      </c>
      <c r="C684" s="0" t="s">
        <v>7842</v>
      </c>
      <c r="D684" s="0" t="s">
        <v>7843</v>
      </c>
      <c r="E684" s="0" t="s">
        <v>7844</v>
      </c>
      <c r="F684" s="0" t="s">
        <v>7845</v>
      </c>
      <c r="G684" s="0" t="s">
        <v>7843</v>
      </c>
      <c r="H684" s="0" t="n">
        <v>0.199886261886155</v>
      </c>
      <c r="I684" s="0" t="n">
        <v>0.545303742702822</v>
      </c>
      <c r="J684" s="0" t="n">
        <v>0.506097089151804</v>
      </c>
    </row>
    <row r="685" customFormat="false" ht="12.75" hidden="false" customHeight="false" outlineLevel="0" collapsed="false">
      <c r="A685" s="0" t="s">
        <v>3013</v>
      </c>
      <c r="B685" s="0" t="s">
        <v>286</v>
      </c>
      <c r="C685" s="0" t="s">
        <v>3013</v>
      </c>
      <c r="D685" s="0" t="s">
        <v>3014</v>
      </c>
      <c r="E685" s="0" t="s">
        <v>3015</v>
      </c>
      <c r="F685" s="0" t="s">
        <v>3016</v>
      </c>
      <c r="G685" s="0" t="s">
        <v>3014</v>
      </c>
      <c r="H685" s="0" t="n">
        <v>0.0965483303404331</v>
      </c>
      <c r="I685" s="0" t="n">
        <v>0.486456247751793</v>
      </c>
      <c r="J685" s="0" t="n">
        <v>0.669726724695817</v>
      </c>
    </row>
    <row r="686" customFormat="false" ht="12.75" hidden="false" customHeight="false" outlineLevel="0" collapsed="false">
      <c r="A686" s="0" t="s">
        <v>3021</v>
      </c>
      <c r="B686" s="0" t="s">
        <v>286</v>
      </c>
      <c r="C686" s="0" t="s">
        <v>3021</v>
      </c>
      <c r="D686" s="0" t="s">
        <v>163</v>
      </c>
      <c r="E686" s="0" t="s">
        <v>3022</v>
      </c>
      <c r="F686" s="0" t="s">
        <v>3023</v>
      </c>
      <c r="G686" s="0" t="s">
        <v>163</v>
      </c>
      <c r="H686" s="0" t="n">
        <v>0.307146797244547</v>
      </c>
      <c r="I686" s="0" t="n">
        <v>0.744212615800512</v>
      </c>
      <c r="J686" s="0" t="n">
        <v>0.0683137103545173</v>
      </c>
    </row>
    <row r="687" customFormat="false" ht="12.75" hidden="false" customHeight="false" outlineLevel="0" collapsed="false">
      <c r="A687" s="0" t="s">
        <v>3024</v>
      </c>
      <c r="B687" s="0" t="s">
        <v>286</v>
      </c>
      <c r="C687" s="0" t="s">
        <v>3024</v>
      </c>
      <c r="D687" s="0" t="s">
        <v>3025</v>
      </c>
      <c r="E687" s="0" t="s">
        <v>3026</v>
      </c>
      <c r="F687" s="0" t="s">
        <v>2822</v>
      </c>
      <c r="G687" s="0" t="s">
        <v>3025</v>
      </c>
      <c r="H687" s="0" t="n">
        <v>-0.230941173801764</v>
      </c>
      <c r="I687" s="0" t="n">
        <v>0.985106344397751</v>
      </c>
      <c r="J687" s="0" t="n">
        <v>0.523817263198334</v>
      </c>
    </row>
    <row r="688" customFormat="false" ht="12.75" hidden="false" customHeight="false" outlineLevel="0" collapsed="false">
      <c r="A688" s="0" t="s">
        <v>3030</v>
      </c>
      <c r="B688" s="0" t="s">
        <v>286</v>
      </c>
      <c r="C688" s="0" t="s">
        <v>3030</v>
      </c>
      <c r="D688" s="0" t="s">
        <v>159</v>
      </c>
      <c r="E688" s="0" t="s">
        <v>3031</v>
      </c>
      <c r="F688" s="0" t="s">
        <v>3032</v>
      </c>
      <c r="G688" s="0" t="s">
        <v>159</v>
      </c>
      <c r="H688" s="0" t="n">
        <v>0.280347184666268</v>
      </c>
      <c r="I688" s="0" t="n">
        <v>0.424085092841666</v>
      </c>
      <c r="J688" s="0" t="n">
        <v>0.137132678502176</v>
      </c>
    </row>
    <row r="689" customFormat="false" ht="12.75" hidden="false" customHeight="false" outlineLevel="0" collapsed="false">
      <c r="A689" s="0" t="s">
        <v>3037</v>
      </c>
      <c r="B689" s="0" t="s">
        <v>286</v>
      </c>
      <c r="C689" s="0" t="s">
        <v>3037</v>
      </c>
      <c r="D689" s="0" t="s">
        <v>3038</v>
      </c>
      <c r="E689" s="0" t="s">
        <v>3039</v>
      </c>
      <c r="F689" s="0" t="s">
        <v>3040</v>
      </c>
      <c r="G689" s="0" t="s">
        <v>3038</v>
      </c>
      <c r="H689" s="0" t="n">
        <v>-0.406967316402629</v>
      </c>
      <c r="I689" s="0" t="n">
        <v>-0.382698958303386</v>
      </c>
      <c r="J689" s="0" t="n">
        <v>-0.13540720695285</v>
      </c>
    </row>
    <row r="690" customFormat="false" ht="12.75" hidden="false" customHeight="false" outlineLevel="0" collapsed="false">
      <c r="A690" s="0" t="s">
        <v>3041</v>
      </c>
      <c r="B690" s="0" t="s">
        <v>286</v>
      </c>
      <c r="C690" s="0" t="s">
        <v>3041</v>
      </c>
      <c r="D690" s="0" t="s">
        <v>3042</v>
      </c>
      <c r="E690" s="0" t="s">
        <v>3043</v>
      </c>
      <c r="F690" s="0" t="s">
        <v>3044</v>
      </c>
      <c r="G690" s="0" t="s">
        <v>3042</v>
      </c>
      <c r="H690" s="0" t="n">
        <v>0.48811775051612</v>
      </c>
      <c r="I690" s="0" t="n">
        <v>0.215439413030382</v>
      </c>
      <c r="J690" s="0" t="n">
        <v>-0.187920497505182</v>
      </c>
    </row>
    <row r="691" customFormat="false" ht="12.75" hidden="false" customHeight="false" outlineLevel="0" collapsed="false">
      <c r="A691" s="0" t="s">
        <v>7846</v>
      </c>
      <c r="B691" s="0" t="s">
        <v>286</v>
      </c>
      <c r="C691" s="0" t="s">
        <v>7846</v>
      </c>
      <c r="D691" s="0" t="s">
        <v>7847</v>
      </c>
      <c r="E691" s="0" t="s">
        <v>7848</v>
      </c>
      <c r="F691" s="0" t="s">
        <v>7849</v>
      </c>
      <c r="G691" s="0" t="s">
        <v>7847</v>
      </c>
      <c r="H691" s="0" t="n">
        <v>0.577427888269473</v>
      </c>
      <c r="I691" s="0" t="n">
        <v>0.206259393570524</v>
      </c>
      <c r="J691" s="0" t="n">
        <v>0.101140227717498</v>
      </c>
    </row>
    <row r="692" customFormat="false" ht="12.75" hidden="false" customHeight="false" outlineLevel="0" collapsed="false">
      <c r="A692" s="0" t="s">
        <v>7850</v>
      </c>
      <c r="B692" s="0" t="s">
        <v>286</v>
      </c>
      <c r="C692" s="0" t="s">
        <v>7850</v>
      </c>
      <c r="D692" s="0" t="s">
        <v>7851</v>
      </c>
      <c r="E692" s="0" t="s">
        <v>7852</v>
      </c>
      <c r="F692" s="0" t="s">
        <v>7853</v>
      </c>
      <c r="G692" s="0" t="s">
        <v>7851</v>
      </c>
      <c r="H692" s="0" t="n">
        <v>0.512090572777005</v>
      </c>
      <c r="I692" s="0" t="n">
        <v>0.283232323999944</v>
      </c>
      <c r="J692" s="0" t="n">
        <v>-0.197104916795418</v>
      </c>
    </row>
    <row r="693" customFormat="false" ht="12.75" hidden="false" customHeight="false" outlineLevel="0" collapsed="false">
      <c r="A693" s="0" t="s">
        <v>7854</v>
      </c>
      <c r="B693" s="0" t="s">
        <v>286</v>
      </c>
      <c r="C693" s="0" t="s">
        <v>7854</v>
      </c>
      <c r="D693" s="0" t="s">
        <v>7855</v>
      </c>
      <c r="E693" s="0" t="s">
        <v>7856</v>
      </c>
      <c r="F693" s="0" t="s">
        <v>7857</v>
      </c>
      <c r="G693" s="0" t="s">
        <v>7855</v>
      </c>
      <c r="H693" s="0" t="n">
        <v>-0.374917986646895</v>
      </c>
      <c r="I693" s="0" t="n">
        <v>-0.296767965152623</v>
      </c>
      <c r="J693" s="0" t="n">
        <v>0.0213208728225012</v>
      </c>
    </row>
    <row r="694" customFormat="false" ht="12.75" hidden="false" customHeight="false" outlineLevel="0" collapsed="false">
      <c r="A694" s="0" t="s">
        <v>3052</v>
      </c>
      <c r="B694" s="0" t="s">
        <v>286</v>
      </c>
      <c r="C694" s="0" t="s">
        <v>3052</v>
      </c>
      <c r="D694" s="0" t="s">
        <v>3053</v>
      </c>
      <c r="E694" s="0" t="s">
        <v>3054</v>
      </c>
      <c r="F694" s="0" t="s">
        <v>3055</v>
      </c>
      <c r="G694" s="0" t="s">
        <v>3053</v>
      </c>
      <c r="H694" s="0" t="n">
        <v>-0.359242097415116</v>
      </c>
      <c r="I694" s="0" t="n">
        <v>-0.298762331989918</v>
      </c>
      <c r="J694" s="0" t="n">
        <v>0.156485309646939</v>
      </c>
    </row>
    <row r="695" customFormat="false" ht="12.75" hidden="false" customHeight="false" outlineLevel="0" collapsed="false">
      <c r="A695" s="0" t="s">
        <v>3056</v>
      </c>
      <c r="B695" s="0" t="s">
        <v>286</v>
      </c>
      <c r="C695" s="0" t="s">
        <v>3056</v>
      </c>
      <c r="D695" s="0" t="s">
        <v>3057</v>
      </c>
      <c r="E695" s="0" t="s">
        <v>3058</v>
      </c>
      <c r="F695" s="0" t="s">
        <v>2846</v>
      </c>
      <c r="G695" s="0" t="s">
        <v>3057</v>
      </c>
      <c r="H695" s="0" t="n">
        <v>-0.244734346568667</v>
      </c>
      <c r="I695" s="0" t="n">
        <v>-0.0648775563609552</v>
      </c>
      <c r="J695" s="0" t="n">
        <v>0.111615126360697</v>
      </c>
    </row>
    <row r="696" customFormat="false" ht="12.75" hidden="false" customHeight="false" outlineLevel="0" collapsed="false">
      <c r="A696" s="0" t="s">
        <v>7858</v>
      </c>
      <c r="B696" s="0" t="s">
        <v>286</v>
      </c>
      <c r="C696" s="0" t="s">
        <v>7858</v>
      </c>
      <c r="D696" s="0" t="s">
        <v>7859</v>
      </c>
      <c r="E696" s="0" t="s">
        <v>7860</v>
      </c>
      <c r="F696" s="0" t="s">
        <v>7861</v>
      </c>
      <c r="G696" s="0" t="s">
        <v>7859</v>
      </c>
      <c r="H696" s="0" t="n">
        <v>-0.0927356597334477</v>
      </c>
      <c r="I696" s="0" t="n">
        <v>0.662441490423413</v>
      </c>
      <c r="J696" s="0" t="n">
        <v>0.896897269923293</v>
      </c>
    </row>
    <row r="697" customFormat="false" ht="12.75" hidden="false" customHeight="false" outlineLevel="0" collapsed="false">
      <c r="A697" s="0" t="s">
        <v>3059</v>
      </c>
      <c r="B697" s="0" t="s">
        <v>286</v>
      </c>
      <c r="C697" s="0" t="s">
        <v>3059</v>
      </c>
      <c r="D697" s="0" t="s">
        <v>3060</v>
      </c>
      <c r="E697" s="0" t="s">
        <v>3061</v>
      </c>
      <c r="F697" s="0" t="s">
        <v>3062</v>
      </c>
      <c r="G697" s="0" t="s">
        <v>3060</v>
      </c>
      <c r="H697" s="0" t="n">
        <v>-0.343845508445683</v>
      </c>
      <c r="I697" s="0" t="n">
        <v>-0.441850042891879</v>
      </c>
      <c r="J697" s="0" t="n">
        <v>0.0724619709751542</v>
      </c>
    </row>
    <row r="698" customFormat="false" ht="12.75" hidden="false" customHeight="false" outlineLevel="0" collapsed="false">
      <c r="A698" s="0" t="s">
        <v>7862</v>
      </c>
      <c r="B698" s="0" t="s">
        <v>286</v>
      </c>
      <c r="C698" s="0" t="s">
        <v>7862</v>
      </c>
      <c r="D698" s="0" t="s">
        <v>7863</v>
      </c>
      <c r="E698" s="0" t="s">
        <v>7864</v>
      </c>
      <c r="F698" s="0" t="s">
        <v>7865</v>
      </c>
      <c r="G698" s="0" t="s">
        <v>7863</v>
      </c>
      <c r="H698" s="0" t="n">
        <v>0.22742013541941</v>
      </c>
      <c r="I698" s="0" t="n">
        <v>0.295170685648631</v>
      </c>
      <c r="J698" s="0" t="n">
        <v>-0.0265487568631615</v>
      </c>
    </row>
    <row r="699" customFormat="false" ht="12.75" hidden="false" customHeight="false" outlineLevel="0" collapsed="false">
      <c r="A699" s="0" t="s">
        <v>7866</v>
      </c>
      <c r="B699" s="0" t="s">
        <v>286</v>
      </c>
      <c r="C699" s="0" t="s">
        <v>7866</v>
      </c>
      <c r="D699" s="0" t="s">
        <v>7867</v>
      </c>
      <c r="E699" s="0" t="s">
        <v>7868</v>
      </c>
      <c r="F699" s="0" t="s">
        <v>3066</v>
      </c>
      <c r="G699" s="0" t="s">
        <v>7867</v>
      </c>
      <c r="H699" s="0" t="n">
        <v>-0.296317458220736</v>
      </c>
      <c r="I699" s="0" t="n">
        <v>0.348151966346467</v>
      </c>
      <c r="J699" s="0" t="n">
        <v>0.315313064857397</v>
      </c>
    </row>
    <row r="700" customFormat="false" ht="12.75" hidden="false" customHeight="false" outlineLevel="0" collapsed="false">
      <c r="A700" s="0" t="s">
        <v>3067</v>
      </c>
      <c r="B700" s="0" t="s">
        <v>286</v>
      </c>
      <c r="C700" s="0" t="s">
        <v>3067</v>
      </c>
      <c r="D700" s="0" t="s">
        <v>3068</v>
      </c>
      <c r="E700" s="0" t="s">
        <v>3069</v>
      </c>
      <c r="F700" s="0" t="s">
        <v>3070</v>
      </c>
      <c r="G700" s="0" t="s">
        <v>3068</v>
      </c>
      <c r="H700" s="0" t="n">
        <v>-0.380096040297871</v>
      </c>
      <c r="I700" s="0" t="n">
        <v>1.12391251634954</v>
      </c>
      <c r="J700" s="0" t="n">
        <v>0.672693961943917</v>
      </c>
    </row>
    <row r="701" customFormat="false" ht="12.75" hidden="false" customHeight="false" outlineLevel="0" collapsed="false">
      <c r="A701" s="0" t="s">
        <v>3075</v>
      </c>
      <c r="B701" s="0" t="s">
        <v>286</v>
      </c>
      <c r="C701" s="0" t="s">
        <v>3075</v>
      </c>
      <c r="D701" s="0" t="s">
        <v>3076</v>
      </c>
      <c r="E701" s="0" t="s">
        <v>3077</v>
      </c>
      <c r="F701" s="0" t="s">
        <v>3078</v>
      </c>
      <c r="G701" s="0" t="s">
        <v>3076</v>
      </c>
      <c r="H701" s="0" t="n">
        <v>-0.376049183527442</v>
      </c>
      <c r="I701" s="0" t="n">
        <v>-0.394574758154588</v>
      </c>
      <c r="J701" s="0" t="n">
        <v>0.0384888975567916</v>
      </c>
    </row>
    <row r="702" customFormat="false" ht="12.75" hidden="false" customHeight="false" outlineLevel="0" collapsed="false">
      <c r="A702" s="0" t="s">
        <v>3079</v>
      </c>
      <c r="B702" s="0" t="s">
        <v>286</v>
      </c>
      <c r="C702" s="0" t="s">
        <v>3079</v>
      </c>
      <c r="D702" s="0" t="s">
        <v>3080</v>
      </c>
      <c r="E702" s="0" t="s">
        <v>3081</v>
      </c>
      <c r="F702" s="0" t="s">
        <v>3082</v>
      </c>
      <c r="G702" s="0" t="s">
        <v>3080</v>
      </c>
      <c r="H702" s="0" t="n">
        <v>-0.337400449458479</v>
      </c>
      <c r="I702" s="0" t="n">
        <v>-0.47226269446845</v>
      </c>
      <c r="J702" s="0" t="n">
        <v>-0.0949751387295255</v>
      </c>
    </row>
    <row r="703" customFormat="false" ht="12.75" hidden="false" customHeight="false" outlineLevel="0" collapsed="false">
      <c r="A703" s="0" t="s">
        <v>3083</v>
      </c>
      <c r="B703" s="0" t="s">
        <v>286</v>
      </c>
      <c r="C703" s="0" t="s">
        <v>3083</v>
      </c>
      <c r="D703" s="0" t="s">
        <v>3084</v>
      </c>
      <c r="E703" s="0" t="s">
        <v>3085</v>
      </c>
      <c r="F703" s="0" t="s">
        <v>3086</v>
      </c>
      <c r="G703" s="0" t="s">
        <v>3084</v>
      </c>
      <c r="H703" s="0" t="n">
        <v>-0.0857598116149392</v>
      </c>
      <c r="I703" s="0" t="n">
        <v>-0.307128337260635</v>
      </c>
      <c r="J703" s="0" t="n">
        <v>-0.0708048736426834</v>
      </c>
    </row>
    <row r="704" customFormat="false" ht="12.75" hidden="false" customHeight="false" outlineLevel="0" collapsed="false">
      <c r="A704" s="0" t="s">
        <v>3091</v>
      </c>
      <c r="B704" s="0" t="s">
        <v>286</v>
      </c>
      <c r="C704" s="0" t="s">
        <v>3091</v>
      </c>
      <c r="D704" s="0" t="s">
        <v>3092</v>
      </c>
      <c r="E704" s="0" t="s">
        <v>3093</v>
      </c>
      <c r="F704" s="0" t="s">
        <v>3094</v>
      </c>
      <c r="G704" s="0" t="s">
        <v>3092</v>
      </c>
      <c r="H704" s="0" t="n">
        <v>0.623284009550099</v>
      </c>
      <c r="I704" s="0" t="n">
        <v>1.16889446115141</v>
      </c>
      <c r="J704" s="0" t="n">
        <v>-0.0661260853983888</v>
      </c>
    </row>
    <row r="705" customFormat="false" ht="12.75" hidden="false" customHeight="false" outlineLevel="0" collapsed="false">
      <c r="A705" s="0" t="s">
        <v>3095</v>
      </c>
      <c r="B705" s="0" t="s">
        <v>286</v>
      </c>
      <c r="C705" s="0" t="s">
        <v>3095</v>
      </c>
      <c r="D705" s="0" t="s">
        <v>3096</v>
      </c>
      <c r="E705" s="0" t="s">
        <v>3097</v>
      </c>
      <c r="F705" s="0" t="s">
        <v>3098</v>
      </c>
      <c r="G705" s="0" t="s">
        <v>3096</v>
      </c>
      <c r="H705" s="0" t="n">
        <v>-0.386421764786181</v>
      </c>
      <c r="I705" s="0" t="n">
        <v>-0.125652954780946</v>
      </c>
      <c r="J705" s="0" t="n">
        <v>-0.0784720114935689</v>
      </c>
    </row>
    <row r="706" customFormat="false" ht="12.75" hidden="false" customHeight="false" outlineLevel="0" collapsed="false">
      <c r="A706" s="0" t="s">
        <v>7869</v>
      </c>
      <c r="B706" s="0" t="s">
        <v>286</v>
      </c>
      <c r="C706" s="0" t="s">
        <v>7869</v>
      </c>
      <c r="D706" s="0" t="s">
        <v>132</v>
      </c>
      <c r="E706" s="0" t="s">
        <v>7870</v>
      </c>
      <c r="F706" s="0" t="s">
        <v>7871</v>
      </c>
      <c r="G706" s="0" t="s">
        <v>132</v>
      </c>
      <c r="H706" s="0" t="n">
        <v>-0.298305675008181</v>
      </c>
      <c r="I706" s="0" t="n">
        <v>-0.55006745780466</v>
      </c>
      <c r="J706" s="0" t="n">
        <v>-0.0871822769511619</v>
      </c>
    </row>
    <row r="707" customFormat="false" ht="12.75" hidden="false" customHeight="false" outlineLevel="0" collapsed="false">
      <c r="A707" s="0" t="s">
        <v>7872</v>
      </c>
      <c r="B707" s="0" t="s">
        <v>286</v>
      </c>
      <c r="C707" s="0" t="s">
        <v>7872</v>
      </c>
      <c r="D707" s="0" t="s">
        <v>7873</v>
      </c>
      <c r="E707" s="0" t="s">
        <v>7874</v>
      </c>
      <c r="F707" s="0" t="s">
        <v>7875</v>
      </c>
      <c r="G707" s="0" t="s">
        <v>7873</v>
      </c>
      <c r="H707" s="0" t="n">
        <v>-0.389145170227374</v>
      </c>
      <c r="I707" s="0" t="n">
        <v>-1.14554737597864</v>
      </c>
      <c r="J707" s="0" t="n">
        <v>-0.694270472294445</v>
      </c>
    </row>
    <row r="708" customFormat="false" ht="12.75" hidden="false" customHeight="false" outlineLevel="0" collapsed="false">
      <c r="A708" s="0" t="s">
        <v>3099</v>
      </c>
      <c r="B708" s="0" t="s">
        <v>286</v>
      </c>
      <c r="C708" s="0" t="s">
        <v>3099</v>
      </c>
      <c r="D708" s="0" t="s">
        <v>3100</v>
      </c>
      <c r="E708" s="0" t="s">
        <v>3101</v>
      </c>
      <c r="F708" s="0" t="s">
        <v>3102</v>
      </c>
      <c r="G708" s="0" t="s">
        <v>3100</v>
      </c>
      <c r="H708" s="0" t="n">
        <v>-0.551386881199479</v>
      </c>
      <c r="I708" s="0" t="n">
        <v>-0.546738662753013</v>
      </c>
      <c r="J708" s="0" t="n">
        <v>-0.175406226857266</v>
      </c>
    </row>
    <row r="709" customFormat="false" ht="12.75" hidden="false" customHeight="false" outlineLevel="0" collapsed="false">
      <c r="A709" s="0" t="s">
        <v>7876</v>
      </c>
      <c r="B709" s="0" t="s">
        <v>286</v>
      </c>
      <c r="C709" s="0" t="s">
        <v>7876</v>
      </c>
      <c r="D709" s="0" t="s">
        <v>7877</v>
      </c>
      <c r="E709" s="0" t="s">
        <v>7878</v>
      </c>
      <c r="F709" s="0" t="s">
        <v>7879</v>
      </c>
      <c r="G709" s="0" t="s">
        <v>7877</v>
      </c>
      <c r="H709" s="0" t="n">
        <v>-0.163811099201645</v>
      </c>
      <c r="I709" s="0" t="n">
        <v>0.350567184556873</v>
      </c>
      <c r="J709" s="0" t="n">
        <v>0.286741666794647</v>
      </c>
    </row>
    <row r="710" customFormat="false" ht="12.75" hidden="false" customHeight="false" outlineLevel="0" collapsed="false">
      <c r="A710" s="0" t="s">
        <v>7880</v>
      </c>
      <c r="B710" s="0" t="s">
        <v>286</v>
      </c>
      <c r="C710" s="0" t="s">
        <v>7880</v>
      </c>
      <c r="D710" s="0" t="s">
        <v>122</v>
      </c>
      <c r="E710" s="0" t="s">
        <v>7881</v>
      </c>
      <c r="F710" s="0" t="s">
        <v>7882</v>
      </c>
      <c r="G710" s="0" t="s">
        <v>122</v>
      </c>
      <c r="H710" s="0" t="n">
        <v>-0.222557477645085</v>
      </c>
      <c r="I710" s="0" t="n">
        <v>-0.00292457579690986</v>
      </c>
      <c r="J710" s="0" t="n">
        <v>0.0646866645830237</v>
      </c>
    </row>
    <row r="711" customFormat="false" ht="12.75" hidden="false" customHeight="false" outlineLevel="0" collapsed="false">
      <c r="A711" s="0" t="s">
        <v>7883</v>
      </c>
      <c r="B711" s="0" t="s">
        <v>286</v>
      </c>
      <c r="C711" s="0" t="s">
        <v>7883</v>
      </c>
      <c r="D711" s="0" t="s">
        <v>76</v>
      </c>
      <c r="E711" s="0" t="s">
        <v>7884</v>
      </c>
      <c r="F711" s="0" t="s">
        <v>7885</v>
      </c>
      <c r="G711" s="0" t="s">
        <v>76</v>
      </c>
      <c r="H711" s="0" t="n">
        <v>-0.116198247129068</v>
      </c>
      <c r="I711" s="0" t="n">
        <v>-0.263529906667964</v>
      </c>
      <c r="J711" s="0" t="n">
        <v>-0.00637527893710699</v>
      </c>
    </row>
    <row r="712" customFormat="false" ht="12.75" hidden="false" customHeight="false" outlineLevel="0" collapsed="false">
      <c r="A712" s="0" t="s">
        <v>3111</v>
      </c>
      <c r="B712" s="0" t="s">
        <v>286</v>
      </c>
      <c r="C712" s="0" t="s">
        <v>3111</v>
      </c>
      <c r="D712" s="0" t="s">
        <v>2908</v>
      </c>
      <c r="E712" s="0" t="s">
        <v>3112</v>
      </c>
      <c r="F712" s="0" t="s">
        <v>2910</v>
      </c>
      <c r="G712" s="0" t="s">
        <v>2908</v>
      </c>
      <c r="H712" s="0" t="n">
        <v>0.308274408890262</v>
      </c>
      <c r="I712" s="0" t="n">
        <v>0.791214746371967</v>
      </c>
      <c r="J712" s="0" t="n">
        <v>0.683749582722598</v>
      </c>
    </row>
    <row r="713" customFormat="false" ht="12.75" hidden="false" customHeight="false" outlineLevel="0" collapsed="false">
      <c r="A713" s="0" t="s">
        <v>3117</v>
      </c>
      <c r="B713" s="0" t="s">
        <v>286</v>
      </c>
      <c r="C713" s="0" t="s">
        <v>3117</v>
      </c>
      <c r="D713" s="0" t="s">
        <v>3118</v>
      </c>
      <c r="E713" s="0" t="s">
        <v>3119</v>
      </c>
      <c r="F713" s="0" t="s">
        <v>3120</v>
      </c>
      <c r="G713" s="0" t="s">
        <v>3118</v>
      </c>
      <c r="H713" s="0" t="n">
        <v>0.461136166133587</v>
      </c>
      <c r="I713" s="0" t="n">
        <v>0.987981233631036</v>
      </c>
      <c r="J713" s="0" t="n">
        <v>0.311237031218485</v>
      </c>
    </row>
    <row r="714" customFormat="false" ht="12.75" hidden="false" customHeight="false" outlineLevel="0" collapsed="false">
      <c r="A714" s="0" t="s">
        <v>7886</v>
      </c>
      <c r="B714" s="0" t="s">
        <v>286</v>
      </c>
      <c r="C714" s="0" t="s">
        <v>7886</v>
      </c>
      <c r="D714" s="0" t="s">
        <v>7887</v>
      </c>
      <c r="E714" s="0" t="s">
        <v>7888</v>
      </c>
      <c r="F714" s="0" t="s">
        <v>7889</v>
      </c>
      <c r="G714" s="0" t="s">
        <v>7887</v>
      </c>
      <c r="H714" s="0" t="n">
        <v>-0.327750419078585</v>
      </c>
      <c r="I714" s="0" t="n">
        <v>-0.136872996256445</v>
      </c>
      <c r="J714" s="0" t="n">
        <v>0.0961905265040328</v>
      </c>
    </row>
    <row r="715" customFormat="false" ht="12.75" hidden="false" customHeight="false" outlineLevel="0" collapsed="false">
      <c r="A715" s="0" t="s">
        <v>3125</v>
      </c>
      <c r="B715" s="0" t="s">
        <v>286</v>
      </c>
      <c r="C715" s="0" t="s">
        <v>3125</v>
      </c>
      <c r="D715" s="0" t="s">
        <v>3126</v>
      </c>
      <c r="E715" s="0" t="s">
        <v>3127</v>
      </c>
      <c r="F715" s="0" t="s">
        <v>3128</v>
      </c>
      <c r="G715" s="0" t="s">
        <v>3126</v>
      </c>
      <c r="H715" s="0" t="n">
        <v>-0.132908956751169</v>
      </c>
      <c r="I715" s="0" t="n">
        <v>-0.260061440095056</v>
      </c>
      <c r="J715" s="0" t="n">
        <v>-0.046719631993315</v>
      </c>
    </row>
    <row r="716" customFormat="false" ht="12.75" hidden="false" customHeight="false" outlineLevel="0" collapsed="false">
      <c r="A716" s="0" t="s">
        <v>3129</v>
      </c>
      <c r="B716" s="0" t="s">
        <v>286</v>
      </c>
      <c r="C716" s="0" t="s">
        <v>3129</v>
      </c>
      <c r="D716" s="0" t="s">
        <v>3130</v>
      </c>
      <c r="E716" s="0" t="s">
        <v>3131</v>
      </c>
      <c r="F716" s="0" t="s">
        <v>3132</v>
      </c>
      <c r="G716" s="0" t="s">
        <v>3130</v>
      </c>
      <c r="H716" s="0" t="n">
        <v>1.09665892525991</v>
      </c>
      <c r="I716" s="0" t="n">
        <v>1.42041684627759</v>
      </c>
      <c r="J716" s="0" t="n">
        <v>0.919608644397505</v>
      </c>
    </row>
    <row r="717" customFormat="false" ht="12.75" hidden="false" customHeight="false" outlineLevel="0" collapsed="false">
      <c r="A717" s="0" t="s">
        <v>3153</v>
      </c>
      <c r="B717" s="0" t="s">
        <v>286</v>
      </c>
      <c r="C717" s="0" t="s">
        <v>3153</v>
      </c>
      <c r="D717" s="0" t="s">
        <v>3154</v>
      </c>
      <c r="E717" s="0" t="s">
        <v>3155</v>
      </c>
      <c r="F717" s="0" t="s">
        <v>3156</v>
      </c>
      <c r="G717" s="0" t="s">
        <v>3154</v>
      </c>
      <c r="H717" s="0" t="n">
        <v>0.529469190685166</v>
      </c>
      <c r="I717" s="0" t="n">
        <v>-0.707099473760102</v>
      </c>
      <c r="J717" s="0" t="n">
        <v>0.411258438247683</v>
      </c>
    </row>
    <row r="718" customFormat="false" ht="12.75" hidden="false" customHeight="false" outlineLevel="0" collapsed="false">
      <c r="A718" s="0" t="s">
        <v>3157</v>
      </c>
      <c r="B718" s="0" t="s">
        <v>286</v>
      </c>
      <c r="C718" s="0" t="s">
        <v>3157</v>
      </c>
      <c r="D718" s="0" t="s">
        <v>3158</v>
      </c>
      <c r="E718" s="0" t="s">
        <v>3159</v>
      </c>
      <c r="F718" s="0" t="s">
        <v>3160</v>
      </c>
      <c r="G718" s="0" t="s">
        <v>3158</v>
      </c>
      <c r="H718" s="0" t="n">
        <v>0.116026261896697</v>
      </c>
      <c r="I718" s="0" t="n">
        <v>0.520705709590421</v>
      </c>
      <c r="J718" s="0" t="n">
        <v>0.132982938849938</v>
      </c>
    </row>
    <row r="719" customFormat="false" ht="12.75" hidden="false" customHeight="false" outlineLevel="0" collapsed="false">
      <c r="A719" s="0" t="s">
        <v>3161</v>
      </c>
      <c r="B719" s="0" t="s">
        <v>286</v>
      </c>
      <c r="C719" s="0" t="s">
        <v>3161</v>
      </c>
      <c r="D719" s="0" t="s">
        <v>3162</v>
      </c>
      <c r="E719" s="0" t="s">
        <v>3163</v>
      </c>
      <c r="F719" s="0" t="s">
        <v>3164</v>
      </c>
      <c r="G719" s="0" t="s">
        <v>3162</v>
      </c>
      <c r="H719" s="0" t="n">
        <v>-0.47702026284681</v>
      </c>
      <c r="I719" s="0" t="n">
        <v>-0.150038675278122</v>
      </c>
      <c r="J719" s="0" t="n">
        <v>-0.210060227275341</v>
      </c>
    </row>
    <row r="720" customFormat="false" ht="12.75" hidden="false" customHeight="false" outlineLevel="0" collapsed="false">
      <c r="A720" s="0" t="s">
        <v>3165</v>
      </c>
      <c r="B720" s="0" t="s">
        <v>286</v>
      </c>
      <c r="C720" s="0" t="s">
        <v>3165</v>
      </c>
      <c r="D720" s="0" t="s">
        <v>3166</v>
      </c>
      <c r="E720" s="0" t="s">
        <v>3167</v>
      </c>
      <c r="F720" s="0" t="s">
        <v>3168</v>
      </c>
      <c r="G720" s="0" t="s">
        <v>3166</v>
      </c>
      <c r="H720" s="0" t="n">
        <v>0.69507597057805</v>
      </c>
      <c r="I720" s="0" t="n">
        <v>0.419493136240514</v>
      </c>
      <c r="J720" s="0" t="n">
        <v>-0.336081295057924</v>
      </c>
    </row>
    <row r="721" customFormat="false" ht="12.75" hidden="false" customHeight="false" outlineLevel="0" collapsed="false">
      <c r="A721" s="0" t="s">
        <v>3169</v>
      </c>
      <c r="B721" s="0" t="s">
        <v>286</v>
      </c>
      <c r="C721" s="0" t="s">
        <v>3169</v>
      </c>
      <c r="D721" s="0" t="s">
        <v>3170</v>
      </c>
      <c r="E721" s="0" t="s">
        <v>3171</v>
      </c>
      <c r="F721" s="0" t="s">
        <v>3172</v>
      </c>
      <c r="G721" s="0" t="s">
        <v>3170</v>
      </c>
      <c r="H721" s="0" t="n">
        <v>-0.126707439285184</v>
      </c>
      <c r="I721" s="0" t="n">
        <v>-0.713320296724616</v>
      </c>
      <c r="J721" s="0" t="n">
        <v>-0.337299980433844</v>
      </c>
    </row>
    <row r="722" customFormat="false" ht="12.75" hidden="false" customHeight="false" outlineLevel="0" collapsed="false">
      <c r="A722" s="0" t="s">
        <v>3173</v>
      </c>
      <c r="B722" s="0" t="s">
        <v>286</v>
      </c>
      <c r="C722" s="0" t="s">
        <v>3173</v>
      </c>
      <c r="D722" s="0" t="s">
        <v>3174</v>
      </c>
      <c r="E722" s="0" t="s">
        <v>3175</v>
      </c>
      <c r="F722" s="0" t="s">
        <v>3176</v>
      </c>
      <c r="G722" s="0" t="s">
        <v>3174</v>
      </c>
      <c r="H722" s="0" t="n">
        <v>-0.213244198853123</v>
      </c>
      <c r="I722" s="0" t="n">
        <v>-0.30643376530943</v>
      </c>
      <c r="J722" s="0" t="n">
        <v>-0.186429685275236</v>
      </c>
    </row>
    <row r="723" customFormat="false" ht="12.75" hidden="false" customHeight="false" outlineLevel="0" collapsed="false">
      <c r="A723" s="0" t="s">
        <v>3177</v>
      </c>
      <c r="B723" s="0" t="s">
        <v>286</v>
      </c>
      <c r="C723" s="0" t="s">
        <v>3177</v>
      </c>
      <c r="D723" s="0" t="s">
        <v>3178</v>
      </c>
      <c r="E723" s="0" t="s">
        <v>3179</v>
      </c>
      <c r="F723" s="0" t="s">
        <v>3180</v>
      </c>
      <c r="G723" s="0" t="s">
        <v>3178</v>
      </c>
      <c r="H723" s="0" t="n">
        <v>-0.162032647699693</v>
      </c>
      <c r="I723" s="0" t="n">
        <v>-0.339752550865919</v>
      </c>
      <c r="J723" s="0" t="n">
        <v>-0.0836276977870241</v>
      </c>
    </row>
    <row r="724" customFormat="false" ht="12.75" hidden="false" customHeight="false" outlineLevel="0" collapsed="false">
      <c r="A724" s="0" t="s">
        <v>3181</v>
      </c>
      <c r="B724" s="0" t="s">
        <v>286</v>
      </c>
      <c r="C724" s="0" t="s">
        <v>3181</v>
      </c>
      <c r="D724" s="0" t="s">
        <v>3182</v>
      </c>
      <c r="E724" s="0" t="s">
        <v>3183</v>
      </c>
      <c r="F724" s="0" t="s">
        <v>3184</v>
      </c>
      <c r="G724" s="0" t="s">
        <v>3182</v>
      </c>
      <c r="H724" s="0" t="n">
        <v>0.0897431872349652</v>
      </c>
      <c r="I724" s="0" t="n">
        <v>0.312667064674937</v>
      </c>
      <c r="J724" s="0" t="n">
        <v>-0.0139346810182164</v>
      </c>
    </row>
    <row r="725" customFormat="false" ht="12.75" hidden="false" customHeight="false" outlineLevel="0" collapsed="false">
      <c r="A725" s="0" t="s">
        <v>3185</v>
      </c>
      <c r="B725" s="0" t="s">
        <v>286</v>
      </c>
      <c r="C725" s="0" t="s">
        <v>3185</v>
      </c>
      <c r="D725" s="0" t="s">
        <v>3186</v>
      </c>
      <c r="E725" s="0" t="s">
        <v>3187</v>
      </c>
      <c r="F725" s="0" t="s">
        <v>3188</v>
      </c>
      <c r="G725" s="0" t="s">
        <v>3186</v>
      </c>
      <c r="H725" s="0" t="n">
        <v>0.807996757323795</v>
      </c>
      <c r="I725" s="0" t="n">
        <v>0.56970812116227</v>
      </c>
      <c r="J725" s="0" t="n">
        <v>-0.100198583467638</v>
      </c>
    </row>
    <row r="726" customFormat="false" ht="12.75" hidden="false" customHeight="false" outlineLevel="0" collapsed="false">
      <c r="A726" s="0" t="s">
        <v>7890</v>
      </c>
      <c r="B726" s="0" t="s">
        <v>286</v>
      </c>
      <c r="C726" s="0" t="s">
        <v>7890</v>
      </c>
      <c r="D726" s="0" t="s">
        <v>7891</v>
      </c>
      <c r="E726" s="0" t="s">
        <v>7892</v>
      </c>
      <c r="F726" s="0" t="s">
        <v>7893</v>
      </c>
      <c r="G726" s="0" t="s">
        <v>7894</v>
      </c>
      <c r="H726" s="0" t="n">
        <v>-0.46479156559546</v>
      </c>
      <c r="I726" s="0" t="n">
        <v>-0.338312771975947</v>
      </c>
      <c r="J726" s="0" t="n">
        <v>-0.239345090697998</v>
      </c>
    </row>
    <row r="727" customFormat="false" ht="12.75" hidden="false" customHeight="false" outlineLevel="0" collapsed="false">
      <c r="A727" s="0" t="s">
        <v>7895</v>
      </c>
      <c r="B727" s="0" t="s">
        <v>286</v>
      </c>
      <c r="C727" s="0" t="s">
        <v>7895</v>
      </c>
      <c r="D727" s="0" t="s">
        <v>7896</v>
      </c>
      <c r="E727" s="0" t="s">
        <v>7897</v>
      </c>
      <c r="F727" s="0" t="s">
        <v>7898</v>
      </c>
      <c r="G727" s="0" t="s">
        <v>7896</v>
      </c>
      <c r="H727" s="0" t="n">
        <v>0.476939589184311</v>
      </c>
      <c r="I727" s="0" t="n">
        <v>0.320527622937799</v>
      </c>
      <c r="J727" s="0" t="n">
        <v>-0.189531035467979</v>
      </c>
    </row>
    <row r="728" customFormat="false" ht="12.75" hidden="false" customHeight="false" outlineLevel="0" collapsed="false">
      <c r="A728" s="0" t="s">
        <v>3189</v>
      </c>
      <c r="B728" s="0" t="s">
        <v>286</v>
      </c>
      <c r="C728" s="0" t="s">
        <v>3189</v>
      </c>
      <c r="D728" s="0" t="s">
        <v>3190</v>
      </c>
      <c r="E728" s="0" t="s">
        <v>3191</v>
      </c>
      <c r="F728" s="0" t="s">
        <v>3192</v>
      </c>
      <c r="G728" s="0" t="s">
        <v>3190</v>
      </c>
      <c r="H728" s="0" t="n">
        <v>-0.350619397695042</v>
      </c>
      <c r="I728" s="0" t="n">
        <v>-0.377937340508168</v>
      </c>
      <c r="J728" s="0" t="n">
        <v>0.0837586939798092</v>
      </c>
    </row>
    <row r="729" customFormat="false" ht="12.75" hidden="false" customHeight="false" outlineLevel="0" collapsed="false">
      <c r="A729" s="0" t="s">
        <v>7899</v>
      </c>
      <c r="B729" s="0" t="s">
        <v>286</v>
      </c>
      <c r="C729" s="0" t="s">
        <v>7899</v>
      </c>
      <c r="D729" s="0" t="s">
        <v>215</v>
      </c>
      <c r="E729" s="0" t="s">
        <v>7900</v>
      </c>
      <c r="F729" s="0" t="s">
        <v>2973</v>
      </c>
      <c r="G729" s="0" t="s">
        <v>215</v>
      </c>
      <c r="H729" s="0" t="n">
        <v>-0.107667524167748</v>
      </c>
      <c r="I729" s="0" t="n">
        <v>-0.756957665165843</v>
      </c>
      <c r="J729" s="0" t="n">
        <v>-0.280378480128443</v>
      </c>
    </row>
    <row r="730" customFormat="false" ht="12.75" hidden="false" customHeight="false" outlineLevel="0" collapsed="false">
      <c r="A730" s="0" t="s">
        <v>3195</v>
      </c>
      <c r="B730" s="0" t="s">
        <v>286</v>
      </c>
      <c r="C730" s="0" t="s">
        <v>3195</v>
      </c>
      <c r="D730" s="0" t="s">
        <v>3196</v>
      </c>
      <c r="E730" s="0" t="s">
        <v>3197</v>
      </c>
      <c r="F730" s="0" t="s">
        <v>3198</v>
      </c>
      <c r="G730" s="0" t="s">
        <v>3196</v>
      </c>
      <c r="H730" s="0" t="n">
        <v>0.4301935061401</v>
      </c>
      <c r="I730" s="0" t="n">
        <v>0.287250886342909</v>
      </c>
      <c r="J730" s="0" t="n">
        <v>-0.00586642741392929</v>
      </c>
    </row>
    <row r="731" customFormat="false" ht="12.75" hidden="false" customHeight="false" outlineLevel="0" collapsed="false">
      <c r="A731" s="0" t="s">
        <v>3218</v>
      </c>
      <c r="B731" s="0" t="s">
        <v>286</v>
      </c>
      <c r="C731" s="0" t="s">
        <v>3218</v>
      </c>
      <c r="D731" s="0" t="s">
        <v>3219</v>
      </c>
      <c r="E731" s="0" t="s">
        <v>3220</v>
      </c>
      <c r="F731" s="0" t="s">
        <v>3217</v>
      </c>
      <c r="G731" s="0" t="s">
        <v>3219</v>
      </c>
      <c r="H731" s="0" t="n">
        <v>0.516984897988875</v>
      </c>
      <c r="I731" s="0" t="n">
        <v>0.291483785835448</v>
      </c>
      <c r="J731" s="0" t="n">
        <v>-0.0369171830386565</v>
      </c>
    </row>
    <row r="732" customFormat="false" ht="12.75" hidden="false" customHeight="false" outlineLevel="0" collapsed="false">
      <c r="A732" s="0" t="s">
        <v>3221</v>
      </c>
      <c r="B732" s="0" t="s">
        <v>286</v>
      </c>
      <c r="C732" s="0" t="s">
        <v>3221</v>
      </c>
      <c r="D732" s="0" t="s">
        <v>3222</v>
      </c>
      <c r="E732" s="0" t="s">
        <v>3223</v>
      </c>
      <c r="F732" s="0" t="s">
        <v>3224</v>
      </c>
      <c r="G732" s="0" t="s">
        <v>3222</v>
      </c>
      <c r="H732" s="0" t="n">
        <v>0.141995686156807</v>
      </c>
      <c r="I732" s="0" t="n">
        <v>0.49348784448927</v>
      </c>
      <c r="J732" s="0" t="n">
        <v>0.463324805263481</v>
      </c>
    </row>
    <row r="733" customFormat="false" ht="12.75" hidden="false" customHeight="false" outlineLevel="0" collapsed="false">
      <c r="A733" s="0" t="s">
        <v>3225</v>
      </c>
      <c r="B733" s="0" t="s">
        <v>286</v>
      </c>
      <c r="C733" s="0" t="s">
        <v>3225</v>
      </c>
      <c r="D733" s="0" t="s">
        <v>3226</v>
      </c>
      <c r="E733" s="0" t="s">
        <v>3227</v>
      </c>
      <c r="F733" s="0" t="s">
        <v>3228</v>
      </c>
      <c r="G733" s="0" t="s">
        <v>3226</v>
      </c>
      <c r="H733" s="0" t="n">
        <v>0</v>
      </c>
      <c r="I733" s="0" t="n">
        <v>14</v>
      </c>
      <c r="J733" s="0" t="n">
        <v>14</v>
      </c>
    </row>
    <row r="734" customFormat="false" ht="12.75" hidden="false" customHeight="false" outlineLevel="0" collapsed="false">
      <c r="A734" s="0" t="s">
        <v>3233</v>
      </c>
      <c r="B734" s="0" t="s">
        <v>286</v>
      </c>
      <c r="C734" s="0" t="s">
        <v>3233</v>
      </c>
      <c r="D734" s="0" t="s">
        <v>3234</v>
      </c>
      <c r="E734" s="0" t="s">
        <v>3235</v>
      </c>
      <c r="F734" s="0" t="s">
        <v>3236</v>
      </c>
      <c r="G734" s="0" t="s">
        <v>3234</v>
      </c>
      <c r="H734" s="0" t="n">
        <v>0.020932262646197</v>
      </c>
      <c r="I734" s="0" t="n">
        <v>0.535932824581425</v>
      </c>
      <c r="J734" s="0" t="n">
        <v>0.223788960008707</v>
      </c>
    </row>
    <row r="735" customFormat="false" ht="12.75" hidden="false" customHeight="false" outlineLevel="0" collapsed="false">
      <c r="A735" s="0" t="s">
        <v>3245</v>
      </c>
      <c r="B735" s="0" t="s">
        <v>286</v>
      </c>
      <c r="C735" s="0" t="s">
        <v>3245</v>
      </c>
      <c r="D735" s="0" t="s">
        <v>3246</v>
      </c>
      <c r="E735" s="0" t="s">
        <v>3247</v>
      </c>
      <c r="F735" s="0" t="s">
        <v>3248</v>
      </c>
      <c r="G735" s="0" t="s">
        <v>3246</v>
      </c>
      <c r="H735" s="0" t="n">
        <v>-0.131183682006604</v>
      </c>
      <c r="I735" s="0" t="n">
        <v>0.662315325455024</v>
      </c>
      <c r="J735" s="0" t="n">
        <v>0.346494232687465</v>
      </c>
    </row>
    <row r="736" customFormat="false" ht="12.75" hidden="false" customHeight="false" outlineLevel="0" collapsed="false">
      <c r="A736" s="0" t="s">
        <v>3249</v>
      </c>
      <c r="B736" s="0" t="s">
        <v>286</v>
      </c>
      <c r="C736" s="0" t="s">
        <v>3249</v>
      </c>
      <c r="D736" s="0" t="s">
        <v>3250</v>
      </c>
      <c r="E736" s="0" t="s">
        <v>3251</v>
      </c>
      <c r="F736" s="0" t="s">
        <v>3252</v>
      </c>
      <c r="G736" s="0" t="s">
        <v>3250</v>
      </c>
      <c r="H736" s="0" t="n">
        <v>0.140534405479902</v>
      </c>
      <c r="I736" s="0" t="n">
        <v>0.649898408716404</v>
      </c>
      <c r="J736" s="0" t="n">
        <v>0.256357528849135</v>
      </c>
    </row>
    <row r="737" customFormat="false" ht="12.75" hidden="false" customHeight="false" outlineLevel="0" collapsed="false">
      <c r="A737" s="0" t="s">
        <v>3253</v>
      </c>
      <c r="B737" s="0" t="s">
        <v>286</v>
      </c>
      <c r="C737" s="0" t="s">
        <v>3253</v>
      </c>
      <c r="D737" s="0" t="s">
        <v>180</v>
      </c>
      <c r="E737" s="0" t="s">
        <v>3254</v>
      </c>
      <c r="F737" s="0" t="s">
        <v>3255</v>
      </c>
      <c r="G737" s="0" t="s">
        <v>180</v>
      </c>
      <c r="H737" s="0" t="n">
        <v>-0.803956786911618</v>
      </c>
      <c r="I737" s="0" t="n">
        <v>-0.404190412424255</v>
      </c>
      <c r="J737" s="0" t="n">
        <v>0.0654593071634419</v>
      </c>
    </row>
    <row r="738" customFormat="false" ht="12.75" hidden="false" customHeight="false" outlineLevel="0" collapsed="false">
      <c r="A738" s="0" t="s">
        <v>3256</v>
      </c>
      <c r="B738" s="0" t="s">
        <v>286</v>
      </c>
      <c r="C738" s="0" t="s">
        <v>3256</v>
      </c>
      <c r="D738" s="0" t="s">
        <v>3257</v>
      </c>
      <c r="E738" s="0" t="s">
        <v>3258</v>
      </c>
      <c r="F738" s="0" t="s">
        <v>3259</v>
      </c>
      <c r="G738" s="0" t="s">
        <v>3257</v>
      </c>
      <c r="H738" s="0" t="n">
        <v>0.174293405067665</v>
      </c>
      <c r="I738" s="0" t="n">
        <v>0.646884035037881</v>
      </c>
      <c r="J738" s="0" t="n">
        <v>0.471102188655257</v>
      </c>
    </row>
    <row r="739" customFormat="false" ht="12.75" hidden="false" customHeight="false" outlineLevel="0" collapsed="false">
      <c r="A739" s="0" t="s">
        <v>7901</v>
      </c>
      <c r="B739" s="0" t="s">
        <v>286</v>
      </c>
      <c r="C739" s="0" t="s">
        <v>7901</v>
      </c>
      <c r="D739" s="0" t="s">
        <v>7843</v>
      </c>
      <c r="E739" s="0" t="s">
        <v>7902</v>
      </c>
      <c r="F739" s="0" t="s">
        <v>7845</v>
      </c>
      <c r="G739" s="0" t="s">
        <v>7843</v>
      </c>
      <c r="H739" s="0" t="n">
        <v>-0.379584810890707</v>
      </c>
      <c r="I739" s="0" t="n">
        <v>-14</v>
      </c>
      <c r="J739" s="0" t="n">
        <v>0.0489767102790695</v>
      </c>
    </row>
    <row r="740" customFormat="false" ht="12.75" hidden="false" customHeight="false" outlineLevel="0" collapsed="false">
      <c r="A740" s="0" t="s">
        <v>3264</v>
      </c>
      <c r="B740" s="0" t="s">
        <v>286</v>
      </c>
      <c r="C740" s="0" t="s">
        <v>3264</v>
      </c>
      <c r="D740" s="0" t="s">
        <v>3265</v>
      </c>
      <c r="E740" s="0" t="s">
        <v>3266</v>
      </c>
      <c r="F740" s="0" t="s">
        <v>3267</v>
      </c>
      <c r="G740" s="0" t="s">
        <v>3265</v>
      </c>
      <c r="H740" s="0" t="n">
        <v>-0.250829803108805</v>
      </c>
      <c r="I740" s="0" t="n">
        <v>-0.586369836956242</v>
      </c>
      <c r="J740" s="0" t="n">
        <v>-0.0604198566457002</v>
      </c>
    </row>
    <row r="741" customFormat="false" ht="12.75" hidden="false" customHeight="false" outlineLevel="0" collapsed="false">
      <c r="A741" s="0" t="s">
        <v>7903</v>
      </c>
      <c r="B741" s="0" t="s">
        <v>286</v>
      </c>
      <c r="C741" s="0" t="s">
        <v>7903</v>
      </c>
      <c r="D741" s="0" t="s">
        <v>7904</v>
      </c>
      <c r="E741" s="0" t="s">
        <v>7905</v>
      </c>
      <c r="F741" s="0" t="s">
        <v>7906</v>
      </c>
      <c r="G741" s="0" t="s">
        <v>7904</v>
      </c>
      <c r="H741" s="0" t="n">
        <v>-0.320109093790304</v>
      </c>
      <c r="I741" s="0" t="n">
        <v>-0.248053255202187</v>
      </c>
      <c r="J741" s="0" t="n">
        <v>0.0515504820051707</v>
      </c>
    </row>
    <row r="742" customFormat="false" ht="12.75" hidden="false" customHeight="false" outlineLevel="0" collapsed="false">
      <c r="A742" s="0" t="s">
        <v>7907</v>
      </c>
      <c r="B742" s="0" t="s">
        <v>286</v>
      </c>
      <c r="C742" s="0" t="s">
        <v>7907</v>
      </c>
      <c r="D742" s="0" t="s">
        <v>7908</v>
      </c>
      <c r="E742" s="0" t="s">
        <v>7909</v>
      </c>
      <c r="F742" s="0" t="s">
        <v>7910</v>
      </c>
      <c r="G742" s="0" t="s">
        <v>7908</v>
      </c>
      <c r="H742" s="0" t="n">
        <v>-0.418006239680009</v>
      </c>
      <c r="I742" s="0" t="n">
        <v>0.00309128640701362</v>
      </c>
      <c r="J742" s="0" t="n">
        <v>0.539078839612963</v>
      </c>
    </row>
    <row r="743" customFormat="false" ht="12.75" hidden="false" customHeight="false" outlineLevel="0" collapsed="false">
      <c r="A743" s="0" t="s">
        <v>3272</v>
      </c>
      <c r="B743" s="0" t="s">
        <v>286</v>
      </c>
      <c r="C743" s="0" t="s">
        <v>3272</v>
      </c>
      <c r="D743" s="0" t="s">
        <v>3273</v>
      </c>
      <c r="E743" s="0" t="s">
        <v>3274</v>
      </c>
      <c r="F743" s="0" t="s">
        <v>3275</v>
      </c>
      <c r="G743" s="0" t="s">
        <v>3273</v>
      </c>
      <c r="H743" s="0" t="n">
        <v>-0.143078502014872</v>
      </c>
      <c r="I743" s="0" t="n">
        <v>-0.392909924785623</v>
      </c>
      <c r="J743" s="0" t="n">
        <v>-0.0174006349254023</v>
      </c>
    </row>
    <row r="744" customFormat="false" ht="12.75" hidden="false" customHeight="false" outlineLevel="0" collapsed="false">
      <c r="A744" s="0" t="s">
        <v>3276</v>
      </c>
      <c r="B744" s="0" t="s">
        <v>286</v>
      </c>
      <c r="C744" s="0" t="s">
        <v>3276</v>
      </c>
      <c r="D744" s="0" t="s">
        <v>3277</v>
      </c>
      <c r="E744" s="0" t="s">
        <v>3278</v>
      </c>
      <c r="F744" s="0" t="s">
        <v>3279</v>
      </c>
      <c r="G744" s="0" t="s">
        <v>3277</v>
      </c>
      <c r="H744" s="0" t="n">
        <v>0.208026920403301</v>
      </c>
      <c r="I744" s="0" t="n">
        <v>0.701657447492379</v>
      </c>
      <c r="J744" s="0" t="n">
        <v>0.112990640396261</v>
      </c>
    </row>
    <row r="745" customFormat="false" ht="12.75" hidden="false" customHeight="false" outlineLevel="0" collapsed="false">
      <c r="A745" s="0" t="s">
        <v>3280</v>
      </c>
      <c r="B745" s="0" t="s">
        <v>286</v>
      </c>
      <c r="C745" s="0" t="s">
        <v>3280</v>
      </c>
      <c r="D745" s="0" t="s">
        <v>3281</v>
      </c>
      <c r="E745" s="0" t="s">
        <v>3282</v>
      </c>
      <c r="F745" s="0" t="s">
        <v>3283</v>
      </c>
      <c r="G745" s="0" t="s">
        <v>3281</v>
      </c>
      <c r="H745" s="0" t="n">
        <v>0.190130601926297</v>
      </c>
      <c r="I745" s="0" t="n">
        <v>1.21456822575951</v>
      </c>
      <c r="J745" s="0" t="n">
        <v>0.838280800526318</v>
      </c>
    </row>
    <row r="746" customFormat="false" ht="12.75" hidden="false" customHeight="false" outlineLevel="0" collapsed="false">
      <c r="A746" s="0" t="s">
        <v>3288</v>
      </c>
      <c r="B746" s="0" t="s">
        <v>286</v>
      </c>
      <c r="C746" s="0" t="s">
        <v>3288</v>
      </c>
      <c r="D746" s="0" t="s">
        <v>3289</v>
      </c>
      <c r="E746" s="0" t="s">
        <v>3290</v>
      </c>
      <c r="F746" s="0" t="s">
        <v>3291</v>
      </c>
      <c r="G746" s="0" t="s">
        <v>3289</v>
      </c>
      <c r="H746" s="0" t="n">
        <v>0.261149758363038</v>
      </c>
      <c r="I746" s="0" t="n">
        <v>0.237820994364631</v>
      </c>
      <c r="J746" s="0" t="n">
        <v>0.0973284006925996</v>
      </c>
    </row>
    <row r="747" customFormat="false" ht="12.75" hidden="false" customHeight="false" outlineLevel="0" collapsed="false">
      <c r="A747" s="0" t="s">
        <v>3292</v>
      </c>
      <c r="B747" s="0" t="s">
        <v>286</v>
      </c>
      <c r="C747" s="0" t="s">
        <v>3292</v>
      </c>
      <c r="D747" s="0" t="s">
        <v>3293</v>
      </c>
      <c r="E747" s="0" t="s">
        <v>3294</v>
      </c>
      <c r="F747" s="0" t="s">
        <v>3295</v>
      </c>
      <c r="G747" s="0" t="s">
        <v>3293</v>
      </c>
      <c r="H747" s="0" t="n">
        <v>-0.277739262034869</v>
      </c>
      <c r="I747" s="0" t="n">
        <v>-0.532527021060673</v>
      </c>
      <c r="J747" s="0" t="n">
        <v>-0.189553907884958</v>
      </c>
    </row>
    <row r="748" customFormat="false" ht="12.75" hidden="false" customHeight="false" outlineLevel="0" collapsed="false">
      <c r="A748" s="0" t="s">
        <v>3296</v>
      </c>
      <c r="B748" s="0" t="s">
        <v>286</v>
      </c>
      <c r="C748" s="0" t="s">
        <v>3296</v>
      </c>
      <c r="D748" s="0" t="s">
        <v>3297</v>
      </c>
      <c r="E748" s="0" t="s">
        <v>3298</v>
      </c>
      <c r="F748" s="0" t="s">
        <v>3299</v>
      </c>
      <c r="G748" s="0" t="s">
        <v>3297</v>
      </c>
      <c r="H748" s="0" t="n">
        <v>-1.1954580934375</v>
      </c>
      <c r="I748" s="0" t="n">
        <v>-1.44393267572919</v>
      </c>
      <c r="J748" s="0" t="n">
        <v>-0.397087453878745</v>
      </c>
    </row>
    <row r="749" customFormat="false" ht="12.75" hidden="false" customHeight="false" outlineLevel="0" collapsed="false">
      <c r="A749" s="0" t="s">
        <v>7911</v>
      </c>
      <c r="B749" s="0" t="s">
        <v>286</v>
      </c>
      <c r="C749" s="0" t="s">
        <v>7911</v>
      </c>
      <c r="D749" s="0" t="s">
        <v>7912</v>
      </c>
      <c r="E749" s="0" t="s">
        <v>7913</v>
      </c>
      <c r="F749" s="0" t="s">
        <v>7914</v>
      </c>
      <c r="G749" s="0" t="s">
        <v>7912</v>
      </c>
      <c r="H749" s="0" t="n">
        <v>-0.0694462226643284</v>
      </c>
      <c r="I749" s="0" t="n">
        <v>-0.410324196547596</v>
      </c>
      <c r="J749" s="0" t="n">
        <v>0.16660365455665</v>
      </c>
    </row>
    <row r="750" customFormat="false" ht="12.75" hidden="false" customHeight="false" outlineLevel="0" collapsed="false">
      <c r="A750" s="0" t="s">
        <v>7915</v>
      </c>
      <c r="B750" s="0" t="s">
        <v>286</v>
      </c>
      <c r="C750" s="0" t="s">
        <v>7915</v>
      </c>
      <c r="D750" s="0" t="s">
        <v>7916</v>
      </c>
      <c r="E750" s="0" t="s">
        <v>7917</v>
      </c>
      <c r="F750" s="0" t="s">
        <v>7918</v>
      </c>
      <c r="G750" s="0" t="s">
        <v>7916</v>
      </c>
      <c r="H750" s="0" t="n">
        <v>-0.392731542445482</v>
      </c>
      <c r="I750" s="0" t="n">
        <v>-0.214134490947564</v>
      </c>
      <c r="J750" s="0" t="n">
        <v>0.0427369246760447</v>
      </c>
    </row>
    <row r="751" customFormat="false" ht="12.75" hidden="false" customHeight="false" outlineLevel="0" collapsed="false">
      <c r="A751" s="0" t="s">
        <v>3300</v>
      </c>
      <c r="B751" s="0" t="s">
        <v>286</v>
      </c>
      <c r="C751" s="0" t="s">
        <v>3300</v>
      </c>
      <c r="D751" s="0" t="s">
        <v>3301</v>
      </c>
      <c r="E751" s="0" t="s">
        <v>3302</v>
      </c>
      <c r="F751" s="0" t="s">
        <v>3303</v>
      </c>
      <c r="G751" s="0" t="s">
        <v>3301</v>
      </c>
      <c r="H751" s="0" t="n">
        <v>0.640521195597741</v>
      </c>
      <c r="I751" s="0" t="n">
        <v>-0.0104577730581541</v>
      </c>
      <c r="J751" s="0" t="n">
        <v>-0.285839338643325</v>
      </c>
    </row>
    <row r="752" customFormat="false" ht="12.75" hidden="false" customHeight="false" outlineLevel="0" collapsed="false">
      <c r="A752" s="0" t="s">
        <v>3304</v>
      </c>
      <c r="B752" s="0" t="s">
        <v>286</v>
      </c>
      <c r="C752" s="0" t="s">
        <v>3304</v>
      </c>
      <c r="D752" s="0" t="s">
        <v>3305</v>
      </c>
      <c r="E752" s="0" t="s">
        <v>3306</v>
      </c>
      <c r="F752" s="0" t="s">
        <v>3307</v>
      </c>
      <c r="G752" s="0" t="s">
        <v>3305</v>
      </c>
      <c r="H752" s="0" t="n">
        <v>-0.538060576640759</v>
      </c>
      <c r="I752" s="0" t="n">
        <v>-0.822764936179089</v>
      </c>
      <c r="J752" s="0" t="n">
        <v>0.0012713178641266</v>
      </c>
    </row>
    <row r="753" customFormat="false" ht="12.75" hidden="false" customHeight="false" outlineLevel="0" collapsed="false">
      <c r="A753" s="0" t="s">
        <v>3308</v>
      </c>
      <c r="B753" s="0" t="s">
        <v>286</v>
      </c>
      <c r="C753" s="0" t="s">
        <v>3308</v>
      </c>
      <c r="D753" s="0" t="s">
        <v>3309</v>
      </c>
      <c r="E753" s="0" t="s">
        <v>3310</v>
      </c>
      <c r="F753" s="0" t="s">
        <v>3311</v>
      </c>
      <c r="G753" s="0" t="s">
        <v>3309</v>
      </c>
      <c r="H753" s="0" t="n">
        <v>-0.136468518051817</v>
      </c>
      <c r="I753" s="0" t="n">
        <v>0.548222706070598</v>
      </c>
      <c r="J753" s="0" t="n">
        <v>0.275835261322228</v>
      </c>
    </row>
    <row r="754" customFormat="false" ht="12.75" hidden="false" customHeight="false" outlineLevel="0" collapsed="false">
      <c r="A754" s="0" t="s">
        <v>7919</v>
      </c>
      <c r="B754" s="0" t="s">
        <v>286</v>
      </c>
      <c r="C754" s="0" t="s">
        <v>7919</v>
      </c>
      <c r="D754" s="0" t="s">
        <v>7920</v>
      </c>
      <c r="E754" s="0" t="s">
        <v>7921</v>
      </c>
      <c r="F754" s="0" t="s">
        <v>7922</v>
      </c>
      <c r="G754" s="0" t="s">
        <v>7920</v>
      </c>
      <c r="H754" s="0" t="n">
        <v>-0.544431512852215</v>
      </c>
      <c r="I754" s="0" t="n">
        <v>-0.111245595171956</v>
      </c>
      <c r="J754" s="0" t="n">
        <v>-0.0819043887320059</v>
      </c>
    </row>
    <row r="755" customFormat="false" ht="12.75" hidden="false" customHeight="false" outlineLevel="0" collapsed="false">
      <c r="A755" s="0" t="s">
        <v>3319</v>
      </c>
      <c r="B755" s="0" t="s">
        <v>286</v>
      </c>
      <c r="C755" s="0" t="s">
        <v>3319</v>
      </c>
      <c r="D755" s="0" t="s">
        <v>3320</v>
      </c>
      <c r="E755" s="0" t="s">
        <v>3321</v>
      </c>
      <c r="F755" s="0" t="s">
        <v>3322</v>
      </c>
      <c r="G755" s="0" t="s">
        <v>3320</v>
      </c>
      <c r="H755" s="0" t="n">
        <v>0.821968415971751</v>
      </c>
      <c r="I755" s="0" t="n">
        <v>0.645863927309265</v>
      </c>
      <c r="J755" s="0" t="n">
        <v>-0.475486807715986</v>
      </c>
    </row>
    <row r="756" customFormat="false" ht="12.75" hidden="false" customHeight="false" outlineLevel="0" collapsed="false">
      <c r="A756" s="0" t="s">
        <v>7923</v>
      </c>
      <c r="B756" s="0" t="s">
        <v>286</v>
      </c>
      <c r="C756" s="0" t="s">
        <v>7923</v>
      </c>
      <c r="D756" s="0" t="s">
        <v>7924</v>
      </c>
      <c r="E756" s="0" t="s">
        <v>7925</v>
      </c>
      <c r="F756" s="0" t="s">
        <v>7926</v>
      </c>
      <c r="G756" s="0" t="s">
        <v>7924</v>
      </c>
      <c r="H756" s="0" t="n">
        <v>0.0923296690383602</v>
      </c>
      <c r="I756" s="0" t="n">
        <v>-0.337825521515416</v>
      </c>
      <c r="J756" s="0" t="n">
        <v>0.00686434170855055</v>
      </c>
    </row>
    <row r="757" customFormat="false" ht="12.75" hidden="false" customHeight="false" outlineLevel="0" collapsed="false">
      <c r="A757" s="0" t="s">
        <v>3323</v>
      </c>
      <c r="B757" s="0" t="s">
        <v>286</v>
      </c>
      <c r="C757" s="0" t="s">
        <v>3323</v>
      </c>
      <c r="D757" s="0" t="s">
        <v>3324</v>
      </c>
      <c r="E757" s="0" t="s">
        <v>3325</v>
      </c>
      <c r="F757" s="0" t="s">
        <v>3326</v>
      </c>
      <c r="G757" s="0" t="s">
        <v>3324</v>
      </c>
      <c r="H757" s="0" t="n">
        <v>0.854234315927827</v>
      </c>
      <c r="I757" s="0" t="n">
        <v>1.15743306130164</v>
      </c>
      <c r="J757" s="0" t="n">
        <v>0.385010657257322</v>
      </c>
    </row>
    <row r="758" customFormat="false" ht="12.75" hidden="false" customHeight="false" outlineLevel="0" collapsed="false">
      <c r="A758" s="0" t="s">
        <v>3327</v>
      </c>
      <c r="B758" s="0" t="s">
        <v>286</v>
      </c>
      <c r="C758" s="0" t="s">
        <v>3327</v>
      </c>
      <c r="D758" s="0" t="s">
        <v>3328</v>
      </c>
      <c r="E758" s="0" t="s">
        <v>3329</v>
      </c>
      <c r="F758" s="0" t="s">
        <v>3330</v>
      </c>
      <c r="G758" s="0" t="s">
        <v>3328</v>
      </c>
      <c r="H758" s="0" t="n">
        <v>0.252306854133849</v>
      </c>
      <c r="I758" s="0" t="n">
        <v>0.153977058297286</v>
      </c>
      <c r="J758" s="0" t="n">
        <v>0.0141131429192463</v>
      </c>
    </row>
    <row r="759" customFormat="false" ht="12.75" hidden="false" customHeight="false" outlineLevel="0" collapsed="false">
      <c r="A759" s="0" t="s">
        <v>3331</v>
      </c>
      <c r="B759" s="0" t="s">
        <v>286</v>
      </c>
      <c r="C759" s="0" t="s">
        <v>3331</v>
      </c>
      <c r="D759" s="0" t="s">
        <v>3332</v>
      </c>
      <c r="E759" s="0" t="s">
        <v>3333</v>
      </c>
      <c r="F759" s="0" t="s">
        <v>3334</v>
      </c>
      <c r="G759" s="0" t="s">
        <v>3332</v>
      </c>
      <c r="H759" s="0" t="n">
        <v>0.219035138697755</v>
      </c>
      <c r="I759" s="0" t="n">
        <v>0.207977362878364</v>
      </c>
      <c r="J759" s="0" t="n">
        <v>-0.0621141266628324</v>
      </c>
    </row>
    <row r="760" customFormat="false" ht="12.75" hidden="false" customHeight="false" outlineLevel="0" collapsed="false">
      <c r="A760" s="0" t="s">
        <v>7927</v>
      </c>
      <c r="B760" s="0" t="s">
        <v>286</v>
      </c>
      <c r="C760" s="0" t="s">
        <v>7927</v>
      </c>
      <c r="D760" s="0" t="s">
        <v>70</v>
      </c>
      <c r="E760" s="0" t="s">
        <v>7928</v>
      </c>
      <c r="F760" s="0" t="s">
        <v>7929</v>
      </c>
      <c r="G760" s="0" t="s">
        <v>70</v>
      </c>
      <c r="H760" s="0" t="n">
        <v>0.404719670025974</v>
      </c>
      <c r="I760" s="0" t="n">
        <v>0.119369738497961</v>
      </c>
      <c r="J760" s="0" t="n">
        <v>0.021248673524688</v>
      </c>
    </row>
    <row r="761" customFormat="false" ht="12.75" hidden="false" customHeight="false" outlineLevel="0" collapsed="false">
      <c r="A761" s="0" t="s">
        <v>7930</v>
      </c>
      <c r="B761" s="0" t="s">
        <v>286</v>
      </c>
      <c r="C761" s="0" t="s">
        <v>7930</v>
      </c>
      <c r="D761" s="0" t="s">
        <v>7931</v>
      </c>
      <c r="E761" s="0" t="s">
        <v>7932</v>
      </c>
      <c r="F761" s="0" t="s">
        <v>7933</v>
      </c>
      <c r="G761" s="0" t="s">
        <v>7931</v>
      </c>
      <c r="H761" s="0" t="n">
        <v>1.35080063159665</v>
      </c>
      <c r="I761" s="0" t="n">
        <v>1.2316692055756</v>
      </c>
      <c r="J761" s="0" t="n">
        <v>0.267354862402676</v>
      </c>
    </row>
    <row r="762" customFormat="false" ht="12.75" hidden="false" customHeight="false" outlineLevel="0" collapsed="false">
      <c r="A762" s="0" t="s">
        <v>3339</v>
      </c>
      <c r="B762" s="0" t="s">
        <v>286</v>
      </c>
      <c r="C762" s="0" t="s">
        <v>3339</v>
      </c>
      <c r="D762" s="0" t="s">
        <v>3340</v>
      </c>
      <c r="E762" s="0" t="s">
        <v>3341</v>
      </c>
      <c r="F762" s="0" t="s">
        <v>3342</v>
      </c>
      <c r="G762" s="0" t="s">
        <v>3340</v>
      </c>
      <c r="H762" s="0" t="n">
        <v>0.527941487309588</v>
      </c>
      <c r="I762" s="0" t="n">
        <v>0.0982858995669784</v>
      </c>
      <c r="J762" s="0" t="n">
        <v>-0.26769716174145</v>
      </c>
    </row>
    <row r="763" customFormat="false" ht="12.75" hidden="false" customHeight="false" outlineLevel="0" collapsed="false">
      <c r="A763" s="0" t="s">
        <v>7934</v>
      </c>
      <c r="B763" s="0" t="s">
        <v>286</v>
      </c>
      <c r="C763" s="0" t="s">
        <v>7934</v>
      </c>
      <c r="D763" s="0" t="s">
        <v>112</v>
      </c>
      <c r="E763" s="0" t="s">
        <v>7935</v>
      </c>
      <c r="F763" s="0" t="s">
        <v>7936</v>
      </c>
      <c r="G763" s="0" t="s">
        <v>112</v>
      </c>
      <c r="H763" s="0" t="n">
        <v>0.330541624406843</v>
      </c>
      <c r="I763" s="0" t="n">
        <v>0.0298844651844976</v>
      </c>
      <c r="J763" s="0" t="n">
        <v>-0.140757337633715</v>
      </c>
    </row>
    <row r="764" customFormat="false" ht="12.75" hidden="false" customHeight="false" outlineLevel="0" collapsed="false">
      <c r="A764" s="0" t="s">
        <v>3347</v>
      </c>
      <c r="B764" s="0" t="s">
        <v>286</v>
      </c>
      <c r="C764" s="0" t="s">
        <v>3347</v>
      </c>
      <c r="D764" s="0" t="s">
        <v>3348</v>
      </c>
      <c r="E764" s="0" t="s">
        <v>3349</v>
      </c>
      <c r="F764" s="0" t="s">
        <v>3350</v>
      </c>
      <c r="G764" s="0" t="s">
        <v>3348</v>
      </c>
      <c r="H764" s="0" t="n">
        <v>0.0433855118853916</v>
      </c>
      <c r="I764" s="0" t="n">
        <v>0.483157305883248</v>
      </c>
      <c r="J764" s="0" t="n">
        <v>0.0478380791353419</v>
      </c>
    </row>
    <row r="765" customFormat="false" ht="12.75" hidden="false" customHeight="false" outlineLevel="0" collapsed="false">
      <c r="A765" s="0" t="s">
        <v>3351</v>
      </c>
      <c r="B765" s="0" t="s">
        <v>286</v>
      </c>
      <c r="C765" s="0" t="s">
        <v>3351</v>
      </c>
      <c r="D765" s="0" t="s">
        <v>3352</v>
      </c>
      <c r="E765" s="0" t="s">
        <v>3353</v>
      </c>
      <c r="F765" s="0" t="s">
        <v>3354</v>
      </c>
      <c r="G765" s="0" t="s">
        <v>3352</v>
      </c>
      <c r="H765" s="0" t="n">
        <v>0.00933587086977861</v>
      </c>
      <c r="I765" s="0" t="n">
        <v>0.736161467022889</v>
      </c>
      <c r="J765" s="0" t="n">
        <v>0.639414797270061</v>
      </c>
    </row>
    <row r="766" customFormat="false" ht="12.75" hidden="false" customHeight="false" outlineLevel="0" collapsed="false">
      <c r="A766" s="0" t="s">
        <v>3355</v>
      </c>
      <c r="B766" s="0" t="s">
        <v>286</v>
      </c>
      <c r="C766" s="0" t="s">
        <v>3355</v>
      </c>
      <c r="D766" s="0" t="s">
        <v>3356</v>
      </c>
      <c r="E766" s="0" t="s">
        <v>3357</v>
      </c>
      <c r="F766" s="0" t="s">
        <v>3358</v>
      </c>
      <c r="G766" s="0" t="s">
        <v>3356</v>
      </c>
      <c r="H766" s="0" t="n">
        <v>-0.569571855035632</v>
      </c>
      <c r="I766" s="0" t="n">
        <v>-0.211045355312623</v>
      </c>
      <c r="J766" s="0" t="n">
        <v>-0.00391626767179831</v>
      </c>
    </row>
    <row r="767" customFormat="false" ht="12.75" hidden="false" customHeight="false" outlineLevel="0" collapsed="false">
      <c r="A767" s="0" t="s">
        <v>3359</v>
      </c>
      <c r="B767" s="0" t="s">
        <v>286</v>
      </c>
      <c r="C767" s="0" t="s">
        <v>3359</v>
      </c>
      <c r="D767" s="0" t="s">
        <v>3360</v>
      </c>
      <c r="E767" s="0" t="s">
        <v>3361</v>
      </c>
      <c r="F767" s="0" t="s">
        <v>3362</v>
      </c>
      <c r="G767" s="0" t="s">
        <v>3360</v>
      </c>
      <c r="H767" s="0" t="n">
        <v>0.30897674325118</v>
      </c>
      <c r="I767" s="0" t="n">
        <v>0.517082338309099</v>
      </c>
      <c r="J767" s="0" t="n">
        <v>0.175137726931702</v>
      </c>
    </row>
    <row r="768" customFormat="false" ht="12.75" hidden="false" customHeight="false" outlineLevel="0" collapsed="false">
      <c r="A768" s="0" t="s">
        <v>3363</v>
      </c>
      <c r="B768" s="0" t="s">
        <v>286</v>
      </c>
      <c r="C768" s="0" t="s">
        <v>3363</v>
      </c>
      <c r="D768" s="0" t="s">
        <v>3364</v>
      </c>
      <c r="E768" s="0" t="s">
        <v>3365</v>
      </c>
      <c r="F768" s="0" t="s">
        <v>3366</v>
      </c>
      <c r="G768" s="0" t="s">
        <v>3367</v>
      </c>
      <c r="H768" s="0" t="n">
        <v>0.300341530846249</v>
      </c>
      <c r="I768" s="0" t="n">
        <v>0.250754790061457</v>
      </c>
      <c r="J768" s="0" t="n">
        <v>-0.0917202167066877</v>
      </c>
    </row>
    <row r="769" customFormat="false" ht="12.75" hidden="false" customHeight="false" outlineLevel="0" collapsed="false">
      <c r="A769" s="0" t="s">
        <v>3368</v>
      </c>
      <c r="B769" s="0" t="s">
        <v>286</v>
      </c>
      <c r="C769" s="0" t="s">
        <v>3368</v>
      </c>
      <c r="D769" s="0" t="s">
        <v>3369</v>
      </c>
      <c r="E769" s="0" t="s">
        <v>3370</v>
      </c>
      <c r="F769" s="0" t="s">
        <v>3371</v>
      </c>
      <c r="G769" s="0" t="s">
        <v>3369</v>
      </c>
      <c r="H769" s="0" t="n">
        <v>0.278101278469871</v>
      </c>
      <c r="I769" s="0" t="n">
        <v>0.422759808503515</v>
      </c>
      <c r="J769" s="0" t="n">
        <v>0.345597094140146</v>
      </c>
    </row>
    <row r="770" customFormat="false" ht="12.75" hidden="false" customHeight="false" outlineLevel="0" collapsed="false">
      <c r="A770" s="0" t="s">
        <v>3376</v>
      </c>
      <c r="B770" s="0" t="s">
        <v>286</v>
      </c>
      <c r="C770" s="0" t="s">
        <v>3376</v>
      </c>
      <c r="D770" s="0" t="s">
        <v>3377</v>
      </c>
      <c r="E770" s="0" t="s">
        <v>3378</v>
      </c>
      <c r="F770" s="0" t="s">
        <v>3379</v>
      </c>
      <c r="G770" s="0" t="s">
        <v>3377</v>
      </c>
      <c r="H770" s="0" t="n">
        <v>0.197611840676466</v>
      </c>
      <c r="I770" s="0" t="n">
        <v>0.47079804567519</v>
      </c>
      <c r="J770" s="0" t="n">
        <v>0.159336415282894</v>
      </c>
    </row>
    <row r="771" customFormat="false" ht="12.75" hidden="false" customHeight="false" outlineLevel="0" collapsed="false">
      <c r="A771" s="0" t="s">
        <v>7937</v>
      </c>
      <c r="B771" s="0" t="s">
        <v>286</v>
      </c>
      <c r="C771" s="0" t="s">
        <v>7937</v>
      </c>
      <c r="D771" s="0" t="s">
        <v>7938</v>
      </c>
      <c r="E771" s="0" t="s">
        <v>7939</v>
      </c>
      <c r="F771" s="0" t="s">
        <v>7940</v>
      </c>
      <c r="G771" s="0" t="s">
        <v>7938</v>
      </c>
      <c r="H771" s="0" t="n">
        <v>-0.23342952111164</v>
      </c>
      <c r="I771" s="0" t="n">
        <v>0.223958981253588</v>
      </c>
      <c r="J771" s="0" t="n">
        <v>0.160171137029396</v>
      </c>
    </row>
    <row r="772" customFormat="false" ht="12.75" hidden="false" customHeight="false" outlineLevel="0" collapsed="false">
      <c r="A772" s="0" t="s">
        <v>7941</v>
      </c>
      <c r="B772" s="0" t="s">
        <v>286</v>
      </c>
      <c r="C772" s="0" t="s">
        <v>7941</v>
      </c>
      <c r="D772" s="0" t="s">
        <v>7942</v>
      </c>
      <c r="E772" s="0" t="s">
        <v>7943</v>
      </c>
      <c r="F772" s="0" t="s">
        <v>7944</v>
      </c>
      <c r="G772" s="0" t="s">
        <v>7942</v>
      </c>
      <c r="H772" s="0" t="n">
        <v>-0.215553287055868</v>
      </c>
      <c r="I772" s="0" t="n">
        <v>0.453105136961388</v>
      </c>
      <c r="J772" s="0" t="n">
        <v>0.320336467264651</v>
      </c>
    </row>
    <row r="773" customFormat="false" ht="12.75" hidden="false" customHeight="false" outlineLevel="0" collapsed="false">
      <c r="A773" s="0" t="s">
        <v>3380</v>
      </c>
      <c r="B773" s="0" t="s">
        <v>286</v>
      </c>
      <c r="C773" s="0" t="s">
        <v>3380</v>
      </c>
      <c r="D773" s="0" t="s">
        <v>3381</v>
      </c>
      <c r="E773" s="0" t="s">
        <v>3382</v>
      </c>
      <c r="F773" s="0" t="s">
        <v>3383</v>
      </c>
      <c r="G773" s="0" t="s">
        <v>3381</v>
      </c>
      <c r="H773" s="0" t="n">
        <v>0.860234423690829</v>
      </c>
      <c r="I773" s="0" t="n">
        <v>1.58205218817543</v>
      </c>
      <c r="J773" s="0" t="n">
        <v>0.506294467688711</v>
      </c>
    </row>
    <row r="774" customFormat="false" ht="12.75" hidden="false" customHeight="false" outlineLevel="0" collapsed="false">
      <c r="A774" s="0" t="s">
        <v>3388</v>
      </c>
      <c r="B774" s="0" t="s">
        <v>286</v>
      </c>
      <c r="C774" s="0" t="s">
        <v>3388</v>
      </c>
      <c r="D774" s="0" t="s">
        <v>3389</v>
      </c>
      <c r="E774" s="0" t="s">
        <v>3390</v>
      </c>
      <c r="F774" s="0" t="s">
        <v>3391</v>
      </c>
      <c r="G774" s="0" t="s">
        <v>3389</v>
      </c>
      <c r="H774" s="0" t="n">
        <v>0.217123552797184</v>
      </c>
      <c r="I774" s="0" t="n">
        <v>0.761716846415547</v>
      </c>
      <c r="J774" s="0" t="n">
        <v>0.350280796079346</v>
      </c>
    </row>
    <row r="775" customFormat="false" ht="12.75" hidden="false" customHeight="false" outlineLevel="0" collapsed="false">
      <c r="A775" s="0" t="s">
        <v>3392</v>
      </c>
      <c r="B775" s="0" t="s">
        <v>286</v>
      </c>
      <c r="C775" s="0" t="s">
        <v>3392</v>
      </c>
      <c r="D775" s="0" t="s">
        <v>3393</v>
      </c>
      <c r="E775" s="0" t="s">
        <v>3394</v>
      </c>
      <c r="F775" s="0" t="s">
        <v>3395</v>
      </c>
      <c r="G775" s="0" t="s">
        <v>3393</v>
      </c>
      <c r="H775" s="0" t="n">
        <v>-0.189487126693502</v>
      </c>
      <c r="I775" s="0" t="n">
        <v>-0.320517917394684</v>
      </c>
      <c r="J775" s="0" t="n">
        <v>-0.0196546177833072</v>
      </c>
    </row>
    <row r="776" customFormat="false" ht="12.75" hidden="false" customHeight="false" outlineLevel="0" collapsed="false">
      <c r="A776" s="0" t="s">
        <v>7945</v>
      </c>
      <c r="B776" s="0" t="s">
        <v>286</v>
      </c>
      <c r="C776" s="0" t="s">
        <v>7945</v>
      </c>
      <c r="D776" s="0" t="s">
        <v>7946</v>
      </c>
      <c r="E776" s="0" t="s">
        <v>7947</v>
      </c>
      <c r="F776" s="0" t="s">
        <v>7948</v>
      </c>
      <c r="G776" s="0" t="s">
        <v>7946</v>
      </c>
      <c r="H776" s="0" t="n">
        <v>-0.124556329606279</v>
      </c>
      <c r="I776" s="0" t="n">
        <v>-0.380132062877609</v>
      </c>
      <c r="J776" s="0" t="n">
        <v>-0.123369184550381</v>
      </c>
    </row>
    <row r="777" customFormat="false" ht="12.75" hidden="false" customHeight="false" outlineLevel="0" collapsed="false">
      <c r="A777" s="0" t="s">
        <v>3401</v>
      </c>
      <c r="B777" s="0" t="s">
        <v>286</v>
      </c>
      <c r="C777" s="0" t="s">
        <v>3401</v>
      </c>
      <c r="D777" s="0" t="s">
        <v>3402</v>
      </c>
      <c r="E777" s="0" t="s">
        <v>3403</v>
      </c>
      <c r="F777" s="0" t="s">
        <v>3404</v>
      </c>
      <c r="G777" s="0" t="s">
        <v>3402</v>
      </c>
      <c r="H777" s="0" t="n">
        <v>0.313490973188177</v>
      </c>
      <c r="I777" s="0" t="n">
        <v>0.804124712908848</v>
      </c>
      <c r="J777" s="0" t="n">
        <v>0.599451737779586</v>
      </c>
    </row>
    <row r="778" customFormat="false" ht="12.75" hidden="false" customHeight="false" outlineLevel="0" collapsed="false">
      <c r="A778" s="0" t="s">
        <v>7949</v>
      </c>
      <c r="B778" s="0" t="s">
        <v>286</v>
      </c>
      <c r="C778" s="0" t="s">
        <v>7949</v>
      </c>
      <c r="D778" s="0" t="s">
        <v>7950</v>
      </c>
      <c r="E778" s="0" t="s">
        <v>7951</v>
      </c>
      <c r="F778" s="0" t="s">
        <v>7952</v>
      </c>
      <c r="G778" s="0" t="s">
        <v>7950</v>
      </c>
      <c r="H778" s="0" t="n">
        <v>-0.344322034808076</v>
      </c>
      <c r="I778" s="0" t="n">
        <v>-0.0757506546041595</v>
      </c>
      <c r="J778" s="0" t="n">
        <v>0.151588728995855</v>
      </c>
    </row>
    <row r="779" customFormat="false" ht="12.75" hidden="false" customHeight="false" outlineLevel="0" collapsed="false">
      <c r="A779" s="0" t="s">
        <v>3405</v>
      </c>
      <c r="B779" s="0" t="s">
        <v>286</v>
      </c>
      <c r="C779" s="0" t="s">
        <v>3405</v>
      </c>
      <c r="D779" s="0" t="s">
        <v>217</v>
      </c>
      <c r="E779" s="0" t="s">
        <v>3406</v>
      </c>
      <c r="F779" s="0" t="s">
        <v>3407</v>
      </c>
      <c r="G779" s="0" t="s">
        <v>217</v>
      </c>
      <c r="H779" s="0" t="n">
        <v>-0.215639926964838</v>
      </c>
      <c r="I779" s="0" t="n">
        <v>-0.0845558675190574</v>
      </c>
      <c r="J779" s="0" t="n">
        <v>0.045483458262058</v>
      </c>
    </row>
    <row r="780" customFormat="false" ht="12.75" hidden="false" customHeight="false" outlineLevel="0" collapsed="false">
      <c r="A780" s="0" t="s">
        <v>7953</v>
      </c>
      <c r="B780" s="0" t="s">
        <v>286</v>
      </c>
      <c r="C780" s="0" t="s">
        <v>7953</v>
      </c>
      <c r="D780" s="0" t="s">
        <v>7954</v>
      </c>
      <c r="E780" s="0" t="s">
        <v>7955</v>
      </c>
      <c r="F780" s="0" t="s">
        <v>7956</v>
      </c>
      <c r="G780" s="0" t="s">
        <v>7954</v>
      </c>
      <c r="H780" s="0" t="n">
        <v>1.22572412505027</v>
      </c>
      <c r="I780" s="0" t="n">
        <v>0.518310390350232</v>
      </c>
      <c r="J780" s="0" t="n">
        <v>-0.0397908359320436</v>
      </c>
    </row>
    <row r="781" customFormat="false" ht="12.75" hidden="false" customHeight="false" outlineLevel="0" collapsed="false">
      <c r="A781" s="0" t="s">
        <v>3408</v>
      </c>
      <c r="B781" s="0" t="s">
        <v>286</v>
      </c>
      <c r="C781" s="0" t="s">
        <v>3408</v>
      </c>
      <c r="D781" s="0" t="s">
        <v>3409</v>
      </c>
      <c r="E781" s="0" t="s">
        <v>3410</v>
      </c>
      <c r="F781" s="0" t="s">
        <v>3411</v>
      </c>
      <c r="G781" s="0" t="s">
        <v>3409</v>
      </c>
      <c r="H781" s="0" t="n">
        <v>0.156416064325126</v>
      </c>
      <c r="I781" s="0" t="n">
        <v>0.56913481621898</v>
      </c>
      <c r="J781" s="0" t="n">
        <v>0.163800642262302</v>
      </c>
    </row>
    <row r="782" customFormat="false" ht="12.75" hidden="false" customHeight="false" outlineLevel="0" collapsed="false">
      <c r="A782" s="0" t="s">
        <v>3424</v>
      </c>
      <c r="B782" s="0" t="s">
        <v>286</v>
      </c>
      <c r="C782" s="0" t="s">
        <v>3424</v>
      </c>
      <c r="D782" s="0" t="s">
        <v>3425</v>
      </c>
      <c r="E782" s="0" t="s">
        <v>3426</v>
      </c>
      <c r="F782" s="0" t="s">
        <v>3427</v>
      </c>
      <c r="G782" s="0" t="s">
        <v>3425</v>
      </c>
      <c r="H782" s="0" t="n">
        <v>-0.237242843126384</v>
      </c>
      <c r="I782" s="0" t="n">
        <v>-0.115332754370487</v>
      </c>
      <c r="J782" s="0" t="n">
        <v>0.158548177126708</v>
      </c>
    </row>
    <row r="783" customFormat="false" ht="12.75" hidden="false" customHeight="false" outlineLevel="0" collapsed="false">
      <c r="A783" s="0" t="s">
        <v>3428</v>
      </c>
      <c r="B783" s="0" t="s">
        <v>286</v>
      </c>
      <c r="C783" s="0" t="s">
        <v>3428</v>
      </c>
      <c r="D783" s="0" t="s">
        <v>3429</v>
      </c>
      <c r="E783" s="0" t="s">
        <v>3430</v>
      </c>
      <c r="F783" s="0" t="s">
        <v>3431</v>
      </c>
      <c r="G783" s="0" t="s">
        <v>3429</v>
      </c>
      <c r="H783" s="0" t="n">
        <v>0.28140308334564</v>
      </c>
      <c r="I783" s="0" t="n">
        <v>0.857660876589916</v>
      </c>
      <c r="J783" s="0" t="n">
        <v>0.268323923542799</v>
      </c>
    </row>
    <row r="784" customFormat="false" ht="12.75" hidden="false" customHeight="false" outlineLevel="0" collapsed="false">
      <c r="A784" s="0" t="s">
        <v>3432</v>
      </c>
      <c r="B784" s="0" t="s">
        <v>286</v>
      </c>
      <c r="C784" s="0" t="s">
        <v>3432</v>
      </c>
      <c r="D784" s="0" t="s">
        <v>3433</v>
      </c>
      <c r="E784" s="0" t="s">
        <v>3434</v>
      </c>
      <c r="F784" s="0" t="s">
        <v>3435</v>
      </c>
      <c r="G784" s="0" t="s">
        <v>3433</v>
      </c>
      <c r="H784" s="0" t="n">
        <v>1.10180360172863</v>
      </c>
      <c r="I784" s="0" t="n">
        <v>1.71091160388331</v>
      </c>
      <c r="J784" s="0" t="n">
        <v>-0.356331285064095</v>
      </c>
    </row>
    <row r="785" customFormat="false" ht="12.75" hidden="false" customHeight="false" outlineLevel="0" collapsed="false">
      <c r="A785" s="0" t="s">
        <v>3440</v>
      </c>
      <c r="B785" s="0" t="s">
        <v>286</v>
      </c>
      <c r="C785" s="0" t="s">
        <v>3440</v>
      </c>
      <c r="D785" s="0" t="s">
        <v>3441</v>
      </c>
      <c r="E785" s="0" t="s">
        <v>3442</v>
      </c>
      <c r="F785" s="0" t="s">
        <v>3443</v>
      </c>
      <c r="G785" s="0" t="s">
        <v>3441</v>
      </c>
      <c r="H785" s="0" t="n">
        <v>0.925415212997727</v>
      </c>
      <c r="I785" s="0" t="n">
        <v>0.207298682530045</v>
      </c>
      <c r="J785" s="0" t="n">
        <v>0.308080839542529</v>
      </c>
    </row>
    <row r="786" customFormat="false" ht="12.75" hidden="false" customHeight="false" outlineLevel="0" collapsed="false">
      <c r="A786" s="0" t="s">
        <v>3452</v>
      </c>
      <c r="B786" s="0" t="s">
        <v>286</v>
      </c>
      <c r="C786" s="0" t="s">
        <v>3452</v>
      </c>
      <c r="D786" s="0" t="s">
        <v>3453</v>
      </c>
      <c r="E786" s="0" t="s">
        <v>3454</v>
      </c>
      <c r="F786" s="0" t="s">
        <v>3455</v>
      </c>
      <c r="G786" s="0" t="s">
        <v>3456</v>
      </c>
      <c r="H786" s="0" t="n">
        <v>0.381139964178588</v>
      </c>
      <c r="I786" s="0" t="n">
        <v>0.133470112573925</v>
      </c>
      <c r="J786" s="0" t="n">
        <v>-0.190111730687301</v>
      </c>
    </row>
    <row r="787" customFormat="false" ht="12.75" hidden="false" customHeight="false" outlineLevel="0" collapsed="false">
      <c r="A787" s="0" t="s">
        <v>3469</v>
      </c>
      <c r="B787" s="0" t="s">
        <v>286</v>
      </c>
      <c r="C787" s="0" t="s">
        <v>3469</v>
      </c>
      <c r="D787" s="0" t="s">
        <v>3470</v>
      </c>
      <c r="E787" s="0" t="s">
        <v>3471</v>
      </c>
      <c r="F787" s="0" t="s">
        <v>3472</v>
      </c>
      <c r="G787" s="0" t="s">
        <v>3470</v>
      </c>
      <c r="H787" s="0" t="n">
        <v>1.04101610962154</v>
      </c>
      <c r="I787" s="0" t="n">
        <v>1.32796881634335</v>
      </c>
      <c r="J787" s="0" t="n">
        <v>-0.228087318071804</v>
      </c>
    </row>
    <row r="788" customFormat="false" ht="12.75" hidden="false" customHeight="false" outlineLevel="0" collapsed="false">
      <c r="A788" s="0" t="s">
        <v>7957</v>
      </c>
      <c r="B788" s="0" t="s">
        <v>286</v>
      </c>
      <c r="C788" s="0" t="s">
        <v>7957</v>
      </c>
      <c r="D788" s="0" t="s">
        <v>7958</v>
      </c>
      <c r="E788" s="0" t="s">
        <v>7959</v>
      </c>
      <c r="F788" s="0" t="s">
        <v>7960</v>
      </c>
      <c r="G788" s="0" t="s">
        <v>7958</v>
      </c>
      <c r="H788" s="0" t="n">
        <v>-0.380356315954834</v>
      </c>
      <c r="I788" s="0" t="n">
        <v>-0.334830270025311</v>
      </c>
      <c r="J788" s="0" t="n">
        <v>0.0166955586549835</v>
      </c>
    </row>
    <row r="789" customFormat="false" ht="12.75" hidden="false" customHeight="false" outlineLevel="0" collapsed="false">
      <c r="A789" s="0" t="s">
        <v>7961</v>
      </c>
      <c r="B789" s="0" t="s">
        <v>286</v>
      </c>
      <c r="C789" s="0" t="s">
        <v>7961</v>
      </c>
      <c r="D789" s="0" t="s">
        <v>7962</v>
      </c>
      <c r="E789" s="0" t="s">
        <v>7963</v>
      </c>
      <c r="F789" s="0" t="s">
        <v>7964</v>
      </c>
      <c r="G789" s="0" t="s">
        <v>7962</v>
      </c>
      <c r="H789" s="0" t="n">
        <v>-0.149616224898341</v>
      </c>
      <c r="I789" s="0" t="n">
        <v>-1.21119773888598</v>
      </c>
      <c r="J789" s="0" t="n">
        <v>-0.644065490714483</v>
      </c>
    </row>
    <row r="790" customFormat="false" ht="12.75" hidden="false" customHeight="false" outlineLevel="0" collapsed="false">
      <c r="A790" s="0" t="s">
        <v>3473</v>
      </c>
      <c r="B790" s="0" t="s">
        <v>286</v>
      </c>
      <c r="C790" s="0" t="s">
        <v>3473</v>
      </c>
      <c r="D790" s="0" t="s">
        <v>3474</v>
      </c>
      <c r="E790" s="0" t="s">
        <v>3475</v>
      </c>
      <c r="F790" s="0" t="s">
        <v>3476</v>
      </c>
      <c r="G790" s="0" t="s">
        <v>3474</v>
      </c>
      <c r="H790" s="0" t="n">
        <v>0.479141980502744</v>
      </c>
      <c r="I790" s="0" t="n">
        <v>0.194114030602821</v>
      </c>
      <c r="J790" s="0" t="n">
        <v>-0.0223195390959465</v>
      </c>
    </row>
    <row r="791" customFormat="false" ht="12.75" hidden="false" customHeight="false" outlineLevel="0" collapsed="false">
      <c r="A791" s="0" t="s">
        <v>3477</v>
      </c>
      <c r="B791" s="0" t="s">
        <v>286</v>
      </c>
      <c r="C791" s="0" t="s">
        <v>3477</v>
      </c>
      <c r="D791" s="0" t="s">
        <v>3478</v>
      </c>
      <c r="E791" s="0" t="s">
        <v>3479</v>
      </c>
      <c r="F791" s="0" t="s">
        <v>3480</v>
      </c>
      <c r="G791" s="0" t="s">
        <v>3478</v>
      </c>
      <c r="H791" s="0" t="n">
        <v>0.524055283351346</v>
      </c>
      <c r="I791" s="0" t="n">
        <v>0.564185531689758</v>
      </c>
      <c r="J791" s="0" t="n">
        <v>0.213517150426932</v>
      </c>
    </row>
    <row r="792" customFormat="false" ht="12.75" hidden="false" customHeight="false" outlineLevel="0" collapsed="false">
      <c r="A792" s="0" t="s">
        <v>3481</v>
      </c>
      <c r="B792" s="0" t="s">
        <v>286</v>
      </c>
      <c r="C792" s="0" t="s">
        <v>3481</v>
      </c>
      <c r="D792" s="0" t="s">
        <v>3482</v>
      </c>
      <c r="E792" s="0" t="s">
        <v>3483</v>
      </c>
      <c r="F792" s="0" t="s">
        <v>3484</v>
      </c>
      <c r="G792" s="0" t="s">
        <v>3482</v>
      </c>
      <c r="H792" s="0" t="n">
        <v>0.560452422060236</v>
      </c>
      <c r="I792" s="0" t="n">
        <v>0.698962106070274</v>
      </c>
      <c r="J792" s="0" t="n">
        <v>-0.109486935285103</v>
      </c>
    </row>
    <row r="793" customFormat="false" ht="12.75" hidden="false" customHeight="false" outlineLevel="0" collapsed="false">
      <c r="A793" s="0" t="s">
        <v>3485</v>
      </c>
      <c r="B793" s="0" t="s">
        <v>286</v>
      </c>
      <c r="C793" s="0" t="s">
        <v>3485</v>
      </c>
      <c r="D793" s="0" t="s">
        <v>3486</v>
      </c>
      <c r="E793" s="0" t="s">
        <v>3487</v>
      </c>
      <c r="F793" s="0" t="s">
        <v>3488</v>
      </c>
      <c r="G793" s="0" t="s">
        <v>3486</v>
      </c>
      <c r="H793" s="0" t="n">
        <v>-0.371511156890729</v>
      </c>
      <c r="I793" s="0" t="n">
        <v>-0.269161321356505</v>
      </c>
      <c r="J793" s="0" t="n">
        <v>0.13653717502288</v>
      </c>
    </row>
    <row r="794" customFormat="false" ht="12.75" hidden="false" customHeight="false" outlineLevel="0" collapsed="false">
      <c r="A794" s="0" t="s">
        <v>3489</v>
      </c>
      <c r="B794" s="0" t="s">
        <v>286</v>
      </c>
      <c r="C794" s="0" t="s">
        <v>3489</v>
      </c>
      <c r="D794" s="0" t="s">
        <v>3490</v>
      </c>
      <c r="E794" s="0" t="s">
        <v>3491</v>
      </c>
      <c r="F794" s="0" t="s">
        <v>3492</v>
      </c>
      <c r="G794" s="0" t="s">
        <v>3490</v>
      </c>
      <c r="H794" s="0" t="n">
        <v>0.478868444107119</v>
      </c>
      <c r="I794" s="0" t="n">
        <v>0.835242962694537</v>
      </c>
      <c r="J794" s="0" t="n">
        <v>0.161453011358492</v>
      </c>
    </row>
    <row r="795" customFormat="false" ht="12.75" hidden="false" customHeight="false" outlineLevel="0" collapsed="false">
      <c r="A795" s="0" t="s">
        <v>7965</v>
      </c>
      <c r="B795" s="0" t="s">
        <v>286</v>
      </c>
      <c r="C795" s="0" t="s">
        <v>7965</v>
      </c>
      <c r="D795" s="0" t="s">
        <v>7966</v>
      </c>
      <c r="E795" s="0" t="s">
        <v>7967</v>
      </c>
      <c r="F795" s="0" t="s">
        <v>7968</v>
      </c>
      <c r="G795" s="0" t="s">
        <v>7966</v>
      </c>
      <c r="H795" s="0" t="n">
        <v>-0.145623677919669</v>
      </c>
      <c r="I795" s="0" t="n">
        <v>-0.374949769585534</v>
      </c>
      <c r="J795" s="0" t="n">
        <v>-0.13413836748235</v>
      </c>
    </row>
    <row r="796" customFormat="false" ht="12.75" hidden="false" customHeight="false" outlineLevel="0" collapsed="false">
      <c r="A796" s="0" t="s">
        <v>3497</v>
      </c>
      <c r="B796" s="0" t="s">
        <v>286</v>
      </c>
      <c r="C796" s="0" t="s">
        <v>3497</v>
      </c>
      <c r="D796" s="0" t="s">
        <v>3498</v>
      </c>
      <c r="E796" s="0" t="s">
        <v>3499</v>
      </c>
      <c r="F796" s="0" t="s">
        <v>3500</v>
      </c>
      <c r="G796" s="0" t="s">
        <v>3498</v>
      </c>
      <c r="H796" s="0" t="n">
        <v>1.11143998135181</v>
      </c>
      <c r="I796" s="0" t="n">
        <v>1.52457303762004</v>
      </c>
      <c r="J796" s="0" t="n">
        <v>1.09433144783081</v>
      </c>
    </row>
    <row r="797" customFormat="false" ht="12.75" hidden="false" customHeight="false" outlineLevel="0" collapsed="false">
      <c r="A797" s="0" t="s">
        <v>7969</v>
      </c>
      <c r="B797" s="0" t="s">
        <v>286</v>
      </c>
      <c r="C797" s="0" t="s">
        <v>7969</v>
      </c>
      <c r="D797" s="0" t="s">
        <v>7970</v>
      </c>
      <c r="E797" s="0" t="s">
        <v>7971</v>
      </c>
      <c r="F797" s="0" t="s">
        <v>7972</v>
      </c>
      <c r="G797" s="0" t="s">
        <v>7970</v>
      </c>
      <c r="H797" s="0" t="n">
        <v>-0.322689633154199</v>
      </c>
      <c r="I797" s="0" t="n">
        <v>-0.0758661989695528</v>
      </c>
      <c r="J797" s="0" t="n">
        <v>0.205346227129076</v>
      </c>
    </row>
    <row r="798" customFormat="false" ht="12.75" hidden="false" customHeight="false" outlineLevel="0" collapsed="false">
      <c r="A798" s="0" t="s">
        <v>3505</v>
      </c>
      <c r="B798" s="0" t="s">
        <v>286</v>
      </c>
      <c r="C798" s="0" t="s">
        <v>3505</v>
      </c>
      <c r="D798" s="0" t="s">
        <v>3506</v>
      </c>
      <c r="E798" s="0" t="s">
        <v>3507</v>
      </c>
      <c r="F798" s="0" t="s">
        <v>3508</v>
      </c>
      <c r="G798" s="0" t="s">
        <v>3506</v>
      </c>
      <c r="H798" s="0" t="n">
        <v>0.160519788375644</v>
      </c>
      <c r="I798" s="0" t="n">
        <v>0.933898629413884</v>
      </c>
      <c r="J798" s="0" t="n">
        <v>0.650284725962904</v>
      </c>
    </row>
    <row r="799" customFormat="false" ht="12.75" hidden="false" customHeight="false" outlineLevel="0" collapsed="false">
      <c r="A799" s="0" t="s">
        <v>3509</v>
      </c>
      <c r="B799" s="0" t="s">
        <v>286</v>
      </c>
      <c r="C799" s="0" t="s">
        <v>3509</v>
      </c>
      <c r="D799" s="0" t="s">
        <v>3510</v>
      </c>
      <c r="E799" s="0" t="s">
        <v>3511</v>
      </c>
      <c r="F799" s="0" t="s">
        <v>3512</v>
      </c>
      <c r="G799" s="0" t="s">
        <v>3510</v>
      </c>
      <c r="H799" s="0" t="n">
        <v>0.0023242025732193</v>
      </c>
      <c r="I799" s="0" t="n">
        <v>0.286061114943831</v>
      </c>
      <c r="J799" s="0" t="n">
        <v>-0.0279842449518162</v>
      </c>
    </row>
    <row r="800" customFormat="false" ht="12.75" hidden="false" customHeight="false" outlineLevel="0" collapsed="false">
      <c r="A800" s="0" t="s">
        <v>3517</v>
      </c>
      <c r="B800" s="0" t="s">
        <v>286</v>
      </c>
      <c r="C800" s="0" t="s">
        <v>3517</v>
      </c>
      <c r="D800" s="0" t="s">
        <v>3518</v>
      </c>
      <c r="E800" s="0" t="s">
        <v>3519</v>
      </c>
      <c r="F800" s="0" t="s">
        <v>3520</v>
      </c>
      <c r="G800" s="0" t="s">
        <v>3518</v>
      </c>
      <c r="H800" s="0" t="n">
        <v>-0.243581089374731</v>
      </c>
      <c r="I800" s="0" t="n">
        <v>-0.24029782704419</v>
      </c>
      <c r="J800" s="0" t="n">
        <v>-0.119654477416119</v>
      </c>
    </row>
    <row r="801" customFormat="false" ht="12.75" hidden="false" customHeight="false" outlineLevel="0" collapsed="false">
      <c r="A801" s="0" t="s">
        <v>7973</v>
      </c>
      <c r="B801" s="0" t="s">
        <v>286</v>
      </c>
      <c r="C801" s="0" t="s">
        <v>7973</v>
      </c>
      <c r="D801" s="0" t="s">
        <v>7974</v>
      </c>
      <c r="E801" s="0" t="s">
        <v>7975</v>
      </c>
      <c r="F801" s="0" t="s">
        <v>7976</v>
      </c>
      <c r="G801" s="0" t="s">
        <v>7974</v>
      </c>
      <c r="H801" s="0" t="n">
        <v>-0.298564337882916</v>
      </c>
      <c r="I801" s="0" t="n">
        <v>-0.0860331393964309</v>
      </c>
      <c r="J801" s="0" t="n">
        <v>-0.013198383811623</v>
      </c>
    </row>
    <row r="802" customFormat="false" ht="12.75" hidden="false" customHeight="false" outlineLevel="0" collapsed="false">
      <c r="A802" s="0" t="s">
        <v>7977</v>
      </c>
      <c r="B802" s="0" t="s">
        <v>286</v>
      </c>
      <c r="C802" s="0" t="s">
        <v>7977</v>
      </c>
      <c r="D802" s="0" t="s">
        <v>7978</v>
      </c>
      <c r="E802" s="0" t="s">
        <v>7979</v>
      </c>
      <c r="F802" s="0" t="s">
        <v>7980</v>
      </c>
      <c r="G802" s="0" t="s">
        <v>7978</v>
      </c>
      <c r="H802" s="0" t="n">
        <v>0.469755243983277</v>
      </c>
      <c r="I802" s="0" t="n">
        <v>1.18880951916907</v>
      </c>
      <c r="J802" s="0" t="n">
        <v>0.547722456144772</v>
      </c>
    </row>
    <row r="803" customFormat="false" ht="12.75" hidden="false" customHeight="false" outlineLevel="0" collapsed="false">
      <c r="A803" s="0" t="s">
        <v>3521</v>
      </c>
      <c r="B803" s="0" t="s">
        <v>286</v>
      </c>
      <c r="C803" s="0" t="s">
        <v>3521</v>
      </c>
      <c r="D803" s="0" t="s">
        <v>3522</v>
      </c>
      <c r="E803" s="0" t="s">
        <v>3523</v>
      </c>
      <c r="F803" s="0" t="s">
        <v>3524</v>
      </c>
      <c r="G803" s="0" t="s">
        <v>3522</v>
      </c>
      <c r="H803" s="0" t="n">
        <v>-0.371450275145486</v>
      </c>
      <c r="I803" s="0" t="n">
        <v>-0.217231160758749</v>
      </c>
      <c r="J803" s="0" t="n">
        <v>-0.26357922613516</v>
      </c>
    </row>
    <row r="804" customFormat="false" ht="12.75" hidden="false" customHeight="false" outlineLevel="0" collapsed="false">
      <c r="A804" s="0" t="s">
        <v>7981</v>
      </c>
      <c r="B804" s="0" t="s">
        <v>286</v>
      </c>
      <c r="C804" s="0" t="s">
        <v>7981</v>
      </c>
      <c r="D804" s="0" t="s">
        <v>7982</v>
      </c>
      <c r="E804" s="0" t="s">
        <v>7983</v>
      </c>
      <c r="F804" s="0" t="s">
        <v>7984</v>
      </c>
      <c r="G804" s="0" t="s">
        <v>7982</v>
      </c>
      <c r="H804" s="0" t="n">
        <v>-0.282954523161898</v>
      </c>
      <c r="I804" s="0" t="n">
        <v>-0.186180925126451</v>
      </c>
      <c r="J804" s="0" t="n">
        <v>-0.0248067795092997</v>
      </c>
    </row>
    <row r="805" customFormat="false" ht="12.75" hidden="false" customHeight="false" outlineLevel="0" collapsed="false">
      <c r="A805" s="0" t="s">
        <v>3525</v>
      </c>
      <c r="B805" s="0" t="s">
        <v>286</v>
      </c>
      <c r="C805" s="0" t="s">
        <v>3525</v>
      </c>
      <c r="D805" s="0" t="s">
        <v>3526</v>
      </c>
      <c r="E805" s="0" t="s">
        <v>3527</v>
      </c>
      <c r="F805" s="0" t="s">
        <v>3528</v>
      </c>
      <c r="G805" s="0" t="s">
        <v>3529</v>
      </c>
      <c r="H805" s="0" t="n">
        <v>0.363110635353705</v>
      </c>
      <c r="I805" s="0" t="n">
        <v>0.222393849517296</v>
      </c>
      <c r="J805" s="0" t="n">
        <v>-0.194758167892893</v>
      </c>
    </row>
    <row r="806" customFormat="false" ht="12.75" hidden="false" customHeight="false" outlineLevel="0" collapsed="false">
      <c r="A806" s="0" t="s">
        <v>7985</v>
      </c>
      <c r="B806" s="0" t="s">
        <v>286</v>
      </c>
      <c r="C806" s="0" t="s">
        <v>7985</v>
      </c>
      <c r="D806" s="0" t="s">
        <v>7986</v>
      </c>
      <c r="E806" s="0" t="s">
        <v>7987</v>
      </c>
      <c r="F806" s="0" t="s">
        <v>7988</v>
      </c>
      <c r="G806" s="0" t="s">
        <v>7986</v>
      </c>
      <c r="H806" s="0" t="n">
        <v>0.387941271862965</v>
      </c>
      <c r="I806" s="0" t="n">
        <v>0.152154521513107</v>
      </c>
      <c r="J806" s="0" t="n">
        <v>-0.0994443564709511</v>
      </c>
    </row>
    <row r="807" customFormat="false" ht="12.75" hidden="false" customHeight="false" outlineLevel="0" collapsed="false">
      <c r="A807" s="0" t="s">
        <v>3540</v>
      </c>
      <c r="B807" s="0" t="s">
        <v>286</v>
      </c>
      <c r="C807" s="0" t="s">
        <v>3540</v>
      </c>
      <c r="D807" s="0" t="s">
        <v>3541</v>
      </c>
      <c r="E807" s="0" t="s">
        <v>3542</v>
      </c>
      <c r="F807" s="0" t="s">
        <v>3543</v>
      </c>
      <c r="G807" s="0" t="s">
        <v>3541</v>
      </c>
      <c r="H807" s="0" t="n">
        <v>0.658271055475499</v>
      </c>
      <c r="I807" s="0" t="n">
        <v>0.540786092694496</v>
      </c>
      <c r="J807" s="0" t="n">
        <v>-0.107638666526698</v>
      </c>
    </row>
    <row r="808" customFormat="false" ht="12.75" hidden="false" customHeight="false" outlineLevel="0" collapsed="false">
      <c r="A808" s="0" t="s">
        <v>3549</v>
      </c>
      <c r="B808" s="0" t="s">
        <v>286</v>
      </c>
      <c r="C808" s="0" t="s">
        <v>3549</v>
      </c>
      <c r="D808" s="0" t="s">
        <v>3550</v>
      </c>
      <c r="E808" s="0" t="s">
        <v>3551</v>
      </c>
      <c r="F808" s="0" t="s">
        <v>3552</v>
      </c>
      <c r="G808" s="0" t="s">
        <v>3550</v>
      </c>
      <c r="H808" s="0" t="n">
        <v>-0.43771555222012</v>
      </c>
      <c r="I808" s="0" t="n">
        <v>-0.404812282203281</v>
      </c>
      <c r="J808" s="0" t="n">
        <v>0.0369090879485947</v>
      </c>
    </row>
    <row r="809" customFormat="false" ht="12.75" hidden="false" customHeight="false" outlineLevel="0" collapsed="false">
      <c r="A809" s="0" t="s">
        <v>3553</v>
      </c>
      <c r="B809" s="0" t="s">
        <v>286</v>
      </c>
      <c r="C809" s="0" t="s">
        <v>3553</v>
      </c>
      <c r="D809" s="0" t="s">
        <v>3554</v>
      </c>
      <c r="E809" s="0" t="s">
        <v>3555</v>
      </c>
      <c r="F809" s="0" t="s">
        <v>3556</v>
      </c>
      <c r="G809" s="0" t="s">
        <v>3554</v>
      </c>
      <c r="H809" s="0" t="n">
        <v>1.15602280858253</v>
      </c>
      <c r="I809" s="0" t="n">
        <v>1.31629227477092</v>
      </c>
      <c r="J809" s="0" t="n">
        <v>0.749505296236401</v>
      </c>
    </row>
    <row r="810" customFormat="false" ht="12.75" hidden="false" customHeight="false" outlineLevel="0" collapsed="false">
      <c r="A810" s="0" t="s">
        <v>3567</v>
      </c>
      <c r="B810" s="0" t="s">
        <v>286</v>
      </c>
      <c r="C810" s="0" t="s">
        <v>3567</v>
      </c>
      <c r="D810" s="0" t="s">
        <v>3568</v>
      </c>
      <c r="E810" s="0" t="s">
        <v>3569</v>
      </c>
      <c r="F810" s="0" t="s">
        <v>3570</v>
      </c>
      <c r="G810" s="0" t="s">
        <v>3568</v>
      </c>
      <c r="H810" s="0" t="n">
        <v>1.59673340404894</v>
      </c>
      <c r="I810" s="0" t="n">
        <v>0.97796946511779</v>
      </c>
      <c r="J810" s="0" t="n">
        <v>1.24095516720199</v>
      </c>
    </row>
    <row r="811" customFormat="false" ht="12.75" hidden="false" customHeight="false" outlineLevel="0" collapsed="false">
      <c r="A811" s="0" t="s">
        <v>3571</v>
      </c>
      <c r="B811" s="0" t="s">
        <v>286</v>
      </c>
      <c r="C811" s="0" t="s">
        <v>3571</v>
      </c>
      <c r="D811" s="0" t="s">
        <v>3572</v>
      </c>
      <c r="E811" s="0" t="s">
        <v>3573</v>
      </c>
      <c r="F811" s="0" t="s">
        <v>3574</v>
      </c>
      <c r="G811" s="0" t="s">
        <v>3572</v>
      </c>
      <c r="H811" s="0" t="n">
        <v>0.132824631604435</v>
      </c>
      <c r="I811" s="0" t="n">
        <v>0.441612444096552</v>
      </c>
      <c r="J811" s="0" t="n">
        <v>-0.0589024495553794</v>
      </c>
    </row>
    <row r="812" customFormat="false" ht="12.75" hidden="false" customHeight="false" outlineLevel="0" collapsed="false">
      <c r="A812" s="0" t="s">
        <v>3575</v>
      </c>
      <c r="B812" s="0" t="s">
        <v>286</v>
      </c>
      <c r="C812" s="0" t="s">
        <v>3575</v>
      </c>
      <c r="D812" s="0" t="s">
        <v>3576</v>
      </c>
      <c r="E812" s="0" t="s">
        <v>3577</v>
      </c>
      <c r="F812" s="0" t="s">
        <v>3578</v>
      </c>
      <c r="G812" s="0" t="s">
        <v>3576</v>
      </c>
      <c r="H812" s="0" t="n">
        <v>0.13977723133711</v>
      </c>
      <c r="I812" s="0" t="n">
        <v>0.493399792913402</v>
      </c>
      <c r="J812" s="0" t="n">
        <v>0.24301605312084</v>
      </c>
    </row>
    <row r="813" customFormat="false" ht="12.75" hidden="false" customHeight="false" outlineLevel="0" collapsed="false">
      <c r="A813" s="0" t="s">
        <v>3583</v>
      </c>
      <c r="B813" s="0" t="s">
        <v>286</v>
      </c>
      <c r="C813" s="0" t="s">
        <v>3583</v>
      </c>
      <c r="D813" s="0" t="s">
        <v>3584</v>
      </c>
      <c r="E813" s="0" t="s">
        <v>3585</v>
      </c>
      <c r="F813" s="0" t="s">
        <v>3586</v>
      </c>
      <c r="G813" s="0" t="s">
        <v>3584</v>
      </c>
      <c r="H813" s="0" t="n">
        <v>-0.454751222359477</v>
      </c>
      <c r="I813" s="0" t="n">
        <v>-0.591659225151409</v>
      </c>
      <c r="J813" s="0" t="n">
        <v>0.162323929226519</v>
      </c>
    </row>
    <row r="814" customFormat="false" ht="12.75" hidden="false" customHeight="false" outlineLevel="0" collapsed="false">
      <c r="A814" s="0" t="s">
        <v>3591</v>
      </c>
      <c r="B814" s="0" t="s">
        <v>286</v>
      </c>
      <c r="C814" s="0" t="s">
        <v>3591</v>
      </c>
      <c r="D814" s="0" t="s">
        <v>3592</v>
      </c>
      <c r="E814" s="0" t="s">
        <v>3593</v>
      </c>
      <c r="F814" s="0" t="s">
        <v>3594</v>
      </c>
      <c r="G814" s="0" t="s">
        <v>3595</v>
      </c>
      <c r="H814" s="0" t="n">
        <v>0.43486462751265</v>
      </c>
      <c r="I814" s="0" t="n">
        <v>0.216124660506585</v>
      </c>
      <c r="J814" s="0" t="n">
        <v>-0.115226877545025</v>
      </c>
    </row>
    <row r="815" customFormat="false" ht="12.75" hidden="false" customHeight="false" outlineLevel="0" collapsed="false">
      <c r="A815" s="0" t="s">
        <v>7989</v>
      </c>
      <c r="B815" s="0" t="s">
        <v>286</v>
      </c>
      <c r="C815" s="0" t="s">
        <v>7989</v>
      </c>
      <c r="D815" s="0" t="s">
        <v>7990</v>
      </c>
      <c r="E815" s="0" t="s">
        <v>7991</v>
      </c>
      <c r="F815" s="0" t="s">
        <v>7992</v>
      </c>
      <c r="G815" s="0" t="s">
        <v>7990</v>
      </c>
      <c r="H815" s="0" t="n">
        <v>0.522205855400743</v>
      </c>
      <c r="I815" s="0" t="n">
        <v>0.579064857720756</v>
      </c>
      <c r="J815" s="0" t="n">
        <v>0.333863164210638</v>
      </c>
    </row>
    <row r="816" customFormat="false" ht="12.75" hidden="false" customHeight="false" outlineLevel="0" collapsed="false">
      <c r="A816" s="0" t="s">
        <v>3600</v>
      </c>
      <c r="B816" s="0" t="s">
        <v>286</v>
      </c>
      <c r="C816" s="0" t="s">
        <v>3600</v>
      </c>
      <c r="D816" s="0" t="s">
        <v>3601</v>
      </c>
      <c r="E816" s="0" t="s">
        <v>3602</v>
      </c>
      <c r="F816" s="0" t="s">
        <v>3603</v>
      </c>
      <c r="G816" s="0" t="s">
        <v>3601</v>
      </c>
      <c r="H816" s="0" t="n">
        <v>0.378519389253361</v>
      </c>
      <c r="I816" s="0" t="n">
        <v>0.981350885554325</v>
      </c>
      <c r="J816" s="0" t="n">
        <v>0.333736219417491</v>
      </c>
    </row>
    <row r="817" customFormat="false" ht="12.75" hidden="false" customHeight="false" outlineLevel="0" collapsed="false">
      <c r="A817" s="0" t="s">
        <v>3604</v>
      </c>
      <c r="B817" s="0" t="s">
        <v>286</v>
      </c>
      <c r="C817" s="0" t="s">
        <v>3604</v>
      </c>
      <c r="D817" s="0" t="s">
        <v>3605</v>
      </c>
      <c r="E817" s="0" t="s">
        <v>3606</v>
      </c>
      <c r="F817" s="0" t="s">
        <v>3607</v>
      </c>
      <c r="G817" s="0" t="s">
        <v>3605</v>
      </c>
      <c r="H817" s="0" t="n">
        <v>-0.13059634280994</v>
      </c>
      <c r="I817" s="0" t="n">
        <v>0.4038802363299</v>
      </c>
      <c r="J817" s="0" t="n">
        <v>0.298574683214476</v>
      </c>
    </row>
    <row r="818" customFormat="false" ht="12.75" hidden="false" customHeight="false" outlineLevel="0" collapsed="false">
      <c r="A818" s="0" t="s">
        <v>7993</v>
      </c>
      <c r="B818" s="0" t="s">
        <v>286</v>
      </c>
      <c r="C818" s="0" t="s">
        <v>7993</v>
      </c>
      <c r="D818" s="0" t="s">
        <v>7994</v>
      </c>
      <c r="E818" s="0" t="s">
        <v>7995</v>
      </c>
      <c r="F818" s="0" t="s">
        <v>7996</v>
      </c>
      <c r="G818" s="0" t="s">
        <v>7994</v>
      </c>
      <c r="H818" s="0" t="n">
        <v>-0.266626425729545</v>
      </c>
      <c r="I818" s="0" t="n">
        <v>-0.0351280377971936</v>
      </c>
      <c r="J818" s="0" t="n">
        <v>0.0518086877487742</v>
      </c>
    </row>
    <row r="819" customFormat="false" ht="12.75" hidden="false" customHeight="false" outlineLevel="0" collapsed="false">
      <c r="A819" s="0" t="s">
        <v>3613</v>
      </c>
      <c r="B819" s="0" t="s">
        <v>286</v>
      </c>
      <c r="C819" s="0" t="s">
        <v>3613</v>
      </c>
      <c r="D819" s="0" t="s">
        <v>3614</v>
      </c>
      <c r="E819" s="0" t="s">
        <v>3615</v>
      </c>
      <c r="F819" s="0" t="s">
        <v>3616</v>
      </c>
      <c r="G819" s="0" t="s">
        <v>3614</v>
      </c>
      <c r="H819" s="0" t="n">
        <v>0.00258026436893344</v>
      </c>
      <c r="I819" s="0" t="n">
        <v>0.517976305563401</v>
      </c>
      <c r="J819" s="0" t="n">
        <v>0.0201980240507535</v>
      </c>
    </row>
    <row r="820" customFormat="false" ht="12.75" hidden="false" customHeight="false" outlineLevel="0" collapsed="false">
      <c r="A820" s="0" t="s">
        <v>7997</v>
      </c>
      <c r="B820" s="0" t="s">
        <v>286</v>
      </c>
      <c r="C820" s="0" t="s">
        <v>7997</v>
      </c>
      <c r="D820" s="0" t="s">
        <v>7998</v>
      </c>
      <c r="E820" s="0" t="s">
        <v>7999</v>
      </c>
      <c r="F820" s="0" t="s">
        <v>8000</v>
      </c>
      <c r="G820" s="0" t="s">
        <v>7998</v>
      </c>
      <c r="H820" s="0" t="n">
        <v>-0.488304511443895</v>
      </c>
      <c r="I820" s="0" t="n">
        <v>-0.0659831088962473</v>
      </c>
      <c r="J820" s="0" t="n">
        <v>0.269745383495569</v>
      </c>
    </row>
    <row r="821" customFormat="false" ht="12.75" hidden="false" customHeight="false" outlineLevel="0" collapsed="false">
      <c r="A821" s="0" t="s">
        <v>3617</v>
      </c>
      <c r="B821" s="0" t="s">
        <v>286</v>
      </c>
      <c r="C821" s="0" t="s">
        <v>3617</v>
      </c>
      <c r="D821" s="0" t="s">
        <v>3618</v>
      </c>
      <c r="E821" s="0" t="s">
        <v>3619</v>
      </c>
      <c r="F821" s="0" t="s">
        <v>3620</v>
      </c>
      <c r="G821" s="0" t="s">
        <v>3618</v>
      </c>
      <c r="H821" s="0" t="n">
        <v>0.191832876618058</v>
      </c>
      <c r="I821" s="0" t="n">
        <v>0.774836613938243</v>
      </c>
      <c r="J821" s="0" t="n">
        <v>0.325049333212908</v>
      </c>
    </row>
    <row r="822" customFormat="false" ht="12.75" hidden="false" customHeight="false" outlineLevel="0" collapsed="false">
      <c r="A822" s="0" t="s">
        <v>3621</v>
      </c>
      <c r="B822" s="0" t="s">
        <v>286</v>
      </c>
      <c r="C822" s="0" t="s">
        <v>3621</v>
      </c>
      <c r="D822" s="0" t="s">
        <v>3622</v>
      </c>
      <c r="E822" s="0" t="s">
        <v>3623</v>
      </c>
      <c r="F822" s="0" t="s">
        <v>3624</v>
      </c>
      <c r="G822" s="0" t="s">
        <v>3622</v>
      </c>
      <c r="H822" s="0" t="n">
        <v>-0.402966432543596</v>
      </c>
      <c r="I822" s="0" t="n">
        <v>-0.290397539053634</v>
      </c>
      <c r="J822" s="0" t="n">
        <v>-0.301281619339465</v>
      </c>
    </row>
    <row r="823" customFormat="false" ht="12.75" hidden="false" customHeight="false" outlineLevel="0" collapsed="false">
      <c r="A823" s="0" t="s">
        <v>8001</v>
      </c>
      <c r="B823" s="0" t="s">
        <v>286</v>
      </c>
      <c r="C823" s="0" t="s">
        <v>8001</v>
      </c>
      <c r="D823" s="0" t="s">
        <v>8002</v>
      </c>
      <c r="E823" s="0" t="s">
        <v>8003</v>
      </c>
      <c r="F823" s="0" t="s">
        <v>8004</v>
      </c>
      <c r="G823" s="0" t="s">
        <v>8002</v>
      </c>
      <c r="H823" s="0" t="n">
        <v>-0.596000275015293</v>
      </c>
      <c r="I823" s="0" t="n">
        <v>1.06806938475551</v>
      </c>
      <c r="J823" s="0" t="n">
        <v>0.0127081824285931</v>
      </c>
    </row>
    <row r="824" customFormat="false" ht="12.75" hidden="false" customHeight="false" outlineLevel="0" collapsed="false">
      <c r="A824" s="0" t="s">
        <v>3633</v>
      </c>
      <c r="B824" s="0" t="s">
        <v>286</v>
      </c>
      <c r="C824" s="0" t="s">
        <v>3633</v>
      </c>
      <c r="D824" s="0" t="s">
        <v>3634</v>
      </c>
      <c r="E824" s="0" t="s">
        <v>3635</v>
      </c>
      <c r="F824" s="0" t="s">
        <v>3636</v>
      </c>
      <c r="G824" s="0" t="s">
        <v>3634</v>
      </c>
      <c r="H824" s="0" t="n">
        <v>0.279053785704865</v>
      </c>
      <c r="I824" s="0" t="n">
        <v>0.154733634337838</v>
      </c>
      <c r="J824" s="0" t="n">
        <v>-0.0609281900856211</v>
      </c>
    </row>
    <row r="825" customFormat="false" ht="12.75" hidden="false" customHeight="false" outlineLevel="0" collapsed="false">
      <c r="A825" s="0" t="s">
        <v>8005</v>
      </c>
      <c r="B825" s="0" t="s">
        <v>286</v>
      </c>
      <c r="C825" s="0" t="s">
        <v>8005</v>
      </c>
      <c r="D825" s="0" t="s">
        <v>8006</v>
      </c>
      <c r="E825" s="0" t="s">
        <v>8007</v>
      </c>
      <c r="F825" s="0" t="s">
        <v>8008</v>
      </c>
      <c r="G825" s="0" t="s">
        <v>8009</v>
      </c>
      <c r="H825" s="0" t="n">
        <v>-0.334740159150782</v>
      </c>
      <c r="I825" s="0" t="n">
        <v>-0.103456622480055</v>
      </c>
      <c r="J825" s="0" t="n">
        <v>0.294916709085467</v>
      </c>
    </row>
    <row r="826" customFormat="false" ht="12.75" hidden="false" customHeight="false" outlineLevel="0" collapsed="false">
      <c r="A826" s="0" t="s">
        <v>3637</v>
      </c>
      <c r="B826" s="0" t="s">
        <v>286</v>
      </c>
      <c r="C826" s="0" t="s">
        <v>3637</v>
      </c>
      <c r="D826" s="0" t="s">
        <v>3638</v>
      </c>
      <c r="E826" s="0" t="s">
        <v>3639</v>
      </c>
      <c r="F826" s="0" t="s">
        <v>3640</v>
      </c>
      <c r="G826" s="0" t="s">
        <v>3638</v>
      </c>
      <c r="H826" s="0" t="n">
        <v>-0.0227326996074813</v>
      </c>
      <c r="I826" s="0" t="n">
        <v>0.443233685853675</v>
      </c>
      <c r="J826" s="0" t="n">
        <v>0.272306154065812</v>
      </c>
    </row>
    <row r="827" customFormat="false" ht="12.75" hidden="false" customHeight="false" outlineLevel="0" collapsed="false">
      <c r="A827" s="0" t="s">
        <v>3645</v>
      </c>
      <c r="B827" s="0" t="s">
        <v>286</v>
      </c>
      <c r="C827" s="0" t="s">
        <v>3645</v>
      </c>
      <c r="D827" s="0" t="s">
        <v>3646</v>
      </c>
      <c r="E827" s="0" t="s">
        <v>3647</v>
      </c>
      <c r="F827" s="0" t="s">
        <v>3648</v>
      </c>
      <c r="G827" s="0" t="s">
        <v>3646</v>
      </c>
      <c r="H827" s="0" t="n">
        <v>0.330837058033456</v>
      </c>
      <c r="I827" s="0" t="n">
        <v>0.657389868768077</v>
      </c>
      <c r="J827" s="0" t="n">
        <v>0.179418410175355</v>
      </c>
    </row>
    <row r="828" customFormat="false" ht="12.75" hidden="false" customHeight="false" outlineLevel="0" collapsed="false">
      <c r="A828" s="0" t="s">
        <v>8010</v>
      </c>
      <c r="B828" s="0" t="s">
        <v>286</v>
      </c>
      <c r="C828" s="0" t="s">
        <v>8010</v>
      </c>
      <c r="D828" s="0" t="s">
        <v>8011</v>
      </c>
      <c r="E828" s="0" t="s">
        <v>8012</v>
      </c>
      <c r="F828" s="0" t="s">
        <v>8013</v>
      </c>
      <c r="G828" s="0" t="s">
        <v>8011</v>
      </c>
      <c r="H828" s="0" t="n">
        <v>0.471762034701011</v>
      </c>
      <c r="I828" s="0" t="n">
        <v>0.211093708495917</v>
      </c>
      <c r="J828" s="0" t="n">
        <v>-0.264715430012449</v>
      </c>
    </row>
    <row r="829" customFormat="false" ht="12.75" hidden="false" customHeight="false" outlineLevel="0" collapsed="false">
      <c r="A829" s="0" t="s">
        <v>3649</v>
      </c>
      <c r="B829" s="0" t="s">
        <v>286</v>
      </c>
      <c r="C829" s="0" t="s">
        <v>3649</v>
      </c>
      <c r="D829" s="0" t="s">
        <v>3417</v>
      </c>
      <c r="E829" s="0" t="s">
        <v>3650</v>
      </c>
      <c r="F829" s="0" t="s">
        <v>3419</v>
      </c>
      <c r="G829" s="0" t="s">
        <v>3417</v>
      </c>
      <c r="H829" s="0" t="n">
        <v>0.330943255246079</v>
      </c>
      <c r="I829" s="0" t="n">
        <v>0.652055465185334</v>
      </c>
      <c r="J829" s="0" t="n">
        <v>0.657610480519839</v>
      </c>
    </row>
    <row r="830" customFormat="false" ht="12.75" hidden="false" customHeight="false" outlineLevel="0" collapsed="false">
      <c r="A830" s="0" t="s">
        <v>8014</v>
      </c>
      <c r="B830" s="0" t="s">
        <v>286</v>
      </c>
      <c r="C830" s="0" t="s">
        <v>8014</v>
      </c>
      <c r="D830" s="0" t="s">
        <v>8015</v>
      </c>
      <c r="E830" s="0" t="s">
        <v>8016</v>
      </c>
      <c r="F830" s="0" t="s">
        <v>8017</v>
      </c>
      <c r="G830" s="0" t="s">
        <v>8015</v>
      </c>
      <c r="H830" s="0" t="n">
        <v>-0.326453991292694</v>
      </c>
      <c r="I830" s="0" t="n">
        <v>-0.142006392573662</v>
      </c>
      <c r="J830" s="0" t="n">
        <v>0.0219072443889297</v>
      </c>
    </row>
    <row r="831" customFormat="false" ht="12.75" hidden="false" customHeight="false" outlineLevel="0" collapsed="false">
      <c r="A831" s="0" t="s">
        <v>8018</v>
      </c>
      <c r="B831" s="0" t="s">
        <v>286</v>
      </c>
      <c r="C831" s="0" t="s">
        <v>8018</v>
      </c>
      <c r="D831" s="0" t="s">
        <v>8019</v>
      </c>
      <c r="E831" s="0" t="s">
        <v>8020</v>
      </c>
      <c r="F831" s="0" t="s">
        <v>8021</v>
      </c>
      <c r="G831" s="0" t="s">
        <v>8019</v>
      </c>
      <c r="H831" s="0" t="n">
        <v>-0.348295783168512</v>
      </c>
      <c r="I831" s="0" t="n">
        <v>-0.297232679559067</v>
      </c>
      <c r="J831" s="0" t="n">
        <v>0.120198872790734</v>
      </c>
    </row>
    <row r="832" customFormat="false" ht="12.75" hidden="false" customHeight="false" outlineLevel="0" collapsed="false">
      <c r="A832" s="0" t="s">
        <v>8022</v>
      </c>
      <c r="B832" s="0" t="s">
        <v>286</v>
      </c>
      <c r="C832" s="0" t="s">
        <v>8022</v>
      </c>
      <c r="D832" s="0" t="s">
        <v>114</v>
      </c>
      <c r="E832" s="0" t="s">
        <v>8023</v>
      </c>
      <c r="F832" s="0" t="s">
        <v>8024</v>
      </c>
      <c r="G832" s="0" t="s">
        <v>114</v>
      </c>
      <c r="H832" s="0" t="n">
        <v>-0.384229188329374</v>
      </c>
      <c r="I832" s="0" t="n">
        <v>-0.55889596577869</v>
      </c>
      <c r="J832" s="0" t="n">
        <v>-0.0649093903818865</v>
      </c>
    </row>
    <row r="833" customFormat="false" ht="12.75" hidden="false" customHeight="false" outlineLevel="0" collapsed="false">
      <c r="A833" s="0" t="s">
        <v>8025</v>
      </c>
      <c r="B833" s="0" t="s">
        <v>286</v>
      </c>
      <c r="C833" s="0" t="s">
        <v>8025</v>
      </c>
      <c r="D833" s="0" t="s">
        <v>8026</v>
      </c>
      <c r="E833" s="0" t="s">
        <v>8027</v>
      </c>
      <c r="F833" s="0" t="s">
        <v>8028</v>
      </c>
      <c r="G833" s="0" t="s">
        <v>8026</v>
      </c>
      <c r="H833" s="0" t="n">
        <v>-0.281567118644975</v>
      </c>
      <c r="I833" s="0" t="n">
        <v>-0.0173911182909805</v>
      </c>
      <c r="J833" s="0" t="n">
        <v>0.162441691871196</v>
      </c>
    </row>
    <row r="834" customFormat="false" ht="12.75" hidden="false" customHeight="false" outlineLevel="0" collapsed="false">
      <c r="A834" s="0" t="s">
        <v>8029</v>
      </c>
      <c r="B834" s="0" t="s">
        <v>286</v>
      </c>
      <c r="C834" s="0" t="s">
        <v>8029</v>
      </c>
      <c r="D834" s="0" t="s">
        <v>8030</v>
      </c>
      <c r="E834" s="0" t="s">
        <v>8031</v>
      </c>
      <c r="F834" s="0" t="s">
        <v>8032</v>
      </c>
      <c r="G834" s="0" t="s">
        <v>8030</v>
      </c>
      <c r="H834" s="0" t="n">
        <v>-0.31013176213571</v>
      </c>
      <c r="I834" s="0" t="n">
        <v>-0.057318665114289</v>
      </c>
      <c r="J834" s="0" t="n">
        <v>0.257188032350813</v>
      </c>
    </row>
    <row r="835" customFormat="false" ht="12.75" hidden="false" customHeight="false" outlineLevel="0" collapsed="false">
      <c r="A835" s="0" t="s">
        <v>3667</v>
      </c>
      <c r="B835" s="0" t="s">
        <v>286</v>
      </c>
      <c r="C835" s="0" t="s">
        <v>3667</v>
      </c>
      <c r="D835" s="0" t="s">
        <v>3668</v>
      </c>
      <c r="E835" s="0" t="s">
        <v>3669</v>
      </c>
      <c r="F835" s="0" t="s">
        <v>3670</v>
      </c>
      <c r="G835" s="0" t="s">
        <v>3668</v>
      </c>
      <c r="H835" s="0" t="n">
        <v>0.854255485070273</v>
      </c>
      <c r="I835" s="0" t="n">
        <v>1.59428156941259</v>
      </c>
      <c r="J835" s="0" t="n">
        <v>-0.572503143664995</v>
      </c>
    </row>
    <row r="836" customFormat="false" ht="12.75" hidden="false" customHeight="false" outlineLevel="0" collapsed="false">
      <c r="A836" s="0" t="s">
        <v>8033</v>
      </c>
      <c r="B836" s="0" t="s">
        <v>286</v>
      </c>
      <c r="C836" s="0" t="s">
        <v>8033</v>
      </c>
      <c r="D836" s="0" t="s">
        <v>8034</v>
      </c>
      <c r="E836" s="0" t="s">
        <v>8035</v>
      </c>
      <c r="F836" s="0" t="s">
        <v>8036</v>
      </c>
      <c r="G836" s="0" t="s">
        <v>8034</v>
      </c>
      <c r="H836" s="0" t="n">
        <v>-1.60135216482782</v>
      </c>
      <c r="I836" s="0" t="n">
        <v>0.118812150753049</v>
      </c>
      <c r="J836" s="0" t="n">
        <v>-1.11699052641756</v>
      </c>
    </row>
    <row r="837" customFormat="false" ht="12.75" hidden="false" customHeight="false" outlineLevel="0" collapsed="false">
      <c r="A837" s="0" t="s">
        <v>3671</v>
      </c>
      <c r="B837" s="0" t="s">
        <v>286</v>
      </c>
      <c r="C837" s="0" t="s">
        <v>3671</v>
      </c>
      <c r="D837" s="0" t="s">
        <v>3672</v>
      </c>
      <c r="E837" s="0" t="s">
        <v>3673</v>
      </c>
      <c r="F837" s="0" t="s">
        <v>3674</v>
      </c>
      <c r="G837" s="0" t="s">
        <v>3672</v>
      </c>
      <c r="H837" s="0" t="n">
        <v>-1.45942993300498</v>
      </c>
      <c r="I837" s="0" t="n">
        <v>-14</v>
      </c>
      <c r="J837" s="0" t="n">
        <v>-14</v>
      </c>
    </row>
    <row r="838" customFormat="false" ht="12.75" hidden="false" customHeight="false" outlineLevel="0" collapsed="false">
      <c r="A838" s="0" t="s">
        <v>8037</v>
      </c>
      <c r="B838" s="0" t="s">
        <v>286</v>
      </c>
      <c r="C838" s="0" t="s">
        <v>8037</v>
      </c>
      <c r="D838" s="0" t="s">
        <v>8038</v>
      </c>
      <c r="E838" s="0" t="s">
        <v>8039</v>
      </c>
      <c r="F838" s="0" t="s">
        <v>8040</v>
      </c>
      <c r="G838" s="0" t="s">
        <v>8038</v>
      </c>
      <c r="H838" s="0" t="n">
        <v>1.10576320653068</v>
      </c>
      <c r="I838" s="0" t="n">
        <v>1.40610851136509</v>
      </c>
      <c r="J838" s="0" t="n">
        <v>-0.0202395494241818</v>
      </c>
    </row>
    <row r="839" customFormat="false" ht="12.75" hidden="false" customHeight="false" outlineLevel="0" collapsed="false">
      <c r="A839" s="0" t="s">
        <v>8041</v>
      </c>
      <c r="B839" s="0" t="s">
        <v>286</v>
      </c>
      <c r="C839" s="0" t="s">
        <v>8041</v>
      </c>
      <c r="D839" s="0" t="s">
        <v>8042</v>
      </c>
      <c r="E839" s="0" t="s">
        <v>8043</v>
      </c>
      <c r="F839" s="0" t="s">
        <v>8044</v>
      </c>
      <c r="G839" s="0" t="s">
        <v>8042</v>
      </c>
      <c r="H839" s="0" t="n">
        <v>-0.43485254676549</v>
      </c>
      <c r="I839" s="0" t="n">
        <v>-0.351092069008612</v>
      </c>
      <c r="J839" s="0" t="n">
        <v>-0.243033195395009</v>
      </c>
    </row>
    <row r="840" customFormat="false" ht="12.75" hidden="false" customHeight="false" outlineLevel="0" collapsed="false">
      <c r="A840" s="0" t="s">
        <v>8045</v>
      </c>
      <c r="B840" s="0" t="s">
        <v>286</v>
      </c>
      <c r="C840" s="0" t="s">
        <v>8045</v>
      </c>
      <c r="D840" s="0" t="s">
        <v>8046</v>
      </c>
      <c r="E840" s="0" t="s">
        <v>8047</v>
      </c>
      <c r="F840" s="0" t="s">
        <v>3528</v>
      </c>
      <c r="G840" s="0" t="s">
        <v>8046</v>
      </c>
      <c r="H840" s="0" t="n">
        <v>1.76646191073121</v>
      </c>
      <c r="I840" s="0" t="n">
        <v>1.83303680120799</v>
      </c>
      <c r="J840" s="0" t="n">
        <v>1.44424943694161</v>
      </c>
    </row>
    <row r="841" customFormat="false" ht="12.75" hidden="false" customHeight="false" outlineLevel="0" collapsed="false">
      <c r="A841" s="0" t="s">
        <v>8048</v>
      </c>
      <c r="B841" s="0" t="s">
        <v>286</v>
      </c>
      <c r="C841" s="0" t="s">
        <v>8048</v>
      </c>
      <c r="D841" s="0" t="s">
        <v>8049</v>
      </c>
      <c r="E841" s="0" t="s">
        <v>8050</v>
      </c>
      <c r="F841" s="0" t="s">
        <v>8051</v>
      </c>
      <c r="G841" s="0" t="s">
        <v>8049</v>
      </c>
      <c r="H841" s="0" t="n">
        <v>0.358462842694268</v>
      </c>
      <c r="I841" s="0" t="n">
        <v>-0.0672477757474179</v>
      </c>
      <c r="J841" s="0" t="n">
        <v>-0.218328863056865</v>
      </c>
    </row>
    <row r="842" customFormat="false" ht="12.75" hidden="false" customHeight="false" outlineLevel="0" collapsed="false">
      <c r="A842" s="0" t="s">
        <v>8052</v>
      </c>
      <c r="B842" s="0" t="s">
        <v>286</v>
      </c>
      <c r="C842" s="0" t="s">
        <v>8052</v>
      </c>
      <c r="D842" s="0" t="s">
        <v>8053</v>
      </c>
      <c r="E842" s="0" t="s">
        <v>8054</v>
      </c>
      <c r="F842" s="0" t="s">
        <v>8055</v>
      </c>
      <c r="G842" s="0" t="s">
        <v>8053</v>
      </c>
      <c r="H842" s="0" t="n">
        <v>0.360976708337201</v>
      </c>
      <c r="I842" s="0" t="n">
        <v>0.673992958093607</v>
      </c>
      <c r="J842" s="0" t="n">
        <v>0.25769526149346</v>
      </c>
    </row>
    <row r="843" customFormat="false" ht="12.75" hidden="false" customHeight="false" outlineLevel="0" collapsed="false">
      <c r="A843" s="0" t="s">
        <v>8056</v>
      </c>
      <c r="B843" s="0" t="s">
        <v>286</v>
      </c>
      <c r="C843" s="0" t="s">
        <v>8056</v>
      </c>
      <c r="D843" s="0" t="s">
        <v>8057</v>
      </c>
      <c r="E843" s="0" t="s">
        <v>8058</v>
      </c>
      <c r="F843" s="0" t="s">
        <v>8059</v>
      </c>
      <c r="G843" s="0" t="s">
        <v>8057</v>
      </c>
      <c r="H843" s="0" t="n">
        <v>-0.266255576689881</v>
      </c>
      <c r="I843" s="0" t="n">
        <v>-0.190811309411805</v>
      </c>
      <c r="J843" s="0" t="n">
        <v>-0.0985127387236875</v>
      </c>
    </row>
    <row r="844" customFormat="false" ht="12.75" hidden="false" customHeight="false" outlineLevel="0" collapsed="false">
      <c r="A844" s="0" t="s">
        <v>8060</v>
      </c>
      <c r="B844" s="0" t="s">
        <v>286</v>
      </c>
      <c r="C844" s="0" t="s">
        <v>8060</v>
      </c>
      <c r="D844" s="0" t="s">
        <v>8061</v>
      </c>
      <c r="E844" s="0" t="s">
        <v>8062</v>
      </c>
      <c r="F844" s="0" t="s">
        <v>8063</v>
      </c>
      <c r="G844" s="0" t="s">
        <v>8061</v>
      </c>
      <c r="H844" s="0" t="n">
        <v>-0.357593278003829</v>
      </c>
      <c r="I844" s="0" t="n">
        <v>0.505515590284961</v>
      </c>
      <c r="J844" s="0" t="n">
        <v>0.275506785149506</v>
      </c>
    </row>
    <row r="845" customFormat="false" ht="12.75" hidden="false" customHeight="false" outlineLevel="0" collapsed="false">
      <c r="A845" s="0" t="s">
        <v>3696</v>
      </c>
      <c r="B845" s="0" t="s">
        <v>286</v>
      </c>
      <c r="C845" s="0" t="s">
        <v>3696</v>
      </c>
      <c r="D845" s="0" t="s">
        <v>3697</v>
      </c>
      <c r="E845" s="0" t="s">
        <v>3698</v>
      </c>
      <c r="F845" s="0" t="s">
        <v>3699</v>
      </c>
      <c r="G845" s="0" t="s">
        <v>3697</v>
      </c>
      <c r="H845" s="0" t="n">
        <v>-0.273775368722901</v>
      </c>
      <c r="I845" s="0" t="n">
        <v>-0.565851783390762</v>
      </c>
      <c r="J845" s="0" t="n">
        <v>0.0451000608107197</v>
      </c>
    </row>
    <row r="846" customFormat="false" ht="12.75" hidden="false" customHeight="false" outlineLevel="0" collapsed="false">
      <c r="A846" s="0" t="s">
        <v>3700</v>
      </c>
      <c r="B846" s="0" t="s">
        <v>286</v>
      </c>
      <c r="C846" s="0" t="s">
        <v>3700</v>
      </c>
      <c r="D846" s="0" t="s">
        <v>3701</v>
      </c>
      <c r="E846" s="0" t="s">
        <v>3702</v>
      </c>
      <c r="F846" s="0" t="s">
        <v>3703</v>
      </c>
      <c r="G846" s="0" t="s">
        <v>3701</v>
      </c>
      <c r="H846" s="0" t="n">
        <v>0.960875668208118</v>
      </c>
      <c r="I846" s="0" t="n">
        <v>1.37330971963418</v>
      </c>
      <c r="J846" s="0" t="n">
        <v>0.667743329295012</v>
      </c>
    </row>
    <row r="847" customFormat="false" ht="12.75" hidden="false" customHeight="false" outlineLevel="0" collapsed="false">
      <c r="A847" s="0" t="s">
        <v>3704</v>
      </c>
      <c r="B847" s="0" t="s">
        <v>286</v>
      </c>
      <c r="C847" s="0" t="s">
        <v>3704</v>
      </c>
      <c r="D847" s="0" t="s">
        <v>3705</v>
      </c>
      <c r="E847" s="0" t="s">
        <v>3706</v>
      </c>
      <c r="F847" s="0" t="s">
        <v>3707</v>
      </c>
      <c r="G847" s="0" t="s">
        <v>3705</v>
      </c>
      <c r="H847" s="0" t="n">
        <v>0.907642021581898</v>
      </c>
      <c r="I847" s="0" t="n">
        <v>0.724543504460441</v>
      </c>
      <c r="J847" s="0" t="n">
        <v>0.340946372221481</v>
      </c>
    </row>
    <row r="848" customFormat="false" ht="12.75" hidden="false" customHeight="false" outlineLevel="0" collapsed="false">
      <c r="A848" s="0" t="s">
        <v>3708</v>
      </c>
      <c r="B848" s="0" t="s">
        <v>286</v>
      </c>
      <c r="C848" s="0" t="s">
        <v>3708</v>
      </c>
      <c r="D848" s="0" t="s">
        <v>3709</v>
      </c>
      <c r="E848" s="0" t="s">
        <v>3710</v>
      </c>
      <c r="F848" s="0" t="s">
        <v>3547</v>
      </c>
      <c r="G848" s="0" t="s">
        <v>3711</v>
      </c>
      <c r="H848" s="0" t="n">
        <v>0.365172019544987</v>
      </c>
      <c r="I848" s="0" t="n">
        <v>0.569249675738934</v>
      </c>
      <c r="J848" s="0" t="n">
        <v>0.220936975460868</v>
      </c>
    </row>
    <row r="849" customFormat="false" ht="12.75" hidden="false" customHeight="false" outlineLevel="0" collapsed="false">
      <c r="A849" s="0" t="s">
        <v>3722</v>
      </c>
      <c r="B849" s="0" t="s">
        <v>286</v>
      </c>
      <c r="C849" s="0" t="s">
        <v>3722</v>
      </c>
      <c r="D849" s="0" t="s">
        <v>3723</v>
      </c>
      <c r="E849" s="0" t="s">
        <v>3724</v>
      </c>
      <c r="F849" s="0" t="s">
        <v>3556</v>
      </c>
      <c r="G849" s="0" t="s">
        <v>3725</v>
      </c>
      <c r="H849" s="0" t="n">
        <v>0.2777772850785</v>
      </c>
      <c r="I849" s="0" t="n">
        <v>-0.0317215316003434</v>
      </c>
      <c r="J849" s="0" t="n">
        <v>-0.144585263212448</v>
      </c>
    </row>
    <row r="850" customFormat="false" ht="12.75" hidden="false" customHeight="false" outlineLevel="0" collapsed="false">
      <c r="A850" s="0" t="s">
        <v>8064</v>
      </c>
      <c r="B850" s="0" t="s">
        <v>286</v>
      </c>
      <c r="C850" s="0" t="s">
        <v>8064</v>
      </c>
      <c r="D850" s="0" t="s">
        <v>8065</v>
      </c>
      <c r="E850" s="0" t="s">
        <v>8066</v>
      </c>
      <c r="F850" s="0" t="s">
        <v>8067</v>
      </c>
      <c r="G850" s="0" t="s">
        <v>8065</v>
      </c>
      <c r="H850" s="0" t="n">
        <v>14</v>
      </c>
      <c r="I850" s="0" t="n">
        <v>14</v>
      </c>
      <c r="J850" s="0" t="n">
        <v>14</v>
      </c>
    </row>
    <row r="851" customFormat="false" ht="12.75" hidden="false" customHeight="false" outlineLevel="0" collapsed="false">
      <c r="A851" s="0" t="s">
        <v>3733</v>
      </c>
      <c r="B851" s="0" t="s">
        <v>286</v>
      </c>
      <c r="C851" s="0" t="s">
        <v>3733</v>
      </c>
      <c r="D851" s="0" t="s">
        <v>3734</v>
      </c>
      <c r="E851" s="0" t="s">
        <v>3735</v>
      </c>
      <c r="F851" s="0" t="s">
        <v>3574</v>
      </c>
      <c r="G851" s="0" t="s">
        <v>3734</v>
      </c>
      <c r="H851" s="0" t="n">
        <v>1.06363207681915</v>
      </c>
      <c r="I851" s="0" t="n">
        <v>1.83992641346636</v>
      </c>
      <c r="J851" s="0" t="n">
        <v>0.747858457267193</v>
      </c>
    </row>
    <row r="852" customFormat="false" ht="12.75" hidden="false" customHeight="false" outlineLevel="0" collapsed="false">
      <c r="A852" s="0" t="s">
        <v>3740</v>
      </c>
      <c r="B852" s="0" t="s">
        <v>286</v>
      </c>
      <c r="C852" s="0" t="s">
        <v>3740</v>
      </c>
      <c r="D852" s="0" t="s">
        <v>3741</v>
      </c>
      <c r="E852" s="0" t="s">
        <v>3742</v>
      </c>
      <c r="F852" s="0" t="s">
        <v>3743</v>
      </c>
      <c r="G852" s="0" t="s">
        <v>3741</v>
      </c>
      <c r="H852" s="0" t="n">
        <v>0.846573010450649</v>
      </c>
      <c r="I852" s="0" t="n">
        <v>1.05272923527745</v>
      </c>
      <c r="J852" s="0" t="n">
        <v>-0.272946569102847</v>
      </c>
    </row>
    <row r="853" customFormat="false" ht="12.75" hidden="false" customHeight="false" outlineLevel="0" collapsed="false">
      <c r="A853" s="0" t="s">
        <v>8068</v>
      </c>
      <c r="B853" s="0" t="s">
        <v>286</v>
      </c>
      <c r="C853" s="0" t="s">
        <v>8068</v>
      </c>
      <c r="D853" s="0" t="s">
        <v>8069</v>
      </c>
      <c r="E853" s="0" t="s">
        <v>8070</v>
      </c>
      <c r="F853" s="0" t="s">
        <v>8071</v>
      </c>
      <c r="G853" s="0" t="s">
        <v>8069</v>
      </c>
      <c r="H853" s="0" t="n">
        <v>-0.636316126432192</v>
      </c>
      <c r="I853" s="0" t="n">
        <v>-1.35044648748909</v>
      </c>
      <c r="J853" s="0" t="n">
        <v>-0.280323076988343</v>
      </c>
    </row>
    <row r="854" customFormat="false" ht="12.75" hidden="false" customHeight="false" outlineLevel="0" collapsed="false">
      <c r="A854" s="0" t="s">
        <v>8072</v>
      </c>
      <c r="B854" s="0" t="s">
        <v>286</v>
      </c>
      <c r="C854" s="0" t="s">
        <v>8072</v>
      </c>
      <c r="D854" s="0" t="s">
        <v>8073</v>
      </c>
      <c r="E854" s="0" t="s">
        <v>8074</v>
      </c>
      <c r="F854" s="0" t="s">
        <v>8075</v>
      </c>
      <c r="G854" s="0" t="s">
        <v>8073</v>
      </c>
      <c r="H854" s="0" t="n">
        <v>0.441651665590789</v>
      </c>
      <c r="I854" s="0" t="n">
        <v>-0.0211666316300316</v>
      </c>
      <c r="J854" s="0" t="n">
        <v>-0.247271312440822</v>
      </c>
    </row>
    <row r="855" customFormat="false" ht="12.75" hidden="false" customHeight="false" outlineLevel="0" collapsed="false">
      <c r="A855" s="0" t="s">
        <v>3749</v>
      </c>
      <c r="B855" s="0" t="s">
        <v>286</v>
      </c>
      <c r="C855" s="0" t="s">
        <v>3749</v>
      </c>
      <c r="D855" s="0" t="s">
        <v>3750</v>
      </c>
      <c r="E855" s="0" t="s">
        <v>3751</v>
      </c>
      <c r="F855" s="0" t="s">
        <v>3752</v>
      </c>
      <c r="G855" s="0" t="s">
        <v>3750</v>
      </c>
      <c r="H855" s="0" t="n">
        <v>1.00048077060069</v>
      </c>
      <c r="I855" s="0" t="n">
        <v>0.323923010927689</v>
      </c>
      <c r="J855" s="0" t="n">
        <v>-0.254180205114413</v>
      </c>
    </row>
    <row r="856" customFormat="false" ht="12.75" hidden="false" customHeight="false" outlineLevel="0" collapsed="false">
      <c r="A856" s="0" t="s">
        <v>8076</v>
      </c>
      <c r="B856" s="0" t="s">
        <v>286</v>
      </c>
      <c r="C856" s="0" t="s">
        <v>8076</v>
      </c>
      <c r="D856" s="0" t="s">
        <v>8077</v>
      </c>
      <c r="E856" s="0" t="s">
        <v>8078</v>
      </c>
      <c r="F856" s="0" t="s">
        <v>8079</v>
      </c>
      <c r="G856" s="0" t="s">
        <v>8077</v>
      </c>
      <c r="H856" s="0" t="n">
        <v>0.464483992109946</v>
      </c>
      <c r="I856" s="0" t="n">
        <v>0.155108756266089</v>
      </c>
      <c r="J856" s="0" t="n">
        <v>0.117756082016104</v>
      </c>
    </row>
    <row r="857" customFormat="false" ht="12.75" hidden="false" customHeight="false" outlineLevel="0" collapsed="false">
      <c r="A857" s="0" t="s">
        <v>8080</v>
      </c>
      <c r="B857" s="0" t="s">
        <v>286</v>
      </c>
      <c r="C857" s="0" t="s">
        <v>8080</v>
      </c>
      <c r="D857" s="0" t="s">
        <v>7990</v>
      </c>
      <c r="E857" s="0" t="s">
        <v>8081</v>
      </c>
      <c r="F857" s="0" t="s">
        <v>7992</v>
      </c>
      <c r="G857" s="0" t="s">
        <v>7990</v>
      </c>
      <c r="H857" s="0" t="n">
        <v>-1.49630163405084</v>
      </c>
      <c r="I857" s="0" t="n">
        <v>-0.15917142463193</v>
      </c>
      <c r="J857" s="0" t="n">
        <v>-0.00844035162864287</v>
      </c>
    </row>
    <row r="858" customFormat="false" ht="12.75" hidden="false" customHeight="false" outlineLevel="0" collapsed="false">
      <c r="A858" s="0" t="s">
        <v>3753</v>
      </c>
      <c r="B858" s="0" t="s">
        <v>286</v>
      </c>
      <c r="C858" s="0" t="s">
        <v>3753</v>
      </c>
      <c r="D858" s="0" t="s">
        <v>3754</v>
      </c>
      <c r="E858" s="0" t="s">
        <v>3755</v>
      </c>
      <c r="F858" s="0" t="s">
        <v>3756</v>
      </c>
      <c r="G858" s="0" t="s">
        <v>3754</v>
      </c>
      <c r="H858" s="0" t="n">
        <v>0.411704502561577</v>
      </c>
      <c r="I858" s="0" t="n">
        <v>0.695209955322917</v>
      </c>
      <c r="J858" s="0" t="n">
        <v>0.74553306219297</v>
      </c>
    </row>
    <row r="859" customFormat="false" ht="12.75" hidden="false" customHeight="false" outlineLevel="0" collapsed="false">
      <c r="A859" s="0" t="s">
        <v>3757</v>
      </c>
      <c r="B859" s="0" t="s">
        <v>286</v>
      </c>
      <c r="C859" s="0" t="s">
        <v>3757</v>
      </c>
      <c r="D859" s="0" t="s">
        <v>3758</v>
      </c>
      <c r="E859" s="0" t="s">
        <v>3759</v>
      </c>
      <c r="F859" s="0" t="s">
        <v>3760</v>
      </c>
      <c r="G859" s="0" t="s">
        <v>3758</v>
      </c>
      <c r="H859" s="0" t="n">
        <v>-0.904380523058291</v>
      </c>
      <c r="I859" s="0" t="n">
        <v>-2.07197426915112</v>
      </c>
      <c r="J859" s="0" t="n">
        <v>0.0901837431000712</v>
      </c>
    </row>
    <row r="860" customFormat="false" ht="12.75" hidden="false" customHeight="false" outlineLevel="0" collapsed="false">
      <c r="A860" s="0" t="s">
        <v>3761</v>
      </c>
      <c r="B860" s="0" t="s">
        <v>286</v>
      </c>
      <c r="C860" s="0" t="s">
        <v>3761</v>
      </c>
      <c r="D860" s="0" t="s">
        <v>3762</v>
      </c>
      <c r="E860" s="0" t="s">
        <v>3763</v>
      </c>
      <c r="F860" s="0" t="s">
        <v>3764</v>
      </c>
      <c r="G860" s="0" t="s">
        <v>3762</v>
      </c>
      <c r="H860" s="0" t="n">
        <v>-0.135464064399988</v>
      </c>
      <c r="I860" s="0" t="n">
        <v>-0.435911332805852</v>
      </c>
      <c r="J860" s="0" t="n">
        <v>0.0429607705585209</v>
      </c>
    </row>
    <row r="861" customFormat="false" ht="12.75" hidden="false" customHeight="false" outlineLevel="0" collapsed="false">
      <c r="A861" s="0" t="s">
        <v>3765</v>
      </c>
      <c r="B861" s="0" t="s">
        <v>286</v>
      </c>
      <c r="C861" s="0" t="s">
        <v>3765</v>
      </c>
      <c r="D861" s="0" t="s">
        <v>3766</v>
      </c>
      <c r="E861" s="0" t="s">
        <v>3767</v>
      </c>
      <c r="F861" s="0" t="s">
        <v>3768</v>
      </c>
      <c r="G861" s="0" t="s">
        <v>3766</v>
      </c>
      <c r="H861" s="0" t="n">
        <v>0.686121223413409</v>
      </c>
      <c r="I861" s="0" t="n">
        <v>0.586519870904761</v>
      </c>
      <c r="J861" s="0" t="n">
        <v>-0.000455210542732676</v>
      </c>
    </row>
    <row r="862" customFormat="false" ht="12.75" hidden="false" customHeight="false" outlineLevel="0" collapsed="false">
      <c r="A862" s="0" t="s">
        <v>3769</v>
      </c>
      <c r="B862" s="0" t="s">
        <v>286</v>
      </c>
      <c r="C862" s="0" t="s">
        <v>3769</v>
      </c>
      <c r="D862" s="0" t="s">
        <v>191</v>
      </c>
      <c r="E862" s="0" t="s">
        <v>3770</v>
      </c>
      <c r="F862" s="0" t="s">
        <v>3771</v>
      </c>
      <c r="G862" s="0" t="s">
        <v>191</v>
      </c>
      <c r="H862" s="0" t="n">
        <v>0.280322881963345</v>
      </c>
      <c r="I862" s="0" t="n">
        <v>1.24694493262524</v>
      </c>
      <c r="J862" s="0" t="n">
        <v>0.388433211880306</v>
      </c>
    </row>
    <row r="863" customFormat="false" ht="12.75" hidden="false" customHeight="false" outlineLevel="0" collapsed="false">
      <c r="A863" s="0" t="s">
        <v>3772</v>
      </c>
      <c r="B863" s="0" t="s">
        <v>286</v>
      </c>
      <c r="C863" s="0" t="s">
        <v>3772</v>
      </c>
      <c r="D863" s="0" t="s">
        <v>236</v>
      </c>
      <c r="E863" s="0" t="s">
        <v>3773</v>
      </c>
      <c r="F863" s="0" t="s">
        <v>3774</v>
      </c>
      <c r="G863" s="0" t="s">
        <v>236</v>
      </c>
      <c r="H863" s="0" t="n">
        <v>-0.962453309418432</v>
      </c>
      <c r="I863" s="0" t="n">
        <v>-1.22902176730609</v>
      </c>
      <c r="J863" s="0" t="n">
        <v>0.214127242457157</v>
      </c>
    </row>
    <row r="864" customFormat="false" ht="12.75" hidden="false" customHeight="false" outlineLevel="0" collapsed="false">
      <c r="A864" s="0" t="s">
        <v>3791</v>
      </c>
      <c r="B864" s="0" t="s">
        <v>286</v>
      </c>
      <c r="C864" s="0" t="s">
        <v>3791</v>
      </c>
      <c r="D864" s="0" t="s">
        <v>3792</v>
      </c>
      <c r="E864" s="0" t="s">
        <v>3793</v>
      </c>
      <c r="F864" s="0" t="s">
        <v>3794</v>
      </c>
      <c r="G864" s="0" t="s">
        <v>3792</v>
      </c>
      <c r="H864" s="0" t="n">
        <v>0.212086469941639</v>
      </c>
      <c r="I864" s="0" t="n">
        <v>0.403016872210878</v>
      </c>
      <c r="J864" s="0" t="n">
        <v>-0.171605299676031</v>
      </c>
    </row>
    <row r="865" customFormat="false" ht="12.75" hidden="false" customHeight="false" outlineLevel="0" collapsed="false">
      <c r="A865" s="0" t="s">
        <v>8082</v>
      </c>
      <c r="B865" s="0" t="s">
        <v>286</v>
      </c>
      <c r="C865" s="0" t="s">
        <v>8082</v>
      </c>
      <c r="D865" s="0" t="s">
        <v>8083</v>
      </c>
      <c r="E865" s="0" t="s">
        <v>8084</v>
      </c>
      <c r="F865" s="0" t="s">
        <v>8085</v>
      </c>
      <c r="G865" s="0" t="s">
        <v>8083</v>
      </c>
      <c r="H865" s="0" t="n">
        <v>-0.173586348716466</v>
      </c>
      <c r="I865" s="0" t="n">
        <v>-0.296527060027303</v>
      </c>
      <c r="J865" s="0" t="n">
        <v>-0.128160504482676</v>
      </c>
    </row>
    <row r="866" customFormat="false" ht="12.75" hidden="false" customHeight="false" outlineLevel="0" collapsed="false">
      <c r="A866" s="0" t="s">
        <v>3799</v>
      </c>
      <c r="B866" s="0" t="s">
        <v>286</v>
      </c>
      <c r="C866" s="0" t="s">
        <v>3799</v>
      </c>
      <c r="D866" s="0" t="s">
        <v>3800</v>
      </c>
      <c r="E866" s="0" t="s">
        <v>3801</v>
      </c>
      <c r="F866" s="0" t="s">
        <v>3802</v>
      </c>
      <c r="G866" s="0" t="s">
        <v>3800</v>
      </c>
      <c r="H866" s="0" t="n">
        <v>1.37363873797755</v>
      </c>
      <c r="I866" s="0" t="n">
        <v>-0.195147755629671</v>
      </c>
      <c r="J866" s="0" t="n">
        <v>0.217350126469758</v>
      </c>
    </row>
    <row r="867" customFormat="false" ht="12.75" hidden="false" customHeight="false" outlineLevel="0" collapsed="false">
      <c r="A867" s="0" t="s">
        <v>3807</v>
      </c>
      <c r="B867" s="0" t="s">
        <v>286</v>
      </c>
      <c r="C867" s="0" t="s">
        <v>3807</v>
      </c>
      <c r="D867" s="0" t="s">
        <v>3808</v>
      </c>
      <c r="E867" s="0" t="s">
        <v>3809</v>
      </c>
      <c r="F867" s="0" t="s">
        <v>3810</v>
      </c>
      <c r="G867" s="0" t="s">
        <v>3808</v>
      </c>
      <c r="H867" s="0" t="n">
        <v>0.454655108803625</v>
      </c>
      <c r="I867" s="0" t="n">
        <v>0.502420719277871</v>
      </c>
      <c r="J867" s="0" t="n">
        <v>-0.210517358890439</v>
      </c>
    </row>
    <row r="868" customFormat="false" ht="12.75" hidden="false" customHeight="false" outlineLevel="0" collapsed="false">
      <c r="A868" s="0" t="s">
        <v>3811</v>
      </c>
      <c r="B868" s="0" t="s">
        <v>286</v>
      </c>
      <c r="C868" s="0" t="s">
        <v>3811</v>
      </c>
      <c r="D868" s="0" t="s">
        <v>3812</v>
      </c>
      <c r="E868" s="0" t="s">
        <v>3813</v>
      </c>
      <c r="F868" s="0" t="s">
        <v>3814</v>
      </c>
      <c r="G868" s="0" t="s">
        <v>3812</v>
      </c>
      <c r="H868" s="0" t="n">
        <v>-0.419833749928153</v>
      </c>
      <c r="I868" s="0" t="n">
        <v>-0.400625024488183</v>
      </c>
      <c r="J868" s="0" t="n">
        <v>0.026643640628139</v>
      </c>
    </row>
    <row r="869" customFormat="false" ht="12.75" hidden="false" customHeight="false" outlineLevel="0" collapsed="false">
      <c r="A869" s="0" t="s">
        <v>8086</v>
      </c>
      <c r="B869" s="0" t="s">
        <v>286</v>
      </c>
      <c r="C869" s="0" t="s">
        <v>8086</v>
      </c>
      <c r="D869" s="0" t="s">
        <v>8087</v>
      </c>
      <c r="E869" s="0" t="s">
        <v>8088</v>
      </c>
      <c r="F869" s="0" t="s">
        <v>8089</v>
      </c>
      <c r="G869" s="0" t="s">
        <v>8087</v>
      </c>
      <c r="H869" s="0" t="n">
        <v>0.0931515094225226</v>
      </c>
      <c r="I869" s="0" t="n">
        <v>0.338238367193405</v>
      </c>
      <c r="J869" s="0" t="n">
        <v>-0.0951986436844594</v>
      </c>
    </row>
    <row r="870" customFormat="false" ht="12.75" hidden="false" customHeight="false" outlineLevel="0" collapsed="false">
      <c r="A870" s="0" t="s">
        <v>3815</v>
      </c>
      <c r="B870" s="0" t="s">
        <v>286</v>
      </c>
      <c r="C870" s="0" t="s">
        <v>3815</v>
      </c>
      <c r="D870" s="0" t="s">
        <v>3816</v>
      </c>
      <c r="E870" s="0" t="s">
        <v>3817</v>
      </c>
      <c r="F870" s="0" t="s">
        <v>3818</v>
      </c>
      <c r="G870" s="0" t="s">
        <v>3816</v>
      </c>
      <c r="H870" s="0" t="n">
        <v>0.820810426691369</v>
      </c>
      <c r="I870" s="0" t="n">
        <v>1.01423515580013</v>
      </c>
      <c r="J870" s="0" t="n">
        <v>0.121960579617607</v>
      </c>
    </row>
    <row r="871" customFormat="false" ht="12.75" hidden="false" customHeight="false" outlineLevel="0" collapsed="false">
      <c r="A871" s="0" t="s">
        <v>8090</v>
      </c>
      <c r="B871" s="0" t="s">
        <v>286</v>
      </c>
      <c r="C871" s="0" t="s">
        <v>8090</v>
      </c>
      <c r="D871" s="0" t="s">
        <v>8091</v>
      </c>
      <c r="E871" s="0" t="s">
        <v>8092</v>
      </c>
      <c r="F871" s="0" t="s">
        <v>8093</v>
      </c>
      <c r="G871" s="0" t="s">
        <v>8091</v>
      </c>
      <c r="H871" s="0" t="n">
        <v>-0.0860892070988584</v>
      </c>
      <c r="I871" s="0" t="n">
        <v>-1.34107302911007</v>
      </c>
      <c r="J871" s="0" t="n">
        <v>-1.31862112187588</v>
      </c>
    </row>
    <row r="872" customFormat="false" ht="12.75" hidden="false" customHeight="false" outlineLevel="0" collapsed="false">
      <c r="A872" s="0" t="s">
        <v>8094</v>
      </c>
      <c r="B872" s="0" t="s">
        <v>286</v>
      </c>
      <c r="C872" s="0" t="s">
        <v>8094</v>
      </c>
      <c r="D872" s="0" t="s">
        <v>8095</v>
      </c>
      <c r="E872" s="0" t="s">
        <v>8096</v>
      </c>
      <c r="F872" s="0" t="s">
        <v>8097</v>
      </c>
      <c r="G872" s="0" t="s">
        <v>8095</v>
      </c>
      <c r="H872" s="0" t="n">
        <v>-0.843730157930671</v>
      </c>
      <c r="I872" s="0" t="n">
        <v>-0.93251432918394</v>
      </c>
      <c r="J872" s="0" t="n">
        <v>0.0412432992356799</v>
      </c>
    </row>
    <row r="873" customFormat="false" ht="12.75" hidden="false" customHeight="false" outlineLevel="0" collapsed="false">
      <c r="A873" s="0" t="s">
        <v>3823</v>
      </c>
      <c r="B873" s="0" t="s">
        <v>286</v>
      </c>
      <c r="C873" s="0" t="s">
        <v>3823</v>
      </c>
      <c r="D873" s="0" t="s">
        <v>3824</v>
      </c>
      <c r="E873" s="0" t="s">
        <v>3825</v>
      </c>
      <c r="F873" s="0" t="s">
        <v>3826</v>
      </c>
      <c r="G873" s="0" t="s">
        <v>3824</v>
      </c>
      <c r="H873" s="0" t="n">
        <v>-0.360907855301589</v>
      </c>
      <c r="I873" s="0" t="n">
        <v>-0.410935228498458</v>
      </c>
      <c r="J873" s="0" t="n">
        <v>-0.0487924982073551</v>
      </c>
    </row>
    <row r="874" customFormat="false" ht="12.75" hidden="false" customHeight="false" outlineLevel="0" collapsed="false">
      <c r="A874" s="0" t="s">
        <v>3827</v>
      </c>
      <c r="B874" s="0" t="s">
        <v>286</v>
      </c>
      <c r="C874" s="0" t="s">
        <v>3827</v>
      </c>
      <c r="D874" s="0" t="s">
        <v>3828</v>
      </c>
      <c r="E874" s="0" t="s">
        <v>3829</v>
      </c>
      <c r="F874" s="0" t="s">
        <v>3830</v>
      </c>
      <c r="G874" s="0" t="s">
        <v>3828</v>
      </c>
      <c r="H874" s="0" t="n">
        <v>-0.318265483400482</v>
      </c>
      <c r="I874" s="0" t="n">
        <v>-0.514645221761348</v>
      </c>
      <c r="J874" s="0" t="n">
        <v>-0.125624086961073</v>
      </c>
    </row>
    <row r="875" customFormat="false" ht="12.75" hidden="false" customHeight="false" outlineLevel="0" collapsed="false">
      <c r="A875" s="0" t="s">
        <v>8098</v>
      </c>
      <c r="B875" s="0" t="s">
        <v>286</v>
      </c>
      <c r="C875" s="0" t="s">
        <v>8098</v>
      </c>
      <c r="D875" s="0" t="s">
        <v>8099</v>
      </c>
      <c r="E875" s="0" t="s">
        <v>8100</v>
      </c>
      <c r="F875" s="0" t="s">
        <v>8101</v>
      </c>
      <c r="G875" s="0" t="s">
        <v>8099</v>
      </c>
      <c r="H875" s="0" t="n">
        <v>-0.0233439136715061</v>
      </c>
      <c r="I875" s="0" t="n">
        <v>0.289057323400917</v>
      </c>
      <c r="J875" s="0" t="n">
        <v>0.0923893405060685</v>
      </c>
    </row>
    <row r="876" customFormat="false" ht="12.75" hidden="false" customHeight="false" outlineLevel="0" collapsed="false">
      <c r="A876" s="0" t="s">
        <v>3831</v>
      </c>
      <c r="B876" s="0" t="s">
        <v>286</v>
      </c>
      <c r="C876" s="0" t="s">
        <v>3831</v>
      </c>
      <c r="D876" s="0" t="s">
        <v>3832</v>
      </c>
      <c r="E876" s="0" t="s">
        <v>3833</v>
      </c>
      <c r="F876" s="0" t="s">
        <v>3834</v>
      </c>
      <c r="G876" s="0" t="s">
        <v>3832</v>
      </c>
      <c r="H876" s="0" t="n">
        <v>0.339744671991367</v>
      </c>
      <c r="I876" s="0" t="n">
        <v>-0.00318336014788922</v>
      </c>
      <c r="J876" s="0" t="n">
        <v>-0.0809112311157008</v>
      </c>
    </row>
    <row r="877" customFormat="false" ht="12.75" hidden="false" customHeight="false" outlineLevel="0" collapsed="false">
      <c r="A877" s="0" t="s">
        <v>3839</v>
      </c>
      <c r="B877" s="0" t="s">
        <v>286</v>
      </c>
      <c r="C877" s="0" t="s">
        <v>3839</v>
      </c>
      <c r="D877" s="0" t="s">
        <v>3840</v>
      </c>
      <c r="E877" s="0" t="s">
        <v>3841</v>
      </c>
      <c r="F877" s="0" t="s">
        <v>3842</v>
      </c>
      <c r="G877" s="0" t="s">
        <v>3840</v>
      </c>
      <c r="H877" s="0" t="n">
        <v>-0.536661162428363</v>
      </c>
      <c r="I877" s="0" t="n">
        <v>-0.514830262280923</v>
      </c>
      <c r="J877" s="0" t="n">
        <v>-0.0913661423882299</v>
      </c>
    </row>
    <row r="878" customFormat="false" ht="12.75" hidden="false" customHeight="false" outlineLevel="0" collapsed="false">
      <c r="A878" s="0" t="s">
        <v>8102</v>
      </c>
      <c r="B878" s="0" t="s">
        <v>286</v>
      </c>
      <c r="C878" s="0" t="s">
        <v>8102</v>
      </c>
      <c r="D878" s="0" t="s">
        <v>8103</v>
      </c>
      <c r="E878" s="0" t="s">
        <v>8104</v>
      </c>
      <c r="F878" s="0" t="s">
        <v>8105</v>
      </c>
      <c r="G878" s="0" t="s">
        <v>8103</v>
      </c>
      <c r="H878" s="0" t="n">
        <v>1.17627800680724</v>
      </c>
      <c r="I878" s="0" t="n">
        <v>0.669419488900214</v>
      </c>
      <c r="J878" s="0" t="n">
        <v>0.222677586893203</v>
      </c>
    </row>
    <row r="879" customFormat="false" ht="12.75" hidden="false" customHeight="false" outlineLevel="0" collapsed="false">
      <c r="A879" s="0" t="s">
        <v>3843</v>
      </c>
      <c r="B879" s="0" t="s">
        <v>286</v>
      </c>
      <c r="C879" s="0" t="s">
        <v>3843</v>
      </c>
      <c r="D879" s="0" t="s">
        <v>3844</v>
      </c>
      <c r="E879" s="0" t="s">
        <v>3845</v>
      </c>
      <c r="F879" s="0" t="s">
        <v>3846</v>
      </c>
      <c r="G879" s="0" t="s">
        <v>3844</v>
      </c>
      <c r="H879" s="0" t="n">
        <v>-0.46651368707238</v>
      </c>
      <c r="I879" s="0" t="n">
        <v>-0.565971401880282</v>
      </c>
      <c r="J879" s="0" t="n">
        <v>-0.0236024595526603</v>
      </c>
    </row>
    <row r="880" customFormat="false" ht="12.75" hidden="false" customHeight="false" outlineLevel="0" collapsed="false">
      <c r="A880" s="0" t="s">
        <v>8106</v>
      </c>
      <c r="B880" s="0" t="s">
        <v>286</v>
      </c>
      <c r="C880" s="0" t="s">
        <v>8106</v>
      </c>
      <c r="D880" s="0" t="s">
        <v>8107</v>
      </c>
      <c r="E880" s="0" t="s">
        <v>8108</v>
      </c>
      <c r="F880" s="0" t="s">
        <v>8109</v>
      </c>
      <c r="G880" s="0" t="s">
        <v>8107</v>
      </c>
      <c r="H880" s="0" t="n">
        <v>-1.13661627804301</v>
      </c>
      <c r="I880" s="0" t="n">
        <v>0.0263703890937439</v>
      </c>
      <c r="J880" s="0" t="n">
        <v>0.199829489804488</v>
      </c>
    </row>
    <row r="881" customFormat="false" ht="12.75" hidden="false" customHeight="false" outlineLevel="0" collapsed="false">
      <c r="A881" s="0" t="s">
        <v>3851</v>
      </c>
      <c r="B881" s="0" t="s">
        <v>286</v>
      </c>
      <c r="C881" s="0" t="s">
        <v>3851</v>
      </c>
      <c r="D881" s="0" t="s">
        <v>201</v>
      </c>
      <c r="E881" s="0" t="s">
        <v>3852</v>
      </c>
      <c r="F881" s="0" t="s">
        <v>3853</v>
      </c>
      <c r="G881" s="0" t="s">
        <v>201</v>
      </c>
      <c r="H881" s="0" t="n">
        <v>0.548941490305714</v>
      </c>
      <c r="I881" s="0" t="n">
        <v>0.459361521934732</v>
      </c>
      <c r="J881" s="0" t="n">
        <v>0.0158594354180859</v>
      </c>
    </row>
    <row r="882" customFormat="false" ht="12.75" hidden="false" customHeight="false" outlineLevel="0" collapsed="false">
      <c r="A882" s="0" t="s">
        <v>8110</v>
      </c>
      <c r="B882" s="0" t="s">
        <v>286</v>
      </c>
      <c r="C882" s="0" t="s">
        <v>8110</v>
      </c>
      <c r="D882" s="0" t="s">
        <v>8111</v>
      </c>
      <c r="E882" s="0" t="s">
        <v>8112</v>
      </c>
      <c r="F882" s="0" t="s">
        <v>8113</v>
      </c>
      <c r="G882" s="0" t="s">
        <v>8111</v>
      </c>
      <c r="H882" s="0" t="n">
        <v>0.644655318164786</v>
      </c>
      <c r="I882" s="0" t="n">
        <v>0.470090811855391</v>
      </c>
      <c r="J882" s="0" t="n">
        <v>0.291179156728259</v>
      </c>
    </row>
    <row r="883" customFormat="false" ht="12.75" hidden="false" customHeight="false" outlineLevel="0" collapsed="false">
      <c r="A883" s="0" t="s">
        <v>8114</v>
      </c>
      <c r="B883" s="0" t="s">
        <v>286</v>
      </c>
      <c r="C883" s="0" t="s">
        <v>8114</v>
      </c>
      <c r="D883" s="0" t="s">
        <v>8115</v>
      </c>
      <c r="E883" s="0" t="s">
        <v>8116</v>
      </c>
      <c r="F883" s="0" t="s">
        <v>8117</v>
      </c>
      <c r="G883" s="0" t="s">
        <v>8115</v>
      </c>
      <c r="H883" s="0" t="n">
        <v>0.147729376189433</v>
      </c>
      <c r="I883" s="0" t="n">
        <v>0.554184192323742</v>
      </c>
      <c r="J883" s="0" t="n">
        <v>0.0857693101521741</v>
      </c>
    </row>
    <row r="884" customFormat="false" ht="12.75" hidden="false" customHeight="false" outlineLevel="0" collapsed="false">
      <c r="A884" s="0" t="s">
        <v>3858</v>
      </c>
      <c r="B884" s="0" t="s">
        <v>286</v>
      </c>
      <c r="C884" s="0" t="s">
        <v>3858</v>
      </c>
      <c r="D884" s="0" t="s">
        <v>3859</v>
      </c>
      <c r="E884" s="0" t="s">
        <v>3860</v>
      </c>
      <c r="F884" s="0" t="s">
        <v>3861</v>
      </c>
      <c r="G884" s="0" t="s">
        <v>3859</v>
      </c>
      <c r="H884" s="0" t="n">
        <v>0.536995222056159</v>
      </c>
      <c r="I884" s="0" t="n">
        <v>0.181757059646774</v>
      </c>
      <c r="J884" s="0" t="n">
        <v>-0.095601180430211</v>
      </c>
    </row>
    <row r="885" customFormat="false" ht="12.75" hidden="false" customHeight="false" outlineLevel="0" collapsed="false">
      <c r="A885" s="0" t="s">
        <v>8118</v>
      </c>
      <c r="B885" s="0" t="s">
        <v>286</v>
      </c>
      <c r="C885" s="0" t="s">
        <v>8118</v>
      </c>
      <c r="D885" s="0" t="s">
        <v>8119</v>
      </c>
      <c r="E885" s="0" t="s">
        <v>8120</v>
      </c>
      <c r="F885" s="0" t="s">
        <v>8121</v>
      </c>
      <c r="G885" s="0" t="s">
        <v>8119</v>
      </c>
      <c r="H885" s="0" t="n">
        <v>0.57889669161966</v>
      </c>
      <c r="I885" s="0" t="n">
        <v>0.956135832552587</v>
      </c>
      <c r="J885" s="0" t="n">
        <v>-0.0547558135002664</v>
      </c>
    </row>
    <row r="886" customFormat="false" ht="12.75" hidden="false" customHeight="false" outlineLevel="0" collapsed="false">
      <c r="A886" s="0" t="s">
        <v>3870</v>
      </c>
      <c r="B886" s="0" t="s">
        <v>286</v>
      </c>
      <c r="C886" s="0" t="s">
        <v>3870</v>
      </c>
      <c r="D886" s="0" t="s">
        <v>3871</v>
      </c>
      <c r="E886" s="0" t="s">
        <v>3872</v>
      </c>
      <c r="F886" s="0" t="s">
        <v>3873</v>
      </c>
      <c r="G886" s="0" t="s">
        <v>3871</v>
      </c>
      <c r="H886" s="0" t="n">
        <v>-0.454055696651595</v>
      </c>
      <c r="I886" s="0" t="n">
        <v>-0.364955774371628</v>
      </c>
      <c r="J886" s="0" t="n">
        <v>-0.0519428398672019</v>
      </c>
    </row>
    <row r="887" customFormat="false" ht="12.75" hidden="false" customHeight="false" outlineLevel="0" collapsed="false">
      <c r="A887" s="0" t="s">
        <v>3874</v>
      </c>
      <c r="B887" s="0" t="s">
        <v>286</v>
      </c>
      <c r="C887" s="0" t="s">
        <v>3874</v>
      </c>
      <c r="D887" s="0" t="s">
        <v>3875</v>
      </c>
      <c r="E887" s="0" t="s">
        <v>3876</v>
      </c>
      <c r="F887" s="0" t="s">
        <v>3877</v>
      </c>
      <c r="G887" s="0" t="s">
        <v>3875</v>
      </c>
      <c r="H887" s="0" t="n">
        <v>-0.356395018040122</v>
      </c>
      <c r="I887" s="0" t="n">
        <v>-0.252626936672501</v>
      </c>
      <c r="J887" s="0" t="n">
        <v>0.0412490374519643</v>
      </c>
    </row>
    <row r="888" customFormat="false" ht="12.75" hidden="false" customHeight="false" outlineLevel="0" collapsed="false">
      <c r="A888" s="0" t="s">
        <v>8122</v>
      </c>
      <c r="B888" s="0" t="s">
        <v>286</v>
      </c>
      <c r="C888" s="0" t="s">
        <v>8122</v>
      </c>
      <c r="D888" s="0" t="s">
        <v>8123</v>
      </c>
      <c r="E888" s="0" t="s">
        <v>8124</v>
      </c>
      <c r="F888" s="0" t="s">
        <v>8125</v>
      </c>
      <c r="G888" s="0" t="s">
        <v>8123</v>
      </c>
      <c r="H888" s="0" t="n">
        <v>0.0838313708158522</v>
      </c>
      <c r="I888" s="0" t="n">
        <v>0.510496081452515</v>
      </c>
      <c r="J888" s="0" t="n">
        <v>0.167698785345462</v>
      </c>
    </row>
    <row r="889" customFormat="false" ht="12.75" hidden="false" customHeight="false" outlineLevel="0" collapsed="false">
      <c r="A889" s="0" t="s">
        <v>8126</v>
      </c>
      <c r="B889" s="0" t="s">
        <v>286</v>
      </c>
      <c r="C889" s="0" t="s">
        <v>8126</v>
      </c>
      <c r="D889" s="0" t="s">
        <v>8127</v>
      </c>
      <c r="E889" s="0" t="s">
        <v>8128</v>
      </c>
      <c r="F889" s="0" t="s">
        <v>8129</v>
      </c>
      <c r="G889" s="0" t="s">
        <v>8127</v>
      </c>
      <c r="H889" s="0" t="n">
        <v>-14</v>
      </c>
      <c r="I889" s="0" t="n">
        <v>-2.49414536648502</v>
      </c>
      <c r="J889" s="0" t="n">
        <v>-1.25302859284252</v>
      </c>
    </row>
    <row r="890" customFormat="false" ht="12.75" hidden="false" customHeight="false" outlineLevel="0" collapsed="false">
      <c r="A890" s="0" t="s">
        <v>3886</v>
      </c>
      <c r="B890" s="0" t="s">
        <v>286</v>
      </c>
      <c r="C890" s="0" t="s">
        <v>3886</v>
      </c>
      <c r="D890" s="0" t="s">
        <v>3887</v>
      </c>
      <c r="E890" s="0" t="s">
        <v>3888</v>
      </c>
      <c r="F890" s="0" t="s">
        <v>3889</v>
      </c>
      <c r="G890" s="0" t="s">
        <v>3887</v>
      </c>
      <c r="H890" s="0" t="n">
        <v>0.667844711777286</v>
      </c>
      <c r="I890" s="0" t="n">
        <v>0.539818489427221</v>
      </c>
      <c r="J890" s="0" t="n">
        <v>0.0207593200424607</v>
      </c>
    </row>
    <row r="891" customFormat="false" ht="12.75" hidden="false" customHeight="false" outlineLevel="0" collapsed="false">
      <c r="A891" s="0" t="s">
        <v>8130</v>
      </c>
      <c r="B891" s="0" t="s">
        <v>286</v>
      </c>
      <c r="C891" s="0" t="s">
        <v>8130</v>
      </c>
      <c r="D891" s="0" t="s">
        <v>8131</v>
      </c>
      <c r="E891" s="0" t="s">
        <v>8132</v>
      </c>
      <c r="F891" s="0" t="s">
        <v>8133</v>
      </c>
      <c r="G891" s="0" t="s">
        <v>8131</v>
      </c>
      <c r="H891" s="0" t="n">
        <v>0.38567384338049</v>
      </c>
      <c r="I891" s="0" t="n">
        <v>0.191652064184764</v>
      </c>
      <c r="J891" s="0" t="n">
        <v>-0.109586487808079</v>
      </c>
    </row>
    <row r="892" customFormat="false" ht="12.75" hidden="false" customHeight="false" outlineLevel="0" collapsed="false">
      <c r="A892" s="0" t="s">
        <v>3890</v>
      </c>
      <c r="B892" s="0" t="s">
        <v>286</v>
      </c>
      <c r="C892" s="0" t="s">
        <v>3890</v>
      </c>
      <c r="D892" s="0" t="s">
        <v>3891</v>
      </c>
      <c r="E892" s="0" t="s">
        <v>3892</v>
      </c>
      <c r="F892" s="0" t="s">
        <v>3893</v>
      </c>
      <c r="G892" s="0" t="s">
        <v>3891</v>
      </c>
      <c r="H892" s="0" t="n">
        <v>-0.289577853263159</v>
      </c>
      <c r="I892" s="0" t="n">
        <v>-0.335247109243226</v>
      </c>
      <c r="J892" s="0" t="n">
        <v>-0.0197265179775674</v>
      </c>
    </row>
    <row r="893" customFormat="false" ht="12.75" hidden="false" customHeight="false" outlineLevel="0" collapsed="false">
      <c r="A893" s="0" t="s">
        <v>3894</v>
      </c>
      <c r="B893" s="0" t="s">
        <v>286</v>
      </c>
      <c r="C893" s="0" t="s">
        <v>3894</v>
      </c>
      <c r="D893" s="0" t="s">
        <v>3895</v>
      </c>
      <c r="E893" s="0" t="s">
        <v>3896</v>
      </c>
      <c r="F893" s="0" t="s">
        <v>3897</v>
      </c>
      <c r="G893" s="0" t="s">
        <v>3895</v>
      </c>
      <c r="H893" s="0" t="n">
        <v>-0.483576524026553</v>
      </c>
      <c r="I893" s="0" t="n">
        <v>-0.721001433009795</v>
      </c>
      <c r="J893" s="0" t="n">
        <v>-0.400939166908565</v>
      </c>
    </row>
    <row r="894" customFormat="false" ht="12.75" hidden="false" customHeight="false" outlineLevel="0" collapsed="false">
      <c r="A894" s="0" t="s">
        <v>3898</v>
      </c>
      <c r="B894" s="0" t="s">
        <v>286</v>
      </c>
      <c r="C894" s="0" t="s">
        <v>3898</v>
      </c>
      <c r="D894" s="0" t="s">
        <v>3899</v>
      </c>
      <c r="E894" s="0" t="s">
        <v>3900</v>
      </c>
      <c r="F894" s="0" t="s">
        <v>3901</v>
      </c>
      <c r="G894" s="0" t="s">
        <v>3899</v>
      </c>
      <c r="H894" s="0" t="n">
        <v>0.231348639190656</v>
      </c>
      <c r="I894" s="0" t="n">
        <v>0.919031999207399</v>
      </c>
      <c r="J894" s="0" t="n">
        <v>0.38352203843937</v>
      </c>
    </row>
    <row r="895" customFormat="false" ht="12.75" hidden="false" customHeight="false" outlineLevel="0" collapsed="false">
      <c r="A895" s="0" t="s">
        <v>3902</v>
      </c>
      <c r="B895" s="0" t="s">
        <v>286</v>
      </c>
      <c r="C895" s="0" t="s">
        <v>3902</v>
      </c>
      <c r="D895" s="0" t="s">
        <v>3903</v>
      </c>
      <c r="E895" s="0" t="s">
        <v>3904</v>
      </c>
      <c r="F895" s="0" t="s">
        <v>3905</v>
      </c>
      <c r="G895" s="0" t="s">
        <v>3903</v>
      </c>
      <c r="H895" s="0" t="n">
        <v>0.417070925087243</v>
      </c>
      <c r="I895" s="0" t="n">
        <v>0.395870749548021</v>
      </c>
      <c r="J895" s="0" t="n">
        <v>-0.141534505083512</v>
      </c>
    </row>
    <row r="896" customFormat="false" ht="12.75" hidden="false" customHeight="false" outlineLevel="0" collapsed="false">
      <c r="A896" s="0" t="s">
        <v>8134</v>
      </c>
      <c r="B896" s="0" t="s">
        <v>286</v>
      </c>
      <c r="C896" s="0" t="s">
        <v>8134</v>
      </c>
      <c r="D896" s="0" t="s">
        <v>8135</v>
      </c>
      <c r="E896" s="0" t="s">
        <v>8136</v>
      </c>
      <c r="F896" s="0" t="s">
        <v>8137</v>
      </c>
      <c r="G896" s="0" t="s">
        <v>8135</v>
      </c>
      <c r="H896" s="0" t="n">
        <v>-0.00695521743582295</v>
      </c>
      <c r="I896" s="0" t="n">
        <v>0.514602626367633</v>
      </c>
      <c r="J896" s="0" t="n">
        <v>-0.0731711030534317</v>
      </c>
    </row>
    <row r="897" customFormat="false" ht="12.75" hidden="false" customHeight="false" outlineLevel="0" collapsed="false">
      <c r="A897" s="0" t="s">
        <v>3910</v>
      </c>
      <c r="B897" s="0" t="s">
        <v>286</v>
      </c>
      <c r="C897" s="0" t="s">
        <v>3910</v>
      </c>
      <c r="D897" s="0" t="s">
        <v>207</v>
      </c>
      <c r="E897" s="0" t="s">
        <v>3911</v>
      </c>
      <c r="F897" s="0" t="s">
        <v>3912</v>
      </c>
      <c r="G897" s="0" t="s">
        <v>207</v>
      </c>
      <c r="H897" s="0" t="n">
        <v>-0.0423142343910357</v>
      </c>
      <c r="I897" s="0" t="n">
        <v>-0.264771484272476</v>
      </c>
      <c r="J897" s="0" t="n">
        <v>-0.0982780226467961</v>
      </c>
    </row>
    <row r="898" customFormat="false" ht="12.75" hidden="false" customHeight="false" outlineLevel="0" collapsed="false">
      <c r="A898" s="0" t="s">
        <v>8138</v>
      </c>
      <c r="B898" s="0" t="s">
        <v>286</v>
      </c>
      <c r="C898" s="0" t="s">
        <v>8138</v>
      </c>
      <c r="D898" s="0" t="s">
        <v>8139</v>
      </c>
      <c r="E898" s="0" t="s">
        <v>8140</v>
      </c>
      <c r="F898" s="0" t="s">
        <v>8141</v>
      </c>
      <c r="G898" s="0" t="s">
        <v>8139</v>
      </c>
      <c r="H898" s="0" t="n">
        <v>0.305893979163622</v>
      </c>
      <c r="I898" s="0" t="n">
        <v>0.0222858193961897</v>
      </c>
      <c r="J898" s="0" t="n">
        <v>-0.108194029734791</v>
      </c>
    </row>
    <row r="899" customFormat="false" ht="12.75" hidden="false" customHeight="false" outlineLevel="0" collapsed="false">
      <c r="A899" s="0" t="s">
        <v>3913</v>
      </c>
      <c r="B899" s="0" t="s">
        <v>286</v>
      </c>
      <c r="C899" s="0" t="s">
        <v>3913</v>
      </c>
      <c r="D899" s="0" t="s">
        <v>3914</v>
      </c>
      <c r="E899" s="0" t="s">
        <v>3915</v>
      </c>
      <c r="F899" s="0" t="s">
        <v>3916</v>
      </c>
      <c r="G899" s="0" t="s">
        <v>3914</v>
      </c>
      <c r="H899" s="0" t="n">
        <v>0.609099582314394</v>
      </c>
      <c r="I899" s="0" t="n">
        <v>0.196176137619528</v>
      </c>
      <c r="J899" s="0" t="n">
        <v>-0.102009638788535</v>
      </c>
    </row>
    <row r="900" customFormat="false" ht="12.75" hidden="false" customHeight="false" outlineLevel="0" collapsed="false">
      <c r="A900" s="0" t="s">
        <v>8142</v>
      </c>
      <c r="B900" s="0" t="s">
        <v>286</v>
      </c>
      <c r="C900" s="0" t="s">
        <v>8142</v>
      </c>
      <c r="D900" s="0" t="s">
        <v>8143</v>
      </c>
      <c r="E900" s="0" t="s">
        <v>8144</v>
      </c>
      <c r="F900" s="0" t="s">
        <v>8145</v>
      </c>
      <c r="G900" s="0" t="s">
        <v>8143</v>
      </c>
      <c r="H900" s="0" t="n">
        <v>0.233216299087843</v>
      </c>
      <c r="I900" s="0" t="n">
        <v>0.0916032769473838</v>
      </c>
      <c r="J900" s="0" t="n">
        <v>-0.31899535187325</v>
      </c>
    </row>
    <row r="901" customFormat="false" ht="12.75" hidden="false" customHeight="false" outlineLevel="0" collapsed="false">
      <c r="A901" s="0" t="s">
        <v>8146</v>
      </c>
      <c r="B901" s="0" t="s">
        <v>286</v>
      </c>
      <c r="C901" s="0" t="s">
        <v>8146</v>
      </c>
      <c r="D901" s="0" t="s">
        <v>8147</v>
      </c>
      <c r="E901" s="0" t="s">
        <v>8148</v>
      </c>
      <c r="F901" s="0" t="s">
        <v>8149</v>
      </c>
      <c r="G901" s="0" t="s">
        <v>8147</v>
      </c>
      <c r="H901" s="0" t="n">
        <v>0.269675134578351</v>
      </c>
      <c r="I901" s="0" t="n">
        <v>0.16167797301094</v>
      </c>
      <c r="J901" s="0" t="n">
        <v>0.140172184292212</v>
      </c>
    </row>
    <row r="902" customFormat="false" ht="12.75" hidden="false" customHeight="false" outlineLevel="0" collapsed="false">
      <c r="A902" s="0" t="s">
        <v>8150</v>
      </c>
      <c r="B902" s="0" t="s">
        <v>286</v>
      </c>
      <c r="C902" s="0" t="s">
        <v>8150</v>
      </c>
      <c r="D902" s="0" t="s">
        <v>8151</v>
      </c>
      <c r="E902" s="0" t="s">
        <v>8152</v>
      </c>
      <c r="F902" s="0" t="s">
        <v>8153</v>
      </c>
      <c r="G902" s="0" t="s">
        <v>8151</v>
      </c>
      <c r="H902" s="0" t="n">
        <v>-0.508728975247604</v>
      </c>
      <c r="I902" s="0" t="n">
        <v>-0.302024251603692</v>
      </c>
      <c r="J902" s="0" t="n">
        <v>0.0336415204680205</v>
      </c>
    </row>
    <row r="903" customFormat="false" ht="12.75" hidden="false" customHeight="false" outlineLevel="0" collapsed="false">
      <c r="A903" s="0" t="s">
        <v>3926</v>
      </c>
      <c r="B903" s="0" t="s">
        <v>286</v>
      </c>
      <c r="C903" s="0" t="s">
        <v>3926</v>
      </c>
      <c r="D903" s="0" t="s">
        <v>3927</v>
      </c>
      <c r="E903" s="0" t="s">
        <v>3928</v>
      </c>
      <c r="F903" s="0" t="s">
        <v>3929</v>
      </c>
      <c r="G903" s="0" t="s">
        <v>3927</v>
      </c>
      <c r="H903" s="0" t="n">
        <v>0.403236900429433</v>
      </c>
      <c r="I903" s="0" t="n">
        <v>0.278500021579219</v>
      </c>
      <c r="J903" s="0" t="n">
        <v>0.0839799441575542</v>
      </c>
    </row>
    <row r="904" customFormat="false" ht="12.75" hidden="false" customHeight="false" outlineLevel="0" collapsed="false">
      <c r="A904" s="0" t="s">
        <v>3930</v>
      </c>
      <c r="B904" s="0" t="s">
        <v>286</v>
      </c>
      <c r="C904" s="0" t="s">
        <v>3930</v>
      </c>
      <c r="D904" s="0" t="s">
        <v>153</v>
      </c>
      <c r="E904" s="0" t="s">
        <v>3931</v>
      </c>
      <c r="F904" s="0" t="s">
        <v>3932</v>
      </c>
      <c r="G904" s="0" t="s">
        <v>153</v>
      </c>
      <c r="H904" s="0" t="n">
        <v>-0.255160763892172</v>
      </c>
      <c r="I904" s="0" t="n">
        <v>-0.36871798721773</v>
      </c>
      <c r="J904" s="0" t="n">
        <v>-0.0274411846908467</v>
      </c>
    </row>
    <row r="905" customFormat="false" ht="12.75" hidden="false" customHeight="false" outlineLevel="0" collapsed="false">
      <c r="A905" s="0" t="s">
        <v>3941</v>
      </c>
      <c r="B905" s="0" t="s">
        <v>286</v>
      </c>
      <c r="C905" s="0" t="s">
        <v>3941</v>
      </c>
      <c r="D905" s="0" t="s">
        <v>3942</v>
      </c>
      <c r="E905" s="0" t="s">
        <v>3943</v>
      </c>
      <c r="F905" s="0" t="s">
        <v>3944</v>
      </c>
      <c r="G905" s="0" t="s">
        <v>3942</v>
      </c>
      <c r="H905" s="0" t="n">
        <v>0.61820305378527</v>
      </c>
      <c r="I905" s="0" t="n">
        <v>0.351359115844296</v>
      </c>
      <c r="J905" s="0" t="n">
        <v>-0.32489741942131</v>
      </c>
    </row>
    <row r="906" customFormat="false" ht="12.75" hidden="false" customHeight="false" outlineLevel="0" collapsed="false">
      <c r="A906" s="0" t="s">
        <v>3953</v>
      </c>
      <c r="B906" s="0" t="s">
        <v>286</v>
      </c>
      <c r="C906" s="0" t="s">
        <v>3953</v>
      </c>
      <c r="D906" s="0" t="s">
        <v>3954</v>
      </c>
      <c r="E906" s="0" t="s">
        <v>3955</v>
      </c>
      <c r="F906" s="0" t="s">
        <v>3956</v>
      </c>
      <c r="G906" s="0" t="s">
        <v>3954</v>
      </c>
      <c r="H906" s="0" t="n">
        <v>0.486520232864872</v>
      </c>
      <c r="I906" s="0" t="n">
        <v>0.729713079506618</v>
      </c>
      <c r="J906" s="0" t="n">
        <v>0.382300437045296</v>
      </c>
    </row>
    <row r="907" customFormat="false" ht="12.75" hidden="false" customHeight="false" outlineLevel="0" collapsed="false">
      <c r="A907" s="0" t="s">
        <v>3957</v>
      </c>
      <c r="B907" s="0" t="s">
        <v>286</v>
      </c>
      <c r="C907" s="0" t="s">
        <v>3957</v>
      </c>
      <c r="D907" s="0" t="s">
        <v>3958</v>
      </c>
      <c r="E907" s="0" t="s">
        <v>3959</v>
      </c>
      <c r="F907" s="0" t="s">
        <v>3960</v>
      </c>
      <c r="G907" s="0" t="s">
        <v>3958</v>
      </c>
      <c r="H907" s="0" t="n">
        <v>0.62598120425078</v>
      </c>
      <c r="I907" s="0" t="n">
        <v>1.31001304636228</v>
      </c>
      <c r="J907" s="0" t="n">
        <v>0.836997540945848</v>
      </c>
    </row>
    <row r="908" customFormat="false" ht="12.75" hidden="false" customHeight="false" outlineLevel="0" collapsed="false">
      <c r="A908" s="0" t="s">
        <v>8154</v>
      </c>
      <c r="B908" s="0" t="s">
        <v>286</v>
      </c>
      <c r="C908" s="0" t="s">
        <v>8154</v>
      </c>
      <c r="D908" s="0" t="s">
        <v>8155</v>
      </c>
      <c r="E908" s="0" t="s">
        <v>8156</v>
      </c>
      <c r="F908" s="0" t="s">
        <v>8157</v>
      </c>
      <c r="G908" s="0" t="s">
        <v>8155</v>
      </c>
      <c r="H908" s="0" t="n">
        <v>-0.0493800176995345</v>
      </c>
      <c r="I908" s="0" t="n">
        <v>0.432941784233552</v>
      </c>
      <c r="J908" s="0" t="n">
        <v>0.293091261168087</v>
      </c>
    </row>
    <row r="909" customFormat="false" ht="12.75" hidden="false" customHeight="false" outlineLevel="0" collapsed="false">
      <c r="A909" s="0" t="s">
        <v>3961</v>
      </c>
      <c r="B909" s="0" t="s">
        <v>286</v>
      </c>
      <c r="C909" s="0" t="s">
        <v>3961</v>
      </c>
      <c r="D909" s="0" t="s">
        <v>3962</v>
      </c>
      <c r="E909" s="0" t="s">
        <v>3963</v>
      </c>
      <c r="F909" s="0" t="s">
        <v>3964</v>
      </c>
      <c r="G909" s="0" t="s">
        <v>3962</v>
      </c>
      <c r="H909" s="0" t="n">
        <v>0.51240919069035</v>
      </c>
      <c r="I909" s="0" t="n">
        <v>0.271302847594094</v>
      </c>
      <c r="J909" s="0" t="n">
        <v>0.00201619527829067</v>
      </c>
    </row>
    <row r="910" customFormat="false" ht="12.75" hidden="false" customHeight="false" outlineLevel="0" collapsed="false">
      <c r="A910" s="0" t="s">
        <v>8158</v>
      </c>
      <c r="B910" s="0" t="s">
        <v>286</v>
      </c>
      <c r="C910" s="0" t="s">
        <v>8158</v>
      </c>
      <c r="D910" s="0" t="s">
        <v>8159</v>
      </c>
      <c r="E910" s="0" t="s">
        <v>8160</v>
      </c>
      <c r="F910" s="0" t="s">
        <v>8161</v>
      </c>
      <c r="G910" s="0" t="s">
        <v>8159</v>
      </c>
      <c r="H910" s="0" t="n">
        <v>-0.361417772694686</v>
      </c>
      <c r="I910" s="0" t="n">
        <v>0.571858947643599</v>
      </c>
      <c r="J910" s="0" t="n">
        <v>-0.323236635063014</v>
      </c>
    </row>
    <row r="911" customFormat="false" ht="12.75" hidden="false" customHeight="false" outlineLevel="0" collapsed="false">
      <c r="A911" s="0" t="s">
        <v>8162</v>
      </c>
      <c r="B911" s="0" t="s">
        <v>286</v>
      </c>
      <c r="C911" s="0" t="s">
        <v>8162</v>
      </c>
      <c r="D911" s="0" t="s">
        <v>8163</v>
      </c>
      <c r="E911" s="0" t="s">
        <v>8164</v>
      </c>
      <c r="F911" s="0" t="s">
        <v>3968</v>
      </c>
      <c r="G911" s="0" t="s">
        <v>8163</v>
      </c>
      <c r="H911" s="0" t="n">
        <v>-0.331263076414684</v>
      </c>
      <c r="I911" s="0" t="n">
        <v>0.497258238095575</v>
      </c>
      <c r="J911" s="0" t="n">
        <v>-0.316889390753288</v>
      </c>
    </row>
    <row r="912" customFormat="false" ht="12.75" hidden="false" customHeight="false" outlineLevel="0" collapsed="false">
      <c r="A912" s="0" t="s">
        <v>3965</v>
      </c>
      <c r="B912" s="0" t="s">
        <v>286</v>
      </c>
      <c r="C912" s="0" t="s">
        <v>3965</v>
      </c>
      <c r="D912" s="0" t="s">
        <v>3966</v>
      </c>
      <c r="E912" s="0" t="s">
        <v>3967</v>
      </c>
      <c r="F912" s="0" t="s">
        <v>3968</v>
      </c>
      <c r="G912" s="0" t="s">
        <v>3966</v>
      </c>
      <c r="H912" s="0" t="n">
        <v>0.355504995769957</v>
      </c>
      <c r="I912" s="0" t="n">
        <v>2.6870643128175</v>
      </c>
      <c r="J912" s="0" t="n">
        <v>1.17662221587335</v>
      </c>
    </row>
    <row r="913" customFormat="false" ht="12.75" hidden="false" customHeight="false" outlineLevel="0" collapsed="false">
      <c r="A913" s="0" t="s">
        <v>3973</v>
      </c>
      <c r="B913" s="0" t="s">
        <v>286</v>
      </c>
      <c r="C913" s="0" t="s">
        <v>3973</v>
      </c>
      <c r="D913" s="0" t="s">
        <v>3974</v>
      </c>
      <c r="E913" s="0" t="s">
        <v>3975</v>
      </c>
      <c r="F913" s="0" t="s">
        <v>3976</v>
      </c>
      <c r="G913" s="0" t="s">
        <v>3974</v>
      </c>
      <c r="H913" s="0" t="n">
        <v>0.823600361242341</v>
      </c>
      <c r="I913" s="0" t="n">
        <v>2.35651245995636</v>
      </c>
      <c r="J913" s="0" t="n">
        <v>0.667322753327105</v>
      </c>
    </row>
    <row r="914" customFormat="false" ht="12.75" hidden="false" customHeight="false" outlineLevel="0" collapsed="false">
      <c r="A914" s="0" t="s">
        <v>3977</v>
      </c>
      <c r="B914" s="0" t="s">
        <v>286</v>
      </c>
      <c r="C914" s="0" t="s">
        <v>3977</v>
      </c>
      <c r="D914" s="0" t="s">
        <v>3978</v>
      </c>
      <c r="E914" s="0" t="s">
        <v>3979</v>
      </c>
      <c r="F914" s="0" t="s">
        <v>3980</v>
      </c>
      <c r="G914" s="0" t="s">
        <v>3978</v>
      </c>
      <c r="H914" s="0" t="n">
        <v>0.480907226059755</v>
      </c>
      <c r="I914" s="0" t="n">
        <v>0.944978266085559</v>
      </c>
      <c r="J914" s="0" t="n">
        <v>0.491192785040168</v>
      </c>
    </row>
    <row r="915" customFormat="false" ht="12.75" hidden="false" customHeight="false" outlineLevel="0" collapsed="false">
      <c r="A915" s="0" t="s">
        <v>8165</v>
      </c>
      <c r="B915" s="0" t="s">
        <v>286</v>
      </c>
      <c r="C915" s="0" t="s">
        <v>8165</v>
      </c>
      <c r="D915" s="0" t="s">
        <v>8166</v>
      </c>
      <c r="E915" s="0" t="s">
        <v>8167</v>
      </c>
      <c r="F915" s="0" t="s">
        <v>8168</v>
      </c>
      <c r="G915" s="0" t="s">
        <v>8166</v>
      </c>
      <c r="H915" s="0" t="n">
        <v>0.437872671953529</v>
      </c>
      <c r="I915" s="0" t="n">
        <v>0.420358372275886</v>
      </c>
      <c r="J915" s="0" t="n">
        <v>-0.154855653129405</v>
      </c>
    </row>
    <row r="916" customFormat="false" ht="12.75" hidden="false" customHeight="false" outlineLevel="0" collapsed="false">
      <c r="A916" s="0" t="s">
        <v>3981</v>
      </c>
      <c r="B916" s="0" t="s">
        <v>286</v>
      </c>
      <c r="C916" s="0" t="s">
        <v>3981</v>
      </c>
      <c r="D916" s="0" t="s">
        <v>3982</v>
      </c>
      <c r="E916" s="0" t="s">
        <v>3983</v>
      </c>
      <c r="F916" s="0" t="s">
        <v>3984</v>
      </c>
      <c r="G916" s="0" t="s">
        <v>3982</v>
      </c>
      <c r="H916" s="0" t="n">
        <v>0.413997874531391</v>
      </c>
      <c r="I916" s="0" t="n">
        <v>0.224218482743846</v>
      </c>
      <c r="J916" s="0" t="n">
        <v>-0.0457913590108854</v>
      </c>
    </row>
    <row r="917" customFormat="false" ht="12.75" hidden="false" customHeight="false" outlineLevel="0" collapsed="false">
      <c r="A917" s="0" t="s">
        <v>8169</v>
      </c>
      <c r="B917" s="0" t="s">
        <v>286</v>
      </c>
      <c r="C917" s="0" t="s">
        <v>8169</v>
      </c>
      <c r="D917" s="0" t="s">
        <v>8170</v>
      </c>
      <c r="E917" s="0" t="s">
        <v>8171</v>
      </c>
      <c r="F917" s="0" t="s">
        <v>8172</v>
      </c>
      <c r="G917" s="0" t="s">
        <v>8170</v>
      </c>
      <c r="H917" s="0" t="n">
        <v>0.0899124508445333</v>
      </c>
      <c r="I917" s="0" t="n">
        <v>-0.304099224226148</v>
      </c>
      <c r="J917" s="0" t="n">
        <v>-0.108891304344334</v>
      </c>
    </row>
    <row r="918" customFormat="false" ht="12.75" hidden="false" customHeight="false" outlineLevel="0" collapsed="false">
      <c r="A918" s="0" t="s">
        <v>3985</v>
      </c>
      <c r="B918" s="0" t="s">
        <v>286</v>
      </c>
      <c r="C918" s="0" t="s">
        <v>3985</v>
      </c>
      <c r="D918" s="0" t="s">
        <v>3986</v>
      </c>
      <c r="E918" s="0" t="s">
        <v>3987</v>
      </c>
      <c r="F918" s="0" t="s">
        <v>3988</v>
      </c>
      <c r="G918" s="0" t="s">
        <v>3986</v>
      </c>
      <c r="H918" s="0" t="n">
        <v>-0.155511498100015</v>
      </c>
      <c r="I918" s="0" t="n">
        <v>-0.423319786292378</v>
      </c>
      <c r="J918" s="0" t="n">
        <v>-0.0868567755719591</v>
      </c>
    </row>
    <row r="919" customFormat="false" ht="12.75" hidden="false" customHeight="false" outlineLevel="0" collapsed="false">
      <c r="A919" s="0" t="s">
        <v>3989</v>
      </c>
      <c r="B919" s="0" t="s">
        <v>286</v>
      </c>
      <c r="C919" s="0" t="s">
        <v>3989</v>
      </c>
      <c r="D919" s="0" t="s">
        <v>3990</v>
      </c>
      <c r="E919" s="0" t="s">
        <v>3991</v>
      </c>
      <c r="F919" s="0" t="s">
        <v>3992</v>
      </c>
      <c r="G919" s="0" t="s">
        <v>3990</v>
      </c>
      <c r="H919" s="0" t="n">
        <v>-0.366791403225959</v>
      </c>
      <c r="I919" s="0" t="n">
        <v>-0.382841544666365</v>
      </c>
      <c r="J919" s="0" t="n">
        <v>-0.215385136551376</v>
      </c>
    </row>
    <row r="920" customFormat="false" ht="12.75" hidden="false" customHeight="false" outlineLevel="0" collapsed="false">
      <c r="A920" s="0" t="s">
        <v>8173</v>
      </c>
      <c r="B920" s="0" t="s">
        <v>286</v>
      </c>
      <c r="C920" s="0" t="s">
        <v>8173</v>
      </c>
      <c r="D920" s="0" t="s">
        <v>3776</v>
      </c>
      <c r="E920" s="0" t="s">
        <v>8174</v>
      </c>
      <c r="F920" s="0" t="s">
        <v>3778</v>
      </c>
      <c r="G920" s="0" t="s">
        <v>3776</v>
      </c>
      <c r="H920" s="0" t="n">
        <v>-0.861662080617736</v>
      </c>
      <c r="I920" s="0" t="n">
        <v>-0.13506659230327</v>
      </c>
      <c r="J920" s="0" t="n">
        <v>-14</v>
      </c>
    </row>
    <row r="921" customFormat="false" ht="12.75" hidden="false" customHeight="false" outlineLevel="0" collapsed="false">
      <c r="A921" s="0" t="s">
        <v>8175</v>
      </c>
      <c r="B921" s="0" t="s">
        <v>286</v>
      </c>
      <c r="C921" s="0" t="s">
        <v>8175</v>
      </c>
      <c r="D921" s="0" t="s">
        <v>8176</v>
      </c>
      <c r="E921" s="0" t="s">
        <v>8177</v>
      </c>
      <c r="F921" s="0" t="s">
        <v>8178</v>
      </c>
      <c r="G921" s="0" t="s">
        <v>8176</v>
      </c>
      <c r="H921" s="0" t="n">
        <v>0.14325863607432</v>
      </c>
      <c r="I921" s="0" t="n">
        <v>0.275980148435381</v>
      </c>
      <c r="J921" s="0" t="n">
        <v>-0.0163678949025523</v>
      </c>
    </row>
    <row r="922" customFormat="false" ht="12.75" hidden="false" customHeight="false" outlineLevel="0" collapsed="false">
      <c r="A922" s="0" t="s">
        <v>4009</v>
      </c>
      <c r="B922" s="0" t="s">
        <v>286</v>
      </c>
      <c r="C922" s="0" t="s">
        <v>4009</v>
      </c>
      <c r="D922" s="0" t="s">
        <v>4010</v>
      </c>
      <c r="E922" s="0" t="s">
        <v>4011</v>
      </c>
      <c r="F922" s="0" t="s">
        <v>4012</v>
      </c>
      <c r="G922" s="0" t="s">
        <v>4010</v>
      </c>
      <c r="H922" s="0" t="n">
        <v>0.707640486171273</v>
      </c>
      <c r="I922" s="0" t="n">
        <v>1.4586762909963</v>
      </c>
      <c r="J922" s="0" t="n">
        <v>0.335986386649963</v>
      </c>
    </row>
    <row r="923" customFormat="false" ht="12.75" hidden="false" customHeight="false" outlineLevel="0" collapsed="false">
      <c r="A923" s="0" t="s">
        <v>4013</v>
      </c>
      <c r="B923" s="0" t="s">
        <v>286</v>
      </c>
      <c r="C923" s="0" t="s">
        <v>4013</v>
      </c>
      <c r="D923" s="0" t="s">
        <v>4014</v>
      </c>
      <c r="E923" s="0" t="s">
        <v>4015</v>
      </c>
      <c r="F923" s="0" t="s">
        <v>4016</v>
      </c>
      <c r="G923" s="0" t="s">
        <v>4014</v>
      </c>
      <c r="H923" s="0" t="n">
        <v>0.377911046067606</v>
      </c>
      <c r="I923" s="0" t="n">
        <v>0.571243139007344</v>
      </c>
      <c r="J923" s="0" t="n">
        <v>-0.302134735515709</v>
      </c>
    </row>
    <row r="924" customFormat="false" ht="12.75" hidden="false" customHeight="false" outlineLevel="0" collapsed="false">
      <c r="A924" s="0" t="s">
        <v>4025</v>
      </c>
      <c r="B924" s="0" t="s">
        <v>286</v>
      </c>
      <c r="C924" s="0" t="s">
        <v>4025</v>
      </c>
      <c r="D924" s="0" t="s">
        <v>4026</v>
      </c>
      <c r="E924" s="0" t="s">
        <v>4027</v>
      </c>
      <c r="F924" s="0" t="s">
        <v>4028</v>
      </c>
      <c r="G924" s="0" t="s">
        <v>4026</v>
      </c>
      <c r="H924" s="0" t="n">
        <v>-0.0136010356977674</v>
      </c>
      <c r="I924" s="0" t="n">
        <v>-0.209717830705966</v>
      </c>
      <c r="J924" s="0" t="n">
        <v>-0.0807898841189165</v>
      </c>
    </row>
    <row r="925" customFormat="false" ht="12.75" hidden="false" customHeight="false" outlineLevel="0" collapsed="false">
      <c r="A925" s="0" t="s">
        <v>4033</v>
      </c>
      <c r="B925" s="0" t="s">
        <v>286</v>
      </c>
      <c r="C925" s="0" t="s">
        <v>4033</v>
      </c>
      <c r="D925" s="0" t="s">
        <v>4034</v>
      </c>
      <c r="E925" s="0" t="s">
        <v>4035</v>
      </c>
      <c r="F925" s="0" t="s">
        <v>4036</v>
      </c>
      <c r="G925" s="0" t="s">
        <v>4034</v>
      </c>
      <c r="H925" s="0" t="n">
        <v>-0.111371337823202</v>
      </c>
      <c r="I925" s="0" t="n">
        <v>-0.221857812395315</v>
      </c>
      <c r="J925" s="0" t="n">
        <v>0.0449683896950654</v>
      </c>
    </row>
    <row r="926" customFormat="false" ht="12.75" hidden="false" customHeight="false" outlineLevel="0" collapsed="false">
      <c r="A926" s="0" t="s">
        <v>4041</v>
      </c>
      <c r="B926" s="0" t="s">
        <v>286</v>
      </c>
      <c r="C926" s="0" t="s">
        <v>4041</v>
      </c>
      <c r="D926" s="0" t="s">
        <v>4042</v>
      </c>
      <c r="E926" s="0" t="s">
        <v>4043</v>
      </c>
      <c r="F926" s="0" t="s">
        <v>4044</v>
      </c>
      <c r="G926" s="0" t="s">
        <v>4042</v>
      </c>
      <c r="H926" s="0" t="n">
        <v>0.727379175407125</v>
      </c>
      <c r="I926" s="0" t="n">
        <v>0.396349102225418</v>
      </c>
      <c r="J926" s="0" t="n">
        <v>-0.835030871189161</v>
      </c>
    </row>
    <row r="927" customFormat="false" ht="12.75" hidden="false" customHeight="false" outlineLevel="0" collapsed="false">
      <c r="A927" s="0" t="s">
        <v>8179</v>
      </c>
      <c r="B927" s="0" t="s">
        <v>286</v>
      </c>
      <c r="C927" s="0" t="s">
        <v>8179</v>
      </c>
      <c r="D927" s="0" t="s">
        <v>8180</v>
      </c>
      <c r="E927" s="0" t="s">
        <v>8181</v>
      </c>
      <c r="F927" s="0" t="s">
        <v>8182</v>
      </c>
      <c r="G927" s="0" t="s">
        <v>8180</v>
      </c>
      <c r="H927" s="0" t="n">
        <v>0.370473844147717</v>
      </c>
      <c r="I927" s="0" t="n">
        <v>0.391720881973598</v>
      </c>
      <c r="J927" s="0" t="n">
        <v>-0.052132929972752</v>
      </c>
    </row>
    <row r="928" customFormat="false" ht="12.75" hidden="false" customHeight="false" outlineLevel="0" collapsed="false">
      <c r="A928" s="0" t="s">
        <v>8183</v>
      </c>
      <c r="B928" s="0" t="s">
        <v>286</v>
      </c>
      <c r="C928" s="0" t="s">
        <v>8183</v>
      </c>
      <c r="D928" s="0" t="s">
        <v>8184</v>
      </c>
      <c r="E928" s="0" t="s">
        <v>8185</v>
      </c>
      <c r="F928" s="0" t="s">
        <v>8186</v>
      </c>
      <c r="G928" s="0" t="s">
        <v>8184</v>
      </c>
      <c r="H928" s="0" t="n">
        <v>0.888105226190201</v>
      </c>
      <c r="I928" s="0" t="n">
        <v>0.788201648736943</v>
      </c>
      <c r="J928" s="0" t="n">
        <v>0.600447746040125</v>
      </c>
    </row>
    <row r="929" customFormat="false" ht="12.75" hidden="false" customHeight="false" outlineLevel="0" collapsed="false">
      <c r="A929" s="0" t="s">
        <v>8187</v>
      </c>
      <c r="B929" s="0" t="s">
        <v>286</v>
      </c>
      <c r="C929" s="0" t="s">
        <v>8187</v>
      </c>
      <c r="D929" s="0" t="s">
        <v>8188</v>
      </c>
      <c r="E929" s="0" t="s">
        <v>8189</v>
      </c>
      <c r="F929" s="0" t="s">
        <v>8190</v>
      </c>
      <c r="G929" s="0" t="s">
        <v>8188</v>
      </c>
      <c r="H929" s="0" t="n">
        <v>0.31065125041883</v>
      </c>
      <c r="I929" s="0" t="n">
        <v>-0.0776445879538969</v>
      </c>
      <c r="J929" s="0" t="n">
        <v>-0.535843617646098</v>
      </c>
    </row>
    <row r="930" customFormat="false" ht="12.75" hidden="false" customHeight="false" outlineLevel="0" collapsed="false">
      <c r="A930" s="0" t="s">
        <v>4045</v>
      </c>
      <c r="B930" s="0" t="s">
        <v>286</v>
      </c>
      <c r="C930" s="0" t="s">
        <v>4045</v>
      </c>
      <c r="D930" s="0" t="s">
        <v>259</v>
      </c>
      <c r="E930" s="0" t="s">
        <v>4046</v>
      </c>
      <c r="F930" s="0" t="s">
        <v>4047</v>
      </c>
      <c r="G930" s="0" t="s">
        <v>259</v>
      </c>
      <c r="H930" s="0" t="n">
        <v>0.227376444796251</v>
      </c>
      <c r="I930" s="0" t="n">
        <v>1.90728271007247</v>
      </c>
      <c r="J930" s="0" t="n">
        <v>0.628526042147871</v>
      </c>
    </row>
    <row r="931" customFormat="false" ht="12.75" hidden="false" customHeight="false" outlineLevel="0" collapsed="false">
      <c r="A931" s="0" t="s">
        <v>4048</v>
      </c>
      <c r="B931" s="0" t="s">
        <v>286</v>
      </c>
      <c r="C931" s="0" t="s">
        <v>4048</v>
      </c>
      <c r="D931" s="0" t="s">
        <v>4049</v>
      </c>
      <c r="E931" s="0" t="s">
        <v>4050</v>
      </c>
      <c r="F931" s="0" t="s">
        <v>4051</v>
      </c>
      <c r="G931" s="0" t="s">
        <v>4049</v>
      </c>
      <c r="H931" s="0" t="n">
        <v>0.642983852505049</v>
      </c>
      <c r="I931" s="0" t="n">
        <v>0.624535038008353</v>
      </c>
      <c r="J931" s="0" t="n">
        <v>0.15891449856294</v>
      </c>
    </row>
    <row r="932" customFormat="false" ht="12.75" hidden="false" customHeight="false" outlineLevel="0" collapsed="false">
      <c r="A932" s="0" t="s">
        <v>8191</v>
      </c>
      <c r="B932" s="0" t="s">
        <v>286</v>
      </c>
      <c r="C932" s="0" t="s">
        <v>8191</v>
      </c>
      <c r="D932" s="0" t="s">
        <v>8192</v>
      </c>
      <c r="E932" s="0" t="s">
        <v>8193</v>
      </c>
      <c r="F932" s="0" t="s">
        <v>8194</v>
      </c>
      <c r="G932" s="0" t="s">
        <v>8192</v>
      </c>
      <c r="H932" s="0" t="n">
        <v>-0.259101652699465</v>
      </c>
      <c r="I932" s="0" t="n">
        <v>-0.0971996880700567</v>
      </c>
      <c r="J932" s="0" t="n">
        <v>0.00755692844421052</v>
      </c>
    </row>
    <row r="933" customFormat="false" ht="12.75" hidden="false" customHeight="false" outlineLevel="0" collapsed="false">
      <c r="A933" s="0" t="s">
        <v>4056</v>
      </c>
      <c r="B933" s="0" t="s">
        <v>286</v>
      </c>
      <c r="C933" s="0" t="s">
        <v>4056</v>
      </c>
      <c r="D933" s="0" t="s">
        <v>4057</v>
      </c>
      <c r="E933" s="0" t="s">
        <v>4058</v>
      </c>
      <c r="F933" s="0" t="s">
        <v>4059</v>
      </c>
      <c r="G933" s="0" t="s">
        <v>4057</v>
      </c>
      <c r="H933" s="0" t="n">
        <v>14</v>
      </c>
      <c r="I933" s="0" t="n">
        <v>14</v>
      </c>
      <c r="J933" s="0" t="n">
        <v>14</v>
      </c>
    </row>
    <row r="934" customFormat="false" ht="12.75" hidden="false" customHeight="false" outlineLevel="0" collapsed="false">
      <c r="A934" s="0" t="s">
        <v>4060</v>
      </c>
      <c r="B934" s="0" t="s">
        <v>286</v>
      </c>
      <c r="C934" s="0" t="s">
        <v>4060</v>
      </c>
      <c r="D934" s="0" t="s">
        <v>4061</v>
      </c>
      <c r="E934" s="0" t="s">
        <v>4062</v>
      </c>
      <c r="F934" s="0" t="s">
        <v>4063</v>
      </c>
      <c r="G934" s="0" t="s">
        <v>4061</v>
      </c>
      <c r="H934" s="0" t="n">
        <v>-0.917319499158868</v>
      </c>
      <c r="I934" s="0" t="n">
        <v>-0.763159302070868</v>
      </c>
      <c r="J934" s="0" t="n">
        <v>-0.280416579282721</v>
      </c>
    </row>
    <row r="935" customFormat="false" ht="12.75" hidden="false" customHeight="false" outlineLevel="0" collapsed="false">
      <c r="A935" s="0" t="s">
        <v>4064</v>
      </c>
      <c r="B935" s="0" t="s">
        <v>286</v>
      </c>
      <c r="C935" s="0" t="s">
        <v>4064</v>
      </c>
      <c r="D935" s="0" t="s">
        <v>4065</v>
      </c>
      <c r="E935" s="0" t="s">
        <v>4066</v>
      </c>
      <c r="F935" s="0" t="s">
        <v>4067</v>
      </c>
      <c r="G935" s="0" t="s">
        <v>4065</v>
      </c>
      <c r="H935" s="0" t="n">
        <v>-0.48664039082811</v>
      </c>
      <c r="I935" s="0" t="n">
        <v>-0.473478794941099</v>
      </c>
      <c r="J935" s="0" t="n">
        <v>0.0588185528424119</v>
      </c>
    </row>
    <row r="936" customFormat="false" ht="12.75" hidden="false" customHeight="false" outlineLevel="0" collapsed="false">
      <c r="A936" s="0" t="s">
        <v>8195</v>
      </c>
      <c r="B936" s="0" t="s">
        <v>286</v>
      </c>
      <c r="C936" s="0" t="s">
        <v>8195</v>
      </c>
      <c r="D936" s="0" t="s">
        <v>8196</v>
      </c>
      <c r="E936" s="0" t="s">
        <v>8197</v>
      </c>
      <c r="F936" s="0" t="s">
        <v>8198</v>
      </c>
      <c r="G936" s="0" t="s">
        <v>8196</v>
      </c>
      <c r="H936" s="0" t="n">
        <v>0.441552763330687</v>
      </c>
      <c r="I936" s="0" t="n">
        <v>0.21951167148864</v>
      </c>
      <c r="J936" s="0" t="n">
        <v>-0.113408119539</v>
      </c>
    </row>
    <row r="937" customFormat="false" ht="12.75" hidden="false" customHeight="false" outlineLevel="0" collapsed="false">
      <c r="A937" s="0" t="s">
        <v>4071</v>
      </c>
      <c r="B937" s="0" t="s">
        <v>286</v>
      </c>
      <c r="C937" s="0" t="s">
        <v>4071</v>
      </c>
      <c r="D937" s="0" t="s">
        <v>4072</v>
      </c>
      <c r="E937" s="0" t="s">
        <v>4073</v>
      </c>
      <c r="F937" s="0" t="s">
        <v>4074</v>
      </c>
      <c r="G937" s="0" t="s">
        <v>4072</v>
      </c>
      <c r="H937" s="0" t="n">
        <v>-0.436005400029607</v>
      </c>
      <c r="I937" s="0" t="n">
        <v>-0.476539662137801</v>
      </c>
      <c r="J937" s="0" t="n">
        <v>-0.12868476735882</v>
      </c>
    </row>
    <row r="938" customFormat="false" ht="12.75" hidden="false" customHeight="false" outlineLevel="0" collapsed="false">
      <c r="A938" s="0" t="s">
        <v>4075</v>
      </c>
      <c r="B938" s="0" t="s">
        <v>286</v>
      </c>
      <c r="C938" s="0" t="s">
        <v>4075</v>
      </c>
      <c r="D938" s="0" t="s">
        <v>4076</v>
      </c>
      <c r="E938" s="0" t="s">
        <v>4077</v>
      </c>
      <c r="F938" s="0" t="s">
        <v>4078</v>
      </c>
      <c r="G938" s="0" t="s">
        <v>4076</v>
      </c>
      <c r="H938" s="0" t="n">
        <v>-0.263297632354464</v>
      </c>
      <c r="I938" s="0" t="n">
        <v>-0.184801476553168</v>
      </c>
      <c r="J938" s="0" t="n">
        <v>0.00593162380824097</v>
      </c>
    </row>
    <row r="939" customFormat="false" ht="12.75" hidden="false" customHeight="false" outlineLevel="0" collapsed="false">
      <c r="A939" s="0" t="s">
        <v>8199</v>
      </c>
      <c r="B939" s="0" t="s">
        <v>286</v>
      </c>
      <c r="C939" s="0" t="s">
        <v>8199</v>
      </c>
      <c r="D939" s="0" t="s">
        <v>8200</v>
      </c>
      <c r="E939" s="0" t="s">
        <v>8201</v>
      </c>
      <c r="F939" s="0" t="s">
        <v>8202</v>
      </c>
      <c r="G939" s="0" t="s">
        <v>8200</v>
      </c>
      <c r="H939" s="0" t="n">
        <v>0.40616968101295</v>
      </c>
      <c r="I939" s="0" t="n">
        <v>0.174963612780572</v>
      </c>
      <c r="J939" s="0" t="n">
        <v>-0.0521008826220033</v>
      </c>
    </row>
    <row r="940" customFormat="false" ht="12.75" hidden="false" customHeight="false" outlineLevel="0" collapsed="false">
      <c r="A940" s="0" t="s">
        <v>8203</v>
      </c>
      <c r="B940" s="0" t="s">
        <v>286</v>
      </c>
      <c r="C940" s="0" t="s">
        <v>8203</v>
      </c>
      <c r="D940" s="0" t="s">
        <v>8204</v>
      </c>
      <c r="E940" s="0" t="s">
        <v>8205</v>
      </c>
      <c r="F940" s="0" t="s">
        <v>8206</v>
      </c>
      <c r="G940" s="0" t="s">
        <v>8204</v>
      </c>
      <c r="H940" s="0" t="n">
        <v>0.28362769911849</v>
      </c>
      <c r="I940" s="0" t="n">
        <v>0.801111143138646</v>
      </c>
      <c r="J940" s="0" t="n">
        <v>-0.157312776461499</v>
      </c>
    </row>
    <row r="941" customFormat="false" ht="12.75" hidden="false" customHeight="false" outlineLevel="0" collapsed="false">
      <c r="A941" s="0" t="s">
        <v>4089</v>
      </c>
      <c r="B941" s="0" t="s">
        <v>286</v>
      </c>
      <c r="C941" s="0" t="s">
        <v>4089</v>
      </c>
      <c r="D941" s="0" t="s">
        <v>185</v>
      </c>
      <c r="E941" s="0" t="s">
        <v>4090</v>
      </c>
      <c r="F941" s="0" t="s">
        <v>4091</v>
      </c>
      <c r="G941" s="0" t="s">
        <v>185</v>
      </c>
      <c r="H941" s="0" t="n">
        <v>0.646326877863996</v>
      </c>
      <c r="I941" s="0" t="n">
        <v>1.40459083683085</v>
      </c>
      <c r="J941" s="0" t="n">
        <v>0.535958497959859</v>
      </c>
    </row>
    <row r="942" customFormat="false" ht="12.75" hidden="false" customHeight="false" outlineLevel="0" collapsed="false">
      <c r="A942" s="0" t="s">
        <v>4096</v>
      </c>
      <c r="B942" s="0" t="s">
        <v>286</v>
      </c>
      <c r="C942" s="0" t="s">
        <v>4096</v>
      </c>
      <c r="D942" s="0" t="s">
        <v>4097</v>
      </c>
      <c r="E942" s="0" t="s">
        <v>4098</v>
      </c>
      <c r="F942" s="0" t="s">
        <v>4099</v>
      </c>
      <c r="G942" s="0" t="s">
        <v>4097</v>
      </c>
      <c r="H942" s="0" t="n">
        <v>-0.332703517215628</v>
      </c>
      <c r="I942" s="0" t="n">
        <v>-0.495476840271917</v>
      </c>
      <c r="J942" s="0" t="n">
        <v>-0.0251059681048869</v>
      </c>
    </row>
    <row r="943" customFormat="false" ht="12.75" hidden="false" customHeight="false" outlineLevel="0" collapsed="false">
      <c r="A943" s="0" t="s">
        <v>4100</v>
      </c>
      <c r="B943" s="0" t="s">
        <v>286</v>
      </c>
      <c r="C943" s="0" t="s">
        <v>4100</v>
      </c>
      <c r="D943" s="0" t="s">
        <v>4101</v>
      </c>
      <c r="E943" s="0" t="s">
        <v>4102</v>
      </c>
      <c r="F943" s="0" t="s">
        <v>4103</v>
      </c>
      <c r="G943" s="0" t="s">
        <v>4101</v>
      </c>
      <c r="H943" s="0" t="n">
        <v>-0.335462111278811</v>
      </c>
      <c r="I943" s="0" t="n">
        <v>-0.278351301407367</v>
      </c>
      <c r="J943" s="0" t="n">
        <v>0.0673466610772242</v>
      </c>
    </row>
    <row r="944" customFormat="false" ht="12.75" hidden="false" customHeight="false" outlineLevel="0" collapsed="false">
      <c r="A944" s="0" t="s">
        <v>4104</v>
      </c>
      <c r="B944" s="0" t="s">
        <v>286</v>
      </c>
      <c r="C944" s="0" t="s">
        <v>4104</v>
      </c>
      <c r="D944" s="0" t="s">
        <v>4105</v>
      </c>
      <c r="E944" s="0" t="s">
        <v>4106</v>
      </c>
      <c r="F944" s="0" t="s">
        <v>4107</v>
      </c>
      <c r="G944" s="0" t="s">
        <v>4105</v>
      </c>
      <c r="H944" s="0" t="n">
        <v>-0.352219269772497</v>
      </c>
      <c r="I944" s="0" t="n">
        <v>-0.55195153579294</v>
      </c>
      <c r="J944" s="0" t="n">
        <v>-0.0916314460858425</v>
      </c>
    </row>
    <row r="945" customFormat="false" ht="12.75" hidden="false" customHeight="false" outlineLevel="0" collapsed="false">
      <c r="A945" s="0" t="s">
        <v>4108</v>
      </c>
      <c r="B945" s="0" t="s">
        <v>286</v>
      </c>
      <c r="C945" s="0" t="s">
        <v>4108</v>
      </c>
      <c r="D945" s="0" t="s">
        <v>242</v>
      </c>
      <c r="E945" s="0" t="s">
        <v>4109</v>
      </c>
      <c r="F945" s="0" t="s">
        <v>4110</v>
      </c>
      <c r="G945" s="0" t="s">
        <v>242</v>
      </c>
      <c r="H945" s="0" t="n">
        <v>0.132256520357803</v>
      </c>
      <c r="I945" s="0" t="n">
        <v>0.286534317904779</v>
      </c>
      <c r="J945" s="0" t="n">
        <v>0.290807693844994</v>
      </c>
    </row>
    <row r="946" customFormat="false" ht="12.75" hidden="false" customHeight="false" outlineLevel="0" collapsed="false">
      <c r="A946" s="0" t="s">
        <v>4111</v>
      </c>
      <c r="B946" s="0" t="s">
        <v>286</v>
      </c>
      <c r="C946" s="0" t="s">
        <v>4111</v>
      </c>
      <c r="D946" s="0" t="s">
        <v>4112</v>
      </c>
      <c r="E946" s="0" t="s">
        <v>4113</v>
      </c>
      <c r="F946" s="0" t="s">
        <v>4114</v>
      </c>
      <c r="G946" s="0" t="s">
        <v>4112</v>
      </c>
      <c r="H946" s="0" t="n">
        <v>0.534992000414352</v>
      </c>
      <c r="I946" s="0" t="n">
        <v>1.25693602901687</v>
      </c>
      <c r="J946" s="0" t="n">
        <v>0.113066596457383</v>
      </c>
    </row>
    <row r="947" customFormat="false" ht="12.75" hidden="false" customHeight="false" outlineLevel="0" collapsed="false">
      <c r="A947" s="0" t="s">
        <v>8207</v>
      </c>
      <c r="B947" s="0" t="s">
        <v>286</v>
      </c>
      <c r="C947" s="0" t="s">
        <v>8207</v>
      </c>
      <c r="D947" s="0" t="s">
        <v>8208</v>
      </c>
      <c r="E947" s="0" t="s">
        <v>8209</v>
      </c>
      <c r="F947" s="0" t="s">
        <v>8210</v>
      </c>
      <c r="G947" s="0" t="s">
        <v>8208</v>
      </c>
      <c r="H947" s="0" t="n">
        <v>-0.247078508052958</v>
      </c>
      <c r="I947" s="0" t="n">
        <v>-0.333958188127651</v>
      </c>
      <c r="J947" s="0" t="n">
        <v>-0.0721206736652715</v>
      </c>
    </row>
    <row r="948" customFormat="false" ht="12.75" hidden="false" customHeight="false" outlineLevel="0" collapsed="false">
      <c r="A948" s="0" t="s">
        <v>8211</v>
      </c>
      <c r="B948" s="0" t="s">
        <v>286</v>
      </c>
      <c r="C948" s="0" t="s">
        <v>8211</v>
      </c>
      <c r="D948" s="0" t="s">
        <v>8212</v>
      </c>
      <c r="E948" s="0" t="s">
        <v>8213</v>
      </c>
      <c r="F948" s="0" t="s">
        <v>8214</v>
      </c>
      <c r="G948" s="0" t="s">
        <v>8212</v>
      </c>
      <c r="H948" s="0" t="n">
        <v>-0.478712709470371</v>
      </c>
      <c r="I948" s="0" t="n">
        <v>-0.298467860445985</v>
      </c>
      <c r="J948" s="0" t="n">
        <v>0.132876957226658</v>
      </c>
    </row>
    <row r="949" customFormat="false" ht="12.75" hidden="false" customHeight="false" outlineLevel="0" collapsed="false">
      <c r="A949" s="0" t="s">
        <v>4119</v>
      </c>
      <c r="B949" s="0" t="s">
        <v>286</v>
      </c>
      <c r="C949" s="0" t="s">
        <v>4119</v>
      </c>
      <c r="D949" s="0" t="s">
        <v>4120</v>
      </c>
      <c r="E949" s="0" t="s">
        <v>4121</v>
      </c>
      <c r="F949" s="0" t="s">
        <v>4122</v>
      </c>
      <c r="G949" s="0" t="s">
        <v>4120</v>
      </c>
      <c r="H949" s="0" t="n">
        <v>0.738928662195328</v>
      </c>
      <c r="I949" s="0" t="n">
        <v>0.964275608168385</v>
      </c>
      <c r="J949" s="0" t="n">
        <v>-0.148122268628147</v>
      </c>
    </row>
    <row r="950" customFormat="false" ht="12.75" hidden="false" customHeight="false" outlineLevel="0" collapsed="false">
      <c r="A950" s="0" t="s">
        <v>4123</v>
      </c>
      <c r="B950" s="0" t="s">
        <v>286</v>
      </c>
      <c r="C950" s="0" t="s">
        <v>4123</v>
      </c>
      <c r="D950" s="0" t="s">
        <v>4124</v>
      </c>
      <c r="E950" s="0" t="s">
        <v>4125</v>
      </c>
      <c r="F950" s="0" t="s">
        <v>4126</v>
      </c>
      <c r="G950" s="0" t="s">
        <v>4127</v>
      </c>
      <c r="H950" s="0" t="n">
        <v>0.544670102765091</v>
      </c>
      <c r="I950" s="0" t="n">
        <v>0.669719962302123</v>
      </c>
      <c r="J950" s="0" t="n">
        <v>-0.320539821884547</v>
      </c>
    </row>
    <row r="951" customFormat="false" ht="12.75" hidden="false" customHeight="false" outlineLevel="0" collapsed="false">
      <c r="A951" s="0" t="s">
        <v>8215</v>
      </c>
      <c r="B951" s="0" t="s">
        <v>286</v>
      </c>
      <c r="C951" s="0" t="s">
        <v>8215</v>
      </c>
      <c r="D951" s="0" t="s">
        <v>8216</v>
      </c>
      <c r="E951" s="0" t="s">
        <v>8217</v>
      </c>
      <c r="F951" s="0" t="s">
        <v>8218</v>
      </c>
      <c r="G951" s="0" t="s">
        <v>8216</v>
      </c>
      <c r="H951" s="0" t="n">
        <v>0.209920744759383</v>
      </c>
      <c r="I951" s="0" t="n">
        <v>-0.487397827195177</v>
      </c>
      <c r="J951" s="0" t="n">
        <v>-0.197180238008924</v>
      </c>
    </row>
    <row r="952" customFormat="false" ht="12.75" hidden="false" customHeight="false" outlineLevel="0" collapsed="false">
      <c r="A952" s="0" t="s">
        <v>8219</v>
      </c>
      <c r="B952" s="0" t="s">
        <v>286</v>
      </c>
      <c r="C952" s="0" t="s">
        <v>8219</v>
      </c>
      <c r="D952" s="0" t="s">
        <v>8220</v>
      </c>
      <c r="E952" s="0" t="s">
        <v>8221</v>
      </c>
      <c r="F952" s="0" t="s">
        <v>8222</v>
      </c>
      <c r="G952" s="0" t="s">
        <v>8220</v>
      </c>
      <c r="H952" s="0" t="n">
        <v>-0.156566564573432</v>
      </c>
      <c r="I952" s="0" t="n">
        <v>-0.552699965372963</v>
      </c>
      <c r="J952" s="0" t="n">
        <v>0.0439887912663659</v>
      </c>
    </row>
    <row r="953" customFormat="false" ht="12.75" hidden="false" customHeight="false" outlineLevel="0" collapsed="false">
      <c r="A953" s="0" t="s">
        <v>8223</v>
      </c>
      <c r="B953" s="0" t="s">
        <v>286</v>
      </c>
      <c r="C953" s="0" t="s">
        <v>8223</v>
      </c>
      <c r="D953" s="0" t="s">
        <v>8224</v>
      </c>
      <c r="E953" s="0" t="s">
        <v>8225</v>
      </c>
      <c r="F953" s="0" t="s">
        <v>8226</v>
      </c>
      <c r="G953" s="0" t="s">
        <v>8224</v>
      </c>
      <c r="H953" s="0" t="n">
        <v>-0.174707166602309</v>
      </c>
      <c r="I953" s="0" t="n">
        <v>-0.527865895871078</v>
      </c>
      <c r="J953" s="0" t="n">
        <v>-0.342245241015729</v>
      </c>
    </row>
    <row r="954" customFormat="false" ht="12.75" hidden="false" customHeight="false" outlineLevel="0" collapsed="false">
      <c r="A954" s="0" t="s">
        <v>8227</v>
      </c>
      <c r="B954" s="0" t="s">
        <v>286</v>
      </c>
      <c r="C954" s="0" t="s">
        <v>8227</v>
      </c>
      <c r="D954" s="0" t="s">
        <v>8228</v>
      </c>
      <c r="E954" s="0" t="s">
        <v>8229</v>
      </c>
      <c r="F954" s="0" t="s">
        <v>8230</v>
      </c>
      <c r="G954" s="0" t="s">
        <v>8228</v>
      </c>
      <c r="H954" s="0" t="n">
        <v>-0.129909645932146</v>
      </c>
      <c r="I954" s="0" t="n">
        <v>-0.315445596418905</v>
      </c>
      <c r="J954" s="0" t="n">
        <v>-0.204796889506563</v>
      </c>
    </row>
    <row r="955" customFormat="false" ht="12.75" hidden="false" customHeight="false" outlineLevel="0" collapsed="false">
      <c r="A955" s="0" t="s">
        <v>4136</v>
      </c>
      <c r="B955" s="0" t="s">
        <v>286</v>
      </c>
      <c r="C955" s="0" t="s">
        <v>4136</v>
      </c>
      <c r="D955" s="0" t="s">
        <v>4137</v>
      </c>
      <c r="E955" s="0" t="s">
        <v>4138</v>
      </c>
      <c r="F955" s="0" t="s">
        <v>4139</v>
      </c>
      <c r="G955" s="0" t="s">
        <v>4137</v>
      </c>
      <c r="H955" s="0" t="n">
        <v>0.720516431963056</v>
      </c>
      <c r="I955" s="0" t="n">
        <v>0.363644210603447</v>
      </c>
      <c r="J955" s="0" t="n">
        <v>-0.558141499311731</v>
      </c>
    </row>
    <row r="956" customFormat="false" ht="12.75" hidden="false" customHeight="false" outlineLevel="0" collapsed="false">
      <c r="A956" s="0" t="s">
        <v>4140</v>
      </c>
      <c r="B956" s="0" t="s">
        <v>286</v>
      </c>
      <c r="C956" s="0" t="s">
        <v>4140</v>
      </c>
      <c r="D956" s="0" t="s">
        <v>4141</v>
      </c>
      <c r="E956" s="0" t="s">
        <v>4142</v>
      </c>
      <c r="F956" s="0" t="s">
        <v>4143</v>
      </c>
      <c r="G956" s="0" t="s">
        <v>4141</v>
      </c>
      <c r="H956" s="0" t="n">
        <v>0.380223709207943</v>
      </c>
      <c r="I956" s="0" t="n">
        <v>0.371475168289866</v>
      </c>
      <c r="J956" s="0" t="n">
        <v>0.0320347013121594</v>
      </c>
    </row>
    <row r="957" customFormat="false" ht="12.75" hidden="false" customHeight="false" outlineLevel="0" collapsed="false">
      <c r="A957" s="0" t="s">
        <v>8231</v>
      </c>
      <c r="B957" s="0" t="s">
        <v>286</v>
      </c>
      <c r="C957" s="0" t="s">
        <v>8231</v>
      </c>
      <c r="D957" s="0" t="s">
        <v>8232</v>
      </c>
      <c r="E957" s="0" t="s">
        <v>8233</v>
      </c>
      <c r="F957" s="0" t="s">
        <v>8234</v>
      </c>
      <c r="G957" s="0" t="s">
        <v>8232</v>
      </c>
      <c r="H957" s="0" t="n">
        <v>0.380767529482988</v>
      </c>
      <c r="I957" s="0" t="n">
        <v>0.553589916683102</v>
      </c>
      <c r="J957" s="0" t="n">
        <v>-0.00689470262603109</v>
      </c>
    </row>
    <row r="958" customFormat="false" ht="12.75" hidden="false" customHeight="false" outlineLevel="0" collapsed="false">
      <c r="A958" s="0" t="s">
        <v>4144</v>
      </c>
      <c r="B958" s="0" t="s">
        <v>286</v>
      </c>
      <c r="C958" s="0" t="s">
        <v>4144</v>
      </c>
      <c r="D958" s="0" t="s">
        <v>4145</v>
      </c>
      <c r="E958" s="0" t="s">
        <v>4146</v>
      </c>
      <c r="F958" s="0" t="s">
        <v>4147</v>
      </c>
      <c r="G958" s="0" t="s">
        <v>4145</v>
      </c>
      <c r="H958" s="0" t="n">
        <v>-0.223869202406524</v>
      </c>
      <c r="I958" s="0" t="n">
        <v>-0.361979996168425</v>
      </c>
      <c r="J958" s="0" t="n">
        <v>-0.143796677930133</v>
      </c>
    </row>
    <row r="959" customFormat="false" ht="12.75" hidden="false" customHeight="false" outlineLevel="0" collapsed="false">
      <c r="A959" s="0" t="s">
        <v>8235</v>
      </c>
      <c r="B959" s="0" t="s">
        <v>286</v>
      </c>
      <c r="C959" s="0" t="s">
        <v>8235</v>
      </c>
      <c r="D959" s="0" t="s">
        <v>8236</v>
      </c>
      <c r="E959" s="0" t="s">
        <v>8237</v>
      </c>
      <c r="F959" s="0" t="s">
        <v>8238</v>
      </c>
      <c r="G959" s="0" t="s">
        <v>8236</v>
      </c>
      <c r="H959" s="0" t="n">
        <v>0.900759602416767</v>
      </c>
      <c r="I959" s="0" t="n">
        <v>1.05870439586145</v>
      </c>
      <c r="J959" s="0" t="n">
        <v>0.267229478435468</v>
      </c>
    </row>
    <row r="960" customFormat="false" ht="12.75" hidden="false" customHeight="false" outlineLevel="0" collapsed="false">
      <c r="A960" s="0" t="s">
        <v>4152</v>
      </c>
      <c r="B960" s="0" t="s">
        <v>286</v>
      </c>
      <c r="C960" s="0" t="s">
        <v>4152</v>
      </c>
      <c r="D960" s="0" t="s">
        <v>187</v>
      </c>
      <c r="E960" s="0" t="s">
        <v>4153</v>
      </c>
      <c r="F960" s="0" t="s">
        <v>4154</v>
      </c>
      <c r="G960" s="0" t="s">
        <v>187</v>
      </c>
      <c r="H960" s="0" t="n">
        <v>-0.493393613557134</v>
      </c>
      <c r="I960" s="0" t="n">
        <v>-0.841421177011229</v>
      </c>
      <c r="J960" s="0" t="n">
        <v>-0.303768494258265</v>
      </c>
    </row>
    <row r="961" customFormat="false" ht="12.75" hidden="false" customHeight="false" outlineLevel="0" collapsed="false">
      <c r="A961" s="0" t="s">
        <v>8239</v>
      </c>
      <c r="B961" s="0" t="s">
        <v>286</v>
      </c>
      <c r="C961" s="0" t="s">
        <v>8239</v>
      </c>
      <c r="D961" s="0" t="s">
        <v>100</v>
      </c>
      <c r="E961" s="0" t="s">
        <v>8240</v>
      </c>
      <c r="F961" s="0" t="s">
        <v>8241</v>
      </c>
      <c r="G961" s="0" t="s">
        <v>100</v>
      </c>
      <c r="H961" s="0" t="n">
        <v>-0.264842938961644</v>
      </c>
      <c r="I961" s="0" t="n">
        <v>-0.562275725369964</v>
      </c>
      <c r="J961" s="0" t="n">
        <v>0.0685274474531794</v>
      </c>
    </row>
    <row r="962" customFormat="false" ht="12.75" hidden="false" customHeight="false" outlineLevel="0" collapsed="false">
      <c r="A962" s="0" t="s">
        <v>8242</v>
      </c>
      <c r="B962" s="0" t="s">
        <v>286</v>
      </c>
      <c r="C962" s="0" t="s">
        <v>8242</v>
      </c>
      <c r="D962" s="0" t="s">
        <v>8243</v>
      </c>
      <c r="E962" s="0" t="s">
        <v>8244</v>
      </c>
      <c r="F962" s="0" t="s">
        <v>8245</v>
      </c>
      <c r="G962" s="0" t="s">
        <v>8243</v>
      </c>
      <c r="H962" s="0" t="n">
        <v>0.0279067232841954</v>
      </c>
      <c r="I962" s="0" t="n">
        <v>0.780071231404119</v>
      </c>
      <c r="J962" s="0" t="n">
        <v>0.431870495070703</v>
      </c>
    </row>
    <row r="963" customFormat="false" ht="12.75" hidden="false" customHeight="false" outlineLevel="0" collapsed="false">
      <c r="A963" s="0" t="s">
        <v>4155</v>
      </c>
      <c r="B963" s="0" t="s">
        <v>286</v>
      </c>
      <c r="C963" s="0" t="s">
        <v>4155</v>
      </c>
      <c r="D963" s="0" t="s">
        <v>4156</v>
      </c>
      <c r="E963" s="0" t="s">
        <v>4157</v>
      </c>
      <c r="F963" s="0" t="s">
        <v>4158</v>
      </c>
      <c r="G963" s="0" t="s">
        <v>4159</v>
      </c>
      <c r="H963" s="0" t="n">
        <v>-0.0435778974791212</v>
      </c>
      <c r="I963" s="0" t="n">
        <v>0.460457565757018</v>
      </c>
      <c r="J963" s="0" t="n">
        <v>0.274572104664674</v>
      </c>
    </row>
    <row r="964" customFormat="false" ht="12.75" hidden="false" customHeight="false" outlineLevel="0" collapsed="false">
      <c r="A964" s="0" t="s">
        <v>4160</v>
      </c>
      <c r="B964" s="0" t="s">
        <v>286</v>
      </c>
      <c r="C964" s="0" t="s">
        <v>4160</v>
      </c>
      <c r="D964" s="0" t="s">
        <v>4161</v>
      </c>
      <c r="E964" s="0" t="s">
        <v>4162</v>
      </c>
      <c r="F964" s="0" t="s">
        <v>4163</v>
      </c>
      <c r="G964" s="0" t="s">
        <v>4161</v>
      </c>
      <c r="H964" s="0" t="n">
        <v>-0.155543847358724</v>
      </c>
      <c r="I964" s="0" t="n">
        <v>-0.259064431187066</v>
      </c>
      <c r="J964" s="0" t="n">
        <v>0.00252299325757788</v>
      </c>
    </row>
    <row r="965" customFormat="false" ht="12.75" hidden="false" customHeight="false" outlineLevel="0" collapsed="false">
      <c r="A965" s="0" t="s">
        <v>4164</v>
      </c>
      <c r="B965" s="0" t="s">
        <v>286</v>
      </c>
      <c r="C965" s="0" t="s">
        <v>4164</v>
      </c>
      <c r="D965" s="0" t="s">
        <v>4165</v>
      </c>
      <c r="E965" s="0" t="s">
        <v>4166</v>
      </c>
      <c r="F965" s="0" t="s">
        <v>4167</v>
      </c>
      <c r="G965" s="0" t="s">
        <v>4165</v>
      </c>
      <c r="H965" s="0" t="n">
        <v>0.333777842435784</v>
      </c>
      <c r="I965" s="0" t="n">
        <v>0.550648097610039</v>
      </c>
      <c r="J965" s="0" t="n">
        <v>0.269420730979727</v>
      </c>
    </row>
    <row r="966" customFormat="false" ht="12.75" hidden="false" customHeight="false" outlineLevel="0" collapsed="false">
      <c r="A966" s="0" t="s">
        <v>4168</v>
      </c>
      <c r="B966" s="0" t="s">
        <v>286</v>
      </c>
      <c r="C966" s="0" t="s">
        <v>4168</v>
      </c>
      <c r="D966" s="0" t="s">
        <v>4169</v>
      </c>
      <c r="E966" s="0" t="s">
        <v>4170</v>
      </c>
      <c r="F966" s="0" t="s">
        <v>4171</v>
      </c>
      <c r="G966" s="0" t="s">
        <v>4169</v>
      </c>
      <c r="H966" s="0" t="n">
        <v>0.700182315269696</v>
      </c>
      <c r="I966" s="0" t="n">
        <v>4.18357026366368</v>
      </c>
      <c r="J966" s="0" t="n">
        <v>2.3775386166216</v>
      </c>
    </row>
    <row r="967" customFormat="false" ht="12.75" hidden="false" customHeight="false" outlineLevel="0" collapsed="false">
      <c r="A967" s="0" t="s">
        <v>4172</v>
      </c>
      <c r="B967" s="0" t="s">
        <v>286</v>
      </c>
      <c r="C967" s="0" t="s">
        <v>4172</v>
      </c>
      <c r="D967" s="0" t="s">
        <v>4173</v>
      </c>
      <c r="E967" s="0" t="s">
        <v>4174</v>
      </c>
      <c r="F967" s="0" t="s">
        <v>3968</v>
      </c>
      <c r="G967" s="0" t="s">
        <v>4173</v>
      </c>
      <c r="H967" s="0" t="n">
        <v>0.94905410887118</v>
      </c>
      <c r="I967" s="0" t="n">
        <v>1.67727645793697</v>
      </c>
      <c r="J967" s="0" t="n">
        <v>0.0903272962924635</v>
      </c>
    </row>
    <row r="968" customFormat="false" ht="12.75" hidden="false" customHeight="false" outlineLevel="0" collapsed="false">
      <c r="A968" s="0" t="s">
        <v>8246</v>
      </c>
      <c r="B968" s="0" t="s">
        <v>286</v>
      </c>
      <c r="C968" s="0" t="s">
        <v>8246</v>
      </c>
      <c r="D968" s="0" t="s">
        <v>8247</v>
      </c>
      <c r="E968" s="0" t="s">
        <v>8248</v>
      </c>
      <c r="F968" s="0" t="s">
        <v>8249</v>
      </c>
      <c r="G968" s="0" t="s">
        <v>8247</v>
      </c>
      <c r="H968" s="0" t="n">
        <v>0.476781980914595</v>
      </c>
      <c r="I968" s="0" t="n">
        <v>0.658952743640411</v>
      </c>
      <c r="J968" s="0" t="n">
        <v>0.0907334648944162</v>
      </c>
    </row>
    <row r="969" customFormat="false" ht="12.75" hidden="false" customHeight="false" outlineLevel="0" collapsed="false">
      <c r="A969" s="0" t="s">
        <v>8250</v>
      </c>
      <c r="B969" s="0" t="s">
        <v>286</v>
      </c>
      <c r="C969" s="0" t="s">
        <v>8250</v>
      </c>
      <c r="D969" s="0" t="s">
        <v>8251</v>
      </c>
      <c r="E969" s="0" t="s">
        <v>8252</v>
      </c>
      <c r="F969" s="0" t="s">
        <v>8253</v>
      </c>
      <c r="G969" s="0" t="s">
        <v>8251</v>
      </c>
      <c r="H969" s="0" t="n">
        <v>0.00921424708382634</v>
      </c>
      <c r="I969" s="0" t="n">
        <v>0.459587390973993</v>
      </c>
      <c r="J969" s="0" t="n">
        <v>0.33011945339918</v>
      </c>
    </row>
    <row r="970" customFormat="false" ht="12.75" hidden="false" customHeight="false" outlineLevel="0" collapsed="false">
      <c r="A970" s="0" t="s">
        <v>8254</v>
      </c>
      <c r="B970" s="0" t="s">
        <v>286</v>
      </c>
      <c r="C970" s="0" t="s">
        <v>8254</v>
      </c>
      <c r="D970" s="0" t="s">
        <v>8255</v>
      </c>
      <c r="E970" s="0" t="s">
        <v>8256</v>
      </c>
      <c r="F970" s="0" t="s">
        <v>8257</v>
      </c>
      <c r="G970" s="0" t="s">
        <v>8255</v>
      </c>
      <c r="H970" s="0" t="n">
        <v>-0.450680700534682</v>
      </c>
      <c r="I970" s="0" t="n">
        <v>-0.180147728298874</v>
      </c>
      <c r="J970" s="0" t="n">
        <v>0.0947762894639563</v>
      </c>
    </row>
    <row r="971" customFormat="false" ht="12.75" hidden="false" customHeight="false" outlineLevel="0" collapsed="false">
      <c r="A971" s="0" t="s">
        <v>8258</v>
      </c>
      <c r="B971" s="0" t="s">
        <v>286</v>
      </c>
      <c r="C971" s="0" t="s">
        <v>8258</v>
      </c>
      <c r="D971" s="0" t="s">
        <v>8259</v>
      </c>
      <c r="E971" s="0" t="s">
        <v>8260</v>
      </c>
      <c r="F971" s="0" t="s">
        <v>8261</v>
      </c>
      <c r="G971" s="0" t="s">
        <v>8259</v>
      </c>
      <c r="H971" s="0" t="n">
        <v>0.334594347497502</v>
      </c>
      <c r="I971" s="0" t="n">
        <v>0.611429075959947</v>
      </c>
      <c r="J971" s="0" t="n">
        <v>0.244357303161602</v>
      </c>
    </row>
    <row r="972" customFormat="false" ht="12.75" hidden="false" customHeight="false" outlineLevel="0" collapsed="false">
      <c r="A972" s="0" t="s">
        <v>8262</v>
      </c>
      <c r="B972" s="0" t="s">
        <v>286</v>
      </c>
      <c r="C972" s="0" t="s">
        <v>8262</v>
      </c>
      <c r="D972" s="0" t="s">
        <v>8263</v>
      </c>
      <c r="E972" s="0" t="s">
        <v>8264</v>
      </c>
      <c r="F972" s="0" t="s">
        <v>8265</v>
      </c>
      <c r="G972" s="0" t="s">
        <v>8263</v>
      </c>
      <c r="H972" s="0" t="n">
        <v>0.217953520559008</v>
      </c>
      <c r="I972" s="0" t="n">
        <v>0.413127101255745</v>
      </c>
      <c r="J972" s="0" t="n">
        <v>0.246104851549768</v>
      </c>
    </row>
    <row r="973" customFormat="false" ht="12.75" hidden="false" customHeight="false" outlineLevel="0" collapsed="false">
      <c r="A973" s="0" t="s">
        <v>4179</v>
      </c>
      <c r="B973" s="0" t="s">
        <v>286</v>
      </c>
      <c r="C973" s="0" t="s">
        <v>4179</v>
      </c>
      <c r="D973" s="0" t="s">
        <v>4180</v>
      </c>
      <c r="E973" s="0" t="s">
        <v>4181</v>
      </c>
      <c r="F973" s="0" t="s">
        <v>4182</v>
      </c>
      <c r="G973" s="0" t="s">
        <v>4180</v>
      </c>
      <c r="H973" s="0" t="n">
        <v>0.912436504934642</v>
      </c>
      <c r="I973" s="0" t="n">
        <v>0.6763786598173</v>
      </c>
      <c r="J973" s="0" t="n">
        <v>0.603310854519422</v>
      </c>
    </row>
    <row r="974" customFormat="false" ht="12.75" hidden="false" customHeight="false" outlineLevel="0" collapsed="false">
      <c r="A974" s="0" t="s">
        <v>8266</v>
      </c>
      <c r="B974" s="0" t="s">
        <v>286</v>
      </c>
      <c r="C974" s="0" t="s">
        <v>8266</v>
      </c>
      <c r="D974" s="0" t="s">
        <v>8267</v>
      </c>
      <c r="E974" s="0" t="s">
        <v>8268</v>
      </c>
      <c r="F974" s="0" t="s">
        <v>4273</v>
      </c>
      <c r="G974" s="0" t="s">
        <v>8269</v>
      </c>
      <c r="H974" s="0" t="n">
        <v>0.203728591054462</v>
      </c>
      <c r="I974" s="0" t="n">
        <v>0.122066357374422</v>
      </c>
      <c r="J974" s="0" t="n">
        <v>-0.1041714770081</v>
      </c>
    </row>
    <row r="975" customFormat="false" ht="12.75" hidden="false" customHeight="false" outlineLevel="0" collapsed="false">
      <c r="A975" s="0" t="s">
        <v>8270</v>
      </c>
      <c r="B975" s="0" t="s">
        <v>286</v>
      </c>
      <c r="C975" s="0" t="s">
        <v>8270</v>
      </c>
      <c r="D975" s="0" t="s">
        <v>8271</v>
      </c>
      <c r="E975" s="0" t="s">
        <v>8272</v>
      </c>
      <c r="F975" s="0" t="s">
        <v>8273</v>
      </c>
      <c r="G975" s="0" t="s">
        <v>8271</v>
      </c>
      <c r="H975" s="0" t="n">
        <v>-0.0518796685270977</v>
      </c>
      <c r="I975" s="0" t="n">
        <v>-0.288910517762449</v>
      </c>
      <c r="J975" s="0" t="n">
        <v>-0.148647323229572</v>
      </c>
    </row>
    <row r="976" customFormat="false" ht="12.75" hidden="false" customHeight="false" outlineLevel="0" collapsed="false">
      <c r="A976" s="0" t="s">
        <v>8274</v>
      </c>
      <c r="B976" s="0" t="s">
        <v>286</v>
      </c>
      <c r="C976" s="0" t="s">
        <v>8274</v>
      </c>
      <c r="D976" s="0" t="s">
        <v>8275</v>
      </c>
      <c r="E976" s="0" t="s">
        <v>8276</v>
      </c>
      <c r="F976" s="0" t="s">
        <v>8277</v>
      </c>
      <c r="G976" s="0" t="s">
        <v>8275</v>
      </c>
      <c r="H976" s="0" t="n">
        <v>-0.285287724602105</v>
      </c>
      <c r="I976" s="0" t="n">
        <v>0.201582381675043</v>
      </c>
      <c r="J976" s="0" t="n">
        <v>0.0685326759705314</v>
      </c>
    </row>
    <row r="977" customFormat="false" ht="12.75" hidden="false" customHeight="false" outlineLevel="0" collapsed="false">
      <c r="A977" s="0" t="s">
        <v>8278</v>
      </c>
      <c r="B977" s="0" t="s">
        <v>286</v>
      </c>
      <c r="C977" s="0" t="s">
        <v>8278</v>
      </c>
      <c r="D977" s="0" t="s">
        <v>8279</v>
      </c>
      <c r="E977" s="0" t="s">
        <v>8280</v>
      </c>
      <c r="F977" s="0" t="s">
        <v>8281</v>
      </c>
      <c r="G977" s="0" t="s">
        <v>8279</v>
      </c>
      <c r="H977" s="0" t="n">
        <v>-0.202485227168885</v>
      </c>
      <c r="I977" s="0" t="n">
        <v>-0.410574699359243</v>
      </c>
      <c r="J977" s="0" t="n">
        <v>0.145482320129353</v>
      </c>
    </row>
    <row r="978" customFormat="false" ht="12.75" hidden="false" customHeight="false" outlineLevel="0" collapsed="false">
      <c r="A978" s="0" t="s">
        <v>4195</v>
      </c>
      <c r="B978" s="0" t="s">
        <v>286</v>
      </c>
      <c r="C978" s="0" t="s">
        <v>4195</v>
      </c>
      <c r="D978" s="0" t="s">
        <v>4196</v>
      </c>
      <c r="E978" s="0" t="s">
        <v>4197</v>
      </c>
      <c r="F978" s="0" t="s">
        <v>4198</v>
      </c>
      <c r="G978" s="0" t="s">
        <v>4196</v>
      </c>
      <c r="H978" s="0" t="n">
        <v>-0.380805849135797</v>
      </c>
      <c r="I978" s="0" t="n">
        <v>-0.61773323503612</v>
      </c>
      <c r="J978" s="0" t="n">
        <v>-0.131639147443731</v>
      </c>
    </row>
    <row r="979" customFormat="false" ht="12.75" hidden="false" customHeight="false" outlineLevel="0" collapsed="false">
      <c r="A979" s="0" t="s">
        <v>8282</v>
      </c>
      <c r="B979" s="0" t="s">
        <v>286</v>
      </c>
      <c r="C979" s="0" t="s">
        <v>8282</v>
      </c>
      <c r="D979" s="0" t="s">
        <v>120</v>
      </c>
      <c r="E979" s="0" t="s">
        <v>8283</v>
      </c>
      <c r="F979" s="0" t="s">
        <v>8284</v>
      </c>
      <c r="G979" s="0" t="s">
        <v>120</v>
      </c>
      <c r="H979" s="0" t="n">
        <v>0.240159887604459</v>
      </c>
      <c r="I979" s="0" t="n">
        <v>0.0633736125560329</v>
      </c>
      <c r="J979" s="0" t="n">
        <v>-0.0121755727274824</v>
      </c>
    </row>
    <row r="980" customFormat="false" ht="12.75" hidden="false" customHeight="false" outlineLevel="0" collapsed="false">
      <c r="A980" s="0" t="s">
        <v>4219</v>
      </c>
      <c r="B980" s="0" t="s">
        <v>286</v>
      </c>
      <c r="C980" s="0" t="s">
        <v>4219</v>
      </c>
      <c r="D980" s="0" t="s">
        <v>4220</v>
      </c>
      <c r="E980" s="0" t="s">
        <v>4221</v>
      </c>
      <c r="F980" s="0" t="s">
        <v>4222</v>
      </c>
      <c r="G980" s="0" t="s">
        <v>4220</v>
      </c>
      <c r="H980" s="0" t="n">
        <v>-0.224824013373917</v>
      </c>
      <c r="I980" s="0" t="n">
        <v>-0.173493850393926</v>
      </c>
      <c r="J980" s="0" t="n">
        <v>-0.0644791548991339</v>
      </c>
    </row>
    <row r="981" customFormat="false" ht="12.75" hidden="false" customHeight="false" outlineLevel="0" collapsed="false">
      <c r="A981" s="0" t="s">
        <v>4223</v>
      </c>
      <c r="B981" s="0" t="s">
        <v>286</v>
      </c>
      <c r="C981" s="0" t="s">
        <v>4223</v>
      </c>
      <c r="D981" s="0" t="s">
        <v>4224</v>
      </c>
      <c r="E981" s="0" t="s">
        <v>4225</v>
      </c>
      <c r="F981" s="0" t="s">
        <v>4226</v>
      </c>
      <c r="G981" s="0" t="s">
        <v>4224</v>
      </c>
      <c r="H981" s="0" t="n">
        <v>0.780195763407709</v>
      </c>
      <c r="I981" s="0" t="n">
        <v>1.20498527382967</v>
      </c>
      <c r="J981" s="0" t="n">
        <v>0.393296072676533</v>
      </c>
    </row>
    <row r="982" customFormat="false" ht="12.75" hidden="false" customHeight="false" outlineLevel="0" collapsed="false">
      <c r="A982" s="0" t="s">
        <v>8285</v>
      </c>
      <c r="B982" s="0" t="s">
        <v>286</v>
      </c>
      <c r="C982" s="0" t="s">
        <v>8285</v>
      </c>
      <c r="D982" s="0" t="s">
        <v>4318</v>
      </c>
      <c r="E982" s="0" t="s">
        <v>8286</v>
      </c>
      <c r="F982" s="0" t="s">
        <v>4320</v>
      </c>
      <c r="G982" s="0" t="s">
        <v>4318</v>
      </c>
      <c r="H982" s="0" t="n">
        <v>-0.265057040290404</v>
      </c>
      <c r="I982" s="0" t="n">
        <v>-0.786590171903925</v>
      </c>
      <c r="J982" s="0" t="n">
        <v>-0.528301423005246</v>
      </c>
    </row>
    <row r="983" customFormat="false" ht="12.75" hidden="false" customHeight="false" outlineLevel="0" collapsed="false">
      <c r="A983" s="0" t="s">
        <v>4231</v>
      </c>
      <c r="B983" s="0" t="s">
        <v>286</v>
      </c>
      <c r="C983" s="0" t="s">
        <v>4231</v>
      </c>
      <c r="D983" s="0" t="s">
        <v>238</v>
      </c>
      <c r="E983" s="0" t="s">
        <v>4232</v>
      </c>
      <c r="F983" s="0" t="s">
        <v>4233</v>
      </c>
      <c r="G983" s="0" t="s">
        <v>238</v>
      </c>
      <c r="H983" s="0" t="n">
        <v>-0.248471650260756</v>
      </c>
      <c r="I983" s="0" t="n">
        <v>-0.291385120876662</v>
      </c>
      <c r="J983" s="0" t="n">
        <v>-0.197885439276889</v>
      </c>
    </row>
    <row r="984" customFormat="false" ht="12.75" hidden="false" customHeight="false" outlineLevel="0" collapsed="false">
      <c r="A984" s="0" t="s">
        <v>4234</v>
      </c>
      <c r="B984" s="0" t="s">
        <v>286</v>
      </c>
      <c r="C984" s="0" t="s">
        <v>4234</v>
      </c>
      <c r="D984" s="0" t="s">
        <v>4235</v>
      </c>
      <c r="E984" s="0" t="s">
        <v>4236</v>
      </c>
      <c r="F984" s="0" t="s">
        <v>4237</v>
      </c>
      <c r="G984" s="0" t="s">
        <v>4235</v>
      </c>
      <c r="H984" s="0" t="n">
        <v>-0.133886689811847</v>
      </c>
      <c r="I984" s="0" t="n">
        <v>-0.301348403637546</v>
      </c>
      <c r="J984" s="0" t="n">
        <v>-0.0353750651063578</v>
      </c>
    </row>
    <row r="985" customFormat="false" ht="12.75" hidden="false" customHeight="false" outlineLevel="0" collapsed="false">
      <c r="A985" s="0" t="s">
        <v>4238</v>
      </c>
      <c r="B985" s="0" t="s">
        <v>286</v>
      </c>
      <c r="C985" s="0" t="s">
        <v>4238</v>
      </c>
      <c r="D985" s="0" t="s">
        <v>4239</v>
      </c>
      <c r="E985" s="0" t="s">
        <v>4240</v>
      </c>
      <c r="F985" s="0" t="s">
        <v>4241</v>
      </c>
      <c r="G985" s="0" t="s">
        <v>4239</v>
      </c>
      <c r="H985" s="0" t="n">
        <v>-0.275808344517143</v>
      </c>
      <c r="I985" s="0" t="n">
        <v>-0.257661092279552</v>
      </c>
      <c r="J985" s="0" t="n">
        <v>0.00864274897193695</v>
      </c>
    </row>
    <row r="986" customFormat="false" ht="12.75" hidden="false" customHeight="false" outlineLevel="0" collapsed="false">
      <c r="A986" s="0" t="s">
        <v>4242</v>
      </c>
      <c r="B986" s="0" t="s">
        <v>286</v>
      </c>
      <c r="C986" s="0" t="s">
        <v>4242</v>
      </c>
      <c r="D986" s="0" t="s">
        <v>4243</v>
      </c>
      <c r="E986" s="0" t="s">
        <v>4244</v>
      </c>
      <c r="F986" s="0" t="s">
        <v>4245</v>
      </c>
      <c r="G986" s="0" t="s">
        <v>4243</v>
      </c>
      <c r="H986" s="0" t="n">
        <v>0.743404178556097</v>
      </c>
      <c r="I986" s="0" t="n">
        <v>1.00176581368768</v>
      </c>
      <c r="J986" s="0" t="n">
        <v>0.603903408101144</v>
      </c>
    </row>
    <row r="987" customFormat="false" ht="12.75" hidden="false" customHeight="false" outlineLevel="0" collapsed="false">
      <c r="A987" s="0" t="s">
        <v>8287</v>
      </c>
      <c r="B987" s="0" t="s">
        <v>286</v>
      </c>
      <c r="C987" s="0" t="s">
        <v>8287</v>
      </c>
      <c r="D987" s="0" t="s">
        <v>8288</v>
      </c>
      <c r="E987" s="0" t="s">
        <v>8289</v>
      </c>
      <c r="F987" s="0" t="s">
        <v>8290</v>
      </c>
      <c r="G987" s="0" t="s">
        <v>8288</v>
      </c>
      <c r="H987" s="0" t="n">
        <v>0.670797939525598</v>
      </c>
      <c r="I987" s="0" t="n">
        <v>0.798695659624765</v>
      </c>
      <c r="J987" s="0" t="n">
        <v>0.350869918674576</v>
      </c>
    </row>
    <row r="988" customFormat="false" ht="12.75" hidden="false" customHeight="false" outlineLevel="0" collapsed="false">
      <c r="A988" s="0" t="s">
        <v>8291</v>
      </c>
      <c r="B988" s="0" t="s">
        <v>286</v>
      </c>
      <c r="C988" s="0" t="s">
        <v>8291</v>
      </c>
      <c r="D988" s="0" t="s">
        <v>8292</v>
      </c>
      <c r="E988" s="0" t="s">
        <v>8293</v>
      </c>
      <c r="F988" s="0" t="s">
        <v>8294</v>
      </c>
      <c r="G988" s="0" t="s">
        <v>8292</v>
      </c>
      <c r="H988" s="0" t="n">
        <v>-0.229863903639739</v>
      </c>
      <c r="I988" s="0" t="n">
        <v>-0.141530269775543</v>
      </c>
      <c r="J988" s="0" t="n">
        <v>0.0530510886997746</v>
      </c>
    </row>
    <row r="989" customFormat="false" ht="12.75" hidden="false" customHeight="false" outlineLevel="0" collapsed="false">
      <c r="A989" s="0" t="s">
        <v>4254</v>
      </c>
      <c r="B989" s="0" t="s">
        <v>286</v>
      </c>
      <c r="C989" s="0" t="s">
        <v>4254</v>
      </c>
      <c r="D989" s="0" t="s">
        <v>4255</v>
      </c>
      <c r="E989" s="0" t="s">
        <v>4256</v>
      </c>
      <c r="F989" s="0" t="s">
        <v>4257</v>
      </c>
      <c r="G989" s="0" t="s">
        <v>4255</v>
      </c>
      <c r="H989" s="0" t="n">
        <v>1.08569034051329</v>
      </c>
      <c r="I989" s="0" t="n">
        <v>1.62348746200434</v>
      </c>
      <c r="J989" s="0" t="n">
        <v>1.31409254605014</v>
      </c>
    </row>
    <row r="990" customFormat="false" ht="12.75" hidden="false" customHeight="false" outlineLevel="0" collapsed="false">
      <c r="A990" s="0" t="s">
        <v>8295</v>
      </c>
      <c r="B990" s="0" t="s">
        <v>286</v>
      </c>
      <c r="C990" s="0" t="s">
        <v>8295</v>
      </c>
      <c r="D990" s="0" t="s">
        <v>8296</v>
      </c>
      <c r="E990" s="0" t="s">
        <v>8297</v>
      </c>
      <c r="F990" s="0" t="s">
        <v>8298</v>
      </c>
      <c r="G990" s="0" t="s">
        <v>8296</v>
      </c>
      <c r="H990" s="0" t="n">
        <v>-0.114701319720648</v>
      </c>
      <c r="I990" s="0" t="n">
        <v>0.543925094292114</v>
      </c>
      <c r="J990" s="0" t="n">
        <v>0.202704913946234</v>
      </c>
    </row>
    <row r="991" customFormat="false" ht="12.75" hidden="false" customHeight="false" outlineLevel="0" collapsed="false">
      <c r="A991" s="0" t="s">
        <v>4258</v>
      </c>
      <c r="B991" s="0" t="s">
        <v>286</v>
      </c>
      <c r="C991" s="0" t="s">
        <v>4258</v>
      </c>
      <c r="D991" s="0" t="s">
        <v>4259</v>
      </c>
      <c r="E991" s="0" t="s">
        <v>4260</v>
      </c>
      <c r="F991" s="0" t="s">
        <v>4261</v>
      </c>
      <c r="G991" s="0" t="s">
        <v>4259</v>
      </c>
      <c r="H991" s="0" t="n">
        <v>0.274682611140824</v>
      </c>
      <c r="I991" s="0" t="n">
        <v>0.482619365418499</v>
      </c>
      <c r="J991" s="0" t="n">
        <v>0.343304642761225</v>
      </c>
    </row>
    <row r="992" customFormat="false" ht="12.75" hidden="false" customHeight="false" outlineLevel="0" collapsed="false">
      <c r="A992" s="0" t="s">
        <v>4266</v>
      </c>
      <c r="B992" s="0" t="s">
        <v>286</v>
      </c>
      <c r="C992" s="0" t="s">
        <v>4266</v>
      </c>
      <c r="D992" s="0" t="s">
        <v>4267</v>
      </c>
      <c r="E992" s="0" t="s">
        <v>4268</v>
      </c>
      <c r="F992" s="0" t="s">
        <v>4269</v>
      </c>
      <c r="G992" s="0" t="s">
        <v>4267</v>
      </c>
      <c r="H992" s="0" t="n">
        <v>0.277549957304863</v>
      </c>
      <c r="I992" s="0" t="n">
        <v>0.0750842219674999</v>
      </c>
      <c r="J992" s="0" t="n">
        <v>-0.216438051279231</v>
      </c>
    </row>
    <row r="993" customFormat="false" ht="12.75" hidden="false" customHeight="false" outlineLevel="0" collapsed="false">
      <c r="A993" s="0" t="s">
        <v>4270</v>
      </c>
      <c r="B993" s="0" t="s">
        <v>286</v>
      </c>
      <c r="C993" s="0" t="s">
        <v>4270</v>
      </c>
      <c r="D993" s="0" t="s">
        <v>4271</v>
      </c>
      <c r="E993" s="0" t="s">
        <v>4272</v>
      </c>
      <c r="F993" s="0" t="s">
        <v>4273</v>
      </c>
      <c r="G993" s="0" t="s">
        <v>4271</v>
      </c>
      <c r="H993" s="0" t="n">
        <v>0.427386568026273</v>
      </c>
      <c r="I993" s="0" t="n">
        <v>0.987965929192235</v>
      </c>
      <c r="J993" s="0" t="n">
        <v>0.177111602152487</v>
      </c>
    </row>
    <row r="994" customFormat="false" ht="12.75" hidden="false" customHeight="false" outlineLevel="0" collapsed="false">
      <c r="A994" s="0" t="s">
        <v>4274</v>
      </c>
      <c r="B994" s="0" t="s">
        <v>286</v>
      </c>
      <c r="C994" s="0" t="s">
        <v>4274</v>
      </c>
      <c r="D994" s="0" t="s">
        <v>4275</v>
      </c>
      <c r="E994" s="0" t="s">
        <v>4276</v>
      </c>
      <c r="F994" s="0" t="s">
        <v>4277</v>
      </c>
      <c r="G994" s="0" t="s">
        <v>4275</v>
      </c>
      <c r="H994" s="0" t="n">
        <v>0.442720885660448</v>
      </c>
      <c r="I994" s="0" t="n">
        <v>0.387584040908109</v>
      </c>
      <c r="J994" s="0" t="n">
        <v>-0.0496385767673002</v>
      </c>
    </row>
    <row r="995" customFormat="false" ht="12.75" hidden="false" customHeight="false" outlineLevel="0" collapsed="false">
      <c r="A995" s="0" t="s">
        <v>4278</v>
      </c>
      <c r="B995" s="0" t="s">
        <v>286</v>
      </c>
      <c r="C995" s="0" t="s">
        <v>4278</v>
      </c>
      <c r="D995" s="0" t="s">
        <v>4279</v>
      </c>
      <c r="E995" s="0" t="s">
        <v>4280</v>
      </c>
      <c r="F995" s="0" t="s">
        <v>4281</v>
      </c>
      <c r="G995" s="0" t="s">
        <v>4279</v>
      </c>
      <c r="H995" s="0" t="n">
        <v>0.600467284978927</v>
      </c>
      <c r="I995" s="0" t="n">
        <v>0.508003244331319</v>
      </c>
      <c r="J995" s="0" t="n">
        <v>0.10191882412235</v>
      </c>
    </row>
    <row r="996" customFormat="false" ht="12.75" hidden="false" customHeight="false" outlineLevel="0" collapsed="false">
      <c r="A996" s="0" t="s">
        <v>8299</v>
      </c>
      <c r="B996" s="0" t="s">
        <v>286</v>
      </c>
      <c r="C996" s="0" t="s">
        <v>8299</v>
      </c>
      <c r="D996" s="0" t="s">
        <v>8300</v>
      </c>
      <c r="E996" s="0" t="s">
        <v>8301</v>
      </c>
      <c r="F996" s="0" t="s">
        <v>8302</v>
      </c>
      <c r="G996" s="0" t="s">
        <v>8300</v>
      </c>
      <c r="H996" s="0" t="n">
        <v>0.868339459235627</v>
      </c>
      <c r="I996" s="0" t="n">
        <v>0.676822680830695</v>
      </c>
      <c r="J996" s="0" t="n">
        <v>-0.771866605653189</v>
      </c>
    </row>
    <row r="997" customFormat="false" ht="12.75" hidden="false" customHeight="false" outlineLevel="0" collapsed="false">
      <c r="A997" s="0" t="s">
        <v>4282</v>
      </c>
      <c r="B997" s="0" t="s">
        <v>286</v>
      </c>
      <c r="C997" s="0" t="s">
        <v>4282</v>
      </c>
      <c r="D997" s="0" t="s">
        <v>210</v>
      </c>
      <c r="E997" s="0" t="s">
        <v>4283</v>
      </c>
      <c r="F997" s="0" t="s">
        <v>4284</v>
      </c>
      <c r="G997" s="0" t="s">
        <v>210</v>
      </c>
      <c r="H997" s="0" t="n">
        <v>0.0935527056051884</v>
      </c>
      <c r="I997" s="0" t="n">
        <v>-0.438966483157193</v>
      </c>
      <c r="J997" s="0" t="n">
        <v>-0.227483750940544</v>
      </c>
    </row>
    <row r="998" customFormat="false" ht="12.75" hidden="false" customHeight="false" outlineLevel="0" collapsed="false">
      <c r="A998" s="0" t="s">
        <v>4285</v>
      </c>
      <c r="B998" s="0" t="s">
        <v>286</v>
      </c>
      <c r="C998" s="0" t="s">
        <v>4285</v>
      </c>
      <c r="D998" s="0" t="s">
        <v>4286</v>
      </c>
      <c r="E998" s="0" t="s">
        <v>4287</v>
      </c>
      <c r="F998" s="0" t="s">
        <v>4288</v>
      </c>
      <c r="G998" s="0" t="s">
        <v>4286</v>
      </c>
      <c r="H998" s="0" t="n">
        <v>0.434210707088686</v>
      </c>
      <c r="I998" s="0" t="n">
        <v>0.368124207345811</v>
      </c>
      <c r="J998" s="0" t="n">
        <v>0.267982114692634</v>
      </c>
    </row>
    <row r="999" customFormat="false" ht="12.75" hidden="false" customHeight="false" outlineLevel="0" collapsed="false">
      <c r="A999" s="0" t="s">
        <v>8303</v>
      </c>
      <c r="B999" s="0" t="s">
        <v>286</v>
      </c>
      <c r="C999" s="0" t="s">
        <v>8303</v>
      </c>
      <c r="D999" s="0" t="s">
        <v>8304</v>
      </c>
      <c r="E999" s="0" t="s">
        <v>8305</v>
      </c>
      <c r="F999" s="0" t="s">
        <v>8306</v>
      </c>
      <c r="G999" s="0" t="s">
        <v>8304</v>
      </c>
      <c r="H999" s="0" t="n">
        <v>-0.490571215058373</v>
      </c>
      <c r="I999" s="0" t="n">
        <v>0.0410046443141243</v>
      </c>
      <c r="J999" s="0" t="n">
        <v>0.205889620963175</v>
      </c>
    </row>
    <row r="1000" customFormat="false" ht="12.75" hidden="false" customHeight="false" outlineLevel="0" collapsed="false">
      <c r="A1000" s="0" t="s">
        <v>4289</v>
      </c>
      <c r="B1000" s="0" t="s">
        <v>286</v>
      </c>
      <c r="C1000" s="0" t="s">
        <v>4289</v>
      </c>
      <c r="D1000" s="0" t="s">
        <v>4290</v>
      </c>
      <c r="E1000" s="0" t="s">
        <v>4291</v>
      </c>
      <c r="F1000" s="0" t="s">
        <v>4292</v>
      </c>
      <c r="G1000" s="0" t="s">
        <v>4290</v>
      </c>
      <c r="H1000" s="0" t="n">
        <v>0.494531660843165</v>
      </c>
      <c r="I1000" s="0" t="n">
        <v>0.446755918628795</v>
      </c>
      <c r="J1000" s="0" t="n">
        <v>0.0384936614231894</v>
      </c>
    </row>
    <row r="1001" customFormat="false" ht="12.75" hidden="false" customHeight="false" outlineLevel="0" collapsed="false">
      <c r="A1001" s="0" t="s">
        <v>8307</v>
      </c>
      <c r="B1001" s="0" t="s">
        <v>286</v>
      </c>
      <c r="C1001" s="0" t="s">
        <v>8307</v>
      </c>
      <c r="D1001" s="0" t="s">
        <v>8308</v>
      </c>
      <c r="E1001" s="0" t="s">
        <v>8309</v>
      </c>
      <c r="F1001" s="0" t="s">
        <v>8310</v>
      </c>
      <c r="G1001" s="0" t="s">
        <v>8308</v>
      </c>
      <c r="H1001" s="0" t="n">
        <v>0.0392180238621245</v>
      </c>
      <c r="I1001" s="0" t="n">
        <v>0.451443904510726</v>
      </c>
      <c r="J1001" s="0" t="n">
        <v>0.446786852721413</v>
      </c>
    </row>
    <row r="1002" customFormat="false" ht="12.75" hidden="false" customHeight="false" outlineLevel="0" collapsed="false">
      <c r="A1002" s="0" t="s">
        <v>4297</v>
      </c>
      <c r="B1002" s="0" t="s">
        <v>286</v>
      </c>
      <c r="C1002" s="0" t="s">
        <v>4297</v>
      </c>
      <c r="D1002" s="0" t="s">
        <v>4298</v>
      </c>
      <c r="E1002" s="0" t="s">
        <v>4299</v>
      </c>
      <c r="F1002" s="0" t="s">
        <v>4300</v>
      </c>
      <c r="G1002" s="0" t="s">
        <v>4298</v>
      </c>
      <c r="H1002" s="0" t="n">
        <v>-0.23209294154194</v>
      </c>
      <c r="I1002" s="0" t="n">
        <v>-0.270040698612488</v>
      </c>
      <c r="J1002" s="0" t="n">
        <v>-0.15368898110562</v>
      </c>
    </row>
    <row r="1003" customFormat="false" ht="12.75" hidden="false" customHeight="false" outlineLevel="0" collapsed="false">
      <c r="A1003" s="0" t="s">
        <v>8311</v>
      </c>
      <c r="B1003" s="0" t="s">
        <v>286</v>
      </c>
      <c r="C1003" s="0" t="s">
        <v>8311</v>
      </c>
      <c r="D1003" s="0" t="s">
        <v>8312</v>
      </c>
      <c r="E1003" s="0" t="s">
        <v>8313</v>
      </c>
      <c r="F1003" s="0" t="s">
        <v>8314</v>
      </c>
      <c r="G1003" s="0" t="s">
        <v>8312</v>
      </c>
      <c r="H1003" s="0" t="n">
        <v>-0.27023960643612</v>
      </c>
      <c r="I1003" s="0" t="n">
        <v>-0.106047738163745</v>
      </c>
      <c r="J1003" s="0" t="n">
        <v>0.0260485073530043</v>
      </c>
    </row>
    <row r="1004" customFormat="false" ht="12.75" hidden="false" customHeight="false" outlineLevel="0" collapsed="false">
      <c r="A1004" s="0" t="s">
        <v>8315</v>
      </c>
      <c r="B1004" s="0" t="s">
        <v>286</v>
      </c>
      <c r="C1004" s="0" t="s">
        <v>8315</v>
      </c>
      <c r="D1004" s="0" t="s">
        <v>8316</v>
      </c>
      <c r="E1004" s="0" t="s">
        <v>8317</v>
      </c>
      <c r="F1004" s="0" t="s">
        <v>8318</v>
      </c>
      <c r="G1004" s="0" t="s">
        <v>8316</v>
      </c>
      <c r="H1004" s="0" t="n">
        <v>0.400618992530323</v>
      </c>
      <c r="I1004" s="0" t="n">
        <v>0.638674097642956</v>
      </c>
      <c r="J1004" s="0" t="n">
        <v>0.249019455960766</v>
      </c>
    </row>
    <row r="1005" customFormat="false" ht="12.75" hidden="false" customHeight="false" outlineLevel="0" collapsed="false">
      <c r="A1005" s="0" t="s">
        <v>4305</v>
      </c>
      <c r="B1005" s="0" t="s">
        <v>286</v>
      </c>
      <c r="C1005" s="0" t="s">
        <v>4305</v>
      </c>
      <c r="D1005" s="0" t="s">
        <v>4306</v>
      </c>
      <c r="E1005" s="0" t="s">
        <v>4307</v>
      </c>
      <c r="F1005" s="0" t="s">
        <v>4308</v>
      </c>
      <c r="G1005" s="0" t="s">
        <v>4306</v>
      </c>
      <c r="H1005" s="0" t="n">
        <v>0.289388679726386</v>
      </c>
      <c r="I1005" s="0" t="n">
        <v>-0.0145591646322356</v>
      </c>
      <c r="J1005" s="0" t="n">
        <v>0.0905239588593232</v>
      </c>
    </row>
    <row r="1006" customFormat="false" ht="12.75" hidden="false" customHeight="false" outlineLevel="0" collapsed="false">
      <c r="A1006" s="0" t="s">
        <v>4309</v>
      </c>
      <c r="B1006" s="0" t="s">
        <v>286</v>
      </c>
      <c r="C1006" s="0" t="s">
        <v>4309</v>
      </c>
      <c r="D1006" s="0" t="s">
        <v>4310</v>
      </c>
      <c r="E1006" s="0" t="s">
        <v>4311</v>
      </c>
      <c r="F1006" s="0" t="s">
        <v>4312</v>
      </c>
      <c r="G1006" s="0" t="s">
        <v>4310</v>
      </c>
      <c r="H1006" s="0" t="n">
        <v>-0.309924259697724</v>
      </c>
      <c r="I1006" s="0" t="n">
        <v>-0.587710538379802</v>
      </c>
      <c r="J1006" s="0" t="n">
        <v>-0.141912349051148</v>
      </c>
    </row>
    <row r="1007" customFormat="false" ht="12.75" hidden="false" customHeight="false" outlineLevel="0" collapsed="false">
      <c r="A1007" s="0" t="s">
        <v>8319</v>
      </c>
      <c r="B1007" s="0" t="s">
        <v>286</v>
      </c>
      <c r="C1007" s="0" t="s">
        <v>8319</v>
      </c>
      <c r="D1007" s="0" t="s">
        <v>8320</v>
      </c>
      <c r="E1007" s="0" t="s">
        <v>8321</v>
      </c>
      <c r="F1007" s="0" t="s">
        <v>8322</v>
      </c>
      <c r="G1007" s="0" t="s">
        <v>8320</v>
      </c>
      <c r="H1007" s="0" t="n">
        <v>-0.392662093121744</v>
      </c>
      <c r="I1007" s="0" t="n">
        <v>-0.496270878705848</v>
      </c>
      <c r="J1007" s="0" t="n">
        <v>-0.0381196386008602</v>
      </c>
    </row>
    <row r="1008" customFormat="false" ht="12.75" hidden="false" customHeight="false" outlineLevel="0" collapsed="false">
      <c r="A1008" s="0" t="s">
        <v>8323</v>
      </c>
      <c r="B1008" s="0" t="s">
        <v>286</v>
      </c>
      <c r="C1008" s="0" t="s">
        <v>8323</v>
      </c>
      <c r="D1008" s="0" t="s">
        <v>8324</v>
      </c>
      <c r="E1008" s="0" t="s">
        <v>8325</v>
      </c>
      <c r="F1008" s="0" t="s">
        <v>8326</v>
      </c>
      <c r="G1008" s="0" t="s">
        <v>8324</v>
      </c>
      <c r="H1008" s="0" t="n">
        <v>-0.250036657116462</v>
      </c>
      <c r="I1008" s="0" t="n">
        <v>-0.229585754929034</v>
      </c>
      <c r="J1008" s="0" t="n">
        <v>-0.177222631854561</v>
      </c>
    </row>
    <row r="1009" customFormat="false" ht="12.75" hidden="false" customHeight="false" outlineLevel="0" collapsed="false">
      <c r="A1009" s="0" t="s">
        <v>8327</v>
      </c>
      <c r="B1009" s="0" t="s">
        <v>286</v>
      </c>
      <c r="C1009" s="0" t="s">
        <v>8327</v>
      </c>
      <c r="D1009" s="0" t="s">
        <v>72</v>
      </c>
      <c r="E1009" s="0" t="s">
        <v>8328</v>
      </c>
      <c r="F1009" s="0" t="s">
        <v>8329</v>
      </c>
      <c r="G1009" s="0" t="s">
        <v>72</v>
      </c>
      <c r="H1009" s="0" t="n">
        <v>0.237342497541802</v>
      </c>
      <c r="I1009" s="0" t="n">
        <v>0.233735824414049</v>
      </c>
      <c r="J1009" s="0" t="n">
        <v>0.00634496252100458</v>
      </c>
    </row>
    <row r="1010" customFormat="false" ht="12.75" hidden="false" customHeight="false" outlineLevel="0" collapsed="false">
      <c r="A1010" s="0" t="s">
        <v>4321</v>
      </c>
      <c r="B1010" s="0" t="s">
        <v>286</v>
      </c>
      <c r="C1010" s="0" t="s">
        <v>4321</v>
      </c>
      <c r="D1010" s="0" t="s">
        <v>4322</v>
      </c>
      <c r="E1010" s="0" t="s">
        <v>4323</v>
      </c>
      <c r="F1010" s="0" t="s">
        <v>4324</v>
      </c>
      <c r="G1010" s="0" t="s">
        <v>4325</v>
      </c>
      <c r="H1010" s="0" t="n">
        <v>-0.948137848698582</v>
      </c>
      <c r="I1010" s="0" t="n">
        <v>0.0256356624836274</v>
      </c>
      <c r="J1010" s="0" t="n">
        <v>-0.702908431448176</v>
      </c>
    </row>
    <row r="1011" customFormat="false" ht="12.75" hidden="false" customHeight="false" outlineLevel="0" collapsed="false">
      <c r="A1011" s="0" t="s">
        <v>8330</v>
      </c>
      <c r="B1011" s="0" t="s">
        <v>286</v>
      </c>
      <c r="C1011" s="0" t="s">
        <v>8330</v>
      </c>
      <c r="D1011" s="0" t="s">
        <v>8331</v>
      </c>
      <c r="E1011" s="0" t="s">
        <v>8332</v>
      </c>
      <c r="F1011" s="0" t="s">
        <v>8333</v>
      </c>
      <c r="G1011" s="0" t="s">
        <v>8331</v>
      </c>
      <c r="H1011" s="0" t="n">
        <v>-0.0587394845011815</v>
      </c>
      <c r="I1011" s="0" t="n">
        <v>-0.266146503745369</v>
      </c>
      <c r="J1011" s="0" t="n">
        <v>-0.135650779242903</v>
      </c>
    </row>
    <row r="1012" customFormat="false" ht="12.75" hidden="false" customHeight="false" outlineLevel="0" collapsed="false">
      <c r="A1012" s="0" t="s">
        <v>4326</v>
      </c>
      <c r="B1012" s="0" t="s">
        <v>286</v>
      </c>
      <c r="C1012" s="0" t="s">
        <v>4326</v>
      </c>
      <c r="D1012" s="0" t="s">
        <v>4327</v>
      </c>
      <c r="E1012" s="0" t="s">
        <v>4328</v>
      </c>
      <c r="F1012" s="0" t="s">
        <v>4329</v>
      </c>
      <c r="G1012" s="0" t="s">
        <v>4327</v>
      </c>
      <c r="H1012" s="0" t="n">
        <v>-0.10454221623082</v>
      </c>
      <c r="I1012" s="0" t="n">
        <v>-0.340132125572616</v>
      </c>
      <c r="J1012" s="0" t="n">
        <v>-0.212904349869525</v>
      </c>
    </row>
    <row r="1013" customFormat="false" ht="12.75" hidden="false" customHeight="false" outlineLevel="0" collapsed="false">
      <c r="A1013" s="0" t="s">
        <v>4330</v>
      </c>
      <c r="B1013" s="0" t="s">
        <v>286</v>
      </c>
      <c r="C1013" s="0" t="s">
        <v>4330</v>
      </c>
      <c r="D1013" s="0" t="s">
        <v>148</v>
      </c>
      <c r="E1013" s="0" t="s">
        <v>4331</v>
      </c>
      <c r="F1013" s="0" t="s">
        <v>4332</v>
      </c>
      <c r="G1013" s="0" t="s">
        <v>148</v>
      </c>
      <c r="H1013" s="0" t="n">
        <v>-0.382109086333543</v>
      </c>
      <c r="I1013" s="0" t="n">
        <v>-0.577850867324275</v>
      </c>
      <c r="J1013" s="0" t="n">
        <v>0.0291767585820404</v>
      </c>
    </row>
    <row r="1014" customFormat="false" ht="12.75" hidden="false" customHeight="false" outlineLevel="0" collapsed="false">
      <c r="A1014" s="0" t="s">
        <v>4333</v>
      </c>
      <c r="B1014" s="0" t="s">
        <v>286</v>
      </c>
      <c r="C1014" s="0" t="s">
        <v>4333</v>
      </c>
      <c r="D1014" s="0" t="s">
        <v>4334</v>
      </c>
      <c r="E1014" s="0" t="s">
        <v>4335</v>
      </c>
      <c r="F1014" s="0" t="s">
        <v>4336</v>
      </c>
      <c r="G1014" s="0" t="s">
        <v>4334</v>
      </c>
      <c r="H1014" s="0" t="n">
        <v>-0.52258799938186</v>
      </c>
      <c r="I1014" s="0" t="n">
        <v>-0.550748245835084</v>
      </c>
      <c r="J1014" s="0" t="n">
        <v>-0.182458848037931</v>
      </c>
    </row>
    <row r="1015" customFormat="false" ht="12.75" hidden="false" customHeight="false" outlineLevel="0" collapsed="false">
      <c r="A1015" s="0" t="s">
        <v>4337</v>
      </c>
      <c r="B1015" s="0" t="s">
        <v>286</v>
      </c>
      <c r="C1015" s="0" t="s">
        <v>4337</v>
      </c>
      <c r="D1015" s="0" t="s">
        <v>4338</v>
      </c>
      <c r="E1015" s="0" t="s">
        <v>4339</v>
      </c>
      <c r="F1015" s="0" t="s">
        <v>4340</v>
      </c>
      <c r="G1015" s="0" t="s">
        <v>4338</v>
      </c>
      <c r="H1015" s="0" t="n">
        <v>-0.59690669579871</v>
      </c>
      <c r="I1015" s="0" t="n">
        <v>-0.227408850199958</v>
      </c>
      <c r="J1015" s="0" t="n">
        <v>0.00514750450031221</v>
      </c>
    </row>
    <row r="1016" customFormat="false" ht="12.75" hidden="false" customHeight="false" outlineLevel="0" collapsed="false">
      <c r="A1016" s="0" t="s">
        <v>8334</v>
      </c>
      <c r="B1016" s="0" t="s">
        <v>286</v>
      </c>
      <c r="C1016" s="0" t="s">
        <v>8334</v>
      </c>
      <c r="D1016" s="0" t="s">
        <v>8335</v>
      </c>
      <c r="E1016" s="0" t="s">
        <v>8336</v>
      </c>
      <c r="F1016" s="0" t="s">
        <v>8337</v>
      </c>
      <c r="G1016" s="0" t="s">
        <v>8335</v>
      </c>
      <c r="H1016" s="0" t="n">
        <v>0.340742370484199</v>
      </c>
      <c r="I1016" s="0" t="n">
        <v>0.653132362821108</v>
      </c>
      <c r="J1016" s="0" t="n">
        <v>0.145775770003389</v>
      </c>
    </row>
    <row r="1017" customFormat="false" ht="12.75" hidden="false" customHeight="false" outlineLevel="0" collapsed="false">
      <c r="A1017" s="0" t="s">
        <v>8338</v>
      </c>
      <c r="B1017" s="0" t="s">
        <v>286</v>
      </c>
      <c r="C1017" s="0" t="s">
        <v>8338</v>
      </c>
      <c r="D1017" s="0" t="s">
        <v>8339</v>
      </c>
      <c r="E1017" s="0" t="s">
        <v>8340</v>
      </c>
      <c r="F1017" s="0" t="s">
        <v>8341</v>
      </c>
      <c r="G1017" s="0" t="s">
        <v>8339</v>
      </c>
      <c r="H1017" s="0" t="n">
        <v>1.33655444706023</v>
      </c>
      <c r="I1017" s="0" t="n">
        <v>1.00635997283992</v>
      </c>
      <c r="J1017" s="0" t="n">
        <v>1.1017850237271</v>
      </c>
    </row>
    <row r="1018" customFormat="false" ht="12.75" hidden="false" customHeight="false" outlineLevel="0" collapsed="false">
      <c r="A1018" s="0" t="s">
        <v>8342</v>
      </c>
      <c r="B1018" s="0" t="s">
        <v>286</v>
      </c>
      <c r="C1018" s="0" t="s">
        <v>8342</v>
      </c>
      <c r="D1018" s="0" t="s">
        <v>8343</v>
      </c>
      <c r="E1018" s="0" t="s">
        <v>8344</v>
      </c>
      <c r="F1018" s="0" t="s">
        <v>8345</v>
      </c>
      <c r="G1018" s="0" t="s">
        <v>8343</v>
      </c>
      <c r="H1018" s="0" t="n">
        <v>0.275579521823254</v>
      </c>
      <c r="I1018" s="0" t="n">
        <v>0.330688234462791</v>
      </c>
      <c r="J1018" s="0" t="n">
        <v>0.109808485350237</v>
      </c>
    </row>
    <row r="1019" customFormat="false" ht="12.75" hidden="false" customHeight="false" outlineLevel="0" collapsed="false">
      <c r="A1019" s="0" t="s">
        <v>8346</v>
      </c>
      <c r="B1019" s="0" t="s">
        <v>286</v>
      </c>
      <c r="C1019" s="0" t="s">
        <v>8346</v>
      </c>
      <c r="D1019" s="0" t="s">
        <v>8347</v>
      </c>
      <c r="E1019" s="0" t="s">
        <v>8348</v>
      </c>
      <c r="F1019" s="0" t="s">
        <v>4367</v>
      </c>
      <c r="G1019" s="0" t="s">
        <v>8347</v>
      </c>
      <c r="H1019" s="0" t="n">
        <v>0.449346204879448</v>
      </c>
      <c r="I1019" s="0" t="n">
        <v>-0.0792222276818579</v>
      </c>
      <c r="J1019" s="0" t="n">
        <v>-0.224155871800067</v>
      </c>
    </row>
    <row r="1020" customFormat="false" ht="12.75" hidden="false" customHeight="false" outlineLevel="0" collapsed="false">
      <c r="A1020" s="0" t="s">
        <v>4348</v>
      </c>
      <c r="B1020" s="0" t="s">
        <v>286</v>
      </c>
      <c r="C1020" s="0" t="s">
        <v>4348</v>
      </c>
      <c r="D1020" s="0" t="s">
        <v>4349</v>
      </c>
      <c r="E1020" s="0" t="s">
        <v>4350</v>
      </c>
      <c r="F1020" s="0" t="s">
        <v>4351</v>
      </c>
      <c r="G1020" s="0" t="s">
        <v>4349</v>
      </c>
      <c r="H1020" s="0" t="n">
        <v>-0.241568852988562</v>
      </c>
      <c r="I1020" s="0" t="n">
        <v>-0.350350658568882</v>
      </c>
      <c r="J1020" s="0" t="n">
        <v>-0.154761198037936</v>
      </c>
    </row>
    <row r="1021" customFormat="false" ht="12.75" hidden="false" customHeight="false" outlineLevel="0" collapsed="false">
      <c r="A1021" s="0" t="s">
        <v>8349</v>
      </c>
      <c r="B1021" s="0" t="s">
        <v>286</v>
      </c>
      <c r="C1021" s="0" t="s">
        <v>8349</v>
      </c>
      <c r="D1021" s="0" t="s">
        <v>8350</v>
      </c>
      <c r="E1021" s="0" t="s">
        <v>8351</v>
      </c>
      <c r="F1021" s="0" t="s">
        <v>8352</v>
      </c>
      <c r="G1021" s="0" t="s">
        <v>8350</v>
      </c>
      <c r="H1021" s="0" t="n">
        <v>0.499180262109403</v>
      </c>
      <c r="I1021" s="0" t="n">
        <v>0.0483073231364499</v>
      </c>
      <c r="J1021" s="0" t="n">
        <v>-0.0592569443750692</v>
      </c>
    </row>
    <row r="1022" customFormat="false" ht="12.75" hidden="false" customHeight="false" outlineLevel="0" collapsed="false">
      <c r="A1022" s="0" t="s">
        <v>8353</v>
      </c>
      <c r="B1022" s="0" t="s">
        <v>286</v>
      </c>
      <c r="C1022" s="0" t="s">
        <v>8353</v>
      </c>
      <c r="D1022" s="0" t="s">
        <v>8354</v>
      </c>
      <c r="E1022" s="0" t="s">
        <v>8355</v>
      </c>
      <c r="F1022" s="0" t="s">
        <v>8356</v>
      </c>
      <c r="G1022" s="0" t="s">
        <v>8354</v>
      </c>
      <c r="H1022" s="0" t="n">
        <v>-0.470997389252708</v>
      </c>
      <c r="I1022" s="0" t="n">
        <v>0.151586260431235</v>
      </c>
      <c r="J1022" s="0" t="n">
        <v>0.138319674217974</v>
      </c>
    </row>
    <row r="1023" customFormat="false" ht="12.75" hidden="false" customHeight="false" outlineLevel="0" collapsed="false">
      <c r="A1023" s="0" t="s">
        <v>4364</v>
      </c>
      <c r="B1023" s="0" t="s">
        <v>286</v>
      </c>
      <c r="C1023" s="0" t="s">
        <v>4364</v>
      </c>
      <c r="D1023" s="0" t="s">
        <v>4365</v>
      </c>
      <c r="E1023" s="0" t="s">
        <v>4366</v>
      </c>
      <c r="F1023" s="0" t="s">
        <v>4367</v>
      </c>
      <c r="G1023" s="0" t="s">
        <v>4365</v>
      </c>
      <c r="H1023" s="0" t="n">
        <v>0.391010047402217</v>
      </c>
      <c r="I1023" s="0" t="n">
        <v>0.150569275926705</v>
      </c>
      <c r="J1023" s="0" t="n">
        <v>-0.137808863848214</v>
      </c>
    </row>
    <row r="1024" customFormat="false" ht="12.75" hidden="false" customHeight="false" outlineLevel="0" collapsed="false">
      <c r="A1024" s="0" t="s">
        <v>4368</v>
      </c>
      <c r="B1024" s="0" t="s">
        <v>286</v>
      </c>
      <c r="C1024" s="0" t="s">
        <v>4368</v>
      </c>
      <c r="D1024" s="0" t="s">
        <v>4369</v>
      </c>
      <c r="E1024" s="0" t="s">
        <v>4370</v>
      </c>
      <c r="F1024" s="0" t="s">
        <v>4371</v>
      </c>
      <c r="G1024" s="0" t="s">
        <v>4369</v>
      </c>
      <c r="H1024" s="0" t="n">
        <v>0.215328570337841</v>
      </c>
      <c r="I1024" s="0" t="n">
        <v>0.255541615773518</v>
      </c>
      <c r="J1024" s="0" t="n">
        <v>-0.157646232269745</v>
      </c>
    </row>
    <row r="1025" customFormat="false" ht="12.75" hidden="false" customHeight="false" outlineLevel="0" collapsed="false">
      <c r="A1025" s="0" t="s">
        <v>8357</v>
      </c>
      <c r="B1025" s="0" t="s">
        <v>286</v>
      </c>
      <c r="C1025" s="0" t="s">
        <v>8357</v>
      </c>
      <c r="D1025" s="0" t="s">
        <v>8358</v>
      </c>
      <c r="E1025" s="0" t="s">
        <v>8359</v>
      </c>
      <c r="F1025" s="0" t="s">
        <v>8360</v>
      </c>
      <c r="G1025" s="0" t="s">
        <v>8358</v>
      </c>
      <c r="H1025" s="0" t="n">
        <v>0.155063240212657</v>
      </c>
      <c r="I1025" s="0" t="n">
        <v>0.0248045852230323</v>
      </c>
      <c r="J1025" s="0" t="n">
        <v>-0.101222325995916</v>
      </c>
    </row>
    <row r="1026" customFormat="false" ht="12.75" hidden="false" customHeight="false" outlineLevel="0" collapsed="false">
      <c r="A1026" s="0" t="s">
        <v>4384</v>
      </c>
      <c r="B1026" s="0" t="s">
        <v>286</v>
      </c>
      <c r="C1026" s="0" t="s">
        <v>4384</v>
      </c>
      <c r="D1026" s="0" t="s">
        <v>4353</v>
      </c>
      <c r="E1026" s="0" t="s">
        <v>4385</v>
      </c>
      <c r="F1026" s="0" t="s">
        <v>4355</v>
      </c>
      <c r="G1026" s="0" t="s">
        <v>4353</v>
      </c>
      <c r="H1026" s="0" t="n">
        <v>0.0982344619825181</v>
      </c>
      <c r="I1026" s="0" t="n">
        <v>0.653420982367219</v>
      </c>
      <c r="J1026" s="0" t="n">
        <v>0.839041539273641</v>
      </c>
    </row>
    <row r="1027" customFormat="false" ht="12.75" hidden="false" customHeight="false" outlineLevel="0" collapsed="false">
      <c r="A1027" s="0" t="s">
        <v>4386</v>
      </c>
      <c r="B1027" s="0" t="s">
        <v>286</v>
      </c>
      <c r="C1027" s="0" t="s">
        <v>4386</v>
      </c>
      <c r="D1027" s="0" t="s">
        <v>4387</v>
      </c>
      <c r="E1027" s="0" t="s">
        <v>4388</v>
      </c>
      <c r="F1027" s="0" t="s">
        <v>4389</v>
      </c>
      <c r="G1027" s="0" t="s">
        <v>4387</v>
      </c>
      <c r="H1027" s="0" t="n">
        <v>-0.125314534403922</v>
      </c>
      <c r="I1027" s="0" t="n">
        <v>0.31398635507464</v>
      </c>
      <c r="J1027" s="23" t="n">
        <v>-5.72461728705065E-005</v>
      </c>
    </row>
    <row r="1028" customFormat="false" ht="12.75" hidden="false" customHeight="false" outlineLevel="0" collapsed="false">
      <c r="A1028" s="0" t="s">
        <v>8361</v>
      </c>
      <c r="B1028" s="0" t="s">
        <v>286</v>
      </c>
      <c r="C1028" s="0" t="s">
        <v>8361</v>
      </c>
      <c r="D1028" s="0" t="s">
        <v>8362</v>
      </c>
      <c r="E1028" s="0" t="s">
        <v>8363</v>
      </c>
      <c r="F1028" s="0" t="s">
        <v>8364</v>
      </c>
      <c r="G1028" s="0" t="s">
        <v>8362</v>
      </c>
      <c r="H1028" s="0" t="n">
        <v>0.63955711896502</v>
      </c>
      <c r="I1028" s="0" t="n">
        <v>-0.107693773421038</v>
      </c>
      <c r="J1028" s="0" t="n">
        <v>-0.280989135564579</v>
      </c>
    </row>
    <row r="1029" customFormat="false" ht="12.75" hidden="false" customHeight="false" outlineLevel="0" collapsed="false">
      <c r="A1029" s="0" t="s">
        <v>4390</v>
      </c>
      <c r="B1029" s="0" t="s">
        <v>286</v>
      </c>
      <c r="C1029" s="0" t="s">
        <v>4390</v>
      </c>
      <c r="D1029" s="0" t="s">
        <v>4391</v>
      </c>
      <c r="E1029" s="0" t="s">
        <v>4392</v>
      </c>
      <c r="F1029" s="0" t="s">
        <v>4393</v>
      </c>
      <c r="G1029" s="0" t="s">
        <v>4391</v>
      </c>
      <c r="H1029" s="0" t="n">
        <v>-0.429808994650312</v>
      </c>
      <c r="I1029" s="0" t="n">
        <v>-0.258021669152757</v>
      </c>
      <c r="J1029" s="0" t="n">
        <v>-0.00593281339773588</v>
      </c>
    </row>
    <row r="1030" customFormat="false" ht="12.75" hidden="false" customHeight="false" outlineLevel="0" collapsed="false">
      <c r="A1030" s="0" t="s">
        <v>4398</v>
      </c>
      <c r="B1030" s="0" t="s">
        <v>286</v>
      </c>
      <c r="C1030" s="0" t="s">
        <v>4398</v>
      </c>
      <c r="D1030" s="0" t="s">
        <v>4399</v>
      </c>
      <c r="E1030" s="0" t="s">
        <v>4400</v>
      </c>
      <c r="F1030" s="0" t="s">
        <v>4401</v>
      </c>
      <c r="G1030" s="0" t="s">
        <v>4399</v>
      </c>
      <c r="H1030" s="0" t="n">
        <v>0.756724366123317</v>
      </c>
      <c r="I1030" s="0" t="n">
        <v>0.721212456144471</v>
      </c>
      <c r="J1030" s="0" t="n">
        <v>0.335652728310829</v>
      </c>
    </row>
    <row r="1031" customFormat="false" ht="12.75" hidden="false" customHeight="false" outlineLevel="0" collapsed="false">
      <c r="A1031" s="0" t="s">
        <v>4402</v>
      </c>
      <c r="B1031" s="0" t="s">
        <v>286</v>
      </c>
      <c r="C1031" s="0" t="s">
        <v>4402</v>
      </c>
      <c r="D1031" s="22" t="n">
        <v>38596</v>
      </c>
      <c r="E1031" s="0" t="s">
        <v>4403</v>
      </c>
      <c r="F1031" s="0" t="s">
        <v>4404</v>
      </c>
      <c r="G1031" s="22" t="n">
        <v>38596</v>
      </c>
      <c r="H1031" s="0" t="n">
        <v>0.399893776845635</v>
      </c>
      <c r="I1031" s="0" t="n">
        <v>0.549003416411003</v>
      </c>
      <c r="J1031" s="0" t="n">
        <v>0.024243918389184</v>
      </c>
    </row>
    <row r="1032" customFormat="false" ht="12.75" hidden="false" customHeight="false" outlineLevel="0" collapsed="false">
      <c r="A1032" s="0" t="s">
        <v>8365</v>
      </c>
      <c r="B1032" s="0" t="s">
        <v>286</v>
      </c>
      <c r="C1032" s="0" t="s">
        <v>8365</v>
      </c>
      <c r="D1032" s="0" t="s">
        <v>8366</v>
      </c>
      <c r="E1032" s="0" t="s">
        <v>8367</v>
      </c>
      <c r="F1032" s="0" t="s">
        <v>8368</v>
      </c>
      <c r="G1032" s="0" t="s">
        <v>8366</v>
      </c>
      <c r="H1032" s="0" t="n">
        <v>0.271434587937901</v>
      </c>
      <c r="I1032" s="0" t="n">
        <v>0.219969862626587</v>
      </c>
      <c r="J1032" s="0" t="n">
        <v>0.0277317348464399</v>
      </c>
    </row>
    <row r="1033" customFormat="false" ht="12.75" hidden="false" customHeight="false" outlineLevel="0" collapsed="false">
      <c r="A1033" s="0" t="s">
        <v>4409</v>
      </c>
      <c r="B1033" s="0" t="s">
        <v>286</v>
      </c>
      <c r="C1033" s="0" t="s">
        <v>4409</v>
      </c>
      <c r="D1033" s="0" t="s">
        <v>4410</v>
      </c>
      <c r="E1033" s="0" t="s">
        <v>4411</v>
      </c>
      <c r="F1033" s="0" t="s">
        <v>4412</v>
      </c>
      <c r="G1033" s="0" t="s">
        <v>4410</v>
      </c>
      <c r="H1033" s="0" t="n">
        <v>0.00693378939381817</v>
      </c>
      <c r="I1033" s="0" t="n">
        <v>0.648280433138636</v>
      </c>
      <c r="J1033" s="0" t="n">
        <v>0.262551947904331</v>
      </c>
    </row>
    <row r="1034" customFormat="false" ht="12.75" hidden="false" customHeight="false" outlineLevel="0" collapsed="false">
      <c r="A1034" s="0" t="s">
        <v>4413</v>
      </c>
      <c r="B1034" s="0" t="s">
        <v>286</v>
      </c>
      <c r="C1034" s="0" t="s">
        <v>4413</v>
      </c>
      <c r="D1034" s="0" t="s">
        <v>4414</v>
      </c>
      <c r="E1034" s="0" t="s">
        <v>4415</v>
      </c>
      <c r="F1034" s="0" t="s">
        <v>4416</v>
      </c>
      <c r="G1034" s="0" t="s">
        <v>4414</v>
      </c>
      <c r="H1034" s="0" t="n">
        <v>-0.299839483272816</v>
      </c>
      <c r="I1034" s="0" t="n">
        <v>-0.214811006958928</v>
      </c>
      <c r="J1034" s="0" t="n">
        <v>-0.068750442517028</v>
      </c>
    </row>
    <row r="1035" customFormat="false" ht="12.75" hidden="false" customHeight="false" outlineLevel="0" collapsed="false">
      <c r="A1035" s="0" t="s">
        <v>8369</v>
      </c>
      <c r="B1035" s="0" t="s">
        <v>286</v>
      </c>
      <c r="C1035" s="0" t="s">
        <v>8369</v>
      </c>
      <c r="D1035" s="0" t="s">
        <v>8370</v>
      </c>
      <c r="E1035" s="0" t="s">
        <v>8371</v>
      </c>
      <c r="F1035" s="0" t="s">
        <v>4420</v>
      </c>
      <c r="G1035" s="0" t="s">
        <v>8370</v>
      </c>
      <c r="H1035" s="0" t="n">
        <v>-14</v>
      </c>
      <c r="I1035" s="0" t="n">
        <v>0.636276252830344</v>
      </c>
      <c r="J1035" s="0" t="n">
        <v>-0.287459018560754</v>
      </c>
    </row>
    <row r="1036" customFormat="false" ht="12.75" hidden="false" customHeight="false" outlineLevel="0" collapsed="false">
      <c r="A1036" s="0" t="s">
        <v>8372</v>
      </c>
      <c r="B1036" s="0" t="s">
        <v>286</v>
      </c>
      <c r="C1036" s="0" t="s">
        <v>8372</v>
      </c>
      <c r="D1036" s="0" t="s">
        <v>8373</v>
      </c>
      <c r="E1036" s="0" t="s">
        <v>8374</v>
      </c>
      <c r="F1036" s="0" t="s">
        <v>8375</v>
      </c>
      <c r="G1036" s="0" t="s">
        <v>8373</v>
      </c>
      <c r="H1036" s="0" t="n">
        <v>-0.418603086853075</v>
      </c>
      <c r="I1036" s="0" t="n">
        <v>-0.105718680972118</v>
      </c>
      <c r="J1036" s="0" t="n">
        <v>-0.11622614019888</v>
      </c>
    </row>
    <row r="1037" customFormat="false" ht="12.75" hidden="false" customHeight="false" outlineLevel="0" collapsed="false">
      <c r="A1037" s="0" t="s">
        <v>8376</v>
      </c>
      <c r="B1037" s="0" t="s">
        <v>286</v>
      </c>
      <c r="C1037" s="0" t="s">
        <v>8376</v>
      </c>
      <c r="D1037" s="0" t="s">
        <v>8377</v>
      </c>
      <c r="E1037" s="0" t="s">
        <v>8378</v>
      </c>
      <c r="F1037" s="0" t="s">
        <v>8379</v>
      </c>
      <c r="G1037" s="0" t="s">
        <v>8377</v>
      </c>
      <c r="H1037" s="0" t="n">
        <v>0.162757113000132</v>
      </c>
      <c r="I1037" s="0" t="n">
        <v>0.881710017864023</v>
      </c>
      <c r="J1037" s="0" t="n">
        <v>0.490116163576739</v>
      </c>
    </row>
    <row r="1038" customFormat="false" ht="12.75" hidden="false" customHeight="false" outlineLevel="0" collapsed="false">
      <c r="A1038" s="0" t="s">
        <v>4429</v>
      </c>
      <c r="B1038" s="0" t="s">
        <v>286</v>
      </c>
      <c r="C1038" s="0" t="s">
        <v>4429</v>
      </c>
      <c r="D1038" s="0" t="s">
        <v>4430</v>
      </c>
      <c r="E1038" s="0" t="s">
        <v>4431</v>
      </c>
      <c r="F1038" s="0" t="s">
        <v>4432</v>
      </c>
      <c r="G1038" s="0" t="s">
        <v>4430</v>
      </c>
      <c r="H1038" s="0" t="n">
        <v>0.460151565854907</v>
      </c>
      <c r="I1038" s="0" t="n">
        <v>0.689830636467912</v>
      </c>
      <c r="J1038" s="0" t="n">
        <v>0.141004264108036</v>
      </c>
    </row>
    <row r="1039" customFormat="false" ht="12.75" hidden="false" customHeight="false" outlineLevel="0" collapsed="false">
      <c r="A1039" s="0" t="s">
        <v>4437</v>
      </c>
      <c r="B1039" s="0" t="s">
        <v>286</v>
      </c>
      <c r="C1039" s="0" t="s">
        <v>4437</v>
      </c>
      <c r="D1039" s="0" t="s">
        <v>4438</v>
      </c>
      <c r="E1039" s="0" t="s">
        <v>4439</v>
      </c>
      <c r="F1039" s="0" t="s">
        <v>4440</v>
      </c>
      <c r="G1039" s="0" t="s">
        <v>4438</v>
      </c>
      <c r="H1039" s="0" t="n">
        <v>0.58028134764149</v>
      </c>
      <c r="I1039" s="0" t="n">
        <v>0.570140546733115</v>
      </c>
      <c r="J1039" s="0" t="n">
        <v>-0.078562981476868</v>
      </c>
    </row>
    <row r="1040" customFormat="false" ht="12.75" hidden="false" customHeight="false" outlineLevel="0" collapsed="false">
      <c r="A1040" s="0" t="s">
        <v>4441</v>
      </c>
      <c r="B1040" s="0" t="s">
        <v>286</v>
      </c>
      <c r="C1040" s="0" t="s">
        <v>4441</v>
      </c>
      <c r="D1040" s="0" t="s">
        <v>4442</v>
      </c>
      <c r="E1040" s="0" t="s">
        <v>4443</v>
      </c>
      <c r="F1040" s="0" t="s">
        <v>4444</v>
      </c>
      <c r="G1040" s="0" t="s">
        <v>4442</v>
      </c>
      <c r="H1040" s="0" t="n">
        <v>0.965186441991035</v>
      </c>
      <c r="I1040" s="0" t="n">
        <v>1.81705574283019</v>
      </c>
      <c r="J1040" s="0" t="n">
        <v>-0.0204615021834798</v>
      </c>
    </row>
    <row r="1041" customFormat="false" ht="12.75" hidden="false" customHeight="false" outlineLevel="0" collapsed="false">
      <c r="A1041" s="0" t="s">
        <v>4445</v>
      </c>
      <c r="B1041" s="0" t="s">
        <v>286</v>
      </c>
      <c r="C1041" s="0" t="s">
        <v>4445</v>
      </c>
      <c r="D1041" s="0" t="s">
        <v>4446</v>
      </c>
      <c r="E1041" s="0" t="s">
        <v>4447</v>
      </c>
      <c r="F1041" s="0" t="s">
        <v>4448</v>
      </c>
      <c r="G1041" s="0" t="s">
        <v>4446</v>
      </c>
      <c r="H1041" s="0" t="n">
        <v>-0.481272377579391</v>
      </c>
      <c r="I1041" s="0" t="n">
        <v>-0.547370822835455</v>
      </c>
      <c r="J1041" s="0" t="n">
        <v>-0.0554173359464762</v>
      </c>
    </row>
    <row r="1042" customFormat="false" ht="12.75" hidden="false" customHeight="false" outlineLevel="0" collapsed="false">
      <c r="A1042" s="0" t="s">
        <v>4449</v>
      </c>
      <c r="B1042" s="0" t="s">
        <v>286</v>
      </c>
      <c r="C1042" s="0" t="s">
        <v>4449</v>
      </c>
      <c r="D1042" s="0" t="s">
        <v>4450</v>
      </c>
      <c r="E1042" s="0" t="s">
        <v>4451</v>
      </c>
      <c r="F1042" s="0" t="s">
        <v>4452</v>
      </c>
      <c r="G1042" s="0" t="s">
        <v>4450</v>
      </c>
      <c r="H1042" s="0" t="n">
        <v>-0.306555414157626</v>
      </c>
      <c r="I1042" s="0" t="n">
        <v>-0.365300757787503</v>
      </c>
      <c r="J1042" s="0" t="n">
        <v>0.164304722136448</v>
      </c>
    </row>
    <row r="1043" customFormat="false" ht="12.75" hidden="false" customHeight="false" outlineLevel="0" collapsed="false">
      <c r="A1043" s="0" t="s">
        <v>4453</v>
      </c>
      <c r="B1043" s="0" t="s">
        <v>286</v>
      </c>
      <c r="C1043" s="0" t="s">
        <v>4453</v>
      </c>
      <c r="D1043" s="0" t="s">
        <v>4454</v>
      </c>
      <c r="E1043" s="0" t="s">
        <v>4455</v>
      </c>
      <c r="F1043" s="0" t="s">
        <v>4456</v>
      </c>
      <c r="G1043" s="0" t="s">
        <v>4454</v>
      </c>
      <c r="H1043" s="0" t="n">
        <v>-0.416898125957913</v>
      </c>
      <c r="I1043" s="0" t="n">
        <v>-0.608337965574031</v>
      </c>
      <c r="J1043" s="0" t="n">
        <v>-0.13383166710097</v>
      </c>
    </row>
    <row r="1044" customFormat="false" ht="12.75" hidden="false" customHeight="false" outlineLevel="0" collapsed="false">
      <c r="A1044" s="0" t="s">
        <v>4457</v>
      </c>
      <c r="B1044" s="0" t="s">
        <v>286</v>
      </c>
      <c r="C1044" s="0" t="s">
        <v>4457</v>
      </c>
      <c r="D1044" s="0" t="s">
        <v>4458</v>
      </c>
      <c r="E1044" s="0" t="s">
        <v>4459</v>
      </c>
      <c r="F1044" s="0" t="s">
        <v>4460</v>
      </c>
      <c r="G1044" s="0" t="s">
        <v>4458</v>
      </c>
      <c r="H1044" s="0" t="n">
        <v>-0.260644414644437</v>
      </c>
      <c r="I1044" s="0" t="n">
        <v>-0.143998399222381</v>
      </c>
      <c r="J1044" s="0" t="n">
        <v>-0.053423981959785</v>
      </c>
    </row>
    <row r="1045" customFormat="false" ht="12.75" hidden="false" customHeight="false" outlineLevel="0" collapsed="false">
      <c r="A1045" s="0" t="s">
        <v>4461</v>
      </c>
      <c r="B1045" s="0" t="s">
        <v>286</v>
      </c>
      <c r="C1045" s="0" t="s">
        <v>4461</v>
      </c>
      <c r="D1045" s="22" t="n">
        <v>37865</v>
      </c>
      <c r="E1045" s="0" t="s">
        <v>4462</v>
      </c>
      <c r="F1045" s="0" t="s">
        <v>4463</v>
      </c>
      <c r="G1045" s="22" t="n">
        <v>37865</v>
      </c>
      <c r="H1045" s="0" t="n">
        <v>0.354853384645815</v>
      </c>
      <c r="I1045" s="0" t="n">
        <v>0.361619028622539</v>
      </c>
      <c r="J1045" s="0" t="n">
        <v>-0.252963570307843</v>
      </c>
    </row>
    <row r="1046" customFormat="false" ht="12.75" hidden="false" customHeight="false" outlineLevel="0" collapsed="false">
      <c r="A1046" s="0" t="s">
        <v>8380</v>
      </c>
      <c r="B1046" s="0" t="s">
        <v>286</v>
      </c>
      <c r="C1046" s="0" t="s">
        <v>8380</v>
      </c>
      <c r="D1046" s="0" t="s">
        <v>8381</v>
      </c>
      <c r="E1046" s="0" t="s">
        <v>8382</v>
      </c>
      <c r="F1046" s="0" t="s">
        <v>8383</v>
      </c>
      <c r="G1046" s="0" t="s">
        <v>8381</v>
      </c>
      <c r="H1046" s="0" t="n">
        <v>-0.077936625814865</v>
      </c>
      <c r="I1046" s="0" t="n">
        <v>-0.19512611632083</v>
      </c>
      <c r="J1046" s="0" t="n">
        <v>-0.0348332686066883</v>
      </c>
    </row>
    <row r="1047" customFormat="false" ht="12.75" hidden="false" customHeight="false" outlineLevel="0" collapsed="false">
      <c r="A1047" s="0" t="s">
        <v>4477</v>
      </c>
      <c r="B1047" s="0" t="s">
        <v>286</v>
      </c>
      <c r="C1047" s="0" t="s">
        <v>4477</v>
      </c>
      <c r="D1047" s="0" t="s">
        <v>4478</v>
      </c>
      <c r="E1047" s="0" t="s">
        <v>4479</v>
      </c>
      <c r="F1047" s="0" t="s">
        <v>4480</v>
      </c>
      <c r="G1047" s="0" t="s">
        <v>4478</v>
      </c>
      <c r="H1047" s="0" t="n">
        <v>0.262607581778358</v>
      </c>
      <c r="I1047" s="0" t="n">
        <v>0.716755074929731</v>
      </c>
      <c r="J1047" s="0" t="n">
        <v>0.161779505772738</v>
      </c>
    </row>
    <row r="1048" customFormat="false" ht="12.75" hidden="false" customHeight="false" outlineLevel="0" collapsed="false">
      <c r="A1048" s="0" t="s">
        <v>4481</v>
      </c>
      <c r="B1048" s="0" t="s">
        <v>286</v>
      </c>
      <c r="C1048" s="0" t="s">
        <v>4481</v>
      </c>
      <c r="D1048" s="0" t="s">
        <v>4482</v>
      </c>
      <c r="E1048" s="0" t="s">
        <v>4483</v>
      </c>
      <c r="F1048" s="0" t="s">
        <v>4484</v>
      </c>
      <c r="G1048" s="0" t="s">
        <v>4482</v>
      </c>
      <c r="H1048" s="0" t="n">
        <v>-0.433020865288781</v>
      </c>
      <c r="I1048" s="0" t="n">
        <v>-0.532511271264738</v>
      </c>
      <c r="J1048" s="0" t="n">
        <v>0.154740126790029</v>
      </c>
    </row>
    <row r="1049" customFormat="false" ht="12.75" hidden="false" customHeight="false" outlineLevel="0" collapsed="false">
      <c r="A1049" s="0" t="s">
        <v>4489</v>
      </c>
      <c r="B1049" s="0" t="s">
        <v>286</v>
      </c>
      <c r="C1049" s="0" t="s">
        <v>4489</v>
      </c>
      <c r="D1049" s="0" t="s">
        <v>4490</v>
      </c>
      <c r="E1049" s="0" t="s">
        <v>4491</v>
      </c>
      <c r="F1049" s="0" t="s">
        <v>4492</v>
      </c>
      <c r="G1049" s="0" t="s">
        <v>4490</v>
      </c>
      <c r="H1049" s="0" t="n">
        <v>1.23337896658608</v>
      </c>
      <c r="I1049" s="0" t="n">
        <v>1.78178831872451</v>
      </c>
      <c r="J1049" s="0" t="n">
        <v>0.567647018889545</v>
      </c>
    </row>
    <row r="1050" customFormat="false" ht="12.75" hidden="false" customHeight="false" outlineLevel="0" collapsed="false">
      <c r="A1050" s="0" t="s">
        <v>8384</v>
      </c>
      <c r="B1050" s="0" t="s">
        <v>286</v>
      </c>
      <c r="C1050" s="0" t="s">
        <v>8384</v>
      </c>
      <c r="D1050" s="0" t="s">
        <v>4395</v>
      </c>
      <c r="E1050" s="0" t="s">
        <v>8385</v>
      </c>
      <c r="F1050" s="0" t="s">
        <v>4397</v>
      </c>
      <c r="G1050" s="0" t="s">
        <v>4395</v>
      </c>
      <c r="H1050" s="0" t="n">
        <v>0.0339994720316077</v>
      </c>
      <c r="I1050" s="0" t="n">
        <v>-0.671686277319392</v>
      </c>
      <c r="J1050" s="0" t="n">
        <v>-0.525297444372519</v>
      </c>
    </row>
    <row r="1051" customFormat="false" ht="12.75" hidden="false" customHeight="false" outlineLevel="0" collapsed="false">
      <c r="A1051" s="0" t="s">
        <v>8386</v>
      </c>
      <c r="B1051" s="0" t="s">
        <v>286</v>
      </c>
      <c r="C1051" s="0" t="s">
        <v>8386</v>
      </c>
      <c r="D1051" s="0" t="s">
        <v>8387</v>
      </c>
      <c r="E1051" s="0" t="s">
        <v>8388</v>
      </c>
      <c r="F1051" s="0" t="s">
        <v>8389</v>
      </c>
      <c r="G1051" s="0" t="s">
        <v>8387</v>
      </c>
      <c r="H1051" s="0" t="n">
        <v>-0.23676125308556</v>
      </c>
      <c r="I1051" s="0" t="n">
        <v>-0.198261098234259</v>
      </c>
      <c r="J1051" s="0" t="n">
        <v>-0.0341204216258904</v>
      </c>
    </row>
    <row r="1052" customFormat="false" ht="12.75" hidden="false" customHeight="false" outlineLevel="0" collapsed="false">
      <c r="A1052" s="0" t="s">
        <v>8390</v>
      </c>
      <c r="B1052" s="0" t="s">
        <v>286</v>
      </c>
      <c r="C1052" s="0" t="s">
        <v>8390</v>
      </c>
      <c r="D1052" s="0" t="s">
        <v>8391</v>
      </c>
      <c r="E1052" s="0" t="s">
        <v>8392</v>
      </c>
      <c r="F1052" s="0" t="s">
        <v>8393</v>
      </c>
      <c r="G1052" s="0" t="s">
        <v>8391</v>
      </c>
      <c r="H1052" s="0" t="n">
        <v>-0.340950897710036</v>
      </c>
      <c r="I1052" s="0" t="n">
        <v>-0.22751779719552</v>
      </c>
      <c r="J1052" s="0" t="n">
        <v>-0.00793118747855814</v>
      </c>
    </row>
    <row r="1053" customFormat="false" ht="12.75" hidden="false" customHeight="false" outlineLevel="0" collapsed="false">
      <c r="A1053" s="0" t="s">
        <v>4501</v>
      </c>
      <c r="B1053" s="0" t="s">
        <v>286</v>
      </c>
      <c r="C1053" s="0" t="s">
        <v>4501</v>
      </c>
      <c r="D1053" s="0" t="s">
        <v>4502</v>
      </c>
      <c r="E1053" s="0" t="s">
        <v>4503</v>
      </c>
      <c r="F1053" s="0" t="s">
        <v>4504</v>
      </c>
      <c r="G1053" s="0" t="s">
        <v>4502</v>
      </c>
      <c r="H1053" s="0" t="n">
        <v>-0.347136515961003</v>
      </c>
      <c r="I1053" s="0" t="n">
        <v>-0.302904994143201</v>
      </c>
      <c r="J1053" s="0" t="n">
        <v>-0.119725390425792</v>
      </c>
    </row>
    <row r="1054" customFormat="false" ht="12.75" hidden="false" customHeight="false" outlineLevel="0" collapsed="false">
      <c r="A1054" s="0" t="s">
        <v>8394</v>
      </c>
      <c r="B1054" s="0" t="s">
        <v>286</v>
      </c>
      <c r="C1054" s="0" t="s">
        <v>8394</v>
      </c>
      <c r="D1054" s="0" t="s">
        <v>8395</v>
      </c>
      <c r="E1054" s="0" t="s">
        <v>8396</v>
      </c>
      <c r="F1054" s="0" t="s">
        <v>8397</v>
      </c>
      <c r="G1054" s="0" t="s">
        <v>8395</v>
      </c>
      <c r="H1054" s="0" t="n">
        <v>0.686418761952222</v>
      </c>
      <c r="I1054" s="0" t="n">
        <v>1.13065652830266</v>
      </c>
      <c r="J1054" s="0" t="n">
        <v>-0.0618242684681813</v>
      </c>
    </row>
    <row r="1055" customFormat="false" ht="12.75" hidden="false" customHeight="false" outlineLevel="0" collapsed="false">
      <c r="A1055" s="0" t="s">
        <v>4505</v>
      </c>
      <c r="B1055" s="0" t="s">
        <v>286</v>
      </c>
      <c r="C1055" s="0" t="s">
        <v>4505</v>
      </c>
      <c r="D1055" s="0" t="s">
        <v>4506</v>
      </c>
      <c r="E1055" s="0" t="s">
        <v>4507</v>
      </c>
      <c r="F1055" s="0" t="s">
        <v>4508</v>
      </c>
      <c r="G1055" s="0" t="s">
        <v>4506</v>
      </c>
      <c r="H1055" s="0" t="n">
        <v>-0.287105371708722</v>
      </c>
      <c r="I1055" s="0" t="n">
        <v>-0.290099566115645</v>
      </c>
      <c r="J1055" s="0" t="n">
        <v>-0.0409699803279815</v>
      </c>
    </row>
    <row r="1056" customFormat="false" ht="12.75" hidden="false" customHeight="false" outlineLevel="0" collapsed="false">
      <c r="A1056" s="0" t="s">
        <v>4509</v>
      </c>
      <c r="B1056" s="0" t="s">
        <v>286</v>
      </c>
      <c r="C1056" s="0" t="s">
        <v>4509</v>
      </c>
      <c r="D1056" s="0" t="s">
        <v>4510</v>
      </c>
      <c r="E1056" s="0" t="s">
        <v>4511</v>
      </c>
      <c r="F1056" s="0" t="s">
        <v>4512</v>
      </c>
      <c r="G1056" s="0" t="s">
        <v>4510</v>
      </c>
      <c r="H1056" s="0" t="n">
        <v>0.284434154941416</v>
      </c>
      <c r="I1056" s="0" t="n">
        <v>0.442800292816122</v>
      </c>
      <c r="J1056" s="0" t="n">
        <v>-0.0325240971867968</v>
      </c>
    </row>
    <row r="1057" customFormat="false" ht="12.75" hidden="false" customHeight="false" outlineLevel="0" collapsed="false">
      <c r="A1057" s="0" t="s">
        <v>8398</v>
      </c>
      <c r="B1057" s="0" t="s">
        <v>286</v>
      </c>
      <c r="C1057" s="0" t="s">
        <v>8398</v>
      </c>
      <c r="D1057" s="0" t="s">
        <v>8399</v>
      </c>
      <c r="E1057" s="0" t="s">
        <v>8400</v>
      </c>
      <c r="F1057" s="0" t="s">
        <v>8401</v>
      </c>
      <c r="G1057" s="0" t="s">
        <v>8399</v>
      </c>
      <c r="H1057" s="0" t="n">
        <v>-0.272866488373419</v>
      </c>
      <c r="I1057" s="0" t="n">
        <v>-0.174735410853806</v>
      </c>
      <c r="J1057" s="0" t="n">
        <v>0.0398436253489134</v>
      </c>
    </row>
    <row r="1058" customFormat="false" ht="12.75" hidden="false" customHeight="false" outlineLevel="0" collapsed="false">
      <c r="A1058" s="0" t="s">
        <v>8402</v>
      </c>
      <c r="B1058" s="0" t="s">
        <v>286</v>
      </c>
      <c r="C1058" s="0" t="s">
        <v>8402</v>
      </c>
      <c r="D1058" s="0" t="s">
        <v>8403</v>
      </c>
      <c r="E1058" s="0" t="s">
        <v>8404</v>
      </c>
      <c r="F1058" s="0" t="s">
        <v>8405</v>
      </c>
      <c r="G1058" s="0" t="s">
        <v>8403</v>
      </c>
      <c r="H1058" s="0" t="n">
        <v>-0.276959584976937</v>
      </c>
      <c r="I1058" s="0" t="n">
        <v>-0.228264491748497</v>
      </c>
      <c r="J1058" s="0" t="n">
        <v>-0.0276726793028734</v>
      </c>
    </row>
    <row r="1059" customFormat="false" ht="12.75" hidden="false" customHeight="false" outlineLevel="0" collapsed="false">
      <c r="A1059" s="0" t="s">
        <v>4513</v>
      </c>
      <c r="B1059" s="0" t="s">
        <v>286</v>
      </c>
      <c r="C1059" s="0" t="s">
        <v>4513</v>
      </c>
      <c r="D1059" s="0" t="s">
        <v>4514</v>
      </c>
      <c r="E1059" s="0" t="s">
        <v>4515</v>
      </c>
      <c r="F1059" s="0" t="s">
        <v>4516</v>
      </c>
      <c r="G1059" s="0" t="s">
        <v>4514</v>
      </c>
      <c r="H1059" s="0" t="n">
        <v>-0.494318190964685</v>
      </c>
      <c r="I1059" s="0" t="n">
        <v>-0.530964611855265</v>
      </c>
      <c r="J1059" s="0" t="n">
        <v>-0.0593315713828906</v>
      </c>
    </row>
    <row r="1060" customFormat="false" ht="12.75" hidden="false" customHeight="false" outlineLevel="0" collapsed="false">
      <c r="A1060" s="0" t="s">
        <v>4517</v>
      </c>
      <c r="B1060" s="0" t="s">
        <v>286</v>
      </c>
      <c r="C1060" s="0" t="s">
        <v>4517</v>
      </c>
      <c r="D1060" s="0" t="s">
        <v>4518</v>
      </c>
      <c r="E1060" s="0" t="s">
        <v>4519</v>
      </c>
      <c r="F1060" s="0" t="s">
        <v>4520</v>
      </c>
      <c r="G1060" s="0" t="s">
        <v>4518</v>
      </c>
      <c r="H1060" s="0" t="n">
        <v>0.363611660759354</v>
      </c>
      <c r="I1060" s="0" t="n">
        <v>1.52433761778115</v>
      </c>
      <c r="J1060" s="0" t="n">
        <v>0.924007265508949</v>
      </c>
    </row>
    <row r="1061" customFormat="false" ht="12.75" hidden="false" customHeight="false" outlineLevel="0" collapsed="false">
      <c r="A1061" s="0" t="s">
        <v>8406</v>
      </c>
      <c r="B1061" s="0" t="s">
        <v>286</v>
      </c>
      <c r="C1061" s="0" t="s">
        <v>8406</v>
      </c>
      <c r="D1061" s="0" t="s">
        <v>8407</v>
      </c>
      <c r="E1061" s="0" t="s">
        <v>8408</v>
      </c>
      <c r="F1061" s="0" t="s">
        <v>8409</v>
      </c>
      <c r="G1061" s="0" t="s">
        <v>8407</v>
      </c>
      <c r="H1061" s="0" t="n">
        <v>0.345403787530461</v>
      </c>
      <c r="I1061" s="0" t="n">
        <v>0.286018682115394</v>
      </c>
      <c r="J1061" s="0" t="n">
        <v>-0.0845090775720636</v>
      </c>
    </row>
    <row r="1062" customFormat="false" ht="12.75" hidden="false" customHeight="false" outlineLevel="0" collapsed="false">
      <c r="A1062" s="0" t="s">
        <v>4528</v>
      </c>
      <c r="B1062" s="0" t="s">
        <v>286</v>
      </c>
      <c r="C1062" s="0" t="s">
        <v>4528</v>
      </c>
      <c r="D1062" s="0" t="s">
        <v>4434</v>
      </c>
      <c r="E1062" s="0" t="s">
        <v>4529</v>
      </c>
      <c r="F1062" s="0" t="s">
        <v>4436</v>
      </c>
      <c r="G1062" s="0" t="s">
        <v>4434</v>
      </c>
      <c r="H1062" s="0" t="n">
        <v>0.252730144772531</v>
      </c>
      <c r="I1062" s="0" t="n">
        <v>0.417305408730517</v>
      </c>
      <c r="J1062" s="0" t="n">
        <v>0.515302633337372</v>
      </c>
    </row>
    <row r="1063" customFormat="false" ht="12.75" hidden="false" customHeight="false" outlineLevel="0" collapsed="false">
      <c r="A1063" s="0" t="s">
        <v>4534</v>
      </c>
      <c r="B1063" s="0" t="s">
        <v>286</v>
      </c>
      <c r="C1063" s="0" t="s">
        <v>4534</v>
      </c>
      <c r="D1063" s="0" t="s">
        <v>4535</v>
      </c>
      <c r="E1063" s="0" t="s">
        <v>4536</v>
      </c>
      <c r="F1063" s="0" t="s">
        <v>4537</v>
      </c>
      <c r="G1063" s="0" t="s">
        <v>4535</v>
      </c>
      <c r="H1063" s="0" t="n">
        <v>0.138090964837233</v>
      </c>
      <c r="I1063" s="0" t="n">
        <v>0.309163037904705</v>
      </c>
      <c r="J1063" s="0" t="n">
        <v>0.00419809749849698</v>
      </c>
    </row>
    <row r="1064" customFormat="false" ht="12.75" hidden="false" customHeight="false" outlineLevel="0" collapsed="false">
      <c r="A1064" s="0" t="s">
        <v>8410</v>
      </c>
      <c r="B1064" s="0" t="s">
        <v>286</v>
      </c>
      <c r="C1064" s="0" t="s">
        <v>8410</v>
      </c>
      <c r="D1064" s="0" t="s">
        <v>8411</v>
      </c>
      <c r="E1064" s="0" t="s">
        <v>8412</v>
      </c>
      <c r="F1064" s="0" t="s">
        <v>8413</v>
      </c>
      <c r="G1064" s="0" t="s">
        <v>8411</v>
      </c>
      <c r="H1064" s="0" t="n">
        <v>-0.306185579112351</v>
      </c>
      <c r="I1064" s="0" t="n">
        <v>0.00692334160941765</v>
      </c>
      <c r="J1064" s="0" t="n">
        <v>0.222156342209068</v>
      </c>
    </row>
    <row r="1065" customFormat="false" ht="12.75" hidden="false" customHeight="false" outlineLevel="0" collapsed="false">
      <c r="A1065" s="0" t="s">
        <v>4542</v>
      </c>
      <c r="B1065" s="0" t="s">
        <v>286</v>
      </c>
      <c r="C1065" s="0" t="s">
        <v>4542</v>
      </c>
      <c r="D1065" s="0" t="s">
        <v>4543</v>
      </c>
      <c r="E1065" s="0" t="s">
        <v>4544</v>
      </c>
      <c r="F1065" s="0" t="s">
        <v>4545</v>
      </c>
      <c r="G1065" s="0" t="s">
        <v>4543</v>
      </c>
      <c r="H1065" s="0" t="n">
        <v>-0.533255322366777</v>
      </c>
      <c r="I1065" s="0" t="n">
        <v>-0.445828398713748</v>
      </c>
      <c r="J1065" s="0" t="n">
        <v>-0.117438669488214</v>
      </c>
    </row>
    <row r="1066" customFormat="false" ht="12.75" hidden="false" customHeight="false" outlineLevel="0" collapsed="false">
      <c r="A1066" s="0" t="s">
        <v>4550</v>
      </c>
      <c r="B1066" s="0" t="s">
        <v>286</v>
      </c>
      <c r="C1066" s="0" t="s">
        <v>4550</v>
      </c>
      <c r="D1066" s="0" t="s">
        <v>4551</v>
      </c>
      <c r="E1066" s="0" t="s">
        <v>4552</v>
      </c>
      <c r="F1066" s="0" t="s">
        <v>4553</v>
      </c>
      <c r="G1066" s="0" t="s">
        <v>4551</v>
      </c>
      <c r="H1066" s="0" t="n">
        <v>0.295041278791491</v>
      </c>
      <c r="I1066" s="0" t="n">
        <v>0.59717975914033</v>
      </c>
      <c r="J1066" s="0" t="n">
        <v>0.229513933157546</v>
      </c>
    </row>
    <row r="1067" customFormat="false" ht="12.75" hidden="false" customHeight="false" outlineLevel="0" collapsed="false">
      <c r="A1067" s="0" t="s">
        <v>4554</v>
      </c>
      <c r="B1067" s="0" t="s">
        <v>286</v>
      </c>
      <c r="C1067" s="0" t="s">
        <v>4554</v>
      </c>
      <c r="D1067" s="0" t="s">
        <v>4555</v>
      </c>
      <c r="E1067" s="0" t="s">
        <v>4556</v>
      </c>
      <c r="F1067" s="0" t="s">
        <v>4557</v>
      </c>
      <c r="G1067" s="0" t="s">
        <v>4555</v>
      </c>
      <c r="H1067" s="0" t="n">
        <v>0.563573397808407</v>
      </c>
      <c r="I1067" s="0" t="n">
        <v>0.956762983866425</v>
      </c>
      <c r="J1067" s="0" t="n">
        <v>0.295179176922782</v>
      </c>
    </row>
    <row r="1068" customFormat="false" ht="12.75" hidden="false" customHeight="false" outlineLevel="0" collapsed="false">
      <c r="A1068" s="0" t="s">
        <v>4560</v>
      </c>
      <c r="B1068" s="0" t="s">
        <v>286</v>
      </c>
      <c r="C1068" s="0" t="s">
        <v>4560</v>
      </c>
      <c r="D1068" s="0" t="s">
        <v>4561</v>
      </c>
      <c r="E1068" s="0" t="s">
        <v>4562</v>
      </c>
      <c r="F1068" s="0" t="s">
        <v>4563</v>
      </c>
      <c r="G1068" s="0" t="s">
        <v>4561</v>
      </c>
      <c r="H1068" s="0" t="n">
        <v>0.668422439956558</v>
      </c>
      <c r="I1068" s="0" t="n">
        <v>1.07169289712465</v>
      </c>
      <c r="J1068" s="0" t="n">
        <v>-0.0856832426566876</v>
      </c>
    </row>
    <row r="1069" customFormat="false" ht="12.75" hidden="false" customHeight="false" outlineLevel="0" collapsed="false">
      <c r="A1069" s="0" t="s">
        <v>8414</v>
      </c>
      <c r="B1069" s="0" t="s">
        <v>286</v>
      </c>
      <c r="C1069" s="0" t="s">
        <v>8414</v>
      </c>
      <c r="D1069" s="0" t="s">
        <v>8415</v>
      </c>
      <c r="E1069" s="0" t="s">
        <v>8416</v>
      </c>
      <c r="F1069" s="0" t="s">
        <v>8417</v>
      </c>
      <c r="G1069" s="0" t="s">
        <v>8418</v>
      </c>
      <c r="H1069" s="0" t="n">
        <v>-0.14097770320426</v>
      </c>
      <c r="I1069" s="0" t="n">
        <v>0.405499258343591</v>
      </c>
      <c r="J1069" s="0" t="n">
        <v>0.230103967481762</v>
      </c>
    </row>
    <row r="1070" customFormat="false" ht="12.75" hidden="false" customHeight="false" outlineLevel="0" collapsed="false">
      <c r="A1070" s="0" t="s">
        <v>4564</v>
      </c>
      <c r="B1070" s="0" t="s">
        <v>286</v>
      </c>
      <c r="C1070" s="0" t="s">
        <v>4564</v>
      </c>
      <c r="D1070" s="0" t="s">
        <v>4565</v>
      </c>
      <c r="E1070" s="0" t="s">
        <v>4566</v>
      </c>
      <c r="F1070" s="0" t="s">
        <v>4567</v>
      </c>
      <c r="G1070" s="0" t="s">
        <v>4565</v>
      </c>
      <c r="H1070" s="0" t="n">
        <v>0.431772258062989</v>
      </c>
      <c r="I1070" s="0" t="n">
        <v>0.607954118950199</v>
      </c>
      <c r="J1070" s="0" t="n">
        <v>0.124948493502393</v>
      </c>
    </row>
    <row r="1071" customFormat="false" ht="12.75" hidden="false" customHeight="false" outlineLevel="0" collapsed="false">
      <c r="A1071" s="0" t="s">
        <v>4572</v>
      </c>
      <c r="B1071" s="0" t="s">
        <v>286</v>
      </c>
      <c r="C1071" s="0" t="s">
        <v>4572</v>
      </c>
      <c r="D1071" s="0" t="s">
        <v>4573</v>
      </c>
      <c r="E1071" s="0" t="s">
        <v>4574</v>
      </c>
      <c r="F1071" s="0" t="s">
        <v>4571</v>
      </c>
      <c r="G1071" s="0" t="s">
        <v>4573</v>
      </c>
      <c r="H1071" s="0" t="n">
        <v>-0.199656293194753</v>
      </c>
      <c r="I1071" s="0" t="n">
        <v>-0.0262211719547536</v>
      </c>
      <c r="J1071" s="0" t="n">
        <v>-0.027535410259282</v>
      </c>
    </row>
    <row r="1072" customFormat="false" ht="12.75" hidden="false" customHeight="false" outlineLevel="0" collapsed="false">
      <c r="A1072" s="0" t="s">
        <v>4575</v>
      </c>
      <c r="B1072" s="0" t="s">
        <v>286</v>
      </c>
      <c r="C1072" s="0" t="s">
        <v>4575</v>
      </c>
      <c r="D1072" s="0" t="s">
        <v>178</v>
      </c>
      <c r="E1072" s="0" t="s">
        <v>4576</v>
      </c>
      <c r="F1072" s="0" t="s">
        <v>4577</v>
      </c>
      <c r="G1072" s="0" t="s">
        <v>178</v>
      </c>
      <c r="H1072" s="0" t="n">
        <v>-0.395504538434508</v>
      </c>
      <c r="I1072" s="0" t="n">
        <v>-0.372941585482287</v>
      </c>
      <c r="J1072" s="0" t="n">
        <v>-0.0125518881481486</v>
      </c>
    </row>
    <row r="1073" customFormat="false" ht="12.75" hidden="false" customHeight="false" outlineLevel="0" collapsed="false">
      <c r="A1073" s="0" t="s">
        <v>4578</v>
      </c>
      <c r="B1073" s="0" t="s">
        <v>286</v>
      </c>
      <c r="C1073" s="0" t="s">
        <v>4578</v>
      </c>
      <c r="D1073" s="0" t="s">
        <v>4579</v>
      </c>
      <c r="E1073" s="0" t="s">
        <v>4580</v>
      </c>
      <c r="F1073" s="0" t="s">
        <v>4581</v>
      </c>
      <c r="G1073" s="0" t="s">
        <v>4579</v>
      </c>
      <c r="H1073" s="0" t="n">
        <v>0.437720797927753</v>
      </c>
      <c r="I1073" s="0" t="n">
        <v>0.170988242339826</v>
      </c>
      <c r="J1073" s="0" t="n">
        <v>-0.0264079450281622</v>
      </c>
    </row>
    <row r="1074" customFormat="false" ht="12.75" hidden="false" customHeight="false" outlineLevel="0" collapsed="false">
      <c r="A1074" s="0" t="s">
        <v>4590</v>
      </c>
      <c r="B1074" s="0" t="s">
        <v>286</v>
      </c>
      <c r="C1074" s="0" t="s">
        <v>4590</v>
      </c>
      <c r="D1074" s="0" t="s">
        <v>4591</v>
      </c>
      <c r="E1074" s="0" t="s">
        <v>4592</v>
      </c>
      <c r="F1074" s="0" t="s">
        <v>4593</v>
      </c>
      <c r="G1074" s="0" t="s">
        <v>4591</v>
      </c>
      <c r="H1074" s="0" t="n">
        <v>-0.102493940668381</v>
      </c>
      <c r="I1074" s="0" t="n">
        <v>0.450602017988919</v>
      </c>
      <c r="J1074" s="0" t="n">
        <v>0.356863751933601</v>
      </c>
    </row>
    <row r="1075" customFormat="false" ht="12.75" hidden="false" customHeight="false" outlineLevel="0" collapsed="false">
      <c r="A1075" s="0" t="s">
        <v>8419</v>
      </c>
      <c r="B1075" s="0" t="s">
        <v>286</v>
      </c>
      <c r="C1075" s="0" t="s">
        <v>8419</v>
      </c>
      <c r="D1075" s="0" t="s">
        <v>8420</v>
      </c>
      <c r="E1075" s="0" t="s">
        <v>8421</v>
      </c>
      <c r="F1075" s="0" t="s">
        <v>8422</v>
      </c>
      <c r="G1075" s="0" t="s">
        <v>8420</v>
      </c>
      <c r="H1075" s="0" t="n">
        <v>1.0430404845454</v>
      </c>
      <c r="I1075" s="0" t="n">
        <v>0.799771229494702</v>
      </c>
      <c r="J1075" s="0" t="n">
        <v>-0.115750828534237</v>
      </c>
    </row>
    <row r="1076" customFormat="false" ht="12.75" hidden="false" customHeight="false" outlineLevel="0" collapsed="false">
      <c r="A1076" s="0" t="s">
        <v>8423</v>
      </c>
      <c r="B1076" s="0" t="s">
        <v>286</v>
      </c>
      <c r="C1076" s="0" t="s">
        <v>8423</v>
      </c>
      <c r="D1076" s="0" t="s">
        <v>8424</v>
      </c>
      <c r="E1076" s="0" t="s">
        <v>8425</v>
      </c>
      <c r="F1076" s="0" t="s">
        <v>8426</v>
      </c>
      <c r="G1076" s="0" t="s">
        <v>8424</v>
      </c>
      <c r="H1076" s="0" t="n">
        <v>0.445417264805608</v>
      </c>
      <c r="I1076" s="0" t="n">
        <v>0.159294608382433</v>
      </c>
      <c r="J1076" s="0" t="n">
        <v>-0.433144525622191</v>
      </c>
    </row>
    <row r="1077" customFormat="false" ht="12.75" hidden="false" customHeight="false" outlineLevel="0" collapsed="false">
      <c r="A1077" s="0" t="s">
        <v>8427</v>
      </c>
      <c r="B1077" s="0" t="s">
        <v>286</v>
      </c>
      <c r="C1077" s="0" t="s">
        <v>8427</v>
      </c>
      <c r="D1077" s="0" t="s">
        <v>8428</v>
      </c>
      <c r="E1077" s="0" t="s">
        <v>8429</v>
      </c>
      <c r="F1077" s="0" t="s">
        <v>8430</v>
      </c>
      <c r="G1077" s="0" t="s">
        <v>8428</v>
      </c>
      <c r="H1077" s="0" t="n">
        <v>0.305616707259664</v>
      </c>
      <c r="I1077" s="0" t="n">
        <v>0.182879380988081</v>
      </c>
      <c r="J1077" s="0" t="n">
        <v>-0.0728288514768189</v>
      </c>
    </row>
    <row r="1078" customFormat="false" ht="12.75" hidden="false" customHeight="false" outlineLevel="0" collapsed="false">
      <c r="A1078" s="0" t="s">
        <v>4601</v>
      </c>
      <c r="B1078" s="0" t="s">
        <v>286</v>
      </c>
      <c r="C1078" s="0" t="s">
        <v>4601</v>
      </c>
      <c r="D1078" s="0" t="s">
        <v>4602</v>
      </c>
      <c r="E1078" s="0" t="s">
        <v>4603</v>
      </c>
      <c r="F1078" s="0" t="s">
        <v>4604</v>
      </c>
      <c r="G1078" s="0" t="s">
        <v>4602</v>
      </c>
      <c r="H1078" s="0" t="n">
        <v>-0.268534946370734</v>
      </c>
      <c r="I1078" s="0" t="n">
        <v>-0.478211047635667</v>
      </c>
      <c r="J1078" s="0" t="n">
        <v>-0.064998411237112</v>
      </c>
    </row>
    <row r="1079" customFormat="false" ht="12.75" hidden="false" customHeight="false" outlineLevel="0" collapsed="false">
      <c r="A1079" s="0" t="s">
        <v>8431</v>
      </c>
      <c r="B1079" s="0" t="s">
        <v>286</v>
      </c>
      <c r="C1079" s="0" t="s">
        <v>8431</v>
      </c>
      <c r="D1079" s="0" t="s">
        <v>8432</v>
      </c>
      <c r="E1079" s="0" t="s">
        <v>8433</v>
      </c>
      <c r="F1079" s="0" t="s">
        <v>8434</v>
      </c>
      <c r="G1079" s="0" t="s">
        <v>8432</v>
      </c>
      <c r="H1079" s="0" t="n">
        <v>-0.281794219189577</v>
      </c>
      <c r="I1079" s="0" t="n">
        <v>-0.325743376897022</v>
      </c>
      <c r="J1079" s="0" t="n">
        <v>0.0108121840307724</v>
      </c>
    </row>
    <row r="1080" customFormat="false" ht="12.75" hidden="false" customHeight="false" outlineLevel="0" collapsed="false">
      <c r="A1080" s="0" t="s">
        <v>4605</v>
      </c>
      <c r="B1080" s="0" t="s">
        <v>286</v>
      </c>
      <c r="C1080" s="0" t="s">
        <v>4605</v>
      </c>
      <c r="D1080" s="0" t="s">
        <v>4606</v>
      </c>
      <c r="E1080" s="0" t="s">
        <v>4607</v>
      </c>
      <c r="F1080" s="0" t="s">
        <v>4608</v>
      </c>
      <c r="G1080" s="0" t="s">
        <v>4606</v>
      </c>
      <c r="H1080" s="0" t="n">
        <v>0.321075497879619</v>
      </c>
      <c r="I1080" s="0" t="n">
        <v>0.733367322345999</v>
      </c>
      <c r="J1080" s="0" t="n">
        <v>0.423638271116343</v>
      </c>
    </row>
    <row r="1081" customFormat="false" ht="12.75" hidden="false" customHeight="false" outlineLevel="0" collapsed="false">
      <c r="A1081" s="0" t="s">
        <v>8435</v>
      </c>
      <c r="B1081" s="0" t="s">
        <v>286</v>
      </c>
      <c r="C1081" s="0" t="s">
        <v>8435</v>
      </c>
      <c r="D1081" s="0" t="s">
        <v>8436</v>
      </c>
      <c r="E1081" s="0" t="s">
        <v>8437</v>
      </c>
      <c r="F1081" s="0" t="s">
        <v>8438</v>
      </c>
      <c r="G1081" s="0" t="s">
        <v>8436</v>
      </c>
      <c r="H1081" s="0" t="n">
        <v>-0.516887265957596</v>
      </c>
      <c r="I1081" s="0" t="n">
        <v>-0.294586783383441</v>
      </c>
      <c r="J1081" s="0" t="n">
        <v>0.0131327088869075</v>
      </c>
    </row>
    <row r="1082" customFormat="false" ht="12.75" hidden="false" customHeight="false" outlineLevel="0" collapsed="false">
      <c r="A1082" s="0" t="s">
        <v>8439</v>
      </c>
      <c r="B1082" s="0" t="s">
        <v>286</v>
      </c>
      <c r="C1082" s="0" t="s">
        <v>8439</v>
      </c>
      <c r="D1082" s="0" t="s">
        <v>8440</v>
      </c>
      <c r="E1082" s="0" t="s">
        <v>8441</v>
      </c>
      <c r="F1082" s="0" t="s">
        <v>8442</v>
      </c>
      <c r="G1082" s="0" t="s">
        <v>8440</v>
      </c>
      <c r="H1082" s="0" t="n">
        <v>0.548335330201074</v>
      </c>
      <c r="I1082" s="0" t="n">
        <v>0.686361131080258</v>
      </c>
      <c r="J1082" s="0" t="n">
        <v>0.0543240471902513</v>
      </c>
    </row>
    <row r="1083" customFormat="false" ht="12.75" hidden="false" customHeight="false" outlineLevel="0" collapsed="false">
      <c r="A1083" s="0" t="s">
        <v>8443</v>
      </c>
      <c r="B1083" s="0" t="s">
        <v>286</v>
      </c>
      <c r="C1083" s="0" t="s">
        <v>8443</v>
      </c>
      <c r="D1083" s="0" t="s">
        <v>8444</v>
      </c>
      <c r="E1083" s="0" t="s">
        <v>8445</v>
      </c>
      <c r="F1083" s="0" t="s">
        <v>8446</v>
      </c>
      <c r="G1083" s="0" t="s">
        <v>8444</v>
      </c>
      <c r="H1083" s="0" t="n">
        <v>-1.18568820739948</v>
      </c>
      <c r="I1083" s="0" t="n">
        <v>-0.547112271779375</v>
      </c>
      <c r="J1083" s="0" t="n">
        <v>-0.114816369276941</v>
      </c>
    </row>
    <row r="1084" customFormat="false" ht="12.75" hidden="false" customHeight="false" outlineLevel="0" collapsed="false">
      <c r="A1084" s="0" t="s">
        <v>4609</v>
      </c>
      <c r="B1084" s="0" t="s">
        <v>286</v>
      </c>
      <c r="C1084" s="0" t="s">
        <v>4609</v>
      </c>
      <c r="D1084" s="0" t="s">
        <v>4610</v>
      </c>
      <c r="E1084" s="0" t="s">
        <v>4611</v>
      </c>
      <c r="F1084" s="0" t="s">
        <v>4612</v>
      </c>
      <c r="G1084" s="0" t="s">
        <v>4613</v>
      </c>
      <c r="H1084" s="0" t="n">
        <v>0.16820802540122</v>
      </c>
      <c r="I1084" s="0" t="n">
        <v>0.259049914542549</v>
      </c>
      <c r="J1084" s="0" t="n">
        <v>0.0887053073634947</v>
      </c>
    </row>
    <row r="1085" customFormat="false" ht="12.75" hidden="false" customHeight="false" outlineLevel="0" collapsed="false">
      <c r="A1085" s="0" t="s">
        <v>4614</v>
      </c>
      <c r="B1085" s="0" t="s">
        <v>286</v>
      </c>
      <c r="C1085" s="0" t="s">
        <v>4614</v>
      </c>
      <c r="D1085" s="0" t="s">
        <v>4615</v>
      </c>
      <c r="E1085" s="0" t="s">
        <v>4616</v>
      </c>
      <c r="F1085" s="0" t="s">
        <v>4617</v>
      </c>
      <c r="G1085" s="0" t="s">
        <v>4615</v>
      </c>
      <c r="H1085" s="0" t="n">
        <v>0.266624477837529</v>
      </c>
      <c r="I1085" s="0" t="n">
        <v>0.495587583842838</v>
      </c>
      <c r="J1085" s="0" t="n">
        <v>-0.0890093299873063</v>
      </c>
    </row>
    <row r="1086" customFormat="false" ht="12.75" hidden="false" customHeight="false" outlineLevel="0" collapsed="false">
      <c r="A1086" s="0" t="s">
        <v>4618</v>
      </c>
      <c r="B1086" s="0" t="s">
        <v>286</v>
      </c>
      <c r="C1086" s="0" t="s">
        <v>4618</v>
      </c>
      <c r="D1086" s="0" t="s">
        <v>4619</v>
      </c>
      <c r="E1086" s="0" t="s">
        <v>4620</v>
      </c>
      <c r="F1086" s="0" t="s">
        <v>4621</v>
      </c>
      <c r="G1086" s="0" t="s">
        <v>4619</v>
      </c>
      <c r="H1086" s="0" t="n">
        <v>0.271677350053871</v>
      </c>
      <c r="I1086" s="0" t="n">
        <v>0.655218992989492</v>
      </c>
      <c r="J1086" s="0" t="n">
        <v>0.075861003427566</v>
      </c>
    </row>
    <row r="1087" customFormat="false" ht="12.75" hidden="false" customHeight="false" outlineLevel="0" collapsed="false">
      <c r="A1087" s="0" t="s">
        <v>8447</v>
      </c>
      <c r="B1087" s="0" t="s">
        <v>286</v>
      </c>
      <c r="C1087" s="0" t="s">
        <v>8447</v>
      </c>
      <c r="D1087" s="0" t="s">
        <v>8448</v>
      </c>
      <c r="E1087" s="0" t="s">
        <v>8449</v>
      </c>
      <c r="F1087" s="0" t="s">
        <v>8450</v>
      </c>
      <c r="G1087" s="0" t="s">
        <v>8448</v>
      </c>
      <c r="H1087" s="0" t="n">
        <v>0.700279526378397</v>
      </c>
      <c r="I1087" s="0" t="n">
        <v>0.483530563995221</v>
      </c>
      <c r="J1087" s="0" t="n">
        <v>-0.541554893919964</v>
      </c>
    </row>
    <row r="1088" customFormat="false" ht="12.75" hidden="false" customHeight="false" outlineLevel="0" collapsed="false">
      <c r="A1088" s="0" t="s">
        <v>4630</v>
      </c>
      <c r="B1088" s="0" t="s">
        <v>286</v>
      </c>
      <c r="C1088" s="0" t="s">
        <v>4630</v>
      </c>
      <c r="D1088" s="0" t="s">
        <v>4631</v>
      </c>
      <c r="E1088" s="0" t="s">
        <v>4632</v>
      </c>
      <c r="F1088" s="0" t="s">
        <v>4633</v>
      </c>
      <c r="G1088" s="0" t="s">
        <v>4631</v>
      </c>
      <c r="H1088" s="0" t="n">
        <v>0.612814911394916</v>
      </c>
      <c r="I1088" s="0" t="n">
        <v>0.656079694730882</v>
      </c>
      <c r="J1088" s="0" t="n">
        <v>-0.181442335261136</v>
      </c>
    </row>
    <row r="1089" customFormat="false" ht="12.75" hidden="false" customHeight="false" outlineLevel="0" collapsed="false">
      <c r="A1089" s="0" t="s">
        <v>4634</v>
      </c>
      <c r="B1089" s="0" t="s">
        <v>286</v>
      </c>
      <c r="C1089" s="0" t="s">
        <v>4634</v>
      </c>
      <c r="D1089" s="0" t="s">
        <v>4635</v>
      </c>
      <c r="E1089" s="0" t="s">
        <v>4636</v>
      </c>
      <c r="F1089" s="0" t="s">
        <v>4637</v>
      </c>
      <c r="G1089" s="0" t="s">
        <v>4635</v>
      </c>
      <c r="H1089" s="0" t="n">
        <v>0.673179900075676</v>
      </c>
      <c r="I1089" s="0" t="n">
        <v>0.676905397983599</v>
      </c>
      <c r="J1089" s="0" t="n">
        <v>-0.268177374707865</v>
      </c>
    </row>
    <row r="1090" customFormat="false" ht="12.75" hidden="false" customHeight="false" outlineLevel="0" collapsed="false">
      <c r="A1090" s="0" t="s">
        <v>4646</v>
      </c>
      <c r="B1090" s="0" t="s">
        <v>286</v>
      </c>
      <c r="C1090" s="0" t="s">
        <v>4646</v>
      </c>
      <c r="D1090" s="0" t="s">
        <v>4647</v>
      </c>
      <c r="E1090" s="0" t="s">
        <v>4648</v>
      </c>
      <c r="F1090" s="0" t="s">
        <v>4649</v>
      </c>
      <c r="G1090" s="0" t="s">
        <v>4647</v>
      </c>
      <c r="H1090" s="0" t="n">
        <v>0.172775585711638</v>
      </c>
      <c r="I1090" s="0" t="n">
        <v>0.664689558009183</v>
      </c>
      <c r="J1090" s="0" t="n">
        <v>0.178414163846834</v>
      </c>
    </row>
    <row r="1091" customFormat="false" ht="12.75" hidden="false" customHeight="false" outlineLevel="0" collapsed="false">
      <c r="A1091" s="0" t="s">
        <v>8451</v>
      </c>
      <c r="B1091" s="0" t="s">
        <v>286</v>
      </c>
      <c r="C1091" s="0" t="s">
        <v>8451</v>
      </c>
      <c r="D1091" s="0" t="s">
        <v>8452</v>
      </c>
      <c r="E1091" s="0" t="s">
        <v>8453</v>
      </c>
      <c r="F1091" s="0" t="s">
        <v>8454</v>
      </c>
      <c r="G1091" s="0" t="s">
        <v>8452</v>
      </c>
      <c r="H1091" s="0" t="n">
        <v>0.499586035652327</v>
      </c>
      <c r="I1091" s="0" t="n">
        <v>0.12226801199132</v>
      </c>
      <c r="J1091" s="0" t="n">
        <v>-0.330329824313337</v>
      </c>
    </row>
    <row r="1092" customFormat="false" ht="12.75" hidden="false" customHeight="false" outlineLevel="0" collapsed="false">
      <c r="A1092" s="0" t="s">
        <v>4658</v>
      </c>
      <c r="B1092" s="0" t="s">
        <v>286</v>
      </c>
      <c r="C1092" s="0" t="s">
        <v>4658</v>
      </c>
      <c r="D1092" s="0" t="s">
        <v>4659</v>
      </c>
      <c r="E1092" s="0" t="s">
        <v>4660</v>
      </c>
      <c r="F1092" s="0" t="s">
        <v>4661</v>
      </c>
      <c r="G1092" s="0" t="s">
        <v>4659</v>
      </c>
      <c r="H1092" s="0" t="n">
        <v>0.426817561386085</v>
      </c>
      <c r="I1092" s="0" t="n">
        <v>0.17817726531753</v>
      </c>
      <c r="J1092" s="0" t="n">
        <v>0.278844351077563</v>
      </c>
    </row>
    <row r="1093" customFormat="false" ht="12.75" hidden="false" customHeight="false" outlineLevel="0" collapsed="false">
      <c r="A1093" s="0" t="s">
        <v>4666</v>
      </c>
      <c r="B1093" s="0" t="s">
        <v>286</v>
      </c>
      <c r="C1093" s="0" t="s">
        <v>4666</v>
      </c>
      <c r="D1093" s="0" t="s">
        <v>4667</v>
      </c>
      <c r="E1093" s="0" t="s">
        <v>4668</v>
      </c>
      <c r="F1093" s="0" t="s">
        <v>4669</v>
      </c>
      <c r="G1093" s="0" t="s">
        <v>4667</v>
      </c>
      <c r="H1093" s="0" t="n">
        <v>0.33007130316079</v>
      </c>
      <c r="I1093" s="0" t="n">
        <v>0.314743248002125</v>
      </c>
      <c r="J1093" s="0" t="n">
        <v>0.0934519414846946</v>
      </c>
    </row>
    <row r="1094" customFormat="false" ht="12.75" hidden="false" customHeight="false" outlineLevel="0" collapsed="false">
      <c r="A1094" s="0" t="s">
        <v>4670</v>
      </c>
      <c r="B1094" s="0" t="s">
        <v>286</v>
      </c>
      <c r="C1094" s="0" t="s">
        <v>4670</v>
      </c>
      <c r="D1094" s="0" t="s">
        <v>4671</v>
      </c>
      <c r="E1094" s="0" t="s">
        <v>4672</v>
      </c>
      <c r="F1094" s="0" t="s">
        <v>4673</v>
      </c>
      <c r="G1094" s="0" t="s">
        <v>4671</v>
      </c>
      <c r="H1094" s="0" t="n">
        <v>0.582858548282087</v>
      </c>
      <c r="I1094" s="0" t="n">
        <v>0.38861713952713</v>
      </c>
      <c r="J1094" s="0" t="n">
        <v>-0.0518538316185255</v>
      </c>
    </row>
    <row r="1095" customFormat="false" ht="12.75" hidden="false" customHeight="false" outlineLevel="0" collapsed="false">
      <c r="A1095" s="0" t="s">
        <v>4674</v>
      </c>
      <c r="B1095" s="0" t="s">
        <v>286</v>
      </c>
      <c r="C1095" s="0" t="s">
        <v>4674</v>
      </c>
      <c r="D1095" s="0" t="s">
        <v>4675</v>
      </c>
      <c r="E1095" s="0" t="s">
        <v>4676</v>
      </c>
      <c r="F1095" s="0" t="s">
        <v>4677</v>
      </c>
      <c r="G1095" s="0" t="s">
        <v>4675</v>
      </c>
      <c r="H1095" s="0" t="n">
        <v>0.63016122062199</v>
      </c>
      <c r="I1095" s="0" t="n">
        <v>0.391585131918421</v>
      </c>
      <c r="J1095" s="0" t="n">
        <v>-0.266273324305855</v>
      </c>
    </row>
    <row r="1096" customFormat="false" ht="12.75" hidden="false" customHeight="false" outlineLevel="0" collapsed="false">
      <c r="A1096" s="0" t="s">
        <v>8455</v>
      </c>
      <c r="B1096" s="0" t="s">
        <v>286</v>
      </c>
      <c r="C1096" s="0" t="s">
        <v>8455</v>
      </c>
      <c r="D1096" s="0" t="s">
        <v>8456</v>
      </c>
      <c r="E1096" s="0" t="s">
        <v>8457</v>
      </c>
      <c r="F1096" s="0" t="s">
        <v>8458</v>
      </c>
      <c r="G1096" s="0" t="s">
        <v>8456</v>
      </c>
      <c r="H1096" s="0" t="n">
        <v>0.774982335956614</v>
      </c>
      <c r="I1096" s="0" t="n">
        <v>0.0841383934422789</v>
      </c>
      <c r="J1096" s="0" t="n">
        <v>-0.243602850117101</v>
      </c>
    </row>
    <row r="1097" customFormat="false" ht="12.75" hidden="false" customHeight="false" outlineLevel="0" collapsed="false">
      <c r="A1097" s="0" t="s">
        <v>8459</v>
      </c>
      <c r="B1097" s="0" t="s">
        <v>286</v>
      </c>
      <c r="C1097" s="0" t="s">
        <v>8459</v>
      </c>
      <c r="D1097" s="0" t="s">
        <v>8460</v>
      </c>
      <c r="E1097" s="0" t="s">
        <v>8461</v>
      </c>
      <c r="F1097" s="0" t="s">
        <v>4920</v>
      </c>
      <c r="G1097" s="0" t="s">
        <v>8460</v>
      </c>
      <c r="H1097" s="0" t="n">
        <v>0.178759878775447</v>
      </c>
      <c r="I1097" s="0" t="n">
        <v>0.571458506752561</v>
      </c>
      <c r="J1097" s="0" t="n">
        <v>0.0183172198696173</v>
      </c>
    </row>
    <row r="1098" customFormat="false" ht="12.75" hidden="false" customHeight="false" outlineLevel="0" collapsed="false">
      <c r="A1098" s="0" t="s">
        <v>4686</v>
      </c>
      <c r="B1098" s="0" t="s">
        <v>286</v>
      </c>
      <c r="C1098" s="0" t="s">
        <v>4686</v>
      </c>
      <c r="D1098" s="0" t="s">
        <v>4687</v>
      </c>
      <c r="E1098" s="0" t="s">
        <v>4688</v>
      </c>
      <c r="F1098" s="0" t="s">
        <v>4689</v>
      </c>
      <c r="G1098" s="0" t="s">
        <v>4687</v>
      </c>
      <c r="H1098" s="0" t="n">
        <v>0.0807854262776528</v>
      </c>
      <c r="I1098" s="0" t="n">
        <v>0.247646283289341</v>
      </c>
      <c r="J1098" s="0" t="n">
        <v>0.0552354138730848</v>
      </c>
    </row>
    <row r="1099" customFormat="false" ht="12.75" hidden="false" customHeight="false" outlineLevel="0" collapsed="false">
      <c r="A1099" s="0" t="s">
        <v>4690</v>
      </c>
      <c r="B1099" s="0" t="s">
        <v>286</v>
      </c>
      <c r="C1099" s="0" t="s">
        <v>4690</v>
      </c>
      <c r="D1099" s="0" t="s">
        <v>4691</v>
      </c>
      <c r="E1099" s="0" t="s">
        <v>4692</v>
      </c>
      <c r="F1099" s="0" t="s">
        <v>4693</v>
      </c>
      <c r="G1099" s="0" t="s">
        <v>4691</v>
      </c>
      <c r="H1099" s="0" t="n">
        <v>0.120860253920237</v>
      </c>
      <c r="I1099" s="0" t="n">
        <v>0.311278045595217</v>
      </c>
      <c r="J1099" s="0" t="n">
        <v>-0.0972885799699506</v>
      </c>
    </row>
    <row r="1100" customFormat="false" ht="12.75" hidden="false" customHeight="false" outlineLevel="0" collapsed="false">
      <c r="A1100" s="0" t="s">
        <v>4694</v>
      </c>
      <c r="B1100" s="0" t="s">
        <v>286</v>
      </c>
      <c r="C1100" s="0" t="s">
        <v>4694</v>
      </c>
      <c r="D1100" s="0" t="s">
        <v>4695</v>
      </c>
      <c r="E1100" s="0" t="s">
        <v>4696</v>
      </c>
      <c r="F1100" s="0" t="s">
        <v>4697</v>
      </c>
      <c r="G1100" s="0" t="s">
        <v>4695</v>
      </c>
      <c r="H1100" s="0" t="n">
        <v>-0.612249377995479</v>
      </c>
      <c r="I1100" s="0" t="n">
        <v>-0.525589772126436</v>
      </c>
      <c r="J1100" s="0" t="n">
        <v>0.0871512848975353</v>
      </c>
    </row>
    <row r="1101" customFormat="false" ht="12.75" hidden="false" customHeight="false" outlineLevel="0" collapsed="false">
      <c r="A1101" s="0" t="s">
        <v>8462</v>
      </c>
      <c r="B1101" s="0" t="s">
        <v>286</v>
      </c>
      <c r="C1101" s="0" t="s">
        <v>8462</v>
      </c>
      <c r="D1101" s="0" t="s">
        <v>8463</v>
      </c>
      <c r="E1101" s="0" t="s">
        <v>8464</v>
      </c>
      <c r="F1101" s="0" t="s">
        <v>8465</v>
      </c>
      <c r="G1101" s="0" t="s">
        <v>8463</v>
      </c>
      <c r="H1101" s="0" t="n">
        <v>0.348531177984035</v>
      </c>
      <c r="I1101" s="0" t="n">
        <v>0.0313964584941031</v>
      </c>
      <c r="J1101" s="0" t="n">
        <v>-0.0885371666893748</v>
      </c>
    </row>
    <row r="1102" customFormat="false" ht="12.75" hidden="false" customHeight="false" outlineLevel="0" collapsed="false">
      <c r="A1102" s="0" t="s">
        <v>4698</v>
      </c>
      <c r="B1102" s="0" t="s">
        <v>286</v>
      </c>
      <c r="C1102" s="0" t="s">
        <v>4698</v>
      </c>
      <c r="D1102" s="0" t="s">
        <v>4699</v>
      </c>
      <c r="E1102" s="0" t="s">
        <v>4700</v>
      </c>
      <c r="F1102" s="0" t="s">
        <v>4701</v>
      </c>
      <c r="G1102" s="0" t="s">
        <v>4699</v>
      </c>
      <c r="H1102" s="0" t="n">
        <v>-0.145637687610953</v>
      </c>
      <c r="I1102" s="0" t="n">
        <v>-0.464692651147247</v>
      </c>
      <c r="J1102" s="0" t="n">
        <v>-0.0402624372544178</v>
      </c>
    </row>
    <row r="1103" customFormat="false" ht="12.75" hidden="false" customHeight="false" outlineLevel="0" collapsed="false">
      <c r="A1103" s="0" t="s">
        <v>8466</v>
      </c>
      <c r="B1103" s="0" t="s">
        <v>286</v>
      </c>
      <c r="C1103" s="0" t="s">
        <v>8466</v>
      </c>
      <c r="D1103" s="0" t="s">
        <v>4960</v>
      </c>
      <c r="E1103" s="0" t="s">
        <v>8467</v>
      </c>
      <c r="F1103" s="0" t="s">
        <v>4959</v>
      </c>
      <c r="G1103" s="0" t="s">
        <v>4960</v>
      </c>
      <c r="H1103" s="0" t="n">
        <v>14</v>
      </c>
      <c r="I1103" s="0" t="n">
        <v>0</v>
      </c>
      <c r="J1103" s="0" t="n">
        <v>0</v>
      </c>
    </row>
    <row r="1104" customFormat="false" ht="12.75" hidden="false" customHeight="false" outlineLevel="0" collapsed="false">
      <c r="A1104" s="0" t="s">
        <v>4702</v>
      </c>
      <c r="B1104" s="0" t="s">
        <v>286</v>
      </c>
      <c r="C1104" s="0" t="s">
        <v>4702</v>
      </c>
      <c r="D1104" s="0" t="s">
        <v>232</v>
      </c>
      <c r="E1104" s="0" t="s">
        <v>4703</v>
      </c>
      <c r="F1104" s="0" t="s">
        <v>4704</v>
      </c>
      <c r="G1104" s="0" t="s">
        <v>232</v>
      </c>
      <c r="H1104" s="0" t="n">
        <v>0.394310448877516</v>
      </c>
      <c r="I1104" s="0" t="n">
        <v>0.230420030321518</v>
      </c>
      <c r="J1104" s="0" t="n">
        <v>-0.118589688543414</v>
      </c>
    </row>
    <row r="1105" customFormat="false" ht="12.75" hidden="false" customHeight="false" outlineLevel="0" collapsed="false">
      <c r="A1105" s="0" t="s">
        <v>4705</v>
      </c>
      <c r="B1105" s="0" t="s">
        <v>286</v>
      </c>
      <c r="C1105" s="0" t="s">
        <v>4705</v>
      </c>
      <c r="D1105" s="0" t="s">
        <v>4706</v>
      </c>
      <c r="E1105" s="0" t="s">
        <v>4707</v>
      </c>
      <c r="F1105" s="0" t="s">
        <v>4708</v>
      </c>
      <c r="G1105" s="0" t="s">
        <v>4706</v>
      </c>
      <c r="H1105" s="0" t="n">
        <v>-0.275636674032703</v>
      </c>
      <c r="I1105" s="0" t="n">
        <v>-0.431302373143351</v>
      </c>
      <c r="J1105" s="0" t="n">
        <v>-0.00772789129543838</v>
      </c>
    </row>
    <row r="1106" customFormat="false" ht="12.75" hidden="false" customHeight="false" outlineLevel="0" collapsed="false">
      <c r="A1106" s="0" t="s">
        <v>8468</v>
      </c>
      <c r="B1106" s="0" t="s">
        <v>286</v>
      </c>
      <c r="C1106" s="0" t="s">
        <v>8468</v>
      </c>
      <c r="D1106" s="0" t="s">
        <v>8469</v>
      </c>
      <c r="E1106" s="0" t="s">
        <v>8470</v>
      </c>
      <c r="F1106" s="0" t="s">
        <v>8471</v>
      </c>
      <c r="G1106" s="0" t="s">
        <v>8469</v>
      </c>
      <c r="H1106" s="0" t="n">
        <v>0.571989424559135</v>
      </c>
      <c r="I1106" s="0" t="n">
        <v>0.263320534344654</v>
      </c>
      <c r="J1106" s="0" t="n">
        <v>-0.0994149198725975</v>
      </c>
    </row>
    <row r="1107" customFormat="false" ht="12.75" hidden="false" customHeight="false" outlineLevel="0" collapsed="false">
      <c r="A1107" s="0" t="s">
        <v>4709</v>
      </c>
      <c r="B1107" s="0" t="s">
        <v>286</v>
      </c>
      <c r="C1107" s="0" t="s">
        <v>4709</v>
      </c>
      <c r="D1107" s="0" t="s">
        <v>4710</v>
      </c>
      <c r="E1107" s="0" t="s">
        <v>4711</v>
      </c>
      <c r="F1107" s="0" t="s">
        <v>4712</v>
      </c>
      <c r="G1107" s="0" t="s">
        <v>4710</v>
      </c>
      <c r="H1107" s="0" t="n">
        <v>-0.339862445667105</v>
      </c>
      <c r="I1107" s="0" t="n">
        <v>-0.330364498068165</v>
      </c>
      <c r="J1107" s="0" t="n">
        <v>0.104287127038254</v>
      </c>
    </row>
    <row r="1108" customFormat="false" ht="12.75" hidden="false" customHeight="false" outlineLevel="0" collapsed="false">
      <c r="A1108" s="0" t="s">
        <v>4713</v>
      </c>
      <c r="B1108" s="0" t="s">
        <v>286</v>
      </c>
      <c r="C1108" s="0" t="s">
        <v>4713</v>
      </c>
      <c r="D1108" s="0" t="s">
        <v>171</v>
      </c>
      <c r="E1108" s="0" t="s">
        <v>4714</v>
      </c>
      <c r="F1108" s="0" t="s">
        <v>4715</v>
      </c>
      <c r="G1108" s="0" t="s">
        <v>171</v>
      </c>
      <c r="H1108" s="0" t="n">
        <v>-0.202914680134895</v>
      </c>
      <c r="I1108" s="0" t="n">
        <v>-0.461059740514718</v>
      </c>
      <c r="J1108" s="0" t="n">
        <v>-0.0742074993362944</v>
      </c>
    </row>
    <row r="1109" customFormat="false" ht="12.75" hidden="false" customHeight="false" outlineLevel="0" collapsed="false">
      <c r="A1109" s="0" t="s">
        <v>8472</v>
      </c>
      <c r="B1109" s="0" t="s">
        <v>286</v>
      </c>
      <c r="C1109" s="0" t="s">
        <v>8472</v>
      </c>
      <c r="D1109" s="0" t="s">
        <v>8473</v>
      </c>
      <c r="E1109" s="0" t="s">
        <v>8474</v>
      </c>
      <c r="F1109" s="0" t="s">
        <v>8475</v>
      </c>
      <c r="G1109" s="0" t="s">
        <v>8473</v>
      </c>
      <c r="H1109" s="0" t="n">
        <v>0.0586726190574427</v>
      </c>
      <c r="I1109" s="0" t="n">
        <v>-1.07342505233236</v>
      </c>
      <c r="J1109" s="0" t="n">
        <v>-0.741085263106853</v>
      </c>
    </row>
    <row r="1110" customFormat="false" ht="12.75" hidden="false" customHeight="false" outlineLevel="0" collapsed="false">
      <c r="A1110" s="0" t="s">
        <v>4720</v>
      </c>
      <c r="B1110" s="0" t="s">
        <v>286</v>
      </c>
      <c r="C1110" s="0" t="s">
        <v>4720</v>
      </c>
      <c r="D1110" s="0" t="s">
        <v>4721</v>
      </c>
      <c r="E1110" s="0" t="s">
        <v>4722</v>
      </c>
      <c r="F1110" s="0" t="s">
        <v>4723</v>
      </c>
      <c r="G1110" s="0" t="s">
        <v>4721</v>
      </c>
      <c r="H1110" s="0" t="n">
        <v>0.383384911559387</v>
      </c>
      <c r="I1110" s="0" t="n">
        <v>0.442871821244158</v>
      </c>
      <c r="J1110" s="0" t="n">
        <v>0.157326214483775</v>
      </c>
    </row>
    <row r="1111" customFormat="false" ht="12.75" hidden="false" customHeight="false" outlineLevel="0" collapsed="false">
      <c r="A1111" s="0" t="s">
        <v>4728</v>
      </c>
      <c r="B1111" s="0" t="s">
        <v>286</v>
      </c>
      <c r="C1111" s="0" t="s">
        <v>4728</v>
      </c>
      <c r="D1111" s="0" t="s">
        <v>4729</v>
      </c>
      <c r="E1111" s="0" t="s">
        <v>4730</v>
      </c>
      <c r="F1111" s="0" t="s">
        <v>4731</v>
      </c>
      <c r="G1111" s="0" t="s">
        <v>4729</v>
      </c>
      <c r="H1111" s="0" t="n">
        <v>-0.357937472270526</v>
      </c>
      <c r="I1111" s="0" t="n">
        <v>-0.166944769970453</v>
      </c>
      <c r="J1111" s="0" t="n">
        <v>0.141305633105366</v>
      </c>
    </row>
    <row r="1112" customFormat="false" ht="12.75" hidden="false" customHeight="false" outlineLevel="0" collapsed="false">
      <c r="A1112" s="0" t="s">
        <v>4732</v>
      </c>
      <c r="B1112" s="0" t="s">
        <v>286</v>
      </c>
      <c r="C1112" s="0" t="s">
        <v>4732</v>
      </c>
      <c r="D1112" s="0" t="s">
        <v>4733</v>
      </c>
      <c r="E1112" s="0" t="s">
        <v>4734</v>
      </c>
      <c r="F1112" s="0" t="s">
        <v>4735</v>
      </c>
      <c r="G1112" s="0" t="s">
        <v>4733</v>
      </c>
      <c r="H1112" s="0" t="n">
        <v>0.294312431920575</v>
      </c>
      <c r="I1112" s="0" t="n">
        <v>0.460208653491412</v>
      </c>
      <c r="J1112" s="0" t="n">
        <v>0.039676684585098</v>
      </c>
    </row>
    <row r="1113" customFormat="false" ht="12.75" hidden="false" customHeight="false" outlineLevel="0" collapsed="false">
      <c r="A1113" s="0" t="s">
        <v>4736</v>
      </c>
      <c r="B1113" s="0" t="s">
        <v>286</v>
      </c>
      <c r="C1113" s="0" t="s">
        <v>4736</v>
      </c>
      <c r="D1113" s="0" t="s">
        <v>4737</v>
      </c>
      <c r="E1113" s="0" t="s">
        <v>4738</v>
      </c>
      <c r="F1113" s="0" t="s">
        <v>4739</v>
      </c>
      <c r="G1113" s="0" t="s">
        <v>4737</v>
      </c>
      <c r="H1113" s="0" t="n">
        <v>-0.13721691796047</v>
      </c>
      <c r="I1113" s="0" t="n">
        <v>-0.22771265568587</v>
      </c>
      <c r="J1113" s="0" t="n">
        <v>-0.0616859401288217</v>
      </c>
    </row>
    <row r="1114" customFormat="false" ht="12.75" hidden="false" customHeight="false" outlineLevel="0" collapsed="false">
      <c r="A1114" s="0" t="s">
        <v>4740</v>
      </c>
      <c r="B1114" s="0" t="s">
        <v>286</v>
      </c>
      <c r="C1114" s="0" t="s">
        <v>4740</v>
      </c>
      <c r="D1114" s="0" t="s">
        <v>4741</v>
      </c>
      <c r="E1114" s="0" t="s">
        <v>4742</v>
      </c>
      <c r="F1114" s="0" t="s">
        <v>4743</v>
      </c>
      <c r="G1114" s="0" t="s">
        <v>4744</v>
      </c>
      <c r="H1114" s="0" t="n">
        <v>0.333542044326274</v>
      </c>
      <c r="I1114" s="0" t="n">
        <v>0.48713793612445</v>
      </c>
      <c r="J1114" s="0" t="n">
        <v>0.109233649607512</v>
      </c>
    </row>
    <row r="1115" customFormat="false" ht="12.75" hidden="false" customHeight="false" outlineLevel="0" collapsed="false">
      <c r="A1115" s="0" t="s">
        <v>8476</v>
      </c>
      <c r="B1115" s="0" t="s">
        <v>286</v>
      </c>
      <c r="C1115" s="0" t="s">
        <v>8476</v>
      </c>
      <c r="D1115" s="0" t="s">
        <v>8477</v>
      </c>
      <c r="E1115" s="0" t="s">
        <v>8478</v>
      </c>
      <c r="F1115" s="0" t="s">
        <v>8479</v>
      </c>
      <c r="G1115" s="0" t="s">
        <v>8477</v>
      </c>
      <c r="H1115" s="0" t="n">
        <v>0.998498904658031</v>
      </c>
      <c r="I1115" s="0" t="n">
        <v>0.347767541694375</v>
      </c>
      <c r="J1115" s="0" t="n">
        <v>0.121143056074633</v>
      </c>
    </row>
    <row r="1116" customFormat="false" ht="12.75" hidden="false" customHeight="false" outlineLevel="0" collapsed="false">
      <c r="A1116" s="0" t="s">
        <v>4745</v>
      </c>
      <c r="B1116" s="0" t="s">
        <v>286</v>
      </c>
      <c r="C1116" s="0" t="s">
        <v>4745</v>
      </c>
      <c r="D1116" s="0" t="s">
        <v>4746</v>
      </c>
      <c r="E1116" s="0" t="s">
        <v>4747</v>
      </c>
      <c r="F1116" s="0" t="s">
        <v>4748</v>
      </c>
      <c r="G1116" s="0" t="s">
        <v>4746</v>
      </c>
      <c r="H1116" s="0" t="n">
        <v>0.285662690954907</v>
      </c>
      <c r="I1116" s="0" t="n">
        <v>0.00453527371412488</v>
      </c>
      <c r="J1116" s="0" t="n">
        <v>-0.0249893633680807</v>
      </c>
    </row>
    <row r="1117" customFormat="false" ht="12.75" hidden="false" customHeight="false" outlineLevel="0" collapsed="false">
      <c r="A1117" s="0" t="s">
        <v>4749</v>
      </c>
      <c r="B1117" s="0" t="s">
        <v>286</v>
      </c>
      <c r="C1117" s="0" t="s">
        <v>4749</v>
      </c>
      <c r="D1117" s="0" t="s">
        <v>4750</v>
      </c>
      <c r="E1117" s="0" t="s">
        <v>4751</v>
      </c>
      <c r="F1117" s="0" t="s">
        <v>4752</v>
      </c>
      <c r="G1117" s="0" t="s">
        <v>4750</v>
      </c>
      <c r="H1117" s="0" t="n">
        <v>0.338062327958955</v>
      </c>
      <c r="I1117" s="0" t="n">
        <v>0.327917965203802</v>
      </c>
      <c r="J1117" s="0" t="n">
        <v>-0.101810687022846</v>
      </c>
    </row>
    <row r="1118" customFormat="false" ht="12.75" hidden="false" customHeight="false" outlineLevel="0" collapsed="false">
      <c r="A1118" s="0" t="s">
        <v>8480</v>
      </c>
      <c r="B1118" s="0" t="s">
        <v>286</v>
      </c>
      <c r="C1118" s="0" t="s">
        <v>8480</v>
      </c>
      <c r="D1118" s="0" t="s">
        <v>8481</v>
      </c>
      <c r="E1118" s="0" t="s">
        <v>8482</v>
      </c>
      <c r="F1118" s="0" t="s">
        <v>5025</v>
      </c>
      <c r="G1118" s="0" t="s">
        <v>8481</v>
      </c>
      <c r="H1118" s="0" t="n">
        <v>1.25523538404929</v>
      </c>
      <c r="I1118" s="0" t="n">
        <v>0.630546531207555</v>
      </c>
      <c r="J1118" s="0" t="n">
        <v>0.441214639930747</v>
      </c>
    </row>
    <row r="1119" customFormat="false" ht="12.75" hidden="false" customHeight="false" outlineLevel="0" collapsed="false">
      <c r="A1119" s="0" t="s">
        <v>4757</v>
      </c>
      <c r="B1119" s="0" t="s">
        <v>286</v>
      </c>
      <c r="C1119" s="0" t="s">
        <v>4757</v>
      </c>
      <c r="D1119" s="0" t="s">
        <v>4758</v>
      </c>
      <c r="E1119" s="0" t="s">
        <v>4759</v>
      </c>
      <c r="F1119" s="0" t="s">
        <v>4581</v>
      </c>
      <c r="G1119" s="0" t="s">
        <v>4758</v>
      </c>
      <c r="H1119" s="0" t="n">
        <v>-0.255055618119807</v>
      </c>
      <c r="I1119" s="0" t="n">
        <v>-0.0743050670494023</v>
      </c>
      <c r="J1119" s="0" t="n">
        <v>-0.418286918234603</v>
      </c>
    </row>
    <row r="1120" customFormat="false" ht="12.75" hidden="false" customHeight="false" outlineLevel="0" collapsed="false">
      <c r="A1120" s="0" t="s">
        <v>8483</v>
      </c>
      <c r="B1120" s="0" t="s">
        <v>286</v>
      </c>
      <c r="C1120" s="0" t="s">
        <v>8483</v>
      </c>
      <c r="D1120" s="0" t="s">
        <v>8484</v>
      </c>
      <c r="E1120" s="0" t="s">
        <v>8485</v>
      </c>
      <c r="F1120" s="0" t="s">
        <v>8486</v>
      </c>
      <c r="G1120" s="0" t="s">
        <v>8484</v>
      </c>
      <c r="H1120" s="0" t="n">
        <v>-0.252234057628926</v>
      </c>
      <c r="I1120" s="0" t="n">
        <v>-0.0392954443673066</v>
      </c>
      <c r="J1120" s="0" t="n">
        <v>-0.0556020649772817</v>
      </c>
    </row>
    <row r="1121" customFormat="false" ht="12.75" hidden="false" customHeight="false" outlineLevel="0" collapsed="false">
      <c r="A1121" s="0" t="s">
        <v>4760</v>
      </c>
      <c r="B1121" s="0" t="s">
        <v>286</v>
      </c>
      <c r="C1121" s="0" t="s">
        <v>4760</v>
      </c>
      <c r="D1121" s="0" t="s">
        <v>4761</v>
      </c>
      <c r="E1121" s="0" t="s">
        <v>4762</v>
      </c>
      <c r="F1121" s="0" t="s">
        <v>4763</v>
      </c>
      <c r="G1121" s="0" t="s">
        <v>4761</v>
      </c>
      <c r="H1121" s="0" t="n">
        <v>-0.575672126307488</v>
      </c>
      <c r="I1121" s="0" t="n">
        <v>-0.615526694393363</v>
      </c>
      <c r="J1121" s="0" t="n">
        <v>0.176368625789268</v>
      </c>
    </row>
    <row r="1122" customFormat="false" ht="12.75" hidden="false" customHeight="false" outlineLevel="0" collapsed="false">
      <c r="A1122" s="0" t="s">
        <v>8487</v>
      </c>
      <c r="B1122" s="0" t="s">
        <v>286</v>
      </c>
      <c r="C1122" s="0" t="s">
        <v>8487</v>
      </c>
      <c r="D1122" s="0" t="s">
        <v>8488</v>
      </c>
      <c r="E1122" s="0" t="s">
        <v>8489</v>
      </c>
      <c r="F1122" s="0" t="s">
        <v>8490</v>
      </c>
      <c r="G1122" s="0" t="s">
        <v>8488</v>
      </c>
      <c r="H1122" s="0" t="n">
        <v>0.30635823221674</v>
      </c>
      <c r="I1122" s="0" t="n">
        <v>0.192307068722805</v>
      </c>
      <c r="J1122" s="0" t="n">
        <v>0.0401183256657149</v>
      </c>
    </row>
    <row r="1123" customFormat="false" ht="12.75" hidden="false" customHeight="false" outlineLevel="0" collapsed="false">
      <c r="A1123" s="0" t="s">
        <v>4780</v>
      </c>
      <c r="B1123" s="0" t="s">
        <v>286</v>
      </c>
      <c r="C1123" s="0" t="s">
        <v>4780</v>
      </c>
      <c r="D1123" s="0" t="s">
        <v>4781</v>
      </c>
      <c r="E1123" s="0" t="s">
        <v>4782</v>
      </c>
      <c r="F1123" s="0" t="s">
        <v>4783</v>
      </c>
      <c r="G1123" s="0" t="s">
        <v>4781</v>
      </c>
      <c r="H1123" s="0" t="n">
        <v>-0.580364030757123</v>
      </c>
      <c r="I1123" s="0" t="n">
        <v>-0.532267983970972</v>
      </c>
      <c r="J1123" s="0" t="n">
        <v>0.00981838585024963</v>
      </c>
    </row>
    <row r="1124" customFormat="false" ht="12.75" hidden="false" customHeight="false" outlineLevel="0" collapsed="false">
      <c r="A1124" s="0" t="s">
        <v>4784</v>
      </c>
      <c r="B1124" s="0" t="s">
        <v>286</v>
      </c>
      <c r="C1124" s="0" t="s">
        <v>4784</v>
      </c>
      <c r="D1124" s="0" t="s">
        <v>4785</v>
      </c>
      <c r="E1124" s="0" t="s">
        <v>4786</v>
      </c>
      <c r="F1124" s="0" t="s">
        <v>4787</v>
      </c>
      <c r="G1124" s="0" t="s">
        <v>4785</v>
      </c>
      <c r="H1124" s="0" t="n">
        <v>0.817410235200818</v>
      </c>
      <c r="I1124" s="0" t="n">
        <v>1.11922453724149</v>
      </c>
      <c r="J1124" s="0" t="n">
        <v>0.878071930880591</v>
      </c>
    </row>
    <row r="1125" customFormat="false" ht="12.75" hidden="false" customHeight="false" outlineLevel="0" collapsed="false">
      <c r="A1125" s="0" t="s">
        <v>4788</v>
      </c>
      <c r="B1125" s="0" t="s">
        <v>286</v>
      </c>
      <c r="C1125" s="0" t="s">
        <v>4788</v>
      </c>
      <c r="D1125" s="0" t="s">
        <v>4789</v>
      </c>
      <c r="E1125" s="0" t="s">
        <v>4790</v>
      </c>
      <c r="F1125" s="0" t="s">
        <v>4791</v>
      </c>
      <c r="G1125" s="0" t="s">
        <v>4789</v>
      </c>
      <c r="H1125" s="0" t="n">
        <v>-0.215200722687475</v>
      </c>
      <c r="I1125" s="0" t="n">
        <v>-0.748198054738535</v>
      </c>
      <c r="J1125" s="0" t="n">
        <v>-0.317057659482763</v>
      </c>
    </row>
    <row r="1126" customFormat="false" ht="12.75" hidden="false" customHeight="false" outlineLevel="0" collapsed="false">
      <c r="A1126" s="0" t="s">
        <v>8491</v>
      </c>
      <c r="B1126" s="0" t="s">
        <v>286</v>
      </c>
      <c r="C1126" s="0" t="s">
        <v>8491</v>
      </c>
      <c r="D1126" s="0" t="s">
        <v>8492</v>
      </c>
      <c r="E1126" s="0" t="s">
        <v>8493</v>
      </c>
      <c r="F1126" s="0" t="s">
        <v>8494</v>
      </c>
      <c r="G1126" s="0" t="s">
        <v>8492</v>
      </c>
      <c r="H1126" s="0" t="n">
        <v>0.316231874309764</v>
      </c>
      <c r="I1126" s="0" t="n">
        <v>0.11251799957114</v>
      </c>
      <c r="J1126" s="0" t="n">
        <v>-0.232310311740806</v>
      </c>
    </row>
    <row r="1127" customFormat="false" ht="12.75" hidden="false" customHeight="false" outlineLevel="0" collapsed="false">
      <c r="A1127" s="0" t="s">
        <v>4796</v>
      </c>
      <c r="B1127" s="0" t="s">
        <v>286</v>
      </c>
      <c r="C1127" s="0" t="s">
        <v>4796</v>
      </c>
      <c r="D1127" s="0" t="s">
        <v>4797</v>
      </c>
      <c r="E1127" s="0" t="s">
        <v>4798</v>
      </c>
      <c r="F1127" s="0" t="s">
        <v>4799</v>
      </c>
      <c r="G1127" s="0" t="s">
        <v>4797</v>
      </c>
      <c r="H1127" s="0" t="n">
        <v>-0.159637910049994</v>
      </c>
      <c r="I1127" s="0" t="n">
        <v>-0.317909124806513</v>
      </c>
      <c r="J1127" s="0" t="n">
        <v>-0.136521938614602</v>
      </c>
    </row>
    <row r="1128" customFormat="false" ht="12.75" hidden="false" customHeight="false" outlineLevel="0" collapsed="false">
      <c r="A1128" s="0" t="s">
        <v>4800</v>
      </c>
      <c r="B1128" s="0" t="s">
        <v>286</v>
      </c>
      <c r="C1128" s="0" t="s">
        <v>4800</v>
      </c>
      <c r="D1128" s="0" t="s">
        <v>4801</v>
      </c>
      <c r="E1128" s="0" t="s">
        <v>4802</v>
      </c>
      <c r="F1128" s="0" t="s">
        <v>4803</v>
      </c>
      <c r="G1128" s="0" t="s">
        <v>4801</v>
      </c>
      <c r="H1128" s="0" t="n">
        <v>-0.1996155435478</v>
      </c>
      <c r="I1128" s="0" t="n">
        <v>-0.265108161529108</v>
      </c>
      <c r="J1128" s="0" t="n">
        <v>-0.0652082391763136</v>
      </c>
    </row>
    <row r="1129" customFormat="false" ht="12.75" hidden="false" customHeight="false" outlineLevel="0" collapsed="false">
      <c r="A1129" s="0" t="s">
        <v>4804</v>
      </c>
      <c r="B1129" s="0" t="s">
        <v>286</v>
      </c>
      <c r="C1129" s="0" t="s">
        <v>4804</v>
      </c>
      <c r="D1129" s="0" t="s">
        <v>224</v>
      </c>
      <c r="E1129" s="0" t="s">
        <v>4805</v>
      </c>
      <c r="F1129" s="0" t="s">
        <v>4806</v>
      </c>
      <c r="G1129" s="0" t="s">
        <v>224</v>
      </c>
      <c r="H1129" s="0" t="n">
        <v>-0.346531287115794</v>
      </c>
      <c r="I1129" s="0" t="n">
        <v>0.0187567576878189</v>
      </c>
      <c r="J1129" s="0" t="n">
        <v>-0.0816851833787098</v>
      </c>
    </row>
    <row r="1130" customFormat="false" ht="12.75" hidden="false" customHeight="false" outlineLevel="0" collapsed="false">
      <c r="A1130" s="0" t="s">
        <v>4807</v>
      </c>
      <c r="B1130" s="0" t="s">
        <v>286</v>
      </c>
      <c r="C1130" s="0" t="s">
        <v>4807</v>
      </c>
      <c r="D1130" s="0" t="s">
        <v>4808</v>
      </c>
      <c r="E1130" s="0" t="s">
        <v>4809</v>
      </c>
      <c r="F1130" s="0" t="s">
        <v>4810</v>
      </c>
      <c r="G1130" s="0" t="s">
        <v>4808</v>
      </c>
      <c r="H1130" s="0" t="n">
        <v>0.303286914897922</v>
      </c>
      <c r="I1130" s="0" t="n">
        <v>0.337403066396959</v>
      </c>
      <c r="J1130" s="0" t="n">
        <v>0.0402344628420934</v>
      </c>
    </row>
    <row r="1131" customFormat="false" ht="12.75" hidden="false" customHeight="false" outlineLevel="0" collapsed="false">
      <c r="A1131" s="0" t="s">
        <v>4811</v>
      </c>
      <c r="B1131" s="0" t="s">
        <v>286</v>
      </c>
      <c r="C1131" s="0" t="s">
        <v>4811</v>
      </c>
      <c r="D1131" s="0" t="s">
        <v>4812</v>
      </c>
      <c r="E1131" s="0" t="s">
        <v>4813</v>
      </c>
      <c r="F1131" s="0" t="s">
        <v>4814</v>
      </c>
      <c r="G1131" s="0" t="s">
        <v>4812</v>
      </c>
      <c r="H1131" s="0" t="n">
        <v>0.113958551306344</v>
      </c>
      <c r="I1131" s="0" t="n">
        <v>1.192519635714</v>
      </c>
      <c r="J1131" s="0" t="n">
        <v>0.460027462084469</v>
      </c>
    </row>
    <row r="1132" customFormat="false" ht="12.75" hidden="false" customHeight="false" outlineLevel="0" collapsed="false">
      <c r="A1132" s="0" t="s">
        <v>4815</v>
      </c>
      <c r="B1132" s="0" t="s">
        <v>286</v>
      </c>
      <c r="C1132" s="0" t="s">
        <v>4815</v>
      </c>
      <c r="D1132" s="0" t="s">
        <v>4816</v>
      </c>
      <c r="E1132" s="0" t="s">
        <v>4817</v>
      </c>
      <c r="F1132" s="0" t="s">
        <v>4818</v>
      </c>
      <c r="G1132" s="0" t="s">
        <v>4816</v>
      </c>
      <c r="H1132" s="0" t="n">
        <v>0.342966858935467</v>
      </c>
      <c r="I1132" s="0" t="n">
        <v>0.678802178993848</v>
      </c>
      <c r="J1132" s="0" t="n">
        <v>0.225145761317527</v>
      </c>
    </row>
    <row r="1133" customFormat="false" ht="12.75" hidden="false" customHeight="false" outlineLevel="0" collapsed="false">
      <c r="A1133" s="0" t="s">
        <v>4823</v>
      </c>
      <c r="B1133" s="0" t="s">
        <v>286</v>
      </c>
      <c r="C1133" s="0" t="s">
        <v>4823</v>
      </c>
      <c r="D1133" s="0" t="s">
        <v>4824</v>
      </c>
      <c r="E1133" s="0" t="s">
        <v>4825</v>
      </c>
      <c r="F1133" s="0" t="s">
        <v>4826</v>
      </c>
      <c r="G1133" s="0" t="s">
        <v>4824</v>
      </c>
      <c r="H1133" s="0" t="n">
        <v>-0.267638853887884</v>
      </c>
      <c r="I1133" s="0" t="n">
        <v>-0.0711631245355639</v>
      </c>
      <c r="J1133" s="0" t="n">
        <v>0.0106401229285922</v>
      </c>
    </row>
    <row r="1134" customFormat="false" ht="12.75" hidden="false" customHeight="false" outlineLevel="0" collapsed="false">
      <c r="A1134" s="0" t="s">
        <v>4831</v>
      </c>
      <c r="B1134" s="0" t="s">
        <v>286</v>
      </c>
      <c r="C1134" s="0" t="s">
        <v>4831</v>
      </c>
      <c r="D1134" s="0" t="s">
        <v>4832</v>
      </c>
      <c r="E1134" s="0" t="s">
        <v>4833</v>
      </c>
      <c r="F1134" s="0" t="s">
        <v>4834</v>
      </c>
      <c r="G1134" s="0" t="s">
        <v>4832</v>
      </c>
      <c r="H1134" s="0" t="n">
        <v>0.494166150739413</v>
      </c>
      <c r="I1134" s="0" t="n">
        <v>0.922053021073802</v>
      </c>
      <c r="J1134" s="0" t="n">
        <v>-0.0620588352864952</v>
      </c>
    </row>
    <row r="1135" customFormat="false" ht="12.75" hidden="false" customHeight="false" outlineLevel="0" collapsed="false">
      <c r="A1135" s="0" t="s">
        <v>8495</v>
      </c>
      <c r="B1135" s="0" t="s">
        <v>286</v>
      </c>
      <c r="C1135" s="0" t="s">
        <v>8495</v>
      </c>
      <c r="D1135" s="0" t="s">
        <v>8496</v>
      </c>
      <c r="E1135" s="0" t="s">
        <v>8497</v>
      </c>
      <c r="F1135" s="0" t="s">
        <v>8498</v>
      </c>
      <c r="G1135" s="0" t="s">
        <v>8496</v>
      </c>
      <c r="H1135" s="0" t="n">
        <v>-0.201466487093996</v>
      </c>
      <c r="I1135" s="0" t="n">
        <v>-0.312157370165589</v>
      </c>
      <c r="J1135" s="0" t="n">
        <v>-0.11981037383932</v>
      </c>
    </row>
    <row r="1136" customFormat="false" ht="12.75" hidden="false" customHeight="false" outlineLevel="0" collapsed="false">
      <c r="A1136" s="0" t="s">
        <v>4843</v>
      </c>
      <c r="B1136" s="0" t="s">
        <v>286</v>
      </c>
      <c r="C1136" s="0" t="s">
        <v>4843</v>
      </c>
      <c r="D1136" s="0" t="s">
        <v>4844</v>
      </c>
      <c r="E1136" s="0" t="s">
        <v>4845</v>
      </c>
      <c r="F1136" s="0" t="s">
        <v>4846</v>
      </c>
      <c r="G1136" s="0" t="s">
        <v>4844</v>
      </c>
      <c r="H1136" s="0" t="n">
        <v>0.672477700094273</v>
      </c>
      <c r="I1136" s="0" t="n">
        <v>0.711542255668026</v>
      </c>
      <c r="J1136" s="0" t="n">
        <v>0.355357482574715</v>
      </c>
    </row>
    <row r="1137" customFormat="false" ht="12.75" hidden="false" customHeight="false" outlineLevel="0" collapsed="false">
      <c r="A1137" s="0" t="s">
        <v>8499</v>
      </c>
      <c r="B1137" s="0" t="s">
        <v>286</v>
      </c>
      <c r="C1137" s="0" t="s">
        <v>8499</v>
      </c>
      <c r="D1137" s="0" t="s">
        <v>8500</v>
      </c>
      <c r="E1137" s="0" t="s">
        <v>8501</v>
      </c>
      <c r="F1137" s="0" t="s">
        <v>8502</v>
      </c>
      <c r="G1137" s="0" t="s">
        <v>8500</v>
      </c>
      <c r="H1137" s="0" t="n">
        <v>-0.441484376336938</v>
      </c>
      <c r="I1137" s="0" t="n">
        <v>-0.413871397038883</v>
      </c>
      <c r="J1137" s="0" t="n">
        <v>0.048890485047334</v>
      </c>
    </row>
    <row r="1138" customFormat="false" ht="12.75" hidden="false" customHeight="false" outlineLevel="0" collapsed="false">
      <c r="A1138" s="0" t="s">
        <v>4847</v>
      </c>
      <c r="B1138" s="0" t="s">
        <v>286</v>
      </c>
      <c r="C1138" s="0" t="s">
        <v>4847</v>
      </c>
      <c r="D1138" s="0" t="s">
        <v>4848</v>
      </c>
      <c r="E1138" s="0" t="s">
        <v>4849</v>
      </c>
      <c r="F1138" s="0" t="s">
        <v>4850</v>
      </c>
      <c r="G1138" s="0" t="s">
        <v>4848</v>
      </c>
      <c r="H1138" s="0" t="n">
        <v>-0.0751743734788914</v>
      </c>
      <c r="I1138" s="0" t="n">
        <v>-0.368369400113302</v>
      </c>
      <c r="J1138" s="0" t="n">
        <v>-0.105006275640811</v>
      </c>
    </row>
    <row r="1139" customFormat="false" ht="12.75" hidden="false" customHeight="false" outlineLevel="0" collapsed="false">
      <c r="A1139" s="0" t="s">
        <v>4851</v>
      </c>
      <c r="B1139" s="0" t="s">
        <v>286</v>
      </c>
      <c r="C1139" s="0" t="s">
        <v>4851</v>
      </c>
      <c r="D1139" s="0" t="s">
        <v>4852</v>
      </c>
      <c r="E1139" s="0" t="s">
        <v>4853</v>
      </c>
      <c r="F1139" s="0" t="s">
        <v>4850</v>
      </c>
      <c r="G1139" s="0" t="s">
        <v>4852</v>
      </c>
      <c r="H1139" s="0" t="n">
        <v>0.395812802324384</v>
      </c>
      <c r="I1139" s="0" t="n">
        <v>0.278707381381424</v>
      </c>
      <c r="J1139" s="0" t="n">
        <v>-0.131489450583664</v>
      </c>
    </row>
    <row r="1140" customFormat="false" ht="12.75" hidden="false" customHeight="false" outlineLevel="0" collapsed="false">
      <c r="A1140" s="0" t="s">
        <v>4854</v>
      </c>
      <c r="B1140" s="0" t="s">
        <v>286</v>
      </c>
      <c r="C1140" s="0" t="s">
        <v>4854</v>
      </c>
      <c r="D1140" s="0" t="s">
        <v>4855</v>
      </c>
      <c r="E1140" s="0" t="s">
        <v>4856</v>
      </c>
      <c r="F1140" s="0" t="s">
        <v>4857</v>
      </c>
      <c r="G1140" s="0" t="s">
        <v>4855</v>
      </c>
      <c r="H1140" s="0" t="n">
        <v>-0.654465319198433</v>
      </c>
      <c r="I1140" s="0" t="n">
        <v>-1.09435874493479</v>
      </c>
      <c r="J1140" s="0" t="n">
        <v>-0.204074288229968</v>
      </c>
    </row>
    <row r="1141" customFormat="false" ht="12.75" hidden="false" customHeight="false" outlineLevel="0" collapsed="false">
      <c r="A1141" s="0" t="s">
        <v>4858</v>
      </c>
      <c r="B1141" s="0" t="s">
        <v>286</v>
      </c>
      <c r="C1141" s="0" t="s">
        <v>4858</v>
      </c>
      <c r="D1141" s="0" t="s">
        <v>4859</v>
      </c>
      <c r="E1141" s="0" t="s">
        <v>4860</v>
      </c>
      <c r="F1141" s="0" t="s">
        <v>4861</v>
      </c>
      <c r="G1141" s="0" t="s">
        <v>4859</v>
      </c>
      <c r="H1141" s="0" t="n">
        <v>-0.233627594369316</v>
      </c>
      <c r="I1141" s="0" t="n">
        <v>-0.624006143206361</v>
      </c>
      <c r="J1141" s="0" t="n">
        <v>0.116124490810509</v>
      </c>
    </row>
    <row r="1142" customFormat="false" ht="12.75" hidden="false" customHeight="false" outlineLevel="0" collapsed="false">
      <c r="A1142" s="0" t="s">
        <v>8503</v>
      </c>
      <c r="B1142" s="0" t="s">
        <v>286</v>
      </c>
      <c r="C1142" s="0" t="s">
        <v>8503</v>
      </c>
      <c r="D1142" s="0" t="s">
        <v>8504</v>
      </c>
      <c r="E1142" s="0" t="s">
        <v>8505</v>
      </c>
      <c r="F1142" s="0" t="s">
        <v>8506</v>
      </c>
      <c r="G1142" s="0" t="s">
        <v>8504</v>
      </c>
      <c r="H1142" s="0" t="n">
        <v>0.0286878303272506</v>
      </c>
      <c r="I1142" s="0" t="n">
        <v>-0.283278038655254</v>
      </c>
      <c r="J1142" s="0" t="n">
        <v>-0.074186731583461</v>
      </c>
    </row>
    <row r="1143" customFormat="false" ht="12.75" hidden="false" customHeight="false" outlineLevel="0" collapsed="false">
      <c r="A1143" s="0" t="s">
        <v>4862</v>
      </c>
      <c r="B1143" s="0" t="s">
        <v>286</v>
      </c>
      <c r="C1143" s="0" t="s">
        <v>4862</v>
      </c>
      <c r="D1143" s="0" t="s">
        <v>4863</v>
      </c>
      <c r="E1143" s="0" t="s">
        <v>4864</v>
      </c>
      <c r="F1143" s="0" t="s">
        <v>4865</v>
      </c>
      <c r="G1143" s="0" t="s">
        <v>4863</v>
      </c>
      <c r="H1143" s="0" t="n">
        <v>1.24967433189192</v>
      </c>
      <c r="I1143" s="0" t="n">
        <v>0.918052126347101</v>
      </c>
      <c r="J1143" s="0" t="n">
        <v>-0.315926065548963</v>
      </c>
    </row>
    <row r="1144" customFormat="false" ht="12.75" hidden="false" customHeight="false" outlineLevel="0" collapsed="false">
      <c r="A1144" s="0" t="s">
        <v>4870</v>
      </c>
      <c r="B1144" s="0" t="s">
        <v>286</v>
      </c>
      <c r="C1144" s="0" t="s">
        <v>4870</v>
      </c>
      <c r="D1144" s="0" t="s">
        <v>4871</v>
      </c>
      <c r="E1144" s="0" t="s">
        <v>4872</v>
      </c>
      <c r="F1144" s="0" t="s">
        <v>4873</v>
      </c>
      <c r="G1144" s="0" t="s">
        <v>4871</v>
      </c>
      <c r="H1144" s="0" t="n">
        <v>-0.232437254870862</v>
      </c>
      <c r="I1144" s="0" t="n">
        <v>-0.37165751853139</v>
      </c>
      <c r="J1144" s="0" t="n">
        <v>-0.12764914018995</v>
      </c>
    </row>
    <row r="1145" customFormat="false" ht="12.75" hidden="false" customHeight="false" outlineLevel="0" collapsed="false">
      <c r="A1145" s="0" t="s">
        <v>4878</v>
      </c>
      <c r="B1145" s="0" t="s">
        <v>286</v>
      </c>
      <c r="C1145" s="0" t="s">
        <v>4878</v>
      </c>
      <c r="D1145" s="0" t="s">
        <v>4879</v>
      </c>
      <c r="E1145" s="0" t="s">
        <v>4880</v>
      </c>
      <c r="F1145" s="0" t="s">
        <v>4881</v>
      </c>
      <c r="G1145" s="0" t="s">
        <v>4879</v>
      </c>
      <c r="H1145" s="0" t="n">
        <v>-0.32767182738842</v>
      </c>
      <c r="I1145" s="0" t="n">
        <v>-0.0780115338572447</v>
      </c>
      <c r="J1145" s="0" t="n">
        <v>-0.320944850550967</v>
      </c>
    </row>
    <row r="1146" customFormat="false" ht="12.75" hidden="false" customHeight="false" outlineLevel="0" collapsed="false">
      <c r="A1146" s="0" t="s">
        <v>8507</v>
      </c>
      <c r="B1146" s="0" t="s">
        <v>286</v>
      </c>
      <c r="C1146" s="0" t="s">
        <v>8507</v>
      </c>
      <c r="D1146" s="0" t="s">
        <v>8508</v>
      </c>
      <c r="E1146" s="0" t="s">
        <v>8509</v>
      </c>
      <c r="F1146" s="0" t="s">
        <v>8510</v>
      </c>
      <c r="G1146" s="0" t="s">
        <v>8508</v>
      </c>
      <c r="H1146" s="0" t="n">
        <v>0.28682184641565</v>
      </c>
      <c r="I1146" s="0" t="n">
        <v>0.286667061717491</v>
      </c>
      <c r="J1146" s="0" t="n">
        <v>-0.029370891650637</v>
      </c>
    </row>
    <row r="1147" customFormat="false" ht="12.75" hidden="false" customHeight="false" outlineLevel="0" collapsed="false">
      <c r="A1147" s="0" t="s">
        <v>4882</v>
      </c>
      <c r="B1147" s="0" t="s">
        <v>286</v>
      </c>
      <c r="C1147" s="0" t="s">
        <v>4882</v>
      </c>
      <c r="D1147" s="0" t="s">
        <v>4883</v>
      </c>
      <c r="E1147" s="0" t="s">
        <v>4884</v>
      </c>
      <c r="F1147" s="0" t="s">
        <v>4885</v>
      </c>
      <c r="G1147" s="0" t="s">
        <v>4883</v>
      </c>
      <c r="H1147" s="0" t="n">
        <v>0.302884328557078</v>
      </c>
      <c r="I1147" s="0" t="n">
        <v>0.359333598846561</v>
      </c>
      <c r="J1147" s="0" t="n">
        <v>-0.00916527797943756</v>
      </c>
    </row>
    <row r="1148" customFormat="false" ht="12.75" hidden="false" customHeight="false" outlineLevel="0" collapsed="false">
      <c r="A1148" s="0" t="s">
        <v>4886</v>
      </c>
      <c r="B1148" s="0" t="s">
        <v>286</v>
      </c>
      <c r="C1148" s="0" t="s">
        <v>4886</v>
      </c>
      <c r="D1148" s="0" t="s">
        <v>4887</v>
      </c>
      <c r="E1148" s="0" t="s">
        <v>4888</v>
      </c>
      <c r="F1148" s="0" t="s">
        <v>4889</v>
      </c>
      <c r="G1148" s="0" t="s">
        <v>4887</v>
      </c>
      <c r="H1148" s="0" t="n">
        <v>-0.208666452236185</v>
      </c>
      <c r="I1148" s="0" t="n">
        <v>-0.316892724092145</v>
      </c>
      <c r="J1148" s="0" t="n">
        <v>0.0851340517458006</v>
      </c>
    </row>
    <row r="1149" customFormat="false" ht="12.75" hidden="false" customHeight="false" outlineLevel="0" collapsed="false">
      <c r="A1149" s="0" t="s">
        <v>8511</v>
      </c>
      <c r="B1149" s="0" t="s">
        <v>286</v>
      </c>
      <c r="C1149" s="0" t="s">
        <v>8511</v>
      </c>
      <c r="D1149" s="0" t="s">
        <v>8512</v>
      </c>
      <c r="E1149" s="0" t="s">
        <v>8513</v>
      </c>
      <c r="F1149" s="0" t="s">
        <v>8514</v>
      </c>
      <c r="G1149" s="0" t="s">
        <v>8512</v>
      </c>
      <c r="H1149" s="0" t="n">
        <v>0.865951514086407</v>
      </c>
      <c r="I1149" s="0" t="n">
        <v>0.63785443567548</v>
      </c>
      <c r="J1149" s="0" t="n">
        <v>-0.158594424576297</v>
      </c>
    </row>
    <row r="1150" customFormat="false" ht="12.75" hidden="false" customHeight="false" outlineLevel="0" collapsed="false">
      <c r="A1150" s="0" t="s">
        <v>4893</v>
      </c>
      <c r="B1150" s="0" t="s">
        <v>286</v>
      </c>
      <c r="C1150" s="0" t="s">
        <v>4893</v>
      </c>
      <c r="D1150" s="0" t="s">
        <v>4894</v>
      </c>
      <c r="E1150" s="0" t="s">
        <v>4895</v>
      </c>
      <c r="F1150" s="0" t="s">
        <v>4896</v>
      </c>
      <c r="G1150" s="0" t="s">
        <v>4894</v>
      </c>
      <c r="H1150" s="0" t="n">
        <v>0.177808707458883</v>
      </c>
      <c r="I1150" s="0" t="n">
        <v>0.612215195807063</v>
      </c>
      <c r="J1150" s="0" t="n">
        <v>0.0297737201613519</v>
      </c>
    </row>
    <row r="1151" customFormat="false" ht="12.75" hidden="false" customHeight="false" outlineLevel="0" collapsed="false">
      <c r="A1151" s="0" t="s">
        <v>4897</v>
      </c>
      <c r="B1151" s="0" t="s">
        <v>286</v>
      </c>
      <c r="C1151" s="0" t="s">
        <v>4897</v>
      </c>
      <c r="D1151" s="0" t="s">
        <v>4898</v>
      </c>
      <c r="E1151" s="0" t="s">
        <v>4899</v>
      </c>
      <c r="F1151" s="0" t="s">
        <v>4900</v>
      </c>
      <c r="G1151" s="0" t="s">
        <v>4898</v>
      </c>
      <c r="H1151" s="0" t="n">
        <v>0.255140847969733</v>
      </c>
      <c r="I1151" s="0" t="n">
        <v>0.0121666317566458</v>
      </c>
      <c r="J1151" s="0" t="n">
        <v>-0.254126305008269</v>
      </c>
    </row>
    <row r="1152" customFormat="false" ht="12.75" hidden="false" customHeight="false" outlineLevel="0" collapsed="false">
      <c r="A1152" s="0" t="s">
        <v>4905</v>
      </c>
      <c r="B1152" s="0" t="s">
        <v>286</v>
      </c>
      <c r="C1152" s="0" t="s">
        <v>4905</v>
      </c>
      <c r="D1152" s="0" t="s">
        <v>4906</v>
      </c>
      <c r="E1152" s="0" t="s">
        <v>4907</v>
      </c>
      <c r="F1152" s="0" t="s">
        <v>4908</v>
      </c>
      <c r="G1152" s="0" t="s">
        <v>4906</v>
      </c>
      <c r="H1152" s="0" t="n">
        <v>0.362915424619747</v>
      </c>
      <c r="I1152" s="0" t="n">
        <v>0.420284331792948</v>
      </c>
      <c r="J1152" s="0" t="n">
        <v>0.114043105907738</v>
      </c>
    </row>
    <row r="1153" customFormat="false" ht="12.75" hidden="false" customHeight="false" outlineLevel="0" collapsed="false">
      <c r="A1153" s="0" t="s">
        <v>8515</v>
      </c>
      <c r="B1153" s="0" t="s">
        <v>286</v>
      </c>
      <c r="C1153" s="0" t="s">
        <v>8515</v>
      </c>
      <c r="D1153" s="0" t="s">
        <v>8516</v>
      </c>
      <c r="E1153" s="0" t="s">
        <v>8517</v>
      </c>
      <c r="F1153" s="0" t="s">
        <v>8518</v>
      </c>
      <c r="G1153" s="0" t="s">
        <v>8516</v>
      </c>
      <c r="H1153" s="0" t="n">
        <v>0.167911679423846</v>
      </c>
      <c r="I1153" s="0" t="n">
        <v>0.489743229367195</v>
      </c>
      <c r="J1153" s="0" t="n">
        <v>0.367596089282416</v>
      </c>
    </row>
    <row r="1154" customFormat="false" ht="12.75" hidden="false" customHeight="false" outlineLevel="0" collapsed="false">
      <c r="A1154" s="0" t="s">
        <v>4909</v>
      </c>
      <c r="B1154" s="0" t="s">
        <v>286</v>
      </c>
      <c r="C1154" s="0" t="s">
        <v>4909</v>
      </c>
      <c r="D1154" s="0" t="s">
        <v>4910</v>
      </c>
      <c r="E1154" s="0" t="s">
        <v>4911</v>
      </c>
      <c r="F1154" s="0" t="s">
        <v>4912</v>
      </c>
      <c r="G1154" s="0" t="s">
        <v>4910</v>
      </c>
      <c r="H1154" s="0" t="n">
        <v>-0.0183751356240487</v>
      </c>
      <c r="I1154" s="0" t="n">
        <v>-0.407498904525956</v>
      </c>
      <c r="J1154" s="0" t="n">
        <v>0.0568922262936278</v>
      </c>
    </row>
    <row r="1155" customFormat="false" ht="12.75" hidden="false" customHeight="false" outlineLevel="0" collapsed="false">
      <c r="A1155" s="0" t="s">
        <v>8519</v>
      </c>
      <c r="B1155" s="0" t="s">
        <v>286</v>
      </c>
      <c r="C1155" s="0" t="s">
        <v>8519</v>
      </c>
      <c r="D1155" s="0" t="s">
        <v>8520</v>
      </c>
      <c r="E1155" s="0" t="s">
        <v>8521</v>
      </c>
      <c r="F1155" s="0" t="s">
        <v>8522</v>
      </c>
      <c r="G1155" s="0" t="s">
        <v>8520</v>
      </c>
      <c r="H1155" s="0" t="n">
        <v>0.400010048994963</v>
      </c>
      <c r="I1155" s="0" t="n">
        <v>0.585436176488156</v>
      </c>
      <c r="J1155" s="0" t="n">
        <v>0.188427243686733</v>
      </c>
    </row>
    <row r="1156" customFormat="false" ht="12.75" hidden="false" customHeight="false" outlineLevel="0" collapsed="false">
      <c r="A1156" s="0" t="s">
        <v>4913</v>
      </c>
      <c r="B1156" s="0" t="s">
        <v>286</v>
      </c>
      <c r="C1156" s="0" t="s">
        <v>4913</v>
      </c>
      <c r="D1156" s="0" t="s">
        <v>4914</v>
      </c>
      <c r="E1156" s="0" t="s">
        <v>4915</v>
      </c>
      <c r="F1156" s="0" t="s">
        <v>4916</v>
      </c>
      <c r="G1156" s="0" t="s">
        <v>4914</v>
      </c>
      <c r="H1156" s="0" t="n">
        <v>0.248102820876211</v>
      </c>
      <c r="I1156" s="0" t="n">
        <v>0.142895802740509</v>
      </c>
      <c r="J1156" s="0" t="n">
        <v>-0.0357971567567335</v>
      </c>
    </row>
    <row r="1157" customFormat="false" ht="12.75" hidden="false" customHeight="false" outlineLevel="0" collapsed="false">
      <c r="A1157" s="0" t="s">
        <v>4917</v>
      </c>
      <c r="B1157" s="0" t="s">
        <v>286</v>
      </c>
      <c r="C1157" s="0" t="s">
        <v>4917</v>
      </c>
      <c r="D1157" s="0" t="s">
        <v>4918</v>
      </c>
      <c r="E1157" s="0" t="s">
        <v>4919</v>
      </c>
      <c r="F1157" s="0" t="s">
        <v>4920</v>
      </c>
      <c r="G1157" s="0" t="s">
        <v>4918</v>
      </c>
      <c r="H1157" s="0" t="n">
        <v>0.57170903420497</v>
      </c>
      <c r="I1157" s="0" t="n">
        <v>1.10076224716191</v>
      </c>
      <c r="J1157" s="0" t="n">
        <v>0.291761048477421</v>
      </c>
    </row>
    <row r="1158" customFormat="false" ht="12.75" hidden="false" customHeight="false" outlineLevel="0" collapsed="false">
      <c r="A1158" s="0" t="s">
        <v>8523</v>
      </c>
      <c r="B1158" s="0" t="s">
        <v>286</v>
      </c>
      <c r="C1158" s="0" t="s">
        <v>8523</v>
      </c>
      <c r="D1158" s="0" t="s">
        <v>8524</v>
      </c>
      <c r="E1158" s="0" t="s">
        <v>8525</v>
      </c>
      <c r="F1158" s="0" t="s">
        <v>8526</v>
      </c>
      <c r="G1158" s="0" t="s">
        <v>8524</v>
      </c>
      <c r="H1158" s="0" t="n">
        <v>0.450311101015584</v>
      </c>
      <c r="I1158" s="0" t="n">
        <v>-0.076797509213423</v>
      </c>
      <c r="J1158" s="0" t="n">
        <v>-0.152839486922126</v>
      </c>
    </row>
    <row r="1159" customFormat="false" ht="12.75" hidden="false" customHeight="false" outlineLevel="0" collapsed="false">
      <c r="A1159" s="0" t="s">
        <v>4925</v>
      </c>
      <c r="B1159" s="0" t="s">
        <v>286</v>
      </c>
      <c r="C1159" s="0" t="s">
        <v>4925</v>
      </c>
      <c r="D1159" s="0" t="s">
        <v>4926</v>
      </c>
      <c r="E1159" s="0" t="s">
        <v>4927</v>
      </c>
      <c r="F1159" s="0" t="s">
        <v>4928</v>
      </c>
      <c r="G1159" s="0" t="s">
        <v>4926</v>
      </c>
      <c r="H1159" s="0" t="n">
        <v>0.435302646409934</v>
      </c>
      <c r="I1159" s="0" t="n">
        <v>0.373368153784953</v>
      </c>
      <c r="J1159" s="0" t="n">
        <v>-0.070794111883449</v>
      </c>
    </row>
    <row r="1160" customFormat="false" ht="12.75" hidden="false" customHeight="false" outlineLevel="0" collapsed="false">
      <c r="A1160" s="0" t="s">
        <v>4933</v>
      </c>
      <c r="B1160" s="0" t="s">
        <v>286</v>
      </c>
      <c r="C1160" s="0" t="s">
        <v>4933</v>
      </c>
      <c r="D1160" s="0" t="s">
        <v>4934</v>
      </c>
      <c r="E1160" s="0" t="s">
        <v>4935</v>
      </c>
      <c r="F1160" s="0" t="s">
        <v>4936</v>
      </c>
      <c r="G1160" s="0" t="s">
        <v>4934</v>
      </c>
      <c r="H1160" s="0" t="n">
        <v>-0.184424791743989</v>
      </c>
      <c r="I1160" s="0" t="n">
        <v>0.373029265077613</v>
      </c>
      <c r="J1160" s="0" t="n">
        <v>0.335126387954701</v>
      </c>
    </row>
    <row r="1161" customFormat="false" ht="12.75" hidden="false" customHeight="false" outlineLevel="0" collapsed="false">
      <c r="A1161" s="0" t="s">
        <v>4937</v>
      </c>
      <c r="B1161" s="0" t="s">
        <v>286</v>
      </c>
      <c r="C1161" s="0" t="s">
        <v>4937</v>
      </c>
      <c r="D1161" s="0" t="s">
        <v>4938</v>
      </c>
      <c r="E1161" s="0" t="s">
        <v>4939</v>
      </c>
      <c r="F1161" s="0" t="s">
        <v>4940</v>
      </c>
      <c r="G1161" s="0" t="s">
        <v>4938</v>
      </c>
      <c r="H1161" s="0" t="n">
        <v>-0.151187118964095</v>
      </c>
      <c r="I1161" s="0" t="n">
        <v>-0.485610568627062</v>
      </c>
      <c r="J1161" s="0" t="n">
        <v>-0.0241317957478588</v>
      </c>
    </row>
    <row r="1162" customFormat="false" ht="12.75" hidden="false" customHeight="false" outlineLevel="0" collapsed="false">
      <c r="A1162" s="0" t="s">
        <v>4944</v>
      </c>
      <c r="B1162" s="0" t="s">
        <v>286</v>
      </c>
      <c r="C1162" s="0" t="s">
        <v>4944</v>
      </c>
      <c r="D1162" s="0" t="s">
        <v>4945</v>
      </c>
      <c r="E1162" s="0" t="s">
        <v>4946</v>
      </c>
      <c r="F1162" s="0" t="s">
        <v>4947</v>
      </c>
      <c r="G1162" s="0" t="s">
        <v>4945</v>
      </c>
      <c r="H1162" s="0" t="n">
        <v>-0.237921224476436</v>
      </c>
      <c r="I1162" s="0" t="n">
        <v>-0.255955155829762</v>
      </c>
      <c r="J1162" s="0" t="n">
        <v>-0.091790850588795</v>
      </c>
    </row>
    <row r="1163" customFormat="false" ht="12.75" hidden="false" customHeight="false" outlineLevel="0" collapsed="false">
      <c r="A1163" s="0" t="s">
        <v>4948</v>
      </c>
      <c r="B1163" s="0" t="s">
        <v>286</v>
      </c>
      <c r="C1163" s="0" t="s">
        <v>4948</v>
      </c>
      <c r="D1163" s="0" t="s">
        <v>4949</v>
      </c>
      <c r="E1163" s="0" t="s">
        <v>4950</v>
      </c>
      <c r="F1163" s="0" t="s">
        <v>4951</v>
      </c>
      <c r="G1163" s="0" t="s">
        <v>4949</v>
      </c>
      <c r="H1163" s="0" t="n">
        <v>0.622226630903851</v>
      </c>
      <c r="I1163" s="0" t="n">
        <v>0.955206887516363</v>
      </c>
      <c r="J1163" s="0" t="n">
        <v>0.321972193691114</v>
      </c>
    </row>
    <row r="1164" customFormat="false" ht="12.75" hidden="false" customHeight="false" outlineLevel="0" collapsed="false">
      <c r="A1164" s="0" t="s">
        <v>8527</v>
      </c>
      <c r="B1164" s="0" t="s">
        <v>286</v>
      </c>
      <c r="C1164" s="0" t="s">
        <v>8527</v>
      </c>
      <c r="D1164" s="0" t="s">
        <v>8528</v>
      </c>
      <c r="E1164" s="0" t="s">
        <v>8529</v>
      </c>
      <c r="F1164" s="0" t="s">
        <v>8530</v>
      </c>
      <c r="G1164" s="0" t="s">
        <v>8528</v>
      </c>
      <c r="H1164" s="0" t="n">
        <v>0.378398136317735</v>
      </c>
      <c r="I1164" s="0" t="n">
        <v>0.149430577551652</v>
      </c>
      <c r="J1164" s="0" t="n">
        <v>-0.114144978621225</v>
      </c>
    </row>
    <row r="1165" customFormat="false" ht="12.75" hidden="false" customHeight="false" outlineLevel="0" collapsed="false">
      <c r="A1165" s="0" t="s">
        <v>4952</v>
      </c>
      <c r="B1165" s="0" t="s">
        <v>286</v>
      </c>
      <c r="C1165" s="0" t="s">
        <v>4952</v>
      </c>
      <c r="D1165" s="0" t="s">
        <v>4953</v>
      </c>
      <c r="E1165" s="0" t="s">
        <v>4954</v>
      </c>
      <c r="F1165" s="0" t="s">
        <v>4955</v>
      </c>
      <c r="G1165" s="0" t="s">
        <v>4953</v>
      </c>
      <c r="H1165" s="0" t="n">
        <v>0.265645427345623</v>
      </c>
      <c r="I1165" s="0" t="n">
        <v>0.762910105696176</v>
      </c>
      <c r="J1165" s="0" t="n">
        <v>0.0123486986356762</v>
      </c>
    </row>
    <row r="1166" customFormat="false" ht="12.75" hidden="false" customHeight="false" outlineLevel="0" collapsed="false">
      <c r="A1166" s="0" t="s">
        <v>4961</v>
      </c>
      <c r="B1166" s="0" t="s">
        <v>286</v>
      </c>
      <c r="C1166" s="0" t="s">
        <v>4961</v>
      </c>
      <c r="D1166" s="0" t="s">
        <v>4962</v>
      </c>
      <c r="E1166" s="0" t="s">
        <v>4963</v>
      </c>
      <c r="F1166" s="0" t="s">
        <v>4964</v>
      </c>
      <c r="G1166" s="0" t="s">
        <v>4962</v>
      </c>
      <c r="H1166" s="0" t="n">
        <v>0.411248485644961</v>
      </c>
      <c r="I1166" s="0" t="n">
        <v>0.609207152260215</v>
      </c>
      <c r="J1166" s="0" t="n">
        <v>0.139885894154211</v>
      </c>
    </row>
    <row r="1167" customFormat="false" ht="12.75" hidden="false" customHeight="false" outlineLevel="0" collapsed="false">
      <c r="A1167" s="0" t="s">
        <v>4965</v>
      </c>
      <c r="B1167" s="0" t="s">
        <v>286</v>
      </c>
      <c r="C1167" s="0" t="s">
        <v>4965</v>
      </c>
      <c r="D1167" s="0" t="s">
        <v>4966</v>
      </c>
      <c r="E1167" s="0" t="s">
        <v>4967</v>
      </c>
      <c r="F1167" s="0" t="s">
        <v>4968</v>
      </c>
      <c r="G1167" s="0" t="s">
        <v>4966</v>
      </c>
      <c r="H1167" s="0" t="n">
        <v>0.310129006818752</v>
      </c>
      <c r="I1167" s="0" t="n">
        <v>0.193574013865965</v>
      </c>
      <c r="J1167" s="0" t="n">
        <v>-0.220857124241277</v>
      </c>
    </row>
    <row r="1168" customFormat="false" ht="12.75" hidden="false" customHeight="false" outlineLevel="0" collapsed="false">
      <c r="A1168" s="0" t="s">
        <v>4969</v>
      </c>
      <c r="B1168" s="0" t="s">
        <v>286</v>
      </c>
      <c r="C1168" s="0" t="s">
        <v>4969</v>
      </c>
      <c r="D1168" s="0" t="s">
        <v>4970</v>
      </c>
      <c r="E1168" s="0" t="s">
        <v>4971</v>
      </c>
      <c r="F1168" s="0" t="s">
        <v>4972</v>
      </c>
      <c r="G1168" s="0" t="s">
        <v>4970</v>
      </c>
      <c r="H1168" s="0" t="n">
        <v>0.491202538965277</v>
      </c>
      <c r="I1168" s="0" t="n">
        <v>0.212504022904375</v>
      </c>
      <c r="J1168" s="0" t="n">
        <v>-0.136746702907554</v>
      </c>
    </row>
    <row r="1169" customFormat="false" ht="12.75" hidden="false" customHeight="false" outlineLevel="0" collapsed="false">
      <c r="A1169" s="0" t="s">
        <v>4973</v>
      </c>
      <c r="B1169" s="0" t="s">
        <v>286</v>
      </c>
      <c r="C1169" s="0" t="s">
        <v>4973</v>
      </c>
      <c r="D1169" s="0" t="s">
        <v>4974</v>
      </c>
      <c r="E1169" s="0" t="s">
        <v>4975</v>
      </c>
      <c r="F1169" s="0" t="s">
        <v>4976</v>
      </c>
      <c r="G1169" s="0" t="s">
        <v>4974</v>
      </c>
      <c r="H1169" s="0" t="n">
        <v>0.915394109799075</v>
      </c>
      <c r="I1169" s="0" t="n">
        <v>0.493521980824241</v>
      </c>
      <c r="J1169" s="0" t="n">
        <v>-0.326544783637985</v>
      </c>
    </row>
    <row r="1170" customFormat="false" ht="12.75" hidden="false" customHeight="false" outlineLevel="0" collapsed="false">
      <c r="A1170" s="0" t="s">
        <v>4977</v>
      </c>
      <c r="B1170" s="0" t="s">
        <v>286</v>
      </c>
      <c r="C1170" s="0" t="s">
        <v>4977</v>
      </c>
      <c r="D1170" s="0" t="s">
        <v>4978</v>
      </c>
      <c r="E1170" s="0" t="s">
        <v>4979</v>
      </c>
      <c r="F1170" s="0" t="s">
        <v>4980</v>
      </c>
      <c r="G1170" s="0" t="s">
        <v>4978</v>
      </c>
      <c r="H1170" s="0" t="n">
        <v>-0.170266857768248</v>
      </c>
      <c r="I1170" s="0" t="n">
        <v>-0.477702643784326</v>
      </c>
      <c r="J1170" s="0" t="n">
        <v>-0.156796870473707</v>
      </c>
    </row>
    <row r="1171" customFormat="false" ht="12.75" hidden="false" customHeight="false" outlineLevel="0" collapsed="false">
      <c r="A1171" s="0" t="s">
        <v>4981</v>
      </c>
      <c r="B1171" s="0" t="s">
        <v>286</v>
      </c>
      <c r="C1171" s="0" t="s">
        <v>4981</v>
      </c>
      <c r="D1171" s="0" t="s">
        <v>4982</v>
      </c>
      <c r="E1171" s="0" t="s">
        <v>4983</v>
      </c>
      <c r="F1171" s="0" t="s">
        <v>4984</v>
      </c>
      <c r="G1171" s="0" t="s">
        <v>4982</v>
      </c>
      <c r="H1171" s="0" t="n">
        <v>-0.386345675635169</v>
      </c>
      <c r="I1171" s="0" t="n">
        <v>-0.445868321158392</v>
      </c>
      <c r="J1171" s="0" t="n">
        <v>-0.194184482592215</v>
      </c>
    </row>
    <row r="1172" customFormat="false" ht="12.75" hidden="false" customHeight="false" outlineLevel="0" collapsed="false">
      <c r="A1172" s="0" t="s">
        <v>4985</v>
      </c>
      <c r="B1172" s="0" t="s">
        <v>286</v>
      </c>
      <c r="C1172" s="0" t="s">
        <v>4985</v>
      </c>
      <c r="D1172" s="0" t="s">
        <v>4986</v>
      </c>
      <c r="E1172" s="0" t="s">
        <v>4987</v>
      </c>
      <c r="F1172" s="0" t="s">
        <v>4988</v>
      </c>
      <c r="G1172" s="0" t="s">
        <v>4986</v>
      </c>
      <c r="H1172" s="0" t="n">
        <v>0.0276792809281199</v>
      </c>
      <c r="I1172" s="0" t="n">
        <v>-0.229179337832848</v>
      </c>
      <c r="J1172" s="0" t="n">
        <v>-0.128951632315734</v>
      </c>
    </row>
    <row r="1173" customFormat="false" ht="12.75" hidden="false" customHeight="false" outlineLevel="0" collapsed="false">
      <c r="A1173" s="0" t="s">
        <v>8531</v>
      </c>
      <c r="B1173" s="0" t="s">
        <v>286</v>
      </c>
      <c r="C1173" s="0" t="s">
        <v>8531</v>
      </c>
      <c r="D1173" s="0" t="s">
        <v>8532</v>
      </c>
      <c r="E1173" s="0" t="s">
        <v>8533</v>
      </c>
      <c r="F1173" s="0" t="s">
        <v>8534</v>
      </c>
      <c r="G1173" s="0" t="s">
        <v>8532</v>
      </c>
      <c r="H1173" s="0" t="n">
        <v>0.0580233956179237</v>
      </c>
      <c r="I1173" s="0" t="n">
        <v>-0.369091226868712</v>
      </c>
      <c r="J1173" s="0" t="n">
        <v>-0.213777226100965</v>
      </c>
    </row>
    <row r="1174" customFormat="false" ht="12.75" hidden="false" customHeight="false" outlineLevel="0" collapsed="false">
      <c r="A1174" s="0" t="s">
        <v>4993</v>
      </c>
      <c r="B1174" s="0" t="s">
        <v>286</v>
      </c>
      <c r="C1174" s="0" t="s">
        <v>4993</v>
      </c>
      <c r="D1174" s="0" t="s">
        <v>4994</v>
      </c>
      <c r="E1174" s="0" t="s">
        <v>4995</v>
      </c>
      <c r="F1174" s="0" t="s">
        <v>4996</v>
      </c>
      <c r="G1174" s="0" t="s">
        <v>4994</v>
      </c>
      <c r="H1174" s="0" t="n">
        <v>0.303058160315863</v>
      </c>
      <c r="I1174" s="0" t="n">
        <v>0.703153477218804</v>
      </c>
      <c r="J1174" s="0" t="n">
        <v>0.206536488710955</v>
      </c>
    </row>
    <row r="1175" customFormat="false" ht="12.75" hidden="false" customHeight="false" outlineLevel="0" collapsed="false">
      <c r="A1175" s="0" t="s">
        <v>4997</v>
      </c>
      <c r="B1175" s="0" t="s">
        <v>286</v>
      </c>
      <c r="C1175" s="0" t="s">
        <v>4997</v>
      </c>
      <c r="D1175" s="0" t="s">
        <v>4998</v>
      </c>
      <c r="E1175" s="0" t="s">
        <v>4999</v>
      </c>
      <c r="F1175" s="0" t="s">
        <v>4735</v>
      </c>
      <c r="G1175" s="0" t="s">
        <v>4998</v>
      </c>
      <c r="H1175" s="0" t="n">
        <v>0.434670465529361</v>
      </c>
      <c r="I1175" s="0" t="n">
        <v>0.52385115085951</v>
      </c>
      <c r="J1175" s="0" t="n">
        <v>0.0808165687455951</v>
      </c>
    </row>
    <row r="1176" customFormat="false" ht="12.75" hidden="false" customHeight="false" outlineLevel="0" collapsed="false">
      <c r="A1176" s="0" t="s">
        <v>8535</v>
      </c>
      <c r="B1176" s="0" t="s">
        <v>286</v>
      </c>
      <c r="C1176" s="0" t="s">
        <v>8535</v>
      </c>
      <c r="D1176" s="0" t="s">
        <v>8536</v>
      </c>
      <c r="E1176" s="0" t="s">
        <v>8537</v>
      </c>
      <c r="F1176" s="0" t="s">
        <v>8538</v>
      </c>
      <c r="G1176" s="0" t="s">
        <v>8536</v>
      </c>
      <c r="H1176" s="0" t="n">
        <v>14</v>
      </c>
      <c r="I1176" s="0" t="n">
        <v>0</v>
      </c>
      <c r="J1176" s="0" t="n">
        <v>14</v>
      </c>
    </row>
    <row r="1177" customFormat="false" ht="12.75" hidden="false" customHeight="false" outlineLevel="0" collapsed="false">
      <c r="A1177" s="0" t="s">
        <v>5000</v>
      </c>
      <c r="B1177" s="0" t="s">
        <v>286</v>
      </c>
      <c r="C1177" s="0" t="s">
        <v>5000</v>
      </c>
      <c r="D1177" s="0" t="s">
        <v>5001</v>
      </c>
      <c r="E1177" s="0" t="s">
        <v>5002</v>
      </c>
      <c r="F1177" s="0" t="s">
        <v>5003</v>
      </c>
      <c r="G1177" s="0" t="s">
        <v>5001</v>
      </c>
      <c r="H1177" s="0" t="n">
        <v>-0.517913645954224</v>
      </c>
      <c r="I1177" s="0" t="n">
        <v>-0.65527674854044</v>
      </c>
      <c r="J1177" s="0" t="n">
        <v>-0.2892137696749</v>
      </c>
    </row>
    <row r="1178" customFormat="false" ht="12.75" hidden="false" customHeight="false" outlineLevel="0" collapsed="false">
      <c r="A1178" s="0" t="s">
        <v>5004</v>
      </c>
      <c r="B1178" s="0" t="s">
        <v>286</v>
      </c>
      <c r="C1178" s="0" t="s">
        <v>5004</v>
      </c>
      <c r="D1178" s="0" t="s">
        <v>5001</v>
      </c>
      <c r="E1178" s="0" t="s">
        <v>5005</v>
      </c>
      <c r="F1178" s="0" t="s">
        <v>5003</v>
      </c>
      <c r="G1178" s="0" t="s">
        <v>5001</v>
      </c>
      <c r="H1178" s="0" t="n">
        <v>-0.376166857181216</v>
      </c>
      <c r="I1178" s="0" t="n">
        <v>-0.713495702450841</v>
      </c>
      <c r="J1178" s="0" t="n">
        <v>-0.464052577875257</v>
      </c>
    </row>
    <row r="1179" customFormat="false" ht="12.75" hidden="false" customHeight="false" outlineLevel="0" collapsed="false">
      <c r="A1179" s="0" t="s">
        <v>8539</v>
      </c>
      <c r="B1179" s="0" t="s">
        <v>286</v>
      </c>
      <c r="C1179" s="0" t="s">
        <v>8539</v>
      </c>
      <c r="D1179" s="0" t="s">
        <v>5001</v>
      </c>
      <c r="E1179" s="0" t="s">
        <v>8540</v>
      </c>
      <c r="F1179" s="0" t="s">
        <v>5003</v>
      </c>
      <c r="G1179" s="0" t="s">
        <v>5001</v>
      </c>
      <c r="H1179" s="0" t="n">
        <v>-0.166816472733318</v>
      </c>
      <c r="I1179" s="0" t="n">
        <v>-0.57505587593936</v>
      </c>
      <c r="J1179" s="0" t="n">
        <v>-0.236672286585037</v>
      </c>
    </row>
    <row r="1180" customFormat="false" ht="12.75" hidden="false" customHeight="false" outlineLevel="0" collapsed="false">
      <c r="A1180" s="0" t="s">
        <v>5006</v>
      </c>
      <c r="B1180" s="0" t="s">
        <v>286</v>
      </c>
      <c r="C1180" s="0" t="s">
        <v>5006</v>
      </c>
      <c r="D1180" s="0" t="s">
        <v>5007</v>
      </c>
      <c r="E1180" s="0" t="s">
        <v>5008</v>
      </c>
      <c r="F1180" s="0" t="s">
        <v>5009</v>
      </c>
      <c r="G1180" s="0" t="s">
        <v>5007</v>
      </c>
      <c r="H1180" s="0" t="n">
        <v>0.531364366742018</v>
      </c>
      <c r="I1180" s="0" t="n">
        <v>0.343884730048912</v>
      </c>
      <c r="J1180" s="0" t="n">
        <v>0.241785933487797</v>
      </c>
    </row>
    <row r="1181" customFormat="false" ht="12.75" hidden="false" customHeight="false" outlineLevel="0" collapsed="false">
      <c r="A1181" s="0" t="s">
        <v>5010</v>
      </c>
      <c r="B1181" s="0" t="s">
        <v>286</v>
      </c>
      <c r="C1181" s="0" t="s">
        <v>5010</v>
      </c>
      <c r="D1181" s="0" t="s">
        <v>5011</v>
      </c>
      <c r="E1181" s="0" t="s">
        <v>5012</v>
      </c>
      <c r="F1181" s="0" t="s">
        <v>5013</v>
      </c>
      <c r="G1181" s="0" t="s">
        <v>5011</v>
      </c>
      <c r="H1181" s="0" t="n">
        <v>0.256528415617487</v>
      </c>
      <c r="I1181" s="0" t="n">
        <v>-0.0280094134500875</v>
      </c>
      <c r="J1181" s="0" t="n">
        <v>-0.129327141732095</v>
      </c>
    </row>
    <row r="1182" customFormat="false" ht="12.75" hidden="false" customHeight="false" outlineLevel="0" collapsed="false">
      <c r="A1182" s="0" t="s">
        <v>5014</v>
      </c>
      <c r="B1182" s="0" t="s">
        <v>286</v>
      </c>
      <c r="C1182" s="0" t="s">
        <v>5014</v>
      </c>
      <c r="D1182" s="0" t="s">
        <v>5015</v>
      </c>
      <c r="E1182" s="0" t="s">
        <v>5016</v>
      </c>
      <c r="F1182" s="0" t="s">
        <v>5017</v>
      </c>
      <c r="G1182" s="0" t="s">
        <v>5015</v>
      </c>
      <c r="H1182" s="0" t="n">
        <v>0.286023664620821</v>
      </c>
      <c r="I1182" s="0" t="n">
        <v>0.603482533758218</v>
      </c>
      <c r="J1182" s="0" t="n">
        <v>-0.101607667425786</v>
      </c>
    </row>
    <row r="1183" customFormat="false" ht="12.75" hidden="false" customHeight="false" outlineLevel="0" collapsed="false">
      <c r="A1183" s="0" t="s">
        <v>8541</v>
      </c>
      <c r="B1183" s="0" t="s">
        <v>286</v>
      </c>
      <c r="C1183" s="0" t="s">
        <v>8541</v>
      </c>
      <c r="D1183" s="0" t="s">
        <v>8542</v>
      </c>
      <c r="E1183" s="0" t="s">
        <v>8543</v>
      </c>
      <c r="F1183" s="0" t="s">
        <v>8544</v>
      </c>
      <c r="G1183" s="0" t="s">
        <v>8542</v>
      </c>
      <c r="H1183" s="0" t="n">
        <v>0.576044297553041</v>
      </c>
      <c r="I1183" s="0" t="n">
        <v>0.608886179645522</v>
      </c>
      <c r="J1183" s="0" t="n">
        <v>-0.0894313312142585</v>
      </c>
    </row>
    <row r="1184" customFormat="false" ht="12.75" hidden="false" customHeight="false" outlineLevel="0" collapsed="false">
      <c r="A1184" s="0" t="s">
        <v>5023</v>
      </c>
      <c r="B1184" s="0" t="s">
        <v>286</v>
      </c>
      <c r="C1184" s="0" t="s">
        <v>5023</v>
      </c>
      <c r="D1184" s="0" t="s">
        <v>228</v>
      </c>
      <c r="E1184" s="0" t="s">
        <v>5024</v>
      </c>
      <c r="F1184" s="0" t="s">
        <v>5025</v>
      </c>
      <c r="G1184" s="0" t="s">
        <v>228</v>
      </c>
      <c r="H1184" s="0" t="n">
        <v>0.620020367604342</v>
      </c>
      <c r="I1184" s="0" t="n">
        <v>1.08910753239373</v>
      </c>
      <c r="J1184" s="0" t="n">
        <v>0.100449738824145</v>
      </c>
    </row>
    <row r="1185" customFormat="false" ht="12.75" hidden="false" customHeight="false" outlineLevel="0" collapsed="false">
      <c r="A1185" s="0" t="s">
        <v>5026</v>
      </c>
      <c r="B1185" s="0" t="s">
        <v>286</v>
      </c>
      <c r="C1185" s="0" t="s">
        <v>5026</v>
      </c>
      <c r="D1185" s="0" t="s">
        <v>5027</v>
      </c>
      <c r="E1185" s="0" t="s">
        <v>5028</v>
      </c>
      <c r="F1185" s="0" t="s">
        <v>5029</v>
      </c>
      <c r="G1185" s="0" t="s">
        <v>5027</v>
      </c>
      <c r="H1185" s="0" t="n">
        <v>0.154992877032315</v>
      </c>
      <c r="I1185" s="0" t="n">
        <v>0.523760572663815</v>
      </c>
      <c r="J1185" s="0" t="n">
        <v>0.164131353762179</v>
      </c>
    </row>
    <row r="1186" customFormat="false" ht="12.75" hidden="false" customHeight="false" outlineLevel="0" collapsed="false">
      <c r="A1186" s="0" t="s">
        <v>5030</v>
      </c>
      <c r="B1186" s="0" t="s">
        <v>286</v>
      </c>
      <c r="C1186" s="0" t="s">
        <v>5030</v>
      </c>
      <c r="D1186" s="0" t="s">
        <v>5031</v>
      </c>
      <c r="E1186" s="0" t="s">
        <v>5032</v>
      </c>
      <c r="F1186" s="0" t="s">
        <v>5033</v>
      </c>
      <c r="G1186" s="0" t="s">
        <v>5031</v>
      </c>
      <c r="H1186" s="0" t="n">
        <v>0.493788517736991</v>
      </c>
      <c r="I1186" s="0" t="n">
        <v>0.336940771838437</v>
      </c>
      <c r="J1186" s="0" t="n">
        <v>-0.163750335605661</v>
      </c>
    </row>
    <row r="1187" customFormat="false" ht="12.75" hidden="false" customHeight="false" outlineLevel="0" collapsed="false">
      <c r="A1187" s="0" t="s">
        <v>5038</v>
      </c>
      <c r="B1187" s="0" t="s">
        <v>286</v>
      </c>
      <c r="C1187" s="0" t="s">
        <v>5038</v>
      </c>
      <c r="D1187" s="0" t="s">
        <v>5039</v>
      </c>
      <c r="E1187" s="0" t="s">
        <v>5040</v>
      </c>
      <c r="F1187" s="0" t="s">
        <v>5041</v>
      </c>
      <c r="G1187" s="0" t="s">
        <v>5039</v>
      </c>
      <c r="H1187" s="0" t="n">
        <v>0.643249312979871</v>
      </c>
      <c r="I1187" s="0" t="n">
        <v>0.333997031387778</v>
      </c>
      <c r="J1187" s="0" t="n">
        <v>-0.0484182986033623</v>
      </c>
    </row>
    <row r="1188" customFormat="false" ht="12.75" hidden="false" customHeight="false" outlineLevel="0" collapsed="false">
      <c r="A1188" s="0" t="s">
        <v>5046</v>
      </c>
      <c r="B1188" s="0" t="s">
        <v>286</v>
      </c>
      <c r="C1188" s="0" t="s">
        <v>5046</v>
      </c>
      <c r="D1188" s="0" t="s">
        <v>5047</v>
      </c>
      <c r="E1188" s="0" t="s">
        <v>5048</v>
      </c>
      <c r="F1188" s="0" t="s">
        <v>5049</v>
      </c>
      <c r="G1188" s="0" t="s">
        <v>5047</v>
      </c>
      <c r="H1188" s="0" t="n">
        <v>-0.370546015153626</v>
      </c>
      <c r="I1188" s="0" t="n">
        <v>-0.304751856281969</v>
      </c>
      <c r="J1188" s="0" t="n">
        <v>0.176866311120873</v>
      </c>
    </row>
    <row r="1189" customFormat="false" ht="12.75" hidden="false" customHeight="false" outlineLevel="0" collapsed="false">
      <c r="A1189" s="0" t="s">
        <v>5050</v>
      </c>
      <c r="B1189" s="0" t="s">
        <v>286</v>
      </c>
      <c r="C1189" s="0" t="s">
        <v>5050</v>
      </c>
      <c r="D1189" s="0" t="s">
        <v>5051</v>
      </c>
      <c r="E1189" s="0" t="s">
        <v>5052</v>
      </c>
      <c r="F1189" s="0" t="s">
        <v>5053</v>
      </c>
      <c r="G1189" s="0" t="s">
        <v>5051</v>
      </c>
      <c r="H1189" s="0" t="n">
        <v>0.610880419061062</v>
      </c>
      <c r="I1189" s="0" t="n">
        <v>1.01467058476187</v>
      </c>
      <c r="J1189" s="0" t="n">
        <v>0.531657599120655</v>
      </c>
    </row>
    <row r="1190" customFormat="false" ht="12.75" hidden="false" customHeight="false" outlineLevel="0" collapsed="false">
      <c r="A1190" s="0" t="s">
        <v>5054</v>
      </c>
      <c r="B1190" s="0" t="s">
        <v>286</v>
      </c>
      <c r="C1190" s="0" t="s">
        <v>5054</v>
      </c>
      <c r="D1190" s="0" t="s">
        <v>195</v>
      </c>
      <c r="E1190" s="0" t="s">
        <v>5055</v>
      </c>
      <c r="F1190" s="0" t="s">
        <v>5056</v>
      </c>
      <c r="G1190" s="0" t="s">
        <v>195</v>
      </c>
      <c r="H1190" s="0" t="n">
        <v>-0.437166033964767</v>
      </c>
      <c r="I1190" s="0" t="n">
        <v>-0.395764082454951</v>
      </c>
      <c r="J1190" s="0" t="n">
        <v>-0.0256913677462962</v>
      </c>
    </row>
    <row r="1191" customFormat="false" ht="12.75" hidden="false" customHeight="false" outlineLevel="0" collapsed="false">
      <c r="A1191" s="0" t="s">
        <v>5057</v>
      </c>
      <c r="B1191" s="0" t="s">
        <v>286</v>
      </c>
      <c r="C1191" s="0" t="s">
        <v>5057</v>
      </c>
      <c r="D1191" s="0" t="s">
        <v>5058</v>
      </c>
      <c r="E1191" s="0" t="s">
        <v>5059</v>
      </c>
      <c r="F1191" s="0" t="s">
        <v>5060</v>
      </c>
      <c r="G1191" s="0" t="s">
        <v>5058</v>
      </c>
      <c r="H1191" s="0" t="n">
        <v>-0.431973786605958</v>
      </c>
      <c r="I1191" s="0" t="n">
        <v>1.40888086133128</v>
      </c>
      <c r="J1191" s="0" t="n">
        <v>1.04738571845096</v>
      </c>
    </row>
    <row r="1192" customFormat="false" ht="12.75" hidden="false" customHeight="false" outlineLevel="0" collapsed="false">
      <c r="A1192" s="0" t="s">
        <v>5061</v>
      </c>
      <c r="B1192" s="0" t="s">
        <v>286</v>
      </c>
      <c r="C1192" s="0" t="s">
        <v>5061</v>
      </c>
      <c r="D1192" s="0" t="s">
        <v>5062</v>
      </c>
      <c r="E1192" s="0" t="s">
        <v>5063</v>
      </c>
      <c r="F1192" s="0" t="s">
        <v>5064</v>
      </c>
      <c r="G1192" s="0" t="s">
        <v>5062</v>
      </c>
      <c r="H1192" s="0" t="n">
        <v>0.270507674553043</v>
      </c>
      <c r="I1192" s="0" t="n">
        <v>0.312303080109126</v>
      </c>
      <c r="J1192" s="0" t="n">
        <v>0.192590079462267</v>
      </c>
    </row>
    <row r="1193" customFormat="false" ht="12.75" hidden="false" customHeight="false" outlineLevel="0" collapsed="false">
      <c r="A1193" s="0" t="s">
        <v>8545</v>
      </c>
      <c r="B1193" s="0" t="s">
        <v>286</v>
      </c>
      <c r="C1193" s="0" t="s">
        <v>8545</v>
      </c>
      <c r="D1193" s="0" t="s">
        <v>8546</v>
      </c>
      <c r="E1193" s="0" t="s">
        <v>8547</v>
      </c>
      <c r="F1193" s="0" t="s">
        <v>8548</v>
      </c>
      <c r="G1193" s="0" t="s">
        <v>8546</v>
      </c>
      <c r="H1193" s="0" t="n">
        <v>0.235944075230706</v>
      </c>
      <c r="I1193" s="0" t="n">
        <v>0.565321033204744</v>
      </c>
      <c r="J1193" s="0" t="n">
        <v>0.0779317613477484</v>
      </c>
    </row>
    <row r="1194" customFormat="false" ht="12.75" hidden="false" customHeight="false" outlineLevel="0" collapsed="false">
      <c r="A1194" s="0" t="s">
        <v>8549</v>
      </c>
      <c r="B1194" s="0" t="s">
        <v>286</v>
      </c>
      <c r="C1194" s="0" t="s">
        <v>8549</v>
      </c>
      <c r="D1194" s="0" t="s">
        <v>8550</v>
      </c>
      <c r="E1194" s="0" t="s">
        <v>8551</v>
      </c>
      <c r="F1194" s="0" t="s">
        <v>8552</v>
      </c>
      <c r="G1194" s="0" t="s">
        <v>8550</v>
      </c>
      <c r="H1194" s="0" t="n">
        <v>0.303739319648529</v>
      </c>
      <c r="I1194" s="0" t="n">
        <v>0.0343095859924203</v>
      </c>
      <c r="J1194" s="0" t="n">
        <v>-0.193160246880587</v>
      </c>
    </row>
    <row r="1195" customFormat="false" ht="12.75" hidden="false" customHeight="false" outlineLevel="0" collapsed="false">
      <c r="A1195" s="0" t="s">
        <v>5065</v>
      </c>
      <c r="B1195" s="0" t="s">
        <v>286</v>
      </c>
      <c r="C1195" s="0" t="s">
        <v>5065</v>
      </c>
      <c r="D1195" s="0" t="s">
        <v>5066</v>
      </c>
      <c r="E1195" s="0" t="s">
        <v>5067</v>
      </c>
      <c r="F1195" s="0" t="s">
        <v>5068</v>
      </c>
      <c r="G1195" s="0" t="s">
        <v>5066</v>
      </c>
      <c r="H1195" s="0" t="n">
        <v>0.655674991965958</v>
      </c>
      <c r="I1195" s="0" t="n">
        <v>1.87377686955475</v>
      </c>
      <c r="J1195" s="0" t="n">
        <v>0.826925514410783</v>
      </c>
    </row>
    <row r="1196" customFormat="false" ht="12.75" hidden="false" customHeight="false" outlineLevel="0" collapsed="false">
      <c r="A1196" s="0" t="s">
        <v>8553</v>
      </c>
      <c r="B1196" s="0" t="s">
        <v>286</v>
      </c>
      <c r="C1196" s="0" t="s">
        <v>8553</v>
      </c>
      <c r="D1196" s="0" t="s">
        <v>8554</v>
      </c>
      <c r="E1196" s="0" t="s">
        <v>8555</v>
      </c>
      <c r="F1196" s="0" t="s">
        <v>8556</v>
      </c>
      <c r="G1196" s="0" t="s">
        <v>8554</v>
      </c>
      <c r="H1196" s="0" t="n">
        <v>-0.455642515327642</v>
      </c>
      <c r="I1196" s="0" t="n">
        <v>-0.853157021223628</v>
      </c>
      <c r="J1196" s="0" t="n">
        <v>0.0849529686877264</v>
      </c>
    </row>
    <row r="1197" customFormat="false" ht="12.75" hidden="false" customHeight="false" outlineLevel="0" collapsed="false">
      <c r="A1197" s="0" t="s">
        <v>5073</v>
      </c>
      <c r="B1197" s="0" t="s">
        <v>286</v>
      </c>
      <c r="C1197" s="0" t="s">
        <v>5073</v>
      </c>
      <c r="D1197" s="0" t="s">
        <v>5074</v>
      </c>
      <c r="E1197" s="0" t="s">
        <v>5075</v>
      </c>
      <c r="F1197" s="0" t="s">
        <v>5076</v>
      </c>
      <c r="G1197" s="0" t="s">
        <v>5074</v>
      </c>
      <c r="H1197" s="0" t="n">
        <v>-0.309652037623132</v>
      </c>
      <c r="I1197" s="0" t="n">
        <v>-0.53988902715512</v>
      </c>
      <c r="J1197" s="0" t="n">
        <v>-0.00844348092824276</v>
      </c>
    </row>
    <row r="1198" customFormat="false" ht="12.75" hidden="false" customHeight="false" outlineLevel="0" collapsed="false">
      <c r="A1198" s="0" t="s">
        <v>5084</v>
      </c>
      <c r="B1198" s="0" t="s">
        <v>286</v>
      </c>
      <c r="C1198" s="0" t="s">
        <v>5084</v>
      </c>
      <c r="D1198" s="0" t="s">
        <v>5085</v>
      </c>
      <c r="E1198" s="0" t="s">
        <v>5086</v>
      </c>
      <c r="F1198" s="0" t="s">
        <v>5087</v>
      </c>
      <c r="G1198" s="0" t="s">
        <v>5085</v>
      </c>
      <c r="H1198" s="0" t="n">
        <v>-0.446194966396215</v>
      </c>
      <c r="I1198" s="0" t="n">
        <v>-0.0351710540977752</v>
      </c>
      <c r="J1198" s="0" t="n">
        <v>0.172212717011667</v>
      </c>
    </row>
    <row r="1199" customFormat="false" ht="12.75" hidden="false" customHeight="false" outlineLevel="0" collapsed="false">
      <c r="A1199" s="0" t="s">
        <v>8557</v>
      </c>
      <c r="B1199" s="0" t="s">
        <v>286</v>
      </c>
      <c r="C1199" s="0" t="s">
        <v>8557</v>
      </c>
      <c r="D1199" s="0" t="s">
        <v>8558</v>
      </c>
      <c r="E1199" s="0" t="s">
        <v>8559</v>
      </c>
      <c r="F1199" s="0" t="s">
        <v>8560</v>
      </c>
      <c r="G1199" s="0" t="s">
        <v>8558</v>
      </c>
      <c r="H1199" s="0" t="n">
        <v>0.510256140173331</v>
      </c>
      <c r="I1199" s="0" t="n">
        <v>-0.128643744384838</v>
      </c>
      <c r="J1199" s="0" t="n">
        <v>-0.0308663361096029</v>
      </c>
    </row>
    <row r="1200" customFormat="false" ht="12.75" hidden="false" customHeight="false" outlineLevel="0" collapsed="false">
      <c r="A1200" s="0" t="s">
        <v>5088</v>
      </c>
      <c r="B1200" s="0" t="s">
        <v>286</v>
      </c>
      <c r="C1200" s="0" t="s">
        <v>5088</v>
      </c>
      <c r="D1200" s="0" t="s">
        <v>212</v>
      </c>
      <c r="E1200" s="0" t="s">
        <v>5089</v>
      </c>
      <c r="F1200" s="0" t="s">
        <v>5090</v>
      </c>
      <c r="G1200" s="0" t="s">
        <v>212</v>
      </c>
      <c r="H1200" s="0" t="n">
        <v>-0.331328546627355</v>
      </c>
      <c r="I1200" s="0" t="n">
        <v>-0.545151487340852</v>
      </c>
      <c r="J1200" s="0" t="n">
        <v>-0.0926925068085911</v>
      </c>
    </row>
    <row r="1201" customFormat="false" ht="12.75" hidden="false" customHeight="false" outlineLevel="0" collapsed="false">
      <c r="A1201" s="0" t="s">
        <v>5095</v>
      </c>
      <c r="B1201" s="0" t="s">
        <v>286</v>
      </c>
      <c r="C1201" s="0" t="s">
        <v>5095</v>
      </c>
      <c r="D1201" s="0" t="s">
        <v>5096</v>
      </c>
      <c r="E1201" s="0" t="s">
        <v>5097</v>
      </c>
      <c r="F1201" s="0" t="s">
        <v>5098</v>
      </c>
      <c r="G1201" s="0" t="s">
        <v>5096</v>
      </c>
      <c r="H1201" s="0" t="n">
        <v>0.660071436437105</v>
      </c>
      <c r="I1201" s="0" t="n">
        <v>0.183764524385724</v>
      </c>
      <c r="J1201" s="0" t="n">
        <v>-0.456152924955131</v>
      </c>
    </row>
    <row r="1202" customFormat="false" ht="12.75" hidden="false" customHeight="false" outlineLevel="0" collapsed="false">
      <c r="A1202" s="0" t="s">
        <v>8561</v>
      </c>
      <c r="B1202" s="0" t="s">
        <v>286</v>
      </c>
      <c r="C1202" s="0" t="s">
        <v>8561</v>
      </c>
      <c r="D1202" s="0" t="s">
        <v>8562</v>
      </c>
      <c r="E1202" s="0" t="s">
        <v>8563</v>
      </c>
      <c r="F1202" s="0" t="s">
        <v>8564</v>
      </c>
      <c r="G1202" s="0" t="s">
        <v>8562</v>
      </c>
      <c r="H1202" s="0" t="n">
        <v>-0.0358617353604593</v>
      </c>
      <c r="I1202" s="0" t="n">
        <v>-0.372587072044309</v>
      </c>
      <c r="J1202" s="0" t="n">
        <v>-0.00430057638694992</v>
      </c>
    </row>
    <row r="1203" customFormat="false" ht="12.75" hidden="false" customHeight="false" outlineLevel="0" collapsed="false">
      <c r="A1203" s="0" t="s">
        <v>5099</v>
      </c>
      <c r="B1203" s="0" t="s">
        <v>286</v>
      </c>
      <c r="C1203" s="0" t="s">
        <v>5099</v>
      </c>
      <c r="D1203" s="0" t="s">
        <v>5100</v>
      </c>
      <c r="E1203" s="0" t="s">
        <v>5101</v>
      </c>
      <c r="F1203" s="0" t="s">
        <v>5102</v>
      </c>
      <c r="G1203" s="0" t="s">
        <v>5100</v>
      </c>
      <c r="H1203" s="0" t="n">
        <v>-0.002721437236886</v>
      </c>
      <c r="I1203" s="0" t="n">
        <v>-0.442644439485891</v>
      </c>
      <c r="J1203" s="0" t="n">
        <v>-0.299699009925984</v>
      </c>
    </row>
    <row r="1204" customFormat="false" ht="12.75" hidden="false" customHeight="false" outlineLevel="0" collapsed="false">
      <c r="A1204" s="0" t="s">
        <v>5103</v>
      </c>
      <c r="B1204" s="0" t="s">
        <v>286</v>
      </c>
      <c r="C1204" s="0" t="s">
        <v>5103</v>
      </c>
      <c r="D1204" s="0" t="s">
        <v>5104</v>
      </c>
      <c r="E1204" s="0" t="s">
        <v>5105</v>
      </c>
      <c r="F1204" s="0" t="s">
        <v>5106</v>
      </c>
      <c r="G1204" s="0" t="s">
        <v>5104</v>
      </c>
      <c r="H1204" s="0" t="n">
        <v>-0.831363283663224</v>
      </c>
      <c r="I1204" s="0" t="n">
        <v>-0.964203851251349</v>
      </c>
      <c r="J1204" s="0" t="n">
        <v>-0.238321288678896</v>
      </c>
    </row>
    <row r="1205" customFormat="false" ht="12.75" hidden="false" customHeight="false" outlineLevel="0" collapsed="false">
      <c r="A1205" s="0" t="s">
        <v>8565</v>
      </c>
      <c r="B1205" s="0" t="s">
        <v>286</v>
      </c>
      <c r="C1205" s="0" t="s">
        <v>8565</v>
      </c>
      <c r="D1205" s="0" t="s">
        <v>8566</v>
      </c>
      <c r="E1205" s="0" t="s">
        <v>8567</v>
      </c>
      <c r="F1205" s="0" t="s">
        <v>8568</v>
      </c>
      <c r="G1205" s="0" t="s">
        <v>8566</v>
      </c>
      <c r="H1205" s="0" t="n">
        <v>0.325191931422094</v>
      </c>
      <c r="I1205" s="0" t="n">
        <v>0.00352099612530132</v>
      </c>
      <c r="J1205" s="0" t="n">
        <v>0.0663290692835092</v>
      </c>
    </row>
    <row r="1206" customFormat="false" ht="12.75" hidden="false" customHeight="false" outlineLevel="0" collapsed="false">
      <c r="A1206" s="0" t="s">
        <v>5107</v>
      </c>
      <c r="B1206" s="0" t="s">
        <v>286</v>
      </c>
      <c r="C1206" s="0" t="s">
        <v>5107</v>
      </c>
      <c r="D1206" s="0" t="s">
        <v>5108</v>
      </c>
      <c r="E1206" s="0" t="s">
        <v>5109</v>
      </c>
      <c r="F1206" s="0" t="s">
        <v>5110</v>
      </c>
      <c r="G1206" s="0" t="s">
        <v>5108</v>
      </c>
      <c r="H1206" s="0" t="n">
        <v>0.924274887516237</v>
      </c>
      <c r="I1206" s="0" t="n">
        <v>1.09336096662004</v>
      </c>
      <c r="J1206" s="0" t="n">
        <v>0.210679306670212</v>
      </c>
    </row>
    <row r="1207" customFormat="false" ht="12.75" hidden="false" customHeight="false" outlineLevel="0" collapsed="false">
      <c r="A1207" s="0" t="s">
        <v>8569</v>
      </c>
      <c r="B1207" s="0" t="s">
        <v>286</v>
      </c>
      <c r="C1207" s="0" t="s">
        <v>8569</v>
      </c>
      <c r="D1207" s="0" t="s">
        <v>8570</v>
      </c>
      <c r="E1207" s="0" t="s">
        <v>8571</v>
      </c>
      <c r="F1207" s="0" t="s">
        <v>8572</v>
      </c>
      <c r="G1207" s="0" t="s">
        <v>8570</v>
      </c>
      <c r="H1207" s="0" t="n">
        <v>0.224066404546384</v>
      </c>
      <c r="I1207" s="0" t="n">
        <v>0.0263150061120623</v>
      </c>
      <c r="J1207" s="0" t="n">
        <v>-0.0406259707856766</v>
      </c>
    </row>
    <row r="1208" customFormat="false" ht="12.75" hidden="false" customHeight="false" outlineLevel="0" collapsed="false">
      <c r="A1208" s="0" t="s">
        <v>5111</v>
      </c>
      <c r="B1208" s="0" t="s">
        <v>286</v>
      </c>
      <c r="C1208" s="0" t="s">
        <v>5111</v>
      </c>
      <c r="D1208" s="0" t="s">
        <v>5112</v>
      </c>
      <c r="E1208" s="0" t="s">
        <v>5113</v>
      </c>
      <c r="F1208" s="0" t="s">
        <v>5114</v>
      </c>
      <c r="G1208" s="0" t="s">
        <v>5112</v>
      </c>
      <c r="H1208" s="0" t="n">
        <v>-0.290307849097878</v>
      </c>
      <c r="I1208" s="0" t="n">
        <v>-0.416625438926686</v>
      </c>
      <c r="J1208" s="0" t="n">
        <v>-0.0992186005315787</v>
      </c>
    </row>
    <row r="1209" customFormat="false" ht="12.75" hidden="false" customHeight="false" outlineLevel="0" collapsed="false">
      <c r="A1209" s="0" t="s">
        <v>8573</v>
      </c>
      <c r="B1209" s="0" t="s">
        <v>286</v>
      </c>
      <c r="C1209" s="0" t="s">
        <v>8573</v>
      </c>
      <c r="D1209" s="0" t="s">
        <v>74</v>
      </c>
      <c r="E1209" s="0" t="s">
        <v>8574</v>
      </c>
      <c r="F1209" s="0" t="s">
        <v>8575</v>
      </c>
      <c r="G1209" s="0" t="s">
        <v>74</v>
      </c>
      <c r="H1209" s="0" t="n">
        <v>0.680778045308893</v>
      </c>
      <c r="I1209" s="0" t="n">
        <v>0.406162337437134</v>
      </c>
      <c r="J1209" s="0" t="n">
        <v>-0.231720327093904</v>
      </c>
    </row>
    <row r="1210" customFormat="false" ht="12.75" hidden="false" customHeight="false" outlineLevel="0" collapsed="false">
      <c r="A1210" s="0" t="s">
        <v>5115</v>
      </c>
      <c r="B1210" s="0" t="s">
        <v>286</v>
      </c>
      <c r="C1210" s="0" t="s">
        <v>5115</v>
      </c>
      <c r="D1210" s="0" t="s">
        <v>5116</v>
      </c>
      <c r="E1210" s="0" t="s">
        <v>5117</v>
      </c>
      <c r="F1210" s="0" t="s">
        <v>5118</v>
      </c>
      <c r="G1210" s="0" t="s">
        <v>5116</v>
      </c>
      <c r="H1210" s="0" t="n">
        <v>0.678079230647529</v>
      </c>
      <c r="I1210" s="0" t="n">
        <v>0.525712110118695</v>
      </c>
      <c r="J1210" s="0" t="n">
        <v>-0.259217550379506</v>
      </c>
    </row>
    <row r="1211" customFormat="false" ht="12.75" hidden="false" customHeight="false" outlineLevel="0" collapsed="false">
      <c r="A1211" s="0" t="s">
        <v>8576</v>
      </c>
      <c r="B1211" s="0" t="s">
        <v>286</v>
      </c>
      <c r="C1211" s="0" t="s">
        <v>8576</v>
      </c>
      <c r="D1211" s="0" t="s">
        <v>8577</v>
      </c>
      <c r="E1211" s="0" t="s">
        <v>8578</v>
      </c>
      <c r="F1211" s="0" t="s">
        <v>8579</v>
      </c>
      <c r="G1211" s="0" t="s">
        <v>8577</v>
      </c>
      <c r="H1211" s="0" t="n">
        <v>0.0704087651923944</v>
      </c>
      <c r="I1211" s="0" t="n">
        <v>0.355489176890468</v>
      </c>
      <c r="J1211" s="0" t="n">
        <v>0.087611130123884</v>
      </c>
    </row>
    <row r="1212" customFormat="false" ht="12.75" hidden="false" customHeight="false" outlineLevel="0" collapsed="false">
      <c r="A1212" s="0" t="s">
        <v>5119</v>
      </c>
      <c r="B1212" s="0" t="s">
        <v>286</v>
      </c>
      <c r="C1212" s="0" t="s">
        <v>5119</v>
      </c>
      <c r="D1212" s="0" t="s">
        <v>5120</v>
      </c>
      <c r="E1212" s="0" t="s">
        <v>5121</v>
      </c>
      <c r="F1212" s="0" t="s">
        <v>5122</v>
      </c>
      <c r="G1212" s="0" t="s">
        <v>5120</v>
      </c>
      <c r="H1212" s="0" t="n">
        <v>-0.108010984504149</v>
      </c>
      <c r="I1212" s="0" t="n">
        <v>-0.332757546243502</v>
      </c>
      <c r="J1212" s="0" t="n">
        <v>-0.265939494209865</v>
      </c>
    </row>
    <row r="1213" customFormat="false" ht="12.75" hidden="false" customHeight="false" outlineLevel="0" collapsed="false">
      <c r="A1213" s="0" t="s">
        <v>8580</v>
      </c>
      <c r="B1213" s="0" t="s">
        <v>286</v>
      </c>
      <c r="C1213" s="0" t="s">
        <v>8580</v>
      </c>
      <c r="D1213" s="0" t="s">
        <v>8581</v>
      </c>
      <c r="E1213" s="0" t="s">
        <v>8582</v>
      </c>
      <c r="F1213" s="0" t="s">
        <v>8583</v>
      </c>
      <c r="G1213" s="0" t="s">
        <v>8581</v>
      </c>
      <c r="H1213" s="0" t="n">
        <v>0.524772934619204</v>
      </c>
      <c r="I1213" s="0" t="n">
        <v>0.348043018390163</v>
      </c>
      <c r="J1213" s="0" t="n">
        <v>-0.272815517034148</v>
      </c>
    </row>
    <row r="1214" customFormat="false" ht="12.75" hidden="false" customHeight="false" outlineLevel="0" collapsed="false">
      <c r="A1214" s="0" t="s">
        <v>8584</v>
      </c>
      <c r="B1214" s="0" t="s">
        <v>286</v>
      </c>
      <c r="C1214" s="0" t="s">
        <v>8584</v>
      </c>
      <c r="D1214" s="0" t="s">
        <v>8585</v>
      </c>
      <c r="E1214" s="0" t="s">
        <v>8586</v>
      </c>
      <c r="F1214" s="0" t="s">
        <v>8587</v>
      </c>
      <c r="G1214" s="0" t="s">
        <v>8585</v>
      </c>
      <c r="H1214" s="0" t="n">
        <v>-0.0481024033836306</v>
      </c>
      <c r="I1214" s="0" t="n">
        <v>-0.428166613845558</v>
      </c>
      <c r="J1214" s="0" t="n">
        <v>0.130402539003728</v>
      </c>
    </row>
    <row r="1215" customFormat="false" ht="12.75" hidden="false" customHeight="false" outlineLevel="0" collapsed="false">
      <c r="A1215" s="0" t="s">
        <v>8588</v>
      </c>
      <c r="B1215" s="0" t="s">
        <v>286</v>
      </c>
      <c r="C1215" s="0" t="s">
        <v>8588</v>
      </c>
      <c r="D1215" s="0" t="s">
        <v>8589</v>
      </c>
      <c r="E1215" s="0" t="s">
        <v>8590</v>
      </c>
      <c r="F1215" s="0" t="s">
        <v>8591</v>
      </c>
      <c r="G1215" s="0" t="s">
        <v>8589</v>
      </c>
      <c r="H1215" s="0" t="n">
        <v>0.647903705119497</v>
      </c>
      <c r="I1215" s="0" t="n">
        <v>0.465594469009761</v>
      </c>
      <c r="J1215" s="0" t="n">
        <v>-0.127693741036118</v>
      </c>
    </row>
    <row r="1216" customFormat="false" ht="12.75" hidden="false" customHeight="false" outlineLevel="0" collapsed="false">
      <c r="A1216" s="0" t="s">
        <v>5127</v>
      </c>
      <c r="B1216" s="0" t="s">
        <v>286</v>
      </c>
      <c r="C1216" s="0" t="s">
        <v>5127</v>
      </c>
      <c r="D1216" s="0" t="s">
        <v>5128</v>
      </c>
      <c r="E1216" s="0" t="s">
        <v>5129</v>
      </c>
      <c r="F1216" s="0" t="s">
        <v>5130</v>
      </c>
      <c r="G1216" s="0" t="s">
        <v>5128</v>
      </c>
      <c r="H1216" s="0" t="n">
        <v>-0.361626832034307</v>
      </c>
      <c r="I1216" s="0" t="n">
        <v>-0.157623542538915</v>
      </c>
      <c r="J1216" s="0" t="n">
        <v>-0.106789410704801</v>
      </c>
    </row>
    <row r="1217" customFormat="false" ht="12.75" hidden="false" customHeight="false" outlineLevel="0" collapsed="false">
      <c r="A1217" s="0" t="s">
        <v>5131</v>
      </c>
      <c r="B1217" s="0" t="s">
        <v>286</v>
      </c>
      <c r="C1217" s="0" t="s">
        <v>5131</v>
      </c>
      <c r="D1217" s="0" t="s">
        <v>5132</v>
      </c>
      <c r="E1217" s="0" t="s">
        <v>5133</v>
      </c>
      <c r="F1217" s="0" t="s">
        <v>5134</v>
      </c>
      <c r="G1217" s="0" t="s">
        <v>5132</v>
      </c>
      <c r="H1217" s="0" t="n">
        <v>-0.429891370758787</v>
      </c>
      <c r="I1217" s="0" t="n">
        <v>-0.786907428257326</v>
      </c>
      <c r="J1217" s="0" t="n">
        <v>-0.26650532808425</v>
      </c>
    </row>
    <row r="1218" customFormat="false" ht="12.75" hidden="false" customHeight="false" outlineLevel="0" collapsed="false">
      <c r="A1218" s="0" t="s">
        <v>8592</v>
      </c>
      <c r="B1218" s="0" t="s">
        <v>286</v>
      </c>
      <c r="C1218" s="0" t="s">
        <v>8592</v>
      </c>
      <c r="D1218" s="0" t="s">
        <v>8593</v>
      </c>
      <c r="E1218" s="0" t="s">
        <v>8594</v>
      </c>
      <c r="F1218" s="0" t="s">
        <v>8595</v>
      </c>
      <c r="G1218" s="0" t="s">
        <v>8593</v>
      </c>
      <c r="H1218" s="0" t="n">
        <v>0.335664908058678</v>
      </c>
      <c r="I1218" s="0" t="n">
        <v>-0.0872211820607465</v>
      </c>
      <c r="J1218" s="0" t="n">
        <v>-0.48028153804081</v>
      </c>
    </row>
    <row r="1219" customFormat="false" ht="12.75" hidden="false" customHeight="false" outlineLevel="0" collapsed="false">
      <c r="A1219" s="0" t="s">
        <v>8596</v>
      </c>
      <c r="B1219" s="0" t="s">
        <v>286</v>
      </c>
      <c r="C1219" s="0" t="s">
        <v>8596</v>
      </c>
      <c r="D1219" s="0" t="s">
        <v>8597</v>
      </c>
      <c r="E1219" s="0" t="s">
        <v>8598</v>
      </c>
      <c r="F1219" s="0" t="s">
        <v>8599</v>
      </c>
      <c r="G1219" s="0" t="s">
        <v>8597</v>
      </c>
      <c r="H1219" s="0" t="n">
        <v>0.176204037517712</v>
      </c>
      <c r="I1219" s="0" t="n">
        <v>-0.0833507755552763</v>
      </c>
      <c r="J1219" s="0" t="n">
        <v>-0.184059864875674</v>
      </c>
    </row>
    <row r="1220" customFormat="false" ht="12.75" hidden="false" customHeight="false" outlineLevel="0" collapsed="false">
      <c r="A1220" s="0" t="s">
        <v>8600</v>
      </c>
      <c r="B1220" s="0" t="s">
        <v>286</v>
      </c>
      <c r="C1220" s="0" t="s">
        <v>8600</v>
      </c>
      <c r="D1220" s="0" t="s">
        <v>5282</v>
      </c>
      <c r="E1220" s="0" t="s">
        <v>8601</v>
      </c>
      <c r="F1220" s="0" t="s">
        <v>5284</v>
      </c>
      <c r="G1220" s="0" t="s">
        <v>5282</v>
      </c>
      <c r="H1220" s="0" t="n">
        <v>-2.19327729105525</v>
      </c>
      <c r="I1220" s="0" t="n">
        <v>-0.282877572998333</v>
      </c>
      <c r="J1220" s="0" t="n">
        <v>0.546312298617201</v>
      </c>
    </row>
    <row r="1221" customFormat="false" ht="12.75" hidden="false" customHeight="false" outlineLevel="0" collapsed="false">
      <c r="A1221" s="0" t="s">
        <v>5147</v>
      </c>
      <c r="B1221" s="0" t="s">
        <v>286</v>
      </c>
      <c r="C1221" s="0" t="s">
        <v>5147</v>
      </c>
      <c r="D1221" s="0" t="s">
        <v>5148</v>
      </c>
      <c r="E1221" s="0" t="s">
        <v>5149</v>
      </c>
      <c r="F1221" s="0" t="s">
        <v>5150</v>
      </c>
      <c r="G1221" s="0" t="s">
        <v>5148</v>
      </c>
      <c r="H1221" s="0" t="n">
        <v>0.389199934887786</v>
      </c>
      <c r="I1221" s="0" t="n">
        <v>0.427822127825547</v>
      </c>
      <c r="J1221" s="0" t="n">
        <v>-0.0204419325532732</v>
      </c>
    </row>
    <row r="1222" customFormat="false" ht="12.75" hidden="false" customHeight="false" outlineLevel="0" collapsed="false">
      <c r="A1222" s="0" t="s">
        <v>5156</v>
      </c>
      <c r="B1222" s="0" t="s">
        <v>286</v>
      </c>
      <c r="C1222" s="0" t="s">
        <v>5156</v>
      </c>
      <c r="D1222" s="0" t="s">
        <v>5157</v>
      </c>
      <c r="E1222" s="0" t="s">
        <v>5158</v>
      </c>
      <c r="F1222" s="0" t="s">
        <v>5159</v>
      </c>
      <c r="G1222" s="0" t="s">
        <v>5157</v>
      </c>
      <c r="H1222" s="0" t="n">
        <v>0.488377328495931</v>
      </c>
      <c r="I1222" s="0" t="n">
        <v>0.287261227788193</v>
      </c>
      <c r="J1222" s="0" t="n">
        <v>-0.229893953017736</v>
      </c>
    </row>
    <row r="1223" customFormat="false" ht="12.75" hidden="false" customHeight="false" outlineLevel="0" collapsed="false">
      <c r="A1223" s="0" t="s">
        <v>8602</v>
      </c>
      <c r="B1223" s="0" t="s">
        <v>286</v>
      </c>
      <c r="C1223" s="0" t="s">
        <v>8602</v>
      </c>
      <c r="D1223" s="0" t="s">
        <v>8603</v>
      </c>
      <c r="E1223" s="0" t="s">
        <v>8604</v>
      </c>
      <c r="F1223" s="0" t="s">
        <v>8605</v>
      </c>
      <c r="G1223" s="0" t="s">
        <v>8603</v>
      </c>
      <c r="H1223" s="0" t="n">
        <v>-0.268860120568871</v>
      </c>
      <c r="I1223" s="0" t="n">
        <v>-0.586425481494347</v>
      </c>
      <c r="J1223" s="0" t="n">
        <v>0.00178040002863433</v>
      </c>
    </row>
    <row r="1224" customFormat="false" ht="12.75" hidden="false" customHeight="false" outlineLevel="0" collapsed="false">
      <c r="A1224" s="0" t="s">
        <v>5168</v>
      </c>
      <c r="B1224" s="0" t="s">
        <v>286</v>
      </c>
      <c r="C1224" s="0" t="s">
        <v>5168</v>
      </c>
      <c r="D1224" s="0" t="s">
        <v>5169</v>
      </c>
      <c r="E1224" s="0" t="s">
        <v>5170</v>
      </c>
      <c r="F1224" s="0" t="s">
        <v>5171</v>
      </c>
      <c r="G1224" s="0" t="s">
        <v>5169</v>
      </c>
      <c r="H1224" s="0" t="n">
        <v>-0.268266754053679</v>
      </c>
      <c r="I1224" s="0" t="n">
        <v>-0.630116779183142</v>
      </c>
      <c r="J1224" s="0" t="n">
        <v>-0.150112639740565</v>
      </c>
    </row>
    <row r="1225" customFormat="false" ht="12.75" hidden="false" customHeight="false" outlineLevel="0" collapsed="false">
      <c r="A1225" s="0" t="s">
        <v>5176</v>
      </c>
      <c r="B1225" s="0" t="s">
        <v>286</v>
      </c>
      <c r="C1225" s="0" t="s">
        <v>5176</v>
      </c>
      <c r="D1225" s="0" t="s">
        <v>5177</v>
      </c>
      <c r="E1225" s="0" t="s">
        <v>5178</v>
      </c>
      <c r="F1225" s="0" t="s">
        <v>5179</v>
      </c>
      <c r="G1225" s="0" t="s">
        <v>5177</v>
      </c>
      <c r="H1225" s="0" t="n">
        <v>-6.62389405315338</v>
      </c>
      <c r="I1225" s="0" t="n">
        <v>1.691714890755</v>
      </c>
      <c r="J1225" s="0" t="n">
        <v>1.10692979559166</v>
      </c>
    </row>
    <row r="1226" customFormat="false" ht="12.75" hidden="false" customHeight="false" outlineLevel="0" collapsed="false">
      <c r="A1226" s="0" t="s">
        <v>8606</v>
      </c>
      <c r="B1226" s="0" t="s">
        <v>286</v>
      </c>
      <c r="C1226" s="0" t="s">
        <v>8606</v>
      </c>
      <c r="D1226" s="0" t="s">
        <v>8607</v>
      </c>
      <c r="E1226" s="0" t="s">
        <v>8608</v>
      </c>
      <c r="F1226" s="0" t="s">
        <v>8609</v>
      </c>
      <c r="G1226" s="0" t="s">
        <v>8610</v>
      </c>
      <c r="H1226" s="0" t="n">
        <v>0.189918044043835</v>
      </c>
      <c r="I1226" s="0" t="n">
        <v>-0.00631111783566718</v>
      </c>
      <c r="J1226" s="0" t="n">
        <v>-0.249390011450858</v>
      </c>
    </row>
    <row r="1227" customFormat="false" ht="12.75" hidden="false" customHeight="false" outlineLevel="0" collapsed="false">
      <c r="A1227" s="0" t="s">
        <v>5180</v>
      </c>
      <c r="B1227" s="0" t="s">
        <v>286</v>
      </c>
      <c r="C1227" s="0" t="s">
        <v>5180</v>
      </c>
      <c r="D1227" s="0" t="s">
        <v>5181</v>
      </c>
      <c r="E1227" s="0" t="s">
        <v>5182</v>
      </c>
      <c r="F1227" s="0" t="s">
        <v>5183</v>
      </c>
      <c r="G1227" s="0" t="s">
        <v>5181</v>
      </c>
      <c r="H1227" s="0" t="n">
        <v>0.374778347226101</v>
      </c>
      <c r="I1227" s="0" t="n">
        <v>0.853447157751006</v>
      </c>
      <c r="J1227" s="0" t="n">
        <v>0.337363079676234</v>
      </c>
    </row>
    <row r="1228" customFormat="false" ht="12.75" hidden="false" customHeight="false" outlineLevel="0" collapsed="false">
      <c r="A1228" s="0" t="s">
        <v>8611</v>
      </c>
      <c r="B1228" s="0" t="s">
        <v>286</v>
      </c>
      <c r="C1228" s="0" t="s">
        <v>8611</v>
      </c>
      <c r="D1228" s="0" t="s">
        <v>8612</v>
      </c>
      <c r="E1228" s="0" t="s">
        <v>8613</v>
      </c>
      <c r="F1228" s="0" t="s">
        <v>8614</v>
      </c>
      <c r="G1228" s="0" t="s">
        <v>8612</v>
      </c>
      <c r="H1228" s="0" t="n">
        <v>0.207844822224618</v>
      </c>
      <c r="I1228" s="0" t="n">
        <v>0.750585692508878</v>
      </c>
      <c r="J1228" s="0" t="n">
        <v>0.312037426042167</v>
      </c>
    </row>
    <row r="1229" customFormat="false" ht="12.75" hidden="false" customHeight="false" outlineLevel="0" collapsed="false">
      <c r="A1229" s="0" t="s">
        <v>5188</v>
      </c>
      <c r="B1229" s="0" t="s">
        <v>286</v>
      </c>
      <c r="C1229" s="0" t="s">
        <v>5188</v>
      </c>
      <c r="D1229" s="0" t="s">
        <v>5189</v>
      </c>
      <c r="E1229" s="0" t="s">
        <v>5190</v>
      </c>
      <c r="F1229" s="0" t="s">
        <v>5191</v>
      </c>
      <c r="G1229" s="0" t="s">
        <v>5189</v>
      </c>
      <c r="H1229" s="0" t="n">
        <v>0.600087017459183</v>
      </c>
      <c r="I1229" s="0" t="n">
        <v>0.882254159403975</v>
      </c>
      <c r="J1229" s="0" t="n">
        <v>0.0269427233779367</v>
      </c>
    </row>
    <row r="1230" customFormat="false" ht="12.75" hidden="false" customHeight="false" outlineLevel="0" collapsed="false">
      <c r="A1230" s="0" t="s">
        <v>5196</v>
      </c>
      <c r="B1230" s="0" t="s">
        <v>286</v>
      </c>
      <c r="C1230" s="0" t="s">
        <v>5196</v>
      </c>
      <c r="D1230" s="0" t="s">
        <v>5197</v>
      </c>
      <c r="E1230" s="0" t="s">
        <v>5198</v>
      </c>
      <c r="F1230" s="0" t="s">
        <v>5199</v>
      </c>
      <c r="G1230" s="0" t="s">
        <v>5197</v>
      </c>
      <c r="H1230" s="0" t="n">
        <v>0.493895530414608</v>
      </c>
      <c r="I1230" s="0" t="n">
        <v>1.17041013946134</v>
      </c>
      <c r="J1230" s="0" t="n">
        <v>0.264864437949314</v>
      </c>
    </row>
    <row r="1231" customFormat="false" ht="12.75" hidden="false" customHeight="false" outlineLevel="0" collapsed="false">
      <c r="A1231" s="0" t="s">
        <v>8615</v>
      </c>
      <c r="B1231" s="0" t="s">
        <v>286</v>
      </c>
      <c r="C1231" s="0" t="s">
        <v>8615</v>
      </c>
      <c r="D1231" s="0" t="s">
        <v>8616</v>
      </c>
      <c r="E1231" s="0" t="s">
        <v>8617</v>
      </c>
      <c r="F1231" s="0" t="s">
        <v>8618</v>
      </c>
      <c r="G1231" s="0" t="s">
        <v>8616</v>
      </c>
      <c r="H1231" s="0" t="n">
        <v>0.220249239352469</v>
      </c>
      <c r="I1231" s="0" t="n">
        <v>0.0977292785586092</v>
      </c>
      <c r="J1231" s="0" t="n">
        <v>-0.145893750742197</v>
      </c>
    </row>
    <row r="1232" customFormat="false" ht="12.75" hidden="false" customHeight="false" outlineLevel="0" collapsed="false">
      <c r="A1232" s="0" t="s">
        <v>8619</v>
      </c>
      <c r="B1232" s="0" t="s">
        <v>286</v>
      </c>
      <c r="C1232" s="0" t="s">
        <v>8619</v>
      </c>
      <c r="D1232" s="0" t="s">
        <v>116</v>
      </c>
      <c r="E1232" s="0" t="s">
        <v>8620</v>
      </c>
      <c r="F1232" s="0" t="s">
        <v>8621</v>
      </c>
      <c r="G1232" s="0" t="s">
        <v>116</v>
      </c>
      <c r="H1232" s="0" t="n">
        <v>0.251739459850092</v>
      </c>
      <c r="I1232" s="0" t="n">
        <v>0.420993713038583</v>
      </c>
      <c r="J1232" s="0" t="n">
        <v>-0.102212953093031</v>
      </c>
    </row>
    <row r="1233" customFormat="false" ht="12.75" hidden="false" customHeight="false" outlineLevel="0" collapsed="false">
      <c r="A1233" s="0" t="s">
        <v>5200</v>
      </c>
      <c r="B1233" s="0" t="s">
        <v>286</v>
      </c>
      <c r="C1233" s="0" t="s">
        <v>5200</v>
      </c>
      <c r="D1233" s="0" t="s">
        <v>5201</v>
      </c>
      <c r="E1233" s="0" t="s">
        <v>5202</v>
      </c>
      <c r="F1233" s="0" t="s">
        <v>5203</v>
      </c>
      <c r="G1233" s="0" t="s">
        <v>5201</v>
      </c>
      <c r="H1233" s="0" t="n">
        <v>0.260683440944722</v>
      </c>
      <c r="I1233" s="0" t="n">
        <v>0.642366648412612</v>
      </c>
      <c r="J1233" s="0" t="n">
        <v>0.394065604885177</v>
      </c>
    </row>
    <row r="1234" customFormat="false" ht="12.75" hidden="false" customHeight="false" outlineLevel="0" collapsed="false">
      <c r="A1234" s="0" t="s">
        <v>5204</v>
      </c>
      <c r="B1234" s="0" t="s">
        <v>286</v>
      </c>
      <c r="C1234" s="0" t="s">
        <v>5204</v>
      </c>
      <c r="D1234" s="0" t="s">
        <v>274</v>
      </c>
      <c r="E1234" s="0" t="s">
        <v>5205</v>
      </c>
      <c r="F1234" s="0" t="s">
        <v>5206</v>
      </c>
      <c r="G1234" s="0" t="s">
        <v>274</v>
      </c>
      <c r="H1234" s="0" t="n">
        <v>0.200728123715034</v>
      </c>
      <c r="I1234" s="0" t="n">
        <v>0.360166201236827</v>
      </c>
      <c r="J1234" s="0" t="n">
        <v>-0.0130463788545954</v>
      </c>
    </row>
    <row r="1235" customFormat="false" ht="12.75" hidden="false" customHeight="false" outlineLevel="0" collapsed="false">
      <c r="A1235" s="0" t="s">
        <v>5207</v>
      </c>
      <c r="B1235" s="0" t="s">
        <v>286</v>
      </c>
      <c r="C1235" s="0" t="s">
        <v>5207</v>
      </c>
      <c r="D1235" s="0" t="s">
        <v>5208</v>
      </c>
      <c r="E1235" s="0" t="s">
        <v>5209</v>
      </c>
      <c r="F1235" s="0" t="s">
        <v>5210</v>
      </c>
      <c r="G1235" s="0" t="s">
        <v>5208</v>
      </c>
      <c r="H1235" s="0" t="n">
        <v>0.23181266200026</v>
      </c>
      <c r="I1235" s="0" t="n">
        <v>0.191996907365591</v>
      </c>
      <c r="J1235" s="0" t="n">
        <v>-0.196258035123437</v>
      </c>
    </row>
    <row r="1236" customFormat="false" ht="12.75" hidden="false" customHeight="false" outlineLevel="0" collapsed="false">
      <c r="A1236" s="0" t="s">
        <v>5215</v>
      </c>
      <c r="B1236" s="0" t="s">
        <v>286</v>
      </c>
      <c r="C1236" s="0" t="s">
        <v>5215</v>
      </c>
      <c r="D1236" s="0" t="s">
        <v>5216</v>
      </c>
      <c r="E1236" s="0" t="s">
        <v>5217</v>
      </c>
      <c r="F1236" s="0" t="s">
        <v>5218</v>
      </c>
      <c r="G1236" s="0" t="s">
        <v>5216</v>
      </c>
      <c r="H1236" s="0" t="n">
        <v>-0.292807325708596</v>
      </c>
      <c r="I1236" s="0" t="n">
        <v>-0.265833244396348</v>
      </c>
      <c r="J1236" s="0" t="n">
        <v>-0.0205796930864164</v>
      </c>
    </row>
    <row r="1237" customFormat="false" ht="12.75" hidden="false" customHeight="false" outlineLevel="0" collapsed="false">
      <c r="A1237" s="0" t="s">
        <v>5227</v>
      </c>
      <c r="B1237" s="0" t="s">
        <v>286</v>
      </c>
      <c r="C1237" s="0" t="s">
        <v>5227</v>
      </c>
      <c r="D1237" s="0" t="s">
        <v>5228</v>
      </c>
      <c r="E1237" s="0" t="s">
        <v>5229</v>
      </c>
      <c r="F1237" s="0" t="s">
        <v>5230</v>
      </c>
      <c r="G1237" s="0" t="s">
        <v>5228</v>
      </c>
      <c r="H1237" s="0" t="n">
        <v>-0.690379007260022</v>
      </c>
      <c r="I1237" s="0" t="n">
        <v>-0.815651840011913</v>
      </c>
      <c r="J1237" s="0" t="n">
        <v>-0.314983306334787</v>
      </c>
    </row>
    <row r="1238" customFormat="false" ht="12.75" hidden="false" customHeight="false" outlineLevel="0" collapsed="false">
      <c r="A1238" s="0" t="s">
        <v>5231</v>
      </c>
      <c r="B1238" s="0" t="s">
        <v>286</v>
      </c>
      <c r="C1238" s="0" t="s">
        <v>5231</v>
      </c>
      <c r="D1238" s="0" t="s">
        <v>5232</v>
      </c>
      <c r="E1238" s="0" t="s">
        <v>5233</v>
      </c>
      <c r="F1238" s="0" t="s">
        <v>5234</v>
      </c>
      <c r="G1238" s="0" t="s">
        <v>5232</v>
      </c>
      <c r="H1238" s="0" t="n">
        <v>-0.21960635038114</v>
      </c>
      <c r="I1238" s="0" t="n">
        <v>-0.190720466180086</v>
      </c>
      <c r="J1238" s="0" t="n">
        <v>0.0959005264762198</v>
      </c>
    </row>
    <row r="1239" customFormat="false" ht="12.75" hidden="false" customHeight="false" outlineLevel="0" collapsed="false">
      <c r="A1239" s="0" t="s">
        <v>5235</v>
      </c>
      <c r="B1239" s="0" t="s">
        <v>286</v>
      </c>
      <c r="C1239" s="0" t="s">
        <v>5235</v>
      </c>
      <c r="D1239" s="0" t="s">
        <v>5236</v>
      </c>
      <c r="E1239" s="0" t="s">
        <v>5237</v>
      </c>
      <c r="F1239" s="0" t="s">
        <v>5238</v>
      </c>
      <c r="G1239" s="0" t="s">
        <v>5236</v>
      </c>
      <c r="H1239" s="0" t="n">
        <v>1.03711934576353</v>
      </c>
      <c r="I1239" s="0" t="n">
        <v>0.634079480080687</v>
      </c>
      <c r="J1239" s="0" t="n">
        <v>-0.596237318789213</v>
      </c>
    </row>
    <row r="1240" customFormat="false" ht="12.75" hidden="false" customHeight="false" outlineLevel="0" collapsed="false">
      <c r="A1240" s="0" t="s">
        <v>8622</v>
      </c>
      <c r="B1240" s="0" t="s">
        <v>286</v>
      </c>
      <c r="C1240" s="0" t="s">
        <v>8622</v>
      </c>
      <c r="D1240" s="0" t="s">
        <v>8623</v>
      </c>
      <c r="E1240" s="0" t="s">
        <v>8624</v>
      </c>
      <c r="F1240" s="0" t="s">
        <v>8625</v>
      </c>
      <c r="G1240" s="0" t="s">
        <v>8623</v>
      </c>
      <c r="H1240" s="0" t="n">
        <v>0.605959643682954</v>
      </c>
      <c r="I1240" s="0" t="n">
        <v>0.390958021067971</v>
      </c>
      <c r="J1240" s="0" t="n">
        <v>0.161760435056528</v>
      </c>
    </row>
    <row r="1241" customFormat="false" ht="12.75" hidden="false" customHeight="false" outlineLevel="0" collapsed="false">
      <c r="A1241" s="0" t="s">
        <v>8626</v>
      </c>
      <c r="B1241" s="0" t="s">
        <v>286</v>
      </c>
      <c r="C1241" s="0" t="s">
        <v>8626</v>
      </c>
      <c r="D1241" s="0" t="s">
        <v>8627</v>
      </c>
      <c r="E1241" s="0" t="s">
        <v>8628</v>
      </c>
      <c r="F1241" s="0" t="s">
        <v>5098</v>
      </c>
      <c r="G1241" s="0" t="s">
        <v>8627</v>
      </c>
      <c r="H1241" s="0" t="n">
        <v>0.202500764872014</v>
      </c>
      <c r="I1241" s="0" t="n">
        <v>0.0129942642862737</v>
      </c>
      <c r="J1241" s="0" t="n">
        <v>-0.211483214301461</v>
      </c>
    </row>
    <row r="1242" customFormat="false" ht="12.75" hidden="false" customHeight="false" outlineLevel="0" collapsed="false">
      <c r="A1242" s="0" t="s">
        <v>5243</v>
      </c>
      <c r="B1242" s="0" t="s">
        <v>286</v>
      </c>
      <c r="C1242" s="0" t="s">
        <v>5243</v>
      </c>
      <c r="D1242" s="0" t="s">
        <v>5104</v>
      </c>
      <c r="E1242" s="0" t="s">
        <v>5244</v>
      </c>
      <c r="F1242" s="0" t="s">
        <v>5106</v>
      </c>
      <c r="G1242" s="0" t="s">
        <v>5104</v>
      </c>
      <c r="H1242" s="0" t="n">
        <v>-1.52913518421544</v>
      </c>
      <c r="I1242" s="0" t="n">
        <v>-14</v>
      </c>
      <c r="J1242" s="0" t="n">
        <v>-0.0342202764874808</v>
      </c>
    </row>
    <row r="1243" customFormat="false" ht="12.75" hidden="false" customHeight="false" outlineLevel="0" collapsed="false">
      <c r="A1243" s="0" t="s">
        <v>5249</v>
      </c>
      <c r="B1243" s="0" t="s">
        <v>286</v>
      </c>
      <c r="C1243" s="0" t="s">
        <v>5249</v>
      </c>
      <c r="D1243" s="0" t="s">
        <v>5250</v>
      </c>
      <c r="E1243" s="0" t="s">
        <v>5251</v>
      </c>
      <c r="F1243" s="0" t="s">
        <v>5252</v>
      </c>
      <c r="G1243" s="0" t="s">
        <v>5250</v>
      </c>
      <c r="H1243" s="0" t="n">
        <v>-0.391002699824755</v>
      </c>
      <c r="I1243" s="0" t="n">
        <v>-0.472526123221886</v>
      </c>
      <c r="J1243" s="0" t="n">
        <v>0.0217652414105562</v>
      </c>
    </row>
    <row r="1244" customFormat="false" ht="12.75" hidden="false" customHeight="false" outlineLevel="0" collapsed="false">
      <c r="A1244" s="0" t="s">
        <v>8629</v>
      </c>
      <c r="B1244" s="0" t="s">
        <v>286</v>
      </c>
      <c r="C1244" s="0" t="s">
        <v>8629</v>
      </c>
      <c r="D1244" s="0" t="s">
        <v>8630</v>
      </c>
      <c r="E1244" s="0" t="s">
        <v>8631</v>
      </c>
      <c r="F1244" s="0" t="s">
        <v>8632</v>
      </c>
      <c r="G1244" s="0" t="s">
        <v>8630</v>
      </c>
      <c r="H1244" s="0" t="n">
        <v>-1.2140903026099</v>
      </c>
      <c r="I1244" s="0" t="n">
        <v>-1.1193274950815</v>
      </c>
      <c r="J1244" s="0" t="n">
        <v>-0.657351225780808</v>
      </c>
    </row>
    <row r="1245" customFormat="false" ht="12.75" hidden="false" customHeight="false" outlineLevel="0" collapsed="false">
      <c r="A1245" s="0" t="s">
        <v>8633</v>
      </c>
      <c r="B1245" s="0" t="s">
        <v>286</v>
      </c>
      <c r="C1245" s="0" t="s">
        <v>8633</v>
      </c>
      <c r="D1245" s="0" t="s">
        <v>8634</v>
      </c>
      <c r="E1245" s="0" t="s">
        <v>8635</v>
      </c>
      <c r="F1245" s="0" t="s">
        <v>8636</v>
      </c>
      <c r="G1245" s="0" t="s">
        <v>8634</v>
      </c>
      <c r="H1245" s="0" t="n">
        <v>0.153587666268006</v>
      </c>
      <c r="I1245" s="0" t="n">
        <v>0.48852935884542</v>
      </c>
      <c r="J1245" s="0" t="n">
        <v>0.291039796318443</v>
      </c>
    </row>
    <row r="1246" customFormat="false" ht="12.75" hidden="false" customHeight="false" outlineLevel="0" collapsed="false">
      <c r="A1246" s="0" t="s">
        <v>5253</v>
      </c>
      <c r="B1246" s="0" t="s">
        <v>286</v>
      </c>
      <c r="C1246" s="0" t="s">
        <v>5253</v>
      </c>
      <c r="D1246" s="0" t="s">
        <v>5254</v>
      </c>
      <c r="E1246" s="0" t="s">
        <v>5255</v>
      </c>
      <c r="F1246" s="0" t="s">
        <v>5256</v>
      </c>
      <c r="G1246" s="0" t="s">
        <v>5254</v>
      </c>
      <c r="H1246" s="0" t="n">
        <v>-0.187423345910561</v>
      </c>
      <c r="I1246" s="0" t="n">
        <v>-0.390585324396868</v>
      </c>
      <c r="J1246" s="0" t="n">
        <v>-0.172840009933304</v>
      </c>
    </row>
    <row r="1247" customFormat="false" ht="12.75" hidden="false" customHeight="false" outlineLevel="0" collapsed="false">
      <c r="A1247" s="0" t="s">
        <v>8637</v>
      </c>
      <c r="B1247" s="0" t="s">
        <v>286</v>
      </c>
      <c r="C1247" s="0" t="s">
        <v>8637</v>
      </c>
      <c r="D1247" s="0" t="s">
        <v>8638</v>
      </c>
      <c r="E1247" s="0" t="s">
        <v>8639</v>
      </c>
      <c r="F1247" s="0" t="s">
        <v>8640</v>
      </c>
      <c r="G1247" s="0" t="s">
        <v>8638</v>
      </c>
      <c r="H1247" s="0" t="n">
        <v>0.238558384680894</v>
      </c>
      <c r="I1247" s="0" t="n">
        <v>0.420240703963992</v>
      </c>
      <c r="J1247" s="0" t="n">
        <v>-0.104510239179642</v>
      </c>
    </row>
    <row r="1248" customFormat="false" ht="12.75" hidden="false" customHeight="false" outlineLevel="0" collapsed="false">
      <c r="A1248" s="0" t="s">
        <v>5257</v>
      </c>
      <c r="B1248" s="0" t="s">
        <v>286</v>
      </c>
      <c r="C1248" s="0" t="s">
        <v>5257</v>
      </c>
      <c r="D1248" s="0" t="s">
        <v>5258</v>
      </c>
      <c r="E1248" s="0" t="s">
        <v>5259</v>
      </c>
      <c r="F1248" s="0" t="s">
        <v>5260</v>
      </c>
      <c r="G1248" s="0" t="s">
        <v>5258</v>
      </c>
      <c r="H1248" s="0" t="n">
        <v>-0.359618802987274</v>
      </c>
      <c r="I1248" s="0" t="n">
        <v>-0.614152175971991</v>
      </c>
      <c r="J1248" s="0" t="n">
        <v>0.0434656427740294</v>
      </c>
    </row>
    <row r="1249" customFormat="false" ht="12.75" hidden="false" customHeight="false" outlineLevel="0" collapsed="false">
      <c r="A1249" s="0" t="s">
        <v>5265</v>
      </c>
      <c r="B1249" s="0" t="s">
        <v>286</v>
      </c>
      <c r="C1249" s="0" t="s">
        <v>5265</v>
      </c>
      <c r="D1249" s="0" t="s">
        <v>5266</v>
      </c>
      <c r="E1249" s="0" t="s">
        <v>5267</v>
      </c>
      <c r="F1249" s="0" t="s">
        <v>5268</v>
      </c>
      <c r="G1249" s="0" t="s">
        <v>5266</v>
      </c>
      <c r="H1249" s="0" t="n">
        <v>0.435004843879212</v>
      </c>
      <c r="I1249" s="0" t="n">
        <v>0.218836119614628</v>
      </c>
      <c r="J1249" s="0" t="n">
        <v>-0.432696793094552</v>
      </c>
    </row>
    <row r="1250" customFormat="false" ht="12.75" hidden="false" customHeight="false" outlineLevel="0" collapsed="false">
      <c r="A1250" s="0" t="s">
        <v>8641</v>
      </c>
      <c r="B1250" s="0" t="s">
        <v>286</v>
      </c>
      <c r="C1250" s="0" t="s">
        <v>8641</v>
      </c>
      <c r="D1250" s="0" t="s">
        <v>8642</v>
      </c>
      <c r="E1250" s="0" t="s">
        <v>8643</v>
      </c>
      <c r="F1250" s="0" t="s">
        <v>8644</v>
      </c>
      <c r="G1250" s="0" t="s">
        <v>8642</v>
      </c>
      <c r="H1250" s="0" t="n">
        <v>-0.0565882907229724</v>
      </c>
      <c r="I1250" s="0" t="n">
        <v>0.32403555000072</v>
      </c>
      <c r="J1250" s="0" t="n">
        <v>0.0449856620530782</v>
      </c>
    </row>
    <row r="1251" customFormat="false" ht="12.75" hidden="false" customHeight="false" outlineLevel="0" collapsed="false">
      <c r="A1251" s="0" t="s">
        <v>8645</v>
      </c>
      <c r="B1251" s="0" t="s">
        <v>286</v>
      </c>
      <c r="C1251" s="0" t="s">
        <v>8645</v>
      </c>
      <c r="D1251" s="0" t="s">
        <v>78</v>
      </c>
      <c r="E1251" s="0" t="s">
        <v>8646</v>
      </c>
      <c r="F1251" s="0" t="s">
        <v>8647</v>
      </c>
      <c r="G1251" s="0" t="s">
        <v>78</v>
      </c>
      <c r="H1251" s="0" t="n">
        <v>-0.283707605252155</v>
      </c>
      <c r="I1251" s="0" t="n">
        <v>-0.50447884763179</v>
      </c>
      <c r="J1251" s="0" t="n">
        <v>-0.0128218207848372</v>
      </c>
    </row>
    <row r="1252" customFormat="false" ht="12.75" hidden="false" customHeight="false" outlineLevel="0" collapsed="false">
      <c r="A1252" s="0" t="s">
        <v>5273</v>
      </c>
      <c r="B1252" s="0" t="s">
        <v>286</v>
      </c>
      <c r="C1252" s="0" t="s">
        <v>5273</v>
      </c>
      <c r="D1252" s="0" t="s">
        <v>5274</v>
      </c>
      <c r="E1252" s="0" t="s">
        <v>5275</v>
      </c>
      <c r="F1252" s="0" t="s">
        <v>5276</v>
      </c>
      <c r="G1252" s="0" t="s">
        <v>5274</v>
      </c>
      <c r="H1252" s="0" t="n">
        <v>-0.189347880334319</v>
      </c>
      <c r="I1252" s="0" t="n">
        <v>-0.00605555433050409</v>
      </c>
      <c r="J1252" s="0" t="n">
        <v>0.0143910684364155</v>
      </c>
    </row>
    <row r="1253" customFormat="false" ht="12.75" hidden="false" customHeight="false" outlineLevel="0" collapsed="false">
      <c r="A1253" s="0" t="s">
        <v>8648</v>
      </c>
      <c r="B1253" s="0" t="s">
        <v>286</v>
      </c>
      <c r="C1253" s="0" t="s">
        <v>8648</v>
      </c>
      <c r="D1253" s="0" t="s">
        <v>8649</v>
      </c>
      <c r="E1253" s="0" t="s">
        <v>8650</v>
      </c>
      <c r="F1253" s="0" t="s">
        <v>8651</v>
      </c>
      <c r="G1253" s="0" t="s">
        <v>8649</v>
      </c>
      <c r="H1253" s="0" t="n">
        <v>0.45046914413506</v>
      </c>
      <c r="I1253" s="0" t="n">
        <v>0.582415590967708</v>
      </c>
      <c r="J1253" s="0" t="n">
        <v>0.149224109284915</v>
      </c>
    </row>
    <row r="1254" customFormat="false" ht="12.75" hidden="false" customHeight="false" outlineLevel="0" collapsed="false">
      <c r="A1254" s="0" t="s">
        <v>8652</v>
      </c>
      <c r="B1254" s="0" t="s">
        <v>286</v>
      </c>
      <c r="C1254" s="0" t="s">
        <v>8652</v>
      </c>
      <c r="D1254" s="0" t="s">
        <v>8597</v>
      </c>
      <c r="E1254" s="0" t="s">
        <v>8653</v>
      </c>
      <c r="F1254" s="0" t="s">
        <v>8599</v>
      </c>
      <c r="G1254" s="0" t="s">
        <v>8597</v>
      </c>
      <c r="H1254" s="0" t="n">
        <v>14</v>
      </c>
      <c r="I1254" s="0" t="n">
        <v>14</v>
      </c>
      <c r="J1254" s="0" t="n">
        <v>14</v>
      </c>
    </row>
    <row r="1255" customFormat="false" ht="12.75" hidden="false" customHeight="false" outlineLevel="0" collapsed="false">
      <c r="A1255" s="0" t="s">
        <v>8654</v>
      </c>
      <c r="B1255" s="0" t="s">
        <v>286</v>
      </c>
      <c r="C1255" s="0" t="s">
        <v>8654</v>
      </c>
      <c r="D1255" s="0" t="s">
        <v>8655</v>
      </c>
      <c r="E1255" s="0" t="s">
        <v>8656</v>
      </c>
      <c r="F1255" s="0" t="s">
        <v>8657</v>
      </c>
      <c r="G1255" s="0" t="s">
        <v>8655</v>
      </c>
      <c r="H1255" s="0" t="n">
        <v>-0.179581843161996</v>
      </c>
      <c r="I1255" s="0" t="n">
        <v>-0.467834928250729</v>
      </c>
      <c r="J1255" s="0" t="n">
        <v>-0.471966895642473</v>
      </c>
    </row>
    <row r="1256" customFormat="false" ht="12.75" hidden="false" customHeight="false" outlineLevel="0" collapsed="false">
      <c r="A1256" s="0" t="s">
        <v>5281</v>
      </c>
      <c r="B1256" s="0" t="s">
        <v>286</v>
      </c>
      <c r="C1256" s="0" t="s">
        <v>5281</v>
      </c>
      <c r="D1256" s="0" t="s">
        <v>5282</v>
      </c>
      <c r="E1256" s="0" t="s">
        <v>5283</v>
      </c>
      <c r="F1256" s="0" t="s">
        <v>5284</v>
      </c>
      <c r="G1256" s="0" t="s">
        <v>5282</v>
      </c>
      <c r="H1256" s="0" t="n">
        <v>-0.210971913001047</v>
      </c>
      <c r="I1256" s="0" t="n">
        <v>-0.442388980284182</v>
      </c>
      <c r="J1256" s="0" t="n">
        <v>-0.15475262107325</v>
      </c>
    </row>
    <row r="1257" customFormat="false" ht="12.75" hidden="false" customHeight="false" outlineLevel="0" collapsed="false">
      <c r="A1257" s="0" t="s">
        <v>8658</v>
      </c>
      <c r="B1257" s="0" t="s">
        <v>286</v>
      </c>
      <c r="C1257" s="0" t="s">
        <v>8658</v>
      </c>
      <c r="D1257" s="0" t="s">
        <v>8659</v>
      </c>
      <c r="E1257" s="0" t="s">
        <v>8660</v>
      </c>
      <c r="F1257" s="0" t="s">
        <v>8661</v>
      </c>
      <c r="G1257" s="0" t="s">
        <v>8659</v>
      </c>
      <c r="H1257" s="0" t="n">
        <v>0.404203265600645</v>
      </c>
      <c r="I1257" s="0" t="n">
        <v>0.228627454741069</v>
      </c>
      <c r="J1257" s="0" t="n">
        <v>-0.191489412423733</v>
      </c>
    </row>
    <row r="1258" customFormat="false" ht="12.75" hidden="false" customHeight="false" outlineLevel="0" collapsed="false">
      <c r="A1258" s="0" t="s">
        <v>5285</v>
      </c>
      <c r="B1258" s="0" t="s">
        <v>286</v>
      </c>
      <c r="C1258" s="0" t="s">
        <v>5285</v>
      </c>
      <c r="D1258" s="0" t="s">
        <v>5286</v>
      </c>
      <c r="E1258" s="0" t="s">
        <v>5287</v>
      </c>
      <c r="F1258" s="0" t="s">
        <v>5288</v>
      </c>
      <c r="G1258" s="0" t="s">
        <v>5286</v>
      </c>
      <c r="H1258" s="0" t="n">
        <v>0.390356201901491</v>
      </c>
      <c r="I1258" s="0" t="n">
        <v>0.0964726932387858</v>
      </c>
      <c r="J1258" s="0" t="n">
        <v>0.115446374714669</v>
      </c>
    </row>
    <row r="1259" customFormat="false" ht="12.75" hidden="false" customHeight="false" outlineLevel="0" collapsed="false">
      <c r="A1259" s="0" t="s">
        <v>5289</v>
      </c>
      <c r="B1259" s="0" t="s">
        <v>286</v>
      </c>
      <c r="C1259" s="0" t="s">
        <v>5289</v>
      </c>
      <c r="D1259" s="0" t="s">
        <v>5290</v>
      </c>
      <c r="E1259" s="0" t="s">
        <v>5291</v>
      </c>
      <c r="F1259" s="0" t="s">
        <v>5292</v>
      </c>
      <c r="G1259" s="0" t="s">
        <v>5290</v>
      </c>
      <c r="H1259" s="0" t="n">
        <v>0.271841586102195</v>
      </c>
      <c r="I1259" s="0" t="n">
        <v>0.598174578224625</v>
      </c>
      <c r="J1259" s="0" t="n">
        <v>-0.059108924412359</v>
      </c>
    </row>
    <row r="1260" customFormat="false" ht="12.75" hidden="false" customHeight="false" outlineLevel="0" collapsed="false">
      <c r="A1260" s="0" t="s">
        <v>8662</v>
      </c>
      <c r="B1260" s="0" t="s">
        <v>286</v>
      </c>
      <c r="C1260" s="0" t="s">
        <v>8662</v>
      </c>
      <c r="D1260" s="0" t="s">
        <v>8663</v>
      </c>
      <c r="E1260" s="0" t="s">
        <v>8664</v>
      </c>
      <c r="F1260" s="0" t="s">
        <v>8665</v>
      </c>
      <c r="G1260" s="0" t="s">
        <v>8663</v>
      </c>
      <c r="H1260" s="0" t="n">
        <v>-0.0464697997032459</v>
      </c>
      <c r="I1260" s="0" t="n">
        <v>-0.423584747566439</v>
      </c>
      <c r="J1260" s="0" t="n">
        <v>0.218851415324311</v>
      </c>
    </row>
    <row r="1261" customFormat="false" ht="12.75" hidden="false" customHeight="false" outlineLevel="0" collapsed="false">
      <c r="A1261" s="0" t="s">
        <v>5297</v>
      </c>
      <c r="B1261" s="0" t="s">
        <v>286</v>
      </c>
      <c r="C1261" s="0" t="s">
        <v>5297</v>
      </c>
      <c r="D1261" s="0" t="s">
        <v>5298</v>
      </c>
      <c r="E1261" s="0" t="s">
        <v>5299</v>
      </c>
      <c r="F1261" s="0" t="s">
        <v>5300</v>
      </c>
      <c r="G1261" s="0" t="s">
        <v>5298</v>
      </c>
      <c r="H1261" s="0" t="n">
        <v>0.223170431687995</v>
      </c>
      <c r="I1261" s="0" t="n">
        <v>0.928980665852184</v>
      </c>
      <c r="J1261" s="0" t="n">
        <v>0.275822686539678</v>
      </c>
    </row>
    <row r="1262" customFormat="false" ht="12.75" hidden="false" customHeight="false" outlineLevel="0" collapsed="false">
      <c r="A1262" s="0" t="s">
        <v>5305</v>
      </c>
      <c r="B1262" s="0" t="s">
        <v>286</v>
      </c>
      <c r="C1262" s="0" t="s">
        <v>5305</v>
      </c>
      <c r="D1262" s="0" t="s">
        <v>5306</v>
      </c>
      <c r="E1262" s="0" t="s">
        <v>5307</v>
      </c>
      <c r="F1262" s="0" t="s">
        <v>5308</v>
      </c>
      <c r="G1262" s="0" t="s">
        <v>5306</v>
      </c>
      <c r="H1262" s="0" t="n">
        <v>-0.441082967650723</v>
      </c>
      <c r="I1262" s="0" t="n">
        <v>-0.447318542464794</v>
      </c>
      <c r="J1262" s="0" t="n">
        <v>-0.151037264072151</v>
      </c>
    </row>
    <row r="1263" customFormat="false" ht="12.75" hidden="false" customHeight="false" outlineLevel="0" collapsed="false">
      <c r="A1263" s="0" t="s">
        <v>5321</v>
      </c>
      <c r="B1263" s="0" t="s">
        <v>286</v>
      </c>
      <c r="C1263" s="0" t="s">
        <v>5321</v>
      </c>
      <c r="D1263" s="0" t="s">
        <v>5322</v>
      </c>
      <c r="E1263" s="0" t="s">
        <v>5323</v>
      </c>
      <c r="F1263" s="0" t="s">
        <v>5324</v>
      </c>
      <c r="G1263" s="0" t="s">
        <v>5322</v>
      </c>
      <c r="H1263" s="0" t="n">
        <v>-1.14922209548194</v>
      </c>
      <c r="I1263" s="0" t="n">
        <v>-1.41644296995616</v>
      </c>
      <c r="J1263" s="0" t="n">
        <v>-0.304560625196939</v>
      </c>
    </row>
    <row r="1264" customFormat="false" ht="12.75" hidden="false" customHeight="false" outlineLevel="0" collapsed="false">
      <c r="A1264" s="0" t="s">
        <v>8666</v>
      </c>
      <c r="B1264" s="0" t="s">
        <v>286</v>
      </c>
      <c r="C1264" s="0" t="s">
        <v>8666</v>
      </c>
      <c r="D1264" s="0" t="s">
        <v>8667</v>
      </c>
      <c r="E1264" s="0" t="s">
        <v>8668</v>
      </c>
      <c r="F1264" s="0" t="s">
        <v>8669</v>
      </c>
      <c r="G1264" s="0" t="s">
        <v>8667</v>
      </c>
      <c r="H1264" s="0" t="n">
        <v>14</v>
      </c>
      <c r="I1264" s="0" t="n">
        <v>14</v>
      </c>
      <c r="J1264" s="0" t="n">
        <v>0</v>
      </c>
    </row>
    <row r="1265" customFormat="false" ht="12.75" hidden="false" customHeight="false" outlineLevel="0" collapsed="false">
      <c r="A1265" s="0" t="s">
        <v>8670</v>
      </c>
      <c r="B1265" s="0" t="s">
        <v>286</v>
      </c>
      <c r="C1265" s="0" t="s">
        <v>8670</v>
      </c>
      <c r="D1265" s="0" t="s">
        <v>8671</v>
      </c>
      <c r="E1265" s="0" t="s">
        <v>8672</v>
      </c>
      <c r="F1265" s="0" t="s">
        <v>8673</v>
      </c>
      <c r="G1265" s="0" t="s">
        <v>8671</v>
      </c>
      <c r="H1265" s="0" t="n">
        <v>0.406236771555438</v>
      </c>
      <c r="I1265" s="0" t="n">
        <v>0.132045392083525</v>
      </c>
      <c r="J1265" s="0" t="n">
        <v>0.0505713021207304</v>
      </c>
    </row>
    <row r="1266" customFormat="false" ht="12.75" hidden="false" customHeight="false" outlineLevel="0" collapsed="false">
      <c r="A1266" s="0" t="s">
        <v>5334</v>
      </c>
      <c r="B1266" s="0" t="s">
        <v>286</v>
      </c>
      <c r="C1266" s="0" t="s">
        <v>5334</v>
      </c>
      <c r="D1266" s="0" t="s">
        <v>5335</v>
      </c>
      <c r="E1266" s="0" t="s">
        <v>5336</v>
      </c>
      <c r="F1266" s="0" t="s">
        <v>5337</v>
      </c>
      <c r="G1266" s="0" t="s">
        <v>5335</v>
      </c>
      <c r="H1266" s="0" t="n">
        <v>-0.380546230889673</v>
      </c>
      <c r="I1266" s="0" t="n">
        <v>-0.658227912068688</v>
      </c>
      <c r="J1266" s="0" t="n">
        <v>-0.0170259606413601</v>
      </c>
    </row>
    <row r="1267" customFormat="false" ht="12.75" hidden="false" customHeight="false" outlineLevel="0" collapsed="false">
      <c r="A1267" s="0" t="s">
        <v>8674</v>
      </c>
      <c r="B1267" s="0" t="s">
        <v>286</v>
      </c>
      <c r="C1267" s="0" t="s">
        <v>8674</v>
      </c>
      <c r="D1267" s="0" t="s">
        <v>8675</v>
      </c>
      <c r="E1267" s="0" t="s">
        <v>8676</v>
      </c>
      <c r="F1267" s="0" t="s">
        <v>8677</v>
      </c>
      <c r="G1267" s="0" t="s">
        <v>8675</v>
      </c>
      <c r="H1267" s="0" t="n">
        <v>0.190847894291767</v>
      </c>
      <c r="I1267" s="0" t="n">
        <v>-0.0121389424600524</v>
      </c>
      <c r="J1267" s="0" t="n">
        <v>-0.0672043819349968</v>
      </c>
    </row>
    <row r="1268" customFormat="false" ht="12.75" hidden="false" customHeight="false" outlineLevel="0" collapsed="false">
      <c r="A1268" s="0" t="s">
        <v>5338</v>
      </c>
      <c r="B1268" s="0" t="s">
        <v>286</v>
      </c>
      <c r="C1268" s="0" t="s">
        <v>5338</v>
      </c>
      <c r="D1268" s="0" t="s">
        <v>5339</v>
      </c>
      <c r="E1268" s="0" t="s">
        <v>5340</v>
      </c>
      <c r="F1268" s="0" t="s">
        <v>5341</v>
      </c>
      <c r="G1268" s="0" t="s">
        <v>5339</v>
      </c>
      <c r="H1268" s="0" t="n">
        <v>0.668258424965672</v>
      </c>
      <c r="I1268" s="0" t="n">
        <v>0.480162336127894</v>
      </c>
      <c r="J1268" s="0" t="n">
        <v>-0.284298386095345</v>
      </c>
    </row>
    <row r="1269" customFormat="false" ht="12.75" hidden="false" customHeight="false" outlineLevel="0" collapsed="false">
      <c r="A1269" s="0" t="s">
        <v>5346</v>
      </c>
      <c r="B1269" s="0" t="s">
        <v>286</v>
      </c>
      <c r="C1269" s="0" t="s">
        <v>5346</v>
      </c>
      <c r="D1269" s="0" t="s">
        <v>5347</v>
      </c>
      <c r="E1269" s="0" t="s">
        <v>5348</v>
      </c>
      <c r="F1269" s="0" t="s">
        <v>5349</v>
      </c>
      <c r="G1269" s="0" t="s">
        <v>5347</v>
      </c>
      <c r="H1269" s="0" t="n">
        <v>-0.281544224353201</v>
      </c>
      <c r="I1269" s="0" t="n">
        <v>-0.450829631019548</v>
      </c>
      <c r="J1269" s="0" t="n">
        <v>-0.234930546709307</v>
      </c>
    </row>
    <row r="1270" customFormat="false" ht="12.75" hidden="false" customHeight="false" outlineLevel="0" collapsed="false">
      <c r="A1270" s="0" t="s">
        <v>8678</v>
      </c>
      <c r="B1270" s="0" t="s">
        <v>286</v>
      </c>
      <c r="C1270" s="0" t="s">
        <v>8678</v>
      </c>
      <c r="D1270" s="0" t="s">
        <v>8679</v>
      </c>
      <c r="E1270" s="0" t="s">
        <v>8680</v>
      </c>
      <c r="F1270" s="0" t="s">
        <v>8681</v>
      </c>
      <c r="G1270" s="0" t="s">
        <v>8679</v>
      </c>
      <c r="H1270" s="0" t="n">
        <v>-0.0574170461649413</v>
      </c>
      <c r="I1270" s="0" t="n">
        <v>-0.277517218876309</v>
      </c>
      <c r="J1270" s="0" t="n">
        <v>-0.153051288561855</v>
      </c>
    </row>
    <row r="1271" customFormat="false" ht="12.75" hidden="false" customHeight="false" outlineLevel="0" collapsed="false">
      <c r="A1271" s="0" t="s">
        <v>5354</v>
      </c>
      <c r="B1271" s="0" t="s">
        <v>286</v>
      </c>
      <c r="C1271" s="0" t="s">
        <v>5354</v>
      </c>
      <c r="D1271" s="0" t="s">
        <v>5355</v>
      </c>
      <c r="E1271" s="0" t="s">
        <v>5356</v>
      </c>
      <c r="F1271" s="0" t="s">
        <v>5357</v>
      </c>
      <c r="G1271" s="0" t="s">
        <v>5355</v>
      </c>
      <c r="H1271" s="0" t="n">
        <v>-0.299295622972517</v>
      </c>
      <c r="I1271" s="0" t="n">
        <v>-0.203733105839586</v>
      </c>
      <c r="J1271" s="0" t="n">
        <v>0.00578116438163256</v>
      </c>
    </row>
    <row r="1272" customFormat="false" ht="12.75" hidden="false" customHeight="false" outlineLevel="0" collapsed="false">
      <c r="A1272" s="0" t="s">
        <v>8682</v>
      </c>
      <c r="B1272" s="0" t="s">
        <v>286</v>
      </c>
      <c r="C1272" s="0" t="s">
        <v>8682</v>
      </c>
      <c r="D1272" s="0" t="s">
        <v>8683</v>
      </c>
      <c r="E1272" s="0" t="s">
        <v>8684</v>
      </c>
      <c r="F1272" s="0" t="s">
        <v>8685</v>
      </c>
      <c r="G1272" s="0" t="s">
        <v>8683</v>
      </c>
      <c r="H1272" s="0" t="n">
        <v>0.314600733223351</v>
      </c>
      <c r="I1272" s="0" t="n">
        <v>-0.0947813567249152</v>
      </c>
      <c r="J1272" s="0" t="n">
        <v>-0.359786387151626</v>
      </c>
    </row>
    <row r="1273" customFormat="false" ht="12.75" hidden="false" customHeight="false" outlineLevel="0" collapsed="false">
      <c r="A1273" s="0" t="s">
        <v>5362</v>
      </c>
      <c r="B1273" s="0" t="s">
        <v>286</v>
      </c>
      <c r="C1273" s="0" t="s">
        <v>5362</v>
      </c>
      <c r="D1273" s="0" t="s">
        <v>5363</v>
      </c>
      <c r="E1273" s="0" t="s">
        <v>5364</v>
      </c>
      <c r="F1273" s="0" t="s">
        <v>5365</v>
      </c>
      <c r="G1273" s="0" t="s">
        <v>5363</v>
      </c>
      <c r="H1273" s="0" t="n">
        <v>-0.434397387649813</v>
      </c>
      <c r="I1273" s="0" t="n">
        <v>-0.58723415302455</v>
      </c>
      <c r="J1273" s="0" t="n">
        <v>0.0446312146026555</v>
      </c>
    </row>
    <row r="1274" customFormat="false" ht="12.75" hidden="false" customHeight="false" outlineLevel="0" collapsed="false">
      <c r="A1274" s="0" t="s">
        <v>8686</v>
      </c>
      <c r="B1274" s="0" t="s">
        <v>286</v>
      </c>
      <c r="C1274" s="0" t="s">
        <v>8686</v>
      </c>
      <c r="D1274" s="0" t="s">
        <v>8687</v>
      </c>
      <c r="E1274" s="0" t="s">
        <v>8688</v>
      </c>
      <c r="F1274" s="0" t="s">
        <v>8689</v>
      </c>
      <c r="G1274" s="0" t="s">
        <v>8687</v>
      </c>
      <c r="H1274" s="0" t="n">
        <v>-0.273413774943546</v>
      </c>
      <c r="I1274" s="0" t="n">
        <v>-0.182650129200367</v>
      </c>
      <c r="J1274" s="0" t="n">
        <v>0.00207383190967025</v>
      </c>
    </row>
    <row r="1275" customFormat="false" ht="12.75" hidden="false" customHeight="false" outlineLevel="0" collapsed="false">
      <c r="A1275" s="0" t="s">
        <v>5373</v>
      </c>
      <c r="B1275" s="0" t="s">
        <v>286</v>
      </c>
      <c r="C1275" s="0" t="s">
        <v>5373</v>
      </c>
      <c r="D1275" s="0" t="s">
        <v>5374</v>
      </c>
      <c r="E1275" s="0" t="s">
        <v>5375</v>
      </c>
      <c r="F1275" s="0" t="s">
        <v>5376</v>
      </c>
      <c r="G1275" s="0" t="s">
        <v>5374</v>
      </c>
      <c r="H1275" s="0" t="n">
        <v>-0.279493059818997</v>
      </c>
      <c r="I1275" s="0" t="n">
        <v>-0.496405261099128</v>
      </c>
      <c r="J1275" s="0" t="n">
        <v>0.115287791298921</v>
      </c>
    </row>
    <row r="1276" customFormat="false" ht="12.75" hidden="false" customHeight="false" outlineLevel="0" collapsed="false">
      <c r="A1276" s="0" t="s">
        <v>5381</v>
      </c>
      <c r="B1276" s="0" t="s">
        <v>286</v>
      </c>
      <c r="C1276" s="0" t="s">
        <v>5381</v>
      </c>
      <c r="D1276" s="0" t="s">
        <v>5382</v>
      </c>
      <c r="E1276" s="0" t="s">
        <v>5383</v>
      </c>
      <c r="F1276" s="0" t="s">
        <v>5384</v>
      </c>
      <c r="G1276" s="0" t="s">
        <v>5382</v>
      </c>
      <c r="H1276" s="0" t="n">
        <v>2.05501370619232</v>
      </c>
      <c r="I1276" s="0" t="n">
        <v>1.8684223088903</v>
      </c>
      <c r="J1276" s="0" t="n">
        <v>1.11897745363078</v>
      </c>
    </row>
    <row r="1277" customFormat="false" ht="12.75" hidden="false" customHeight="false" outlineLevel="0" collapsed="false">
      <c r="A1277" s="0" t="s">
        <v>5385</v>
      </c>
      <c r="B1277" s="0" t="s">
        <v>286</v>
      </c>
      <c r="C1277" s="0" t="s">
        <v>5385</v>
      </c>
      <c r="D1277" s="0" t="s">
        <v>5386</v>
      </c>
      <c r="E1277" s="0" t="s">
        <v>5387</v>
      </c>
      <c r="F1277" s="0" t="s">
        <v>5388</v>
      </c>
      <c r="G1277" s="0" t="s">
        <v>5386</v>
      </c>
      <c r="H1277" s="0" t="n">
        <v>-0.538558264099728</v>
      </c>
      <c r="I1277" s="0" t="n">
        <v>-0.246204656104424</v>
      </c>
      <c r="J1277" s="0" t="n">
        <v>0.063498184844768</v>
      </c>
    </row>
    <row r="1278" customFormat="false" ht="12.75" hidden="false" customHeight="false" outlineLevel="0" collapsed="false">
      <c r="A1278" s="0" t="s">
        <v>5389</v>
      </c>
      <c r="B1278" s="0" t="s">
        <v>286</v>
      </c>
      <c r="C1278" s="0" t="s">
        <v>5389</v>
      </c>
      <c r="D1278" s="0" t="s">
        <v>5390</v>
      </c>
      <c r="E1278" s="0" t="s">
        <v>5391</v>
      </c>
      <c r="F1278" s="0" t="s">
        <v>5392</v>
      </c>
      <c r="G1278" s="0" t="s">
        <v>5390</v>
      </c>
      <c r="H1278" s="0" t="n">
        <v>0.897115755231304</v>
      </c>
      <c r="I1278" s="0" t="n">
        <v>0.995284080488988</v>
      </c>
      <c r="J1278" s="0" t="n">
        <v>0.136109184255704</v>
      </c>
    </row>
    <row r="1279" customFormat="false" ht="12.75" hidden="false" customHeight="false" outlineLevel="0" collapsed="false">
      <c r="A1279" s="0" t="s">
        <v>8690</v>
      </c>
      <c r="B1279" s="0" t="s">
        <v>286</v>
      </c>
      <c r="C1279" s="0" t="s">
        <v>8690</v>
      </c>
      <c r="D1279" s="0" t="s">
        <v>8691</v>
      </c>
      <c r="E1279" s="0" t="s">
        <v>8692</v>
      </c>
      <c r="F1279" s="0" t="s">
        <v>8693</v>
      </c>
      <c r="G1279" s="0" t="s">
        <v>8691</v>
      </c>
      <c r="H1279" s="0" t="n">
        <v>-0.098928629882117</v>
      </c>
      <c r="I1279" s="0" t="n">
        <v>-0.325568833310257</v>
      </c>
      <c r="J1279" s="0" t="n">
        <v>-0.190654357168417</v>
      </c>
    </row>
    <row r="1280" customFormat="false" ht="12.75" hidden="false" customHeight="false" outlineLevel="0" collapsed="false">
      <c r="A1280" s="0" t="s">
        <v>5393</v>
      </c>
      <c r="B1280" s="0" t="s">
        <v>286</v>
      </c>
      <c r="C1280" s="0" t="s">
        <v>5393</v>
      </c>
      <c r="D1280" s="0" t="s">
        <v>5394</v>
      </c>
      <c r="E1280" s="0" t="s">
        <v>5395</v>
      </c>
      <c r="F1280" s="0" t="s">
        <v>5396</v>
      </c>
      <c r="G1280" s="0" t="s">
        <v>5394</v>
      </c>
      <c r="H1280" s="0" t="n">
        <v>-0.0275653650179408</v>
      </c>
      <c r="I1280" s="0" t="n">
        <v>-0.261445574883607</v>
      </c>
      <c r="J1280" s="0" t="n">
        <v>-0.061262873126521</v>
      </c>
    </row>
    <row r="1281" customFormat="false" ht="12.75" hidden="false" customHeight="false" outlineLevel="0" collapsed="false">
      <c r="A1281" s="0" t="s">
        <v>5397</v>
      </c>
      <c r="B1281" s="0" t="s">
        <v>286</v>
      </c>
      <c r="C1281" s="0" t="s">
        <v>5397</v>
      </c>
      <c r="D1281" s="0" t="s">
        <v>5398</v>
      </c>
      <c r="E1281" s="0" t="s">
        <v>5399</v>
      </c>
      <c r="F1281" s="0" t="s">
        <v>5400</v>
      </c>
      <c r="G1281" s="0" t="s">
        <v>5398</v>
      </c>
      <c r="H1281" s="0" t="n">
        <v>0.60287826772221</v>
      </c>
      <c r="I1281" s="0" t="n">
        <v>0.414169893728628</v>
      </c>
      <c r="J1281" s="0" t="n">
        <v>0.426215564573906</v>
      </c>
    </row>
    <row r="1282" customFormat="false" ht="12.75" hidden="false" customHeight="false" outlineLevel="0" collapsed="false">
      <c r="A1282" s="0" t="s">
        <v>5401</v>
      </c>
      <c r="B1282" s="0" t="s">
        <v>286</v>
      </c>
      <c r="C1282" s="0" t="s">
        <v>5401</v>
      </c>
      <c r="D1282" s="0" t="s">
        <v>5402</v>
      </c>
      <c r="E1282" s="0" t="s">
        <v>5403</v>
      </c>
      <c r="F1282" s="0" t="s">
        <v>5404</v>
      </c>
      <c r="G1282" s="0" t="s">
        <v>5402</v>
      </c>
      <c r="H1282" s="0" t="n">
        <v>-0.218882436924968</v>
      </c>
      <c r="I1282" s="0" t="n">
        <v>-0.405008216110667</v>
      </c>
      <c r="J1282" s="0" t="n">
        <v>-0.0970988390063332</v>
      </c>
    </row>
    <row r="1283" customFormat="false" ht="12.75" hidden="false" customHeight="false" outlineLevel="0" collapsed="false">
      <c r="A1283" s="0" t="s">
        <v>8694</v>
      </c>
      <c r="B1283" s="0" t="s">
        <v>286</v>
      </c>
      <c r="C1283" s="0" t="s">
        <v>8694</v>
      </c>
      <c r="D1283" s="0" t="s">
        <v>8695</v>
      </c>
      <c r="E1283" s="0" t="s">
        <v>8696</v>
      </c>
      <c r="F1283" s="0" t="s">
        <v>8697</v>
      </c>
      <c r="G1283" s="0" t="s">
        <v>8695</v>
      </c>
      <c r="H1283" s="0" t="n">
        <v>1.77727390542709</v>
      </c>
      <c r="I1283" s="0" t="n">
        <v>1.17236630116101</v>
      </c>
      <c r="J1283" s="0" t="n">
        <v>1.04827337248746</v>
      </c>
    </row>
    <row r="1284" customFormat="false" ht="12.75" hidden="false" customHeight="false" outlineLevel="0" collapsed="false">
      <c r="A1284" s="0" t="s">
        <v>5413</v>
      </c>
      <c r="B1284" s="0" t="s">
        <v>286</v>
      </c>
      <c r="C1284" s="0" t="s">
        <v>5413</v>
      </c>
      <c r="D1284" s="0" t="s">
        <v>169</v>
      </c>
      <c r="E1284" s="0" t="s">
        <v>5414</v>
      </c>
      <c r="F1284" s="0" t="s">
        <v>5415</v>
      </c>
      <c r="G1284" s="0" t="s">
        <v>169</v>
      </c>
      <c r="H1284" s="0" t="n">
        <v>-0.211330921071105</v>
      </c>
      <c r="I1284" s="0" t="n">
        <v>-0.400471163032174</v>
      </c>
      <c r="J1284" s="0" t="n">
        <v>-0.114935281375577</v>
      </c>
    </row>
    <row r="1285" customFormat="false" ht="12.75" hidden="false" customHeight="false" outlineLevel="0" collapsed="false">
      <c r="A1285" s="0" t="s">
        <v>5416</v>
      </c>
      <c r="B1285" s="0" t="s">
        <v>286</v>
      </c>
      <c r="C1285" s="0" t="s">
        <v>5416</v>
      </c>
      <c r="D1285" s="0" t="s">
        <v>5417</v>
      </c>
      <c r="E1285" s="0" t="s">
        <v>5418</v>
      </c>
      <c r="F1285" s="0" t="s">
        <v>5419</v>
      </c>
      <c r="G1285" s="0" t="s">
        <v>5417</v>
      </c>
      <c r="H1285" s="0" t="n">
        <v>-0.204521389963563</v>
      </c>
      <c r="I1285" s="0" t="n">
        <v>-0.443346288248624</v>
      </c>
      <c r="J1285" s="0" t="n">
        <v>-0.0374000247661099</v>
      </c>
    </row>
    <row r="1286" customFormat="false" ht="12.75" hidden="false" customHeight="false" outlineLevel="0" collapsed="false">
      <c r="A1286" s="0" t="s">
        <v>5420</v>
      </c>
      <c r="B1286" s="0" t="s">
        <v>286</v>
      </c>
      <c r="C1286" s="0" t="s">
        <v>5420</v>
      </c>
      <c r="D1286" s="0" t="s">
        <v>5421</v>
      </c>
      <c r="E1286" s="0" t="s">
        <v>5422</v>
      </c>
      <c r="F1286" s="0" t="s">
        <v>5423</v>
      </c>
      <c r="G1286" s="0" t="s">
        <v>5421</v>
      </c>
      <c r="H1286" s="0" t="n">
        <v>0.728150924089066</v>
      </c>
      <c r="I1286" s="0" t="n">
        <v>0.919544422767403</v>
      </c>
      <c r="J1286" s="0" t="n">
        <v>0.488076041584621</v>
      </c>
    </row>
    <row r="1287" customFormat="false" ht="12.75" hidden="false" customHeight="false" outlineLevel="0" collapsed="false">
      <c r="A1287" s="0" t="s">
        <v>5427</v>
      </c>
      <c r="B1287" s="0" t="s">
        <v>286</v>
      </c>
      <c r="C1287" s="0" t="s">
        <v>5427</v>
      </c>
      <c r="D1287" s="0" t="s">
        <v>5428</v>
      </c>
      <c r="E1287" s="0" t="s">
        <v>5429</v>
      </c>
      <c r="F1287" s="0" t="s">
        <v>5430</v>
      </c>
      <c r="G1287" s="0" t="s">
        <v>5428</v>
      </c>
      <c r="H1287" s="0" t="n">
        <v>0.766863800118645</v>
      </c>
      <c r="I1287" s="0" t="n">
        <v>0.879457680243378</v>
      </c>
      <c r="J1287" s="0" t="n">
        <v>0.0460104077811945</v>
      </c>
    </row>
    <row r="1288" customFormat="false" ht="12.75" hidden="false" customHeight="false" outlineLevel="0" collapsed="false">
      <c r="A1288" s="0" t="s">
        <v>5431</v>
      </c>
      <c r="B1288" s="0" t="s">
        <v>286</v>
      </c>
      <c r="C1288" s="0" t="s">
        <v>5431</v>
      </c>
      <c r="D1288" s="0" t="s">
        <v>5432</v>
      </c>
      <c r="E1288" s="0" t="s">
        <v>5433</v>
      </c>
      <c r="F1288" s="0" t="s">
        <v>5434</v>
      </c>
      <c r="G1288" s="0" t="s">
        <v>5432</v>
      </c>
      <c r="H1288" s="0" t="n">
        <v>-0.207935298626011</v>
      </c>
      <c r="I1288" s="0" t="n">
        <v>-0.162425824318828</v>
      </c>
      <c r="J1288" s="0" t="n">
        <v>-0.0894922315808335</v>
      </c>
    </row>
    <row r="1289" customFormat="false" ht="12.75" hidden="false" customHeight="false" outlineLevel="0" collapsed="false">
      <c r="A1289" s="0" t="s">
        <v>8698</v>
      </c>
      <c r="B1289" s="0" t="s">
        <v>286</v>
      </c>
      <c r="C1289" s="0" t="s">
        <v>8698</v>
      </c>
      <c r="D1289" s="0" t="s">
        <v>8699</v>
      </c>
      <c r="E1289" s="0" t="s">
        <v>8700</v>
      </c>
      <c r="F1289" s="0" t="s">
        <v>8701</v>
      </c>
      <c r="G1289" s="0" t="s">
        <v>8699</v>
      </c>
      <c r="H1289" s="0" t="n">
        <v>0.260907837334264</v>
      </c>
      <c r="I1289" s="0" t="n">
        <v>0.226029283394668</v>
      </c>
      <c r="J1289" s="0" t="n">
        <v>-0.169722773603808</v>
      </c>
    </row>
    <row r="1290" customFormat="false" ht="12.75" hidden="false" customHeight="false" outlineLevel="0" collapsed="false">
      <c r="A1290" s="0" t="s">
        <v>5435</v>
      </c>
      <c r="B1290" s="0" t="s">
        <v>286</v>
      </c>
      <c r="C1290" s="0" t="s">
        <v>5435</v>
      </c>
      <c r="D1290" s="0" t="s">
        <v>5436</v>
      </c>
      <c r="E1290" s="0" t="s">
        <v>5437</v>
      </c>
      <c r="F1290" s="0" t="s">
        <v>5438</v>
      </c>
      <c r="G1290" s="0" t="s">
        <v>5436</v>
      </c>
      <c r="H1290" s="0" t="n">
        <v>1.50769468574851</v>
      </c>
      <c r="I1290" s="0" t="n">
        <v>1.4427109061683</v>
      </c>
      <c r="J1290" s="0" t="n">
        <v>1.59859403664637</v>
      </c>
    </row>
    <row r="1291" customFormat="false" ht="12.75" hidden="false" customHeight="false" outlineLevel="0" collapsed="false">
      <c r="A1291" s="0" t="s">
        <v>8702</v>
      </c>
      <c r="B1291" s="0" t="s">
        <v>286</v>
      </c>
      <c r="C1291" s="0" t="s">
        <v>8702</v>
      </c>
      <c r="D1291" s="0" t="s">
        <v>8703</v>
      </c>
      <c r="E1291" s="0" t="s">
        <v>8704</v>
      </c>
      <c r="F1291" s="0" t="s">
        <v>8705</v>
      </c>
      <c r="G1291" s="0" t="s">
        <v>8703</v>
      </c>
      <c r="H1291" s="0" t="n">
        <v>-0.356477565167807</v>
      </c>
      <c r="I1291" s="0" t="n">
        <v>-0.586616101772832</v>
      </c>
      <c r="J1291" s="0" t="n">
        <v>-0.0665723644881906</v>
      </c>
    </row>
    <row r="1292" customFormat="false" ht="12.75" hidden="false" customHeight="false" outlineLevel="0" collapsed="false">
      <c r="A1292" s="0" t="s">
        <v>5439</v>
      </c>
      <c r="B1292" s="0" t="s">
        <v>286</v>
      </c>
      <c r="C1292" s="0" t="s">
        <v>5439</v>
      </c>
      <c r="D1292" s="0" t="s">
        <v>5440</v>
      </c>
      <c r="E1292" s="0" t="s">
        <v>5441</v>
      </c>
      <c r="F1292" s="0" t="s">
        <v>5442</v>
      </c>
      <c r="G1292" s="0" t="s">
        <v>5440</v>
      </c>
      <c r="H1292" s="0" t="n">
        <v>-0.26249233454246</v>
      </c>
      <c r="I1292" s="0" t="n">
        <v>-0.319555624116374</v>
      </c>
      <c r="J1292" s="0" t="n">
        <v>-0.144598702397253</v>
      </c>
    </row>
    <row r="1293" customFormat="false" ht="12.75" hidden="false" customHeight="false" outlineLevel="0" collapsed="false">
      <c r="A1293" s="0" t="s">
        <v>5443</v>
      </c>
      <c r="B1293" s="0" t="s">
        <v>286</v>
      </c>
      <c r="C1293" s="0" t="s">
        <v>5443</v>
      </c>
      <c r="D1293" s="0" t="s">
        <v>5444</v>
      </c>
      <c r="E1293" s="0" t="s">
        <v>5445</v>
      </c>
      <c r="F1293" s="0" t="s">
        <v>5446</v>
      </c>
      <c r="G1293" s="0" t="s">
        <v>5444</v>
      </c>
      <c r="H1293" s="0" t="n">
        <v>0.225373289347476</v>
      </c>
      <c r="I1293" s="0" t="n">
        <v>0.675869225156701</v>
      </c>
      <c r="J1293" s="0" t="n">
        <v>0.146011014323644</v>
      </c>
    </row>
    <row r="1294" customFormat="false" ht="12.75" hidden="false" customHeight="false" outlineLevel="0" collapsed="false">
      <c r="A1294" s="0" t="s">
        <v>8706</v>
      </c>
      <c r="B1294" s="0" t="s">
        <v>286</v>
      </c>
      <c r="C1294" s="0" t="s">
        <v>8706</v>
      </c>
      <c r="D1294" s="0" t="s">
        <v>80</v>
      </c>
      <c r="E1294" s="0" t="s">
        <v>8707</v>
      </c>
      <c r="F1294" s="0" t="s">
        <v>8708</v>
      </c>
      <c r="G1294" s="0" t="s">
        <v>80</v>
      </c>
      <c r="H1294" s="0" t="n">
        <v>-0.175118196770898</v>
      </c>
      <c r="I1294" s="0" t="n">
        <v>-0.265475355971767</v>
      </c>
      <c r="J1294" s="0" t="n">
        <v>-0.0423748055878947</v>
      </c>
    </row>
    <row r="1295" customFormat="false" ht="12.75" hidden="false" customHeight="false" outlineLevel="0" collapsed="false">
      <c r="A1295" s="0" t="s">
        <v>8709</v>
      </c>
      <c r="B1295" s="0" t="s">
        <v>286</v>
      </c>
      <c r="C1295" s="0" t="s">
        <v>8709</v>
      </c>
      <c r="D1295" s="0" t="s">
        <v>8710</v>
      </c>
      <c r="E1295" s="0" t="s">
        <v>8711</v>
      </c>
      <c r="F1295" s="0" t="s">
        <v>8712</v>
      </c>
      <c r="G1295" s="0" t="s">
        <v>8713</v>
      </c>
      <c r="H1295" s="0" t="n">
        <v>-0.0316757057788424</v>
      </c>
      <c r="I1295" s="0" t="n">
        <v>-0.217686573152884</v>
      </c>
      <c r="J1295" s="0" t="n">
        <v>-0.065528791750415</v>
      </c>
    </row>
    <row r="1296" customFormat="false" ht="12.75" hidden="false" customHeight="false" outlineLevel="0" collapsed="false">
      <c r="A1296" s="0" t="s">
        <v>5447</v>
      </c>
      <c r="B1296" s="0" t="s">
        <v>286</v>
      </c>
      <c r="C1296" s="0" t="s">
        <v>5447</v>
      </c>
      <c r="D1296" s="0" t="s">
        <v>5448</v>
      </c>
      <c r="E1296" s="0" t="s">
        <v>5449</v>
      </c>
      <c r="F1296" s="0" t="s">
        <v>5450</v>
      </c>
      <c r="G1296" s="0" t="s">
        <v>5448</v>
      </c>
      <c r="H1296" s="0" t="n">
        <v>-0.17201080570219</v>
      </c>
      <c r="I1296" s="0" t="n">
        <v>-0.256524025367702</v>
      </c>
      <c r="J1296" s="0" t="n">
        <v>-0.188004418767092</v>
      </c>
    </row>
    <row r="1297" customFormat="false" ht="12.75" hidden="false" customHeight="false" outlineLevel="0" collapsed="false">
      <c r="A1297" s="0" t="s">
        <v>5451</v>
      </c>
      <c r="B1297" s="0" t="s">
        <v>286</v>
      </c>
      <c r="C1297" s="0" t="s">
        <v>5451</v>
      </c>
      <c r="D1297" s="0" t="s">
        <v>5452</v>
      </c>
      <c r="E1297" s="0" t="s">
        <v>5453</v>
      </c>
      <c r="F1297" s="0" t="s">
        <v>5454</v>
      </c>
      <c r="G1297" s="0" t="s">
        <v>5452</v>
      </c>
      <c r="H1297" s="0" t="n">
        <v>0.100000561297726</v>
      </c>
      <c r="I1297" s="0" t="n">
        <v>1.12755415614213</v>
      </c>
      <c r="J1297" s="0" t="n">
        <v>0.0575541279568863</v>
      </c>
    </row>
    <row r="1298" customFormat="false" ht="12.75" hidden="false" customHeight="false" outlineLevel="0" collapsed="false">
      <c r="A1298" s="0" t="s">
        <v>5455</v>
      </c>
      <c r="B1298" s="0" t="s">
        <v>286</v>
      </c>
      <c r="C1298" s="0" t="s">
        <v>5455</v>
      </c>
      <c r="D1298" s="0" t="s">
        <v>5456</v>
      </c>
      <c r="E1298" s="0" t="s">
        <v>5457</v>
      </c>
      <c r="F1298" s="0" t="s">
        <v>5458</v>
      </c>
      <c r="G1298" s="0" t="s">
        <v>5456</v>
      </c>
      <c r="H1298" s="0" t="n">
        <v>-0.250782282866203</v>
      </c>
      <c r="I1298" s="0" t="n">
        <v>-0.304866458610835</v>
      </c>
      <c r="J1298" s="0" t="n">
        <v>-0.114502513505504</v>
      </c>
    </row>
    <row r="1299" customFormat="false" ht="12.75" hidden="false" customHeight="false" outlineLevel="0" collapsed="false">
      <c r="A1299" s="0" t="s">
        <v>8714</v>
      </c>
      <c r="B1299" s="0" t="s">
        <v>286</v>
      </c>
      <c r="C1299" s="0" t="s">
        <v>8714</v>
      </c>
      <c r="D1299" s="0" t="s">
        <v>8715</v>
      </c>
      <c r="E1299" s="0" t="s">
        <v>8716</v>
      </c>
      <c r="F1299" s="0" t="s">
        <v>8717</v>
      </c>
      <c r="G1299" s="0" t="s">
        <v>8715</v>
      </c>
      <c r="H1299" s="0" t="n">
        <v>-0.302988816456284</v>
      </c>
      <c r="I1299" s="0" t="n">
        <v>-0.201417232298645</v>
      </c>
      <c r="J1299" s="0" t="n">
        <v>0.274237916709129</v>
      </c>
    </row>
    <row r="1300" customFormat="false" ht="12.75" hidden="false" customHeight="false" outlineLevel="0" collapsed="false">
      <c r="A1300" s="0" t="s">
        <v>8718</v>
      </c>
      <c r="B1300" s="0" t="s">
        <v>286</v>
      </c>
      <c r="C1300" s="0" t="s">
        <v>8718</v>
      </c>
      <c r="D1300" s="0" t="s">
        <v>8719</v>
      </c>
      <c r="E1300" s="0" t="s">
        <v>8720</v>
      </c>
      <c r="F1300" s="0" t="s">
        <v>8721</v>
      </c>
      <c r="G1300" s="0" t="s">
        <v>8719</v>
      </c>
      <c r="H1300" s="0" t="n">
        <v>0.31970124245117</v>
      </c>
      <c r="I1300" s="0" t="n">
        <v>0.0986130203586932</v>
      </c>
      <c r="J1300" s="0" t="n">
        <v>0.0255540265113301</v>
      </c>
    </row>
    <row r="1301" customFormat="false" ht="12.75" hidden="false" customHeight="false" outlineLevel="0" collapsed="false">
      <c r="A1301" s="0" t="s">
        <v>5459</v>
      </c>
      <c r="B1301" s="0" t="s">
        <v>286</v>
      </c>
      <c r="C1301" s="0" t="s">
        <v>5459</v>
      </c>
      <c r="D1301" s="0" t="s">
        <v>5460</v>
      </c>
      <c r="E1301" s="0" t="s">
        <v>5461</v>
      </c>
      <c r="F1301" s="0" t="s">
        <v>5462</v>
      </c>
      <c r="G1301" s="0" t="s">
        <v>5460</v>
      </c>
      <c r="H1301" s="0" t="n">
        <v>-0.140785596064858</v>
      </c>
      <c r="I1301" s="0" t="n">
        <v>-0.577345010294418</v>
      </c>
      <c r="J1301" s="0" t="n">
        <v>-0.258336598721736</v>
      </c>
    </row>
    <row r="1302" customFormat="false" ht="12.75" hidden="false" customHeight="false" outlineLevel="0" collapsed="false">
      <c r="A1302" s="0" t="s">
        <v>5463</v>
      </c>
      <c r="B1302" s="0" t="s">
        <v>286</v>
      </c>
      <c r="C1302" s="0" t="s">
        <v>5463</v>
      </c>
      <c r="D1302" s="0" t="s">
        <v>5464</v>
      </c>
      <c r="E1302" s="0" t="s">
        <v>5465</v>
      </c>
      <c r="F1302" s="0" t="s">
        <v>5466</v>
      </c>
      <c r="G1302" s="0" t="s">
        <v>5464</v>
      </c>
      <c r="H1302" s="0" t="n">
        <v>-0.746546986090228</v>
      </c>
      <c r="I1302" s="0" t="n">
        <v>-0.646940720285563</v>
      </c>
      <c r="J1302" s="0" t="n">
        <v>0.30009965693841</v>
      </c>
    </row>
    <row r="1303" customFormat="false" ht="12.75" hidden="false" customHeight="false" outlineLevel="0" collapsed="false">
      <c r="A1303" s="0" t="s">
        <v>8722</v>
      </c>
      <c r="B1303" s="0" t="s">
        <v>286</v>
      </c>
      <c r="C1303" s="0" t="s">
        <v>8722</v>
      </c>
      <c r="D1303" s="0" t="s">
        <v>8723</v>
      </c>
      <c r="E1303" s="0" t="s">
        <v>8724</v>
      </c>
      <c r="F1303" s="0" t="s">
        <v>8725</v>
      </c>
      <c r="G1303" s="0" t="s">
        <v>8723</v>
      </c>
      <c r="H1303" s="0" t="n">
        <v>14</v>
      </c>
      <c r="I1303" s="0" t="n">
        <v>14</v>
      </c>
      <c r="J1303" s="0" t="n">
        <v>0</v>
      </c>
    </row>
    <row r="1304" customFormat="false" ht="12.75" hidden="false" customHeight="false" outlineLevel="0" collapsed="false">
      <c r="A1304" s="0" t="s">
        <v>5467</v>
      </c>
      <c r="B1304" s="0" t="s">
        <v>286</v>
      </c>
      <c r="C1304" s="0" t="s">
        <v>5467</v>
      </c>
      <c r="D1304" s="0" t="s">
        <v>5468</v>
      </c>
      <c r="E1304" s="0" t="s">
        <v>5469</v>
      </c>
      <c r="F1304" s="0" t="s">
        <v>5470</v>
      </c>
      <c r="G1304" s="0" t="s">
        <v>5468</v>
      </c>
      <c r="H1304" s="0" t="n">
        <v>-0.341032949566611</v>
      </c>
      <c r="I1304" s="0" t="n">
        <v>-0.423524651979304</v>
      </c>
      <c r="J1304" s="0" t="n">
        <v>-0.0417928477377112</v>
      </c>
    </row>
    <row r="1305" customFormat="false" ht="12.75" hidden="false" customHeight="false" outlineLevel="0" collapsed="false">
      <c r="A1305" s="0" t="s">
        <v>5471</v>
      </c>
      <c r="B1305" s="0" t="s">
        <v>286</v>
      </c>
      <c r="C1305" s="0" t="s">
        <v>5471</v>
      </c>
      <c r="D1305" s="0" t="s">
        <v>5472</v>
      </c>
      <c r="E1305" s="0" t="s">
        <v>5473</v>
      </c>
      <c r="F1305" s="0" t="s">
        <v>5474</v>
      </c>
      <c r="G1305" s="0" t="s">
        <v>5472</v>
      </c>
      <c r="H1305" s="0" t="n">
        <v>0.815152784263064</v>
      </c>
      <c r="I1305" s="0" t="n">
        <v>0.963111757227457</v>
      </c>
      <c r="J1305" s="0" t="n">
        <v>0.215142818413471</v>
      </c>
    </row>
    <row r="1306" customFormat="false" ht="12.75" hidden="false" customHeight="false" outlineLevel="0" collapsed="false">
      <c r="A1306" s="0" t="s">
        <v>5475</v>
      </c>
      <c r="B1306" s="0" t="s">
        <v>286</v>
      </c>
      <c r="C1306" s="0" t="s">
        <v>5475</v>
      </c>
      <c r="D1306" s="0" t="s">
        <v>5476</v>
      </c>
      <c r="E1306" s="0" t="s">
        <v>5477</v>
      </c>
      <c r="F1306" s="0" t="s">
        <v>5478</v>
      </c>
      <c r="G1306" s="0" t="s">
        <v>5476</v>
      </c>
      <c r="H1306" s="0" t="n">
        <v>-0.158076334810608</v>
      </c>
      <c r="I1306" s="0" t="n">
        <v>-0.274751101470388</v>
      </c>
      <c r="J1306" s="0" t="n">
        <v>-0.121952302055278</v>
      </c>
    </row>
    <row r="1307" customFormat="false" ht="12.75" hidden="false" customHeight="false" outlineLevel="0" collapsed="false">
      <c r="A1307" s="0" t="s">
        <v>5479</v>
      </c>
      <c r="B1307" s="0" t="s">
        <v>286</v>
      </c>
      <c r="C1307" s="0" t="s">
        <v>5479</v>
      </c>
      <c r="D1307" s="0" t="s">
        <v>5480</v>
      </c>
      <c r="E1307" s="0" t="s">
        <v>5481</v>
      </c>
      <c r="F1307" s="0" t="s">
        <v>5482</v>
      </c>
      <c r="G1307" s="0" t="s">
        <v>5480</v>
      </c>
      <c r="H1307" s="0" t="n">
        <v>0.839847810072955</v>
      </c>
      <c r="I1307" s="0" t="n">
        <v>1.24573317454368</v>
      </c>
      <c r="J1307" s="0" t="n">
        <v>0.30408091501575</v>
      </c>
    </row>
    <row r="1308" customFormat="false" ht="12.75" hidden="false" customHeight="false" outlineLevel="0" collapsed="false">
      <c r="A1308" s="0" t="s">
        <v>5485</v>
      </c>
      <c r="B1308" s="0" t="s">
        <v>286</v>
      </c>
      <c r="C1308" s="0" t="s">
        <v>5485</v>
      </c>
      <c r="D1308" s="0" t="s">
        <v>5486</v>
      </c>
      <c r="E1308" s="0" t="s">
        <v>5487</v>
      </c>
      <c r="F1308" s="0" t="s">
        <v>5488</v>
      </c>
      <c r="G1308" s="0" t="s">
        <v>5486</v>
      </c>
      <c r="H1308" s="0" t="n">
        <v>0.380978516320935</v>
      </c>
      <c r="I1308" s="0" t="n">
        <v>0.569257877637866</v>
      </c>
      <c r="J1308" s="0" t="n">
        <v>0.163883315613193</v>
      </c>
    </row>
    <row r="1309" customFormat="false" ht="12.75" hidden="false" customHeight="false" outlineLevel="0" collapsed="false">
      <c r="A1309" s="0" t="s">
        <v>5493</v>
      </c>
      <c r="B1309" s="0" t="s">
        <v>286</v>
      </c>
      <c r="C1309" s="0" t="s">
        <v>5493</v>
      </c>
      <c r="D1309" s="0" t="s">
        <v>5494</v>
      </c>
      <c r="E1309" s="0" t="s">
        <v>5495</v>
      </c>
      <c r="F1309" s="0" t="s">
        <v>5496</v>
      </c>
      <c r="G1309" s="0" t="s">
        <v>5494</v>
      </c>
      <c r="H1309" s="0" t="n">
        <v>0.786524129651963</v>
      </c>
      <c r="I1309" s="0" t="n">
        <v>1.04922269393974</v>
      </c>
      <c r="J1309" s="0" t="n">
        <v>0.439085305184464</v>
      </c>
    </row>
    <row r="1310" customFormat="false" ht="12.75" hidden="false" customHeight="false" outlineLevel="0" collapsed="false">
      <c r="A1310" s="0" t="s">
        <v>5497</v>
      </c>
      <c r="B1310" s="0" t="s">
        <v>286</v>
      </c>
      <c r="C1310" s="0" t="s">
        <v>5497</v>
      </c>
      <c r="D1310" s="0" t="s">
        <v>5498</v>
      </c>
      <c r="E1310" s="0" t="s">
        <v>5499</v>
      </c>
      <c r="F1310" s="0" t="s">
        <v>5500</v>
      </c>
      <c r="G1310" s="0" t="s">
        <v>5498</v>
      </c>
      <c r="H1310" s="0" t="n">
        <v>-0.365959868604939</v>
      </c>
      <c r="I1310" s="0" t="n">
        <v>-0.59614824052119</v>
      </c>
      <c r="J1310" s="0" t="n">
        <v>-0.0927367083184842</v>
      </c>
    </row>
    <row r="1311" customFormat="false" ht="12.75" hidden="false" customHeight="false" outlineLevel="0" collapsed="false">
      <c r="A1311" s="0" t="s">
        <v>5501</v>
      </c>
      <c r="B1311" s="0" t="s">
        <v>286</v>
      </c>
      <c r="C1311" s="0" t="s">
        <v>5501</v>
      </c>
      <c r="D1311" s="0" t="s">
        <v>5502</v>
      </c>
      <c r="E1311" s="0" t="s">
        <v>5503</v>
      </c>
      <c r="F1311" s="0" t="s">
        <v>5504</v>
      </c>
      <c r="G1311" s="0" t="s">
        <v>5502</v>
      </c>
      <c r="H1311" s="0" t="n">
        <v>0.399252610615457</v>
      </c>
      <c r="I1311" s="0" t="n">
        <v>0.246780518167774</v>
      </c>
      <c r="J1311" s="0" t="n">
        <v>-0.138819294754831</v>
      </c>
    </row>
    <row r="1312" customFormat="false" ht="12.75" hidden="false" customHeight="false" outlineLevel="0" collapsed="false">
      <c r="A1312" s="0" t="s">
        <v>5505</v>
      </c>
      <c r="B1312" s="0" t="s">
        <v>286</v>
      </c>
      <c r="C1312" s="0" t="s">
        <v>5505</v>
      </c>
      <c r="D1312" s="0" t="s">
        <v>5506</v>
      </c>
      <c r="E1312" s="0" t="s">
        <v>5507</v>
      </c>
      <c r="F1312" s="0" t="s">
        <v>5508</v>
      </c>
      <c r="G1312" s="0" t="s">
        <v>5506</v>
      </c>
      <c r="H1312" s="0" t="n">
        <v>-0.0719699738198355</v>
      </c>
      <c r="I1312" s="0" t="n">
        <v>-0.729775281554384</v>
      </c>
      <c r="J1312" s="0" t="n">
        <v>0.218413959543303</v>
      </c>
    </row>
    <row r="1313" customFormat="false" ht="12.75" hidden="false" customHeight="false" outlineLevel="0" collapsed="false">
      <c r="A1313" s="0" t="s">
        <v>5509</v>
      </c>
      <c r="B1313" s="0" t="s">
        <v>286</v>
      </c>
      <c r="C1313" s="0" t="s">
        <v>5509</v>
      </c>
      <c r="D1313" s="0" t="s">
        <v>5510</v>
      </c>
      <c r="E1313" s="0" t="s">
        <v>5511</v>
      </c>
      <c r="F1313" s="0" t="s">
        <v>5512</v>
      </c>
      <c r="G1313" s="0" t="s">
        <v>5510</v>
      </c>
      <c r="H1313" s="0" t="n">
        <v>1.00437731512252</v>
      </c>
      <c r="I1313" s="0" t="n">
        <v>0.656688489143597</v>
      </c>
      <c r="J1313" s="0" t="n">
        <v>-0.163769576479476</v>
      </c>
    </row>
    <row r="1314" customFormat="false" ht="12.75" hidden="false" customHeight="false" outlineLevel="0" collapsed="false">
      <c r="A1314" s="0" t="s">
        <v>5513</v>
      </c>
      <c r="B1314" s="0" t="s">
        <v>286</v>
      </c>
      <c r="C1314" s="0" t="s">
        <v>5513</v>
      </c>
      <c r="D1314" s="0" t="s">
        <v>5514</v>
      </c>
      <c r="E1314" s="0" t="s">
        <v>5515</v>
      </c>
      <c r="F1314" s="0" t="s">
        <v>5516</v>
      </c>
      <c r="G1314" s="0" t="s">
        <v>5514</v>
      </c>
      <c r="H1314" s="0" t="n">
        <v>-0.276231698747438</v>
      </c>
      <c r="I1314" s="0" t="n">
        <v>-0.425763432718402</v>
      </c>
      <c r="J1314" s="0" t="n">
        <v>-0.0269648803223625</v>
      </c>
    </row>
    <row r="1315" customFormat="false" ht="12.75" hidden="false" customHeight="false" outlineLevel="0" collapsed="false">
      <c r="A1315" s="0" t="s">
        <v>8726</v>
      </c>
      <c r="B1315" s="0" t="s">
        <v>286</v>
      </c>
      <c r="C1315" s="0" t="s">
        <v>8726</v>
      </c>
      <c r="D1315" s="0" t="s">
        <v>8727</v>
      </c>
      <c r="E1315" s="0" t="s">
        <v>8728</v>
      </c>
      <c r="F1315" s="0" t="s">
        <v>8729</v>
      </c>
      <c r="G1315" s="0" t="s">
        <v>8727</v>
      </c>
      <c r="H1315" s="0" t="n">
        <v>0.279383173313558</v>
      </c>
      <c r="I1315" s="0" t="n">
        <v>0.0414311900635886</v>
      </c>
      <c r="J1315" s="0" t="n">
        <v>-0.0483770216077053</v>
      </c>
    </row>
    <row r="1316" customFormat="false" ht="12.75" hidden="false" customHeight="false" outlineLevel="0" collapsed="false">
      <c r="A1316" s="0" t="s">
        <v>5521</v>
      </c>
      <c r="B1316" s="0" t="s">
        <v>286</v>
      </c>
      <c r="C1316" s="0" t="s">
        <v>5521</v>
      </c>
      <c r="D1316" s="0" t="s">
        <v>5522</v>
      </c>
      <c r="E1316" s="0" t="s">
        <v>5523</v>
      </c>
      <c r="F1316" s="0" t="s">
        <v>5524</v>
      </c>
      <c r="G1316" s="0" t="s">
        <v>5522</v>
      </c>
      <c r="H1316" s="0" t="n">
        <v>0.656727224696877</v>
      </c>
      <c r="I1316" s="0" t="n">
        <v>0.194166135945401</v>
      </c>
      <c r="J1316" s="0" t="n">
        <v>-0.279957048289196</v>
      </c>
    </row>
    <row r="1317" customFormat="false" ht="12.75" hidden="false" customHeight="false" outlineLevel="0" collapsed="false">
      <c r="A1317" s="0" t="s">
        <v>5525</v>
      </c>
      <c r="B1317" s="0" t="s">
        <v>286</v>
      </c>
      <c r="C1317" s="0" t="s">
        <v>5525</v>
      </c>
      <c r="D1317" s="0" t="s">
        <v>5526</v>
      </c>
      <c r="E1317" s="0" t="s">
        <v>5527</v>
      </c>
      <c r="F1317" s="0" t="s">
        <v>5528</v>
      </c>
      <c r="G1317" s="0" t="s">
        <v>5526</v>
      </c>
      <c r="H1317" s="0" t="n">
        <v>0.297747885665773</v>
      </c>
      <c r="I1317" s="0" t="n">
        <v>-0.0700778885549576</v>
      </c>
      <c r="J1317" s="0" t="n">
        <v>-0.0244916014314649</v>
      </c>
    </row>
    <row r="1318" customFormat="false" ht="12.75" hidden="false" customHeight="false" outlineLevel="0" collapsed="false">
      <c r="A1318" s="0" t="s">
        <v>5529</v>
      </c>
      <c r="B1318" s="0" t="s">
        <v>286</v>
      </c>
      <c r="C1318" s="0" t="s">
        <v>5529</v>
      </c>
      <c r="D1318" s="0" t="s">
        <v>5530</v>
      </c>
      <c r="E1318" s="0" t="s">
        <v>5531</v>
      </c>
      <c r="F1318" s="0" t="s">
        <v>5532</v>
      </c>
      <c r="G1318" s="0" t="s">
        <v>5530</v>
      </c>
      <c r="H1318" s="0" t="n">
        <v>14</v>
      </c>
      <c r="I1318" s="0" t="n">
        <v>14</v>
      </c>
      <c r="J1318" s="0" t="n">
        <v>0</v>
      </c>
    </row>
    <row r="1319" customFormat="false" ht="12.75" hidden="false" customHeight="false" outlineLevel="0" collapsed="false">
      <c r="A1319" s="0" t="s">
        <v>5537</v>
      </c>
      <c r="B1319" s="0" t="s">
        <v>286</v>
      </c>
      <c r="C1319" s="0" t="s">
        <v>5537</v>
      </c>
      <c r="D1319" s="0" t="s">
        <v>5538</v>
      </c>
      <c r="E1319" s="0" t="s">
        <v>5539</v>
      </c>
      <c r="F1319" s="0" t="s">
        <v>5540</v>
      </c>
      <c r="G1319" s="0" t="s">
        <v>5538</v>
      </c>
      <c r="H1319" s="0" t="n">
        <v>0.962735705926596</v>
      </c>
      <c r="I1319" s="0" t="n">
        <v>0.642670073519988</v>
      </c>
      <c r="J1319" s="0" t="n">
        <v>-0.333758617989813</v>
      </c>
    </row>
    <row r="1320" customFormat="false" ht="12.75" hidden="false" customHeight="false" outlineLevel="0" collapsed="false">
      <c r="A1320" s="0" t="s">
        <v>8730</v>
      </c>
      <c r="B1320" s="0" t="s">
        <v>286</v>
      </c>
      <c r="C1320" s="0" t="s">
        <v>8730</v>
      </c>
      <c r="D1320" s="0" t="s">
        <v>104</v>
      </c>
      <c r="E1320" s="0" t="s">
        <v>8731</v>
      </c>
      <c r="F1320" s="0" t="s">
        <v>8732</v>
      </c>
      <c r="G1320" s="0" t="s">
        <v>104</v>
      </c>
      <c r="H1320" s="0" t="n">
        <v>0.175588462556175</v>
      </c>
      <c r="I1320" s="0" t="n">
        <v>-0.0138668515924643</v>
      </c>
      <c r="J1320" s="0" t="n">
        <v>-0.113725398337161</v>
      </c>
    </row>
    <row r="1321" customFormat="false" ht="12.75" hidden="false" customHeight="false" outlineLevel="0" collapsed="false">
      <c r="A1321" s="0" t="s">
        <v>8733</v>
      </c>
      <c r="B1321" s="0" t="s">
        <v>286</v>
      </c>
      <c r="C1321" s="0" t="s">
        <v>8733</v>
      </c>
      <c r="D1321" s="0" t="s">
        <v>8734</v>
      </c>
      <c r="E1321" s="0" t="s">
        <v>8735</v>
      </c>
      <c r="F1321" s="0" t="s">
        <v>8736</v>
      </c>
      <c r="G1321" s="0" t="s">
        <v>8734</v>
      </c>
      <c r="H1321" s="0" t="n">
        <v>0.246557072121627</v>
      </c>
      <c r="I1321" s="0" t="n">
        <v>-0.0886337387519611</v>
      </c>
      <c r="J1321" s="0" t="n">
        <v>-0.0780709916059004</v>
      </c>
    </row>
    <row r="1322" customFormat="false" ht="12.75" hidden="false" customHeight="false" outlineLevel="0" collapsed="false">
      <c r="A1322" s="0" t="s">
        <v>5545</v>
      </c>
      <c r="B1322" s="0" t="s">
        <v>286</v>
      </c>
      <c r="C1322" s="0" t="s">
        <v>5545</v>
      </c>
      <c r="D1322" s="0" t="s">
        <v>5546</v>
      </c>
      <c r="E1322" s="0" t="s">
        <v>5547</v>
      </c>
      <c r="F1322" s="0" t="s">
        <v>5548</v>
      </c>
      <c r="G1322" s="0" t="s">
        <v>5546</v>
      </c>
      <c r="H1322" s="0" t="n">
        <v>-0.172744972604354</v>
      </c>
      <c r="I1322" s="0" t="n">
        <v>-0.169615344770548</v>
      </c>
      <c r="J1322" s="0" t="n">
        <v>-0.0268586486786484</v>
      </c>
    </row>
    <row r="1323" customFormat="false" ht="12.75" hidden="false" customHeight="false" outlineLevel="0" collapsed="false">
      <c r="A1323" s="0" t="s">
        <v>8737</v>
      </c>
      <c r="B1323" s="0" t="s">
        <v>286</v>
      </c>
      <c r="C1323" s="0" t="s">
        <v>8737</v>
      </c>
      <c r="D1323" s="0" t="s">
        <v>8738</v>
      </c>
      <c r="E1323" s="0" t="s">
        <v>8739</v>
      </c>
      <c r="F1323" s="0" t="s">
        <v>8740</v>
      </c>
      <c r="G1323" s="0" t="s">
        <v>8738</v>
      </c>
      <c r="H1323" s="0" t="n">
        <v>0.239056005138742</v>
      </c>
      <c r="I1323" s="0" t="n">
        <v>-0.0733668458162025</v>
      </c>
      <c r="J1323" s="0" t="n">
        <v>-0.0210788550470298</v>
      </c>
    </row>
    <row r="1324" customFormat="false" ht="12.75" hidden="false" customHeight="false" outlineLevel="0" collapsed="false">
      <c r="A1324" s="0" t="s">
        <v>5549</v>
      </c>
      <c r="B1324" s="0" t="s">
        <v>286</v>
      </c>
      <c r="C1324" s="0" t="s">
        <v>5549</v>
      </c>
      <c r="D1324" s="0" t="s">
        <v>5382</v>
      </c>
      <c r="E1324" s="0" t="s">
        <v>5550</v>
      </c>
      <c r="F1324" s="0" t="s">
        <v>5384</v>
      </c>
      <c r="G1324" s="0" t="s">
        <v>5382</v>
      </c>
      <c r="H1324" s="0" t="n">
        <v>0.66711570769961</v>
      </c>
      <c r="I1324" s="0" t="n">
        <v>0.402910490547444</v>
      </c>
      <c r="J1324" s="0" t="n">
        <v>-0.058859568041735</v>
      </c>
    </row>
    <row r="1325" customFormat="false" ht="12.75" hidden="false" customHeight="false" outlineLevel="0" collapsed="false">
      <c r="A1325" s="0" t="s">
        <v>8741</v>
      </c>
      <c r="B1325" s="0" t="s">
        <v>286</v>
      </c>
      <c r="C1325" s="0" t="s">
        <v>8741</v>
      </c>
      <c r="D1325" s="0" t="s">
        <v>8742</v>
      </c>
      <c r="E1325" s="0" t="s">
        <v>8743</v>
      </c>
      <c r="F1325" s="0" t="s">
        <v>8744</v>
      </c>
      <c r="G1325" s="0" t="s">
        <v>8742</v>
      </c>
      <c r="H1325" s="0" t="n">
        <v>0.249732266378302</v>
      </c>
      <c r="I1325" s="0" t="n">
        <v>0.104632968779229</v>
      </c>
      <c r="J1325" s="0" t="n">
        <v>0.0151570395509353</v>
      </c>
    </row>
    <row r="1326" customFormat="false" ht="12.75" hidden="false" customHeight="false" outlineLevel="0" collapsed="false">
      <c r="A1326" s="0" t="s">
        <v>8745</v>
      </c>
      <c r="B1326" s="0" t="s">
        <v>286</v>
      </c>
      <c r="C1326" s="0" t="s">
        <v>8745</v>
      </c>
      <c r="D1326" s="0" t="s">
        <v>8746</v>
      </c>
      <c r="E1326" s="0" t="s">
        <v>8747</v>
      </c>
      <c r="F1326" s="0" t="s">
        <v>8748</v>
      </c>
      <c r="G1326" s="0" t="s">
        <v>8746</v>
      </c>
      <c r="H1326" s="0" t="n">
        <v>0.392355153062697</v>
      </c>
      <c r="I1326" s="0" t="n">
        <v>0.237720929708824</v>
      </c>
      <c r="J1326" s="0" t="n">
        <v>0.134629476769429</v>
      </c>
    </row>
    <row r="1327" customFormat="false" ht="12.75" hidden="false" customHeight="false" outlineLevel="0" collapsed="false">
      <c r="A1327" s="0" t="s">
        <v>5551</v>
      </c>
      <c r="B1327" s="0" t="s">
        <v>286</v>
      </c>
      <c r="C1327" s="0" t="s">
        <v>5551</v>
      </c>
      <c r="D1327" s="0" t="s">
        <v>5552</v>
      </c>
      <c r="E1327" s="0" t="s">
        <v>5553</v>
      </c>
      <c r="F1327" s="0" t="s">
        <v>5554</v>
      </c>
      <c r="G1327" s="0" t="s">
        <v>5552</v>
      </c>
      <c r="H1327" s="0" t="n">
        <v>0.613124320661194</v>
      </c>
      <c r="I1327" s="0" t="n">
        <v>1.22202285987302</v>
      </c>
      <c r="J1327" s="0" t="n">
        <v>-0.243547048940138</v>
      </c>
    </row>
    <row r="1328" customFormat="false" ht="12.75" hidden="false" customHeight="false" outlineLevel="0" collapsed="false">
      <c r="A1328" s="0" t="s">
        <v>5555</v>
      </c>
      <c r="B1328" s="0" t="s">
        <v>286</v>
      </c>
      <c r="C1328" s="0" t="s">
        <v>5555</v>
      </c>
      <c r="D1328" s="0" t="s">
        <v>5556</v>
      </c>
      <c r="E1328" s="0" t="s">
        <v>5557</v>
      </c>
      <c r="F1328" s="0" t="s">
        <v>5558</v>
      </c>
      <c r="G1328" s="0" t="s">
        <v>5556</v>
      </c>
      <c r="H1328" s="0" t="n">
        <v>-0.0301673973412262</v>
      </c>
      <c r="I1328" s="0" t="n">
        <v>-0.417323667153306</v>
      </c>
      <c r="J1328" s="0" t="n">
        <v>-0.077393911685383</v>
      </c>
    </row>
    <row r="1329" customFormat="false" ht="12.75" hidden="false" customHeight="false" outlineLevel="0" collapsed="false">
      <c r="A1329" s="0" t="s">
        <v>8749</v>
      </c>
      <c r="B1329" s="0" t="s">
        <v>286</v>
      </c>
      <c r="C1329" s="0" t="s">
        <v>8749</v>
      </c>
      <c r="D1329" s="0" t="s">
        <v>8750</v>
      </c>
      <c r="E1329" s="0" t="s">
        <v>8751</v>
      </c>
      <c r="F1329" s="0" t="s">
        <v>5400</v>
      </c>
      <c r="G1329" s="0" t="s">
        <v>8750</v>
      </c>
      <c r="H1329" s="0" t="n">
        <v>0.179135613307965</v>
      </c>
      <c r="I1329" s="0" t="n">
        <v>-0.41712565245944</v>
      </c>
      <c r="J1329" s="0" t="n">
        <v>-0.180812889623223</v>
      </c>
    </row>
    <row r="1330" customFormat="false" ht="12.75" hidden="false" customHeight="false" outlineLevel="0" collapsed="false">
      <c r="A1330" s="0" t="s">
        <v>5563</v>
      </c>
      <c r="B1330" s="0" t="s">
        <v>286</v>
      </c>
      <c r="C1330" s="0" t="s">
        <v>5563</v>
      </c>
      <c r="D1330" s="0" t="s">
        <v>5564</v>
      </c>
      <c r="E1330" s="0" t="s">
        <v>5565</v>
      </c>
      <c r="F1330" s="0" t="s">
        <v>5566</v>
      </c>
      <c r="G1330" s="0" t="s">
        <v>5564</v>
      </c>
      <c r="H1330" s="0" t="n">
        <v>-0.465893898925551</v>
      </c>
      <c r="I1330" s="0" t="n">
        <v>-0.530039511869612</v>
      </c>
      <c r="J1330" s="0" t="n">
        <v>-0.32194886964662</v>
      </c>
    </row>
    <row r="1331" customFormat="false" ht="12.75" hidden="false" customHeight="false" outlineLevel="0" collapsed="false">
      <c r="A1331" s="0" t="s">
        <v>5567</v>
      </c>
      <c r="B1331" s="0" t="s">
        <v>286</v>
      </c>
      <c r="C1331" s="0" t="s">
        <v>5567</v>
      </c>
      <c r="D1331" s="0" t="s">
        <v>5568</v>
      </c>
      <c r="E1331" s="0" t="s">
        <v>5569</v>
      </c>
      <c r="F1331" s="0" t="s">
        <v>5570</v>
      </c>
      <c r="G1331" s="0" t="s">
        <v>5568</v>
      </c>
      <c r="H1331" s="0" t="n">
        <v>-0.127525589257697</v>
      </c>
      <c r="I1331" s="0" t="n">
        <v>-0.371382585278293</v>
      </c>
      <c r="J1331" s="0" t="n">
        <v>0.0247800039411303</v>
      </c>
    </row>
    <row r="1332" customFormat="false" ht="12.75" hidden="false" customHeight="false" outlineLevel="0" collapsed="false">
      <c r="A1332" s="0" t="s">
        <v>5575</v>
      </c>
      <c r="B1332" s="0" t="s">
        <v>286</v>
      </c>
      <c r="C1332" s="0" t="s">
        <v>5575</v>
      </c>
      <c r="D1332" s="0" t="s">
        <v>5576</v>
      </c>
      <c r="E1332" s="0" t="s">
        <v>5577</v>
      </c>
      <c r="F1332" s="0" t="s">
        <v>5578</v>
      </c>
      <c r="G1332" s="0" t="s">
        <v>5576</v>
      </c>
      <c r="H1332" s="0" t="n">
        <v>-0.42859308528495</v>
      </c>
      <c r="I1332" s="0" t="n">
        <v>-0.648796895344699</v>
      </c>
      <c r="J1332" s="0" t="n">
        <v>-0.256463000783412</v>
      </c>
    </row>
    <row r="1333" customFormat="false" ht="12.75" hidden="false" customHeight="false" outlineLevel="0" collapsed="false">
      <c r="A1333" s="0" t="s">
        <v>8752</v>
      </c>
      <c r="B1333" s="0" t="s">
        <v>286</v>
      </c>
      <c r="C1333" s="0" t="s">
        <v>8752</v>
      </c>
      <c r="D1333" s="0" t="s">
        <v>8753</v>
      </c>
      <c r="E1333" s="0" t="s">
        <v>8754</v>
      </c>
      <c r="F1333" s="0" t="s">
        <v>8755</v>
      </c>
      <c r="G1333" s="0" t="s">
        <v>8753</v>
      </c>
      <c r="H1333" s="0" t="n">
        <v>0.172469920803219</v>
      </c>
      <c r="I1333" s="0" t="n">
        <v>0.487191144760657</v>
      </c>
      <c r="J1333" s="0" t="n">
        <v>0.168081508651949</v>
      </c>
    </row>
    <row r="1334" customFormat="false" ht="12.75" hidden="false" customHeight="false" outlineLevel="0" collapsed="false">
      <c r="A1334" s="0" t="s">
        <v>5585</v>
      </c>
      <c r="B1334" s="0" t="s">
        <v>286</v>
      </c>
      <c r="C1334" s="0" t="s">
        <v>5585</v>
      </c>
      <c r="D1334" s="0" t="s">
        <v>5586</v>
      </c>
      <c r="E1334" s="0" t="s">
        <v>5587</v>
      </c>
      <c r="F1334" s="0" t="s">
        <v>5588</v>
      </c>
      <c r="G1334" s="0" t="s">
        <v>5586</v>
      </c>
      <c r="H1334" s="0" t="n">
        <v>-0.125722168928407</v>
      </c>
      <c r="I1334" s="0" t="n">
        <v>-0.282720875870237</v>
      </c>
      <c r="J1334" s="0" t="n">
        <v>-0.105777669630935</v>
      </c>
    </row>
    <row r="1335" customFormat="false" ht="12.75" hidden="false" customHeight="false" outlineLevel="0" collapsed="false">
      <c r="A1335" s="0" t="s">
        <v>8756</v>
      </c>
      <c r="B1335" s="0" t="s">
        <v>286</v>
      </c>
      <c r="C1335" s="0" t="s">
        <v>8756</v>
      </c>
      <c r="D1335" s="0" t="s">
        <v>8757</v>
      </c>
      <c r="E1335" s="0" t="s">
        <v>8758</v>
      </c>
      <c r="F1335" s="0" t="s">
        <v>8759</v>
      </c>
      <c r="G1335" s="0" t="s">
        <v>8757</v>
      </c>
      <c r="H1335" s="0" t="n">
        <v>-0.121848824378184</v>
      </c>
      <c r="I1335" s="0" t="n">
        <v>0.299401850360431</v>
      </c>
      <c r="J1335" s="0" t="n">
        <v>-0.012018780630588</v>
      </c>
    </row>
    <row r="1336" customFormat="false" ht="12.75" hidden="false" customHeight="false" outlineLevel="0" collapsed="false">
      <c r="A1336" s="0" t="s">
        <v>8760</v>
      </c>
      <c r="B1336" s="0" t="s">
        <v>286</v>
      </c>
      <c r="C1336" s="0" t="s">
        <v>8760</v>
      </c>
      <c r="D1336" s="0" t="s">
        <v>8761</v>
      </c>
      <c r="E1336" s="0" t="s">
        <v>8762</v>
      </c>
      <c r="F1336" s="0" t="s">
        <v>5438</v>
      </c>
      <c r="G1336" s="0" t="s">
        <v>8761</v>
      </c>
      <c r="H1336" s="0" t="n">
        <v>0.0674286694981148</v>
      </c>
      <c r="I1336" s="0" t="n">
        <v>-0.367252797107944</v>
      </c>
      <c r="J1336" s="0" t="n">
        <v>-0.137027337149087</v>
      </c>
    </row>
    <row r="1337" customFormat="false" ht="12.75" hidden="false" customHeight="false" outlineLevel="0" collapsed="false">
      <c r="A1337" s="0" t="s">
        <v>5593</v>
      </c>
      <c r="B1337" s="0" t="s">
        <v>286</v>
      </c>
      <c r="C1337" s="0" t="s">
        <v>5593</v>
      </c>
      <c r="D1337" s="0" t="s">
        <v>5594</v>
      </c>
      <c r="E1337" s="0" t="s">
        <v>5595</v>
      </c>
      <c r="F1337" s="0" t="s">
        <v>5596</v>
      </c>
      <c r="G1337" s="0" t="s">
        <v>5594</v>
      </c>
      <c r="H1337" s="0" t="n">
        <v>-0.370136073460993</v>
      </c>
      <c r="I1337" s="0" t="n">
        <v>-0.695973501120896</v>
      </c>
      <c r="J1337" s="0" t="n">
        <v>-0.217352399928036</v>
      </c>
    </row>
    <row r="1338" customFormat="false" ht="12.75" hidden="false" customHeight="false" outlineLevel="0" collapsed="false">
      <c r="A1338" s="0" t="s">
        <v>5597</v>
      </c>
      <c r="B1338" s="0" t="s">
        <v>286</v>
      </c>
      <c r="C1338" s="0" t="s">
        <v>5597</v>
      </c>
      <c r="D1338" s="0" t="s">
        <v>5598</v>
      </c>
      <c r="E1338" s="0" t="s">
        <v>5599</v>
      </c>
      <c r="F1338" s="0" t="s">
        <v>5600</v>
      </c>
      <c r="G1338" s="0" t="s">
        <v>5598</v>
      </c>
      <c r="H1338" s="0" t="n">
        <v>-0.195429525019178</v>
      </c>
      <c r="I1338" s="0" t="n">
        <v>-0.227536279138538</v>
      </c>
      <c r="J1338" s="0" t="n">
        <v>-0.0562567569897139</v>
      </c>
    </row>
    <row r="1339" customFormat="false" ht="12.75" hidden="false" customHeight="false" outlineLevel="0" collapsed="false">
      <c r="A1339" s="0" t="s">
        <v>5601</v>
      </c>
      <c r="B1339" s="0" t="s">
        <v>286</v>
      </c>
      <c r="C1339" s="0" t="s">
        <v>5601</v>
      </c>
      <c r="D1339" s="0" t="s">
        <v>5602</v>
      </c>
      <c r="E1339" s="0" t="s">
        <v>5603</v>
      </c>
      <c r="F1339" s="0" t="s">
        <v>5454</v>
      </c>
      <c r="G1339" s="0" t="s">
        <v>5602</v>
      </c>
      <c r="H1339" s="0" t="n">
        <v>0.271619381793798</v>
      </c>
      <c r="I1339" s="0" t="n">
        <v>0.630021229539674</v>
      </c>
      <c r="J1339" s="0" t="n">
        <v>0.0163799702104717</v>
      </c>
    </row>
    <row r="1340" customFormat="false" ht="12.75" hidden="false" customHeight="false" outlineLevel="0" collapsed="false">
      <c r="A1340" s="0" t="s">
        <v>8763</v>
      </c>
      <c r="B1340" s="0" t="s">
        <v>286</v>
      </c>
      <c r="C1340" s="0" t="s">
        <v>8763</v>
      </c>
      <c r="D1340" s="0" t="s">
        <v>8764</v>
      </c>
      <c r="E1340" s="0" t="s">
        <v>8765</v>
      </c>
      <c r="F1340" s="0" t="s">
        <v>8766</v>
      </c>
      <c r="G1340" s="0" t="s">
        <v>8764</v>
      </c>
      <c r="H1340" s="0" t="n">
        <v>-0.237047450403246</v>
      </c>
      <c r="I1340" s="0" t="n">
        <v>0.0052605388215401</v>
      </c>
      <c r="J1340" s="0" t="n">
        <v>0.044419631253799</v>
      </c>
    </row>
    <row r="1341" customFormat="false" ht="12.75" hidden="false" customHeight="false" outlineLevel="0" collapsed="false">
      <c r="A1341" s="0" t="s">
        <v>8767</v>
      </c>
      <c r="B1341" s="0" t="s">
        <v>286</v>
      </c>
      <c r="C1341" s="0" t="s">
        <v>8767</v>
      </c>
      <c r="D1341" s="0" t="s">
        <v>8768</v>
      </c>
      <c r="E1341" s="0" t="s">
        <v>8769</v>
      </c>
      <c r="F1341" s="0" t="s">
        <v>8770</v>
      </c>
      <c r="G1341" s="0" t="s">
        <v>8768</v>
      </c>
      <c r="H1341" s="0" t="n">
        <v>-0.446502372712944</v>
      </c>
      <c r="I1341" s="0" t="n">
        <v>-0.505406783722644</v>
      </c>
      <c r="J1341" s="0" t="n">
        <v>0.100974878799679</v>
      </c>
    </row>
    <row r="1342" customFormat="false" ht="12.75" hidden="false" customHeight="false" outlineLevel="0" collapsed="false">
      <c r="A1342" s="0" t="s">
        <v>8771</v>
      </c>
      <c r="B1342" s="0" t="s">
        <v>286</v>
      </c>
      <c r="C1342" s="0" t="s">
        <v>8771</v>
      </c>
      <c r="D1342" s="0" t="s">
        <v>8772</v>
      </c>
      <c r="E1342" s="0" t="s">
        <v>8773</v>
      </c>
      <c r="F1342" s="0" t="s">
        <v>8774</v>
      </c>
      <c r="G1342" s="0" t="s">
        <v>8772</v>
      </c>
      <c r="H1342" s="0" t="n">
        <v>-0.211731177485531</v>
      </c>
      <c r="I1342" s="0" t="n">
        <v>0.99687706692136</v>
      </c>
      <c r="J1342" s="0" t="n">
        <v>0.636346612275982</v>
      </c>
    </row>
    <row r="1343" customFormat="false" ht="12.75" hidden="false" customHeight="false" outlineLevel="0" collapsed="false">
      <c r="A1343" s="0" t="s">
        <v>5608</v>
      </c>
      <c r="B1343" s="0" t="s">
        <v>286</v>
      </c>
      <c r="C1343" s="0" t="s">
        <v>5608</v>
      </c>
      <c r="D1343" s="0" t="s">
        <v>5609</v>
      </c>
      <c r="E1343" s="0" t="s">
        <v>5610</v>
      </c>
      <c r="F1343" s="0" t="s">
        <v>5611</v>
      </c>
      <c r="G1343" s="0" t="s">
        <v>5612</v>
      </c>
      <c r="H1343" s="0" t="n">
        <v>0.332749845124411</v>
      </c>
      <c r="I1343" s="0" t="n">
        <v>0.496141895482941</v>
      </c>
      <c r="J1343" s="0" t="n">
        <v>0.0693331374269679</v>
      </c>
    </row>
    <row r="1344" customFormat="false" ht="12.75" hidden="false" customHeight="false" outlineLevel="0" collapsed="false">
      <c r="A1344" s="0" t="s">
        <v>5617</v>
      </c>
      <c r="B1344" s="0" t="s">
        <v>286</v>
      </c>
      <c r="C1344" s="0" t="s">
        <v>5617</v>
      </c>
      <c r="D1344" s="0" t="s">
        <v>5618</v>
      </c>
      <c r="E1344" s="0" t="s">
        <v>5619</v>
      </c>
      <c r="F1344" s="0" t="s">
        <v>5620</v>
      </c>
      <c r="G1344" s="0" t="s">
        <v>5618</v>
      </c>
      <c r="H1344" s="0" t="n">
        <v>0.329496730179238</v>
      </c>
      <c r="I1344" s="0" t="n">
        <v>0.558644844397604</v>
      </c>
      <c r="J1344" s="0" t="n">
        <v>0.070794806550097</v>
      </c>
    </row>
    <row r="1345" customFormat="false" ht="12.75" hidden="false" customHeight="false" outlineLevel="0" collapsed="false">
      <c r="A1345" s="0" t="s">
        <v>5629</v>
      </c>
      <c r="B1345" s="0" t="s">
        <v>286</v>
      </c>
      <c r="C1345" s="0" t="s">
        <v>5629</v>
      </c>
      <c r="D1345" s="0" t="s">
        <v>5630</v>
      </c>
      <c r="E1345" s="0" t="s">
        <v>5631</v>
      </c>
      <c r="F1345" s="0" t="s">
        <v>5632</v>
      </c>
      <c r="G1345" s="0" t="s">
        <v>5630</v>
      </c>
      <c r="H1345" s="0" t="n">
        <v>0.109757884821322</v>
      </c>
      <c r="I1345" s="0" t="n">
        <v>0.46024689595053</v>
      </c>
      <c r="J1345" s="0" t="n">
        <v>0.194522042519106</v>
      </c>
    </row>
    <row r="1346" customFormat="false" ht="12.75" hidden="false" customHeight="false" outlineLevel="0" collapsed="false">
      <c r="A1346" s="0" t="s">
        <v>8775</v>
      </c>
      <c r="B1346" s="0" t="s">
        <v>286</v>
      </c>
      <c r="C1346" s="0" t="s">
        <v>8775</v>
      </c>
      <c r="D1346" s="0" t="s">
        <v>8776</v>
      </c>
      <c r="E1346" s="0" t="s">
        <v>8777</v>
      </c>
      <c r="F1346" s="0" t="s">
        <v>8778</v>
      </c>
      <c r="G1346" s="0" t="s">
        <v>8776</v>
      </c>
      <c r="H1346" s="0" t="n">
        <v>0.162505729473333</v>
      </c>
      <c r="I1346" s="0" t="n">
        <v>0.411747239693636</v>
      </c>
      <c r="J1346" s="0" t="n">
        <v>-0.267656515467223</v>
      </c>
    </row>
    <row r="1347" customFormat="false" ht="12.75" hidden="false" customHeight="false" outlineLevel="0" collapsed="false">
      <c r="A1347" s="0" t="s">
        <v>5633</v>
      </c>
      <c r="B1347" s="0" t="s">
        <v>286</v>
      </c>
      <c r="C1347" s="0" t="s">
        <v>5633</v>
      </c>
      <c r="D1347" s="0" t="s">
        <v>5634</v>
      </c>
      <c r="E1347" s="0" t="s">
        <v>5635</v>
      </c>
      <c r="F1347" s="0" t="s">
        <v>5636</v>
      </c>
      <c r="G1347" s="0" t="s">
        <v>5634</v>
      </c>
      <c r="H1347" s="0" t="n">
        <v>0.774276920617579</v>
      </c>
      <c r="I1347" s="0" t="n">
        <v>1.05149880652864</v>
      </c>
      <c r="J1347" s="0" t="n">
        <v>0.550174605808505</v>
      </c>
    </row>
    <row r="1348" customFormat="false" ht="12.75" hidden="false" customHeight="false" outlineLevel="0" collapsed="false">
      <c r="A1348" s="0" t="s">
        <v>5637</v>
      </c>
      <c r="B1348" s="0" t="s">
        <v>286</v>
      </c>
      <c r="C1348" s="0" t="s">
        <v>5637</v>
      </c>
      <c r="D1348" s="0" t="s">
        <v>5638</v>
      </c>
      <c r="E1348" s="0" t="s">
        <v>5639</v>
      </c>
      <c r="F1348" s="0" t="s">
        <v>5640</v>
      </c>
      <c r="G1348" s="0" t="s">
        <v>5638</v>
      </c>
      <c r="H1348" s="0" t="n">
        <v>0.500758252770663</v>
      </c>
      <c r="I1348" s="0" t="n">
        <v>0.348796412436706</v>
      </c>
      <c r="J1348" s="0" t="n">
        <v>0.455055778582412</v>
      </c>
    </row>
    <row r="1349" customFormat="false" ht="12.75" hidden="false" customHeight="false" outlineLevel="0" collapsed="false">
      <c r="A1349" s="0" t="s">
        <v>5641</v>
      </c>
      <c r="B1349" s="0" t="s">
        <v>286</v>
      </c>
      <c r="C1349" s="0" t="s">
        <v>5641</v>
      </c>
      <c r="D1349" s="0" t="s">
        <v>5642</v>
      </c>
      <c r="E1349" s="0" t="s">
        <v>5643</v>
      </c>
      <c r="F1349" s="0" t="s">
        <v>5644</v>
      </c>
      <c r="G1349" s="0" t="s">
        <v>5642</v>
      </c>
      <c r="H1349" s="0" t="n">
        <v>-0.46688030941715</v>
      </c>
      <c r="I1349" s="0" t="n">
        <v>-0.150448279372682</v>
      </c>
      <c r="J1349" s="0" t="n">
        <v>0.117514355282115</v>
      </c>
    </row>
    <row r="1350" customFormat="false" ht="12.75" hidden="false" customHeight="false" outlineLevel="0" collapsed="false">
      <c r="A1350" s="0" t="s">
        <v>5645</v>
      </c>
      <c r="B1350" s="0" t="s">
        <v>286</v>
      </c>
      <c r="C1350" s="0" t="s">
        <v>5645</v>
      </c>
      <c r="D1350" s="0" t="s">
        <v>5646</v>
      </c>
      <c r="E1350" s="0" t="s">
        <v>5647</v>
      </c>
      <c r="F1350" s="0" t="s">
        <v>5648</v>
      </c>
      <c r="G1350" s="0" t="s">
        <v>5646</v>
      </c>
      <c r="H1350" s="0" t="n">
        <v>-0.314103521306611</v>
      </c>
      <c r="I1350" s="0" t="n">
        <v>-0.523970946844903</v>
      </c>
      <c r="J1350" s="0" t="n">
        <v>-0.193052839580729</v>
      </c>
    </row>
    <row r="1351" customFormat="false" ht="12.75" hidden="false" customHeight="false" outlineLevel="0" collapsed="false">
      <c r="A1351" s="0" t="s">
        <v>5653</v>
      </c>
      <c r="B1351" s="0" t="s">
        <v>286</v>
      </c>
      <c r="C1351" s="0" t="s">
        <v>5653</v>
      </c>
      <c r="D1351" s="0" t="s">
        <v>5654</v>
      </c>
      <c r="E1351" s="0" t="s">
        <v>5655</v>
      </c>
      <c r="F1351" s="0" t="s">
        <v>5656</v>
      </c>
      <c r="G1351" s="0" t="s">
        <v>5654</v>
      </c>
      <c r="H1351" s="0" t="n">
        <v>-0.304049220396399</v>
      </c>
      <c r="I1351" s="0" t="n">
        <v>-0.49762474701701</v>
      </c>
      <c r="J1351" s="0" t="n">
        <v>-0.193182914906616</v>
      </c>
    </row>
    <row r="1352" customFormat="false" ht="12.75" hidden="false" customHeight="false" outlineLevel="0" collapsed="false">
      <c r="A1352" s="0" t="s">
        <v>5657</v>
      </c>
      <c r="B1352" s="0" t="s">
        <v>286</v>
      </c>
      <c r="C1352" s="0" t="s">
        <v>5657</v>
      </c>
      <c r="D1352" s="0" t="s">
        <v>5658</v>
      </c>
      <c r="E1352" s="0" t="s">
        <v>5659</v>
      </c>
      <c r="F1352" s="0" t="s">
        <v>5660</v>
      </c>
      <c r="G1352" s="0" t="s">
        <v>5658</v>
      </c>
      <c r="H1352" s="0" t="n">
        <v>0.894896080219255</v>
      </c>
      <c r="I1352" s="0" t="n">
        <v>0.531182186932757</v>
      </c>
      <c r="J1352" s="0" t="n">
        <v>0.0548492896544317</v>
      </c>
    </row>
    <row r="1353" customFormat="false" ht="12.75" hidden="false" customHeight="false" outlineLevel="0" collapsed="false">
      <c r="A1353" s="0" t="s">
        <v>5665</v>
      </c>
      <c r="B1353" s="0" t="s">
        <v>286</v>
      </c>
      <c r="C1353" s="0" t="s">
        <v>5665</v>
      </c>
      <c r="D1353" s="0" t="s">
        <v>166</v>
      </c>
      <c r="E1353" s="0" t="s">
        <v>5666</v>
      </c>
      <c r="F1353" s="0" t="s">
        <v>5667</v>
      </c>
      <c r="G1353" s="0" t="s">
        <v>166</v>
      </c>
      <c r="H1353" s="0" t="n">
        <v>0.575895007874087</v>
      </c>
      <c r="I1353" s="0" t="n">
        <v>0.576256920222867</v>
      </c>
      <c r="J1353" s="0" t="n">
        <v>-0.0351559120848302</v>
      </c>
    </row>
    <row r="1354" customFormat="false" ht="12.75" hidden="false" customHeight="false" outlineLevel="0" collapsed="false">
      <c r="A1354" s="0" t="s">
        <v>8779</v>
      </c>
      <c r="B1354" s="0" t="s">
        <v>286</v>
      </c>
      <c r="C1354" s="0" t="s">
        <v>8779</v>
      </c>
      <c r="D1354" s="0" t="s">
        <v>8780</v>
      </c>
      <c r="E1354" s="0" t="s">
        <v>8781</v>
      </c>
      <c r="F1354" s="0" t="s">
        <v>8782</v>
      </c>
      <c r="G1354" s="0" t="s">
        <v>8780</v>
      </c>
      <c r="H1354" s="0" t="n">
        <v>0.260054472434646</v>
      </c>
      <c r="I1354" s="0" t="n">
        <v>0.0533573440063262</v>
      </c>
      <c r="J1354" s="0" t="n">
        <v>-0.0591205159804518</v>
      </c>
    </row>
    <row r="1355" customFormat="false" ht="12.75" hidden="false" customHeight="false" outlineLevel="0" collapsed="false">
      <c r="A1355" s="0" t="s">
        <v>5686</v>
      </c>
      <c r="B1355" s="0" t="s">
        <v>286</v>
      </c>
      <c r="C1355" s="0" t="s">
        <v>5686</v>
      </c>
      <c r="D1355" s="0" t="s">
        <v>5687</v>
      </c>
      <c r="E1355" s="0" t="s">
        <v>5688</v>
      </c>
      <c r="F1355" s="0" t="s">
        <v>5689</v>
      </c>
      <c r="G1355" s="0" t="s">
        <v>5687</v>
      </c>
      <c r="H1355" s="0" t="n">
        <v>0.707406821072424</v>
      </c>
      <c r="I1355" s="0" t="n">
        <v>0.928826201321414</v>
      </c>
      <c r="J1355" s="0" t="n">
        <v>0.200787792197296</v>
      </c>
    </row>
    <row r="1356" customFormat="false" ht="12.75" hidden="false" customHeight="false" outlineLevel="0" collapsed="false">
      <c r="A1356" s="0" t="s">
        <v>5690</v>
      </c>
      <c r="B1356" s="0" t="s">
        <v>286</v>
      </c>
      <c r="C1356" s="0" t="s">
        <v>5690</v>
      </c>
      <c r="D1356" s="0" t="s">
        <v>249</v>
      </c>
      <c r="E1356" s="0" t="s">
        <v>5691</v>
      </c>
      <c r="F1356" s="0" t="s">
        <v>5692</v>
      </c>
      <c r="G1356" s="0" t="s">
        <v>249</v>
      </c>
      <c r="H1356" s="0" t="n">
        <v>-0.293226452120525</v>
      </c>
      <c r="I1356" s="0" t="n">
        <v>-0.0650222892264809</v>
      </c>
      <c r="J1356" s="0" t="n">
        <v>0.09637968318214</v>
      </c>
    </row>
    <row r="1357" customFormat="false" ht="12.75" hidden="false" customHeight="false" outlineLevel="0" collapsed="false">
      <c r="A1357" s="0" t="s">
        <v>5693</v>
      </c>
      <c r="B1357" s="0" t="s">
        <v>286</v>
      </c>
      <c r="C1357" s="0" t="s">
        <v>5693</v>
      </c>
      <c r="D1357" s="0" t="s">
        <v>5694</v>
      </c>
      <c r="E1357" s="0" t="s">
        <v>5695</v>
      </c>
      <c r="F1357" s="0" t="s">
        <v>5696</v>
      </c>
      <c r="G1357" s="0" t="s">
        <v>5694</v>
      </c>
      <c r="H1357" s="0" t="n">
        <v>0.646981317733132</v>
      </c>
      <c r="I1357" s="0" t="n">
        <v>0.805124751023251</v>
      </c>
      <c r="J1357" s="0" t="n">
        <v>0.403623121809364</v>
      </c>
    </row>
    <row r="1358" customFormat="false" ht="12.75" hidden="false" customHeight="false" outlineLevel="0" collapsed="false">
      <c r="A1358" s="0" t="s">
        <v>5701</v>
      </c>
      <c r="B1358" s="0" t="s">
        <v>286</v>
      </c>
      <c r="C1358" s="0" t="s">
        <v>5701</v>
      </c>
      <c r="D1358" s="0" t="s">
        <v>5702</v>
      </c>
      <c r="E1358" s="0" t="s">
        <v>5703</v>
      </c>
      <c r="F1358" s="0" t="s">
        <v>5704</v>
      </c>
      <c r="G1358" s="0" t="s">
        <v>5702</v>
      </c>
      <c r="H1358" s="0" t="n">
        <v>0.364440151713538</v>
      </c>
      <c r="I1358" s="0" t="n">
        <v>0.257147954482884</v>
      </c>
      <c r="J1358" s="0" t="n">
        <v>-0.21414271094284</v>
      </c>
    </row>
    <row r="1359" customFormat="false" ht="12.75" hidden="false" customHeight="false" outlineLevel="0" collapsed="false">
      <c r="A1359" s="0" t="s">
        <v>5713</v>
      </c>
      <c r="B1359" s="0" t="s">
        <v>286</v>
      </c>
      <c r="C1359" s="0" t="s">
        <v>5713</v>
      </c>
      <c r="D1359" s="0" t="s">
        <v>5714</v>
      </c>
      <c r="E1359" s="0" t="s">
        <v>5715</v>
      </c>
      <c r="F1359" s="0" t="s">
        <v>5716</v>
      </c>
      <c r="G1359" s="0" t="s">
        <v>5714</v>
      </c>
      <c r="H1359" s="0" t="n">
        <v>0.690406319471442</v>
      </c>
      <c r="I1359" s="0" t="n">
        <v>0.800717556279486</v>
      </c>
      <c r="J1359" s="0" t="n">
        <v>0.417342789466442</v>
      </c>
    </row>
    <row r="1360" customFormat="false" ht="12.75" hidden="false" customHeight="false" outlineLevel="0" collapsed="false">
      <c r="A1360" s="0" t="s">
        <v>5717</v>
      </c>
      <c r="B1360" s="0" t="s">
        <v>286</v>
      </c>
      <c r="C1360" s="0" t="s">
        <v>5717</v>
      </c>
      <c r="D1360" s="0" t="s">
        <v>5718</v>
      </c>
      <c r="E1360" s="0" t="s">
        <v>5719</v>
      </c>
      <c r="F1360" s="0" t="s">
        <v>5720</v>
      </c>
      <c r="G1360" s="0" t="s">
        <v>5718</v>
      </c>
      <c r="H1360" s="0" t="n">
        <v>-0.351596601831489</v>
      </c>
      <c r="I1360" s="0" t="n">
        <v>-0.363496666250157</v>
      </c>
      <c r="J1360" s="0" t="n">
        <v>-0.0362697941333581</v>
      </c>
    </row>
    <row r="1361" customFormat="false" ht="12.75" hidden="false" customHeight="false" outlineLevel="0" collapsed="false">
      <c r="A1361" s="0" t="s">
        <v>5721</v>
      </c>
      <c r="B1361" s="0" t="s">
        <v>286</v>
      </c>
      <c r="C1361" s="0" t="s">
        <v>5721</v>
      </c>
      <c r="D1361" s="0" t="s">
        <v>5722</v>
      </c>
      <c r="E1361" s="0" t="s">
        <v>5723</v>
      </c>
      <c r="F1361" s="0" t="s">
        <v>5724</v>
      </c>
      <c r="G1361" s="0" t="s">
        <v>5722</v>
      </c>
      <c r="H1361" s="0" t="n">
        <v>0.154651424491937</v>
      </c>
      <c r="I1361" s="0" t="n">
        <v>0.47366279078555</v>
      </c>
      <c r="J1361" s="0" t="n">
        <v>0.0381086384123761</v>
      </c>
    </row>
    <row r="1362" customFormat="false" ht="12.75" hidden="false" customHeight="false" outlineLevel="0" collapsed="false">
      <c r="A1362" s="0" t="s">
        <v>5725</v>
      </c>
      <c r="B1362" s="0" t="s">
        <v>286</v>
      </c>
      <c r="C1362" s="0" t="s">
        <v>5725</v>
      </c>
      <c r="D1362" s="0" t="s">
        <v>193</v>
      </c>
      <c r="E1362" s="0" t="s">
        <v>5726</v>
      </c>
      <c r="F1362" s="0" t="s">
        <v>5727</v>
      </c>
      <c r="G1362" s="0" t="s">
        <v>193</v>
      </c>
      <c r="H1362" s="0" t="n">
        <v>0.239622570048259</v>
      </c>
      <c r="I1362" s="0" t="n">
        <v>0.556895168852209</v>
      </c>
      <c r="J1362" s="0" t="n">
        <v>0.145511887805835</v>
      </c>
    </row>
    <row r="1363" customFormat="false" ht="12.75" hidden="false" customHeight="false" outlineLevel="0" collapsed="false">
      <c r="A1363" s="0" t="s">
        <v>5736</v>
      </c>
      <c r="B1363" s="0" t="s">
        <v>286</v>
      </c>
      <c r="C1363" s="0" t="s">
        <v>5736</v>
      </c>
      <c r="D1363" s="0" t="s">
        <v>5737</v>
      </c>
      <c r="E1363" s="0" t="s">
        <v>5738</v>
      </c>
      <c r="F1363" s="0" t="s">
        <v>5739</v>
      </c>
      <c r="G1363" s="0" t="s">
        <v>5737</v>
      </c>
      <c r="H1363" s="0" t="n">
        <v>0.724992655978438</v>
      </c>
      <c r="I1363" s="0" t="n">
        <v>1.36732742791504</v>
      </c>
      <c r="J1363" s="0" t="n">
        <v>-0.165623653056951</v>
      </c>
    </row>
    <row r="1364" customFormat="false" ht="12.75" hidden="false" customHeight="false" outlineLevel="0" collapsed="false">
      <c r="A1364" s="0" t="s">
        <v>5740</v>
      </c>
      <c r="B1364" s="0" t="s">
        <v>286</v>
      </c>
      <c r="C1364" s="0" t="s">
        <v>5740</v>
      </c>
      <c r="D1364" s="0" t="s">
        <v>5741</v>
      </c>
      <c r="E1364" s="0" t="s">
        <v>5742</v>
      </c>
      <c r="F1364" s="0" t="s">
        <v>5743</v>
      </c>
      <c r="G1364" s="0" t="s">
        <v>5741</v>
      </c>
      <c r="H1364" s="0" t="n">
        <v>1.50690880334326</v>
      </c>
      <c r="I1364" s="0" t="n">
        <v>0.554161724395495</v>
      </c>
      <c r="J1364" s="0" t="n">
        <v>-1.01368834677531</v>
      </c>
    </row>
    <row r="1365" customFormat="false" ht="12.75" hidden="false" customHeight="false" outlineLevel="0" collapsed="false">
      <c r="A1365" s="0" t="s">
        <v>5744</v>
      </c>
      <c r="B1365" s="0" t="s">
        <v>286</v>
      </c>
      <c r="C1365" s="0" t="s">
        <v>5744</v>
      </c>
      <c r="D1365" s="0" t="s">
        <v>5745</v>
      </c>
      <c r="E1365" s="0" t="s">
        <v>5746</v>
      </c>
      <c r="F1365" s="0" t="s">
        <v>5747</v>
      </c>
      <c r="G1365" s="0" t="s">
        <v>5745</v>
      </c>
      <c r="H1365" s="0" t="n">
        <v>0.511224618716775</v>
      </c>
      <c r="I1365" s="0" t="n">
        <v>0.557053171312228</v>
      </c>
      <c r="J1365" s="0" t="n">
        <v>-0.249147669554207</v>
      </c>
    </row>
    <row r="1366" customFormat="false" ht="12.75" hidden="false" customHeight="false" outlineLevel="0" collapsed="false">
      <c r="A1366" s="0" t="s">
        <v>8783</v>
      </c>
      <c r="B1366" s="0" t="s">
        <v>286</v>
      </c>
      <c r="C1366" s="0" t="s">
        <v>8783</v>
      </c>
      <c r="D1366" s="0" t="s">
        <v>8784</v>
      </c>
      <c r="E1366" s="0" t="s">
        <v>8785</v>
      </c>
      <c r="F1366" s="0" t="s">
        <v>8786</v>
      </c>
      <c r="G1366" s="0" t="s">
        <v>8784</v>
      </c>
      <c r="H1366" s="0" t="n">
        <v>0.242729578031643</v>
      </c>
      <c r="I1366" s="0" t="n">
        <v>0.010559477066487</v>
      </c>
      <c r="J1366" s="0" t="n">
        <v>-0.0897298963968884</v>
      </c>
    </row>
    <row r="1367" customFormat="false" ht="12.75" hidden="false" customHeight="false" outlineLevel="0" collapsed="false">
      <c r="A1367" s="0" t="s">
        <v>5748</v>
      </c>
      <c r="B1367" s="0" t="s">
        <v>286</v>
      </c>
      <c r="C1367" s="0" t="s">
        <v>5748</v>
      </c>
      <c r="D1367" s="0" t="s">
        <v>269</v>
      </c>
      <c r="E1367" s="0" t="s">
        <v>5749</v>
      </c>
      <c r="F1367" s="0" t="s">
        <v>5750</v>
      </c>
      <c r="G1367" s="0" t="s">
        <v>269</v>
      </c>
      <c r="H1367" s="0" t="n">
        <v>-0.275003869097052</v>
      </c>
      <c r="I1367" s="0" t="n">
        <v>-0.423516296870023</v>
      </c>
      <c r="J1367" s="0" t="n">
        <v>-0.0752193613175605</v>
      </c>
    </row>
    <row r="1368" customFormat="false" ht="12.75" hidden="false" customHeight="false" outlineLevel="0" collapsed="false">
      <c r="A1368" s="0" t="s">
        <v>8787</v>
      </c>
      <c r="B1368" s="0" t="s">
        <v>286</v>
      </c>
      <c r="C1368" s="0" t="s">
        <v>8787</v>
      </c>
      <c r="D1368" s="0" t="s">
        <v>8788</v>
      </c>
      <c r="E1368" s="0" t="s">
        <v>8789</v>
      </c>
      <c r="F1368" s="0" t="s">
        <v>8790</v>
      </c>
      <c r="G1368" s="0" t="s">
        <v>8788</v>
      </c>
      <c r="H1368" s="0" t="n">
        <v>0.519815779477486</v>
      </c>
      <c r="I1368" s="0" t="n">
        <v>-0.0755912612712786</v>
      </c>
      <c r="J1368" s="0" t="n">
        <v>-0.0490811316460866</v>
      </c>
    </row>
    <row r="1369" customFormat="false" ht="12.75" hidden="false" customHeight="false" outlineLevel="0" collapsed="false">
      <c r="A1369" s="0" t="s">
        <v>8791</v>
      </c>
      <c r="B1369" s="0" t="s">
        <v>286</v>
      </c>
      <c r="C1369" s="0" t="s">
        <v>8791</v>
      </c>
      <c r="D1369" s="0" t="s">
        <v>8792</v>
      </c>
      <c r="E1369" s="0" t="s">
        <v>8793</v>
      </c>
      <c r="F1369" s="0" t="s">
        <v>8794</v>
      </c>
      <c r="G1369" s="0" t="s">
        <v>8792</v>
      </c>
      <c r="H1369" s="0" t="n">
        <v>0.462412907856084</v>
      </c>
      <c r="I1369" s="0" t="n">
        <v>0.334740827364995</v>
      </c>
      <c r="J1369" s="0" t="n">
        <v>-0.111761584676119</v>
      </c>
    </row>
    <row r="1370" customFormat="false" ht="12.75" hidden="false" customHeight="false" outlineLevel="0" collapsed="false">
      <c r="A1370" s="0" t="s">
        <v>8795</v>
      </c>
      <c r="B1370" s="0" t="s">
        <v>286</v>
      </c>
      <c r="C1370" s="0" t="s">
        <v>8795</v>
      </c>
      <c r="D1370" s="0" t="s">
        <v>8796</v>
      </c>
      <c r="E1370" s="0" t="s">
        <v>8797</v>
      </c>
      <c r="F1370" s="0" t="s">
        <v>8798</v>
      </c>
      <c r="G1370" s="0" t="s">
        <v>8796</v>
      </c>
      <c r="H1370" s="0" t="n">
        <v>0.370019525006931</v>
      </c>
      <c r="I1370" s="0" t="n">
        <v>0.718992665042822</v>
      </c>
      <c r="J1370" s="0" t="n">
        <v>-0.148834976677346</v>
      </c>
    </row>
    <row r="1371" customFormat="false" ht="12.75" hidden="false" customHeight="false" outlineLevel="0" collapsed="false">
      <c r="A1371" s="0" t="s">
        <v>5771</v>
      </c>
      <c r="B1371" s="0" t="s">
        <v>286</v>
      </c>
      <c r="C1371" s="0" t="s">
        <v>5771</v>
      </c>
      <c r="D1371" s="0" t="s">
        <v>5772</v>
      </c>
      <c r="E1371" s="0" t="s">
        <v>5773</v>
      </c>
      <c r="F1371" s="0" t="s">
        <v>5774</v>
      </c>
      <c r="G1371" s="0" t="s">
        <v>5772</v>
      </c>
      <c r="H1371" s="0" t="n">
        <v>-14</v>
      </c>
      <c r="I1371" s="0" t="n">
        <v>-1.55112472371456</v>
      </c>
      <c r="J1371" s="0" t="n">
        <v>-0.878847760299433</v>
      </c>
    </row>
    <row r="1372" customFormat="false" ht="12.75" hidden="false" customHeight="false" outlineLevel="0" collapsed="false">
      <c r="A1372" s="0" t="s">
        <v>8799</v>
      </c>
      <c r="B1372" s="0" t="s">
        <v>286</v>
      </c>
      <c r="C1372" s="0" t="s">
        <v>8799</v>
      </c>
      <c r="D1372" s="0" t="s">
        <v>8800</v>
      </c>
      <c r="E1372" s="0" t="s">
        <v>8801</v>
      </c>
      <c r="F1372" s="0" t="s">
        <v>8802</v>
      </c>
      <c r="G1372" s="0" t="s">
        <v>8800</v>
      </c>
      <c r="H1372" s="0" t="n">
        <v>0.0938483000490047</v>
      </c>
      <c r="I1372" s="0" t="n">
        <v>0.482620157314025</v>
      </c>
      <c r="J1372" s="0" t="n">
        <v>0.235388290186163</v>
      </c>
    </row>
    <row r="1373" customFormat="false" ht="12.75" hidden="false" customHeight="false" outlineLevel="0" collapsed="false">
      <c r="A1373" s="0" t="s">
        <v>5775</v>
      </c>
      <c r="B1373" s="0" t="s">
        <v>286</v>
      </c>
      <c r="C1373" s="0" t="s">
        <v>5775</v>
      </c>
      <c r="D1373" s="0" t="s">
        <v>5776</v>
      </c>
      <c r="E1373" s="0" t="s">
        <v>5777</v>
      </c>
      <c r="F1373" s="0" t="s">
        <v>5778</v>
      </c>
      <c r="G1373" s="0" t="s">
        <v>5776</v>
      </c>
      <c r="H1373" s="0" t="n">
        <v>0.347493306195684</v>
      </c>
      <c r="I1373" s="0" t="n">
        <v>0.154313416469733</v>
      </c>
      <c r="J1373" s="0" t="n">
        <v>-0.0418729587478319</v>
      </c>
    </row>
    <row r="1374" customFormat="false" ht="12.75" hidden="false" customHeight="false" outlineLevel="0" collapsed="false">
      <c r="A1374" s="0" t="s">
        <v>8803</v>
      </c>
      <c r="B1374" s="0" t="s">
        <v>286</v>
      </c>
      <c r="C1374" s="0" t="s">
        <v>8803</v>
      </c>
      <c r="D1374" s="0" t="s">
        <v>88</v>
      </c>
      <c r="E1374" s="0" t="s">
        <v>8804</v>
      </c>
      <c r="F1374" s="0" t="s">
        <v>8805</v>
      </c>
      <c r="G1374" s="0" t="s">
        <v>88</v>
      </c>
      <c r="H1374" s="0" t="n">
        <v>0.117749543607951</v>
      </c>
      <c r="I1374" s="0" t="n">
        <v>-0.169246372556808</v>
      </c>
      <c r="J1374" s="0" t="n">
        <v>-0.0484095500366863</v>
      </c>
    </row>
    <row r="1375" customFormat="false" ht="12.75" hidden="false" customHeight="false" outlineLevel="0" collapsed="false">
      <c r="A1375" s="0" t="s">
        <v>8806</v>
      </c>
      <c r="B1375" s="0" t="s">
        <v>286</v>
      </c>
      <c r="C1375" s="0" t="s">
        <v>8806</v>
      </c>
      <c r="D1375" s="0" t="s">
        <v>8807</v>
      </c>
      <c r="E1375" s="0" t="s">
        <v>8808</v>
      </c>
      <c r="F1375" s="0" t="s">
        <v>8809</v>
      </c>
      <c r="G1375" s="0" t="s">
        <v>8807</v>
      </c>
      <c r="H1375" s="0" t="n">
        <v>-0.512303543189468</v>
      </c>
      <c r="I1375" s="0" t="n">
        <v>0.0283568604854911</v>
      </c>
      <c r="J1375" s="0" t="n">
        <v>0.0106706719332749</v>
      </c>
    </row>
    <row r="1376" customFormat="false" ht="12.75" hidden="false" customHeight="false" outlineLevel="0" collapsed="false">
      <c r="A1376" s="0" t="s">
        <v>8810</v>
      </c>
      <c r="B1376" s="0" t="s">
        <v>286</v>
      </c>
      <c r="C1376" s="0" t="s">
        <v>8810</v>
      </c>
      <c r="D1376" s="0" t="s">
        <v>8811</v>
      </c>
      <c r="E1376" s="0" t="s">
        <v>8812</v>
      </c>
      <c r="F1376" s="0" t="s">
        <v>8813</v>
      </c>
      <c r="G1376" s="0" t="s">
        <v>8811</v>
      </c>
      <c r="H1376" s="0" t="n">
        <v>0.255407751663003</v>
      </c>
      <c r="I1376" s="0" t="n">
        <v>0.363900280974058</v>
      </c>
      <c r="J1376" s="0" t="n">
        <v>-0.0958844594605446</v>
      </c>
    </row>
    <row r="1377" customFormat="false" ht="12.75" hidden="false" customHeight="false" outlineLevel="0" collapsed="false">
      <c r="A1377" s="0" t="s">
        <v>5779</v>
      </c>
      <c r="B1377" s="0" t="s">
        <v>286</v>
      </c>
      <c r="C1377" s="0" t="s">
        <v>5779</v>
      </c>
      <c r="D1377" s="0" t="s">
        <v>5780</v>
      </c>
      <c r="E1377" s="0" t="s">
        <v>5781</v>
      </c>
      <c r="F1377" s="0" t="s">
        <v>5782</v>
      </c>
      <c r="G1377" s="0" t="s">
        <v>5780</v>
      </c>
      <c r="H1377" s="0" t="n">
        <v>-0.287297772574905</v>
      </c>
      <c r="I1377" s="0" t="n">
        <v>-0.627372105831141</v>
      </c>
      <c r="J1377" s="0" t="n">
        <v>-0.142572185226955</v>
      </c>
    </row>
    <row r="1378" customFormat="false" ht="12.75" hidden="false" customHeight="false" outlineLevel="0" collapsed="false">
      <c r="A1378" s="0" t="s">
        <v>5783</v>
      </c>
      <c r="B1378" s="0" t="s">
        <v>286</v>
      </c>
      <c r="C1378" s="0" t="s">
        <v>5783</v>
      </c>
      <c r="D1378" s="0" t="s">
        <v>5784</v>
      </c>
      <c r="E1378" s="0" t="s">
        <v>5785</v>
      </c>
      <c r="F1378" s="0" t="s">
        <v>5786</v>
      </c>
      <c r="G1378" s="0" t="s">
        <v>5784</v>
      </c>
      <c r="H1378" s="0" t="n">
        <v>-0.302674281032743</v>
      </c>
      <c r="I1378" s="0" t="n">
        <v>-0.666539859808909</v>
      </c>
      <c r="J1378" s="0" t="n">
        <v>-0.0822808998766704</v>
      </c>
    </row>
    <row r="1379" customFormat="false" ht="12.75" hidden="false" customHeight="false" outlineLevel="0" collapsed="false">
      <c r="A1379" s="0" t="s">
        <v>8814</v>
      </c>
      <c r="B1379" s="0" t="s">
        <v>286</v>
      </c>
      <c r="C1379" s="0" t="s">
        <v>8814</v>
      </c>
      <c r="D1379" s="0" t="s">
        <v>8815</v>
      </c>
      <c r="E1379" s="0" t="s">
        <v>8816</v>
      </c>
      <c r="F1379" s="0" t="s">
        <v>8817</v>
      </c>
      <c r="G1379" s="0" t="s">
        <v>8815</v>
      </c>
      <c r="H1379" s="0" t="n">
        <v>0.690785667760976</v>
      </c>
      <c r="I1379" s="0" t="n">
        <v>0.369631807139349</v>
      </c>
      <c r="J1379" s="0" t="n">
        <v>0.712893896899151</v>
      </c>
    </row>
    <row r="1380" customFormat="false" ht="12.75" hidden="false" customHeight="false" outlineLevel="0" collapsed="false">
      <c r="A1380" s="0" t="s">
        <v>8818</v>
      </c>
      <c r="B1380" s="0" t="s">
        <v>286</v>
      </c>
      <c r="C1380" s="0" t="s">
        <v>8818</v>
      </c>
      <c r="D1380" s="0" t="s">
        <v>8819</v>
      </c>
      <c r="E1380" s="0" t="s">
        <v>8820</v>
      </c>
      <c r="F1380" s="0" t="s">
        <v>8821</v>
      </c>
      <c r="G1380" s="0" t="s">
        <v>8822</v>
      </c>
      <c r="H1380" s="0" t="n">
        <v>-0.000469273652698998</v>
      </c>
      <c r="I1380" s="0" t="n">
        <v>0.521385164537096</v>
      </c>
      <c r="J1380" s="0" t="n">
        <v>-0.0378739702200539</v>
      </c>
    </row>
    <row r="1381" customFormat="false" ht="12.75" hidden="false" customHeight="false" outlineLevel="0" collapsed="false">
      <c r="A1381" s="0" t="s">
        <v>5787</v>
      </c>
      <c r="B1381" s="0" t="s">
        <v>286</v>
      </c>
      <c r="C1381" s="0" t="s">
        <v>5787</v>
      </c>
      <c r="D1381" s="0" t="s">
        <v>5788</v>
      </c>
      <c r="E1381" s="0" t="s">
        <v>5789</v>
      </c>
      <c r="F1381" s="0" t="s">
        <v>5790</v>
      </c>
      <c r="G1381" s="0" t="s">
        <v>5788</v>
      </c>
      <c r="H1381" s="0" t="n">
        <v>-0.135210101406189</v>
      </c>
      <c r="I1381" s="0" t="n">
        <v>-0.606717557592329</v>
      </c>
      <c r="J1381" s="0" t="n">
        <v>0.0950351062659682</v>
      </c>
    </row>
    <row r="1382" customFormat="false" ht="12.75" hidden="false" customHeight="false" outlineLevel="0" collapsed="false">
      <c r="A1382" s="0" t="s">
        <v>5791</v>
      </c>
      <c r="B1382" s="0" t="s">
        <v>286</v>
      </c>
      <c r="C1382" s="0" t="s">
        <v>5791</v>
      </c>
      <c r="D1382" s="0" t="s">
        <v>5792</v>
      </c>
      <c r="E1382" s="0" t="s">
        <v>5793</v>
      </c>
      <c r="F1382" s="0" t="s">
        <v>5794</v>
      </c>
      <c r="G1382" s="0" t="s">
        <v>5792</v>
      </c>
      <c r="H1382" s="0" t="n">
        <v>-0.49707692357427</v>
      </c>
      <c r="I1382" s="0" t="n">
        <v>-0.267338224172205</v>
      </c>
      <c r="J1382" s="0" t="n">
        <v>-0.120565721647822</v>
      </c>
    </row>
    <row r="1383" customFormat="false" ht="12.75" hidden="false" customHeight="false" outlineLevel="0" collapsed="false">
      <c r="A1383" s="0" t="s">
        <v>5795</v>
      </c>
      <c r="B1383" s="0" t="s">
        <v>286</v>
      </c>
      <c r="C1383" s="0" t="s">
        <v>5795</v>
      </c>
      <c r="D1383" s="0" t="s">
        <v>5796</v>
      </c>
      <c r="E1383" s="0" t="s">
        <v>5797</v>
      </c>
      <c r="F1383" s="0" t="s">
        <v>5798</v>
      </c>
      <c r="G1383" s="0" t="s">
        <v>5796</v>
      </c>
      <c r="H1383" s="0" t="n">
        <v>0.981138709283661</v>
      </c>
      <c r="I1383" s="0" t="n">
        <v>0.504303224562041</v>
      </c>
      <c r="J1383" s="0" t="n">
        <v>-0.726031252281366</v>
      </c>
    </row>
    <row r="1384" customFormat="false" ht="12.75" hidden="false" customHeight="false" outlineLevel="0" collapsed="false">
      <c r="A1384" s="0" t="s">
        <v>5799</v>
      </c>
      <c r="B1384" s="0" t="s">
        <v>286</v>
      </c>
      <c r="C1384" s="0" t="s">
        <v>5799</v>
      </c>
      <c r="D1384" s="0" t="s">
        <v>5800</v>
      </c>
      <c r="E1384" s="0" t="s">
        <v>5801</v>
      </c>
      <c r="F1384" s="0" t="s">
        <v>5802</v>
      </c>
      <c r="G1384" s="0" t="s">
        <v>5800</v>
      </c>
      <c r="H1384" s="0" t="n">
        <v>-0.258884813193609</v>
      </c>
      <c r="I1384" s="0" t="n">
        <v>-0.436536347797208</v>
      </c>
      <c r="J1384" s="0" t="n">
        <v>-0.00913644215974641</v>
      </c>
    </row>
    <row r="1385" customFormat="false" ht="12.75" hidden="false" customHeight="false" outlineLevel="0" collapsed="false">
      <c r="A1385" s="0" t="s">
        <v>5803</v>
      </c>
      <c r="B1385" s="0" t="s">
        <v>286</v>
      </c>
      <c r="C1385" s="0" t="s">
        <v>5803</v>
      </c>
      <c r="D1385" s="0" t="s">
        <v>5804</v>
      </c>
      <c r="E1385" s="0" t="s">
        <v>5805</v>
      </c>
      <c r="F1385" s="0" t="s">
        <v>5806</v>
      </c>
      <c r="G1385" s="0" t="s">
        <v>5804</v>
      </c>
      <c r="H1385" s="0" t="n">
        <v>-0.400583839160911</v>
      </c>
      <c r="I1385" s="0" t="n">
        <v>-0.255003693379741</v>
      </c>
      <c r="J1385" s="0" t="n">
        <v>0.0429913416838104</v>
      </c>
    </row>
    <row r="1386" customFormat="false" ht="12.75" hidden="false" customHeight="false" outlineLevel="0" collapsed="false">
      <c r="A1386" s="0" t="s">
        <v>8823</v>
      </c>
      <c r="B1386" s="0" t="s">
        <v>286</v>
      </c>
      <c r="C1386" s="0" t="s">
        <v>8823</v>
      </c>
      <c r="D1386" s="0" t="s">
        <v>8824</v>
      </c>
      <c r="E1386" s="0" t="s">
        <v>8825</v>
      </c>
      <c r="F1386" s="0" t="s">
        <v>8826</v>
      </c>
      <c r="G1386" s="0" t="s">
        <v>8824</v>
      </c>
      <c r="H1386" s="0" t="n">
        <v>0.785611244120394</v>
      </c>
      <c r="I1386" s="0" t="n">
        <v>0.427392736264618</v>
      </c>
      <c r="J1386" s="0" t="n">
        <v>0.0827036554704083</v>
      </c>
    </row>
    <row r="1387" customFormat="false" ht="12.75" hidden="false" customHeight="false" outlineLevel="0" collapsed="false">
      <c r="A1387" s="0" t="s">
        <v>8827</v>
      </c>
      <c r="B1387" s="0" t="s">
        <v>286</v>
      </c>
      <c r="C1387" s="0" t="s">
        <v>8827</v>
      </c>
      <c r="D1387" s="0" t="s">
        <v>8828</v>
      </c>
      <c r="E1387" s="0" t="s">
        <v>8829</v>
      </c>
      <c r="F1387" s="0" t="s">
        <v>8830</v>
      </c>
      <c r="G1387" s="0" t="s">
        <v>8828</v>
      </c>
      <c r="H1387" s="0" t="n">
        <v>0.206271034261476</v>
      </c>
      <c r="I1387" s="0" t="n">
        <v>0.00554392733715314</v>
      </c>
      <c r="J1387" s="0" t="n">
        <v>-0.129043597217091</v>
      </c>
    </row>
    <row r="1388" customFormat="false" ht="12.75" hidden="false" customHeight="false" outlineLevel="0" collapsed="false">
      <c r="A1388" s="0" t="s">
        <v>5807</v>
      </c>
      <c r="B1388" s="0" t="s">
        <v>286</v>
      </c>
      <c r="C1388" s="0" t="s">
        <v>5807</v>
      </c>
      <c r="D1388" s="0" t="s">
        <v>5808</v>
      </c>
      <c r="E1388" s="0" t="s">
        <v>5809</v>
      </c>
      <c r="F1388" s="0" t="s">
        <v>5810</v>
      </c>
      <c r="G1388" s="0" t="s">
        <v>5808</v>
      </c>
      <c r="H1388" s="0" t="n">
        <v>-0.122172308881993</v>
      </c>
      <c r="I1388" s="0" t="n">
        <v>-0.366304841024331</v>
      </c>
      <c r="J1388" s="0" t="n">
        <v>-0.253801653393843</v>
      </c>
    </row>
    <row r="1389" customFormat="false" ht="12.75" hidden="false" customHeight="false" outlineLevel="0" collapsed="false">
      <c r="A1389" s="0" t="s">
        <v>5811</v>
      </c>
      <c r="B1389" s="0" t="s">
        <v>286</v>
      </c>
      <c r="C1389" s="0" t="s">
        <v>5811</v>
      </c>
      <c r="D1389" s="0" t="s">
        <v>199</v>
      </c>
      <c r="E1389" s="0" t="s">
        <v>5812</v>
      </c>
      <c r="F1389" s="0" t="s">
        <v>5813</v>
      </c>
      <c r="G1389" s="0" t="s">
        <v>199</v>
      </c>
      <c r="H1389" s="0" t="n">
        <v>-0.51341743804595</v>
      </c>
      <c r="I1389" s="0" t="n">
        <v>-0.563372407680816</v>
      </c>
      <c r="J1389" s="0" t="n">
        <v>-0.127888491717886</v>
      </c>
    </row>
    <row r="1390" customFormat="false" ht="12.75" hidden="false" customHeight="false" outlineLevel="0" collapsed="false">
      <c r="A1390" s="0" t="s">
        <v>5818</v>
      </c>
      <c r="B1390" s="0" t="s">
        <v>286</v>
      </c>
      <c r="C1390" s="0" t="s">
        <v>5818</v>
      </c>
      <c r="D1390" s="0" t="s">
        <v>5819</v>
      </c>
      <c r="E1390" s="0" t="s">
        <v>5820</v>
      </c>
      <c r="F1390" s="0" t="s">
        <v>5821</v>
      </c>
      <c r="G1390" s="0" t="s">
        <v>5819</v>
      </c>
      <c r="H1390" s="0" t="n">
        <v>0.838316962749972</v>
      </c>
      <c r="I1390" s="0" t="n">
        <v>0.420773413704534</v>
      </c>
      <c r="J1390" s="0" t="n">
        <v>-0.0969845635182832</v>
      </c>
    </row>
    <row r="1391" customFormat="false" ht="12.75" hidden="false" customHeight="false" outlineLevel="0" collapsed="false">
      <c r="A1391" s="0" t="s">
        <v>5822</v>
      </c>
      <c r="B1391" s="0" t="s">
        <v>286</v>
      </c>
      <c r="C1391" s="0" t="s">
        <v>5822</v>
      </c>
      <c r="D1391" s="0" t="s">
        <v>5823</v>
      </c>
      <c r="E1391" s="0" t="s">
        <v>5824</v>
      </c>
      <c r="F1391" s="0" t="s">
        <v>5825</v>
      </c>
      <c r="G1391" s="0" t="s">
        <v>5823</v>
      </c>
      <c r="H1391" s="0" t="n">
        <v>0.447691615481705</v>
      </c>
      <c r="I1391" s="0" t="n">
        <v>0.423065600150007</v>
      </c>
      <c r="J1391" s="0" t="n">
        <v>0.137840977232621</v>
      </c>
    </row>
    <row r="1392" customFormat="false" ht="12.75" hidden="false" customHeight="false" outlineLevel="0" collapsed="false">
      <c r="A1392" s="0" t="s">
        <v>8831</v>
      </c>
      <c r="B1392" s="0" t="s">
        <v>286</v>
      </c>
      <c r="C1392" s="0" t="s">
        <v>8831</v>
      </c>
      <c r="D1392" s="0" t="s">
        <v>8832</v>
      </c>
      <c r="E1392" s="0" t="s">
        <v>8833</v>
      </c>
      <c r="F1392" s="0" t="s">
        <v>8834</v>
      </c>
      <c r="G1392" s="0" t="s">
        <v>8832</v>
      </c>
      <c r="H1392" s="0" t="n">
        <v>0.0226591323365937</v>
      </c>
      <c r="I1392" s="0" t="n">
        <v>-0.639531874888581</v>
      </c>
      <c r="J1392" s="0" t="n">
        <v>-0.0597754551315997</v>
      </c>
    </row>
    <row r="1393" customFormat="false" ht="12.75" hidden="false" customHeight="false" outlineLevel="0" collapsed="false">
      <c r="A1393" s="0" t="s">
        <v>5834</v>
      </c>
      <c r="B1393" s="0" t="s">
        <v>286</v>
      </c>
      <c r="C1393" s="0" t="s">
        <v>5834</v>
      </c>
      <c r="D1393" s="0" t="s">
        <v>5835</v>
      </c>
      <c r="E1393" s="0" t="s">
        <v>5836</v>
      </c>
      <c r="F1393" s="0" t="s">
        <v>5837</v>
      </c>
      <c r="G1393" s="0" t="s">
        <v>5835</v>
      </c>
      <c r="H1393" s="0" t="n">
        <v>-0.365867271230602</v>
      </c>
      <c r="I1393" s="0" t="n">
        <v>-0.652141304562174</v>
      </c>
      <c r="J1393" s="0" t="n">
        <v>-0.0456690549100065</v>
      </c>
    </row>
    <row r="1394" customFormat="false" ht="12.75" hidden="false" customHeight="false" outlineLevel="0" collapsed="false">
      <c r="A1394" s="0" t="s">
        <v>8835</v>
      </c>
      <c r="B1394" s="0" t="s">
        <v>286</v>
      </c>
      <c r="C1394" s="0" t="s">
        <v>8835</v>
      </c>
      <c r="D1394" s="0" t="s">
        <v>8836</v>
      </c>
      <c r="E1394" s="0" t="s">
        <v>8837</v>
      </c>
      <c r="F1394" s="0" t="s">
        <v>8838</v>
      </c>
      <c r="G1394" s="0" t="s">
        <v>8836</v>
      </c>
      <c r="H1394" s="0" t="n">
        <v>0.241954816811434</v>
      </c>
      <c r="I1394" s="0" t="n">
        <v>-0.883844253628716</v>
      </c>
      <c r="J1394" s="0" t="n">
        <v>0.370909864204906</v>
      </c>
    </row>
    <row r="1395" customFormat="false" ht="12.75" hidden="false" customHeight="false" outlineLevel="0" collapsed="false">
      <c r="A1395" s="0" t="s">
        <v>8839</v>
      </c>
      <c r="B1395" s="0" t="s">
        <v>286</v>
      </c>
      <c r="C1395" s="0" t="s">
        <v>8839</v>
      </c>
      <c r="D1395" s="0" t="s">
        <v>8840</v>
      </c>
      <c r="E1395" s="0" t="s">
        <v>8841</v>
      </c>
      <c r="F1395" s="0" t="s">
        <v>8842</v>
      </c>
      <c r="G1395" s="0" t="s">
        <v>8840</v>
      </c>
      <c r="H1395" s="0" t="n">
        <v>0.371752336435811</v>
      </c>
      <c r="I1395" s="0" t="n">
        <v>0.338508605631958</v>
      </c>
      <c r="J1395" s="0" t="n">
        <v>-0.214251727723001</v>
      </c>
    </row>
    <row r="1396" customFormat="false" ht="12.75" hidden="false" customHeight="false" outlineLevel="0" collapsed="false">
      <c r="A1396" s="0" t="s">
        <v>5838</v>
      </c>
      <c r="B1396" s="0" t="s">
        <v>286</v>
      </c>
      <c r="C1396" s="0" t="s">
        <v>5838</v>
      </c>
      <c r="D1396" s="0" t="s">
        <v>5839</v>
      </c>
      <c r="E1396" s="0" t="s">
        <v>5840</v>
      </c>
      <c r="F1396" s="0" t="s">
        <v>5841</v>
      </c>
      <c r="G1396" s="0" t="s">
        <v>5839</v>
      </c>
      <c r="H1396" s="0" t="n">
        <v>0.793560270866054</v>
      </c>
      <c r="I1396" s="0" t="n">
        <v>1.0250014019598</v>
      </c>
      <c r="J1396" s="0" t="n">
        <v>0.194347388739973</v>
      </c>
    </row>
    <row r="1397" customFormat="false" ht="12.75" hidden="false" customHeight="false" outlineLevel="0" collapsed="false">
      <c r="A1397" s="0" t="s">
        <v>5842</v>
      </c>
      <c r="B1397" s="0" t="s">
        <v>286</v>
      </c>
      <c r="C1397" s="0" t="s">
        <v>5842</v>
      </c>
      <c r="D1397" s="0" t="s">
        <v>5843</v>
      </c>
      <c r="E1397" s="0" t="s">
        <v>5844</v>
      </c>
      <c r="F1397" s="0" t="s">
        <v>5845</v>
      </c>
      <c r="G1397" s="0" t="s">
        <v>5843</v>
      </c>
      <c r="H1397" s="0" t="n">
        <v>-0.289927260966921</v>
      </c>
      <c r="I1397" s="0" t="n">
        <v>-0.331274661627389</v>
      </c>
      <c r="J1397" s="0" t="n">
        <v>-0.195993080414363</v>
      </c>
    </row>
    <row r="1398" customFormat="false" ht="12.75" hidden="false" customHeight="false" outlineLevel="0" collapsed="false">
      <c r="A1398" s="0" t="s">
        <v>5846</v>
      </c>
      <c r="B1398" s="0" t="s">
        <v>286</v>
      </c>
      <c r="C1398" s="0" t="s">
        <v>5846</v>
      </c>
      <c r="D1398" s="0" t="s">
        <v>5847</v>
      </c>
      <c r="E1398" s="0" t="s">
        <v>5848</v>
      </c>
      <c r="F1398" s="0" t="s">
        <v>5849</v>
      </c>
      <c r="G1398" s="0" t="s">
        <v>5850</v>
      </c>
      <c r="H1398" s="0" t="n">
        <v>0.240501696138034</v>
      </c>
      <c r="I1398" s="0" t="n">
        <v>0.67618232218364</v>
      </c>
      <c r="J1398" s="0" t="n">
        <v>-0.0167750011717591</v>
      </c>
    </row>
    <row r="1399" customFormat="false" ht="12.75" hidden="false" customHeight="false" outlineLevel="0" collapsed="false">
      <c r="A1399" s="0" t="s">
        <v>8843</v>
      </c>
      <c r="B1399" s="0" t="s">
        <v>286</v>
      </c>
      <c r="C1399" s="0" t="s">
        <v>8843</v>
      </c>
      <c r="D1399" s="0" t="s">
        <v>8844</v>
      </c>
      <c r="E1399" s="0" t="s">
        <v>8845</v>
      </c>
      <c r="F1399" s="0" t="s">
        <v>8846</v>
      </c>
      <c r="G1399" s="0" t="s">
        <v>8844</v>
      </c>
      <c r="H1399" s="0" t="n">
        <v>-0.250067792839233</v>
      </c>
      <c r="I1399" s="0" t="n">
        <v>-0.194522182110886</v>
      </c>
      <c r="J1399" s="0" t="n">
        <v>-0.201729745611426</v>
      </c>
    </row>
    <row r="1400" customFormat="false" ht="12.75" hidden="false" customHeight="false" outlineLevel="0" collapsed="false">
      <c r="A1400" s="0" t="s">
        <v>8847</v>
      </c>
      <c r="B1400" s="0" t="s">
        <v>286</v>
      </c>
      <c r="C1400" s="0" t="s">
        <v>8847</v>
      </c>
      <c r="D1400" s="0" t="s">
        <v>8848</v>
      </c>
      <c r="E1400" s="0" t="s">
        <v>8849</v>
      </c>
      <c r="F1400" s="0" t="s">
        <v>8850</v>
      </c>
      <c r="G1400" s="0" t="s">
        <v>8848</v>
      </c>
      <c r="H1400" s="0" t="n">
        <v>-0.528265695662158</v>
      </c>
      <c r="I1400" s="0" t="n">
        <v>0.00283619277548786</v>
      </c>
      <c r="J1400" s="0" t="n">
        <v>0.200286797402424</v>
      </c>
    </row>
    <row r="1401" customFormat="false" ht="12.75" hidden="false" customHeight="false" outlineLevel="0" collapsed="false">
      <c r="A1401" s="0" t="s">
        <v>5851</v>
      </c>
      <c r="B1401" s="0" t="s">
        <v>286</v>
      </c>
      <c r="C1401" s="0" t="s">
        <v>5851</v>
      </c>
      <c r="D1401" s="0" t="s">
        <v>5852</v>
      </c>
      <c r="E1401" s="0" t="s">
        <v>5853</v>
      </c>
      <c r="F1401" s="0" t="s">
        <v>5708</v>
      </c>
      <c r="G1401" s="0" t="s">
        <v>5852</v>
      </c>
      <c r="H1401" s="0" t="n">
        <v>1.90513398088326</v>
      </c>
      <c r="I1401" s="0" t="n">
        <v>2.26961968591827</v>
      </c>
      <c r="J1401" s="0" t="n">
        <v>1.43312181252909</v>
      </c>
    </row>
    <row r="1402" customFormat="false" ht="12.75" hidden="false" customHeight="false" outlineLevel="0" collapsed="false">
      <c r="A1402" s="0" t="s">
        <v>5861</v>
      </c>
      <c r="B1402" s="0" t="s">
        <v>286</v>
      </c>
      <c r="C1402" s="0" t="s">
        <v>5861</v>
      </c>
      <c r="D1402" s="0" t="s">
        <v>5862</v>
      </c>
      <c r="E1402" s="0" t="s">
        <v>5863</v>
      </c>
      <c r="F1402" s="0" t="s">
        <v>5864</v>
      </c>
      <c r="G1402" s="0" t="s">
        <v>5862</v>
      </c>
      <c r="H1402" s="0" t="n">
        <v>-0.25039250886779</v>
      </c>
      <c r="I1402" s="0" t="n">
        <v>-0.806115648722205</v>
      </c>
      <c r="J1402" s="0" t="n">
        <v>0.0179705312779888</v>
      </c>
    </row>
    <row r="1403" customFormat="false" ht="12.75" hidden="false" customHeight="false" outlineLevel="0" collapsed="false">
      <c r="A1403" s="0" t="s">
        <v>8851</v>
      </c>
      <c r="B1403" s="0" t="s">
        <v>286</v>
      </c>
      <c r="C1403" s="0" t="s">
        <v>8851</v>
      </c>
      <c r="D1403" s="0" t="s">
        <v>8852</v>
      </c>
      <c r="E1403" s="0" t="s">
        <v>8853</v>
      </c>
      <c r="F1403" s="0" t="s">
        <v>8854</v>
      </c>
      <c r="G1403" s="0" t="s">
        <v>8855</v>
      </c>
      <c r="H1403" s="0" t="n">
        <v>0.38046782404402</v>
      </c>
      <c r="I1403" s="0" t="n">
        <v>0.101435019616753</v>
      </c>
      <c r="J1403" s="0" t="n">
        <v>0.110978736104404</v>
      </c>
    </row>
    <row r="1404" customFormat="false" ht="12.75" hidden="false" customHeight="false" outlineLevel="0" collapsed="false">
      <c r="A1404" s="0" t="s">
        <v>5869</v>
      </c>
      <c r="B1404" s="0" t="s">
        <v>286</v>
      </c>
      <c r="C1404" s="0" t="s">
        <v>5869</v>
      </c>
      <c r="D1404" s="0" t="s">
        <v>5870</v>
      </c>
      <c r="E1404" s="0" t="s">
        <v>5871</v>
      </c>
      <c r="F1404" s="0" t="s">
        <v>5872</v>
      </c>
      <c r="G1404" s="0" t="s">
        <v>5870</v>
      </c>
      <c r="H1404" s="0" t="n">
        <v>0.425276592734426</v>
      </c>
      <c r="I1404" s="0" t="n">
        <v>0.641924571974353</v>
      </c>
      <c r="J1404" s="0" t="n">
        <v>0.414794762292011</v>
      </c>
    </row>
    <row r="1405" customFormat="false" ht="12.75" hidden="false" customHeight="false" outlineLevel="0" collapsed="false">
      <c r="A1405" s="0" t="s">
        <v>8856</v>
      </c>
      <c r="B1405" s="0" t="s">
        <v>286</v>
      </c>
      <c r="C1405" s="0" t="s">
        <v>8856</v>
      </c>
      <c r="D1405" s="0" t="s">
        <v>8857</v>
      </c>
      <c r="E1405" s="0" t="s">
        <v>8858</v>
      </c>
      <c r="F1405" s="0" t="s">
        <v>8859</v>
      </c>
      <c r="G1405" s="0" t="s">
        <v>8857</v>
      </c>
      <c r="H1405" s="0" t="n">
        <v>-0.117606387313199</v>
      </c>
      <c r="I1405" s="0" t="n">
        <v>-1.37308680739132</v>
      </c>
      <c r="J1405" s="0" t="n">
        <v>-14</v>
      </c>
    </row>
    <row r="1406" customFormat="false" ht="12.75" hidden="false" customHeight="false" outlineLevel="0" collapsed="false">
      <c r="A1406" s="0" t="s">
        <v>8860</v>
      </c>
      <c r="B1406" s="0" t="s">
        <v>286</v>
      </c>
      <c r="C1406" s="0" t="s">
        <v>8860</v>
      </c>
      <c r="D1406" s="0" t="s">
        <v>8861</v>
      </c>
      <c r="E1406" s="0" t="s">
        <v>8862</v>
      </c>
      <c r="F1406" s="0" t="s">
        <v>8863</v>
      </c>
      <c r="G1406" s="0" t="s">
        <v>8861</v>
      </c>
      <c r="H1406" s="0" t="n">
        <v>-0.324470051404074</v>
      </c>
      <c r="I1406" s="0" t="n">
        <v>0.124817678464047</v>
      </c>
      <c r="J1406" s="0" t="n">
        <v>-0.101011027880776</v>
      </c>
    </row>
    <row r="1407" customFormat="false" ht="12.75" hidden="false" customHeight="false" outlineLevel="0" collapsed="false">
      <c r="A1407" s="0" t="s">
        <v>8864</v>
      </c>
      <c r="B1407" s="0" t="s">
        <v>286</v>
      </c>
      <c r="C1407" s="0" t="s">
        <v>8864</v>
      </c>
      <c r="D1407" s="0" t="s">
        <v>8865</v>
      </c>
      <c r="E1407" s="0" t="s">
        <v>8866</v>
      </c>
      <c r="F1407" s="0" t="s">
        <v>8867</v>
      </c>
      <c r="G1407" s="0" t="s">
        <v>8865</v>
      </c>
      <c r="H1407" s="0" t="n">
        <v>0.310667129275971</v>
      </c>
      <c r="I1407" s="0" t="n">
        <v>0.206374092667399</v>
      </c>
      <c r="J1407" s="0" t="n">
        <v>-0.275982730249573</v>
      </c>
    </row>
    <row r="1408" customFormat="false" ht="12.75" hidden="false" customHeight="false" outlineLevel="0" collapsed="false">
      <c r="A1408" s="0" t="s">
        <v>8868</v>
      </c>
      <c r="B1408" s="0" t="s">
        <v>286</v>
      </c>
      <c r="C1408" s="0" t="s">
        <v>8868</v>
      </c>
      <c r="D1408" s="0" t="s">
        <v>8869</v>
      </c>
      <c r="E1408" s="0" t="s">
        <v>8870</v>
      </c>
      <c r="F1408" s="0" t="s">
        <v>8871</v>
      </c>
      <c r="G1408" s="0" t="s">
        <v>8869</v>
      </c>
      <c r="H1408" s="0" t="n">
        <v>-0.00417306177077426</v>
      </c>
      <c r="I1408" s="0" t="n">
        <v>-0.985425934916099</v>
      </c>
      <c r="J1408" s="0" t="n">
        <v>-0.603760973969573</v>
      </c>
    </row>
    <row r="1409" customFormat="false" ht="12.75" hidden="false" customHeight="false" outlineLevel="0" collapsed="false">
      <c r="A1409" s="0" t="s">
        <v>5873</v>
      </c>
      <c r="B1409" s="0" t="s">
        <v>286</v>
      </c>
      <c r="C1409" s="0" t="s">
        <v>5873</v>
      </c>
      <c r="D1409" s="0" t="s">
        <v>5874</v>
      </c>
      <c r="E1409" s="0" t="s">
        <v>5875</v>
      </c>
      <c r="F1409" s="0" t="s">
        <v>5876</v>
      </c>
      <c r="G1409" s="0" t="s">
        <v>5874</v>
      </c>
      <c r="H1409" s="0" t="n">
        <v>-0.456535647625897</v>
      </c>
      <c r="I1409" s="0" t="n">
        <v>-0.693854429894806</v>
      </c>
      <c r="J1409" s="0" t="n">
        <v>-0.241379383243566</v>
      </c>
    </row>
    <row r="1410" customFormat="false" ht="12.75" hidden="false" customHeight="false" outlineLevel="0" collapsed="false">
      <c r="A1410" s="0" t="s">
        <v>5881</v>
      </c>
      <c r="B1410" s="0" t="s">
        <v>286</v>
      </c>
      <c r="C1410" s="0" t="s">
        <v>5881</v>
      </c>
      <c r="D1410" s="0" t="s">
        <v>5882</v>
      </c>
      <c r="E1410" s="0" t="s">
        <v>5883</v>
      </c>
      <c r="F1410" s="0" t="s">
        <v>5884</v>
      </c>
      <c r="G1410" s="0" t="s">
        <v>5882</v>
      </c>
      <c r="H1410" s="0" t="n">
        <v>0.272568966341825</v>
      </c>
      <c r="I1410" s="0" t="n">
        <v>0.146275854517288</v>
      </c>
      <c r="J1410" s="0" t="n">
        <v>-0.14336677001287</v>
      </c>
    </row>
    <row r="1411" customFormat="false" ht="12.75" hidden="false" customHeight="false" outlineLevel="0" collapsed="false">
      <c r="A1411" s="0" t="s">
        <v>5885</v>
      </c>
      <c r="B1411" s="0" t="s">
        <v>286</v>
      </c>
      <c r="C1411" s="0" t="s">
        <v>5885</v>
      </c>
      <c r="D1411" s="0" t="s">
        <v>5886</v>
      </c>
      <c r="E1411" s="0" t="s">
        <v>5887</v>
      </c>
      <c r="F1411" s="0" t="s">
        <v>5888</v>
      </c>
      <c r="G1411" s="0" t="s">
        <v>5886</v>
      </c>
      <c r="H1411" s="0" t="n">
        <v>0.68330279125984</v>
      </c>
      <c r="I1411" s="0" t="n">
        <v>0.747148431394877</v>
      </c>
      <c r="J1411" s="0" t="n">
        <v>0.0916650294951314</v>
      </c>
    </row>
    <row r="1412" customFormat="false" ht="12.75" hidden="false" customHeight="false" outlineLevel="0" collapsed="false">
      <c r="A1412" s="0" t="s">
        <v>5894</v>
      </c>
      <c r="B1412" s="0" t="s">
        <v>286</v>
      </c>
      <c r="C1412" s="0" t="s">
        <v>5894</v>
      </c>
      <c r="D1412" s="0" t="s">
        <v>5756</v>
      </c>
      <c r="E1412" s="0" t="s">
        <v>5895</v>
      </c>
      <c r="F1412" s="0" t="s">
        <v>5758</v>
      </c>
      <c r="G1412" s="0" t="s">
        <v>5756</v>
      </c>
      <c r="H1412" s="0" t="n">
        <v>1.34956253617118</v>
      </c>
      <c r="I1412" s="0" t="n">
        <v>1.73192942467646</v>
      </c>
      <c r="J1412" s="0" t="n">
        <v>-14</v>
      </c>
    </row>
    <row r="1413" customFormat="false" ht="12.75" hidden="false" customHeight="false" outlineLevel="0" collapsed="false">
      <c r="A1413" s="0" t="s">
        <v>5896</v>
      </c>
      <c r="B1413" s="0" t="s">
        <v>286</v>
      </c>
      <c r="C1413" s="0" t="s">
        <v>5896</v>
      </c>
      <c r="D1413" s="0" t="s">
        <v>5897</v>
      </c>
      <c r="E1413" s="0" t="s">
        <v>5898</v>
      </c>
      <c r="F1413" s="0" t="s">
        <v>5899</v>
      </c>
      <c r="G1413" s="0" t="s">
        <v>5897</v>
      </c>
      <c r="H1413" s="0" t="n">
        <v>0.370419294108175</v>
      </c>
      <c r="I1413" s="0" t="n">
        <v>0.310579418363907</v>
      </c>
      <c r="J1413" s="0" t="n">
        <v>-0.175325488670698</v>
      </c>
    </row>
    <row r="1414" customFormat="false" ht="12.75" hidden="false" customHeight="false" outlineLevel="0" collapsed="false">
      <c r="A1414" s="0" t="s">
        <v>5900</v>
      </c>
      <c r="B1414" s="0" t="s">
        <v>286</v>
      </c>
      <c r="C1414" s="0" t="s">
        <v>5900</v>
      </c>
      <c r="D1414" s="0" t="s">
        <v>5901</v>
      </c>
      <c r="E1414" s="0" t="s">
        <v>5902</v>
      </c>
      <c r="F1414" s="0" t="s">
        <v>5903</v>
      </c>
      <c r="G1414" s="0" t="s">
        <v>5901</v>
      </c>
      <c r="H1414" s="0" t="n">
        <v>-0.338701904363662</v>
      </c>
      <c r="I1414" s="0" t="n">
        <v>-0.520832834312432</v>
      </c>
      <c r="J1414" s="0" t="n">
        <v>0.104768384624584</v>
      </c>
    </row>
    <row r="1415" customFormat="false" ht="12.75" hidden="false" customHeight="false" outlineLevel="0" collapsed="false">
      <c r="A1415" s="0" t="s">
        <v>5904</v>
      </c>
      <c r="B1415" s="0" t="s">
        <v>286</v>
      </c>
      <c r="C1415" s="0" t="s">
        <v>5904</v>
      </c>
      <c r="D1415" s="0" t="s">
        <v>5905</v>
      </c>
      <c r="E1415" s="0" t="s">
        <v>5906</v>
      </c>
      <c r="F1415" s="0" t="s">
        <v>5907</v>
      </c>
      <c r="G1415" s="0" t="s">
        <v>5905</v>
      </c>
      <c r="H1415" s="0" t="n">
        <v>1.61810619701727</v>
      </c>
      <c r="I1415" s="0" t="n">
        <v>1.37946848628841</v>
      </c>
      <c r="J1415" s="0" t="n">
        <v>0.925413442021617</v>
      </c>
    </row>
    <row r="1416" customFormat="false" ht="12.75" hidden="false" customHeight="false" outlineLevel="0" collapsed="false">
      <c r="A1416" s="0" t="s">
        <v>5912</v>
      </c>
      <c r="B1416" s="0" t="s">
        <v>286</v>
      </c>
      <c r="C1416" s="0" t="s">
        <v>5912</v>
      </c>
      <c r="D1416" s="0" t="s">
        <v>5913</v>
      </c>
      <c r="E1416" s="0" t="s">
        <v>5914</v>
      </c>
      <c r="F1416" s="0" t="s">
        <v>5915</v>
      </c>
      <c r="G1416" s="0" t="s">
        <v>5913</v>
      </c>
      <c r="H1416" s="0" t="n">
        <v>0.345779398326728</v>
      </c>
      <c r="I1416" s="0" t="n">
        <v>0.0555066842776255</v>
      </c>
      <c r="J1416" s="0" t="n">
        <v>-0.179660473373703</v>
      </c>
    </row>
    <row r="1417" customFormat="false" ht="12.75" hidden="false" customHeight="false" outlineLevel="0" collapsed="false">
      <c r="A1417" s="0" t="s">
        <v>5916</v>
      </c>
      <c r="B1417" s="0" t="s">
        <v>286</v>
      </c>
      <c r="C1417" s="0" t="s">
        <v>5916</v>
      </c>
      <c r="D1417" s="0" t="s">
        <v>5917</v>
      </c>
      <c r="E1417" s="0" t="s">
        <v>5918</v>
      </c>
      <c r="F1417" s="0" t="s">
        <v>5919</v>
      </c>
      <c r="G1417" s="0" t="s">
        <v>5917</v>
      </c>
      <c r="H1417" s="0" t="n">
        <v>0.419904914012893</v>
      </c>
      <c r="I1417" s="0" t="n">
        <v>0.758735803994697</v>
      </c>
      <c r="J1417" s="0" t="n">
        <v>0.166318719366361</v>
      </c>
    </row>
    <row r="1418" customFormat="false" ht="12.75" hidden="false" customHeight="false" outlineLevel="0" collapsed="false">
      <c r="A1418" s="0" t="s">
        <v>8872</v>
      </c>
      <c r="B1418" s="0" t="s">
        <v>286</v>
      </c>
      <c r="C1418" s="0" t="s">
        <v>8872</v>
      </c>
      <c r="D1418" s="0" t="s">
        <v>8873</v>
      </c>
      <c r="E1418" s="0" t="s">
        <v>8874</v>
      </c>
      <c r="F1418" s="0" t="s">
        <v>8875</v>
      </c>
      <c r="G1418" s="0" t="s">
        <v>8873</v>
      </c>
      <c r="H1418" s="0" t="n">
        <v>0.477660107018798</v>
      </c>
      <c r="I1418" s="0" t="n">
        <v>0.27652326679042</v>
      </c>
      <c r="J1418" s="0" t="n">
        <v>0.00804284891688378</v>
      </c>
    </row>
    <row r="1419" customFormat="false" ht="12.75" hidden="false" customHeight="false" outlineLevel="0" collapsed="false">
      <c r="A1419" s="0" t="s">
        <v>8876</v>
      </c>
      <c r="B1419" s="0" t="s">
        <v>286</v>
      </c>
      <c r="C1419" s="0" t="s">
        <v>8876</v>
      </c>
      <c r="D1419" s="0" t="s">
        <v>8877</v>
      </c>
      <c r="E1419" s="0" t="s">
        <v>8878</v>
      </c>
      <c r="F1419" s="0" t="s">
        <v>8879</v>
      </c>
      <c r="G1419" s="0" t="s">
        <v>8877</v>
      </c>
      <c r="H1419" s="0" t="n">
        <v>0.46650295618261</v>
      </c>
      <c r="I1419" s="0" t="n">
        <v>0.921421062731822</v>
      </c>
      <c r="J1419" s="0" t="n">
        <v>0.327886654787647</v>
      </c>
    </row>
    <row r="1420" customFormat="false" ht="12.75" hidden="false" customHeight="false" outlineLevel="0" collapsed="false">
      <c r="A1420" s="0" t="s">
        <v>5928</v>
      </c>
      <c r="B1420" s="0" t="s">
        <v>286</v>
      </c>
      <c r="C1420" s="0" t="s">
        <v>5928</v>
      </c>
      <c r="D1420" s="0" t="s">
        <v>5929</v>
      </c>
      <c r="E1420" s="0" t="s">
        <v>5930</v>
      </c>
      <c r="F1420" s="0" t="s">
        <v>5931</v>
      </c>
      <c r="G1420" s="0" t="s">
        <v>5929</v>
      </c>
      <c r="H1420" s="0" t="n">
        <v>1.30946616906935</v>
      </c>
      <c r="I1420" s="0" t="n">
        <v>1.26170104769566</v>
      </c>
      <c r="J1420" s="0" t="n">
        <v>0.284930769962389</v>
      </c>
    </row>
    <row r="1421" customFormat="false" ht="12.75" hidden="false" customHeight="false" outlineLevel="0" collapsed="false">
      <c r="A1421" s="0" t="s">
        <v>8880</v>
      </c>
      <c r="B1421" s="0" t="s">
        <v>286</v>
      </c>
      <c r="C1421" s="0" t="s">
        <v>8880</v>
      </c>
      <c r="D1421" s="0" t="s">
        <v>8881</v>
      </c>
      <c r="E1421" s="0" t="s">
        <v>8882</v>
      </c>
      <c r="F1421" s="0" t="s">
        <v>8883</v>
      </c>
      <c r="G1421" s="0" t="s">
        <v>8881</v>
      </c>
      <c r="H1421" s="0" t="n">
        <v>0.250669062180699</v>
      </c>
      <c r="I1421" s="0" t="n">
        <v>0.205386787663963</v>
      </c>
      <c r="J1421" s="0" t="n">
        <v>0.00301273008675595</v>
      </c>
    </row>
    <row r="1422" customFormat="false" ht="12.75" hidden="false" customHeight="false" outlineLevel="0" collapsed="false">
      <c r="A1422" s="0" t="s">
        <v>5936</v>
      </c>
      <c r="B1422" s="0" t="s">
        <v>286</v>
      </c>
      <c r="C1422" s="0" t="s">
        <v>5936</v>
      </c>
      <c r="D1422" s="0" t="s">
        <v>5937</v>
      </c>
      <c r="E1422" s="0" t="s">
        <v>5938</v>
      </c>
      <c r="F1422" s="0" t="s">
        <v>5939</v>
      </c>
      <c r="G1422" s="0" t="s">
        <v>5937</v>
      </c>
      <c r="H1422" s="0" t="n">
        <v>-0.25984437996177</v>
      </c>
      <c r="I1422" s="0" t="n">
        <v>-0.57792888493735</v>
      </c>
      <c r="J1422" s="0" t="n">
        <v>-0.152384417487239</v>
      </c>
    </row>
    <row r="1423" customFormat="false" ht="12.75" hidden="false" customHeight="false" outlineLevel="0" collapsed="false">
      <c r="A1423" s="0" t="s">
        <v>8884</v>
      </c>
      <c r="B1423" s="0" t="s">
        <v>286</v>
      </c>
      <c r="C1423" s="0" t="s">
        <v>8884</v>
      </c>
      <c r="D1423" s="0" t="s">
        <v>8885</v>
      </c>
      <c r="E1423" s="0" t="s">
        <v>8886</v>
      </c>
      <c r="F1423" s="0" t="s">
        <v>8887</v>
      </c>
      <c r="G1423" s="0" t="s">
        <v>8885</v>
      </c>
      <c r="H1423" s="0" t="n">
        <v>-0.0249656171413966</v>
      </c>
      <c r="I1423" s="0" t="n">
        <v>0.786804359751738</v>
      </c>
      <c r="J1423" s="0" t="n">
        <v>0.0930090764998615</v>
      </c>
    </row>
    <row r="1424" customFormat="false" ht="12.75" hidden="false" customHeight="false" outlineLevel="0" collapsed="false">
      <c r="A1424" s="0" t="s">
        <v>8888</v>
      </c>
      <c r="B1424" s="0" t="s">
        <v>286</v>
      </c>
      <c r="C1424" s="0" t="s">
        <v>8888</v>
      </c>
      <c r="D1424" s="0" t="s">
        <v>8889</v>
      </c>
      <c r="E1424" s="0" t="s">
        <v>8890</v>
      </c>
      <c r="F1424" s="0" t="s">
        <v>8891</v>
      </c>
      <c r="G1424" s="0" t="s">
        <v>8889</v>
      </c>
      <c r="H1424" s="0" t="n">
        <v>0.368107773630641</v>
      </c>
      <c r="I1424" s="0" t="n">
        <v>0.468898771232395</v>
      </c>
      <c r="J1424" s="0" t="n">
        <v>-0.106552527191122</v>
      </c>
    </row>
    <row r="1425" customFormat="false" ht="12.75" hidden="false" customHeight="false" outlineLevel="0" collapsed="false">
      <c r="A1425" s="0" t="s">
        <v>8892</v>
      </c>
      <c r="B1425" s="0" t="s">
        <v>286</v>
      </c>
      <c r="C1425" s="0" t="s">
        <v>8892</v>
      </c>
      <c r="D1425" s="0" t="s">
        <v>8893</v>
      </c>
      <c r="E1425" s="0" t="s">
        <v>8894</v>
      </c>
      <c r="F1425" s="0" t="s">
        <v>8895</v>
      </c>
      <c r="G1425" s="0" t="s">
        <v>8893</v>
      </c>
      <c r="H1425" s="0" t="n">
        <v>0.39258228390202</v>
      </c>
      <c r="I1425" s="0" t="n">
        <v>-0.185899378141839</v>
      </c>
      <c r="J1425" s="0" t="n">
        <v>-0.376519481734136</v>
      </c>
    </row>
    <row r="1426" customFormat="false" ht="12.75" hidden="false" customHeight="false" outlineLevel="0" collapsed="false">
      <c r="A1426" s="0" t="s">
        <v>5940</v>
      </c>
      <c r="B1426" s="0" t="s">
        <v>286</v>
      </c>
      <c r="C1426" s="0" t="s">
        <v>5940</v>
      </c>
      <c r="D1426" s="0" t="s">
        <v>5941</v>
      </c>
      <c r="E1426" s="0" t="s">
        <v>5942</v>
      </c>
      <c r="F1426" s="0" t="s">
        <v>5943</v>
      </c>
      <c r="G1426" s="0" t="s">
        <v>5941</v>
      </c>
      <c r="H1426" s="0" t="n">
        <v>0.670462133451999</v>
      </c>
      <c r="I1426" s="0" t="n">
        <v>0.813025291926136</v>
      </c>
      <c r="J1426" s="0" t="n">
        <v>0.00999484375156667</v>
      </c>
    </row>
    <row r="1427" customFormat="false" ht="12.75" hidden="false" customHeight="false" outlineLevel="0" collapsed="false">
      <c r="A1427" s="0" t="s">
        <v>8896</v>
      </c>
      <c r="B1427" s="0" t="s">
        <v>286</v>
      </c>
      <c r="C1427" s="0" t="s">
        <v>8896</v>
      </c>
      <c r="D1427" s="0" t="s">
        <v>8897</v>
      </c>
      <c r="E1427" s="0" t="s">
        <v>8898</v>
      </c>
      <c r="F1427" s="0" t="s">
        <v>8899</v>
      </c>
      <c r="G1427" s="0" t="s">
        <v>8897</v>
      </c>
      <c r="H1427" s="0" t="n">
        <v>-0.115765595743995</v>
      </c>
      <c r="I1427" s="0" t="n">
        <v>-0.817240988693422</v>
      </c>
      <c r="J1427" s="0" t="n">
        <v>0.226139424011414</v>
      </c>
    </row>
    <row r="1428" customFormat="false" ht="12.75" hidden="false" customHeight="false" outlineLevel="0" collapsed="false">
      <c r="A1428" s="0" t="s">
        <v>5944</v>
      </c>
      <c r="B1428" s="0" t="s">
        <v>286</v>
      </c>
      <c r="C1428" s="0" t="s">
        <v>5944</v>
      </c>
      <c r="D1428" s="0" t="s">
        <v>5945</v>
      </c>
      <c r="E1428" s="0" t="s">
        <v>5946</v>
      </c>
      <c r="F1428" s="0" t="s">
        <v>5947</v>
      </c>
      <c r="G1428" s="0" t="s">
        <v>5945</v>
      </c>
      <c r="H1428" s="0" t="n">
        <v>-0.0387205351099826</v>
      </c>
      <c r="I1428" s="0" t="n">
        <v>-0.242595806950397</v>
      </c>
      <c r="J1428" s="0" t="n">
        <v>0.0314873785764735</v>
      </c>
    </row>
    <row r="1429" customFormat="false" ht="12.75" hidden="false" customHeight="false" outlineLevel="0" collapsed="false">
      <c r="A1429" s="0" t="s">
        <v>5948</v>
      </c>
      <c r="B1429" s="0" t="s">
        <v>286</v>
      </c>
      <c r="C1429" s="0" t="s">
        <v>5948</v>
      </c>
      <c r="D1429" s="0" t="s">
        <v>5949</v>
      </c>
      <c r="E1429" s="0" t="s">
        <v>5950</v>
      </c>
      <c r="F1429" s="0" t="s">
        <v>5951</v>
      </c>
      <c r="G1429" s="0" t="s">
        <v>5949</v>
      </c>
      <c r="H1429" s="0" t="n">
        <v>-0.268508552404554</v>
      </c>
      <c r="I1429" s="0" t="n">
        <v>-0.0967077518568917</v>
      </c>
      <c r="J1429" s="0" t="n">
        <v>0.0299452933314601</v>
      </c>
    </row>
    <row r="1430" customFormat="false" ht="12.75" hidden="false" customHeight="false" outlineLevel="0" collapsed="false">
      <c r="A1430" s="0" t="s">
        <v>8900</v>
      </c>
      <c r="B1430" s="0" t="s">
        <v>286</v>
      </c>
      <c r="C1430" s="0" t="s">
        <v>8900</v>
      </c>
      <c r="D1430" s="0" t="s">
        <v>8807</v>
      </c>
      <c r="E1430" s="0" t="s">
        <v>8901</v>
      </c>
      <c r="F1430" s="0" t="s">
        <v>8809</v>
      </c>
      <c r="G1430" s="0" t="s">
        <v>8807</v>
      </c>
      <c r="H1430" s="0" t="n">
        <v>0.868036310623707</v>
      </c>
      <c r="I1430" s="0" t="n">
        <v>0.725944959554557</v>
      </c>
      <c r="J1430" s="0" t="n">
        <v>0.00975813414972293</v>
      </c>
    </row>
    <row r="1431" customFormat="false" ht="12.75" hidden="false" customHeight="false" outlineLevel="0" collapsed="false">
      <c r="A1431" s="0" t="s">
        <v>8902</v>
      </c>
      <c r="B1431" s="0" t="s">
        <v>286</v>
      </c>
      <c r="C1431" s="0" t="s">
        <v>8902</v>
      </c>
      <c r="D1431" s="0" t="s">
        <v>8903</v>
      </c>
      <c r="E1431" s="0" t="s">
        <v>8904</v>
      </c>
      <c r="F1431" s="0" t="s">
        <v>8905</v>
      </c>
      <c r="G1431" s="0" t="s">
        <v>8903</v>
      </c>
      <c r="H1431" s="0" t="n">
        <v>0.270688916985379</v>
      </c>
      <c r="I1431" s="0" t="n">
        <v>0.153856888373007</v>
      </c>
      <c r="J1431" s="0" t="n">
        <v>0.149204967199551</v>
      </c>
    </row>
    <row r="1432" customFormat="false" ht="12.75" hidden="false" customHeight="false" outlineLevel="0" collapsed="false">
      <c r="A1432" s="0" t="s">
        <v>5952</v>
      </c>
      <c r="B1432" s="0" t="s">
        <v>286</v>
      </c>
      <c r="C1432" s="0" t="s">
        <v>5952</v>
      </c>
      <c r="D1432" s="0" t="s">
        <v>5953</v>
      </c>
      <c r="E1432" s="0" t="s">
        <v>5954</v>
      </c>
      <c r="F1432" s="0" t="s">
        <v>5955</v>
      </c>
      <c r="G1432" s="0" t="s">
        <v>5953</v>
      </c>
      <c r="H1432" s="0" t="n">
        <v>0.938956581234325</v>
      </c>
      <c r="I1432" s="0" t="n">
        <v>-0.307353057618402</v>
      </c>
      <c r="J1432" s="0" t="n">
        <v>0.0273454924997242</v>
      </c>
    </row>
    <row r="1433" customFormat="false" ht="12.75" hidden="false" customHeight="false" outlineLevel="0" collapsed="false">
      <c r="A1433" s="0" t="s">
        <v>8906</v>
      </c>
      <c r="B1433" s="0" t="s">
        <v>286</v>
      </c>
      <c r="C1433" s="0" t="s">
        <v>8906</v>
      </c>
      <c r="D1433" s="0" t="s">
        <v>91</v>
      </c>
      <c r="E1433" s="0" t="s">
        <v>8907</v>
      </c>
      <c r="F1433" s="0" t="s">
        <v>8908</v>
      </c>
      <c r="G1433" s="0" t="s">
        <v>91</v>
      </c>
      <c r="H1433" s="0" t="n">
        <v>-0.0913042342403321</v>
      </c>
      <c r="I1433" s="0" t="n">
        <v>-0.463183244594102</v>
      </c>
      <c r="J1433" s="0" t="n">
        <v>-0.11021990386739</v>
      </c>
    </row>
    <row r="1434" customFormat="false" ht="12.75" hidden="false" customHeight="false" outlineLevel="0" collapsed="false">
      <c r="A1434" s="0" t="s">
        <v>8909</v>
      </c>
      <c r="B1434" s="0" t="s">
        <v>286</v>
      </c>
      <c r="C1434" s="0" t="s">
        <v>8909</v>
      </c>
      <c r="D1434" s="0" t="s">
        <v>8910</v>
      </c>
      <c r="E1434" s="0" t="s">
        <v>8911</v>
      </c>
      <c r="F1434" s="0" t="s">
        <v>8912</v>
      </c>
      <c r="G1434" s="0" t="s">
        <v>8910</v>
      </c>
      <c r="H1434" s="0" t="n">
        <v>1.68094935447514</v>
      </c>
      <c r="I1434" s="0" t="n">
        <v>0.671959587241618</v>
      </c>
      <c r="J1434" s="0" t="n">
        <v>0.133731245126685</v>
      </c>
    </row>
    <row r="1435" customFormat="false" ht="12.75" hidden="false" customHeight="false" outlineLevel="0" collapsed="false">
      <c r="A1435" s="0" t="s">
        <v>8913</v>
      </c>
      <c r="B1435" s="0" t="s">
        <v>286</v>
      </c>
      <c r="C1435" s="0" t="s">
        <v>8913</v>
      </c>
      <c r="D1435" s="0" t="s">
        <v>8914</v>
      </c>
      <c r="E1435" s="0" t="s">
        <v>8915</v>
      </c>
      <c r="F1435" s="0" t="s">
        <v>8916</v>
      </c>
      <c r="G1435" s="0" t="s">
        <v>8914</v>
      </c>
      <c r="H1435" s="0" t="n">
        <v>0.412915841506196</v>
      </c>
      <c r="I1435" s="0" t="n">
        <v>0.653454658008905</v>
      </c>
      <c r="J1435" s="0" t="n">
        <v>0.245941721122255</v>
      </c>
    </row>
    <row r="1436" customFormat="false" ht="12.75" hidden="false" customHeight="false" outlineLevel="0" collapsed="false">
      <c r="A1436" s="0" t="s">
        <v>5956</v>
      </c>
      <c r="B1436" s="0" t="s">
        <v>286</v>
      </c>
      <c r="C1436" s="0" t="s">
        <v>5956</v>
      </c>
      <c r="D1436" s="0" t="s">
        <v>5957</v>
      </c>
      <c r="E1436" s="0" t="s">
        <v>5958</v>
      </c>
      <c r="F1436" s="0" t="s">
        <v>5959</v>
      </c>
      <c r="G1436" s="0" t="s">
        <v>5957</v>
      </c>
      <c r="H1436" s="0" t="n">
        <v>0.269690579102351</v>
      </c>
      <c r="I1436" s="0" t="n">
        <v>0.677749213934407</v>
      </c>
      <c r="J1436" s="0" t="n">
        <v>0.0610338491235793</v>
      </c>
    </row>
    <row r="1437" customFormat="false" ht="12.75" hidden="false" customHeight="false" outlineLevel="0" collapsed="false">
      <c r="A1437" s="0" t="s">
        <v>8917</v>
      </c>
      <c r="B1437" s="0" t="s">
        <v>286</v>
      </c>
      <c r="C1437" s="0" t="s">
        <v>8917</v>
      </c>
      <c r="D1437" s="0" t="s">
        <v>5823</v>
      </c>
      <c r="E1437" s="0" t="s">
        <v>8918</v>
      </c>
      <c r="F1437" s="0" t="s">
        <v>5825</v>
      </c>
      <c r="G1437" s="0" t="s">
        <v>5823</v>
      </c>
      <c r="H1437" s="0" t="n">
        <v>14</v>
      </c>
      <c r="I1437" s="0" t="n">
        <v>14</v>
      </c>
      <c r="J1437" s="0" t="n">
        <v>14</v>
      </c>
    </row>
    <row r="1438" customFormat="false" ht="12.75" hidden="false" customHeight="false" outlineLevel="0" collapsed="false">
      <c r="A1438" s="0" t="s">
        <v>8919</v>
      </c>
      <c r="B1438" s="0" t="s">
        <v>286</v>
      </c>
      <c r="C1438" s="0" t="s">
        <v>8919</v>
      </c>
      <c r="D1438" s="0" t="s">
        <v>8920</v>
      </c>
      <c r="E1438" s="0" t="s">
        <v>8921</v>
      </c>
      <c r="F1438" s="0" t="s">
        <v>8922</v>
      </c>
      <c r="G1438" s="0" t="s">
        <v>8920</v>
      </c>
      <c r="H1438" s="0" t="n">
        <v>-0.183715290197881</v>
      </c>
      <c r="I1438" s="0" t="n">
        <v>-0.36447187529662</v>
      </c>
      <c r="J1438" s="0" t="n">
        <v>-0.0110693118926819</v>
      </c>
    </row>
    <row r="1439" customFormat="false" ht="12.75" hidden="false" customHeight="false" outlineLevel="0" collapsed="false">
      <c r="A1439" s="0" t="s">
        <v>5960</v>
      </c>
      <c r="B1439" s="0" t="s">
        <v>286</v>
      </c>
      <c r="C1439" s="0" t="s">
        <v>5960</v>
      </c>
      <c r="D1439" s="0" t="s">
        <v>5961</v>
      </c>
      <c r="E1439" s="0" t="s">
        <v>5962</v>
      </c>
      <c r="F1439" s="0" t="s">
        <v>5963</v>
      </c>
      <c r="G1439" s="0" t="s">
        <v>5961</v>
      </c>
      <c r="H1439" s="0" t="n">
        <v>-0.249368221337906</v>
      </c>
      <c r="I1439" s="0" t="n">
        <v>0.157248735240509</v>
      </c>
      <c r="J1439" s="0" t="n">
        <v>0.310648100585353</v>
      </c>
    </row>
    <row r="1440" customFormat="false" ht="12.75" hidden="false" customHeight="false" outlineLevel="0" collapsed="false">
      <c r="A1440" s="0" t="s">
        <v>5964</v>
      </c>
      <c r="B1440" s="0" t="s">
        <v>286</v>
      </c>
      <c r="C1440" s="0" t="s">
        <v>5964</v>
      </c>
      <c r="D1440" s="0" t="s">
        <v>5965</v>
      </c>
      <c r="E1440" s="0" t="s">
        <v>5966</v>
      </c>
      <c r="F1440" s="0" t="s">
        <v>5967</v>
      </c>
      <c r="G1440" s="0" t="s">
        <v>5965</v>
      </c>
      <c r="H1440" s="0" t="n">
        <v>0.742057292024824</v>
      </c>
      <c r="I1440" s="0" t="n">
        <v>1.36508057863544</v>
      </c>
      <c r="J1440" s="0" t="n">
        <v>0.628897710366503</v>
      </c>
    </row>
    <row r="1441" customFormat="false" ht="12.75" hidden="false" customHeight="false" outlineLevel="0" collapsed="false">
      <c r="A1441" s="0" t="s">
        <v>8923</v>
      </c>
      <c r="B1441" s="0" t="s">
        <v>286</v>
      </c>
      <c r="C1441" s="0" t="s">
        <v>8923</v>
      </c>
      <c r="D1441" s="0" t="s">
        <v>8924</v>
      </c>
      <c r="E1441" s="0" t="s">
        <v>8925</v>
      </c>
      <c r="F1441" s="0" t="s">
        <v>8926</v>
      </c>
      <c r="G1441" s="0" t="s">
        <v>8924</v>
      </c>
      <c r="H1441" s="0" t="n">
        <v>-0.067505398806968</v>
      </c>
      <c r="I1441" s="0" t="n">
        <v>-0.263471663031378</v>
      </c>
      <c r="J1441" s="0" t="n">
        <v>-0.0507314549641791</v>
      </c>
    </row>
    <row r="1442" customFormat="false" ht="12.75" hidden="false" customHeight="false" outlineLevel="0" collapsed="false">
      <c r="A1442" s="0" t="s">
        <v>5968</v>
      </c>
      <c r="B1442" s="0" t="s">
        <v>286</v>
      </c>
      <c r="C1442" s="0" t="s">
        <v>5968</v>
      </c>
      <c r="D1442" s="0" t="s">
        <v>5969</v>
      </c>
      <c r="E1442" s="0" t="s">
        <v>5970</v>
      </c>
      <c r="F1442" s="0" t="s">
        <v>5971</v>
      </c>
      <c r="G1442" s="0" t="s">
        <v>5969</v>
      </c>
      <c r="H1442" s="0" t="n">
        <v>0.369885095062649</v>
      </c>
      <c r="I1442" s="0" t="n">
        <v>0.399794102375146</v>
      </c>
      <c r="J1442" s="0" t="n">
        <v>-0.050146389475886</v>
      </c>
    </row>
    <row r="1443" customFormat="false" ht="12.75" hidden="false" customHeight="false" outlineLevel="0" collapsed="false">
      <c r="A1443" s="0" t="s">
        <v>5972</v>
      </c>
      <c r="B1443" s="0" t="s">
        <v>286</v>
      </c>
      <c r="C1443" s="0" t="s">
        <v>5972</v>
      </c>
      <c r="D1443" s="0" t="s">
        <v>5973</v>
      </c>
      <c r="E1443" s="0" t="s">
        <v>5974</v>
      </c>
      <c r="F1443" s="0" t="s">
        <v>5975</v>
      </c>
      <c r="G1443" s="0" t="s">
        <v>5973</v>
      </c>
      <c r="H1443" s="0" t="n">
        <v>0.0309806870129989</v>
      </c>
      <c r="I1443" s="0" t="n">
        <v>-0.361037264331455</v>
      </c>
      <c r="J1443" s="0" t="n">
        <v>-0.242974769492695</v>
      </c>
    </row>
    <row r="1444" customFormat="false" ht="12.75" hidden="false" customHeight="false" outlineLevel="0" collapsed="false">
      <c r="A1444" s="0" t="s">
        <v>5976</v>
      </c>
      <c r="B1444" s="0" t="s">
        <v>286</v>
      </c>
      <c r="C1444" s="0" t="s">
        <v>5976</v>
      </c>
      <c r="D1444" s="0" t="s">
        <v>5977</v>
      </c>
      <c r="E1444" s="0" t="s">
        <v>5978</v>
      </c>
      <c r="F1444" s="0" t="s">
        <v>5979</v>
      </c>
      <c r="G1444" s="0" t="s">
        <v>5977</v>
      </c>
      <c r="H1444" s="0" t="n">
        <v>0.758961223271524</v>
      </c>
      <c r="I1444" s="0" t="n">
        <v>0.394828475508369</v>
      </c>
      <c r="J1444" s="0" t="n">
        <v>-0.251521123633331</v>
      </c>
    </row>
    <row r="1445" customFormat="false" ht="12.75" hidden="false" customHeight="false" outlineLevel="0" collapsed="false">
      <c r="A1445" s="0" t="s">
        <v>8927</v>
      </c>
      <c r="B1445" s="0" t="s">
        <v>286</v>
      </c>
      <c r="C1445" s="0" t="s">
        <v>8927</v>
      </c>
      <c r="D1445" s="0" t="s">
        <v>8928</v>
      </c>
      <c r="E1445" s="0" t="s">
        <v>8929</v>
      </c>
      <c r="F1445" s="0" t="s">
        <v>8930</v>
      </c>
      <c r="G1445" s="0" t="s">
        <v>8928</v>
      </c>
      <c r="H1445" s="0" t="n">
        <v>1.11077618914495</v>
      </c>
      <c r="I1445" s="0" t="n">
        <v>1.60534503693816</v>
      </c>
      <c r="J1445" s="0" t="n">
        <v>0.777588646178093</v>
      </c>
    </row>
    <row r="1446" customFormat="false" ht="12.75" hidden="false" customHeight="false" outlineLevel="0" collapsed="false">
      <c r="A1446" s="0" t="s">
        <v>5984</v>
      </c>
      <c r="B1446" s="0" t="s">
        <v>286</v>
      </c>
      <c r="C1446" s="0" t="s">
        <v>5984</v>
      </c>
      <c r="D1446" s="0" t="s">
        <v>5985</v>
      </c>
      <c r="E1446" s="0" t="s">
        <v>5986</v>
      </c>
      <c r="F1446" s="0" t="s">
        <v>5987</v>
      </c>
      <c r="G1446" s="0" t="s">
        <v>5985</v>
      </c>
      <c r="H1446" s="0" t="n">
        <v>0.469160063138025</v>
      </c>
      <c r="I1446" s="0" t="n">
        <v>0.307360321847058</v>
      </c>
      <c r="J1446" s="0" t="n">
        <v>-0.206469269428977</v>
      </c>
    </row>
    <row r="1447" customFormat="false" ht="12.75" hidden="false" customHeight="false" outlineLevel="0" collapsed="false">
      <c r="A1447" s="0" t="s">
        <v>5988</v>
      </c>
      <c r="B1447" s="0" t="s">
        <v>286</v>
      </c>
      <c r="C1447" s="0" t="s">
        <v>5988</v>
      </c>
      <c r="D1447" s="0" t="s">
        <v>5989</v>
      </c>
      <c r="E1447" s="0" t="s">
        <v>5990</v>
      </c>
      <c r="F1447" s="0" t="s">
        <v>5991</v>
      </c>
      <c r="G1447" s="0" t="s">
        <v>5989</v>
      </c>
      <c r="H1447" s="0" t="n">
        <v>-0.256684869362818</v>
      </c>
      <c r="I1447" s="0" t="n">
        <v>-0.528478431246927</v>
      </c>
      <c r="J1447" s="0" t="n">
        <v>0.0838349901745454</v>
      </c>
    </row>
    <row r="1448" customFormat="false" ht="12.75" hidden="false" customHeight="false" outlineLevel="0" collapsed="false">
      <c r="A1448" s="0" t="s">
        <v>8931</v>
      </c>
      <c r="B1448" s="0" t="s">
        <v>286</v>
      </c>
      <c r="C1448" s="0" t="s">
        <v>8931</v>
      </c>
      <c r="D1448" s="0" t="s">
        <v>8932</v>
      </c>
      <c r="E1448" s="0" t="s">
        <v>8933</v>
      </c>
      <c r="F1448" s="0" t="s">
        <v>8934</v>
      </c>
      <c r="G1448" s="0" t="s">
        <v>8932</v>
      </c>
      <c r="H1448" s="0" t="n">
        <v>0.519521577254237</v>
      </c>
      <c r="I1448" s="0" t="n">
        <v>1.32747555925037</v>
      </c>
      <c r="J1448" s="0" t="n">
        <v>-0.0644053741161384</v>
      </c>
    </row>
    <row r="1449" customFormat="false" ht="12.75" hidden="false" customHeight="false" outlineLevel="0" collapsed="false">
      <c r="A1449" s="0" t="s">
        <v>8935</v>
      </c>
      <c r="B1449" s="0" t="s">
        <v>286</v>
      </c>
      <c r="C1449" s="0" t="s">
        <v>8935</v>
      </c>
      <c r="D1449" s="0" t="s">
        <v>8936</v>
      </c>
      <c r="E1449" s="0" t="s">
        <v>8937</v>
      </c>
      <c r="F1449" s="0" t="s">
        <v>8938</v>
      </c>
      <c r="G1449" s="0" t="s">
        <v>8936</v>
      </c>
      <c r="H1449" s="0" t="n">
        <v>-0.25823843590616</v>
      </c>
      <c r="I1449" s="0" t="n">
        <v>-0.248103588464606</v>
      </c>
      <c r="J1449" s="0" t="n">
        <v>0.0748874933627324</v>
      </c>
    </row>
    <row r="1450" customFormat="false" ht="12.75" hidden="false" customHeight="false" outlineLevel="0" collapsed="false">
      <c r="A1450" s="0" t="s">
        <v>5996</v>
      </c>
      <c r="B1450" s="0" t="s">
        <v>286</v>
      </c>
      <c r="C1450" s="0" t="s">
        <v>5996</v>
      </c>
      <c r="D1450" s="0" t="s">
        <v>5997</v>
      </c>
      <c r="E1450" s="0" t="s">
        <v>5998</v>
      </c>
      <c r="F1450" s="0" t="s">
        <v>5999</v>
      </c>
      <c r="G1450" s="0" t="s">
        <v>5997</v>
      </c>
      <c r="H1450" s="0" t="n">
        <v>1.34500292765164</v>
      </c>
      <c r="I1450" s="0" t="n">
        <v>1.65025056717796</v>
      </c>
      <c r="J1450" s="0" t="n">
        <v>1.06488517080977</v>
      </c>
    </row>
    <row r="1451" customFormat="false" ht="12.75" hidden="false" customHeight="false" outlineLevel="0" collapsed="false">
      <c r="A1451" s="0" t="s">
        <v>6000</v>
      </c>
      <c r="B1451" s="0" t="s">
        <v>286</v>
      </c>
      <c r="C1451" s="0" t="s">
        <v>6000</v>
      </c>
      <c r="D1451" s="0" t="s">
        <v>173</v>
      </c>
      <c r="E1451" s="0" t="s">
        <v>6001</v>
      </c>
      <c r="F1451" s="0" t="s">
        <v>6002</v>
      </c>
      <c r="G1451" s="0" t="s">
        <v>173</v>
      </c>
      <c r="H1451" s="0" t="n">
        <v>-0.278082643579797</v>
      </c>
      <c r="I1451" s="0" t="n">
        <v>-0.48277761459051</v>
      </c>
      <c r="J1451" s="0" t="n">
        <v>-0.198437843878811</v>
      </c>
    </row>
    <row r="1452" customFormat="false" ht="12.75" hidden="false" customHeight="false" outlineLevel="0" collapsed="false">
      <c r="A1452" s="0" t="s">
        <v>6007</v>
      </c>
      <c r="B1452" s="0" t="s">
        <v>286</v>
      </c>
      <c r="C1452" s="0" t="s">
        <v>6007</v>
      </c>
      <c r="D1452" s="0" t="s">
        <v>6008</v>
      </c>
      <c r="E1452" s="0" t="s">
        <v>6009</v>
      </c>
      <c r="F1452" s="0" t="s">
        <v>6010</v>
      </c>
      <c r="G1452" s="0" t="s">
        <v>6008</v>
      </c>
      <c r="H1452" s="0" t="n">
        <v>14</v>
      </c>
      <c r="I1452" s="0" t="n">
        <v>14</v>
      </c>
      <c r="J1452" s="0" t="n">
        <v>14</v>
      </c>
    </row>
    <row r="1453" customFormat="false" ht="12.75" hidden="false" customHeight="false" outlineLevel="0" collapsed="false">
      <c r="A1453" s="0" t="s">
        <v>8939</v>
      </c>
      <c r="B1453" s="0" t="s">
        <v>286</v>
      </c>
      <c r="C1453" s="0" t="s">
        <v>8939</v>
      </c>
      <c r="D1453" s="0" t="s">
        <v>8940</v>
      </c>
      <c r="E1453" s="0" t="s">
        <v>8941</v>
      </c>
      <c r="F1453" s="0" t="s">
        <v>8942</v>
      </c>
      <c r="G1453" s="0" t="s">
        <v>8943</v>
      </c>
      <c r="H1453" s="0" t="n">
        <v>0.244751945491343</v>
      </c>
      <c r="I1453" s="0" t="n">
        <v>-0.0467487620977052</v>
      </c>
      <c r="J1453" s="0" t="n">
        <v>-0.17940757785234</v>
      </c>
    </row>
    <row r="1454" customFormat="false" ht="12.75" hidden="false" customHeight="false" outlineLevel="0" collapsed="false">
      <c r="A1454" s="0" t="s">
        <v>8944</v>
      </c>
      <c r="B1454" s="0" t="s">
        <v>286</v>
      </c>
      <c r="C1454" s="0" t="s">
        <v>8944</v>
      </c>
      <c r="D1454" s="0" t="s">
        <v>8945</v>
      </c>
      <c r="E1454" s="0" t="s">
        <v>8946</v>
      </c>
      <c r="F1454" s="0" t="s">
        <v>8947</v>
      </c>
      <c r="G1454" s="0" t="s">
        <v>8945</v>
      </c>
      <c r="H1454" s="0" t="n">
        <v>0.806124065002787</v>
      </c>
      <c r="I1454" s="0" t="n">
        <v>0.413953660670123</v>
      </c>
      <c r="J1454" s="0" t="n">
        <v>-0.1241124685477</v>
      </c>
    </row>
    <row r="1455" customFormat="false" ht="12.75" hidden="false" customHeight="false" outlineLevel="0" collapsed="false">
      <c r="A1455" s="0" t="s">
        <v>8948</v>
      </c>
      <c r="B1455" s="0" t="s">
        <v>286</v>
      </c>
      <c r="C1455" s="0" t="s">
        <v>8948</v>
      </c>
      <c r="D1455" s="0" t="s">
        <v>84</v>
      </c>
      <c r="E1455" s="0" t="s">
        <v>8949</v>
      </c>
      <c r="F1455" s="0" t="s">
        <v>8950</v>
      </c>
      <c r="G1455" s="0" t="s">
        <v>84</v>
      </c>
      <c r="H1455" s="0" t="n">
        <v>0.00693792761097154</v>
      </c>
      <c r="I1455" s="0" t="n">
        <v>1.01487353163371</v>
      </c>
      <c r="J1455" s="0" t="n">
        <v>0.220709911097501</v>
      </c>
    </row>
    <row r="1456" customFormat="false" ht="12.75" hidden="false" customHeight="false" outlineLevel="0" collapsed="false">
      <c r="A1456" s="0" t="s">
        <v>8951</v>
      </c>
      <c r="B1456" s="0" t="s">
        <v>286</v>
      </c>
      <c r="C1456" s="0" t="s">
        <v>8951</v>
      </c>
      <c r="D1456" s="0" t="s">
        <v>8952</v>
      </c>
      <c r="E1456" s="0" t="s">
        <v>8953</v>
      </c>
      <c r="F1456" s="0" t="s">
        <v>8954</v>
      </c>
      <c r="G1456" s="0" t="s">
        <v>8952</v>
      </c>
      <c r="H1456" s="0" t="n">
        <v>-0.418362710736348</v>
      </c>
      <c r="I1456" s="0" t="n">
        <v>-0.830205619351168</v>
      </c>
      <c r="J1456" s="0" t="n">
        <v>-0.390156687547865</v>
      </c>
    </row>
    <row r="1457" customFormat="false" ht="12.75" hidden="false" customHeight="false" outlineLevel="0" collapsed="false">
      <c r="A1457" s="0" t="s">
        <v>6015</v>
      </c>
      <c r="B1457" s="0" t="s">
        <v>286</v>
      </c>
      <c r="C1457" s="0" t="s">
        <v>6015</v>
      </c>
      <c r="D1457" s="0" t="s">
        <v>6016</v>
      </c>
      <c r="E1457" s="0" t="s">
        <v>6017</v>
      </c>
      <c r="F1457" s="0" t="s">
        <v>6018</v>
      </c>
      <c r="G1457" s="0" t="s">
        <v>6016</v>
      </c>
      <c r="H1457" s="0" t="n">
        <v>0.45032022187976</v>
      </c>
      <c r="I1457" s="0" t="n">
        <v>0.303661243872768</v>
      </c>
      <c r="J1457" s="0" t="n">
        <v>0.172830250760209</v>
      </c>
    </row>
    <row r="1458" customFormat="false" ht="12.75" hidden="false" customHeight="false" outlineLevel="0" collapsed="false">
      <c r="A1458" s="0" t="s">
        <v>8955</v>
      </c>
      <c r="B1458" s="0" t="s">
        <v>286</v>
      </c>
      <c r="C1458" s="0" t="s">
        <v>8955</v>
      </c>
      <c r="D1458" s="0" t="s">
        <v>8956</v>
      </c>
      <c r="E1458" s="0" t="s">
        <v>8957</v>
      </c>
      <c r="F1458" s="0" t="s">
        <v>8958</v>
      </c>
      <c r="G1458" s="0" t="s">
        <v>8956</v>
      </c>
      <c r="H1458" s="0" t="n">
        <v>0.763561690458288</v>
      </c>
      <c r="I1458" s="0" t="n">
        <v>0.344536209404749</v>
      </c>
      <c r="J1458" s="0" t="n">
        <v>-0.351801510683498</v>
      </c>
    </row>
    <row r="1459" customFormat="false" ht="12.75" hidden="false" customHeight="false" outlineLevel="0" collapsed="false">
      <c r="A1459" s="0" t="s">
        <v>8959</v>
      </c>
      <c r="B1459" s="0" t="s">
        <v>286</v>
      </c>
      <c r="C1459" s="0" t="s">
        <v>8959</v>
      </c>
      <c r="D1459" s="0" t="s">
        <v>8960</v>
      </c>
      <c r="E1459" s="0" t="s">
        <v>8961</v>
      </c>
      <c r="F1459" s="0" t="s">
        <v>8962</v>
      </c>
      <c r="G1459" s="0" t="s">
        <v>8960</v>
      </c>
      <c r="H1459" s="0" t="n">
        <v>0.538875435263682</v>
      </c>
      <c r="I1459" s="0" t="n">
        <v>0.644094028075903</v>
      </c>
      <c r="J1459" s="0" t="n">
        <v>0.138741711656458</v>
      </c>
    </row>
    <row r="1460" customFormat="false" ht="12.75" hidden="false" customHeight="false" outlineLevel="0" collapsed="false">
      <c r="A1460" s="0" t="s">
        <v>6023</v>
      </c>
      <c r="B1460" s="0" t="s">
        <v>286</v>
      </c>
      <c r="C1460" s="0" t="s">
        <v>6023</v>
      </c>
      <c r="D1460" s="0" t="s">
        <v>6024</v>
      </c>
      <c r="E1460" s="0" t="s">
        <v>6025</v>
      </c>
      <c r="F1460" s="0" t="s">
        <v>6026</v>
      </c>
      <c r="G1460" s="0" t="s">
        <v>6024</v>
      </c>
      <c r="H1460" s="0" t="n">
        <v>-0.183013147244074</v>
      </c>
      <c r="I1460" s="0" t="n">
        <v>-0.392083909234821</v>
      </c>
      <c r="J1460" s="0" t="n">
        <v>-0.159191284541439</v>
      </c>
    </row>
    <row r="1461" customFormat="false" ht="12.75" hidden="false" customHeight="false" outlineLevel="0" collapsed="false">
      <c r="A1461" s="0" t="s">
        <v>8963</v>
      </c>
      <c r="B1461" s="0" t="s">
        <v>286</v>
      </c>
      <c r="C1461" s="0" t="s">
        <v>8963</v>
      </c>
      <c r="D1461" s="0" t="s">
        <v>8964</v>
      </c>
      <c r="E1461" s="0" t="s">
        <v>8965</v>
      </c>
      <c r="F1461" s="0" t="s">
        <v>8966</v>
      </c>
      <c r="G1461" s="0" t="s">
        <v>8964</v>
      </c>
      <c r="H1461" s="0" t="n">
        <v>-0.118245190056419</v>
      </c>
      <c r="I1461" s="0" t="n">
        <v>-0.316159022214606</v>
      </c>
      <c r="J1461" s="0" t="n">
        <v>0.102642133236662</v>
      </c>
    </row>
    <row r="1462" customFormat="false" ht="12.75" hidden="false" customHeight="false" outlineLevel="0" collapsed="false">
      <c r="A1462" s="0" t="s">
        <v>8967</v>
      </c>
      <c r="B1462" s="0" t="s">
        <v>286</v>
      </c>
      <c r="C1462" s="0" t="s">
        <v>8967</v>
      </c>
      <c r="D1462" s="0" t="s">
        <v>8968</v>
      </c>
      <c r="E1462" s="0" t="s">
        <v>8969</v>
      </c>
      <c r="F1462" s="0" t="s">
        <v>8970</v>
      </c>
      <c r="G1462" s="0" t="s">
        <v>8968</v>
      </c>
      <c r="H1462" s="0" t="n">
        <v>0.339524787741943</v>
      </c>
      <c r="I1462" s="0" t="n">
        <v>0.275658692346256</v>
      </c>
      <c r="J1462" s="0" t="n">
        <v>-0.0159204518540035</v>
      </c>
    </row>
    <row r="1463" customFormat="false" ht="12.75" hidden="false" customHeight="false" outlineLevel="0" collapsed="false">
      <c r="A1463" s="0" t="s">
        <v>8971</v>
      </c>
      <c r="B1463" s="0" t="s">
        <v>286</v>
      </c>
      <c r="C1463" s="0" t="s">
        <v>8971</v>
      </c>
      <c r="D1463" s="0" t="s">
        <v>8972</v>
      </c>
      <c r="E1463" s="0" t="s">
        <v>8973</v>
      </c>
      <c r="F1463" s="0" t="s">
        <v>8974</v>
      </c>
      <c r="G1463" s="0" t="s">
        <v>8972</v>
      </c>
      <c r="H1463" s="0" t="n">
        <v>-0.105952233905472</v>
      </c>
      <c r="I1463" s="0" t="n">
        <v>0.597008141409206</v>
      </c>
      <c r="J1463" s="0" t="n">
        <v>0.760834657185414</v>
      </c>
    </row>
    <row r="1464" customFormat="false" ht="12.75" hidden="false" customHeight="false" outlineLevel="0" collapsed="false">
      <c r="A1464" s="0" t="s">
        <v>6027</v>
      </c>
      <c r="B1464" s="0" t="s">
        <v>286</v>
      </c>
      <c r="C1464" s="0" t="s">
        <v>6027</v>
      </c>
      <c r="D1464" s="0" t="s">
        <v>6028</v>
      </c>
      <c r="E1464" s="0" t="s">
        <v>6029</v>
      </c>
      <c r="F1464" s="0" t="s">
        <v>6030</v>
      </c>
      <c r="G1464" s="0" t="s">
        <v>6028</v>
      </c>
      <c r="H1464" s="0" t="n">
        <v>-0.286523828312185</v>
      </c>
      <c r="I1464" s="0" t="n">
        <v>-0.390021578983077</v>
      </c>
      <c r="J1464" s="0" t="n">
        <v>-0.193429932850456</v>
      </c>
    </row>
    <row r="1465" customFormat="false" ht="12.75" hidden="false" customHeight="false" outlineLevel="0" collapsed="false">
      <c r="A1465" s="0" t="s">
        <v>6031</v>
      </c>
      <c r="B1465" s="0" t="s">
        <v>286</v>
      </c>
      <c r="C1465" s="0" t="s">
        <v>6031</v>
      </c>
      <c r="D1465" s="0" t="s">
        <v>6032</v>
      </c>
      <c r="E1465" s="0" t="s">
        <v>6033</v>
      </c>
      <c r="F1465" s="0" t="s">
        <v>6034</v>
      </c>
      <c r="G1465" s="0" t="s">
        <v>6032</v>
      </c>
      <c r="H1465" s="0" t="n">
        <v>0.0361479765883676</v>
      </c>
      <c r="I1465" s="0" t="n">
        <v>1.50997982635354</v>
      </c>
      <c r="J1465" s="0" t="n">
        <v>0.603162499480535</v>
      </c>
    </row>
    <row r="1466" customFormat="false" ht="12.75" hidden="false" customHeight="false" outlineLevel="0" collapsed="false">
      <c r="A1466" s="0" t="s">
        <v>6035</v>
      </c>
      <c r="B1466" s="0" t="s">
        <v>286</v>
      </c>
      <c r="C1466" s="0" t="s">
        <v>6035</v>
      </c>
      <c r="D1466" s="0" t="s">
        <v>6036</v>
      </c>
      <c r="E1466" s="0" t="s">
        <v>6037</v>
      </c>
      <c r="F1466" s="0" t="s">
        <v>6038</v>
      </c>
      <c r="G1466" s="0" t="s">
        <v>6036</v>
      </c>
      <c r="H1466" s="0" t="n">
        <v>-0.309514585567543</v>
      </c>
      <c r="I1466" s="0" t="n">
        <v>-0.228887487435469</v>
      </c>
      <c r="J1466" s="0" t="n">
        <v>-0.00735457080360558</v>
      </c>
    </row>
    <row r="1467" customFormat="false" ht="12.75" hidden="false" customHeight="false" outlineLevel="0" collapsed="false">
      <c r="A1467" s="0" t="s">
        <v>6043</v>
      </c>
      <c r="B1467" s="0" t="s">
        <v>286</v>
      </c>
      <c r="C1467" s="0" t="s">
        <v>6043</v>
      </c>
      <c r="D1467" s="0" t="s">
        <v>6044</v>
      </c>
      <c r="E1467" s="0" t="s">
        <v>6045</v>
      </c>
      <c r="F1467" s="0" t="s">
        <v>6046</v>
      </c>
      <c r="G1467" s="0" t="s">
        <v>6047</v>
      </c>
      <c r="H1467" s="0" t="n">
        <v>0.356366346056465</v>
      </c>
      <c r="I1467" s="0" t="n">
        <v>0.68126048023262</v>
      </c>
      <c r="J1467" s="0" t="n">
        <v>0.167555023714633</v>
      </c>
    </row>
    <row r="1468" customFormat="false" ht="12.75" hidden="false" customHeight="false" outlineLevel="0" collapsed="false">
      <c r="A1468" s="0" t="s">
        <v>6048</v>
      </c>
      <c r="B1468" s="0" t="s">
        <v>286</v>
      </c>
      <c r="C1468" s="0" t="s">
        <v>6048</v>
      </c>
      <c r="D1468" s="0" t="s">
        <v>6049</v>
      </c>
      <c r="E1468" s="0" t="s">
        <v>6050</v>
      </c>
      <c r="F1468" s="0" t="s">
        <v>6051</v>
      </c>
      <c r="G1468" s="0" t="s">
        <v>6049</v>
      </c>
      <c r="H1468" s="0" t="n">
        <v>0.539593669176812</v>
      </c>
      <c r="I1468" s="0" t="n">
        <v>0.667710570821134</v>
      </c>
      <c r="J1468" s="0" t="n">
        <v>0.173644616367586</v>
      </c>
    </row>
    <row r="1469" customFormat="false" ht="12.75" hidden="false" customHeight="false" outlineLevel="0" collapsed="false">
      <c r="A1469" s="0" t="s">
        <v>8975</v>
      </c>
      <c r="B1469" s="0" t="s">
        <v>286</v>
      </c>
      <c r="C1469" s="0" t="s">
        <v>8975</v>
      </c>
      <c r="D1469" s="0" t="s">
        <v>8976</v>
      </c>
      <c r="E1469" s="0" t="s">
        <v>8977</v>
      </c>
      <c r="F1469" s="0" t="s">
        <v>8978</v>
      </c>
      <c r="G1469" s="0" t="s">
        <v>8976</v>
      </c>
      <c r="H1469" s="0" t="n">
        <v>0.170160483474351</v>
      </c>
      <c r="I1469" s="0" t="n">
        <v>0.465944541354124</v>
      </c>
      <c r="J1469" s="0" t="n">
        <v>0.142009074888636</v>
      </c>
    </row>
    <row r="1470" customFormat="false" ht="12.75" hidden="false" customHeight="false" outlineLevel="0" collapsed="false">
      <c r="A1470" s="0" t="s">
        <v>8979</v>
      </c>
      <c r="B1470" s="0" t="s">
        <v>286</v>
      </c>
      <c r="C1470" s="0" t="s">
        <v>8979</v>
      </c>
      <c r="D1470" s="0" t="s">
        <v>8980</v>
      </c>
      <c r="E1470" s="0" t="s">
        <v>8981</v>
      </c>
      <c r="F1470" s="0" t="s">
        <v>8982</v>
      </c>
      <c r="G1470" s="0" t="s">
        <v>8980</v>
      </c>
      <c r="H1470" s="0" t="n">
        <v>0.43817985829068</v>
      </c>
      <c r="I1470" s="0" t="n">
        <v>-0.458278504951298</v>
      </c>
      <c r="J1470" s="0" t="n">
        <v>-0.476015299094298</v>
      </c>
    </row>
    <row r="1471" customFormat="false" ht="12.75" hidden="false" customHeight="false" outlineLevel="0" collapsed="false">
      <c r="A1471" s="0" t="s">
        <v>6056</v>
      </c>
      <c r="B1471" s="0" t="s">
        <v>286</v>
      </c>
      <c r="C1471" s="0" t="s">
        <v>6056</v>
      </c>
      <c r="D1471" s="0" t="s">
        <v>6057</v>
      </c>
      <c r="E1471" s="0" t="s">
        <v>6058</v>
      </c>
      <c r="F1471" s="0" t="s">
        <v>6059</v>
      </c>
      <c r="G1471" s="0" t="s">
        <v>6057</v>
      </c>
      <c r="H1471" s="0" t="n">
        <v>0.537225349479532</v>
      </c>
      <c r="I1471" s="0" t="n">
        <v>0.235809358440375</v>
      </c>
      <c r="J1471" s="0" t="n">
        <v>-0.165144523328498</v>
      </c>
    </row>
    <row r="1472" customFormat="false" ht="12.75" hidden="false" customHeight="false" outlineLevel="0" collapsed="false">
      <c r="A1472" s="0" t="s">
        <v>8983</v>
      </c>
      <c r="B1472" s="0" t="s">
        <v>286</v>
      </c>
      <c r="C1472" s="0" t="s">
        <v>8983</v>
      </c>
      <c r="D1472" s="0" t="s">
        <v>8984</v>
      </c>
      <c r="E1472" s="0" t="s">
        <v>8985</v>
      </c>
      <c r="F1472" s="0" t="s">
        <v>8986</v>
      </c>
      <c r="G1472" s="0" t="s">
        <v>8984</v>
      </c>
      <c r="H1472" s="0" t="n">
        <v>0.29936893165758</v>
      </c>
      <c r="I1472" s="0" t="n">
        <v>0.084285555382368</v>
      </c>
      <c r="J1472" s="0" t="n">
        <v>-0.279347775123922</v>
      </c>
    </row>
    <row r="1473" customFormat="false" ht="12.75" hidden="false" customHeight="false" outlineLevel="0" collapsed="false">
      <c r="A1473" s="0" t="s">
        <v>6076</v>
      </c>
      <c r="B1473" s="0" t="s">
        <v>286</v>
      </c>
      <c r="C1473" s="0" t="s">
        <v>6076</v>
      </c>
      <c r="D1473" s="0" t="s">
        <v>6077</v>
      </c>
      <c r="E1473" s="0" t="s">
        <v>6078</v>
      </c>
      <c r="F1473" s="0" t="s">
        <v>6079</v>
      </c>
      <c r="G1473" s="0" t="s">
        <v>6077</v>
      </c>
      <c r="H1473" s="0" t="n">
        <v>-0.245638114264481</v>
      </c>
      <c r="I1473" s="0" t="n">
        <v>-0.469029644634605</v>
      </c>
      <c r="J1473" s="0" t="n">
        <v>-0.0466554318436048</v>
      </c>
    </row>
    <row r="1474" customFormat="false" ht="12.75" hidden="false" customHeight="false" outlineLevel="0" collapsed="false">
      <c r="A1474" s="0" t="s">
        <v>8987</v>
      </c>
      <c r="B1474" s="0" t="s">
        <v>286</v>
      </c>
      <c r="C1474" s="0" t="s">
        <v>8987</v>
      </c>
      <c r="D1474" s="0" t="s">
        <v>6213</v>
      </c>
      <c r="E1474" s="0" t="s">
        <v>8988</v>
      </c>
      <c r="F1474" s="0" t="s">
        <v>6215</v>
      </c>
      <c r="G1474" s="0" t="s">
        <v>6213</v>
      </c>
      <c r="H1474" s="0" t="n">
        <v>-14</v>
      </c>
      <c r="I1474" s="0" t="n">
        <v>-0.0202449374836116</v>
      </c>
      <c r="J1474" s="0" t="n">
        <v>0.508120642781871</v>
      </c>
    </row>
    <row r="1475" customFormat="false" ht="12.75" hidden="false" customHeight="false" outlineLevel="0" collapsed="false">
      <c r="A1475" s="0" t="s">
        <v>6083</v>
      </c>
      <c r="B1475" s="0" t="s">
        <v>286</v>
      </c>
      <c r="C1475" s="0" t="s">
        <v>6083</v>
      </c>
      <c r="D1475" s="0" t="s">
        <v>6084</v>
      </c>
      <c r="E1475" s="0" t="s">
        <v>6085</v>
      </c>
      <c r="F1475" s="0" t="s">
        <v>6086</v>
      </c>
      <c r="G1475" s="0" t="s">
        <v>6084</v>
      </c>
      <c r="H1475" s="0" t="n">
        <v>0.363921588235656</v>
      </c>
      <c r="I1475" s="0" t="n">
        <v>0.456142585841814</v>
      </c>
      <c r="J1475" s="0" t="n">
        <v>0.311052805297231</v>
      </c>
    </row>
    <row r="1476" customFormat="false" ht="12.75" hidden="false" customHeight="false" outlineLevel="0" collapsed="false">
      <c r="A1476" s="0" t="s">
        <v>6095</v>
      </c>
      <c r="B1476" s="0" t="s">
        <v>286</v>
      </c>
      <c r="C1476" s="0" t="s">
        <v>6095</v>
      </c>
      <c r="D1476" s="0" t="s">
        <v>6096</v>
      </c>
      <c r="E1476" s="0" t="s">
        <v>6097</v>
      </c>
      <c r="F1476" s="0" t="s">
        <v>6098</v>
      </c>
      <c r="G1476" s="0" t="s">
        <v>6096</v>
      </c>
      <c r="H1476" s="0" t="n">
        <v>0.417924246016234</v>
      </c>
      <c r="I1476" s="0" t="n">
        <v>0.658378643421349</v>
      </c>
      <c r="J1476" s="0" t="n">
        <v>-0.133358343978694</v>
      </c>
    </row>
    <row r="1477" customFormat="false" ht="12.75" hidden="false" customHeight="false" outlineLevel="0" collapsed="false">
      <c r="A1477" s="0" t="s">
        <v>8989</v>
      </c>
      <c r="B1477" s="0" t="s">
        <v>286</v>
      </c>
      <c r="C1477" s="0" t="s">
        <v>8989</v>
      </c>
      <c r="D1477" s="0" t="s">
        <v>8990</v>
      </c>
      <c r="E1477" s="0" t="s">
        <v>8991</v>
      </c>
      <c r="F1477" s="0" t="s">
        <v>8992</v>
      </c>
      <c r="G1477" s="0" t="s">
        <v>8990</v>
      </c>
      <c r="H1477" s="0" t="n">
        <v>-0.350603011772925</v>
      </c>
      <c r="I1477" s="0" t="n">
        <v>-0.145962403425418</v>
      </c>
      <c r="J1477" s="0" t="n">
        <v>0.380940212333496</v>
      </c>
    </row>
    <row r="1478" customFormat="false" ht="12.75" hidden="false" customHeight="false" outlineLevel="0" collapsed="false">
      <c r="A1478" s="0" t="s">
        <v>6099</v>
      </c>
      <c r="B1478" s="0" t="s">
        <v>286</v>
      </c>
      <c r="C1478" s="0" t="s">
        <v>6099</v>
      </c>
      <c r="D1478" s="0" t="s">
        <v>6100</v>
      </c>
      <c r="E1478" s="0" t="s">
        <v>6101</v>
      </c>
      <c r="F1478" s="0" t="s">
        <v>6102</v>
      </c>
      <c r="G1478" s="0" t="s">
        <v>6100</v>
      </c>
      <c r="H1478" s="0" t="n">
        <v>0.972042031318148</v>
      </c>
      <c r="I1478" s="0" t="n">
        <v>0.672544043516663</v>
      </c>
      <c r="J1478" s="0" t="n">
        <v>0.402092598957772</v>
      </c>
    </row>
    <row r="1479" customFormat="false" ht="12.75" hidden="false" customHeight="false" outlineLevel="0" collapsed="false">
      <c r="A1479" s="0" t="s">
        <v>8993</v>
      </c>
      <c r="B1479" s="0" t="s">
        <v>286</v>
      </c>
      <c r="C1479" s="0" t="s">
        <v>8993</v>
      </c>
      <c r="D1479" s="0" t="s">
        <v>98</v>
      </c>
      <c r="E1479" s="0" t="s">
        <v>8994</v>
      </c>
      <c r="F1479" s="0" t="s">
        <v>8995</v>
      </c>
      <c r="G1479" s="0" t="s">
        <v>98</v>
      </c>
      <c r="H1479" s="0" t="n">
        <v>0.0894704555934878</v>
      </c>
      <c r="I1479" s="0" t="n">
        <v>0.447620131213435</v>
      </c>
      <c r="J1479" s="0" t="n">
        <v>-0.064976714037094</v>
      </c>
    </row>
    <row r="1480" customFormat="false" ht="12.75" hidden="false" customHeight="false" outlineLevel="0" collapsed="false">
      <c r="A1480" s="0" t="s">
        <v>6103</v>
      </c>
      <c r="B1480" s="0" t="s">
        <v>286</v>
      </c>
      <c r="C1480" s="0" t="s">
        <v>6103</v>
      </c>
      <c r="D1480" s="0" t="s">
        <v>6104</v>
      </c>
      <c r="E1480" s="0" t="s">
        <v>6105</v>
      </c>
      <c r="F1480" s="0" t="s">
        <v>6106</v>
      </c>
      <c r="G1480" s="0" t="s">
        <v>6104</v>
      </c>
      <c r="H1480" s="0" t="n">
        <v>-0.68621736547427</v>
      </c>
      <c r="I1480" s="0" t="n">
        <v>-0.112796106471672</v>
      </c>
      <c r="J1480" s="0" t="n">
        <v>-0.0204644906981354</v>
      </c>
    </row>
    <row r="1481" customFormat="false" ht="12.75" hidden="false" customHeight="false" outlineLevel="0" collapsed="false">
      <c r="A1481" s="0" t="s">
        <v>6107</v>
      </c>
      <c r="B1481" s="0" t="s">
        <v>286</v>
      </c>
      <c r="C1481" s="0" t="s">
        <v>6107</v>
      </c>
      <c r="D1481" s="0" t="s">
        <v>141</v>
      </c>
      <c r="E1481" s="0" t="s">
        <v>6108</v>
      </c>
      <c r="F1481" s="0" t="s">
        <v>6109</v>
      </c>
      <c r="G1481" s="0" t="s">
        <v>141</v>
      </c>
      <c r="H1481" s="0" t="n">
        <v>1.3144564236332</v>
      </c>
      <c r="I1481" s="0" t="n">
        <v>1.18500452065231</v>
      </c>
      <c r="J1481" s="0" t="n">
        <v>-0.510632910203022</v>
      </c>
    </row>
    <row r="1482" customFormat="false" ht="12.75" hidden="false" customHeight="false" outlineLevel="0" collapsed="false">
      <c r="A1482" s="0" t="s">
        <v>8996</v>
      </c>
      <c r="B1482" s="0" t="s">
        <v>286</v>
      </c>
      <c r="C1482" s="0" t="s">
        <v>8996</v>
      </c>
      <c r="D1482" s="0" t="s">
        <v>8997</v>
      </c>
      <c r="E1482" s="0" t="s">
        <v>8998</v>
      </c>
      <c r="F1482" s="0" t="s">
        <v>8999</v>
      </c>
      <c r="G1482" s="0" t="s">
        <v>8997</v>
      </c>
      <c r="H1482" s="0" t="n">
        <v>0.605971051917911</v>
      </c>
      <c r="I1482" s="0" t="n">
        <v>0.529038311780016</v>
      </c>
      <c r="J1482" s="0" t="n">
        <v>0.0635526796855506</v>
      </c>
    </row>
    <row r="1483" customFormat="false" ht="12.75" hidden="false" customHeight="false" outlineLevel="0" collapsed="false">
      <c r="A1483" s="0" t="s">
        <v>9000</v>
      </c>
      <c r="B1483" s="0" t="s">
        <v>286</v>
      </c>
      <c r="C1483" s="0" t="s">
        <v>9000</v>
      </c>
      <c r="D1483" s="0" t="s">
        <v>9001</v>
      </c>
      <c r="E1483" s="0" t="s">
        <v>9002</v>
      </c>
      <c r="F1483" s="0" t="s">
        <v>9003</v>
      </c>
      <c r="G1483" s="0" t="s">
        <v>9001</v>
      </c>
      <c r="H1483" s="0" t="n">
        <v>0.310079307766983</v>
      </c>
      <c r="I1483" s="0" t="n">
        <v>-0.101902515689612</v>
      </c>
      <c r="J1483" s="0" t="n">
        <v>-0.0762402215929319</v>
      </c>
    </row>
    <row r="1484" customFormat="false" ht="12.75" hidden="false" customHeight="false" outlineLevel="0" collapsed="false">
      <c r="A1484" s="0" t="s">
        <v>9004</v>
      </c>
      <c r="B1484" s="0" t="s">
        <v>286</v>
      </c>
      <c r="C1484" s="0" t="s">
        <v>9004</v>
      </c>
      <c r="D1484" s="0" t="s">
        <v>9005</v>
      </c>
      <c r="E1484" s="0" t="s">
        <v>9006</v>
      </c>
      <c r="F1484" s="0" t="s">
        <v>9007</v>
      </c>
      <c r="G1484" s="0" t="s">
        <v>9005</v>
      </c>
      <c r="H1484" s="0" t="n">
        <v>1.73446551302151</v>
      </c>
      <c r="I1484" s="0" t="n">
        <v>2.25293294602689</v>
      </c>
      <c r="J1484" s="0" t="n">
        <v>-14</v>
      </c>
    </row>
    <row r="1485" customFormat="false" ht="12.75" hidden="false" customHeight="false" outlineLevel="0" collapsed="false">
      <c r="A1485" s="0" t="s">
        <v>6114</v>
      </c>
      <c r="B1485" s="0" t="s">
        <v>286</v>
      </c>
      <c r="C1485" s="0" t="s">
        <v>6114</v>
      </c>
      <c r="D1485" s="0" t="s">
        <v>6115</v>
      </c>
      <c r="E1485" s="0" t="s">
        <v>6116</v>
      </c>
      <c r="F1485" s="0" t="s">
        <v>6117</v>
      </c>
      <c r="G1485" s="0" t="s">
        <v>6115</v>
      </c>
      <c r="H1485" s="0" t="n">
        <v>0.416283089327375</v>
      </c>
      <c r="I1485" s="0" t="n">
        <v>0.616006377010356</v>
      </c>
      <c r="J1485" s="0" t="n">
        <v>0.210439218060983</v>
      </c>
    </row>
    <row r="1486" customFormat="false" ht="12.75" hidden="false" customHeight="false" outlineLevel="0" collapsed="false">
      <c r="A1486" s="0" t="s">
        <v>6118</v>
      </c>
      <c r="B1486" s="0" t="s">
        <v>286</v>
      </c>
      <c r="C1486" s="0" t="s">
        <v>6118</v>
      </c>
      <c r="D1486" s="0" t="s">
        <v>6119</v>
      </c>
      <c r="E1486" s="0" t="s">
        <v>6120</v>
      </c>
      <c r="F1486" s="0" t="s">
        <v>6121</v>
      </c>
      <c r="G1486" s="0" t="s">
        <v>6119</v>
      </c>
      <c r="H1486" s="0" t="n">
        <v>0.742048338680321</v>
      </c>
      <c r="I1486" s="0" t="n">
        <v>0.866083480194249</v>
      </c>
      <c r="J1486" s="0" t="n">
        <v>-0.141814496975312</v>
      </c>
    </row>
    <row r="1487" customFormat="false" ht="12.75" hidden="false" customHeight="false" outlineLevel="0" collapsed="false">
      <c r="A1487" s="0" t="s">
        <v>6122</v>
      </c>
      <c r="B1487" s="0" t="s">
        <v>286</v>
      </c>
      <c r="C1487" s="0" t="s">
        <v>6122</v>
      </c>
      <c r="D1487" s="0" t="s">
        <v>6123</v>
      </c>
      <c r="E1487" s="0" t="s">
        <v>6124</v>
      </c>
      <c r="F1487" s="0" t="s">
        <v>6125</v>
      </c>
      <c r="G1487" s="0" t="s">
        <v>6123</v>
      </c>
      <c r="H1487" s="0" t="n">
        <v>1.60095996830297</v>
      </c>
      <c r="I1487" s="0" t="n">
        <v>1.59278567544478</v>
      </c>
      <c r="J1487" s="0" t="n">
        <v>1.04600553606772</v>
      </c>
    </row>
    <row r="1488" customFormat="false" ht="12.75" hidden="false" customHeight="false" outlineLevel="0" collapsed="false">
      <c r="A1488" s="0" t="s">
        <v>6126</v>
      </c>
      <c r="B1488" s="0" t="s">
        <v>286</v>
      </c>
      <c r="C1488" s="0" t="s">
        <v>6126</v>
      </c>
      <c r="D1488" s="0" t="s">
        <v>6127</v>
      </c>
      <c r="E1488" s="0" t="s">
        <v>6128</v>
      </c>
      <c r="F1488" s="0" t="s">
        <v>6129</v>
      </c>
      <c r="G1488" s="0" t="s">
        <v>6127</v>
      </c>
      <c r="H1488" s="0" t="n">
        <v>-0.100388628604748</v>
      </c>
      <c r="I1488" s="0" t="n">
        <v>-0.478380654502572</v>
      </c>
      <c r="J1488" s="0" t="n">
        <v>-0.0989125509699278</v>
      </c>
    </row>
    <row r="1489" customFormat="false" ht="12.75" hidden="false" customHeight="false" outlineLevel="0" collapsed="false">
      <c r="A1489" s="0" t="s">
        <v>9008</v>
      </c>
      <c r="B1489" s="0" t="s">
        <v>286</v>
      </c>
      <c r="C1489" s="0" t="s">
        <v>9008</v>
      </c>
      <c r="D1489" s="0" t="s">
        <v>9009</v>
      </c>
      <c r="E1489" s="0" t="s">
        <v>9010</v>
      </c>
      <c r="F1489" s="0" t="s">
        <v>9011</v>
      </c>
      <c r="G1489" s="0" t="s">
        <v>9009</v>
      </c>
      <c r="H1489" s="0" t="n">
        <v>-0.364203747640257</v>
      </c>
      <c r="I1489" s="0" t="n">
        <v>0.0552394347895384</v>
      </c>
      <c r="J1489" s="0" t="n">
        <v>0.296805084795999</v>
      </c>
    </row>
    <row r="1490" customFormat="false" ht="12.75" hidden="false" customHeight="false" outlineLevel="0" collapsed="false">
      <c r="A1490" s="0" t="s">
        <v>6132</v>
      </c>
      <c r="B1490" s="0" t="s">
        <v>286</v>
      </c>
      <c r="C1490" s="0" t="s">
        <v>6132</v>
      </c>
      <c r="D1490" s="0" t="s">
        <v>6133</v>
      </c>
      <c r="E1490" s="0" t="s">
        <v>6134</v>
      </c>
      <c r="F1490" s="0" t="s">
        <v>6135</v>
      </c>
      <c r="G1490" s="0" t="s">
        <v>6133</v>
      </c>
      <c r="H1490" s="0" t="n">
        <v>0.504344857476245</v>
      </c>
      <c r="I1490" s="0" t="n">
        <v>0.611784863847241</v>
      </c>
      <c r="J1490" s="0" t="n">
        <v>0.0969388708848131</v>
      </c>
    </row>
    <row r="1491" customFormat="false" ht="12.75" hidden="false" customHeight="false" outlineLevel="0" collapsed="false">
      <c r="A1491" s="0" t="s">
        <v>6140</v>
      </c>
      <c r="B1491" s="0" t="s">
        <v>286</v>
      </c>
      <c r="C1491" s="0" t="s">
        <v>6140</v>
      </c>
      <c r="D1491" s="0" t="s">
        <v>6141</v>
      </c>
      <c r="E1491" s="0" t="s">
        <v>6142</v>
      </c>
      <c r="F1491" s="0" t="s">
        <v>6143</v>
      </c>
      <c r="G1491" s="0" t="s">
        <v>6141</v>
      </c>
      <c r="H1491" s="0" t="n">
        <v>0.688912341898179</v>
      </c>
      <c r="I1491" s="0" t="n">
        <v>0.703988022604421</v>
      </c>
      <c r="J1491" s="0" t="n">
        <v>0.581240170761651</v>
      </c>
    </row>
    <row r="1492" customFormat="false" ht="12.75" hidden="false" customHeight="false" outlineLevel="0" collapsed="false">
      <c r="A1492" s="0" t="s">
        <v>9012</v>
      </c>
      <c r="B1492" s="0" t="s">
        <v>286</v>
      </c>
      <c r="C1492" s="0" t="s">
        <v>9012</v>
      </c>
      <c r="D1492" s="0" t="s">
        <v>8945</v>
      </c>
      <c r="E1492" s="0" t="s">
        <v>9013</v>
      </c>
      <c r="F1492" s="0" t="s">
        <v>8947</v>
      </c>
      <c r="G1492" s="0" t="s">
        <v>8945</v>
      </c>
      <c r="H1492" s="0" t="n">
        <v>-0.791262790151481</v>
      </c>
      <c r="I1492" s="0" t="n">
        <v>-0.763400745799963</v>
      </c>
      <c r="J1492" s="0" t="n">
        <v>-0.41652833105229</v>
      </c>
    </row>
    <row r="1493" customFormat="false" ht="12.75" hidden="false" customHeight="false" outlineLevel="0" collapsed="false">
      <c r="A1493" s="0" t="s">
        <v>6148</v>
      </c>
      <c r="B1493" s="0" t="s">
        <v>286</v>
      </c>
      <c r="C1493" s="0" t="s">
        <v>6148</v>
      </c>
      <c r="D1493" s="0" t="s">
        <v>6149</v>
      </c>
      <c r="E1493" s="0" t="s">
        <v>6150</v>
      </c>
      <c r="F1493" s="0" t="s">
        <v>6151</v>
      </c>
      <c r="G1493" s="0" t="s">
        <v>6149</v>
      </c>
      <c r="H1493" s="0" t="n">
        <v>0.534753122853743</v>
      </c>
      <c r="I1493" s="0" t="n">
        <v>1.06745892339582</v>
      </c>
      <c r="J1493" s="0" t="n">
        <v>0.00110069401833535</v>
      </c>
    </row>
    <row r="1494" customFormat="false" ht="12.75" hidden="false" customHeight="false" outlineLevel="0" collapsed="false">
      <c r="A1494" s="0" t="s">
        <v>6152</v>
      </c>
      <c r="B1494" s="0" t="s">
        <v>286</v>
      </c>
      <c r="C1494" s="0" t="s">
        <v>6152</v>
      </c>
      <c r="D1494" s="0" t="s">
        <v>6153</v>
      </c>
      <c r="E1494" s="0" t="s">
        <v>6154</v>
      </c>
      <c r="F1494" s="0" t="s">
        <v>6155</v>
      </c>
      <c r="G1494" s="0" t="s">
        <v>6153</v>
      </c>
      <c r="H1494" s="0" t="n">
        <v>0.21658374782844</v>
      </c>
      <c r="I1494" s="0" t="n">
        <v>0.43014370763413</v>
      </c>
      <c r="J1494" s="0" t="n">
        <v>0.134549281826169</v>
      </c>
    </row>
    <row r="1495" customFormat="false" ht="12.75" hidden="false" customHeight="false" outlineLevel="0" collapsed="false">
      <c r="A1495" s="0" t="s">
        <v>9014</v>
      </c>
      <c r="B1495" s="0" t="s">
        <v>286</v>
      </c>
      <c r="C1495" s="0" t="s">
        <v>9014</v>
      </c>
      <c r="D1495" s="0" t="s">
        <v>9015</v>
      </c>
      <c r="E1495" s="0" t="s">
        <v>9016</v>
      </c>
      <c r="F1495" s="0" t="s">
        <v>9017</v>
      </c>
      <c r="G1495" s="0" t="s">
        <v>9015</v>
      </c>
      <c r="H1495" s="0" t="n">
        <v>-0.254459324501518</v>
      </c>
      <c r="I1495" s="0" t="n">
        <v>0.073735003706759</v>
      </c>
      <c r="J1495" s="0" t="n">
        <v>0.17875786490907</v>
      </c>
    </row>
    <row r="1496" customFormat="false" ht="12.75" hidden="false" customHeight="false" outlineLevel="0" collapsed="false">
      <c r="A1496" s="0" t="s">
        <v>6156</v>
      </c>
      <c r="B1496" s="0" t="s">
        <v>286</v>
      </c>
      <c r="C1496" s="0" t="s">
        <v>6156</v>
      </c>
      <c r="D1496" s="0" t="s">
        <v>6157</v>
      </c>
      <c r="E1496" s="0" t="s">
        <v>6158</v>
      </c>
      <c r="F1496" s="0" t="s">
        <v>6159</v>
      </c>
      <c r="G1496" s="0" t="s">
        <v>6157</v>
      </c>
      <c r="H1496" s="0" t="n">
        <v>0.559196158057189</v>
      </c>
      <c r="I1496" s="0" t="n">
        <v>0.381151418835206</v>
      </c>
      <c r="J1496" s="0" t="n">
        <v>0.430727574566045</v>
      </c>
    </row>
    <row r="1497" customFormat="false" ht="12.75" hidden="false" customHeight="false" outlineLevel="0" collapsed="false">
      <c r="A1497" s="0" t="s">
        <v>9018</v>
      </c>
      <c r="B1497" s="0" t="s">
        <v>286</v>
      </c>
      <c r="C1497" s="0" t="s">
        <v>9018</v>
      </c>
      <c r="D1497" s="0" t="s">
        <v>9019</v>
      </c>
      <c r="E1497" s="0" t="s">
        <v>9020</v>
      </c>
      <c r="F1497" s="0" t="s">
        <v>9021</v>
      </c>
      <c r="G1497" s="0" t="s">
        <v>9019</v>
      </c>
      <c r="H1497" s="0" t="n">
        <v>0.349747755837187</v>
      </c>
      <c r="I1497" s="0" t="n">
        <v>-0.0212361637486684</v>
      </c>
      <c r="J1497" s="0" t="n">
        <v>-0.426808422444227</v>
      </c>
    </row>
    <row r="1498" customFormat="false" ht="12.75" hidden="false" customHeight="false" outlineLevel="0" collapsed="false">
      <c r="A1498" s="0" t="s">
        <v>6160</v>
      </c>
      <c r="B1498" s="0" t="s">
        <v>286</v>
      </c>
      <c r="C1498" s="0" t="s">
        <v>6160</v>
      </c>
      <c r="D1498" s="0" t="s">
        <v>6161</v>
      </c>
      <c r="E1498" s="0" t="s">
        <v>6162</v>
      </c>
      <c r="F1498" s="0" t="s">
        <v>6163</v>
      </c>
      <c r="G1498" s="0" t="s">
        <v>6161</v>
      </c>
      <c r="H1498" s="0" t="n">
        <v>-0.984385215021125</v>
      </c>
      <c r="I1498" s="0" t="n">
        <v>-0.772592356496562</v>
      </c>
      <c r="J1498" s="0" t="n">
        <v>0.154196058410823</v>
      </c>
    </row>
    <row r="1499" customFormat="false" ht="12.75" hidden="false" customHeight="false" outlineLevel="0" collapsed="false">
      <c r="A1499" s="0" t="s">
        <v>6164</v>
      </c>
      <c r="B1499" s="0" t="s">
        <v>286</v>
      </c>
      <c r="C1499" s="0" t="s">
        <v>6164</v>
      </c>
      <c r="D1499" s="0" t="s">
        <v>6165</v>
      </c>
      <c r="E1499" s="0" t="s">
        <v>6166</v>
      </c>
      <c r="F1499" s="0" t="s">
        <v>6167</v>
      </c>
      <c r="G1499" s="0" t="s">
        <v>6165</v>
      </c>
      <c r="H1499" s="0" t="n">
        <v>-0.307967752569354</v>
      </c>
      <c r="I1499" s="0" t="n">
        <v>0.319812618548706</v>
      </c>
      <c r="J1499" s="0" t="n">
        <v>0.127080558748102</v>
      </c>
    </row>
    <row r="1500" customFormat="false" ht="12.75" hidden="false" customHeight="false" outlineLevel="0" collapsed="false">
      <c r="A1500" s="0" t="s">
        <v>6172</v>
      </c>
      <c r="B1500" s="0" t="s">
        <v>286</v>
      </c>
      <c r="C1500" s="0" t="s">
        <v>6172</v>
      </c>
      <c r="D1500" s="0" t="s">
        <v>6173</v>
      </c>
      <c r="E1500" s="0" t="s">
        <v>6174</v>
      </c>
      <c r="F1500" s="0" t="s">
        <v>6175</v>
      </c>
      <c r="G1500" s="0" t="s">
        <v>6173</v>
      </c>
      <c r="H1500" s="0" t="n">
        <v>0.330443005176226</v>
      </c>
      <c r="I1500" s="0" t="n">
        <v>0.576373441091703</v>
      </c>
      <c r="J1500" s="0" t="n">
        <v>0.15513918522655</v>
      </c>
    </row>
    <row r="1501" customFormat="false" ht="12.75" hidden="false" customHeight="false" outlineLevel="0" collapsed="false">
      <c r="A1501" s="0" t="s">
        <v>6176</v>
      </c>
      <c r="B1501" s="0" t="s">
        <v>286</v>
      </c>
      <c r="C1501" s="0" t="s">
        <v>6176</v>
      </c>
      <c r="D1501" s="0" t="s">
        <v>6177</v>
      </c>
      <c r="E1501" s="0" t="s">
        <v>6178</v>
      </c>
      <c r="F1501" s="0" t="s">
        <v>6179</v>
      </c>
      <c r="G1501" s="0" t="s">
        <v>6177</v>
      </c>
      <c r="H1501" s="0" t="n">
        <v>0.426263059888059</v>
      </c>
      <c r="I1501" s="0" t="n">
        <v>0.415104575608012</v>
      </c>
      <c r="J1501" s="0" t="n">
        <v>-0.288630011872532</v>
      </c>
    </row>
    <row r="1502" customFormat="false" ht="12.75" hidden="false" customHeight="false" outlineLevel="0" collapsed="false">
      <c r="A1502" s="0" t="s">
        <v>6180</v>
      </c>
      <c r="B1502" s="0" t="s">
        <v>286</v>
      </c>
      <c r="C1502" s="0" t="s">
        <v>6180</v>
      </c>
      <c r="D1502" s="0" t="s">
        <v>6181</v>
      </c>
      <c r="E1502" s="0" t="s">
        <v>6182</v>
      </c>
      <c r="F1502" s="0" t="s">
        <v>6183</v>
      </c>
      <c r="G1502" s="0" t="s">
        <v>6181</v>
      </c>
      <c r="H1502" s="0" t="n">
        <v>0.912401796271544</v>
      </c>
      <c r="I1502" s="0" t="n">
        <v>0.882590578350737</v>
      </c>
      <c r="J1502" s="0" t="n">
        <v>0.202178407647279</v>
      </c>
    </row>
    <row r="1503" customFormat="false" ht="12.75" hidden="false" customHeight="false" outlineLevel="0" collapsed="false">
      <c r="A1503" s="0" t="s">
        <v>6188</v>
      </c>
      <c r="B1503" s="0" t="s">
        <v>286</v>
      </c>
      <c r="C1503" s="0" t="s">
        <v>6188</v>
      </c>
      <c r="D1503" s="0" t="s">
        <v>6189</v>
      </c>
      <c r="E1503" s="0" t="s">
        <v>6190</v>
      </c>
      <c r="F1503" s="0" t="s">
        <v>6191</v>
      </c>
      <c r="G1503" s="0" t="s">
        <v>6189</v>
      </c>
      <c r="H1503" s="0" t="n">
        <v>0.611255003832547</v>
      </c>
      <c r="I1503" s="0" t="n">
        <v>0.772448886147693</v>
      </c>
      <c r="J1503" s="0" t="n">
        <v>-0.221794282211982</v>
      </c>
    </row>
    <row r="1504" customFormat="false" ht="12.75" hidden="false" customHeight="false" outlineLevel="0" collapsed="false">
      <c r="A1504" s="0" t="s">
        <v>6197</v>
      </c>
      <c r="B1504" s="0" t="s">
        <v>286</v>
      </c>
      <c r="C1504" s="0" t="s">
        <v>6197</v>
      </c>
      <c r="D1504" s="0" t="s">
        <v>204</v>
      </c>
      <c r="E1504" s="0" t="s">
        <v>6198</v>
      </c>
      <c r="F1504" s="0" t="s">
        <v>6199</v>
      </c>
      <c r="G1504" s="0" t="s">
        <v>204</v>
      </c>
      <c r="H1504" s="0" t="n">
        <v>0.846721149843298</v>
      </c>
      <c r="I1504" s="0" t="n">
        <v>0.560734864454842</v>
      </c>
      <c r="J1504" s="0" t="n">
        <v>0.402437416996083</v>
      </c>
    </row>
    <row r="1505" customFormat="false" ht="12.75" hidden="false" customHeight="false" outlineLevel="0" collapsed="false">
      <c r="A1505" s="0" t="s">
        <v>6200</v>
      </c>
      <c r="B1505" s="0" t="s">
        <v>286</v>
      </c>
      <c r="C1505" s="0" t="s">
        <v>6200</v>
      </c>
      <c r="D1505" s="0" t="s">
        <v>6201</v>
      </c>
      <c r="E1505" s="0" t="s">
        <v>6202</v>
      </c>
      <c r="F1505" s="0" t="s">
        <v>6203</v>
      </c>
      <c r="G1505" s="0" t="s">
        <v>6201</v>
      </c>
      <c r="H1505" s="0" t="n">
        <v>0.412625472891832</v>
      </c>
      <c r="I1505" s="0" t="n">
        <v>0.164067744389666</v>
      </c>
      <c r="J1505" s="0" t="n">
        <v>-0.013963273678224</v>
      </c>
    </row>
    <row r="1506" customFormat="false" ht="12.75" hidden="false" customHeight="false" outlineLevel="0" collapsed="false">
      <c r="A1506" s="0" t="s">
        <v>9022</v>
      </c>
      <c r="B1506" s="0" t="s">
        <v>286</v>
      </c>
      <c r="C1506" s="0" t="s">
        <v>9022</v>
      </c>
      <c r="D1506" s="0" t="s">
        <v>9023</v>
      </c>
      <c r="E1506" s="0" t="s">
        <v>9024</v>
      </c>
      <c r="F1506" s="0" t="s">
        <v>9025</v>
      </c>
      <c r="G1506" s="0" t="s">
        <v>9023</v>
      </c>
      <c r="H1506" s="0" t="n">
        <v>0.259788603992707</v>
      </c>
      <c r="I1506" s="0" t="n">
        <v>0.440954824008486</v>
      </c>
      <c r="J1506" s="0" t="n">
        <v>0.0462938381719176</v>
      </c>
    </row>
    <row r="1507" customFormat="false" ht="12.75" hidden="false" customHeight="false" outlineLevel="0" collapsed="false">
      <c r="A1507" s="0" t="s">
        <v>9026</v>
      </c>
      <c r="B1507" s="0" t="s">
        <v>286</v>
      </c>
      <c r="C1507" s="0" t="s">
        <v>9026</v>
      </c>
      <c r="D1507" s="0" t="s">
        <v>9027</v>
      </c>
      <c r="E1507" s="0" t="s">
        <v>9028</v>
      </c>
      <c r="F1507" s="0" t="s">
        <v>9029</v>
      </c>
      <c r="G1507" s="0" t="s">
        <v>9027</v>
      </c>
      <c r="H1507" s="0" t="n">
        <v>0.273536502664983</v>
      </c>
      <c r="I1507" s="0" t="n">
        <v>0.0186953775429695</v>
      </c>
      <c r="J1507" s="0" t="n">
        <v>-0.146266641468435</v>
      </c>
    </row>
    <row r="1508" customFormat="false" ht="12.75" hidden="false" customHeight="false" outlineLevel="0" collapsed="false">
      <c r="A1508" s="0" t="s">
        <v>9030</v>
      </c>
      <c r="B1508" s="0" t="s">
        <v>286</v>
      </c>
      <c r="C1508" s="0" t="s">
        <v>9030</v>
      </c>
      <c r="D1508" s="0" t="s">
        <v>9031</v>
      </c>
      <c r="E1508" s="0" t="s">
        <v>9032</v>
      </c>
      <c r="F1508" s="0" t="s">
        <v>9033</v>
      </c>
      <c r="G1508" s="0" t="s">
        <v>9031</v>
      </c>
      <c r="H1508" s="0" t="n">
        <v>-0.340970070954349</v>
      </c>
      <c r="I1508" s="0" t="n">
        <v>-0.040015001753622</v>
      </c>
      <c r="J1508" s="0" t="n">
        <v>0.0868111404441212</v>
      </c>
    </row>
    <row r="1509" customFormat="false" ht="12.75" hidden="false" customHeight="false" outlineLevel="0" collapsed="false">
      <c r="A1509" s="0" t="s">
        <v>6212</v>
      </c>
      <c r="B1509" s="0" t="s">
        <v>286</v>
      </c>
      <c r="C1509" s="0" t="s">
        <v>6212</v>
      </c>
      <c r="D1509" s="0" t="s">
        <v>6213</v>
      </c>
      <c r="E1509" s="0" t="s">
        <v>6214</v>
      </c>
      <c r="F1509" s="0" t="s">
        <v>6215</v>
      </c>
      <c r="G1509" s="0" t="s">
        <v>6213</v>
      </c>
      <c r="H1509" s="0" t="n">
        <v>-0.268363697946227</v>
      </c>
      <c r="I1509" s="0" t="n">
        <v>-0.556204986249067</v>
      </c>
      <c r="J1509" s="0" t="n">
        <v>-0.16039990203054</v>
      </c>
    </row>
    <row r="1510" customFormat="false" ht="12.75" hidden="false" customHeight="false" outlineLevel="0" collapsed="false">
      <c r="A1510" s="0" t="s">
        <v>6216</v>
      </c>
      <c r="B1510" s="0" t="s">
        <v>286</v>
      </c>
      <c r="C1510" s="0" t="s">
        <v>6216</v>
      </c>
      <c r="D1510" s="0" t="s">
        <v>6217</v>
      </c>
      <c r="E1510" s="0" t="s">
        <v>6218</v>
      </c>
      <c r="F1510" s="0" t="s">
        <v>6219</v>
      </c>
      <c r="G1510" s="0" t="s">
        <v>6217</v>
      </c>
      <c r="H1510" s="0" t="n">
        <v>0.289917946289049</v>
      </c>
      <c r="I1510" s="0" t="n">
        <v>0.147318902720755</v>
      </c>
      <c r="J1510" s="0" t="n">
        <v>0.0564817328587957</v>
      </c>
    </row>
    <row r="1511" customFormat="false" ht="12.75" hidden="false" customHeight="false" outlineLevel="0" collapsed="false">
      <c r="A1511" s="0" t="s">
        <v>9034</v>
      </c>
      <c r="B1511" s="0" t="s">
        <v>286</v>
      </c>
      <c r="C1511" s="0" t="s">
        <v>9034</v>
      </c>
      <c r="D1511" s="0" t="s">
        <v>9035</v>
      </c>
      <c r="E1511" s="0" t="s">
        <v>9036</v>
      </c>
      <c r="F1511" s="0" t="s">
        <v>9037</v>
      </c>
      <c r="G1511" s="0" t="s">
        <v>9035</v>
      </c>
      <c r="H1511" s="0" t="n">
        <v>0</v>
      </c>
      <c r="I1511" s="0" t="n">
        <v>14</v>
      </c>
      <c r="J1511" s="0" t="n">
        <v>14</v>
      </c>
    </row>
    <row r="1512" customFormat="false" ht="12.75" hidden="false" customHeight="false" outlineLevel="0" collapsed="false">
      <c r="A1512" s="0" t="s">
        <v>6228</v>
      </c>
      <c r="B1512" s="0" t="s">
        <v>286</v>
      </c>
      <c r="C1512" s="0" t="s">
        <v>6228</v>
      </c>
      <c r="D1512" s="0" t="s">
        <v>6229</v>
      </c>
      <c r="E1512" s="0" t="s">
        <v>6230</v>
      </c>
      <c r="F1512" s="0" t="s">
        <v>6231</v>
      </c>
      <c r="G1512" s="0" t="s">
        <v>6229</v>
      </c>
      <c r="H1512" s="0" t="n">
        <v>0.587974815628605</v>
      </c>
      <c r="I1512" s="0" t="n">
        <v>1.02893091714877</v>
      </c>
      <c r="J1512" s="0" t="n">
        <v>0.507321748816888</v>
      </c>
    </row>
    <row r="1513" customFormat="false" ht="12.75" hidden="false" customHeight="false" outlineLevel="0" collapsed="false">
      <c r="A1513" s="0" t="s">
        <v>6232</v>
      </c>
      <c r="B1513" s="0" t="s">
        <v>286</v>
      </c>
      <c r="C1513" s="0" t="s">
        <v>6232</v>
      </c>
      <c r="D1513" s="0" t="s">
        <v>6233</v>
      </c>
      <c r="E1513" s="0" t="s">
        <v>6234</v>
      </c>
      <c r="F1513" s="0" t="s">
        <v>6235</v>
      </c>
      <c r="G1513" s="0" t="s">
        <v>6233</v>
      </c>
      <c r="H1513" s="0" t="n">
        <v>-0.0930097147085274</v>
      </c>
      <c r="I1513" s="0" t="n">
        <v>-0.360930335215867</v>
      </c>
      <c r="J1513" s="0" t="n">
        <v>-0.153027343625221</v>
      </c>
    </row>
    <row r="1514" customFormat="false" ht="12.75" hidden="false" customHeight="false" outlineLevel="0" collapsed="false">
      <c r="A1514" s="0" t="s">
        <v>9038</v>
      </c>
      <c r="B1514" s="0" t="s">
        <v>286</v>
      </c>
      <c r="C1514" s="0" t="s">
        <v>9038</v>
      </c>
      <c r="D1514" s="0" t="s">
        <v>9039</v>
      </c>
      <c r="E1514" s="0" t="s">
        <v>9040</v>
      </c>
      <c r="F1514" s="0" t="s">
        <v>9041</v>
      </c>
      <c r="G1514" s="0" t="s">
        <v>9039</v>
      </c>
      <c r="H1514" s="0" t="n">
        <v>0.38680228076662</v>
      </c>
      <c r="I1514" s="0" t="n">
        <v>0.416118357973939</v>
      </c>
      <c r="J1514" s="0" t="n">
        <v>0.199478344587552</v>
      </c>
    </row>
    <row r="1515" customFormat="false" ht="12.75" hidden="false" customHeight="false" outlineLevel="0" collapsed="false">
      <c r="A1515" s="0" t="s">
        <v>6244</v>
      </c>
      <c r="B1515" s="0" t="s">
        <v>286</v>
      </c>
      <c r="C1515" s="0" t="s">
        <v>6244</v>
      </c>
      <c r="D1515" s="0" t="s">
        <v>6245</v>
      </c>
      <c r="E1515" s="0" t="s">
        <v>6246</v>
      </c>
      <c r="F1515" s="0" t="s">
        <v>6247</v>
      </c>
      <c r="G1515" s="0" t="s">
        <v>6245</v>
      </c>
      <c r="H1515" s="0" t="n">
        <v>-0.322500274442356</v>
      </c>
      <c r="I1515" s="0" t="n">
        <v>-0.602467550323108</v>
      </c>
      <c r="J1515" s="0" t="n">
        <v>0.0175039683232949</v>
      </c>
    </row>
    <row r="1516" customFormat="false" ht="12.75" hidden="false" customHeight="false" outlineLevel="0" collapsed="false">
      <c r="A1516" s="0" t="s">
        <v>6252</v>
      </c>
      <c r="B1516" s="0" t="s">
        <v>286</v>
      </c>
      <c r="C1516" s="0" t="s">
        <v>6252</v>
      </c>
      <c r="D1516" s="0" t="s">
        <v>6253</v>
      </c>
      <c r="E1516" s="0" t="s">
        <v>6254</v>
      </c>
      <c r="F1516" s="0" t="s">
        <v>6255</v>
      </c>
      <c r="G1516" s="0" t="s">
        <v>6253</v>
      </c>
      <c r="H1516" s="0" t="n">
        <v>-0.205299089076788</v>
      </c>
      <c r="I1516" s="0" t="n">
        <v>-0.47919618889636</v>
      </c>
      <c r="J1516" s="0" t="n">
        <v>-0.072873045749319</v>
      </c>
    </row>
    <row r="1517" customFormat="false" ht="12.75" hidden="false" customHeight="false" outlineLevel="0" collapsed="false">
      <c r="A1517" s="0" t="s">
        <v>9042</v>
      </c>
      <c r="B1517" s="0" t="s">
        <v>286</v>
      </c>
      <c r="C1517" s="0" t="s">
        <v>9042</v>
      </c>
      <c r="D1517" s="0" t="s">
        <v>9043</v>
      </c>
      <c r="E1517" s="0" t="s">
        <v>9044</v>
      </c>
      <c r="F1517" s="0" t="s">
        <v>9045</v>
      </c>
      <c r="G1517" s="0" t="s">
        <v>9043</v>
      </c>
      <c r="H1517" s="0" t="n">
        <v>-0.412241620786033</v>
      </c>
      <c r="I1517" s="0" t="n">
        <v>0.548211900090427</v>
      </c>
      <c r="J1517" s="0" t="n">
        <v>0.368206602811932</v>
      </c>
    </row>
    <row r="1518" customFormat="false" ht="12.75" hidden="false" customHeight="false" outlineLevel="0" collapsed="false">
      <c r="A1518" s="0" t="s">
        <v>9046</v>
      </c>
      <c r="B1518" s="0" t="s">
        <v>286</v>
      </c>
      <c r="C1518" s="0" t="s">
        <v>9046</v>
      </c>
      <c r="D1518" s="0" t="s">
        <v>9047</v>
      </c>
      <c r="E1518" s="0" t="s">
        <v>9048</v>
      </c>
      <c r="F1518" s="0" t="s">
        <v>9049</v>
      </c>
      <c r="G1518" s="0" t="s">
        <v>9047</v>
      </c>
      <c r="H1518" s="0" t="n">
        <v>0.388988861906342</v>
      </c>
      <c r="I1518" s="0" t="n">
        <v>0.390387802025287</v>
      </c>
      <c r="J1518" s="0" t="n">
        <v>0.0948059779929427</v>
      </c>
    </row>
    <row r="1519" customFormat="false" ht="12.75" hidden="false" customHeight="false" outlineLevel="0" collapsed="false">
      <c r="A1519" s="0" t="s">
        <v>9050</v>
      </c>
      <c r="B1519" s="0" t="s">
        <v>286</v>
      </c>
      <c r="C1519" s="0" t="s">
        <v>9050</v>
      </c>
      <c r="D1519" s="0" t="s">
        <v>102</v>
      </c>
      <c r="E1519" s="0" t="s">
        <v>9051</v>
      </c>
      <c r="F1519" s="0" t="s">
        <v>9052</v>
      </c>
      <c r="G1519" s="0" t="s">
        <v>102</v>
      </c>
      <c r="H1519" s="0" t="n">
        <v>0.227828662137751</v>
      </c>
      <c r="I1519" s="0" t="n">
        <v>0.447573261755555</v>
      </c>
      <c r="J1519" s="0" t="n">
        <v>0.297601521531723</v>
      </c>
    </row>
    <row r="1520" customFormat="false" ht="12.75" hidden="false" customHeight="false" outlineLevel="0" collapsed="false">
      <c r="A1520" s="0" t="s">
        <v>6264</v>
      </c>
      <c r="B1520" s="0" t="s">
        <v>286</v>
      </c>
      <c r="C1520" s="0" t="s">
        <v>6264</v>
      </c>
      <c r="D1520" s="0" t="s">
        <v>6265</v>
      </c>
      <c r="E1520" s="0" t="s">
        <v>6266</v>
      </c>
      <c r="F1520" s="0" t="s">
        <v>6267</v>
      </c>
      <c r="G1520" s="0" t="s">
        <v>6265</v>
      </c>
      <c r="H1520" s="0" t="n">
        <v>-0.283686574163118</v>
      </c>
      <c r="I1520" s="0" t="n">
        <v>-0.374303415949471</v>
      </c>
      <c r="J1520" s="0" t="n">
        <v>0.0675778083487724</v>
      </c>
    </row>
    <row r="1521" customFormat="false" ht="12.75" hidden="false" customHeight="false" outlineLevel="0" collapsed="false">
      <c r="A1521" s="0" t="s">
        <v>6268</v>
      </c>
      <c r="B1521" s="0" t="s">
        <v>286</v>
      </c>
      <c r="C1521" s="0" t="s">
        <v>6268</v>
      </c>
      <c r="D1521" s="0" t="s">
        <v>6269</v>
      </c>
      <c r="E1521" s="0" t="s">
        <v>6270</v>
      </c>
      <c r="F1521" s="0" t="s">
        <v>6271</v>
      </c>
      <c r="G1521" s="0" t="s">
        <v>6269</v>
      </c>
      <c r="H1521" s="0" t="n">
        <v>-0.19257227112335</v>
      </c>
      <c r="I1521" s="0" t="n">
        <v>-0.349646801501371</v>
      </c>
      <c r="J1521" s="0" t="n">
        <v>-0.0124905934093014</v>
      </c>
    </row>
    <row r="1522" customFormat="false" ht="12.75" hidden="false" customHeight="false" outlineLevel="0" collapsed="false">
      <c r="A1522" s="0" t="s">
        <v>6272</v>
      </c>
      <c r="B1522" s="0" t="s">
        <v>286</v>
      </c>
      <c r="C1522" s="0" t="s">
        <v>6272</v>
      </c>
      <c r="D1522" s="0" t="s">
        <v>6273</v>
      </c>
      <c r="E1522" s="0" t="s">
        <v>6274</v>
      </c>
      <c r="F1522" s="0" t="s">
        <v>6275</v>
      </c>
      <c r="G1522" s="0" t="s">
        <v>6273</v>
      </c>
      <c r="H1522" s="0" t="n">
        <v>0.641977594469809</v>
      </c>
      <c r="I1522" s="0" t="n">
        <v>1.11778259215923</v>
      </c>
      <c r="J1522" s="0" t="n">
        <v>0.570910915656383</v>
      </c>
    </row>
    <row r="1523" customFormat="false" ht="12.75" hidden="false" customHeight="false" outlineLevel="0" collapsed="false">
      <c r="A1523" s="0" t="s">
        <v>9053</v>
      </c>
      <c r="B1523" s="0" t="s">
        <v>286</v>
      </c>
      <c r="C1523" s="0" t="s">
        <v>9053</v>
      </c>
      <c r="D1523" s="0" t="s">
        <v>9054</v>
      </c>
      <c r="E1523" s="0" t="s">
        <v>9055</v>
      </c>
      <c r="F1523" s="0" t="s">
        <v>9056</v>
      </c>
      <c r="G1523" s="0" t="s">
        <v>9054</v>
      </c>
      <c r="H1523" s="0" t="n">
        <v>-0.329618024364467</v>
      </c>
      <c r="I1523" s="0" t="n">
        <v>-0.152622856317833</v>
      </c>
      <c r="J1523" s="0" t="n">
        <v>-0.0706361709938137</v>
      </c>
    </row>
    <row r="1524" customFormat="false" ht="12.75" hidden="false" customHeight="false" outlineLevel="0" collapsed="false">
      <c r="A1524" s="0" t="s">
        <v>9057</v>
      </c>
      <c r="B1524" s="0" t="s">
        <v>286</v>
      </c>
      <c r="C1524" s="0" t="s">
        <v>9057</v>
      </c>
      <c r="D1524" s="0" t="s">
        <v>9058</v>
      </c>
      <c r="E1524" s="0" t="s">
        <v>9059</v>
      </c>
      <c r="F1524" s="0" t="s">
        <v>9060</v>
      </c>
      <c r="G1524" s="0" t="s">
        <v>9058</v>
      </c>
      <c r="H1524" s="0" t="n">
        <v>0.68066247366343</v>
      </c>
      <c r="I1524" s="0" t="n">
        <v>0.729187937215498</v>
      </c>
      <c r="J1524" s="0" t="n">
        <v>-0.349517742022267</v>
      </c>
    </row>
    <row r="1525" customFormat="false" ht="12.75" hidden="false" customHeight="false" outlineLevel="0" collapsed="false">
      <c r="A1525" s="0" t="s">
        <v>9061</v>
      </c>
      <c r="B1525" s="0" t="s">
        <v>286</v>
      </c>
      <c r="C1525" s="0" t="s">
        <v>9061</v>
      </c>
      <c r="D1525" s="0" t="s">
        <v>9062</v>
      </c>
      <c r="E1525" s="0" t="s">
        <v>9063</v>
      </c>
      <c r="F1525" s="0" t="s">
        <v>9064</v>
      </c>
      <c r="G1525" s="0" t="s">
        <v>9062</v>
      </c>
      <c r="H1525" s="0" t="n">
        <v>0.503773916425411</v>
      </c>
      <c r="I1525" s="0" t="n">
        <v>0.29476267950218</v>
      </c>
      <c r="J1525" s="0" t="n">
        <v>-0.0699953474770809</v>
      </c>
    </row>
    <row r="1526" customFormat="false" ht="12.75" hidden="false" customHeight="false" outlineLevel="0" collapsed="false">
      <c r="A1526" s="0" t="s">
        <v>6276</v>
      </c>
      <c r="B1526" s="0" t="s">
        <v>286</v>
      </c>
      <c r="C1526" s="0" t="s">
        <v>6276</v>
      </c>
      <c r="D1526" s="0" t="s">
        <v>6277</v>
      </c>
      <c r="E1526" s="0" t="s">
        <v>6278</v>
      </c>
      <c r="F1526" s="0" t="s">
        <v>6279</v>
      </c>
      <c r="G1526" s="0" t="s">
        <v>6277</v>
      </c>
      <c r="H1526" s="0" t="n">
        <v>0.42677259725245</v>
      </c>
      <c r="I1526" s="0" t="n">
        <v>0.455658147784384</v>
      </c>
      <c r="J1526" s="0" t="n">
        <v>-0.146523681006719</v>
      </c>
    </row>
    <row r="1527" customFormat="false" ht="12.75" hidden="false" customHeight="false" outlineLevel="0" collapsed="false">
      <c r="A1527" s="0" t="s">
        <v>6284</v>
      </c>
      <c r="B1527" s="0" t="s">
        <v>286</v>
      </c>
      <c r="C1527" s="0" t="s">
        <v>6284</v>
      </c>
      <c r="D1527" s="0" t="s">
        <v>6285</v>
      </c>
      <c r="E1527" s="0" t="s">
        <v>6286</v>
      </c>
      <c r="F1527" s="0" t="s">
        <v>6287</v>
      </c>
      <c r="G1527" s="0" t="s">
        <v>6285</v>
      </c>
      <c r="H1527" s="0" t="n">
        <v>0.357948890220645</v>
      </c>
      <c r="I1527" s="0" t="n">
        <v>0.221110803191985</v>
      </c>
      <c r="J1527" s="0" t="n">
        <v>0.512410117597996</v>
      </c>
    </row>
    <row r="1528" customFormat="false" ht="12.75" hidden="false" customHeight="false" outlineLevel="0" collapsed="false">
      <c r="A1528" s="0" t="s">
        <v>9065</v>
      </c>
      <c r="B1528" s="0" t="s">
        <v>286</v>
      </c>
      <c r="C1528" s="0" t="s">
        <v>9065</v>
      </c>
      <c r="D1528" s="0" t="s">
        <v>9066</v>
      </c>
      <c r="E1528" s="0" t="s">
        <v>9067</v>
      </c>
      <c r="F1528" s="0" t="s">
        <v>9068</v>
      </c>
      <c r="G1528" s="0" t="s">
        <v>9066</v>
      </c>
      <c r="H1528" s="0" t="n">
        <v>0.255010998806394</v>
      </c>
      <c r="I1528" s="0" t="n">
        <v>0.100133555124987</v>
      </c>
      <c r="J1528" s="0" t="n">
        <v>-0.316375790297491</v>
      </c>
    </row>
    <row r="1529" customFormat="false" ht="12.75" hidden="false" customHeight="false" outlineLevel="0" collapsed="false">
      <c r="A1529" s="0" t="s">
        <v>6292</v>
      </c>
      <c r="B1529" s="0" t="s">
        <v>286</v>
      </c>
      <c r="C1529" s="0" t="s">
        <v>6292</v>
      </c>
      <c r="D1529" s="0" t="s">
        <v>6293</v>
      </c>
      <c r="E1529" s="0" t="s">
        <v>6294</v>
      </c>
      <c r="F1529" s="0" t="s">
        <v>6295</v>
      </c>
      <c r="G1529" s="0" t="s">
        <v>6293</v>
      </c>
      <c r="H1529" s="0" t="n">
        <v>-0.422285817875717</v>
      </c>
      <c r="I1529" s="0" t="n">
        <v>-0.45440148472741</v>
      </c>
      <c r="J1529" s="0" t="n">
        <v>0.0612337716973363</v>
      </c>
    </row>
    <row r="1530" customFormat="false" ht="12.75" hidden="false" customHeight="false" outlineLevel="0" collapsed="false">
      <c r="A1530" s="0" t="s">
        <v>6296</v>
      </c>
      <c r="B1530" s="0" t="s">
        <v>286</v>
      </c>
      <c r="C1530" s="0" t="s">
        <v>6296</v>
      </c>
      <c r="D1530" s="0" t="s">
        <v>6297</v>
      </c>
      <c r="E1530" s="0" t="s">
        <v>6298</v>
      </c>
      <c r="F1530" s="0" t="s">
        <v>6299</v>
      </c>
      <c r="G1530" s="0" t="s">
        <v>6297</v>
      </c>
      <c r="H1530" s="0" t="n">
        <v>0.140709279202711</v>
      </c>
      <c r="I1530" s="0" t="n">
        <v>-0.103720040095325</v>
      </c>
      <c r="J1530" s="0" t="n">
        <v>-0.155922691898604</v>
      </c>
    </row>
    <row r="1531" customFormat="false" ht="12.75" hidden="false" customHeight="false" outlineLevel="0" collapsed="false">
      <c r="A1531" s="0" t="s">
        <v>9069</v>
      </c>
      <c r="B1531" s="0" t="s">
        <v>286</v>
      </c>
      <c r="C1531" s="0" t="s">
        <v>9069</v>
      </c>
      <c r="D1531" s="0" t="s">
        <v>9070</v>
      </c>
      <c r="E1531" s="0" t="s">
        <v>9071</v>
      </c>
      <c r="F1531" s="0" t="s">
        <v>9072</v>
      </c>
      <c r="G1531" s="0" t="s">
        <v>9070</v>
      </c>
      <c r="H1531" s="0" t="n">
        <v>0.614975630777687</v>
      </c>
      <c r="I1531" s="0" t="n">
        <v>0.425698334248497</v>
      </c>
      <c r="J1531" s="0" t="n">
        <v>0.109615754632444</v>
      </c>
    </row>
    <row r="1532" customFormat="false" ht="12.75" hidden="false" customHeight="false" outlineLevel="0" collapsed="false">
      <c r="A1532" s="0" t="s">
        <v>9073</v>
      </c>
      <c r="B1532" s="0" t="s">
        <v>286</v>
      </c>
      <c r="C1532" s="0" t="s">
        <v>9073</v>
      </c>
      <c r="D1532" s="0" t="s">
        <v>9074</v>
      </c>
      <c r="E1532" s="0" t="s">
        <v>9075</v>
      </c>
      <c r="F1532" s="0" t="s">
        <v>9076</v>
      </c>
      <c r="G1532" s="0" t="s">
        <v>9074</v>
      </c>
      <c r="H1532" s="0" t="n">
        <v>0.270785415475341</v>
      </c>
      <c r="I1532" s="0" t="n">
        <v>0.120988346978905</v>
      </c>
      <c r="J1532" s="0" t="n">
        <v>-0.0532671744374191</v>
      </c>
    </row>
    <row r="1533" customFormat="false" ht="12.75" hidden="false" customHeight="false" outlineLevel="0" collapsed="false">
      <c r="A1533" s="0" t="s">
        <v>6300</v>
      </c>
      <c r="B1533" s="0" t="s">
        <v>286</v>
      </c>
      <c r="C1533" s="0" t="s">
        <v>6300</v>
      </c>
      <c r="D1533" s="0" t="s">
        <v>6301</v>
      </c>
      <c r="E1533" s="0" t="s">
        <v>6302</v>
      </c>
      <c r="F1533" s="0" t="s">
        <v>6303</v>
      </c>
      <c r="G1533" s="0" t="s">
        <v>6301</v>
      </c>
      <c r="H1533" s="0" t="n">
        <v>0.427726385519143</v>
      </c>
      <c r="I1533" s="0" t="n">
        <v>1.3258128167481</v>
      </c>
      <c r="J1533" s="0" t="n">
        <v>0.74258976773792</v>
      </c>
    </row>
    <row r="1534" customFormat="false" ht="12.75" hidden="false" customHeight="false" outlineLevel="0" collapsed="false">
      <c r="A1534" s="0" t="s">
        <v>6304</v>
      </c>
      <c r="B1534" s="0" t="s">
        <v>286</v>
      </c>
      <c r="C1534" s="0" t="s">
        <v>6304</v>
      </c>
      <c r="D1534" s="0" t="s">
        <v>6305</v>
      </c>
      <c r="E1534" s="0" t="s">
        <v>6306</v>
      </c>
      <c r="F1534" s="0" t="s">
        <v>6307</v>
      </c>
      <c r="G1534" s="0" t="s">
        <v>6305</v>
      </c>
      <c r="H1534" s="0" t="n">
        <v>0.586724862985194</v>
      </c>
      <c r="I1534" s="0" t="n">
        <v>0.523063005593202</v>
      </c>
      <c r="J1534" s="0" t="n">
        <v>0.876982696432398</v>
      </c>
    </row>
    <row r="1535" customFormat="false" ht="12.75" hidden="false" customHeight="false" outlineLevel="0" collapsed="false">
      <c r="A1535" s="0" t="s">
        <v>6308</v>
      </c>
      <c r="B1535" s="0" t="s">
        <v>286</v>
      </c>
      <c r="C1535" s="0" t="s">
        <v>6308</v>
      </c>
      <c r="D1535" s="0" t="s">
        <v>234</v>
      </c>
      <c r="E1535" s="0" t="s">
        <v>6309</v>
      </c>
      <c r="F1535" s="0" t="s">
        <v>6310</v>
      </c>
      <c r="G1535" s="0" t="s">
        <v>234</v>
      </c>
      <c r="H1535" s="0" t="n">
        <v>0.227683204575332</v>
      </c>
      <c r="I1535" s="0" t="n">
        <v>1.0182790383936</v>
      </c>
      <c r="J1535" s="0" t="n">
        <v>0.982096077815902</v>
      </c>
    </row>
    <row r="1536" customFormat="false" ht="12.75" hidden="false" customHeight="false" outlineLevel="0" collapsed="false">
      <c r="A1536" s="0" t="s">
        <v>6315</v>
      </c>
      <c r="B1536" s="0" t="s">
        <v>286</v>
      </c>
      <c r="C1536" s="0" t="s">
        <v>6315</v>
      </c>
      <c r="D1536" s="0" t="s">
        <v>6316</v>
      </c>
      <c r="E1536" s="0" t="s">
        <v>6317</v>
      </c>
      <c r="F1536" s="0" t="s">
        <v>6318</v>
      </c>
      <c r="G1536" s="0" t="s">
        <v>6316</v>
      </c>
      <c r="H1536" s="0" t="n">
        <v>0.22597633154573</v>
      </c>
      <c r="I1536" s="0" t="n">
        <v>0.922851534360517</v>
      </c>
      <c r="J1536" s="0" t="n">
        <v>0.210069443776292</v>
      </c>
    </row>
    <row r="1537" customFormat="false" ht="12.75" hidden="false" customHeight="false" outlineLevel="0" collapsed="false">
      <c r="A1537" s="0" t="s">
        <v>6319</v>
      </c>
      <c r="B1537" s="0" t="s">
        <v>286</v>
      </c>
      <c r="C1537" s="0" t="s">
        <v>6319</v>
      </c>
      <c r="D1537" s="0" t="s">
        <v>6320</v>
      </c>
      <c r="E1537" s="0" t="s">
        <v>6321</v>
      </c>
      <c r="F1537" s="0" t="s">
        <v>6322</v>
      </c>
      <c r="G1537" s="0" t="s">
        <v>6320</v>
      </c>
      <c r="H1537" s="0" t="n">
        <v>0.324451620240546</v>
      </c>
      <c r="I1537" s="0" t="n">
        <v>0.789272221178223</v>
      </c>
      <c r="J1537" s="0" t="n">
        <v>0.260477239174548</v>
      </c>
    </row>
    <row r="1538" customFormat="false" ht="12.75" hidden="false" customHeight="false" outlineLevel="0" collapsed="false">
      <c r="A1538" s="0" t="s">
        <v>6327</v>
      </c>
      <c r="B1538" s="0" t="s">
        <v>286</v>
      </c>
      <c r="C1538" s="0" t="s">
        <v>6327</v>
      </c>
      <c r="D1538" s="0" t="s">
        <v>6328</v>
      </c>
      <c r="E1538" s="0" t="s">
        <v>6329</v>
      </c>
      <c r="F1538" s="0" t="s">
        <v>6330</v>
      </c>
      <c r="G1538" s="0" t="s">
        <v>6328</v>
      </c>
      <c r="H1538" s="0" t="n">
        <v>0.393502420199718</v>
      </c>
      <c r="I1538" s="0" t="n">
        <v>0.896450040033191</v>
      </c>
      <c r="J1538" s="0" t="n">
        <v>0.518195468706452</v>
      </c>
    </row>
    <row r="1539" customFormat="false" ht="12.75" hidden="false" customHeight="false" outlineLevel="0" collapsed="false">
      <c r="A1539" s="0" t="s">
        <v>6331</v>
      </c>
      <c r="B1539" s="0" t="s">
        <v>286</v>
      </c>
      <c r="C1539" s="0" t="s">
        <v>6331</v>
      </c>
      <c r="D1539" s="0" t="s">
        <v>6332</v>
      </c>
      <c r="E1539" s="0" t="s">
        <v>6333</v>
      </c>
      <c r="F1539" s="0" t="s">
        <v>6334</v>
      </c>
      <c r="G1539" s="0" t="s">
        <v>6332</v>
      </c>
      <c r="H1539" s="0" t="n">
        <v>14</v>
      </c>
      <c r="I1539" s="0" t="n">
        <v>14</v>
      </c>
      <c r="J1539" s="0" t="n">
        <v>14</v>
      </c>
    </row>
    <row r="1540" customFormat="false" ht="12.75" hidden="false" customHeight="false" outlineLevel="0" collapsed="false">
      <c r="A1540" s="0" t="s">
        <v>6335</v>
      </c>
      <c r="B1540" s="0" t="s">
        <v>286</v>
      </c>
      <c r="C1540" s="0" t="s">
        <v>6335</v>
      </c>
      <c r="D1540" s="0" t="s">
        <v>6336</v>
      </c>
      <c r="E1540" s="0" t="s">
        <v>6337</v>
      </c>
      <c r="F1540" s="0" t="s">
        <v>6338</v>
      </c>
      <c r="G1540" s="0" t="s">
        <v>6336</v>
      </c>
      <c r="H1540" s="0" t="n">
        <v>1.06554550421743</v>
      </c>
      <c r="I1540" s="0" t="n">
        <v>1.6368801213767</v>
      </c>
      <c r="J1540" s="0" t="n">
        <v>0.381606506965621</v>
      </c>
    </row>
    <row r="1541" customFormat="false" ht="12.75" hidden="false" customHeight="false" outlineLevel="0" collapsed="false">
      <c r="A1541" s="0" t="s">
        <v>6343</v>
      </c>
      <c r="B1541" s="0" t="s">
        <v>286</v>
      </c>
      <c r="C1541" s="0" t="s">
        <v>6343</v>
      </c>
      <c r="D1541" s="0" t="s">
        <v>6344</v>
      </c>
      <c r="E1541" s="0" t="s">
        <v>6345</v>
      </c>
      <c r="F1541" s="0" t="s">
        <v>6346</v>
      </c>
      <c r="G1541" s="0" t="s">
        <v>6344</v>
      </c>
      <c r="H1541" s="0" t="n">
        <v>0.476712573500667</v>
      </c>
      <c r="I1541" s="0" t="n">
        <v>0.819160837438905</v>
      </c>
      <c r="J1541" s="0" t="n">
        <v>0.098179006800954</v>
      </c>
    </row>
    <row r="1542" customFormat="false" ht="12.75" hidden="false" customHeight="false" outlineLevel="0" collapsed="false">
      <c r="A1542" s="0" t="s">
        <v>9077</v>
      </c>
      <c r="B1542" s="0" t="s">
        <v>286</v>
      </c>
      <c r="C1542" s="0" t="s">
        <v>9077</v>
      </c>
      <c r="D1542" s="0" t="s">
        <v>9078</v>
      </c>
      <c r="E1542" s="0" t="s">
        <v>9079</v>
      </c>
      <c r="F1542" s="0" t="s">
        <v>9080</v>
      </c>
      <c r="G1542" s="0" t="s">
        <v>9078</v>
      </c>
      <c r="H1542" s="0" t="n">
        <v>-2.05821177006877</v>
      </c>
      <c r="I1542" s="0" t="n">
        <v>-0.445657023232941</v>
      </c>
      <c r="J1542" s="0" t="n">
        <v>0.140366930350733</v>
      </c>
    </row>
    <row r="1543" customFormat="false" ht="12.75" hidden="false" customHeight="false" outlineLevel="0" collapsed="false">
      <c r="A1543" s="0" t="s">
        <v>9081</v>
      </c>
      <c r="B1543" s="0" t="s">
        <v>286</v>
      </c>
      <c r="C1543" s="0" t="s">
        <v>9081</v>
      </c>
      <c r="D1543" s="0" t="s">
        <v>9082</v>
      </c>
      <c r="E1543" s="0" t="s">
        <v>9083</v>
      </c>
      <c r="F1543" s="0" t="s">
        <v>9084</v>
      </c>
      <c r="G1543" s="0" t="s">
        <v>9082</v>
      </c>
      <c r="H1543" s="0" t="n">
        <v>0.343191242849354</v>
      </c>
      <c r="I1543" s="0" t="n">
        <v>0.241088446288856</v>
      </c>
      <c r="J1543" s="0" t="n">
        <v>-0.0870785323149481</v>
      </c>
    </row>
    <row r="1544" customFormat="false" ht="12.75" hidden="false" customHeight="false" outlineLevel="0" collapsed="false">
      <c r="A1544" s="0" t="s">
        <v>6355</v>
      </c>
      <c r="B1544" s="0" t="s">
        <v>286</v>
      </c>
      <c r="C1544" s="0" t="s">
        <v>6355</v>
      </c>
      <c r="D1544" s="0" t="s">
        <v>6356</v>
      </c>
      <c r="E1544" s="0" t="s">
        <v>6357</v>
      </c>
      <c r="F1544" s="0" t="s">
        <v>6358</v>
      </c>
      <c r="G1544" s="0" t="s">
        <v>6356</v>
      </c>
      <c r="H1544" s="0" t="n">
        <v>0.294477690419536</v>
      </c>
      <c r="I1544" s="0" t="n">
        <v>0.0535711971138806</v>
      </c>
      <c r="J1544" s="0" t="n">
        <v>-0.074295480725092</v>
      </c>
    </row>
    <row r="1545" customFormat="false" ht="12.75" hidden="false" customHeight="false" outlineLevel="0" collapsed="false">
      <c r="A1545" s="0" t="s">
        <v>9085</v>
      </c>
      <c r="B1545" s="0" t="s">
        <v>286</v>
      </c>
      <c r="C1545" s="0" t="s">
        <v>9085</v>
      </c>
      <c r="D1545" s="0" t="s">
        <v>9086</v>
      </c>
      <c r="E1545" s="0" t="s">
        <v>9087</v>
      </c>
      <c r="F1545" s="0" t="s">
        <v>9088</v>
      </c>
      <c r="G1545" s="0" t="s">
        <v>9086</v>
      </c>
      <c r="H1545" s="0" t="n">
        <v>-0.114538780772488</v>
      </c>
      <c r="I1545" s="0" t="n">
        <v>-0.465945252416225</v>
      </c>
      <c r="J1545" s="0" t="n">
        <v>0.00912700100168529</v>
      </c>
    </row>
    <row r="1546" customFormat="false" ht="12.75" hidden="false" customHeight="false" outlineLevel="0" collapsed="false">
      <c r="A1546" s="0" t="s">
        <v>9089</v>
      </c>
      <c r="B1546" s="0" t="s">
        <v>286</v>
      </c>
      <c r="C1546" s="0" t="s">
        <v>9089</v>
      </c>
      <c r="D1546" s="0" t="s">
        <v>9090</v>
      </c>
      <c r="E1546" s="0" t="s">
        <v>9091</v>
      </c>
      <c r="F1546" s="0" t="s">
        <v>9092</v>
      </c>
      <c r="G1546" s="0" t="s">
        <v>9090</v>
      </c>
      <c r="H1546" s="0" t="n">
        <v>0.00697687629656429</v>
      </c>
      <c r="I1546" s="0" t="n">
        <v>0.717682686548655</v>
      </c>
      <c r="J1546" s="0" t="n">
        <v>-0.12488259773388</v>
      </c>
    </row>
    <row r="1547" customFormat="false" ht="12.75" hidden="false" customHeight="false" outlineLevel="0" collapsed="false">
      <c r="A1547" s="0" t="s">
        <v>6363</v>
      </c>
      <c r="B1547" s="0" t="s">
        <v>286</v>
      </c>
      <c r="C1547" s="0" t="s">
        <v>6363</v>
      </c>
      <c r="D1547" s="0" t="s">
        <v>6364</v>
      </c>
      <c r="E1547" s="0" t="s">
        <v>6365</v>
      </c>
      <c r="F1547" s="0" t="s">
        <v>6366</v>
      </c>
      <c r="G1547" s="0" t="s">
        <v>6364</v>
      </c>
      <c r="H1547" s="0" t="n">
        <v>-0.349948654337644</v>
      </c>
      <c r="I1547" s="0" t="n">
        <v>-0.381491690680591</v>
      </c>
      <c r="J1547" s="0" t="n">
        <v>-0.165067019522828</v>
      </c>
    </row>
    <row r="1548" customFormat="false" ht="12.75" hidden="false" customHeight="false" outlineLevel="0" collapsed="false">
      <c r="A1548" s="0" t="s">
        <v>6367</v>
      </c>
      <c r="B1548" s="0" t="s">
        <v>286</v>
      </c>
      <c r="C1548" s="0" t="s">
        <v>6367</v>
      </c>
      <c r="D1548" s="0" t="s">
        <v>182</v>
      </c>
      <c r="E1548" s="0" t="s">
        <v>6368</v>
      </c>
      <c r="F1548" s="0" t="s">
        <v>6369</v>
      </c>
      <c r="G1548" s="0" t="s">
        <v>182</v>
      </c>
      <c r="H1548" s="0" t="n">
        <v>0.137523088583789</v>
      </c>
      <c r="I1548" s="0" t="n">
        <v>0.422188872642952</v>
      </c>
      <c r="J1548" s="0" t="n">
        <v>0.0767696214777986</v>
      </c>
    </row>
    <row r="1549" customFormat="false" ht="12.75" hidden="false" customHeight="false" outlineLevel="0" collapsed="false">
      <c r="A1549" s="0" t="s">
        <v>9093</v>
      </c>
      <c r="B1549" s="0" t="s">
        <v>286</v>
      </c>
      <c r="C1549" s="0" t="s">
        <v>9093</v>
      </c>
      <c r="D1549" s="0" t="s">
        <v>9094</v>
      </c>
      <c r="E1549" s="0" t="s">
        <v>9095</v>
      </c>
      <c r="F1549" s="0" t="s">
        <v>9096</v>
      </c>
      <c r="G1549" s="0" t="s">
        <v>9094</v>
      </c>
      <c r="H1549" s="0" t="n">
        <v>-14</v>
      </c>
      <c r="I1549" s="0" t="n">
        <v>1.56307408090935</v>
      </c>
      <c r="J1549" s="0" t="n">
        <v>1.66091954763161</v>
      </c>
    </row>
    <row r="1550" customFormat="false" ht="12.75" hidden="false" customHeight="false" outlineLevel="0" collapsed="false">
      <c r="A1550" s="0" t="s">
        <v>6374</v>
      </c>
      <c r="B1550" s="0" t="s">
        <v>286</v>
      </c>
      <c r="C1550" s="0" t="s">
        <v>6374</v>
      </c>
      <c r="D1550" s="0" t="s">
        <v>6375</v>
      </c>
      <c r="E1550" s="0" t="s">
        <v>6376</v>
      </c>
      <c r="F1550" s="0" t="s">
        <v>6377</v>
      </c>
      <c r="G1550" s="0" t="s">
        <v>6375</v>
      </c>
      <c r="H1550" s="0" t="n">
        <v>-0.134270479083077</v>
      </c>
      <c r="I1550" s="0" t="n">
        <v>-0.376723107693147</v>
      </c>
      <c r="J1550" s="0" t="n">
        <v>-0.102713336124896</v>
      </c>
    </row>
    <row r="1551" customFormat="false" ht="12.75" hidden="false" customHeight="false" outlineLevel="0" collapsed="false">
      <c r="A1551" s="0" t="s">
        <v>9097</v>
      </c>
      <c r="B1551" s="0" t="s">
        <v>286</v>
      </c>
      <c r="C1551" s="0" t="s">
        <v>9097</v>
      </c>
      <c r="D1551" s="0" t="s">
        <v>9098</v>
      </c>
      <c r="E1551" s="0" t="s">
        <v>9099</v>
      </c>
      <c r="F1551" s="0" t="s">
        <v>9100</v>
      </c>
      <c r="G1551" s="0" t="s">
        <v>9098</v>
      </c>
      <c r="H1551" s="0" t="n">
        <v>0.412070046731497</v>
      </c>
      <c r="I1551" s="0" t="n">
        <v>0.21415697342841</v>
      </c>
      <c r="J1551" s="0" t="n">
        <v>-0.0614639542283526</v>
      </c>
    </row>
    <row r="1552" customFormat="false" ht="12.75" hidden="false" customHeight="false" outlineLevel="0" collapsed="false">
      <c r="A1552" s="0" t="s">
        <v>9101</v>
      </c>
      <c r="B1552" s="0" t="s">
        <v>286</v>
      </c>
      <c r="C1552" s="0" t="s">
        <v>9101</v>
      </c>
      <c r="D1552" s="0" t="s">
        <v>9102</v>
      </c>
      <c r="E1552" s="0" t="s">
        <v>9103</v>
      </c>
      <c r="F1552" s="0" t="s">
        <v>9104</v>
      </c>
      <c r="G1552" s="0" t="s">
        <v>9102</v>
      </c>
      <c r="H1552" s="0" t="n">
        <v>0.44691502184091</v>
      </c>
      <c r="I1552" s="0" t="n">
        <v>0.380519519447935</v>
      </c>
      <c r="J1552" s="0" t="n">
        <v>-0.182251390531778</v>
      </c>
    </row>
    <row r="1553" customFormat="false" ht="12.75" hidden="false" customHeight="false" outlineLevel="0" collapsed="false">
      <c r="A1553" s="0" t="s">
        <v>6378</v>
      </c>
      <c r="B1553" s="0" t="s">
        <v>286</v>
      </c>
      <c r="C1553" s="0" t="s">
        <v>6378</v>
      </c>
      <c r="D1553" s="0" t="s">
        <v>6379</v>
      </c>
      <c r="E1553" s="0" t="s">
        <v>6380</v>
      </c>
      <c r="F1553" s="0" t="s">
        <v>6381</v>
      </c>
      <c r="G1553" s="0" t="s">
        <v>6379</v>
      </c>
      <c r="H1553" s="0" t="n">
        <v>-0.309341950719572</v>
      </c>
      <c r="I1553" s="0" t="n">
        <v>-0.446234922374052</v>
      </c>
      <c r="J1553" s="0" t="n">
        <v>-0.127784726417119</v>
      </c>
    </row>
    <row r="1554" customFormat="false" ht="12.75" hidden="false" customHeight="false" outlineLevel="0" collapsed="false">
      <c r="A1554" s="0" t="s">
        <v>9105</v>
      </c>
      <c r="B1554" s="0" t="s">
        <v>286</v>
      </c>
      <c r="C1554" s="0" t="s">
        <v>9105</v>
      </c>
      <c r="D1554" s="0" t="s">
        <v>9106</v>
      </c>
      <c r="E1554" s="0" t="s">
        <v>9107</v>
      </c>
      <c r="F1554" s="0" t="s">
        <v>9108</v>
      </c>
      <c r="G1554" s="0" t="s">
        <v>9106</v>
      </c>
      <c r="H1554" s="0" t="n">
        <v>0.347627434360398</v>
      </c>
      <c r="I1554" s="0" t="n">
        <v>0.213309990347053</v>
      </c>
      <c r="J1554" s="0" t="n">
        <v>0.23932093823603</v>
      </c>
    </row>
    <row r="1555" customFormat="false" ht="12.75" hidden="false" customHeight="false" outlineLevel="0" collapsed="false">
      <c r="A1555" s="0" t="s">
        <v>6382</v>
      </c>
      <c r="B1555" s="0" t="s">
        <v>286</v>
      </c>
      <c r="C1555" s="0" t="s">
        <v>6382</v>
      </c>
      <c r="D1555" s="0" t="s">
        <v>6383</v>
      </c>
      <c r="E1555" s="0" t="s">
        <v>6384</v>
      </c>
      <c r="F1555" s="0" t="s">
        <v>6385</v>
      </c>
      <c r="G1555" s="0" t="s">
        <v>6383</v>
      </c>
      <c r="H1555" s="0" t="n">
        <v>-0.0194779826350056</v>
      </c>
      <c r="I1555" s="0" t="n">
        <v>-0.344647509964002</v>
      </c>
      <c r="J1555" s="0" t="n">
        <v>-0.443653997173632</v>
      </c>
    </row>
    <row r="1556" customFormat="false" ht="12.75" hidden="false" customHeight="false" outlineLevel="0" collapsed="false">
      <c r="A1556" s="0" t="s">
        <v>6386</v>
      </c>
      <c r="B1556" s="0" t="s">
        <v>286</v>
      </c>
      <c r="C1556" s="0" t="s">
        <v>6386</v>
      </c>
      <c r="D1556" s="0" t="s">
        <v>6387</v>
      </c>
      <c r="E1556" s="0" t="s">
        <v>6388</v>
      </c>
      <c r="F1556" s="0" t="s">
        <v>6389</v>
      </c>
      <c r="G1556" s="0" t="s">
        <v>6387</v>
      </c>
      <c r="H1556" s="0" t="n">
        <v>-0.187884877093587</v>
      </c>
      <c r="I1556" s="0" t="n">
        <v>-0.291119205314247</v>
      </c>
      <c r="J1556" s="0" t="n">
        <v>-0.143841326247653</v>
      </c>
    </row>
    <row r="1557" customFormat="false" ht="12.75" hidden="false" customHeight="false" outlineLevel="0" collapsed="false">
      <c r="A1557" s="0" t="s">
        <v>6390</v>
      </c>
      <c r="B1557" s="0" t="s">
        <v>286</v>
      </c>
      <c r="C1557" s="0" t="s">
        <v>6390</v>
      </c>
      <c r="D1557" s="0" t="s">
        <v>6391</v>
      </c>
      <c r="E1557" s="0" t="s">
        <v>6392</v>
      </c>
      <c r="F1557" s="0" t="s">
        <v>6393</v>
      </c>
      <c r="G1557" s="0" t="s">
        <v>6391</v>
      </c>
      <c r="H1557" s="0" t="n">
        <v>-0.229361017249281</v>
      </c>
      <c r="I1557" s="0" t="n">
        <v>-0.509594955357804</v>
      </c>
      <c r="J1557" s="0" t="n">
        <v>-0.0301407519097427</v>
      </c>
    </row>
    <row r="1558" customFormat="false" ht="12.75" hidden="false" customHeight="false" outlineLevel="0" collapsed="false">
      <c r="A1558" s="0" t="s">
        <v>9109</v>
      </c>
      <c r="B1558" s="0" t="s">
        <v>286</v>
      </c>
      <c r="C1558" s="0" t="s">
        <v>9109</v>
      </c>
      <c r="D1558" s="0" t="s">
        <v>9110</v>
      </c>
      <c r="E1558" s="0" t="s">
        <v>9111</v>
      </c>
      <c r="F1558" s="0" t="s">
        <v>9112</v>
      </c>
      <c r="G1558" s="0" t="s">
        <v>9110</v>
      </c>
      <c r="H1558" s="0" t="n">
        <v>0.217218729313386</v>
      </c>
      <c r="I1558" s="0" t="n">
        <v>0.292510809843252</v>
      </c>
      <c r="J1558" s="0" t="n">
        <v>-0.139365872012815</v>
      </c>
    </row>
    <row r="1559" customFormat="false" ht="12.75" hidden="false" customHeight="false" outlineLevel="0" collapsed="false">
      <c r="A1559" s="0" t="s">
        <v>9113</v>
      </c>
      <c r="B1559" s="0" t="s">
        <v>286</v>
      </c>
      <c r="C1559" s="0" t="s">
        <v>9113</v>
      </c>
      <c r="D1559" s="0" t="s">
        <v>9114</v>
      </c>
      <c r="E1559" s="0" t="s">
        <v>9115</v>
      </c>
      <c r="F1559" s="0" t="s">
        <v>9116</v>
      </c>
      <c r="G1559" s="0" t="s">
        <v>9114</v>
      </c>
      <c r="H1559" s="0" t="n">
        <v>0.241402049641556</v>
      </c>
      <c r="I1559" s="0" t="n">
        <v>-0.139346069055593</v>
      </c>
      <c r="J1559" s="0" t="n">
        <v>-0.332661647605287</v>
      </c>
    </row>
    <row r="1560" customFormat="false" ht="12.75" hidden="false" customHeight="false" outlineLevel="0" collapsed="false">
      <c r="A1560" s="0" t="s">
        <v>6394</v>
      </c>
      <c r="B1560" s="0" t="s">
        <v>286</v>
      </c>
      <c r="C1560" s="0" t="s">
        <v>6394</v>
      </c>
      <c r="D1560" s="0" t="s">
        <v>6395</v>
      </c>
      <c r="E1560" s="0" t="s">
        <v>6396</v>
      </c>
      <c r="F1560" s="0" t="s">
        <v>6397</v>
      </c>
      <c r="G1560" s="0" t="s">
        <v>6395</v>
      </c>
      <c r="H1560" s="0" t="n">
        <v>0.672168146579127</v>
      </c>
      <c r="I1560" s="0" t="n">
        <v>1.19632509572304</v>
      </c>
      <c r="J1560" s="0" t="n">
        <v>0.915774445370619</v>
      </c>
    </row>
    <row r="1561" customFormat="false" ht="12.75" hidden="false" customHeight="false" outlineLevel="0" collapsed="false">
      <c r="A1561" s="0" t="s">
        <v>6398</v>
      </c>
      <c r="B1561" s="0" t="s">
        <v>286</v>
      </c>
      <c r="C1561" s="0" t="s">
        <v>6398</v>
      </c>
      <c r="D1561" s="0" t="s">
        <v>6285</v>
      </c>
      <c r="E1561" s="0" t="s">
        <v>6399</v>
      </c>
      <c r="F1561" s="0" t="s">
        <v>6287</v>
      </c>
      <c r="G1561" s="0" t="s">
        <v>6285</v>
      </c>
      <c r="H1561" s="0" t="n">
        <v>-14</v>
      </c>
      <c r="I1561" s="0" t="n">
        <v>-14</v>
      </c>
      <c r="J1561" s="0" t="n">
        <v>-14</v>
      </c>
    </row>
    <row r="1562" customFormat="false" ht="12.75" hidden="false" customHeight="false" outlineLevel="0" collapsed="false">
      <c r="A1562" s="0" t="s">
        <v>9117</v>
      </c>
      <c r="B1562" s="0" t="s">
        <v>286</v>
      </c>
      <c r="C1562" s="0" t="s">
        <v>9117</v>
      </c>
      <c r="D1562" s="0" t="s">
        <v>9118</v>
      </c>
      <c r="E1562" s="0" t="s">
        <v>9119</v>
      </c>
      <c r="F1562" s="0" t="s">
        <v>9120</v>
      </c>
      <c r="G1562" s="0" t="s">
        <v>9118</v>
      </c>
      <c r="H1562" s="0" t="n">
        <v>0.236957648887326</v>
      </c>
      <c r="I1562" s="0" t="n">
        <v>-0.0517262117788819</v>
      </c>
      <c r="J1562" s="0" t="n">
        <v>-0.263129067051356</v>
      </c>
    </row>
    <row r="1563" customFormat="false" ht="12.75" hidden="false" customHeight="false" outlineLevel="0" collapsed="false">
      <c r="A1563" s="0" t="s">
        <v>9121</v>
      </c>
      <c r="B1563" s="0" t="s">
        <v>286</v>
      </c>
      <c r="C1563" s="0" t="s">
        <v>9121</v>
      </c>
      <c r="D1563" s="0" t="s">
        <v>9122</v>
      </c>
      <c r="E1563" s="0" t="s">
        <v>9123</v>
      </c>
      <c r="F1563" s="0" t="s">
        <v>9124</v>
      </c>
      <c r="G1563" s="0" t="s">
        <v>9122</v>
      </c>
      <c r="H1563" s="0" t="n">
        <v>0.445932852419345</v>
      </c>
      <c r="I1563" s="0" t="n">
        <v>-0.0971139280593727</v>
      </c>
      <c r="J1563" s="0" t="n">
        <v>-0.291428145748191</v>
      </c>
    </row>
    <row r="1564" customFormat="false" ht="12.75" hidden="false" customHeight="false" outlineLevel="0" collapsed="false">
      <c r="A1564" s="0" t="s">
        <v>9125</v>
      </c>
      <c r="B1564" s="0" t="s">
        <v>286</v>
      </c>
      <c r="C1564" s="0" t="s">
        <v>9125</v>
      </c>
      <c r="D1564" s="0" t="s">
        <v>9126</v>
      </c>
      <c r="E1564" s="0" t="s">
        <v>9127</v>
      </c>
      <c r="F1564" s="0" t="s">
        <v>6295</v>
      </c>
      <c r="G1564" s="0" t="s">
        <v>9126</v>
      </c>
      <c r="H1564" s="0" t="n">
        <v>0.381990557789562</v>
      </c>
      <c r="I1564" s="0" t="n">
        <v>0.196049140095008</v>
      </c>
      <c r="J1564" s="0" t="n">
        <v>-0.043636641669349</v>
      </c>
    </row>
    <row r="1565" customFormat="false" ht="12.75" hidden="false" customHeight="false" outlineLevel="0" collapsed="false">
      <c r="A1565" s="0" t="s">
        <v>6404</v>
      </c>
      <c r="B1565" s="0" t="s">
        <v>286</v>
      </c>
      <c r="C1565" s="0" t="s">
        <v>6404</v>
      </c>
      <c r="D1565" s="0" t="s">
        <v>6405</v>
      </c>
      <c r="E1565" s="0" t="s">
        <v>6406</v>
      </c>
      <c r="F1565" s="0" t="s">
        <v>6407</v>
      </c>
      <c r="G1565" s="0" t="s">
        <v>6405</v>
      </c>
      <c r="H1565" s="0" t="n">
        <v>0.525725542547895</v>
      </c>
      <c r="I1565" s="0" t="n">
        <v>0.385031994964661</v>
      </c>
      <c r="J1565" s="0" t="n">
        <v>0.0915943607052907</v>
      </c>
    </row>
    <row r="1566" customFormat="false" ht="12.75" hidden="false" customHeight="false" outlineLevel="0" collapsed="false">
      <c r="A1566" s="0" t="s">
        <v>6412</v>
      </c>
      <c r="B1566" s="0" t="s">
        <v>286</v>
      </c>
      <c r="C1566" s="0" t="s">
        <v>6412</v>
      </c>
      <c r="D1566" s="0" t="s">
        <v>6413</v>
      </c>
      <c r="E1566" s="0" t="s">
        <v>6414</v>
      </c>
      <c r="F1566" s="0" t="s">
        <v>6415</v>
      </c>
      <c r="G1566" s="0" t="s">
        <v>6413</v>
      </c>
      <c r="H1566" s="0" t="n">
        <v>-0.182900712446538</v>
      </c>
      <c r="I1566" s="0" t="n">
        <v>-0.264069768805947</v>
      </c>
      <c r="J1566" s="0" t="n">
        <v>-0.0362630511614457</v>
      </c>
    </row>
    <row r="1567" customFormat="false" ht="12.75" hidden="false" customHeight="false" outlineLevel="0" collapsed="false">
      <c r="A1567" s="0" t="s">
        <v>9128</v>
      </c>
      <c r="B1567" s="0" t="s">
        <v>286</v>
      </c>
      <c r="C1567" s="0" t="s">
        <v>9128</v>
      </c>
      <c r="D1567" s="0" t="s">
        <v>9129</v>
      </c>
      <c r="E1567" s="0" t="s">
        <v>9130</v>
      </c>
      <c r="F1567" s="0" t="s">
        <v>9131</v>
      </c>
      <c r="G1567" s="0" t="s">
        <v>9129</v>
      </c>
      <c r="H1567" s="0" t="n">
        <v>0.196846825024926</v>
      </c>
      <c r="I1567" s="0" t="n">
        <v>0.0821752089753707</v>
      </c>
      <c r="J1567" s="0" t="n">
        <v>-0.0121117540276421</v>
      </c>
    </row>
    <row r="1568" customFormat="false" ht="12.75" hidden="false" customHeight="false" outlineLevel="0" collapsed="false">
      <c r="A1568" s="0" t="s">
        <v>6423</v>
      </c>
      <c r="B1568" s="0" t="s">
        <v>286</v>
      </c>
      <c r="C1568" s="0" t="s">
        <v>6423</v>
      </c>
      <c r="D1568" s="0" t="s">
        <v>6424</v>
      </c>
      <c r="E1568" s="0" t="s">
        <v>6425</v>
      </c>
      <c r="F1568" s="0" t="s">
        <v>6426</v>
      </c>
      <c r="G1568" s="0" t="s">
        <v>6424</v>
      </c>
      <c r="H1568" s="0" t="n">
        <v>-0.126709527449805</v>
      </c>
      <c r="I1568" s="0" t="n">
        <v>-0.339986803688019</v>
      </c>
      <c r="J1568" s="0" t="n">
        <v>-0.127840317940172</v>
      </c>
    </row>
    <row r="1569" customFormat="false" ht="12.75" hidden="false" customHeight="false" outlineLevel="0" collapsed="false">
      <c r="A1569" s="0" t="s">
        <v>6427</v>
      </c>
      <c r="B1569" s="0" t="s">
        <v>286</v>
      </c>
      <c r="C1569" s="0" t="s">
        <v>6427</v>
      </c>
      <c r="D1569" s="0" t="s">
        <v>6428</v>
      </c>
      <c r="E1569" s="0" t="s">
        <v>6429</v>
      </c>
      <c r="F1569" s="0" t="s">
        <v>6430</v>
      </c>
      <c r="G1569" s="0" t="s">
        <v>6428</v>
      </c>
      <c r="H1569" s="0" t="n">
        <v>-0.00954842758903229</v>
      </c>
      <c r="I1569" s="0" t="n">
        <v>-0.298955816158628</v>
      </c>
      <c r="J1569" s="0" t="n">
        <v>0.0225868508497928</v>
      </c>
    </row>
    <row r="1570" customFormat="false" ht="12.75" hidden="false" customHeight="false" outlineLevel="0" collapsed="false">
      <c r="A1570" s="0" t="s">
        <v>6431</v>
      </c>
      <c r="B1570" s="0" t="s">
        <v>286</v>
      </c>
      <c r="C1570" s="0" t="s">
        <v>6431</v>
      </c>
      <c r="D1570" s="0" t="s">
        <v>6432</v>
      </c>
      <c r="E1570" s="0" t="s">
        <v>6433</v>
      </c>
      <c r="F1570" s="0" t="s">
        <v>6434</v>
      </c>
      <c r="G1570" s="0" t="s">
        <v>6432</v>
      </c>
      <c r="H1570" s="0" t="n">
        <v>-0.125096154493011</v>
      </c>
      <c r="I1570" s="0" t="n">
        <v>-0.338294201923063</v>
      </c>
      <c r="J1570" s="0" t="n">
        <v>-0.100966205875245</v>
      </c>
    </row>
    <row r="1571" customFormat="false" ht="12.75" hidden="false" customHeight="false" outlineLevel="0" collapsed="false">
      <c r="A1571" s="0" t="s">
        <v>6435</v>
      </c>
      <c r="B1571" s="0" t="s">
        <v>286</v>
      </c>
      <c r="C1571" s="0" t="s">
        <v>6435</v>
      </c>
      <c r="D1571" s="0" t="s">
        <v>6305</v>
      </c>
      <c r="E1571" s="0" t="s">
        <v>6436</v>
      </c>
      <c r="F1571" s="0" t="s">
        <v>6307</v>
      </c>
      <c r="G1571" s="0" t="s">
        <v>6305</v>
      </c>
      <c r="H1571" s="0" t="n">
        <v>-0.556364844303438</v>
      </c>
      <c r="I1571" s="0" t="n">
        <v>-0.755667205487184</v>
      </c>
      <c r="J1571" s="0" t="n">
        <v>-0.0396034367303617</v>
      </c>
    </row>
    <row r="1572" customFormat="false" ht="12.75" hidden="false" customHeight="false" outlineLevel="0" collapsed="false">
      <c r="A1572" s="0" t="s">
        <v>6441</v>
      </c>
      <c r="B1572" s="0" t="s">
        <v>286</v>
      </c>
      <c r="C1572" s="0" t="s">
        <v>6441</v>
      </c>
      <c r="D1572" s="0" t="s">
        <v>6442</v>
      </c>
      <c r="E1572" s="0" t="s">
        <v>6443</v>
      </c>
      <c r="F1572" s="0" t="s">
        <v>6444</v>
      </c>
      <c r="G1572" s="0" t="s">
        <v>6442</v>
      </c>
      <c r="H1572" s="0" t="n">
        <v>0.0551593676734385</v>
      </c>
      <c r="I1572" s="0" t="n">
        <v>0.731682946652166</v>
      </c>
      <c r="J1572" s="0" t="n">
        <v>0.21976553746625</v>
      </c>
    </row>
    <row r="1573" customFormat="false" ht="12.75" hidden="false" customHeight="false" outlineLevel="0" collapsed="false">
      <c r="A1573" s="0" t="s">
        <v>9132</v>
      </c>
      <c r="B1573" s="0" t="s">
        <v>286</v>
      </c>
      <c r="C1573" s="0" t="s">
        <v>9132</v>
      </c>
      <c r="D1573" s="0" t="s">
        <v>6328</v>
      </c>
      <c r="E1573" s="0" t="s">
        <v>9133</v>
      </c>
      <c r="F1573" s="0" t="s">
        <v>6330</v>
      </c>
      <c r="G1573" s="0" t="s">
        <v>6328</v>
      </c>
      <c r="H1573" s="0" t="n">
        <v>14</v>
      </c>
      <c r="I1573" s="0" t="n">
        <v>14</v>
      </c>
      <c r="J1573" s="0" t="n">
        <v>0</v>
      </c>
    </row>
    <row r="1574" customFormat="false" ht="12.75" hidden="false" customHeight="false" outlineLevel="0" collapsed="false">
      <c r="A1574" s="0" t="s">
        <v>6449</v>
      </c>
      <c r="B1574" s="0" t="s">
        <v>286</v>
      </c>
      <c r="C1574" s="0" t="s">
        <v>6449</v>
      </c>
      <c r="D1574" s="0" t="s">
        <v>6450</v>
      </c>
      <c r="E1574" s="0" t="s">
        <v>6451</v>
      </c>
      <c r="F1574" s="0" t="s">
        <v>6452</v>
      </c>
      <c r="G1574" s="0" t="s">
        <v>6450</v>
      </c>
      <c r="H1574" s="0" t="n">
        <v>0.32465308343595</v>
      </c>
      <c r="I1574" s="0" t="n">
        <v>0.785760671050078</v>
      </c>
      <c r="J1574" s="0" t="n">
        <v>0.532957666216215</v>
      </c>
    </row>
    <row r="1575" customFormat="false" ht="12.75" hidden="false" customHeight="false" outlineLevel="0" collapsed="false">
      <c r="A1575" s="0" t="s">
        <v>9134</v>
      </c>
      <c r="B1575" s="0" t="s">
        <v>286</v>
      </c>
      <c r="C1575" s="0" t="s">
        <v>9134</v>
      </c>
      <c r="D1575" s="0" t="s">
        <v>9135</v>
      </c>
      <c r="E1575" s="0" t="s">
        <v>9136</v>
      </c>
      <c r="F1575" s="0" t="s">
        <v>9137</v>
      </c>
      <c r="G1575" s="0" t="s">
        <v>9135</v>
      </c>
      <c r="H1575" s="0" t="n">
        <v>-0.237278042101127</v>
      </c>
      <c r="I1575" s="0" t="n">
        <v>-0.0649413296279686</v>
      </c>
      <c r="J1575" s="0" t="n">
        <v>0.235525460851556</v>
      </c>
    </row>
    <row r="1576" customFormat="false" ht="12.75" hidden="false" customHeight="false" outlineLevel="0" collapsed="false">
      <c r="A1576" s="0" t="s">
        <v>9138</v>
      </c>
      <c r="B1576" s="0" t="s">
        <v>286</v>
      </c>
      <c r="C1576" s="0" t="s">
        <v>9138</v>
      </c>
      <c r="D1576" s="0" t="s">
        <v>9139</v>
      </c>
      <c r="E1576" s="0" t="s">
        <v>9140</v>
      </c>
      <c r="F1576" s="0" t="s">
        <v>9141</v>
      </c>
      <c r="G1576" s="0" t="s">
        <v>9139</v>
      </c>
      <c r="H1576" s="0" t="n">
        <v>-0.316993508964839</v>
      </c>
      <c r="I1576" s="0" t="n">
        <v>0.024585659709305</v>
      </c>
      <c r="J1576" s="0" t="n">
        <v>0.369803925115181</v>
      </c>
    </row>
    <row r="1577" customFormat="false" ht="12.75" hidden="false" customHeight="false" outlineLevel="0" collapsed="false">
      <c r="A1577" s="0" t="s">
        <v>6457</v>
      </c>
      <c r="B1577" s="0" t="s">
        <v>286</v>
      </c>
      <c r="C1577" s="0" t="s">
        <v>6457</v>
      </c>
      <c r="D1577" s="0" t="s">
        <v>6458</v>
      </c>
      <c r="E1577" s="0" t="s">
        <v>6459</v>
      </c>
      <c r="F1577" s="0" t="s">
        <v>6460</v>
      </c>
      <c r="G1577" s="0" t="s">
        <v>6458</v>
      </c>
      <c r="H1577" s="0" t="n">
        <v>0.737126066985898</v>
      </c>
      <c r="I1577" s="0" t="n">
        <v>1.22884220747007</v>
      </c>
      <c r="J1577" s="0" t="n">
        <v>0.103595175926111</v>
      </c>
    </row>
    <row r="1578" customFormat="false" ht="12.75" hidden="false" customHeight="false" outlineLevel="0" collapsed="false">
      <c r="A1578" s="0" t="s">
        <v>9142</v>
      </c>
      <c r="B1578" s="0" t="s">
        <v>286</v>
      </c>
      <c r="C1578" s="0" t="s">
        <v>9142</v>
      </c>
      <c r="D1578" s="0" t="s">
        <v>9143</v>
      </c>
      <c r="E1578" s="0" t="s">
        <v>9144</v>
      </c>
      <c r="F1578" s="0" t="s">
        <v>9145</v>
      </c>
      <c r="G1578" s="0" t="s">
        <v>9143</v>
      </c>
      <c r="H1578" s="0" t="n">
        <v>0.0937183026414332</v>
      </c>
      <c r="I1578" s="0" t="n">
        <v>0.526235814753285</v>
      </c>
      <c r="J1578" s="0" t="n">
        <v>0.390561457238578</v>
      </c>
    </row>
    <row r="1579" customFormat="false" ht="12.75" hidden="false" customHeight="false" outlineLevel="0" collapsed="false">
      <c r="A1579" s="0" t="s">
        <v>6477</v>
      </c>
      <c r="B1579" s="0" t="s">
        <v>286</v>
      </c>
      <c r="C1579" s="0" t="s">
        <v>6477</v>
      </c>
      <c r="D1579" s="0" t="s">
        <v>6478</v>
      </c>
      <c r="E1579" s="0" t="s">
        <v>6479</v>
      </c>
      <c r="F1579" s="0" t="s">
        <v>6480</v>
      </c>
      <c r="G1579" s="0" t="s">
        <v>6478</v>
      </c>
      <c r="H1579" s="0" t="n">
        <v>0.50752156741136</v>
      </c>
      <c r="I1579" s="0" t="n">
        <v>0.748538067019298</v>
      </c>
      <c r="J1579" s="0" t="n">
        <v>0.0823594088027004</v>
      </c>
    </row>
    <row r="1580" customFormat="false" ht="12.75" hidden="false" customHeight="false" outlineLevel="0" collapsed="false">
      <c r="A1580" s="0" t="s">
        <v>6485</v>
      </c>
      <c r="B1580" s="0" t="s">
        <v>286</v>
      </c>
      <c r="C1580" s="0" t="s">
        <v>6485</v>
      </c>
      <c r="D1580" s="0" t="s">
        <v>6486</v>
      </c>
      <c r="E1580" s="0" t="s">
        <v>6487</v>
      </c>
      <c r="F1580" s="0" t="s">
        <v>6488</v>
      </c>
      <c r="G1580" s="0" t="s">
        <v>6486</v>
      </c>
      <c r="H1580" s="0" t="n">
        <v>1.07109974007112</v>
      </c>
      <c r="I1580" s="0" t="n">
        <v>0.78971272303286</v>
      </c>
      <c r="J1580" s="0" t="n">
        <v>-0.0159850376400629</v>
      </c>
    </row>
    <row r="1581" customFormat="false" ht="12.75" hidden="false" customHeight="false" outlineLevel="0" collapsed="false">
      <c r="A1581" s="0" t="s">
        <v>6501</v>
      </c>
      <c r="B1581" s="0" t="s">
        <v>286</v>
      </c>
      <c r="C1581" s="0" t="s">
        <v>6501</v>
      </c>
      <c r="D1581" s="0" t="s">
        <v>6502</v>
      </c>
      <c r="E1581" s="0" t="s">
        <v>6503</v>
      </c>
      <c r="F1581" s="0" t="s">
        <v>6504</v>
      </c>
      <c r="G1581" s="0" t="s">
        <v>6502</v>
      </c>
      <c r="H1581" s="0" t="n">
        <v>-0.218728596856969</v>
      </c>
      <c r="I1581" s="0" t="n">
        <v>-0.51629274494971</v>
      </c>
      <c r="J1581" s="0" t="n">
        <v>-0.0260786024061419</v>
      </c>
    </row>
    <row r="1582" customFormat="false" ht="12.75" hidden="false" customHeight="false" outlineLevel="0" collapsed="false">
      <c r="A1582" s="0" t="s">
        <v>9146</v>
      </c>
      <c r="B1582" s="0" t="s">
        <v>286</v>
      </c>
      <c r="C1582" s="0" t="s">
        <v>9146</v>
      </c>
      <c r="D1582" s="0" t="s">
        <v>9147</v>
      </c>
      <c r="E1582" s="0" t="s">
        <v>9148</v>
      </c>
      <c r="F1582" s="0" t="s">
        <v>9149</v>
      </c>
      <c r="G1582" s="0" t="s">
        <v>9147</v>
      </c>
      <c r="H1582" s="0" t="n">
        <v>0.140204834267429</v>
      </c>
      <c r="I1582" s="0" t="n">
        <v>0.262320190590805</v>
      </c>
      <c r="J1582" s="0" t="n">
        <v>-0.072697468457751</v>
      </c>
    </row>
    <row r="1583" customFormat="false" ht="12.75" hidden="false" customHeight="false" outlineLevel="0" collapsed="false">
      <c r="A1583" s="0" t="s">
        <v>9150</v>
      </c>
      <c r="B1583" s="0" t="s">
        <v>286</v>
      </c>
      <c r="C1583" s="0" t="s">
        <v>9150</v>
      </c>
      <c r="D1583" s="0" t="s">
        <v>9151</v>
      </c>
      <c r="E1583" s="0" t="s">
        <v>9152</v>
      </c>
      <c r="F1583" s="0" t="s">
        <v>9153</v>
      </c>
      <c r="G1583" s="0" t="s">
        <v>9151</v>
      </c>
      <c r="H1583" s="0" t="n">
        <v>0.0454583992325004</v>
      </c>
      <c r="I1583" s="0" t="n">
        <v>0.329284227962055</v>
      </c>
      <c r="J1583" s="0" t="n">
        <v>0.104112182122504</v>
      </c>
    </row>
    <row r="1584" customFormat="false" ht="12.75" hidden="false" customHeight="false" outlineLevel="0" collapsed="false">
      <c r="A1584" s="0" t="s">
        <v>6505</v>
      </c>
      <c r="B1584" s="0" t="s">
        <v>286</v>
      </c>
      <c r="C1584" s="0" t="s">
        <v>6505</v>
      </c>
      <c r="D1584" s="0" t="s">
        <v>6506</v>
      </c>
      <c r="E1584" s="0" t="s">
        <v>6507</v>
      </c>
      <c r="F1584" s="0" t="s">
        <v>6508</v>
      </c>
      <c r="G1584" s="0" t="s">
        <v>6506</v>
      </c>
      <c r="H1584" s="0" t="n">
        <v>0.771927536210063</v>
      </c>
      <c r="I1584" s="0" t="n">
        <v>0.523098684385944</v>
      </c>
      <c r="J1584" s="0" t="n">
        <v>0.334107996764061</v>
      </c>
    </row>
    <row r="1585" customFormat="false" ht="12.75" hidden="false" customHeight="false" outlineLevel="0" collapsed="false">
      <c r="A1585" s="0" t="s">
        <v>6509</v>
      </c>
      <c r="B1585" s="0" t="s">
        <v>286</v>
      </c>
      <c r="C1585" s="0" t="s">
        <v>6509</v>
      </c>
      <c r="D1585" s="0" t="s">
        <v>6510</v>
      </c>
      <c r="E1585" s="0" t="s">
        <v>6511</v>
      </c>
      <c r="F1585" s="0" t="s">
        <v>6512</v>
      </c>
      <c r="G1585" s="0" t="s">
        <v>6510</v>
      </c>
      <c r="H1585" s="0" t="n">
        <v>-0.24895003382742</v>
      </c>
      <c r="I1585" s="0" t="n">
        <v>-0.513443979113656</v>
      </c>
      <c r="J1585" s="0" t="n">
        <v>0.00896600288201643</v>
      </c>
    </row>
    <row r="1586" customFormat="false" ht="12.75" hidden="false" customHeight="false" outlineLevel="0" collapsed="false">
      <c r="A1586" s="0" t="s">
        <v>6513</v>
      </c>
      <c r="B1586" s="0" t="s">
        <v>286</v>
      </c>
      <c r="C1586" s="0" t="s">
        <v>6513</v>
      </c>
      <c r="D1586" s="0" t="s">
        <v>143</v>
      </c>
      <c r="E1586" s="0" t="s">
        <v>6514</v>
      </c>
      <c r="F1586" s="0" t="s">
        <v>6515</v>
      </c>
      <c r="G1586" s="0" t="s">
        <v>143</v>
      </c>
      <c r="H1586" s="0" t="n">
        <v>0.601899367392067</v>
      </c>
      <c r="I1586" s="0" t="n">
        <v>0.476645126377917</v>
      </c>
      <c r="J1586" s="0" t="n">
        <v>-0.0152009898996592</v>
      </c>
    </row>
    <row r="1587" customFormat="false" ht="12.75" hidden="false" customHeight="false" outlineLevel="0" collapsed="false">
      <c r="A1587" s="0" t="s">
        <v>9154</v>
      </c>
      <c r="B1587" s="0" t="s">
        <v>286</v>
      </c>
      <c r="C1587" s="0" t="s">
        <v>9154</v>
      </c>
      <c r="D1587" s="0" t="s">
        <v>9155</v>
      </c>
      <c r="E1587" s="0" t="s">
        <v>9156</v>
      </c>
      <c r="F1587" s="0" t="s">
        <v>9157</v>
      </c>
      <c r="G1587" s="0" t="s">
        <v>9155</v>
      </c>
      <c r="H1587" s="0" t="n">
        <v>-0.369694684688842</v>
      </c>
      <c r="I1587" s="0" t="n">
        <v>-0.216453096912197</v>
      </c>
      <c r="J1587" s="0" t="n">
        <v>0.235001251227425</v>
      </c>
    </row>
    <row r="1588" customFormat="false" ht="12.75" hidden="false" customHeight="false" outlineLevel="0" collapsed="false">
      <c r="A1588" s="0" t="s">
        <v>9158</v>
      </c>
      <c r="B1588" s="0" t="s">
        <v>286</v>
      </c>
      <c r="C1588" s="0" t="s">
        <v>9158</v>
      </c>
      <c r="D1588" s="0" t="s">
        <v>9159</v>
      </c>
      <c r="E1588" s="0" t="s">
        <v>9160</v>
      </c>
      <c r="F1588" s="0" t="s">
        <v>9161</v>
      </c>
      <c r="G1588" s="0" t="s">
        <v>9159</v>
      </c>
      <c r="H1588" s="0" t="n">
        <v>0.795466825460487</v>
      </c>
      <c r="I1588" s="0" t="n">
        <v>1.70161753179908</v>
      </c>
      <c r="J1588" s="0" t="n">
        <v>1.14276736942316</v>
      </c>
    </row>
    <row r="1589" customFormat="false" ht="12.75" hidden="false" customHeight="false" outlineLevel="0" collapsed="false">
      <c r="A1589" s="0" t="s">
        <v>6532</v>
      </c>
      <c r="B1589" s="0" t="s">
        <v>286</v>
      </c>
      <c r="C1589" s="0" t="s">
        <v>6532</v>
      </c>
      <c r="D1589" s="0" t="s">
        <v>6533</v>
      </c>
      <c r="E1589" s="0" t="s">
        <v>6534</v>
      </c>
      <c r="F1589" s="0" t="s">
        <v>6535</v>
      </c>
      <c r="G1589" s="0" t="s">
        <v>6533</v>
      </c>
      <c r="H1589" s="0" t="n">
        <v>-0.23382019834584</v>
      </c>
      <c r="I1589" s="0" t="n">
        <v>-0.508378862566196</v>
      </c>
      <c r="J1589" s="0" t="n">
        <v>-0.0518298367485515</v>
      </c>
    </row>
    <row r="1590" customFormat="false" ht="12.75" hidden="false" customHeight="false" outlineLevel="0" collapsed="false">
      <c r="A1590" s="0" t="s">
        <v>9162</v>
      </c>
      <c r="B1590" s="0" t="s">
        <v>286</v>
      </c>
      <c r="C1590" s="0" t="s">
        <v>9162</v>
      </c>
      <c r="D1590" s="0" t="s">
        <v>9163</v>
      </c>
      <c r="E1590" s="0" t="s">
        <v>9164</v>
      </c>
      <c r="F1590" s="0" t="s">
        <v>9165</v>
      </c>
      <c r="G1590" s="0" t="s">
        <v>9163</v>
      </c>
      <c r="H1590" s="0" t="n">
        <v>-0.428398658545551</v>
      </c>
      <c r="I1590" s="0" t="n">
        <v>-0.102181129851081</v>
      </c>
      <c r="J1590" s="0" t="n">
        <v>0.0654199569537863</v>
      </c>
    </row>
    <row r="1591" customFormat="false" ht="12.75" hidden="false" customHeight="false" outlineLevel="0" collapsed="false">
      <c r="A1591" s="0" t="s">
        <v>9166</v>
      </c>
      <c r="B1591" s="0" t="s">
        <v>286</v>
      </c>
      <c r="C1591" s="0" t="s">
        <v>9166</v>
      </c>
      <c r="D1591" s="0" t="s">
        <v>9167</v>
      </c>
      <c r="E1591" s="0" t="s">
        <v>9168</v>
      </c>
      <c r="F1591" s="0" t="s">
        <v>9169</v>
      </c>
      <c r="G1591" s="0" t="s">
        <v>9167</v>
      </c>
      <c r="H1591" s="0" t="n">
        <v>0.281823368001786</v>
      </c>
      <c r="I1591" s="0" t="n">
        <v>0.147109828518416</v>
      </c>
      <c r="J1591" s="0" t="n">
        <v>-0.00108165560767048</v>
      </c>
    </row>
    <row r="1592" customFormat="false" ht="12.75" hidden="false" customHeight="false" outlineLevel="0" collapsed="false">
      <c r="A1592" s="0" t="s">
        <v>9170</v>
      </c>
      <c r="B1592" s="0" t="s">
        <v>286</v>
      </c>
      <c r="C1592" s="0" t="s">
        <v>9170</v>
      </c>
      <c r="D1592" s="0" t="s">
        <v>9171</v>
      </c>
      <c r="E1592" s="0" t="s">
        <v>9172</v>
      </c>
      <c r="F1592" s="0" t="s">
        <v>9173</v>
      </c>
      <c r="G1592" s="0" t="s">
        <v>9171</v>
      </c>
      <c r="H1592" s="0" t="n">
        <v>-0.00545992576983867</v>
      </c>
      <c r="I1592" s="0" t="n">
        <v>-0.588009216831821</v>
      </c>
      <c r="J1592" s="0" t="n">
        <v>-0.436310945248359</v>
      </c>
    </row>
    <row r="1593" customFormat="false" ht="12.75" hidden="false" customHeight="false" outlineLevel="0" collapsed="false">
      <c r="A1593" s="0" t="s">
        <v>6536</v>
      </c>
      <c r="B1593" s="0" t="s">
        <v>286</v>
      </c>
      <c r="C1593" s="0" t="s">
        <v>6536</v>
      </c>
      <c r="D1593" s="0" t="s">
        <v>6537</v>
      </c>
      <c r="E1593" s="0" t="s">
        <v>6538</v>
      </c>
      <c r="F1593" s="0" t="s">
        <v>6539</v>
      </c>
      <c r="G1593" s="0" t="s">
        <v>6537</v>
      </c>
      <c r="H1593" s="0" t="n">
        <v>-0.231392393293812</v>
      </c>
      <c r="I1593" s="0" t="n">
        <v>-0.25601347768416</v>
      </c>
      <c r="J1593" s="0" t="n">
        <v>-0.0146504409670363</v>
      </c>
    </row>
    <row r="1594" customFormat="false" ht="12.75" hidden="false" customHeight="false" outlineLevel="0" collapsed="false">
      <c r="A1594" s="0" t="s">
        <v>6540</v>
      </c>
      <c r="B1594" s="0" t="s">
        <v>286</v>
      </c>
      <c r="C1594" s="0" t="s">
        <v>6540</v>
      </c>
      <c r="D1594" s="0" t="s">
        <v>6541</v>
      </c>
      <c r="E1594" s="0" t="s">
        <v>6542</v>
      </c>
      <c r="F1594" s="0" t="s">
        <v>6543</v>
      </c>
      <c r="G1594" s="0" t="s">
        <v>6541</v>
      </c>
      <c r="H1594" s="0" t="n">
        <v>0.783260116789895</v>
      </c>
      <c r="I1594" s="0" t="n">
        <v>0.857087171262936</v>
      </c>
      <c r="J1594" s="0" t="n">
        <v>0.366886833323909</v>
      </c>
    </row>
    <row r="1595" customFormat="false" ht="12.75" hidden="false" customHeight="false" outlineLevel="0" collapsed="false">
      <c r="A1595" s="0" t="s">
        <v>9174</v>
      </c>
      <c r="B1595" s="0" t="s">
        <v>286</v>
      </c>
      <c r="C1595" s="0" t="s">
        <v>9174</v>
      </c>
      <c r="D1595" s="0" t="s">
        <v>9175</v>
      </c>
      <c r="E1595" s="0" t="s">
        <v>9176</v>
      </c>
      <c r="F1595" s="0" t="s">
        <v>9177</v>
      </c>
      <c r="G1595" s="0" t="s">
        <v>9175</v>
      </c>
      <c r="H1595" s="0" t="n">
        <v>-0.267820562940285</v>
      </c>
      <c r="I1595" s="0" t="n">
        <v>-0.105769203859624</v>
      </c>
      <c r="J1595" s="0" t="n">
        <v>0.0117074982680943</v>
      </c>
    </row>
    <row r="1596" customFormat="false" ht="12.75" hidden="false" customHeight="false" outlineLevel="0" collapsed="false">
      <c r="A1596" s="0" t="s">
        <v>6544</v>
      </c>
      <c r="B1596" s="0" t="s">
        <v>286</v>
      </c>
      <c r="C1596" s="0" t="s">
        <v>6544</v>
      </c>
      <c r="D1596" s="0" t="s">
        <v>6545</v>
      </c>
      <c r="E1596" s="0" t="s">
        <v>6546</v>
      </c>
      <c r="F1596" s="0" t="s">
        <v>6547</v>
      </c>
      <c r="G1596" s="0" t="s">
        <v>6545</v>
      </c>
      <c r="H1596" s="0" t="n">
        <v>-0.280372463999696</v>
      </c>
      <c r="I1596" s="0" t="n">
        <v>-0.362776563303944</v>
      </c>
      <c r="J1596" s="0" t="n">
        <v>-0.138948405977725</v>
      </c>
    </row>
    <row r="1597" customFormat="false" ht="12.75" hidden="false" customHeight="false" outlineLevel="0" collapsed="false">
      <c r="A1597" s="0" t="s">
        <v>6548</v>
      </c>
      <c r="B1597" s="0" t="s">
        <v>286</v>
      </c>
      <c r="C1597" s="0" t="s">
        <v>6548</v>
      </c>
      <c r="D1597" s="0" t="s">
        <v>6549</v>
      </c>
      <c r="E1597" s="0" t="s">
        <v>6550</v>
      </c>
      <c r="F1597" s="0" t="s">
        <v>6551</v>
      </c>
      <c r="G1597" s="0" t="s">
        <v>6549</v>
      </c>
      <c r="H1597" s="0" t="n">
        <v>-0.212171710678744</v>
      </c>
      <c r="I1597" s="0" t="n">
        <v>-0.227409890405138</v>
      </c>
      <c r="J1597" s="0" t="n">
        <v>0.0635054951017389</v>
      </c>
    </row>
    <row r="1598" customFormat="false" ht="12.75" hidden="false" customHeight="false" outlineLevel="0" collapsed="false">
      <c r="A1598" s="0" t="s">
        <v>6552</v>
      </c>
      <c r="B1598" s="0" t="s">
        <v>286</v>
      </c>
      <c r="C1598" s="0" t="s">
        <v>6552</v>
      </c>
      <c r="D1598" s="0" t="s">
        <v>6553</v>
      </c>
      <c r="E1598" s="0" t="s">
        <v>6554</v>
      </c>
      <c r="F1598" s="0" t="s">
        <v>6555</v>
      </c>
      <c r="G1598" s="0" t="s">
        <v>6553</v>
      </c>
      <c r="H1598" s="0" t="n">
        <v>0.0918095126980516</v>
      </c>
      <c r="I1598" s="0" t="n">
        <v>0.349299508350417</v>
      </c>
      <c r="J1598" s="0" t="n">
        <v>0.240018256117181</v>
      </c>
    </row>
    <row r="1599" customFormat="false" ht="12.75" hidden="false" customHeight="false" outlineLevel="0" collapsed="false">
      <c r="A1599" s="0" t="s">
        <v>6556</v>
      </c>
      <c r="B1599" s="0" t="s">
        <v>286</v>
      </c>
      <c r="C1599" s="0" t="s">
        <v>6556</v>
      </c>
      <c r="D1599" s="0" t="s">
        <v>6557</v>
      </c>
      <c r="E1599" s="0" t="s">
        <v>6558</v>
      </c>
      <c r="F1599" s="0" t="s">
        <v>6559</v>
      </c>
      <c r="G1599" s="0" t="s">
        <v>6557</v>
      </c>
      <c r="H1599" s="0" t="n">
        <v>-0.0524382745166738</v>
      </c>
      <c r="I1599" s="0" t="n">
        <v>-0.201657029971261</v>
      </c>
      <c r="J1599" s="0" t="n">
        <v>-0.102212864217512</v>
      </c>
    </row>
    <row r="1600" customFormat="false" ht="12.75" hidden="false" customHeight="false" outlineLevel="0" collapsed="false">
      <c r="A1600" s="0" t="s">
        <v>6560</v>
      </c>
      <c r="B1600" s="0" t="s">
        <v>286</v>
      </c>
      <c r="C1600" s="0" t="s">
        <v>6560</v>
      </c>
      <c r="D1600" s="0" t="s">
        <v>6561</v>
      </c>
      <c r="E1600" s="0" t="s">
        <v>6562</v>
      </c>
      <c r="F1600" s="0" t="s">
        <v>6563</v>
      </c>
      <c r="G1600" s="0" t="s">
        <v>6561</v>
      </c>
      <c r="H1600" s="0" t="n">
        <v>-0.397720764858416</v>
      </c>
      <c r="I1600" s="0" t="n">
        <v>-0.423282726985411</v>
      </c>
      <c r="J1600" s="0" t="n">
        <v>0.092200125099557</v>
      </c>
    </row>
    <row r="1601" customFormat="false" ht="12.75" hidden="false" customHeight="false" outlineLevel="0" collapsed="false">
      <c r="A1601" s="0" t="s">
        <v>6564</v>
      </c>
      <c r="B1601" s="0" t="s">
        <v>286</v>
      </c>
      <c r="C1601" s="0" t="s">
        <v>6564</v>
      </c>
      <c r="D1601" s="0" t="s">
        <v>6565</v>
      </c>
      <c r="E1601" s="0" t="s">
        <v>6566</v>
      </c>
      <c r="F1601" s="0" t="s">
        <v>6567</v>
      </c>
      <c r="G1601" s="0" t="s">
        <v>6565</v>
      </c>
      <c r="H1601" s="0" t="n">
        <v>-0.219968384151285</v>
      </c>
      <c r="I1601" s="0" t="n">
        <v>-0.257282451782266</v>
      </c>
      <c r="J1601" s="0" t="n">
        <v>0.0162469072683868</v>
      </c>
    </row>
    <row r="1602" customFormat="false" ht="12.75" hidden="false" customHeight="false" outlineLevel="0" collapsed="false">
      <c r="A1602" s="0" t="s">
        <v>6568</v>
      </c>
      <c r="B1602" s="0" t="s">
        <v>286</v>
      </c>
      <c r="C1602" s="0" t="s">
        <v>6568</v>
      </c>
      <c r="D1602" s="0" t="s">
        <v>6569</v>
      </c>
      <c r="E1602" s="0" t="s">
        <v>6570</v>
      </c>
      <c r="F1602" s="0" t="s">
        <v>6571</v>
      </c>
      <c r="G1602" s="0" t="s">
        <v>6569</v>
      </c>
      <c r="H1602" s="0" t="n">
        <v>-0.304439231717597</v>
      </c>
      <c r="I1602" s="0" t="n">
        <v>-0.30133986557464</v>
      </c>
      <c r="J1602" s="0" t="n">
        <v>-0.140641618304609</v>
      </c>
    </row>
    <row r="1603" customFormat="false" ht="12.75" hidden="false" customHeight="false" outlineLevel="0" collapsed="false">
      <c r="A1603" s="0" t="s">
        <v>6572</v>
      </c>
      <c r="B1603" s="0" t="s">
        <v>286</v>
      </c>
      <c r="C1603" s="0" t="s">
        <v>6572</v>
      </c>
      <c r="D1603" s="0" t="s">
        <v>6573</v>
      </c>
      <c r="E1603" s="0" t="s">
        <v>6574</v>
      </c>
      <c r="F1603" s="0" t="s">
        <v>6575</v>
      </c>
      <c r="G1603" s="0" t="s">
        <v>6573</v>
      </c>
      <c r="H1603" s="0" t="n">
        <v>2.09242207206395</v>
      </c>
      <c r="I1603" s="0" t="n">
        <v>4.61629915435257</v>
      </c>
      <c r="J1603" s="0" t="n">
        <v>2.13157805322048</v>
      </c>
    </row>
    <row r="1604" customFormat="false" ht="12.75" hidden="false" customHeight="false" outlineLevel="0" collapsed="false">
      <c r="A1604" s="0" t="s">
        <v>9178</v>
      </c>
      <c r="B1604" s="0" t="s">
        <v>286</v>
      </c>
      <c r="C1604" s="0" t="s">
        <v>9178</v>
      </c>
      <c r="D1604" s="0" t="s">
        <v>6705</v>
      </c>
      <c r="E1604" s="0" t="s">
        <v>9179</v>
      </c>
      <c r="F1604" s="0" t="s">
        <v>6707</v>
      </c>
      <c r="G1604" s="0" t="s">
        <v>6705</v>
      </c>
      <c r="H1604" s="0" t="n">
        <v>-0.600065203746911</v>
      </c>
      <c r="I1604" s="0" t="n">
        <v>-0.182768913513073</v>
      </c>
      <c r="J1604" s="0" t="n">
        <v>-0.202224631214281</v>
      </c>
    </row>
    <row r="1605" customFormat="false" ht="12.75" hidden="false" customHeight="false" outlineLevel="0" collapsed="false">
      <c r="A1605" s="0" t="s">
        <v>6576</v>
      </c>
      <c r="B1605" s="0" t="s">
        <v>286</v>
      </c>
      <c r="C1605" s="0" t="s">
        <v>6576</v>
      </c>
      <c r="D1605" s="0" t="s">
        <v>6577</v>
      </c>
      <c r="E1605" s="0" t="s">
        <v>6578</v>
      </c>
      <c r="F1605" s="0" t="s">
        <v>6579</v>
      </c>
      <c r="G1605" s="0" t="s">
        <v>6577</v>
      </c>
      <c r="H1605" s="0" t="n">
        <v>-0.103023456222137</v>
      </c>
      <c r="I1605" s="0" t="n">
        <v>0.399567322834028</v>
      </c>
      <c r="J1605" s="0" t="n">
        <v>-0.165018056070826</v>
      </c>
    </row>
    <row r="1606" customFormat="false" ht="12.75" hidden="false" customHeight="false" outlineLevel="0" collapsed="false">
      <c r="A1606" s="0" t="s">
        <v>9180</v>
      </c>
      <c r="B1606" s="0" t="s">
        <v>286</v>
      </c>
      <c r="C1606" s="0" t="s">
        <v>9180</v>
      </c>
      <c r="D1606" s="0" t="s">
        <v>9181</v>
      </c>
      <c r="E1606" s="0" t="s">
        <v>9182</v>
      </c>
      <c r="F1606" s="0" t="s">
        <v>9183</v>
      </c>
      <c r="G1606" s="0" t="s">
        <v>9181</v>
      </c>
      <c r="H1606" s="0" t="n">
        <v>0.247847842191143</v>
      </c>
      <c r="I1606" s="0" t="n">
        <v>0.586858535017077</v>
      </c>
      <c r="J1606" s="0" t="n">
        <v>0.324475133362161</v>
      </c>
    </row>
    <row r="1607" customFormat="false" ht="12.75" hidden="false" customHeight="false" outlineLevel="0" collapsed="false">
      <c r="A1607" s="0" t="s">
        <v>6580</v>
      </c>
      <c r="B1607" s="0" t="s">
        <v>286</v>
      </c>
      <c r="C1607" s="0" t="s">
        <v>6580</v>
      </c>
      <c r="D1607" s="0" t="s">
        <v>6581</v>
      </c>
      <c r="E1607" s="0" t="s">
        <v>6582</v>
      </c>
      <c r="F1607" s="0" t="s">
        <v>6583</v>
      </c>
      <c r="G1607" s="0" t="s">
        <v>6581</v>
      </c>
      <c r="H1607" s="0" t="n">
        <v>0.584815329896968</v>
      </c>
      <c r="I1607" s="0" t="n">
        <v>1.35196567399108</v>
      </c>
      <c r="J1607" s="0" t="n">
        <v>0.973095246440019</v>
      </c>
    </row>
    <row r="1608" customFormat="false" ht="12.75" hidden="false" customHeight="false" outlineLevel="0" collapsed="false">
      <c r="A1608" s="0" t="s">
        <v>6584</v>
      </c>
      <c r="B1608" s="0" t="s">
        <v>286</v>
      </c>
      <c r="C1608" s="0" t="s">
        <v>6584</v>
      </c>
      <c r="D1608" s="0" t="s">
        <v>6585</v>
      </c>
      <c r="E1608" s="0" t="s">
        <v>6586</v>
      </c>
      <c r="F1608" s="0" t="s">
        <v>6587</v>
      </c>
      <c r="G1608" s="0" t="s">
        <v>6585</v>
      </c>
      <c r="H1608" s="0" t="n">
        <v>0.59788086768842</v>
      </c>
      <c r="I1608" s="0" t="n">
        <v>0.913699170875879</v>
      </c>
      <c r="J1608" s="0" t="n">
        <v>0.498476705119701</v>
      </c>
    </row>
    <row r="1609" customFormat="false" ht="12.75" hidden="false" customHeight="false" outlineLevel="0" collapsed="false">
      <c r="A1609" s="0" t="s">
        <v>6592</v>
      </c>
      <c r="B1609" s="0" t="s">
        <v>286</v>
      </c>
      <c r="C1609" s="0" t="s">
        <v>6592</v>
      </c>
      <c r="D1609" s="0" t="s">
        <v>6593</v>
      </c>
      <c r="E1609" s="0" t="s">
        <v>6594</v>
      </c>
      <c r="F1609" s="0" t="s">
        <v>6595</v>
      </c>
      <c r="G1609" s="0" t="s">
        <v>6593</v>
      </c>
      <c r="H1609" s="0" t="n">
        <v>1.81973387949795</v>
      </c>
      <c r="I1609" s="0" t="n">
        <v>-0.28911463301069</v>
      </c>
      <c r="J1609" s="0" t="n">
        <v>1.15597787801844</v>
      </c>
    </row>
    <row r="1610" customFormat="false" ht="12.75" hidden="false" customHeight="false" outlineLevel="0" collapsed="false">
      <c r="A1610" s="0" t="s">
        <v>6596</v>
      </c>
      <c r="B1610" s="0" t="s">
        <v>286</v>
      </c>
      <c r="C1610" s="0" t="s">
        <v>6596</v>
      </c>
      <c r="D1610" s="0" t="s">
        <v>6597</v>
      </c>
      <c r="E1610" s="0" t="s">
        <v>6598</v>
      </c>
      <c r="F1610" s="0" t="s">
        <v>6599</v>
      </c>
      <c r="G1610" s="0" t="s">
        <v>6597</v>
      </c>
      <c r="H1610" s="0" t="n">
        <v>-0.154931124024104</v>
      </c>
      <c r="I1610" s="0" t="n">
        <v>-0.354953891879024</v>
      </c>
      <c r="J1610" s="0" t="n">
        <v>-0.278857768654938</v>
      </c>
    </row>
    <row r="1611" customFormat="false" ht="12.75" hidden="false" customHeight="false" outlineLevel="0" collapsed="false">
      <c r="A1611" s="0" t="s">
        <v>9184</v>
      </c>
      <c r="B1611" s="0" t="s">
        <v>286</v>
      </c>
      <c r="C1611" s="0" t="s">
        <v>9184</v>
      </c>
      <c r="D1611" s="0" t="s">
        <v>9185</v>
      </c>
      <c r="E1611" s="0" t="s">
        <v>9186</v>
      </c>
      <c r="F1611" s="0" t="s">
        <v>9187</v>
      </c>
      <c r="G1611" s="0" t="s">
        <v>9185</v>
      </c>
      <c r="H1611" s="0" t="n">
        <v>0.540937301332914</v>
      </c>
      <c r="I1611" s="0" t="n">
        <v>-0.531334026850236</v>
      </c>
      <c r="J1611" s="0" t="n">
        <v>-0.543326197845077</v>
      </c>
    </row>
    <row r="1612" customFormat="false" ht="12.75" hidden="false" customHeight="false" outlineLevel="0" collapsed="false">
      <c r="A1612" s="0" t="s">
        <v>9188</v>
      </c>
      <c r="B1612" s="0" t="s">
        <v>286</v>
      </c>
      <c r="C1612" s="0" t="s">
        <v>9188</v>
      </c>
      <c r="D1612" s="0" t="s">
        <v>9189</v>
      </c>
      <c r="E1612" s="0" t="s">
        <v>9190</v>
      </c>
      <c r="F1612" s="0" t="s">
        <v>9191</v>
      </c>
      <c r="G1612" s="0" t="s">
        <v>9189</v>
      </c>
      <c r="H1612" s="0" t="n">
        <v>0.0742883630099787</v>
      </c>
      <c r="I1612" s="0" t="n">
        <v>0.373420429825146</v>
      </c>
      <c r="J1612" s="0" t="n">
        <v>0.0488847174448734</v>
      </c>
    </row>
    <row r="1613" customFormat="false" ht="12.75" hidden="false" customHeight="false" outlineLevel="0" collapsed="false">
      <c r="A1613" s="0" t="s">
        <v>9192</v>
      </c>
      <c r="B1613" s="0" t="s">
        <v>286</v>
      </c>
      <c r="C1613" s="0" t="s">
        <v>9192</v>
      </c>
      <c r="D1613" s="0" t="s">
        <v>9193</v>
      </c>
      <c r="E1613" s="0" t="s">
        <v>9194</v>
      </c>
      <c r="F1613" s="0" t="s">
        <v>9195</v>
      </c>
      <c r="G1613" s="0" t="s">
        <v>9193</v>
      </c>
      <c r="H1613" s="0" t="n">
        <v>-0.0544741714761567</v>
      </c>
      <c r="I1613" s="0" t="n">
        <v>-0.561958532310008</v>
      </c>
      <c r="J1613" s="0" t="n">
        <v>-0.159431604733742</v>
      </c>
    </row>
    <row r="1614" customFormat="false" ht="12.75" hidden="false" customHeight="false" outlineLevel="0" collapsed="false">
      <c r="A1614" s="0" t="s">
        <v>6600</v>
      </c>
      <c r="B1614" s="0" t="s">
        <v>286</v>
      </c>
      <c r="C1614" s="0" t="s">
        <v>6600</v>
      </c>
      <c r="D1614" s="0" t="s">
        <v>265</v>
      </c>
      <c r="E1614" s="0" t="s">
        <v>6601</v>
      </c>
      <c r="F1614" s="0" t="s">
        <v>6602</v>
      </c>
      <c r="G1614" s="0" t="s">
        <v>265</v>
      </c>
      <c r="H1614" s="0" t="n">
        <v>0.744276758044867</v>
      </c>
      <c r="I1614" s="0" t="n">
        <v>1.56041152814143</v>
      </c>
      <c r="J1614" s="0" t="n">
        <v>0.714796463136953</v>
      </c>
    </row>
    <row r="1615" customFormat="false" ht="12.75" hidden="false" customHeight="false" outlineLevel="0" collapsed="false">
      <c r="A1615" s="0" t="s">
        <v>6603</v>
      </c>
      <c r="B1615" s="0" t="s">
        <v>286</v>
      </c>
      <c r="C1615" s="0" t="s">
        <v>6603</v>
      </c>
      <c r="D1615" s="0" t="s">
        <v>6604</v>
      </c>
      <c r="E1615" s="0" t="s">
        <v>6605</v>
      </c>
      <c r="F1615" s="0" t="s">
        <v>6606</v>
      </c>
      <c r="G1615" s="0" t="s">
        <v>6604</v>
      </c>
      <c r="H1615" s="0" t="n">
        <v>-0.483653095021306</v>
      </c>
      <c r="I1615" s="0" t="n">
        <v>-0.465790320988026</v>
      </c>
      <c r="J1615" s="0" t="n">
        <v>-0.00532808956913433</v>
      </c>
    </row>
    <row r="1616" customFormat="false" ht="12.75" hidden="false" customHeight="false" outlineLevel="0" collapsed="false">
      <c r="A1616" s="0" t="s">
        <v>6610</v>
      </c>
      <c r="B1616" s="0" t="s">
        <v>286</v>
      </c>
      <c r="C1616" s="0" t="s">
        <v>6610</v>
      </c>
      <c r="D1616" s="0" t="s">
        <v>6611</v>
      </c>
      <c r="E1616" s="0" t="s">
        <v>6612</v>
      </c>
      <c r="F1616" s="0" t="s">
        <v>6613</v>
      </c>
      <c r="G1616" s="0" t="s">
        <v>6611</v>
      </c>
      <c r="H1616" s="0" t="n">
        <v>0.291858199360798</v>
      </c>
      <c r="I1616" s="0" t="n">
        <v>0.38768367475762</v>
      </c>
      <c r="J1616" s="0" t="n">
        <v>-0.0175845752058872</v>
      </c>
    </row>
    <row r="1617" customFormat="false" ht="12.75" hidden="false" customHeight="false" outlineLevel="0" collapsed="false">
      <c r="A1617" s="0" t="s">
        <v>9196</v>
      </c>
      <c r="B1617" s="0" t="s">
        <v>286</v>
      </c>
      <c r="C1617" s="0" t="s">
        <v>9196</v>
      </c>
      <c r="D1617" s="0" t="s">
        <v>9197</v>
      </c>
      <c r="E1617" s="0" t="s">
        <v>9198</v>
      </c>
      <c r="F1617" s="0" t="s">
        <v>9199</v>
      </c>
      <c r="G1617" s="0" t="s">
        <v>9197</v>
      </c>
      <c r="H1617" s="0" t="n">
        <v>0.528246110573194</v>
      </c>
      <c r="I1617" s="0" t="n">
        <v>0.439800208501213</v>
      </c>
      <c r="J1617" s="0" t="n">
        <v>-0.205922338630016</v>
      </c>
    </row>
    <row r="1618" customFormat="false" ht="12.75" hidden="false" customHeight="false" outlineLevel="0" collapsed="false">
      <c r="A1618" s="0" t="s">
        <v>9200</v>
      </c>
      <c r="B1618" s="0" t="s">
        <v>286</v>
      </c>
      <c r="C1618" s="0" t="s">
        <v>9200</v>
      </c>
      <c r="D1618" s="0" t="s">
        <v>9201</v>
      </c>
      <c r="E1618" s="0" t="s">
        <v>9202</v>
      </c>
      <c r="F1618" s="0" t="s">
        <v>9203</v>
      </c>
      <c r="G1618" s="0" t="s">
        <v>9201</v>
      </c>
      <c r="H1618" s="0" t="n">
        <v>0.189546090439792</v>
      </c>
      <c r="I1618" s="0" t="n">
        <v>-0.316782225558459</v>
      </c>
      <c r="J1618" s="0" t="n">
        <v>-0.178531244153657</v>
      </c>
    </row>
    <row r="1619" customFormat="false" ht="12.75" hidden="false" customHeight="false" outlineLevel="0" collapsed="false">
      <c r="A1619" s="0" t="s">
        <v>9204</v>
      </c>
      <c r="B1619" s="0" t="s">
        <v>286</v>
      </c>
      <c r="C1619" s="0" t="s">
        <v>9204</v>
      </c>
      <c r="D1619" s="0" t="s">
        <v>9205</v>
      </c>
      <c r="E1619" s="0" t="s">
        <v>9206</v>
      </c>
      <c r="F1619" s="0" t="s">
        <v>9207</v>
      </c>
      <c r="G1619" s="0" t="s">
        <v>9205</v>
      </c>
      <c r="H1619" s="0" t="n">
        <v>0.486515750648953</v>
      </c>
      <c r="I1619" s="0" t="n">
        <v>0.879567436134109</v>
      </c>
      <c r="J1619" s="0" t="n">
        <v>-0.100493551382244</v>
      </c>
    </row>
    <row r="1620" customFormat="false" ht="12.75" hidden="false" customHeight="false" outlineLevel="0" collapsed="false">
      <c r="A1620" s="0" t="s">
        <v>6618</v>
      </c>
      <c r="B1620" s="0" t="s">
        <v>286</v>
      </c>
      <c r="C1620" s="0" t="s">
        <v>6618</v>
      </c>
      <c r="D1620" s="0" t="s">
        <v>6619</v>
      </c>
      <c r="E1620" s="0" t="s">
        <v>6620</v>
      </c>
      <c r="F1620" s="0" t="s">
        <v>6621</v>
      </c>
      <c r="G1620" s="0" t="s">
        <v>6619</v>
      </c>
      <c r="H1620" s="0" t="n">
        <v>-0.234137839738318</v>
      </c>
      <c r="I1620" s="0" t="n">
        <v>0.0835286045661965</v>
      </c>
      <c r="J1620" s="0" t="n">
        <v>0.0636433548872901</v>
      </c>
    </row>
    <row r="1621" customFormat="false" ht="12.75" hidden="false" customHeight="false" outlineLevel="0" collapsed="false">
      <c r="A1621" s="0" t="s">
        <v>9208</v>
      </c>
      <c r="B1621" s="0" t="s">
        <v>286</v>
      </c>
      <c r="C1621" s="0" t="s">
        <v>9208</v>
      </c>
      <c r="D1621" s="0" t="s">
        <v>9209</v>
      </c>
      <c r="E1621" s="0" t="s">
        <v>9210</v>
      </c>
      <c r="F1621" s="0" t="s">
        <v>9211</v>
      </c>
      <c r="G1621" s="0" t="s">
        <v>9209</v>
      </c>
      <c r="H1621" s="0" t="n">
        <v>0.470681013507483</v>
      </c>
      <c r="I1621" s="0" t="n">
        <v>0.193288754900031</v>
      </c>
      <c r="J1621" s="0" t="n">
        <v>0.143016638655971</v>
      </c>
    </row>
    <row r="1622" customFormat="false" ht="12.75" hidden="false" customHeight="false" outlineLevel="0" collapsed="false">
      <c r="A1622" s="0" t="s">
        <v>9212</v>
      </c>
      <c r="B1622" s="0" t="s">
        <v>286</v>
      </c>
      <c r="C1622" s="0" t="s">
        <v>9212</v>
      </c>
      <c r="D1622" s="0" t="s">
        <v>9213</v>
      </c>
      <c r="E1622" s="0" t="s">
        <v>9214</v>
      </c>
      <c r="F1622" s="0" t="s">
        <v>9215</v>
      </c>
      <c r="G1622" s="0" t="s">
        <v>9213</v>
      </c>
      <c r="H1622" s="0" t="n">
        <v>0.710337072702218</v>
      </c>
      <c r="I1622" s="0" t="n">
        <v>0.149236205718428</v>
      </c>
      <c r="J1622" s="0" t="n">
        <v>-0.00307598453519331</v>
      </c>
    </row>
    <row r="1623" customFormat="false" ht="12.75" hidden="false" customHeight="false" outlineLevel="0" collapsed="false">
      <c r="A1623" s="0" t="s">
        <v>9216</v>
      </c>
      <c r="B1623" s="0" t="s">
        <v>286</v>
      </c>
      <c r="C1623" s="0" t="s">
        <v>9216</v>
      </c>
      <c r="D1623" s="0" t="s">
        <v>9217</v>
      </c>
      <c r="E1623" s="0" t="s">
        <v>9218</v>
      </c>
      <c r="F1623" s="0" t="s">
        <v>9219</v>
      </c>
      <c r="G1623" s="0" t="s">
        <v>9217</v>
      </c>
      <c r="H1623" s="0" t="n">
        <v>0.0912706920197901</v>
      </c>
      <c r="I1623" s="0" t="n">
        <v>0.455756729908109</v>
      </c>
      <c r="J1623" s="0" t="n">
        <v>0.201905641698751</v>
      </c>
    </row>
    <row r="1624" customFormat="false" ht="12.75" hidden="false" customHeight="false" outlineLevel="0" collapsed="false">
      <c r="A1624" s="0" t="s">
        <v>9220</v>
      </c>
      <c r="B1624" s="0" t="s">
        <v>286</v>
      </c>
      <c r="C1624" s="0" t="s">
        <v>9220</v>
      </c>
      <c r="D1624" s="0" t="s">
        <v>9221</v>
      </c>
      <c r="E1624" s="0" t="s">
        <v>9222</v>
      </c>
      <c r="F1624" s="0" t="s">
        <v>9223</v>
      </c>
      <c r="G1624" s="0" t="s">
        <v>9221</v>
      </c>
      <c r="H1624" s="0" t="n">
        <v>-14</v>
      </c>
      <c r="I1624" s="0" t="n">
        <v>-0.424905646762271</v>
      </c>
      <c r="J1624" s="0" t="n">
        <v>0.0299771126704985</v>
      </c>
    </row>
    <row r="1625" customFormat="false" ht="12.75" hidden="false" customHeight="false" outlineLevel="0" collapsed="false">
      <c r="A1625" s="0" t="s">
        <v>6634</v>
      </c>
      <c r="B1625" s="0" t="s">
        <v>286</v>
      </c>
      <c r="C1625" s="0" t="s">
        <v>6634</v>
      </c>
      <c r="D1625" s="0" t="s">
        <v>6635</v>
      </c>
      <c r="E1625" s="0" t="s">
        <v>6636</v>
      </c>
      <c r="F1625" s="0" t="s">
        <v>6637</v>
      </c>
      <c r="G1625" s="0" t="s">
        <v>6635</v>
      </c>
      <c r="H1625" s="0" t="n">
        <v>0.346576054372917</v>
      </c>
      <c r="I1625" s="0" t="n">
        <v>0.441230316846231</v>
      </c>
      <c r="J1625" s="0" t="n">
        <v>-0.0629270109097346</v>
      </c>
    </row>
    <row r="1626" customFormat="false" ht="12.75" hidden="false" customHeight="false" outlineLevel="0" collapsed="false">
      <c r="A1626" s="0" t="s">
        <v>6638</v>
      </c>
      <c r="B1626" s="0" t="s">
        <v>286</v>
      </c>
      <c r="C1626" s="0" t="s">
        <v>6638</v>
      </c>
      <c r="D1626" s="0" t="s">
        <v>6639</v>
      </c>
      <c r="E1626" s="0" t="s">
        <v>6640</v>
      </c>
      <c r="F1626" s="0" t="s">
        <v>6641</v>
      </c>
      <c r="G1626" s="0" t="s">
        <v>6639</v>
      </c>
      <c r="H1626" s="0" t="n">
        <v>-0.203476328081535</v>
      </c>
      <c r="I1626" s="0" t="n">
        <v>-0.248900067737347</v>
      </c>
      <c r="J1626" s="0" t="n">
        <v>0.0620182470197825</v>
      </c>
    </row>
    <row r="1627" customFormat="false" ht="12.75" hidden="false" customHeight="false" outlineLevel="0" collapsed="false">
      <c r="A1627" s="0" t="s">
        <v>9224</v>
      </c>
      <c r="B1627" s="0" t="s">
        <v>286</v>
      </c>
      <c r="C1627" s="0" t="s">
        <v>9224</v>
      </c>
      <c r="D1627" s="0" t="s">
        <v>9225</v>
      </c>
      <c r="E1627" s="0" t="s">
        <v>9226</v>
      </c>
      <c r="F1627" s="0" t="s">
        <v>9227</v>
      </c>
      <c r="G1627" s="0" t="s">
        <v>9225</v>
      </c>
      <c r="H1627" s="0" t="n">
        <v>-0.103200461800084</v>
      </c>
      <c r="I1627" s="0" t="n">
        <v>-0.275408670020973</v>
      </c>
      <c r="J1627" s="0" t="n">
        <v>0.00948604872889547</v>
      </c>
    </row>
    <row r="1628" customFormat="false" ht="12.75" hidden="false" customHeight="false" outlineLevel="0" collapsed="false">
      <c r="A1628" s="0" t="s">
        <v>6646</v>
      </c>
      <c r="B1628" s="0" t="s">
        <v>286</v>
      </c>
      <c r="C1628" s="0" t="s">
        <v>6646</v>
      </c>
      <c r="D1628" s="0" t="s">
        <v>263</v>
      </c>
      <c r="E1628" s="0" t="s">
        <v>6647</v>
      </c>
      <c r="F1628" s="0" t="s">
        <v>6648</v>
      </c>
      <c r="G1628" s="0" t="s">
        <v>263</v>
      </c>
      <c r="H1628" s="0" t="n">
        <v>-0.830080070881931</v>
      </c>
      <c r="I1628" s="0" t="n">
        <v>-1.00270709623664</v>
      </c>
      <c r="J1628" s="0" t="n">
        <v>0.0432531249529391</v>
      </c>
    </row>
    <row r="1629" customFormat="false" ht="12.75" hidden="false" customHeight="false" outlineLevel="0" collapsed="false">
      <c r="A1629" s="0" t="s">
        <v>6649</v>
      </c>
      <c r="B1629" s="0" t="s">
        <v>286</v>
      </c>
      <c r="C1629" s="0" t="s">
        <v>6649</v>
      </c>
      <c r="D1629" s="0" t="s">
        <v>6650</v>
      </c>
      <c r="E1629" s="0" t="s">
        <v>6651</v>
      </c>
      <c r="F1629" s="0" t="s">
        <v>6652</v>
      </c>
      <c r="G1629" s="0" t="s">
        <v>6650</v>
      </c>
      <c r="H1629" s="0" t="n">
        <v>-0.40374849088906</v>
      </c>
      <c r="I1629" s="0" t="n">
        <v>-0.343969278225673</v>
      </c>
      <c r="J1629" s="0" t="n">
        <v>-0.0815389730448262</v>
      </c>
    </row>
    <row r="1630" customFormat="false" ht="12.75" hidden="false" customHeight="false" outlineLevel="0" collapsed="false">
      <c r="A1630" s="0" t="s">
        <v>6653</v>
      </c>
      <c r="B1630" s="0" t="s">
        <v>286</v>
      </c>
      <c r="C1630" s="0" t="s">
        <v>6653</v>
      </c>
      <c r="D1630" s="0" t="s">
        <v>6654</v>
      </c>
      <c r="E1630" s="0" t="s">
        <v>6655</v>
      </c>
      <c r="F1630" s="0" t="s">
        <v>6656</v>
      </c>
      <c r="G1630" s="0" t="s">
        <v>6654</v>
      </c>
      <c r="H1630" s="0" t="n">
        <v>-0.263348146630016</v>
      </c>
      <c r="I1630" s="0" t="n">
        <v>-0.196662920461769</v>
      </c>
      <c r="J1630" s="0" t="n">
        <v>-0.111200109982043</v>
      </c>
    </row>
    <row r="1631" customFormat="false" ht="12.75" hidden="false" customHeight="false" outlineLevel="0" collapsed="false">
      <c r="A1631" s="0" t="s">
        <v>9228</v>
      </c>
      <c r="B1631" s="0" t="s">
        <v>286</v>
      </c>
      <c r="C1631" s="0" t="s">
        <v>9228</v>
      </c>
      <c r="D1631" s="0" t="s">
        <v>9229</v>
      </c>
      <c r="E1631" s="0" t="s">
        <v>9230</v>
      </c>
      <c r="F1631" s="0" t="s">
        <v>9231</v>
      </c>
      <c r="G1631" s="0" t="s">
        <v>9229</v>
      </c>
      <c r="H1631" s="0" t="n">
        <v>-0.0258027669847074</v>
      </c>
      <c r="I1631" s="0" t="n">
        <v>0.554069780861421</v>
      </c>
      <c r="J1631" s="0" t="n">
        <v>0.0349295064860993</v>
      </c>
    </row>
    <row r="1632" customFormat="false" ht="12.75" hidden="false" customHeight="false" outlineLevel="0" collapsed="false">
      <c r="A1632" s="0" t="s">
        <v>6661</v>
      </c>
      <c r="B1632" s="0" t="s">
        <v>286</v>
      </c>
      <c r="C1632" s="0" t="s">
        <v>6661</v>
      </c>
      <c r="D1632" s="0" t="s">
        <v>6662</v>
      </c>
      <c r="E1632" s="0" t="s">
        <v>6663</v>
      </c>
      <c r="F1632" s="0" t="s">
        <v>6664</v>
      </c>
      <c r="G1632" s="0" t="s">
        <v>6662</v>
      </c>
      <c r="H1632" s="0" t="n">
        <v>1.40389645746773</v>
      </c>
      <c r="I1632" s="0" t="n">
        <v>1.99752479308718</v>
      </c>
      <c r="J1632" s="0" t="n">
        <v>1.65910407840976</v>
      </c>
    </row>
    <row r="1633" customFormat="false" ht="12.75" hidden="false" customHeight="false" outlineLevel="0" collapsed="false">
      <c r="A1633" s="0" t="s">
        <v>6665</v>
      </c>
      <c r="B1633" s="0" t="s">
        <v>286</v>
      </c>
      <c r="C1633" s="0" t="s">
        <v>6665</v>
      </c>
      <c r="D1633" s="0" t="s">
        <v>6666</v>
      </c>
      <c r="E1633" s="0" t="s">
        <v>6667</v>
      </c>
      <c r="F1633" s="0" t="s">
        <v>6668</v>
      </c>
      <c r="G1633" s="0" t="s">
        <v>6666</v>
      </c>
      <c r="H1633" s="0" t="n">
        <v>0.376962591766982</v>
      </c>
      <c r="I1633" s="0" t="n">
        <v>0.634247868385813</v>
      </c>
      <c r="J1633" s="0" t="n">
        <v>-0.091324880387607</v>
      </c>
    </row>
    <row r="1634" customFormat="false" ht="12.75" hidden="false" customHeight="false" outlineLevel="0" collapsed="false">
      <c r="A1634" s="0" t="s">
        <v>9232</v>
      </c>
      <c r="B1634" s="0" t="s">
        <v>286</v>
      </c>
      <c r="C1634" s="0" t="s">
        <v>9232</v>
      </c>
      <c r="D1634" s="0" t="s">
        <v>9233</v>
      </c>
      <c r="E1634" s="0" t="s">
        <v>9234</v>
      </c>
      <c r="F1634" s="0" t="s">
        <v>6543</v>
      </c>
      <c r="G1634" s="0" t="s">
        <v>9233</v>
      </c>
      <c r="H1634" s="0" t="n">
        <v>-0.4119357784879</v>
      </c>
      <c r="I1634" s="0" t="n">
        <v>-0.224043846281507</v>
      </c>
      <c r="J1634" s="0" t="n">
        <v>0.10885337177234</v>
      </c>
    </row>
    <row r="1635" customFormat="false" ht="12.75" hidden="false" customHeight="false" outlineLevel="0" collapsed="false">
      <c r="A1635" s="0" t="s">
        <v>9235</v>
      </c>
      <c r="B1635" s="0" t="s">
        <v>286</v>
      </c>
      <c r="C1635" s="0" t="s">
        <v>9235</v>
      </c>
      <c r="D1635" s="0" t="s">
        <v>9236</v>
      </c>
      <c r="E1635" s="0" t="s">
        <v>9237</v>
      </c>
      <c r="F1635" s="0" t="s">
        <v>9238</v>
      </c>
      <c r="G1635" s="0" t="s">
        <v>9236</v>
      </c>
      <c r="H1635" s="0" t="n">
        <v>-0.251150889096531</v>
      </c>
      <c r="I1635" s="0" t="n">
        <v>0.139311136353368</v>
      </c>
      <c r="J1635" s="0" t="n">
        <v>0.26553563288159</v>
      </c>
    </row>
    <row r="1636" customFormat="false" ht="12.75" hidden="false" customHeight="false" outlineLevel="0" collapsed="false">
      <c r="A1636" s="0" t="s">
        <v>6680</v>
      </c>
      <c r="B1636" s="0" t="s">
        <v>286</v>
      </c>
      <c r="C1636" s="0" t="s">
        <v>6680</v>
      </c>
      <c r="D1636" s="0" t="s">
        <v>6681</v>
      </c>
      <c r="E1636" s="0" t="s">
        <v>6682</v>
      </c>
      <c r="F1636" s="0" t="s">
        <v>6683</v>
      </c>
      <c r="G1636" s="0" t="s">
        <v>6681</v>
      </c>
      <c r="H1636" s="0" t="n">
        <v>0.0749912479777519</v>
      </c>
      <c r="I1636" s="0" t="n">
        <v>0.519045452691816</v>
      </c>
      <c r="J1636" s="0" t="n">
        <v>-0.0510248639328075</v>
      </c>
    </row>
    <row r="1637" customFormat="false" ht="12.75" hidden="false" customHeight="false" outlineLevel="0" collapsed="false">
      <c r="A1637" s="0" t="s">
        <v>6684</v>
      </c>
      <c r="B1637" s="0" t="s">
        <v>286</v>
      </c>
      <c r="C1637" s="0" t="s">
        <v>6684</v>
      </c>
      <c r="D1637" s="0" t="s">
        <v>6685</v>
      </c>
      <c r="E1637" s="0" t="s">
        <v>6686</v>
      </c>
      <c r="F1637" s="0" t="s">
        <v>6687</v>
      </c>
      <c r="G1637" s="0" t="s">
        <v>6685</v>
      </c>
      <c r="H1637" s="0" t="n">
        <v>-0.224062886192967</v>
      </c>
      <c r="I1637" s="0" t="n">
        <v>-0.248066097358201</v>
      </c>
      <c r="J1637" s="0" t="n">
        <v>-0.0965928992763638</v>
      </c>
    </row>
    <row r="1638" customFormat="false" ht="12.75" hidden="false" customHeight="false" outlineLevel="0" collapsed="false">
      <c r="A1638" s="0" t="s">
        <v>6692</v>
      </c>
      <c r="B1638" s="0" t="s">
        <v>286</v>
      </c>
      <c r="C1638" s="0" t="s">
        <v>6692</v>
      </c>
      <c r="D1638" s="0" t="s">
        <v>6693</v>
      </c>
      <c r="E1638" s="0" t="s">
        <v>6694</v>
      </c>
      <c r="F1638" s="0" t="s">
        <v>6695</v>
      </c>
      <c r="G1638" s="0" t="s">
        <v>6693</v>
      </c>
      <c r="H1638" s="0" t="n">
        <v>0.432053196824425</v>
      </c>
      <c r="I1638" s="0" t="n">
        <v>0.883506834410422</v>
      </c>
      <c r="J1638" s="0" t="n">
        <v>0.393391100270397</v>
      </c>
    </row>
    <row r="1639" customFormat="false" ht="12.75" hidden="false" customHeight="false" outlineLevel="0" collapsed="false">
      <c r="A1639" s="0" t="s">
        <v>9239</v>
      </c>
      <c r="B1639" s="0" t="s">
        <v>286</v>
      </c>
      <c r="C1639" s="0" t="s">
        <v>9239</v>
      </c>
      <c r="D1639" s="0" t="s">
        <v>9240</v>
      </c>
      <c r="E1639" s="0" t="s">
        <v>9241</v>
      </c>
      <c r="F1639" s="0" t="s">
        <v>9242</v>
      </c>
      <c r="G1639" s="0" t="s">
        <v>9240</v>
      </c>
      <c r="H1639" s="0" t="n">
        <v>-0.291071846010123</v>
      </c>
      <c r="I1639" s="0" t="n">
        <v>-0.298419510923865</v>
      </c>
      <c r="J1639" s="0" t="n">
        <v>-0.0905750924676227</v>
      </c>
    </row>
    <row r="1640" customFormat="false" ht="12.75" hidden="false" customHeight="false" outlineLevel="0" collapsed="false">
      <c r="A1640" s="0" t="s">
        <v>6696</v>
      </c>
      <c r="B1640" s="0" t="s">
        <v>286</v>
      </c>
      <c r="C1640" s="0" t="s">
        <v>6696</v>
      </c>
      <c r="D1640" s="0" t="s">
        <v>6697</v>
      </c>
      <c r="E1640" s="0" t="s">
        <v>6698</v>
      </c>
      <c r="F1640" s="0" t="s">
        <v>6699</v>
      </c>
      <c r="G1640" s="0" t="s">
        <v>6697</v>
      </c>
      <c r="H1640" s="0" t="n">
        <v>0.12538154172787</v>
      </c>
      <c r="I1640" s="0" t="n">
        <v>0.789035140885109</v>
      </c>
      <c r="J1640" s="0" t="n">
        <v>0.412569253296488</v>
      </c>
    </row>
    <row r="1641" customFormat="false" ht="12.75" hidden="false" customHeight="false" outlineLevel="0" collapsed="false">
      <c r="A1641" s="0" t="s">
        <v>9243</v>
      </c>
      <c r="B1641" s="0" t="s">
        <v>286</v>
      </c>
      <c r="C1641" s="0" t="s">
        <v>9243</v>
      </c>
      <c r="D1641" s="0" t="s">
        <v>9244</v>
      </c>
      <c r="E1641" s="0" t="s">
        <v>9245</v>
      </c>
      <c r="F1641" s="0" t="s">
        <v>9246</v>
      </c>
      <c r="G1641" s="0" t="s">
        <v>9244</v>
      </c>
      <c r="H1641" s="0" t="n">
        <v>0.00116209941566181</v>
      </c>
      <c r="I1641" s="0" t="n">
        <v>0.466588089910196</v>
      </c>
      <c r="J1641" s="0" t="n">
        <v>0.375265624343519</v>
      </c>
    </row>
    <row r="1642" customFormat="false" ht="12.75" hidden="false" customHeight="false" outlineLevel="0" collapsed="false">
      <c r="A1642" s="0" t="s">
        <v>6704</v>
      </c>
      <c r="B1642" s="0" t="s">
        <v>286</v>
      </c>
      <c r="C1642" s="0" t="s">
        <v>6704</v>
      </c>
      <c r="D1642" s="0" t="s">
        <v>6705</v>
      </c>
      <c r="E1642" s="0" t="s">
        <v>6706</v>
      </c>
      <c r="F1642" s="0" t="s">
        <v>6707</v>
      </c>
      <c r="G1642" s="0" t="s">
        <v>6705</v>
      </c>
      <c r="H1642" s="0" t="n">
        <v>-0.482827364349204</v>
      </c>
      <c r="I1642" s="0" t="n">
        <v>-0.266095737472262</v>
      </c>
      <c r="J1642" s="0" t="n">
        <v>0.284665319327526</v>
      </c>
    </row>
    <row r="1643" customFormat="false" ht="12.75" hidden="false" customHeight="false" outlineLevel="0" collapsed="false">
      <c r="A1643" s="0" t="s">
        <v>6708</v>
      </c>
      <c r="B1643" s="0" t="s">
        <v>286</v>
      </c>
      <c r="C1643" s="0" t="s">
        <v>6708</v>
      </c>
      <c r="D1643" s="0" t="s">
        <v>240</v>
      </c>
      <c r="E1643" s="0" t="s">
        <v>6709</v>
      </c>
      <c r="F1643" s="0" t="s">
        <v>6710</v>
      </c>
      <c r="G1643" s="0" t="s">
        <v>240</v>
      </c>
      <c r="H1643" s="0" t="n">
        <v>-0.632276378514307</v>
      </c>
      <c r="I1643" s="0" t="n">
        <v>-0.788217739824883</v>
      </c>
      <c r="J1643" s="0" t="n">
        <v>0.14219484631879</v>
      </c>
    </row>
    <row r="1644" customFormat="false" ht="12.75" hidden="false" customHeight="false" outlineLevel="0" collapsed="false">
      <c r="A1644" s="0" t="s">
        <v>6711</v>
      </c>
      <c r="B1644" s="0" t="s">
        <v>286</v>
      </c>
      <c r="C1644" s="0" t="s">
        <v>6711</v>
      </c>
      <c r="D1644" s="0" t="s">
        <v>6712</v>
      </c>
      <c r="E1644" s="0" t="s">
        <v>6713</v>
      </c>
      <c r="F1644" s="0" t="s">
        <v>6714</v>
      </c>
      <c r="G1644" s="0" t="s">
        <v>6712</v>
      </c>
      <c r="H1644" s="0" t="n">
        <v>0.135823009133079</v>
      </c>
      <c r="I1644" s="0" t="n">
        <v>0.461018569907492</v>
      </c>
      <c r="J1644" s="0" t="n">
        <v>0.00481736319232695</v>
      </c>
    </row>
    <row r="1645" customFormat="false" ht="12.75" hidden="false" customHeight="false" outlineLevel="0" collapsed="false">
      <c r="A1645" s="0" t="s">
        <v>6715</v>
      </c>
      <c r="B1645" s="0" t="s">
        <v>286</v>
      </c>
      <c r="C1645" s="0" t="s">
        <v>6715</v>
      </c>
      <c r="D1645" s="0" t="s">
        <v>6716</v>
      </c>
      <c r="E1645" s="0" t="s">
        <v>6717</v>
      </c>
      <c r="F1645" s="0" t="s">
        <v>6718</v>
      </c>
      <c r="G1645" s="0" t="s">
        <v>6716</v>
      </c>
      <c r="H1645" s="0" t="n">
        <v>0.20538842635274</v>
      </c>
      <c r="I1645" s="0" t="n">
        <v>0.983705209469698</v>
      </c>
      <c r="J1645" s="0" t="n">
        <v>0.217241177911018</v>
      </c>
    </row>
    <row r="1646" customFormat="false" ht="12.75" hidden="false" customHeight="false" outlineLevel="0" collapsed="false">
      <c r="A1646" s="0" t="s">
        <v>6719</v>
      </c>
      <c r="B1646" s="0" t="s">
        <v>286</v>
      </c>
      <c r="C1646" s="0" t="s">
        <v>6719</v>
      </c>
      <c r="D1646" s="0" t="s">
        <v>6720</v>
      </c>
      <c r="E1646" s="0" t="s">
        <v>6721</v>
      </c>
      <c r="F1646" s="0" t="s">
        <v>6722</v>
      </c>
      <c r="G1646" s="0" t="s">
        <v>6720</v>
      </c>
      <c r="H1646" s="0" t="n">
        <v>0.750249773134082</v>
      </c>
      <c r="I1646" s="0" t="n">
        <v>0.683345492946326</v>
      </c>
      <c r="J1646" s="0" t="n">
        <v>0.50554194322745</v>
      </c>
    </row>
    <row r="1647" customFormat="false" ht="12.75" hidden="false" customHeight="false" outlineLevel="0" collapsed="false">
      <c r="A1647" s="0" t="s">
        <v>6723</v>
      </c>
      <c r="B1647" s="0" t="s">
        <v>286</v>
      </c>
      <c r="C1647" s="0" t="s">
        <v>6723</v>
      </c>
      <c r="D1647" s="0" t="s">
        <v>6724</v>
      </c>
      <c r="E1647" s="0" t="s">
        <v>6725</v>
      </c>
      <c r="F1647" s="0" t="s">
        <v>6726</v>
      </c>
      <c r="G1647" s="0" t="s">
        <v>6724</v>
      </c>
      <c r="H1647" s="0" t="n">
        <v>0.313466189607496</v>
      </c>
      <c r="I1647" s="0" t="n">
        <v>0.672258013630777</v>
      </c>
      <c r="J1647" s="0" t="n">
        <v>-0.0150607928042774</v>
      </c>
    </row>
    <row r="1648" customFormat="false" ht="12.75" hidden="false" customHeight="false" outlineLevel="0" collapsed="false">
      <c r="A1648" s="0" t="s">
        <v>6727</v>
      </c>
      <c r="B1648" s="0" t="s">
        <v>286</v>
      </c>
      <c r="C1648" s="0" t="s">
        <v>6727</v>
      </c>
      <c r="D1648" s="0" t="s">
        <v>6728</v>
      </c>
      <c r="E1648" s="0" t="s">
        <v>6729</v>
      </c>
      <c r="F1648" s="0" t="s">
        <v>6730</v>
      </c>
      <c r="G1648" s="0" t="s">
        <v>6728</v>
      </c>
      <c r="H1648" s="0" t="n">
        <v>0.18633553399322</v>
      </c>
      <c r="I1648" s="0" t="n">
        <v>0.317047038526281</v>
      </c>
      <c r="J1648" s="0" t="n">
        <v>0.201807069623602</v>
      </c>
    </row>
    <row r="1649" customFormat="false" ht="12.75" hidden="false" customHeight="false" outlineLevel="0" collapsed="false">
      <c r="A1649" s="0" t="s">
        <v>6731</v>
      </c>
      <c r="B1649" s="0" t="s">
        <v>286</v>
      </c>
      <c r="C1649" s="0" t="s">
        <v>6731</v>
      </c>
      <c r="D1649" s="0" t="s">
        <v>6732</v>
      </c>
      <c r="E1649" s="0" t="s">
        <v>6733</v>
      </c>
      <c r="F1649" s="0" t="s">
        <v>6734</v>
      </c>
      <c r="G1649" s="0" t="s">
        <v>6732</v>
      </c>
      <c r="H1649" s="0" t="n">
        <v>0.688681624207248</v>
      </c>
      <c r="I1649" s="0" t="n">
        <v>0.749723629417127</v>
      </c>
      <c r="J1649" s="0" t="n">
        <v>0.296156309027291</v>
      </c>
    </row>
    <row r="1650" customFormat="false" ht="12.75" hidden="false" customHeight="false" outlineLevel="0" collapsed="false">
      <c r="A1650" s="0" t="s">
        <v>6735</v>
      </c>
      <c r="B1650" s="0" t="s">
        <v>286</v>
      </c>
      <c r="C1650" s="0" t="s">
        <v>6735</v>
      </c>
      <c r="D1650" s="0" t="s">
        <v>6736</v>
      </c>
      <c r="E1650" s="0" t="s">
        <v>6737</v>
      </c>
      <c r="F1650" s="0" t="s">
        <v>6738</v>
      </c>
      <c r="G1650" s="0" t="s">
        <v>6736</v>
      </c>
      <c r="H1650" s="0" t="n">
        <v>0.975498397761526</v>
      </c>
      <c r="I1650" s="0" t="n">
        <v>1.15300126974304</v>
      </c>
      <c r="J1650" s="0" t="n">
        <v>0.200628352185199</v>
      </c>
    </row>
    <row r="1651" customFormat="false" ht="12.75" hidden="false" customHeight="false" outlineLevel="0" collapsed="false">
      <c r="A1651" s="0" t="s">
        <v>9247</v>
      </c>
      <c r="B1651" s="0" t="s">
        <v>286</v>
      </c>
      <c r="C1651" s="0" t="s">
        <v>9247</v>
      </c>
      <c r="D1651" s="0" t="s">
        <v>9248</v>
      </c>
      <c r="E1651" s="0" t="s">
        <v>9249</v>
      </c>
      <c r="F1651" s="0" t="s">
        <v>9250</v>
      </c>
      <c r="G1651" s="0" t="s">
        <v>9248</v>
      </c>
      <c r="H1651" s="0" t="n">
        <v>0.119856479149661</v>
      </c>
      <c r="I1651" s="0" t="n">
        <v>0.721014071204474</v>
      </c>
      <c r="J1651" s="0" t="n">
        <v>-0.0788822370835849</v>
      </c>
    </row>
    <row r="1652" customFormat="false" ht="12.75" hidden="false" customHeight="false" outlineLevel="0" collapsed="false">
      <c r="A1652" s="0" t="s">
        <v>9251</v>
      </c>
      <c r="B1652" s="0" t="s">
        <v>286</v>
      </c>
      <c r="C1652" s="0" t="s">
        <v>9251</v>
      </c>
      <c r="D1652" s="0" t="s">
        <v>9252</v>
      </c>
      <c r="E1652" s="0" t="s">
        <v>9253</v>
      </c>
      <c r="F1652" s="0" t="s">
        <v>9254</v>
      </c>
      <c r="G1652" s="0" t="s">
        <v>9252</v>
      </c>
      <c r="H1652" s="0" t="n">
        <v>0.166321394020073</v>
      </c>
      <c r="I1652" s="0" t="n">
        <v>-0.0838960846275807</v>
      </c>
      <c r="J1652" s="0" t="n">
        <v>-0.151027862223668</v>
      </c>
    </row>
    <row r="1653" customFormat="false" ht="12.75" hidden="false" customHeight="false" outlineLevel="0" collapsed="false">
      <c r="A1653" s="0" t="s">
        <v>6744</v>
      </c>
      <c r="B1653" s="0" t="s">
        <v>286</v>
      </c>
      <c r="C1653" s="0" t="s">
        <v>6744</v>
      </c>
      <c r="D1653" s="0" t="s">
        <v>6745</v>
      </c>
      <c r="E1653" s="0" t="s">
        <v>6746</v>
      </c>
      <c r="F1653" s="0" t="s">
        <v>6747</v>
      </c>
      <c r="G1653" s="0" t="s">
        <v>6745</v>
      </c>
      <c r="H1653" s="0" t="n">
        <v>-0.26053390263264</v>
      </c>
      <c r="I1653" s="0" t="n">
        <v>-0.39193842019314</v>
      </c>
      <c r="J1653" s="0" t="n">
        <v>-0.0461008194503454</v>
      </c>
    </row>
    <row r="1654" customFormat="false" ht="12.75" hidden="false" customHeight="false" outlineLevel="0" collapsed="false">
      <c r="A1654" s="0" t="s">
        <v>9255</v>
      </c>
      <c r="B1654" s="0" t="s">
        <v>286</v>
      </c>
      <c r="C1654" s="0" t="s">
        <v>9255</v>
      </c>
      <c r="D1654" s="0" t="s">
        <v>9256</v>
      </c>
      <c r="E1654" s="0" t="s">
        <v>9257</v>
      </c>
      <c r="F1654" s="0" t="s">
        <v>9258</v>
      </c>
      <c r="G1654" s="0" t="s">
        <v>9256</v>
      </c>
      <c r="H1654" s="0" t="n">
        <v>-0.281032043816831</v>
      </c>
      <c r="I1654" s="0" t="n">
        <v>-0.216314000208548</v>
      </c>
      <c r="J1654" s="0" t="n">
        <v>-0.0618802105514815</v>
      </c>
    </row>
    <row r="1655" customFormat="false" ht="12.75" hidden="false" customHeight="false" outlineLevel="0" collapsed="false">
      <c r="A1655" s="0" t="s">
        <v>9259</v>
      </c>
      <c r="B1655" s="0" t="s">
        <v>286</v>
      </c>
      <c r="C1655" s="0" t="s">
        <v>9259</v>
      </c>
      <c r="D1655" s="0" t="s">
        <v>9260</v>
      </c>
      <c r="E1655" s="0" t="s">
        <v>9261</v>
      </c>
      <c r="F1655" s="0" t="s">
        <v>9262</v>
      </c>
      <c r="G1655" s="0" t="s">
        <v>9260</v>
      </c>
      <c r="H1655" s="0" t="n">
        <v>0.410381128019583</v>
      </c>
      <c r="I1655" s="0" t="n">
        <v>0.294197776806766</v>
      </c>
      <c r="J1655" s="0" t="n">
        <v>-0.124969846962615</v>
      </c>
    </row>
    <row r="1656" customFormat="false" ht="12.75" hidden="false" customHeight="false" outlineLevel="0" collapsed="false">
      <c r="A1656" s="0" t="s">
        <v>6756</v>
      </c>
      <c r="B1656" s="0" t="s">
        <v>286</v>
      </c>
      <c r="C1656" s="0" t="s">
        <v>6756</v>
      </c>
      <c r="D1656" s="0" t="s">
        <v>6757</v>
      </c>
      <c r="E1656" s="0" t="s">
        <v>6758</v>
      </c>
      <c r="F1656" s="0" t="s">
        <v>6759</v>
      </c>
      <c r="G1656" s="0" t="s">
        <v>6757</v>
      </c>
      <c r="H1656" s="0" t="n">
        <v>0.219514133804366</v>
      </c>
      <c r="I1656" s="0" t="n">
        <v>0.783863183685382</v>
      </c>
      <c r="J1656" s="0" t="n">
        <v>0.170616237966621</v>
      </c>
    </row>
    <row r="1657" customFormat="false" ht="12.75" hidden="false" customHeight="false" outlineLevel="0" collapsed="false">
      <c r="A1657" s="0" t="s">
        <v>6760</v>
      </c>
      <c r="B1657" s="0" t="s">
        <v>286</v>
      </c>
      <c r="C1657" s="0" t="s">
        <v>6760</v>
      </c>
      <c r="D1657" s="0" t="s">
        <v>145</v>
      </c>
      <c r="E1657" s="0" t="s">
        <v>6761</v>
      </c>
      <c r="F1657" s="0" t="s">
        <v>6762</v>
      </c>
      <c r="G1657" s="0" t="s">
        <v>145</v>
      </c>
      <c r="H1657" s="0" t="n">
        <v>0.733897300989552</v>
      </c>
      <c r="I1657" s="0" t="n">
        <v>1.11672733945865</v>
      </c>
      <c r="J1657" s="0" t="n">
        <v>0.54625606941323</v>
      </c>
    </row>
    <row r="1658" customFormat="false" ht="12.75" hidden="false" customHeight="false" outlineLevel="0" collapsed="false">
      <c r="A1658" s="0" t="s">
        <v>6763</v>
      </c>
      <c r="B1658" s="0" t="s">
        <v>286</v>
      </c>
      <c r="C1658" s="0" t="s">
        <v>6763</v>
      </c>
      <c r="D1658" s="0" t="s">
        <v>6764</v>
      </c>
      <c r="E1658" s="0" t="s">
        <v>6765</v>
      </c>
      <c r="F1658" s="0" t="s">
        <v>6766</v>
      </c>
      <c r="G1658" s="0" t="s">
        <v>6764</v>
      </c>
      <c r="H1658" s="0" t="n">
        <v>-0.533214327303181</v>
      </c>
      <c r="I1658" s="0" t="n">
        <v>-0.764370047644485</v>
      </c>
      <c r="J1658" s="0" t="n">
        <v>-0.119146378184267</v>
      </c>
    </row>
    <row r="1659" customFormat="false" ht="12.75" hidden="false" customHeight="false" outlineLevel="0" collapsed="false">
      <c r="A1659" s="0" t="s">
        <v>9263</v>
      </c>
      <c r="B1659" s="0" t="s">
        <v>286</v>
      </c>
      <c r="C1659" s="0" t="s">
        <v>9263</v>
      </c>
      <c r="D1659" s="0" t="s">
        <v>9264</v>
      </c>
      <c r="E1659" s="0" t="s">
        <v>9265</v>
      </c>
      <c r="F1659" s="0" t="s">
        <v>9266</v>
      </c>
      <c r="G1659" s="0" t="s">
        <v>9264</v>
      </c>
      <c r="H1659" s="0" t="n">
        <v>-0.444835705016343</v>
      </c>
      <c r="I1659" s="0" t="n">
        <v>-0.503510439447981</v>
      </c>
      <c r="J1659" s="0" t="n">
        <v>-0.0547897720709662</v>
      </c>
    </row>
    <row r="1660" customFormat="false" ht="12.75" hidden="false" customHeight="false" outlineLevel="0" collapsed="false">
      <c r="A1660" s="0" t="s">
        <v>6767</v>
      </c>
      <c r="B1660" s="0" t="s">
        <v>286</v>
      </c>
      <c r="C1660" s="0" t="s">
        <v>6767</v>
      </c>
      <c r="D1660" s="0" t="s">
        <v>6768</v>
      </c>
      <c r="E1660" s="0" t="s">
        <v>6769</v>
      </c>
      <c r="F1660" s="0" t="s">
        <v>6770</v>
      </c>
      <c r="G1660" s="0" t="s">
        <v>6768</v>
      </c>
      <c r="H1660" s="0" t="n">
        <v>0.280233683523442</v>
      </c>
      <c r="I1660" s="0" t="n">
        <v>0.209951009966727</v>
      </c>
      <c r="J1660" s="0" t="n">
        <v>-0.260954205270507</v>
      </c>
    </row>
    <row r="1661" customFormat="false" ht="12.75" hidden="false" customHeight="false" outlineLevel="0" collapsed="false">
      <c r="A1661" s="0" t="s">
        <v>6771</v>
      </c>
      <c r="B1661" s="0" t="s">
        <v>286</v>
      </c>
      <c r="C1661" s="0" t="s">
        <v>6771</v>
      </c>
      <c r="D1661" s="0" t="s">
        <v>6772</v>
      </c>
      <c r="E1661" s="0" t="s">
        <v>6773</v>
      </c>
      <c r="F1661" s="0" t="s">
        <v>6774</v>
      </c>
      <c r="G1661" s="0" t="s">
        <v>6772</v>
      </c>
      <c r="H1661" s="0" t="n">
        <v>-0.295296162549376</v>
      </c>
      <c r="I1661" s="0" t="n">
        <v>-0.569948044835817</v>
      </c>
      <c r="J1661" s="0" t="n">
        <v>0.0640668525546118</v>
      </c>
    </row>
    <row r="1662" customFormat="false" ht="12.75" hidden="false" customHeight="false" outlineLevel="0" collapsed="false">
      <c r="A1662" s="0" t="s">
        <v>9267</v>
      </c>
      <c r="B1662" s="0" t="s">
        <v>286</v>
      </c>
      <c r="C1662" s="0" t="s">
        <v>9267</v>
      </c>
      <c r="D1662" s="0" t="s">
        <v>9268</v>
      </c>
      <c r="E1662" s="0" t="s">
        <v>9269</v>
      </c>
      <c r="F1662" s="0" t="s">
        <v>9270</v>
      </c>
      <c r="G1662" s="0" t="s">
        <v>9271</v>
      </c>
      <c r="H1662" s="0" t="n">
        <v>0.236521450956689</v>
      </c>
      <c r="I1662" s="0" t="n">
        <v>0.163592874270278</v>
      </c>
      <c r="J1662" s="0" t="n">
        <v>-0.199523561878337</v>
      </c>
    </row>
    <row r="1663" customFormat="false" ht="12.75" hidden="false" customHeight="false" outlineLevel="0" collapsed="false">
      <c r="A1663" s="0" t="s">
        <v>9272</v>
      </c>
      <c r="B1663" s="0" t="s">
        <v>286</v>
      </c>
      <c r="C1663" s="0" t="s">
        <v>9272</v>
      </c>
      <c r="D1663" s="0" t="s">
        <v>9273</v>
      </c>
      <c r="E1663" s="0" t="s">
        <v>9274</v>
      </c>
      <c r="F1663" s="0" t="s">
        <v>9275</v>
      </c>
      <c r="G1663" s="0" t="s">
        <v>9273</v>
      </c>
      <c r="H1663" s="0" t="n">
        <v>0.147652264936754</v>
      </c>
      <c r="I1663" s="0" t="n">
        <v>-0.136455119438102</v>
      </c>
      <c r="J1663" s="0" t="n">
        <v>-0.0990372899101812</v>
      </c>
    </row>
    <row r="1664" customFormat="false" ht="12.75" hidden="false" customHeight="false" outlineLevel="0" collapsed="false">
      <c r="A1664" s="0" t="s">
        <v>9276</v>
      </c>
      <c r="B1664" s="0" t="s">
        <v>286</v>
      </c>
      <c r="C1664" s="0" t="s">
        <v>9276</v>
      </c>
      <c r="D1664" s="0" t="s">
        <v>9277</v>
      </c>
      <c r="E1664" s="0" t="s">
        <v>9278</v>
      </c>
      <c r="F1664" s="0" t="s">
        <v>9279</v>
      </c>
      <c r="G1664" s="0" t="s">
        <v>9277</v>
      </c>
      <c r="H1664" s="0" t="n">
        <v>0.273103203838719</v>
      </c>
      <c r="I1664" s="0" t="n">
        <v>0.563638280926467</v>
      </c>
      <c r="J1664" s="0" t="n">
        <v>0.0142621020747549</v>
      </c>
    </row>
    <row r="1665" customFormat="false" ht="12.75" hidden="false" customHeight="false" outlineLevel="0" collapsed="false">
      <c r="A1665" s="0" t="s">
        <v>6783</v>
      </c>
      <c r="B1665" s="0" t="s">
        <v>286</v>
      </c>
      <c r="C1665" s="0" t="s">
        <v>6783</v>
      </c>
      <c r="D1665" s="0" t="s">
        <v>6784</v>
      </c>
      <c r="E1665" s="0" t="s">
        <v>6785</v>
      </c>
      <c r="F1665" s="0" t="s">
        <v>6786</v>
      </c>
      <c r="G1665" s="0" t="s">
        <v>6784</v>
      </c>
      <c r="H1665" s="0" t="n">
        <v>1.641139565958</v>
      </c>
      <c r="I1665" s="0" t="n">
        <v>1.83123496736755</v>
      </c>
      <c r="J1665" s="0" t="n">
        <v>0.298069907391446</v>
      </c>
    </row>
    <row r="1666" customFormat="false" ht="12.75" hidden="false" customHeight="false" outlineLevel="0" collapsed="false">
      <c r="A1666" s="0" t="s">
        <v>6787</v>
      </c>
      <c r="B1666" s="0" t="s">
        <v>286</v>
      </c>
      <c r="C1666" s="0" t="s">
        <v>6787</v>
      </c>
      <c r="D1666" s="0" t="s">
        <v>6788</v>
      </c>
      <c r="E1666" s="0" t="s">
        <v>6789</v>
      </c>
      <c r="F1666" s="0" t="s">
        <v>6790</v>
      </c>
      <c r="G1666" s="0" t="s">
        <v>6788</v>
      </c>
      <c r="H1666" s="0" t="n">
        <v>0.353460892854816</v>
      </c>
      <c r="I1666" s="0" t="n">
        <v>-0.0578942403604086</v>
      </c>
      <c r="J1666" s="0" t="n">
        <v>-0.437744542885356</v>
      </c>
    </row>
    <row r="1667" customFormat="false" ht="12.75" hidden="false" customHeight="false" outlineLevel="0" collapsed="false">
      <c r="A1667" s="0" t="s">
        <v>6803</v>
      </c>
      <c r="B1667" s="0" t="s">
        <v>286</v>
      </c>
      <c r="C1667" s="0" t="s">
        <v>6803</v>
      </c>
      <c r="D1667" s="0" t="s">
        <v>6804</v>
      </c>
      <c r="E1667" s="0" t="s">
        <v>6805</v>
      </c>
      <c r="F1667" s="0" t="s">
        <v>6806</v>
      </c>
      <c r="G1667" s="0" t="s">
        <v>6804</v>
      </c>
      <c r="H1667" s="0" t="n">
        <v>-0.0191309389343144</v>
      </c>
      <c r="I1667" s="0" t="n">
        <v>0.465049421735819</v>
      </c>
      <c r="J1667" s="0" t="n">
        <v>-0.0399575377924921</v>
      </c>
    </row>
    <row r="1668" customFormat="false" ht="12.75" hidden="false" customHeight="false" outlineLevel="0" collapsed="false">
      <c r="A1668" s="0" t="s">
        <v>9280</v>
      </c>
      <c r="B1668" s="0" t="s">
        <v>286</v>
      </c>
      <c r="C1668" s="0" t="s">
        <v>9280</v>
      </c>
      <c r="D1668" s="0" t="s">
        <v>9281</v>
      </c>
      <c r="E1668" s="0" t="s">
        <v>9282</v>
      </c>
      <c r="F1668" s="0" t="s">
        <v>9283</v>
      </c>
      <c r="G1668" s="0" t="s">
        <v>9281</v>
      </c>
      <c r="H1668" s="0" t="n">
        <v>0.720307003918155</v>
      </c>
      <c r="I1668" s="0" t="n">
        <v>0.430784261443359</v>
      </c>
      <c r="J1668" s="0" t="n">
        <v>-0.198681554437487</v>
      </c>
    </row>
    <row r="1669" customFormat="false" ht="12.75" hidden="false" customHeight="false" outlineLevel="0" collapsed="false">
      <c r="A1669" s="0" t="s">
        <v>6807</v>
      </c>
      <c r="B1669" s="0" t="s">
        <v>286</v>
      </c>
      <c r="C1669" s="0" t="s">
        <v>6807</v>
      </c>
      <c r="D1669" s="0" t="s">
        <v>6808</v>
      </c>
      <c r="E1669" s="0" t="s">
        <v>6809</v>
      </c>
      <c r="F1669" s="0" t="s">
        <v>6810</v>
      </c>
      <c r="G1669" s="0" t="s">
        <v>6808</v>
      </c>
      <c r="H1669" s="0" t="n">
        <v>0.549825720356472</v>
      </c>
      <c r="I1669" s="0" t="n">
        <v>0.634098128174701</v>
      </c>
      <c r="J1669" s="0" t="n">
        <v>0.307353267946226</v>
      </c>
    </row>
    <row r="1670" customFormat="false" ht="12.75" hidden="false" customHeight="false" outlineLevel="0" collapsed="false">
      <c r="A1670" s="0" t="s">
        <v>6811</v>
      </c>
      <c r="B1670" s="0" t="s">
        <v>286</v>
      </c>
      <c r="C1670" s="0" t="s">
        <v>6811</v>
      </c>
      <c r="D1670" s="0" t="s">
        <v>6812</v>
      </c>
      <c r="E1670" s="0" t="s">
        <v>6813</v>
      </c>
      <c r="F1670" s="0" t="s">
        <v>6814</v>
      </c>
      <c r="G1670" s="0" t="s">
        <v>6812</v>
      </c>
      <c r="H1670" s="0" t="n">
        <v>0.706853763301466</v>
      </c>
      <c r="I1670" s="0" t="n">
        <v>0.496901185954732</v>
      </c>
      <c r="J1670" s="0" t="n">
        <v>0.5775024694045</v>
      </c>
    </row>
    <row r="1671" customFormat="false" ht="12.75" hidden="false" customHeight="false" outlineLevel="0" collapsed="false">
      <c r="A1671" s="0" t="s">
        <v>6818</v>
      </c>
      <c r="B1671" s="0" t="s">
        <v>286</v>
      </c>
      <c r="C1671" s="0" t="s">
        <v>6818</v>
      </c>
      <c r="D1671" s="0" t="s">
        <v>6819</v>
      </c>
      <c r="E1671" s="0" t="s">
        <v>6820</v>
      </c>
      <c r="F1671" s="0" t="s">
        <v>6821</v>
      </c>
      <c r="G1671" s="0" t="s">
        <v>6819</v>
      </c>
      <c r="H1671" s="0" t="n">
        <v>-0.492038524664237</v>
      </c>
      <c r="I1671" s="0" t="n">
        <v>-0.414144140415802</v>
      </c>
      <c r="J1671" s="0" t="n">
        <v>-0.478652674332876</v>
      </c>
    </row>
    <row r="1672" customFormat="false" ht="12.75" hidden="false" customHeight="false" outlineLevel="0" collapsed="false">
      <c r="A1672" s="0" t="s">
        <v>6822</v>
      </c>
      <c r="B1672" s="0" t="s">
        <v>286</v>
      </c>
      <c r="C1672" s="0" t="s">
        <v>6822</v>
      </c>
      <c r="D1672" s="0" t="s">
        <v>6823</v>
      </c>
      <c r="E1672" s="0" t="s">
        <v>6824</v>
      </c>
      <c r="F1672" s="0" t="s">
        <v>6825</v>
      </c>
      <c r="G1672" s="0" t="s">
        <v>6823</v>
      </c>
      <c r="H1672" s="0" t="n">
        <v>0.260283969513427</v>
      </c>
      <c r="I1672" s="0" t="n">
        <v>0.624191398748241</v>
      </c>
      <c r="J1672" s="0" t="n">
        <v>0.0677170123874236</v>
      </c>
    </row>
    <row r="1673" customFormat="false" ht="12.75" hidden="false" customHeight="false" outlineLevel="0" collapsed="false">
      <c r="A1673" s="0" t="s">
        <v>6826</v>
      </c>
      <c r="B1673" s="0" t="s">
        <v>286</v>
      </c>
      <c r="C1673" s="0" t="s">
        <v>6826</v>
      </c>
      <c r="D1673" s="0" t="s">
        <v>6827</v>
      </c>
      <c r="E1673" s="0" t="s">
        <v>6828</v>
      </c>
      <c r="F1673" s="0" t="s">
        <v>6829</v>
      </c>
      <c r="G1673" s="0" t="s">
        <v>6827</v>
      </c>
      <c r="H1673" s="0" t="n">
        <v>-0.290111017121737</v>
      </c>
      <c r="I1673" s="0" t="n">
        <v>-0.389758970455275</v>
      </c>
      <c r="J1673" s="0" t="n">
        <v>-0.0938130660011827</v>
      </c>
    </row>
    <row r="1674" customFormat="false" ht="12.75" hidden="false" customHeight="false" outlineLevel="0" collapsed="false">
      <c r="A1674" s="0" t="s">
        <v>6830</v>
      </c>
      <c r="B1674" s="0" t="s">
        <v>286</v>
      </c>
      <c r="C1674" s="0" t="s">
        <v>6830</v>
      </c>
      <c r="D1674" s="0" t="s">
        <v>6831</v>
      </c>
      <c r="E1674" s="0" t="s">
        <v>6832</v>
      </c>
      <c r="F1674" s="0" t="s">
        <v>6833</v>
      </c>
      <c r="G1674" s="0" t="s">
        <v>6831</v>
      </c>
      <c r="H1674" s="0" t="n">
        <v>0.16843541362422</v>
      </c>
      <c r="I1674" s="0" t="n">
        <v>0.348686555907142</v>
      </c>
      <c r="J1674" s="0" t="n">
        <v>0.0885336251455673</v>
      </c>
    </row>
    <row r="1675" customFormat="false" ht="12.75" hidden="false" customHeight="false" outlineLevel="0" collapsed="false">
      <c r="A1675" s="0" t="s">
        <v>9284</v>
      </c>
      <c r="B1675" s="0" t="s">
        <v>286</v>
      </c>
      <c r="C1675" s="0" t="s">
        <v>9284</v>
      </c>
      <c r="D1675" s="0" t="s">
        <v>9285</v>
      </c>
      <c r="E1675" s="0" t="s">
        <v>9286</v>
      </c>
      <c r="F1675" s="0" t="s">
        <v>9287</v>
      </c>
      <c r="G1675" s="0" t="s">
        <v>9285</v>
      </c>
      <c r="H1675" s="0" t="n">
        <v>0.0840831172105414</v>
      </c>
      <c r="I1675" s="0" t="n">
        <v>0.359959019139922</v>
      </c>
      <c r="J1675" s="0" t="n">
        <v>0.148049624227301</v>
      </c>
    </row>
    <row r="1676" customFormat="false" ht="12.75" hidden="false" customHeight="false" outlineLevel="0" collapsed="false">
      <c r="A1676" s="0" t="s">
        <v>6834</v>
      </c>
      <c r="B1676" s="0" t="s">
        <v>286</v>
      </c>
      <c r="C1676" s="0" t="s">
        <v>6834</v>
      </c>
      <c r="D1676" s="0" t="s">
        <v>6835</v>
      </c>
      <c r="E1676" s="0" t="s">
        <v>6836</v>
      </c>
      <c r="F1676" s="0" t="s">
        <v>6837</v>
      </c>
      <c r="G1676" s="0" t="s">
        <v>6835</v>
      </c>
      <c r="H1676" s="0" t="n">
        <v>-0.256898564880523</v>
      </c>
      <c r="I1676" s="0" t="n">
        <v>-0.430819597456125</v>
      </c>
      <c r="J1676" s="0" t="n">
        <v>-0.0619408457728494</v>
      </c>
    </row>
    <row r="1677" customFormat="false" ht="12.75" hidden="false" customHeight="false" outlineLevel="0" collapsed="false">
      <c r="A1677" s="0" t="s">
        <v>6838</v>
      </c>
      <c r="B1677" s="0" t="s">
        <v>286</v>
      </c>
      <c r="C1677" s="0" t="s">
        <v>6838</v>
      </c>
      <c r="D1677" s="0" t="s">
        <v>197</v>
      </c>
      <c r="E1677" s="0" t="s">
        <v>6839</v>
      </c>
      <c r="F1677" s="0" t="s">
        <v>6840</v>
      </c>
      <c r="G1677" s="0" t="s">
        <v>197</v>
      </c>
      <c r="H1677" s="0" t="n">
        <v>-0.467559136510765</v>
      </c>
      <c r="I1677" s="0" t="n">
        <v>-0.535490993187739</v>
      </c>
      <c r="J1677" s="0" t="n">
        <v>-0.0705386745843573</v>
      </c>
    </row>
    <row r="1678" customFormat="false" ht="12.75" hidden="false" customHeight="false" outlineLevel="0" collapsed="false">
      <c r="A1678" s="0" t="s">
        <v>9288</v>
      </c>
      <c r="B1678" s="0" t="s">
        <v>286</v>
      </c>
      <c r="C1678" s="0" t="s">
        <v>9288</v>
      </c>
      <c r="D1678" s="0" t="s">
        <v>9289</v>
      </c>
      <c r="E1678" s="0" t="s">
        <v>9290</v>
      </c>
      <c r="F1678" s="0" t="s">
        <v>9291</v>
      </c>
      <c r="G1678" s="0" t="s">
        <v>9289</v>
      </c>
      <c r="H1678" s="0" t="n">
        <v>0.366380006662318</v>
      </c>
      <c r="I1678" s="0" t="n">
        <v>0.151266402967281</v>
      </c>
      <c r="J1678" s="0" t="n">
        <v>-0.223732509012893</v>
      </c>
    </row>
    <row r="1679" customFormat="false" ht="12.75" hidden="false" customHeight="false" outlineLevel="0" collapsed="false">
      <c r="A1679" s="0" t="s">
        <v>6841</v>
      </c>
      <c r="B1679" s="0" t="s">
        <v>286</v>
      </c>
      <c r="C1679" s="0" t="s">
        <v>6841</v>
      </c>
      <c r="D1679" s="0" t="s">
        <v>6842</v>
      </c>
      <c r="E1679" s="0" t="s">
        <v>6843</v>
      </c>
      <c r="F1679" s="0" t="s">
        <v>6844</v>
      </c>
      <c r="G1679" s="0" t="s">
        <v>6842</v>
      </c>
      <c r="H1679" s="0" t="n">
        <v>-0.496858422065865</v>
      </c>
      <c r="I1679" s="0" t="n">
        <v>0.0585464832618605</v>
      </c>
      <c r="J1679" s="0" t="n">
        <v>-0.0938821618542329</v>
      </c>
    </row>
    <row r="1680" customFormat="false" ht="12.75" hidden="false" customHeight="false" outlineLevel="0" collapsed="false">
      <c r="A1680" s="0" t="s">
        <v>9292</v>
      </c>
      <c r="B1680" s="0" t="s">
        <v>286</v>
      </c>
      <c r="C1680" s="0" t="s">
        <v>9292</v>
      </c>
      <c r="D1680" s="0" t="s">
        <v>145</v>
      </c>
      <c r="E1680" s="0" t="s">
        <v>9293</v>
      </c>
      <c r="F1680" s="0" t="s">
        <v>6762</v>
      </c>
      <c r="G1680" s="0" t="s">
        <v>145</v>
      </c>
      <c r="H1680" s="0" t="n">
        <v>-0.756123010902353</v>
      </c>
      <c r="I1680" s="0" t="n">
        <v>-0.380930500398307</v>
      </c>
      <c r="J1680" s="0" t="n">
        <v>0.00896975807846179</v>
      </c>
    </row>
    <row r="1681" customFormat="false" ht="12.75" hidden="false" customHeight="false" outlineLevel="0" collapsed="false">
      <c r="A1681" s="0" t="s">
        <v>6861</v>
      </c>
      <c r="B1681" s="0" t="s">
        <v>286</v>
      </c>
      <c r="C1681" s="0" t="s">
        <v>6861</v>
      </c>
      <c r="D1681" s="0" t="s">
        <v>6862</v>
      </c>
      <c r="E1681" s="0" t="s">
        <v>6863</v>
      </c>
      <c r="F1681" s="0" t="s">
        <v>6864</v>
      </c>
      <c r="G1681" s="0" t="s">
        <v>6862</v>
      </c>
      <c r="H1681" s="0" t="n">
        <v>-0.298515531877058</v>
      </c>
      <c r="I1681" s="0" t="n">
        <v>-0.271778352076733</v>
      </c>
      <c r="J1681" s="0" t="n">
        <v>-0.0744994919768383</v>
      </c>
    </row>
    <row r="1682" customFormat="false" ht="12.75" hidden="false" customHeight="false" outlineLevel="0" collapsed="false">
      <c r="A1682" s="0" t="s">
        <v>9294</v>
      </c>
      <c r="B1682" s="0" t="s">
        <v>286</v>
      </c>
      <c r="C1682" s="0" t="s">
        <v>9294</v>
      </c>
      <c r="D1682" s="0" t="s">
        <v>9295</v>
      </c>
      <c r="E1682" s="0" t="s">
        <v>9296</v>
      </c>
      <c r="F1682" s="0" t="s">
        <v>9297</v>
      </c>
      <c r="G1682" s="0" t="s">
        <v>9295</v>
      </c>
      <c r="H1682" s="0" t="n">
        <v>-0.359401567767132</v>
      </c>
      <c r="I1682" s="0" t="n">
        <v>-14</v>
      </c>
      <c r="J1682" s="0" t="n">
        <v>-0.112330971695342</v>
      </c>
    </row>
    <row r="1683" customFormat="false" ht="12.75" hidden="false" customHeight="false" outlineLevel="0" collapsed="false">
      <c r="A1683" s="0" t="s">
        <v>9298</v>
      </c>
      <c r="B1683" s="0" t="s">
        <v>286</v>
      </c>
      <c r="C1683" s="0" t="s">
        <v>9298</v>
      </c>
      <c r="D1683" s="0" t="s">
        <v>9299</v>
      </c>
      <c r="E1683" s="0" t="s">
        <v>9300</v>
      </c>
      <c r="F1683" s="0" t="s">
        <v>9301</v>
      </c>
      <c r="G1683" s="0" t="s">
        <v>9299</v>
      </c>
      <c r="H1683" s="0" t="n">
        <v>0.571791199534133</v>
      </c>
      <c r="I1683" s="0" t="n">
        <v>0.515852855766165</v>
      </c>
      <c r="J1683" s="0" t="n">
        <v>0.026699799157043</v>
      </c>
    </row>
    <row r="1684" customFormat="false" ht="12.75" hidden="false" customHeight="false" outlineLevel="0" collapsed="false">
      <c r="A1684" s="0" t="s">
        <v>6869</v>
      </c>
      <c r="B1684" s="0" t="s">
        <v>286</v>
      </c>
      <c r="C1684" s="0" t="s">
        <v>6869</v>
      </c>
      <c r="D1684" s="0" t="s">
        <v>6870</v>
      </c>
      <c r="E1684" s="0" t="s">
        <v>6871</v>
      </c>
      <c r="F1684" s="0" t="s">
        <v>6872</v>
      </c>
      <c r="G1684" s="0" t="s">
        <v>6870</v>
      </c>
      <c r="H1684" s="0" t="n">
        <v>0.234014943663307</v>
      </c>
      <c r="I1684" s="0" t="n">
        <v>0.325201389187451</v>
      </c>
      <c r="J1684" s="0" t="n">
        <v>-0.0518281778865322</v>
      </c>
    </row>
    <row r="1685" customFormat="false" ht="12.75" hidden="false" customHeight="false" outlineLevel="0" collapsed="false">
      <c r="A1685" s="0" t="s">
        <v>9302</v>
      </c>
      <c r="B1685" s="0" t="s">
        <v>286</v>
      </c>
      <c r="C1685" s="0" t="s">
        <v>9302</v>
      </c>
      <c r="D1685" s="0" t="s">
        <v>9303</v>
      </c>
      <c r="E1685" s="0" t="s">
        <v>9304</v>
      </c>
      <c r="F1685" s="0" t="s">
        <v>9305</v>
      </c>
      <c r="G1685" s="0" t="s">
        <v>9303</v>
      </c>
      <c r="H1685" s="0" t="n">
        <v>0.636476191593849</v>
      </c>
      <c r="I1685" s="0" t="n">
        <v>0.415727332693552</v>
      </c>
      <c r="J1685" s="0" t="n">
        <v>-0.0913855003403317</v>
      </c>
    </row>
    <row r="1686" customFormat="false" ht="12.75" hidden="false" customHeight="false" outlineLevel="0" collapsed="false">
      <c r="A1686" s="0" t="s">
        <v>6873</v>
      </c>
      <c r="B1686" s="0" t="s">
        <v>286</v>
      </c>
      <c r="C1686" s="0" t="s">
        <v>6873</v>
      </c>
      <c r="D1686" s="0" t="s">
        <v>6874</v>
      </c>
      <c r="E1686" s="0" t="s">
        <v>6875</v>
      </c>
      <c r="F1686" s="0" t="s">
        <v>6876</v>
      </c>
      <c r="G1686" s="0" t="s">
        <v>6874</v>
      </c>
      <c r="H1686" s="0" t="n">
        <v>0.277634419686468</v>
      </c>
      <c r="I1686" s="0" t="n">
        <v>0.11699591994243</v>
      </c>
      <c r="J1686" s="0" t="n">
        <v>-0.0771065136215299</v>
      </c>
    </row>
    <row r="1687" customFormat="false" ht="12.75" hidden="false" customHeight="false" outlineLevel="0" collapsed="false">
      <c r="A1687" s="0" t="s">
        <v>6877</v>
      </c>
      <c r="B1687" s="0" t="s">
        <v>286</v>
      </c>
      <c r="C1687" s="0" t="s">
        <v>6877</v>
      </c>
      <c r="D1687" s="0" t="s">
        <v>6878</v>
      </c>
      <c r="E1687" s="0" t="s">
        <v>6879</v>
      </c>
      <c r="F1687" s="0" t="s">
        <v>6880</v>
      </c>
      <c r="G1687" s="0" t="s">
        <v>6878</v>
      </c>
      <c r="H1687" s="0" t="n">
        <v>-0.061026411816155</v>
      </c>
      <c r="I1687" s="0" t="n">
        <v>-0.266312884468972</v>
      </c>
      <c r="J1687" s="0" t="n">
        <v>-0.159263891325597</v>
      </c>
    </row>
    <row r="1688" customFormat="false" ht="12.75" hidden="false" customHeight="false" outlineLevel="0" collapsed="false">
      <c r="A1688" s="0" t="s">
        <v>9306</v>
      </c>
      <c r="B1688" s="0" t="s">
        <v>286</v>
      </c>
      <c r="C1688" s="0" t="s">
        <v>9306</v>
      </c>
      <c r="D1688" s="0" t="s">
        <v>9307</v>
      </c>
      <c r="E1688" s="0" t="s">
        <v>9308</v>
      </c>
      <c r="F1688" s="0" t="s">
        <v>9309</v>
      </c>
      <c r="G1688" s="0" t="s">
        <v>9307</v>
      </c>
      <c r="H1688" s="0" t="n">
        <v>0.449501764414859</v>
      </c>
      <c r="I1688" s="0" t="n">
        <v>0.301902898741602</v>
      </c>
      <c r="J1688" s="0" t="n">
        <v>0.154106212397227</v>
      </c>
    </row>
    <row r="1689" customFormat="false" ht="12.75" hidden="false" customHeight="false" outlineLevel="0" collapsed="false">
      <c r="A1689" s="0" t="s">
        <v>9310</v>
      </c>
      <c r="B1689" s="0" t="s">
        <v>286</v>
      </c>
      <c r="C1689" s="0" t="s">
        <v>9310</v>
      </c>
      <c r="D1689" s="0" t="s">
        <v>9311</v>
      </c>
      <c r="E1689" s="0" t="s">
        <v>9312</v>
      </c>
      <c r="F1689" s="0" t="s">
        <v>9313</v>
      </c>
      <c r="G1689" s="0" t="s">
        <v>9311</v>
      </c>
      <c r="H1689" s="0" t="n">
        <v>-0.295651020902297</v>
      </c>
      <c r="I1689" s="0" t="n">
        <v>-0.198997673517176</v>
      </c>
      <c r="J1689" s="0" t="n">
        <v>-0.0302719514701675</v>
      </c>
    </row>
    <row r="1690" customFormat="false" ht="12.75" hidden="false" customHeight="false" outlineLevel="0" collapsed="false">
      <c r="A1690" s="0" t="s">
        <v>6885</v>
      </c>
      <c r="B1690" s="0" t="s">
        <v>286</v>
      </c>
      <c r="C1690" s="0" t="s">
        <v>6885</v>
      </c>
      <c r="D1690" s="0" t="s">
        <v>6886</v>
      </c>
      <c r="E1690" s="0" t="s">
        <v>6887</v>
      </c>
      <c r="F1690" s="0" t="s">
        <v>6888</v>
      </c>
      <c r="G1690" s="0" t="s">
        <v>6886</v>
      </c>
      <c r="H1690" s="0" t="n">
        <v>-0.104663271958259</v>
      </c>
      <c r="I1690" s="0" t="n">
        <v>-0.42843007757249</v>
      </c>
      <c r="J1690" s="0" t="n">
        <v>-0.0905898534709464</v>
      </c>
    </row>
    <row r="1691" customFormat="false" ht="12.75" hidden="false" customHeight="false" outlineLevel="0" collapsed="false">
      <c r="A1691" s="0" t="s">
        <v>6893</v>
      </c>
      <c r="B1691" s="0" t="s">
        <v>286</v>
      </c>
      <c r="C1691" s="0" t="s">
        <v>6893</v>
      </c>
      <c r="D1691" s="0" t="s">
        <v>6894</v>
      </c>
      <c r="E1691" s="0" t="s">
        <v>6895</v>
      </c>
      <c r="F1691" s="0" t="s">
        <v>6896</v>
      </c>
      <c r="G1691" s="0" t="s">
        <v>6894</v>
      </c>
      <c r="H1691" s="0" t="n">
        <v>0.953344396941764</v>
      </c>
      <c r="I1691" s="0" t="n">
        <v>0.893002208913116</v>
      </c>
      <c r="J1691" s="0" t="n">
        <v>0.138653356388726</v>
      </c>
    </row>
    <row r="1692" customFormat="false" ht="12.75" hidden="false" customHeight="false" outlineLevel="0" collapsed="false">
      <c r="A1692" s="0" t="s">
        <v>6897</v>
      </c>
      <c r="B1692" s="0" t="s">
        <v>286</v>
      </c>
      <c r="C1692" s="0" t="s">
        <v>6897</v>
      </c>
      <c r="D1692" s="0" t="s">
        <v>6898</v>
      </c>
      <c r="E1692" s="0" t="s">
        <v>6899</v>
      </c>
      <c r="F1692" s="0" t="s">
        <v>6900</v>
      </c>
      <c r="G1692" s="0" t="s">
        <v>6898</v>
      </c>
      <c r="H1692" s="0" t="n">
        <v>-0.465848070697455</v>
      </c>
      <c r="I1692" s="0" t="n">
        <v>-0.412711301779876</v>
      </c>
      <c r="J1692" s="0" t="n">
        <v>0.0612791917033264</v>
      </c>
    </row>
    <row r="1693" customFormat="false" ht="12.75" hidden="false" customHeight="false" outlineLevel="0" collapsed="false">
      <c r="A1693" s="0" t="s">
        <v>6901</v>
      </c>
      <c r="B1693" s="0" t="s">
        <v>286</v>
      </c>
      <c r="C1693" s="0" t="s">
        <v>6901</v>
      </c>
      <c r="D1693" s="0" t="s">
        <v>6902</v>
      </c>
      <c r="E1693" s="0" t="s">
        <v>6903</v>
      </c>
      <c r="F1693" s="0" t="s">
        <v>6904</v>
      </c>
      <c r="G1693" s="0" t="s">
        <v>6902</v>
      </c>
      <c r="H1693" s="0" t="n">
        <v>-0.45203802485972</v>
      </c>
      <c r="I1693" s="0" t="n">
        <v>-0.300553424719887</v>
      </c>
      <c r="J1693" s="0" t="n">
        <v>-0.04276383830871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3T11:29:33Z</dcterms:created>
  <dc:creator>Karin Tamm</dc:creator>
  <dc:description/>
  <dc:language>en-US</dc:language>
  <cp:lastModifiedBy>Karin Tamm</cp:lastModifiedBy>
  <dcterms:modified xsi:type="dcterms:W3CDTF">2013-06-14T06:49:11Z</dcterms:modified>
  <cp:revision>0</cp:revision>
  <dc:subject/>
  <dc:title/>
</cp:coreProperties>
</file>